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jdavies\Documents\210508_Dell_Backup\Oxford_work_210613_backup\Oxford data\Zika data\MedRxiv_Oct_2021\"/>
    </mc:Choice>
  </mc:AlternateContent>
  <bookViews>
    <workbookView xWindow="0" yWindow="0" windowWidth="8190" windowHeight="6120" activeTab="6"/>
  </bookViews>
  <sheets>
    <sheet name="Data 1" sheetId="8" r:id="rId1"/>
    <sheet name="Data 2" sheetId="5" r:id="rId2"/>
    <sheet name="Data 3" sheetId="1" r:id="rId3"/>
    <sheet name="Data 4" sheetId="2" r:id="rId4"/>
    <sheet name="Data 5" sheetId="3" r:id="rId5"/>
    <sheet name="Data 6" sheetId="10" r:id="rId6"/>
    <sheet name="Data 6 - Summary" sheetId="9" r:id="rId7"/>
  </sheets>
  <calcPr calcId="162913"/>
</workbook>
</file>

<file path=xl/calcChain.xml><?xml version="1.0" encoding="utf-8"?>
<calcChain xmlns="http://schemas.openxmlformats.org/spreadsheetml/2006/main">
  <c r="E9" i="10" l="1"/>
  <c r="I6" i="10" l="1"/>
  <c r="M6" i="10"/>
  <c r="I646" i="10"/>
  <c r="I645" i="10"/>
  <c r="I644" i="10"/>
  <c r="I643" i="10"/>
  <c r="I642" i="10"/>
  <c r="I641" i="10"/>
  <c r="I640" i="10"/>
  <c r="I639" i="10"/>
  <c r="I638" i="10"/>
  <c r="I637" i="10"/>
  <c r="I636" i="10"/>
  <c r="I635" i="10"/>
  <c r="I634" i="10"/>
  <c r="I633" i="10"/>
  <c r="I632" i="10"/>
  <c r="I631" i="10"/>
  <c r="I630" i="10"/>
  <c r="I629" i="10"/>
  <c r="I628" i="10"/>
  <c r="I627" i="10"/>
  <c r="I626" i="10"/>
  <c r="I625" i="10"/>
  <c r="I624" i="10"/>
  <c r="I623" i="10"/>
  <c r="I622" i="10"/>
  <c r="I621" i="10"/>
  <c r="I620" i="10"/>
  <c r="I619" i="10"/>
  <c r="I618" i="10"/>
  <c r="I617" i="10"/>
  <c r="I616" i="10"/>
  <c r="I615" i="10"/>
  <c r="I614" i="10"/>
  <c r="I613" i="10"/>
  <c r="I612" i="10"/>
  <c r="I611" i="10"/>
  <c r="I610" i="10"/>
  <c r="I609" i="10"/>
  <c r="I608" i="10"/>
  <c r="I607" i="10"/>
  <c r="I606" i="10"/>
  <c r="I605" i="10"/>
  <c r="I604" i="10"/>
  <c r="I603" i="10"/>
  <c r="I602" i="10"/>
  <c r="I601" i="10"/>
  <c r="I600" i="10"/>
  <c r="I599" i="10"/>
  <c r="I598" i="10"/>
  <c r="I597" i="10"/>
  <c r="I596" i="10"/>
  <c r="I595" i="10"/>
  <c r="I594" i="10"/>
  <c r="I593" i="10"/>
  <c r="I592" i="10"/>
  <c r="I591" i="10"/>
  <c r="I590" i="10"/>
  <c r="I589" i="10"/>
  <c r="I588" i="10"/>
  <c r="I587" i="10"/>
  <c r="I586" i="10"/>
  <c r="I585" i="10"/>
  <c r="I584" i="10"/>
  <c r="I583" i="10"/>
  <c r="I582" i="10"/>
  <c r="I581" i="10"/>
  <c r="I580" i="10"/>
  <c r="I579" i="10"/>
  <c r="I578" i="10"/>
  <c r="I577" i="10"/>
  <c r="I576" i="10"/>
  <c r="I575" i="10"/>
  <c r="I574" i="10"/>
  <c r="I573" i="10"/>
  <c r="I572" i="10"/>
  <c r="I571" i="10"/>
  <c r="I570" i="10"/>
  <c r="I569" i="10"/>
  <c r="I568" i="10"/>
  <c r="I567" i="10"/>
  <c r="I566" i="10"/>
  <c r="I565" i="10"/>
  <c r="I564" i="10"/>
  <c r="I563" i="10"/>
  <c r="I562" i="10"/>
  <c r="I561" i="10"/>
  <c r="I560" i="10"/>
  <c r="I559" i="10"/>
  <c r="I558" i="10"/>
  <c r="I557" i="10"/>
  <c r="I556" i="10"/>
  <c r="I555" i="10"/>
  <c r="I554" i="10"/>
  <c r="I553" i="10"/>
  <c r="I552" i="10"/>
  <c r="I551" i="10"/>
  <c r="I550" i="10"/>
  <c r="I549" i="10"/>
  <c r="I548" i="10"/>
  <c r="I547" i="10"/>
  <c r="I546" i="10"/>
  <c r="I545" i="10"/>
  <c r="I544" i="10"/>
  <c r="I543" i="10"/>
  <c r="I542" i="10"/>
  <c r="I541" i="10"/>
  <c r="I540" i="10"/>
  <c r="I539" i="10"/>
  <c r="I538" i="10"/>
  <c r="I537" i="10"/>
  <c r="I536" i="10"/>
  <c r="I535" i="10"/>
  <c r="I534" i="10"/>
  <c r="I533" i="10"/>
  <c r="I532" i="10"/>
  <c r="I531" i="10"/>
  <c r="I530" i="10"/>
  <c r="I529" i="10"/>
  <c r="I528" i="10"/>
  <c r="I527" i="10"/>
  <c r="I526" i="10"/>
  <c r="I525" i="10"/>
  <c r="I524" i="10"/>
  <c r="I523" i="10"/>
  <c r="I522" i="10"/>
  <c r="I521" i="10"/>
  <c r="I520" i="10"/>
  <c r="I519" i="10"/>
  <c r="I518" i="10"/>
  <c r="I517" i="10"/>
  <c r="I516" i="10"/>
  <c r="I515" i="10"/>
  <c r="I514" i="10"/>
  <c r="I513" i="10"/>
  <c r="I512" i="10"/>
  <c r="I511" i="10"/>
  <c r="I510" i="10"/>
  <c r="I509" i="10"/>
  <c r="I508" i="10"/>
  <c r="I507" i="10"/>
  <c r="I506" i="10"/>
  <c r="I505" i="10"/>
  <c r="I504" i="10"/>
  <c r="I503" i="10"/>
  <c r="I502" i="10"/>
  <c r="I501" i="10"/>
  <c r="I500" i="10"/>
  <c r="I499" i="10"/>
  <c r="I498" i="10"/>
  <c r="I497" i="10"/>
  <c r="I496" i="10"/>
  <c r="I495" i="10"/>
  <c r="I494" i="10"/>
  <c r="I493" i="10"/>
  <c r="I492" i="10"/>
  <c r="I491" i="10"/>
  <c r="I490" i="10"/>
  <c r="I489" i="10"/>
  <c r="I488" i="10"/>
  <c r="I487" i="10"/>
  <c r="I486" i="10"/>
  <c r="I485" i="10"/>
  <c r="I484" i="10"/>
  <c r="I483" i="10"/>
  <c r="I482" i="10"/>
  <c r="I481" i="10"/>
  <c r="I480" i="10"/>
  <c r="I479" i="10"/>
  <c r="I478" i="10"/>
  <c r="I477" i="10"/>
  <c r="I476" i="10"/>
  <c r="I475" i="10"/>
  <c r="I474" i="10"/>
  <c r="I473" i="10"/>
  <c r="I472" i="10"/>
  <c r="I471" i="10"/>
  <c r="I470" i="10"/>
  <c r="I469" i="10"/>
  <c r="I468" i="10"/>
  <c r="I467" i="10"/>
  <c r="I466" i="10"/>
  <c r="I465" i="10"/>
  <c r="I464" i="10"/>
  <c r="I463" i="10"/>
  <c r="I462" i="10"/>
  <c r="I461" i="10"/>
  <c r="I460" i="10"/>
  <c r="I459" i="10"/>
  <c r="I458" i="10"/>
  <c r="I457" i="10"/>
  <c r="I456" i="10"/>
  <c r="I455" i="10"/>
  <c r="I454" i="10"/>
  <c r="I453" i="10"/>
  <c r="I452" i="10"/>
  <c r="I451" i="10"/>
  <c r="I450" i="10"/>
  <c r="I449" i="10"/>
  <c r="I448" i="10"/>
  <c r="I447" i="10"/>
  <c r="I446" i="10"/>
  <c r="I445" i="10"/>
  <c r="I444" i="10"/>
  <c r="I443" i="10"/>
  <c r="I442" i="10"/>
  <c r="I441" i="10"/>
  <c r="I440" i="10"/>
  <c r="I439" i="10"/>
  <c r="I438" i="10"/>
  <c r="I437" i="10"/>
  <c r="I436" i="10"/>
  <c r="I435" i="10"/>
  <c r="I434" i="10"/>
  <c r="I433" i="10"/>
  <c r="I432" i="10"/>
  <c r="I431" i="10"/>
  <c r="I430" i="10"/>
  <c r="I429" i="10"/>
  <c r="I428" i="10"/>
  <c r="I427" i="10"/>
  <c r="I426" i="10"/>
  <c r="I425" i="10"/>
  <c r="I424" i="10"/>
  <c r="I423" i="10"/>
  <c r="I422" i="10"/>
  <c r="I421" i="10"/>
  <c r="I420" i="10"/>
  <c r="I419" i="10"/>
  <c r="I418" i="10"/>
  <c r="I417" i="10"/>
  <c r="I416" i="10"/>
  <c r="I415" i="10"/>
  <c r="I414" i="10"/>
  <c r="I413" i="10"/>
  <c r="I412" i="10"/>
  <c r="I411" i="10"/>
  <c r="I410" i="10"/>
  <c r="I409" i="10"/>
  <c r="I408" i="10"/>
  <c r="I407" i="10"/>
  <c r="I406" i="10"/>
  <c r="I405" i="10"/>
  <c r="I404" i="10"/>
  <c r="I403" i="10"/>
  <c r="I402" i="10"/>
  <c r="I401" i="10"/>
  <c r="I400" i="10"/>
  <c r="I399" i="10"/>
  <c r="I398" i="10"/>
  <c r="I397" i="10"/>
  <c r="I396" i="10"/>
  <c r="I395" i="10"/>
  <c r="I394" i="10"/>
  <c r="I393" i="10"/>
  <c r="I392" i="10"/>
  <c r="I391" i="10"/>
  <c r="I390" i="10"/>
  <c r="I389" i="10"/>
  <c r="I388" i="10"/>
  <c r="I387" i="10"/>
  <c r="I386" i="10"/>
  <c r="I385" i="10"/>
  <c r="I384" i="10"/>
  <c r="I383" i="10"/>
  <c r="I382" i="10"/>
  <c r="I381" i="10"/>
  <c r="I380" i="10"/>
  <c r="I379" i="10"/>
  <c r="I378" i="10"/>
  <c r="I377" i="10"/>
  <c r="I376" i="10"/>
  <c r="I375" i="10"/>
  <c r="I374" i="10"/>
  <c r="I373" i="10"/>
  <c r="I372" i="10"/>
  <c r="I371" i="10"/>
  <c r="I370" i="10"/>
  <c r="I369" i="10"/>
  <c r="I368" i="10"/>
  <c r="I367" i="10"/>
  <c r="I366" i="10"/>
  <c r="I365" i="10"/>
  <c r="I364" i="10"/>
  <c r="I363" i="10"/>
  <c r="I362" i="10"/>
  <c r="I361" i="10"/>
  <c r="I360" i="10"/>
  <c r="I359" i="10"/>
  <c r="I358" i="10"/>
  <c r="I357" i="10"/>
  <c r="I356" i="10"/>
  <c r="I355" i="10"/>
  <c r="I354" i="10"/>
  <c r="I353" i="10"/>
  <c r="I352" i="10"/>
  <c r="I351" i="10"/>
  <c r="I350" i="10"/>
  <c r="I349" i="10"/>
  <c r="I348" i="10"/>
  <c r="I347" i="10"/>
  <c r="I346" i="10"/>
  <c r="I345" i="10"/>
  <c r="I344" i="10"/>
  <c r="I343" i="10"/>
  <c r="I342" i="10"/>
  <c r="I341" i="10"/>
  <c r="I340" i="10"/>
  <c r="I339" i="10"/>
  <c r="I338" i="10"/>
  <c r="I337" i="10"/>
  <c r="I336" i="10"/>
  <c r="I335" i="10"/>
  <c r="I334" i="10"/>
  <c r="I333" i="10"/>
  <c r="I332" i="10"/>
  <c r="I331" i="10"/>
  <c r="I330" i="10"/>
  <c r="I329" i="10"/>
  <c r="I328" i="10"/>
  <c r="I327" i="10"/>
  <c r="I326" i="10"/>
  <c r="I325" i="10"/>
  <c r="I324" i="10"/>
  <c r="I323" i="10"/>
  <c r="I322" i="10"/>
  <c r="I321" i="10"/>
  <c r="I320" i="10"/>
  <c r="I319" i="10"/>
  <c r="I318" i="10"/>
  <c r="I317" i="10"/>
  <c r="I316" i="10"/>
  <c r="I315" i="10"/>
  <c r="I314" i="10"/>
  <c r="I313" i="10"/>
  <c r="I312" i="10"/>
  <c r="I311" i="10"/>
  <c r="I310" i="10"/>
  <c r="I309" i="10"/>
  <c r="I308" i="10"/>
  <c r="E308" i="10"/>
  <c r="I307" i="10"/>
  <c r="E307" i="10"/>
  <c r="I306" i="10"/>
  <c r="E306" i="10"/>
  <c r="I305" i="10"/>
  <c r="E305" i="10"/>
  <c r="I304" i="10"/>
  <c r="E304" i="10"/>
  <c r="I303" i="10"/>
  <c r="E303" i="10"/>
  <c r="I302" i="10"/>
  <c r="E302" i="10"/>
  <c r="I301" i="10"/>
  <c r="E301" i="10"/>
  <c r="I300" i="10"/>
  <c r="E300" i="10"/>
  <c r="I299" i="10"/>
  <c r="E299" i="10"/>
  <c r="I298" i="10"/>
  <c r="E298" i="10"/>
  <c r="I297" i="10"/>
  <c r="E297" i="10"/>
  <c r="I296" i="10"/>
  <c r="E296" i="10"/>
  <c r="I295" i="10"/>
  <c r="E295" i="10"/>
  <c r="I294" i="10"/>
  <c r="E294" i="10"/>
  <c r="I293" i="10"/>
  <c r="E293" i="10"/>
  <c r="I292" i="10"/>
  <c r="E292" i="10"/>
  <c r="I291" i="10"/>
  <c r="E291" i="10"/>
  <c r="I290" i="10"/>
  <c r="E290" i="10"/>
  <c r="I289" i="10"/>
  <c r="E289" i="10"/>
  <c r="I288" i="10"/>
  <c r="E288" i="10"/>
  <c r="I287" i="10"/>
  <c r="E287" i="10"/>
  <c r="I286" i="10"/>
  <c r="E286" i="10"/>
  <c r="I285" i="10"/>
  <c r="E285" i="10"/>
  <c r="I284" i="10"/>
  <c r="E284" i="10"/>
  <c r="I283" i="10"/>
  <c r="E283" i="10"/>
  <c r="I282" i="10"/>
  <c r="E282" i="10"/>
  <c r="I281" i="10"/>
  <c r="E281" i="10"/>
  <c r="I280" i="10"/>
  <c r="E280" i="10"/>
  <c r="I279" i="10"/>
  <c r="E279" i="10"/>
  <c r="I278" i="10"/>
  <c r="E278" i="10"/>
  <c r="I277" i="10"/>
  <c r="E277" i="10"/>
  <c r="I276" i="10"/>
  <c r="E276" i="10"/>
  <c r="I275" i="10"/>
  <c r="E275" i="10"/>
  <c r="I274" i="10"/>
  <c r="E274" i="10"/>
  <c r="I273" i="10"/>
  <c r="E273" i="10"/>
  <c r="I272" i="10"/>
  <c r="E272" i="10"/>
  <c r="I271" i="10"/>
  <c r="E271" i="10"/>
  <c r="I270" i="10"/>
  <c r="E270" i="10"/>
  <c r="I269" i="10"/>
  <c r="E269" i="10"/>
  <c r="I268" i="10"/>
  <c r="E268" i="10"/>
  <c r="I267" i="10"/>
  <c r="E267" i="10"/>
  <c r="I266" i="10"/>
  <c r="E266" i="10"/>
  <c r="I265" i="10"/>
  <c r="E265" i="10"/>
  <c r="I264" i="10"/>
  <c r="E264" i="10"/>
  <c r="I263" i="10"/>
  <c r="E263" i="10"/>
  <c r="I262" i="10"/>
  <c r="E262" i="10"/>
  <c r="I261" i="10"/>
  <c r="E261" i="10"/>
  <c r="I260" i="10"/>
  <c r="E260" i="10"/>
  <c r="I259" i="10"/>
  <c r="E259" i="10"/>
  <c r="I258" i="10"/>
  <c r="E258" i="10"/>
  <c r="I257" i="10"/>
  <c r="E257" i="10"/>
  <c r="I256" i="10"/>
  <c r="E256" i="10"/>
  <c r="I255" i="10"/>
  <c r="E255" i="10"/>
  <c r="I254" i="10"/>
  <c r="E254" i="10"/>
  <c r="I253" i="10"/>
  <c r="E253" i="10"/>
  <c r="I252" i="10"/>
  <c r="E252" i="10"/>
  <c r="I251" i="10"/>
  <c r="E251" i="10"/>
  <c r="I250" i="10"/>
  <c r="E250" i="10"/>
  <c r="I249" i="10"/>
  <c r="E249" i="10"/>
  <c r="I248" i="10"/>
  <c r="E248" i="10"/>
  <c r="I247" i="10"/>
  <c r="E247" i="10"/>
  <c r="I246" i="10"/>
  <c r="E246" i="10"/>
  <c r="I245" i="10"/>
  <c r="E245" i="10"/>
  <c r="I244" i="10"/>
  <c r="E244" i="10"/>
  <c r="I243" i="10"/>
  <c r="E243" i="10"/>
  <c r="I242" i="10"/>
  <c r="E242" i="10"/>
  <c r="I241" i="10"/>
  <c r="E241" i="10"/>
  <c r="I240" i="10"/>
  <c r="E240" i="10"/>
  <c r="I239" i="10"/>
  <c r="E239" i="10"/>
  <c r="I238" i="10"/>
  <c r="E238" i="10"/>
  <c r="I237" i="10"/>
  <c r="E237" i="10"/>
  <c r="I236" i="10"/>
  <c r="E236" i="10"/>
  <c r="I235" i="10"/>
  <c r="E235" i="10"/>
  <c r="I234" i="10"/>
  <c r="E234" i="10"/>
  <c r="I233" i="10"/>
  <c r="E233" i="10"/>
  <c r="I232" i="10"/>
  <c r="E232" i="10"/>
  <c r="I231" i="10"/>
  <c r="E231" i="10"/>
  <c r="I230" i="10"/>
  <c r="E230" i="10"/>
  <c r="I229" i="10"/>
  <c r="E229" i="10"/>
  <c r="I228" i="10"/>
  <c r="E228" i="10"/>
  <c r="I227" i="10"/>
  <c r="E227" i="10"/>
  <c r="I226" i="10"/>
  <c r="E226" i="10"/>
  <c r="I225" i="10"/>
  <c r="E225" i="10"/>
  <c r="I224" i="10"/>
  <c r="E224" i="10"/>
  <c r="I223" i="10"/>
  <c r="E223" i="10"/>
  <c r="I222" i="10"/>
  <c r="E222" i="10"/>
  <c r="I221" i="10"/>
  <c r="E221" i="10"/>
  <c r="I220" i="10"/>
  <c r="E220" i="10"/>
  <c r="I219" i="10"/>
  <c r="E219" i="10"/>
  <c r="I218" i="10"/>
  <c r="E218" i="10"/>
  <c r="I217" i="10"/>
  <c r="E217" i="10"/>
  <c r="I216" i="10"/>
  <c r="E216" i="10"/>
  <c r="I215" i="10"/>
  <c r="E215" i="10"/>
  <c r="I214" i="10"/>
  <c r="E214" i="10"/>
  <c r="I213" i="10"/>
  <c r="E213" i="10"/>
  <c r="I212" i="10"/>
  <c r="E212" i="10"/>
  <c r="I211" i="10"/>
  <c r="E211" i="10"/>
  <c r="I210" i="10"/>
  <c r="E210" i="10"/>
  <c r="I209" i="10"/>
  <c r="E209" i="10"/>
  <c r="I208" i="10"/>
  <c r="E208" i="10"/>
  <c r="I207" i="10"/>
  <c r="E207" i="10"/>
  <c r="I206" i="10"/>
  <c r="E206" i="10"/>
  <c r="I205" i="10"/>
  <c r="E205" i="10"/>
  <c r="I204" i="10"/>
  <c r="E204" i="10"/>
  <c r="I203" i="10"/>
  <c r="E203" i="10"/>
  <c r="I202" i="10"/>
  <c r="E202" i="10"/>
  <c r="I201" i="10"/>
  <c r="E201" i="10"/>
  <c r="I200" i="10"/>
  <c r="E200" i="10"/>
  <c r="I199" i="10"/>
  <c r="E199" i="10"/>
  <c r="I198" i="10"/>
  <c r="E198" i="10"/>
  <c r="I197" i="10"/>
  <c r="E197" i="10"/>
  <c r="I196" i="10"/>
  <c r="E196" i="10"/>
  <c r="I195" i="10"/>
  <c r="E195" i="10"/>
  <c r="I194" i="10"/>
  <c r="E194" i="10"/>
  <c r="I193" i="10"/>
  <c r="E193" i="10"/>
  <c r="I192" i="10"/>
  <c r="E192" i="10"/>
  <c r="I191" i="10"/>
  <c r="E191" i="10"/>
  <c r="I190" i="10"/>
  <c r="E190" i="10"/>
  <c r="Q189" i="10"/>
  <c r="I189" i="10"/>
  <c r="E189" i="10"/>
  <c r="Q188" i="10"/>
  <c r="I188" i="10"/>
  <c r="E188" i="10"/>
  <c r="Q187" i="10"/>
  <c r="I187" i="10"/>
  <c r="E187" i="10"/>
  <c r="Q186" i="10"/>
  <c r="I186" i="10"/>
  <c r="E186" i="10"/>
  <c r="Q185" i="10"/>
  <c r="I185" i="10"/>
  <c r="E185" i="10"/>
  <c r="Q184" i="10"/>
  <c r="I184" i="10"/>
  <c r="E184" i="10"/>
  <c r="Q183" i="10"/>
  <c r="I183" i="10"/>
  <c r="E183" i="10"/>
  <c r="Q182" i="10"/>
  <c r="I182" i="10"/>
  <c r="E182" i="10"/>
  <c r="Q181" i="10"/>
  <c r="I181" i="10"/>
  <c r="E181" i="10"/>
  <c r="Q180" i="10"/>
  <c r="I180" i="10"/>
  <c r="E180" i="10"/>
  <c r="Q179" i="10"/>
  <c r="I179" i="10"/>
  <c r="E179" i="10"/>
  <c r="Q178" i="10"/>
  <c r="I178" i="10"/>
  <c r="E178" i="10"/>
  <c r="Q177" i="10"/>
  <c r="I177" i="10"/>
  <c r="E177" i="10"/>
  <c r="Q176" i="10"/>
  <c r="I176" i="10"/>
  <c r="E176" i="10"/>
  <c r="Q175" i="10"/>
  <c r="I175" i="10"/>
  <c r="E175" i="10"/>
  <c r="Q174" i="10"/>
  <c r="I174" i="10"/>
  <c r="E174" i="10"/>
  <c r="Q173" i="10"/>
  <c r="I173" i="10"/>
  <c r="E173" i="10"/>
  <c r="Q172" i="10"/>
  <c r="I172" i="10"/>
  <c r="E172" i="10"/>
  <c r="Q171" i="10"/>
  <c r="I171" i="10"/>
  <c r="E171" i="10"/>
  <c r="Q170" i="10"/>
  <c r="I170" i="10"/>
  <c r="E170" i="10"/>
  <c r="Q169" i="10"/>
  <c r="I169" i="10"/>
  <c r="E169" i="10"/>
  <c r="Q168" i="10"/>
  <c r="I168" i="10"/>
  <c r="E168" i="10"/>
  <c r="Q167" i="10"/>
  <c r="I167" i="10"/>
  <c r="E167" i="10"/>
  <c r="Q166" i="10"/>
  <c r="I166" i="10"/>
  <c r="E166" i="10"/>
  <c r="Q165" i="10"/>
  <c r="I165" i="10"/>
  <c r="E165" i="10"/>
  <c r="Q164" i="10"/>
  <c r="I164" i="10"/>
  <c r="E164" i="10"/>
  <c r="Q163" i="10"/>
  <c r="I163" i="10"/>
  <c r="E163" i="10"/>
  <c r="Q162" i="10"/>
  <c r="I162" i="10"/>
  <c r="E162" i="10"/>
  <c r="Q161" i="10"/>
  <c r="I161" i="10"/>
  <c r="E161" i="10"/>
  <c r="Q160" i="10"/>
  <c r="I160" i="10"/>
  <c r="E160" i="10"/>
  <c r="Q159" i="10"/>
  <c r="I159" i="10"/>
  <c r="E159" i="10"/>
  <c r="Q158" i="10"/>
  <c r="I158" i="10"/>
  <c r="E158" i="10"/>
  <c r="Q157" i="10"/>
  <c r="I157" i="10"/>
  <c r="E157" i="10"/>
  <c r="Q156" i="10"/>
  <c r="I156" i="10"/>
  <c r="E156" i="10"/>
  <c r="Q155" i="10"/>
  <c r="I155" i="10"/>
  <c r="E155" i="10"/>
  <c r="Q154" i="10"/>
  <c r="I154" i="10"/>
  <c r="E154" i="10"/>
  <c r="Q153" i="10"/>
  <c r="I153" i="10"/>
  <c r="E153" i="10"/>
  <c r="Q152" i="10"/>
  <c r="I152" i="10"/>
  <c r="E152" i="10"/>
  <c r="Q151" i="10"/>
  <c r="I151" i="10"/>
  <c r="E151" i="10"/>
  <c r="Q150" i="10"/>
  <c r="I150" i="10"/>
  <c r="E150" i="10"/>
  <c r="Q149" i="10"/>
  <c r="I149" i="10"/>
  <c r="E149" i="10"/>
  <c r="Q148" i="10"/>
  <c r="I148" i="10"/>
  <c r="E148" i="10"/>
  <c r="Q147" i="10"/>
  <c r="I147" i="10"/>
  <c r="E147" i="10"/>
  <c r="Q146" i="10"/>
  <c r="I146" i="10"/>
  <c r="E146" i="10"/>
  <c r="Q145" i="10"/>
  <c r="I145" i="10"/>
  <c r="E145" i="10"/>
  <c r="Q144" i="10"/>
  <c r="I144" i="10"/>
  <c r="E144" i="10"/>
  <c r="Q143" i="10"/>
  <c r="I143" i="10"/>
  <c r="E143" i="10"/>
  <c r="Q142" i="10"/>
  <c r="I142" i="10"/>
  <c r="E142" i="10"/>
  <c r="Q141" i="10"/>
  <c r="I141" i="10"/>
  <c r="E141" i="10"/>
  <c r="Q140" i="10"/>
  <c r="I140" i="10"/>
  <c r="E140" i="10"/>
  <c r="Q139" i="10"/>
  <c r="I139" i="10"/>
  <c r="E139" i="10"/>
  <c r="Q138" i="10"/>
  <c r="I138" i="10"/>
  <c r="E138" i="10"/>
  <c r="Q137" i="10"/>
  <c r="I137" i="10"/>
  <c r="E137" i="10"/>
  <c r="Q136" i="10"/>
  <c r="I136" i="10"/>
  <c r="E136" i="10"/>
  <c r="Q135" i="10"/>
  <c r="I135" i="10"/>
  <c r="E135" i="10"/>
  <c r="Q134" i="10"/>
  <c r="I134" i="10"/>
  <c r="E134" i="10"/>
  <c r="Q133" i="10"/>
  <c r="I133" i="10"/>
  <c r="E133" i="10"/>
  <c r="Q132" i="10"/>
  <c r="I132" i="10"/>
  <c r="E132" i="10"/>
  <c r="Q131" i="10"/>
  <c r="I131" i="10"/>
  <c r="E131" i="10"/>
  <c r="Q130" i="10"/>
  <c r="I130" i="10"/>
  <c r="E130" i="10"/>
  <c r="Q129" i="10"/>
  <c r="I129" i="10"/>
  <c r="E129" i="10"/>
  <c r="Q128" i="10"/>
  <c r="I128" i="10"/>
  <c r="E128" i="10"/>
  <c r="Q127" i="10"/>
  <c r="I127" i="10"/>
  <c r="E127" i="10"/>
  <c r="Q126" i="10"/>
  <c r="I126" i="10"/>
  <c r="E126" i="10"/>
  <c r="Q125" i="10"/>
  <c r="I125" i="10"/>
  <c r="E125" i="10"/>
  <c r="Q124" i="10"/>
  <c r="I124" i="10"/>
  <c r="E124" i="10"/>
  <c r="Q123" i="10"/>
  <c r="I123" i="10"/>
  <c r="E123" i="10"/>
  <c r="Q122" i="10"/>
  <c r="I122" i="10"/>
  <c r="E122" i="10"/>
  <c r="Q121" i="10"/>
  <c r="I121" i="10"/>
  <c r="E121" i="10"/>
  <c r="Q120" i="10"/>
  <c r="I120" i="10"/>
  <c r="E120" i="10"/>
  <c r="Q119" i="10"/>
  <c r="I119" i="10"/>
  <c r="E119" i="10"/>
  <c r="Q118" i="10"/>
  <c r="I118" i="10"/>
  <c r="E118" i="10"/>
  <c r="Q117" i="10"/>
  <c r="I117" i="10"/>
  <c r="E117" i="10"/>
  <c r="Q116" i="10"/>
  <c r="I116" i="10"/>
  <c r="E116" i="10"/>
  <c r="Q115" i="10"/>
  <c r="I115" i="10"/>
  <c r="E115" i="10"/>
  <c r="Q114" i="10"/>
  <c r="I114" i="10"/>
  <c r="E114" i="10"/>
  <c r="Q113" i="10"/>
  <c r="I113" i="10"/>
  <c r="E113" i="10"/>
  <c r="Q112" i="10"/>
  <c r="I112" i="10"/>
  <c r="E112" i="10"/>
  <c r="Q111" i="10"/>
  <c r="I111" i="10"/>
  <c r="E111" i="10"/>
  <c r="Q110" i="10"/>
  <c r="I110" i="10"/>
  <c r="E110" i="10"/>
  <c r="Q109" i="10"/>
  <c r="I109" i="10"/>
  <c r="E109" i="10"/>
  <c r="Q108" i="10"/>
  <c r="I108" i="10"/>
  <c r="E108" i="10"/>
  <c r="Q107" i="10"/>
  <c r="I107" i="10"/>
  <c r="E107" i="10"/>
  <c r="Q106" i="10"/>
  <c r="M106" i="10"/>
  <c r="I106" i="10"/>
  <c r="E106" i="10"/>
  <c r="Q105" i="10"/>
  <c r="M105" i="10"/>
  <c r="I105" i="10"/>
  <c r="E105" i="10"/>
  <c r="Q104" i="10"/>
  <c r="M104" i="10"/>
  <c r="I104" i="10"/>
  <c r="E104" i="10"/>
  <c r="Q103" i="10"/>
  <c r="M103" i="10"/>
  <c r="I103" i="10"/>
  <c r="E103" i="10"/>
  <c r="Q102" i="10"/>
  <c r="M102" i="10"/>
  <c r="I102" i="10"/>
  <c r="E102" i="10"/>
  <c r="Q101" i="10"/>
  <c r="M101" i="10"/>
  <c r="I101" i="10"/>
  <c r="E101" i="10"/>
  <c r="Q100" i="10"/>
  <c r="M100" i="10"/>
  <c r="I100" i="10"/>
  <c r="E100" i="10"/>
  <c r="Q99" i="10"/>
  <c r="M99" i="10"/>
  <c r="I99" i="10"/>
  <c r="E99" i="10"/>
  <c r="Q98" i="10"/>
  <c r="M98" i="10"/>
  <c r="I98" i="10"/>
  <c r="E98" i="10"/>
  <c r="Q97" i="10"/>
  <c r="M97" i="10"/>
  <c r="I97" i="10"/>
  <c r="E97" i="10"/>
  <c r="Q96" i="10"/>
  <c r="M96" i="10"/>
  <c r="I96" i="10"/>
  <c r="E96" i="10"/>
  <c r="Q95" i="10"/>
  <c r="M95" i="10"/>
  <c r="I95" i="10"/>
  <c r="E95" i="10"/>
  <c r="Q94" i="10"/>
  <c r="M94" i="10"/>
  <c r="I94" i="10"/>
  <c r="E94" i="10"/>
  <c r="Q93" i="10"/>
  <c r="M93" i="10"/>
  <c r="I93" i="10"/>
  <c r="E93" i="10"/>
  <c r="Q92" i="10"/>
  <c r="M92" i="10"/>
  <c r="I92" i="10"/>
  <c r="E92" i="10"/>
  <c r="Q91" i="10"/>
  <c r="M91" i="10"/>
  <c r="I91" i="10"/>
  <c r="E91" i="10"/>
  <c r="Q90" i="10"/>
  <c r="M90" i="10"/>
  <c r="I90" i="10"/>
  <c r="E90" i="10"/>
  <c r="Q89" i="10"/>
  <c r="M89" i="10"/>
  <c r="I89" i="10"/>
  <c r="E89" i="10"/>
  <c r="Q88" i="10"/>
  <c r="M88" i="10"/>
  <c r="I88" i="10"/>
  <c r="E88" i="10"/>
  <c r="Q87" i="10"/>
  <c r="M87" i="10"/>
  <c r="I87" i="10"/>
  <c r="E87" i="10"/>
  <c r="Q86" i="10"/>
  <c r="M86" i="10"/>
  <c r="I86" i="10"/>
  <c r="E86" i="10"/>
  <c r="Q85" i="10"/>
  <c r="M85" i="10"/>
  <c r="I85" i="10"/>
  <c r="E85" i="10"/>
  <c r="Q84" i="10"/>
  <c r="M84" i="10"/>
  <c r="I84" i="10"/>
  <c r="E84" i="10"/>
  <c r="Q83" i="10"/>
  <c r="M83" i="10"/>
  <c r="I83" i="10"/>
  <c r="E83" i="10"/>
  <c r="Q82" i="10"/>
  <c r="M82" i="10"/>
  <c r="I82" i="10"/>
  <c r="E82" i="10"/>
  <c r="Q81" i="10"/>
  <c r="M81" i="10"/>
  <c r="I81" i="10"/>
  <c r="E81" i="10"/>
  <c r="Q80" i="10"/>
  <c r="M80" i="10"/>
  <c r="I80" i="10"/>
  <c r="E80" i="10"/>
  <c r="Q79" i="10"/>
  <c r="M79" i="10"/>
  <c r="I79" i="10"/>
  <c r="E79" i="10"/>
  <c r="Q78" i="10"/>
  <c r="M78" i="10"/>
  <c r="I78" i="10"/>
  <c r="E78" i="10"/>
  <c r="Q77" i="10"/>
  <c r="M77" i="10"/>
  <c r="I77" i="10"/>
  <c r="E77" i="10"/>
  <c r="Q76" i="10"/>
  <c r="M76" i="10"/>
  <c r="I76" i="10"/>
  <c r="E76" i="10"/>
  <c r="Q75" i="10"/>
  <c r="M75" i="10"/>
  <c r="I75" i="10"/>
  <c r="E75" i="10"/>
  <c r="Q74" i="10"/>
  <c r="M74" i="10"/>
  <c r="I74" i="10"/>
  <c r="E74" i="10"/>
  <c r="Q73" i="10"/>
  <c r="M73" i="10"/>
  <c r="I73" i="10"/>
  <c r="E73" i="10"/>
  <c r="Q72" i="10"/>
  <c r="M72" i="10"/>
  <c r="I72" i="10"/>
  <c r="E72" i="10"/>
  <c r="Q71" i="10"/>
  <c r="M71" i="10"/>
  <c r="I71" i="10"/>
  <c r="E71" i="10"/>
  <c r="Q70" i="10"/>
  <c r="M70" i="10"/>
  <c r="I70" i="10"/>
  <c r="E70" i="10"/>
  <c r="Q69" i="10"/>
  <c r="M69" i="10"/>
  <c r="I69" i="10"/>
  <c r="E69" i="10"/>
  <c r="Q68" i="10"/>
  <c r="M68" i="10"/>
  <c r="I68" i="10"/>
  <c r="E68" i="10"/>
  <c r="Q67" i="10"/>
  <c r="M67" i="10"/>
  <c r="I67" i="10"/>
  <c r="E67" i="10"/>
  <c r="Q66" i="10"/>
  <c r="M66" i="10"/>
  <c r="I66" i="10"/>
  <c r="E66" i="10"/>
  <c r="Q65" i="10"/>
  <c r="M65" i="10"/>
  <c r="I65" i="10"/>
  <c r="E65" i="10"/>
  <c r="Q64" i="10"/>
  <c r="M64" i="10"/>
  <c r="I64" i="10"/>
  <c r="E64" i="10"/>
  <c r="Q63" i="10"/>
  <c r="M63" i="10"/>
  <c r="I63" i="10"/>
  <c r="E63" i="10"/>
  <c r="Q62" i="10"/>
  <c r="M62" i="10"/>
  <c r="I62" i="10"/>
  <c r="E62" i="10"/>
  <c r="Q61" i="10"/>
  <c r="M61" i="10"/>
  <c r="I61" i="10"/>
  <c r="E61" i="10"/>
  <c r="Q60" i="10"/>
  <c r="M60" i="10"/>
  <c r="I60" i="10"/>
  <c r="E60" i="10"/>
  <c r="Q59" i="10"/>
  <c r="M59" i="10"/>
  <c r="I59" i="10"/>
  <c r="E59" i="10"/>
  <c r="Q58" i="10"/>
  <c r="M58" i="10"/>
  <c r="I58" i="10"/>
  <c r="E58" i="10"/>
  <c r="Q57" i="10"/>
  <c r="M57" i="10"/>
  <c r="I57" i="10"/>
  <c r="E57" i="10"/>
  <c r="Q56" i="10"/>
  <c r="M56" i="10"/>
  <c r="I56" i="10"/>
  <c r="E56" i="10"/>
  <c r="Q55" i="10"/>
  <c r="M55" i="10"/>
  <c r="I55" i="10"/>
  <c r="E55" i="10"/>
  <c r="Q54" i="10"/>
  <c r="M54" i="10"/>
  <c r="I54" i="10"/>
  <c r="E54" i="10"/>
  <c r="Q53" i="10"/>
  <c r="M53" i="10"/>
  <c r="I53" i="10"/>
  <c r="E53" i="10"/>
  <c r="Q52" i="10"/>
  <c r="M52" i="10"/>
  <c r="I52" i="10"/>
  <c r="E52" i="10"/>
  <c r="Q51" i="10"/>
  <c r="M51" i="10"/>
  <c r="I51" i="10"/>
  <c r="E51" i="10"/>
  <c r="Q50" i="10"/>
  <c r="M50" i="10"/>
  <c r="I50" i="10"/>
  <c r="E50" i="10"/>
  <c r="Q49" i="10"/>
  <c r="M49" i="10"/>
  <c r="I49" i="10"/>
  <c r="E49" i="10"/>
  <c r="Q48" i="10"/>
  <c r="M48" i="10"/>
  <c r="I48" i="10"/>
  <c r="E48" i="10"/>
  <c r="Q47" i="10"/>
  <c r="M47" i="10"/>
  <c r="I47" i="10"/>
  <c r="E47" i="10"/>
  <c r="Q46" i="10"/>
  <c r="M46" i="10"/>
  <c r="I46" i="10"/>
  <c r="E46" i="10"/>
  <c r="Q45" i="10"/>
  <c r="M45" i="10"/>
  <c r="I45" i="10"/>
  <c r="E45" i="10"/>
  <c r="Q44" i="10"/>
  <c r="M44" i="10"/>
  <c r="I44" i="10"/>
  <c r="E44" i="10"/>
  <c r="Q43" i="10"/>
  <c r="M43" i="10"/>
  <c r="I43" i="10"/>
  <c r="E43" i="10"/>
  <c r="Q42" i="10"/>
  <c r="M42" i="10"/>
  <c r="I42" i="10"/>
  <c r="E42" i="10"/>
  <c r="Q41" i="10"/>
  <c r="M41" i="10"/>
  <c r="I41" i="10"/>
  <c r="E41" i="10"/>
  <c r="Q40" i="10"/>
  <c r="M40" i="10"/>
  <c r="I40" i="10"/>
  <c r="E40" i="10"/>
  <c r="Q39" i="10"/>
  <c r="M39" i="10"/>
  <c r="I39" i="10"/>
  <c r="E39" i="10"/>
  <c r="Q38" i="10"/>
  <c r="M38" i="10"/>
  <c r="I38" i="10"/>
  <c r="E38" i="10"/>
  <c r="Q37" i="10"/>
  <c r="M37" i="10"/>
  <c r="I37" i="10"/>
  <c r="E37" i="10"/>
  <c r="Q36" i="10"/>
  <c r="M36" i="10"/>
  <c r="I36" i="10"/>
  <c r="E36" i="10"/>
  <c r="Q35" i="10"/>
  <c r="M35" i="10"/>
  <c r="I35" i="10"/>
  <c r="E35" i="10"/>
  <c r="Q34" i="10"/>
  <c r="M34" i="10"/>
  <c r="I34" i="10"/>
  <c r="E34" i="10"/>
  <c r="Q33" i="10"/>
  <c r="M33" i="10"/>
  <c r="I33" i="10"/>
  <c r="E33" i="10"/>
  <c r="Q32" i="10"/>
  <c r="M32" i="10"/>
  <c r="I32" i="10"/>
  <c r="E32" i="10"/>
  <c r="Q31" i="10"/>
  <c r="M31" i="10"/>
  <c r="I31" i="10"/>
  <c r="E31" i="10"/>
  <c r="Q30" i="10"/>
  <c r="M30" i="10"/>
  <c r="I30" i="10"/>
  <c r="E30" i="10"/>
  <c r="Q29" i="10"/>
  <c r="M29" i="10"/>
  <c r="I29" i="10"/>
  <c r="E29" i="10"/>
  <c r="Q28" i="10"/>
  <c r="M28" i="10"/>
  <c r="I28" i="10"/>
  <c r="E28" i="10"/>
  <c r="Q27" i="10"/>
  <c r="M27" i="10"/>
  <c r="I27" i="10"/>
  <c r="E27" i="10"/>
  <c r="Q26" i="10"/>
  <c r="M26" i="10"/>
  <c r="I26" i="10"/>
  <c r="E26" i="10"/>
  <c r="Q25" i="10"/>
  <c r="M25" i="10"/>
  <c r="I25" i="10"/>
  <c r="E25" i="10"/>
  <c r="Q24" i="10"/>
  <c r="M24" i="10"/>
  <c r="I24" i="10"/>
  <c r="E24" i="10"/>
  <c r="Q23" i="10"/>
  <c r="M23" i="10"/>
  <c r="I23" i="10"/>
  <c r="E23" i="10"/>
  <c r="Q22" i="10"/>
  <c r="M22" i="10"/>
  <c r="I22" i="10"/>
  <c r="E22" i="10"/>
  <c r="Q21" i="10"/>
  <c r="M21" i="10"/>
  <c r="I21" i="10"/>
  <c r="E21" i="10"/>
  <c r="Q20" i="10"/>
  <c r="M20" i="10"/>
  <c r="I20" i="10"/>
  <c r="E20" i="10"/>
  <c r="Q19" i="10"/>
  <c r="M19" i="10"/>
  <c r="I19" i="10"/>
  <c r="E19" i="10"/>
  <c r="Q18" i="10"/>
  <c r="M18" i="10"/>
  <c r="I18" i="10"/>
  <c r="E18" i="10"/>
  <c r="Q17" i="10"/>
  <c r="M17" i="10"/>
  <c r="I17" i="10"/>
  <c r="E17" i="10"/>
  <c r="Q16" i="10"/>
  <c r="M16" i="10"/>
  <c r="I16" i="10"/>
  <c r="E16" i="10"/>
  <c r="Q15" i="10"/>
  <c r="M15" i="10"/>
  <c r="I15" i="10"/>
  <c r="E15" i="10"/>
  <c r="Q14" i="10"/>
  <c r="M14" i="10"/>
  <c r="I14" i="10"/>
  <c r="E14" i="10"/>
  <c r="Q13" i="10"/>
  <c r="M13" i="10"/>
  <c r="I13" i="10"/>
  <c r="E13" i="10"/>
  <c r="Q12" i="10"/>
  <c r="M12" i="10"/>
  <c r="I12" i="10"/>
  <c r="E12" i="10"/>
  <c r="Q11" i="10"/>
  <c r="M11" i="10"/>
  <c r="I11" i="10"/>
  <c r="E11" i="10"/>
  <c r="Q10" i="10"/>
  <c r="M10" i="10"/>
  <c r="I10" i="10"/>
  <c r="E10" i="10"/>
  <c r="Q9" i="10"/>
  <c r="M9" i="10"/>
  <c r="I9" i="10"/>
  <c r="Q8" i="10"/>
  <c r="M8" i="10"/>
  <c r="I8" i="10"/>
  <c r="E8" i="10"/>
  <c r="Q7" i="10"/>
  <c r="M7" i="10"/>
  <c r="I7" i="10"/>
  <c r="E7" i="10"/>
  <c r="Q6" i="10"/>
  <c r="E6" i="10"/>
  <c r="O5" i="10"/>
  <c r="K5" i="10"/>
  <c r="G5" i="10"/>
  <c r="C5" i="10"/>
  <c r="I5" i="10" l="1"/>
  <c r="M4" i="10"/>
  <c r="Q5" i="10"/>
  <c r="E4" i="10"/>
  <c r="E5" i="10"/>
  <c r="I4" i="10"/>
  <c r="M5" i="10"/>
  <c r="Q4" i="10"/>
</calcChain>
</file>

<file path=xl/sharedStrings.xml><?xml version="1.0" encoding="utf-8"?>
<sst xmlns="http://schemas.openxmlformats.org/spreadsheetml/2006/main" count="12288" uniqueCount="8113">
  <si>
    <t>Human Accession</t>
  </si>
  <si>
    <t>Human Protein Name</t>
  </si>
  <si>
    <t>Rat Accession</t>
  </si>
  <si>
    <t>Rat Protein</t>
  </si>
  <si>
    <t>MW [kDa]</t>
  </si>
  <si>
    <t>pI</t>
  </si>
  <si>
    <t>#Alt. Proteins</t>
  </si>
  <si>
    <t>Scores</t>
  </si>
  <si>
    <t>#Peptides</t>
  </si>
  <si>
    <t>SC [%]</t>
  </si>
  <si>
    <t>RMS90 [ppm]</t>
  </si>
  <si>
    <t># Spec Counts</t>
  </si>
  <si>
    <t>SCORE CELLULAR LOCATION</t>
  </si>
  <si>
    <t>SCORE TISSULAR LOCATION</t>
  </si>
  <si>
    <t>SCORE FUNCTION</t>
  </si>
  <si>
    <t>FINAL SCORE</t>
  </si>
  <si>
    <t>DYHC1_HUMAN</t>
  </si>
  <si>
    <t>Cytoplasmic dynein 1 heavy chain 1</t>
  </si>
  <si>
    <t>DYHC1_RAT</t>
  </si>
  <si>
    <t>Cytoplasmic dynein 1 heavy chain 1 OS=Rattus norvegicus GN=Dync1h1 PE=1 SV=1</t>
  </si>
  <si>
    <t>TBA1B_HUMAN</t>
  </si>
  <si>
    <t>Tubulin alpha-1B chain</t>
  </si>
  <si>
    <t>TBA1B_RAT</t>
  </si>
  <si>
    <t>Tubulin alpha-1B chain OS=Rattus norvegicus GN=Tuba1b PE=1 SV=1</t>
  </si>
  <si>
    <t>HNRPL_HUMAN</t>
  </si>
  <si>
    <t>Heterogeneous nuclear ribonucleoprotein L</t>
  </si>
  <si>
    <t>HNRPL_RAT</t>
  </si>
  <si>
    <t>Heterogeneous nuclear ribonucleoprotein L OS=Rattus norvegicus GN=Hnrnpl PE=1 SV=2</t>
  </si>
  <si>
    <t>MAP1B_HUMAN</t>
  </si>
  <si>
    <t>Microtubule-associated protein 1B</t>
  </si>
  <si>
    <t>MAP1B_RAT</t>
  </si>
  <si>
    <t>Microtubule-associated protein 1B OS=Rattus norvegicus GN=Map1b PE=1 SV=2</t>
  </si>
  <si>
    <t>MOES_HUMAN</t>
  </si>
  <si>
    <t>Moesin</t>
  </si>
  <si>
    <t>MOES_RAT</t>
  </si>
  <si>
    <t>Moesin OS=Rattus norvegicus GN=Msn PE=1 SV=3</t>
  </si>
  <si>
    <t>ECHA_HUMAN</t>
  </si>
  <si>
    <t>Trifunctional enzyme subunit alpha, mitochondrial</t>
  </si>
  <si>
    <t>ECHA_RAT</t>
  </si>
  <si>
    <t>Trifunctional enzyme subunit alpha, mitochondrial OS=Rattus norvegicus GN=Hadha PE=1 SV=2</t>
  </si>
  <si>
    <t>TKT_HUMAN</t>
  </si>
  <si>
    <t>Transketolase</t>
  </si>
  <si>
    <t>TKT_RAT</t>
  </si>
  <si>
    <t>Transketolase OS=Rattus norvegicus GN=Tkt PE=1 SV=1</t>
  </si>
  <si>
    <t>CD166_HUMAN</t>
  </si>
  <si>
    <t>CD166 antigen</t>
  </si>
  <si>
    <t>CD166_RAT</t>
  </si>
  <si>
    <t>CD166 antigen OS=Rattus norvegicus GN=Alcam PE=1 SV=1</t>
  </si>
  <si>
    <t>PABP1_HUMAN</t>
  </si>
  <si>
    <t>Polyadenylate-binding protein 1</t>
  </si>
  <si>
    <t>PABP1_RAT</t>
  </si>
  <si>
    <t>Polyadenylate-binding protein 1 OS=Rattus norvegicus GN=Pabpc1 PE=1 SV=1</t>
  </si>
  <si>
    <t>NUCL_HUMAN</t>
  </si>
  <si>
    <t>Nucleolin</t>
  </si>
  <si>
    <t>NUCL_RAT</t>
  </si>
  <si>
    <t>Nucleolin OS=Rattus norvegicus GN=Ncl PE=1 SV=3</t>
  </si>
  <si>
    <t>HXK1_HUMAN</t>
  </si>
  <si>
    <t>Hexokinase-1</t>
  </si>
  <si>
    <t>HXK1_RAT</t>
  </si>
  <si>
    <t>Hexokinase-1 OS=Rattus norvegicus GN=Hk1 PE=1 SV=4</t>
  </si>
  <si>
    <t>ESYT1_HUMAN</t>
  </si>
  <si>
    <t>Extended synaptotagmin-1</t>
  </si>
  <si>
    <t>ESYT1_RAT</t>
  </si>
  <si>
    <t>Extended synaptotagmin-1 OS=Rattus norvegicus GN=Esyt1 PE=1 SV=1</t>
  </si>
  <si>
    <t>LPPRC_HUMAN</t>
  </si>
  <si>
    <t>Leucine-rich PPR motif-containing protein, mitochondrial</t>
  </si>
  <si>
    <t>LPPRC_RAT</t>
  </si>
  <si>
    <t>Leucine-rich PPR motif-containing protein, mitochondrial OS=Rattus norvegicus GN=Lrpprc PE=1 SV=1</t>
  </si>
  <si>
    <t>SND1_HUMAN</t>
  </si>
  <si>
    <t>Staphylococcal nuclease domain-containing protein 1</t>
  </si>
  <si>
    <t>SND1_RAT</t>
  </si>
  <si>
    <t>Staphylococcal nuclease domain-containing protein 1 OS=Rattus norvegicus GN=Snd1 PE=1 SV=1</t>
  </si>
  <si>
    <t>CNTN2_HUMAN</t>
  </si>
  <si>
    <t>Contactin-2</t>
  </si>
  <si>
    <t>CNTN2_RAT</t>
  </si>
  <si>
    <t>Contactin-2 OS=Rattus norvegicus GN=Cntn2 PE=1 SV=1</t>
  </si>
  <si>
    <t>DNM1L_HUMAN</t>
  </si>
  <si>
    <t>Dynamin-1-like protein</t>
  </si>
  <si>
    <t>DNM1L_RAT</t>
  </si>
  <si>
    <t>Dynamin-1-like protein OS=Rattus norvegicus GN=Dnm1l PE=1 SV=1</t>
  </si>
  <si>
    <t>TCPE_HUMAN</t>
  </si>
  <si>
    <t>T-complex protein 1 subunit epsilon</t>
  </si>
  <si>
    <t>TCPE_RAT</t>
  </si>
  <si>
    <t>T-complex protein 1 subunit epsilon OS=Rattus norvegicus GN=Cct5 PE=1 SV=1</t>
  </si>
  <si>
    <t>FLNC_HUMAN</t>
  </si>
  <si>
    <t>Filamin-C</t>
  </si>
  <si>
    <t>FLNC_RAT</t>
  </si>
  <si>
    <t>Filamin-C OS=Rattus norvegicus GN=Flnc PE=1 SV=1</t>
  </si>
  <si>
    <t>ACTN1_HUMAN</t>
  </si>
  <si>
    <t>Alpha-actinin-1</t>
  </si>
  <si>
    <t>ACTN1_RAT</t>
  </si>
  <si>
    <t>Alpha-actinin-1 OS=Rattus norvegicus GN=Actn1 PE=1 SV=1</t>
  </si>
  <si>
    <t>RTN4_HUMAN</t>
  </si>
  <si>
    <t>Reticulon-4</t>
  </si>
  <si>
    <t>RTN4_RAT</t>
  </si>
  <si>
    <t>Reticulon-4 OS=Rattus norvegicus GN=Rtn4 PE=1 SV=1</t>
  </si>
  <si>
    <t>DPYL5_HUMAN</t>
  </si>
  <si>
    <t>Dihydropyrimidinase-related protein 5</t>
  </si>
  <si>
    <t>DPYL5_RAT</t>
  </si>
  <si>
    <t>Dihydropyrimidinase-related protein 5 OS=Rattus norvegicus GN=Dpysl5 PE=1 SV=1</t>
  </si>
  <si>
    <t>NID2_HUMAN</t>
  </si>
  <si>
    <t>Nidogen-2</t>
  </si>
  <si>
    <t>NID2_RAT</t>
  </si>
  <si>
    <t>Nidogen-2 OS=Rattus norvegicus GN=Nid2 PE=2 SV=1</t>
  </si>
  <si>
    <t>SYAC_HUMAN</t>
  </si>
  <si>
    <t>Alanine--tRNA ligase, cytoplasmic</t>
  </si>
  <si>
    <t>SYAC_RAT</t>
  </si>
  <si>
    <t>Alanine--tRNA ligase, cytoplasmic OS=Rattus norvegicus GN=Aars PE=1 SV=3</t>
  </si>
  <si>
    <t>PSMD1_HUMAN</t>
  </si>
  <si>
    <t>26S proteasome non-ATPase regulatory subunit 1</t>
  </si>
  <si>
    <t>PSMD1_RAT</t>
  </si>
  <si>
    <t>26S proteasome non-ATPase regulatory subunit 1 OS=Rattus norvegicus GN=Psmd1 PE=1 SV=1</t>
  </si>
  <si>
    <t>PGS1_HUMAN</t>
  </si>
  <si>
    <t>Biglycan</t>
  </si>
  <si>
    <t>PGS1_RAT</t>
  </si>
  <si>
    <t>Biglycan OS=Rattus norvegicus GN=Bgn PE=1 SV=1</t>
  </si>
  <si>
    <t>PDC6I_HUMAN</t>
  </si>
  <si>
    <t>Programmed cell death 6-interacting protein</t>
  </si>
  <si>
    <t>PDC6I_RAT</t>
  </si>
  <si>
    <t>Programmed cell death 6-interacting protein OS=Rattus norvegicus GN=Pdcd6ip PE=1 SV=2</t>
  </si>
  <si>
    <t>CAND1_HUMAN</t>
  </si>
  <si>
    <t>Cullin-associated NEDD8-dissociated protein 1</t>
  </si>
  <si>
    <t>CAND1_RAT</t>
  </si>
  <si>
    <t>Cullin-associated NEDD8-dissociated protein 1 OS=Rattus norvegicus GN=Cand1 PE=1 SV=1</t>
  </si>
  <si>
    <t>SYRC_HUMAN</t>
  </si>
  <si>
    <t>Arginine--tRNA ligase, cytoplasmic</t>
  </si>
  <si>
    <t>SYRC_RAT</t>
  </si>
  <si>
    <t>Arginine--tRNA ligase, cytoplasmic OS=Rattus norvegicus GN=Rars PE=1 SV=2</t>
  </si>
  <si>
    <t>MBB1A_HUMAN</t>
  </si>
  <si>
    <t>Myb-binding protein 1A</t>
  </si>
  <si>
    <t>MBB1A_RAT</t>
  </si>
  <si>
    <t>Myb-binding protein 1A OS=Rattus norvegicus GN=Mybbp1a PE=1 SV=2</t>
  </si>
  <si>
    <t>ITB1_HUMAN</t>
  </si>
  <si>
    <t>Integrin beta-1</t>
  </si>
  <si>
    <t>ITB1_RAT</t>
  </si>
  <si>
    <t>Integrin beta-1 OS=Rattus norvegicus GN=Itgb1 PE=2 SV=1</t>
  </si>
  <si>
    <t>G3P_HUMAN</t>
  </si>
  <si>
    <t>Glyceraldehyde-3-phosphate dehydrogenase</t>
  </si>
  <si>
    <t>G3P_RAT</t>
  </si>
  <si>
    <t>Glyceraldehyde-3-phosphate dehydrogenase OS=Rattus norvegicus GN=Gapdh PE=1 SV=3</t>
  </si>
  <si>
    <t>AP2A2_HUMAN</t>
  </si>
  <si>
    <t>AP-2 complex subunit alpha-2</t>
  </si>
  <si>
    <t>AP2A2_RAT</t>
  </si>
  <si>
    <t>AP-2 complex subunit alpha-2 OS=Rattus norvegicus GN=Ap2a2 PE=1 SV=3</t>
  </si>
  <si>
    <t>TRAP1_HUMAN</t>
  </si>
  <si>
    <t>Heat shock protein 75 kDa, mitochondrial</t>
  </si>
  <si>
    <t>TRAP1_RAT</t>
  </si>
  <si>
    <t>Heat shock protein 75 kDa, mitochondrial OS=Rattus norvegicus GN=Trap1 PE=1 SV=1</t>
  </si>
  <si>
    <t>EIF3C_HUMAN</t>
  </si>
  <si>
    <t>Eukaryotic translation initiation factor 3 subunit C</t>
  </si>
  <si>
    <t>EIF3C_RAT</t>
  </si>
  <si>
    <t>Eukaryotic translation initiation factor 3 subunit C OS=Rattus norvegicus GN=Eif3c PE=1 SV=1</t>
  </si>
  <si>
    <t>VINC_HUMAN</t>
  </si>
  <si>
    <t>Vinculin</t>
  </si>
  <si>
    <t>VINC_RAT</t>
  </si>
  <si>
    <t>Vinculin OS=Rattus norvegicus GN=Vcl PE=1 SV=1</t>
  </si>
  <si>
    <t>GLSK_HUMAN</t>
  </si>
  <si>
    <t>Glutaminase kidney isoform, mitochondrial</t>
  </si>
  <si>
    <t>GLSK_RAT</t>
  </si>
  <si>
    <t>Glutaminase kidney isoform, mitochondrial OS=Rattus norvegicus GN=Gls PE=1 SV=2</t>
  </si>
  <si>
    <t>PPCE_HUMAN</t>
  </si>
  <si>
    <t>Prolyl endopeptidase</t>
  </si>
  <si>
    <t>PPCE_RAT</t>
  </si>
  <si>
    <t>Prolyl endopeptidase OS=Rattus norvegicus GN=Prep PE=1 SV=1</t>
  </si>
  <si>
    <t>HYOU1_HUMAN</t>
  </si>
  <si>
    <t>Hypoxia up-regulated protein 1</t>
  </si>
  <si>
    <t>HYOU1_RAT</t>
  </si>
  <si>
    <t>Hypoxia up-regulated protein 1 OS=Rattus norvegicus GN=Hyou1 PE=1 SV=1</t>
  </si>
  <si>
    <t>GARS_HUMAN</t>
  </si>
  <si>
    <t>Glycine--tRNA ligase</t>
  </si>
  <si>
    <t>GARS_RAT</t>
  </si>
  <si>
    <t>Glycine--tRNA ligase (Fragment) OS=Rattus norvegicus GN=Gars PE=1 SV=1</t>
  </si>
  <si>
    <t>SC31A_HUMAN</t>
  </si>
  <si>
    <t>Protein transport protein Sec31A</t>
  </si>
  <si>
    <t>SC31A_RAT</t>
  </si>
  <si>
    <t>Protein transport protein Sec31A OS=Rattus norvegicus GN=Sec31a PE=1 SV=2</t>
  </si>
  <si>
    <t>PFKAP_HUMAN</t>
  </si>
  <si>
    <t>ATP-dependent 6-phosphofructokinase, platelet type</t>
  </si>
  <si>
    <t>PFKAP_RAT</t>
  </si>
  <si>
    <t>ATP-dependent 6-phosphofructokinase, platelet type OS=Rattus norvegicus GN=Pfkp PE=1 SV=2</t>
  </si>
  <si>
    <t>NEST_HUMAN</t>
  </si>
  <si>
    <t>Nestin</t>
  </si>
  <si>
    <t>NEST_RAT</t>
  </si>
  <si>
    <t>Nestin OS=Rattus norvegicus GN=Nes PE=1 SV=2</t>
  </si>
  <si>
    <t>AKA12_HUMAN</t>
  </si>
  <si>
    <t>A-kinase anchor protein 12</t>
  </si>
  <si>
    <t>AKA12_RAT</t>
  </si>
  <si>
    <t>A-kinase anchor protein 12 OS=Rattus norvegicus GN=Akap12 PE=1 SV=1</t>
  </si>
  <si>
    <t>RL3_HUMAN</t>
  </si>
  <si>
    <t>60S ribosomal protein L3</t>
  </si>
  <si>
    <t>RL3_RAT</t>
  </si>
  <si>
    <t>60S ribosomal protein L3 OS=Rattus norvegicus GN=Rpl3 PE=1 SV=3</t>
  </si>
  <si>
    <t>IMB1_HUMAN</t>
  </si>
  <si>
    <t>Importin subunit beta-1</t>
  </si>
  <si>
    <t>IMB1_RAT</t>
  </si>
  <si>
    <t>Importin subunit beta-1 OS=Rattus norvegicus GN=Kpnb1 PE=1 SV=1</t>
  </si>
  <si>
    <t>SYVC_HUMAN</t>
  </si>
  <si>
    <t>Valine--tRNA ligase</t>
  </si>
  <si>
    <t>SYVC_RAT</t>
  </si>
  <si>
    <t>Valine--tRNA ligase OS=Rattus norvegicus GN=Vars PE=2 SV=2</t>
  </si>
  <si>
    <t>RTN1_HUMAN</t>
  </si>
  <si>
    <t>Reticulon-1</t>
  </si>
  <si>
    <t>RTN1_RAT</t>
  </si>
  <si>
    <t>Reticulon-1 OS=Rattus norvegicus GN=Rtn1 PE=1 SV=1</t>
  </si>
  <si>
    <t>PUR9_HUMAN</t>
  </si>
  <si>
    <t>Bifunctional purine biosynthesis protein PURH</t>
  </si>
  <si>
    <t>PUR9_RAT</t>
  </si>
  <si>
    <t>Bifunctional purine biosynthesis protein PURH OS=Rattus norvegicus GN=Atic PE=1 SV=2</t>
  </si>
  <si>
    <t>DCTN1_HUMAN</t>
  </si>
  <si>
    <t>Dynactin subunit 1</t>
  </si>
  <si>
    <t>DCTN1_RAT</t>
  </si>
  <si>
    <t>Dynactin subunit 1 OS=Rattus norvegicus GN=Dctn1 PE=1 SV=2</t>
  </si>
  <si>
    <t>L1CAM_HUMAN</t>
  </si>
  <si>
    <t>Neural cell adhesion molecule L1</t>
  </si>
  <si>
    <t>L1CAM_RAT</t>
  </si>
  <si>
    <t>Neural cell adhesion molecule L1 OS=Rattus norvegicus GN=L1cam PE=1 SV=3</t>
  </si>
  <si>
    <t>NOP58_HUMAN</t>
  </si>
  <si>
    <t>Nucleolar protein 58</t>
  </si>
  <si>
    <t>NOP58_RAT</t>
  </si>
  <si>
    <t>Nucleolar protein 58 OS=Rattus norvegicus GN=Nop58 PE=1 SV=1</t>
  </si>
  <si>
    <t>EIF3A_HUMAN</t>
  </si>
  <si>
    <t>Eukaryotic translation initiation factor 3 subunit A</t>
  </si>
  <si>
    <t>EIF3A_RAT</t>
  </si>
  <si>
    <t>Eukaryotic translation initiation factor 3 subunit A OS=Rattus norvegicus GN=Eif3a PE=2 SV=2</t>
  </si>
  <si>
    <t>NONO_HUMAN</t>
  </si>
  <si>
    <t>Non-POU domain-containing octamer-binding protein</t>
  </si>
  <si>
    <t>NONO_RAT</t>
  </si>
  <si>
    <t>Non-POU domain-containing octamer-binding protein OS=Rattus norvegicus GN=Nono PE=1 SV=3</t>
  </si>
  <si>
    <t>SAFB1_HUMAN</t>
  </si>
  <si>
    <t>Scaffold attachment factor B1</t>
  </si>
  <si>
    <t>SAFB1_RAT</t>
  </si>
  <si>
    <t>Scaffold attachment factor B1 OS=Rattus norvegicus GN=Safb PE=1 SV=2</t>
  </si>
  <si>
    <t>CALX_HUMAN</t>
  </si>
  <si>
    <t>Calnexin</t>
  </si>
  <si>
    <t>CALX_RAT</t>
  </si>
  <si>
    <t>Calnexin OS=Rattus norvegicus GN=Canx PE=1 SV=1</t>
  </si>
  <si>
    <t>STAT3_HUMAN</t>
  </si>
  <si>
    <t>Signal transducer and activator of transcription 3</t>
  </si>
  <si>
    <t>STAT3_RAT</t>
  </si>
  <si>
    <t>Signal transducer and activator of transcription 3 OS=Rattus norvegicus GN=Stat3 PE=1 SV=1</t>
  </si>
  <si>
    <t>EZRI_HUMAN</t>
  </si>
  <si>
    <t>Ezrin</t>
  </si>
  <si>
    <t>EZRI_RAT</t>
  </si>
  <si>
    <t>Ezrin OS=Rattus norvegicus GN=Ezr PE=1 SV=3</t>
  </si>
  <si>
    <t>AT2A2_HUMAN</t>
  </si>
  <si>
    <t>Sarcoplasmic/endoplasmic reticulum calcium ATPase 2</t>
  </si>
  <si>
    <t>AT2A2_RAT</t>
  </si>
  <si>
    <t>Sarcoplasmic/endoplasmic reticulum calcium ATPase 2 OS=Rattus norvegicus GN=Atp2a2 PE=1 SV=1</t>
  </si>
  <si>
    <t>HS105_HUMAN</t>
  </si>
  <si>
    <t>Heat shock protein 105 kDa</t>
  </si>
  <si>
    <t>HS105_RAT</t>
  </si>
  <si>
    <t>Heat shock protein 105 kDa OS=Rattus norvegicus GN=Hsph1 PE=1 SV=1</t>
  </si>
  <si>
    <t>COPG1_HUMAN</t>
  </si>
  <si>
    <t>Coatomer subunit gamma-1</t>
  </si>
  <si>
    <t>COPG1_RAT</t>
  </si>
  <si>
    <t>Coatomer subunit gamma-1 OS=Rattus norvegicus GN=Copg1 PE=2 SV=1</t>
  </si>
  <si>
    <t>EIF3B_HUMAN</t>
  </si>
  <si>
    <t>Eukaryotic translation initiation factor 3 subunit B</t>
  </si>
  <si>
    <t>EIF3B_RAT</t>
  </si>
  <si>
    <t>Eukaryotic translation initiation factor 3 subunit B OS=Rattus norvegicus GN=Eif3b PE=1 SV=1</t>
  </si>
  <si>
    <t>TOP2A_HUMAN</t>
  </si>
  <si>
    <t>DNA topoisomerase 2-alpha</t>
  </si>
  <si>
    <t>TOP2A_RAT</t>
  </si>
  <si>
    <t>DNA topoisomerase 2-alpha OS=Rattus norvegicus GN=Top2a PE=1 SV=1</t>
  </si>
  <si>
    <t>NDUS1_HUMAN</t>
  </si>
  <si>
    <t>NADH-ubiquinone oxidoreductase 75 kDa subunit, mitochondrial</t>
  </si>
  <si>
    <t>NDUS1_RAT</t>
  </si>
  <si>
    <t>NADH-ubiquinone oxidoreductase 75 kDa subunit, mitochondrial OS=Rattus norvegicus GN=Ndufs1 PE=1 SV=1</t>
  </si>
  <si>
    <t>FPRP_HUMAN</t>
  </si>
  <si>
    <t>Prostaglandin F2 receptor negative regulator</t>
  </si>
  <si>
    <t>FPRP_RAT</t>
  </si>
  <si>
    <t>Prostaglandin F2 receptor negative regulator OS=Rattus norvegicus GN=Ptgfrn PE=1 SV=1</t>
  </si>
  <si>
    <t>AP1B1_HUMAN</t>
  </si>
  <si>
    <t>AP-1 complex subunit beta-1</t>
  </si>
  <si>
    <t>AP1B1_RAT</t>
  </si>
  <si>
    <t>AP-1 complex subunit beta-1 OS=Rattus norvegicus GN=Ap1b1 PE=1 SV=1</t>
  </si>
  <si>
    <t>KCC2G_HUMAN</t>
  </si>
  <si>
    <t>Calcium/calmodulin-dependent protein kinase type II subunit gamma</t>
  </si>
  <si>
    <t>KCC2G_RAT</t>
  </si>
  <si>
    <t>Calcium/calmodulin-dependent protein kinase type II subunit gamma OS=Rattus norvegicus GN=Camk2g PE=1 SV=1</t>
  </si>
  <si>
    <t>TCPD_HUMAN</t>
  </si>
  <si>
    <t>T-complex protein 1 subunit delta</t>
  </si>
  <si>
    <t>TCPD_RAT</t>
  </si>
  <si>
    <t>T-complex protein 1 subunit delta OS=Rattus norvegicus GN=Cct4 PE=1 SV=3</t>
  </si>
  <si>
    <t>DPP3_HUMAN</t>
  </si>
  <si>
    <t>Dipeptidyl peptidase 3</t>
  </si>
  <si>
    <t>DPP3_RAT</t>
  </si>
  <si>
    <t>Dipeptidyl peptidase 3 OS=Rattus norvegicus GN=Dpp3 PE=1 SV=2</t>
  </si>
  <si>
    <t>RL6_HUMAN</t>
  </si>
  <si>
    <t>60S ribosomal protein L6</t>
  </si>
  <si>
    <t>RL6_RAT</t>
  </si>
  <si>
    <t>60S ribosomal protein L6 OS=Rattus norvegicus GN=Rpl6 PE=1 SV=5</t>
  </si>
  <si>
    <t>PDIA4_HUMAN</t>
  </si>
  <si>
    <t>Protein disulfide-isomerase A4</t>
  </si>
  <si>
    <t>PDIA4_RAT</t>
  </si>
  <si>
    <t>Protein disulfide-isomerase A4 OS=Rattus norvegicus GN=Pdia4 PE=1 SV=2</t>
  </si>
  <si>
    <t>RPN2_HUMAN</t>
  </si>
  <si>
    <t>Dolichyl-diphosphooligosaccharide--protein glycosyltransferase subunit 2</t>
  </si>
  <si>
    <t>RPN2_RAT</t>
  </si>
  <si>
    <t>Dolichyl-diphosphooligosaccharide--protein glycosyltransferase subunit 2 OS=Rattus norvegicus GN=Rpn2 PE=2 SV=2</t>
  </si>
  <si>
    <t>CATA_HUMAN</t>
  </si>
  <si>
    <t>Catalase</t>
  </si>
  <si>
    <t>CATA_RAT</t>
  </si>
  <si>
    <t>Catalase OS=Rattus norvegicus GN=Cat PE=1 SV=3</t>
  </si>
  <si>
    <t>TOM70_HUMAN</t>
  </si>
  <si>
    <t>Mitochondrial import receptor subunit TOM70</t>
  </si>
  <si>
    <t>TOM70_RAT</t>
  </si>
  <si>
    <t>Mitochondrial import receptor subunit TOM70 OS=Rattus norvegicus GN=Tomm70 PE=1 SV=1</t>
  </si>
  <si>
    <t>HS71A_HUMAN</t>
  </si>
  <si>
    <t>Heat shock 70 kDa protein 1A</t>
  </si>
  <si>
    <t>HS71A_RAT</t>
  </si>
  <si>
    <t>Heat shock 70 kDa protein 1A OS=Rattus norvegicus GN=Hspa1a PE=2 SV=1</t>
  </si>
  <si>
    <t>KIF5A_HUMAN</t>
  </si>
  <si>
    <t>Kinesin heavy chain isoform 5A</t>
  </si>
  <si>
    <t>KIF5A_RAT</t>
  </si>
  <si>
    <t>Kinesin heavy chain isoform 5A OS=Rattus norvegicus GN=Kif5a PE=1 SV=1</t>
  </si>
  <si>
    <t>MATR3_HUMAN</t>
  </si>
  <si>
    <t>Matrin-3</t>
  </si>
  <si>
    <t>MATR3_RAT</t>
  </si>
  <si>
    <t>Matrin-3 OS=Rattus norvegicus GN=Matr3 PE=1 SV=2</t>
  </si>
  <si>
    <t>DDX21_HUMAN</t>
  </si>
  <si>
    <t>Nucleolar RNA helicase 2</t>
  </si>
  <si>
    <t>DDX21_RAT</t>
  </si>
  <si>
    <t>Nucleolar RNA helicase 2 OS=Rattus norvegicus GN=Ddx21 PE=2 SV=1</t>
  </si>
  <si>
    <t>AP180_HUMAN</t>
  </si>
  <si>
    <t>Clathrin coat assembly protein AP180</t>
  </si>
  <si>
    <t>AP180_RAT</t>
  </si>
  <si>
    <t>Clathrin coat assembly protein AP180 OS=Rattus norvegicus GN=Snap91 PE=1 SV=1</t>
  </si>
  <si>
    <t>WDR1_HUMAN</t>
  </si>
  <si>
    <t>WD repeat-containing protein 1</t>
  </si>
  <si>
    <t>WDR1_RAT</t>
  </si>
  <si>
    <t>WD repeat-containing protein 1 OS=Rattus norvegicus GN=Wdr1 PE=1 SV=3</t>
  </si>
  <si>
    <t>NCPR_HUMAN</t>
  </si>
  <si>
    <t>NADPH--cytochrome P450 reductase</t>
  </si>
  <si>
    <t>NCPR_RAT</t>
  </si>
  <si>
    <t>NADPH--cytochrome P450 reductase OS=Rattus norvegicus GN=Por PE=1 SV=3</t>
  </si>
  <si>
    <t>PICAL_HUMAN</t>
  </si>
  <si>
    <t>Phosphatidylinositol-binding clathrin assembly protein</t>
  </si>
  <si>
    <t>PICAL_RAT</t>
  </si>
  <si>
    <t>Phosphatidylinositol-binding clathrin assembly protein OS=Rattus norvegicus GN=Picalm PE=1 SV=1</t>
  </si>
  <si>
    <t>STIP1_HUMAN</t>
  </si>
  <si>
    <t>Stress-induced-phosphoprotein 1</t>
  </si>
  <si>
    <t>STIP1_RAT</t>
  </si>
  <si>
    <t>Stress-induced-phosphoprotein 1 OS=Rattus norvegicus GN=Stip1 PE=1 SV=1</t>
  </si>
  <si>
    <t>E41L1_HUMAN</t>
  </si>
  <si>
    <t>Band 4.1-like protein 1</t>
  </si>
  <si>
    <t>E41L1_RAT</t>
  </si>
  <si>
    <t>Band 4.1-like protein 1 OS=Rattus norvegicus GN=Epb41l1 PE=1 SV=1</t>
  </si>
  <si>
    <t>MYADM_HUMAN</t>
  </si>
  <si>
    <t>Myeloid-associated differentiation marker</t>
  </si>
  <si>
    <t>MYADM_RAT</t>
  </si>
  <si>
    <t>Myeloid-associated differentiation marker OS=Rattus norvegicus GN=Myadm PE=1 SV=1</t>
  </si>
  <si>
    <t>SYK_HUMAN</t>
  </si>
  <si>
    <t>Lysine--tRNA ligase</t>
  </si>
  <si>
    <t>SYK_RAT</t>
  </si>
  <si>
    <t>Lysine--tRNA ligase OS=Rattus norvegicus GN=Kars PE=1 SV=1</t>
  </si>
  <si>
    <t>CALR_HUMAN</t>
  </si>
  <si>
    <t>Calreticulin</t>
  </si>
  <si>
    <t>CALR_RAT</t>
  </si>
  <si>
    <t>Calreticulin OS=Rattus norvegicus GN=Calr PE=1 SV=1</t>
  </si>
  <si>
    <t>RL18_HUMAN</t>
  </si>
  <si>
    <t>60S ribosomal protein L18</t>
  </si>
  <si>
    <t>RL18_RAT</t>
  </si>
  <si>
    <t>60S ribosomal protein L18 OS=Rattus norvegicus GN=Rpl18 PE=1 SV=2</t>
  </si>
  <si>
    <t>CADH2_HUMAN</t>
  </si>
  <si>
    <t>Cadherin-2</t>
  </si>
  <si>
    <t>CADH2_RAT</t>
  </si>
  <si>
    <t>Cadherin-2 OS=Rattus norvegicus GN=Cdh2 PE=1 SV=1</t>
  </si>
  <si>
    <t>NSF_HUMAN</t>
  </si>
  <si>
    <t>Vesicle-fusing ATPase</t>
  </si>
  <si>
    <t>NSF_RAT</t>
  </si>
  <si>
    <t>Vesicle-fusing ATPase OS=Rattus norvegicus GN=Nsf PE=1 SV=1</t>
  </si>
  <si>
    <t>CAN2_HUMAN</t>
  </si>
  <si>
    <t>Calpain-2 catalytic subunit</t>
  </si>
  <si>
    <t>CAN2_RAT</t>
  </si>
  <si>
    <t>Calpain-2 catalytic subunit OS=Rattus norvegicus GN=Capn2 PE=1 SV=3</t>
  </si>
  <si>
    <t>NEDD4_HUMAN</t>
  </si>
  <si>
    <t>E3 ubiquitin-protein ligase NEDD4</t>
  </si>
  <si>
    <t>NEDD4_RAT</t>
  </si>
  <si>
    <t>E3 ubiquitin-protein ligase NEDD4 OS=Rattus norvegicus GN=Nedd4 PE=1 SV=1</t>
  </si>
  <si>
    <t>LAMP1_HUMAN</t>
  </si>
  <si>
    <t>Lysosome-associated membrane glycoprotein 1</t>
  </si>
  <si>
    <t>LAMP1_RAT</t>
  </si>
  <si>
    <t>Lysosome-associated membrane glycoprotein 1 OS=Rattus norvegicus GN=Lamp1 PE=1 SV=1</t>
  </si>
  <si>
    <t>IF2B1_HUMAN</t>
  </si>
  <si>
    <t>Insulin-like growth factor 2 mRNA-binding protein 1</t>
  </si>
  <si>
    <t>IF2B1_RAT</t>
  </si>
  <si>
    <t>Insulin-like growth factor 2 mRNA-binding protein 1 OS=Rattus norvegicus GN=Igf2bp1 PE=1 SV=1</t>
  </si>
  <si>
    <t>ODO1_HUMAN</t>
  </si>
  <si>
    <t>2-oxoglutarate dehydrogenase, mitochondrial</t>
  </si>
  <si>
    <t>ODO1_RAT</t>
  </si>
  <si>
    <t>2-oxoglutarate dehydrogenase, mitochondrial OS=Rattus norvegicus GN=Ogdh PE=1 SV=1</t>
  </si>
  <si>
    <t>TIF1B_HUMAN</t>
  </si>
  <si>
    <t>Transcription intermediary factor 1-beta</t>
  </si>
  <si>
    <t>TIF1B_RAT</t>
  </si>
  <si>
    <t>Transcription intermediary factor 1-beta OS=Rattus norvegicus GN=Trim28 PE=1 SV=2</t>
  </si>
  <si>
    <t>ASNS_HUMAN</t>
  </si>
  <si>
    <t>Asparagine synthetase [glutamine-hydrolyzing]</t>
  </si>
  <si>
    <t>ASNS_RAT</t>
  </si>
  <si>
    <t>Asparagine synthetase [glutamine-hydrolyzing] OS=Rattus norvegicus GN=Asns PE=2 SV=3</t>
  </si>
  <si>
    <t>2AAB_HUMAN</t>
  </si>
  <si>
    <t>Serine/threonine-protein phosphatase 2A 65 kDa regulatory subunit A beta isoform</t>
  </si>
  <si>
    <t>2AAB_RAT</t>
  </si>
  <si>
    <t>Serine/threonine-protein phosphatase 2A 65 kDa regulatory subunit A beta isoform OS=Rattus norvegicus GN=Ppp2r1b PE=2 SV=1</t>
  </si>
  <si>
    <t>SYTC_HUMAN</t>
  </si>
  <si>
    <t>Threonine--tRNA ligase, cytoplasmic</t>
  </si>
  <si>
    <t>SYTC_RAT</t>
  </si>
  <si>
    <t>Threonine--tRNA ligase, cytoplasmic OS=Rattus norvegicus GN=Tars PE=1 SV=1</t>
  </si>
  <si>
    <t>PYGB_HUMAN</t>
  </si>
  <si>
    <t>Glycogen phosphorylase, brain form</t>
  </si>
  <si>
    <t>PYGB_RAT</t>
  </si>
  <si>
    <t>Glycogen phosphorylase, brain form (Fragment) OS=Rattus norvegicus GN=Pygb PE=1 SV=3</t>
  </si>
  <si>
    <t>GPC1_HUMAN</t>
  </si>
  <si>
    <t>Glypican-1</t>
  </si>
  <si>
    <t>GPC1_RAT</t>
  </si>
  <si>
    <t>Glypican-1 OS=Rattus norvegicus GN=Gpc1 PE=1 SV=1</t>
  </si>
  <si>
    <t>AACS_HUMAN</t>
  </si>
  <si>
    <t>Acetoacetyl-CoA synthetase</t>
  </si>
  <si>
    <t>AACS_RAT</t>
  </si>
  <si>
    <t>Acetoacetyl-CoA synthetase OS=Rattus norvegicus GN=Aacs PE=1 SV=1</t>
  </si>
  <si>
    <t>RL5_HUMAN</t>
  </si>
  <si>
    <t>60S ribosomal protein L5</t>
  </si>
  <si>
    <t>RL5_RAT</t>
  </si>
  <si>
    <t>60S ribosomal protein L5 OS=Rattus norvegicus GN=Rpl5 PE=1 SV=3</t>
  </si>
  <si>
    <t>GELS_HUMAN</t>
  </si>
  <si>
    <t>Gelsolin</t>
  </si>
  <si>
    <t>GELS_RAT</t>
  </si>
  <si>
    <t>Gelsolin OS=Rattus norvegicus GN=Gsn PE=1 SV=1</t>
  </si>
  <si>
    <t>TPA_HUMAN</t>
  </si>
  <si>
    <t>Tissue-type plasminogen activator</t>
  </si>
  <si>
    <t>TPA_RAT</t>
  </si>
  <si>
    <t>Tissue-type plasminogen activator OS=Rattus norvegicus GN=Plat PE=2 SV=2</t>
  </si>
  <si>
    <t>DC1I2_HUMAN</t>
  </si>
  <si>
    <t>Cytoplasmic dynein 1 intermediate chain 2</t>
  </si>
  <si>
    <t>DC1I2_RAT</t>
  </si>
  <si>
    <t>Cytoplasmic dynein 1 intermediate chain 2 OS=Rattus norvegicus GN=Dync1i2 PE=1 SV=1</t>
  </si>
  <si>
    <t>HNRPQ_HUMAN</t>
  </si>
  <si>
    <t>Heterogeneous nuclear ribonucleoprotein Q</t>
  </si>
  <si>
    <t>HNRPQ_RAT</t>
  </si>
  <si>
    <t>Heterogeneous nuclear ribonucleoprotein Q OS=Rattus norvegicus GN=Syncrip PE=2 SV=1</t>
  </si>
  <si>
    <t>PFKAL_HUMAN</t>
  </si>
  <si>
    <t>ATP-dependent 6-phosphofructokinase, liver type</t>
  </si>
  <si>
    <t>PFKAL_RAT</t>
  </si>
  <si>
    <t>ATP-dependent 6-phosphofructokinase, liver type OS=Rattus norvegicus GN=Pfkl PE=1 SV=3</t>
  </si>
  <si>
    <t>DCLK1_HUMAN</t>
  </si>
  <si>
    <t>Serine/threonine-protein kinase DCLK1</t>
  </si>
  <si>
    <t>DCLK1_RAT</t>
  </si>
  <si>
    <t>Serine/threonine-protein kinase DCLK1 OS=Rattus norvegicus GN=Dclk1 PE=1 SV=1</t>
  </si>
  <si>
    <t>ADDA_HUMAN</t>
  </si>
  <si>
    <t>Alpha-adducin</t>
  </si>
  <si>
    <t>ADDA_RAT</t>
  </si>
  <si>
    <t>Alpha-adducin OS=Rattus norvegicus GN=Add1 PE=1 SV=2</t>
  </si>
  <si>
    <t>MYO5A_HUMAN</t>
  </si>
  <si>
    <t>Unconventional myosin-Va</t>
  </si>
  <si>
    <t>MYO5A_RAT</t>
  </si>
  <si>
    <t>Unconventional myosin-Va OS=Rattus norvegicus GN=Myo5a PE=1 SV=1</t>
  </si>
  <si>
    <t>ITA1_HUMAN</t>
  </si>
  <si>
    <t>Integrin alpha-1</t>
  </si>
  <si>
    <t>ITA1_RAT</t>
  </si>
  <si>
    <t>Integrin alpha-1 OS=Rattus norvegicus GN=Itga1 PE=1 SV=1</t>
  </si>
  <si>
    <t>AT2B1_HUMAN</t>
  </si>
  <si>
    <t>Plasma membrane calcium-transporting ATPase 1</t>
  </si>
  <si>
    <t>AT2B1_RAT</t>
  </si>
  <si>
    <t>Plasma membrane calcium-transporting ATPase 1 OS=Rattus norvegicus GN=Atp2b1 PE=1 SV=2</t>
  </si>
  <si>
    <t>RL4_HUMAN</t>
  </si>
  <si>
    <t>60S ribosomal protein L4</t>
  </si>
  <si>
    <t>RL4_RAT</t>
  </si>
  <si>
    <t>60S ribosomal protein L4 OS=Rattus norvegicus GN=Rpl4 PE=1 SV=3</t>
  </si>
  <si>
    <t>LAMB2_HUMAN</t>
  </si>
  <si>
    <t>Laminin subunit beta-2</t>
  </si>
  <si>
    <t>LAMB2_RAT</t>
  </si>
  <si>
    <t>Laminin subunit beta-2 OS=Rattus norvegicus GN=Lamb2 PE=1 SV=1</t>
  </si>
  <si>
    <t>VIGLN_HUMAN</t>
  </si>
  <si>
    <t>Vigilin</t>
  </si>
  <si>
    <t>VIGLN_RAT</t>
  </si>
  <si>
    <t>Vigilin OS=Rattus norvegicus GN=Hdlbp PE=1 SV=1</t>
  </si>
  <si>
    <t>SYSC_HUMAN</t>
  </si>
  <si>
    <t>Serine--tRNA ligase, cytoplasmic</t>
  </si>
  <si>
    <t>SYSC_RAT</t>
  </si>
  <si>
    <t>Serine--tRNA ligase, cytoplasmic OS=Rattus norvegicus GN=Sars PE=1 SV=3</t>
  </si>
  <si>
    <t>PLEC_HUMAN</t>
  </si>
  <si>
    <t>Plectin</t>
  </si>
  <si>
    <t>PLEC_RAT</t>
  </si>
  <si>
    <t>Plectin OS=Rattus norvegicus GN=Plec PE=1 SV=2</t>
  </si>
  <si>
    <t>DDX1_HUMAN</t>
  </si>
  <si>
    <t>ATP-dependent RNA helicase DDX1</t>
  </si>
  <si>
    <t>DDX1_RAT</t>
  </si>
  <si>
    <t>ATP-dependent RNA helicase DDX1 OS=Rattus norvegicus GN=Ddx1 PE=1 SV=1</t>
  </si>
  <si>
    <t>SDHA_HUMAN</t>
  </si>
  <si>
    <t>Succinate dehydrogenase [ubiquinone] flavoprotein subunit, mitochondrial</t>
  </si>
  <si>
    <t>SDHA_RAT</t>
  </si>
  <si>
    <t>Succinate dehydrogenase [ubiquinone] flavoprotein subunit, mitochondrial OS=Rattus norvegicus GN=Sdha PE=1 SV=1</t>
  </si>
  <si>
    <t>KCC2D_HUMAN</t>
  </si>
  <si>
    <t>Calcium/calmodulin-dependent protein kinase type II subunit delta</t>
  </si>
  <si>
    <t>KCC2D_RAT</t>
  </si>
  <si>
    <t>Calcium/calmodulin-dependent protein kinase type II subunit delta OS=Rattus norvegicus GN=Camk2d PE=1 SV=1</t>
  </si>
  <si>
    <t>FUBP1_HUMAN</t>
  </si>
  <si>
    <t>Far upstream element-binding protein 1</t>
  </si>
  <si>
    <t>FUBP1_RAT</t>
  </si>
  <si>
    <t>Far upstream element-binding protein 1 OS=Rattus norvegicus GN=Fubp1 PE=1 SV=1</t>
  </si>
  <si>
    <t>U520_HUMAN</t>
  </si>
  <si>
    <t>U5 small nuclear ribonucleoprotein 200 kDa helicase</t>
  </si>
  <si>
    <t>U520_RAT</t>
  </si>
  <si>
    <t>U5 small nuclear ribonucleoprotein 200 kDa helicase OS=Rattus norvegicus GN=Snrnp200 PE=1 SV=1</t>
  </si>
  <si>
    <t>USO1_HUMAN</t>
  </si>
  <si>
    <t>General vesicular transport factor p115</t>
  </si>
  <si>
    <t>USO1_RAT</t>
  </si>
  <si>
    <t>General vesicular transport factor p115 OS=Rattus norvegicus GN=Uso1 PE=1 SV=1</t>
  </si>
  <si>
    <t>NP1L4_HUMAN</t>
  </si>
  <si>
    <t>Nucleosome assembly protein 1-like 4</t>
  </si>
  <si>
    <t>NP1L4_RAT</t>
  </si>
  <si>
    <t>Nucleosome assembly protein 1-like 4 OS=Rattus norvegicus GN=Nap1l4 PE=1 SV=1</t>
  </si>
  <si>
    <t>SQSTM_HUMAN</t>
  </si>
  <si>
    <t>Sequestosome-1</t>
  </si>
  <si>
    <t>SQSTM_RAT</t>
  </si>
  <si>
    <t>Sequestosome-1 OS=Rattus norvegicus GN=Sqstm1 PE=1 SV=1</t>
  </si>
  <si>
    <t>LETM1_HUMAN</t>
  </si>
  <si>
    <t>LETM1 and EF-hand domain-containing protein 1, mitochondrial</t>
  </si>
  <si>
    <t>LETM1_RAT</t>
  </si>
  <si>
    <t>Mitochondrial proton/calcium exchanger protein OS=Rattus norvegicus GN=Letm1 PE=1 SV=1</t>
  </si>
  <si>
    <t>ADT1_HUMAN</t>
  </si>
  <si>
    <t>ADP/ATP translocase 1</t>
  </si>
  <si>
    <t>ADT1_RAT</t>
  </si>
  <si>
    <t>ADP/ATP translocase 1 OS=Rattus norvegicus GN=Slc25a4 PE=1 SV=3</t>
  </si>
  <si>
    <t>XPP1_HUMAN</t>
  </si>
  <si>
    <t>Xaa-Pro aminopeptidase 1</t>
  </si>
  <si>
    <t>XPP1_RAT</t>
  </si>
  <si>
    <t>Xaa-Pro aminopeptidase 1 OS=Rattus norvegicus GN=Xpnpep1 PE=1 SV=1</t>
  </si>
  <si>
    <t>ACTG_HUMAN</t>
  </si>
  <si>
    <t>Actin, cytoplasmic 2</t>
  </si>
  <si>
    <t>ACTG_RAT</t>
  </si>
  <si>
    <t>Actin, cytoplasmic 2 OS=Rattus norvegicus GN=Actg1 PE=1 SV=1</t>
  </si>
  <si>
    <t>ACTA_HUMAN</t>
  </si>
  <si>
    <t>Actin, aortic smooth muscle</t>
  </si>
  <si>
    <t>ACTA_RAT</t>
  </si>
  <si>
    <t>Actin, aortic smooth muscle OS=Rattus norvegicus GN=Acta2 PE=2 SV=1</t>
  </si>
  <si>
    <t>TBB2B_HUMAN</t>
  </si>
  <si>
    <t>Tubulin beta-2B chain</t>
  </si>
  <si>
    <t>TBB2B_RAT</t>
  </si>
  <si>
    <t>Tubulin beta-2B chain OS=Rattus norvegicus GN=Tubb2b PE=1 SV=1</t>
  </si>
  <si>
    <t>TBB4B_HUMAN</t>
  </si>
  <si>
    <t>Tubulin beta-4B chain</t>
  </si>
  <si>
    <t>TBB4B_RAT</t>
  </si>
  <si>
    <t>Tubulin beta-4B chain OS=Rattus norvegicus GN=Tubb4b PE=1 SV=1</t>
  </si>
  <si>
    <t>ATPB_HUMAN</t>
  </si>
  <si>
    <t>ATP synthase subunit beta, mitochondrial</t>
  </si>
  <si>
    <t>ATPB_RAT</t>
  </si>
  <si>
    <t>ATP synthase subunit beta, mitochondrial OS=Rattus norvegicus GN=Atp5b PE=1 SV=2</t>
  </si>
  <si>
    <t>EF1G_HUMAN</t>
  </si>
  <si>
    <t>Elongation factor 1-gamma</t>
  </si>
  <si>
    <t>EF1G_RAT</t>
  </si>
  <si>
    <t>Elongation factor 1-gamma OS=Rattus norvegicus GN=Eef1g PE=2 SV=3</t>
  </si>
  <si>
    <t>PGK1_HUMAN</t>
  </si>
  <si>
    <t>Phosphoglycerate kinase 1</t>
  </si>
  <si>
    <t>PGK1_RAT</t>
  </si>
  <si>
    <t>Phosphoglycerate kinase 1 OS=Rattus norvegicus GN=Pgk1 PE=1 SV=2</t>
  </si>
  <si>
    <t>IF4A2_HUMAN</t>
  </si>
  <si>
    <t>Eukaryotic initiation factor 4A-II</t>
  </si>
  <si>
    <t>IF4A2_RAT</t>
  </si>
  <si>
    <t>Eukaryotic initiation factor 4A-II OS=Rattus norvegicus GN=Eif4a2 PE=1 SV=1</t>
  </si>
  <si>
    <t>RS6_HUMAN</t>
  </si>
  <si>
    <t>40S ribosomal protein S6</t>
  </si>
  <si>
    <t>RS6_RAT</t>
  </si>
  <si>
    <t>40S ribosomal protein S6 OS=Rattus norvegicus GN=Rps6 PE=1 SV=1</t>
  </si>
  <si>
    <t>RACK1_HUMAN</t>
  </si>
  <si>
    <t>Receptor of activated protein C kinase 1</t>
  </si>
  <si>
    <t>RACK1_RAT</t>
  </si>
  <si>
    <t>Receptor of activated protein C kinase 1 OS=Rattus norvegicus GN=Rack1 PE=1 SV=3</t>
  </si>
  <si>
    <t>RL7A_HUMAN</t>
  </si>
  <si>
    <t>60S ribosomal protein L7a</t>
  </si>
  <si>
    <t>RL7A_RAT</t>
  </si>
  <si>
    <t>60S ribosomal protein L7a OS=Rattus norvegicus GN=Rpl7a PE=1 SV=2</t>
  </si>
  <si>
    <t>IDHP_HUMAN</t>
  </si>
  <si>
    <t>Isocitrate dehydrogenase [NADP], mitochondrial</t>
  </si>
  <si>
    <t>IDHP_RAT</t>
  </si>
  <si>
    <t>Isocitrate dehydrogenase [NADP], mitochondrial OS=Rattus norvegicus GN=Idh2 PE=1 SV=2</t>
  </si>
  <si>
    <t>AATM_HUMAN</t>
  </si>
  <si>
    <t>Aspartate aminotransferase, mitochondrial</t>
  </si>
  <si>
    <t>AATM_RAT</t>
  </si>
  <si>
    <t>Aspartate aminotransferase, mitochondrial OS=Rattus norvegicus GN=Got2 PE=1 SV=2</t>
  </si>
  <si>
    <t>RS4X_HUMAN</t>
  </si>
  <si>
    <t>40S ribosomal protein S4, X isoform</t>
  </si>
  <si>
    <t>RS4X_RAT</t>
  </si>
  <si>
    <t>40S ribosomal protein S4, X isoform OS=Rattus norvegicus GN=Rps4x PE=2 SV=2</t>
  </si>
  <si>
    <t>TBA1A_HUMAN</t>
  </si>
  <si>
    <t>Tubulin alpha-1A chain</t>
  </si>
  <si>
    <t>TBA1A_RAT</t>
  </si>
  <si>
    <t>Tubulin alpha-1A chain OS=Rattus norvegicus GN=Tuba1a PE=1 SV=1</t>
  </si>
  <si>
    <t>RS2_HUMAN</t>
  </si>
  <si>
    <t>40S ribosomal protein S2</t>
  </si>
  <si>
    <t>RS2_RAT</t>
  </si>
  <si>
    <t>40S ribosomal protein S2 OS=Rattus norvegicus GN=Rps2 PE=1 SV=1</t>
  </si>
  <si>
    <t>NSF1C_HUMAN</t>
  </si>
  <si>
    <t>NSFL1 cofactor p47</t>
  </si>
  <si>
    <t>NSF1C_RAT</t>
  </si>
  <si>
    <t>NSFL1 cofactor p47 OS=Rattus norvegicus GN=Nsfl1c PE=1 SV=1</t>
  </si>
  <si>
    <t>ENOA_HUMAN</t>
  </si>
  <si>
    <t>Alpha-enolase</t>
  </si>
  <si>
    <t>ENOA_RAT</t>
  </si>
  <si>
    <t>Alpha-enolase OS=Rattus norvegicus GN=Eno1 PE=1 SV=4</t>
  </si>
  <si>
    <t>PDIA6_HUMAN</t>
  </si>
  <si>
    <t>Protein disulfide-isomerase A6</t>
  </si>
  <si>
    <t>PDIA6_RAT</t>
  </si>
  <si>
    <t>Protein disulfide-isomerase A6 OS=Rattus norvegicus GN=Pdia6 PE=1 SV=2</t>
  </si>
  <si>
    <t>VAT1_HUMAN</t>
  </si>
  <si>
    <t>Synaptic vesicle membrane protein VAT-1 homolog</t>
  </si>
  <si>
    <t>VAT1_RAT</t>
  </si>
  <si>
    <t>Synaptic vesicle membrane protein VAT-1 homolog OS=Rattus norvegicus GN=Vat1 PE=1 SV=1</t>
  </si>
  <si>
    <t>ANXA5_HUMAN</t>
  </si>
  <si>
    <t>Annexin A5</t>
  </si>
  <si>
    <t>ANXA5_RAT</t>
  </si>
  <si>
    <t>Annexin A5 OS=Rattus norvegicus GN=Anxa5 PE=1 SV=3</t>
  </si>
  <si>
    <t>RL7_HUMAN</t>
  </si>
  <si>
    <t>60S ribosomal protein L7</t>
  </si>
  <si>
    <t>RL7_RAT</t>
  </si>
  <si>
    <t>60S ribosomal protein L7 OS=Rattus norvegicus GN=Rpl7 PE=1 SV=2</t>
  </si>
  <si>
    <t>HS90B_HUMAN</t>
  </si>
  <si>
    <t>Heat shock protein HSP 90-beta</t>
  </si>
  <si>
    <t>HS90B_RAT</t>
  </si>
  <si>
    <t>Heat shock protein HSP 90-beta OS=Rattus norvegicus GN=Hsp90ab1 PE=1 SV=4</t>
  </si>
  <si>
    <t>TBA1C_HUMAN</t>
  </si>
  <si>
    <t>Tubulin alpha-1C chain</t>
  </si>
  <si>
    <t>TBA1C_RAT</t>
  </si>
  <si>
    <t>Tubulin alpha-1C chain OS=Rattus norvegicus GN=Tuba1c PE=1 SV=1</t>
  </si>
  <si>
    <t>RBMX_HUMAN</t>
  </si>
  <si>
    <t>RNA-binding motif protein, X chromosome</t>
  </si>
  <si>
    <t>RMXRL_RAT</t>
  </si>
  <si>
    <t>RNA-binding motif protein, X chromosome retrogene-like OS=Rattus norvegicus GN=Rbmxrtl PE=1 SV=1</t>
  </si>
  <si>
    <t>MVD1_HUMAN</t>
  </si>
  <si>
    <t>Diphosphomevalonate decarboxylase</t>
  </si>
  <si>
    <t>MVD1_RAT</t>
  </si>
  <si>
    <t>Diphosphomevalonate decarboxylase OS=Rattus norvegicus GN=Mvd PE=1 SV=1</t>
  </si>
  <si>
    <t>THIK_HUMAN</t>
  </si>
  <si>
    <t>3-ketoacyl-CoA thiolase, peroxisomal</t>
  </si>
  <si>
    <t>THIKA_RAT</t>
  </si>
  <si>
    <t>3-ketoacyl-CoA thiolase A, peroxisomal OS=Rattus norvegicus GN=Acaa1a PE=1 SV=2</t>
  </si>
  <si>
    <t>EFTU_HUMAN</t>
  </si>
  <si>
    <t>Elongation factor Tu, mitochondrial</t>
  </si>
  <si>
    <t>EFTU_RAT</t>
  </si>
  <si>
    <t>Elongation factor Tu, mitochondrial OS=Rattus norvegicus GN=Tufm PE=1 SV=1</t>
  </si>
  <si>
    <t>PHB2_HUMAN</t>
  </si>
  <si>
    <t>Prohibitin-2</t>
  </si>
  <si>
    <t>PHB2_RAT</t>
  </si>
  <si>
    <t>Prohibitin-2 OS=Rattus norvegicus GN=Phb2 PE=1 SV=1</t>
  </si>
  <si>
    <t>ARP3_HUMAN</t>
  </si>
  <si>
    <t>Actin-related protein 3</t>
  </si>
  <si>
    <t>ARP3_RAT</t>
  </si>
  <si>
    <t>Actin-related protein 3 OS=Rattus norvegicus GN=Actr3 PE=1 SV=1</t>
  </si>
  <si>
    <t>AATC_HUMAN</t>
  </si>
  <si>
    <t>Aspartate aminotransferase, cytoplasmic</t>
  </si>
  <si>
    <t>AATC_RAT</t>
  </si>
  <si>
    <t>Aspartate aminotransferase, cytoplasmic OS=Rattus norvegicus GN=Got1 PE=1 SV=3</t>
  </si>
  <si>
    <t>FPPS_HUMAN</t>
  </si>
  <si>
    <t>Farnesyl pyrophosphate synthase</t>
  </si>
  <si>
    <t>FPPS_RAT</t>
  </si>
  <si>
    <t>Farnesyl pyrophosphate synthase OS=Rattus norvegicus GN=Fdps PE=2 SV=2</t>
  </si>
  <si>
    <t>ENOG_HUMAN</t>
  </si>
  <si>
    <t>Gamma-enolase</t>
  </si>
  <si>
    <t>ENOG_RAT</t>
  </si>
  <si>
    <t>Gamma-enolase OS=Rattus norvegicus GN=Eno2 PE=1 SV=2</t>
  </si>
  <si>
    <t>RL8_HUMAN</t>
  </si>
  <si>
    <t>60S ribosomal protein L8</t>
  </si>
  <si>
    <t>RL8_RAT</t>
  </si>
  <si>
    <t>60S ribosomal protein L8 OS=Rattus norvegicus GN=Rpl8 PE=2 SV=2</t>
  </si>
  <si>
    <t>ETFA_HUMAN</t>
  </si>
  <si>
    <t>Electron transfer flavoprotein subunit alpha, mitochondrial</t>
  </si>
  <si>
    <t>ETFA_RAT</t>
  </si>
  <si>
    <t>Electron transfer flavoprotein subunit alpha, mitochondrial OS=Rattus norvegicus GN=Etfa PE=1 SV=4</t>
  </si>
  <si>
    <t>H14_HUMAN</t>
  </si>
  <si>
    <t>Histone H1.4</t>
  </si>
  <si>
    <t>H14_RAT</t>
  </si>
  <si>
    <t>Histone H1.4 OS=Rattus norvegicus GN=Hist1h1e PE=1 SV=3</t>
  </si>
  <si>
    <t>IF2A_HUMAN</t>
  </si>
  <si>
    <t>Eukaryotic translation initiation factor 2 subunit 1</t>
  </si>
  <si>
    <t>IF2A_RAT</t>
  </si>
  <si>
    <t>Eukaryotic translation initiation factor 2 subunit 1 OS=Rattus norvegicus GN=Eif2s1 PE=1 SV=2</t>
  </si>
  <si>
    <t>LASP1_HUMAN</t>
  </si>
  <si>
    <t>LIM and SH3 domain protein 1</t>
  </si>
  <si>
    <t>LASP1_RAT</t>
  </si>
  <si>
    <t>LIM and SH3 domain protein 1 OS=Rattus norvegicus GN=Lasp1 PE=1 SV=1</t>
  </si>
  <si>
    <t>IF4A3_HUMAN</t>
  </si>
  <si>
    <t>Eukaryotic initiation factor 4A-III</t>
  </si>
  <si>
    <t>IF4A3_RAT</t>
  </si>
  <si>
    <t>Eukaryotic initiation factor 4A-III OS=Rattus norvegicus GN=Eif4a3 PE=1 SV=1</t>
  </si>
  <si>
    <t>LIS1_HUMAN</t>
  </si>
  <si>
    <t>Platelet-activating factor acetylhydrolase IB subunit alpha</t>
  </si>
  <si>
    <t>LIS1_RAT</t>
  </si>
  <si>
    <t>Platelet-activating factor acetylhydrolase IB subunit alpha OS=Rattus norvegicus GN=Pafah1b1 PE=1 SV=2</t>
  </si>
  <si>
    <t>GDIB_HUMAN</t>
  </si>
  <si>
    <t>Rab GDP dissociation inhibitor beta</t>
  </si>
  <si>
    <t>GDIB_RAT</t>
  </si>
  <si>
    <t>Rab GDP dissociation inhibitor beta OS=Rattus norvegicus GN=Gdi2 PE=1 SV=2</t>
  </si>
  <si>
    <t>RS3A_HUMAN</t>
  </si>
  <si>
    <t>40S ribosomal protein S3a</t>
  </si>
  <si>
    <t>RS3A_RAT</t>
  </si>
  <si>
    <t>40S ribosomal protein S3a OS=Rattus norvegicus GN=Rps3a PE=1 SV=2</t>
  </si>
  <si>
    <t>ALDR_HUMAN</t>
  </si>
  <si>
    <t>Aldose reductase</t>
  </si>
  <si>
    <t>ALDR_RAT</t>
  </si>
  <si>
    <t>Aldose reductase OS=Rattus norvegicus GN=Akr1b1 PE=1 SV=3</t>
  </si>
  <si>
    <t>SGTA_HUMAN</t>
  </si>
  <si>
    <t>Small glutamine-rich tetratricopeptide repeat-containing protein alpha</t>
  </si>
  <si>
    <t>SGTA_RAT</t>
  </si>
  <si>
    <t>Small glutamine-rich tetratricopeptide repeat-containing protein alpha OS=Rattus norvegicus GN=Sgta PE=1 SV=1</t>
  </si>
  <si>
    <t>SRSF2_HUMAN</t>
  </si>
  <si>
    <t>Serine/arginine-rich splicing factor 2</t>
  </si>
  <si>
    <t>SRSF2_RAT</t>
  </si>
  <si>
    <t>Serine/arginine-rich splicing factor 2 OS=Rattus norvegicus GN=Srsf2 PE=1 SV=3</t>
  </si>
  <si>
    <t>ELAV4_HUMAN</t>
  </si>
  <si>
    <t>ELAV-like protein 4</t>
  </si>
  <si>
    <t>ELAV4_RAT</t>
  </si>
  <si>
    <t>ELAV-like protein 4 OS=Rattus norvegicus GN=Elavl4 PE=1 SV=1</t>
  </si>
  <si>
    <t>PRS7_HUMAN</t>
  </si>
  <si>
    <t>26S protease regulatory subunit 7</t>
  </si>
  <si>
    <t>PRS7_RAT</t>
  </si>
  <si>
    <t>26S proteasome regulatory subunit 7 OS=Rattus norvegicus GN=Psmc2 PE=1 SV=3</t>
  </si>
  <si>
    <t>TPM3_HUMAN</t>
  </si>
  <si>
    <t>Tropomyosin alpha-3 chain</t>
  </si>
  <si>
    <t>TPM3_RAT</t>
  </si>
  <si>
    <t>Tropomyosin alpha-3 chain OS=Rattus norvegicus GN=Tpm3 PE=1 SV=2</t>
  </si>
  <si>
    <t>PRS8_HUMAN</t>
  </si>
  <si>
    <t>26S protease regulatory subunit 8</t>
  </si>
  <si>
    <t>PRS8_RAT</t>
  </si>
  <si>
    <t>26S proteasome regulatory subunit 8 OS=Rattus norvegicus GN=Psmc5 PE=1 SV=1</t>
  </si>
  <si>
    <t>CN37_HUMAN</t>
  </si>
  <si>
    <t>2',3'-cyclic-nucleotide 3'-phosphodiesterase</t>
  </si>
  <si>
    <t>CN37_RAT</t>
  </si>
  <si>
    <t>2',3'-cyclic-nucleotide 3'-phosphodiesterase OS=Rattus norvegicus GN=Cnp PE=1 SV=2</t>
  </si>
  <si>
    <t>THIL_HUMAN</t>
  </si>
  <si>
    <t>Acetyl-CoA acetyltransferase, mitochondrial</t>
  </si>
  <si>
    <t>THIL_RAT</t>
  </si>
  <si>
    <t>Acetyl-CoA acetyltransferase, mitochondrial OS=Rattus norvegicus GN=Acat1 PE=1 SV=1</t>
  </si>
  <si>
    <t>STX1B_HUMAN</t>
  </si>
  <si>
    <t>Syntaxin-1B</t>
  </si>
  <si>
    <t>STX1B_RAT</t>
  </si>
  <si>
    <t>Syntaxin-1B OS=Rattus norvegicus GN=Stx1b PE=1 SV=1</t>
  </si>
  <si>
    <t>SNAB_HUMAN</t>
  </si>
  <si>
    <t>Beta-soluble NSF attachment protein</t>
  </si>
  <si>
    <t>SNAB_RAT</t>
  </si>
  <si>
    <t>Beta-soluble NSF attachment protein OS=Rattus norvegicus GN=Napb PE=1 SV=1</t>
  </si>
  <si>
    <t>ECHB_HUMAN</t>
  </si>
  <si>
    <t>Trifunctional enzyme subunit beta, mitochondrial</t>
  </si>
  <si>
    <t>ECHB_RAT</t>
  </si>
  <si>
    <t>Trifunctional enzyme subunit beta, mitochondrial OS=Rattus norvegicus GN=Hadhb PE=1 SV=1</t>
  </si>
  <si>
    <t>DPYL2_HUMAN</t>
  </si>
  <si>
    <t>Dihydropyrimidinase-related protein 2</t>
  </si>
  <si>
    <t>DPYL2_RAT</t>
  </si>
  <si>
    <t>Dihydropyrimidinase-related protein 2 OS=Rattus norvegicus GN=Dpysl2 PE=1 SV=1</t>
  </si>
  <si>
    <t>MARE1_HUMAN</t>
  </si>
  <si>
    <t>Microtubule-associated protein RP/EB family member 1</t>
  </si>
  <si>
    <t>MARE1_RAT</t>
  </si>
  <si>
    <t>Microtubule-associated protein RP/EB family member 1 OS=Rattus norvegicus GN=Mapre1 PE=1 SV=3</t>
  </si>
  <si>
    <t>PSD11_HUMAN</t>
  </si>
  <si>
    <t>26S proteasome non-ATPase regulatory subunit 11</t>
  </si>
  <si>
    <t>PSD11_RAT</t>
  </si>
  <si>
    <t>26S proteasome non-ATPase regulatory subunit 11 OS=Rattus norvegicus GN=Psmd11 PE=1 SV=2</t>
  </si>
  <si>
    <t>TALDO_HUMAN</t>
  </si>
  <si>
    <t>Transaldolase</t>
  </si>
  <si>
    <t>TALDO_RAT</t>
  </si>
  <si>
    <t>Transaldolase OS=Rattus norvegicus GN=Taldo1 PE=1 SV=2</t>
  </si>
  <si>
    <t>ERLN2_HUMAN</t>
  </si>
  <si>
    <t>Erlin-2</t>
  </si>
  <si>
    <t>ERLN2_RAT</t>
  </si>
  <si>
    <t>Erlin-2 OS=Rattus norvegicus GN=Erlin2 PE=1 SV=1</t>
  </si>
  <si>
    <t>ANXA1_HUMAN</t>
  </si>
  <si>
    <t>Annexin A1</t>
  </si>
  <si>
    <t>ANXA1_RAT</t>
  </si>
  <si>
    <t>Annexin A1 OS=Rattus norvegicus GN=Anxa1 PE=1 SV=2</t>
  </si>
  <si>
    <t>ATX10_HUMAN</t>
  </si>
  <si>
    <t>Ataxin-10</t>
  </si>
  <si>
    <t>ATX10_RAT</t>
  </si>
  <si>
    <t>Ataxin-10 OS=Rattus norvegicus GN=Atxn10 PE=1 SV=1</t>
  </si>
  <si>
    <t>SNAA_HUMAN</t>
  </si>
  <si>
    <t>Alpha-soluble NSF attachment protein</t>
  </si>
  <si>
    <t>SNAA_RAT</t>
  </si>
  <si>
    <t>Alpha-soluble NSF attachment protein OS=Rattus norvegicus GN=Napa PE=1 SV=2</t>
  </si>
  <si>
    <t>GNAS2_HUMAN</t>
  </si>
  <si>
    <t>Guanine nucleotide-binding protein G(s) subunit alpha isoforms short</t>
  </si>
  <si>
    <t>GNAS2_RAT</t>
  </si>
  <si>
    <t>Guanine nucleotide-binding protein G(s) subunit alpha isoforms short OS=Rattus norvegicus GN=Gnas PE=1 SV=1</t>
  </si>
  <si>
    <t>CNN3_HUMAN</t>
  </si>
  <si>
    <t>Calponin-3</t>
  </si>
  <si>
    <t>CNN3_RAT</t>
  </si>
  <si>
    <t>Calponin-3 OS=Rattus norvegicus GN=Cnn3 PE=1 SV=1</t>
  </si>
  <si>
    <t>OTUB1_HUMAN</t>
  </si>
  <si>
    <t>Ubiquitin thioesterase OTUB1</t>
  </si>
  <si>
    <t>OTUB1_RAT</t>
  </si>
  <si>
    <t>Ubiquitin thioesterase OTUB1 OS=Rattus norvegicus GN=Otub1 PE=1 SV=1</t>
  </si>
  <si>
    <t>MAP1A_HUMAN</t>
  </si>
  <si>
    <t>Microtubule-associated protein 1A</t>
  </si>
  <si>
    <t>MAP1A_RAT</t>
  </si>
  <si>
    <t>Microtubule-associated protein 1A OS=Rattus norvegicus GN=Map1a PE=1 SV=1</t>
  </si>
  <si>
    <t>PA2G4_HUMAN</t>
  </si>
  <si>
    <t>Proliferation-associated protein 2G4</t>
  </si>
  <si>
    <t>PA2G4_RAT</t>
  </si>
  <si>
    <t>Proliferation-associated protein 2G4 OS=Rattus norvegicus GN=Pa2g4 PE=1 SV=1</t>
  </si>
  <si>
    <t>HS90A_HUMAN</t>
  </si>
  <si>
    <t>Heat shock protein HSP 90-alpha</t>
  </si>
  <si>
    <t>HS90A_RAT</t>
  </si>
  <si>
    <t>Heat shock protein HSP 90-alpha OS=Rattus norvegicus GN=Hsp90aa1 PE=1 SV=3</t>
  </si>
  <si>
    <t>TOM34_HUMAN</t>
  </si>
  <si>
    <t>Mitochondrial import receptor subunit TOM34</t>
  </si>
  <si>
    <t>TOM34_RAT</t>
  </si>
  <si>
    <t>Mitochondrial import receptor subunit TOM34 OS=Rattus norvegicus GN=Tomm34 PE=1 SV=1</t>
  </si>
  <si>
    <t>ARP2_HUMAN</t>
  </si>
  <si>
    <t>Actin-related protein 2</t>
  </si>
  <si>
    <t>ARP2_RAT</t>
  </si>
  <si>
    <t>Actin-related protein 2 OS=Rattus norvegicus GN=Actr2 PE=2 SV=1</t>
  </si>
  <si>
    <t>F10A1_HUMAN</t>
  </si>
  <si>
    <t>Hsc70-interacting protein</t>
  </si>
  <si>
    <t>F10A1_RAT</t>
  </si>
  <si>
    <t>Hsc70-interacting protein OS=Rattus norvegicus GN=St13 PE=1 SV=1</t>
  </si>
  <si>
    <t>TPM4_HUMAN</t>
  </si>
  <si>
    <t>Tropomyosin alpha-4 chain</t>
  </si>
  <si>
    <t>TPM4_RAT</t>
  </si>
  <si>
    <t>Tropomyosin alpha-4 chain OS=Rattus norvegicus GN=Tpm4 PE=1 SV=3</t>
  </si>
  <si>
    <t>PSA4_HUMAN</t>
  </si>
  <si>
    <t>Proteasome subunit alpha type-4</t>
  </si>
  <si>
    <t>PSA4_RAT</t>
  </si>
  <si>
    <t>Proteasome subunit alpha type-4 OS=Rattus norvegicus GN=Psma4 PE=1 SV=1</t>
  </si>
  <si>
    <t>CAPG_HUMAN</t>
  </si>
  <si>
    <t>Macrophage-capping protein</t>
  </si>
  <si>
    <t>CAPG_RAT</t>
  </si>
  <si>
    <t>Macrophage-capping protein OS=Rattus norvegicus GN=Capg PE=1 SV=1</t>
  </si>
  <si>
    <t>NSDHL_HUMAN</t>
  </si>
  <si>
    <t>Sterol-4-alpha-carboxylate 3-dehydrogenase, decarboxylating</t>
  </si>
  <si>
    <t>NSDHL_RAT</t>
  </si>
  <si>
    <t>Sterol-4-alpha-carboxylate 3-dehydrogenase, decarboxylating OS=Rattus norvegicus GN=Nsdhl PE=2 SV=1</t>
  </si>
  <si>
    <t>DPYL3_HUMAN</t>
  </si>
  <si>
    <t>Dihydropyrimidinase-related protein 3</t>
  </si>
  <si>
    <t>DPYL3_RAT</t>
  </si>
  <si>
    <t>Dihydropyrimidinase-related protein 3 OS=Rattus norvegicus GN=Dpysl3 PE=1 SV=2</t>
  </si>
  <si>
    <t>CATD_HUMAN</t>
  </si>
  <si>
    <t>Cathepsin D</t>
  </si>
  <si>
    <t>CATD_RAT</t>
  </si>
  <si>
    <t>Cathepsin D OS=Rattus norvegicus GN=Ctsd PE=1 SV=1</t>
  </si>
  <si>
    <t>LMNB1_HUMAN</t>
  </si>
  <si>
    <t>Lamin-B1</t>
  </si>
  <si>
    <t>LMNB1_RAT</t>
  </si>
  <si>
    <t>Lamin-B1 OS=Rattus norvegicus GN=Lmnb1 PE=1 SV=3</t>
  </si>
  <si>
    <t>THIM_HUMAN</t>
  </si>
  <si>
    <t>3-ketoacyl-CoA thiolase, mitochondrial</t>
  </si>
  <si>
    <t>THIM_RAT</t>
  </si>
  <si>
    <t>3-ketoacyl-CoA thiolase, mitochondrial OS=Rattus norvegicus GN=Acaa2 PE=2 SV=1</t>
  </si>
  <si>
    <t>VDAC3_HUMAN</t>
  </si>
  <si>
    <t>Voltage-dependent anion-selective channel protein 3</t>
  </si>
  <si>
    <t>VDAC3_RAT</t>
  </si>
  <si>
    <t>Voltage-dependent anion-selective channel protein 3 OS=Rattus norvegicus GN=Vdac3 PE=1 SV=2</t>
  </si>
  <si>
    <t>NPM_HUMAN</t>
  </si>
  <si>
    <t>Nucleophosmin</t>
  </si>
  <si>
    <t>NPM_RAT</t>
  </si>
  <si>
    <t>Nucleophosmin OS=Rattus norvegicus GN=Npm1 PE=1 SV=1</t>
  </si>
  <si>
    <t>KCRB_HUMAN</t>
  </si>
  <si>
    <t>Creatine kinase B-type</t>
  </si>
  <si>
    <t>KCRB_RAT</t>
  </si>
  <si>
    <t>Creatine kinase B-type OS=Rattus norvegicus GN=Ckb PE=1 SV=2</t>
  </si>
  <si>
    <t>THIC_HUMAN</t>
  </si>
  <si>
    <t>Acetyl-CoA acetyltransferase, cytosolic</t>
  </si>
  <si>
    <t>THIC_RAT</t>
  </si>
  <si>
    <t>Acetyl-CoA acetyltransferase, cytosolic OS=Rattus norvegicus GN=Acat2 PE=1 SV=1</t>
  </si>
  <si>
    <t>AK1A1_HUMAN</t>
  </si>
  <si>
    <t>Alcohol dehydrogenase [NADP(+)]</t>
  </si>
  <si>
    <t>AK1A1_RAT</t>
  </si>
  <si>
    <t>Alcohol dehydrogenase [NADP(+)] OS=Rattus norvegicus GN=Akr1a1 PE=1 SV=2</t>
  </si>
  <si>
    <t>CSN4_HUMAN</t>
  </si>
  <si>
    <t>COP9 signalosome complex subunit 4</t>
  </si>
  <si>
    <t>CSN4_RAT</t>
  </si>
  <si>
    <t>COP9 signalosome complex subunit 4 OS=Rattus norvegicus GN=Cops4 PE=1 SV=1</t>
  </si>
  <si>
    <t>HNRPC_HUMAN</t>
  </si>
  <si>
    <t>Heterogeneous nuclear ribonucleoproteins C1/C2</t>
  </si>
  <si>
    <t>HNRPC_RAT</t>
  </si>
  <si>
    <t>Heterogeneous nuclear ribonucleoprotein C OS=Rattus norvegicus GN=Hnrnpc PE=1 SV=2</t>
  </si>
  <si>
    <t>ODPB_HUMAN</t>
  </si>
  <si>
    <t>Pyruvate dehydrogenase E1 component subunit beta, mitochondrial</t>
  </si>
  <si>
    <t>ODPB_RAT</t>
  </si>
  <si>
    <t>Pyruvate dehydrogenase E1 component subunit beta, mitochondrial OS=Rattus norvegicus GN=Pdhb PE=1 SV=2</t>
  </si>
  <si>
    <t>PSA1_HUMAN</t>
  </si>
  <si>
    <t>Proteasome subunit alpha type-1</t>
  </si>
  <si>
    <t>PSA1_RAT</t>
  </si>
  <si>
    <t>Proteasome subunit alpha type-1 OS=Rattus norvegicus GN=Psma1 PE=1 SV=2</t>
  </si>
  <si>
    <t>MLEC_HUMAN</t>
  </si>
  <si>
    <t>Malectin</t>
  </si>
  <si>
    <t>MLEC_RAT</t>
  </si>
  <si>
    <t>Malectin OS=Rattus norvegicus GN=Mlec PE=2 SV=1</t>
  </si>
  <si>
    <t>AN32B_HUMAN</t>
  </si>
  <si>
    <t>Acidic leucine-rich nuclear phosphoprotein 32 family member B</t>
  </si>
  <si>
    <t>AN32B_RAT</t>
  </si>
  <si>
    <t>Acidic leucine-rich nuclear phosphoprotein 32 family member B OS=Rattus norvegicus GN=Anp32b PE=1 SV=1</t>
  </si>
  <si>
    <t>ODPA_HUMAN</t>
  </si>
  <si>
    <t>Pyruvate dehydrogenase E1 component subunit alpha, somatic form, mitochondrial</t>
  </si>
  <si>
    <t>ODPA_RAT</t>
  </si>
  <si>
    <t>Pyruvate dehydrogenase E1 component subunit alpha, somatic form, mitochondrial OS=Rattus norvegicus GN=Pdha1 PE=1 SV=2</t>
  </si>
  <si>
    <t>AINX_HUMAN</t>
  </si>
  <si>
    <t>Alpha-internexin</t>
  </si>
  <si>
    <t>AINX_RAT</t>
  </si>
  <si>
    <t>Alpha-internexin OS=Rattus norvegicus GN=Ina PE=1 SV=2</t>
  </si>
  <si>
    <t>STX7_HUMAN</t>
  </si>
  <si>
    <t>Syntaxin-7</t>
  </si>
  <si>
    <t>STX7_RAT</t>
  </si>
  <si>
    <t>Syntaxin-7 OS=Rattus norvegicus GN=Stx7 PE=1 SV=4</t>
  </si>
  <si>
    <t>QCR1_HUMAN</t>
  </si>
  <si>
    <t>Cytochrome b-c1 complex subunit 1, mitochondrial</t>
  </si>
  <si>
    <t>QCR1_RAT</t>
  </si>
  <si>
    <t>Cytochrome b-c1 complex subunit 1, mitochondrial OS=Rattus norvegicus GN=Uqcrc1 PE=1 SV=1</t>
  </si>
  <si>
    <t>CAZA2_HUMAN</t>
  </si>
  <si>
    <t>F-actin-capping protein subunit alpha-2</t>
  </si>
  <si>
    <t>CAZA2_RAT</t>
  </si>
  <si>
    <t>F-actin-capping protein subunit alpha-2 OS=Rattus norvegicus GN=Capza2 PE=1 SV=1</t>
  </si>
  <si>
    <t>M2OM_HUMAN</t>
  </si>
  <si>
    <t>Mitochondrial 2-oxoglutarate/malate carrier protein</t>
  </si>
  <si>
    <t>M2OM_RAT</t>
  </si>
  <si>
    <t>Mitochondrial 2-oxoglutarate/malate carrier protein OS=Rattus norvegicus GN=Slc25a11 PE=1 SV=3</t>
  </si>
  <si>
    <t>SEPT2_HUMAN</t>
  </si>
  <si>
    <t>Septin-2</t>
  </si>
  <si>
    <t>SEPT2_RAT</t>
  </si>
  <si>
    <t>Septin-2 OS=Rattus norvegicus GN=Sept2 PE=1 SV=1</t>
  </si>
  <si>
    <t>EFNB1_HUMAN</t>
  </si>
  <si>
    <t>Ephrin-B1</t>
  </si>
  <si>
    <t>EFNB1_RAT</t>
  </si>
  <si>
    <t>Ephrin-B1 OS=Rattus norvegicus GN=Efnb1 PE=1 SV=1</t>
  </si>
  <si>
    <t>LEG3_HUMAN</t>
  </si>
  <si>
    <t>Galectin-3</t>
  </si>
  <si>
    <t>LEG3_RAT</t>
  </si>
  <si>
    <t>Galectin-3 OS=Rattus norvegicus GN=Lgals3 PE=1 SV=4</t>
  </si>
  <si>
    <t>PCNA_HUMAN</t>
  </si>
  <si>
    <t>Proliferating cell nuclear antigen</t>
  </si>
  <si>
    <t>PCNA_RAT</t>
  </si>
  <si>
    <t>Proliferating cell nuclear antigen OS=Rattus norvegicus GN=Pcna PE=1 SV=1</t>
  </si>
  <si>
    <t>HNRH1_HUMAN</t>
  </si>
  <si>
    <t>Heterogeneous nuclear ribonucleoprotein H</t>
  </si>
  <si>
    <t>HNRH1_RAT</t>
  </si>
  <si>
    <t>Heterogeneous nuclear ribonucleoprotein H OS=Rattus norvegicus GN=Hnrnph1 PE=1 SV=2</t>
  </si>
  <si>
    <t>CBR1_HUMAN</t>
  </si>
  <si>
    <t>Carbonyl reductase [NADPH] 1</t>
  </si>
  <si>
    <t>CBR1_RAT</t>
  </si>
  <si>
    <t>Carbonyl reductase [NADPH] 1 OS=Rattus norvegicus GN=Cbr1 PE=1 SV=2</t>
  </si>
  <si>
    <t>HNRPK_HUMAN</t>
  </si>
  <si>
    <t>Heterogeneous nuclear ribonucleoprotein K</t>
  </si>
  <si>
    <t>HNRPK_RAT</t>
  </si>
  <si>
    <t>Heterogeneous nuclear ribonucleoprotein K OS=Rattus norvegicus GN=Hnrnpk PE=1 SV=1</t>
  </si>
  <si>
    <t>BACH_HUMAN</t>
  </si>
  <si>
    <t>Cytosolic acyl coenzyme A thioester hydrolase</t>
  </si>
  <si>
    <t>BACH_RAT</t>
  </si>
  <si>
    <t>Cytosolic acyl coenzyme A thioester hydrolase OS=Rattus norvegicus GN=Acot7 PE=1 SV=4</t>
  </si>
  <si>
    <t>OST48_HUMAN</t>
  </si>
  <si>
    <t>Dolichyl-diphosphooligosaccharide--protein glycosyltransferase 48 kDa subunit</t>
  </si>
  <si>
    <t>OST48_RAT</t>
  </si>
  <si>
    <t>Dolichyl-diphosphooligosaccharide--protein glycosyltransferase 48 kDa subunit OS=Rattus norvegicus GN=Ddost PE=2 SV=1</t>
  </si>
  <si>
    <t>PSA3_HUMAN</t>
  </si>
  <si>
    <t>Proteasome subunit alpha type-3</t>
  </si>
  <si>
    <t>PSA3_RAT</t>
  </si>
  <si>
    <t>Proteasome subunit alpha type-3 OS=Rattus norvegicus GN=Psma3 PE=1 SV=3</t>
  </si>
  <si>
    <t>PP2AA_HUMAN</t>
  </si>
  <si>
    <t>Serine/threonine-protein phosphatase 2A catalytic subunit alpha isoform</t>
  </si>
  <si>
    <t>PP2AA_RAT</t>
  </si>
  <si>
    <t>Serine/threonine-protein phosphatase 2A catalytic subunit alpha isoform OS=Rattus norvegicus GN=Ppp2ca PE=1 SV=1</t>
  </si>
  <si>
    <t>ALDOC_HUMAN</t>
  </si>
  <si>
    <t>Fructose-bisphosphate aldolase C</t>
  </si>
  <si>
    <t>ALDOC_RAT</t>
  </si>
  <si>
    <t>Fructose-bisphosphate aldolase C OS=Rattus norvegicus GN=Aldoc PE=1 SV=3</t>
  </si>
  <si>
    <t>IDH3B_HUMAN</t>
  </si>
  <si>
    <t>Isocitrate dehydrogenase [NAD] subunit beta, mitochondrial</t>
  </si>
  <si>
    <t>IDH3B_RAT</t>
  </si>
  <si>
    <t>Isocitrate dehydrogenase [NAD] subunit beta, mitochondrial OS=Rattus norvegicus GN=Idh3B PE=2 SV=1</t>
  </si>
  <si>
    <t>EMC2_HUMAN</t>
  </si>
  <si>
    <t>ER membrane protein complex subunit 2</t>
  </si>
  <si>
    <t>EMC2_RAT</t>
  </si>
  <si>
    <t>ER membrane protein complex subunit 2 OS=Rattus norvegicus GN=Emc2 PE=2 SV=1</t>
  </si>
  <si>
    <t>GNAI1_HUMAN</t>
  </si>
  <si>
    <t>Guanine nucleotide-binding protein G(i) subunit alpha-1</t>
  </si>
  <si>
    <t>GNAI1_RAT</t>
  </si>
  <si>
    <t>Guanine nucleotide-binding protein G(i) subunit alpha-1 OS=Rattus norvegicus GN=Gnai1 PE=1 SV=3</t>
  </si>
  <si>
    <t>KAT3_HUMAN</t>
  </si>
  <si>
    <t>Kynurenine--oxoglutarate transaminase 3</t>
  </si>
  <si>
    <t>KAT3_RAT</t>
  </si>
  <si>
    <t>Kynurenine--oxoglutarate transaminase 3 OS=Rattus norvegicus GN=Kyat3 PE=2 SV=1</t>
  </si>
  <si>
    <t>CAZA1_HUMAN</t>
  </si>
  <si>
    <t>F-actin-capping protein subunit alpha-1</t>
  </si>
  <si>
    <t>CAZA1_RAT</t>
  </si>
  <si>
    <t>F-actin-capping protein subunit alpha-1 OS=Rattus norvegicus GN=Capza1 PE=1 SV=1</t>
  </si>
  <si>
    <t>CISY_HUMAN</t>
  </si>
  <si>
    <t>Citrate synthase, mitochondrial</t>
  </si>
  <si>
    <t>CISY_RAT</t>
  </si>
  <si>
    <t>Citrate synthase, mitochondrial OS=Rattus norvegicus GN=Cs PE=1 SV=1</t>
  </si>
  <si>
    <t>TPM1_HUMAN</t>
  </si>
  <si>
    <t>Tropomyosin alpha-1 chain</t>
  </si>
  <si>
    <t>TPM1_RAT</t>
  </si>
  <si>
    <t>Tropomyosin alpha-1 chain OS=Rattus norvegicus GN=Tpm1 PE=1 SV=3</t>
  </si>
  <si>
    <t>ADT2_HUMAN</t>
  </si>
  <si>
    <t>ADP/ATP translocase 2</t>
  </si>
  <si>
    <t>ADT2_RAT</t>
  </si>
  <si>
    <t>ADP/ATP translocase 2 OS=Rattus norvegicus GN=Slc25a5 PE=1 SV=3</t>
  </si>
  <si>
    <t>SRPRB_HUMAN</t>
  </si>
  <si>
    <t>Signal recognition particle receptor subunit beta</t>
  </si>
  <si>
    <t>SRPRB_RAT</t>
  </si>
  <si>
    <t>Signal recognition particle receptor subunit beta OS=Rattus norvegicus GN=Srprb PE=2 SV=1</t>
  </si>
  <si>
    <t>ILF2_HUMAN</t>
  </si>
  <si>
    <t>Interleukin enhancer-binding factor 2</t>
  </si>
  <si>
    <t>ILF2_RAT</t>
  </si>
  <si>
    <t>Interleukin enhancer-binding factor 2 OS=Rattus norvegicus GN=Ilf2 PE=2 SV=1</t>
  </si>
  <si>
    <t>DHB4_HUMAN</t>
  </si>
  <si>
    <t>Peroxisomal multifunctional enzyme type 2</t>
  </si>
  <si>
    <t>DHB4_RAT</t>
  </si>
  <si>
    <t>Peroxisomal multifunctional enzyme type 2 OS=Rattus norvegicus GN=Hsd17b4 PE=1 SV=3</t>
  </si>
  <si>
    <t>STX1A_HUMAN</t>
  </si>
  <si>
    <t>Syntaxin-1A</t>
  </si>
  <si>
    <t>STX1A_RAT</t>
  </si>
  <si>
    <t>Syntaxin-1A OS=Rattus norvegicus GN=Stx1a PE=1 SV=1</t>
  </si>
  <si>
    <t>CDC37_HUMAN</t>
  </si>
  <si>
    <t>Hsp90 co-chaperone Cdc37</t>
  </si>
  <si>
    <t>CDC37_RAT</t>
  </si>
  <si>
    <t>Hsp90 co-chaperone Cdc37 OS=Rattus norvegicus GN=Cdc37 PE=1 SV=2</t>
  </si>
  <si>
    <t>TBB5_HUMAN</t>
  </si>
  <si>
    <t>Tubulin beta chain</t>
  </si>
  <si>
    <t>TBB5_RAT</t>
  </si>
  <si>
    <t>Tubulin beta-5 chain OS=Rattus norvegicus GN=Tubb5 PE=1 SV=1</t>
  </si>
  <si>
    <t>PRDX1_HUMAN</t>
  </si>
  <si>
    <t>Peroxiredoxin-1</t>
  </si>
  <si>
    <t>PRDX1_RAT</t>
  </si>
  <si>
    <t>Peroxiredoxin-1 OS=Rattus norvegicus GN=Prdx1 PE=1 SV=1</t>
  </si>
  <si>
    <t>MYL6_HUMAN</t>
  </si>
  <si>
    <t>Myosin light polypeptide 6</t>
  </si>
  <si>
    <t>MYL6_RAT</t>
  </si>
  <si>
    <t>Myosin light polypeptide 6 OS=Rattus norvegicus GN=Myl6 PE=1 SV=3</t>
  </si>
  <si>
    <t>VIME_HUMAN</t>
  </si>
  <si>
    <t>Vimentin</t>
  </si>
  <si>
    <t>VIME_RAT</t>
  </si>
  <si>
    <t>Vimentin OS=Rattus norvegicus GN=Vim PE=1 SV=2</t>
  </si>
  <si>
    <t>ARF1_HUMAN</t>
  </si>
  <si>
    <t>ADP-ribosylation factor 1</t>
  </si>
  <si>
    <t>ARF2_RAT</t>
  </si>
  <si>
    <t>ADP-ribosylation factor 2 OS=Rattus norvegicus GN=Arf2 PE=2 SV=1</t>
  </si>
  <si>
    <t>LEG1_HUMAN</t>
  </si>
  <si>
    <t>Galectin-1</t>
  </si>
  <si>
    <t>LEG1_RAT</t>
  </si>
  <si>
    <t>Galectin-1 OS=Rattus norvegicus GN=Lgals1 PE=1 SV=2</t>
  </si>
  <si>
    <t>TBB3_HUMAN</t>
  </si>
  <si>
    <t>Tubulin beta-3 chain</t>
  </si>
  <si>
    <t>TBB3_RAT</t>
  </si>
  <si>
    <t>Tubulin beta-3 chain OS=Rattus norvegicus GN=Tubb3 PE=1 SV=1</t>
  </si>
  <si>
    <t>NDKB_HUMAN</t>
  </si>
  <si>
    <t>Nucleoside diphosphate kinase B</t>
  </si>
  <si>
    <t>NDKB_RAT</t>
  </si>
  <si>
    <t>Nucleoside diphosphate kinase B OS=Rattus norvegicus GN=Nme2 PE=1 SV=1</t>
  </si>
  <si>
    <t>PSB5_HUMAN</t>
  </si>
  <si>
    <t>Proteasome subunit beta type-5</t>
  </si>
  <si>
    <t>PSB5_RAT</t>
  </si>
  <si>
    <t>Proteasome subunit beta type-5 OS=Rattus norvegicus GN=Psmb5 PE=1 SV=3</t>
  </si>
  <si>
    <t>H2A1_HUMAN</t>
  </si>
  <si>
    <t>Histone H2A type 1</t>
  </si>
  <si>
    <t>H2A1_RAT</t>
  </si>
  <si>
    <t>Histone H2A type 1 OS=Rattus norvegicus PE=1 SV=2</t>
  </si>
  <si>
    <t>H2AZ_HUMAN</t>
  </si>
  <si>
    <t>Histone H2A.Z</t>
  </si>
  <si>
    <t>H2AZ_RAT</t>
  </si>
  <si>
    <t>Histone H2A.Z OS=Rattus norvegicus GN=H2afz PE=1 SV=2</t>
  </si>
  <si>
    <t>RL10_HUMAN</t>
  </si>
  <si>
    <t>60S ribosomal protein L10</t>
  </si>
  <si>
    <t>RL10_RAT</t>
  </si>
  <si>
    <t>60S ribosomal protein L10 OS=Rattus norvegicus GN=Rpl10 PE=1 SV=3</t>
  </si>
  <si>
    <t>PROF1_HUMAN</t>
  </si>
  <si>
    <t>Profilin-1</t>
  </si>
  <si>
    <t>PROF1_RAT</t>
  </si>
  <si>
    <t>Profilin-1 OS=Rattus norvegicus GN=Pfn1 PE=1 SV=2</t>
  </si>
  <si>
    <t>RAB4B_HUMAN</t>
  </si>
  <si>
    <t>Ras-related protein Rab-4B</t>
  </si>
  <si>
    <t>RAB4B_RAT</t>
  </si>
  <si>
    <t>Ras-related protein Rab-4B OS=Rattus norvegicus GN=Rab4b PE=2 SV=1</t>
  </si>
  <si>
    <t>SYUG_HUMAN</t>
  </si>
  <si>
    <t>Gamma-synuclein</t>
  </si>
  <si>
    <t>SYUG_RAT</t>
  </si>
  <si>
    <t>Gamma-synuclein OS=Rattus norvegicus GN=Sncg PE=1 SV=2</t>
  </si>
  <si>
    <t>CYC_HUMAN</t>
  </si>
  <si>
    <t>Cytochrome c</t>
  </si>
  <si>
    <t>CYC_RAT</t>
  </si>
  <si>
    <t>Cytochrome c, somatic OS=Rattus norvegicus GN=Cycs PE=1 SV=2</t>
  </si>
  <si>
    <t>RAB3A_HUMAN</t>
  </si>
  <si>
    <t>Ras-related protein Rab-3A</t>
  </si>
  <si>
    <t>RAB3A_RAT</t>
  </si>
  <si>
    <t>Ras-related protein Rab-3A OS=Rattus norvegicus GN=Rab3a PE=1 SV=1</t>
  </si>
  <si>
    <t>SC22B_HUMAN</t>
  </si>
  <si>
    <t>Vesicle-trafficking protein SEC22b</t>
  </si>
  <si>
    <t>SC22B_RAT</t>
  </si>
  <si>
    <t>Vesicle-trafficking protein SEC22b OS=Rattus norvegicus GN=Sec22b PE=1 SV=3</t>
  </si>
  <si>
    <t>RAB6A_HUMAN</t>
  </si>
  <si>
    <t>Ras-related protein Rab-6A</t>
  </si>
  <si>
    <t>RAB6A_RAT</t>
  </si>
  <si>
    <t>Ras-related protein Rab-6A OS=Rattus norvegicus GN=Rab6a PE=1 SV=2</t>
  </si>
  <si>
    <t>STMN2_HUMAN</t>
  </si>
  <si>
    <t>Stathmin-2</t>
  </si>
  <si>
    <t>STMN2_RAT</t>
  </si>
  <si>
    <t>Stathmin-2 OS=Rattus norvegicus GN=Stmn2 PE=1 SV=2</t>
  </si>
  <si>
    <t>TAGL_HUMAN</t>
  </si>
  <si>
    <t>Transgelin</t>
  </si>
  <si>
    <t>TAGL_RAT</t>
  </si>
  <si>
    <t>Transgelin OS=Rattus norvegicus GN=Tagln PE=1 SV=2</t>
  </si>
  <si>
    <t>TPIS_HUMAN</t>
  </si>
  <si>
    <t>Triosephosphate isomerase</t>
  </si>
  <si>
    <t>TPIS_RAT</t>
  </si>
  <si>
    <t>Triosephosphate isomerase OS=Rattus norvegicus GN=Tpi1 PE=1 SV=2</t>
  </si>
  <si>
    <t>RAB2A_HUMAN</t>
  </si>
  <si>
    <t>Ras-related protein Rab-2A</t>
  </si>
  <si>
    <t>RAB2A_RAT</t>
  </si>
  <si>
    <t>Ras-related protein Rab-2A OS=Rattus norvegicus GN=Rab2a PE=2 SV=1</t>
  </si>
  <si>
    <t>RAB1B_HUMAN</t>
  </si>
  <si>
    <t>Ras-related protein Rab-1B</t>
  </si>
  <si>
    <t>RAB1B_RAT</t>
  </si>
  <si>
    <t>Ras-related protein Rab-1B OS=Rattus norvegicus GN=Rab1b PE=1 SV=1</t>
  </si>
  <si>
    <t>RAB7A_HUMAN</t>
  </si>
  <si>
    <t>Ras-related protein Rab-7a</t>
  </si>
  <si>
    <t>RAB7A_RAT</t>
  </si>
  <si>
    <t>Ras-related protein Rab-7a OS=Rattus norvegicus GN=Rab7a PE=1 SV=2</t>
  </si>
  <si>
    <t>RL28_HUMAN</t>
  </si>
  <si>
    <t>60S ribosomal protein L28</t>
  </si>
  <si>
    <t>RL28_RAT</t>
  </si>
  <si>
    <t>60S ribosomal protein L28 OS=Rattus norvegicus GN=Rpl28 PE=1 SV=4</t>
  </si>
  <si>
    <t>RHOA_HUMAN</t>
  </si>
  <si>
    <t>Transforming protein RhoA</t>
  </si>
  <si>
    <t>RHOA_RAT</t>
  </si>
  <si>
    <t>Transforming protein RhoA OS=Rattus norvegicus GN=Rhoa PE=1 SV=1</t>
  </si>
  <si>
    <t>RAB1A_HUMAN</t>
  </si>
  <si>
    <t>Ras-related protein Rab-1A</t>
  </si>
  <si>
    <t>RAB1A_RAT</t>
  </si>
  <si>
    <t>Ras-related protein Rab-1A OS=Rattus norvegicus GN=Rab1A PE=1 SV=3</t>
  </si>
  <si>
    <t>RAB14_HUMAN</t>
  </si>
  <si>
    <t>Ras-related protein Rab-14</t>
  </si>
  <si>
    <t>RAB14_RAT</t>
  </si>
  <si>
    <t>Ras-related protein Rab-14 OS=Rattus norvegicus GN=Rab14 PE=1 SV=3</t>
  </si>
  <si>
    <t>TAGL3_HUMAN</t>
  </si>
  <si>
    <t>Transgelin-3</t>
  </si>
  <si>
    <t>TAGL3_RAT</t>
  </si>
  <si>
    <t>Transgelin-3 OS=Rattus norvegicus GN=Tagln3 PE=1 SV=2</t>
  </si>
  <si>
    <t>RL23_HUMAN</t>
  </si>
  <si>
    <t>60S ribosomal protein L23</t>
  </si>
  <si>
    <t>RL23_RAT</t>
  </si>
  <si>
    <t>60S ribosomal protein L23 OS=Rattus norvegicus GN=Rpl23 PE=2 SV=1</t>
  </si>
  <si>
    <t>RAC1_HUMAN</t>
  </si>
  <si>
    <t>Ras-related C3 botulinum toxin substrate 1</t>
  </si>
  <si>
    <t>RAC1_RAT</t>
  </si>
  <si>
    <t>Ras-related C3 botulinum toxin substrate 1 OS=Rattus norvegicus GN=Rac1 PE=1 SV=1</t>
  </si>
  <si>
    <t>CLIC4_HUMAN</t>
  </si>
  <si>
    <t>Chloride intracellular channel protein 4</t>
  </si>
  <si>
    <t>CLIC4_RAT</t>
  </si>
  <si>
    <t>Chloride intracellular channel protein 4 OS=Rattus norvegicus GN=Clic4 PE=1 SV=3</t>
  </si>
  <si>
    <t>CD44_HUMAN</t>
  </si>
  <si>
    <t>CD44 antigen</t>
  </si>
  <si>
    <t>CD44_RAT</t>
  </si>
  <si>
    <t>CD44 antigen OS=Rattus norvegicus GN=Cd44 PE=1 SV=2</t>
  </si>
  <si>
    <t>1433Z_HUMAN</t>
  </si>
  <si>
    <t>14-3-3 protein zeta/delta</t>
  </si>
  <si>
    <t>1433Z_RAT</t>
  </si>
  <si>
    <t>14-3-3 protein zeta/delta OS=Rattus norvegicus GN=Ywhaz PE=1 SV=1</t>
  </si>
  <si>
    <t>RM02_HUMAN</t>
  </si>
  <si>
    <t>39S ribosomal protein L2, mitochondrial</t>
  </si>
  <si>
    <t>RM02_RAT</t>
  </si>
  <si>
    <t>39S ribosomal protein L2, mitochondrial OS=Rattus norvegicus GN=Mrpl2 PE=2 SV=1</t>
  </si>
  <si>
    <t>PGAP1_HUMAN</t>
  </si>
  <si>
    <t>GPI inositol-deacylase</t>
  </si>
  <si>
    <t>PGAP1_RAT</t>
  </si>
  <si>
    <t>GPI inositol-deacylase OS=Rattus norvegicus GN=Pgap1 PE=1 SV=1</t>
  </si>
  <si>
    <t>HS71L_HUMAN</t>
  </si>
  <si>
    <t>Heat shock 70 kDa protein 1-like</t>
  </si>
  <si>
    <t>HS71L_RAT</t>
  </si>
  <si>
    <t>Heat shock 70 kDa protein 1-like OS=Rattus norvegicus GN=Hspa1l PE=2 SV=2</t>
  </si>
  <si>
    <t>NCAM1_HUMAN</t>
  </si>
  <si>
    <t>Neural cell adhesion molecule 1</t>
  </si>
  <si>
    <t>NCAM1_RAT</t>
  </si>
  <si>
    <t>Neural cell adhesion molecule 1 OS=Rattus norvegicus GN=Ncam1 PE=1 SV=1</t>
  </si>
  <si>
    <t>CNTN1_HUMAN</t>
  </si>
  <si>
    <t>Contactin-1</t>
  </si>
  <si>
    <t>CNTN1_RAT</t>
  </si>
  <si>
    <t>Contactin-1 OS=Rattus norvegicus GN=Cntn1 PE=1 SV=2</t>
  </si>
  <si>
    <t>ATPO_HUMAN</t>
  </si>
  <si>
    <t>ATP synthase subunit O, mitochondrial</t>
  </si>
  <si>
    <t>ATPO_RAT</t>
  </si>
  <si>
    <t>ATP synthase subunit O, mitochondrial OS=Rattus norvegicus GN=Atp5o PE=1 SV=1</t>
  </si>
  <si>
    <t>RUFY3_HUMAN</t>
  </si>
  <si>
    <t>Protein RUFY3</t>
  </si>
  <si>
    <t>RUFY3_RAT</t>
  </si>
  <si>
    <t>Protein RUFY3 OS=Rattus norvegicus GN=Rufy3 PE=1 SV=1</t>
  </si>
  <si>
    <t>AT1B1_HUMAN</t>
  </si>
  <si>
    <t>Sodium/potassium-transporting ATPase subunit beta-1</t>
  </si>
  <si>
    <t>AT1B1_RAT</t>
  </si>
  <si>
    <t>Sodium/potassium-transporting ATPase subunit beta-1 OS=Rattus norvegicus GN=Atp1b1 PE=1 SV=1</t>
  </si>
  <si>
    <t>VPP1_HUMAN</t>
  </si>
  <si>
    <t>V-type proton ATPase 116 kDa subunit a isoform 1</t>
  </si>
  <si>
    <t>VPP1_RAT</t>
  </si>
  <si>
    <t>V-type proton ATPase 116 kDa subunit a isoform 1 OS=Rattus norvegicus GN=Atp6v0a1 PE=2 SV=1</t>
  </si>
  <si>
    <t>KLC1_HUMAN</t>
  </si>
  <si>
    <t>Kinesin light chain 1</t>
  </si>
  <si>
    <t>KLC1_RAT</t>
  </si>
  <si>
    <t>Kinesin light chain 1 OS=Rattus norvegicus GN=Klc1 PE=1 SV=2</t>
  </si>
  <si>
    <t>LAT1_HUMAN</t>
  </si>
  <si>
    <t>Large neutral amino acids transporter small subunit 1</t>
  </si>
  <si>
    <t>LAT1_RAT</t>
  </si>
  <si>
    <t>Large neutral amino acids transporter small subunit 1 OS=Rattus norvegicus GN=Slc7a5 PE=1 SV=2</t>
  </si>
  <si>
    <t>DREB_HUMAN</t>
  </si>
  <si>
    <t>Drebrin</t>
  </si>
  <si>
    <t>DREB_RAT</t>
  </si>
  <si>
    <t>Drebrin OS=Rattus norvegicus GN=Dbn1 PE=1 SV=3</t>
  </si>
  <si>
    <t>CA2D1_HUMAN</t>
  </si>
  <si>
    <t>Voltage-dependent calcium channel subunit alpha-2/delta-1</t>
  </si>
  <si>
    <t>CA2D1_RAT</t>
  </si>
  <si>
    <t>Voltage-dependent calcium channel subunit alpha-2/delta-1 OS=Rattus norvegicus GN=Cacna2d1 PE=1 SV=1</t>
  </si>
  <si>
    <t>OPA1_HUMAN</t>
  </si>
  <si>
    <t>Dynamin-like 120 kDa protein, mitochondrial</t>
  </si>
  <si>
    <t>OPA1_RAT</t>
  </si>
  <si>
    <t>Dynamin-like 120 kDa protein, mitochondrial OS=Rattus norvegicus GN=Opa1 PE=1 SV=1</t>
  </si>
  <si>
    <t>VATB2_HUMAN</t>
  </si>
  <si>
    <t>V-type proton ATPase subunit B, brain isoform</t>
  </si>
  <si>
    <t>VATB2_RAT</t>
  </si>
  <si>
    <t>V-type proton ATPase subunit B, brain isoform OS=Rattus norvegicus GN=Atp6v1b2 PE=1 SV=1</t>
  </si>
  <si>
    <t>DC1I1_HUMAN</t>
  </si>
  <si>
    <t>Cytoplasmic dynein 1 intermediate chain 1</t>
  </si>
  <si>
    <t>DC1I1_RAT</t>
  </si>
  <si>
    <t>Cytoplasmic dynein 1 intermediate chain 1 OS=Rattus norvegicus GN=Dync1i1 PE=1 SV=1</t>
  </si>
  <si>
    <t>NRP1_HUMAN</t>
  </si>
  <si>
    <t>Neuropilin-1</t>
  </si>
  <si>
    <t>NRP1_RAT</t>
  </si>
  <si>
    <t>Neuropilin-1 OS=Rattus norvegicus GN=Nrp1 PE=1 SV=1</t>
  </si>
  <si>
    <t>CTNB1_HUMAN</t>
  </si>
  <si>
    <t>Catenin beta-1</t>
  </si>
  <si>
    <t>CTNB1_RAT</t>
  </si>
  <si>
    <t>Catenin beta-1 OS=Rattus norvegicus GN=Ctnnb1 PE=1 SV=1</t>
  </si>
  <si>
    <t>ATPA_HUMAN</t>
  </si>
  <si>
    <t>ATP synthase subunit alpha, mitochondrial</t>
  </si>
  <si>
    <t>ATPA_RAT</t>
  </si>
  <si>
    <t>ATP synthase subunit alpha, mitochondrial OS=Rattus norvegicus GN=Atp5a1 PE=1 SV=2</t>
  </si>
  <si>
    <t>CADM3_HUMAN</t>
  </si>
  <si>
    <t>Cell adhesion molecule 3</t>
  </si>
  <si>
    <t>CADM3_RAT</t>
  </si>
  <si>
    <t>Cell adhesion molecule 3 OS=Rattus norvegicus GN=Cadm3 PE=1 SV=1</t>
  </si>
  <si>
    <t>AT5F1_HUMAN</t>
  </si>
  <si>
    <t>ATP synthase F(0) complex subunit B1, mitochondrial</t>
  </si>
  <si>
    <t>AT5F1_RAT</t>
  </si>
  <si>
    <t>ATP synthase F(0) complex subunit B1, mitochondrial OS=Rattus norvegicus GN=Atp5f1 PE=1 SV=1</t>
  </si>
  <si>
    <t>Platelet-activating factor acetylhydrolase IB subunit alpha {ECO:0000255|HAMAP-Rule:MF_03141}</t>
  </si>
  <si>
    <t>AT2C1_HUMAN</t>
  </si>
  <si>
    <t>Calcium-transporting ATPase type 2C member 1</t>
  </si>
  <si>
    <t>AT2C1_RAT</t>
  </si>
  <si>
    <t>Calcium-transporting ATPase type 2C member 1 OS=Rattus norvegicus GN=Atp2c1 PE=2 SV=1</t>
  </si>
  <si>
    <t>MARK2_HUMAN</t>
  </si>
  <si>
    <t>Serine/threonine-protein kinase MARK2</t>
  </si>
  <si>
    <t>MARK2_RAT</t>
  </si>
  <si>
    <t>Serine/threonine-protein kinase MARK2 OS=Rattus norvegicus GN=Mark2 PE=1 SV=1</t>
  </si>
  <si>
    <t>ATP5H_HUMAN</t>
  </si>
  <si>
    <t>ATP synthase subunit d, mitochondrial</t>
  </si>
  <si>
    <t>ATP5H_RAT</t>
  </si>
  <si>
    <t>ATP synthase subunit d, mitochondrial OS=Rattus norvegicus GN=Atp5h PE=1 SV=3</t>
  </si>
  <si>
    <t>TOM22_HUMAN</t>
  </si>
  <si>
    <t>Mitochondrial import receptor subunit TOM22 homolog</t>
  </si>
  <si>
    <t>TOM22_RAT</t>
  </si>
  <si>
    <t>Mitochondrial import receptor subunit TOM22 homolog OS=Rattus norvegicus GN=Tomm22 PE=1 SV=1</t>
  </si>
  <si>
    <t>CD47_HUMAN</t>
  </si>
  <si>
    <t>Leukocyte surface antigen CD47</t>
  </si>
  <si>
    <t>CD47_RAT</t>
  </si>
  <si>
    <t>Leukocyte surface antigen CD47 OS=Rattus norvegicus GN=Cd47 PE=1 SV=1</t>
  </si>
  <si>
    <t>CA2D2_HUMAN</t>
  </si>
  <si>
    <t>Voltage-dependent calcium channel subunit alpha-2/delta-2</t>
  </si>
  <si>
    <t>CA2D2_RAT</t>
  </si>
  <si>
    <t>Voltage-dependent calcium channel subunit alpha-2/delta-2 OS=Rattus norvegicus GN=Cacna2d2 PE=2 SV=1</t>
  </si>
  <si>
    <t>SV2A_HUMAN</t>
  </si>
  <si>
    <t>Synaptic vesicle glycoprotein 2A</t>
  </si>
  <si>
    <t>SV2A_RAT</t>
  </si>
  <si>
    <t>Synaptic vesicle glycoprotein 2A OS=Rattus norvegicus GN=Sv2a PE=1 SV=2</t>
  </si>
  <si>
    <t>CDIPT_HUMAN</t>
  </si>
  <si>
    <t>CDP-diacylglycerol--inositol 3-phosphatidyltransferase</t>
  </si>
  <si>
    <t>CDIPT_RAT</t>
  </si>
  <si>
    <t>CDP-diacylglycerol--inositol 3-phosphatidyltransferase OS=Rattus norvegicus GN=Cdipt PE=1 SV=1</t>
  </si>
  <si>
    <t>GABR1_HUMAN</t>
  </si>
  <si>
    <t>Gamma-aminobutyric acid type B receptor subunit 1</t>
  </si>
  <si>
    <t>GABR1_RAT</t>
  </si>
  <si>
    <t>Gamma-aminobutyric acid type B receptor subunit 1 OS=Rattus norvegicus GN=Gabbr1 PE=1 SV=1</t>
  </si>
  <si>
    <t>ATP5I_HUMAN</t>
  </si>
  <si>
    <t>ATP synthase subunit e, mitochondrial</t>
  </si>
  <si>
    <t>ATP5I_RAT</t>
  </si>
  <si>
    <t>ATP synthase subunit e, mitochondrial OS=Rattus norvegicus GN=Atp5i PE=1 SV=3</t>
  </si>
  <si>
    <t>NFL_HUMAN</t>
  </si>
  <si>
    <t>Neurofilament light polypeptide</t>
  </si>
  <si>
    <t>NFL_RAT</t>
  </si>
  <si>
    <t>Neurofilament light polypeptide OS=Rattus norvegicus GN=Nefl PE=1 SV=3</t>
  </si>
  <si>
    <t>PDIA3_HUMAN</t>
  </si>
  <si>
    <t>Protein disulfide-isomerase A3</t>
  </si>
  <si>
    <t>PDIA3_RAT</t>
  </si>
  <si>
    <t>Protein disulfide-isomerase A3 OS=Rattus norvegicus GN=Pdia3 PE=1 SV=2</t>
  </si>
  <si>
    <t>STXB1_HUMAN</t>
  </si>
  <si>
    <t>Syntaxin-binding protein 1</t>
  </si>
  <si>
    <t>STXB1_RAT</t>
  </si>
  <si>
    <t>Syntaxin-binding protein 1 OS=Rattus norvegicus GN=Stxbp1 PE=1 SV=1</t>
  </si>
  <si>
    <t>ANK3_HUMAN</t>
  </si>
  <si>
    <t>Ankyrin-3</t>
  </si>
  <si>
    <t>ANK3_RAT</t>
  </si>
  <si>
    <t>Ankyrin-3 OS=Rattus norvegicus GN=Ank3 PE=1 SV=3</t>
  </si>
  <si>
    <t>MACF1_HUMAN</t>
  </si>
  <si>
    <t>Microtubule-actin cross-linking factor 1, isoforms 1/2/3/5</t>
  </si>
  <si>
    <t>MACF1_RAT</t>
  </si>
  <si>
    <t>Microtubule-actin cross-linking factor 1 OS=Rattus norvegicus GN=Macf1 PE=1 SV=1</t>
  </si>
  <si>
    <t>CLAP2_HUMAN</t>
  </si>
  <si>
    <t>CLIP-associating protein 2</t>
  </si>
  <si>
    <t>CLAP2_RAT</t>
  </si>
  <si>
    <t>CLIP-associating protein 2 OS=Rattus norvegicus GN=Clasp2 PE=1 SV=1</t>
  </si>
  <si>
    <t>PGRC1_HUMAN</t>
  </si>
  <si>
    <t>Membrane-associated progesterone receptor component 1</t>
  </si>
  <si>
    <t>PGRC1_RAT</t>
  </si>
  <si>
    <t>Membrane-associated progesterone receptor component 1 OS=Rattus norvegicus GN=Pgrmc1 PE=1 SV=3</t>
  </si>
  <si>
    <t>1433F_HUMAN</t>
  </si>
  <si>
    <t>14-3-3 protein eta</t>
  </si>
  <si>
    <t>1433F_RAT</t>
  </si>
  <si>
    <t>14-3-3 protein eta OS=Rattus norvegicus GN=Ywhah PE=1 SV=2</t>
  </si>
  <si>
    <t>DPYL1_HUMAN</t>
  </si>
  <si>
    <t>Dihydropyrimidinase-related protein 1</t>
  </si>
  <si>
    <t>DPYL1_RAT</t>
  </si>
  <si>
    <t>Dihydropyrimidinase-related protein 1 OS=Rattus norvegicus GN=Crmp1 PE=1 SV=1</t>
  </si>
  <si>
    <t>GBB4_HUMAN</t>
  </si>
  <si>
    <t>Guanine nucleotide-binding protein subunit beta-4</t>
  </si>
  <si>
    <t>GBB4_RAT</t>
  </si>
  <si>
    <t>Guanine nucleotide-binding protein subunit beta-4 OS=Rattus norvegicus GN=Gnb4 PE=2 SV=4</t>
  </si>
  <si>
    <t>AL7A1_HUMAN</t>
  </si>
  <si>
    <t>Alpha-aminoadipic semialdehyde dehydrogenase</t>
  </si>
  <si>
    <t>AL7A1_RAT</t>
  </si>
  <si>
    <t>Alpha-aminoadipic semialdehyde dehydrogenase OS=Rattus norvegicus GN=Aldh7a1 PE=1 SV=2</t>
  </si>
  <si>
    <t>PP1A_HUMAN</t>
  </si>
  <si>
    <t>Serine/threonine-protein phosphatase PP1-alpha catalytic subunit</t>
  </si>
  <si>
    <t>PP1A_RAT</t>
  </si>
  <si>
    <t>Serine/threonine-protein phosphatase PP1-alpha catalytic subunit OS=Rattus norvegicus GN=Ppp1ca PE=1 SV=1</t>
  </si>
  <si>
    <t>PP1B_HUMAN</t>
  </si>
  <si>
    <t>Serine/threonine-protein phosphatase PP1-beta catalytic subunit</t>
  </si>
  <si>
    <t>PP1B_RAT</t>
  </si>
  <si>
    <t>Serine/threonine-protein phosphatase PP1-beta catalytic subunit OS=Rattus norvegicus GN=Ppp1cb PE=1 SV=3</t>
  </si>
  <si>
    <t>GNAO_HUMAN</t>
  </si>
  <si>
    <t>Guanine nucleotide-binding protein G(o) subunit alpha</t>
  </si>
  <si>
    <t>GNAO_RAT</t>
  </si>
  <si>
    <t>Guanine nucleotide-binding protein G(o) subunit alpha OS=Rattus norvegicus GN=Gnao1 PE=1 SV=2</t>
  </si>
  <si>
    <t>SEPT5_HUMAN</t>
  </si>
  <si>
    <t>Septin-5</t>
  </si>
  <si>
    <t>SEPT5_RAT</t>
  </si>
  <si>
    <t>Septin-5 OS=Rattus norvegicus GN=Sept5 PE=1 SV=2</t>
  </si>
  <si>
    <t>PP2BA_HUMAN</t>
  </si>
  <si>
    <t>Serine/threonine-protein phosphatase 2B catalytic subunit alpha isoform</t>
  </si>
  <si>
    <t>PP2BA_RAT</t>
  </si>
  <si>
    <t>Serine/threonine-protein phosphatase 2B catalytic subunit alpha isoform OS=Rattus norvegicus GN=Ppp3ca PE=1 SV=1</t>
  </si>
  <si>
    <t>ACLY_HUMAN</t>
  </si>
  <si>
    <t>ATP-citrate synthase</t>
  </si>
  <si>
    <t>ACLY_RAT</t>
  </si>
  <si>
    <t>ATP-citrate synthase OS=Rattus norvegicus GN=Acly PE=1 SV=1</t>
  </si>
  <si>
    <t>GTR3_HUMAN</t>
  </si>
  <si>
    <t>Solute carrier family 2, facilitated glucose transporter member 3</t>
  </si>
  <si>
    <t>GTR3_RAT</t>
  </si>
  <si>
    <t>Solute carrier family 2, facilitated glucose transporter member 3 OS=Rattus norvegicus GN=Slc2a3 PE=1 SV=1</t>
  </si>
  <si>
    <t>THY1_HUMAN</t>
  </si>
  <si>
    <t>Thy-1 membrane glycoprotein</t>
  </si>
  <si>
    <t>THY1_RAT</t>
  </si>
  <si>
    <t>Thy-1 membrane glycoprotein OS=Rattus norvegicus GN=Thy1 PE=1 SV=1</t>
  </si>
  <si>
    <t>PLXA3_HUMAN</t>
  </si>
  <si>
    <t>Plexin-A3</t>
  </si>
  <si>
    <t>PLXA3_RAT</t>
  </si>
  <si>
    <t>Plexin-A3 OS=Rattus norvegicus GN=Plxna3 PE=3 SV=1</t>
  </si>
  <si>
    <t>CD151_HUMAN</t>
  </si>
  <si>
    <t>CD151 antigen</t>
  </si>
  <si>
    <t>CD151_RAT</t>
  </si>
  <si>
    <t>CD151 antigen OS=Rattus norvegicus GN=Cd151 PE=1 SV=2</t>
  </si>
  <si>
    <t>DNJC5_HUMAN</t>
  </si>
  <si>
    <t>DnaJ homolog subfamily C member 5 {ECO:0000305}</t>
  </si>
  <si>
    <t>DNJC5_RAT</t>
  </si>
  <si>
    <t>DnaJ homolog subfamily C member 5 OS=Rattus norvegicus GN=Dnajc5 PE=1 SV=1</t>
  </si>
  <si>
    <t>ACTB_HUMAN</t>
  </si>
  <si>
    <t>Actin, cytoplasmic 1</t>
  </si>
  <si>
    <t>ACTB_RAT</t>
  </si>
  <si>
    <t>Actin, cytoplasmic 1 OS=Rattus norvegicus GN=Actb PE=1 SV=1</t>
  </si>
  <si>
    <t>ACTC_HUMAN</t>
  </si>
  <si>
    <t>Actin, alpha cardiac muscle 1</t>
  </si>
  <si>
    <t>ACTC_RAT</t>
  </si>
  <si>
    <t>Actin, alpha cardiac muscle 1 OS=Rattus norvegicus GN=Actc1 PE=2 SV=1</t>
  </si>
  <si>
    <t>NFM_HUMAN</t>
  </si>
  <si>
    <t>Neurofilament medium polypeptide</t>
  </si>
  <si>
    <t>NFM_RAT</t>
  </si>
  <si>
    <t>Neurofilament medium polypeptide OS=Rattus norvegicus GN=Nefm PE=1 SV=4</t>
  </si>
  <si>
    <t>MAP6_HUMAN</t>
  </si>
  <si>
    <t>Microtubule-associated protein 6</t>
  </si>
  <si>
    <t>MAP6_RAT</t>
  </si>
  <si>
    <t>Microtubule-associated protein 6 OS=Rattus norvegicus GN=Map6 PE=1 SV=1</t>
  </si>
  <si>
    <t>DJB11_HUMAN</t>
  </si>
  <si>
    <t>DnaJ homolog subfamily B member 11</t>
  </si>
  <si>
    <t>DJB11_RAT</t>
  </si>
  <si>
    <t>DnaJ homolog subfamily B member 11 OS=Rattus norvegicus GN=Dnajb11 PE=2 SV=1</t>
  </si>
  <si>
    <t>QCR2_HUMAN</t>
  </si>
  <si>
    <t>Cytochrome b-c1 complex subunit 2, mitochondrial</t>
  </si>
  <si>
    <t>QCR2_RAT</t>
  </si>
  <si>
    <t>Cytochrome b-c1 complex subunit 2, mitochondrial OS=Rattus norvegicus GN=Uqcrc2 PE=1 SV=2</t>
  </si>
  <si>
    <t>HMCS1_HUMAN</t>
  </si>
  <si>
    <t>Hydroxymethylglutaryl-CoA synthase, cytoplasmic</t>
  </si>
  <si>
    <t>HMCS1_RAT</t>
  </si>
  <si>
    <t>Hydroxymethylglutaryl-CoA synthase, cytoplasmic OS=Rattus norvegicus GN=Hmgcs1 PE=1 SV=1</t>
  </si>
  <si>
    <t>HNRH2_HUMAN</t>
  </si>
  <si>
    <t>Heterogeneous nuclear ribonucleoprotein H2</t>
  </si>
  <si>
    <t>HNRH2_RAT</t>
  </si>
  <si>
    <t>Heterogeneous nuclear ribonucleoprotein H2 OS=Rattus norvegicus GN=Hnrnph2 PE=1 SV=1</t>
  </si>
  <si>
    <t>PDIA1_HUMAN</t>
  </si>
  <si>
    <t>Protein disulfide-isomerase</t>
  </si>
  <si>
    <t>PDIA1_RAT</t>
  </si>
  <si>
    <t>Protein disulfide-isomerase OS=Rattus norvegicus GN=P4hb PE=1 SV=2</t>
  </si>
  <si>
    <t>KPYM_HUMAN</t>
  </si>
  <si>
    <t>Pyruvate kinase PKM</t>
  </si>
  <si>
    <t>KPYM_RAT</t>
  </si>
  <si>
    <t>Pyruvate kinase PKM OS=Rattus norvegicus GN=Pkm PE=1 SV=3</t>
  </si>
  <si>
    <t>STML2_HUMAN</t>
  </si>
  <si>
    <t>Stomatin-like protein 2, mitochondrial</t>
  </si>
  <si>
    <t>STML2_RAT</t>
  </si>
  <si>
    <t>Stomatin-like protein 2, mitochondrial OS=Rattus norvegicus GN=Stoml2 PE=1 SV=1</t>
  </si>
  <si>
    <t>CH60_HUMAN</t>
  </si>
  <si>
    <t>60 kDa heat shock protein, mitochondrial</t>
  </si>
  <si>
    <t>CH60_RAT</t>
  </si>
  <si>
    <t>60 kDa heat shock protein, mitochondrial OS=Rattus norvegicus GN=Hspd1 PE=1 SV=1</t>
  </si>
  <si>
    <t>SPTN2_HUMAN</t>
  </si>
  <si>
    <t>Spectrin beta chain, non-erythrocytic 2</t>
  </si>
  <si>
    <t>SPTN2_RAT</t>
  </si>
  <si>
    <t>Spectrin beta chain, non-erythrocytic 2 OS=Rattus norvegicus GN=Sptbn2 PE=1 SV=2</t>
  </si>
  <si>
    <t>KIF2A_HUMAN</t>
  </si>
  <si>
    <t>Kinesin-like protein KIF2A</t>
  </si>
  <si>
    <t>KIF2A_RAT</t>
  </si>
  <si>
    <t>Kinesin-like protein KIF2A OS=Rattus norvegicus GN=Kif2a PE=1 SV=2</t>
  </si>
  <si>
    <t>TAU_HUMAN</t>
  </si>
  <si>
    <t>Microtubule-associated protein tau</t>
  </si>
  <si>
    <t>TAU_RAT</t>
  </si>
  <si>
    <t>Microtubule-associated protein tau OS=Rattus norvegicus GN=Mapt PE=1 SV=3</t>
  </si>
  <si>
    <t>UCHL1_HUMAN</t>
  </si>
  <si>
    <t>Ubiquitin carboxyl-terminal hydrolase isozyme L1</t>
  </si>
  <si>
    <t>UCHL1_RAT</t>
  </si>
  <si>
    <t>Ubiquitin carboxyl-terminal hydrolase isozyme L1 OS=Rattus norvegicus GN=Uchl1 PE=1 SV=2</t>
  </si>
  <si>
    <t>4F2_HUMAN</t>
  </si>
  <si>
    <t>4F2 cell-surface antigen heavy chain</t>
  </si>
  <si>
    <t>4F2_RAT</t>
  </si>
  <si>
    <t>4F2 cell-surface antigen heavy chain OS=Rattus norvegicus GN=Slc3a2 PE=1 SV=1</t>
  </si>
  <si>
    <t>ODO2_HUMAN</t>
  </si>
  <si>
    <t>Dihydrolipoyllysine-residue succinyltransferase component of 2-oxoglutarate dehydrogenase complex, mitochondrial</t>
  </si>
  <si>
    <t>ODO2_RAT</t>
  </si>
  <si>
    <t>Dihydrolipoyllysine-residue succinyltransferase component of 2-oxoglutarate dehydrogenase complex, mitochondrial OS=Rattus norvegicus GN=Dlst PE=1 SV=2</t>
  </si>
  <si>
    <t>TFR1_HUMAN</t>
  </si>
  <si>
    <t>Transferrin receptor protein 1</t>
  </si>
  <si>
    <t>TFR1_RAT</t>
  </si>
  <si>
    <t>Transferrin receptor protein 1 (Fragment) OS=Rattus norvegicus GN=Tfrc PE=2 SV=1</t>
  </si>
  <si>
    <t>Mitochondrial import receptor subunit TOM70 OS=Rattus norvegicus GN=Tomm70a PE=1 SV=1</t>
  </si>
  <si>
    <t>DLDH_HUMAN</t>
  </si>
  <si>
    <t>Dihydrolipoyl dehydrogenase, mitochondrial</t>
  </si>
  <si>
    <t>DLDH_RAT</t>
  </si>
  <si>
    <t>Dihydrolipoyl dehydrogenase, mitochondrial OS=Rattus norvegicus GN=Dld PE=1 SV=1</t>
  </si>
  <si>
    <t>SCOT1_HUMAN</t>
  </si>
  <si>
    <t>Succinyl-CoA:3-ketoacid coenzyme A transferase 1, mitochondrial</t>
  </si>
  <si>
    <t>SCOT1_RAT</t>
  </si>
  <si>
    <t>Succinyl-CoA:3-ketoacid coenzyme A transferase 1, mitochondrial OS=Rattus norvegicus GN=Oxct1 PE=1 SV=1</t>
  </si>
  <si>
    <t>FUMH_HUMAN</t>
  </si>
  <si>
    <t>Fumarate hydratase, mitochondrial</t>
  </si>
  <si>
    <t>FUMH_RAT</t>
  </si>
  <si>
    <t>Fumarate hydratase, mitochondrial OS=Rattus norvegicus GN=Fh PE=1 SV=1</t>
  </si>
  <si>
    <t>ANXA6_HUMAN</t>
  </si>
  <si>
    <t>Annexin A6</t>
  </si>
  <si>
    <t>ANXA6_RAT</t>
  </si>
  <si>
    <t>Annexin A6 OS=Rattus norvegicus GN=Anxa6 PE=1 SV=2</t>
  </si>
  <si>
    <t>LETM1 and EF-hand domain-containing protein 1, mitochondrial OS=Rattus norvegicus GN=Letm1 PE=1 SV=1</t>
  </si>
  <si>
    <t>1433G_HUMAN</t>
  </si>
  <si>
    <t>14-3-3 protein gamma</t>
  </si>
  <si>
    <t>1433G_RAT</t>
  </si>
  <si>
    <t>14-3-3 protein gamma OS=Rattus norvegicus GN=Ywhag PE=1 SV=2</t>
  </si>
  <si>
    <t>1433B_HUMAN</t>
  </si>
  <si>
    <t>14-3-3 protein beta/alpha</t>
  </si>
  <si>
    <t>1433B_RAT</t>
  </si>
  <si>
    <t>14-3-3 protein beta/alpha OS=Rattus norvegicus GN=Ywhab PE=1 SV=3</t>
  </si>
  <si>
    <t>OAT_HUMAN</t>
  </si>
  <si>
    <t>Ornithine aminotransferase, mitochondrial</t>
  </si>
  <si>
    <t>OAT_RAT</t>
  </si>
  <si>
    <t>Ornithine aminotransferase, mitochondrial OS=Rattus norvegicus GN=Oat PE=1 SV=1</t>
  </si>
  <si>
    <t>RS27A_HUMAN</t>
  </si>
  <si>
    <t>Ubiquitin-40S ribosomal protein S27a</t>
  </si>
  <si>
    <t>RS27A_RAT</t>
  </si>
  <si>
    <t>Ubiquitin-40S ribosomal protein S27a OS=Rattus norvegicus GN=Rps27a PE=1 SV=2</t>
  </si>
  <si>
    <t>ACSL4_HUMAN</t>
  </si>
  <si>
    <t>Long-chain-fatty-acid--CoA ligase 4</t>
  </si>
  <si>
    <t>ACSL4_RAT</t>
  </si>
  <si>
    <t>Long-chain-fatty-acid--CoA ligase 4 OS=Rattus norvegicus GN=Acsl4 PE=1 SV=1</t>
  </si>
  <si>
    <t>ODP2_HUMAN</t>
  </si>
  <si>
    <t>Dihydrolipoyllysine-residue acetyltransferase component of pyruvate dehydrogenase complex, mitochondrial</t>
  </si>
  <si>
    <t>ODP2_RAT</t>
  </si>
  <si>
    <t>Dihydrolipoyllysine-residue acetyltransferase component of pyruvate dehydrogenase complex, mitochondrial OS=Rattus norvegicus GN=Dlat PE=1 SV=3</t>
  </si>
  <si>
    <t>BDH_HUMAN</t>
  </si>
  <si>
    <t>D-beta-hydroxybutyrate dehydrogenase, mitochondrial</t>
  </si>
  <si>
    <t>BDH_RAT</t>
  </si>
  <si>
    <t>D-beta-hydroxybutyrate dehydrogenase, mitochondrial OS=Rattus norvegicus GN=Bdh1 PE=1 SV=2</t>
  </si>
  <si>
    <t>ADDB_HUMAN</t>
  </si>
  <si>
    <t>Beta-adducin</t>
  </si>
  <si>
    <t>ADDB_RAT</t>
  </si>
  <si>
    <t>Beta-adducin OS=Rattus norvegicus GN=Add2 PE=1 SV=4</t>
  </si>
  <si>
    <t>DHPR_HUMAN</t>
  </si>
  <si>
    <t>Dihydropteridine reductase</t>
  </si>
  <si>
    <t>DHPR_RAT</t>
  </si>
  <si>
    <t>Dihydropteridine reductase OS=Rattus norvegicus GN=Qdpr PE=1 SV=1</t>
  </si>
  <si>
    <t>VAPB_HUMAN</t>
  </si>
  <si>
    <t>Vesicle-associated membrane protein-associated protein B/C</t>
  </si>
  <si>
    <t>VAPB_RAT</t>
  </si>
  <si>
    <t>Vesicle-associated membrane protein-associated protein B OS=Rattus norvegicus GN=Vapb PE=1 SV=3</t>
  </si>
  <si>
    <t>MPRIP_HUMAN</t>
  </si>
  <si>
    <t>Myosin phosphatase Rho-interacting protein</t>
  </si>
  <si>
    <t>MPRIP_RAT</t>
  </si>
  <si>
    <t>Myosin phosphatase Rho-interacting protein OS=Rattus norvegicus GN=Mprip PE=1 SV=1</t>
  </si>
  <si>
    <t>GSLG1_HUMAN</t>
  </si>
  <si>
    <t>Golgi apparatus protein 1</t>
  </si>
  <si>
    <t>GSLG1_RAT</t>
  </si>
  <si>
    <t>Golgi apparatus protein 1 OS=Rattus norvegicus GN=Glg1 PE=1 SV=1</t>
  </si>
  <si>
    <t>Eukaryotic translation initiation factor 3 subunit C {ECO:0000255|HAMAP-Rule:MF_03002}</t>
  </si>
  <si>
    <t>ADAS_HUMAN</t>
  </si>
  <si>
    <t>Alkyldihydroxyacetonephosphate synthase, peroxisomal</t>
  </si>
  <si>
    <t>ADAS_RAT</t>
  </si>
  <si>
    <t>Alkyldihydroxyacetonephosphate synthase, peroxisomal OS=Rattus norvegicus GN=Agps PE=2 SV=1</t>
  </si>
  <si>
    <t>SYN1_HUMAN</t>
  </si>
  <si>
    <t>Synapsin-1</t>
  </si>
  <si>
    <t>SYN1_RAT</t>
  </si>
  <si>
    <t>Synapsin-1 OS=Rattus norvegicus GN=Syn1 PE=1 SV=3</t>
  </si>
  <si>
    <t>TCPB_HUMAN</t>
  </si>
  <si>
    <t>T-complex protein 1 subunit beta</t>
  </si>
  <si>
    <t>TCPB_RAT</t>
  </si>
  <si>
    <t>T-complex protein 1 subunit beta OS=Rattus norvegicus GN=Cct2 PE=1 SV=3</t>
  </si>
  <si>
    <t>AMPL_HUMAN</t>
  </si>
  <si>
    <t>Cytosol aminopeptidase</t>
  </si>
  <si>
    <t>AMPL_RAT</t>
  </si>
  <si>
    <t>Cytosol aminopeptidase OS=Rattus norvegicus GN=Lap3 PE=1 SV=1</t>
  </si>
  <si>
    <t>AFAP1_HUMAN</t>
  </si>
  <si>
    <t>Actin filament-associated protein 1</t>
  </si>
  <si>
    <t>AFAP1_RAT</t>
  </si>
  <si>
    <t>Actin filament-associated protein 1 OS=Rattus norvegicus GN=Afap1 PE=1 SV=1</t>
  </si>
  <si>
    <t>PGRC2_HUMAN</t>
  </si>
  <si>
    <t>Membrane-associated progesterone receptor component 2</t>
  </si>
  <si>
    <t>PGRC2_RAT</t>
  </si>
  <si>
    <t>Membrane-associated progesterone receptor component 2 OS=Rattus norvegicus GN=Pgrmc2 PE=1 SV=1</t>
  </si>
  <si>
    <t>DDX4_HUMAN</t>
  </si>
  <si>
    <t>Probable ATP-dependent RNA helicase DDX4</t>
  </si>
  <si>
    <t>DDX4_RAT</t>
  </si>
  <si>
    <t>Probable ATP-dependent RNA helicase DDX4 OS=Rattus norvegicus GN=Ddx4 PE=1 SV=1</t>
  </si>
  <si>
    <t>CEND_HUMAN</t>
  </si>
  <si>
    <t>Cell cycle exit and neuronal differentiation protein 1</t>
  </si>
  <si>
    <t>CEND_RAT</t>
  </si>
  <si>
    <t>Cell cycle exit and neuronal differentiation protein 1 OS=Rattus norvegicus GN=Cend1 PE=1 SV=1</t>
  </si>
  <si>
    <t>RUVB1_HUMAN</t>
  </si>
  <si>
    <t>RuvB-like 1</t>
  </si>
  <si>
    <t>RUVB1_RAT</t>
  </si>
  <si>
    <t>RuvB-like 1 OS=Rattus norvegicus GN=Ruvbl1 PE=1 SV=1</t>
  </si>
  <si>
    <t>FUBP2_HUMAN</t>
  </si>
  <si>
    <t>Far upstream element-binding protein 2</t>
  </si>
  <si>
    <t>FUBP2_RAT</t>
  </si>
  <si>
    <t>Far upstream element-binding protein 2 OS=Rattus norvegicus GN=Khsrp PE=1 SV=1</t>
  </si>
  <si>
    <t>PDE2A_HUMAN</t>
  </si>
  <si>
    <t>cGMP-dependent 3',5'-cyclic phosphodiesterase</t>
  </si>
  <si>
    <t>PDE2A_RAT</t>
  </si>
  <si>
    <t>cGMP-dependent 3',5'-cyclic phosphodiesterase OS=Rattus norvegicus GN=Pde2a PE=1 SV=2</t>
  </si>
  <si>
    <t>CLIP2_HUMAN</t>
  </si>
  <si>
    <t>CAP-Gly domain-containing linker protein 2</t>
  </si>
  <si>
    <t>CLIP2_RAT</t>
  </si>
  <si>
    <t>CAP-Gly domain-containing linker protein 2 OS=Rattus norvegicus GN=Clip2 PE=1 SV=1</t>
  </si>
  <si>
    <t>IDH3G_HUMAN</t>
  </si>
  <si>
    <t>Isocitrate dehydrogenase [NAD] subunit gamma, mitochondrial</t>
  </si>
  <si>
    <t>IDHG1_RAT</t>
  </si>
  <si>
    <t>Isocitrate dehydrogenase [NAD] subunit gamma 1, mitochondrial OS=Rattus norvegicus GN=Idh3g PE=1 SV=2</t>
  </si>
  <si>
    <t>FSCN1_HUMAN</t>
  </si>
  <si>
    <t>Fascin</t>
  </si>
  <si>
    <t>FSCN1_RAT</t>
  </si>
  <si>
    <t>Fascin OS=Rattus norvegicus GN=Fscn1 PE=1 SV=2</t>
  </si>
  <si>
    <t>COX41_HUMAN</t>
  </si>
  <si>
    <t>Cytochrome c oxidase subunit 4 isoform 1, mitochondrial</t>
  </si>
  <si>
    <t>COX41_RAT</t>
  </si>
  <si>
    <t>Cytochrome c oxidase subunit 4 isoform 1, mitochondrial OS=Rattus norvegicus GN=Cox4i1 PE=1 SV=1</t>
  </si>
  <si>
    <t>FRIL_HUMAN</t>
  </si>
  <si>
    <t>Ferritin light chain</t>
  </si>
  <si>
    <t>FRIL1_RAT</t>
  </si>
  <si>
    <t>Ferritin light chain 1 OS=Rattus norvegicus GN=Ftl1 PE=1 SV=3</t>
  </si>
  <si>
    <t>GDIA_HUMAN</t>
  </si>
  <si>
    <t>Rab GDP dissociation inhibitor alpha</t>
  </si>
  <si>
    <t>GDIA_RAT</t>
  </si>
  <si>
    <t>Rab GDP dissociation inhibitor alpha OS=Rattus norvegicus GN=Gdi1 PE=1 SV=1</t>
  </si>
  <si>
    <t>Alanine--tRNA ligase, cytoplasmic {ECO:0000255|HAMAP-Rule:MF_03133}</t>
  </si>
  <si>
    <t>TRIM2_HUMAN</t>
  </si>
  <si>
    <t>Tripartite motif-containing protein 2</t>
  </si>
  <si>
    <t>TRIM2_RAT</t>
  </si>
  <si>
    <t>Tripartite motif-containing protein 2 OS=Rattus norvegicus GN=Trim2 PE=1 SV=2</t>
  </si>
  <si>
    <t>SAM50_HUMAN</t>
  </si>
  <si>
    <t>Sorting and assembly machinery component 50 homolog</t>
  </si>
  <si>
    <t>SAM50_RAT</t>
  </si>
  <si>
    <t>Sorting and assembly machinery component 50 homolog OS=Rattus norvegicus GN=Samm50 PE=1 SV=1</t>
  </si>
  <si>
    <t>TMEDA_HUMAN</t>
  </si>
  <si>
    <t>Transmembrane emp24 domain-containing protein 10</t>
  </si>
  <si>
    <t>TMEDA_RAT</t>
  </si>
  <si>
    <t>Transmembrane emp24 domain-containing protein 10 OS=Rattus norvegicus GN=Tmed10 PE=1 SV=2</t>
  </si>
  <si>
    <t>P2RX3_HUMAN</t>
  </si>
  <si>
    <t>P2X purinoceptor 3</t>
  </si>
  <si>
    <t>P2RX3_RAT</t>
  </si>
  <si>
    <t>P2X purinoceptor 3 OS=Rattus norvegicus GN=P2rx3 PE=2 SV=1</t>
  </si>
  <si>
    <t>RB6I2_HUMAN</t>
  </si>
  <si>
    <t>ELKS/Rab6-interacting/CAST family member 1</t>
  </si>
  <si>
    <t>RB6I2_RAT</t>
  </si>
  <si>
    <t>ELKS/Rab6-interacting/CAST family member 1 OS=Rattus norvegicus GN=Erc1 PE=1 SV=1</t>
  </si>
  <si>
    <t>ERG7_HUMAN</t>
  </si>
  <si>
    <t>Lanosterol synthase</t>
  </si>
  <si>
    <t>ERG7_RAT</t>
  </si>
  <si>
    <t>Lanosterol synthase OS=Rattus norvegicus GN=Lss PE=1 SV=2</t>
  </si>
  <si>
    <t>CD81_HUMAN</t>
  </si>
  <si>
    <t>CD81 antigen</t>
  </si>
  <si>
    <t>CD81_RAT</t>
  </si>
  <si>
    <t>CD81 antigen OS=Rattus norvegicus GN=Cd81 PE=1 SV=1</t>
  </si>
  <si>
    <t>ECHM_HUMAN</t>
  </si>
  <si>
    <t>Enoyl-CoA hydratase, mitochondrial</t>
  </si>
  <si>
    <t>ECHM_RAT</t>
  </si>
  <si>
    <t>Enoyl-CoA hydratase, mitochondrial OS=Rattus norvegicus GN=Echs1 PE=1 SV=1</t>
  </si>
  <si>
    <t>PSB6_HUMAN</t>
  </si>
  <si>
    <t>Proteasome subunit beta type-6</t>
  </si>
  <si>
    <t>PSB6_RAT</t>
  </si>
  <si>
    <t>Proteasome subunit beta type-6 OS=Rattus norvegicus GN=Psmb6 PE=1 SV=3</t>
  </si>
  <si>
    <t>SYDC_HUMAN</t>
  </si>
  <si>
    <t>Aspartate--tRNA ligase, cytoplasmic</t>
  </si>
  <si>
    <t>SYDC_RAT</t>
  </si>
  <si>
    <t>Aspartate--tRNA ligase, cytoplasmic OS=Rattus norvegicus GN=Dars PE=2 SV=1</t>
  </si>
  <si>
    <t>SFXN3_HUMAN</t>
  </si>
  <si>
    <t>Sideroflexin-3</t>
  </si>
  <si>
    <t>SFXN3_RAT</t>
  </si>
  <si>
    <t>Sideroflexin-3 OS=Rattus norvegicus GN=Sfxn3 PE=2 SV=1</t>
  </si>
  <si>
    <t>PRDX4_HUMAN</t>
  </si>
  <si>
    <t>Peroxiredoxin-4</t>
  </si>
  <si>
    <t>PRDX4_RAT</t>
  </si>
  <si>
    <t>Peroxiredoxin-4 OS=Rattus norvegicus GN=Prdx4 PE=2 SV=1</t>
  </si>
  <si>
    <t>PSA5_HUMAN</t>
  </si>
  <si>
    <t>Proteasome subunit alpha type-5</t>
  </si>
  <si>
    <t>PSA5_RAT</t>
  </si>
  <si>
    <t>Proteasome subunit alpha type-5 OS=Rattus norvegicus GN=Psma5 PE=1 SV=1</t>
  </si>
  <si>
    <t>C1QBP_HUMAN</t>
  </si>
  <si>
    <t>Complement component 1 Q subcomponent-binding protein, mitochondrial</t>
  </si>
  <si>
    <t>C1QBP_RAT</t>
  </si>
  <si>
    <t>Complement component 1 Q subcomponent-binding protein, mitochondrial OS=Rattus norvegicus GN=C1qbp PE=1 SV=2</t>
  </si>
  <si>
    <t>BASI_HUMAN</t>
  </si>
  <si>
    <t>Basigin</t>
  </si>
  <si>
    <t>BASI_RAT</t>
  </si>
  <si>
    <t>Basigin OS=Rattus norvegicus GN=Bsg PE=1 SV=2</t>
  </si>
  <si>
    <t>NDUV2_HUMAN</t>
  </si>
  <si>
    <t>NADH dehydrogenase [ubiquinone] flavoprotein 2, mitochondrial</t>
  </si>
  <si>
    <t>NDUV2_RAT</t>
  </si>
  <si>
    <t>NADH dehydrogenase [ubiquinone] flavoprotein 2, mitochondrial OS=Rattus norvegicus GN=Ndufv2 PE=1 SV=2</t>
  </si>
  <si>
    <t>LXN_HUMAN</t>
  </si>
  <si>
    <t>Latexin</t>
  </si>
  <si>
    <t>LXN_RAT</t>
  </si>
  <si>
    <t>Latexin OS=Rattus norvegicus GN=Lxn PE=1 SV=1</t>
  </si>
  <si>
    <t>DDAH2_HUMAN</t>
  </si>
  <si>
    <t>N(G),N(G)-dimethylarginine dimethylaminohydrolase 2</t>
  </si>
  <si>
    <t>DDAH2_RAT</t>
  </si>
  <si>
    <t>N(G),N(G)-dimethylarginine dimethylaminohydrolase 2 OS=Rattus norvegicus GN=Ddah2 PE=1 SV=1</t>
  </si>
  <si>
    <t>CLPX_HUMAN</t>
  </si>
  <si>
    <t>ATP-dependent Clp protease ATP-binding subunit clpX-like, mitochondrial</t>
  </si>
  <si>
    <t>CLPX_RAT</t>
  </si>
  <si>
    <t>ATP-dependent Clp protease ATP-binding subunit clpX-like, mitochondrial OS=Rattus norvegicus GN=Clpx PE=2 SV=1</t>
  </si>
  <si>
    <t>AT1B3_HUMAN</t>
  </si>
  <si>
    <t>Sodium/potassium-transporting ATPase subunit beta-3</t>
  </si>
  <si>
    <t>AT1B3_RAT</t>
  </si>
  <si>
    <t>Sodium/potassium-transporting ATPase subunit beta-3 OS=Rattus norvegicus GN=Atp1b3 PE=2 SV=1</t>
  </si>
  <si>
    <t>RAI14_HUMAN</t>
  </si>
  <si>
    <t>Ankycorbin</t>
  </si>
  <si>
    <t>RAI14_RAT</t>
  </si>
  <si>
    <t>Ankycorbin OS=Rattus norvegicus GN=Rai14 PE=1 SV=2</t>
  </si>
  <si>
    <t>H2B1C_HUMAN</t>
  </si>
  <si>
    <t>Histone H2B type 1-C/E/F/G/I</t>
  </si>
  <si>
    <t>H2B1_RAT</t>
  </si>
  <si>
    <t>Histone H2B type 1 OS=Rattus norvegicus PE=1 SV=2</t>
  </si>
  <si>
    <t>PRDX3_HUMAN</t>
  </si>
  <si>
    <t>Thioredoxin-dependent peroxide reductase, mitochondrial</t>
  </si>
  <si>
    <t>PRDX3_RAT</t>
  </si>
  <si>
    <t>Thioredoxin-dependent peroxide reductase, mitochondrial OS=Rattus norvegicus GN=Prdx3 PE=1 SV=2</t>
  </si>
  <si>
    <t>FLOT1_HUMAN</t>
  </si>
  <si>
    <t>Flotillin-1</t>
  </si>
  <si>
    <t>FLOT1_RAT</t>
  </si>
  <si>
    <t>Flotillin-1 OS=Rattus norvegicus GN=Flot1 PE=2 SV=2</t>
  </si>
  <si>
    <t>SYPH_HUMAN</t>
  </si>
  <si>
    <t>Synaptophysin</t>
  </si>
  <si>
    <t>SYPH_RAT</t>
  </si>
  <si>
    <t>Synaptophysin OS=Rattus norvegicus GN=Syp PE=1 SV=1</t>
  </si>
  <si>
    <t>NDUS2_HUMAN</t>
  </si>
  <si>
    <t>NADH dehydrogenase [ubiquinone] iron-sulfur protein 2, mitochondrial</t>
  </si>
  <si>
    <t>NDUS2_RAT</t>
  </si>
  <si>
    <t>NADH dehydrogenase [ubiquinone] iron-sulfur protein 2, mitochondrial OS=Rattus norvegicus GN=Ndufs2 PE=1 SV=1</t>
  </si>
  <si>
    <t>GGT7_HUMAN</t>
  </si>
  <si>
    <t>Gamma-glutamyltransferase 7</t>
  </si>
  <si>
    <t>GGT7_RAT</t>
  </si>
  <si>
    <t>Gamma-glutamyltransferase 7 OS=Rattus norvegicus GN=Ggt7 PE=1 SV=2</t>
  </si>
  <si>
    <t>EF1D_HUMAN</t>
  </si>
  <si>
    <t>Elongation factor 1-delta</t>
  </si>
  <si>
    <t>EF1D_RAT</t>
  </si>
  <si>
    <t>Elongation factor 1-delta OS=Rattus norvegicus GN=Eef1d PE=1 SV=2</t>
  </si>
  <si>
    <t>HNRPF_HUMAN</t>
  </si>
  <si>
    <t>Heterogeneous nuclear ribonucleoprotein F</t>
  </si>
  <si>
    <t>HNRPF_RAT</t>
  </si>
  <si>
    <t>Heterogeneous nuclear ribonucleoprotein F OS=Rattus norvegicus GN=Hnrnpf PE=1 SV=3</t>
  </si>
  <si>
    <t>OCAD1_HUMAN</t>
  </si>
  <si>
    <t>OCIA domain-containing protein 1</t>
  </si>
  <si>
    <t>OCAD1_RAT</t>
  </si>
  <si>
    <t>OCIA domain-containing protein 1 OS=Rattus norvegicus GN=Ociad1 PE=1 SV=1</t>
  </si>
  <si>
    <t>ECH1_HUMAN</t>
  </si>
  <si>
    <t>Delta(3,5)-Delta(2,4)-dienoyl-CoA isomerase, mitochondrial</t>
  </si>
  <si>
    <t>ECH1_RAT</t>
  </si>
  <si>
    <t>Delta(3,5)-Delta(2,4)-dienoyl-CoA isomerase, mitochondrial OS=Rattus norvegicus GN=Ech1 PE=1 SV=2</t>
  </si>
  <si>
    <t>GRPE1_HUMAN</t>
  </si>
  <si>
    <t>GrpE protein homolog 1, mitochondrial</t>
  </si>
  <si>
    <t>GRPE1_RAT</t>
  </si>
  <si>
    <t>GrpE protein homolog 1, mitochondrial OS=Rattus norvegicus GN=Grpel1 PE=1 SV=2</t>
  </si>
  <si>
    <t>G6PI_HUMAN</t>
  </si>
  <si>
    <t>Glucose-6-phosphate isomerase</t>
  </si>
  <si>
    <t>G6PI_RAT</t>
  </si>
  <si>
    <t>Glucose-6-phosphate isomerase OS=Rattus norvegicus GN=Gpi PE=1 SV=1</t>
  </si>
  <si>
    <t>COR1A_HUMAN</t>
  </si>
  <si>
    <t>Coronin-1A</t>
  </si>
  <si>
    <t>COR1A_RAT</t>
  </si>
  <si>
    <t>Coronin-1A OS=Rattus norvegicus GN=Coro1a PE=1 SV=3</t>
  </si>
  <si>
    <t>LDHB_HUMAN</t>
  </si>
  <si>
    <t>L-lactate dehydrogenase B chain</t>
  </si>
  <si>
    <t>LDHB_RAT</t>
  </si>
  <si>
    <t>L-lactate dehydrogenase B chain OS=Rattus norvegicus GN=Ldhb PE=1 SV=2</t>
  </si>
  <si>
    <t>CH10_HUMAN</t>
  </si>
  <si>
    <t>10 kDa heat shock protein, mitochondrial</t>
  </si>
  <si>
    <t>CH10_RAT</t>
  </si>
  <si>
    <t>10 kDa heat shock protein, mitochondrial OS=Rattus norvegicus GN=Hspe1 PE=1 SV=3</t>
  </si>
  <si>
    <t>LRC59_HUMAN</t>
  </si>
  <si>
    <t>Leucine-rich repeat-containing protein 59</t>
  </si>
  <si>
    <t>LRC59_RAT</t>
  </si>
  <si>
    <t>Leucine-rich repeat-containing protein 59 OS=Rattus norvegicus GN=Lrrc59 PE=1 SV=1</t>
  </si>
  <si>
    <t>PEBP1_HUMAN</t>
  </si>
  <si>
    <t>Phosphatidylethanolamine-binding protein 1</t>
  </si>
  <si>
    <t>PEBP1_RAT</t>
  </si>
  <si>
    <t>Phosphatidylethanolamine-binding protein 1 OS=Rattus norvegicus GN=Pebp1 PE=1 SV=3</t>
  </si>
  <si>
    <t>RS10_HUMAN</t>
  </si>
  <si>
    <t>40S ribosomal protein S10</t>
  </si>
  <si>
    <t>RS10_RAT</t>
  </si>
  <si>
    <t>40S ribosomal protein S10 OS=Rattus norvegicus GN=Rps10 PE=2 SV=1</t>
  </si>
  <si>
    <t>LCAP_HUMAN</t>
  </si>
  <si>
    <t>Leucyl-cystinyl aminopeptidase</t>
  </si>
  <si>
    <t>LCAP_RAT</t>
  </si>
  <si>
    <t>Leucyl-cystinyl aminopeptidase OS=Rattus norvegicus GN=Lnpep PE=1 SV=1</t>
  </si>
  <si>
    <t>HCD2_HUMAN</t>
  </si>
  <si>
    <t>3-hydroxyacyl-CoA dehydrogenase type-2</t>
  </si>
  <si>
    <t>HCD2_RAT</t>
  </si>
  <si>
    <t>3-hydroxyacyl-CoA dehydrogenase type-2 OS=Rattus norvegicus GN=Hsd17b10 PE=1 SV=3</t>
  </si>
  <si>
    <t>LANC1_HUMAN</t>
  </si>
  <si>
    <t>LanC-like protein 1</t>
  </si>
  <si>
    <t>LANC1_RAT</t>
  </si>
  <si>
    <t>LanC-like protein 1 OS=Rattus norvegicus GN=Lancl1 PE=1 SV=2</t>
  </si>
  <si>
    <t>SRSF6_HUMAN</t>
  </si>
  <si>
    <t>Serine/arginine-rich splicing factor 6</t>
  </si>
  <si>
    <t>SRSF6_RAT</t>
  </si>
  <si>
    <t>Serine/arginine-rich splicing factor 6 OS=Rattus norvegicus GN=Srsf6 PE=1 SV=1</t>
  </si>
  <si>
    <t>GOGA2_HUMAN</t>
  </si>
  <si>
    <t>Golgin subfamily A member 2</t>
  </si>
  <si>
    <t>GOGA2_RAT</t>
  </si>
  <si>
    <t>Golgin subfamily A member 2 OS=Rattus norvegicus GN=Golga2 PE=1 SV=4</t>
  </si>
  <si>
    <t>MARE2_HUMAN</t>
  </si>
  <si>
    <t>Microtubule-associated protein RP/EB family member 2</t>
  </si>
  <si>
    <t>MARE2_RAT</t>
  </si>
  <si>
    <t>Microtubule-associated protein RP/EB family member 2 OS=Rattus norvegicus GN=Mapre2 PE=1 SV=1</t>
  </si>
  <si>
    <t>EHD3_HUMAN</t>
  </si>
  <si>
    <t>EH domain-containing protein 3 {ECO:0000305}</t>
  </si>
  <si>
    <t>EHD3_RAT</t>
  </si>
  <si>
    <t>EH domain-containing protein 3 OS=Rattus norvegicus GN=Ehd3 PE=1 SV=2</t>
  </si>
  <si>
    <t>ERP29_HUMAN</t>
  </si>
  <si>
    <t>Endoplasmic reticulum resident protein 29</t>
  </si>
  <si>
    <t>ERP29_RAT</t>
  </si>
  <si>
    <t>Endoplasmic reticulum resident protein 29 OS=Rattus norvegicus GN=Erp29 PE=1 SV=2</t>
  </si>
  <si>
    <t>DC1L1_HUMAN</t>
  </si>
  <si>
    <t>Cytoplasmic dynein 1 light intermediate chain 1</t>
  </si>
  <si>
    <t>DC1L1_RAT</t>
  </si>
  <si>
    <t>Cytoplasmic dynein 1 light intermediate chain 1 OS=Rattus norvegicus GN=Dync1li1 PE=1 SV=1</t>
  </si>
  <si>
    <t>S10AB_HUMAN</t>
  </si>
  <si>
    <t>Protein S100-A11</t>
  </si>
  <si>
    <t>S10AB_RAT</t>
  </si>
  <si>
    <t>Protein S100-A11 OS=Rattus norvegicus GN=S100a11 PE=3 SV=1</t>
  </si>
  <si>
    <t>RTCB_HUMAN</t>
  </si>
  <si>
    <t>tRNA-splicing ligase RtcB homolog {ECO:0000255|HAMAP-Rule:MF_03144}</t>
  </si>
  <si>
    <t>RTCB_RAT</t>
  </si>
  <si>
    <t>tRNA-splicing ligase RtcB homolog OS=Rattus norvegicus GN=Rtcb PE=2 SV=1</t>
  </si>
  <si>
    <t>CUL3_HUMAN</t>
  </si>
  <si>
    <t>Cullin-3</t>
  </si>
  <si>
    <t>CUL3_RAT</t>
  </si>
  <si>
    <t>Cullin-3 OS=Rattus norvegicus GN=Cul3 PE=1 SV=2</t>
  </si>
  <si>
    <t>ACSL1_HUMAN</t>
  </si>
  <si>
    <t>Long-chain-fatty-acid--CoA ligase 1</t>
  </si>
  <si>
    <t>ACSL1_RAT</t>
  </si>
  <si>
    <t>Long-chain-fatty-acid--CoA ligase 1 OS=Rattus norvegicus GN=Acsl1 PE=1 SV=1</t>
  </si>
  <si>
    <t>P4HA1_HUMAN</t>
  </si>
  <si>
    <t>Prolyl 4-hydroxylase subunit alpha-1</t>
  </si>
  <si>
    <t>P4HA1_RAT</t>
  </si>
  <si>
    <t>Prolyl 4-hydroxylase subunit alpha-1 OS=Rattus norvegicus GN=P4ha1 PE=2 SV=2</t>
  </si>
  <si>
    <t>JKIP1_HUMAN</t>
  </si>
  <si>
    <t>Janus kinase and microtubule-interacting protein 1</t>
  </si>
  <si>
    <t>JKIP1_RAT</t>
  </si>
  <si>
    <t>Janus kinase and microtubule-interacting protein 1 OS=Rattus norvegicus GN=Jakmip1 PE=1 SV=1</t>
  </si>
  <si>
    <t>ACACA_HUMAN</t>
  </si>
  <si>
    <t>Acetyl-CoA carboxylase 1</t>
  </si>
  <si>
    <t>ACACA_RAT</t>
  </si>
  <si>
    <t>Acetyl-CoA carboxylase 1 OS=Rattus norvegicus GN=Acaca PE=1 SV=1</t>
  </si>
  <si>
    <t>SFXN1_HUMAN</t>
  </si>
  <si>
    <t>Sideroflexin-1</t>
  </si>
  <si>
    <t>SFXN1_RAT</t>
  </si>
  <si>
    <t>Sideroflexin-1 OS=Rattus norvegicus GN=Sfxn1 PE=2 SV=4</t>
  </si>
  <si>
    <t>HPCA_HUMAN</t>
  </si>
  <si>
    <t>Neuron-specific calcium-binding protein hippocalcin</t>
  </si>
  <si>
    <t>HPCA_RAT</t>
  </si>
  <si>
    <t>Neuron-specific calcium-binding protein hippocalcin OS=Rattus norvegicus GN=Hpca PE=1 SV=2</t>
  </si>
  <si>
    <t>TMED7_HUMAN</t>
  </si>
  <si>
    <t>Transmembrane emp24 domain-containing protein 7</t>
  </si>
  <si>
    <t>TMED7_RAT</t>
  </si>
  <si>
    <t>Transmembrane emp24 domain-containing protein 7 OS=Rattus norvegicus GN=Tmed7 PE=1 SV=1</t>
  </si>
  <si>
    <t>HPBP1_HUMAN</t>
  </si>
  <si>
    <t>Hsp70-binding protein 1</t>
  </si>
  <si>
    <t>HPBP1_RAT</t>
  </si>
  <si>
    <t>Hsp70-binding protein 1 OS=Rattus norvegicus GN=Hspbp1 PE=1 SV=1</t>
  </si>
  <si>
    <t>PEX14_HUMAN</t>
  </si>
  <si>
    <t>Peroxisomal membrane protein PEX14</t>
  </si>
  <si>
    <t>PEX14_RAT</t>
  </si>
  <si>
    <t>Peroxisomal membrane protein PEX14 OS=Rattus norvegicus GN=Pex14 PE=1 SV=1</t>
  </si>
  <si>
    <t>CD59_HUMAN</t>
  </si>
  <si>
    <t>CD59 glycoprotein</t>
  </si>
  <si>
    <t>CD59_RAT</t>
  </si>
  <si>
    <t>CD59 glycoprotein OS=Rattus norvegicus GN=Cd59 PE=1 SV=2</t>
  </si>
  <si>
    <t>ATPK_HUMAN</t>
  </si>
  <si>
    <t>ATP synthase subunit f, mitochondrial</t>
  </si>
  <si>
    <t>ATPK_RAT</t>
  </si>
  <si>
    <t>ATP synthase subunit f, mitochondrial OS=Rattus norvegicus GN=Atp5j2 PE=1 SV=1</t>
  </si>
  <si>
    <t>ACADV_HUMAN</t>
  </si>
  <si>
    <t>Very long-chain specific acyl-CoA dehydrogenase, mitochondrial</t>
  </si>
  <si>
    <t>ACADV_RAT</t>
  </si>
  <si>
    <t>Very long-chain specific acyl-CoA dehydrogenase, mitochondrial OS=Rattus norvegicus GN=Acadvl PE=1 SV=1</t>
  </si>
  <si>
    <t>SYG_HUMAN</t>
  </si>
  <si>
    <t>SYG_RAT</t>
  </si>
  <si>
    <t>SYT2_HUMAN</t>
  </si>
  <si>
    <t>Synaptotagmin-2</t>
  </si>
  <si>
    <t>SYT2_RAT</t>
  </si>
  <si>
    <t>Synaptotagmin-2 OS=Rattus norvegicus GN=Syt2 PE=1 SV=1</t>
  </si>
  <si>
    <t>TEBP_HUMAN</t>
  </si>
  <si>
    <t>Prostaglandin E synthase 3</t>
  </si>
  <si>
    <t>TEBP_RAT</t>
  </si>
  <si>
    <t>Prostaglandin E synthase 3 OS=Rattus norvegicus GN=Ptges3 PE=1 SV=2</t>
  </si>
  <si>
    <t>RS24_HUMAN</t>
  </si>
  <si>
    <t>40S ribosomal protein S24</t>
  </si>
  <si>
    <t>RS24_RAT</t>
  </si>
  <si>
    <t>40S ribosomal protein S24 OS=Rattus norvegicus GN=Rps24 PE=2 SV=1</t>
  </si>
  <si>
    <t>CSK2B_HUMAN</t>
  </si>
  <si>
    <t>Casein kinase II subunit beta</t>
  </si>
  <si>
    <t>CSK2B_RAT</t>
  </si>
  <si>
    <t>Casein kinase II subunit beta OS=Rattus norvegicus GN=Csnk2b PE=1 SV=1</t>
  </si>
  <si>
    <t>RHOB_HUMAN</t>
  </si>
  <si>
    <t>Rho-related GTP-binding protein RhoB</t>
  </si>
  <si>
    <t>RHOB_RAT</t>
  </si>
  <si>
    <t>Rho-related GTP-binding protein RhoB OS=Rattus norvegicus GN=Rhob PE=1 SV=1</t>
  </si>
  <si>
    <t>SDHB_HUMAN</t>
  </si>
  <si>
    <t>Succinate dehydrogenase [ubiquinone] iron-sulfur subunit, mitochondrial</t>
  </si>
  <si>
    <t>SDHB_RAT</t>
  </si>
  <si>
    <t>Succinate dehydrogenase [ubiquinone] iron-sulfur subunit, mitochondrial OS=Rattus norvegicus GN=Sdhb PE=2 SV=2</t>
  </si>
  <si>
    <t>RT26_HUMAN</t>
  </si>
  <si>
    <t>28S ribosomal protein S26, mitochondrial</t>
  </si>
  <si>
    <t>RT26_RAT</t>
  </si>
  <si>
    <t>28S ribosomal protein S26, mitochondrial OS=Rattus norvegicus GN=Mrps26 PE=1 SV=1</t>
  </si>
  <si>
    <t>NU3M_HUMAN</t>
  </si>
  <si>
    <t>NADH-ubiquinone oxidoreductase chain 3</t>
  </si>
  <si>
    <t>NU3M_RAT</t>
  </si>
  <si>
    <t>NADH-ubiquinone oxidoreductase chain 3 OS=Rattus norvegicus GN=Mtnd3 PE=3 SV=3</t>
  </si>
  <si>
    <t>ES1_HUMAN</t>
  </si>
  <si>
    <t>ES1 protein homolog, mitochondrial</t>
  </si>
  <si>
    <t>ES1_RAT</t>
  </si>
  <si>
    <t>ES1 protein homolog, mitochondrial OS=Rattus norvegicus PE=1 SV=2</t>
  </si>
  <si>
    <t>RBBP7_HUMAN</t>
  </si>
  <si>
    <t>Histone-binding protein RBBP7</t>
  </si>
  <si>
    <t>RBBP7_RAT</t>
  </si>
  <si>
    <t>Histone-binding protein RBBP7 OS=Rattus norvegicus GN=Rbbp7 PE=2 SV=1</t>
  </si>
  <si>
    <t>MTAP2_HUMAN</t>
  </si>
  <si>
    <t>Microtubule-associated protein 2</t>
  </si>
  <si>
    <t>MTAP2_RAT</t>
  </si>
  <si>
    <t>Microtubule-associated protein 2 OS=Rattus norvegicus GN=Map2 PE=1 SV=3</t>
  </si>
  <si>
    <t>EFTS_HUMAN</t>
  </si>
  <si>
    <t>Elongation factor Ts, mitochondrial {ECO:0000255|HAMAP-Rule:MF_03135}</t>
  </si>
  <si>
    <t>EFTS_RAT</t>
  </si>
  <si>
    <t>Elongation factor Ts, mitochondrial OS=Rattus norvegicus GN=Tsfm PE=2 SV=1</t>
  </si>
  <si>
    <t>CDC42_HUMAN</t>
  </si>
  <si>
    <t>Cell division control protein 42 homolog</t>
  </si>
  <si>
    <t>CDC42_RAT</t>
  </si>
  <si>
    <t>Cell division control protein 42 homolog OS=Rattus norvegicus GN=Cdc42 PE=1 SV=2</t>
  </si>
  <si>
    <t>MRP_HUMAN</t>
  </si>
  <si>
    <t>MARCKS-related protein</t>
  </si>
  <si>
    <t>MRP_RAT</t>
  </si>
  <si>
    <t>MARCKS-related protein OS=Rattus norvegicus GN=Marcksl1 PE=2 SV=3</t>
  </si>
  <si>
    <t>COX2_HUMAN</t>
  </si>
  <si>
    <t>Cytochrome c oxidase subunit 2</t>
  </si>
  <si>
    <t>COX2_RAT</t>
  </si>
  <si>
    <t>Cytochrome c oxidase subunit 2 OS=Rattus norvegicus GN=Mtco2 PE=1 SV=3</t>
  </si>
  <si>
    <t>H1T_HUMAN</t>
  </si>
  <si>
    <t>Histone H1t</t>
  </si>
  <si>
    <t>H1T_RAT</t>
  </si>
  <si>
    <t>Histone H1t OS=Rattus norvegicus GN=Hist1h1t PE=1 SV=2</t>
  </si>
  <si>
    <t>FKBP4_HUMAN</t>
  </si>
  <si>
    <t>Peptidyl-prolyl cis-trans isomerase FKBP4</t>
  </si>
  <si>
    <t>FKBP4_RAT</t>
  </si>
  <si>
    <t>Peptidyl-prolyl cis-trans isomerase FKBP4 OS=Rattus norvegicus GN=Fkbp4 PE=1 SV=3</t>
  </si>
  <si>
    <t>HPRT_HUMAN</t>
  </si>
  <si>
    <t>Hypoxanthine-guanine phosphoribosyltransferase</t>
  </si>
  <si>
    <t>HPRT_RAT</t>
  </si>
  <si>
    <t>Hypoxanthine-guanine phosphoribosyltransferase OS=Rattus norvegicus GN=Hprt1 PE=1 SV=1</t>
  </si>
  <si>
    <t>DPY30_HUMAN</t>
  </si>
  <si>
    <t>Protein dpy-30 homolog</t>
  </si>
  <si>
    <t>DPY30_RAT</t>
  </si>
  <si>
    <t>Protein dpy-30 homolog OS=Rattus norvegicus GN=Dpy30 PE=1 SV=1</t>
  </si>
  <si>
    <t>SIR5_HUMAN</t>
  </si>
  <si>
    <t>NAD-dependent protein deacylase sirtuin-5, mitochondrial {ECO:0000255|HAMAP-Rule:MF_03160}</t>
  </si>
  <si>
    <t>SIR5_RAT</t>
  </si>
  <si>
    <t>NAD-dependent protein deacylase sirtuin-5, mitochondrial OS=Rattus norvegicus GN=Sirt5 PE=2 SV=1</t>
  </si>
  <si>
    <t>PSB3_HUMAN</t>
  </si>
  <si>
    <t>Proteasome subunit beta type-3</t>
  </si>
  <si>
    <t>PSB3_RAT</t>
  </si>
  <si>
    <t>Proteasome subunit beta type-3 OS=Rattus norvegicus GN=Psmb3 PE=1 SV=1</t>
  </si>
  <si>
    <t>PARK7_HUMAN</t>
  </si>
  <si>
    <t>Protein deglycase DJ-1 {ECO:0000303|PubMed:25416785}</t>
  </si>
  <si>
    <t>PARK7_RAT</t>
  </si>
  <si>
    <t>Protein deglycase DJ-1 OS=Rattus norvegicus GN=Park7 PE=1 SV=1</t>
  </si>
  <si>
    <t>RER1_HUMAN</t>
  </si>
  <si>
    <t>Protein RER1</t>
  </si>
  <si>
    <t>RER1_RAT</t>
  </si>
  <si>
    <t>Protein RER1 OS=Rattus norvegicus GN=Rer1 PE=1 SV=1</t>
  </si>
  <si>
    <t>ABI1_HUMAN</t>
  </si>
  <si>
    <t>Abl interactor 1</t>
  </si>
  <si>
    <t>ABI1_RAT</t>
  </si>
  <si>
    <t>Abl interactor 1 OS=Rattus norvegicus GN=Abi1 PE=1 SV=3</t>
  </si>
  <si>
    <t>RT07_HUMAN</t>
  </si>
  <si>
    <t>28S ribosomal protein S7, mitochondrial</t>
  </si>
  <si>
    <t>RT07_RAT</t>
  </si>
  <si>
    <t>28S ribosomal protein S7, mitochondrial OS=Rattus norvegicus GN=Mrps7 PE=2 SV=2</t>
  </si>
  <si>
    <t>RM16_HUMAN</t>
  </si>
  <si>
    <t>39S ribosomal protein L16, mitochondrial</t>
  </si>
  <si>
    <t>RM16_RAT</t>
  </si>
  <si>
    <t>39S ribosomal protein L16, mitochondrial OS=Rattus norvegicus GN=Mrpl16 PE=2 SV=1</t>
  </si>
  <si>
    <t>BASP1_HUMAN</t>
  </si>
  <si>
    <t>Brain acid soluble protein 1</t>
  </si>
  <si>
    <t>BASP1_RAT</t>
  </si>
  <si>
    <t>Brain acid soluble protein 1 OS=Rattus norvegicus GN=Basp1 PE=1 SV=2</t>
  </si>
  <si>
    <t>STMN3_HUMAN</t>
  </si>
  <si>
    <t>Stathmin-3</t>
  </si>
  <si>
    <t>STMN3_RAT</t>
  </si>
  <si>
    <t>Stathmin-3 OS=Rattus norvegicus GN=Stmn3 PE=1 SV=1</t>
  </si>
  <si>
    <t>TM165_HUMAN</t>
  </si>
  <si>
    <t>Transmembrane protein 165</t>
  </si>
  <si>
    <t>TM165_RAT</t>
  </si>
  <si>
    <t>Transmembrane protein 165 OS=Rattus norvegicus GN=Tmem165 PE=2 SV=1</t>
  </si>
  <si>
    <t>PRDX5_HUMAN</t>
  </si>
  <si>
    <t>Peroxiredoxin-5, mitochondrial</t>
  </si>
  <si>
    <t>PRDX5_RAT</t>
  </si>
  <si>
    <t>Peroxiredoxin-5, mitochondrial OS=Rattus norvegicus GN=Prdx5 PE=1 SV=1</t>
  </si>
  <si>
    <t>VAPA_HUMAN</t>
  </si>
  <si>
    <t>Vesicle-associated membrane protein-associated protein A</t>
  </si>
  <si>
    <t>VAPA_RAT</t>
  </si>
  <si>
    <t>Vesicle-associated membrane protein-associated protein A OS=Rattus norvegicus GN=Vapa PE=1 SV=3</t>
  </si>
  <si>
    <t>CRIP2_HUMAN</t>
  </si>
  <si>
    <t>Cysteine-rich protein 2</t>
  </si>
  <si>
    <t>CRIP2_RAT</t>
  </si>
  <si>
    <t>Cysteine-rich protein 2 OS=Rattus norvegicus GN=Crip2 PE=2 SV=1</t>
  </si>
  <si>
    <t>CAP1_HUMAN</t>
  </si>
  <si>
    <t>Adenylyl cyclase-associated protein 1</t>
  </si>
  <si>
    <t>CAP1_RAT</t>
  </si>
  <si>
    <t>Adenylyl cyclase-associated protein 1 OS=Rattus norvegicus GN=Cap1 PE=1 SV=3</t>
  </si>
  <si>
    <t>SRCN1_HUMAN</t>
  </si>
  <si>
    <t>SRC kinase signaling inhibitor 1</t>
  </si>
  <si>
    <t>SRCN1_RAT</t>
  </si>
  <si>
    <t>SRC kinase signaling inhibitor 1 OS=Rattus norvegicus GN=Srcin1 PE=1 SV=1</t>
  </si>
  <si>
    <t>ALDH2_HUMAN</t>
  </si>
  <si>
    <t>Aldehyde dehydrogenase, mitochondrial</t>
  </si>
  <si>
    <t>ALDH2_RAT</t>
  </si>
  <si>
    <t>Aldehyde dehydrogenase, mitochondrial OS=Rattus norvegicus GN=Aldh2 PE=1 SV=1</t>
  </si>
  <si>
    <t>AL3A2_HUMAN</t>
  </si>
  <si>
    <t>Fatty aldehyde dehydrogenase</t>
  </si>
  <si>
    <t>AL3A2_RAT</t>
  </si>
  <si>
    <t>Fatty aldehyde dehydrogenase OS=Rattus norvegicus GN=Aldh3a2 PE=1 SV=1</t>
  </si>
  <si>
    <t>GNAI3_HUMAN</t>
  </si>
  <si>
    <t>Guanine nucleotide-binding protein G(k) subunit alpha</t>
  </si>
  <si>
    <t>GNAI3_RAT</t>
  </si>
  <si>
    <t>Guanine nucleotide-binding protein G(k) subunit alpha OS=Rattus norvegicus GN=Gnai3 PE=1 SV=3</t>
  </si>
  <si>
    <t>AP2B1_HUMAN</t>
  </si>
  <si>
    <t>AP-2 complex subunit beta</t>
  </si>
  <si>
    <t>AP2B1_RAT</t>
  </si>
  <si>
    <t>AP-2 complex subunit beta OS=Rattus norvegicus GN=Ap2b1 PE=1 SV=1</t>
  </si>
  <si>
    <t>GDIR1_HUMAN</t>
  </si>
  <si>
    <t>Rho GDP-dissociation inhibitor 1</t>
  </si>
  <si>
    <t>GDIR1_RAT</t>
  </si>
  <si>
    <t>Rho GDP-dissociation inhibitor 1 OS=Rattus norvegicus GN=Arhgdia PE=1 SV=1</t>
  </si>
  <si>
    <t>GNAQ_HUMAN</t>
  </si>
  <si>
    <t>Guanine nucleotide-binding protein G(q) subunit alpha</t>
  </si>
  <si>
    <t>GNAQ_RAT</t>
  </si>
  <si>
    <t>Guanine nucleotide-binding protein G(q) subunit alpha OS=Rattus norvegicus GN=Gnaq PE=2 SV=2</t>
  </si>
  <si>
    <t>ARPC2_HUMAN</t>
  </si>
  <si>
    <t>Actin-related protein 2/3 complex subunit 2</t>
  </si>
  <si>
    <t>ARPC2_RAT</t>
  </si>
  <si>
    <t>Actin-related protein 2/3 complex subunit 2 OS=Rattus norvegicus GN=Arpc2 PE=1 SV=1</t>
  </si>
  <si>
    <t>PP1G_HUMAN</t>
  </si>
  <si>
    <t>Serine/threonine-protein phosphatase PP1-gamma catalytic subunit</t>
  </si>
  <si>
    <t>PP1G_RAT</t>
  </si>
  <si>
    <t>Serine/threonine-protein phosphatase PP1-gamma catalytic subunit OS=Rattus norvegicus GN=Ppp1cc PE=1 SV=1</t>
  </si>
  <si>
    <t>ARPC5_HUMAN</t>
  </si>
  <si>
    <t>Actin-related protein 2/3 complex subunit 5</t>
  </si>
  <si>
    <t>ARPC5_RAT</t>
  </si>
  <si>
    <t>Actin-related protein 2/3 complex subunit 5 OS=Rattus norvegicus GN=Arpc5 PE=1 SV=3</t>
  </si>
  <si>
    <t>VAMP2_HUMAN</t>
  </si>
  <si>
    <t>Vesicle-associated membrane protein 2</t>
  </si>
  <si>
    <t>VAMP2_RAT</t>
  </si>
  <si>
    <t>Vesicle-associated membrane protein 2 OS=Rattus norvegicus GN=Vamp2 PE=1 SV=2</t>
  </si>
  <si>
    <t>C1TC_HUMAN</t>
  </si>
  <si>
    <t>C-1-tetrahydrofolate synthase, cytoplasmic</t>
  </si>
  <si>
    <t>C1TC_RAT</t>
  </si>
  <si>
    <t>C-1-tetrahydrofolate synthase, cytoplasmic OS=Rattus norvegicus GN=Mthfd1 PE=1 SV=3</t>
  </si>
  <si>
    <t>DHB12_HUMAN</t>
  </si>
  <si>
    <t>Very-long-chain 3-oxoacyl-CoA reductase {ECO:0000305}</t>
  </si>
  <si>
    <t>DHB12_RAT</t>
  </si>
  <si>
    <t>Very-long-chain 3-oxoacyl-CoA reductase OS=Rattus norvegicus GN=Hsd17b12 PE=2 SV=1</t>
  </si>
  <si>
    <t>LTOR1_HUMAN</t>
  </si>
  <si>
    <t>Ragulator complex protein LAMTOR1</t>
  </si>
  <si>
    <t>LTOR1_RAT</t>
  </si>
  <si>
    <t>Ragulator complex protein LAMTOR1 OS=Rattus norvegicus GN=Lamtor1 PE=1 SV=1</t>
  </si>
  <si>
    <t>RRAS_HUMAN</t>
  </si>
  <si>
    <t>Ras-related protein R-Ras</t>
  </si>
  <si>
    <t>RRAS_RAT</t>
  </si>
  <si>
    <t>Ras-related protein R-Ras OS=Rattus norvegicus GN=Rras PE=1 SV=1</t>
  </si>
  <si>
    <t>SEC13_HUMAN</t>
  </si>
  <si>
    <t>Protein SEC13 homolog</t>
  </si>
  <si>
    <t>SEC13_RAT</t>
  </si>
  <si>
    <t>Protein SEC13 homolog OS=Rattus norvegicus GN=Sec13 PE=1 SV=1</t>
  </si>
  <si>
    <t>EIF3E_HUMAN</t>
  </si>
  <si>
    <t>Eukaryotic translation initiation factor 3 subunit E {ECO:0000255|HAMAP-Rule:MF_03004}</t>
  </si>
  <si>
    <t>EIF3E_RAT</t>
  </si>
  <si>
    <t>Eukaryotic translation initiation factor 3 subunit E OS=Rattus norvegicus GN=Eif3e PE=2 SV=1</t>
  </si>
  <si>
    <t>CP51A_HUMAN</t>
  </si>
  <si>
    <t>Lanosterol 14-alpha demethylase</t>
  </si>
  <si>
    <t>CP51A_RAT</t>
  </si>
  <si>
    <t>Lanosterol 14-alpha demethylase OS=Rattus norvegicus GN=Cyp51a1 PE=2 SV=1</t>
  </si>
  <si>
    <t>FDFT_HUMAN</t>
  </si>
  <si>
    <t>Squalene synthase</t>
  </si>
  <si>
    <t>FDFT_RAT</t>
  </si>
  <si>
    <t>Squalene synthase OS=Rattus norvegicus GN=Fdft1 PE=2 SV=1</t>
  </si>
  <si>
    <t>RAB8B_HUMAN</t>
  </si>
  <si>
    <t>Ras-related protein Rab-8B</t>
  </si>
  <si>
    <t>RAB8B_RAT</t>
  </si>
  <si>
    <t>Ras-related protein Rab-8B OS=Rattus norvegicus GN=Rab8b PE=1 SV=1</t>
  </si>
  <si>
    <t>PCYOX_HUMAN</t>
  </si>
  <si>
    <t>Prenylcysteine oxidase 1</t>
  </si>
  <si>
    <t>PCYOX_RAT</t>
  </si>
  <si>
    <t>Prenylcysteine oxidase OS=Rattus norvegicus GN=Pcyox1 PE=1 SV=1</t>
  </si>
  <si>
    <t>LIN7C_HUMAN</t>
  </si>
  <si>
    <t>Protein lin-7 homolog C</t>
  </si>
  <si>
    <t>LIN7C_RAT</t>
  </si>
  <si>
    <t>Protein lin-7 homolog C OS=Rattus norvegicus GN=Lin7c PE=1 SV=1</t>
  </si>
  <si>
    <t>ITPA_HUMAN</t>
  </si>
  <si>
    <t>Inosine triphosphate pyrophosphatase {ECO:0000255|HAMAP-Rule:MF_03148}</t>
  </si>
  <si>
    <t>ITPA_RAT</t>
  </si>
  <si>
    <t>Inosine triphosphate pyrophosphatase OS=Rattus norvegicus GN=Itpa PE=3 SV=1</t>
  </si>
  <si>
    <t>TM55B_HUMAN</t>
  </si>
  <si>
    <t>Type 1 phosphatidylinositol 4,5-bisphosphate 4-phosphatase</t>
  </si>
  <si>
    <t>TM55B_RAT</t>
  </si>
  <si>
    <t>Type 1 phosphatidylinositol 4,5-bisphosphate 4-phosphatase OS=Rattus norvegicus GN=Tmem55b PE=1 SV=1</t>
  </si>
  <si>
    <t>RAP1B_HUMAN</t>
  </si>
  <si>
    <t>Ras-related protein Rap-1b</t>
  </si>
  <si>
    <t>RAP1B_RAT</t>
  </si>
  <si>
    <t>Ras-related protein Rap-1b OS=Rattus norvegicus GN=Rap1b PE=1 SV=2</t>
  </si>
  <si>
    <t>CREST_HUMAN</t>
  </si>
  <si>
    <t>Calcium-responsive transactivator</t>
  </si>
  <si>
    <t>CREST_RAT</t>
  </si>
  <si>
    <t>Calcium-responsive transcription coactivator OS=Rattus norvegicus GN=Ss18l1 PE=1 SV=1</t>
  </si>
  <si>
    <t>TCTP_HUMAN</t>
  </si>
  <si>
    <t>Translationally-controlled tumor protein</t>
  </si>
  <si>
    <t>TCTP_RAT</t>
  </si>
  <si>
    <t>Translationally-controlled tumor protein OS=Rattus norvegicus GN=Tpt1 PE=1 SV=1</t>
  </si>
  <si>
    <t>HSP72_HUMAN</t>
  </si>
  <si>
    <t>Heat shock-related 70 kDa protein 2</t>
  </si>
  <si>
    <t>HSP72_RAT</t>
  </si>
  <si>
    <t>Heat shock-related 70 kDa protein 2 OS=Rattus norvegicus GN=Hspa2 PE=1 SV=2</t>
  </si>
  <si>
    <t>DCTN2_HUMAN</t>
  </si>
  <si>
    <t>Dynactin subunit 2</t>
  </si>
  <si>
    <t>DCTN2_RAT</t>
  </si>
  <si>
    <t>Dynactin subunit 2 OS=Rattus norvegicus GN=Dctn2 PE=1 SV=1</t>
  </si>
  <si>
    <t>HSP74_HUMAN</t>
  </si>
  <si>
    <t>Heat shock 70 kDa protein 4</t>
  </si>
  <si>
    <t>HSP74_RAT</t>
  </si>
  <si>
    <t>Heat shock 70 kDa protein 4 OS=Rattus norvegicus GN=Hspa4 PE=1 SV=1</t>
  </si>
  <si>
    <t>GSTP1_HUMAN</t>
  </si>
  <si>
    <t>Glutathione S-transferase P</t>
  </si>
  <si>
    <t>GSTP1_RAT</t>
  </si>
  <si>
    <t>Glutathione S-transferase P OS=Rattus norvegicus GN=Gstp1 PE=1 SV=2</t>
  </si>
  <si>
    <t>DHE3_HUMAN</t>
  </si>
  <si>
    <t>Glutamate dehydrogenase 1, mitochondrial</t>
  </si>
  <si>
    <t>DHE3_RAT</t>
  </si>
  <si>
    <t>Glutamate dehydrogenase 1, mitochondrial OS=Rattus norvegicus GN=Glud1 PE=1 SV=2</t>
  </si>
  <si>
    <t>IDHC_HUMAN</t>
  </si>
  <si>
    <t>Isocitrate dehydrogenase [NADP] cytoplasmic</t>
  </si>
  <si>
    <t>IDHC_RAT</t>
  </si>
  <si>
    <t>Isocitrate dehydrogenase [NADP] cytoplasmic OS=Rattus norvegicus GN=Idh1 PE=1 SV=1</t>
  </si>
  <si>
    <t>RS7_HUMAN</t>
  </si>
  <si>
    <t>40S ribosomal protein S7</t>
  </si>
  <si>
    <t>RS7_RAT</t>
  </si>
  <si>
    <t>40S ribosomal protein S7 OS=Rattus norvegicus GN=Rps7 PE=1 SV=1</t>
  </si>
  <si>
    <t>SYWC_HUMAN</t>
  </si>
  <si>
    <t>Tryptophan--tRNA ligase, cytoplasmic</t>
  </si>
  <si>
    <t>SYWC_RAT</t>
  </si>
  <si>
    <t>Tryptophan--tRNA ligase, cytoplasmic OS=Rattus norvegicus GN=Wars PE=1 SV=2</t>
  </si>
  <si>
    <t>ACTZ_HUMAN</t>
  </si>
  <si>
    <t>Alpha-centractin</t>
  </si>
  <si>
    <t>ACTZ_RAT</t>
  </si>
  <si>
    <t>Alpha-centractin OS=Rattus norvegicus GN=Actr1a PE=1 SV=1</t>
  </si>
  <si>
    <t>MPCP_HUMAN</t>
  </si>
  <si>
    <t>Phosphate carrier protein, mitochondrial</t>
  </si>
  <si>
    <t>MPCP_RAT</t>
  </si>
  <si>
    <t>Phosphate carrier protein, mitochondrial OS=Rattus norvegicus GN=Slc25a3 PE=1 SV=1</t>
  </si>
  <si>
    <t>RBMX_RAT</t>
  </si>
  <si>
    <t>RNA-binding motif protein, X chromosome OS=Rattus norvegicus GN=Rbmx PE=1 SV=1</t>
  </si>
  <si>
    <t>RS3_HUMAN</t>
  </si>
  <si>
    <t>40S ribosomal protein S3</t>
  </si>
  <si>
    <t>RS3_RAT</t>
  </si>
  <si>
    <t>40S ribosomal protein S3 OS=Rattus norvegicus GN=Rps3 PE=1 SV=1</t>
  </si>
  <si>
    <t>26S protease regulatory subunit 7 OS=Rattus norvegicus GN=Psmc2 PE=1 SV=3</t>
  </si>
  <si>
    <t>PRS6A_HUMAN</t>
  </si>
  <si>
    <t>26S protease regulatory subunit 6A</t>
  </si>
  <si>
    <t>PRS6A_RAT</t>
  </si>
  <si>
    <t>26S protease regulatory subunit 6A OS=Rattus norvegicus GN=Psmc3 PE=2 SV=1</t>
  </si>
  <si>
    <t>NB5R3_HUMAN</t>
  </si>
  <si>
    <t>NADH-cytochrome b5 reductase 3</t>
  </si>
  <si>
    <t>NB5R3_RAT</t>
  </si>
  <si>
    <t>NADH-cytochrome b5 reductase 3 OS=Rattus norvegicus GN=Cyb5r3 PE=1 SV=2</t>
  </si>
  <si>
    <t>RL21_HUMAN</t>
  </si>
  <si>
    <t>60S ribosomal protein L21</t>
  </si>
  <si>
    <t>RL21_RAT</t>
  </si>
  <si>
    <t>60S ribosomal protein L21 OS=Rattus norvegicus GN=Rpl21 PE=1 SV=3</t>
  </si>
  <si>
    <t>ACSL3_HUMAN</t>
  </si>
  <si>
    <t>Long-chain-fatty-acid--CoA ligase 3</t>
  </si>
  <si>
    <t>ACSL3_RAT</t>
  </si>
  <si>
    <t>Long-chain-fatty-acid--CoA ligase 3 OS=Rattus norvegicus GN=Acsl3 PE=1 SV=1</t>
  </si>
  <si>
    <t>GNAS1_HUMAN</t>
  </si>
  <si>
    <t>Guanine nucleotide-binding protein G(s) subunit alpha isoforms XLas</t>
  </si>
  <si>
    <t>GNAS1_RAT</t>
  </si>
  <si>
    <t>Guanine nucleotide-binding protein G(s) subunit alpha isoforms XLas OS=Rattus norvegicus GN=Gnas PE=1 SV=3</t>
  </si>
  <si>
    <t>RS9_HUMAN</t>
  </si>
  <si>
    <t>40S ribosomal protein S9</t>
  </si>
  <si>
    <t>RS9_RAT</t>
  </si>
  <si>
    <t>40S ribosomal protein S9 OS=Rattus norvegicus GN=Rps9 PE=1 SV=4</t>
  </si>
  <si>
    <t>TXTP_HUMAN</t>
  </si>
  <si>
    <t>Tricarboxylate transport protein, mitochondrial</t>
  </si>
  <si>
    <t>TXTP_RAT</t>
  </si>
  <si>
    <t>Tricarboxylate transport protein, mitochondrial OS=Rattus norvegicus GN=Slc25a1 PE=1 SV=1</t>
  </si>
  <si>
    <t>NDUAA_HUMAN</t>
  </si>
  <si>
    <t>NADH dehydrogenase [ubiquinone] 1 alpha subcomplex subunit 10, mitochondrial</t>
  </si>
  <si>
    <t>NDUAA_RAT</t>
  </si>
  <si>
    <t>NADH dehydrogenase [ubiquinone] 1 alpha subcomplex subunit 10, mitochondrial OS=Rattus norvegicus GN=Ndufa10 PE=1 SV=1</t>
  </si>
  <si>
    <t>RL10A_HUMAN</t>
  </si>
  <si>
    <t>60S ribosomal protein L10a</t>
  </si>
  <si>
    <t>RL10A_RAT</t>
  </si>
  <si>
    <t>60S ribosomal protein L10a OS=Rattus norvegicus GN=Rpl10a PE=1 SV=2</t>
  </si>
  <si>
    <t>PERI_HUMAN</t>
  </si>
  <si>
    <t>Peripherin</t>
  </si>
  <si>
    <t>PERI_RAT</t>
  </si>
  <si>
    <t>Peripherin OS=Rattus norvegicus GN=Prph PE=1 SV=1</t>
  </si>
  <si>
    <t>EMC3_HUMAN</t>
  </si>
  <si>
    <t>ER membrane protein complex subunit 3</t>
  </si>
  <si>
    <t>EMC3_RAT</t>
  </si>
  <si>
    <t>ER membrane protein complex subunit 3 OS=Rattus norvegicus GN=Emc3 PE=2 SV=3</t>
  </si>
  <si>
    <t>RB11A_HUMAN</t>
  </si>
  <si>
    <t>Ras-related protein Rab-11A</t>
  </si>
  <si>
    <t>RB11A_RAT</t>
  </si>
  <si>
    <t>Ras-related protein Rab-11A OS=Rattus norvegicus GN=Rab11a PE=1 SV=3</t>
  </si>
  <si>
    <t>KAP2_HUMAN</t>
  </si>
  <si>
    <t>cAMP-dependent protein kinase type II-alpha regulatory subunit</t>
  </si>
  <si>
    <t>KAP2_RAT</t>
  </si>
  <si>
    <t>cAMP-dependent protein kinase type II-alpha regulatory subunit OS=Rattus norvegicus GN=Prkar2a PE=1 SV=3</t>
  </si>
  <si>
    <t>DPP2_HUMAN</t>
  </si>
  <si>
    <t>Dipeptidyl peptidase 2</t>
  </si>
  <si>
    <t>DPP2_RAT</t>
  </si>
  <si>
    <t>Dipeptidyl peptidase 2 OS=Rattus norvegicus GN=Dpp7 PE=1 SV=1</t>
  </si>
  <si>
    <t>NEUL_HUMAN</t>
  </si>
  <si>
    <t>Neurolysin, mitochondrial</t>
  </si>
  <si>
    <t>NEUL_RAT</t>
  </si>
  <si>
    <t>Neurolysin, mitochondrial OS=Rattus norvegicus GN=Nln PE=1 SV=1</t>
  </si>
  <si>
    <t>DCTN4_HUMAN</t>
  </si>
  <si>
    <t>Dynactin subunit 4</t>
  </si>
  <si>
    <t>DCTN4_RAT</t>
  </si>
  <si>
    <t>Dynactin subunit 4 OS=Rattus norvegicus GN=Dctn4 PE=1 SV=1</t>
  </si>
  <si>
    <t>TMED9_HUMAN</t>
  </si>
  <si>
    <t>Transmembrane emp24 domain-containing protein 9</t>
  </si>
  <si>
    <t>TMED9_RAT</t>
  </si>
  <si>
    <t>Transmembrane emp24 domain-containing protein 9 OS=Rattus norvegicus GN=Tmed9 PE=1 SV=1</t>
  </si>
  <si>
    <t>RASH_HUMAN</t>
  </si>
  <si>
    <t>GTPase HRas</t>
  </si>
  <si>
    <t>RASH_RAT</t>
  </si>
  <si>
    <t>GTPase HRas OS=Rattus norvegicus GN=Hras PE=1 SV=2</t>
  </si>
  <si>
    <t>OX2G_HUMAN</t>
  </si>
  <si>
    <t>OX-2 membrane glycoprotein</t>
  </si>
  <si>
    <t>OX2G_RAT</t>
  </si>
  <si>
    <t>OX-2 membrane glycoprotein OS=Rattus norvegicus GN=Cd200 PE=2 SV=1</t>
  </si>
  <si>
    <t>MARCS_HUMAN</t>
  </si>
  <si>
    <t>Myristoylated alanine-rich C-kinase substrate</t>
  </si>
  <si>
    <t>MARCS_RAT</t>
  </si>
  <si>
    <t>Myristoylated alanine-rich C-kinase substrate OS=Rattus norvegicus GN=Marcks PE=1 SV=2</t>
  </si>
  <si>
    <t>IDI1_HUMAN</t>
  </si>
  <si>
    <t>Isopentenyl-diphosphate Delta-isomerase 1</t>
  </si>
  <si>
    <t>IDI1_RAT</t>
  </si>
  <si>
    <t>Isopentenyl-diphosphate Delta-isomerase 1 OS=Rattus norvegicus GN=Idi1 PE=2 SV=2</t>
  </si>
  <si>
    <t>SSRG_HUMAN</t>
  </si>
  <si>
    <t>Translocon-associated protein subunit gamma</t>
  </si>
  <si>
    <t>SSRG_RAT</t>
  </si>
  <si>
    <t>Translocon-associated protein subunit gamma OS=Rattus norvegicus GN=Ssr3 PE=1 SV=2</t>
  </si>
  <si>
    <t>PSA2_HUMAN</t>
  </si>
  <si>
    <t>Proteasome subunit alpha type-2</t>
  </si>
  <si>
    <t>PSA2_RAT</t>
  </si>
  <si>
    <t>Proteasome subunit alpha type-2 OS=Rattus norvegicus GN=Psma2 PE=1 SV=3</t>
  </si>
  <si>
    <t>PNPH_HUMAN</t>
  </si>
  <si>
    <t>Purine nucleoside phosphorylase</t>
  </si>
  <si>
    <t>PNPH_RAT</t>
  </si>
  <si>
    <t>Purine nucleoside phosphorylase OS=Rattus norvegicus GN=Pnp PE=1 SV=1</t>
  </si>
  <si>
    <t>EIF3D_HUMAN</t>
  </si>
  <si>
    <t>Eukaryotic translation initiation factor 3 subunit D {ECO:0000255|HAMAP-Rule:MF_03003}</t>
  </si>
  <si>
    <t>EIF3D_RAT</t>
  </si>
  <si>
    <t>Eukaryotic translation initiation factor 3 subunit D OS=Rattus norvegicus GN=Eif3d PE=1 SV=1</t>
  </si>
  <si>
    <t>RS26_HUMAN</t>
  </si>
  <si>
    <t>40S ribosomal protein S26</t>
  </si>
  <si>
    <t>RS26_RAT</t>
  </si>
  <si>
    <t>40S ribosomal protein S26 OS=Rattus norvegicus GN=Rps26 PE=3 SV=3</t>
  </si>
  <si>
    <t>RS28_HUMAN</t>
  </si>
  <si>
    <t>40S ribosomal protein S28</t>
  </si>
  <si>
    <t>RS28_RAT</t>
  </si>
  <si>
    <t>40S ribosomal protein S28 OS=Rattus norvegicus GN=Rps28 PE=1 SV=1</t>
  </si>
  <si>
    <t>YMEL1_HUMAN</t>
  </si>
  <si>
    <t>ATP-dependent zinc metalloprotease YME1L1</t>
  </si>
  <si>
    <t>YMEL1_RAT</t>
  </si>
  <si>
    <t>ATP-dependent zinc metalloprotease YME1L1 OS=Rattus norvegicus GN=Yme1l1 PE=2 SV=1</t>
  </si>
  <si>
    <t>HXK2_HUMAN</t>
  </si>
  <si>
    <t>Hexokinase-2</t>
  </si>
  <si>
    <t>HXK2_RAT</t>
  </si>
  <si>
    <t>Hexokinase-2 OS=Rattus norvegicus GN=Hk2 PE=1 SV=1</t>
  </si>
  <si>
    <t>SRSF5_HUMAN</t>
  </si>
  <si>
    <t>Serine/arginine-rich splicing factor 5</t>
  </si>
  <si>
    <t>SRSF5_RAT</t>
  </si>
  <si>
    <t>Serine/arginine-rich splicing factor 5 OS=Rattus norvegicus GN=Srsf5 PE=1 SV=1</t>
  </si>
  <si>
    <t>DNJA2_HUMAN</t>
  </si>
  <si>
    <t>DnaJ homolog subfamily A member 2</t>
  </si>
  <si>
    <t>DNJA2_RAT</t>
  </si>
  <si>
    <t>DnaJ homolog subfamily A member 2 OS=Rattus norvegicus GN=Dnaja2 PE=1 SV=1</t>
  </si>
  <si>
    <t>ATD3A_HUMAN</t>
  </si>
  <si>
    <t>ATPase family AAA domain-containing protein 3A</t>
  </si>
  <si>
    <t>ATAD3_RAT</t>
  </si>
  <si>
    <t>ATPase family AAA domain-containing protein 3 OS=Rattus norvegicus GN=Atad3 PE=1 SV=1</t>
  </si>
  <si>
    <t>DNJA1_HUMAN</t>
  </si>
  <si>
    <t>DnaJ homolog subfamily A member 1</t>
  </si>
  <si>
    <t>DNJA1_RAT</t>
  </si>
  <si>
    <t>DnaJ homolog subfamily A member 1 OS=Rattus norvegicus GN=Dnaja1 PE=1 SV=1</t>
  </si>
  <si>
    <t>RL19_HUMAN</t>
  </si>
  <si>
    <t>60S ribosomal protein L19</t>
  </si>
  <si>
    <t>RL19_RAT</t>
  </si>
  <si>
    <t>60S ribosomal protein L19 OS=Rattus norvegicus GN=Rpl19 PE=1 SV=1</t>
  </si>
  <si>
    <t>AP2M1_HUMAN</t>
  </si>
  <si>
    <t>AP-2 complex subunit mu</t>
  </si>
  <si>
    <t>AP2M1_RAT</t>
  </si>
  <si>
    <t>AP-2 complex subunit mu OS=Rattus norvegicus GN=Ap2m1 PE=1 SV=1</t>
  </si>
  <si>
    <t>KIME_HUMAN</t>
  </si>
  <si>
    <t>Mevalonate kinase</t>
  </si>
  <si>
    <t>KIME_RAT</t>
  </si>
  <si>
    <t>Mevalonate kinase OS=Rattus norvegicus GN=Mvk PE=1 SV=1</t>
  </si>
  <si>
    <t>PSD13_HUMAN</t>
  </si>
  <si>
    <t>26S proteasome non-ATPase regulatory subunit 13</t>
  </si>
  <si>
    <t>PSD13_RAT</t>
  </si>
  <si>
    <t>26S proteasome non-ATPase regulatory subunit 13 OS=Rattus norvegicus GN=Psmd13 PE=1 SV=1</t>
  </si>
  <si>
    <t>EXOC8_HUMAN</t>
  </si>
  <si>
    <t>Exocyst complex component 8</t>
  </si>
  <si>
    <t>EXOC8_RAT</t>
  </si>
  <si>
    <t>Exocyst complex component 8 OS=Rattus norvegicus GN=Exoc8 PE=1 SV=1</t>
  </si>
  <si>
    <t>AGO2_HUMAN</t>
  </si>
  <si>
    <t>Protein argonaute-2 {ECO:0000255|HAMAP-Rule:MF_03031}</t>
  </si>
  <si>
    <t>AGO2_RAT</t>
  </si>
  <si>
    <t>Protein argonaute-2 OS=Rattus norvegicus GN=Ago2 PE=2 SV=2</t>
  </si>
  <si>
    <t>USMG5_HUMAN</t>
  </si>
  <si>
    <t>Up-regulated during skeletal muscle growth protein 5</t>
  </si>
  <si>
    <t>USMG5_RAT</t>
  </si>
  <si>
    <t>Up-regulated during skeletal muscle growth protein 5 OS=Rattus norvegicus GN=Usmg5 PE=1 SV=1</t>
  </si>
  <si>
    <t>PURA_HUMAN</t>
  </si>
  <si>
    <t>Transcriptional activator protein Pur-alpha</t>
  </si>
  <si>
    <t>PURA_RAT</t>
  </si>
  <si>
    <t>Transcriptional activator protein Pur-alpha (Fragments) OS=Rattus norvegicus GN=Pura PE=1 SV=1</t>
  </si>
  <si>
    <t>NRN1_HUMAN</t>
  </si>
  <si>
    <t>Neuritin</t>
  </si>
  <si>
    <t>NRN1_RAT</t>
  </si>
  <si>
    <t>Neuritin OS=Rattus norvegicus GN=Nrn1 PE=1 SV=1</t>
  </si>
  <si>
    <t>RL24_HUMAN</t>
  </si>
  <si>
    <t>60S ribosomal protein L24</t>
  </si>
  <si>
    <t>RL24_RAT</t>
  </si>
  <si>
    <t>60S ribosomal protein L24 OS=Rattus norvegicus GN=Rpl24 PE=2 SV=1</t>
  </si>
  <si>
    <t>DAD1_HUMAN</t>
  </si>
  <si>
    <t>Dolichyl-diphosphooligosaccharide--protein glycosyltransferase subunit DAD1</t>
  </si>
  <si>
    <t>DAD1_RAT</t>
  </si>
  <si>
    <t>Dolichyl-diphosphooligosaccharide--protein glycosyltransferase subunit DAD1 OS=Rattus norvegicus GN=Dad1 PE=3 SV=3</t>
  </si>
  <si>
    <t>MIC25_HUMAN</t>
  </si>
  <si>
    <t>MICOS complex subunit MIC25</t>
  </si>
  <si>
    <t>MIC25_RAT</t>
  </si>
  <si>
    <t>MICOS complex subunit Mic25 OS=Rattus norvegicus GN=Chchd6 PE=1 SV=1</t>
  </si>
  <si>
    <t>CISD1_HUMAN</t>
  </si>
  <si>
    <t>CDGSH iron-sulfur domain-containing protein 1</t>
  </si>
  <si>
    <t>CISD1_RAT</t>
  </si>
  <si>
    <t>CDGSH iron-sulfur domain-containing protein 1 OS=Rattus norvegicus GN=Cisd1 PE=3 SV=1</t>
  </si>
  <si>
    <t>HBA_HUMAN</t>
  </si>
  <si>
    <t>Hemoglobin subunit alpha</t>
  </si>
  <si>
    <t>HBA_RAT</t>
  </si>
  <si>
    <t>Hemoglobin subunit alpha-1/2 OS=Rattus norvegicus GN=Hba1 PE=1 SV=3</t>
  </si>
  <si>
    <t>SYN2_HUMAN</t>
  </si>
  <si>
    <t>Synapsin-2</t>
  </si>
  <si>
    <t>SYN2_RAT</t>
  </si>
  <si>
    <t>Synapsin-2 OS=Rattus norvegicus GN=Syn2 PE=1 SV=1</t>
  </si>
  <si>
    <t>RL13A_HUMAN</t>
  </si>
  <si>
    <t>60S ribosomal protein L13a</t>
  </si>
  <si>
    <t>RL13A_RAT</t>
  </si>
  <si>
    <t>60S ribosomal protein L13a OS=Rattus norvegicus GN=Rpl13a PE=1 SV=2</t>
  </si>
  <si>
    <t>FKBP9_HUMAN</t>
  </si>
  <si>
    <t>Peptidyl-prolyl cis-trans isomerase FKBP9</t>
  </si>
  <si>
    <t>FKBP9_RAT</t>
  </si>
  <si>
    <t>Peptidyl-prolyl cis-trans isomerase FKBP9 OS=Rattus norvegicus GN=Fkbp9 PE=2 SV=1</t>
  </si>
  <si>
    <t>RSMB_HUMAN</t>
  </si>
  <si>
    <t>Small nuclear ribonucleoprotein-associated proteins B and B'</t>
  </si>
  <si>
    <t>RSMB_RAT</t>
  </si>
  <si>
    <t>Small nuclear ribonucleoprotein-associated protein B (Fragment) OS=Rattus norvegicus GN=Snrpb PE=2 SV=1</t>
  </si>
  <si>
    <t>26S protease regulatory subunit 8 OS=Rattus norvegicus GN=Psmc5 PE=1 SV=1</t>
  </si>
  <si>
    <t>RL27_HUMAN</t>
  </si>
  <si>
    <t>60S ribosomal protein L27</t>
  </si>
  <si>
    <t>RL27_RAT</t>
  </si>
  <si>
    <t>60S ribosomal protein L27 OS=Rattus norvegicus GN=Rpl27 PE=2 SV=2</t>
  </si>
  <si>
    <t>H15_HUMAN</t>
  </si>
  <si>
    <t>Histone H1.5</t>
  </si>
  <si>
    <t>H15_RAT</t>
  </si>
  <si>
    <t>Histone H1.5 OS=Rattus norvegicus GN=Hist1h1b PE=1 SV=1</t>
  </si>
  <si>
    <t>OSTC_HUMAN</t>
  </si>
  <si>
    <t>Oligosaccharyltransferase complex subunit OSTC</t>
  </si>
  <si>
    <t>OSTC_RAT</t>
  </si>
  <si>
    <t>Oligosaccharyltransferase complex subunit OSTC OS=Rattus norvegicus GN=Ostc PE=2 SV=1</t>
  </si>
  <si>
    <t>ENPP5_HUMAN</t>
  </si>
  <si>
    <t>Ectonucleotide pyrophosphatase/phosphodiesterase family member 5</t>
  </si>
  <si>
    <t>COPB2_RAT</t>
  </si>
  <si>
    <t>Coatomer subunit beta' OS=Rattus norvegicus GN=Copb2 PE=1 SV=3</t>
  </si>
  <si>
    <t>EXOC4_HUMAN</t>
  </si>
  <si>
    <t>Exocyst complex component 4</t>
  </si>
  <si>
    <t>EXOC4_RAT</t>
  </si>
  <si>
    <t>Exocyst complex component 4 OS=Rattus norvegicus GN=Exoc4 PE=1 SV=1</t>
  </si>
  <si>
    <t>RL15_HUMAN</t>
  </si>
  <si>
    <t>60S ribosomal protein L15</t>
  </si>
  <si>
    <t>RL15_RAT</t>
  </si>
  <si>
    <t>60S ribosomal protein L15 OS=Rattus norvegicus GN=Rpl15 PE=1 SV=2</t>
  </si>
  <si>
    <t>RAP2B_HUMAN</t>
  </si>
  <si>
    <t>Ras-related protein Rap-2b</t>
  </si>
  <si>
    <t>RAP2B_RAT</t>
  </si>
  <si>
    <t>Ras-related protein Rap-2b OS=Rattus norvegicus GN=Rap2b PE=2 SV=1</t>
  </si>
  <si>
    <t>RLA1_HUMAN</t>
  </si>
  <si>
    <t>60S acidic ribosomal protein P1</t>
  </si>
  <si>
    <t>RLA1_RAT</t>
  </si>
  <si>
    <t>60S acidic ribosomal protein P1 OS=Rattus norvegicus GN=Rplp1 PE=3 SV=1</t>
  </si>
  <si>
    <t>CSK21_HUMAN</t>
  </si>
  <si>
    <t>Casein kinase II subunit alpha</t>
  </si>
  <si>
    <t>CSK21_RAT</t>
  </si>
  <si>
    <t>Casein kinase II subunit alpha OS=Rattus norvegicus GN=Csnk2a1 PE=1 SV=2</t>
  </si>
  <si>
    <t>PIMT_HUMAN</t>
  </si>
  <si>
    <t>Protein-L-isoaspartate(D-aspartate) O-methyltransferase</t>
  </si>
  <si>
    <t>PIMT_RAT</t>
  </si>
  <si>
    <t>Protein-L-isoaspartate(D-aspartate) O-methyltransferase OS=Rattus norvegicus GN=Pcmt1 PE=1 SV=2</t>
  </si>
  <si>
    <t>SPP2B_HUMAN</t>
  </si>
  <si>
    <t>Signal peptide peptidase-like 2B {ECO:0000303|PubMed:15385547, ECO:0000312|HGNC:HGNC:30627}</t>
  </si>
  <si>
    <t>SPP2B_RAT</t>
  </si>
  <si>
    <t>Signal peptide peptidase-like 2B OS=Rattus norvegicus GN=Sppl2b PE=2 SV=1</t>
  </si>
  <si>
    <t>MMGT1_HUMAN</t>
  </si>
  <si>
    <t>Membrane magnesium transporter 1</t>
  </si>
  <si>
    <t>MMGT1_RAT</t>
  </si>
  <si>
    <t>Membrane magnesium transporter 1 OS=Rattus norvegicus GN=Mmgt1 PE=2 SV=1</t>
  </si>
  <si>
    <t>QCR8_HUMAN</t>
  </si>
  <si>
    <t>Cytochrome b-c1 complex subunit 8</t>
  </si>
  <si>
    <t>QCR8_RAT</t>
  </si>
  <si>
    <t>Cytochrome b-c1 complex subunit 8 OS=Rattus norvegicus GN=Uqcrq PE=3 SV=1</t>
  </si>
  <si>
    <t>RL9_HUMAN</t>
  </si>
  <si>
    <t>60S ribosomal protein L9</t>
  </si>
  <si>
    <t>RL9_RAT</t>
  </si>
  <si>
    <t>60S ribosomal protein L9 OS=Rattus norvegicus GN=Rpl9 PE=1 SV=1</t>
  </si>
  <si>
    <t>SEP15_HUMAN</t>
  </si>
  <si>
    <t>15 kDa selenoprotein</t>
  </si>
  <si>
    <t>SEP15_RAT</t>
  </si>
  <si>
    <t>15 kDa selenoprotein OS=Rattus norvegicus GN=Sep15 PE=1 SV=3</t>
  </si>
  <si>
    <t>ODBB_HUMAN</t>
  </si>
  <si>
    <t>2-oxoisovalerate dehydrogenase subunit beta, mitochondrial</t>
  </si>
  <si>
    <t>ODBB_RAT</t>
  </si>
  <si>
    <t>2-oxoisovalerate dehydrogenase subunit beta, mitochondrial OS=Rattus norvegicus GN=Bckdhb PE=1 SV=3</t>
  </si>
  <si>
    <t>STX12_HUMAN</t>
  </si>
  <si>
    <t>Syntaxin-12</t>
  </si>
  <si>
    <t>STX12_RAT</t>
  </si>
  <si>
    <t>Syntaxin-12 OS=Rattus norvegicus GN=Stx12 PE=1 SV=1</t>
  </si>
  <si>
    <t>STBD1_HUMAN</t>
  </si>
  <si>
    <t>Starch-binding domain-containing protein 1 {ECO:0000303|PubMed:20810658}</t>
  </si>
  <si>
    <t>STBD1_RAT</t>
  </si>
  <si>
    <t>Starch-binding domain-containing protein 1 OS=Rattus norvegicus GN=Stbd1 PE=1 SV=1</t>
  </si>
  <si>
    <t>S35G2_HUMAN</t>
  </si>
  <si>
    <t>Solute carrier family 35 member G2 {ECO:0000312|HGNC:HGNC:28480}</t>
  </si>
  <si>
    <t>S35G2_RAT</t>
  </si>
  <si>
    <t>Solute carrier family 35 member G2 OS=Rattus norvegicus GN=Slc35g2 PE=1 SV=1</t>
  </si>
  <si>
    <t>REEP5_HUMAN</t>
  </si>
  <si>
    <t>Receptor expression-enhancing protein 5</t>
  </si>
  <si>
    <t>REEP5_RAT</t>
  </si>
  <si>
    <t>Receptor expression-enhancing protein 5 OS=Rattus norvegicus GN=Reep5 PE=1 SV=1</t>
  </si>
  <si>
    <t>ESTD_HUMAN</t>
  </si>
  <si>
    <t>S-formylglutathione hydrolase</t>
  </si>
  <si>
    <t>ESTD_RAT</t>
  </si>
  <si>
    <t>S-formylglutathione hydrolase OS=Rattus norvegicus GN=Esd PE=2 SV=1</t>
  </si>
  <si>
    <t>FAHD1_HUMAN</t>
  </si>
  <si>
    <t>Acylpyruvase FAHD1, mitochondrial</t>
  </si>
  <si>
    <t>FAHD1_RAT</t>
  </si>
  <si>
    <t>Acylpyruvase FAHD1, mitochondrial OS=Rattus norvegicus GN=Fahd1 PE=1 SV=1</t>
  </si>
  <si>
    <t>MRRP1_HUMAN</t>
  </si>
  <si>
    <t>Mitochondrial ribonuclease P protein 1</t>
  </si>
  <si>
    <t>MRRP1_RAT</t>
  </si>
  <si>
    <t>Mitochondrial ribonuclease P protein 1 OS=Rattus norvegicus GN=Trmt10c PE=2 SV=1</t>
  </si>
  <si>
    <t>RS12_HUMAN</t>
  </si>
  <si>
    <t>40S ribosomal protein S12</t>
  </si>
  <si>
    <t>RS12_RAT</t>
  </si>
  <si>
    <t>40S ribosomal protein S12 OS=Rattus norvegicus GN=Rps12 PE=1 SV=2</t>
  </si>
  <si>
    <t>PSB2_HUMAN</t>
  </si>
  <si>
    <t>Proteasome subunit beta type-2</t>
  </si>
  <si>
    <t>PSB2_RAT</t>
  </si>
  <si>
    <t>Proteasome subunit beta type-2 OS=Rattus norvegicus GN=Psmb2 PE=1 SV=1</t>
  </si>
  <si>
    <t>ATP-dependent 6-phosphofructokinase, platelet type {ECO:0000255|HAMAP-Rule:MF_03184}</t>
  </si>
  <si>
    <t>SODM_HUMAN</t>
  </si>
  <si>
    <t>Superoxide dismutase [Mn], mitochondrial</t>
  </si>
  <si>
    <t>SODM_RAT</t>
  </si>
  <si>
    <t>Superoxide dismutase [Mn], mitochondrial OS=Rattus norvegicus GN=Sod2 PE=1 SV=2</t>
  </si>
  <si>
    <t>EEPD1_HUMAN</t>
  </si>
  <si>
    <t>Endonuclease/exonuclease/phosphatase family domain-containing protein 1</t>
  </si>
  <si>
    <t>EEPD1_RAT</t>
  </si>
  <si>
    <t>Endonuclease/exonuclease/phosphatase family domain-containing protein 1 OS=Rattus norvegicus GN=Eepd1 PE=1 SV=1</t>
  </si>
  <si>
    <t>NO HUMAN CORRESPONDENCE(TRY1_RAT)</t>
  </si>
  <si>
    <t>-</t>
  </si>
  <si>
    <t>TRY1_RAT</t>
  </si>
  <si>
    <t>Anionic trypsin-1 OS=Rattus norvegicus GN=Prss1 PE=1 SV=1</t>
  </si>
  <si>
    <t>NO HUMAN CORRESPONDENCE(HBB2_RAT)</t>
  </si>
  <si>
    <t>HBB2_RAT</t>
  </si>
  <si>
    <t>Hemoglobin subunit beta-2 OS=Rattus norvegicus PE=1 SV=2</t>
  </si>
  <si>
    <t>NO HUMAN CORRESPONDENCE(RANT_RAT)</t>
  </si>
  <si>
    <t>RANT_RAT</t>
  </si>
  <si>
    <t>GTP-binding nuclear protein Ran, testis-specific isoform OS=Rattus norvegicus GN=Rasl2-9 PE=2 SV=1</t>
  </si>
  <si>
    <t>Accession</t>
  </si>
  <si>
    <t>Coverage (%)</t>
  </si>
  <si>
    <t>Description</t>
  </si>
  <si>
    <t>O75643|U520_HUMAN</t>
  </si>
  <si>
    <t>U5 small nuclear ribonucleoprotein 200 kDa helicase OS=Homo sapiens GN=SNRNP200 PE=1 SV=2</t>
  </si>
  <si>
    <t>Q6P2Q9|PRP8_HUMAN</t>
  </si>
  <si>
    <t>Pre-mRNA-processing-splicing factor 8 OS=Homo sapiens GN=PRPF8 PE=1 SV=2</t>
  </si>
  <si>
    <t>tr|G3V6H2|G3V6H2_RAT</t>
  </si>
  <si>
    <t>Pre-mRNA processing factor 8, isoform CRA_a OS=Rattus norvegicus GN=Prpf8 PE=4 SV=1</t>
  </si>
  <si>
    <t>O94856-9|NFASC_HUMAN</t>
  </si>
  <si>
    <t>Isoform 9 of Neurofascin OS=Homo sapiens GN=NFASC</t>
  </si>
  <si>
    <t>tr|H9KV31|H9KV31_HUMAN</t>
  </si>
  <si>
    <t>Neural cell adhesion molecule 2 OS=Homo sapiens GN=NCAM2 PE=1 SV=2</t>
  </si>
  <si>
    <t>O15394|NCAM2_HUMAN</t>
  </si>
  <si>
    <t>P01861|IGHG4_HUMAN</t>
  </si>
  <si>
    <t>Immunoglobulin heavy constant gamma 4 OS=Homo sapiens GN=IGHG4 PE=1 SV=1</t>
  </si>
  <si>
    <t>P01857|IGHG1_HUMAN</t>
  </si>
  <si>
    <t>Immunoglobulin heavy constant gamma 1 OS=Homo sapiens GN=IGHG1 PE=1 SV=1</t>
  </si>
  <si>
    <t>tr|A0A0A0MS08|A0A0A0MS08_HUMAN</t>
  </si>
  <si>
    <t>Immunoglobulin heavy constant gamma 1 (Fragment) OS=Homo sapiens GN=IGHG1 PE=1 SV=1</t>
  </si>
  <si>
    <t>P97685|NFASC_RAT</t>
  </si>
  <si>
    <t>Neurofascin OS=Rattus norvegicus GN=Nfasc PE=1 SV=2</t>
  </si>
  <si>
    <t>P04114|APOB_HUMAN</t>
  </si>
  <si>
    <t>Apolipoprotein B-100 OS=Homo sapiens GN=APOB PE=1 SV=2</t>
  </si>
  <si>
    <t>P01859|IGHG2_HUMAN</t>
  </si>
  <si>
    <t>Immunoglobulin heavy constant gamma 2 OS=Homo sapiens GN=IGHG2 PE=1 SV=2</t>
  </si>
  <si>
    <t>P0C0L5|CO4B_HUMAN</t>
  </si>
  <si>
    <t>Complement C4-B OS=Homo sapiens GN=C4B PE=1 SV=2</t>
  </si>
  <si>
    <t>P0C0L4|CO4A_HUMAN</t>
  </si>
  <si>
    <t>Complement C4-A OS=Homo sapiens GN=C4A PE=1 SV=2</t>
  </si>
  <si>
    <t>tr|A0A0G2JPR0|A0A0G2JPR0_HUMAN</t>
  </si>
  <si>
    <t>Complement C4-A OS=Homo sapiens GN=C4A PE=1 SV=1</t>
  </si>
  <si>
    <t>tr|A0A087WX77|A0A087WX77_HUMAN</t>
  </si>
  <si>
    <t>Neural cell adhesion molecule 1 OS=Homo sapiens GN=NCAM1 PE=1 SV=1</t>
  </si>
  <si>
    <t>P13591|NCAM1_HUMAN</t>
  </si>
  <si>
    <t>Neural cell adhesion molecule 1 OS=Homo sapiens GN=NCAM1 PE=1 SV=3</t>
  </si>
  <si>
    <t>Q9HCM2|PLXA4_HUMAN</t>
  </si>
  <si>
    <t>Plexin-A4 OS=Homo sapiens GN=PLXNA4 PE=1 SV=4</t>
  </si>
  <si>
    <t>P13645|K1C10_HUMAN</t>
  </si>
  <si>
    <t>Keratin, type I cytoskeletal 10 OS=Homo sapiens GN=KRT10 PE=1 SV=6</t>
  </si>
  <si>
    <t>tr|F1M8G9|F1M8G9_RAT</t>
  </si>
  <si>
    <t>Protein Ncam2 (Fragment) OS=Rattus norvegicus GN=Ncam2 PE=4 SV=2</t>
  </si>
  <si>
    <t>P04264|K2C1_HUMAN</t>
  </si>
  <si>
    <t>Keratin, type II cytoskeletal 1 OS=Homo sapiens GN=KRT1 PE=1 SV=6</t>
  </si>
  <si>
    <t>P35527|K1C9_HUMAN</t>
  </si>
  <si>
    <t>Keratin, type I cytoskeletal 9 OS=Homo sapiens GN=KRT9 PE=1 SV=3</t>
  </si>
  <si>
    <t>Q12955|ANK3_HUMAN</t>
  </si>
  <si>
    <t>Ankyrin-3 OS=Homo sapiens GN=ANK3 PE=1 SV=3</t>
  </si>
  <si>
    <t>Q15029-3|U5S1_HUMAN</t>
  </si>
  <si>
    <t>Isoform 3 of 116 kDa U5 small nuclear ribonucleoprotein component OS=Homo sapiens GN=EFTUD2</t>
  </si>
  <si>
    <t>Q15029|U5S1_HUMAN</t>
  </si>
  <si>
    <t>116 kDa U5 small nuclear ribonucleoprotein component OS=Homo sapiens GN=EFTUD2 PE=1 SV=1</t>
  </si>
  <si>
    <t>Q15029-2|U5S1_HUMAN</t>
  </si>
  <si>
    <t>Isoform 2 of 116 kDa U5 small nuclear ribonucleoprotein component OS=Homo sapiens GN=EFTUD2</t>
  </si>
  <si>
    <t>tr|F1LM66|F1LM66_RAT</t>
  </si>
  <si>
    <t>Protein Eftud2 OS=Rattus norvegicus GN=Eftud2 PE=4 SV=1</t>
  </si>
  <si>
    <t>P01860|IGHG3_HUMAN</t>
  </si>
  <si>
    <t>Immunoglobulin heavy constant gamma 3 OS=Homo sapiens GN=IGHG3 PE=1 SV=2</t>
  </si>
  <si>
    <t>P41219|PERI_HUMAN</t>
  </si>
  <si>
    <t>Peripherin OS=Homo sapiens GN=PRPH PE=1 SV=2</t>
  </si>
  <si>
    <t>P41219-2|PERI_HUMAN</t>
  </si>
  <si>
    <t>Isoform 2 of Peripherin OS=Homo sapiens GN=PRPH</t>
  </si>
  <si>
    <t>P35908|K22E_HUMAN</t>
  </si>
  <si>
    <t>Keratin, type II cytoskeletal 2 epidermal OS=Homo sapiens GN=KRT2 PE=1 SV=2</t>
  </si>
  <si>
    <t>tr|B4F7C2|B4F7C2_RAT</t>
  </si>
  <si>
    <t>Protein Tubb4a OS=Rattus norvegicus GN=Tubb4a PE=2 SV=1</t>
  </si>
  <si>
    <t>P04350|TBB4A_HUMAN</t>
  </si>
  <si>
    <t>Tubulin beta-4A chain OS=Homo sapiens GN=TUBB4A PE=1 SV=2</t>
  </si>
  <si>
    <t>Q01082|SPTB2_HUMAN</t>
  </si>
  <si>
    <t>Spectrin beta chain, non-erythrocytic 1 OS=Homo sapiens GN=SPTBN1 PE=1 SV=2</t>
  </si>
  <si>
    <t>P07196|NFL_HUMAN</t>
  </si>
  <si>
    <t>Neurofilament light polypeptide OS=Homo sapiens GN=NEFL PE=1 SV=3</t>
  </si>
  <si>
    <t>Q9BVA1|TBB2B_HUMAN</t>
  </si>
  <si>
    <t>Tubulin beta-2B chain OS=Homo sapiens GN=TUBB2B PE=1 SV=1</t>
  </si>
  <si>
    <t>Q3KRE8|TBB2B_RAT</t>
  </si>
  <si>
    <t>Q71U36-2|TBA1A_HUMAN</t>
  </si>
  <si>
    <t>Isoform 2 of Tubulin alpha-1A chain OS=Homo sapiens GN=TUBA1A</t>
  </si>
  <si>
    <t>P68370|TBA1A_RAT</t>
  </si>
  <si>
    <t>Q71U36|TBA1A_HUMAN</t>
  </si>
  <si>
    <t>Tubulin alpha-1A chain OS=Homo sapiens GN=TUBA1A PE=1 SV=1</t>
  </si>
  <si>
    <t>Q13509|TBB3_HUMAN</t>
  </si>
  <si>
    <t>Tubulin beta-3 chain OS=Homo sapiens GN=TUBB3 PE=1 SV=2</t>
  </si>
  <si>
    <t>Q4QRB4|TBB3_RAT</t>
  </si>
  <si>
    <t>Q9BUF5|TBB6_HUMAN</t>
  </si>
  <si>
    <t>Tubulin beta-6 chain OS=Homo sapiens GN=TUBB6 PE=1 SV=1</t>
  </si>
  <si>
    <t>tr|Q5JP53|Q5JP53_HUMAN</t>
  </si>
  <si>
    <t>Tubulin beta chain OS=Homo sapiens GN=TUBB PE=1 SV=1</t>
  </si>
  <si>
    <t>P69897|TBB5_RAT</t>
  </si>
  <si>
    <t>P07437|TBB5_HUMAN</t>
  </si>
  <si>
    <t>Tubulin beta chain OS=Homo sapiens GN=TUBB PE=1 SV=2</t>
  </si>
  <si>
    <t>P85108|TBB2A_RAT</t>
  </si>
  <si>
    <t>Tubulin beta-2A chain OS=Rattus norvegicus GN=Tubb2a PE=1 SV=1</t>
  </si>
  <si>
    <t>Q13885|TBB2A_HUMAN</t>
  </si>
  <si>
    <t>Tubulin beta-2A chain OS=Homo sapiens GN=TUBB2A PE=1 SV=1</t>
  </si>
  <si>
    <t>P68371|TBB4B_HUMAN</t>
  </si>
  <si>
    <t>Tubulin beta-4B chain OS=Homo sapiens GN=TUBB4B PE=1 SV=1</t>
  </si>
  <si>
    <t>Q6P9T8|TBB4B_RAT</t>
  </si>
  <si>
    <t>tr|G3V7C6|G3V7C6_RAT</t>
  </si>
  <si>
    <t>RCG45400 OS=Rattus norvegicus GN=Tubb4b PE=3 SV=1</t>
  </si>
  <si>
    <t>Q16352|AINX_HUMAN</t>
  </si>
  <si>
    <t>Alpha-internexin OS=Homo sapiens GN=INA PE=1 SV=2</t>
  </si>
  <si>
    <t>Q13748|TBA3C_HUMAN</t>
  </si>
  <si>
    <t>Tubulin alpha-3C/D chain OS=Homo sapiens GN=TUBA3C PE=1 SV=3</t>
  </si>
  <si>
    <t>Q68FR8|TBA3_RAT</t>
  </si>
  <si>
    <t>Tubulin alpha-3 chain OS=Rattus norvegicus GN=Tuba3a PE=2 SV=1</t>
  </si>
  <si>
    <t>P08670|VIME_HUMAN</t>
  </si>
  <si>
    <t>Vimentin OS=Homo sapiens GN=VIM PE=1 SV=4</t>
  </si>
  <si>
    <t>Q12955-7|ANK3_HUMAN</t>
  </si>
  <si>
    <t>Isoform 5 of Ankyrin-3 OS=Homo sapiens GN=ANK3</t>
  </si>
  <si>
    <t>P01024|CO3_HUMAN</t>
  </si>
  <si>
    <t>Complement C3 OS=Homo sapiens GN=C3 PE=1 SV=2</t>
  </si>
  <si>
    <t>tr|Q4QQV0|Q4QQV0_RAT</t>
  </si>
  <si>
    <t>Protein Tubb6 OS=Rattus norvegicus GN=Tubb6 PE=2 SV=1</t>
  </si>
  <si>
    <t>P13647|K2C5_HUMAN</t>
  </si>
  <si>
    <t>Keratin, type II cytoskeletal 5 OS=Homo sapiens GN=KRT5 PE=1 SV=3</t>
  </si>
  <si>
    <t>P06576|ATPB_HUMAN</t>
  </si>
  <si>
    <t>ATP synthase subunit beta, mitochondrial OS=Homo sapiens GN=ATP5B PE=1 SV=3</t>
  </si>
  <si>
    <t>P11021|GRP78_HUMAN</t>
  </si>
  <si>
    <t>78 kDa glucose-regulated protein OS=Homo sapiens GN=HSPA5 PE=1 SV=2</t>
  </si>
  <si>
    <t>P11142|HSP7C_HUMAN</t>
  </si>
  <si>
    <t>Heat shock cognate 71 kDa protein OS=Homo sapiens GN=HSPA8 PE=1 SV=1</t>
  </si>
  <si>
    <t>P63018|HSP7C_RAT</t>
  </si>
  <si>
    <t>Heat shock cognate 71 kDa protein OS=Rattus norvegicus GN=Hspa8 PE=1 SV=1</t>
  </si>
  <si>
    <t>P78357|CNTP1_HUMAN</t>
  </si>
  <si>
    <t>Contactin-associated protein 1 OS=Homo sapiens GN=CNTNAP1 PE=1 SV=1</t>
  </si>
  <si>
    <t>P10809|CH60_HUMAN</t>
  </si>
  <si>
    <t>60 kDa heat shock protein, mitochondrial OS=Homo sapiens GN=HSPD1 PE=1 SV=2</t>
  </si>
  <si>
    <t>tr|M0R116|M0R116_HUMAN</t>
  </si>
  <si>
    <t>Sodium/potassium-transporting ATPase subunit alpha OS=Homo sapiens GN=ATP1A3 PE=1 SV=1</t>
  </si>
  <si>
    <t>P13637|AT1A3_HUMAN</t>
  </si>
  <si>
    <t>Sodium/potassium-transporting ATPase subunit alpha-3 OS=Homo sapiens GN=ATP1A3 PE=1 SV=3</t>
  </si>
  <si>
    <t>P06687|AT1A3_RAT</t>
  </si>
  <si>
    <t>Sodium/potassium-transporting ATPase subunit alpha-3 OS=Rattus norvegicus GN=Atp1a3 PE=1 SV=2</t>
  </si>
  <si>
    <t>P13637-2|AT1A3_HUMAN</t>
  </si>
  <si>
    <t>Isoform 2 of Sodium/potassium-transporting ATPase subunit alpha-3 OS=Homo sapiens GN=ATP1A3</t>
  </si>
  <si>
    <t>P13637-3|AT1A3_HUMAN</t>
  </si>
  <si>
    <t>Isoform 3 of Sodium/potassium-transporting ATPase subunit alpha-3 OS=Homo sapiens GN=ATP1A3</t>
  </si>
  <si>
    <t>tr|E7ESP9|E7ESP9_HUMAN</t>
  </si>
  <si>
    <t>Neurofilament medium polypeptide OS=Homo sapiens GN=NEFM PE=1 SV=1</t>
  </si>
  <si>
    <t>P07197|NFM_HUMAN</t>
  </si>
  <si>
    <t>Neurofilament medium polypeptide OS=Homo sapiens GN=NEFM PE=1 SV=3</t>
  </si>
  <si>
    <t>P02533|K1C14_HUMAN</t>
  </si>
  <si>
    <t>Keratin, type I cytoskeletal 14 OS=Homo sapiens GN=KRT14 PE=1 SV=4</t>
  </si>
  <si>
    <t>tr|A0A087WTF3|A0A087WTF3_HUMAN</t>
  </si>
  <si>
    <t>Ankyrin-3 (Fragment) OS=Homo sapiens GN=ANK3 PE=1 SV=1</t>
  </si>
  <si>
    <t>P25705|ATPA_HUMAN</t>
  </si>
  <si>
    <t>ATP synthase subunit alpha, mitochondrial OS=Homo sapiens GN=ATP5A1 PE=1 SV=1</t>
  </si>
  <si>
    <t>P08238|HS90B_HUMAN</t>
  </si>
  <si>
    <t>Heat shock protein HSP 90-beta OS=Homo sapiens GN=HSP90AB1 PE=1 SV=4</t>
  </si>
  <si>
    <t>P34058|HS90B_RAT</t>
  </si>
  <si>
    <t>Q9UHI6|DDX20_HUMAN</t>
  </si>
  <si>
    <t>Probable ATP-dependent RNA helicase DDX20 OS=Homo sapiens GN=DDX20 PE=1 SV=2</t>
  </si>
  <si>
    <t>Q6P6Q2|K2C5_RAT</t>
  </si>
  <si>
    <t>Keratin, type II cytoskeletal 5 OS=Rattus norvegicus GN=Krt5 PE=1 SV=1</t>
  </si>
  <si>
    <t>P07900|HS90A_HUMAN</t>
  </si>
  <si>
    <t>Heat shock protein HSP 90-alpha OS=Homo sapiens GN=HSP90AA1 PE=1 SV=5</t>
  </si>
  <si>
    <t>P07900-2|HS90A_HUMAN</t>
  </si>
  <si>
    <t>Isoform 2 of Heat shock protein HSP 90-alpha OS=Homo sapiens GN=HSP90AA1</t>
  </si>
  <si>
    <t>P23468-7|PTPRD_HUMAN</t>
  </si>
  <si>
    <t>Isoform 7 of Receptor-type tyrosine-protein phosphatase delta OS=Homo sapiens GN=PTPRD</t>
  </si>
  <si>
    <t>P01619|KV320_HUMAN</t>
  </si>
  <si>
    <t>Immunoglobulin kappa variable 3-20 OS=Homo sapiens GN=IGKV3-20 PE=1 SV=2</t>
  </si>
  <si>
    <t>tr|F1LM72|F1LM72_RAT</t>
  </si>
  <si>
    <t>Protein Ptprd (Fragment) OS=Rattus norvegicus GN=Ptprd PE=4 SV=2</t>
  </si>
  <si>
    <t>tr|F1M678|F1M678_RAT</t>
  </si>
  <si>
    <t>tr|M0RB22|M0RB22_RAT</t>
  </si>
  <si>
    <t>Protein Ptprd (Fragment) OS=Rattus norvegicus GN=Ptprd PE=4 SV=1</t>
  </si>
  <si>
    <t>tr|M0R5M1|M0R5M1_RAT</t>
  </si>
  <si>
    <t>tr|M0R726|M0R726_RAT</t>
  </si>
  <si>
    <t>Protein Ptprd (Fragment) OS=Rattus norvegicus GN=Ptprd PE=1 SV=1</t>
  </si>
  <si>
    <t>P48668|K2C6C_HUMAN</t>
  </si>
  <si>
    <t>Keratin, type II cytoskeletal 6C OS=Homo sapiens GN=KRT6C PE=1 SV=3</t>
  </si>
  <si>
    <t>Q13332-7|PTPRS_HUMAN</t>
  </si>
  <si>
    <t>Isoform 3 of Receptor-type tyrosine-protein phosphatase S OS=Homo sapiens GN=PTPRS</t>
  </si>
  <si>
    <t>tr|G8JL96|G8JL96_HUMAN</t>
  </si>
  <si>
    <t>Receptor-type tyrosine-protein phosphatase S OS=Homo sapiens GN=PTPRS PE=1 SV=2</t>
  </si>
  <si>
    <t>tr|A0A0A0MR60|A0A0A0MR60_HUMAN</t>
  </si>
  <si>
    <t>Receptor-type tyrosine-protein phosphatase S OS=Homo sapiens GN=PTPRS PE=1 SV=1</t>
  </si>
  <si>
    <t>Q13332-5|PTPRS_HUMAN</t>
  </si>
  <si>
    <t>Isoform PTPS-F4-7 of Receptor-type tyrosine-protein phosphatase S OS=Homo sapiens GN=PTPRS</t>
  </si>
  <si>
    <t>Q13332-6|PTPRS_HUMAN</t>
  </si>
  <si>
    <t>Isoform 2 of Receptor-type tyrosine-protein phosphatase S OS=Homo sapiens GN=PTPRS</t>
  </si>
  <si>
    <t>Q13332-3|PTPRS_HUMAN</t>
  </si>
  <si>
    <t>Isoform PTPS-MEB of Receptor-type tyrosine-protein phosphatase S OS=Homo sapiens GN=PTPRS</t>
  </si>
  <si>
    <t>Q13332-2|PTPRS_HUMAN</t>
  </si>
  <si>
    <t>Isoform PTPS-MEA of Receptor-type tyrosine-protein phosphatase S OS=Homo sapiens GN=PTPRS</t>
  </si>
  <si>
    <t>Q13332-4|PTPRS_HUMAN</t>
  </si>
  <si>
    <t>Isoform PTPS-MEC of Receptor-type tyrosine-protein phosphatase S OS=Homo sapiens GN=PTPRS</t>
  </si>
  <si>
    <t>Q13332|PTPRS_HUMAN</t>
  </si>
  <si>
    <t>Receptor-type tyrosine-protein phosphatase S OS=Homo sapiens GN=PTPRS PE=1 SV=3</t>
  </si>
  <si>
    <t>P08779|K1C16_HUMAN</t>
  </si>
  <si>
    <t>Keratin, type I cytoskeletal 16 OS=Homo sapiens GN=KRT16 PE=1 SV=4</t>
  </si>
  <si>
    <t>tr|A0A0C4DGB6|A0A0C4DGB6_HUMAN</t>
  </si>
  <si>
    <t>Serum albumin OS=Homo sapiens GN=ALB PE=1 SV=1</t>
  </si>
  <si>
    <t>P02768|ALBU_HUMAN</t>
  </si>
  <si>
    <t>Serum albumin OS=Homo sapiens GN=ALB PE=1 SV=2</t>
  </si>
  <si>
    <t>P04432|KVD39_HUMAN</t>
  </si>
  <si>
    <t>Immunoglobulin kappa variable 1D-39 OS=Homo sapiens GN=IGKV1D-39 PE=3 SV=2</t>
  </si>
  <si>
    <t>P01597|KV139_HUMAN</t>
  </si>
  <si>
    <t>Immunoglobulin kappa variable 1-39 OS=Homo sapiens GN=IGKV1-39 PE=1 SV=2</t>
  </si>
  <si>
    <t>tr|A0A0D9SF30|A0A0D9SF30_HUMAN</t>
  </si>
  <si>
    <t>Neural cell adhesion molecule 1 (Fragment) OS=Homo sapiens GN=NCAM1 PE=1 SV=1</t>
  </si>
  <si>
    <t>P01764|HV323_HUMAN</t>
  </si>
  <si>
    <t>Immunoglobulin heavy variable 3-23 OS=Homo sapiens GN=IGHV3-23 PE=1 SV=2</t>
  </si>
  <si>
    <t>P02538|K2C6A_HUMAN</t>
  </si>
  <si>
    <t>Keratin, type II cytoskeletal 6A OS=Homo sapiens GN=KRT6A PE=1 SV=3</t>
  </si>
  <si>
    <t>Q00610-2|CLH1_HUMAN</t>
  </si>
  <si>
    <t>Isoform 2 of Clathrin heavy chain 1 OS=Homo sapiens GN=CLTC</t>
  </si>
  <si>
    <t>Q00610|CLH1_HUMAN</t>
  </si>
  <si>
    <t>Clathrin heavy chain 1 OS=Homo sapiens GN=CLTC PE=1 SV=5</t>
  </si>
  <si>
    <t>tr|A0A087WVQ6|A0A087WVQ6_HUMAN</t>
  </si>
  <si>
    <t>Clathrin heavy chain OS=Homo sapiens GN=CLTC PE=1 SV=1</t>
  </si>
  <si>
    <t>Q13813-3|SPTN1_HUMAN</t>
  </si>
  <si>
    <t>Isoform 3 of Spectrin alpha chain, non-erythrocytic 1 OS=Homo sapiens GN=SPTAN1</t>
  </si>
  <si>
    <t>tr|A0A0D9SF54|A0A0D9SF54_HUMAN</t>
  </si>
  <si>
    <t>Spectrin alpha chain, non-erythrocytic 1 OS=Homo sapiens GN=SPTAN1 PE=1 SV=1</t>
  </si>
  <si>
    <t>Q13813|SPTN1_HUMAN</t>
  </si>
  <si>
    <t>Spectrin alpha chain, non-erythrocytic 1 OS=Homo sapiens GN=SPTAN1 PE=1 SV=3</t>
  </si>
  <si>
    <t>Q13813-2|SPTN1_HUMAN</t>
  </si>
  <si>
    <t>Isoform 2 of Spectrin alpha chain, non-erythrocytic 1 OS=Homo sapiens GN=SPTAN1</t>
  </si>
  <si>
    <t>tr|A0A0D9SGF6|A0A0D9SGF6_HUMAN</t>
  </si>
  <si>
    <t>P12839|NFM_RAT</t>
  </si>
  <si>
    <t>P16157-2|ANK1_HUMAN</t>
  </si>
  <si>
    <t>Isoform Er16 of Ankyrin-1 OS=Homo sapiens GN=ANK1</t>
  </si>
  <si>
    <t>P16157-11|ANK1_HUMAN</t>
  </si>
  <si>
    <t>Isoform Er10 of Ankyrin-1 OS=Homo sapiens GN=ANK1</t>
  </si>
  <si>
    <t>P16157-9|ANK1_HUMAN</t>
  </si>
  <si>
    <t>Isoform Er8 of Ankyrin-1 OS=Homo sapiens GN=ANK1</t>
  </si>
  <si>
    <t>P16157-6|ANK1_HUMAN</t>
  </si>
  <si>
    <t>Isoform Er4 of Ankyrin-1 OS=Homo sapiens GN=ANK1</t>
  </si>
  <si>
    <t>P16157-7|ANK1_HUMAN</t>
  </si>
  <si>
    <t>Isoform Er6 of Ankyrin-1 OS=Homo sapiens GN=ANK1</t>
  </si>
  <si>
    <t>P16157-4|ANK1_HUMAN</t>
  </si>
  <si>
    <t>Isoform Er2 of Ankyrin-1 OS=Homo sapiens GN=ANK1</t>
  </si>
  <si>
    <t>P16157-13|ANK1_HUMAN</t>
  </si>
  <si>
    <t>Isoform Er12 of Ankyrin-1 OS=Homo sapiens GN=ANK1</t>
  </si>
  <si>
    <t>P16157-10|ANK1_HUMAN</t>
  </si>
  <si>
    <t>Isoform Er9 of Ankyrin-1 OS=Homo sapiens GN=ANK1</t>
  </si>
  <si>
    <t>P16157-15|ANK1_HUMAN</t>
  </si>
  <si>
    <t>Isoform Er14 of Ankyrin-1 OS=Homo sapiens GN=ANK1</t>
  </si>
  <si>
    <t>P16157-8|ANK1_HUMAN</t>
  </si>
  <si>
    <t>Isoform Er7 of Ankyrin-1 OS=Homo sapiens GN=ANK1</t>
  </si>
  <si>
    <t>P16157-5|ANK1_HUMAN</t>
  </si>
  <si>
    <t>Isoform Er3 of Ankyrin-1 OS=Homo sapiens GN=ANK1</t>
  </si>
  <si>
    <t>P16157-16|ANK1_HUMAN</t>
  </si>
  <si>
    <t>Isoform Er15 of Ankyrin-1 OS=Homo sapiens GN=ANK1</t>
  </si>
  <si>
    <t>P16157-3|ANK1_HUMAN</t>
  </si>
  <si>
    <t>Isoform Er5 of Ankyrin-1 OS=Homo sapiens GN=ANK1</t>
  </si>
  <si>
    <t>P16157|ANK1_HUMAN</t>
  </si>
  <si>
    <t>Ankyrin-1 OS=Homo sapiens GN=ANK1 PE=1 SV=3</t>
  </si>
  <si>
    <t>P16157-21|ANK1_HUMAN</t>
  </si>
  <si>
    <t>Isoform Br21 of Ankyrin-1 OS=Homo sapiens GN=ANK1</t>
  </si>
  <si>
    <t>P16157-12|ANK1_HUMAN</t>
  </si>
  <si>
    <t>Isoform Er11 of Ankyrin-1 OS=Homo sapiens GN=ANK1</t>
  </si>
  <si>
    <t>P16157-14|ANK1_HUMAN</t>
  </si>
  <si>
    <t>Isoform Er13 of Ankyrin-1 OS=Homo sapiens GN=ANK1</t>
  </si>
  <si>
    <t>B9A064|IGLL5_HUMAN</t>
  </si>
  <si>
    <t>Immunoglobulin lambda-like polypeptide 5 OS=Homo sapiens GN=IGLL5 PE=2 SV=2</t>
  </si>
  <si>
    <t>tr|A0A0B4J231|A0A0B4J231_HUMAN</t>
  </si>
  <si>
    <t>Immunoglobulin lambda-like polypeptide 5 OS=Homo sapiens GN=IGLL5 PE=1 SV=1</t>
  </si>
  <si>
    <t>O75955|FLOT1_HUMAN</t>
  </si>
  <si>
    <t>Flotillin-1 OS=Homo sapiens GN=FLOT1 PE=1 SV=3</t>
  </si>
  <si>
    <t>P19474|RO52_HUMAN</t>
  </si>
  <si>
    <t>E3 ubiquitin-protein ligase TRIM21 OS=Homo sapiens GN=TRIM21 PE=1 SV=1</t>
  </si>
  <si>
    <t>Q14204|DYHC1_HUMAN</t>
  </si>
  <si>
    <t>Cytoplasmic dynein 1 heavy chain 1 OS=Homo sapiens GN=DYNC1H1 PE=1 SV=5</t>
  </si>
  <si>
    <t>tr|V9GZ85|V9GZ85_RAT</t>
  </si>
  <si>
    <t>Actin, cytoplasmic 2 (Fragment) OS=Rattus norvegicus GN=LOC100361457 PE=3 SV=1</t>
  </si>
  <si>
    <t>P60709|ACTB_HUMAN</t>
  </si>
  <si>
    <t>Actin, cytoplasmic 1 OS=Homo sapiens GN=ACTB PE=1 SV=1</t>
  </si>
  <si>
    <t>P63261|ACTG_HUMAN</t>
  </si>
  <si>
    <t>Actin, cytoplasmic 2 OS=Homo sapiens GN=ACTG1 PE=1 SV=1</t>
  </si>
  <si>
    <t>P60711|ACTB_RAT</t>
  </si>
  <si>
    <t>P63259|ACTG_RAT</t>
  </si>
  <si>
    <t>P05023-3|AT1A1_HUMAN</t>
  </si>
  <si>
    <t>Isoform 3 of Sodium/potassium-transporting ATPase subunit alpha-1 OS=Homo sapiens GN=ATP1A1</t>
  </si>
  <si>
    <t>P05023-4|AT1A1_HUMAN</t>
  </si>
  <si>
    <t>Isoform 4 of Sodium/potassium-transporting ATPase subunit alpha-1 OS=Homo sapiens GN=ATP1A1</t>
  </si>
  <si>
    <t>P05023|AT1A1_HUMAN</t>
  </si>
  <si>
    <t>Sodium/potassium-transporting ATPase subunit alpha-1 OS=Homo sapiens GN=ATP1A1 PE=1 SV=1</t>
  </si>
  <si>
    <t>A0A075B6S5|KV127_HUMAN</t>
  </si>
  <si>
    <t>Immunoglobulin kappa variable 1-27 OS=Homo sapiens GN=IGKV1-27 PE=3 SV=1</t>
  </si>
  <si>
    <t>Q02978|M2OM_HUMAN</t>
  </si>
  <si>
    <t>Mitochondrial 2-oxoglutarate/malate carrier protein OS=Homo sapiens GN=SLC25A11 PE=1 SV=3</t>
  </si>
  <si>
    <t>tr|M0R9X8|M0R9X8_RAT</t>
  </si>
  <si>
    <t>Cytoplasmic dynein 1 heavy chain 1 OS=Rattus norvegicus GN=Dync1h1 PE=4 SV=1</t>
  </si>
  <si>
    <t>tr|F1LRT9|F1LRT9_RAT</t>
  </si>
  <si>
    <t>Cytoplasmic dynein 1 heavy chain 1 OS=Rattus norvegicus GN=Dync1h1 PE=4 SV=2</t>
  </si>
  <si>
    <t>P08195-3|4F2_HUMAN</t>
  </si>
  <si>
    <t>Isoform 3 of 4F2 cell-surface antigen heavy chain OS=Homo sapiens GN=SLC3A2</t>
  </si>
  <si>
    <t>tr|F5GZS6|F5GZS6_HUMAN</t>
  </si>
  <si>
    <t>4F2 cell-surface antigen heavy chain OS=Homo sapiens GN=SLC3A2 PE=1 SV=1</t>
  </si>
  <si>
    <t>P08195|4F2_HUMAN</t>
  </si>
  <si>
    <t>4F2 cell-surface antigen heavy chain OS=Homo sapiens GN=SLC3A2 PE=1 SV=3</t>
  </si>
  <si>
    <t>tr|J3KPF3|J3KPF3_HUMAN</t>
  </si>
  <si>
    <t>P08195-4|4F2_HUMAN</t>
  </si>
  <si>
    <t>Isoform 4 of 4F2 cell-surface antigen heavy chain OS=Homo sapiens GN=SLC3A2</t>
  </si>
  <si>
    <t>Q15020-4|SART3_HUMAN</t>
  </si>
  <si>
    <t>Isoform 4 of Squamous cell carcinoma antigen recognized by T-cells 3 OS=Homo sapiens GN=SART3</t>
  </si>
  <si>
    <t>Q15020|SART3_HUMAN</t>
  </si>
  <si>
    <t>Squamous cell carcinoma antigen recognized by T-cells 3 OS=Homo sapiens GN=SART3 PE=1 SV=1</t>
  </si>
  <si>
    <t>A0A0C4DH72|KV106_HUMAN</t>
  </si>
  <si>
    <t>Immunoglobulin kappa variable 1-6 OS=Homo sapiens GN=IGKV1-6 PE=3 SV=1</t>
  </si>
  <si>
    <t>P01780|HV307_HUMAN</t>
  </si>
  <si>
    <t>Immunoglobulin heavy variable 3-7 OS=Homo sapiens GN=IGHV3-7 PE=1 SV=2</t>
  </si>
  <si>
    <t>Q9Y5I4|PCDC2_HUMAN</t>
  </si>
  <si>
    <t>Protocadherin alpha-C2 OS=Homo sapiens GN=PCDHAC2 PE=2 SV=1</t>
  </si>
  <si>
    <t>P10586-2|PTPRF_HUMAN</t>
  </si>
  <si>
    <t>Isoform 2 of Receptor-type tyrosine-protein phosphatase F OS=Homo sapiens GN=PTPRF</t>
  </si>
  <si>
    <t>P10586|PTPRF_HUMAN</t>
  </si>
  <si>
    <t>Receptor-type tyrosine-protein phosphatase F OS=Homo sapiens GN=PTPRF PE=1 SV=2</t>
  </si>
  <si>
    <t>P01834|IGKC_HUMAN</t>
  </si>
  <si>
    <t>Immunoglobulin kappa constant OS=Homo sapiens GN=IGKC PE=1 SV=2</t>
  </si>
  <si>
    <t>Q6IG01|K2C1B_RAT</t>
  </si>
  <si>
    <t>Keratin, type II cytoskeletal 1b OS=Rattus norvegicus GN=Krt77 PE=3 SV=1</t>
  </si>
  <si>
    <t>P38432|COIL_HUMAN</t>
  </si>
  <si>
    <t>Coilin OS=Homo sapiens GN=COIL PE=1 SV=1</t>
  </si>
  <si>
    <t>P01763|HV348_HUMAN</t>
  </si>
  <si>
    <t>Immunoglobulin heavy variable 3-48 OS=Homo sapiens GN=IGHV3-48 PE=1 SV=2</t>
  </si>
  <si>
    <t>P01871|IGHM_HUMAN</t>
  </si>
  <si>
    <t>Immunoglobulin heavy constant mu OS=Homo sapiens GN=IGHM PE=1 SV=4</t>
  </si>
  <si>
    <t>tr|A0A1B0GUU9|A0A1B0GUU9_HUMAN</t>
  </si>
  <si>
    <t>Immunoglobulin heavy constant mu (Fragment) OS=Homo sapiens GN=IGHM PE=1 SV=1</t>
  </si>
  <si>
    <t>P01871-2|IGHM_HUMAN</t>
  </si>
  <si>
    <t>Isoform 2 of Immunoglobulin heavy constant mu OS=Homo sapiens GN=IGHM</t>
  </si>
  <si>
    <t>Q14195|DPYL3_HUMAN</t>
  </si>
  <si>
    <t>Dihydropyrimidinase-related protein 3 OS=Homo sapiens GN=DPYSL3 PE=1 SV=1</t>
  </si>
  <si>
    <t>Q14195-2|DPYL3_HUMAN</t>
  </si>
  <si>
    <t>Isoform LCRMP-4 of Dihydropyrimidinase-related protein 3 OS=Homo sapiens GN=DPYSL3</t>
  </si>
  <si>
    <t>tr|F1MAA7|F1MAA7_RAT</t>
  </si>
  <si>
    <t>Protein Lamc1 OS=Rattus norvegicus GN=Lamc1 PE=4 SV=1</t>
  </si>
  <si>
    <t>O95678|K2C75_HUMAN</t>
  </si>
  <si>
    <t>Keratin, type II cytoskeletal 75 OS=Homo sapiens GN=KRT75 PE=1 SV=2</t>
  </si>
  <si>
    <t>P38646|GRP75_HUMAN</t>
  </si>
  <si>
    <t>Stress-70 protein, mitochondrial OS=Homo sapiens GN=HSPA9 PE=1 SV=2</t>
  </si>
  <si>
    <t>tr|J3KQA0|J3KQA0_HUMAN</t>
  </si>
  <si>
    <t>Synaptotagmin I, isoform CRA_b OS=Homo sapiens GN=SYT1 PE=1 SV=1</t>
  </si>
  <si>
    <t>P21707|SYT1_RAT</t>
  </si>
  <si>
    <t>Synaptotagmin-1 OS=Rattus norvegicus GN=Syt1 PE=1 SV=3</t>
  </si>
  <si>
    <t>P21579|SYT1_HUMAN</t>
  </si>
  <si>
    <t>Synaptotagmin-1 OS=Homo sapiens GN=SYT1 PE=1 SV=1</t>
  </si>
  <si>
    <t>A0A0C4DH73|KV112_HUMAN</t>
  </si>
  <si>
    <t>Immunoglobulin kappa variable 1-12 OS=Homo sapiens GN=IGKV1-12 PE=3 SV=1</t>
  </si>
  <si>
    <t>P01611|KVD12_HUMAN</t>
  </si>
  <si>
    <t>Immunoglobulin kappa variable 1D-12 OS=Homo sapiens GN=IGKV1D-12 PE=1 SV=2</t>
  </si>
  <si>
    <t>P0DOY2|IGLC2_HUMAN</t>
  </si>
  <si>
    <t>Immunoglobulin lambda constant 2 OS=Homo sapiens GN=IGLC2 PE=1 SV=1</t>
  </si>
  <si>
    <t>Q9ULH0-2|KDIS_HUMAN</t>
  </si>
  <si>
    <t>Isoform 2 of Kinase D-interacting substrate of 220 kDa OS=Homo sapiens GN=KIDINS220</t>
  </si>
  <si>
    <t>Q9ULH0-4|KDIS_HUMAN</t>
  </si>
  <si>
    <t>Isoform 4 of Kinase D-interacting substrate of 220 kDa OS=Homo sapiens GN=KIDINS220</t>
  </si>
  <si>
    <t>Q9ULH0|KDIS_HUMAN</t>
  </si>
  <si>
    <t>Kinase D-interacting substrate of 220 kDa OS=Homo sapiens GN=KIDINS220 PE=1 SV=3</t>
  </si>
  <si>
    <t>Q14254|FLOT2_HUMAN</t>
  </si>
  <si>
    <t>Flotillin-2 OS=Homo sapiens GN=FLOT2 PE=1 SV=2</t>
  </si>
  <si>
    <t>Q9Z2S9|FLOT2_RAT</t>
  </si>
  <si>
    <t>Flotillin-2 OS=Rattus norvegicus GN=Flot2 PE=1 SV=1</t>
  </si>
  <si>
    <t>tr|E7EMK3|E7EMK3_HUMAN</t>
  </si>
  <si>
    <t>Flotillin-2 OS=Homo sapiens GN=FLOT2 PE=1 SV=1</t>
  </si>
  <si>
    <t>Q6IG05|K2C75_RAT</t>
  </si>
  <si>
    <t>Keratin, type II cytoskeletal 75 OS=Rattus norvegicus GN=Krt75 PE=3 SV=2</t>
  </si>
  <si>
    <t>P0DP03|HV335_HUMAN</t>
  </si>
  <si>
    <t>Immunoglobulin heavy variable 3-30-5 OS=Homo sapiens GN=IGHV3-30-5 PE=3 SV=1</t>
  </si>
  <si>
    <t>P01768|HV330_HUMAN</t>
  </si>
  <si>
    <t>Immunoglobulin heavy variable 3-30 OS=Homo sapiens GN=IGHV3-30 PE=1 SV=2</t>
  </si>
  <si>
    <t>tr|A0A0J9YVT0|A0A0J9YVT0_HUMAN</t>
  </si>
  <si>
    <t>Immunoglobulin heavy variable 3-33 (Fragment) OS=Homo sapiens GN=IGHV3-33 PE=4 SV=1</t>
  </si>
  <si>
    <t>P0DP02|HVC33_HUMAN</t>
  </si>
  <si>
    <t>Immunoglobulin heavy variable 3-30-3 OS=Homo sapiens GN=IGHV3-30-3 PE=3 SV=1</t>
  </si>
  <si>
    <t>P01767|HV353_HUMAN</t>
  </si>
  <si>
    <t>Immunoglobulin heavy variable 3-53 OS=Homo sapiens GN=IGHV3-53 PE=1 SV=2</t>
  </si>
  <si>
    <t>P01599|KV117_HUMAN</t>
  </si>
  <si>
    <t>Immunoglobulin kappa variable 1-17 OS=Homo sapiens GN=IGKV1-17 PE=1 SV=2</t>
  </si>
  <si>
    <t>A0A0C4DH25|KVD20_HUMAN</t>
  </si>
  <si>
    <t>Immunoglobulin kappa variable 3D-20 OS=Homo sapiens GN=IGKV3D-20 PE=3 SV=1</t>
  </si>
  <si>
    <t>A0A0C4DH42|HV366_HUMAN</t>
  </si>
  <si>
    <t>Immunoglobulin heavy variable 3-66 OS=Homo sapiens GN=IGHV3-66 PE=3 SV=1</t>
  </si>
  <si>
    <t>P62314|SMD1_HUMAN</t>
  </si>
  <si>
    <t>Small nuclear ribonucleoprotein Sm D1 OS=Homo sapiens GN=SNRPD1 PE=1 SV=1</t>
  </si>
  <si>
    <t>tr|B2RZB7|B2RZB7_RAT</t>
  </si>
  <si>
    <t>Protein Snrpd1 OS=Rattus norvegicus GN=Snrpd1 PE=2 SV=1</t>
  </si>
  <si>
    <t>Q01484|ANK2_HUMAN</t>
  </si>
  <si>
    <t>Ankyrin-2 OS=Homo sapiens GN=ANK2 PE=1 SV=4</t>
  </si>
  <si>
    <t>Q9BT88|SYT11_HUMAN</t>
  </si>
  <si>
    <t>Synaptotagmin-11 OS=Homo sapiens GN=SYT11 PE=1 SV=2</t>
  </si>
  <si>
    <t>Q6IMF3|K2C1_RAT</t>
  </si>
  <si>
    <t>Keratin, type II cytoskeletal 1 OS=Rattus norvegicus GN=Krt1 PE=2 SV=1</t>
  </si>
  <si>
    <t>Q04695|K1C17_HUMAN</t>
  </si>
  <si>
    <t>Keratin, type I cytoskeletal 17 OS=Homo sapiens GN=KRT17 PE=1 SV=2</t>
  </si>
  <si>
    <t>tr|F1LM84|F1LM84_RAT</t>
  </si>
  <si>
    <t>Nidogen-1 OS=Rattus norvegicus GN=Nid1 PE=4 SV=1</t>
  </si>
  <si>
    <t>tr|E9PD68|E9PD68_HUMAN</t>
  </si>
  <si>
    <t>Dihydropyrimidinase-related protein 1 OS=Homo sapiens GN=CRMP1 PE=1 SV=1</t>
  </si>
  <si>
    <t>Q14194|DPYL1_HUMAN</t>
  </si>
  <si>
    <t>Q14194-2|DPYL1_HUMAN</t>
  </si>
  <si>
    <t>Isoform LCRMP-1 of Dihydropyrimidinase-related protein 1 OS=Homo sapiens GN=CRMP1</t>
  </si>
  <si>
    <t>Q4FZU2|K2C6A_RAT</t>
  </si>
  <si>
    <t>Keratin, type II cytoskeletal 6A OS=Rattus norvegicus GN=Krt6a PE=1 SV=1</t>
  </si>
  <si>
    <t>P01782|HV309_HUMAN</t>
  </si>
  <si>
    <t>Immunoglobulin heavy variable 3-9 OS=Homo sapiens GN=IGHV3-9 PE=1 SV=2</t>
  </si>
  <si>
    <t>P06312|KV401_HUMAN</t>
  </si>
  <si>
    <t>Immunoglobulin kappa variable 4-1 OS=Homo sapiens GN=IGKV4-1 PE=1 SV=1</t>
  </si>
  <si>
    <t>P01772|HV333_HUMAN</t>
  </si>
  <si>
    <t>Immunoglobulin heavy variable 3-33 OS=Homo sapiens GN=IGHV3-33 PE=1 SV=2</t>
  </si>
  <si>
    <t>Q12860-2|CNTN1_HUMAN</t>
  </si>
  <si>
    <t>Isoform 2 of Contactin-1 OS=Homo sapiens GN=CNTN1</t>
  </si>
  <si>
    <t>Q12860|CNTN1_HUMAN</t>
  </si>
  <si>
    <t>Contactin-1 OS=Homo sapiens GN=CNTN1 PE=1 SV=1</t>
  </si>
  <si>
    <t>P12035|K2C3_HUMAN</t>
  </si>
  <si>
    <t>Keratin, type II cytoskeletal 3 OS=Homo sapiens GN=KRT3 PE=1 SV=3</t>
  </si>
  <si>
    <t>P04406|G3P_HUMAN</t>
  </si>
  <si>
    <t>Glyceraldehyde-3-phosphate dehydrogenase OS=Homo sapiens GN=GAPDH PE=1 SV=3</t>
  </si>
  <si>
    <t>Q9UIW2|PLXA1_HUMAN</t>
  </si>
  <si>
    <t>Plexin-A1 OS=Homo sapiens GN=PLXNA1 PE=1 SV=3</t>
  </si>
  <si>
    <t>tr|A0A024R6I7|A0A024R6I7_HUMAN</t>
  </si>
  <si>
    <t>Alpha-1-antitrypsin OS=Homo sapiens GN=SERPINA1 PE=1 SV=1</t>
  </si>
  <si>
    <t>Q6NYB7|RAB1A_RAT</t>
  </si>
  <si>
    <t>P49368|TCPG_HUMAN</t>
  </si>
  <si>
    <t>T-complex protein 1 subunit gamma OS=Homo sapiens GN=CCT3 PE=1 SV=4</t>
  </si>
  <si>
    <t>Q6P502|TCPG_RAT</t>
  </si>
  <si>
    <t>T-complex protein 1 subunit gamma OS=Rattus norvegicus GN=Cct3 PE=1 SV=1</t>
  </si>
  <si>
    <t>P49368-2|TCPG_HUMAN</t>
  </si>
  <si>
    <t>Isoform 2 of T-complex protein 1 subunit gamma OS=Homo sapiens GN=CCT3</t>
  </si>
  <si>
    <t>tr|B4DUR8|B4DUR8_HUMAN</t>
  </si>
  <si>
    <t>T-complex protein 1 subunit gamma OS=Homo sapiens GN=CCT3 PE=1 SV=1</t>
  </si>
  <si>
    <t>tr|A0A075B7E8|A0A075B7E8_HUMAN</t>
  </si>
  <si>
    <t>Immunoglobulin heavy variable 3/OR16-13 (non-functional) (Fragment) OS=Homo sapiens GN=IGHV3OR16-13 PE=4 SV=1</t>
  </si>
  <si>
    <t>A0A0B4J1X5|HV374_HUMAN</t>
  </si>
  <si>
    <t>Immunoglobulin heavy variable 3-74 OS=Homo sapiens GN=IGHV3-74 PE=3 SV=1</t>
  </si>
  <si>
    <t>A0A0C4DH69|KV109_HUMAN</t>
  </si>
  <si>
    <t>Immunoglobulin kappa variable 1-9 OS=Homo sapiens GN=IGKV1-9 PE=3 SV=1</t>
  </si>
  <si>
    <t>tr|D3ZJW6|D3ZJW6_RAT</t>
  </si>
  <si>
    <t>RCG21066 OS=Rattus norvegicus GN=rCG_21066 PE=4 SV=1</t>
  </si>
  <si>
    <t>tr|M0R5S4|M0R5S4_RAT</t>
  </si>
  <si>
    <t>Uncharacterized protein (Fragment) OS=Rattus norvegicus PE=4 SV=1</t>
  </si>
  <si>
    <t>tr|D3ZIT2|D3ZIT2_RAT</t>
  </si>
  <si>
    <t>Protein LOC100360169 OS=Rattus norvegicus GN=LOC100360344 PE=4 SV=2</t>
  </si>
  <si>
    <t>tr|D3ZWP6|D3ZWP6_RAT</t>
  </si>
  <si>
    <t>Protein Plxna2 OS=Rattus norvegicus GN=Plxna2 PE=4 SV=1</t>
  </si>
  <si>
    <t>P02790|HEMO_HUMAN</t>
  </si>
  <si>
    <t>Hemopexin OS=Homo sapiens GN=HPX PE=1 SV=2</t>
  </si>
  <si>
    <t>P01624|KV315_HUMAN</t>
  </si>
  <si>
    <t>Immunoglobulin kappa variable 3-15 OS=Homo sapiens GN=IGKV3-15 PE=1 SV=2</t>
  </si>
  <si>
    <t>P09527|RAB7A_RAT</t>
  </si>
  <si>
    <t>P51149|RAB7A_HUMAN</t>
  </si>
  <si>
    <t>Ras-related protein Rab-7a OS=Homo sapiens GN=RAB7A PE=1 SV=1</t>
  </si>
  <si>
    <t>A0A0A0MRZ8|KVD11_HUMAN</t>
  </si>
  <si>
    <t>Immunoglobulin kappa variable 3D-11 OS=Homo sapiens GN=IGKV3D-11 PE=3 SV=6</t>
  </si>
  <si>
    <t>P04433|KV311_HUMAN</t>
  </si>
  <si>
    <t>Immunoglobulin kappa variable 3-11 OS=Homo sapiens GN=IGKV3-11 PE=1 SV=1</t>
  </si>
  <si>
    <t>A0A0A0MS15|HV349_HUMAN</t>
  </si>
  <si>
    <t>Immunoglobulin heavy variable 3-49 OS=Homo sapiens GN=IGHV3-49 PE=3 SV=1</t>
  </si>
  <si>
    <t>A0A0C4DH67|KV108_HUMAN</t>
  </si>
  <si>
    <t>Immunoglobulin kappa variable 1-8 OS=Homo sapiens GN=IGKV1-8 PE=3 SV=1</t>
  </si>
  <si>
    <t>Q13573|SNW1_HUMAN</t>
  </si>
  <si>
    <t>SNW domain-containing protein 1 OS=Homo sapiens GN=SNW1 PE=1 SV=1</t>
  </si>
  <si>
    <t>tr|G3V3A4|G3V3A4_HUMAN</t>
  </si>
  <si>
    <t>tr|B5DES0|B5DES0_RAT</t>
  </si>
  <si>
    <t>Protein Snrpd2 OS=Rattus norvegicus GN=Snrpd2 PE=2 SV=1</t>
  </si>
  <si>
    <t>P62316|SMD2_HUMAN</t>
  </si>
  <si>
    <t>Small nuclear ribonucleoprotein Sm D2 OS=Homo sapiens GN=SNRPD2 PE=1 SV=1</t>
  </si>
  <si>
    <t>tr|E9PEP6|E9PEP6_HUMAN</t>
  </si>
  <si>
    <t>Neuropilin OS=Homo sapiens GN=NRP1 PE=1 SV=2</t>
  </si>
  <si>
    <t>O14786|NRP1_HUMAN</t>
  </si>
  <si>
    <t>Neuropilin-1 OS=Homo sapiens GN=NRP1 PE=1 SV=3</t>
  </si>
  <si>
    <t>A0A087WSY6|KVD15_HUMAN</t>
  </si>
  <si>
    <t>Immunoglobulin kappa variable 3D-15 OS=Homo sapiens GN=IGKV3D-15 PE=3 SV=6</t>
  </si>
  <si>
    <t>P01742|HV169_HUMAN</t>
  </si>
  <si>
    <t>Immunoglobulin heavy variable 1-69 OS=Homo sapiens GN=IGHV1-69 PE=1 SV=2</t>
  </si>
  <si>
    <t>tr|G3V908|G3V908_RAT</t>
  </si>
  <si>
    <t>Protein Kb15 OS=Rattus norvegicus GN=Kb15 PE=2 SV=2</t>
  </si>
  <si>
    <t>P01766|HV313_HUMAN</t>
  </si>
  <si>
    <t>Immunoglobulin heavy variable 3-13 OS=Homo sapiens GN=IGHV3-13 PE=1 SV=2</t>
  </si>
  <si>
    <t>P02649|APOE_HUMAN</t>
  </si>
  <si>
    <t>Apolipoprotein E OS=Homo sapiens GN=APOE PE=1 SV=1</t>
  </si>
  <si>
    <t>tr|D3ZBB0|D3ZBB0_RAT</t>
  </si>
  <si>
    <t>Latrophilin-1 OS=Rattus norvegicus GN=Lphn1 PE=1 SV=1</t>
  </si>
  <si>
    <t>tr|D4A144|D4A144_RAT</t>
  </si>
  <si>
    <t>tr|F1LSR4|F1LSR4_RAT</t>
  </si>
  <si>
    <t>O94910-2|AGRL1_HUMAN</t>
  </si>
  <si>
    <t>Isoform 2 of Adhesion G protein-coupled receptor L1 OS=Homo sapiens GN=ADGRL1</t>
  </si>
  <si>
    <t>O94910|AGRL1_HUMAN</t>
  </si>
  <si>
    <t>Adhesion G protein-coupled receptor L1 OS=Homo sapiens GN=ADGRL1 PE=1 SV=1</t>
  </si>
  <si>
    <t>O88917-2|LPHN1_RAT</t>
  </si>
  <si>
    <t>Isoform 2 of Latrophilin-1 OS=Rattus norvegicus GN=Lphn1</t>
  </si>
  <si>
    <t>O88917-4|LPHN1_RAT</t>
  </si>
  <si>
    <t>Isoform 4 of Latrophilin-1 OS=Rattus norvegicus GN=Lphn1</t>
  </si>
  <si>
    <t>O88917-3|LPHN1_RAT</t>
  </si>
  <si>
    <t>Isoform 3 of Latrophilin-1 OS=Rattus norvegicus GN=Lphn1</t>
  </si>
  <si>
    <t>O88917|LPHN1_RAT</t>
  </si>
  <si>
    <t>Q6IG03|K2C73_RAT</t>
  </si>
  <si>
    <t>Keratin, type II cytoskeletal 73 OS=Rattus norvegicus GN=Krt73 PE=1 SV=1</t>
  </si>
  <si>
    <t>P14923|PLAK_HUMAN</t>
  </si>
  <si>
    <t>Junction plakoglobin OS=Homo sapiens GN=JUP PE=1 SV=3</t>
  </si>
  <si>
    <t>Q9Y2X3|NOP58_HUMAN</t>
  </si>
  <si>
    <t>Nucleolar protein 58 OS=Homo sapiens GN=NOP58 PE=1 SV=1</t>
  </si>
  <si>
    <t>P11047|LAMC1_HUMAN</t>
  </si>
  <si>
    <t>Laminin subunit gamma-1 OS=Homo sapiens GN=LAMC1 PE=1 SV=3</t>
  </si>
  <si>
    <t>Q9UN67|PCDBA_HUMAN</t>
  </si>
  <si>
    <t>Protocadherin beta-10 OS=Homo sapiens GN=PCDHB10 PE=1 SV=1</t>
  </si>
  <si>
    <t>A0A0B4J1Y9|HV372_HUMAN</t>
  </si>
  <si>
    <t>Immunoglobulin heavy variable 3-72 OS=Homo sapiens GN=IGHV3-72 PE=3 SV=1</t>
  </si>
  <si>
    <t>P01601|KVD16_HUMAN</t>
  </si>
  <si>
    <t>Immunoglobulin kappa variable 1D-16 (Fragment) OS=Homo sapiens GN=IGKV1D-16 PE=3 SV=2</t>
  </si>
  <si>
    <t>P10155-3|RO60_HUMAN</t>
  </si>
  <si>
    <t>Isoform 3 of 60 kDa SS-A/Ro ribonucleoprotein OS=Homo sapiens GN=TROVE2</t>
  </si>
  <si>
    <t>P10155-5|RO60_HUMAN</t>
  </si>
  <si>
    <t>Isoform 5 of 60 kDa SS-A/Ro ribonucleoprotein OS=Homo sapiens GN=TROVE2</t>
  </si>
  <si>
    <t>P10155-4|RO60_HUMAN</t>
  </si>
  <si>
    <t>Isoform 4 of 60 kDa SS-A/Ro ribonucleoprotein OS=Homo sapiens GN=TROVE2</t>
  </si>
  <si>
    <t>P10155|RO60_HUMAN</t>
  </si>
  <si>
    <t>60 kDa SS-A/Ro ribonucleoprotein OS=Homo sapiens GN=TROVE2 PE=1 SV=2</t>
  </si>
  <si>
    <t>Q9Y5E7|PCDB2_HUMAN</t>
  </si>
  <si>
    <t>Protocadherin beta-2 OS=Homo sapiens GN=PCDHB2 PE=1 SV=1</t>
  </si>
  <si>
    <t>Q07439|HSP71_RAT</t>
  </si>
  <si>
    <t>Heat shock 70 kDa protein 1A/1B OS=Rattus norvegicus GN=Hspa1a PE=2 SV=2</t>
  </si>
  <si>
    <t>tr|I3L2C7|I3L2C7_HUMAN</t>
  </si>
  <si>
    <t>Gem-associated protein 4 OS=Homo sapiens GN=GEMIN4 PE=1 SV=1</t>
  </si>
  <si>
    <t>P57678|GEMI4_HUMAN</t>
  </si>
  <si>
    <t>Gem-associated protein 4 OS=Homo sapiens GN=GEMIN4 PE=1 SV=2</t>
  </si>
  <si>
    <t>P17987|TCPA_HUMAN</t>
  </si>
  <si>
    <t>T-complex protein 1 subunit alpha OS=Homo sapiens GN=TCP1 PE=1 SV=1</t>
  </si>
  <si>
    <t>tr|M3ZCQ4|M3ZCQ4_RAT</t>
  </si>
  <si>
    <t>Keratin, type II cytoskeletal 2 epidermal OS=Rattus norvegicus GN=Krt2 PE=3 SV=1</t>
  </si>
  <si>
    <t>Q6IG02|K22E_RAT</t>
  </si>
  <si>
    <t>Q7Z794|K2C1B_HUMAN</t>
  </si>
  <si>
    <t>Keratin, type II cytoskeletal 1b OS=Homo sapiens GN=KRT77 PE=1 SV=3</t>
  </si>
  <si>
    <t>tr|A0A075B7D8|A0A075B7D8_HUMAN</t>
  </si>
  <si>
    <t>Immunoglobulin heavy variable 3/OR15-7 (pseudogene) (Fragment) OS=Homo sapiens GN=IGHV3OR15-7 PE=1 SV=1</t>
  </si>
  <si>
    <t>Q99623-2|PHB2_HUMAN</t>
  </si>
  <si>
    <t>Isoform 2 of Prohibitin-2 OS=Homo sapiens GN=PHB2</t>
  </si>
  <si>
    <t>tr|J3KPX7|J3KPX7_HUMAN</t>
  </si>
  <si>
    <t>Prohibitin-2 OS=Homo sapiens GN=PHB2 PE=1 SV=2</t>
  </si>
  <si>
    <t>Q5XIH7|PHB2_RAT</t>
  </si>
  <si>
    <t>Q99623|PHB2_HUMAN</t>
  </si>
  <si>
    <t>Q6IFV3|K1C15_RAT</t>
  </si>
  <si>
    <t>Keratin, type I cytoskeletal 15 OS=Rattus norvegicus GN=Krt15 PE=1 SV=1</t>
  </si>
  <si>
    <t>P20336|RAB3A_HUMAN</t>
  </si>
  <si>
    <t>Ras-related protein Rab-3A OS=Homo sapiens GN=RAB3A PE=1 SV=1</t>
  </si>
  <si>
    <t>P63012|RAB3A_RAT</t>
  </si>
  <si>
    <t>A0A0B4J2H0|HV69D_HUMAN</t>
  </si>
  <si>
    <t>Immunoglobulin heavy variable 1-69D OS=Homo sapiens GN=IGHV1-69D PE=3 SV=1</t>
  </si>
  <si>
    <t>P0DP01|HV108_HUMAN</t>
  </si>
  <si>
    <t>Immunoglobulin heavy variable 1-8 OS=Homo sapiens GN=IGHV1-8 PE=3 SV=1</t>
  </si>
  <si>
    <t>tr|D3ZQN7|D3ZQN7_RAT</t>
  </si>
  <si>
    <t>Protein Lamb1 OS=Rattus norvegicus GN=Lamb1 PE=4 SV=2</t>
  </si>
  <si>
    <t>tr|K7ERE3|K7ERE3_HUMAN</t>
  </si>
  <si>
    <t>Keratin, type I cytoskeletal 13 OS=Homo sapiens GN=KRT13 PE=1 SV=1</t>
  </si>
  <si>
    <t>P0DMV9|HS71B_HUMAN</t>
  </si>
  <si>
    <t>Heat shock 70 kDa protein 1B OS=Homo sapiens GN=HSPA1B PE=1 SV=1</t>
  </si>
  <si>
    <t>P0DMV8|HS71A_HUMAN</t>
  </si>
  <si>
    <t>Heat shock 70 kDa protein 1A OS=Homo sapiens GN=HSPA1A PE=1 SV=1</t>
  </si>
  <si>
    <t>tr|A0A0G2JIW1|A0A0G2JIW1_HUMAN</t>
  </si>
  <si>
    <t>Q63279|K1C19_RAT</t>
  </si>
  <si>
    <t>Keratin, type I cytoskeletal 19 OS=Rattus norvegicus GN=Krt19 PE=1 SV=2</t>
  </si>
  <si>
    <t>P12036|NFH_HUMAN</t>
  </si>
  <si>
    <t>Neurofilament heavy polypeptide OS=Homo sapiens GN=NEFH PE=1 SV=4</t>
  </si>
  <si>
    <t>P08621|RU17_HUMAN</t>
  </si>
  <si>
    <t>U1 small nuclear ribonucleoprotein 70 kDa OS=Homo sapiens GN=SNRNP70 PE=1 SV=2</t>
  </si>
  <si>
    <t>tr|B2RZ74|B2RZ74_RAT</t>
  </si>
  <si>
    <t>Protein Snrnp70 OS=Rattus norvegicus GN=Snrnp70 PE=2 SV=1</t>
  </si>
  <si>
    <t>tr|A0A1C7CYX9|A0A1C7CYX9_HUMAN</t>
  </si>
  <si>
    <t>Dihydropyrimidinase-related protein 2 OS=Homo sapiens GN=DPYSL2 PE=1 SV=1</t>
  </si>
  <si>
    <t>P56373|P2RX3_HUMAN</t>
  </si>
  <si>
    <t>P2X purinoceptor 3 OS=Homo sapiens GN=P2RX3 PE=1 SV=2</t>
  </si>
  <si>
    <t>A0A0C4DH29|HV103_HUMAN</t>
  </si>
  <si>
    <t>Immunoglobulin heavy variable 1-3 OS=Homo sapiens GN=IGHV1-3 PE=3 SV=1</t>
  </si>
  <si>
    <t>Q9Y277|VDAC3_HUMAN</t>
  </si>
  <si>
    <t>Voltage-dependent anion-selective channel protein 3 OS=Homo sapiens GN=VDAC3 PE=1 SV=1</t>
  </si>
  <si>
    <t>Q9Y277-2|VDAC3_HUMAN</t>
  </si>
  <si>
    <t>Isoform 2 of Voltage-dependent anion-selective channel protein 3 OS=Homo sapiens GN=VDAC3</t>
  </si>
  <si>
    <t>tr|A0A087WTT1|A0A087WTT1_HUMAN</t>
  </si>
  <si>
    <t>Polyadenylate-binding protein OS=Homo sapiens GN=PABPC1 PE=1 SV=1</t>
  </si>
  <si>
    <t>P11940-2|PABP1_HUMAN</t>
  </si>
  <si>
    <t>Isoform 2 of Polyadenylate-binding protein 1 OS=Homo sapiens GN=PABPC1</t>
  </si>
  <si>
    <t>Q9EPH8|PABP1_RAT</t>
  </si>
  <si>
    <t>P11940|PABP1_HUMAN</t>
  </si>
  <si>
    <t>Polyadenylate-binding protein 1 OS=Homo sapiens GN=PABPC1 PE=1 SV=2</t>
  </si>
  <si>
    <t>P26232|CTNA2_HUMAN</t>
  </si>
  <si>
    <t>Catenin alpha-2 OS=Homo sapiens GN=CTNNA2 PE=1 SV=5</t>
  </si>
  <si>
    <t>P01743|HV146_HUMAN</t>
  </si>
  <si>
    <t>Immunoglobulin heavy variable 1-46 OS=Homo sapiens GN=IGHV1-46 PE=1 SV=2</t>
  </si>
  <si>
    <t>tr|D4A409|D4A409_RAT</t>
  </si>
  <si>
    <t>Laminin, alpha 1 OS=Rattus norvegicus GN=Lama1 PE=2 SV=1</t>
  </si>
  <si>
    <t>P61204|ARF3_HUMAN</t>
  </si>
  <si>
    <t>ADP-ribosylation factor 3 OS=Homo sapiens GN=ARF3 PE=1 SV=2</t>
  </si>
  <si>
    <t>P61206|ARF3_RAT</t>
  </si>
  <si>
    <t>ADP-ribosylation factor 3 OS=Rattus norvegicus GN=Arf3 PE=1 SV=2</t>
  </si>
  <si>
    <t>P84077|ARF1_HUMAN</t>
  </si>
  <si>
    <t>ADP-ribosylation factor 1 OS=Homo sapiens GN=ARF1 PE=1 SV=2</t>
  </si>
  <si>
    <t>P84079|ARF1_RAT</t>
  </si>
  <si>
    <t>ADP-ribosylation factor 1 OS=Rattus norvegicus GN=Arf1 PE=1 SV=2</t>
  </si>
  <si>
    <t>tr|A0A087WX41|A0A087WX41_HUMAN</t>
  </si>
  <si>
    <t>Clathrin heavy chain 2 OS=Homo sapiens GN=CLTCL1 PE=1 SV=1</t>
  </si>
  <si>
    <t>P01824|HV439_HUMAN</t>
  </si>
  <si>
    <t>Immunoglobulin heavy variable 4-39 OS=Homo sapiens GN=IGHV4-39 PE=1 SV=2</t>
  </si>
  <si>
    <t>O15075-2|DCLK1_HUMAN</t>
  </si>
  <si>
    <t>Isoform 1 of Serine/threonine-protein kinase DCLK1 OS=Homo sapiens GN=DCLK1</t>
  </si>
  <si>
    <t>O15075|DCLK1_HUMAN</t>
  </si>
  <si>
    <t>Serine/threonine-protein kinase DCLK1 OS=Homo sapiens GN=DCLK1 PE=1 SV=2</t>
  </si>
  <si>
    <t>O75054|IGSF3_HUMAN</t>
  </si>
  <si>
    <t>Immunoglobulin superfamily member 3 OS=Homo sapiens GN=IGSF3 PE=2 SV=3</t>
  </si>
  <si>
    <t>tr|A0A0J9YX35|A0A0J9YX35_HUMAN</t>
  </si>
  <si>
    <t>Uncharacterized protein (Fragment) OS=Homo sapiens PE=1 SV=1</t>
  </si>
  <si>
    <t>Q9Z2L0|VDAC1_RAT</t>
  </si>
  <si>
    <t>Voltage-dependent anion-selective channel protein 1 OS=Rattus norvegicus GN=Vdac1 PE=1 SV=4</t>
  </si>
  <si>
    <t>P21796|VDAC1_HUMAN</t>
  </si>
  <si>
    <t>Voltage-dependent anion-selective channel protein 1 OS=Homo sapiens GN=VDAC1 PE=1 SV=2</t>
  </si>
  <si>
    <t>Q10758|K2C8_RAT</t>
  </si>
  <si>
    <t>Keratin, type II cytoskeletal 8 OS=Rattus norvegicus GN=Krt8 PE=1 SV=3</t>
  </si>
  <si>
    <t>Q09073|ADT2_RAT</t>
  </si>
  <si>
    <t>P05141|ADT2_HUMAN</t>
  </si>
  <si>
    <t>ADP/ATP translocase 2 OS=Homo sapiens GN=SLC25A5 PE=1 SV=7</t>
  </si>
  <si>
    <t>Q8N1N4|K2C78_HUMAN</t>
  </si>
  <si>
    <t>Keratin, type II cytoskeletal 78 OS=Homo sapiens GN=KRT78 PE=1 SV=2</t>
  </si>
  <si>
    <t>Q99459|CDC5L_HUMAN</t>
  </si>
  <si>
    <t>Cell division cycle 5-like protein OS=Homo sapiens GN=CDC5L PE=1 SV=2</t>
  </si>
  <si>
    <t>P35232|PHB_HUMAN</t>
  </si>
  <si>
    <t>Prohibitin OS=Homo sapiens GN=PHB PE=1 SV=1</t>
  </si>
  <si>
    <t>P49411|EFTU_HUMAN</t>
  </si>
  <si>
    <t>Elongation factor Tu, mitochondrial OS=Homo sapiens GN=TUFM PE=1 SV=2</t>
  </si>
  <si>
    <t>tr|Q6P725|Q6P725_RAT</t>
  </si>
  <si>
    <t>Desmin OS=Rattus norvegicus GN=Des PE=2 SV=1</t>
  </si>
  <si>
    <t>P17661|DESM_HUMAN</t>
  </si>
  <si>
    <t>Desmin OS=Homo sapiens GN=DES PE=1 SV=3</t>
  </si>
  <si>
    <t>P48675|DESM_RAT</t>
  </si>
  <si>
    <t>Desmin OS=Rattus norvegicus GN=Des PE=1 SV=2</t>
  </si>
  <si>
    <t>Q9Y5E4|PCDB5_HUMAN</t>
  </si>
  <si>
    <t>Protocadherin beta-5 OS=Homo sapiens GN=PCDHB5 PE=2 SV=1</t>
  </si>
  <si>
    <t>A0A0C4DH33|HV124_HUMAN</t>
  </si>
  <si>
    <t>Immunoglobulin heavy variable 1-24 OS=Homo sapiens GN=IGHV1-24 PE=3 SV=1</t>
  </si>
  <si>
    <t>A0A0B4J1V0|HV315_HUMAN</t>
  </si>
  <si>
    <t>Immunoglobulin heavy variable 3-15 OS=Homo sapiens GN=IGHV3-15 PE=3 SV=1</t>
  </si>
  <si>
    <t>P81155|VDAC2_RAT</t>
  </si>
  <si>
    <t>Voltage-dependent anion-selective channel protein 2 OS=Rattus norvegicus GN=Vdac2 PE=1 SV=2</t>
  </si>
  <si>
    <t>tr|A0A0G2JRQ6|A0A0G2JRQ6_HUMAN</t>
  </si>
  <si>
    <t>Uncharacterized protein (Fragment) OS=Homo sapiens PE=1 SV=4</t>
  </si>
  <si>
    <t>tr|A0A075B7F1|A0A075B7F1_HUMAN</t>
  </si>
  <si>
    <t>Immunoglobulin heavy variable 3/OR16-8 (non-functional) (Fragment) OS=Homo sapiens GN=IGHV3OR16-8 PE=1 SV=1</t>
  </si>
  <si>
    <t>tr|S4R3C0|S4R3C0_HUMAN</t>
  </si>
  <si>
    <t>Uncharacterized protein (Fragment) OS=Homo sapiens PE=4 SV=1</t>
  </si>
  <si>
    <t>P50990|TCPQ_HUMAN</t>
  </si>
  <si>
    <t>T-complex protein 1 subunit theta OS=Homo sapiens GN=CCT8 PE=1 SV=4</t>
  </si>
  <si>
    <t>P07477|TRY1_HUMAN</t>
  </si>
  <si>
    <t>Trypsin-1 OS=Homo sapiens GN=PRSS1 PE=1 SV=1</t>
  </si>
  <si>
    <t>tr|E7EQ64|E7EQ64_HUMAN</t>
  </si>
  <si>
    <t>tr|F1M1D0|F1M1D0_RAT</t>
  </si>
  <si>
    <t>Protein Krt79 OS=Rattus norvegicus GN=Krt79 PE=3 SV=2</t>
  </si>
  <si>
    <t>P62269|RS18_HUMAN</t>
  </si>
  <si>
    <t>40S ribosomal protein S18 OS=Homo sapiens GN=RPS18 PE=1 SV=3</t>
  </si>
  <si>
    <t>P62271|RS18_RAT</t>
  </si>
  <si>
    <t>40S ribosomal protein S18 OS=Rattus norvegicus GN=Rps18 PE=1 SV=3</t>
  </si>
  <si>
    <t>tr|D3ZM33|D3ZM33_RAT</t>
  </si>
  <si>
    <t>Protein LOC100362298 (Fragment) OS=Rattus norvegicus GN=LOC100362298 PE=3 SV=2</t>
  </si>
  <si>
    <t>tr|M0R5K9|M0R5K9_RAT</t>
  </si>
  <si>
    <t>Protein LOC100912024 (Fragment) OS=Rattus norvegicus GN=LOC100912024 PE=3 SV=1</t>
  </si>
  <si>
    <t>tr|A0A1B0GWF2|A0A1B0GWF2_HUMAN</t>
  </si>
  <si>
    <t>Syntaxin-binding protein 1 OS=Homo sapiens GN=STXBP1 PE=1 SV=1</t>
  </si>
  <si>
    <t>tr|A0A1B0GVQ5|A0A1B0GVQ5_HUMAN</t>
  </si>
  <si>
    <t>tr|A0A0D9SG72|A0A0D9SG72_HUMAN</t>
  </si>
  <si>
    <t>Syntaxin-binding protein 1 OS=Homo sapiens GN=STXBP1 PE=1 SV=2</t>
  </si>
  <si>
    <t>tr|A0A1B0GTP9|A0A1B0GTP9_HUMAN</t>
  </si>
  <si>
    <t>P61765|STXB1_RAT</t>
  </si>
  <si>
    <t>P61764|STXB1_HUMAN</t>
  </si>
  <si>
    <t>P61765-2|STXB1_RAT</t>
  </si>
  <si>
    <t>Isoform 2 of Syntaxin-binding protein 1 OS=Rattus norvegicus GN=Stxbp1</t>
  </si>
  <si>
    <t>P61764-2|STXB1_HUMAN</t>
  </si>
  <si>
    <t>Isoform 2 of Syntaxin-binding protein 1 OS=Homo sapiens GN=STXBP1</t>
  </si>
  <si>
    <t>P04430|KV116_HUMAN</t>
  </si>
  <si>
    <t>Immunoglobulin kappa variable 1-16 OS=Homo sapiens GN=IGKV1-16 PE=1 SV=2</t>
  </si>
  <si>
    <t>O43395|PRPF3_HUMAN</t>
  </si>
  <si>
    <t>U4/U6 small nuclear ribonucleoprotein Prp3 OS=Homo sapiens GN=PRPF3 PE=1 SV=2</t>
  </si>
  <si>
    <t>P20759|IGHG1_RAT</t>
  </si>
  <si>
    <t>Ig gamma-1 chain C region OS=Rattus norvegicus PE=1 SV=1</t>
  </si>
  <si>
    <t>P01602|KV105_HUMAN</t>
  </si>
  <si>
    <t>Immunoglobulin kappa variable 1-5 OS=Homo sapiens GN=IGKV1-5 PE=1 SV=2</t>
  </si>
  <si>
    <t>Q7Z3Y8|K1C27_HUMAN</t>
  </si>
  <si>
    <t>Keratin, type I cytoskeletal 27 OS=Homo sapiens GN=KRT27 PE=1 SV=2</t>
  </si>
  <si>
    <t>Q9Y3F4|STRAP_HUMAN</t>
  </si>
  <si>
    <t>Serine-threonine kinase receptor-associated protein OS=Homo sapiens GN=STRAP PE=1 SV=1</t>
  </si>
  <si>
    <t>Q9Y3F4-2|STRAP_HUMAN</t>
  </si>
  <si>
    <t>Isoform 2 of Serine-threonine kinase receptor-associated protein OS=Homo sapiens GN=STRAP</t>
  </si>
  <si>
    <t>Q5XIG8|STRAP_RAT</t>
  </si>
  <si>
    <t>Serine-threonine kinase receptor-associated protein OS=Rattus norvegicus GN=Strap PE=1 SV=1</t>
  </si>
  <si>
    <t>A0A0B4J1V1|HV321_HUMAN</t>
  </si>
  <si>
    <t>Immunoglobulin heavy variable 3-21 OS=Homo sapiens GN=IGHV3-21 PE=1 SV=1</t>
  </si>
  <si>
    <t>P38606-2|VATA_HUMAN</t>
  </si>
  <si>
    <t>Isoform 2 of V-type proton ATPase catalytic subunit A OS=Homo sapiens GN=ATP6V1A</t>
  </si>
  <si>
    <t>P38606|VATA_HUMAN</t>
  </si>
  <si>
    <t>V-type proton ATPase catalytic subunit A OS=Homo sapiens GN=ATP6V1A PE=1 SV=2</t>
  </si>
  <si>
    <t>O95400|CD2B2_HUMAN</t>
  </si>
  <si>
    <t>CD2 antigen cytoplasmic tail-binding protein 2 OS=Homo sapiens GN=CD2BP2 PE=1 SV=1</t>
  </si>
  <si>
    <t>A0A087WSZ0|KVD08_HUMAN</t>
  </si>
  <si>
    <t>Immunoglobulin kappa variable 1D-8 OS=Homo sapiens GN=IGKV1D-8 PE=3 SV=6</t>
  </si>
  <si>
    <t>tr|A0A0G2JQJ0|A0A0G2JQJ0_HUMAN</t>
  </si>
  <si>
    <t>Immunoglobulin kappa variable 1D-8 (Fragment) OS=Homo sapiens GN=IGKV1D-8 PE=1 SV=4</t>
  </si>
  <si>
    <t>P09012|SNRPA_HUMAN</t>
  </si>
  <si>
    <t>U1 small nuclear ribonucleoprotein A OS=Homo sapiens GN=SNRPA PE=1 SV=3</t>
  </si>
  <si>
    <t>P18124|RL7_HUMAN</t>
  </si>
  <si>
    <t>60S ribosomal protein L7 OS=Homo sapiens GN=RPL7 PE=1 SV=1</t>
  </si>
  <si>
    <t>Q8N9I0|SYT2_HUMAN</t>
  </si>
  <si>
    <t>Synaptotagmin-2 OS=Homo sapiens GN=SYT2 PE=1 SV=2</t>
  </si>
  <si>
    <t>tr|G3V6M3|G3V6M3_RAT</t>
  </si>
  <si>
    <t>Synaptotagmin II OS=Rattus norvegicus GN=Syt2 PE=4 SV=1</t>
  </si>
  <si>
    <t>P29101|SYT2_RAT</t>
  </si>
  <si>
    <t>tr|F8VUG2|F8VUG2_HUMAN</t>
  </si>
  <si>
    <t>Keratin, type II cytoskeletal 8 (Fragment) OS=Homo sapiens GN=KRT8 PE=1 SV=1</t>
  </si>
  <si>
    <t>A0A0C4DH24|KV621_HUMAN</t>
  </si>
  <si>
    <t>Immunoglobulin kappa variable 6-21 OS=Homo sapiens GN=IGKV6-21 PE=3 SV=1</t>
  </si>
  <si>
    <t>P0DP04|HV43D_HUMAN</t>
  </si>
  <si>
    <t>Immunoglobulin heavy variable 3-43D OS=Homo sapiens GN=IGHV3-43D PE=3 SV=1</t>
  </si>
  <si>
    <t>P01593|KVD33_HUMAN</t>
  </si>
  <si>
    <t>Immunoglobulin kappa variable 1D-33 OS=Homo sapiens GN=IGKV1D-33 PE=1 SV=2</t>
  </si>
  <si>
    <t>P01594|KV133_HUMAN</t>
  </si>
  <si>
    <t>Immunoglobulin kappa variable 1-33 OS=Homo sapiens GN=IGKV1-33 PE=1 SV=2</t>
  </si>
  <si>
    <t>tr|I3L0N3|I3L0N3_HUMAN</t>
  </si>
  <si>
    <t>Vesicle-fusing ATPase OS=Homo sapiens GN=NSF PE=1 SV=1</t>
  </si>
  <si>
    <t>P46459|NSF_HUMAN</t>
  </si>
  <si>
    <t>Vesicle-fusing ATPase OS=Homo sapiens GN=NSF PE=1 SV=3</t>
  </si>
  <si>
    <t>P46459-2|NSF_HUMAN</t>
  </si>
  <si>
    <t>Isoform 2 of Vesicle-fusing ATPase OS=Homo sapiens GN=NSF</t>
  </si>
  <si>
    <t>tr|F1LQ81|F1LQ81_RAT</t>
  </si>
  <si>
    <t>Vesicle-fusing ATPase (Fragment) OS=Rattus norvegicus GN=Nsf PE=3 SV=2</t>
  </si>
  <si>
    <t>Q9QUL6|NSF_RAT</t>
  </si>
  <si>
    <t>P25391|LAMA1_HUMAN</t>
  </si>
  <si>
    <t>Laminin subunit alpha-1 OS=Homo sapiens GN=LAMA1 PE=1 SV=2</t>
  </si>
  <si>
    <t>P23083|HV102_HUMAN</t>
  </si>
  <si>
    <t>Immunoglobulin heavy variable 1-2 OS=Homo sapiens GN=IGHV1-2 PE=1 SV=2</t>
  </si>
  <si>
    <t>Q05962|ADT1_RAT</t>
  </si>
  <si>
    <t>P00762|TRY1_RAT</t>
  </si>
  <si>
    <t>Q14624-3|ITIH4_HUMAN</t>
  </si>
  <si>
    <t>Isoform 3 of Inter-alpha-trypsin inhibitor heavy chain H4 OS=Homo sapiens GN=ITIH4</t>
  </si>
  <si>
    <t>Q14624-2|ITIH4_HUMAN</t>
  </si>
  <si>
    <t>Isoform 2 of Inter-alpha-trypsin inhibitor heavy chain H4 OS=Homo sapiens GN=ITIH4</t>
  </si>
  <si>
    <t>Q14624|ITIH4_HUMAN</t>
  </si>
  <si>
    <t>Inter-alpha-trypsin inhibitor heavy chain H4 OS=Homo sapiens GN=ITIH4 PE=1 SV=4</t>
  </si>
  <si>
    <t>tr|B7ZKJ8|B7ZKJ8_HUMAN</t>
  </si>
  <si>
    <t>ITIH4 protein OS=Homo sapiens GN=ITIH4 PE=1 SV=1</t>
  </si>
  <si>
    <t>P17066|HSP76_HUMAN</t>
  </si>
  <si>
    <t>Heat shock 70 kDa protein 6 OS=Homo sapiens GN=HSPA6 PE=1 SV=2</t>
  </si>
  <si>
    <t>tr|C9JNW5|C9JNW5_HUMAN</t>
  </si>
  <si>
    <t>60S ribosomal protein L24 OS=Homo sapiens GN=RPL24 PE=1 SV=1</t>
  </si>
  <si>
    <t>tr|C9JXB8|C9JXB8_HUMAN</t>
  </si>
  <si>
    <t>P83732|RL24_RAT</t>
  </si>
  <si>
    <t>P83731|RL24_HUMAN</t>
  </si>
  <si>
    <t>P11505-5|AT2B1_RAT</t>
  </si>
  <si>
    <t>Isoform E of Plasma membrane calcium-transporting ATPase 1 OS=Rattus norvegicus GN=Atp2b1</t>
  </si>
  <si>
    <t>P20020-5|AT2B1_HUMAN</t>
  </si>
  <si>
    <t>Isoform E of Plasma membrane calcium-transporting ATPase 1 OS=Homo sapiens GN=ATP2B1</t>
  </si>
  <si>
    <t>tr|G3V9M1|G3V9M1_RAT</t>
  </si>
  <si>
    <t>DEAD (Asp-Glu-Ala-Asp) box polypeptide 23 (Predicted), isoform CRA_b OS=Rattus norvegicus GN=Ddx23 PE=3 SV=1</t>
  </si>
  <si>
    <t>Q9BUQ8|DDX23_HUMAN</t>
  </si>
  <si>
    <t>Probable ATP-dependent RNA helicase DDX23 OS=Homo sapiens GN=DDX23 PE=1 SV=3</t>
  </si>
  <si>
    <t>Q15393|SF3B3_HUMAN</t>
  </si>
  <si>
    <t>Splicing factor 3B subunit 3 OS=Homo sapiens GN=SF3B3 PE=1 SV=4</t>
  </si>
  <si>
    <t>Q68D91-2|MBLC2_HUMAN</t>
  </si>
  <si>
    <t>Isoform 2 of Metallo-beta-lactamase domain-containing protein 2 OS=Homo sapiens GN=MBLAC2</t>
  </si>
  <si>
    <t>tr|D4A249|D4A249_RAT</t>
  </si>
  <si>
    <t>Protein Mblac2 OS=Rattus norvegicus GN=Mblac2 PE=4 SV=1</t>
  </si>
  <si>
    <t>Q68D91|MBLC2_HUMAN</t>
  </si>
  <si>
    <t>Metallo-beta-lactamase domain-containing protein 2 OS=Homo sapiens GN=MBLAC2 PE=1 SV=3</t>
  </si>
  <si>
    <t>tr|E7ENZ3|E7ENZ3_HUMAN</t>
  </si>
  <si>
    <t>T-complex protein 1 subunit epsilon OS=Homo sapiens GN=CCT5 PE=1 SV=1</t>
  </si>
  <si>
    <t>P48643|TCPE_HUMAN</t>
  </si>
  <si>
    <t>O75533|SF3B1_HUMAN</t>
  </si>
  <si>
    <t>Splicing factor 3B subunit 1 OS=Homo sapiens GN=SF3B1 PE=1 SV=3</t>
  </si>
  <si>
    <t>tr|G3V7T6|G3V7T6_RAT</t>
  </si>
  <si>
    <t>Protein Sf3b1 OS=Rattus norvegicus GN=Sf3b1 PE=4 SV=1</t>
  </si>
  <si>
    <t>P23381-2|SYWC_HUMAN</t>
  </si>
  <si>
    <t>Isoform 2 of Tryptophan--tRNA ligase, cytoplasmic OS=Homo sapiens GN=WARS</t>
  </si>
  <si>
    <t>P23381|SYWC_HUMAN</t>
  </si>
  <si>
    <t>Tryptophan--tRNA ligase, cytoplasmic OS=Homo sapiens GN=WARS PE=1 SV=2</t>
  </si>
  <si>
    <t>tr|A0A0J9YW40|A0A0J9YW40_HUMAN</t>
  </si>
  <si>
    <t>Transmembrane protein 132E OS=Homo sapiens GN=TMEM132E PE=1 SV=1</t>
  </si>
  <si>
    <t>Q6IEE7|T132E_HUMAN</t>
  </si>
  <si>
    <t>P22314-2|UBA1_HUMAN</t>
  </si>
  <si>
    <t>Isoform 2 of Ubiquitin-like modifier-activating enzyme 1 OS=Homo sapiens GN=UBA1</t>
  </si>
  <si>
    <t>P22314|UBA1_HUMAN</t>
  </si>
  <si>
    <t>Ubiquitin-like modifier-activating enzyme 1 OS=Homo sapiens GN=UBA1 PE=1 SV=3</t>
  </si>
  <si>
    <t>Q9UN71|PCDGG_HUMAN</t>
  </si>
  <si>
    <t>Protocadherin gamma-B4 OS=Homo sapiens GN=PCDHGB4 PE=2 SV=1</t>
  </si>
  <si>
    <t>Q4KM74|SC22B_RAT</t>
  </si>
  <si>
    <t>O75396|SC22B_HUMAN</t>
  </si>
  <si>
    <t>Vesicle-trafficking protein SEC22b OS=Homo sapiens GN=SEC22B PE=1 SV=4</t>
  </si>
  <si>
    <t>Q99250-2|SCN2A_HUMAN</t>
  </si>
  <si>
    <t>Isoform 2 of Sodium channel protein type 2 subunit alpha OS=Homo sapiens GN=SCN2A</t>
  </si>
  <si>
    <t>Q99250|SCN2A_HUMAN</t>
  </si>
  <si>
    <t>Sodium channel protein type 2 subunit alpha OS=Homo sapiens GN=SCN2A PE=1 SV=3</t>
  </si>
  <si>
    <t>P01762|HV311_HUMAN</t>
  </si>
  <si>
    <t>Immunoglobulin heavy variable 3-11 OS=Homo sapiens GN=IGHV3-11 PE=1 SV=2</t>
  </si>
  <si>
    <t>P63096|GNAI1_HUMAN</t>
  </si>
  <si>
    <t>Guanine nucleotide-binding protein G(i) subunit alpha-1 OS=Homo sapiens GN=GNAI1 PE=1 SV=2</t>
  </si>
  <si>
    <t>P10824|GNAI1_RAT</t>
  </si>
  <si>
    <t>Q07020-2|RL18_HUMAN</t>
  </si>
  <si>
    <t>Isoform 2 of 60S ribosomal protein L18 OS=Homo sapiens GN=RPL18</t>
  </si>
  <si>
    <t>tr|G3V203|G3V203_HUMAN</t>
  </si>
  <si>
    <t>60S ribosomal protein L18 OS=Homo sapiens GN=RPL18 PE=1 SV=1</t>
  </si>
  <si>
    <t>tr|H0YHA7|H0YHA7_HUMAN</t>
  </si>
  <si>
    <t>60S ribosomal protein L18 (Fragment) OS=Homo sapiens GN=RPL18 PE=1 SV=1</t>
  </si>
  <si>
    <t>Q07020|RL18_HUMAN</t>
  </si>
  <si>
    <t>60S ribosomal protein L18 OS=Homo sapiens GN=RPL18 PE=1 SV=2</t>
  </si>
  <si>
    <t>tr|J3QQ67|J3QQ67_HUMAN</t>
  </si>
  <si>
    <t>P50991|TCPD_HUMAN</t>
  </si>
  <si>
    <t>T-complex protein 1 subunit delta OS=Homo sapiens GN=CCT4 PE=1 SV=4</t>
  </si>
  <si>
    <t>Q7TPB1|TCPD_RAT</t>
  </si>
  <si>
    <t>tr|Q5RKJ9|Q5RKJ9_RAT</t>
  </si>
  <si>
    <t>RAB10, member RAS oncogene family OS=Rattus norvegicus GN=Rab10 PE=2 SV=1</t>
  </si>
  <si>
    <t>tr|F8VVM2|F8VVM2_HUMAN</t>
  </si>
  <si>
    <t>Phosphate carrier protein, mitochondrial OS=Homo sapiens GN=SLC25A3 PE=1 SV=1</t>
  </si>
  <si>
    <t>Q00325-2|MPCP_HUMAN</t>
  </si>
  <si>
    <t>Isoform B of Phosphate carrier protein, mitochondrial OS=Homo sapiens GN=SLC25A3</t>
  </si>
  <si>
    <t>Q00325|MPCP_HUMAN</t>
  </si>
  <si>
    <t>Phosphate carrier protein, mitochondrial OS=Homo sapiens GN=SLC25A3 PE=1 SV=2</t>
  </si>
  <si>
    <t>tr|F8VZL5|F8VZL5_HUMAN</t>
  </si>
  <si>
    <t>Phosphate carrier protein, mitochondrial (Fragment) OS=Homo sapiens GN=SLC25A3 PE=1 SV=1</t>
  </si>
  <si>
    <t>tr|F8VWR4|F8VWR4_HUMAN</t>
  </si>
  <si>
    <t>tr|F8VWQ0|F8VWQ0_HUMAN</t>
  </si>
  <si>
    <t>Q9UQ35|SRRM2_HUMAN</t>
  </si>
  <si>
    <t>Serine/arginine repetitive matrix protein 2 OS=Homo sapiens GN=SRRM2 PE=1 SV=2</t>
  </si>
  <si>
    <t>Q9NSB2|KRT84_HUMAN</t>
  </si>
  <si>
    <t>Keratin, type II cuticular Hb4 OS=Homo sapiens GN=KRT84 PE=2 SV=2</t>
  </si>
  <si>
    <t>P07949|RET_HUMAN</t>
  </si>
  <si>
    <t>Proto-oncogene tyrosine-protein kinase receptor Ret OS=Homo sapiens GN=RET PE=1 SV=3</t>
  </si>
  <si>
    <t>P55063|HS71L_RAT</t>
  </si>
  <si>
    <t>tr|Q53FA3|Q53FA3_HUMAN</t>
  </si>
  <si>
    <t>HSPA1L (Fragment) OS=Homo sapiens GN=HSPA1L PE=1 SV=1</t>
  </si>
  <si>
    <t>P34931|HS71L_HUMAN</t>
  </si>
  <si>
    <t>Heat shock 70 kDa protein 1-like OS=Homo sapiens GN=HSPA1L PE=1 SV=2</t>
  </si>
  <si>
    <t>P48047|ATPO_HUMAN</t>
  </si>
  <si>
    <t>ATP synthase subunit O, mitochondrial OS=Homo sapiens GN=ATP5O PE=1 SV=1</t>
  </si>
  <si>
    <t>tr|J3QLE5|J3QLE5_HUMAN</t>
  </si>
  <si>
    <t>Small nuclear ribonucleoprotein-associated protein N (Fragment) OS=Homo sapiens GN=SNRPN PE=1 SV=1</t>
  </si>
  <si>
    <t>tr|B0BN51|B0BN51_RAT</t>
  </si>
  <si>
    <t>Small nuclear ribonucleoprotein-associated protein OS=Rattus norvegicus GN=Snrpb PE=2 SV=1</t>
  </si>
  <si>
    <t>P14678-2|RSMB_HUMAN</t>
  </si>
  <si>
    <t>Isoform SM-B of Small nuclear ribonucleoprotein-associated proteins B and B' OS=Homo sapiens GN=SNRPB</t>
  </si>
  <si>
    <t>P63164|RSMN_RAT</t>
  </si>
  <si>
    <t>Small nuclear ribonucleoprotein-associated protein N OS=Rattus norvegicus GN=Snrpn PE=2 SV=1</t>
  </si>
  <si>
    <t>P14678|RSMB_HUMAN</t>
  </si>
  <si>
    <t>Small nuclear ribonucleoprotein-associated proteins B and B' OS=Homo sapiens GN=SNRPB PE=1 SV=2</t>
  </si>
  <si>
    <t>P63162|RSMN_HUMAN</t>
  </si>
  <si>
    <t>Small nuclear ribonucleoprotein-associated protein N OS=Homo sapiens GN=SNRPN PE=1 SV=1</t>
  </si>
  <si>
    <t>P63162-2|RSMN_HUMAN</t>
  </si>
  <si>
    <t>Isoform 2 of Small nuclear ribonucleoprotein-associated protein N OS=Homo sapiens GN=SNRPN</t>
  </si>
  <si>
    <t>P14678-3|RSMB_HUMAN</t>
  </si>
  <si>
    <t>Isoform SM-B1 of Small nuclear ribonucleoprotein-associated proteins B and B' OS=Homo sapiens GN=SNRPB</t>
  </si>
  <si>
    <t>Q9UN74|PCDA4_HUMAN</t>
  </si>
  <si>
    <t>Protocadherin alpha-4 OS=Homo sapiens GN=PCDHA4 PE=1 SV=1</t>
  </si>
  <si>
    <t>Q8NHM4|TRY6_HUMAN</t>
  </si>
  <si>
    <t>Putative trypsin-6 OS=Homo sapiens GN=PRSS3P2 PE=5 SV=2</t>
  </si>
  <si>
    <t>Q96E17|RAB3C_HUMAN</t>
  </si>
  <si>
    <t>Ras-related protein Rab-3C OS=Homo sapiens GN=RAB3C PE=2 SV=1</t>
  </si>
  <si>
    <t>P01706|LV211_HUMAN</t>
  </si>
  <si>
    <t>Immunoglobulin lambda variable 2-11 OS=Homo sapiens GN=IGLV2-11 PE=1 SV=2</t>
  </si>
  <si>
    <t>tr|X6RFL8|X6RFL8_HUMAN</t>
  </si>
  <si>
    <t>Ras-related protein Rab-14 (Fragment) OS=Homo sapiens GN=RAB14 PE=1 SV=1</t>
  </si>
  <si>
    <t>P61107|RAB14_RAT</t>
  </si>
  <si>
    <t>tr|B0BMW0|B0BMW0_RAT</t>
  </si>
  <si>
    <t>RAB14, member RAS oncogene family OS=Rattus norvegicus GN=Rab14 PE=2 SV=1</t>
  </si>
  <si>
    <t>P61106|RAB14_HUMAN</t>
  </si>
  <si>
    <t>Ras-related protein Rab-14 OS=Homo sapiens GN=RAB14 PE=1 SV=4</t>
  </si>
  <si>
    <t>tr|D3ZV04|D3ZV04_RAT</t>
  </si>
  <si>
    <t>Calcium-transporting ATPase OS=Rattus norvegicus GN=Atp2b3 PE=3 SV=2</t>
  </si>
  <si>
    <t>Q16720-7|AT2B3_HUMAN</t>
  </si>
  <si>
    <t>Isoform XG of Plasma membrane calcium-transporting ATPase 3 OS=Homo sapiens GN=ATP2B3</t>
  </si>
  <si>
    <t>P23634-7|AT2B4_HUMAN</t>
  </si>
  <si>
    <t>Isoform ZB of Plasma membrane calcium-transporting ATPase 4 OS=Homo sapiens GN=ATP2B4</t>
  </si>
  <si>
    <t>A0A0B4J1V6|HV373_HUMAN</t>
  </si>
  <si>
    <t>Immunoglobulin heavy variable 3-73 OS=Homo sapiens GN=IGHV3-73 PE=3 SV=1</t>
  </si>
  <si>
    <t>Q92973-3|TNPO1_HUMAN</t>
  </si>
  <si>
    <t>Isoform 3 of Transportin-1 OS=Homo sapiens GN=TNPO1</t>
  </si>
  <si>
    <t>Q92973-2|TNPO1_HUMAN</t>
  </si>
  <si>
    <t>Isoform 2 of Transportin-1 OS=Homo sapiens GN=TNPO1</t>
  </si>
  <si>
    <t>tr|F1LQP9|F1LQP9_RAT</t>
  </si>
  <si>
    <t>Protein Tnpo1 (Fragment) OS=Rattus norvegicus GN=Tnpo1 PE=4 SV=2</t>
  </si>
  <si>
    <t>Q92973|TNPO1_HUMAN</t>
  </si>
  <si>
    <t>Transportin-1 OS=Homo sapiens GN=TNPO1 PE=1 SV=2</t>
  </si>
  <si>
    <t>Q8WUM4|PDC6I_HUMAN</t>
  </si>
  <si>
    <t>Programmed cell death 6-interacting protein OS=Homo sapiens GN=PDCD6IP PE=1 SV=1</t>
  </si>
  <si>
    <t>Q8WUM4-2|PDC6I_HUMAN</t>
  </si>
  <si>
    <t>Isoform 2 of Programmed cell death 6-interacting protein OS=Homo sapiens GN=PDCD6IP</t>
  </si>
  <si>
    <t>tr|A0A1W2PRT3|A0A1W2PRT3_HUMAN</t>
  </si>
  <si>
    <t>Glial fibrillary acidic protein (Fragment) OS=Homo sapiens GN=GFAP PE=1 SV=1</t>
  </si>
  <si>
    <t>tr|A0A1X7SCE1|A0A1X7SCE1_HUMAN</t>
  </si>
  <si>
    <t>P14136-3|GFAP_HUMAN</t>
  </si>
  <si>
    <t>Isoform 3 of Glial fibrillary acidic protein OS=Homo sapiens GN=GFAP</t>
  </si>
  <si>
    <t>tr|K7EMP8|K7EMP8_HUMAN</t>
  </si>
  <si>
    <t>Glial fibrillary acidic protein OS=Homo sapiens GN=GFAP PE=1 SV=2</t>
  </si>
  <si>
    <t>P14136-2|GFAP_HUMAN</t>
  </si>
  <si>
    <t>Isoform 2 of Glial fibrillary acidic protein OS=Homo sapiens GN=GFAP</t>
  </si>
  <si>
    <t>tr|A0A1X7SBR3|A0A1X7SBR3_HUMAN</t>
  </si>
  <si>
    <t>Glial fibrillary acidic protein OS=Homo sapiens GN=GFAP PE=1 SV=1</t>
  </si>
  <si>
    <t>tr|A0A1W2PR46|A0A1W2PR46_HUMAN</t>
  </si>
  <si>
    <t>tr|K7EJU1|K7EJU1_HUMAN</t>
  </si>
  <si>
    <t>P47819-2|GFAP_RAT</t>
  </si>
  <si>
    <t>Isoform 2 of Glial fibrillary acidic protein OS=Rattus norvegicus GN=Gfap</t>
  </si>
  <si>
    <t>P47819|GFAP_RAT</t>
  </si>
  <si>
    <t>Glial fibrillary acidic protein OS=Rattus norvegicus GN=Gfap PE=1 SV=2</t>
  </si>
  <si>
    <t>P31948-3|STIP1_HUMAN</t>
  </si>
  <si>
    <t>Isoform 3 of Stress-induced-phosphoprotein 1 OS=Homo sapiens GN=STIP1</t>
  </si>
  <si>
    <t>Q24JP5|T132A_HUMAN</t>
  </si>
  <si>
    <t>Transmembrane protein 132A OS=Homo sapiens GN=TMEM132A PE=1 SV=1</t>
  </si>
  <si>
    <t>Q24JP5-2|T132A_HUMAN</t>
  </si>
  <si>
    <t>Isoform 2 of Transmembrane protein 132A OS=Homo sapiens GN=TMEM132A</t>
  </si>
  <si>
    <t>Q24JP5-3|T132A_HUMAN</t>
  </si>
  <si>
    <t>Isoform 3 of Transmembrane protein 132A OS=Homo sapiens GN=TMEM132A</t>
  </si>
  <si>
    <t>A0A0C4DH31|HV118_HUMAN</t>
  </si>
  <si>
    <t>Immunoglobulin heavy variable 1-18 OS=Homo sapiens GN=IGHV1-18 PE=3 SV=1</t>
  </si>
  <si>
    <t>Q9R1Z0|VDAC3_RAT</t>
  </si>
  <si>
    <t>Q9R1Z0-2|VDAC3_RAT</t>
  </si>
  <si>
    <t>Isoform 2 of Voltage-dependent anion-selective channel protein 3 OS=Rattus norvegicus GN=Vdac3</t>
  </si>
  <si>
    <t>tr|A0A0A0MY29|A0A0A0MY29_RAT</t>
  </si>
  <si>
    <t>Voltage-dependent anion-selective channel protein 3 OS=Rattus norvegicus GN=Vdac3 PE=4 SV=1</t>
  </si>
  <si>
    <t>A0A0A0MT36|KVD21_HUMAN</t>
  </si>
  <si>
    <t>Immunoglobulin kappa variable 6D-21 OS=Homo sapiens GN=IGKV6D-21 PE=3 SV=1</t>
  </si>
  <si>
    <t>O60641-3|AP180_HUMAN</t>
  </si>
  <si>
    <t>Isoform 3 of Clathrin coat assembly protein AP180 OS=Homo sapiens GN=SNAP91</t>
  </si>
  <si>
    <t>tr|E5RFC6|E5RFC6_HUMAN</t>
  </si>
  <si>
    <t>Clathrin coat assembly protein AP180 (Fragment) OS=Homo sapiens GN=SNAP91 PE=1 SV=1</t>
  </si>
  <si>
    <t>tr|E5RK51|E5RK51_HUMAN</t>
  </si>
  <si>
    <t>Clathrin coat assembly protein AP180 (Fragment) OS=Homo sapiens GN=SNAP91 PE=1 SV=8</t>
  </si>
  <si>
    <t>tr|E5RIJ5|E5RIJ5_HUMAN</t>
  </si>
  <si>
    <t>Q05140-2|AP180_RAT</t>
  </si>
  <si>
    <t>Isoform 2 of Clathrin coat assembly protein AP180 OS=Rattus norvegicus GN=Snap91</t>
  </si>
  <si>
    <t>tr|E9PDG8|E9PDG8_HUMAN</t>
  </si>
  <si>
    <t>Clathrin coat assembly protein AP180 OS=Homo sapiens GN=SNAP91 PE=1 SV=1</t>
  </si>
  <si>
    <t>O60641|AP180_HUMAN</t>
  </si>
  <si>
    <t>Clathrin coat assembly protein AP180 OS=Homo sapiens GN=SNAP91 PE=1 SV=2</t>
  </si>
  <si>
    <t>Q05140|AP180_RAT</t>
  </si>
  <si>
    <t>O60641-4|AP180_HUMAN</t>
  </si>
  <si>
    <t>Isoform 4 of Clathrin coat assembly protein AP180 OS=Homo sapiens GN=SNAP91</t>
  </si>
  <si>
    <t>tr|F1LRK0|F1LRK0_RAT</t>
  </si>
  <si>
    <t>Clathrin coat assembly protein AP180 OS=Rattus norvegicus GN=Snap91 PE=4 SV=2</t>
  </si>
  <si>
    <t>tr|E5RGY9|E5RGY9_HUMAN</t>
  </si>
  <si>
    <t>P80748|LV321_HUMAN</t>
  </si>
  <si>
    <t>Immunoglobulin lambda variable 3-21 OS=Homo sapiens GN=IGLV3-21 PE=1 SV=2</t>
  </si>
  <si>
    <t>A0A075B6P5|KV228_HUMAN</t>
  </si>
  <si>
    <t>Immunoglobulin kappa variable 2-28 OS=Homo sapiens GN=IGKV2-28 PE=3 SV=1</t>
  </si>
  <si>
    <t>P01615|KVD28_HUMAN</t>
  </si>
  <si>
    <t>Immunoglobulin kappa variable 2D-28 OS=Homo sapiens GN=IGKV2D-28 PE=1 SV=2</t>
  </si>
  <si>
    <t>tr|F1LP82|F1LP82_RAT</t>
  </si>
  <si>
    <t>Ras-related protein Rab-2A (Fragment) OS=Rattus norvegicus GN=Rab2a PE=3 SV=2</t>
  </si>
  <si>
    <t>P61019|RAB2A_HUMAN</t>
  </si>
  <si>
    <t>Ras-related protein Rab-2A OS=Homo sapiens GN=RAB2A PE=1 SV=1</t>
  </si>
  <si>
    <t>O00429-4|DNM1L_HUMAN</t>
  </si>
  <si>
    <t>Isoform 3 of Dynamin-1-like protein OS=Homo sapiens GN=DNM1L</t>
  </si>
  <si>
    <t>O00429-5|DNM1L_HUMAN</t>
  </si>
  <si>
    <t>Isoform 5 of Dynamin-1-like protein OS=Homo sapiens GN=DNM1L</t>
  </si>
  <si>
    <t>O00429-3|DNM1L_HUMAN</t>
  </si>
  <si>
    <t>Isoform 2 of Dynamin-1-like protein OS=Homo sapiens GN=DNM1L</t>
  </si>
  <si>
    <t>tr|G8JLD5|G8JLD5_HUMAN</t>
  </si>
  <si>
    <t>Dynamin-1-like protein OS=Homo sapiens GN=DNM1L PE=1 SV=1</t>
  </si>
  <si>
    <t>O00429|DNM1L_HUMAN</t>
  </si>
  <si>
    <t>Dynamin-1-like protein OS=Homo sapiens GN=DNM1L PE=1 SV=2</t>
  </si>
  <si>
    <t>O00429-8|DNM1L_HUMAN</t>
  </si>
  <si>
    <t>Isoform 8 of Dynamin-1-like protein OS=Homo sapiens GN=DNM1L</t>
  </si>
  <si>
    <t>tr|D4ABS2|D4ABS2_RAT</t>
  </si>
  <si>
    <t>Dynamin-1-like protein (Fragment) OS=Rattus norvegicus GN=Dnm1l PE=3 SV=2</t>
  </si>
  <si>
    <t>O35303-2|DNM1L_RAT</t>
  </si>
  <si>
    <t>Isoform 2 of Dynamin-1-like protein OS=Rattus norvegicus GN=Dnm1l</t>
  </si>
  <si>
    <t>O35303-3|DNM1L_RAT</t>
  </si>
  <si>
    <t>Isoform 3 of Dynamin-1-like protein OS=Rattus norvegicus GN=Dnm1l</t>
  </si>
  <si>
    <t>O35303-6|DNM1L_RAT</t>
  </si>
  <si>
    <t>Isoform 6 of Dynamin-1-like protein OS=Rattus norvegicus GN=Dnm1l</t>
  </si>
  <si>
    <t>O35303-5|DNM1L_RAT</t>
  </si>
  <si>
    <t>Isoform 5 of Dynamin-1-like protein OS=Rattus norvegicus GN=Dnm1l</t>
  </si>
  <si>
    <t>O35303-4|DNM1L_RAT</t>
  </si>
  <si>
    <t>Isoform 4 of Dynamin-1-like protein OS=Rattus norvegicus GN=Dnm1l</t>
  </si>
  <si>
    <t>O35303|DNM1L_RAT</t>
  </si>
  <si>
    <t>Q9NY46-3|SCN3A_HUMAN</t>
  </si>
  <si>
    <t>Isoform 3 of Sodium channel protein type 3 subunit alpha OS=Homo sapiens GN=SCN3A</t>
  </si>
  <si>
    <t>tr|D3ZXB7|D3ZXB7_RAT</t>
  </si>
  <si>
    <t>Keratin 71 OS=Rattus norvegicus GN=Krt2 PE=2 SV=2</t>
  </si>
  <si>
    <t>P01023|A2MG_HUMAN</t>
  </si>
  <si>
    <t>Alpha-2-macroglobulin OS=Homo sapiens GN=A2M PE=1 SV=3</t>
  </si>
  <si>
    <t>P62847-2|RS24_HUMAN</t>
  </si>
  <si>
    <t>Isoform 2 of 40S ribosomal protein S24 OS=Homo sapiens GN=RPS24</t>
  </si>
  <si>
    <t>P62850-2|RS24_RAT</t>
  </si>
  <si>
    <t>Isoform 2 of 40S ribosomal protein S24 OS=Rattus norvegicus GN=Rps24</t>
  </si>
  <si>
    <t>P62850-3|RS24_RAT</t>
  </si>
  <si>
    <t>Isoform 3 of 40S ribosomal protein S24 OS=Rattus norvegicus GN=Rps24</t>
  </si>
  <si>
    <t>tr|E7ETK0|E7ETK0_HUMAN</t>
  </si>
  <si>
    <t>40S ribosomal protein S24 OS=Homo sapiens GN=RPS24 PE=1 SV=1</t>
  </si>
  <si>
    <t>tr|A0A087WUS0|A0A087WUS0_HUMAN</t>
  </si>
  <si>
    <t>P62847-3|RS24_HUMAN</t>
  </si>
  <si>
    <t>Isoform 3 of 40S ribosomal protein S24 OS=Homo sapiens GN=RPS24</t>
  </si>
  <si>
    <t>P62850|RS24_RAT</t>
  </si>
  <si>
    <t>tr|D4ACJ1|D4ACJ1_RAT</t>
  </si>
  <si>
    <t>40S ribosomal protein S24 OS=Rattus norvegicus GN=LOC100363469 PE=3 SV=1</t>
  </si>
  <si>
    <t>P62847|RS24_HUMAN</t>
  </si>
  <si>
    <t>tr|A0A096MIU7|A0A096MIU7_RAT</t>
  </si>
  <si>
    <t>40S ribosomal protein S24 (Fragment) OS=Rattus norvegicus GN=Rps24 PE=4 SV=1</t>
  </si>
  <si>
    <t>P62847-4|RS24_HUMAN</t>
  </si>
  <si>
    <t>Isoform 4 of 40S ribosomal protein S24 OS=Homo sapiens GN=RPS24</t>
  </si>
  <si>
    <t>tr|B5DEQ4|B5DEQ4_RAT</t>
  </si>
  <si>
    <t>Protein Snrpb2 OS=Rattus norvegicus GN=Snrpb2 PE=2 SV=1</t>
  </si>
  <si>
    <t>P08579|RU2B_HUMAN</t>
  </si>
  <si>
    <t>U2 small nuclear ribonucleoprotein B'' OS=Homo sapiens GN=SNRPB2 PE=1 SV=1</t>
  </si>
  <si>
    <t>P62937|PPIA_HUMAN</t>
  </si>
  <si>
    <t>Peptidyl-prolyl cis-trans isomerase A OS=Homo sapiens GN=PPIA PE=1 SV=2</t>
  </si>
  <si>
    <t>O14936-6|CSKP_HUMAN</t>
  </si>
  <si>
    <t>Isoform 6 of Peripheral plasma membrane protein CASK OS=Homo sapiens GN=CASK</t>
  </si>
  <si>
    <t>tr|M0RA79|M0RA79_RAT</t>
  </si>
  <si>
    <t>Protein LOC691828 (Fragment) OS=Rattus norvegicus GN=LOC691828 PE=4 SV=1</t>
  </si>
  <si>
    <t>tr|A0A0A0MSI0|A0A0A0MSI0_HUMAN</t>
  </si>
  <si>
    <t>Peroxiredoxin-1 (Fragment) OS=Homo sapiens GN=PRDX1 PE=1 SV=1</t>
  </si>
  <si>
    <t>Q06830|PRDX1_HUMAN</t>
  </si>
  <si>
    <t>Peroxiredoxin-1 OS=Homo sapiens GN=PRDX1 PE=1 SV=1</t>
  </si>
  <si>
    <t>Q4KMQ2-3|ANO6_HUMAN</t>
  </si>
  <si>
    <t>Isoform 3 of Anoctamin-6 OS=Homo sapiens GN=ANO6</t>
  </si>
  <si>
    <t>Q4KMQ2|ANO6_HUMAN</t>
  </si>
  <si>
    <t>Anoctamin-6 OS=Homo sapiens GN=ANO6 PE=1 SV=2</t>
  </si>
  <si>
    <t>Q4KMQ2-2|ANO6_HUMAN</t>
  </si>
  <si>
    <t>Isoform 2 of Anoctamin-6 OS=Homo sapiens GN=ANO6</t>
  </si>
  <si>
    <t>Q4KMQ2-4|ANO6_HUMAN</t>
  </si>
  <si>
    <t>Isoform 4 of Anoctamin-6 OS=Homo sapiens GN=ANO6</t>
  </si>
  <si>
    <t>P32119|PRDX2_HUMAN</t>
  </si>
  <si>
    <t>Peroxiredoxin-2 OS=Homo sapiens GN=PRDX2 PE=1 SV=5</t>
  </si>
  <si>
    <t>P02787|TRFE_HUMAN</t>
  </si>
  <si>
    <t>Serotransferrin OS=Homo sapiens GN=TF PE=1 SV=3</t>
  </si>
  <si>
    <t>P11177-2|ODPB_HUMAN</t>
  </si>
  <si>
    <t>Isoform 2 of Pyruvate dehydrogenase E1 component subunit beta, mitochondrial OS=Homo sapiens GN=PDHB</t>
  </si>
  <si>
    <t>P11177-3|ODPB_HUMAN</t>
  </si>
  <si>
    <t>Isoform 3 of Pyruvate dehydrogenase E1 component subunit beta, mitochondrial OS=Homo sapiens GN=PDHB</t>
  </si>
  <si>
    <t>P11177|ODPB_HUMAN</t>
  </si>
  <si>
    <t>Pyruvate dehydrogenase E1 component subunit beta, mitochondrial OS=Homo sapiens GN=PDHB PE=1 SV=3</t>
  </si>
  <si>
    <t>Q07310-13|NRX3A_RAT</t>
  </si>
  <si>
    <t>Isoform 13 of Neurexin-3 OS=Rattus norvegicus GN=Nrxn3</t>
  </si>
  <si>
    <t>Q07310-11|NRX3A_RAT</t>
  </si>
  <si>
    <t>Isoform 11 of Neurexin-3 OS=Rattus norvegicus GN=Nrxn3</t>
  </si>
  <si>
    <t>tr|H0YNE9|H0YNE9_HUMAN</t>
  </si>
  <si>
    <t>Ras-related protein Rab-8B (Fragment) OS=Homo sapiens GN=RAB8B PE=1 SV=1</t>
  </si>
  <si>
    <t>P61006-2|RAB8A_HUMAN</t>
  </si>
  <si>
    <t>Isoform 2 of Ras-related protein Rab-8A OS=Homo sapiens GN=RAB8A</t>
  </si>
  <si>
    <t>P35280|RAB8A_RAT</t>
  </si>
  <si>
    <t>Ras-related protein Rab-8A OS=Rattus norvegicus GN=Rab8a PE=1 SV=2</t>
  </si>
  <si>
    <t>P61006|RAB8A_HUMAN</t>
  </si>
  <si>
    <t>Ras-related protein Rab-8A OS=Homo sapiens GN=RAB8A PE=1 SV=1</t>
  </si>
  <si>
    <t>P70550|RAB8B_RAT</t>
  </si>
  <si>
    <t>tr|F8VZY9|F8VZY9_HUMAN</t>
  </si>
  <si>
    <t>Keratin, type I cytoskeletal 18 OS=Homo sapiens GN=KRT18 PE=1 SV=1</t>
  </si>
  <si>
    <t>tr|Q5SRN7|Q5SRN7_HUMAN</t>
  </si>
  <si>
    <t>HLA class I histocompatibility antigen, A-3 alpha chain OS=Homo sapiens GN=HLA-A PE=1 SV=2</t>
  </si>
  <si>
    <t>tr|A0A1W2PS24|A0A1W2PS24_HUMAN</t>
  </si>
  <si>
    <t>HLA class I histocompatibility antigen, A-3 alpha chain OS=Homo sapiens GN=HLA-A PE=1 SV=1</t>
  </si>
  <si>
    <t>tr|Q5SRN5|Q5SRN5_HUMAN</t>
  </si>
  <si>
    <t>P36542-2|ATPG_HUMAN</t>
  </si>
  <si>
    <t>Isoform Heart of ATP synthase subunit gamma, mitochondrial OS=Homo sapiens GN=ATP5C1</t>
  </si>
  <si>
    <t>P36542|ATPG_HUMAN</t>
  </si>
  <si>
    <t>ATP synthase subunit gamma, mitochondrial OS=Homo sapiens GN=ATP5C1 PE=1 SV=1</t>
  </si>
  <si>
    <t>Q9Y5F9|PCDGI_HUMAN</t>
  </si>
  <si>
    <t>Protocadherin gamma-B6 OS=Homo sapiens GN=PCDHGB6 PE=2 SV=1</t>
  </si>
  <si>
    <t>Q9Y5F8|PCDGJ_HUMAN</t>
  </si>
  <si>
    <t>Protocadherin gamma-B7 OS=Homo sapiens GN=PCDHGB7 PE=2 SV=1</t>
  </si>
  <si>
    <t>P14406|CX7A2_HUMAN</t>
  </si>
  <si>
    <t>Cytochrome c oxidase subunit 7A2, mitochondrial OS=Homo sapiens GN=COX7A2 PE=1 SV=1</t>
  </si>
  <si>
    <t>tr|D6RIE3|D6RIE3_HUMAN</t>
  </si>
  <si>
    <t>tr|D6RGV5|D6RGV5_HUMAN</t>
  </si>
  <si>
    <t>Cytochrome c oxidase subunit 7A2, mitochondrial (Fragment) OS=Homo sapiens GN=COX7A2 PE=1 SV=1</t>
  </si>
  <si>
    <t>tr|H0UI06|H0UI06_HUMAN</t>
  </si>
  <si>
    <t>Q9Y5G0|PCDGH_HUMAN</t>
  </si>
  <si>
    <t>Protocadherin gamma-B5 OS=Homo sapiens GN=PCDHGB5 PE=2 SV=1</t>
  </si>
  <si>
    <t>tr|H3BPE1|H3BPE1_HUMAN</t>
  </si>
  <si>
    <t>Microtubule-actin cross-linking factor 1, isoforms 1/2/3/5 OS=Homo sapiens GN=MACF1 PE=1 SV=1</t>
  </si>
  <si>
    <t>tr|A0A140T937|A0A140T937_HUMAN</t>
  </si>
  <si>
    <t>HLA class I histocompatibility antigen, Cw-6 alpha chain OS=Homo sapiens GN=HLA-C PE=1 SV=1</t>
  </si>
  <si>
    <t>tr|A0A140T912|A0A140T912_HUMAN</t>
  </si>
  <si>
    <t>tr|A0A140T930|A0A140T930_HUMAN</t>
  </si>
  <si>
    <t>tr|A0A140T9W2|A0A140T9W2_HUMAN</t>
  </si>
  <si>
    <t>tr|A0A140T9U0|A0A140T9U0_HUMAN</t>
  </si>
  <si>
    <t>tr|A0A140T9M0|A0A140T9M0_HUMAN</t>
  </si>
  <si>
    <t>tr|F1LU24|F1LU24_RAT</t>
  </si>
  <si>
    <t>Protein LOC100911032 OS=Rattus norvegicus GN=LOC100911032 PE=4 SV=2</t>
  </si>
  <si>
    <t>Q9QWN8|SPTN2_RAT</t>
  </si>
  <si>
    <t>tr|F1MA36|F1MA36_RAT</t>
  </si>
  <si>
    <t>Spectrin beta 3 OS=Rattus norvegicus GN=Sptbn2 PE=1 SV=2</t>
  </si>
  <si>
    <t>Q4VXU2|PAP1L_HUMAN</t>
  </si>
  <si>
    <t>Polyadenylate-binding protein 1-like OS=Homo sapiens GN=PABPC1L PE=2 SV=1</t>
  </si>
  <si>
    <t>Q4VXU2-2|PAP1L_HUMAN</t>
  </si>
  <si>
    <t>Isoform 2 of Polyadenylate-binding protein 1-like OS=Homo sapiens GN=PABPC1L</t>
  </si>
  <si>
    <t>P27824-2|CALX_HUMAN</t>
  </si>
  <si>
    <t>Isoform 2 of Calnexin OS=Homo sapiens GN=CANX</t>
  </si>
  <si>
    <t>tr|A0A075B6S9|A0A075B6S9_HUMAN</t>
  </si>
  <si>
    <t>Immunoglobulin kappa variable 1-37 (non-functional) (Fragment) OS=Homo sapiens GN=IGKV1D-37 PE=1 SV=7</t>
  </si>
  <si>
    <t>tr|M0R709|M0R709_RAT</t>
  </si>
  <si>
    <t>Q9UHC6|CNTP2_HUMAN</t>
  </si>
  <si>
    <t>Contactin-associated protein-like 2 OS=Homo sapiens GN=CNTNAP2 PE=1 SV=1</t>
  </si>
  <si>
    <t>tr|D3ZSP1|D3ZSP1_RAT</t>
  </si>
  <si>
    <t>Protein LOC100361838 OS=Rattus norvegicus GN=LOC100361838 PE=4 SV=1</t>
  </si>
  <si>
    <t>P62304|RUXE_HUMAN</t>
  </si>
  <si>
    <t>Small nuclear ribonucleoprotein E OS=Homo sapiens GN=SNRPE PE=1 SV=1</t>
  </si>
  <si>
    <t>tr|D4A9Q3|D4A9Q3_RAT</t>
  </si>
  <si>
    <t>Protein RGD1563570 OS=Rattus norvegicus GN=RGD1563570 PE=3 SV=1</t>
  </si>
  <si>
    <t>tr|F1LTW8|F1LTW8_RAT</t>
  </si>
  <si>
    <t>Protein RGD1563705 OS=Rattus norvegicus GN=RGD1563705 PE=3 SV=2</t>
  </si>
  <si>
    <t>P62266|RS23_HUMAN</t>
  </si>
  <si>
    <t>40S ribosomal protein S23 OS=Homo sapiens GN=RPS23 PE=1 SV=3</t>
  </si>
  <si>
    <t>P62268|RS23_RAT</t>
  </si>
  <si>
    <t>40S ribosomal protein S23 OS=Rattus norvegicus GN=Rps23 PE=1 SV=3</t>
  </si>
  <si>
    <t>tr|A0A0J9YWU9|A0A0J9YWU9_HUMAN</t>
  </si>
  <si>
    <t>P0DP06|HVD34_HUMAN</t>
  </si>
  <si>
    <t>Immunoglobulin heavy variable 4-30-4 OS=Homo sapiens GN=IGHV4-30-4 PE=3 SV=1</t>
  </si>
  <si>
    <t>P01709|LV208_HUMAN</t>
  </si>
  <si>
    <t>Immunoglobulin lambda variable 2-8 OS=Homo sapiens GN=IGLV2-8 PE=1 SV=2</t>
  </si>
  <si>
    <t>P46781|RS9_HUMAN</t>
  </si>
  <si>
    <t>40S ribosomal protein S9 OS=Homo sapiens GN=RPS9 PE=1 SV=3</t>
  </si>
  <si>
    <t>P29314|RS9_RAT</t>
  </si>
  <si>
    <t>tr|A0A024R4M0|A0A024R4M0_HUMAN</t>
  </si>
  <si>
    <t>40S ribosomal protein S9 OS=Homo sapiens GN=RPS9 PE=1 SV=1</t>
  </si>
  <si>
    <t>tr|B0BN52|B0BN52_RAT</t>
  </si>
  <si>
    <t>Mitochondrial carrier homolog 2 (C. elegans) OS=Rattus norvegicus GN=Mtch2 PE=2 SV=1</t>
  </si>
  <si>
    <t>Q9Y6C9|MTCH2_HUMAN</t>
  </si>
  <si>
    <t>Mitochondrial carrier homolog 2 OS=Homo sapiens GN=MTCH2 PE=1 SV=1</t>
  </si>
  <si>
    <t>tr|F1LZK3|F1LZK3_RAT</t>
  </si>
  <si>
    <t>Uncharacterized protein (Fragment) OS=Rattus norvegicus PE=4 SV=2</t>
  </si>
  <si>
    <t>tr|M0R7F5|M0R7F5_RAT</t>
  </si>
  <si>
    <t>tr|M0RDD6|M0RDD6_RAT</t>
  </si>
  <si>
    <t>Uncharacterized protein OS=Rattus norvegicus PE=4 SV=1</t>
  </si>
  <si>
    <t>tr|D3ZCV0|D3ZCV0_RAT</t>
  </si>
  <si>
    <t>Protein Actn2 OS=Rattus norvegicus GN=Actn2 PE=4 SV=1</t>
  </si>
  <si>
    <t>tr|G3V9Z2|G3V9Z2_RAT</t>
  </si>
  <si>
    <t>Protein LOC100360645 (Fragment) OS=Rattus norvegicus GN=LOC100360645 PE=4 SV=2</t>
  </si>
  <si>
    <t>P0CG51|UBB_RAT</t>
  </si>
  <si>
    <t>Polyubiquitin-B OS=Rattus norvegicus GN=Ubb PE=1 SV=1</t>
  </si>
  <si>
    <t>Q63429|UBC_RAT</t>
  </si>
  <si>
    <t>Polyubiquitin-C OS=Rattus norvegicus GN=Ubc PE=1 SV=1</t>
  </si>
  <si>
    <t>tr|F1LML2|F1LML2_RAT</t>
  </si>
  <si>
    <t>Polyubiquitin-B OS=Rattus norvegicus GN=Ubc PE=4 SV=1</t>
  </si>
  <si>
    <t>tr|D4A7D9|D4A7D9_RAT</t>
  </si>
  <si>
    <t>Uncharacterized protein OS=Rattus norvegicus GN=Prss2 PE=3 SV=1</t>
  </si>
  <si>
    <t>tr|W4VSR7|W4VSR7_RAT</t>
  </si>
  <si>
    <t>Protein Try10 OS=Rattus norvegicus GN=Try10 PE=3 SV=1</t>
  </si>
  <si>
    <t>tr|W4VSR6|W4VSR6_RAT</t>
  </si>
  <si>
    <t>Protein LOC683849 OS=Rattus norvegicus GN=LOC683849 PE=3 SV=1</t>
  </si>
  <si>
    <t>P00763|TRY2_RAT</t>
  </si>
  <si>
    <t>Anionic trypsin-2 OS=Rattus norvegicus GN=Prss2 PE=1 SV=2</t>
  </si>
  <si>
    <t>O43602-2|DCX_HUMAN</t>
  </si>
  <si>
    <t>Isoform 2 of Neuronal migration protein doublecortin OS=Homo sapiens GN=DCX</t>
  </si>
  <si>
    <t>tr|H3BLV5|H3BLV5_HUMAN</t>
  </si>
  <si>
    <t>Neuronal migration protein doublecortin OS=Homo sapiens GN=DCX PE=1 SV=2</t>
  </si>
  <si>
    <t>tr|A0A1B0GWD1|A0A1B0GWD1_HUMAN</t>
  </si>
  <si>
    <t>Neuronal migration protein doublecortin OS=Homo sapiens GN=DCX PE=1 SV=1</t>
  </si>
  <si>
    <t>Q9ESI7|DCX_RAT</t>
  </si>
  <si>
    <t>Neuronal migration protein doublecortin OS=Rattus norvegicus GN=Dcx PE=1 SV=2</t>
  </si>
  <si>
    <t>tr|G3V997|G3V997_RAT</t>
  </si>
  <si>
    <t>Neuronal migration protein doublecortin OS=Rattus norvegicus GN=Dcx PE=4 SV=1</t>
  </si>
  <si>
    <t>O43602|DCX_HUMAN</t>
  </si>
  <si>
    <t>Neuronal migration protein doublecortin OS=Homo sapiens GN=DCX PE=1 SV=4</t>
  </si>
  <si>
    <t>tr|A8K340|A8K340_HUMAN</t>
  </si>
  <si>
    <t>P01817|HV205_HUMAN</t>
  </si>
  <si>
    <t>Immunoglobulin heavy variable 2-5 OS=Homo sapiens GN=IGHV2-5 PE=1 SV=2</t>
  </si>
  <si>
    <t>tr|D6RDG7|D6RDG7_HUMAN</t>
  </si>
  <si>
    <t>Sideroflexin-1 (Fragment) OS=Homo sapiens GN=SFXN1 PE=1 SV=1</t>
  </si>
  <si>
    <t>tr|G3V8P1|G3V8P1_RAT</t>
  </si>
  <si>
    <t>Protein Pcdhb3 OS=Rattus norvegicus GN=Pcdhb3 PE=4 SV=1</t>
  </si>
  <si>
    <t>O15400-2|STX7_HUMAN</t>
  </si>
  <si>
    <t>Isoform 2 of Syntaxin-7 OS=Homo sapiens GN=STX7</t>
  </si>
  <si>
    <t>O00154-6|BACH_HUMAN</t>
  </si>
  <si>
    <t>Isoform 6 of Cytosolic acyl coenzyme A thioester hydrolase OS=Homo sapiens GN=ACOT7</t>
  </si>
  <si>
    <t>O00154-4|BACH_HUMAN</t>
  </si>
  <si>
    <t>Isoform 4 of Cytosolic acyl coenzyme A thioester hydrolase OS=Homo sapiens GN=ACOT7</t>
  </si>
  <si>
    <t>O00154-5|BACH_HUMAN</t>
  </si>
  <si>
    <t>Isoform 5 of Cytosolic acyl coenzyme A thioester hydrolase OS=Homo sapiens GN=ACOT7</t>
  </si>
  <si>
    <t>O00154-7|BACH_HUMAN</t>
  </si>
  <si>
    <t>Isoform 7 of Cytosolic acyl coenzyme A thioester hydrolase OS=Homo sapiens GN=ACOT7</t>
  </si>
  <si>
    <t>O00154|BACH_HUMAN</t>
  </si>
  <si>
    <t>Cytosolic acyl coenzyme A thioester hydrolase OS=Homo sapiens GN=ACOT7 PE=1 SV=3</t>
  </si>
  <si>
    <t>tr|D4AD84|D4AD84_RAT</t>
  </si>
  <si>
    <t>Q14203-2|DCTN1_HUMAN</t>
  </si>
  <si>
    <t>Isoform p135 of Dynactin subunit 1 OS=Homo sapiens GN=DCTN1</t>
  </si>
  <si>
    <t>P01825|HV459_HUMAN</t>
  </si>
  <si>
    <t>Immunoglobulin heavy variable 4-59 OS=Homo sapiens GN=IGHV4-59 PE=1 SV=2</t>
  </si>
  <si>
    <t>A0A0C4DH41|HV461_HUMAN</t>
  </si>
  <si>
    <t>Immunoglobulin heavy variable 4-61 OS=Homo sapiens GN=IGHV4-61 PE=3 SV=1</t>
  </si>
  <si>
    <t>Q9H5I5-2|PIEZ2_HUMAN</t>
  </si>
  <si>
    <t>Isoform 2 of Piezo-type mechanosensitive ion channel component 2 OS=Homo sapiens GN=PIEZO2</t>
  </si>
  <si>
    <t>tr|E7EVM7|E7EVM7_HUMAN</t>
  </si>
  <si>
    <t>Piezo-type mechanosensitive ion channel component OS=Homo sapiens GN=PIEZO2 PE=1 SV=2</t>
  </si>
  <si>
    <t>Q9H5I5|PIEZ2_HUMAN</t>
  </si>
  <si>
    <t>Piezo-type mechanosensitive ion channel component 2 OS=Homo sapiens GN=PIEZO2 PE=1 SV=2</t>
  </si>
  <si>
    <t>Q9H5I5-4|PIEZ2_HUMAN</t>
  </si>
  <si>
    <t>Isoform 4 of Piezo-type mechanosensitive ion channel component 2 OS=Homo sapiens GN=PIEZO2</t>
  </si>
  <si>
    <t>P26373|RL13_HUMAN</t>
  </si>
  <si>
    <t>60S ribosomal protein L13 OS=Homo sapiens GN=RPL13 PE=1 SV=4</t>
  </si>
  <si>
    <t>P26373-2|RL13_HUMAN</t>
  </si>
  <si>
    <t>Isoform 2 of 60S ribosomal protein L13 OS=Homo sapiens GN=RPL13</t>
  </si>
  <si>
    <t>tr|F1LN92|F1LN92_RAT</t>
  </si>
  <si>
    <t>Protein Afg3l2 OS=Rattus norvegicus GN=Afg3l2 PE=3 SV=1</t>
  </si>
  <si>
    <t>Q9Y4W6|AFG32_HUMAN</t>
  </si>
  <si>
    <t>AFG3-like protein 2 OS=Homo sapiens GN=AFG3L2 PE=1 SV=2</t>
  </si>
  <si>
    <t>tr|F1M5X4|F1M5X4_RAT</t>
  </si>
  <si>
    <t>Protein LOC100362687 (Fragment) OS=Rattus norvegicus GN=LOC100362687 PE=4 SV=1</t>
  </si>
  <si>
    <t>tr|E7EPC8|E7EPC8_HUMAN</t>
  </si>
  <si>
    <t>Catenin delta-2 OS=Homo sapiens GN=CTNND2 PE=1 SV=1</t>
  </si>
  <si>
    <t>Q6IFX1|K1C24_RAT</t>
  </si>
  <si>
    <t>Keratin, type I cytoskeletal 24 OS=Rattus norvegicus GN=Krt24 PE=3 SV=1</t>
  </si>
  <si>
    <t>P62826|RAN_HUMAN</t>
  </si>
  <si>
    <t>GTP-binding nuclear protein Ran OS=Homo sapiens GN=RAN PE=1 SV=3</t>
  </si>
  <si>
    <t>tr|D4ADS8|D4ADS8_RAT</t>
  </si>
  <si>
    <t>Ras-related protein Rab-4A OS=Rattus norvegicus GN=Rab4a PE=3 SV=1</t>
  </si>
  <si>
    <t>P20338|RAB4A_HUMAN</t>
  </si>
  <si>
    <t>Ras-related protein Rab-4A OS=Homo sapiens GN=RAB4A PE=1 SV=3</t>
  </si>
  <si>
    <t>P05714|RAB4A_RAT</t>
  </si>
  <si>
    <t>Ras-related protein Rab-4A OS=Rattus norvegicus GN=Rab4a PE=1 SV=3</t>
  </si>
  <si>
    <t>tr|F6RFD5|F6RFD5_HUMAN</t>
  </si>
  <si>
    <t>Destrin OS=Homo sapiens GN=DSTN PE=1 SV=1</t>
  </si>
  <si>
    <t>Q15149-7|PLEC_HUMAN</t>
  </si>
  <si>
    <t>Isoform 7 of Plectin OS=Homo sapiens GN=PLEC</t>
  </si>
  <si>
    <t>Q15149-8|PLEC_HUMAN</t>
  </si>
  <si>
    <t>Isoform 8 of Plectin OS=Homo sapiens GN=PLEC</t>
  </si>
  <si>
    <t>Q15149-5|PLEC_HUMAN</t>
  </si>
  <si>
    <t>Isoform 5 of Plectin OS=Homo sapiens GN=PLEC</t>
  </si>
  <si>
    <t>Q15149-6|PLEC_HUMAN</t>
  </si>
  <si>
    <t>Isoform 6 of Plectin OS=Homo sapiens GN=PLEC</t>
  </si>
  <si>
    <t>tr|D3ZH53|D3ZH53_RAT</t>
  </si>
  <si>
    <t>Protein RGD1561871 OS=Rattus norvegicus GN=RGD1561871 PE=4 SV=1</t>
  </si>
  <si>
    <t>tr|M0R977|M0R977_RAT</t>
  </si>
  <si>
    <t>P46783|RS10_HUMAN</t>
  </si>
  <si>
    <t>40S ribosomal protein S10 OS=Homo sapiens GN=RPS10 PE=1 SV=1</t>
  </si>
  <si>
    <t>P63326|RS10_RAT</t>
  </si>
  <si>
    <t>tr|F1LT36|F1LT36_RAT</t>
  </si>
  <si>
    <t>Protein RGD1564698 OS=Rattus norvegicus GN=RGD1564698 PE=4 SV=2</t>
  </si>
  <si>
    <t>P37235|HPCL1_HUMAN</t>
  </si>
  <si>
    <t>Hippocalcin-like protein 1 OS=Homo sapiens GN=HPCAL1 PE=1 SV=3</t>
  </si>
  <si>
    <t>P84074|HPCA_HUMAN</t>
  </si>
  <si>
    <t>Neuron-specific calcium-binding protein hippocalcin OS=Homo sapiens GN=HPCA PE=1 SV=2</t>
  </si>
  <si>
    <t>P84076|HPCA_RAT</t>
  </si>
  <si>
    <t>tr|J3KMX5|J3KMX5_HUMAN</t>
  </si>
  <si>
    <t>40S ribosomal protein S13 OS=Homo sapiens GN=RPS13 PE=1 SV=1</t>
  </si>
  <si>
    <t>tr|M0RBC7|M0RBC7_RAT</t>
  </si>
  <si>
    <t>Protein Bco2 (Fragment) OS=Rattus norvegicus GN=Bco2 PE=3 SV=1</t>
  </si>
  <si>
    <t>P62277|RS13_HUMAN</t>
  </si>
  <si>
    <t>40S ribosomal protein S13 OS=Homo sapiens GN=RPS13 PE=1 SV=2</t>
  </si>
  <si>
    <t>P62278|RS13_RAT</t>
  </si>
  <si>
    <t>40S ribosomal protein S13 OS=Rattus norvegicus GN=Rps13 PE=1 SV=2</t>
  </si>
  <si>
    <t>tr|M0RCY2|M0RCY2_RAT</t>
  </si>
  <si>
    <t>Protein LOC683961 OS=Rattus norvegicus GN=LOC683961 PE=3 SV=1</t>
  </si>
  <si>
    <t>O60313|OPA1_HUMAN</t>
  </si>
  <si>
    <t>Dynamin-like 120 kDa protein, mitochondrial OS=Homo sapiens GN=OPA1 PE=1 SV=3</t>
  </si>
  <si>
    <t>tr|E5KLK1|E5KLK1_HUMAN</t>
  </si>
  <si>
    <t>Dynamin-like 120 kDa protein, mitochondrial OS=Homo sapiens GN=OPA1 PE=1 SV=1</t>
  </si>
  <si>
    <t>O60313-2|OPA1_HUMAN</t>
  </si>
  <si>
    <t>Isoform 2 of Dynamin-like 120 kDa protein, mitochondrial OS=Homo sapiens GN=OPA1</t>
  </si>
  <si>
    <t>A0A0G2JMI3|HV692_HUMAN</t>
  </si>
  <si>
    <t>Immunoglobulin heavy variable 1-69-2 OS=Homo sapiens GN=IGHV1-69-2 PE=3 SV=2</t>
  </si>
  <si>
    <t>Q5PQN0|NCALD_RAT</t>
  </si>
  <si>
    <t>Neurocalcin-delta OS=Rattus norvegicus GN=Ncald PE=1 SV=3</t>
  </si>
  <si>
    <t>P61601|NCALD_HUMAN</t>
  </si>
  <si>
    <t>Neurocalcin-delta OS=Homo sapiens GN=NCALD PE=1 SV=2</t>
  </si>
  <si>
    <t>tr|H0Y2V6|H0Y2V6_HUMAN</t>
  </si>
  <si>
    <t>Centrosomal protein of 170 kDa (Fragment) OS=Homo sapiens GN=CEP170 PE=1 SV=1</t>
  </si>
  <si>
    <t>Q5SW79-2|CE170_HUMAN</t>
  </si>
  <si>
    <t>Isoform 2 of Centrosomal protein of 170 kDa OS=Homo sapiens GN=CEP170</t>
  </si>
  <si>
    <t>Q5SW79-3|CE170_HUMAN</t>
  </si>
  <si>
    <t>Isoform 3 of Centrosomal protein of 170 kDa OS=Homo sapiens GN=CEP170</t>
  </si>
  <si>
    <t>Q5SW79|CE170_HUMAN</t>
  </si>
  <si>
    <t>Centrosomal protein of 170 kDa OS=Homo sapiens GN=CEP170 PE=1 SV=1</t>
  </si>
  <si>
    <t>tr|A0A0A0MY51|A0A0A0MY51_RAT</t>
  </si>
  <si>
    <t>Dynamin-1 OS=Rattus norvegicus GN=Dnm1 PE=4 SV=1</t>
  </si>
  <si>
    <t>P21575-7|DYN1_RAT</t>
  </si>
  <si>
    <t>Isoform 7 of Dynamin-1 OS=Rattus norvegicus GN=Dnm1</t>
  </si>
  <si>
    <t>tr|D3ZQQ5|D3ZQQ5_RAT</t>
  </si>
  <si>
    <t>Dynamin-1 OS=Rattus norvegicus GN=Dnm1 PE=3 SV=2</t>
  </si>
  <si>
    <t>P21575-4|DYN1_RAT</t>
  </si>
  <si>
    <t>Isoform 4 of Dynamin-1 OS=Rattus norvegicus GN=Dnm1</t>
  </si>
  <si>
    <t>P21575-8|DYN1_RAT</t>
  </si>
  <si>
    <t>Isoform 8 of Dynamin-1 OS=Rattus norvegicus GN=Dnm1</t>
  </si>
  <si>
    <t>tr|A0A0D9SFE4|A0A0D9SFE4_HUMAN</t>
  </si>
  <si>
    <t>Dynamin-1 OS=Homo sapiens GN=DNM1 PE=1 SV=1</t>
  </si>
  <si>
    <t>tr|F7F744|F7F744_RAT</t>
  </si>
  <si>
    <t>Plectin OS=Rattus norvegicus GN=Plec PE=1 SV=1</t>
  </si>
  <si>
    <t>P30427-3|PLEC_RAT</t>
  </si>
  <si>
    <t>Isoform 3 of Plectin OS=Rattus norvegicus GN=Plec</t>
  </si>
  <si>
    <t>P30427-4|PLEC_RAT</t>
  </si>
  <si>
    <t>Isoform 4 of Plectin OS=Rattus norvegicus GN=Plec</t>
  </si>
  <si>
    <t>P30427|PLEC_RAT</t>
  </si>
  <si>
    <t>tr|A0A075B6H7|A0A075B6H7_HUMAN</t>
  </si>
  <si>
    <t>Immunoglobulin kappa variable 3-7 (non-functional) (Fragment) OS=Homo sapiens GN=IGKV3-7 PE=1 SV=1</t>
  </si>
  <si>
    <t>tr|M0R874|M0R874_RAT</t>
  </si>
  <si>
    <t>Protein Atp9a (Fragment) OS=Rattus norvegicus GN=Atp9a PE=4 SV=1</t>
  </si>
  <si>
    <t>tr|M0R6E0|M0R6E0_RAT</t>
  </si>
  <si>
    <t>O75110|ATP9A_HUMAN</t>
  </si>
  <si>
    <t>Probable phospholipid-transporting ATPase IIA OS=Homo sapiens GN=ATP9A PE=1 SV=3</t>
  </si>
  <si>
    <t>Q9JI12|VGLU2_RAT</t>
  </si>
  <si>
    <t>Vesicular glutamate transporter 2 OS=Rattus norvegicus GN=Slc17a6 PE=1 SV=1</t>
  </si>
  <si>
    <t>tr|D6RE83|D6RE83_HUMAN</t>
  </si>
  <si>
    <t>Ubiquitin carboxyl-terminal hydrolase OS=Homo sapiens GN=UCHL1 PE=1 SV=1</t>
  </si>
  <si>
    <t>P09936|UCHL1_HUMAN</t>
  </si>
  <si>
    <t>Ubiquitin carboxyl-terminal hydrolase isozyme L1 OS=Homo sapiens GN=UCHL1 PE=1 SV=2</t>
  </si>
  <si>
    <t>tr|D6R956|D6R956_HUMAN</t>
  </si>
  <si>
    <t>O60716-8|CTND1_HUMAN</t>
  </si>
  <si>
    <t>Isoform 1 of Catenin delta-1 OS=Homo sapiens GN=CTNND1</t>
  </si>
  <si>
    <t>O60716-7|CTND1_HUMAN</t>
  </si>
  <si>
    <t>Isoform 1C of Catenin delta-1 OS=Homo sapiens GN=CTNND1</t>
  </si>
  <si>
    <t>tr|C9JZR2|C9JZR2_HUMAN</t>
  </si>
  <si>
    <t>Catenin delta-1 OS=Homo sapiens GN=CTNND1 PE=1 SV=2</t>
  </si>
  <si>
    <t>O60716-3|CTND1_HUMAN</t>
  </si>
  <si>
    <t>Isoform 1AC of Catenin delta-1 OS=Homo sapiens GN=CTNND1</t>
  </si>
  <si>
    <t>tr|G3V4W0|G3V4W0_HUMAN</t>
  </si>
  <si>
    <t>Heterogeneous nuclear ribonucleoproteins C1/C2 (Fragment) OS=Homo sapiens GN=HNRNPC PE=1 SV=1</t>
  </si>
  <si>
    <t>P09811|PYGL_RAT</t>
  </si>
  <si>
    <t>Glycogen phosphorylase, liver form OS=Rattus norvegicus GN=Pygl PE=1 SV=5</t>
  </si>
  <si>
    <t>Q15084-3|PDIA6_HUMAN</t>
  </si>
  <si>
    <t>Isoform 3 of Protein disulfide-isomerase A6 OS=Homo sapiens GN=PDIA6</t>
  </si>
  <si>
    <t>Q63081|PDIA6_RAT</t>
  </si>
  <si>
    <t>Q15084|PDIA6_HUMAN</t>
  </si>
  <si>
    <t>Protein disulfide-isomerase A6 OS=Homo sapiens GN=PDIA6 PE=1 SV=1</t>
  </si>
  <si>
    <t>Q15084-4|PDIA6_HUMAN</t>
  </si>
  <si>
    <t>Isoform 4 of Protein disulfide-isomerase A6 OS=Homo sapiens GN=PDIA6</t>
  </si>
  <si>
    <t>Q15084-5|PDIA6_HUMAN</t>
  </si>
  <si>
    <t>Isoform 5 of Protein disulfide-isomerase A6 OS=Homo sapiens GN=PDIA6</t>
  </si>
  <si>
    <t>Q15084-2|PDIA6_HUMAN</t>
  </si>
  <si>
    <t>Isoform 2 of Protein disulfide-isomerase A6 OS=Homo sapiens GN=PDIA6</t>
  </si>
  <si>
    <t>tr|A0A0B4J2B8|A0A0B4J2B8_HUMAN</t>
  </si>
  <si>
    <t>Immunoglobulin heavy variable 1/OR15-9 (non-functional) (Fragment) OS=Homo sapiens GN=IGHV1OR15-9 PE=4 SV=1</t>
  </si>
  <si>
    <t>tr|B4DGU4|B4DGU4_HUMAN</t>
  </si>
  <si>
    <t>Catenin beta-1 OS=Homo sapiens GN=CTNNB1 PE=1 SV=1</t>
  </si>
  <si>
    <t>P35222|CTNB1_HUMAN</t>
  </si>
  <si>
    <t>Q9WU82|CTNB1_RAT</t>
  </si>
  <si>
    <t>A0A0B4J2D9|KVD13_HUMAN</t>
  </si>
  <si>
    <t>Immunoglobulin kappa variable 1D-13 OS=Homo sapiens GN=IGKV1D-13 PE=3 SV=1</t>
  </si>
  <si>
    <t>P0DP09|KV113_HUMAN</t>
  </si>
  <si>
    <t>Immunoglobulin kappa variable 1-13 OS=Homo sapiens GN=IGKV1-13 PE=3 SV=1</t>
  </si>
  <si>
    <t>tr|D3ZK56|D3ZK56_RAT</t>
  </si>
  <si>
    <t>Protein Rap2c OS=Rattus norvegicus GN=Rap2c PE=4 SV=2</t>
  </si>
  <si>
    <t>tr|B0BNK1|B0BNK1_RAT</t>
  </si>
  <si>
    <t>Protein Rab5c OS=Rattus norvegicus GN=Rab5c PE=2 SV=1</t>
  </si>
  <si>
    <t>P51148|RAB5C_HUMAN</t>
  </si>
  <si>
    <t>Ras-related protein Rab-5C OS=Homo sapiens GN=RAB5C PE=1 SV=2</t>
  </si>
  <si>
    <t>P51148-2|RAB5C_HUMAN</t>
  </si>
  <si>
    <t>Isoform 2 of Ras-related protein Rab-5C OS=Homo sapiens GN=RAB5C</t>
  </si>
  <si>
    <t>tr|K7ENY4|K7ENY4_HUMAN</t>
  </si>
  <si>
    <t>Ras-related protein Rab-5C (Fragment) OS=Homo sapiens GN=RAB5C PE=1 SV=1</t>
  </si>
  <si>
    <t>tr|F1LMB4|F1LMB4_RAT</t>
  </si>
  <si>
    <t>Protein Bco2 (Fragment) OS=Rattus norvegicus GN=Tex12 PE=3 SV=1</t>
  </si>
  <si>
    <t>tr|A1L1J8|A1L1J8_RAT</t>
  </si>
  <si>
    <t>Protein Rab5b OS=Rattus norvegicus GN=Rab5b PE=2 SV=1</t>
  </si>
  <si>
    <t>P61020|RAB5B_HUMAN</t>
  </si>
  <si>
    <t>Ras-related protein Rab-5B OS=Homo sapiens GN=RAB5B PE=1 SV=1</t>
  </si>
  <si>
    <t>Q13557-6|KCC2D_HUMAN</t>
  </si>
  <si>
    <t>Isoform Delta 9 of Calcium/calmodulin-dependent protein kinase type II subunit delta OS=Homo sapiens GN=CAMK2D</t>
  </si>
  <si>
    <t>tr|E9PJK1|E9PJK1_HUMAN</t>
  </si>
  <si>
    <t>Tetraspanin OS=Homo sapiens GN=CD81 PE=1 SV=1</t>
  </si>
  <si>
    <t>tr|E9PRJ8|E9PRJ8_HUMAN</t>
  </si>
  <si>
    <t>Tetraspanin (Fragment) OS=Homo sapiens GN=CD81 PE=1 SV=1</t>
  </si>
  <si>
    <t>tr|H0YDL9|H0YDL9_HUMAN</t>
  </si>
  <si>
    <t>tr|H0YDJ9|H0YDJ9_HUMAN</t>
  </si>
  <si>
    <t>P60033|CD81_HUMAN</t>
  </si>
  <si>
    <t>CD81 antigen OS=Homo sapiens GN=CD81 PE=1 SV=1</t>
  </si>
  <si>
    <t>tr|E9PIF1|E9PIF1_HUMAN</t>
  </si>
  <si>
    <t>tr|A6NMH8|A6NMH8_HUMAN</t>
  </si>
  <si>
    <t>tr|E9PM31|E9PM31_HUMAN</t>
  </si>
  <si>
    <t>CD81 antigen (Fragment) OS=Homo sapiens GN=CD81 PE=1 SV=8</t>
  </si>
  <si>
    <t>tr|H0YEE2|H0YEE2_HUMAN</t>
  </si>
  <si>
    <t>tr|Q5JR95|Q5JR95_HUMAN</t>
  </si>
  <si>
    <t>40S ribosomal protein S8 OS=Homo sapiens GN=RPS8 PE=1 SV=1</t>
  </si>
  <si>
    <t>tr|M0R7Q5|M0R7Q5_RAT</t>
  </si>
  <si>
    <t>40S ribosomal protein S8 OS=Rattus norvegicus GN=LOC100363452 PE=3 SV=1</t>
  </si>
  <si>
    <t>P62241|RS8_HUMAN</t>
  </si>
  <si>
    <t>40S ribosomal protein S8 OS=Homo sapiens GN=RPS8 PE=1 SV=2</t>
  </si>
  <si>
    <t>P62243|RS8_RAT</t>
  </si>
  <si>
    <t>40S ribosomal protein S8 OS=Rattus norvegicus GN=Rps8 PE=1 SV=2</t>
  </si>
  <si>
    <t>P20070-2|NB5R3_RAT</t>
  </si>
  <si>
    <t>Isoform 2 of NADH-cytochrome b5 reductase 3 OS=Rattus norvegicus GN=Cyb5r3</t>
  </si>
  <si>
    <t>O35547|ACSL4_RAT</t>
  </si>
  <si>
    <t>O60488-2|ACSL4_HUMAN</t>
  </si>
  <si>
    <t>Isoform Short of Long-chain-fatty-acid--CoA ligase 4 OS=Homo sapiens GN=ACSL4</t>
  </si>
  <si>
    <t>O60488|ACSL4_HUMAN</t>
  </si>
  <si>
    <t>Long-chain-fatty-acid--CoA ligase 4 OS=Homo sapiens GN=ACSL4 PE=1 SV=2</t>
  </si>
  <si>
    <t>Q15102|PA1B3_HUMAN</t>
  </si>
  <si>
    <t>Platelet-activating factor acetylhydrolase IB subunit gamma OS=Homo sapiens GN=PAFAH1B3 PE=1 SV=1</t>
  </si>
  <si>
    <t>tr|M0R389|M0R389_HUMAN</t>
  </si>
  <si>
    <t>Platelet-activating factor acetylhydrolase IB subunit gamma (Fragment) OS=Homo sapiens GN=PAFAH1B3 PE=1 SV=8</t>
  </si>
  <si>
    <t>tr|E5RHK8|E5RHK8_HUMAN</t>
  </si>
  <si>
    <t>Dynamin-3 OS=Homo sapiens GN=DNM3 PE=1 SV=1</t>
  </si>
  <si>
    <t>Q9UQ16-3|DYN3_HUMAN</t>
  </si>
  <si>
    <t>Isoform 3 of Dynamin-3 OS=Homo sapiens GN=DNM3</t>
  </si>
  <si>
    <t>tr|A0A075B7D0|A0A075B7D0_HUMAN</t>
  </si>
  <si>
    <t>Immunoglobulin heavy variable 1/OR15-1 (non-functional) (Fragment) OS=Homo sapiens GN=IGHV1OR15-1 PE=1 SV=1</t>
  </si>
  <si>
    <t>P62859|RS28_RAT</t>
  </si>
  <si>
    <t>P62857|RS28_HUMAN</t>
  </si>
  <si>
    <t>40S ribosomal protein S28 OS=Homo sapiens GN=RPS28 PE=1 SV=1</t>
  </si>
  <si>
    <t>O43581-6|SYT7_HUMAN</t>
  </si>
  <si>
    <t>Isoform 6 of Synaptotagmin-7 OS=Homo sapiens GN=SYT7</t>
  </si>
  <si>
    <t>tr|K7EP07|K7EP07_HUMAN</t>
  </si>
  <si>
    <t>Tubulin-folding cofactor B (Fragment) OS=Homo sapiens GN=TBCB PE=1 SV=8</t>
  </si>
  <si>
    <t>Q99426-2|TBCB_HUMAN</t>
  </si>
  <si>
    <t>Isoform 2 of Tubulin-folding cofactor B OS=Homo sapiens GN=TBCB</t>
  </si>
  <si>
    <t>Q99426|TBCB_HUMAN</t>
  </si>
  <si>
    <t>Tubulin-folding cofactor B OS=Homo sapiens GN=TBCB PE=1 SV=2</t>
  </si>
  <si>
    <t>tr|K7EK42|K7EK42_HUMAN</t>
  </si>
  <si>
    <t>Tubulin-folding cofactor B OS=Homo sapiens GN=TBCB PE=1 SV=1</t>
  </si>
  <si>
    <t>Q9Z286|ADCYA_RAT</t>
  </si>
  <si>
    <t>Adenylate cyclase type 10 OS=Rattus norvegicus GN=Adcy10 PE=1 SV=1</t>
  </si>
  <si>
    <t>tr|F1M404|F1M404_RAT</t>
  </si>
  <si>
    <t>Uncharacterized protein OS=Rattus norvegicus GN=Zgrf1 PE=4 SV=2</t>
  </si>
  <si>
    <t>tr|D3ZTK5|D3ZTK5_RAT</t>
  </si>
  <si>
    <t>60S ribosomal protein L27 OS=Rattus norvegicus GN=RGD1563835 PE=3 SV=1</t>
  </si>
  <si>
    <t>P61353|RL27_HUMAN</t>
  </si>
  <si>
    <t>60S ribosomal protein L27 OS=Homo sapiens GN=RPL27 PE=1 SV=2</t>
  </si>
  <si>
    <t>tr|K7ELC7|K7ELC7_HUMAN</t>
  </si>
  <si>
    <t>60S ribosomal protein L27 (Fragment) OS=Homo sapiens GN=RPL27 PE=1 SV=1</t>
  </si>
  <si>
    <t>Q5D862|FILA2_HUMAN</t>
  </si>
  <si>
    <t>Filaggrin-2 OS=Homo sapiens GN=FLG2 PE=1 SV=1</t>
  </si>
  <si>
    <t>P07737|PROF1_HUMAN</t>
  </si>
  <si>
    <t>Profilin-1 OS=Homo sapiens GN=PFN1 PE=1 SV=2</t>
  </si>
  <si>
    <t>tr|A0A1W2PR49|A0A1W2PR49_HUMAN</t>
  </si>
  <si>
    <t>Gamma-aminobutyric acid receptor subunit gamma-2 OS=Homo sapiens GN=GABRG2 PE=1 SV=1</t>
  </si>
  <si>
    <t>tr|A0A1W2PQR9|A0A1W2PQR9_HUMAN</t>
  </si>
  <si>
    <t>tr|A0A1W2PRN4|A0A1W2PRN4_HUMAN</t>
  </si>
  <si>
    <t>P18508|GBRG2_RAT</t>
  </si>
  <si>
    <t>Gamma-aminobutyric acid receptor subunit gamma-2 OS=Rattus norvegicus GN=Gabrg2 PE=1 SV=1</t>
  </si>
  <si>
    <t>P18507|GBRG2_HUMAN</t>
  </si>
  <si>
    <t>Gamma-aminobutyric acid receptor subunit gamma-2 OS=Homo sapiens GN=GABRG2 PE=1 SV=2</t>
  </si>
  <si>
    <t>P18507-2|GBRG2_HUMAN</t>
  </si>
  <si>
    <t>Isoform 2 of Gamma-aminobutyric acid receptor subunit gamma-2 OS=Homo sapiens GN=GABRG2</t>
  </si>
  <si>
    <t>tr|A0A1X7SBS5|A0A1X7SBS5_HUMAN</t>
  </si>
  <si>
    <t>Gamma-aminobutyric acid receptor subunit gamma-2 (Fragment) OS=Homo sapiens GN=GABRG2 PE=1 SV=1</t>
  </si>
  <si>
    <t>tr|A0A1X7SBZ8|A0A1X7SBZ8_HUMAN</t>
  </si>
  <si>
    <t>P18507-3|GBRG2_HUMAN</t>
  </si>
  <si>
    <t>Isoform 3 of Gamma-aminobutyric acid receptor subunit gamma-2 OS=Homo sapiens GN=GABRG2</t>
  </si>
  <si>
    <t>tr|A8MWU7|A8MWU7_HUMAN</t>
  </si>
  <si>
    <t>Gamma-aminobutyric acid receptor subunit gamma-2 OS=Homo sapiens GN=GABRG2 PE=1 SV=3</t>
  </si>
  <si>
    <t>tr|A0A1W2PSF4|A0A1W2PSF4_HUMAN</t>
  </si>
  <si>
    <t>tr|A0A1W2PPN5|A0A1W2PPN5_HUMAN</t>
  </si>
  <si>
    <t>tr|A0A1W2PPS4|A0A1W2PPS4_HUMAN</t>
  </si>
  <si>
    <t>tr|A0A1W2PQX1|A0A1W2PQX1_HUMAN</t>
  </si>
  <si>
    <t>Q9ES14|GBRE_RAT</t>
  </si>
  <si>
    <t>Gamma-aminobutyric acid receptor subunit epsilon OS=Rattus norvegicus GN=Gabre PE=2 SV=1</t>
  </si>
  <si>
    <t>tr|F1LP68|F1LP68_RAT</t>
  </si>
  <si>
    <t>Gamma-aminobutyric acid receptor subunit epsilon OS=Rattus norvegicus GN=Gabre PE=3 SV=2</t>
  </si>
  <si>
    <t>tr|E9PSQ4|E9PSQ4_RAT</t>
  </si>
  <si>
    <t>tr|A0A1W2PQ81|A0A1W2PQ81_HUMAN</t>
  </si>
  <si>
    <t>P78334-2|GBRE_HUMAN</t>
  </si>
  <si>
    <t>Isoform 2 of Gamma-aminobutyric acid receptor subunit epsilon OS=Homo sapiens GN=GABRE</t>
  </si>
  <si>
    <t>P78334|GBRE_HUMAN</t>
  </si>
  <si>
    <t>Gamma-aminobutyric acid receptor subunit epsilon OS=Homo sapiens GN=GABRE PE=2 SV=2</t>
  </si>
  <si>
    <t>Q8N1C3|GBRG1_HUMAN</t>
  </si>
  <si>
    <t>Gamma-aminobutyric acid receptor subunit gamma-1 OS=Homo sapiens GN=GABRG1 PE=2 SV=2</t>
  </si>
  <si>
    <t>P23574|GBRG1_RAT</t>
  </si>
  <si>
    <t>Gamma-aminobutyric acid receptor subunit gamma-1 OS=Rattus norvegicus GN=Gabrg1 PE=2 SV=1</t>
  </si>
  <si>
    <t>Q16891|MIC60_HUMAN</t>
  </si>
  <si>
    <t>MICOS complex subunit MIC60 OS=Homo sapiens GN=IMMT PE=1 SV=1</t>
  </si>
  <si>
    <t>tr|E9PH64|E9PH64_HUMAN</t>
  </si>
  <si>
    <t>NADH dehydrogenase [ubiquinone] 1 beta subcomplex subunit 9 OS=Homo sapiens GN=NDUFB9 PE=1 SV=1</t>
  </si>
  <si>
    <t>Q9Y6M9|NDUB9_HUMAN</t>
  </si>
  <si>
    <t>NADH dehydrogenase [ubiquinone] 1 beta subcomplex subunit 9 OS=Homo sapiens GN=NDUFB9 PE=1 SV=3</t>
  </si>
  <si>
    <t>tr|E7EWZ0|E7EWZ0_HUMAN</t>
  </si>
  <si>
    <t>tr|E9PF49|E9PF49_HUMAN</t>
  </si>
  <si>
    <t>tr|H0YDP6|H0YDP6_HUMAN</t>
  </si>
  <si>
    <t>Gem-associated protein 2 (Fragment) OS=Homo sapiens GN=GEMIN2 PE=1 SV=8</t>
  </si>
  <si>
    <t>tr|H0YEL0|H0YEL0_HUMAN</t>
  </si>
  <si>
    <t>Gem-associated protein 2 (Fragment) OS=Homo sapiens GN=GEMIN2 PE=1 SV=1</t>
  </si>
  <si>
    <t>O14893-3|GEMI2_HUMAN</t>
  </si>
  <si>
    <t>Isoform 3 of Gem-associated protein 2 OS=Homo sapiens GN=GEMIN2</t>
  </si>
  <si>
    <t>O14893-2|GEMI2_HUMAN</t>
  </si>
  <si>
    <t>Isoform 2 of Gem-associated protein 2 OS=Homo sapiens GN=GEMIN2</t>
  </si>
  <si>
    <t>Q9QZP1|GEMI2_RAT</t>
  </si>
  <si>
    <t>Gem-associated protein 2 OS=Rattus norvegicus GN=Gemin2 PE=2 SV=1</t>
  </si>
  <si>
    <t>O14893|GEMI2_HUMAN</t>
  </si>
  <si>
    <t>Gem-associated protein 2 OS=Homo sapiens GN=GEMIN2 PE=1 SV=1</t>
  </si>
  <si>
    <t>D3ZHV2|MACF1_RAT</t>
  </si>
  <si>
    <t>tr|M9MMM9|M9MMM9_RAT</t>
  </si>
  <si>
    <t>A7MBM2|DISP2_HUMAN</t>
  </si>
  <si>
    <t>Protein dispatched homolog 2 OS=Homo sapiens GN=DISP2 PE=2 SV=2</t>
  </si>
  <si>
    <t>tr|M0RBK4|M0RBK4_RAT</t>
  </si>
  <si>
    <t>tr|A0A0G2JLL6|A0A0G2JLL6_HUMAN</t>
  </si>
  <si>
    <t>Uncharacterized protein OS=Homo sapiens PE=4 SV=1</t>
  </si>
  <si>
    <t>tr|Q4V7D0|Q4V7D0_RAT</t>
  </si>
  <si>
    <t>Polymerase (DNA-directed), delta 3, accessory subunit OS=Rattus norvegicus GN=Pold3 PE=2 SV=1</t>
  </si>
  <si>
    <t>P30086|PEBP1_HUMAN</t>
  </si>
  <si>
    <t>Phosphatidylethanolamine-binding protein 1 OS=Homo sapiens GN=PEBP1 PE=1 SV=3</t>
  </si>
  <si>
    <t>P62318-2|SMD3_HUMAN</t>
  </si>
  <si>
    <t>Isoform 2 of Small nuclear ribonucleoprotein Sm D3 OS=Homo sapiens GN=SNRPD3</t>
  </si>
  <si>
    <t>P62318|SMD3_HUMAN</t>
  </si>
  <si>
    <t>Small nuclear ribonucleoprotein Sm D3 OS=Homo sapiens GN=SNRPD3 PE=1 SV=1</t>
  </si>
  <si>
    <t>tr|M0R907|M0R907_RAT</t>
  </si>
  <si>
    <t>Protein Snrpd3 OS=Rattus norvegicus GN=Snrpd3 PE=4 SV=1</t>
  </si>
  <si>
    <t>P54289-5|CA2D1_HUMAN</t>
  </si>
  <si>
    <t>Isoform 5 of Voltage-dependent calcium channel subunit alpha-2/delta-1 OS=Homo sapiens GN=CACNA2D1</t>
  </si>
  <si>
    <t>Q12765-3|SCRN1_HUMAN</t>
  </si>
  <si>
    <t>Isoform 3 of Secernin-1 OS=Homo sapiens GN=SCRN1</t>
  </si>
  <si>
    <t>Q12765|SCRN1_HUMAN</t>
  </si>
  <si>
    <t>Secernin-1 OS=Homo sapiens GN=SCRN1 PE=1 SV=2</t>
  </si>
  <si>
    <t>Q12765-2|SCRN1_HUMAN</t>
  </si>
  <si>
    <t>Isoform 2 of Secernin-1 OS=Homo sapiens GN=SCRN1</t>
  </si>
  <si>
    <t>Q6AY84|SCRN1_RAT</t>
  </si>
  <si>
    <t>Secernin-1 OS=Rattus norvegicus GN=Scrn1 PE=1 SV=1</t>
  </si>
  <si>
    <t>Q96JE9-2|MAP6_HUMAN</t>
  </si>
  <si>
    <t>Isoform 2 of Microtubule-associated protein 6 OS=Homo sapiens GN=MAP6</t>
  </si>
  <si>
    <t>Q96JE9|MAP6_HUMAN</t>
  </si>
  <si>
    <t>Microtubule-associated protein 6 OS=Homo sapiens GN=MAP6 PE=1 SV=2</t>
  </si>
  <si>
    <t>Q9UKV3-5|ACINU_HUMAN</t>
  </si>
  <si>
    <t>Isoform 4 of Apoptotic chromatin condensation inducer in the nucleus OS=Homo sapiens GN=ACIN1</t>
  </si>
  <si>
    <t>tr|D3ZJ54|D3ZJ54_RAT</t>
  </si>
  <si>
    <t>Protein RGD1565117 (Fragment) OS=Rattus norvegicus GN=RGD1565117 PE=4 SV=2</t>
  </si>
  <si>
    <t>P62854|RS26_HUMAN</t>
  </si>
  <si>
    <t>40S ribosomal protein S26 OS=Homo sapiens GN=RPS26 PE=1 SV=3</t>
  </si>
  <si>
    <t>P62856|RS26_RAT</t>
  </si>
  <si>
    <t>tr|D3Z8D7|D3Z8D7_RAT</t>
  </si>
  <si>
    <t>Protein LOC100361854 OS=Rattus norvegicus GN=LOC100361854 PE=4 SV=1</t>
  </si>
  <si>
    <t>P13471|RS14_RAT</t>
  </si>
  <si>
    <t>40S ribosomal protein S14 OS=Rattus norvegicus GN=Rps14 PE=2 SV=3</t>
  </si>
  <si>
    <t>tr|Q6PDV6|Q6PDV6_RAT</t>
  </si>
  <si>
    <t>Protein LOC100911847 OS=Rattus norvegicus GN=Rps14 PE=2 SV=1</t>
  </si>
  <si>
    <t>P62263|RS14_HUMAN</t>
  </si>
  <si>
    <t>40S ribosomal protein S14 OS=Homo sapiens GN=RPS14 PE=1 SV=3</t>
  </si>
  <si>
    <t>Q8NAV1|PR38A_HUMAN</t>
  </si>
  <si>
    <t>Pre-mRNA-splicing factor 38A OS=Homo sapiens GN=PRPF38A PE=1 SV=1</t>
  </si>
  <si>
    <t>tr|D3ZGL5|D3ZGL5_RAT</t>
  </si>
  <si>
    <t>PRP38 pre-mRNA processing factor 38 (Yeast) domain containing A (Predicted), isoform CRA_b OS=Rattus norvegicus GN=Prpf38a PE=4 SV=1</t>
  </si>
  <si>
    <t>tr|F1M208|F1M208_RAT</t>
  </si>
  <si>
    <t>Protein Piezo2 OS=Rattus norvegicus GN=Piezo2 PE=4 SV=2</t>
  </si>
  <si>
    <t>P00403|COX2_HUMAN</t>
  </si>
  <si>
    <t>Cytochrome c oxidase subunit 2 OS=Homo sapiens GN=MT-CO2 PE=1 SV=1</t>
  </si>
  <si>
    <t>P01699|LV144_HUMAN</t>
  </si>
  <si>
    <t>Immunoglobulin lambda variable 1-44 OS=Homo sapiens GN=IGLV1-44 PE=1 SV=2</t>
  </si>
  <si>
    <t>O75129-3|ASTN2_HUMAN</t>
  </si>
  <si>
    <t>Isoform 3 of Astrotactin-2 OS=Homo sapiens GN=ASTN2</t>
  </si>
  <si>
    <t>tr|F1M111|F1M111_RAT</t>
  </si>
  <si>
    <t>Protein Myo5c OS=Rattus norvegicus GN=Myo5c PE=4 SV=2</t>
  </si>
  <si>
    <t>tr|E9PRX9|E9PRX9_HUMAN</t>
  </si>
  <si>
    <t>Kin of IRRE-like protein 3 OS=Homo sapiens GN=KIRREL3 PE=1 SV=2</t>
  </si>
  <si>
    <t>P53396-3|ACLY_HUMAN</t>
  </si>
  <si>
    <t>Isoform 3 of ATP-citrate synthase OS=Homo sapiens GN=ACLY</t>
  </si>
  <si>
    <t>Q9NR99|MXRA5_HUMAN</t>
  </si>
  <si>
    <t>Matrix-remodeling-associated protein 5 OS=Homo sapiens GN=MXRA5 PE=2 SV=3</t>
  </si>
  <si>
    <t>P00846|ATP6_HUMAN</t>
  </si>
  <si>
    <t>ATP synthase subunit a OS=Homo sapiens GN=MT-ATP6 PE=1 SV=1</t>
  </si>
  <si>
    <t>Q9WV63|KIF2A_RAT</t>
  </si>
  <si>
    <t>Kinesin-like protein KIF2A OS=Rattus norvegicus GN=Kif2a PE=2 SV=2</t>
  </si>
  <si>
    <t>Q9WV63-2|KIF2A_RAT</t>
  </si>
  <si>
    <t>Isoform 2 of Kinesin-like protein KIF2A OS=Rattus norvegicus GN=Kif2a</t>
  </si>
  <si>
    <t>O00139-4|KIF2A_HUMAN</t>
  </si>
  <si>
    <t>Isoform 4 of Kinesin-like protein KIF2A OS=Homo sapiens GN=KIF2A</t>
  </si>
  <si>
    <t>tr|M0R181|M0R181_HUMAN</t>
  </si>
  <si>
    <t>60S ribosomal protein L21 (Fragment) OS=Homo sapiens GN=RPL21 PE=1 SV=1</t>
  </si>
  <si>
    <t>O15078-2|CE290_HUMAN</t>
  </si>
  <si>
    <t>Isoform 2 of Centrosomal protein of 290 kDa OS=Homo sapiens GN=CEP290</t>
  </si>
  <si>
    <t>O15078|CE290_HUMAN</t>
  </si>
  <si>
    <t>Centrosomal protein of 290 kDa OS=Homo sapiens GN=CEP290 PE=1 SV=2</t>
  </si>
  <si>
    <t>tr|J3KNF5|J3KNF5_HUMAN</t>
  </si>
  <si>
    <t>Centrosomal protein of 290 kDa OS=Homo sapiens GN=CEP290 PE=1 SV=1</t>
  </si>
  <si>
    <t>tr|U3KQ84|U3KQ84_HUMAN</t>
  </si>
  <si>
    <t>Dolichyl-diphosphooligosaccharide--protein glycosyltransferase 48 kDa subunit (Fragment) OS=Homo sapiens GN=DDOST PE=1 SV=8</t>
  </si>
  <si>
    <t>P39656-3|OST48_HUMAN</t>
  </si>
  <si>
    <t>Isoform 3 of Dolichyl-diphosphooligosaccharide--protein glycosyltransferase 48 kDa subunit OS=Homo sapiens GN=DDOST</t>
  </si>
  <si>
    <t>tr|A0A0C4DGS1|A0A0C4DGS1_HUMAN</t>
  </si>
  <si>
    <t>Dolichyl-diphosphooligosaccharide--protein glycosyltransferase 48 kDa subunit OS=Homo sapiens GN=DDOST PE=1 SV=1</t>
  </si>
  <si>
    <t>tr|F1LM69|F1LM69_RAT</t>
  </si>
  <si>
    <t>Dolichyl-diphosphooligosaccharide--protein glycosyltransferase 48 kDa subunit OS=Rattus norvegicus GN=Ddost PE=3 SV=2</t>
  </si>
  <si>
    <t>Q641Y0|OST48_RAT</t>
  </si>
  <si>
    <t>P39656|OST48_HUMAN</t>
  </si>
  <si>
    <t>Dolichyl-diphosphooligosaccharide--protein glycosyltransferase 48 kDa subunit OS=Homo sapiens GN=DDOST PE=1 SV=4</t>
  </si>
  <si>
    <t>P39656-2|OST48_HUMAN</t>
  </si>
  <si>
    <t>Isoform 2 of Dolichyl-diphosphooligosaccharide--protein glycosyltransferase 48 kDa subunit OS=Homo sapiens GN=DDOST</t>
  </si>
  <si>
    <t>tr|F1LV07|F1LV07_RAT</t>
  </si>
  <si>
    <t>Protein Dnah9 OS=Rattus norvegicus GN=Dnah9 PE=4 SV=2</t>
  </si>
  <si>
    <t>P11166|GTR1_HUMAN</t>
  </si>
  <si>
    <t>Solute carrier family 2, facilitated glucose transporter member 1 OS=Homo sapiens GN=SLC2A1 PE=1 SV=2</t>
  </si>
  <si>
    <t>P11167|GTR1_RAT</t>
  </si>
  <si>
    <t>Solute carrier family 2, facilitated glucose transporter member 1 OS=Rattus norvegicus GN=Slc2a1 PE=1 SV=1</t>
  </si>
  <si>
    <t>Q9HCD5|NCOA5_HUMAN</t>
  </si>
  <si>
    <t>Nuclear receptor coactivator 5 OS=Homo sapiens GN=NCOA5 PE=1 SV=2</t>
  </si>
  <si>
    <t>tr|D3ZEI6|D3ZEI6_RAT</t>
  </si>
  <si>
    <t>Nuclear receptor coactivator 5 (Predicted) OS=Rattus norvegicus GN=Ncoa5 PE=4 SV=1</t>
  </si>
  <si>
    <t>O00305-3|CACB4_HUMAN</t>
  </si>
  <si>
    <t>Isoform 3 of Voltage-dependent L-type calcium channel subunit beta-4 OS=Homo sapiens GN=CACNB4</t>
  </si>
  <si>
    <t>tr|A3KNA0|A3KNA0_RAT</t>
  </si>
  <si>
    <t>Aqr protein OS=Rattus norvegicus GN=Aqr PE=2 SV=1</t>
  </si>
  <si>
    <t>O60306|AQR_HUMAN</t>
  </si>
  <si>
    <t>Intron-binding protein aquarius OS=Homo sapiens GN=AQR PE=1 SV=4</t>
  </si>
  <si>
    <t>tr|F1LRK1|F1LRK1_RAT</t>
  </si>
  <si>
    <t>Potassium-transporting ATPase alpha chain 1 OS=Rattus norvegicus GN=Atp4a PE=3 SV=1</t>
  </si>
  <si>
    <t>P09626|ATP4A_RAT</t>
  </si>
  <si>
    <t>Potassium-transporting ATPase alpha chain 1 OS=Rattus norvegicus GN=Atp4a PE=2 SV=3</t>
  </si>
  <si>
    <t>P20648|ATP4A_HUMAN</t>
  </si>
  <si>
    <t>Potassium-transporting ATPase alpha chain 1 OS=Homo sapiens GN=ATP4A PE=2 SV=5</t>
  </si>
  <si>
    <t>P01714|LV319_HUMAN</t>
  </si>
  <si>
    <t>Immunoglobulin lambda variable 3-19 OS=Homo sapiens GN=IGLV3-19 PE=1 SV=2</t>
  </si>
  <si>
    <t>O14525-3|ASTN1_HUMAN</t>
  </si>
  <si>
    <t>Isoform 3 of Astrotactin-1 OS=Homo sapiens GN=ASTN1</t>
  </si>
  <si>
    <t>tr|F1LTH9|F1LTH9_RAT</t>
  </si>
  <si>
    <t>Protein RGD1564788 OS=Rattus norvegicus GN=Wrn PE=4 SV=2</t>
  </si>
  <si>
    <t>tr|F5GZV7|F5GZV7_HUMAN</t>
  </si>
  <si>
    <t>Vesicle-associated membrane protein 1 OS=Homo sapiens GN=VAMP1 PE=1 SV=1</t>
  </si>
  <si>
    <t>P23763-2|VAMP1_HUMAN</t>
  </si>
  <si>
    <t>Isoform 3 of Vesicle-associated membrane protein 1 OS=Homo sapiens GN=VAMP1</t>
  </si>
  <si>
    <t>P23763-3|VAMP1_HUMAN</t>
  </si>
  <si>
    <t>Isoform 2 of Vesicle-associated membrane protein 1 OS=Homo sapiens GN=VAMP1</t>
  </si>
  <si>
    <t>P23763|VAMP1_HUMAN</t>
  </si>
  <si>
    <t>Q9BZ11-2|ADA33_HUMAN</t>
  </si>
  <si>
    <t>Isoform 2 of Disintegrin and metalloproteinase domain-containing protein 33 OS=Homo sapiens GN=ADAM33</t>
  </si>
  <si>
    <t>tr|A2A2L3|A2A2L3_HUMAN</t>
  </si>
  <si>
    <t>ADAM metallopeptidase domain 33, isoform CRA_g OS=Homo sapiens GN=ADAM33 PE=4 SV=1</t>
  </si>
  <si>
    <t>Q9BZ11|ADA33_HUMAN</t>
  </si>
  <si>
    <t>Disintegrin and metalloproteinase domain-containing protein 33 OS=Homo sapiens GN=ADAM33 PE=1 SV=2</t>
  </si>
  <si>
    <t>tr|Q08AM2|Q08AM2_HUMAN</t>
  </si>
  <si>
    <t>ADAM33 protein OS=Homo sapiens GN=ADAM33 PE=1 SV=1</t>
  </si>
  <si>
    <t>P02751-15|FINC_HUMAN</t>
  </si>
  <si>
    <t>Isoform 15 of Fibronectin OS=Homo sapiens GN=FN1</t>
  </si>
  <si>
    <t>tr|M0R8X3|M0R8X3_RAT</t>
  </si>
  <si>
    <t>Uncharacterized protein OS=Rattus norvegicus PE=3 SV=1</t>
  </si>
  <si>
    <t>tr|M0R1H5|M0R1H5_HUMAN</t>
  </si>
  <si>
    <t>40S ribosomal protein S11 OS=Homo sapiens GN=RPS11 PE=1 SV=1</t>
  </si>
  <si>
    <t>tr|M0QZC5|M0QZC5_HUMAN</t>
  </si>
  <si>
    <t>tr|M0R626|M0R626_RAT</t>
  </si>
  <si>
    <t>P62282|RS11_RAT</t>
  </si>
  <si>
    <t>40S ribosomal protein S11 OS=Rattus norvegicus GN=Rps11 PE=1 SV=3</t>
  </si>
  <si>
    <t>P62280|RS11_HUMAN</t>
  </si>
  <si>
    <t>40S ribosomal protein S11 OS=Homo sapiens GN=RPS11 PE=1 SV=3</t>
  </si>
  <si>
    <t>O14880|MGST3_HUMAN</t>
  </si>
  <si>
    <t>Microsomal glutathione S-transferase 3 OS=Homo sapiens GN=MGST3 PE=1 SV=1</t>
  </si>
  <si>
    <t>tr|Q5VV89|Q5VV89_HUMAN</t>
  </si>
  <si>
    <t>tr|Q5VV87|Q5VV87_HUMAN</t>
  </si>
  <si>
    <t>O15498-2|YKT6_HUMAN</t>
  </si>
  <si>
    <t>Isoform 2 of Synaptobrevin homolog YKT6 OS=Homo sapiens GN=YKT6</t>
  </si>
  <si>
    <t>tr|A0A0C4DFR0|A0A0C4DFR0_HUMAN</t>
  </si>
  <si>
    <t>Dynein heavy chain 11, axonemal OS=Homo sapiens GN=DNAH11 PE=4 SV=1</t>
  </si>
  <si>
    <t>tr|A6PVH9|A6PVH9_HUMAN</t>
  </si>
  <si>
    <t>Copine-1 OS=Homo sapiens GN=CPNE1 PE=1 SV=1</t>
  </si>
  <si>
    <t>tr|B0QZ18|B0QZ18_HUMAN</t>
  </si>
  <si>
    <t>tr|M0RAS8|M0RAS8_RAT</t>
  </si>
  <si>
    <t>Elongation factor 1-alpha (Fragment) OS=Rattus norvegicus PE=3 SV=1</t>
  </si>
  <si>
    <t>Q86UR5-2|RIMS1_HUMAN</t>
  </si>
  <si>
    <t>Isoform 2 of Regulating synaptic membrane exocytosis protein 1 OS=Homo sapiens GN=RIMS1</t>
  </si>
  <si>
    <t>Q86UR5-3|RIMS1_HUMAN</t>
  </si>
  <si>
    <t>Isoform 3 of Regulating synaptic membrane exocytosis protein 1 OS=Homo sapiens GN=RIMS1</t>
  </si>
  <si>
    <t>Q86UR5-4|RIMS1_HUMAN</t>
  </si>
  <si>
    <t>Isoform 4 of Regulating synaptic membrane exocytosis protein 1 OS=Homo sapiens GN=RIMS1</t>
  </si>
  <si>
    <t>Q99747-2|SNAG_HUMAN</t>
  </si>
  <si>
    <t>Isoform 2 of Gamma-soluble NSF attachment protein OS=Homo sapiens GN=NAPG</t>
  </si>
  <si>
    <t>tr|D4A0E2|D4A0E2_RAT</t>
  </si>
  <si>
    <t>Protein Napg OS=Rattus norvegicus GN=Napg PE=4 SV=1</t>
  </si>
  <si>
    <t>Q99747|SNAG_HUMAN</t>
  </si>
  <si>
    <t>Gamma-soluble NSF attachment protein OS=Homo sapiens GN=NAPG PE=1 SV=1</t>
  </si>
  <si>
    <t>Q9H1K4|GHC2_HUMAN</t>
  </si>
  <si>
    <t>Mitochondrial glutamate carrier 2 OS=Homo sapiens GN=SLC25A18 PE=1 SV=1</t>
  </si>
  <si>
    <t>tr|E9PMD0|E9PMD0_HUMAN</t>
  </si>
  <si>
    <t>Q63862|MYH11_RAT</t>
  </si>
  <si>
    <t>Myosin-11 (Fragments) OS=Rattus norvegicus GN=Myh11 PE=2 SV=3</t>
  </si>
  <si>
    <t>tr|B1AKC9|B1AKC9_HUMAN</t>
  </si>
  <si>
    <t>Ephrin type-B receptor 2 OS=Homo sapiens GN=EPHB2 PE=1 SV=1</t>
  </si>
  <si>
    <t>tr|A0A087WZL3|A0A087WZL3_HUMAN</t>
  </si>
  <si>
    <t>Tyrosine-protein kinase receptor OS=Homo sapiens GN=ALK PE=1 SV=1</t>
  </si>
  <si>
    <t>tr|F1LRZ0|F1LRZ0_RAT</t>
  </si>
  <si>
    <t>Tyrosine-protein kinase receptor OS=Rattus norvegicus GN=Alk PE=3 SV=2</t>
  </si>
  <si>
    <t>tr|Q5JPU0|Q5JPU0_HUMAN</t>
  </si>
  <si>
    <t>Pyruvate dehydrogenase E1 component subunit alpha, somatic form, mitochondrial OS=Homo sapiens GN=PDHA1 PE=1 SV=1</t>
  </si>
  <si>
    <t>tr|Q5JPT9|Q5JPT9_HUMAN</t>
  </si>
  <si>
    <t>Pyruvate dehydrogenase E1 component subunit alpha, somatic form, mitochondrial (Fragment) OS=Homo sapiens GN=PDHA1 PE=1 SV=8</t>
  </si>
  <si>
    <t>tr|Q5JPU1|Q5JPU1_HUMAN</t>
  </si>
  <si>
    <t>Pyruvate dehydrogenase E1 component subunit alpha, somatic form, mitochondrial (Fragment) OS=Homo sapiens GN=PDHA1 PE=1 SV=1</t>
  </si>
  <si>
    <t>P08559-3|ODPA_HUMAN</t>
  </si>
  <si>
    <t>Isoform 3 of Pyruvate dehydrogenase E1 component subunit alpha, somatic form, mitochondrial OS=Homo sapiens GN=PDHA1</t>
  </si>
  <si>
    <t>P08559|ODPA_HUMAN</t>
  </si>
  <si>
    <t>Pyruvate dehydrogenase E1 component subunit alpha, somatic form, mitochondrial OS=Homo sapiens GN=PDHA1 PE=1 SV=3</t>
  </si>
  <si>
    <t>P08559-2|ODPA_HUMAN</t>
  </si>
  <si>
    <t>Isoform 2 of Pyruvate dehydrogenase E1 component subunit alpha, somatic form, mitochondrial OS=Homo sapiens GN=PDHA1</t>
  </si>
  <si>
    <t>P08559-4|ODPA_HUMAN</t>
  </si>
  <si>
    <t>Isoform 4 of Pyruvate dehydrogenase E1 component subunit alpha, somatic form, mitochondrial OS=Homo sapiens GN=PDHA1</t>
  </si>
  <si>
    <t>Q9C0H9|SRCN1_HUMAN</t>
  </si>
  <si>
    <t>SRC kinase signaling inhibitor 1 OS=Homo sapiens GN=SRCIN1 PE=1 SV=3</t>
  </si>
  <si>
    <t>P52303|AP1B1_RAT</t>
  </si>
  <si>
    <t>O00192-2|ARVC_HUMAN</t>
  </si>
  <si>
    <t>Isoform Short of Armadillo repeat protein deleted in velo-cardio-facial syndrome OS=Homo sapiens GN=ARVCF</t>
  </si>
  <si>
    <t>Q9Z173-7|LPHN3_RAT</t>
  </si>
  <si>
    <t>Isoform 7 of Latrophilin-3 OS=Rattus norvegicus GN=Lphn3</t>
  </si>
  <si>
    <t>tr|E7EW95|E7EW95_HUMAN</t>
  </si>
  <si>
    <t>Adhesion G protein-coupled receptor L3 OS=Homo sapiens GN=ADGRL3 PE=1 SV=1</t>
  </si>
  <si>
    <t>O00560-3|SDCB1_HUMAN</t>
  </si>
  <si>
    <t>Isoform 3 of Syntenin-1 OS=Homo sapiens GN=SDCBP</t>
  </si>
  <si>
    <t>Q3SWT0|PECA1_RAT</t>
  </si>
  <si>
    <t>Platelet endothelial cell adhesion molecule OS=Rattus norvegicus GN=Pecam1 PE=2 SV=1</t>
  </si>
  <si>
    <t>tr|D3ZMV7|D3ZMV7_RAT</t>
  </si>
  <si>
    <t>Olfactory receptor OS=Rattus norvegicus GN=Olr1195 PE=3 SV=1</t>
  </si>
  <si>
    <t>Q9Y6M4-4|KC1G3_HUMAN</t>
  </si>
  <si>
    <t>Isoform 4 of Casein kinase I isoform gamma-3 OS=Homo sapiens GN=CSNK1G3</t>
  </si>
  <si>
    <t>Q9NT68-2|TEN2_HUMAN</t>
  </si>
  <si>
    <t>Isoform 2 of Teneurin-2 OS=Homo sapiens GN=TENM2</t>
  </si>
  <si>
    <t>F1LM93|YES_RAT</t>
  </si>
  <si>
    <t>Tyrosine-protein kinase Yes OS=Rattus norvegicus GN=Yes1 PE=1 SV=1</t>
  </si>
  <si>
    <t>Q8IY85|EFC13_HUMAN</t>
  </si>
  <si>
    <t>EF-hand calcium-binding domain-containing protein 13 OS=Homo sapiens GN=EFCAB13 PE=2 SV=2</t>
  </si>
  <si>
    <t>Q8IY85-2|EFC13_HUMAN</t>
  </si>
  <si>
    <t>Isoform 2 of EF-hand calcium-binding domain-containing protein 13 OS=Homo sapiens GN=EFCAB13</t>
  </si>
  <si>
    <t>Q8TE73|DYH5_HUMAN</t>
  </si>
  <si>
    <t>Dynein heavy chain 5, axonemal OS=Homo sapiens GN=DNAH5 PE=1 SV=3</t>
  </si>
  <si>
    <t>tr|A0A0C4DH36|A0A0C4DH36_HUMAN</t>
  </si>
  <si>
    <t>Immunoglobulin heavy variable 3-38 (non-functional) (Fragment) OS=Homo sapiens GN=IGHV3-38 PE=1 SV=1</t>
  </si>
  <si>
    <t>O43432-4|IF4G3_HUMAN</t>
  </si>
  <si>
    <t>Isoform 4 of Eukaryotic translation initiation factor 4 gamma 3 OS=Homo sapiens GN=EIF4G3</t>
  </si>
  <si>
    <t>tr|D4A554|D4A554_RAT</t>
  </si>
  <si>
    <t>Eukaryotic translation initiation factor 4 gamma, 3 (Predicted), isoform CRA_a OS=Rattus norvegicus GN=Eif4g3 PE=4 SV=2</t>
  </si>
  <si>
    <t>tr|F6QMI7|F6QMI7_HUMAN</t>
  </si>
  <si>
    <t>Dystonin OS=Homo sapiens GN=DST PE=1 SV=2</t>
  </si>
  <si>
    <t>P07948-2|LYN_HUMAN</t>
  </si>
  <si>
    <t>Isoform 2 of Tyrosine-protein kinase Lyn OS=Homo sapiens GN=LYN</t>
  </si>
  <si>
    <t>P42766|RL35_HUMAN</t>
  </si>
  <si>
    <t>60S ribosomal protein L35 OS=Homo sapiens GN=RPL35 PE=1 SV=2</t>
  </si>
  <si>
    <t>P17078|RL35_RAT</t>
  </si>
  <si>
    <t>60S ribosomal protein L35 OS=Rattus norvegicus GN=Rpl35 PE=1 SV=3</t>
  </si>
  <si>
    <t>tr|F2Z388|F2Z388_HUMAN</t>
  </si>
  <si>
    <t>60S ribosomal protein L35 OS=Homo sapiens GN=RPL35 PE=1 SV=1</t>
  </si>
  <si>
    <t>tr|F1M6G3|F1M6G3_RAT</t>
  </si>
  <si>
    <t>Protein Gm8444 (Fragment) OS=Rattus norvegicus GN=Gm8444 PE=3 SV=1</t>
  </si>
  <si>
    <t>tr|F1M0R1|F1M0R1_RAT</t>
  </si>
  <si>
    <t>Uncharacterized protein OS=Rattus norvegicus GN=Rnf213 PE=4 SV=2</t>
  </si>
  <si>
    <t>tr|E9PK52|E9PK52_HUMAN</t>
  </si>
  <si>
    <t>Band 4.1-like protein 2 OS=Homo sapiens GN=EPB41L2 PE=1 SV=1</t>
  </si>
  <si>
    <t>tr|E9PHY5|E9PHY5_HUMAN</t>
  </si>
  <si>
    <t>O43491|E41L2_HUMAN</t>
  </si>
  <si>
    <t>tr|E9PQD2|E9PQD2_HUMAN</t>
  </si>
  <si>
    <t>Band 4.1-like protein 2 (Fragment) OS=Homo sapiens GN=EPB41L2 PE=1 SV=1</t>
  </si>
  <si>
    <t>tr|D3ZAY2|D3ZAY2_RAT</t>
  </si>
  <si>
    <t>Protein Epb41l2 OS=Rattus norvegicus GN=Epb41l2 PE=4 SV=2</t>
  </si>
  <si>
    <t>tr|D3ZM69|D3ZM69_RAT</t>
  </si>
  <si>
    <t>Protein Epb41l2 OS=Rattus norvegicus GN=Epb41l2 PE=4 SV=1</t>
  </si>
  <si>
    <t>Q5VST9|OBSCN_HUMAN</t>
  </si>
  <si>
    <t>Obscurin OS=Homo sapiens GN=OBSCN PE=1 SV=3</t>
  </si>
  <si>
    <t>Q5VST9-2|OBSCN_HUMAN</t>
  </si>
  <si>
    <t>Isoform 2 of Obscurin OS=Homo sapiens GN=OBSCN</t>
  </si>
  <si>
    <t>tr|F1LZG3|F1LZG3_RAT</t>
  </si>
  <si>
    <t>tr|F1M279|F1M279_RAT</t>
  </si>
  <si>
    <t>Q7Z478|DHX29_HUMAN</t>
  </si>
  <si>
    <t>ATP-dependent RNA helicase DHX29 OS=Homo sapiens GN=DHX29 PE=1 SV=2</t>
  </si>
  <si>
    <t>Q96LT9|RBM40_HUMAN</t>
  </si>
  <si>
    <t>RNA-binding protein 40 OS=Homo sapiens GN=RNPC3 PE=1 SV=1</t>
  </si>
  <si>
    <t>P46939|UTRO_HUMAN</t>
  </si>
  <si>
    <t>Utrophin OS=Homo sapiens GN=UTRN PE=1 SV=2</t>
  </si>
  <si>
    <t>Q9JJ79|DYHC2_RAT</t>
  </si>
  <si>
    <t>Cytoplasmic dynein 2 heavy chain 1 OS=Rattus norvegicus GN=Dync2h1 PE=1 SV=1</t>
  </si>
  <si>
    <t>Q02294|CAC1B_RAT</t>
  </si>
  <si>
    <t>Voltage-dependent N-type calcium channel subunit alpha-1B OS=Rattus norvegicus GN=Cacna1b PE=1 SV=1</t>
  </si>
  <si>
    <t>P16389-2|KCNA2_HUMAN</t>
  </si>
  <si>
    <t>Isoform 2 of Potassium voltage-gated channel subfamily A member 2 OS=Homo sapiens GN=KCNA2</t>
  </si>
  <si>
    <t>P63142|KCNA2_RAT</t>
  </si>
  <si>
    <t>Potassium voltage-gated channel subfamily A member 2 OS=Rattus norvegicus GN=Kcna2 PE=1 SV=1</t>
  </si>
  <si>
    <t>A6NIZ1|RP1BL_HUMAN</t>
  </si>
  <si>
    <t>Ras-related protein Rap-1b-like protein OS=Homo sapiens PE=2 SV=1</t>
  </si>
  <si>
    <t>Q9NQI0-4|DDX4_HUMAN</t>
  </si>
  <si>
    <t>Isoform 4 of Probable ATP-dependent RNA helicase DDX4 OS=Homo sapiens GN=DDX4</t>
  </si>
  <si>
    <t>P11517|HBB2_RAT</t>
  </si>
  <si>
    <t>Q86UP2-2|KTN1_HUMAN</t>
  </si>
  <si>
    <t>Isoform 2 of Kinectin OS=Homo sapiens GN=KTN1</t>
  </si>
  <si>
    <t>tr|D3ZEP5|D3ZEP5_RAT</t>
  </si>
  <si>
    <t>Uncharacterized protein OS=Rattus norvegicus PE=4 SV=2</t>
  </si>
  <si>
    <t>tr|D3ZF84|D3ZF84_RAT</t>
  </si>
  <si>
    <t>Protein LOC100365500 OS=Rattus norvegicus GN=LOC100365500 PE=4 SV=1</t>
  </si>
  <si>
    <t>O35112|CD166_RAT</t>
  </si>
  <si>
    <t>tr|D4A915|D4A915_RAT</t>
  </si>
  <si>
    <t>Anoctamin OS=Rattus norvegicus GN=Ano1 PE=3 SV=1</t>
  </si>
  <si>
    <t>P19086|GNAZ_HUMAN</t>
  </si>
  <si>
    <t>Guanine nucleotide-binding protein G(z) subunit alpha OS=Homo sapiens GN=GNAZ PE=2 SV=3</t>
  </si>
  <si>
    <t>tr|D3ZWC1|D3ZWC1_RAT</t>
  </si>
  <si>
    <t>Protein LOC100362150 OS=Rattus norvegicus GN=LOC100362150 PE=4 SV=2</t>
  </si>
  <si>
    <t>P63322|RALA_RAT</t>
  </si>
  <si>
    <t>Ras-related protein Ral-A OS=Rattus norvegicus GN=Rala PE=1 SV=1</t>
  </si>
  <si>
    <t>P11233|RALA_HUMAN</t>
  </si>
  <si>
    <t>Ras-related protein Ral-A OS=Homo sapiens GN=RALA PE=1 SV=1</t>
  </si>
  <si>
    <t>tr|D4A619|D4A619_RAT</t>
  </si>
  <si>
    <t>Protein Cntrl OS=Rattus norvegicus GN=Cntrl PE=4 SV=2</t>
  </si>
  <si>
    <t>tr|G3V394|G3V394_HUMAN</t>
  </si>
  <si>
    <t>Unconventional myosin-Va OS=Homo sapiens GN=MYO5A PE=1 SV=1</t>
  </si>
  <si>
    <t>Q9Y4I1-3|MYO5A_HUMAN</t>
  </si>
  <si>
    <t>Isoform 3 of Unconventional myosin-Va OS=Homo sapiens GN=MYO5A</t>
  </si>
  <si>
    <t>Q9Y4I1-2|MYO5A_HUMAN</t>
  </si>
  <si>
    <t>Isoform 2 of Unconventional myosin-Va OS=Homo sapiens GN=MYO5A</t>
  </si>
  <si>
    <t>tr|F8WE88|F8WE88_HUMAN</t>
  </si>
  <si>
    <t>Unconventional myosin-Va OS=Homo sapiens GN=MYO5A PE=1 SV=2</t>
  </si>
  <si>
    <t>Q9QYF3|MYO5A_RAT</t>
  </si>
  <si>
    <t>O00635|TRI38_HUMAN</t>
  </si>
  <si>
    <t>E3 ubiquitin-protein ligase TRIM38 OS=Homo sapiens GN=TRIM38 PE=1 SV=1</t>
  </si>
  <si>
    <t>tr|A0A0G2JMX7|A0A0G2JMX7_HUMAN</t>
  </si>
  <si>
    <t>Microtubule-associated protein OS=Homo sapiens GN=MAPT PE=1 SV=1</t>
  </si>
  <si>
    <t>Q9UKF6|CPSF3_HUMAN</t>
  </si>
  <si>
    <t>Cleavage and polyadenylation specificity factor subunit 3 OS=Homo sapiens GN=CPSF3 PE=1 SV=1</t>
  </si>
  <si>
    <t>tr|F1LR56|F1LR56_RAT</t>
  </si>
  <si>
    <t>Interleukin-1 receptor-like 1 OS=Rattus norvegicus GN=Il1rl1 PE=4 SV=2</t>
  </si>
  <si>
    <t>Q96KV6|BT2A3_HUMAN</t>
  </si>
  <si>
    <t>Putative butyrophilin subfamily 2 member A3 OS=Homo sapiens GN=BTN2A3P PE=5 SV=2</t>
  </si>
  <si>
    <t>tr|A0A0A0MTP3|A0A0A0MTP3_HUMAN</t>
  </si>
  <si>
    <t>M-phase phosphoprotein 9 OS=Homo sapiens GN=MPHOSPH9 PE=1 SV=1</t>
  </si>
  <si>
    <t>Q99550-2|MPP9_HUMAN</t>
  </si>
  <si>
    <t>Isoform 2 of M-phase phosphoprotein 9 OS=Homo sapiens GN=MPHOSPH9</t>
  </si>
  <si>
    <t>Q99550|MPP9_HUMAN</t>
  </si>
  <si>
    <t>M-phase phosphoprotein 9 OS=Homo sapiens GN=MPHOSPH9 PE=1 SV=4</t>
  </si>
  <si>
    <t>tr|M0R856|M0R856_RAT</t>
  </si>
  <si>
    <t>Olfactory receptor OS=Rattus norvegicus GN=Olr163 PE=3 SV=1</t>
  </si>
  <si>
    <t>tr|F1LNF0|F1LNF0_RAT</t>
  </si>
  <si>
    <t>Protein Myh14 OS=Rattus norvegicus GN=Myh14 PE=4 SV=1</t>
  </si>
  <si>
    <t>tr|F1M8C9|F1M8C9_RAT</t>
  </si>
  <si>
    <t>Protein LOC102556059 (Fragment) OS=Rattus norvegicus GN=LOC102556059 PE=4 SV=2</t>
  </si>
  <si>
    <t>Q9H9T3-5|ELP3_HUMAN</t>
  </si>
  <si>
    <t>Isoform 4 of Elongator complex protein 3 OS=Homo sapiens GN=ELP3</t>
  </si>
  <si>
    <t>A6NEE1|PLHD1_HUMAN</t>
  </si>
  <si>
    <t>Pleckstrin homology domain-containing family D member 1 OS=Homo sapiens GN=PLEKHD1 PE=2 SV=3</t>
  </si>
  <si>
    <t>Q6ZV73|FGD6_HUMAN</t>
  </si>
  <si>
    <t>FYVE, RhoGEF and PH domain-containing protein 6 OS=Homo sapiens GN=FGD6 PE=1 SV=2</t>
  </si>
  <si>
    <t>tr|D3ZDN7|D3ZDN7_RAT</t>
  </si>
  <si>
    <t>Protein Fgd6 OS=Rattus norvegicus GN=Fgd6 PE=4 SV=2</t>
  </si>
  <si>
    <t>A0A075B6K2|LV312_HUMAN</t>
  </si>
  <si>
    <t>Immunoglobulin lambda variable 3-12 OS=Homo sapiens GN=IGLV3-12 PE=3 SV=2</t>
  </si>
  <si>
    <t>tr|D3ZKI6|D3ZKI6_RAT</t>
  </si>
  <si>
    <t>Uncharacterized protein OS=Rattus norvegicus GN=Ralgapa2 PE=4 SV=2</t>
  </si>
  <si>
    <t>P86411|RGPA2_RAT</t>
  </si>
  <si>
    <t>Ral GTPase-activating protein subunit alpha-2 OS=Rattus norvegicus GN=Ralgapa2 PE=1 SV=1</t>
  </si>
  <si>
    <t>O75179-7|ANR17_HUMAN</t>
  </si>
  <si>
    <t>Isoform 7 of Ankyrin repeat domain-containing protein 17 OS=Homo sapiens GN=ANKRD17</t>
  </si>
  <si>
    <t>P01031|CO5_HUMAN</t>
  </si>
  <si>
    <t>Complement C5 OS=Homo sapiens GN=C5 PE=1 SV=4</t>
  </si>
  <si>
    <t>tr|A0A096MIT2|A0A096MIT2_RAT</t>
  </si>
  <si>
    <t>Obscurin-like protein 1 OS=Rattus norvegicus GN=Obsl1 PE=4 SV=1</t>
  </si>
  <si>
    <t>Q8N3K9|CMYA5_HUMAN</t>
  </si>
  <si>
    <t>Cardiomyopathy-associated protein 5 OS=Homo sapiens GN=CMYA5 PE=1 SV=3</t>
  </si>
  <si>
    <t>tr|D3ZJ74|D3ZJ74_RAT</t>
  </si>
  <si>
    <t>Neurexin-2-beta OS=Rattus norvegicus GN=Nrxn2 PE=4 SV=2</t>
  </si>
  <si>
    <t>tr|D3ZX24|D3ZX24_RAT</t>
  </si>
  <si>
    <t>tr|D3ZEA8|D3ZEA8_RAT</t>
  </si>
  <si>
    <t>Protein Syne1 OS=Rattus norvegicus GN=Syne1 PE=4 SV=2</t>
  </si>
  <si>
    <t>Q9P273|TEN3_HUMAN</t>
  </si>
  <si>
    <t>Teneurin-3 OS=Homo sapiens GN=TENM3 PE=2 SV=3</t>
  </si>
  <si>
    <t>Q9H2A9|CHST8_HUMAN</t>
  </si>
  <si>
    <t>Carbohydrate sulfotransferase 8 OS=Homo sapiens GN=CHST8 PE=1 SV=2</t>
  </si>
  <si>
    <t>tr|E9PU01|E9PU01_RAT</t>
  </si>
  <si>
    <t>Protein Chd4 OS=Rattus norvegicus GN=Chd4 PE=4 SV=2</t>
  </si>
  <si>
    <t>tr|F5GWX5|F5GWX5_HUMAN</t>
  </si>
  <si>
    <t>Chromodomain-helicase-DNA-binding protein 4 OS=Homo sapiens GN=CHD4 PE=1 SV=1</t>
  </si>
  <si>
    <t>Q14839|CHD4_HUMAN</t>
  </si>
  <si>
    <t>Chromodomain-helicase-DNA-binding protein 4 OS=Homo sapiens GN=CHD4 PE=1 SV=2</t>
  </si>
  <si>
    <t>tr|A0A0C4DGG9|A0A0C4DGG9_HUMAN</t>
  </si>
  <si>
    <t>Q14839-2|CHD4_HUMAN</t>
  </si>
  <si>
    <t>Isoform 2 of Chromodomain-helicase-DNA-binding protein 4 OS=Homo sapiens GN=CHD4</t>
  </si>
  <si>
    <t>Q02224-3|CENPE_HUMAN</t>
  </si>
  <si>
    <t>Isoform 3 of Centromere-associated protein E OS=Homo sapiens GN=CENPE</t>
  </si>
  <si>
    <t>Q02224-2|CENPE_HUMAN</t>
  </si>
  <si>
    <t>Isoform 2 of Centromere-associated protein E OS=Homo sapiens GN=CENPE</t>
  </si>
  <si>
    <t>tr|A0A087X0P0|A0A087X0P0_HUMAN</t>
  </si>
  <si>
    <t>Centromere-associated protein E OS=Homo sapiens GN=CENPE PE=1 SV=1</t>
  </si>
  <si>
    <t>Q02224|CENPE_HUMAN</t>
  </si>
  <si>
    <t>Centromere-associated protein E OS=Homo sapiens GN=CENPE PE=1 SV=2</t>
  </si>
  <si>
    <t>tr|D3ZKH2|D3ZKH2_RAT</t>
  </si>
  <si>
    <t>Protein Mon2 (Fragment) OS=Rattus norvegicus GN=Mon2 PE=4 SV=2</t>
  </si>
  <si>
    <t>Q7Z3U7|MON2_HUMAN</t>
  </si>
  <si>
    <t>Protein MON2 homolog OS=Homo sapiens GN=MON2 PE=1 SV=3</t>
  </si>
  <si>
    <t>tr|D3ZCG3|D3ZCG3_RAT</t>
  </si>
  <si>
    <t>tr|M0RDR3|M0RDR3_RAT</t>
  </si>
  <si>
    <t>Protein Mon2 (Fragment) OS=Rattus norvegicus GN=Mon2 PE=4 SV=1</t>
  </si>
  <si>
    <t>P04792|HSPB1_HUMAN</t>
  </si>
  <si>
    <t>Heat shock protein beta-1 OS=Homo sapiens GN=HSPB1 PE=1 SV=2</t>
  </si>
  <si>
    <t>Q9ULU8-4|CAPS1_HUMAN</t>
  </si>
  <si>
    <t>Isoform 4 of Calcium-dependent secretion activator 1 OS=Homo sapiens GN=CADPS</t>
  </si>
  <si>
    <t>tr|Q66HJ7|Q66HJ7_RAT</t>
  </si>
  <si>
    <t>Receptor-type tyrosine-protein phosphatase OS=Rattus norvegicus GN=Ptpra PE=2 SV=1</t>
  </si>
  <si>
    <t>tr|H0YFD6|H0YFD6_HUMAN</t>
  </si>
  <si>
    <t>Trifunctional enzyme subunit alpha, mitochondrial (Fragment) OS=Homo sapiens GN=HADHA PE=1 SV=1</t>
  </si>
  <si>
    <t>Q6ZRI8-4|RHG36_HUMAN</t>
  </si>
  <si>
    <t>Isoform 4 of Rho GTPase-activating protein 36 OS=Homo sapiens GN=ARHGAP36</t>
  </si>
  <si>
    <t>Q8IVD9|NUDC3_HUMAN</t>
  </si>
  <si>
    <t>NudC domain-containing protein 3 OS=Homo sapiens GN=NUDCD3 PE=1 SV=3</t>
  </si>
  <si>
    <t>Q9HCM3-2|K1549_HUMAN</t>
  </si>
  <si>
    <t>Isoform 2 of UPF0606 protein KIAA1549 OS=Homo sapiens GN=KIAA1549</t>
  </si>
  <si>
    <t>Q9HCM3|K1549_HUMAN</t>
  </si>
  <si>
    <t>UPF0606 protein KIAA1549 OS=Homo sapiens GN=KIAA1549 PE=1 SV=4</t>
  </si>
  <si>
    <t>P08F94|PKHD1_HUMAN</t>
  </si>
  <si>
    <t>Fibrocystin OS=Homo sapiens GN=PKHD1 PE=1 SV=1</t>
  </si>
  <si>
    <t>P35580-2|MYH10_HUMAN</t>
  </si>
  <si>
    <t>Isoform 2 of Myosin-10 OS=Homo sapiens GN=MYH10</t>
  </si>
  <si>
    <t>P35580-4|MYH10_HUMAN</t>
  </si>
  <si>
    <t>Isoform 4 of Myosin-10 OS=Homo sapiens GN=MYH10</t>
  </si>
  <si>
    <t>P35580|MYH10_HUMAN</t>
  </si>
  <si>
    <t>Myosin-10 OS=Homo sapiens GN=MYH10 PE=1 SV=3</t>
  </si>
  <si>
    <t>P35580-5|MYH10_HUMAN</t>
  </si>
  <si>
    <t>Isoform 5 of Myosin-10 OS=Homo sapiens GN=MYH10</t>
  </si>
  <si>
    <t>P35580-3|MYH10_HUMAN</t>
  </si>
  <si>
    <t>Isoform 3 of Myosin-10 OS=Homo sapiens GN=MYH10</t>
  </si>
  <si>
    <t>tr|F1M9L4|F1M9L4_RAT</t>
  </si>
  <si>
    <t>Protein Atp13a4 OS=Rattus norvegicus GN=Atp13a4 PE=3 SV=2</t>
  </si>
  <si>
    <t>Q8TD57|DYH3_HUMAN</t>
  </si>
  <si>
    <t>Dynein heavy chain 3, axonemal OS=Homo sapiens GN=DNAH3 PE=2 SV=1</t>
  </si>
  <si>
    <t>Q14978|NOLC1_HUMAN</t>
  </si>
  <si>
    <t>Nucleolar and coiled-body phosphoprotein 1 OS=Homo sapiens GN=NOLC1 PE=1 SV=2</t>
  </si>
  <si>
    <t>tr|A0A0A0MRM9|A0A0A0MRM9_HUMAN</t>
  </si>
  <si>
    <t>Nucleolar and coiled-body phosphoprotein 1 (Fragment) OS=Homo sapiens GN=NOLC1 PE=1 SV=1</t>
  </si>
  <si>
    <t>Q14978-2|NOLC1_HUMAN</t>
  </si>
  <si>
    <t>Isoform Beta of Nucleolar and coiled-body phosphoprotein 1 OS=Homo sapiens GN=NOLC1</t>
  </si>
  <si>
    <t>P41777|NOLC1_RAT</t>
  </si>
  <si>
    <t>Nucleolar and coiled-body phosphoprotein 1 OS=Rattus norvegicus GN=Nolc1 PE=1 SV=1</t>
  </si>
  <si>
    <t>Q14978-3|NOLC1_HUMAN</t>
  </si>
  <si>
    <t>Isoform 3 of Nucleolar and coiled-body phosphoprotein 1 OS=Homo sapiens GN=NOLC1</t>
  </si>
  <si>
    <t>Q99615-2|DNJC7_HUMAN</t>
  </si>
  <si>
    <t>Isoform 2 of DnaJ homolog subfamily C member 7 OS=Homo sapiens GN=DNAJC7</t>
  </si>
  <si>
    <t>P01833|PIGR_HUMAN</t>
  </si>
  <si>
    <t>Polymeric immunoglobulin receptor OS=Homo sapiens GN=PIGR PE=1 SV=4</t>
  </si>
  <si>
    <t>tr|E9PI91|E9PI91_HUMAN</t>
  </si>
  <si>
    <t>E3 ubiquitin-protein ligase pellino homolog 3 (Fragment) OS=Homo sapiens GN=PELI3 PE=4 SV=1</t>
  </si>
  <si>
    <t>Q8N2H9-3|PELI3_HUMAN</t>
  </si>
  <si>
    <t>Isoform 3 of E3 ubiquitin-protein ligase pellino homolog 3 OS=Homo sapiens GN=PELI3</t>
  </si>
  <si>
    <t>Q8N2H9-2|PELI3_HUMAN</t>
  </si>
  <si>
    <t>Isoform 2 of E3 ubiquitin-protein ligase pellino homolog 3 OS=Homo sapiens GN=PELI3</t>
  </si>
  <si>
    <t>tr|B1WBX1|B1WBX1_RAT</t>
  </si>
  <si>
    <t>Peli3 protein OS=Rattus norvegicus GN=Peli3 PE=2 SV=1</t>
  </si>
  <si>
    <t>Q8N2H9|PELI3_HUMAN</t>
  </si>
  <si>
    <t>E3 ubiquitin-protein ligase pellino homolog 3 OS=Homo sapiens GN=PELI3 PE=1 SV=2</t>
  </si>
  <si>
    <t>tr|F1LMQ1|F1LMQ1_RAT</t>
  </si>
  <si>
    <t>Myosin IXA, isoform CRA_a OS=Rattus norvegicus GN=Myo9a PE=4 SV=2</t>
  </si>
  <si>
    <t>Q9Z1N3|MYO9A_RAT</t>
  </si>
  <si>
    <t>Unconventional myosin-IXa OS=Rattus norvegicus GN=Myo9a PE=1 SV=1</t>
  </si>
  <si>
    <t>Q32PX9|LACE1_RAT</t>
  </si>
  <si>
    <t>Lactation elevated protein 1 OS=Rattus norvegicus GN=Lace1 PE=2 SV=1</t>
  </si>
  <si>
    <t>P05155-2|IC1_HUMAN</t>
  </si>
  <si>
    <t>Isoform 2 of Plasma protease C1 inhibitor OS=Homo sapiens GN=SERPING1</t>
  </si>
  <si>
    <t>Q9QYJ2|RASA3_RAT</t>
  </si>
  <si>
    <t>Ras GTPase-activating protein 3 OS=Rattus norvegicus GN=Rasa3 PE=2 SV=2</t>
  </si>
  <si>
    <t>tr|F1LSI5|F1LSI5_RAT</t>
  </si>
  <si>
    <t>Ras GTPase-activating protein 3 OS=Rattus norvegicus GN=Rasa3 PE=4 SV=1</t>
  </si>
  <si>
    <t>Q9UPA5|BSN_HUMAN</t>
  </si>
  <si>
    <t>Protein bassoon OS=Homo sapiens GN=BSN PE=1 SV=4</t>
  </si>
  <si>
    <t>Q9UBC5|MYO1A_HUMAN</t>
  </si>
  <si>
    <t>Unconventional myosin-Ia OS=Homo sapiens GN=MYO1A PE=2 SV=1</t>
  </si>
  <si>
    <t>P11277|SPTB1_HUMAN</t>
  </si>
  <si>
    <t>Spectrin beta chain, erythrocytic OS=Homo sapiens GN=SPTB PE=1 SV=5</t>
  </si>
  <si>
    <t>P11277-2|SPTB1_HUMAN</t>
  </si>
  <si>
    <t>Isoform 2 of Spectrin beta chain, erythrocytic OS=Homo sapiens GN=SPTB</t>
  </si>
  <si>
    <t>tr|H7C3P9|H7C3P9_HUMAN</t>
  </si>
  <si>
    <t>COP9 signalosome complex subunit 3 OS=Homo sapiens GN=COPS3 PE=1 SV=2</t>
  </si>
  <si>
    <t>Q8NEH6|MNS1_HUMAN</t>
  </si>
  <si>
    <t>Meiosis-specific nuclear structural protein 1 OS=Homo sapiens GN=MNS1 PE=1 SV=2</t>
  </si>
  <si>
    <t>tr|F1LRD9|F1LRD9_RAT</t>
  </si>
  <si>
    <t>Dynein heavy chain 1, axonemal OS=Rattus norvegicus GN=Dnah1 PE=4 SV=1</t>
  </si>
  <si>
    <t>Q63164-2|DYH1_RAT</t>
  </si>
  <si>
    <t>Isoform 2 of Dynein heavy chain 1, axonemal OS=Rattus norvegicus GN=Dnah1</t>
  </si>
  <si>
    <t>tr|D3ZRN8|D3ZRN8_RAT</t>
  </si>
  <si>
    <t>Dynein heavy chain 1, axonemal OS=Rattus norvegicus GN=Dnah1 PE=4 SV=2</t>
  </si>
  <si>
    <t>P08240|SRPRA_HUMAN</t>
  </si>
  <si>
    <t>Signal recognition particle receptor subunit alpha OS=Homo sapiens GN=SRPRA PE=1 SV=2</t>
  </si>
  <si>
    <t>P08240-2|SRPRA_HUMAN</t>
  </si>
  <si>
    <t>Isoform 2 of Signal recognition particle receptor subunit alpha OS=Homo sapiens GN=SRPRA</t>
  </si>
  <si>
    <t>tr|E7EVJ5|E7EVJ5_HUMAN</t>
  </si>
  <si>
    <t>Cytoplasmic FMR1-interacting protein 2 OS=Homo sapiens GN=CYFIP2 PE=1 SV=1</t>
  </si>
  <si>
    <t>tr|F5H3N7|F5H3N7_HUMAN</t>
  </si>
  <si>
    <t>Histone demethylase UTY OS=Homo sapiens GN=UTY PE=1 SV=2</t>
  </si>
  <si>
    <t>B2RTY4-4|MYO9A_HUMAN</t>
  </si>
  <si>
    <t>Isoform 4 of Unconventional myosin-IXa OS=Homo sapiens GN=MYO9A</t>
  </si>
  <si>
    <t>B2RTY4-2|MYO9A_HUMAN</t>
  </si>
  <si>
    <t>Isoform 2 of Unconventional myosin-IXa OS=Homo sapiens GN=MYO9A</t>
  </si>
  <si>
    <t>tr|D3ZEL0|D3ZEL0_RAT</t>
  </si>
  <si>
    <t>Protein LOC500684 OS=Rattus norvegicus GN=LOC500684 PE=4 SV=2</t>
  </si>
  <si>
    <t>P15205|MAP1B_RAT</t>
  </si>
  <si>
    <t>tr|H7C5Y5|H7C5Y5_RAT</t>
  </si>
  <si>
    <t>60S ribosomal protein L6 OS=Rattus norvegicus GN=Rpl6 PE=3 SV=1</t>
  </si>
  <si>
    <t>P21533|RL6_RAT</t>
  </si>
  <si>
    <t>tr|F1LQS3|F1LQS3_RAT</t>
  </si>
  <si>
    <t>tr|A0A0U1RQV4|A0A0U1RQV4_HUMAN</t>
  </si>
  <si>
    <t>Rho-associated protein kinase 1 OS=Homo sapiens GN=ROCK1 PE=1 SV=1</t>
  </si>
  <si>
    <t>Q13464|ROCK1_HUMAN</t>
  </si>
  <si>
    <t>Q8WV93|AFG1L_HUMAN</t>
  </si>
  <si>
    <t>AFG1-like ATPase OS=Homo sapiens GN=AFG1L PE=1 SV=2</t>
  </si>
  <si>
    <t>Q9Y2H2|SAC2_HUMAN</t>
  </si>
  <si>
    <t>Phosphatidylinositide phosphatase SAC2 OS=Homo sapiens GN=INPP5F PE=1 SV=3</t>
  </si>
  <si>
    <t>tr|D4A3S5|D4A3S5_RAT</t>
  </si>
  <si>
    <t>Protein Herc1 (Fragment) OS=Rattus norvegicus GN=Herc1 PE=4 SV=2</t>
  </si>
  <si>
    <t>Q15751|HERC1_HUMAN</t>
  </si>
  <si>
    <t>Probable E3 ubiquitin-protein ligase HERC1 OS=Homo sapiens GN=HERC1 PE=1 SV=2</t>
  </si>
  <si>
    <t>tr|A0A096MJX4|A0A096MJX4_RAT</t>
  </si>
  <si>
    <t>Protein Fsip2 OS=Rattus norvegicus GN=Fsip2 PE=1 SV=1</t>
  </si>
  <si>
    <t>tr|F1LU52|F1LU52_RAT</t>
  </si>
  <si>
    <t>Protein Dst (Fragment) OS=Rattus norvegicus GN=Dst PE=4 SV=2</t>
  </si>
  <si>
    <t>tr|D3ZC56|D3ZC56_RAT</t>
  </si>
  <si>
    <t>Protein Dst (Fragment) OS=Rattus norvegicus GN=Dst PE=1 SV=2</t>
  </si>
  <si>
    <t>Q15303-4|ERBB4_HUMAN</t>
  </si>
  <si>
    <t>Isoform JM-B CYT-2 of Receptor tyrosine-protein kinase erbB-4 OS=Homo sapiens GN=ERBB4</t>
  </si>
  <si>
    <t>Q15303-3|ERBB4_HUMAN</t>
  </si>
  <si>
    <t>Isoform JM-A CYT-2 of Receptor tyrosine-protein kinase erbB-4 OS=Homo sapiens GN=ERBB4</t>
  </si>
  <si>
    <t>Q8TF30|WHAMM_HUMAN</t>
  </si>
  <si>
    <t>WASP homolog-associated protein with actin, membranes and microtubules OS=Homo sapiens GN=WHAMM PE=1 SV=2</t>
  </si>
  <si>
    <t>tr|A0A087WTU9|A0A087WTU9_HUMAN</t>
  </si>
  <si>
    <t>Alstrom syndrome protein 1 OS=Homo sapiens GN=ALMS1 PE=1 SV=1</t>
  </si>
  <si>
    <t>Q6AWC2|WWC2_HUMAN</t>
  </si>
  <si>
    <t>Protein WWC2 OS=Homo sapiens GN=WWC2 PE=1 SV=2</t>
  </si>
  <si>
    <t>Q6AWC2-6|WWC2_HUMAN</t>
  </si>
  <si>
    <t>Isoform 6 of Protein WWC2 OS=Homo sapiens GN=WWC2</t>
  </si>
  <si>
    <t>Q13322-2|GRB10_HUMAN</t>
  </si>
  <si>
    <t>Isoform 1 of Growth factor receptor-bound protein 10 OS=Homo sapiens GN=GRB10</t>
  </si>
  <si>
    <t>tr|A0A087WV90|A0A087WV90_HUMAN</t>
  </si>
  <si>
    <t>Dystrophin OS=Homo sapiens GN=DMD PE=1 SV=1</t>
  </si>
  <si>
    <t>tr|A0A087WTU7|A0A087WTU7_HUMAN</t>
  </si>
  <si>
    <t>tr|E7ESB2|E7ESB2_HUMAN</t>
  </si>
  <si>
    <t>tr|M0R2B7|M0R2B7_HUMAN</t>
  </si>
  <si>
    <t>DNA polymerase OS=Homo sapiens GN=POLD1 PE=1 SV=1</t>
  </si>
  <si>
    <t>tr|H0Y7V4|H0Y7V4_HUMAN</t>
  </si>
  <si>
    <t>Dynein heavy chain 8, axonemal OS=Homo sapiens GN=DNAH8 PE=1 SV=1</t>
  </si>
  <si>
    <t>Q96JB1-2|DYH8_HUMAN</t>
  </si>
  <si>
    <t>Isoform 2 of Dynein heavy chain 8, axonemal OS=Homo sapiens GN=DNAH8</t>
  </si>
  <si>
    <t>tr|A0A075B6F3|A0A075B6F3_HUMAN</t>
  </si>
  <si>
    <t>Dynein heavy chain 8, axonemal OS=Homo sapiens GN=DNAH8 PE=1 SV=2</t>
  </si>
  <si>
    <t>Q0ZGT2|NEXN_HUMAN</t>
  </si>
  <si>
    <t>Nexilin OS=Homo sapiens GN=NEXN PE=1 SV=1</t>
  </si>
  <si>
    <t>Q7Z7A1-5|CNTRL_HUMAN</t>
  </si>
  <si>
    <t>Isoform 5 of Centriolin OS=Homo sapiens GN=CNTRL</t>
  </si>
  <si>
    <t>Q7Z7A1|CNTRL_HUMAN</t>
  </si>
  <si>
    <t>Centriolin OS=Homo sapiens GN=CNTRL PE=1 SV=2</t>
  </si>
  <si>
    <t>Q96T51|RUFY1_HUMAN</t>
  </si>
  <si>
    <t>RUN and FYVE domain-containing protein 1 OS=Homo sapiens GN=RUFY1 PE=1 SV=2</t>
  </si>
  <si>
    <t>Q7Z2Y8|GVIN1_HUMAN</t>
  </si>
  <si>
    <t>Interferon-induced very large GTPase 1 OS=Homo sapiens GN=GVINP1 PE=2 SV=2</t>
  </si>
  <si>
    <t>Q5GLZ8-2|HERC4_HUMAN</t>
  </si>
  <si>
    <t>Isoform 2 of Probable E3 ubiquitin-protein ligase HERC4 OS=Homo sapiens GN=HERC4</t>
  </si>
  <si>
    <t>Q9UPS8|ANR26_HUMAN</t>
  </si>
  <si>
    <t>Ankyrin repeat domain-containing protein 26 OS=Homo sapiens GN=ANKRD26 PE=1 SV=3</t>
  </si>
  <si>
    <t>tr|E7ESJ3|E7ESJ3_HUMAN</t>
  </si>
  <si>
    <t>Ankyrin repeat domain-containing protein 26 OS=Homo sapiens GN=ANKRD26 PE=1 SV=1</t>
  </si>
  <si>
    <t>Q4G0U5-3|PCDP1_HUMAN</t>
  </si>
  <si>
    <t>Isoform 3 of Cilia- and flagella-associated protein 221 OS=Homo sapiens GN=CFAP221</t>
  </si>
  <si>
    <t>tr|D3ZDQ5|D3ZDQ5_RAT</t>
  </si>
  <si>
    <t>Protein Ccdc88a OS=Rattus norvegicus GN=Ccdc88a PE=4 SV=2</t>
  </si>
  <si>
    <t>P20594-2|ANPRB_HUMAN</t>
  </si>
  <si>
    <t>Isoform Short of Atrial natriuretic peptide receptor 2 OS=Homo sapiens GN=NPR2</t>
  </si>
  <si>
    <t>P20594|ANPRB_HUMAN</t>
  </si>
  <si>
    <t>Atrial natriuretic peptide receptor 2 OS=Homo sapiens GN=NPR2 PE=1 SV=1</t>
  </si>
  <si>
    <t>P16067|ANPRB_RAT</t>
  </si>
  <si>
    <t>Atrial natriuretic peptide receptor 2 OS=Rattus norvegicus GN=Npr2 PE=1 SV=1</t>
  </si>
  <si>
    <t>tr|G3V9M6|G3V9M6_RAT</t>
  </si>
  <si>
    <t>Fibrillin 1, isoform CRA_a OS=Rattus norvegicus GN=Fbn1 PE=4 SV=1</t>
  </si>
  <si>
    <t>tr|A0A1W2PPS5|A0A1W2PPS5_HUMAN</t>
  </si>
  <si>
    <t>Kinesin-like protein OS=Homo sapiens GN=KIF12 PE=1 SV=1</t>
  </si>
  <si>
    <t>Q8IYA6|CKP2L_HUMAN</t>
  </si>
  <si>
    <t>Cytoskeleton-associated protein 2-like OS=Homo sapiens GN=CKAP2L PE=1 SV=4</t>
  </si>
  <si>
    <t>Q9BX26|SYCP2_HUMAN</t>
  </si>
  <si>
    <t>Synaptonemal complex protein 2 OS=Homo sapiens GN=SYCP2 PE=2 SV=2</t>
  </si>
  <si>
    <t>tr|G8JLM4|G8JLM4_HUMAN</t>
  </si>
  <si>
    <t>Usher syndrome type-1C protein-binding protein 1 OS=Homo sapiens GN=USHBP1 PE=4 SV=1</t>
  </si>
  <si>
    <t>tr|D3ZAE4|D3ZAE4_RAT</t>
  </si>
  <si>
    <t>Protein LOC680606 OS=Rattus norvegicus GN=LOC680606 PE=4 SV=2</t>
  </si>
  <si>
    <t>tr|F6Q1X3|F6Q1X3_RAT</t>
  </si>
  <si>
    <t>Uncharacterized protein OS=Rattus norvegicus GN=LOC317165 PE=3 SV=1</t>
  </si>
  <si>
    <t>P21817-3|RYR1_HUMAN</t>
  </si>
  <si>
    <t>Isoform 3 of Ryanodine receptor 1 OS=Homo sapiens GN=RYR1</t>
  </si>
  <si>
    <t>P21817-2|RYR1_HUMAN</t>
  </si>
  <si>
    <t>Isoform 2 of Ryanodine receptor 1 OS=Homo sapiens GN=RYR1</t>
  </si>
  <si>
    <t>P21817|RYR1_HUMAN</t>
  </si>
  <si>
    <t>Ryanodine receptor 1 OS=Homo sapiens GN=RYR1 PE=1 SV=3</t>
  </si>
  <si>
    <t>tr|K7EQ21|K7EQ21_HUMAN</t>
  </si>
  <si>
    <t>CXXC finger 1 (PHD domain), isoform CRA_c OS=Homo sapiens GN=CXXC1 PE=1 SV=1</t>
  </si>
  <si>
    <t>Q15878-2|CAC1E_HUMAN</t>
  </si>
  <si>
    <t>Isoform 2 of Voltage-dependent R-type calcium channel subunit alpha-1E OS=Homo sapiens GN=CACNA1E</t>
  </si>
  <si>
    <t>Q15878-3|CAC1E_HUMAN</t>
  </si>
  <si>
    <t>Isoform 3 of Voltage-dependent R-type calcium channel subunit alpha-1E OS=Homo sapiens GN=CACNA1E</t>
  </si>
  <si>
    <t>tr|F8W9Z1|F8W9Z1_HUMAN</t>
  </si>
  <si>
    <t>Voltage-dependent R-type calcium channel subunit alpha OS=Homo sapiens GN=CACNA1E PE=1 SV=1</t>
  </si>
  <si>
    <t>tr|J3KP11|J3KP11_HUMAN</t>
  </si>
  <si>
    <t>Voltage-dependent R-type calcium channel subunit alpha OS=Homo sapiens GN=CACNA1E PE=1 SV=2</t>
  </si>
  <si>
    <t>Q15878|CAC1E_HUMAN</t>
  </si>
  <si>
    <t>Voltage-dependent R-type calcium channel subunit alpha-1E OS=Homo sapiens GN=CACNA1E PE=1 SV=3</t>
  </si>
  <si>
    <t>Q8K1P7|SMCA4_RAT</t>
  </si>
  <si>
    <t>Transcription activator BRG1 OS=Rattus norvegicus GN=Smarca4 PE=1 SV=1</t>
  </si>
  <si>
    <t>tr|G3V790|G3V790_RAT</t>
  </si>
  <si>
    <t>Transcription activator BRG1 OS=Rattus norvegicus GN=Smarca4 PE=4 SV=2</t>
  </si>
  <si>
    <t>Q03164-2|KMT2A_HUMAN</t>
  </si>
  <si>
    <t>Isoform 2 of Histone-lysine N-methyltransferase 2A OS=Homo sapiens GN=KMT2A</t>
  </si>
  <si>
    <t>Q03164|KMT2A_HUMAN</t>
  </si>
  <si>
    <t>Histone-lysine N-methyltransferase 2A OS=Homo sapiens GN=KMT2A PE=1 SV=5</t>
  </si>
  <si>
    <t>Q03164-3|KMT2A_HUMAN</t>
  </si>
  <si>
    <t>Isoform 3 of Histone-lysine N-methyltransferase 2A OS=Homo sapiens GN=KMT2A</t>
  </si>
  <si>
    <t>tr|F1M0L3|F1M0L3_RAT</t>
  </si>
  <si>
    <t>Protein Kmt2a (Fragment) OS=Rattus norvegicus GN=Kmt2a PE=4 SV=2</t>
  </si>
  <si>
    <t>tr|E9PR05|E9PR05_HUMAN</t>
  </si>
  <si>
    <t>Histone-lysine N-methyltransferase 2A (Fragment) OS=Homo sapiens GN=KMT2A PE=1 SV=2</t>
  </si>
  <si>
    <t>Q9NU22|MDN1_HUMAN</t>
  </si>
  <si>
    <t>Midasin OS=Homo sapiens GN=MDN1 PE=1 SV=2</t>
  </si>
  <si>
    <t>Q7L775|EPMIP_HUMAN</t>
  </si>
  <si>
    <t>EPM2A-interacting protein 1 OS=Homo sapiens GN=EPM2AIP1 PE=1 SV=1</t>
  </si>
  <si>
    <t>tr|A6NMU8|A6NMU8_HUMAN</t>
  </si>
  <si>
    <t>Neuroligin 4, Y-linked, isoform CRA_c OS=Homo sapiens GN=NLGN4Y PE=4 SV=1</t>
  </si>
  <si>
    <t>P09622-3|DLDH_HUMAN</t>
  </si>
  <si>
    <t>Isoform 3 of Dihydrolipoyl dehydrogenase, mitochondrial OS=Homo sapiens GN=DLD</t>
  </si>
  <si>
    <t>tr|E9PEX6|E9PEX6_HUMAN</t>
  </si>
  <si>
    <t>Dihydrolipoyl dehydrogenase OS=Homo sapiens GN=DLD PE=1 SV=1</t>
  </si>
  <si>
    <t>P09622|DLDH_HUMAN</t>
  </si>
  <si>
    <t>Dihydrolipoyl dehydrogenase, mitochondrial OS=Homo sapiens GN=DLD PE=1 SV=2</t>
  </si>
  <si>
    <t>P09622-2|DLDH_HUMAN</t>
  </si>
  <si>
    <t>Isoform 2 of Dihydrolipoyl dehydrogenase, mitochondrial OS=Homo sapiens GN=DLD</t>
  </si>
  <si>
    <t>P11717|MPRI_HUMAN</t>
  </si>
  <si>
    <t>Cation-independent mannose-6-phosphate receptor OS=Homo sapiens GN=IGF2R PE=1 SV=3</t>
  </si>
  <si>
    <t>tr|F1LSA0|F1LSA0_RAT</t>
  </si>
  <si>
    <t>Nuclear receptor corepressor 1 OS=Rattus norvegicus GN=Ncor1 PE=4 SV=2</t>
  </si>
  <si>
    <t>tr|F1LS82|F1LS82_RAT</t>
  </si>
  <si>
    <t>tr|E7EVU5|E7EVU5_HUMAN</t>
  </si>
  <si>
    <t>Nuclear receptor corepressor 1 (Fragment) OS=Homo sapiens GN=NCOR1 PE=1 SV=1</t>
  </si>
  <si>
    <t>tr|E7EW50|E7EW50_HUMAN</t>
  </si>
  <si>
    <t>tr|J3KS51|J3KS51_HUMAN</t>
  </si>
  <si>
    <t>tr|F1LS83|F1LS83_RAT</t>
  </si>
  <si>
    <t>O75376-3|NCOR1_HUMAN</t>
  </si>
  <si>
    <t>Isoform 3 of Nuclear receptor corepressor 1 OS=Homo sapiens GN=NCOR1</t>
  </si>
  <si>
    <t>O75376-2|NCOR1_HUMAN</t>
  </si>
  <si>
    <t>Isoform 2 of Nuclear receptor corepressor 1 OS=Homo sapiens GN=NCOR1</t>
  </si>
  <si>
    <t>tr|A0A088AWL3|A0A088AWL3_HUMAN</t>
  </si>
  <si>
    <t>Nuclear receptor corepressor 1 OS=Homo sapiens GN=NCOR1 PE=1 SV=1</t>
  </si>
  <si>
    <t>O75376|NCOR1_HUMAN</t>
  </si>
  <si>
    <t>Nuclear receptor corepressor 1 OS=Homo sapiens GN=NCOR1 PE=1 SV=2</t>
  </si>
  <si>
    <t>A0A075B6I9|LV746_HUMAN</t>
  </si>
  <si>
    <t>Immunoglobulin lambda variable 7-46 OS=Homo sapiens GN=IGLV7-46 PE=3 SV=4</t>
  </si>
  <si>
    <t>P04211|LV743_HUMAN</t>
  </si>
  <si>
    <t>Immunoglobulin lambda variable 7-43 OS=Homo sapiens GN=IGLV7-43 PE=3 SV=2</t>
  </si>
  <si>
    <t>Q9UGM3-4|DMBT1_HUMAN</t>
  </si>
  <si>
    <t>Isoform 4 of Deleted in malignant brain tumors 1 protein OS=Homo sapiens GN=DMBT1</t>
  </si>
  <si>
    <t>Q9UGM3-8|DMBT1_HUMAN</t>
  </si>
  <si>
    <t>Isoform 8 of Deleted in malignant brain tumors 1 protein OS=Homo sapiens GN=DMBT1</t>
  </si>
  <si>
    <t>Q9UGM3-5|DMBT1_HUMAN</t>
  </si>
  <si>
    <t>Isoform 5 of Deleted in malignant brain tumors 1 protein OS=Homo sapiens GN=DMBT1</t>
  </si>
  <si>
    <t>Q9UGM3-3|DMBT1_HUMAN</t>
  </si>
  <si>
    <t>Isoform 3 of Deleted in malignant brain tumors 1 protein OS=Homo sapiens GN=DMBT1</t>
  </si>
  <si>
    <t>Q9UGM3|DMBT1_HUMAN</t>
  </si>
  <si>
    <t>Deleted in malignant brain tumors 1 protein OS=Homo sapiens GN=DMBT1 PE=1 SV=2</t>
  </si>
  <si>
    <t>Q9UGM3-7|DMBT1_HUMAN</t>
  </si>
  <si>
    <t>Isoform 7 of Deleted in malignant brain tumors 1 protein OS=Homo sapiens GN=DMBT1</t>
  </si>
  <si>
    <t>Q9UGM3-6|DMBT1_HUMAN</t>
  </si>
  <si>
    <t>Isoform 6 of Deleted in malignant brain tumors 1 protein OS=Homo sapiens GN=DMBT1</t>
  </si>
  <si>
    <t>tr|D6RBD8|D6RBD8_HUMAN</t>
  </si>
  <si>
    <t>DTW domain-containing protein 2 OS=Homo sapiens GN=DTWD2 PE=1 SV=1</t>
  </si>
  <si>
    <t>Q8NBA8|DTWD2_HUMAN</t>
  </si>
  <si>
    <t>Q86TI0-2|TBCD1_HUMAN</t>
  </si>
  <si>
    <t>Isoform 2 of TBC1 domain family member 1 OS=Homo sapiens GN=TBC1D1</t>
  </si>
  <si>
    <t>Q8NF50-3|DOCK8_HUMAN</t>
  </si>
  <si>
    <t>Isoform 3 of Dedicator of cytokinesis protein 8 OS=Homo sapiens GN=DOCK8</t>
  </si>
  <si>
    <t>tr|A2A369|A2A369_HUMAN</t>
  </si>
  <si>
    <t>Dedicator of cytokinesis protein 8 OS=Homo sapiens GN=DOCK8 PE=1 SV=1</t>
  </si>
  <si>
    <t>Q8TEP8-3|CE192_HUMAN</t>
  </si>
  <si>
    <t>Isoform 3 of Centrosomal protein of 192 kDa OS=Homo sapiens GN=CEP192</t>
  </si>
  <si>
    <t>tr|H0Y966|H0Y966_HUMAN</t>
  </si>
  <si>
    <t>Centrosomal protein of 192 kDa (Fragment) OS=Homo sapiens GN=CEP192 PE=1 SV=1</t>
  </si>
  <si>
    <t>Q9Y5B9|SP16H_HUMAN</t>
  </si>
  <si>
    <t>FACT complex subunit SPT16 OS=Homo sapiens GN=SUPT16H PE=1 SV=1</t>
  </si>
  <si>
    <t>Q96BR1-2|SGK3_HUMAN</t>
  </si>
  <si>
    <t>Isoform 2 of Serine/threonine-protein kinase Sgk3 OS=Homo sapiens GN=SGK3</t>
  </si>
  <si>
    <t>tr|M0R582|M0R582_RAT</t>
  </si>
  <si>
    <t>Serine/threonine-protein kinase Sgk3 OS=Rattus norvegicus GN=Sgk3 PE=4 SV=1</t>
  </si>
  <si>
    <t>O95243|MBD4_HUMAN</t>
  </si>
  <si>
    <t>Methyl-CpG-binding domain protein 4 OS=Homo sapiens GN=MBD4 PE=1 SV=1</t>
  </si>
  <si>
    <t>tr|F1LMI7|F1LMI7_RAT</t>
  </si>
  <si>
    <t>E3 ubiquitin-protein ligase RNF123 OS=Rattus norvegicus GN=Rnf123 PE=4 SV=1</t>
  </si>
  <si>
    <t>Q8N7X0|ADGB_HUMAN</t>
  </si>
  <si>
    <t>Androglobin OS=Homo sapiens GN=ADGB PE=2 SV=3</t>
  </si>
  <si>
    <t>tr|H0YBE5|H0YBE5_HUMAN</t>
  </si>
  <si>
    <t>Androglobin (Fragment) OS=Homo sapiens GN=ADGB PE=1 SV=1</t>
  </si>
  <si>
    <t>tr|A0A087WYA1|A0A087WYA1_HUMAN</t>
  </si>
  <si>
    <t>Unconventional myosin-XV OS=Homo sapiens GN=MYO15A PE=1 SV=1</t>
  </si>
  <si>
    <t>Q9UKN7-2|MYO15_HUMAN</t>
  </si>
  <si>
    <t>Isoform 2 of Unconventional myosin-XV OS=Homo sapiens GN=MYO15A</t>
  </si>
  <si>
    <t>tr|E9PDN6|E9PDN6_HUMAN</t>
  </si>
  <si>
    <t>Contactin-associated protein-like 4 OS=Homo sapiens GN=CNTNAP4 PE=1 SV=1</t>
  </si>
  <si>
    <t>O88387|FGD4_RAT</t>
  </si>
  <si>
    <t>FYVE, RhoGEF and PH domain-containing protein 4 OS=Rattus norvegicus GN=Fgd4 PE=1 SV=1</t>
  </si>
  <si>
    <t>tr|Q5M7T5|Q5M7T5_RAT</t>
  </si>
  <si>
    <t>Protein Serpinc1 OS=Rattus norvegicus GN=Serpinc1 PE=2 SV=1</t>
  </si>
  <si>
    <t>Q1AAU6-3|ASAP1_RAT</t>
  </si>
  <si>
    <t>Isoform 3 of Arf-GAP with SH3 domain, ANK repeat and PH domain-containing protein 1 OS=Rattus norvegicus GN=Asap1</t>
  </si>
  <si>
    <t>tr|D3ZVP8|D3ZVP8_RAT</t>
  </si>
  <si>
    <t>Arf-GAP with SH3 domain, ANK repeat and PH domain-containing protein 1 OS=Rattus norvegicus GN=Asap1 PE=4 SV=2</t>
  </si>
  <si>
    <t>Q1AAU6-2|ASAP1_RAT</t>
  </si>
  <si>
    <t>Isoform 2 of Arf-GAP with SH3 domain, ANK repeat and PH domain-containing protein 1 OS=Rattus norvegicus GN=Asap1</t>
  </si>
  <si>
    <t>Q9ULH1|ASAP1_HUMAN</t>
  </si>
  <si>
    <t>Arf-GAP with SH3 domain, ANK repeat and PH domain-containing protein 1 OS=Homo sapiens GN=ASAP1 PE=1 SV=4</t>
  </si>
  <si>
    <t>Q9ULH1-2|ASAP1_HUMAN</t>
  </si>
  <si>
    <t>Isoform 1 of Arf-GAP with SH3 domain, ANK repeat and PH domain-containing protein 1 OS=Homo sapiens GN=ASAP1</t>
  </si>
  <si>
    <t>Q1AAU6|ASAP1_RAT</t>
  </si>
  <si>
    <t>Arf-GAP with SH3 domain, ANK repeat and PH domain-containing protein 1 OS=Rattus norvegicus GN=Asap1 PE=2 SV=2</t>
  </si>
  <si>
    <t>tr|F1M0L1|F1M0L1_RAT</t>
  </si>
  <si>
    <t>tr|H7C3S5|H7C3S5_HUMAN</t>
  </si>
  <si>
    <t>STE20-related kinase adapter protein beta (Fragment) OS=Homo sapiens GN=STRADB PE=1 SV=1</t>
  </si>
  <si>
    <t>Q9C0K7-3|STRAB_HUMAN</t>
  </si>
  <si>
    <t>Isoform 3 of STE20-related kinase adapter protein beta OS=Homo sapiens GN=STRADB</t>
  </si>
  <si>
    <t>Q9C0K7-2|STRAB_HUMAN</t>
  </si>
  <si>
    <t>Isoform 2 of STE20-related kinase adapter protein beta OS=Homo sapiens GN=STRADB</t>
  </si>
  <si>
    <t>tr|D3ZVH0|D3ZVH0_RAT</t>
  </si>
  <si>
    <t>Protein Stradb OS=Rattus norvegicus GN=Stradb PE=4 SV=1</t>
  </si>
  <si>
    <t>Q9C0K7|STRAB_HUMAN</t>
  </si>
  <si>
    <t>STE20-related kinase adapter protein beta OS=Homo sapiens GN=STRADB PE=1 SV=1</t>
  </si>
  <si>
    <t>O94986-1|CE152_HUMAN</t>
  </si>
  <si>
    <t>Isoform 1 of Centrosomal protein of 152 kDa OS=Homo sapiens GN=CEP152</t>
  </si>
  <si>
    <t>O94986-3|CE152_HUMAN</t>
  </si>
  <si>
    <t>Isoform 3 of Centrosomal protein of 152 kDa OS=Homo sapiens GN=CEP152</t>
  </si>
  <si>
    <t>P55018|S12A3_RAT</t>
  </si>
  <si>
    <t>Solute carrier family 12 member 3 OS=Rattus norvegicus GN=Slc12a3 PE=2 SV=2</t>
  </si>
  <si>
    <t>Q5XIP9|TMM43_RAT</t>
  </si>
  <si>
    <t>Transmembrane protein 43 OS=Rattus norvegicus GN=Tmem43 PE=2 SV=1</t>
  </si>
  <si>
    <t>O43497-32|CAC1G_HUMAN</t>
  </si>
  <si>
    <t>Isoform 31 of Voltage-dependent T-type calcium channel subunit alpha-1G OS=Homo sapiens GN=CACNA1G</t>
  </si>
  <si>
    <t>O43497-19|CAC1G_HUMAN</t>
  </si>
  <si>
    <t>Isoform 18 of Voltage-dependent T-type calcium channel subunit alpha-1G OS=Homo sapiens GN=CACNA1G</t>
  </si>
  <si>
    <t>O43497-26|CAC1G_HUMAN</t>
  </si>
  <si>
    <t>Isoform 25 of Voltage-dependent T-type calcium channel subunit alpha-1G OS=Homo sapiens GN=CACNA1G</t>
  </si>
  <si>
    <t>O43497-2|CAC1G_HUMAN</t>
  </si>
  <si>
    <t>Isoform 1 of Voltage-dependent T-type calcium channel subunit alpha-1G OS=Homo sapiens GN=CACNA1G</t>
  </si>
  <si>
    <t>O43497-24|CAC1G_HUMAN</t>
  </si>
  <si>
    <t>Isoform 23 of Voltage-dependent T-type calcium channel subunit alpha-1G OS=Homo sapiens GN=CACNA1G</t>
  </si>
  <si>
    <t>tr|F1M9P2|F1M9P2_RAT</t>
  </si>
  <si>
    <t>Voltage-dependent T-type calcium channel subunit alpha-1G OS=Rattus norvegicus GN=Cacna1g PE=4 SV=2</t>
  </si>
  <si>
    <t>O54898|CAC1G_RAT</t>
  </si>
  <si>
    <t>Voltage-dependent T-type calcium channel subunit alpha-1G OS=Rattus norvegicus GN=Cacna1g PE=2 SV=2</t>
  </si>
  <si>
    <t>O43497-34|CAC1G_HUMAN</t>
  </si>
  <si>
    <t>Isoform 33 of Voltage-dependent T-type calcium channel subunit alpha-1G OS=Homo sapiens GN=CACNA1G</t>
  </si>
  <si>
    <t>O43497-8|CAC1G_HUMAN</t>
  </si>
  <si>
    <t>Isoform 8 of Voltage-dependent T-type calcium channel subunit alpha-1G OS=Homo sapiens GN=CACNA1G</t>
  </si>
  <si>
    <t>O43497-16|CAC1G_HUMAN</t>
  </si>
  <si>
    <t>Isoform 15 of Voltage-dependent T-type calcium channel subunit alpha-1G OS=Homo sapiens GN=CACNA1G</t>
  </si>
  <si>
    <t>tr|A0A087X142|A0A087X142_HUMAN</t>
  </si>
  <si>
    <t>Septin-8 OS=Homo sapiens GN=SEPT8 PE=1 SV=1</t>
  </si>
  <si>
    <t>Q92599-2|SEPT8_HUMAN</t>
  </si>
  <si>
    <t>Isoform 2 of Septin-8 OS=Homo sapiens GN=SEPT8</t>
  </si>
  <si>
    <t>Q8IUD2-5|RB6I2_HUMAN</t>
  </si>
  <si>
    <t>Isoform 5 of ELKS/Rab6-interacting/CAST family member 1 OS=Homo sapiens GN=ERC1</t>
  </si>
  <si>
    <t>tr|F1LPE9|F1LPE9_RAT</t>
  </si>
  <si>
    <t>ELKS/Rab6-interacting/CAST family member 1 OS=Rattus norvegicus GN=Erc1 PE=4 SV=1</t>
  </si>
  <si>
    <t>MW [Da]</t>
  </si>
  <si>
    <t>MS sample no.</t>
  </si>
  <si>
    <t>NF155</t>
  </si>
  <si>
    <t>ZIKV-CON</t>
  </si>
  <si>
    <t>Serum</t>
  </si>
  <si>
    <t>Significant</t>
  </si>
  <si>
    <t>minus Log (P value)</t>
  </si>
  <si>
    <t>Difference</t>
  </si>
  <si>
    <t>Peptide count</t>
  </si>
  <si>
    <t>F178</t>
  </si>
  <si>
    <t>F179</t>
  </si>
  <si>
    <t>AD2</t>
  </si>
  <si>
    <t>AD3</t>
  </si>
  <si>
    <t>Cell line</t>
  </si>
  <si>
    <t>+</t>
  </si>
  <si>
    <t>tr|D4ACB8|D4ACB8_RAT</t>
  </si>
  <si>
    <t>Chaperonin subunit 8 (Theta) (Predicted), isoform CRA_a OS=Rattus norvegicus GN=Cct8 PE=3 SV=1</t>
  </si>
  <si>
    <t>P50990|TCPQ_HUMAN;P50990-2|TCPQ_HUMAN</t>
  </si>
  <si>
    <t>Isoform 2 of T-complex protein 1 subunit theta OS=Homo sapiens GN=CCT8</t>
  </si>
  <si>
    <t>P26342|TGBR3_RAT;Q03167|TGBR3_HUMAN;Q03167-2|TGBR3_HUMAN</t>
  </si>
  <si>
    <t>Transforming growth factor beta receptor type 3 OS=Rattus norvegicus GN=Tgfbr3 PE=1 SV=1</t>
  </si>
  <si>
    <t>A0A0B4J1X5|HV374_HUMAN;tr|A0A075B7E8|A0A075B7E8_HUMAN</t>
  </si>
  <si>
    <t>tr|A0A0J9YWE1|A0A0J9YWE1_HUMAN;tr|A0A0J9YWN0|A0A0J9YWN0_HUMAN</t>
  </si>
  <si>
    <t>Band 4.1-like protein 3 (Fragment) OS=Homo sapiens GN=EPB41L3 PE=1 SV=1</t>
  </si>
  <si>
    <t>tr|F1LU52|F1LU52_RAT;tr|F1M0Y4|F1M0Y4_RAT;tr|F1M118|F1M118_RAT</t>
  </si>
  <si>
    <t>P01024|CO3_HUMAN;tr|M0QXZ3|M0QXZ3_HUMAN</t>
  </si>
  <si>
    <t>tr|F1M5V2|F1M5V2_RAT</t>
  </si>
  <si>
    <t>Protein Glipr2 OS=Rattus norvegicus GN=Glipr2 PE=4 SV=2</t>
  </si>
  <si>
    <t>Q5VST9-3|OBSCN_HUMAN;tr|A6NGQ3|A6NGQ3_HUMAN</t>
  </si>
  <si>
    <t>Isoform 3 of Obscurin OS=Homo sapiens GN=OBSCN</t>
  </si>
  <si>
    <t>tr|M0R628|M0R628_RAT</t>
  </si>
  <si>
    <t>F1LNJ2|U520_RAT;tr|M3ZCQ2|M3ZCQ2_RAT</t>
  </si>
  <si>
    <t>Q5VVQ6|OTU1_HUMAN;Q5VVQ6-2|OTU1_HUMAN</t>
  </si>
  <si>
    <t>Isoform 2 of Ubiquitin thioesterase OTU1 OS=Homo sapiens GN=YOD1</t>
  </si>
  <si>
    <t>tr|E9PKY2|E9PKY2_HUMAN</t>
  </si>
  <si>
    <t>Terminal uridylyltransferase 4 (Fragment) OS=Homo sapiens GN=ZCCHC11 PE=1 SV=1</t>
  </si>
  <si>
    <t>tr|F1LUD3|F1LUD3_RAT</t>
  </si>
  <si>
    <t>Protein Ahnak2 (Fragment) OS=Rattus norvegicus GN=Ahnak2 PE=4 SV=1</t>
  </si>
  <si>
    <t>P09367|SDHL_RAT;P09367-2|SDHL_RAT;tr|E9PTX9|E9PTX9_RAT;tr|F1LMK6|F1LMK6_RAT;tr|M0R5V7|M0R5V7_RAT</t>
  </si>
  <si>
    <t>Protein Slc12a2 OS=Rattus norvegicus GN=Slc12a2 PE=4 SV=1</t>
  </si>
  <si>
    <t>P16070-10|CD44_HUMAN;P16070-14|CD44_HUMAN;P16070-16|CD44_HUMAN;P16070-3|CD44_HUMAN;tr|F1LSA1|F1LSA1_RAT</t>
  </si>
  <si>
    <t>CD44 antigen OS=Rattus norvegicus GN=Cd44 PE=4 SV=1</t>
  </si>
  <si>
    <t>P24534|EF1B_HUMAN</t>
  </si>
  <si>
    <t>Elongation factor 1-beta OS=Homo sapiens GN=EEF1B2 PE=1 SV=3</t>
  </si>
  <si>
    <t>P08649|CO4_RAT;tr|M0RB00|M0RB00_RAT;tr|Q6MG90|Q6MG90_RAT</t>
  </si>
  <si>
    <t>Complement C4 OS=Rattus norvegicus GN=C4 PE=1 SV=3</t>
  </si>
  <si>
    <t>P07861|NEP_RAT;P08473|NEP_HUMAN</t>
  </si>
  <si>
    <t>Neprilysin OS=Rattus norvegicus GN=Mme PE=1 SV=2</t>
  </si>
  <si>
    <t>A6NMY6|AXA2L_HUMAN;P07355-2|ANXA2_HUMAN;tr|H0YMW4|H0YMW4_HUMAN</t>
  </si>
  <si>
    <t>Isoform 2 of Annexin A2 OS=Homo sapiens GN=ANXA2</t>
  </si>
  <si>
    <t>Q07936|ANXA2_RAT</t>
  </si>
  <si>
    <t>Annexin A2 OS=Rattus norvegicus GN=Anxa2 PE=1 SV=2</t>
  </si>
  <si>
    <t>P05997|CO5A2_HUMAN;tr|A0A087WYX9|A0A087WYX9_HUMAN;tr|F1LQ00|F1LQ00_RAT</t>
  </si>
  <si>
    <t>Protein Col5a2 (Fragment) OS=Rattus norvegicus GN=Col5a2 PE=4 SV=2</t>
  </si>
  <si>
    <t>P23229|ITA6_HUMAN;P23229-3|ITA6_HUMAN;tr|G3V667|G3V667_RAT;tr|G3V991|G3V991_RAT</t>
  </si>
  <si>
    <t>Integrin, alpha 6, isoform CRA_a OS=Rattus norvegicus GN=Itga6 PE=3 SV=1</t>
  </si>
  <si>
    <t>P02748|CO9_HUMAN</t>
  </si>
  <si>
    <t>Complement component C9 OS=Homo sapiens GN=C9 PE=1 SV=2</t>
  </si>
  <si>
    <t>Q15029|U5S1_HUMAN;Q15029-2|U5S1_HUMAN;Q15029-3|U5S1_HUMAN;tr|F1LM66|F1LM66_RAT</t>
  </si>
  <si>
    <t>P62899|RL31_HUMAN;P62899-2|RL31_HUMAN;P62899-3|RL31_HUMAN;P62902|RL31_RAT;tr|B7Z4C8|B7Z4C8_HUMAN;tr|B7Z4E3|B7Z4E3_HUMAN;tr|C9JU56|C9JU56_HUMAN;tr|D3ZVF5|D3ZVF5_RAT;tr|D3ZX87|D3ZX87_RAT;tr|H7C2W9|H7C2W9_HUMAN</t>
  </si>
  <si>
    <t>Isoform 2 of 60S ribosomal protein L31 OS=Homo sapiens GN=RPL31</t>
  </si>
  <si>
    <t>O08564|LPP1_RAT;O08564-2|LPP1_RAT</t>
  </si>
  <si>
    <t>Isoform 2 of Lipid phosphate phosphohydrolase 1 OS=Rattus norvegicus GN=Ppap2a</t>
  </si>
  <si>
    <t>A6NKT7|RGPD3_HUMAN;P49792|RBP2_HUMAN;Q7Z3J3|RGPD4_HUMAN;Q99666|RGPD5_HUMAN;tr|A0A1W2PNU4|A0A1W2PNU4_HUMAN;tr|J3KNE0|J3KNE0_HUMAN</t>
  </si>
  <si>
    <t>RanBP2-like and GRIP domain-containing protein 3 OS=Homo sapiens GN=RGPD3 PE=3 SV=2</t>
  </si>
  <si>
    <t>tr|D3ZW51|D3ZW51_RAT</t>
  </si>
  <si>
    <t>Q14444|CAPR1_HUMAN;Q5M9G3|CAPR1_RAT;tr|G3V153|G3V153_HUMAN</t>
  </si>
  <si>
    <t>Caprin-1 OS=Homo sapiens GN=CAPRIN1 PE=1 SV=2</t>
  </si>
  <si>
    <t>P27274|CD59_RAT</t>
  </si>
  <si>
    <t>tr|G3V972|G3V972_RAT</t>
  </si>
  <si>
    <t>Gem (Nuclear organelle) associated protein 6, isoform CRA_a OS=Rattus norvegicus GN=Gemin6 PE=4 SV=1</t>
  </si>
  <si>
    <t>P31947|1433S_HUMAN</t>
  </si>
  <si>
    <t>14-3-3 protein sigma OS=Homo sapiens GN=SFN PE=1 SV=1</t>
  </si>
  <si>
    <t>P62318|SMD3_HUMAN;P62318-2|SMD3_HUMAN;tr|M0R907|M0R907_RAT</t>
  </si>
  <si>
    <t>Q9Z269|VAPB_RAT</t>
  </si>
  <si>
    <t>P62195|PRS8_HUMAN;P62195-2|PRS8_HUMAN;P62198|PRS8_RAT;tr|J3QQM1|J3QQM1_HUMAN</t>
  </si>
  <si>
    <t>Isoform 2 of 26S proteasome regulatory subunit 8 OS=Homo sapiens GN=PSMC5</t>
  </si>
  <si>
    <t>A0A0C4DH41|HV461_HUMAN;P01825|HV459_HUMAN</t>
  </si>
  <si>
    <t>P62314|SMD1_HUMAN;tr|B2RZB7|B2RZB7_RAT;tr|J3QLI9|J3QLI9_HUMAN</t>
  </si>
  <si>
    <t>P0DMV8|HS71A_HUMAN;P0DMV8-2|HS71A_HUMAN;P0DMV9|HS71B_HUMAN;Q07439|HSP71_RAT;tr|A0A0G2JIW1|A0A0G2JIW1_HUMAN</t>
  </si>
  <si>
    <t>Q93050|VPP1_HUMAN;Q93050-1|VPP1_HUMAN;Q93050-3|VPP1_HUMAN</t>
  </si>
  <si>
    <t>Isoform 2 of V-type proton ATPase 116 kDa subunit a isoform 1 OS=Homo sapiens GN=ATP6V0A1</t>
  </si>
  <si>
    <t>Q63663|GBP2_RAT;tr|Q5PQW8|Q5PQW8_RAT</t>
  </si>
  <si>
    <t>Interferon-induced guanylate-binding protein 2 OS=Rattus norvegicus GN=Gbp2 PE=1 SV=2</t>
  </si>
  <si>
    <t>P62909|RS3_RAT</t>
  </si>
  <si>
    <t>P35241-4|RADI_HUMAN</t>
  </si>
  <si>
    <t>Isoform 4 of Radixin OS=Homo sapiens GN=RDX</t>
  </si>
  <si>
    <t>Q9NSB2|KRT84_HUMAN;tr|D3ZSY5|D3ZSY5_RAT</t>
  </si>
  <si>
    <t>tr|F1LLX8|F1LLX8_RAT</t>
  </si>
  <si>
    <t>Lysosome-associated membrane glycoprotein 2 OS=Rattus norvegicus GN=Lamp2 PE=4 SV=1</t>
  </si>
  <si>
    <t>P61764|STXB1_HUMAN;P61765|STXB1_RAT;tr|A0A0D9SG72|A0A0D9SG72_HUMAN;tr|A0A1B0GTD8|A0A1B0GTD8_HUMAN</t>
  </si>
  <si>
    <t>O00339-2|MATN2_HUMAN;tr|F1LXS3|F1LXS3_RAT</t>
  </si>
  <si>
    <t>Protein Matn2 OS=Rattus norvegicus GN=Matn2 PE=4 SV=2</t>
  </si>
  <si>
    <t>P37397|CNN3_RAT;Q15417|CNN3_HUMAN</t>
  </si>
  <si>
    <t>tr|M0R9D5|M0R9D5_RAT</t>
  </si>
  <si>
    <t>Protein Ahnak OS=Rattus norvegicus GN=Ahnak PE=1 SV=1</t>
  </si>
  <si>
    <t>O75487|GPC4_HUMAN;O75487-2|GPC4_HUMAN;tr|Q642B0|Q642B0_RAT</t>
  </si>
  <si>
    <t>Glypican 4 OS=Rattus norvegicus GN=Gpc4 PE=2 SV=1</t>
  </si>
  <si>
    <t>Q62812|MYH9_RAT;tr|G3V6P7|G3V6P7_RAT</t>
  </si>
  <si>
    <t>Myosin, heavy polypeptide 9, non-muscle OS=Rattus norvegicus GN=LOC100911597 PE=4 SV=1</t>
  </si>
  <si>
    <t>P13635|CERU_RAT;tr|G3V7K3|G3V7K3_RAT</t>
  </si>
  <si>
    <t>Ceruloplasmin OS=Rattus norvegicus GN=Cp PE=1 SV=3</t>
  </si>
  <si>
    <t>P62316|SMD2_HUMAN;tr|B5DES0|B5DES0_RAT</t>
  </si>
  <si>
    <t>P08519|APOA_HUMAN</t>
  </si>
  <si>
    <t>Apolipoprotein(a) OS=Homo sapiens GN=LPA PE=1 SV=1</t>
  </si>
  <si>
    <t>Q7TMA5|APOB_RAT;tr|F1M6Z1|F1M6Z1_RAT</t>
  </si>
  <si>
    <t>Apolipoprotein B-100 OS=Rattus norvegicus GN=Apob PE=1 SV=1</t>
  </si>
  <si>
    <t>P07150|ANXA1_RAT</t>
  </si>
  <si>
    <t>tr|D3ZC00|D3ZC00_RAT</t>
  </si>
  <si>
    <t>P35579|MYH9_HUMAN</t>
  </si>
  <si>
    <t>Myosin-9 OS=Homo sapiens GN=MYH9 PE=1 SV=4</t>
  </si>
  <si>
    <t>P50395|GDIB_HUMAN;P50395-2|GDIB_HUMAN;tr|Q5SX86|Q5SX86_HUMAN;tr|Q5SX87|Q5SX87_HUMAN;tr|Q5SX91|Q5SX91_HUMAN</t>
  </si>
  <si>
    <t>Rab GDP dissociation inhibitor beta OS=Homo sapiens GN=GDI2 PE=1 SV=2</t>
  </si>
  <si>
    <t>Q7TNK0|SERC1_RAT</t>
  </si>
  <si>
    <t>Serine incorporator 1 OS=Rattus norvegicus GN=Serinc1 PE=1 SV=1</t>
  </si>
  <si>
    <t>Q5BJP6|RRF2M_RAT;tr|F1LMZ4|F1LMZ4_RAT</t>
  </si>
  <si>
    <t>Ribosome-releasing factor 2, mitochondrial OS=Rattus norvegicus GN=Gfm2 PE=2 SV=2</t>
  </si>
  <si>
    <t>tr|D3ZHJ3|D3ZHJ3_RAT</t>
  </si>
  <si>
    <t>Protein Sema3b OS=Rattus norvegicus GN=Sema3b PE=4 SV=1</t>
  </si>
  <si>
    <t>P07942|LAMB1_HUMAN;tr|G3XAI2|G3XAI2_HUMAN</t>
  </si>
  <si>
    <t>Laminin subunit beta-1 OS=Homo sapiens GN=LAMB1 PE=1 SV=2</t>
  </si>
  <si>
    <t>Q14573|ITPR3_HUMAN;Q63269|ITPR3_RAT</t>
  </si>
  <si>
    <t>Inositol 1,4,5-trisphosphate receptor type 3 OS=Rattus norvegicus GN=Itpr3 PE=1 SV=1</t>
  </si>
  <si>
    <t>P97829-2|CD47_RAT</t>
  </si>
  <si>
    <t>Isoform 2 of Leukocyte surface antigen CD47 OS=Rattus norvegicus GN=Cd47</t>
  </si>
  <si>
    <t>tr|D3ZLD5|D3ZLD5_RAT</t>
  </si>
  <si>
    <t>Protein Golga3 OS=Rattus norvegicus GN=Golga3 PE=4 SV=1</t>
  </si>
  <si>
    <t>Q92945|FUBP2_HUMAN;Q99PF5|FUBP2_RAT;tr|A0A087WTP3|A0A087WTP3_HUMAN;tr|M0R3J3|M0R3J3_HUMAN;tr|M0R961|M0R961_RAT</t>
  </si>
  <si>
    <t>O95865|DDAH2_HUMAN;Q6MG60|DDAH2_RAT</t>
  </si>
  <si>
    <t>N(G),N(G)-dimethylarginine dimethylaminohydrolase 2 OS=Homo sapiens GN=DDAH2 PE=1 SV=1</t>
  </si>
  <si>
    <t>P30427|PLEC_RAT;P30427-2|PLEC_RAT;P30427-3|PLEC_RAT;P30427-4|PLEC_RAT;P58107|EPIPL_HUMAN;Q15149-8|PLEC_HUMAN;tr|A0A075B730|A0A075B730_HUMAN;tr|A0A087X1U6|A0A087X1U6_HUMAN;tr|E9PIA2|E9PIA2_HUMAN;tr|F1MAL6|F1MAL6_RAT;tr|F7F744|F7F744_RAT;tr|F7F9U6|F7F9U6_RAT;tr|H3BPE1|H3BPE1_HUMAN</t>
  </si>
  <si>
    <t>Plectin (Fragment) OS=Rattus norvegicus GN=Plec PE=1 SV=2</t>
  </si>
  <si>
    <t>Q07065|CKAP4_HUMAN;tr|D3ZH41|D3ZH41_RAT</t>
  </si>
  <si>
    <t>Cytoskeleton-associated protein 4 OS=Homo sapiens GN=CKAP4 PE=1 SV=2</t>
  </si>
  <si>
    <t>Q5M7W5|MAP4_RAT</t>
  </si>
  <si>
    <t>Microtubule-associated protein 4 OS=Rattus norvegicus GN=Map4 PE=1 SV=1</t>
  </si>
  <si>
    <t>P04083|ANXA1_HUMAN</t>
  </si>
  <si>
    <t>Annexin A1 OS=Homo sapiens GN=ANXA1 PE=1 SV=2</t>
  </si>
  <si>
    <t>tr|D3ZIT2|D3ZIT2_RAT;tr|D3ZJW6|D3ZJW6_RAT;tr|F1LYU3|F1LYU3_RAT;tr|M0R3Y4|M0R3Y4_RAT;tr|M0R5S4|M0R5S4_RAT;tr|M0R8Q9|M0R8Q9_RAT;tr|M0RBL2|M0RBL2_RAT</t>
  </si>
  <si>
    <t>Q9Y2J2-4|E41L3_HUMAN</t>
  </si>
  <si>
    <t>Isoform 4 of Band 4.1-like protein 3 OS=Homo sapiens GN=EPB41L3</t>
  </si>
  <si>
    <t>P01768|HV330_HUMAN;P01772|HV333_HUMAN;P0DP03|HV335_HUMAN</t>
  </si>
  <si>
    <t>P06761|GRP78_RAT</t>
  </si>
  <si>
    <t>78 kDa glucose-regulated protein OS=Rattus norvegicus GN=Hspa5 PE=1 SV=1</t>
  </si>
  <si>
    <t>P09211|GSTP1_HUMAN</t>
  </si>
  <si>
    <t>Glutathione S-transferase P OS=Homo sapiens GN=GSTP1 PE=1 SV=2</t>
  </si>
  <si>
    <t>Q96DU9|PABP5_HUMAN;Q96DU9-2|PABP5_HUMAN;Q9EPH8|PABP1_RAT;Q9H361|PABP3_HUMAN;tr|D4A233|D4A233_RAT</t>
  </si>
  <si>
    <t>Q13510|ASAH1_HUMAN;tr|A0A1B0GTM3|A0A1B0GTM3_HUMAN;tr|A0A1B0GTP7|A0A1B0GTP7_HUMAN;tr|A0A1B0GUA4|A0A1B0GUA4_HUMAN;tr|A0A1B0GUH5|A0A1B0GUH5_HUMAN;tr|A0A1B0GUW4|A0A1B0GUW4_HUMAN;tr|A0A1B0GW68|A0A1B0GW68_HUMAN;tr|E7EMM4|E7EMM4_HUMAN</t>
  </si>
  <si>
    <t>Acid ceramidase OS=Homo sapiens GN=ASAH1 PE=1 SV=5</t>
  </si>
  <si>
    <t>P21397|AOFA_HUMAN</t>
  </si>
  <si>
    <t>Amine oxidase [flavin-containing] A OS=Homo sapiens GN=MAOA PE=1 SV=1</t>
  </si>
  <si>
    <t>tr|D4AAW0|D4AAW0_RAT</t>
  </si>
  <si>
    <t>Protein Kansl1 OS=Rattus norvegicus GN=Kansl1 PE=4 SV=2</t>
  </si>
  <si>
    <t>P62306|RUXF_HUMAN;tr|D4AAT4|D4AAT4_RAT</t>
  </si>
  <si>
    <t>Small nuclear ribonucleoprotein F OS=Homo sapiens GN=SNRPF PE=1 SV=1</t>
  </si>
  <si>
    <t>P42677|RS27_HUMAN;Q71TY3|RS27_RAT</t>
  </si>
  <si>
    <t>40S ribosomal protein S27 OS=Homo sapiens GN=RPS27 PE=1 SV=3</t>
  </si>
  <si>
    <t>P60660|MYL6_HUMAN;tr|B7Z6Z4|B7Z6Z4_HUMAN;tr|D3ZHA7|D3ZHA7_RAT;tr|J3KND3|J3KND3_HUMAN</t>
  </si>
  <si>
    <t>Myosin light polypeptide 6 OS=Homo sapiens GN=MYL6 PE=1 SV=2</t>
  </si>
  <si>
    <t>P09527|RAB7A_RAT;P51149|RAB7A_HUMAN</t>
  </si>
  <si>
    <t>Q13148|TADBP_HUMAN;Q13148-4|TADBP_HUMAN;tr|I6L9G6|I6L9G6_RAT;tr|K7EN94|K7EN94_HUMAN</t>
  </si>
  <si>
    <t>TAR DNA-binding protein 43 OS=Homo sapiens GN=TARDBP PE=1 SV=1</t>
  </si>
  <si>
    <t>P13832|MRLCA_RAT</t>
  </si>
  <si>
    <t>Myosin regulatory light chain RLC-A OS=Rattus norvegicus GN=Rlc-a PE=2 SV=2</t>
  </si>
  <si>
    <t>tr|Q6P7Q2|Q6P7Q2_RAT</t>
  </si>
  <si>
    <t>Glypican-1 OS=Rattus norvegicus GN=Gpc1 PE=2 SV=1</t>
  </si>
  <si>
    <t>Q794F9|4F2_RAT</t>
  </si>
  <si>
    <t>P04792|HSPB1_HUMAN;tr|C9J3N8|C9J3N8_HUMAN</t>
  </si>
  <si>
    <t>P08572|CO4A2_HUMAN;tr|F1M6Q3|F1M6Q3_RAT</t>
  </si>
  <si>
    <t>Protein Col4a2 OS=Rattus norvegicus GN=Col4a2 PE=4 SV=2</t>
  </si>
  <si>
    <t>P35222|CTNB1_HUMAN;Q9WU82|CTNB1_RAT;tr|B4DGU4|B4DGU4_HUMAN</t>
  </si>
  <si>
    <t>P98160|PGBM_HUMAN;tr|F1LTJ5|F1LTJ5_RAT</t>
  </si>
  <si>
    <t>Protein Hspg2 OS=Rattus norvegicus GN=Hspg2 PE=4 SV=2</t>
  </si>
  <si>
    <t>Q63425|PRAX_RAT;Q63425-2|PRAX_RAT;Q9BXM0-2|PRAX_HUMAN;tr|G3V8D2|G3V8D2_RAT</t>
  </si>
  <si>
    <t>Periaxin OS=Rattus norvegicus GN=Prx PE=4 SV=2</t>
  </si>
  <si>
    <t>P49006|MRP_HUMAN</t>
  </si>
  <si>
    <t>MARCKS-related protein OS=Homo sapiens GN=MARCKSL1 PE=1 SV=2</t>
  </si>
  <si>
    <t>P31949|S10AB_HUMAN;Q6B345|S10AB_RAT;tr|F1LYQ0|F1LYQ0_RAT</t>
  </si>
  <si>
    <t>Protein S100-A11 OS=Homo sapiens GN=S100A11 PE=1 SV=2</t>
  </si>
  <si>
    <t>P00564|KCRM_RAT;P06732|KCRM_HUMAN</t>
  </si>
  <si>
    <t>Creatine kinase M-type OS=Rattus norvegicus GN=Ckm PE=1 SV=2</t>
  </si>
  <si>
    <t>Q6P7S1|ASAH1_RAT</t>
  </si>
  <si>
    <t>Acid ceramidase OS=Rattus norvegicus GN=Asah1 PE=2 SV=1</t>
  </si>
  <si>
    <t>tr|D3ZPR0|D3ZPR0_RAT</t>
  </si>
  <si>
    <t>Chromosome segregation 1-like (S. cerevisiae) (Predicted) OS=Rattus norvegicus GN=Cse1l PE=4 SV=1</t>
  </si>
  <si>
    <t>Q08378|GOGA3_HUMAN;Q08378-2|GOGA3_HUMAN;Q08378-4|GOGA3_HUMAN</t>
  </si>
  <si>
    <t>Isoform 2 of Golgin subfamily A member 3 OS=Homo sapiens GN=GOLGA3</t>
  </si>
  <si>
    <t>tr|J3KNQ4|J3KNQ4_HUMAN</t>
  </si>
  <si>
    <t>Alpha-parvin OS=Homo sapiens GN=PARVA PE=1 SV=1</t>
  </si>
  <si>
    <t>P19013|K2C4_HUMAN</t>
  </si>
  <si>
    <t>Keratin, type II cytoskeletal 4 OS=Homo sapiens GN=KRT4 PE=1 SV=4</t>
  </si>
  <si>
    <t>P14668|ANXA5_RAT</t>
  </si>
  <si>
    <t>Q9Z2S9|FLOT2_RAT;tr|E7EMK3|E7EMK3_HUMAN;tr|K7EKW9|K7EKW9_HUMAN</t>
  </si>
  <si>
    <t>Q13200|PSMD2_HUMAN;Q13200-2|PSMD2_HUMAN;Q13200-3|PSMD2_HUMAN</t>
  </si>
  <si>
    <t>Isoform 2 of 26S proteasome non-ATPase regulatory subunit 2 OS=Homo sapiens GN=PSMD2</t>
  </si>
  <si>
    <t>P84098|RL19_HUMAN;P84100|RL19_RAT;tr|J3KTE4|J3KTE4_HUMAN;tr|J3QR09|J3QR09_HUMAN;tr|M0R8Z2|M0R8Z2_RAT;tr|M0RDQ3|M0RDQ3_RAT;tr|M0RDT4|M0RDT4_RAT</t>
  </si>
  <si>
    <t>60S ribosomal protein L19 OS=Homo sapiens GN=RPL19 PE=1 SV=1</t>
  </si>
  <si>
    <t>P47929|LEG7_HUMAN</t>
  </si>
  <si>
    <t>Galectin-7 OS=Homo sapiens GN=LGALS7 PE=1 SV=2</t>
  </si>
  <si>
    <t>P10252|CD48_RAT</t>
  </si>
  <si>
    <t>CD48 antigen OS=Rattus norvegicus GN=Cd48 PE=1 SV=1</t>
  </si>
  <si>
    <t>Q8IVF7-2|FMNL3_HUMAN;Q8IVF7-3|FMNL3_HUMAN;Q96PY5|FMNL2_HUMAN;Q96PY5-3|FMNL2_HUMAN;tr|D3ZDN1|D3ZDN1_RAT;tr|D4ADY1|D4ADY1_RAT;tr|F1M2F8|F1M2F8_RAT;tr|F1M2S1|F1M2S1_RAT;tr|M0R655|M0R655_RAT</t>
  </si>
  <si>
    <t>Isoform 2 of Formin-like protein 2 OS=Homo sapiens GN=FMNL2</t>
  </si>
  <si>
    <t>B5DFC9|NID2_RAT;Q14112|NID2_HUMAN</t>
  </si>
  <si>
    <t>P42167|LAP2B_HUMAN;Q62733|LAP2_RAT</t>
  </si>
  <si>
    <t>Lamina-associated polypeptide 2, isoform beta OS=Rattus norvegicus GN=Tmpo PE=1 SV=3</t>
  </si>
  <si>
    <t>tr|Q66H18|Q66H18_RAT</t>
  </si>
  <si>
    <t>Protein Sypl1 OS=Rattus norvegicus GN=Sypl1 PE=2 SV=1</t>
  </si>
  <si>
    <t>Q63HR2|TNS2_HUMAN;Q63HR2-2|TNS2_HUMAN;Q63HR2-4|TNS2_HUMAN;Q63HR2-6|TNS2_HUMAN;Q68CZ2|TENS3_HUMAN;Q9HBL0|TENS1_HUMAN;tr|D4ADU3|D4ADU3_RAT;tr|E9PF55|E9PF55_HUMAN;tr|E9PGF5|E9PGF5_HUMAN;tr|F1LN42|F1LN42_RAT;tr|F1LN91|F1LN91_RAT;tr|F8VV64|F8VV64_HUMAN;tr|M0R671|M0R671_RAT</t>
  </si>
  <si>
    <t>Isoform 2 of Tensin-2 OS=Homo sapiens GN=TNS2</t>
  </si>
  <si>
    <t>tr|D3ZEK8|D3ZEK8_RAT</t>
  </si>
  <si>
    <t>Q8IVF2|AHNK2_HUMAN;Q8IVF2-3|AHNK2_HUMAN</t>
  </si>
  <si>
    <t>Isoform 3 of Protein AHNAK2 OS=Homo sapiens GN=AHNAK2</t>
  </si>
  <si>
    <t>Q99832|TCPH_HUMAN;tr|D4AC23|D4AC23_RAT</t>
  </si>
  <si>
    <t>T-complex protein 1 subunit eta OS=Homo sapiens GN=CCT7 PE=1 SV=2</t>
  </si>
  <si>
    <t>P13646|K1C13_HUMAN;P13646-2|K1C13_HUMAN;Q6IFW3|K1C39_RAT</t>
  </si>
  <si>
    <t>Keratin, type I cytoskeletal 13 OS=Homo sapiens GN=KRT13 PE=1 SV=4</t>
  </si>
  <si>
    <t>P31000|VIME_RAT</t>
  </si>
  <si>
    <t>P63092-3|GNAS2_HUMAN;Q5JWF2|GNAS1_HUMAN;Q5JWF2-2|GNAS1_HUMAN;Q63803|GNAS1_RAT</t>
  </si>
  <si>
    <t>Isoform 3 of Guanine nucleotide-binding protein G(s) subunit alpha isoforms short OS=Homo sapiens GN=GNAS</t>
  </si>
  <si>
    <t>P63244|RACK1_HUMAN;P63245|GBLP_RAT;tr|D6R9L0|D6R9L0_HUMAN;tr|J3KPE3|J3KPE3_HUMAN</t>
  </si>
  <si>
    <t>Receptor of activated protein C kinase 1 OS=Homo sapiens GN=RACK1 PE=1 SV=3</t>
  </si>
  <si>
    <t>Q01546|K22O_HUMAN</t>
  </si>
  <si>
    <t>Keratin, type II cytoskeletal 2 oral OS=Homo sapiens GN=KRT76 PE=1 SV=2</t>
  </si>
  <si>
    <t>P61313|RL15_HUMAN;P61314|RL15_RAT</t>
  </si>
  <si>
    <t>60S ribosomal protein L15 OS=Homo sapiens GN=RPL15 PE=1 SV=2</t>
  </si>
  <si>
    <t>P21333|FLNA_HUMAN;P21333-2|FLNA_HUMAN</t>
  </si>
  <si>
    <t>Isoform 2 of Filamin-A OS=Homo sapiens GN=FLNA</t>
  </si>
  <si>
    <t>tr|A0A075B6H8|A0A075B6H8_HUMAN</t>
  </si>
  <si>
    <t>Immunoglobulin kappa variable 1D-42 (non-functional) (Fragment) OS=Homo sapiens GN=IGKV1D-42 PE=4 SV=6</t>
  </si>
  <si>
    <t>Q7Z2Z1|TICRR_HUMAN;Q7Z2Z1-2|TICRR_HUMAN;tr|F1MAA7|F1MAA7_RAT</t>
  </si>
  <si>
    <t>P42166|LAP2A_HUMAN</t>
  </si>
  <si>
    <t>Lamina-associated polypeptide 2, isoform alpha OS=Homo sapiens GN=TMPO PE=1 SV=2</t>
  </si>
  <si>
    <t>P39032|RL36_RAT;Q9Y3U8|RL36_HUMAN;tr|D3ZZ95|D3ZZ95_RAT;tr|D4A1Q0|D4A1Q0_RAT;tr|M0RCN1|M0RCN1_RAT</t>
  </si>
  <si>
    <t>60S ribosomal protein L36 OS=Rattus norvegicus GN=Rpl36 PE=1 SV=2</t>
  </si>
  <si>
    <t>Q15907-2|RB11B_HUMAN</t>
  </si>
  <si>
    <t>Isoform 2 of Ras-related protein Rab-11B OS=Homo sapiens GN=RAB11B</t>
  </si>
  <si>
    <t>P13852|PRIO_RAT</t>
  </si>
  <si>
    <t>Major prion protein OS=Rattus norvegicus GN=Prnp PE=1 SV=2</t>
  </si>
  <si>
    <t>Q6P7R8|DHB12_RAT</t>
  </si>
  <si>
    <t>Estradiol 17-beta-dehydrogenase 12 OS=Rattus norvegicus GN=Hsd17b12 PE=2 SV=1</t>
  </si>
  <si>
    <t>P22509|FBRL_RAT</t>
  </si>
  <si>
    <t>rRNA 2'-O-methyltransferase fibrillarin OS=Rattus norvegicus GN=Fbl PE=1 SV=2</t>
  </si>
  <si>
    <t>tr|D4A8G7|D4A8G7_RAT;tr|G3V3A4|G3V3A4_HUMAN</t>
  </si>
  <si>
    <t>Protein Snw1 OS=Rattus norvegicus GN=Snw1 PE=4 SV=1</t>
  </si>
  <si>
    <t>P16638|ACLY_RAT;P16638-2|ACLY_RAT;P53396|ACLY_HUMAN;P53396-2|ACLY_HUMAN;tr|G3V888|G3V888_RAT;tr|G3V9G4|G3V9G4_RAT</t>
  </si>
  <si>
    <t>Isoform 2 of ATP-citrate synthase OS=Rattus norvegicus GN=Acly</t>
  </si>
  <si>
    <t>Q08013|SSRG_RAT;Q9UNL2|SSRG_HUMAN;Q9UNL2-2|SSRG_HUMAN;tr|C9JA28|C9JA28_HUMAN;tr|F1M7T6|F1M7T6_RAT</t>
  </si>
  <si>
    <t>Translocon-associated protein subunit gamma OS=Rattus norvegicus GN=Ssr3 PE=2 SV=2</t>
  </si>
  <si>
    <t>B2GV06|SCOT1_RAT</t>
  </si>
  <si>
    <t>D3ZBN0|H15_RAT;P16401|H15_HUMAN</t>
  </si>
  <si>
    <t>Histone H1.5 OS=Rattus norvegicus GN=Hist1h1b PE=3 SV=1</t>
  </si>
  <si>
    <t>P12001|RL18_RAT;tr|D4AD69|D4AD69_RAT</t>
  </si>
  <si>
    <t>60S ribosomal protein L18 OS=Rattus norvegicus GN=Rpl18 PE=2 SV=2</t>
  </si>
  <si>
    <t>O76013|KRT36_HUMAN;O76013-2|KRT36_HUMAN</t>
  </si>
  <si>
    <t>Isoform 2 of Keratin, type I cuticular Ha6 OS=Homo sapiens GN=KRT36</t>
  </si>
  <si>
    <t>tr|F1M195|F1M195_RAT;tr|F1M1R0|F1M1R0_RAT</t>
  </si>
  <si>
    <t>P37802-2|TAGL2_HUMAN;Q5XFX0|TAGL2_RAT</t>
  </si>
  <si>
    <t>Isoform 2 of Transgelin-2 OS=Homo sapiens GN=TAGLN2</t>
  </si>
  <si>
    <t>Q8WVV4|POF1B_HUMAN;Q8WVV4-1|POF1B_HUMAN;tr|D3ZWE3|D3ZWE3_RAT</t>
  </si>
  <si>
    <t>Isoform 1 of Protein POF1B OS=Homo sapiens GN=POF1B</t>
  </si>
  <si>
    <t>P11598|PDIA3_RAT</t>
  </si>
  <si>
    <t>P04897|GNAI2_RAT;P04899|GNAI2_HUMAN;P04899-4|GNAI2_HUMAN;P04899-5|GNAI2_HUMAN</t>
  </si>
  <si>
    <t>Guanine nucleotide-binding protein G(i) subunit alpha-2 OS=Rattus norvegicus GN=Gnai2 PE=1 SV=3</t>
  </si>
  <si>
    <t>P35580|MYH10_HUMAN;P35580-2|MYH10_HUMAN;P35580-3|MYH10_HUMAN;P35580-4|MYH10_HUMAN;P35580-5|MYH10_HUMAN;tr|G3V9Y1|G3V9Y1_RAT</t>
  </si>
  <si>
    <t>Myosin, heavy polypeptide 10, non-muscle, isoform CRA_b OS=Rattus norvegicus GN=Myh10 PE=4 SV=1</t>
  </si>
  <si>
    <t>tr|D4A3D1|D4A3D1_RAT</t>
  </si>
  <si>
    <t>Protein Ighv13-1 (Fragment) OS=Rattus norvegicus GN=Ighv13-1 PE=4 SV=2</t>
  </si>
  <si>
    <t>Q7TNJ2|ABCA7_RAT;tr|F1LR67|F1LR67_RAT</t>
  </si>
  <si>
    <t>ATP-binding cassette sub-family A member 7 OS=Rattus norvegicus GN=Abca7 PE=1 SV=1</t>
  </si>
  <si>
    <t>P04644|RS17_RAT;P08708|RS17_HUMAN;tr|D3ZFA8|D3ZFA8_RAT;tr|M0R8M8|M0R8M8_RAT</t>
  </si>
  <si>
    <t>40S ribosomal protein S17 OS=Rattus norvegicus GN=Rps17 PE=1 SV=3</t>
  </si>
  <si>
    <t>P49755|TMEDA_HUMAN;Q63584|TMEDA_RAT</t>
  </si>
  <si>
    <t>Transmembrane emp24 domain-containing protein 10 OS=Homo sapiens GN=TMED10 PE=1 SV=2</t>
  </si>
  <si>
    <t>Q9Y6Q9-2|NCOA3_HUMAN</t>
  </si>
  <si>
    <t>Isoform 2 of Nuclear receptor coactivator 3 OS=Homo sapiens GN=NCOA3</t>
  </si>
  <si>
    <t>P08670|VIME_HUMAN;tr|B0YJC4|B0YJC4_HUMAN</t>
  </si>
  <si>
    <t>P29314|RS9_RAT;P46781|RS9_HUMAN;tr|A0A024R4M0|A0A024R4M0_HUMAN</t>
  </si>
  <si>
    <t>Q9Y490|TLN1_HUMAN;tr|G3V852|G3V852_RAT</t>
  </si>
  <si>
    <t>Protein Tln1 OS=Rattus norvegicus GN=Tln1 PE=1 SV=1</t>
  </si>
  <si>
    <t>Q09666|AHNK_HUMAN</t>
  </si>
  <si>
    <t>Neuroblast differentiation-associated protein AHNAK OS=Homo sapiens GN=AHNAK PE=1 SV=2</t>
  </si>
  <si>
    <t>P36578|RL4_HUMAN</t>
  </si>
  <si>
    <t>60S ribosomal protein L4 OS=Homo sapiens GN=RPL4 PE=1 SV=5</t>
  </si>
  <si>
    <t>P50878|RL4_RAT;tr|Q6P3V9|Q6P3V9_RAT</t>
  </si>
  <si>
    <t>Q8WUM4|PDC6I_HUMAN;Q8WUM4-2|PDC6I_HUMAN;Q9QZA2|PDC6I_RAT</t>
  </si>
  <si>
    <t>P05943|S10AA_RAT</t>
  </si>
  <si>
    <t>Protein S100-A10 OS=Rattus norvegicus GN=S100a10 PE=1 SV=2</t>
  </si>
  <si>
    <t>Q8VII6|CTL1_RAT;Q8VII6-2|CTL1_RAT;Q8WWI5|CTL1_HUMAN</t>
  </si>
  <si>
    <t>Isoform 2 of Choline transporter-like protein 1 OS=Rattus norvegicus GN=Slc44a1</t>
  </si>
  <si>
    <t>O75830|SPI2_HUMAN;P29508|SPB3_HUMAN;P30740|ILEU_HUMAN;P48594|SPB4_HUMAN;Q4G075|ILEUA_RAT;tr|A0A0C4DGW9|A0A0C4DGW9_HUMAN;tr|D3ZKA0|D3ZKA0_RAT;tr|F8WGA3|F8WGA3_RAT;tr|G3V7A3|G3V7A3_RAT;tr|M0RE01|M0RE01_RAT;tr|Q6AYF8|Q6AYF8_RAT</t>
  </si>
  <si>
    <t>Serpin B3 OS=Homo sapiens GN=SERPINB3 PE=1 SV=2</t>
  </si>
  <si>
    <t>tr|D4A2G6|D4A2G6_RAT</t>
  </si>
  <si>
    <t>Protein Thbs2 OS=Rattus norvegicus GN=Thbs2 PE=4 SV=2</t>
  </si>
  <si>
    <t>Q9P0L0|VAPA_HUMAN;Q9P0L0-2|VAPA_HUMAN;Q9Z270|VAPA_RAT</t>
  </si>
  <si>
    <t>Isoform 2 of Vesicle-associated membrane protein-associated protein A OS=Homo sapiens GN=VAPA</t>
  </si>
  <si>
    <t>tr|D3ZWJ2|D3ZWJ2_RAT;tr|G3V8F8|G3V8F8_RAT;tr|M0R3Z1|M0R3Z1_RAT</t>
  </si>
  <si>
    <t>Protein LOC100910255 OS=Rattus norvegicus GN=Nes PE=3 SV=2</t>
  </si>
  <si>
    <t>P07154|CATL1_RAT</t>
  </si>
  <si>
    <t>Cathepsin L1 OS=Rattus norvegicus GN=Ctsl PE=1 SV=2</t>
  </si>
  <si>
    <t>P50914|RL14_HUMAN;tr|Q6TUH8|Q6TUH8_RAT</t>
  </si>
  <si>
    <t>60S ribosomal protein L14 OS=Homo sapiens GN=RPL14 PE=1 SV=4</t>
  </si>
  <si>
    <t>P20280|RL21_RAT;tr|D3Z9G3|D3Z9G3_RAT;tr|D3ZPN7|D3ZPN7_RAT;tr|D3ZQ96|D3ZQ96_RAT;tr|D4A870|D4A870_RAT;tr|F1LWH4|F1LWH4_RAT;tr|M0R5R7|M0R5R7_RAT;tr|M0RCS9|M0RCS9_RAT;tr|Q6PDW2|Q6PDW2_RAT</t>
  </si>
  <si>
    <t>D4A3K5|H11_RAT;P06349|H1T_RAT;P10412|H14_HUMAN;P15865|H14_RAT;P16402|H13_HUMAN;P22492|H1T_HUMAN;Q02539|H11_HUMAN</t>
  </si>
  <si>
    <t>tr|M0R7B4|M0R7B4_RAT</t>
  </si>
  <si>
    <t>Protein LOC684828 OS=Rattus norvegicus GN=LOC684828 PE=3 SV=1</t>
  </si>
  <si>
    <t>P16403|H12_HUMAN</t>
  </si>
  <si>
    <t>Histone H1.2 OS=Homo sapiens GN=HIST1H1C PE=1 SV=2</t>
  </si>
  <si>
    <t>P05388|RLA0_HUMAN;P05388-2|RLA0_HUMAN;P19945|RLA0_RAT;Q8NHW5|RLA0L_HUMAN;tr|D3ZJT4|D3ZJT4_RAT</t>
  </si>
  <si>
    <t>60S acidic ribosomal protein P0 OS=Homo sapiens GN=RPLP0 PE=1 SV=1</t>
  </si>
  <si>
    <t>tr|A0A0C4DH26|A0A0C4DH26_HUMAN</t>
  </si>
  <si>
    <t>Immunoglobulin kappa variable 6D-41 (non-functional) (Fragment) OS=Homo sapiens GN=IGKV6D-41 PE=4 SV=1</t>
  </si>
  <si>
    <t>Q8NC56|LEMD2_HUMAN</t>
  </si>
  <si>
    <t>LEM domain-containing protein 2 OS=Homo sapiens GN=LEMD2 PE=1 SV=1</t>
  </si>
  <si>
    <t>tr|F5GYQ1|F5GYQ1_HUMAN</t>
  </si>
  <si>
    <t>V-type proton ATPase subunit OS=Homo sapiens GN=ATP6V0D1 PE=1 SV=1</t>
  </si>
  <si>
    <t>P30050|RL12_HUMAN</t>
  </si>
  <si>
    <t>60S ribosomal protein L12 OS=Homo sapiens GN=RPL12 PE=1 SV=1</t>
  </si>
  <si>
    <t>P04259|K2C6B_HUMAN</t>
  </si>
  <si>
    <t>Keratin, type II cytoskeletal 6B OS=Homo sapiens GN=KRT6B PE=1 SV=5</t>
  </si>
  <si>
    <t>Q63507|RL14_RAT;tr|F1LSW7|F1LSW7_RAT</t>
  </si>
  <si>
    <t>60S ribosomal protein L14 OS=Rattus norvegicus GN=Rpl14 PE=1 SV=3</t>
  </si>
  <si>
    <t>tr|A0A1W2PP22|A0A1W2PP22_HUMAN;tr|Q6IMY8|Q6IMY8_RAT</t>
  </si>
  <si>
    <t>Heterogeneous nuclear ribonucleoprotein U OS=Rattus norvegicus GN=Hnrnpu PE=2 SV=1</t>
  </si>
  <si>
    <t>P02545|LMNA_HUMAN;P48679|LMNA_RAT;Q5ST30-4|SYVM_HUMAN;tr|G3V8L3|G3V8L3_RAT;tr|Q3BDU5|Q3BDU5_HUMAN</t>
  </si>
  <si>
    <t>Prelamin-A/C OS=Rattus norvegicus GN=Lmna PE=1 SV=1</t>
  </si>
  <si>
    <t>P08753|GNAI3_RAT</t>
  </si>
  <si>
    <t>tr|A0A140TA69|A0A140TA69_HUMAN</t>
  </si>
  <si>
    <t>Keratin, type I cuticular Ha4 OS=Homo sapiens GN=KRT34 PE=3 SV=1</t>
  </si>
  <si>
    <t>P30101|PDIA3_HUMAN</t>
  </si>
  <si>
    <t>Protein disulfide-isomerase A3 OS=Homo sapiens GN=PDIA3 PE=1 SV=4</t>
  </si>
  <si>
    <t>P54921|SNAA_RAT</t>
  </si>
  <si>
    <t>Q00839|HNRPU_HUMAN;Q00839-2|HNRPU_HUMAN;tr|A0A1W2PPS1|A0A1W2PPS1_HUMAN</t>
  </si>
  <si>
    <t>Isoform Short of Heterogeneous nuclear ribonucleoprotein U OS=Homo sapiens GN=HNRNPU</t>
  </si>
  <si>
    <t>Q01469|FABP5_HUMAN</t>
  </si>
  <si>
    <t>Fatty acid-binding protein, epidermal OS=Homo sapiens GN=FABP5 PE=1 SV=3</t>
  </si>
  <si>
    <t>P01877|IGHA2_HUMAN;tr|A0A0G2JMB2|A0A0G2JMB2_HUMAN</t>
  </si>
  <si>
    <t>Immunoglobulin heavy constant alpha 2 (Fragment) OS=Homo sapiens GN=IGHA2 PE=1 SV=1</t>
  </si>
  <si>
    <t>P62241|RS8_HUMAN;P62243|RS8_RAT;tr|D3ZIE1|D3ZIE1_RAT;tr|M0R7Q5|M0R7Q5_RAT</t>
  </si>
  <si>
    <t>P35749|MYH11_HUMAN;P35749-2|MYH11_HUMAN</t>
  </si>
  <si>
    <t>Isoform 2 of Myosin-11 OS=Homo sapiens GN=MYH11</t>
  </si>
  <si>
    <t>tr|D4A9Z8|D4A9Z8_RAT;tr|M0RCH6|M0RCH6_RAT</t>
  </si>
  <si>
    <t>Protein Chmp4b OS=Rattus norvegicus GN=Chmp4b PE=4 SV=1</t>
  </si>
  <si>
    <t>P01591|IGJ_HUMAN;tr|C9JA05|C9JA05_HUMAN;tr|D6RD17|D6RD17_HUMAN;tr|D6RHJ6|D6RHJ6_HUMAN</t>
  </si>
  <si>
    <t>Immunoglobulin J chain OS=Homo sapiens GN=JCHAIN PE=1 SV=4</t>
  </si>
  <si>
    <t>tr|A0A087WWY3|A0A087WWY3_HUMAN;tr|C0JPT7|C0JPT7_RAT</t>
  </si>
  <si>
    <t>Filamin alpha OS=Rattus norvegicus GN=Flna PE=2 SV=1</t>
  </si>
  <si>
    <t>O43491|E41L2_HUMAN;O43491-4|E41L2_HUMAN;tr|D3ZM69|D3ZM69_RAT;tr|E9PHY5|E9PHY5_HUMAN</t>
  </si>
  <si>
    <t>Q00438|PTBP1_RAT;Q00438-2|PTBP1_RAT;tr|A0A0U1RRM4|A0A0U1RRM4_HUMAN</t>
  </si>
  <si>
    <t>Isoform PYBP1 of Polypyrimidine tract-binding protein 1 OS=Rattus norvegicus GN=Ptbp1</t>
  </si>
  <si>
    <t>P62244|RS15A_HUMAN;P62246|RS15A_RAT;tr|D3ZLL8|D3ZLL8_RAT;tr|H3BN98|H3BN98_HUMAN</t>
  </si>
  <si>
    <t>40S ribosomal protein S15a OS=Homo sapiens GN=RPS15A PE=1 SV=2</t>
  </si>
  <si>
    <t>tr|F1M566|F1M566_RAT</t>
  </si>
  <si>
    <t>Protein Hspg2 (Fragment) OS=Rattus norvegicus GN=Hspg2 PE=4 SV=2</t>
  </si>
  <si>
    <t>P20073|ANXA7_HUMAN;P20073-2|ANXA7_HUMAN;tr|Q6IRJ7|Q6IRJ7_RAT</t>
  </si>
  <si>
    <t>Annexin OS=Rattus norvegicus GN=Anxa7 PE=2 SV=1</t>
  </si>
  <si>
    <t>tr|F1M0L7|F1M0L7_RAT;tr|Q5XI77|Q5XI77_RAT</t>
  </si>
  <si>
    <t>Annexin OS=Rattus norvegicus GN=Anxa11 PE=2 SV=1</t>
  </si>
  <si>
    <t>P35427|RL13A_RAT;tr|Q5RK10|Q5RK10_RAT</t>
  </si>
  <si>
    <t>tr|Q6IFU9|Q6IFU9_RAT;tr|Q6IFV0|Q6IFV0_RAT</t>
  </si>
  <si>
    <t>Protein Krt16 OS=Rattus norvegicus GN=Krt16 PE=2 SV=1</t>
  </si>
  <si>
    <t>P05386|RLA1_HUMAN;P19944|RLA1_RAT</t>
  </si>
  <si>
    <t>60S acidic ribosomal protein P1 OS=Homo sapiens GN=RPLP1 PE=1 SV=1</t>
  </si>
  <si>
    <t>P01876|IGHA1_HUMAN</t>
  </si>
  <si>
    <t>Immunoglobulin heavy constant alpha 1 OS=Homo sapiens GN=IGHA1 PE=1 SV=2</t>
  </si>
  <si>
    <t>Q96FX8|PERP_HUMAN</t>
  </si>
  <si>
    <t>p53 apoptosis effector related to PMP-22 OS=Homo sapiens GN=PERP PE=2 SV=1</t>
  </si>
  <si>
    <t>Q5I0E7|TMED9_RAT;Q9BVK6|TMED9_HUMAN</t>
  </si>
  <si>
    <t>tr|D3ZPU2|D3ZPU2_RAT</t>
  </si>
  <si>
    <t>Protein Dnajb14 OS=Rattus norvegicus GN=Dnajb14 PE=4 SV=2</t>
  </si>
  <si>
    <t>P51665|PSMD7_HUMAN</t>
  </si>
  <si>
    <t>26S proteasome non-ATPase regulatory subunit 7 OS=Homo sapiens GN=PSMD7 PE=1 SV=2</t>
  </si>
  <si>
    <t>P27482|CALL3_HUMAN</t>
  </si>
  <si>
    <t>Calmodulin-like protein 3 OS=Homo sapiens GN=CALML3 PE=1 SV=2</t>
  </si>
  <si>
    <t>P06396|GELS_HUMAN;Q68FP1|GELS_RAT;Q68FP1-2|GELS_RAT</t>
  </si>
  <si>
    <t>Gelsolin OS=Homo sapiens GN=GSN PE=1 SV=1</t>
  </si>
  <si>
    <t>Q9HCY8|S10AE_HUMAN</t>
  </si>
  <si>
    <t>Protein S100-A14 OS=Homo sapiens GN=S100A14 PE=1 SV=1</t>
  </si>
  <si>
    <t>P14543-2|NID1_HUMAN;tr|F1LM84|F1LM84_RAT</t>
  </si>
  <si>
    <t>Q16799|RTN1_HUMAN</t>
  </si>
  <si>
    <t>Reticulon-1 OS=Homo sapiens GN=RTN1 PE=1 SV=1</t>
  </si>
  <si>
    <t>Q8N3F8|MILK1_HUMAN</t>
  </si>
  <si>
    <t>MICAL-like protein 1 OS=Homo sapiens GN=MICALL1 PE=1 SV=2</t>
  </si>
  <si>
    <t>O35142|COPB2_RAT</t>
  </si>
  <si>
    <t>Q15084-2|PDIA6_HUMAN;Q15084-5|PDIA6_HUMAN;Q63081|PDIA6_RAT</t>
  </si>
  <si>
    <t>P25189-2|MYP0_HUMAN</t>
  </si>
  <si>
    <t>Isoform L-MPZ of Myelin protein P0 OS=Homo sapiens GN=MPZ</t>
  </si>
  <si>
    <t>P06907|MYP0_RAT</t>
  </si>
  <si>
    <t>Myelin protein P0 OS=Rattus norvegicus GN=Mpz PE=1 SV=1</t>
  </si>
  <si>
    <t>Q07984|SSRD_RAT</t>
  </si>
  <si>
    <t>Translocon-associated protein subunit delta OS=Rattus norvegicus GN=Ssr4 PE=2 SV=1</t>
  </si>
  <si>
    <t>Q14532|K1H2_HUMAN;Q92764|KRT35_HUMAN</t>
  </si>
  <si>
    <t>Keratin, type I cuticular Ha2 OS=Homo sapiens GN=KRT32 PE=2 SV=3</t>
  </si>
  <si>
    <t>P37837|TALDO_HUMAN</t>
  </si>
  <si>
    <t>Transaldolase OS=Homo sapiens GN=TALDO1 PE=1 SV=2</t>
  </si>
  <si>
    <t>P21531|RL3_RAT;tr|H7C3M2|H7C3M2_HUMAN;tr|H7C422|H7C422_HUMAN</t>
  </si>
  <si>
    <t>P60669|PKHA4_RAT</t>
  </si>
  <si>
    <t>Pleckstrin homology domain-containing family A member 4 OS=Rattus norvegicus GN=Plekha4 PE=2 SV=1</t>
  </si>
  <si>
    <t>P43307|SSRA_HUMAN;Q7TPJ0|SSRA_RAT;tr|C9IZQ1|C9IZQ1_HUMAN;tr|C9J3L8|C9J3L8_HUMAN;tr|C9J5W0|C9J5W0_HUMAN;tr|E9PAL7|E9PAL7_HUMAN;tr|Q4V7D1|Q4V7D1_RAT</t>
  </si>
  <si>
    <t>Translocon-associated protein subunit alpha OS=Homo sapiens GN=SSR1 PE=1 SV=3</t>
  </si>
  <si>
    <t>P20700|LMNB1_HUMAN;tr|G3V7U4|G3V7U4_RAT</t>
  </si>
  <si>
    <t>Lamin-B1 OS=Rattus norvegicus GN=Lmnb1 PE=3 SV=1</t>
  </si>
  <si>
    <t>Q96DA0|ZG16B_HUMAN</t>
  </si>
  <si>
    <t>Zymogen granule protein 16 homolog B OS=Homo sapiens GN=ZG16B PE=1 SV=3</t>
  </si>
  <si>
    <t>Q86UP3|ZFHX4_HUMAN;Q86UP3-2|ZFHX4_HUMAN</t>
  </si>
  <si>
    <t>Isoform 2 of Zinc finger homeobox protein 4 OS=Homo sapiens GN=ZFHX4</t>
  </si>
  <si>
    <t>P62829|RL23_HUMAN;P62832|RL23_RAT;tr|B9ZVP7|B9ZVP7_HUMAN;tr|C9JD32|C9JD32_HUMAN;tr|J3KT29|J3KT29_HUMAN</t>
  </si>
  <si>
    <t>60S ribosomal protein L23 OS=Homo sapiens GN=RPL23 PE=1 SV=1</t>
  </si>
  <si>
    <t>P16989|YBOX3_HUMAN;P16989-2|YBOX3_HUMAN;P67809|YBOX1_HUMAN;Q62764|YBOX3_RAT;Q9Y2T7|YBOX2_HUMAN;tr|C9J5V9|C9J5V9_HUMAN;tr|D3ZLV3|D3ZLV3_RAT;tr|D3ZLV8|D3ZLV8_RAT;tr|D4A3P0|D4A3P0_RAT;tr|F1M0E9|F1M0E9_RAT;tr|H0Y449|H0Y449_HUMAN;tr|M0RC93|M0RC93_RAT</t>
  </si>
  <si>
    <t>Nuclease-sensitive element-binding protein 1 OS=Homo sapiens GN=YBX1 PE=1 SV=3</t>
  </si>
  <si>
    <t>Q63258|ITA7_RAT;Q63258-2|ITA7_RAT;tr|D4A051|D4A051_RAT</t>
  </si>
  <si>
    <t>Isoform Alpha-7X1A of Integrin alpha-7 OS=Rattus norvegicus GN=Itga7</t>
  </si>
  <si>
    <t>Q15363|TMED2_HUMAN;Q63524|TMED2_RAT;tr|E7EQ72|E7EQ72_HUMAN;tr|F5GX39|F5GX39_HUMAN</t>
  </si>
  <si>
    <t>Transmembrane emp24 domain-containing protein 2 OS=Homo sapiens GN=TMED2 PE=1 SV=1</t>
  </si>
  <si>
    <t>tr|G3V6T1|G3V6T1_RAT</t>
  </si>
  <si>
    <t>Coatomer subunit alpha OS=Rattus norvegicus GN=Copa PE=4 SV=1</t>
  </si>
  <si>
    <t>P13233|CN37_RAT</t>
  </si>
  <si>
    <t>P17078|RL35_RAT;P42766|RL35_HUMAN</t>
  </si>
  <si>
    <t>P01871|IGHM_HUMAN;P04220|MUCB_HUMAN</t>
  </si>
  <si>
    <t>P83731|RL24_HUMAN;P83732|RL24_RAT;tr|M0RBD1|M0RBD1_RAT</t>
  </si>
  <si>
    <t>P17702|RL28_RAT;tr|D3ZEI0|D3ZEI0_RAT;tr|D3ZJD3|D3ZJD3_RAT;tr|H0YMF4|H0YMF4_HUMAN;tr|Q642E2|Q642E2_RAT</t>
  </si>
  <si>
    <t>Protein LOC100362069 OS=Rattus norvegicus GN=RGD1565183 PE=4 SV=1</t>
  </si>
  <si>
    <t>P21533|RL6_RAT;tr|F1LVJ5|F1LVJ5_RAT;tr|F1M2R6|F1M2R6_RAT</t>
  </si>
  <si>
    <t>P47756|CAPZB_HUMAN;P47756-2|CAPZB_HUMAN;Q5XI32|CAPZB_RAT;tr|B1AK87|B1AK87_HUMAN;tr|B1AK88|B1AK88_HUMAN</t>
  </si>
  <si>
    <t>Isoform 2 of F-actin-capping protein subunit beta OS=Homo sapiens GN=CAPZB</t>
  </si>
  <si>
    <t>P01857|IGHG1_HUMAN;P20762|IGG2C_RAT;tr|A0A0A0MS08|A0A0A0MS08_HUMAN;tr|M9MMN0|M9MMN0_RAT</t>
  </si>
  <si>
    <t>P30009|MARCS_RAT</t>
  </si>
  <si>
    <t>P62804|H4_RAT;P62805|H4_HUMAN</t>
  </si>
  <si>
    <t>Histone H4 OS=Rattus norvegicus GN=Hist1h4b PE=1 SV=2</t>
  </si>
  <si>
    <t>Q9NWT8|AKIP_HUMAN</t>
  </si>
  <si>
    <t>Aurora kinase A-interacting protein OS=Homo sapiens GN=AURKAIP1 PE=1 SV=1</t>
  </si>
  <si>
    <t>tr|F5H3Y3|F5H3Y3_HUMAN</t>
  </si>
  <si>
    <t>Ragulator complex protein LAMTOR1 OS=Homo sapiens GN=LAMTOR1 PE=1 SV=1</t>
  </si>
  <si>
    <t>P51148-2|RAB5C_HUMAN;tr|B0BNK1|B0BNK1_RAT;tr|K7ENY4|K7ENY4_HUMAN;tr|K7ERI8|K7ERI8_HUMAN;tr|K7ERQ8|K7ERQ8_HUMAN</t>
  </si>
  <si>
    <t>Q9ULV4|COR1C_HUMAN;Q9ULV4-2|COR1C_HUMAN;Q9ULV4-3|COR1C_HUMAN;tr|B4E3S0|B4E3S0_HUMAN;tr|G3V624|G3V624_RAT</t>
  </si>
  <si>
    <t>Isoform 2 of Coronin-1C OS=Homo sapiens GN=CORO1C</t>
  </si>
  <si>
    <t>P31151|S10A7_HUMAN</t>
  </si>
  <si>
    <t>Protein S100-A7 OS=Homo sapiens GN=S100A7 PE=1 SV=4</t>
  </si>
  <si>
    <t>Q13683|ITA7_HUMAN;Q13683-9|ITA7_HUMAN</t>
  </si>
  <si>
    <t>Isoform Alpha-7X2DB of Integrin alpha-7 OS=Homo sapiens GN=ITGA7</t>
  </si>
  <si>
    <t>Q5SSJ5|HP1B3_HUMAN;Q5SSJ5-2|HP1B3_HUMAN;Q6P747|HP1B3_RAT</t>
  </si>
  <si>
    <t>Heterochromatin protein 1-binding protein 3 OS=Rattus norvegicus GN=Hp1bp3 PE=2 SV=1</t>
  </si>
  <si>
    <t>P11532|DMD_HUMAN;P11532-4|DMD_HUMAN;tr|A0A075B6G3|A0A075B6G3_HUMAN;tr|E9PDN5|E9PDN5_HUMAN;tr|H0Y304|H0Y304_HUMAN</t>
  </si>
  <si>
    <t>Isoform 3 of Dystrophin OS=Homo sapiens GN=DMD</t>
  </si>
  <si>
    <t>O00299|CLIC1_HUMAN</t>
  </si>
  <si>
    <t>Chloride intracellular channel protein 1 OS=Homo sapiens GN=CLIC1 PE=1 SV=4</t>
  </si>
  <si>
    <t>P35565|CALX_RAT</t>
  </si>
  <si>
    <t>P24050|RS5_RAT;tr|B0BN81|B0BN81_RAT</t>
  </si>
  <si>
    <t>40S ribosomal protein S5 OS=Rattus norvegicus GN=Rps5 PE=1 SV=3</t>
  </si>
  <si>
    <t>Q9UMS4|PRP19_HUMAN</t>
  </si>
  <si>
    <t>Pre-mRNA-processing factor 19 OS=Homo sapiens GN=PRPF19 PE=1 SV=1</t>
  </si>
  <si>
    <t>Q6JE36|NDRG1_RAT</t>
  </si>
  <si>
    <t>Protein NDRG1 OS=Rattus norvegicus GN=Ndrg1 PE=1 SV=1</t>
  </si>
  <si>
    <t>P25235|RPN2_RAT</t>
  </si>
  <si>
    <t>P07153|RPN1_RAT;tr|Q6P7A7|Q6P7A7_RAT</t>
  </si>
  <si>
    <t>Dolichyl-diphosphooligosaccharide--protein glycosyltransferase subunit 1 OS=Rattus norvegicus GN=Rpn1 PE=2 SV=1</t>
  </si>
  <si>
    <t>tr|Q5NUI3|Q5NUI3_RAT</t>
  </si>
  <si>
    <t>Cadherin19 OS=Rattus norvegicus GN=Cdh19 PE=2 SV=1</t>
  </si>
  <si>
    <t>A0A0C4DH32|HV320_HUMAN;P01782|HV309_HUMAN;tr|M0R3Y8|M0R3Y8_RAT</t>
  </si>
  <si>
    <t>Q4V8F9|HSDL2_RAT</t>
  </si>
  <si>
    <t>Hydroxysteroid dehydrogenase-like protein 2 OS=Rattus norvegicus GN=Hsdl2 PE=2 SV=1</t>
  </si>
  <si>
    <t>Q07266|DREB_RAT</t>
  </si>
  <si>
    <t>Q9UI12-2|VATH_HUMAN;tr|E5RJG1|E5RJG1_HUMAN</t>
  </si>
  <si>
    <t>Isoform 2 of V-type proton ATPase subunit H OS=Homo sapiens GN=ATP6V1H</t>
  </si>
  <si>
    <t>tr|F1LTN6|F1LTN6_RAT;tr|F1LZH0|F1LZH0_RAT;tr|F1M229|F1M229_RAT;tr|M0R5U0|M0R5U0_RAT</t>
  </si>
  <si>
    <t>P82471|GNAQ_RAT;tr|D4AE68|D4AE68_RAT</t>
  </si>
  <si>
    <t>Guanine nucleotide-binding protein G(q) subunit alpha OS=Rattus norvegicus GN=Gnaq PE=1 SV=2</t>
  </si>
  <si>
    <t>Q3SY84|K2C71_HUMAN;Q7RTS7|K2C74_HUMAN;tr|D3ZXB7|D3ZXB7_RAT;tr|F8W1S1|F8W1S1_HUMAN</t>
  </si>
  <si>
    <t>Keratin, type II cytoskeletal 71 OS=Homo sapiens GN=KRT71 PE=1 SV=3</t>
  </si>
  <si>
    <t>P12788|TRY4_RAT;P35030-2|TRY3_HUMAN;tr|F1M091|F1M091_RAT</t>
  </si>
  <si>
    <t>Isoform 2 of Trypsin-3 OS=Homo sapiens GN=PRSS3</t>
  </si>
  <si>
    <t>Q15427|SF3B4_HUMAN;Q6AYL5|SF3B4_RAT</t>
  </si>
  <si>
    <t>Splicing factor 3B subunit 4 OS=Homo sapiens GN=SF3B4 PE=1 SV=1</t>
  </si>
  <si>
    <t>P16086|SPTN1_RAT;tr|E9PSZ3|E9PSZ3_RAT</t>
  </si>
  <si>
    <t>Spectrin alpha chain, non-erythrocytic 1 OS=Rattus norvegicus GN=Sptan1 PE=1 SV=2</t>
  </si>
  <si>
    <t>Q8IY63-2|AMOL1_HUMAN</t>
  </si>
  <si>
    <t>Isoform 2 of Angiomotin-like protein 1 OS=Homo sapiens GN=AMOTL1</t>
  </si>
  <si>
    <t>tr|J3QQX2|J3QQX2_HUMAN</t>
  </si>
  <si>
    <t>Rho GDP-dissociation inhibitor 1 OS=Homo sapiens GN=ARHGDIA PE=1 SV=1</t>
  </si>
  <si>
    <t>tr|D3ZV60|D3ZV60_RAT</t>
  </si>
  <si>
    <t>Kinesin-like protein OS=Rattus norvegicus GN=Cenpe PE=3 SV=2</t>
  </si>
  <si>
    <t>A8MTJ3|GNAT3_HUMAN;P10824|GNAI1_RAT;P29348|GNAT3_RAT</t>
  </si>
  <si>
    <t>P21796|VDAC1_HUMAN;tr|F1LV63|F1LV63_RAT;tr|F1M2D3|F1M2D3_RAT</t>
  </si>
  <si>
    <t>Q96AC1|FERM2_HUMAN;Q96AC1-2|FERM2_HUMAN;Q96AC1-3|FERM2_HUMAN;tr|H0YJ34|H0YJ34_HUMAN;tr|Q5XI19|Q5XI19_RAT</t>
  </si>
  <si>
    <t>Isoform 2 of Fermitin family homolog 2 OS=Homo sapiens GN=FERMT2</t>
  </si>
  <si>
    <t>tr|D3ZCA0|D3ZCA0_RAT</t>
  </si>
  <si>
    <t>Proline synthetase co-transcribed (Predicted) OS=Rattus norvegicus GN=Prosc PE=3 SV=1</t>
  </si>
  <si>
    <t>Q01105|SET_HUMAN;tr|D3ZC07|D3ZC07_RAT</t>
  </si>
  <si>
    <t>Protein SET OS=Homo sapiens GN=SET PE=1 SV=3</t>
  </si>
  <si>
    <t>tr|E9PK25|E9PK25_HUMAN;tr|M0R6D6|M0R6D6_RAT</t>
  </si>
  <si>
    <t>Cofilin-1 OS=Homo sapiens GN=CFL1 PE=1 SV=1</t>
  </si>
  <si>
    <t>tr|F1LZ11|F1LZ11_RAT</t>
  </si>
  <si>
    <t>tr|F1M0H4|F1M0H4_RAT;tr|M0R944|M0R944_RAT</t>
  </si>
  <si>
    <t>P62847|RS24_HUMAN;P62847-4|RS24_HUMAN;P62850|RS24_RAT;tr|D4ACJ1|D4ACJ1_RAT</t>
  </si>
  <si>
    <t>tr|Q6IFW7|Q6IFW7_RAT</t>
  </si>
  <si>
    <t>Protein Krt28 OS=Rattus norvegicus GN=Krt28 PE=2 SV=1</t>
  </si>
  <si>
    <t>P38646|GRP75_HUMAN;tr|H0YBG6|H0YBG6_HUMAN</t>
  </si>
  <si>
    <t>tr|F1M953|F1M953_RAT;tr|M0R972|M0R972_RAT</t>
  </si>
  <si>
    <t>Stress-70 protein, mitochondrial OS=Rattus norvegicus GN=Hspa9 PE=3 SV=1</t>
  </si>
  <si>
    <t>Q3KRE8|TBB2B_RAT;Q9BVA1|TBB2B_HUMAN</t>
  </si>
  <si>
    <t>Q6AY30|SCPDL_RAT;Q8NBX0|SCPDL_HUMAN</t>
  </si>
  <si>
    <t>Saccharopine dehydrogenase-like oxidoreductase OS=Rattus norvegicus GN=Sccpdh PE=2 SV=1</t>
  </si>
  <si>
    <t>Q9EPF2|MUC18_RAT</t>
  </si>
  <si>
    <t>Cell surface glycoprotein MUC18 OS=Rattus norvegicus GN=Mcam PE=1 SV=2</t>
  </si>
  <si>
    <t>Q68A21|PURB_RAT;Q96QR8|PURB_HUMAN</t>
  </si>
  <si>
    <t>Transcriptional activator protein Pur-beta OS=Rattus norvegicus GN=Purb PE=1 SV=3</t>
  </si>
  <si>
    <t>P07305|H10_HUMAN;P07305-2|H10_HUMAN;P43278|H10_RAT</t>
  </si>
  <si>
    <t>Isoform 2 of Histone H1.0 OS=Homo sapiens GN=H1F0</t>
  </si>
  <si>
    <t>P01111|RASN_HUMAN;P01112|RASH_HUMAN;P08644|RASK_RAT;P20171|RASH_RAT;Q04970|RASN_RAT</t>
  </si>
  <si>
    <t>GTPase NRas OS=Homo sapiens GN=NRAS PE=1 SV=1</t>
  </si>
  <si>
    <t>Q3MIE4|VAT1_RAT;Q99536|VAT1_HUMAN;Q99536-3|VAT1_HUMAN</t>
  </si>
  <si>
    <t>E9PU28|IMDH2_RAT</t>
  </si>
  <si>
    <t>Inosine-5'-monophosphate dehydrogenase 2 OS=Rattus norvegicus GN=Impdh2 PE=3 SV=1</t>
  </si>
  <si>
    <t>A0A0C4DH68|KV224_HUMAN</t>
  </si>
  <si>
    <t>Immunoglobulin kappa variable 2-24 OS=Homo sapiens GN=IGKV2-24 PE=3 SV=1</t>
  </si>
  <si>
    <t>tr|D3ZVQ0|D3ZVQ0_RAT</t>
  </si>
  <si>
    <t>Ubiquitin carboxyl-terminal hydrolase OS=Rattus norvegicus GN=Usp5 PE=3 SV=1</t>
  </si>
  <si>
    <t>B2RXH8|HNRC2_HUMAN;O60812|HNRC1_HUMAN;tr|A0A0G2JNQ3|A0A0G2JNQ3_HUMAN</t>
  </si>
  <si>
    <t>Heterogeneous nuclear ribonucleoprotein C-like 2 OS=Homo sapiens GN=HNRNPCL2 PE=1 SV=1</t>
  </si>
  <si>
    <t>Q9UPS8|ANR26_HUMAN;Q9UPS8-3|ANR26_HUMAN;tr|E7ESJ3|E7ESJ3_HUMAN</t>
  </si>
  <si>
    <t>Isoform 3 of Ankyrin repeat domain-containing protein 26 OS=Homo sapiens GN=ANKRD26</t>
  </si>
  <si>
    <t>Q9NZM1-3|MYOF_HUMAN</t>
  </si>
  <si>
    <t>Isoform 3 of Myoferlin OS=Homo sapiens GN=MYOF</t>
  </si>
  <si>
    <t>P61224-2|RAP1B_HUMAN</t>
  </si>
  <si>
    <t>Isoform 2 of Ras-related protein Rap-1b OS=Homo sapiens GN=RAP1B</t>
  </si>
  <si>
    <t>P17077|RL9_RAT;tr|D3ZZQ7|D3ZZQ7_RAT;tr|F1M7A9|F1M7A9_RAT;tr|M0R5Y8|M0R5Y8_RAT;tr|M0R6B4|M0R6B4_RAT</t>
  </si>
  <si>
    <t>P41123|RL13_RAT;tr|D3ZD02|D3ZD02_RAT;tr|D3ZRM9|D3ZRM9_RAT</t>
  </si>
  <si>
    <t>60S ribosomal protein L13 OS=Rattus norvegicus GN=Rpl13 PE=1 SV=2</t>
  </si>
  <si>
    <t>P84095|RHOG_HUMAN;tr|A0A096MJM1|A0A096MJM1_RAT;tr|A0A096MK75|A0A096MK75_RAT;tr|Q32PX6|Q32PX6_RAT</t>
  </si>
  <si>
    <t>Rho-related GTP-binding protein RhoG OS=Homo sapiens GN=RHOG PE=1 SV=1</t>
  </si>
  <si>
    <t>P07437|TBB5_HUMAN;P69897|TBB5_RAT;Q9H4B7|TBB1_HUMAN;tr|A0A075B736|A0A075B736_HUMAN</t>
  </si>
  <si>
    <t>Q16563|SYPL1_HUMAN</t>
  </si>
  <si>
    <t>Synaptophysin-like protein 1 OS=Homo sapiens GN=SYPL1 PE=1 SV=1</t>
  </si>
  <si>
    <t>tr|J3KMX3|J3KMX3_HUMAN</t>
  </si>
  <si>
    <t>Alpha-fetoprotein OS=Homo sapiens GN=AFP PE=1 SV=1</t>
  </si>
  <si>
    <t>Q1WIM1|CADM4_RAT;tr|F1M7V6|F1M7V6_RAT</t>
  </si>
  <si>
    <t>Cell adhesion molecule 4 OS=Rattus norvegicus GN=Cadm4 PE=1 SV=1</t>
  </si>
  <si>
    <t>P62269|RS18_HUMAN;P62271|RS18_RAT;tr|D3ZM33|D3ZM33_RAT</t>
  </si>
  <si>
    <t>Q63198|CNTN1_RAT</t>
  </si>
  <si>
    <t>Q06323-2|PSME1_HUMAN;tr|F1M0Q8|F1M0Q8_RAT;tr|Q6P9V7|Q6P9V7_RAT</t>
  </si>
  <si>
    <t>Isoform 2 of Proteasome activator complex subunit 1 OS=Homo sapiens GN=PSME1</t>
  </si>
  <si>
    <t>Q14195-2|DPYL3_HUMAN;tr|H0YBT4|H0YBT4_HUMAN</t>
  </si>
  <si>
    <t>Q60587|ECHB_RAT</t>
  </si>
  <si>
    <t>P14136-2|GFAP_HUMAN;P14136-3|GFAP_HUMAN;P47819-2|GFAP_RAT;tr|A0A1W2PR46|A0A1W2PR46_HUMAN;tr|A0A1W2PRT3|A0A1W2PRT3_HUMAN;tr|A0A1X7SBR3|A0A1X7SBR3_HUMAN;tr|A0A1X7SCE1|A0A1X7SCE1_HUMAN</t>
  </si>
  <si>
    <t>Q8TD84|DSCL1_HUMAN</t>
  </si>
  <si>
    <t>Down syndrome cell adhesion molecule-like protein 1 OS=Homo sapiens GN=DSCAML1 PE=1 SV=2</t>
  </si>
  <si>
    <t>P06899|H2B1J_HUMAN;Q16778|H2B2E_HUMAN;Q6DN03|H2B2C_HUMAN;Q6DRA6|H2B2D_HUMAN;tr|D3ZNZ9|D3ZNZ9_RAT</t>
  </si>
  <si>
    <t>Histone H2B type 1-J OS=Homo sapiens GN=HIST1H2BJ PE=1 SV=3</t>
  </si>
  <si>
    <t>Q53RT3|APRV1_HUMAN</t>
  </si>
  <si>
    <t>Retroviral-like aspartic protease 1 OS=Homo sapiens GN=ASPRV1 PE=1 SV=1</t>
  </si>
  <si>
    <t>P01721|LV657_HUMAN</t>
  </si>
  <si>
    <t>Immunoglobulin lambda variable 6-57 OS=Homo sapiens GN=IGLV6-57 PE=1 SV=2</t>
  </si>
  <si>
    <t>O35112|CD166_RAT;Q13740|CD166_HUMAN;Q13740-2|CD166_HUMAN</t>
  </si>
  <si>
    <t>P18445|RL27A_RAT;tr|D3ZF07|D3ZF07_RAT</t>
  </si>
  <si>
    <t>60S ribosomal protein L27a OS=Rattus norvegicus GN=Rpl27a PE=1 SV=3</t>
  </si>
  <si>
    <t>O35795|ENTP2_RAT;Q9Y5L3|ENTP2_HUMAN;tr|Q5RJP4|Q5RJP4_RAT</t>
  </si>
  <si>
    <t>Ectonucleoside triphosphate diphosphohydrolase 2 OS=Rattus norvegicus GN=Entpd2 PE=1 SV=1</t>
  </si>
  <si>
    <t>Q13410|BT1A1_HUMAN;tr|Q4VAN1|Q4VAN1_HUMAN</t>
  </si>
  <si>
    <t>Butyrophilin subfamily 1 member A1 OS=Homo sapiens GN=BTN1A1 PE=1 SV=3</t>
  </si>
  <si>
    <t>P04843|RPN1_HUMAN</t>
  </si>
  <si>
    <t>Dolichyl-diphosphooligosaccharide--protein glycosyltransferase subunit 1 OS=Homo sapiens GN=RPN1 PE=1 SV=1</t>
  </si>
  <si>
    <t>P17987|TCPA_HUMAN;P28480|TCPA_RAT</t>
  </si>
  <si>
    <t>P19012|K1C15_HUMAN;tr|A8MT21|A8MT21_HUMAN</t>
  </si>
  <si>
    <t>Keratin, type I cytoskeletal 15 OS=Homo sapiens GN=KRT15 PE=1 SV=3</t>
  </si>
  <si>
    <t>P06685|AT1A1_RAT</t>
  </si>
  <si>
    <t>Sodium/potassium-transporting ATPase subunit alpha-1 OS=Rattus norvegicus GN=Atp1a1 PE=1 SV=1</t>
  </si>
  <si>
    <t>A8K2U0|A2ML1_HUMAN</t>
  </si>
  <si>
    <t>Alpha-2-macroglobulin-like protein 1 OS=Homo sapiens GN=A2ML1 PE=1 SV=3</t>
  </si>
  <si>
    <t>P10888|COX41_RAT</t>
  </si>
  <si>
    <t>Q9Y4G6|TLN2_HUMAN;tr|D3ZA84|D3ZA84_RAT;tr|D4A3B0|D4A3B0_RAT</t>
  </si>
  <si>
    <t>Talin-2 OS=Homo sapiens GN=TLN2 PE=1 SV=4</t>
  </si>
  <si>
    <t>Q9UKK9|NUDT5_HUMAN;tr|A6NFX8|A6NFX8_HUMAN;tr|A6NJU6|A6NJU6_HUMAN</t>
  </si>
  <si>
    <t>ADP-sugar pyrophosphatase OS=Homo sapiens GN=NUDT5 PE=1 SV=1</t>
  </si>
  <si>
    <t>P38983|RSSA_RAT</t>
  </si>
  <si>
    <t>40S ribosomal protein SA OS=Rattus norvegicus GN=Rpsa PE=1 SV=3</t>
  </si>
  <si>
    <t>Q04695|K1C17_HUMAN;tr|F5GWP8|F5GWP8_HUMAN;tr|K7ELP7|K7ELP7_HUMAN;tr|K7EPJ9|K7EPJ9_HUMAN</t>
  </si>
  <si>
    <t>P16144-3|ITB4_HUMAN;Q64632|ITB4_RAT</t>
  </si>
  <si>
    <t>Integrin beta-4 OS=Rattus norvegicus GN=Itgb4 PE=2 SV=1</t>
  </si>
  <si>
    <t>tr|Q5U1W6|Q5U1W6_RAT</t>
  </si>
  <si>
    <t>Apolipoprotein O-like OS=Rattus norvegicus GN=Apool PE=2 SV=1</t>
  </si>
  <si>
    <t>P61019|RAB2A_HUMAN;P61019-2|RAB2A_HUMAN;Q8WUD1|RAB2B_HUMAN;tr|E9PKL7|E9PKL7_HUMAN;tr|F1LP82|F1LP82_RAT</t>
  </si>
  <si>
    <t>Isoform 2 of Ras-related protein Rab-2A OS=Homo sapiens GN=RAB2A</t>
  </si>
  <si>
    <t>Q9Z1E1|FLOT1_RAT;Q9Z1E1-2|FLOT1_RAT</t>
  </si>
  <si>
    <t>tr|D3ZPP2|D3ZPP2_RAT</t>
  </si>
  <si>
    <t>Protein Arl8a OS=Rattus norvegicus GN=Arl8a PE=3 SV=1</t>
  </si>
  <si>
    <t>P00338|LDHA_HUMAN;P00338-3|LDHA_HUMAN;P04642|LDHA_RAT;P19629|LDHC_RAT;Q6ZMR3|LDH6A_HUMAN;tr|A0A087WUM2|A0A087WUM2_HUMAN;tr|M0RBY5|M0RBY5_RAT;tr|Q6AYX2|Q6AYX2_RAT</t>
  </si>
  <si>
    <t>Isoform 3 of L-lactate dehydrogenase A chain OS=Homo sapiens GN=LDHA</t>
  </si>
  <si>
    <t>tr|Q6P503|Q6P503_RAT</t>
  </si>
  <si>
    <t>ATPase, H+ transporting, V1 subunit D, isoform CRA_c OS=Rattus norvegicus GN=Atp6v1d PE=2 SV=1</t>
  </si>
  <si>
    <t>P50991|TCPD_HUMAN;Q7TPB1|TCPD_RAT</t>
  </si>
  <si>
    <t>O43548-2|TGM5_HUMAN;tr|F1LZP0|F1LZP0_RAT</t>
  </si>
  <si>
    <t>Isoform Short of Protein-glutamine gamma-glutamyltransferase 5 OS=Homo sapiens GN=TGM5</t>
  </si>
  <si>
    <t>P63025|VAMP3_RAT;Q15836|VAMP3_HUMAN</t>
  </si>
  <si>
    <t>Vesicle-associated membrane protein 3 OS=Rattus norvegicus GN=Vamp3 PE=1 SV=1</t>
  </si>
  <si>
    <t>P04062|GLCM_HUMAN;tr|A0A0G2JLB3|A0A0G2JLB3_HUMAN</t>
  </si>
  <si>
    <t>Glucosylceramidase OS=Homo sapiens GN=GBA PE=1 SV=3</t>
  </si>
  <si>
    <t>P04745|AMY1_HUMAN;P19961|AMY2B_HUMAN</t>
  </si>
  <si>
    <t>Alpha-amylase 1 OS=Homo sapiens GN=AMY1A PE=1 SV=2</t>
  </si>
  <si>
    <t>P46777|RL5_HUMAN;tr|D3ZET5|D3ZET5_RAT</t>
  </si>
  <si>
    <t>60S ribosomal protein L5 OS=Homo sapiens GN=RPL5 PE=1 SV=3</t>
  </si>
  <si>
    <t>P22735|TGM1_HUMAN;P23606|TGM1_RAT</t>
  </si>
  <si>
    <t>Protein-glutamine gamma-glutamyltransferase K OS=Homo sapiens GN=TGM1 PE=1 SV=4</t>
  </si>
  <si>
    <t>O76009|KT33A_HUMAN;Q15323|K1H1_HUMAN;Q6A162|K1C40_HUMAN;Q6IFW2|K1C40_RAT;tr|F1MAF7|F1MAF7_RAT;tr|F6SF42|F6SF42_RAT</t>
  </si>
  <si>
    <t>Keratin, type I cuticular Ha1 OS=Homo sapiens GN=KRT31 PE=1 SV=3</t>
  </si>
  <si>
    <t>D4A5U3|TGM3_RAT;Q08188|TGM3_HUMAN</t>
  </si>
  <si>
    <t>Protein-glutamine gamma-glutamyltransferase E OS=Homo sapiens GN=TGM3 PE=1 SV=4</t>
  </si>
  <si>
    <t>P62775|MTPN_RAT</t>
  </si>
  <si>
    <t>Myotrophin OS=Rattus norvegicus GN=Mtpn PE=1 SV=2</t>
  </si>
  <si>
    <t>O60814|H2B1K_HUMAN;P58876|H2B1D_HUMAN;P62807|H2B1C_HUMAN;Q99879|H2B1M_HUMAN;tr|D3ZWM5|D3ZWM5_RAT;tr|G3V8B3|G3V8B3_RAT;tr|G3V9C7|G3V9C7_RAT</t>
  </si>
  <si>
    <t>Histone H2B type 1-K OS=Homo sapiens GN=HIST1H2BK PE=1 SV=3</t>
  </si>
  <si>
    <t>tr|Q5RJR9|Q5RJR9_RAT</t>
  </si>
  <si>
    <t>Serine (Or cysteine) proteinase inhibitor, clade H, member 1, isoform CRA_b OS=Rattus norvegicus GN=Serpinh1 PE=2 SV=1</t>
  </si>
  <si>
    <t>P38606|VATA_HUMAN;P38606-2|VATA_HUMAN;tr|D4A133|D4A133_RAT</t>
  </si>
  <si>
    <t>Protein Atp6v1a OS=Rattus norvegicus GN=Atp6v1a PE=3 SV=1</t>
  </si>
  <si>
    <t>Q14118|DAG1_HUMAN;tr|F1M8K0|F1M8K0_RAT</t>
  </si>
  <si>
    <t>Protein Dag1 OS=Rattus norvegicus GN=Dag1 PE=1 SV=1</t>
  </si>
  <si>
    <t>Q6IG02|K22E_RAT;tr|M3ZCQ4|M3ZCQ4_RAT</t>
  </si>
  <si>
    <t>A0A0B4J1V0|HV315_HUMAN;P01805|HVR01_RAT;tr|F1M0U4|F1M0U4_RAT;tr|F1M3H2|F1M3H2_RAT;tr|M0RDF2|M0RDF2_RAT</t>
  </si>
  <si>
    <t>P00387-2|NB5R3_HUMAN;P00387-3|NB5R3_HUMAN;P20070|NB5R3_RAT;P20070-2|NB5R3_RAT;P20070-3|NB5R3_RAT</t>
  </si>
  <si>
    <t>P62258|1433E_HUMAN;P62260|1433E_RAT;tr|B4DJF2|B4DJF2_HUMAN;tr|K7EIT4|K7EIT4_HUMAN</t>
  </si>
  <si>
    <t>14-3-3 protein epsilon OS=Homo sapiens GN=YWHAE PE=1 SV=1</t>
  </si>
  <si>
    <t>Q5RKI0|WDR1_RAT</t>
  </si>
  <si>
    <t>Q9HB75|PIDD1_HUMAN</t>
  </si>
  <si>
    <t>p53-induced death domain-containing protein 1 OS=Homo sapiens GN=PIDD1 PE=1 SV=2</t>
  </si>
  <si>
    <t>Q9R1Z0|VDAC3_RAT;Q9R1Z0-2|VDAC3_RAT;tr|A0A0A0MY29|A0A0A0MY29_RAT</t>
  </si>
  <si>
    <t>tr|F1LMV6|F1LMV6_RAT</t>
  </si>
  <si>
    <t>Protein Dsp OS=Rattus norvegicus GN=Dsp PE=1 SV=1</t>
  </si>
  <si>
    <t>P08123|CO1A2_HUMAN;tr|A0A087WTA8|A0A087WTA8_HUMAN</t>
  </si>
  <si>
    <t>Collagen alpha-2(I) chain OS=Homo sapiens GN=COL1A2 PE=1 SV=7</t>
  </si>
  <si>
    <t>P05369|FPPS_RAT;tr|F1LMQ2|F1LMQ2_RAT;tr|F1LND7|F1LND7_RAT</t>
  </si>
  <si>
    <t>P21579|SYT1_HUMAN;P47861|SYT5_RAT</t>
  </si>
  <si>
    <t>tr|F8WFV7|F8WFV7_RAT</t>
  </si>
  <si>
    <t>P62753|RS6_HUMAN;P62755|RS6_RAT</t>
  </si>
  <si>
    <t>40S ribosomal protein S6 OS=Homo sapiens GN=RPS6 PE=1 SV=1</t>
  </si>
  <si>
    <t>O43464|HTRA2_HUMAN;O43464-3|HTRA2_HUMAN;Q92743|HTRA1_HUMAN;Q9QZK5|HTRA1_RAT;tr|A0A0C4DG44|A0A0C4DG44_HUMAN;tr|B0BNB9|B0BNB9_RAT</t>
  </si>
  <si>
    <t>Serine protease HTRA1 OS=Rattus norvegicus GN=Htra1 PE=2 SV=1</t>
  </si>
  <si>
    <t>P11951|CX6C2_RAT</t>
  </si>
  <si>
    <t>Cytochrome c oxidase subunit 6C-2 OS=Rattus norvegicus GN=Cox6c2 PE=1 SV=3</t>
  </si>
  <si>
    <t>P62913|RL11_HUMAN;P62914|RL11_RAT</t>
  </si>
  <si>
    <t>60S ribosomal protein L11 OS=Homo sapiens GN=RPL11 PE=1 SV=2</t>
  </si>
  <si>
    <t>Q6IFV4|K1C13_RAT</t>
  </si>
  <si>
    <t>Keratin, type I cytoskeletal 13 OS=Rattus norvegicus GN=Krt13 PE=3 SV=1</t>
  </si>
  <si>
    <t>P11275|KCC2A_RAT;Q9UQM7|KCC2A_HUMAN;Q9UQM7-2|KCC2A_HUMAN</t>
  </si>
  <si>
    <t>Calcium/calmodulin-dependent protein kinase type II subunit alpha OS=Rattus norvegicus GN=Camk2a PE=1 SV=1</t>
  </si>
  <si>
    <t>P24049|RL17_RAT</t>
  </si>
  <si>
    <t>60S ribosomal protein L17 OS=Rattus norvegicus GN=Rpl17 PE=2 SV=3</t>
  </si>
  <si>
    <t>Q15459|SF3A1_HUMAN</t>
  </si>
  <si>
    <t>Splicing factor 3A subunit 1 OS=Homo sapiens GN=SF3A1 PE=1 SV=1</t>
  </si>
  <si>
    <t>P02671|FIBA_HUMAN;P02671-2|FIBA_HUMAN</t>
  </si>
  <si>
    <t>Isoform 2 of Fibrinogen alpha chain OS=Homo sapiens GN=FGA</t>
  </si>
  <si>
    <t>P20339|RAB5A_HUMAN;P20339-2|RAB5A_HUMAN</t>
  </si>
  <si>
    <t>Isoform 2 of Ras-related protein Rab-5A OS=Homo sapiens GN=RAB5A</t>
  </si>
  <si>
    <t>tr|A0A075B7C2|A0A075B7C2_HUMAN</t>
  </si>
  <si>
    <t>Uncharacterized protein C17orf50 OS=Homo sapiens GN=C17orf50 PE=4 SV=1</t>
  </si>
  <si>
    <t>Q12860|CNTN1_HUMAN;Q12860-2|CNTN1_HUMAN</t>
  </si>
  <si>
    <t>P61513|RL37A_HUMAN;P61515|RL37P_RAT;tr|C9J4Z3|C9J4Z3_HUMAN</t>
  </si>
  <si>
    <t>60S ribosomal protein L37a OS=Homo sapiens GN=RPL37A PE=1 SV=2</t>
  </si>
  <si>
    <t>tr|D3ZFY8|D3ZFY8_RAT</t>
  </si>
  <si>
    <t>Protein LOC100362142 OS=Rattus norvegicus GN=LOC100912618 PE=4 SV=1</t>
  </si>
  <si>
    <t>tr|B5DEI0|B5DEI0_RAT</t>
  </si>
  <si>
    <t>Pcyox1l protein OS=Rattus norvegicus GN=Pcyox1l PE=2 SV=1</t>
  </si>
  <si>
    <t>O14556|G3PT_HUMAN;P04406|G3P_HUMAN;Q9ESV6|G3PT_RAT;tr|A0A0A0MY20|A0A0A0MY20_RAT;tr|B1WBQ8|B1WBQ8_RAT;tr|D3ZCX4|D3ZCX4_RAT;tr|D3ZHE9|D3ZHE9_RAT;tr|D3ZK01|D3ZK01_RAT;tr|D3ZK69|D3ZK69_RAT;tr|D3ZPI7|D3ZPI7_RAT;tr|D3ZWV2|D3ZWV2_RAT;tr|D4A6J7|D4A6J7_RAT;tr|D4AB12|D4AB12_RAT;tr|F1LU03|F1LU03_RAT;tr|F1LU93|F1LU93_RAT;tr|F1M1E8|F1M1E8_RAT;tr|F1M269|F1M269_RAT;tr|F1M4D1|F1M4D1_RAT;tr|F1M5I8|F1M5I8_RAT;tr|F1M5K4|F1M5K4_RAT;tr|M0R4Q0|M0R4Q0_RAT;tr|M0R6J1|M0R6J1_RAT;tr|M0R7H7|M0R7H7_RAT;tr|M0R861|M0R861_RAT;tr|M0R8V5|M0R8V5_RAT;tr|M0RCH4|M0RCH4_RAT</t>
  </si>
  <si>
    <t>P26012|ITB8_HUMAN</t>
  </si>
  <si>
    <t>Integrin beta-8 OS=Homo sapiens GN=ITGB8 PE=2 SV=1</t>
  </si>
  <si>
    <t>Q99729-3|ROAA_HUMAN;tr|D6R9P3|D6R9P3_HUMAN;tr|D6RD18|D6RD18_HUMAN</t>
  </si>
  <si>
    <t>Isoform 3 of Heterogeneous nuclear ribonucleoprotein A/B OS=Homo sapiens GN=HNRNPAB</t>
  </si>
  <si>
    <t>O08651|SERA_RAT;O43175|SERA_HUMAN;tr|D3ZI15|D3ZI15_RAT;tr|M0RD29|M0RD29_RAT;tr|Q5SZU1|Q5SZU1_HUMAN</t>
  </si>
  <si>
    <t>D-3-phosphoglycerate dehydrogenase OS=Rattus norvegicus GN=Phgdh PE=1 SV=3</t>
  </si>
  <si>
    <t>O60716-12|CTND1_HUMAN;O60716-14|CTND1_HUMAN;O60716-15|CTND1_HUMAN;O60716-16|CTND1_HUMAN;O60716-6|CTND1_HUMAN;O60716-7|CTND1_HUMAN;O60716-8|CTND1_HUMAN;tr|D3ZZZ9|D3ZZZ9_RAT</t>
  </si>
  <si>
    <t>Catenin (Cadherin associated protein), delta 1 (Predicted), isoform CRA_a OS=Rattus norvegicus GN=Ctnnd1 PE=1 SV=1</t>
  </si>
  <si>
    <t>tr|Q6P9V1|Q6P9V1_RAT</t>
  </si>
  <si>
    <t>Tetraspanin OS=Rattus norvegicus GN=Cd81 PE=2 SV=1</t>
  </si>
  <si>
    <t>P02454|CO1A1_RAT;tr|F1M897|F1M897_RAT</t>
  </si>
  <si>
    <t>Collagen alpha-1(I) chain OS=Rattus norvegicus GN=Col1a1 PE=1 SV=5</t>
  </si>
  <si>
    <t>Q14012|KCC1A_HUMAN;Q63450|KCC1A_RAT;Q8IU85|KCC1D_HUMAN;Q8IU85-2|KCC1D_HUMAN;tr|A0A087WUR6|A0A087WUR6_HUMAN;tr|F1LVR4|F1LVR4_RAT</t>
  </si>
  <si>
    <t>Isoform 2 of Calcium/calmodulin-dependent protein kinase type 1D OS=Homo sapiens GN=CAMK1D</t>
  </si>
  <si>
    <t>P18206|VINC_HUMAN;P18206-2|VINC_HUMAN;P85972|VINC_RAT;tr|R9PXU6|R9PXU6_RAT</t>
  </si>
  <si>
    <t>Isoform 1 of Vinculin OS=Homo sapiens GN=VCL</t>
  </si>
  <si>
    <t>tr|A0A0J9YY99|A0A0J9YY99_HUMAN</t>
  </si>
  <si>
    <t>P85973|PNPH_RAT;tr|D3ZXK9|D3ZXK9_RAT;tr|G3V5M2|G3V5M2_HUMAN</t>
  </si>
  <si>
    <t>tr|D4ABT8|D4ABT8_RAT</t>
  </si>
  <si>
    <t>Protein Hnrnpul2 OS=Rattus norvegicus GN=Hnrnpul2 PE=1 SV=1</t>
  </si>
  <si>
    <t>Q498T2|CHTOP_RAT;Q9Y3Y2|CHTOP_HUMAN;tr|M0RDD7|M0RDD7_RAT</t>
  </si>
  <si>
    <t>Chromatin target of PRMT1 protein OS=Homo sapiens GN=CHTOP PE=1 SV=2</t>
  </si>
  <si>
    <t>Q9NZT1|CALL5_HUMAN</t>
  </si>
  <si>
    <t>Calmodulin-like protein 5 OS=Homo sapiens GN=CALML5 PE=1 SV=2</t>
  </si>
  <si>
    <t>Q86YZ3|HORN_HUMAN</t>
  </si>
  <si>
    <t>Hornerin OS=Homo sapiens GN=HRNR PE=1 SV=2</t>
  </si>
  <si>
    <t>O75635|SPB7_HUMAN</t>
  </si>
  <si>
    <t>Serpin B7 OS=Homo sapiens GN=SERPINB7 PE=1 SV=1</t>
  </si>
  <si>
    <t>tr|F1LU57|F1LU57_RAT</t>
  </si>
  <si>
    <t>Q62826|HNRPM_RAT;tr|F1M3D3|F1M3D3_RAT</t>
  </si>
  <si>
    <t>Heterogeneous nuclear ribonucleoprotein M OS=Rattus norvegicus GN=Hnrnpm PE=4 SV=1</t>
  </si>
  <si>
    <t>P06702|S10A9_HUMAN</t>
  </si>
  <si>
    <t>Protein S100-A9 OS=Homo sapiens GN=S100A9 PE=1 SV=1</t>
  </si>
  <si>
    <t>B2RYG6|OTUB1_RAT;tr|F5GYJ8|F5GYJ8_HUMAN</t>
  </si>
  <si>
    <t>P20930|FILA_HUMAN</t>
  </si>
  <si>
    <t>Filaggrin OS=Homo sapiens GN=FLG PE=1 SV=3</t>
  </si>
  <si>
    <t>Q62717|CAPS1_RAT;Q9ULU8|CAPS1_HUMAN;Q9ULU8-4|CAPS1_HUMAN</t>
  </si>
  <si>
    <t>Calcium-dependent secretion activator 1 OS=Rattus norvegicus GN=Cadps PE=1 SV=1</t>
  </si>
  <si>
    <t>P46939|UTRO_HUMAN;P46939-2|UTRO_HUMAN</t>
  </si>
  <si>
    <t>Isoform 2 of Utrophin OS=Homo sapiens GN=UTRN</t>
  </si>
  <si>
    <t>P29457|SERPH_RAT;P50454|SERPH_HUMAN;tr|E9PPV6|E9PPV6_HUMAN</t>
  </si>
  <si>
    <t>Serpin H1 OS=Rattus norvegicus GN=Serpinh1 PE=1 SV=1</t>
  </si>
  <si>
    <t>P38919|IF4A3_HUMAN;P60842|IF4A1_HUMAN;P60842-2|IF4A1_HUMAN;Q14240|IF4A2_HUMAN;Q14240-2|IF4A2_HUMAN;Q5RKI1|IF4A2_RAT;tr|E7EQG2|E7EQG2_HUMAN;tr|J3QR64|J3QR64_HUMAN;tr|Q6P3V8|Q6P3V8_RAT</t>
  </si>
  <si>
    <t>Eukaryotic initiation factor 4A-I OS=Homo sapiens GN=EIF4A1 PE=1 SV=1</t>
  </si>
  <si>
    <t>O95486|SC24A_HUMAN</t>
  </si>
  <si>
    <t>Protein transport protein Sec24A OS=Homo sapiens GN=SEC24A PE=1 SV=2</t>
  </si>
  <si>
    <t>Q99J82|ILK_RAT</t>
  </si>
  <si>
    <t>Integrin-linked protein kinase OS=Rattus norvegicus GN=Ilk PE=2 SV=1</t>
  </si>
  <si>
    <t>tr|G3V7L1|G3V7L1_RAT</t>
  </si>
  <si>
    <t>Protein Utrn OS=Rattus norvegicus GN=Utrn PE=1 SV=2</t>
  </si>
  <si>
    <t>P02533|K1C14_HUMAN;Q6IFU7|K1C42_RAT;Q6IFV1|K1C14_RAT;Q8N1A0|KT222_HUMAN;Q8N1A0-2|KT222_HUMAN;tr|D4AC62|D4AC62_RAT</t>
  </si>
  <si>
    <t>P31232|TAGL_RAT</t>
  </si>
  <si>
    <t>P63000|RAC1_HUMAN;P63000-2|RAC1_HUMAN;Q6RUV5|RAC1_RAT</t>
  </si>
  <si>
    <t>Isoform B of Ras-related C3 botulinum toxin substrate 1 OS=Homo sapiens GN=RAC1</t>
  </si>
  <si>
    <t>O60282|KIF5C_HUMAN;P33176|KINH_HUMAN;Q12840|KIF5A_HUMAN;Q2PQA9|KINH_RAT;tr|A0A0G2JMZ6|A0A0G2JMZ6_HUMAN;tr|F1M8F2|F1M8F2_RAT;tr|G3V6L4|G3V6L4_RAT;tr|J3KNA1|J3KNA1_HUMAN</t>
  </si>
  <si>
    <t>Kinesin heavy chain isoform 5C OS=Homo sapiens GN=KIF5C PE=1 SV=1</t>
  </si>
  <si>
    <t>P61586|RHOA_HUMAN;P61589|RHOA_RAT</t>
  </si>
  <si>
    <t>Transforming protein RhoA OS=Homo sapiens GN=RHOA PE=1 SV=1</t>
  </si>
  <si>
    <t>P08134|RHOC_HUMAN;tr|B2RYP0|B2RYP0_RAT;tr|Q5JR08|Q5JR08_HUMAN</t>
  </si>
  <si>
    <t>Rho-related GTP-binding protein RhoC OS=Homo sapiens GN=RHOC PE=1 SV=1</t>
  </si>
  <si>
    <t>P62750|RL23A_HUMAN;P62752|RL23A_RAT;tr|D3ZTH8|D3ZTH8_RAT;tr|D4AAL7|D4AAL7_RAT;tr|F1LT35|F1LT35_RAT;tr|H7BY10|H7BY10_HUMAN</t>
  </si>
  <si>
    <t>60S ribosomal protein L23a OS=Homo sapiens GN=RPL23A PE=1 SV=1</t>
  </si>
  <si>
    <t>Q99497|PARK7_HUMAN</t>
  </si>
  <si>
    <t>Protein DJ-1 OS=Homo sapiens GN=PARK7 PE=1 SV=2</t>
  </si>
  <si>
    <t>B2GUZ5|CAZA1_RAT;Q3T1K5|CAZA2_RAT</t>
  </si>
  <si>
    <t>P12273|PIP_HUMAN</t>
  </si>
  <si>
    <t>Prolactin-inducible protein OS=Homo sapiens GN=PIP PE=1 SV=1</t>
  </si>
  <si>
    <t>tr|A0A0D9SF30|A0A0D9SF30_HUMAN;tr|F1LUV9|F1LUV9_RAT</t>
  </si>
  <si>
    <t>Neural cell adhesion molecule 1 (Fragment) OS=Rattus norvegicus GN=Ncam1 PE=4 SV=2</t>
  </si>
  <si>
    <t>Q4FZT0|STML2_RAT</t>
  </si>
  <si>
    <t>P62826|RAN_HUMAN;P62828|RAN_RAT;tr|B5MDF5|B5MDF5_HUMAN;tr|F5H018|F5H018_HUMAN;tr|J3KQE5|J3KQE5_HUMAN</t>
  </si>
  <si>
    <t>P15814|IGLL1_HUMAN</t>
  </si>
  <si>
    <t>Immunoglobulin lambda-like polypeptide 1 OS=Homo sapiens GN=IGLL1 PE=1 SV=1</t>
  </si>
  <si>
    <t>P62266|RS23_HUMAN;P62268|RS23_RAT;tr|D4A9Q3|D4A9Q3_RAT</t>
  </si>
  <si>
    <t>P0C0S5|H2AZ_HUMAN;P0C0S7|H2AZ_RAT;Q71UI9|H2AV_HUMAN;tr|A0A0A0MXW3|A0A0A0MXW3_RAT;tr|D4AEC0|D4AEC0_RAT</t>
  </si>
  <si>
    <t>Histone H2A.Z OS=Homo sapiens GN=H2AFZ PE=1 SV=2</t>
  </si>
  <si>
    <t>M0RC99|RAB5A_RAT</t>
  </si>
  <si>
    <t>Ras-related protein Rab-5A OS=Rattus norvegicus GN=Rab5a PE=2 SV=1</t>
  </si>
  <si>
    <t>P48735|IDHP_HUMAN;P48735-2|IDHP_HUMAN;P56574|IDHP_RAT;tr|H0YL11|H0YL11_HUMAN</t>
  </si>
  <si>
    <t>Isoform 2 of Isocitrate dehydrogenase [NADP], mitochondrial OS=Homo sapiens GN=IDH2</t>
  </si>
  <si>
    <t>P11980|KPYM_RAT;P11980-2|KPYM_RAT;P12928|KPYR_RAT;P12928-2|KPYR_RAT;P30613|KPYR_HUMAN;P30613-2|KPYR_HUMAN;tr|D4ADU8|D4ADU8_RAT;tr|M0R4B8|M0R4B8_RAT;tr|M0R5T1|M0R5T1_RAT;tr|M0RBT1|M0RBT1_RAT;tr|M0RD14|M0RD14_RAT</t>
  </si>
  <si>
    <t>Isoform M2 of Pyruvate kinase PKM OS=Rattus norvegicus GN=Pkm</t>
  </si>
  <si>
    <t>tr|M0RBL4|M0RBL4_RAT</t>
  </si>
  <si>
    <t>tr|M0RAE7|M0RAE7_RAT</t>
  </si>
  <si>
    <t>P02452|CO1A1_HUMAN</t>
  </si>
  <si>
    <t>Collagen alpha-1(I) chain OS=Homo sapiens GN=COL1A1 PE=1 SV=5</t>
  </si>
  <si>
    <t>P68511|1433F_RAT;Q04917|1433F_HUMAN;tr|A2IDB2|A2IDB2_HUMAN</t>
  </si>
  <si>
    <t>P07339|CATD_HUMAN;tr|A0A1B0GU03|A0A1B0GU03_HUMAN;tr|A0A1B0GU92|A0A1B0GU92_HUMAN;tr|A0A1B0GV23|A0A1B0GV23_HUMAN;tr|A0A1B0GVD5|A0A1B0GVD5_HUMAN;tr|A0A1B0GVP3|A0A1B0GVP3_HUMAN;tr|A0A1B0GWE8|A0A1B0GWE8_HUMAN;tr|H7C469|H7C469_HUMAN</t>
  </si>
  <si>
    <t>Cathepsin D OS=Homo sapiens GN=CTSD PE=1 SV=1</t>
  </si>
  <si>
    <t>Q9H4G0|E41L1_HUMAN;Q9H4G0-2|E41L1_HUMAN;Q9H4G0-4|E41L1_HUMAN;Q9WTP0-2|E41L1_RAT;tr|A0A0C4DH22|A0A0C4DH22_HUMAN;tr|A0A1B0GTW6|A0A1B0GTW6_HUMAN;tr|D3ZMI4|D3ZMI4_RAT</t>
  </si>
  <si>
    <t>Isoform 2 of Band 4.1-like protein 1 OS=Homo sapiens GN=EPB41L1</t>
  </si>
  <si>
    <t>P07384|CAN1_HUMAN;P97571|CAN1_RAT;tr|F1LS29|F1LS29_RAT</t>
  </si>
  <si>
    <t>Calpain-1 catalytic subunit OS=Homo sapiens GN=CAPN1 PE=1 SV=1</t>
  </si>
  <si>
    <t>F1LMZ8|PSD11_RAT;O00231|PSD11_HUMAN;tr|D3Z950|D3Z950_RAT</t>
  </si>
  <si>
    <t>26S proteasome non-ATPase regulatory subunit 11 OS=Rattus norvegicus GN=Psmd11 PE=3 SV=2</t>
  </si>
  <si>
    <t>P01036|CYTS_HUMAN</t>
  </si>
  <si>
    <t>Cystatin-S OS=Homo sapiens GN=CST4 PE=1 SV=3</t>
  </si>
  <si>
    <t>tr|F5GXS8|F5GXS8_HUMAN;tr|F5GYM3|F5GYM3_HUMAN</t>
  </si>
  <si>
    <t>Protein quaking (Fragment) OS=Homo sapiens GN=QKI PE=1 SV=1</t>
  </si>
  <si>
    <t>P12532|KCRU_HUMAN</t>
  </si>
  <si>
    <t>Creatine kinase U-type, mitochondrial OS=Homo sapiens GN=CKMT1A PE=1 SV=1</t>
  </si>
  <si>
    <t>Q99ML5|PCYOX_RAT</t>
  </si>
  <si>
    <t>P48444|COPD_HUMAN;tr|B0YIW6|B0YIW6_HUMAN;tr|Q6P1Q5|Q6P1Q5_HUMAN</t>
  </si>
  <si>
    <t>Coatomer subunit delta OS=Homo sapiens GN=ARCN1 PE=1 SV=1</t>
  </si>
  <si>
    <t>P62280|RS11_HUMAN;P62282|RS11_RAT;tr|M0QZC5|M0QZC5_HUMAN;tr|M0R626|M0R626_RAT</t>
  </si>
  <si>
    <t>O88600|HSP74_RAT;P34932|HSP74_HUMAN;tr|F1LRV4|F1LRV4_RAT</t>
  </si>
  <si>
    <t>tr|D3ZPC4|D3ZPC4_RAT</t>
  </si>
  <si>
    <t>Neural cell adhesion molecule L1 OS=Rattus norvegicus GN=L1cam PE=4 SV=2</t>
  </si>
  <si>
    <t>P08426|TRY3_RAT;tr|G3V7Q8|G3V7Q8_RAT</t>
  </si>
  <si>
    <t>Cationic trypsin-3 OS=Rattus norvegicus GN=Try3 PE=2 SV=1</t>
  </si>
  <si>
    <t>P20337|RAB3B_HUMAN;Q63941|RAB3B_RAT</t>
  </si>
  <si>
    <t>Ras-related protein Rab-3B OS=Homo sapiens GN=RAB3B PE=1 SV=2</t>
  </si>
  <si>
    <t>P14562|LAMP1_RAT</t>
  </si>
  <si>
    <t>P08758|ANXA5_HUMAN</t>
  </si>
  <si>
    <t>Annexin A5 OS=Homo sapiens GN=ANXA5 PE=1 SV=2</t>
  </si>
  <si>
    <t>Q02878|RL6_HUMAN</t>
  </si>
  <si>
    <t>60S ribosomal protein L6 OS=Homo sapiens GN=RPL6 PE=1 SV=3</t>
  </si>
  <si>
    <t>P85969|SNAB_RAT</t>
  </si>
  <si>
    <t>P26641|EF1G_HUMAN;P26641-2|EF1G_HUMAN;Q68FR6|EF1G_RAT</t>
  </si>
  <si>
    <t>Isoform 2 of Elongation factor 1-gamma OS=Homo sapiens GN=EEF1G</t>
  </si>
  <si>
    <t>P14659|HSP72_RAT;P54652|HSP72_HUMAN</t>
  </si>
  <si>
    <t>Heat shock-related 70 kDa protein 2 OS=Homo sapiens GN=HSPA2 PE=1 SV=1</t>
  </si>
  <si>
    <t>tr|F1LMA4|F1LMA4_RAT</t>
  </si>
  <si>
    <t>Beta-adrenergic receptor kinase 1 (Fragment) OS=Rattus norvegicus GN=Adrbk1 PE=3 SV=2</t>
  </si>
  <si>
    <t>P46462|TERA_RAT;P55072|TERA_HUMAN;tr|D3ZZB2|D3ZZB2_RAT;tr|F1M5A4|F1M5A4_RAT</t>
  </si>
  <si>
    <t>Transitional endoplasmic reticulum ATPase OS=Rattus norvegicus GN=Vcp PE=1 SV=3</t>
  </si>
  <si>
    <t>Q13162|PRDX4_HUMAN;Q63716|PRDX1_RAT;tr|H7C3T4|H7C3T4_HUMAN</t>
  </si>
  <si>
    <t>P50452|SPB8_HUMAN</t>
  </si>
  <si>
    <t>Serpin B8 OS=Homo sapiens GN=SERPINB8 PE=1 SV=2</t>
  </si>
  <si>
    <t>P60709|ACTB_HUMAN;P60711|ACTB_RAT;P63259|ACTG_RAT;P63261|ACTG_HUMAN;Q9BYX7|ACTBM_HUMAN;tr|D4A5P1|D4A5P1_RAT;tr|F1LTQ2|F1LTQ2_RAT;tr|F1M2M4|F1M2M4_RAT;tr|F1M648|F1M648_RAT;tr|M0R8W7|M0R8W7_RAT</t>
  </si>
  <si>
    <t>tr|M0RBL5|M0RBL5_RAT</t>
  </si>
  <si>
    <t>Uncharacterized protein (Fragment) OS=Rattus norvegicus PE=3 SV=1</t>
  </si>
  <si>
    <t>P62824|RAB3C_RAT;Q96E17|RAB3C_HUMAN</t>
  </si>
  <si>
    <t>Ras-related protein Rab-3C OS=Rattus norvegicus GN=Rab3c PE=1 SV=1</t>
  </si>
  <si>
    <t>Q8NBS9|TXND5_HUMAN</t>
  </si>
  <si>
    <t>Thioredoxin domain-containing protein 5 OS=Homo sapiens GN=TXNDC5 PE=1 SV=2</t>
  </si>
  <si>
    <t>P02675|FIBB_HUMAN;P14480|FIBB_RAT;P14480-2|FIBB_RAT</t>
  </si>
  <si>
    <t>Fibrinogen beta chain OS=Homo sapiens GN=FGB PE=1 SV=2</t>
  </si>
  <si>
    <t>P40121|CAPG_HUMAN;Q6AYC4|CAPG_RAT</t>
  </si>
  <si>
    <t>P00762|TRY1_RAT;P49864|GRAK_RAT;tr|F1M8K5|F1M8K5_RAT;tr|M0R4W8|M0R4W8_RAT</t>
  </si>
  <si>
    <t>P35611|ADDA_HUMAN;P35611-3|ADDA_HUMAN;P35611-4|ADDA_HUMAN;Q63028|ADDA_RAT</t>
  </si>
  <si>
    <t>Alpha-adducin OS=Rattus norvegicus GN=Add1 PE=2 SV=2</t>
  </si>
  <si>
    <t>A0A0C4DH73|KV112_HUMAN;P01611|KVD12_HUMAN</t>
  </si>
  <si>
    <t>P06858|LIPL_HUMAN;Q06000|LIPL_RAT</t>
  </si>
  <si>
    <t>Lipoprotein lipase OS=Homo sapiens GN=LPL PE=1 SV=1</t>
  </si>
  <si>
    <t>P61353|RL27_HUMAN;P61354|RL27_RAT</t>
  </si>
  <si>
    <t>P78371|TCPB_HUMAN;Q5XIM9|TCPB_RAT;tr|F5GWF6|F5GWF6_HUMAN</t>
  </si>
  <si>
    <t>Q96P63|SPB12_HUMAN;Q96P63-2|SPB12_HUMAN</t>
  </si>
  <si>
    <t>Isoform 2 of Serpin B12 OS=Homo sapiens GN=SERPINB12</t>
  </si>
  <si>
    <t>P15822|ZEP1_HUMAN;tr|F5H212|F5H212_HUMAN</t>
  </si>
  <si>
    <t>Zinc finger protein 40 OS=Homo sapiens GN=HIVEP1 PE=1 SV=3</t>
  </si>
  <si>
    <t>P15880|RS2_HUMAN;tr|D3ZAS1|D3ZAS1_RAT;tr|D3ZIY7|D3ZIY7_RAT;tr|D3ZQW7|D3ZQW7_RAT;tr|E9PTW0|E9PTW0_RAT;tr|F1LVB4|F1LVB4_RAT;tr|F1M5X9|F1M5X9_RAT;tr|G3V957|G3V957_RAT;tr|M0R865|M0R865_RAT</t>
  </si>
  <si>
    <t>Protein LOC100359960 OS=Rattus norvegicus GN=LOC688473 PE=3 SV=2</t>
  </si>
  <si>
    <t>Q96L73|NSD1_HUMAN;tr|D4AA06|D4AA06_RAT</t>
  </si>
  <si>
    <t>Histone-lysine N-methyltransferase, H3 lysine-36 and H4 lysine-20 specific OS=Homo sapiens GN=NSD1 PE=1 SV=1</t>
  </si>
  <si>
    <t>P60953-1|CDC42_HUMAN;Q8CFN2-2|CDC42_RAT</t>
  </si>
  <si>
    <t>Isoform 1 of Cell division control protein 42 homolog OS=Homo sapiens GN=CDC42</t>
  </si>
  <si>
    <t>Q96QA5|GSDMA_HUMAN;tr|D3ZA32|D3ZA32_RAT</t>
  </si>
  <si>
    <t>Gasdermin-A OS=Homo sapiens GN=GSDMA PE=1 SV=4</t>
  </si>
  <si>
    <t>O75342|LX12B_HUMAN;Q2KMM4|LX12B_RAT</t>
  </si>
  <si>
    <t>Arachidonate 12-lipoxygenase, 12R-type OS=Homo sapiens GN=ALOX12B PE=1 SV=1</t>
  </si>
  <si>
    <t>Q9C075|K1C23_HUMAN;tr|G3V7M3|G3V7M3_RAT</t>
  </si>
  <si>
    <t>Keratin, type I cytoskeletal 23 OS=Homo sapiens GN=KRT23 PE=1 SV=2</t>
  </si>
  <si>
    <t>tr|D3ZBJ7|D3ZBJ7_RAT</t>
  </si>
  <si>
    <t>Q9NP79|VTA1_HUMAN;tr|A0A096MKH2|A0A096MKH2_RAT;tr|Q4KM55|Q4KM55_RAT;tr|Q5TGM0|Q5TGM0_HUMAN</t>
  </si>
  <si>
    <t>Vacuolar protein sorting-associated protein VTA1 homolog OS=Homo sapiens GN=VTA1 PE=1 SV=1</t>
  </si>
  <si>
    <t>P09951|SYN1_RAT;P09951-2|SYN1_RAT;P17600|SYN1_HUMAN</t>
  </si>
  <si>
    <t>P07814|SYEP_HUMAN;tr|Q6TXE9|Q6TXE9_RAT</t>
  </si>
  <si>
    <t>LRRGT00050 OS=Rattus norvegicus GN=Eprs PE=1 SV=1</t>
  </si>
  <si>
    <t>P49189|AL9A1_HUMAN;Q9JLJ3|AL9A1_RAT</t>
  </si>
  <si>
    <t>4-trimethylaminobutyraldehyde dehydrogenase OS=Homo sapiens GN=ALDH9A1 PE=1 SV=3</t>
  </si>
  <si>
    <t>Q99735|MGST2_HUMAN;Q99735-2|MGST2_HUMAN</t>
  </si>
  <si>
    <t>Isoform 2 of Microsomal glutathione S-transferase 2 OS=Homo sapiens GN=MGST2</t>
  </si>
  <si>
    <t>P13471|RS14_RAT;P62263|RS14_HUMAN;tr|D4A290|D4A290_RAT;tr|Q6PDV6|Q6PDV6_RAT</t>
  </si>
  <si>
    <t>P27348|1433T_HUMAN</t>
  </si>
  <si>
    <t>14-3-3 protein theta OS=Homo sapiens GN=YWHAQ PE=1 SV=1</t>
  </si>
  <si>
    <t>tr|A0A087WXQ8|A0A087WXQ8_HUMAN</t>
  </si>
  <si>
    <t>Proteasome subunit beta type-3 OS=Homo sapiens GN=PSMB3 PE=1 SV=1</t>
  </si>
  <si>
    <t>Q8NEX9|DR9C7_HUMAN</t>
  </si>
  <si>
    <t>Short-chain dehydrogenase/reductase family 9C member 7 OS=Homo sapiens GN=SDR9C7 PE=1 SV=1</t>
  </si>
  <si>
    <t>P21807|PERI_RAT;P41219|PERI_HUMAN</t>
  </si>
  <si>
    <t>tr|F1M7P4|F1M7P4_RAT</t>
  </si>
  <si>
    <t>Peripherin OS=Rattus norvegicus GN=Prph PE=3 SV=1</t>
  </si>
  <si>
    <t>Q6ZVX7|FBX50_HUMAN;tr|D3ZQ18|D3ZQ18_RAT</t>
  </si>
  <si>
    <t>F-box only protein 50 OS=Homo sapiens GN=NCCRP1 PE=1 SV=1</t>
  </si>
  <si>
    <t>P85108|TBB2A_RAT;Q13885|TBB2A_HUMAN</t>
  </si>
  <si>
    <t>Mass [Da]</t>
  </si>
  <si>
    <t>#Unique peptides</t>
  </si>
  <si>
    <t>Quantitative analysis of protein enrichment in immunoprecipitates  from myelinated co-cultures. Proteins ordered according to the significance of enrichment  in the  ZIKA-CON serum samples (-10 log P). (Negative difference values). Significantly enriched membrane antigens highlighted in green.</t>
  </si>
  <si>
    <t>Q5XKE5|K2C79_HUMAN</t>
  </si>
  <si>
    <t>Q5VSP4|LC1L1_HUMAN</t>
  </si>
  <si>
    <t>Putative lipocalin 1-like protein 1 OS=Homo sapiens GN=LCN1P1 PE=5 SV=1</t>
  </si>
  <si>
    <t>Complement C4-B OS=Homo sapiens GN=C4B_2 PE=1 SV=1</t>
  </si>
  <si>
    <t>Complement C4-B OS=Homo sapiens GN=C4B PE=1 SV=1</t>
  </si>
  <si>
    <t>Uncharacterized protein OS=Homo sapiens PE=1 SV=1</t>
  </si>
  <si>
    <t>Isoform 2 of Complement C4-A OS=Homo sapiens GN=C4A</t>
  </si>
  <si>
    <t>Isoform 2 of Voltage-dependent calcium channel subunit alpha-2/delta-1 OS=Homo sapiens GN=CACNA2D1</t>
  </si>
  <si>
    <t>ATP synthase subunit beta OS=Rattus norvegicus GN=Atp5b PE=3 SV=1</t>
  </si>
  <si>
    <t>Band 4.1-like protein 3 OS=Homo sapiens GN=EPB41L3 PE=1 SV=1</t>
  </si>
  <si>
    <t>Isoform 2 of Tubulin alpha-4A chain OS=Homo sapiens GN=TUBA4A</t>
  </si>
  <si>
    <t>Tubulin alpha-4A chain OS=Homo sapiens GN=TUBA4A PE=1 SV=1</t>
  </si>
  <si>
    <t>Tubulin alpha-4A chain OS=Rattus norvegicus GN=Tuba4a PE=2 SV=1</t>
  </si>
  <si>
    <t>Keratin, type II cytoskeletal 79 OS=Homo sapiens GN=KRT79 PE=1 SV=2</t>
  </si>
  <si>
    <t>Immunoglobulin lambda constant 3 OS=Homo sapiens GN=IGLC3 PE=1 SV=1</t>
  </si>
  <si>
    <t>Immunoglobulin lambda constant 7 OS=Homo sapiens GN=IGLC7 PE=1 SV=3</t>
  </si>
  <si>
    <t>Immunoglobulin lambda constant 6 OS=Homo sapiens GN=IGLC6 PE=1 SV=1</t>
  </si>
  <si>
    <t>Keratin, type II cytoskeletal 8 OS=Homo sapiens GN=KRT8 PE=1 SV=7</t>
  </si>
  <si>
    <t>Isoform 2 of Keratin, type II cytoskeletal 8 OS=Homo sapiens GN=KRT8</t>
  </si>
  <si>
    <t>Keratin, type II cytoskeletal 72 OS=Rattus norvegicus GN=Krt72 PE=3 SV=2</t>
  </si>
  <si>
    <t>Protein Krt76 OS=Rattus norvegicus GN=Krt76 PE=2 SV=1</t>
  </si>
  <si>
    <t>Alpha-1-antitrypsin OS=Homo sapiens GN=SERPINA1 PE=1 SV=3</t>
  </si>
  <si>
    <t>Isoform 2 of Neurofilament heavy polypeptide OS=Homo sapiens GN=NEFH</t>
  </si>
  <si>
    <t>Protein LOC102549354 OS=Rattus norvegicus GN=LOC100909666 PE=4 SV=2</t>
  </si>
  <si>
    <t>Prohibitin-2 OS=Homo sapiens GN=PHB2 PE=1 SV=1</t>
  </si>
  <si>
    <t>Prohibitin-2 (Fragment) OS=Homo sapiens GN=PHB2 PE=1 SV=1</t>
  </si>
  <si>
    <t>Isoform 2 of Neural cell adhesion molecule L1 OS=Homo sapiens GN=L1CAM</t>
  </si>
  <si>
    <t>Neural cell adhesion molecule L1 OS=Homo sapiens GN=L1CAM PE=1 SV=2</t>
  </si>
  <si>
    <t>Isoform 3 of Neural cell adhesion molecule L1 OS=Homo sapiens GN=L1CAM</t>
  </si>
  <si>
    <t>Uncharacterized protein (Fragment) OS=Rattus norvegicus GN=LOC683295 PE=4 SV=2</t>
  </si>
  <si>
    <t>Heat shock 70 kDa protein 12A OS=Homo sapiens GN=HSPA12A PE=1 SV=2</t>
  </si>
  <si>
    <t>Heat shock 70 kDa protein 12A OS=Homo sapiens GN=HSPA12A PE=1 SV=1</t>
  </si>
  <si>
    <t>Voltage-dependent anion-selective channel protein 2 (Fragment) OS=Homo sapiens GN=VDAC2 PE=1 SV=1</t>
  </si>
  <si>
    <t>Isoform 2 of Voltage-dependent anion-selective channel protein 2 OS=Homo sapiens GN=VDAC2</t>
  </si>
  <si>
    <t>Voltage-dependent anion-selective channel protein 2 OS=Homo sapiens GN=VDAC2 PE=1 SV=2</t>
  </si>
  <si>
    <t>Isoform 1 of Voltage-dependent anion-selective channel protein 2 OS=Homo sapiens GN=VDAC2</t>
  </si>
  <si>
    <t>Endonuclease domain-containing 1 protein OS=Homo sapiens GN=ENDOD1 PE=1 SV=2</t>
  </si>
  <si>
    <t>Isoform 2 of Dihydropyrimidinase-related protein 2 OS=Homo sapiens GN=DPYSL2</t>
  </si>
  <si>
    <t>ADP/ATP translocase 3 OS=Homo sapiens GN=SLC25A6 PE=1 SV=4</t>
  </si>
  <si>
    <t>Elongation factor 1-alpha 1 OS=Rattus norvegicus GN=Eef1a1 PE=1 SV=1</t>
  </si>
  <si>
    <t>Desmoplakin OS=Homo sapiens GN=DSP PE=1 SV=3</t>
  </si>
  <si>
    <t>Isoform 2 of Keratin, type II cytoskeletal 80 OS=Homo sapiens GN=KRT80</t>
  </si>
  <si>
    <t>Keratin, type II cytoskeletal 80 OS=Homo sapiens GN=KRT80 PE=1 SV=2</t>
  </si>
  <si>
    <t>Isoform 3 of Keratin, type II cytoskeletal 80 OS=Homo sapiens GN=KRT80</t>
  </si>
  <si>
    <t>Acid ceramidase OS=Homo sapiens GN=ASAH1 PE=1 SV=1</t>
  </si>
  <si>
    <t>Isoform 2 of Acid ceramidase OS=Homo sapiens GN=ASAH1</t>
  </si>
  <si>
    <t>Isoform 3 of Acid ceramidase OS=Homo sapiens GN=ASAH1</t>
  </si>
  <si>
    <t>Acid ceramidase (Fragment) OS=Homo sapiens GN=ASAH1 PE=1 SV=1</t>
  </si>
  <si>
    <t>Prohibitin OS=Rattus norvegicus GN=Phb PE=1 SV=1</t>
  </si>
  <si>
    <t>Isoform 2 of Dihydropyrimidinase-related protein 3 OS=Rattus norvegicus GN=Dpysl3</t>
  </si>
  <si>
    <t>Protein Krt84 OS=Rattus norvegicus GN=Krt84 PE=2 SV=2</t>
  </si>
  <si>
    <t>Immunoglobulin heavy variable 5-10-1 OS=Homo sapiens GN=IGHV5-10-1 PE=3 SV=1</t>
  </si>
  <si>
    <t>Isoleucine--tRNA ligase, cytoplasmic OS=Homo sapiens GN=IARS PE=1 SV=1</t>
  </si>
  <si>
    <t>Isoleucine--tRNA ligase, cytoplasmic OS=Homo sapiens GN=IARS PE=1 SV=2</t>
  </si>
  <si>
    <t>Voltage-dependent calcium channel subunit alpha-2/delta-3 OS=Homo sapiens GN=CACNA2D3 PE=1 SV=1</t>
  </si>
  <si>
    <t>Immunoglobulin kappa variable 1/OR2-108 (non-functional) (Fragment) OS=Homo sapiens GN=IGKV1OR2-108 PE=1 SV=1</t>
  </si>
  <si>
    <t>Spectrin beta chain OS=Homo sapiens GN=SPTBN1 PE=1 SV=1</t>
  </si>
  <si>
    <t>Isoform Short of Spectrin beta chain, non-erythrocytic 1 OS=Homo sapiens GN=SPTBN1</t>
  </si>
  <si>
    <t>Protein Sptbn1 OS=Rattus norvegicus GN=Sptbn1 PE=4 SV=2</t>
  </si>
  <si>
    <t>Keratin complex 2, basic, gene 7, isoform CRA_a OS=Rattus norvegicus GN=Krt7 PE=1 SV=1</t>
  </si>
  <si>
    <t>Ras-related protein Rab-1A OS=Homo sapiens GN=RAB1A PE=1 SV=3</t>
  </si>
  <si>
    <t>Ras-related protein Rab-1A OS=Rattus norvegicus GN=Rab1 PE=3 SV=1</t>
  </si>
  <si>
    <t>Desmoglein-1 OS=Homo sapiens GN=DSG1 PE=1 SV=2</t>
  </si>
  <si>
    <t>Isoform 2 of Voltage-dependent calcium channel subunit alpha-2/delta-2 OS=Homo sapiens GN=CACNA2D2</t>
  </si>
  <si>
    <t>Isoform 3 of Beta-adducin OS=Homo sapiens GN=ADD2</t>
  </si>
  <si>
    <t>Isoform 4 of Beta-adducin OS=Homo sapiens GN=ADD2</t>
  </si>
  <si>
    <t>Beta-adducin OS=Homo sapiens GN=ADD2 PE=1 SV=3</t>
  </si>
  <si>
    <t>Isoform 2 of Beta-adducin OS=Homo sapiens GN=ADD2</t>
  </si>
  <si>
    <t>Isoform 8 of Beta-adducin OS=Homo sapiens GN=ADD2</t>
  </si>
  <si>
    <t>Isoform 9 of Beta-adducin OS=Homo sapiens GN=ADD2</t>
  </si>
  <si>
    <t>Immunoglobulin heavy variable 5-51 OS=Homo sapiens GN=IGHV5-51 PE=3 SV=1</t>
  </si>
  <si>
    <t>Heat shock 70 kDa protein 12B OS=Homo sapiens GN=HSPA12B PE=1 SV=2</t>
  </si>
  <si>
    <t>Isoform 2 of Neural cell adhesion molecule L1 OS=Rattus norvegicus GN=L1cam</t>
  </si>
  <si>
    <t>Neural cell adhesion molecule L1 OS=Rattus norvegicus GN=L1cam PE=2 SV=3</t>
  </si>
  <si>
    <t>Sideroflexin-1 OS=Homo sapiens GN=SFXN1 PE=1 SV=4</t>
  </si>
  <si>
    <t>Protein Iglon5 OS=Rattus norvegicus GN=Iglon5 PE=4 SV=2</t>
  </si>
  <si>
    <t>IgLON family member 5 OS=Homo sapiens GN=IGLON5 PE=2 SV=4</t>
  </si>
  <si>
    <t>Isoleucine-tRNA synthetase (Predicted) OS=Rattus norvegicus GN=Iars PE=3 SV=2</t>
  </si>
  <si>
    <t>60 kDa heat shock protein, mitochondrial (Fragment) OS=Homo sapiens GN=HSPD1 PE=1 SV=1</t>
  </si>
  <si>
    <t>Leukocyte surface antigen CD47 OS=Homo sapiens GN=CD47 PE=1 SV=1</t>
  </si>
  <si>
    <t>Sideroflexin OS=Homo sapiens GN=SFXN3 PE=1 SV=1</t>
  </si>
  <si>
    <t>Sideroflexin-3 OS=Homo sapiens GN=SFXN3 PE=1 SV=3</t>
  </si>
  <si>
    <t>Kinesin-like protein (Fragment) OS=Rattus norvegicus GN=Kif5c PE=3 SV=2</t>
  </si>
  <si>
    <t>NADH-cytochrome b5 reductase 3 (Fragment) OS=Homo sapiens GN=CYB5R3 PE=1 SV=1</t>
  </si>
  <si>
    <t>Isoform 2 of NADH-cytochrome b5 reductase 3 OS=Homo sapiens GN=CYB5R3</t>
  </si>
  <si>
    <t>NADH-cytochrome b5 reductase 3 OS=Homo sapiens GN=CYB5R3 PE=1 SV=3</t>
  </si>
  <si>
    <t>Isoform 3 of NADH-cytochrome b5 reductase 3 OS=Homo sapiens GN=CYB5R3</t>
  </si>
  <si>
    <t>Contactin-2 OS=Homo sapiens GN=CNTN2 PE=1 SV=1</t>
  </si>
  <si>
    <t>Contactin-2 (Fragment) OS=Homo sapiens GN=CNTN2 PE=1 SV=2</t>
  </si>
  <si>
    <t>Protein LOC100362640 (Fragment) OS=Rattus norvegicus GN=LOC100362640 PE=3 SV=1</t>
  </si>
  <si>
    <t>40S ribosomal protein S4, X isoform OS=Homo sapiens GN=RPS4X PE=1 SV=2</t>
  </si>
  <si>
    <t>40S ribosomal protein S4 OS=Rattus norvegicus GN=Rps4y2 PE=3 SV=1</t>
  </si>
  <si>
    <t>Isoform 3 of Plectin OS=Homo sapiens GN=PLEC</t>
  </si>
  <si>
    <t>Isoform 9 of Plectin OS=Homo sapiens GN=PLEC</t>
  </si>
  <si>
    <t>Isoform 4 of Plectin OS=Homo sapiens GN=PLEC</t>
  </si>
  <si>
    <t>Isoform 2 of Plectin OS=Homo sapiens GN=PLEC</t>
  </si>
  <si>
    <t>Plectin OS=Homo sapiens GN=PLEC PE=1 SV=3</t>
  </si>
  <si>
    <t>Nesprin-2 OS=Homo sapiens GN=SYNE2 PE=1 SV=1</t>
  </si>
  <si>
    <t>Nesprin-2 OS=Homo sapiens GN=SYNE2 PE=1 SV=3</t>
  </si>
  <si>
    <t>Isoform 2 of Nesprin-2 OS=Homo sapiens GN=SYNE2</t>
  </si>
  <si>
    <t>GTPase HRas OS=Homo sapiens GN=HRAS PE=1 SV=1</t>
  </si>
  <si>
    <t>Dynamin-3 OS=Rattus norvegicus GN=Dnm3 PE=3 SV=2</t>
  </si>
  <si>
    <t>Dynamin-2 OS=Rattus norvegicus GN=Dnm2 PE=4 SV=1</t>
  </si>
  <si>
    <t>Lipocalin-1 OS=Homo sapiens GN=LCN1 PE=1 SV=1</t>
  </si>
  <si>
    <t>Ubiquitin-60S ribosomal protein L40 OS=Rattus norvegicus GN=Uba52 PE=1 SV=2</t>
  </si>
  <si>
    <t>Ganglioside-induced differentiation-associated protein 1 OS=Homo sapiens GN=GDAP1 PE=1 SV=3</t>
  </si>
  <si>
    <t>Isoform 2 of Sodium/potassium-transporting ATPase subunit beta-1 OS=Homo sapiens GN=ATP1B1</t>
  </si>
  <si>
    <t>Sodium/potassium-transporting ATPase subunit beta-1 OS=Homo sapiens GN=ATP1B1 PE=1 SV=1</t>
  </si>
  <si>
    <t>Sodium/potassium-transporting ATPase subunit beta (Fragment) OS=Homo sapiens GN=ATP1B1 PE=1 SV=1</t>
  </si>
  <si>
    <t>Clathrin heavy chain 2 OS=Homo sapiens GN=CLTCL1 PE=1 SV=2</t>
  </si>
  <si>
    <t>Sodium/potassium-transporting ATPase subunit alpha-2 OS=Rattus norvegicus GN=Atp1a2 PE=1 SV=1</t>
  </si>
  <si>
    <t>ELAV-like protein 2 (Fragment) OS=Homo sapiens GN=ELAVL2 PE=1 SV=1</t>
  </si>
  <si>
    <t>Tryptophan--tRNA ligase, cytoplasmic (Fragment) OS=Homo sapiens GN=WARS PE=1 SV=8</t>
  </si>
  <si>
    <t>Elongation factor 2 OS=Rattus norvegicus GN=Eef2 PE=1 SV=4</t>
  </si>
  <si>
    <t>Isoform 2 of 4F2 cell-surface antigen heavy chain OS=Homo sapiens GN=SLC3A2</t>
  </si>
  <si>
    <t>Isoform 4 of MICOS complex subunit MIC60 OS=Homo sapiens GN=IMMT</t>
  </si>
  <si>
    <t>Ig gamma-2A chain C region OS=Rattus norvegicus GN=Igg-2a PE=1 SV=1</t>
  </si>
  <si>
    <t>40S ribosomal protein S16 OS=Homo sapiens GN=RPS16 PE=1 SV=1</t>
  </si>
  <si>
    <t>40S ribosomal protein S16 OS=Homo sapiens GN=RPS16 PE=1 SV=2</t>
  </si>
  <si>
    <t>40S ribosomal protein S16 OS=Rattus norvegicus GN=Rps16 PE=1 SV=2</t>
  </si>
  <si>
    <t>Cationic trypsinogen OS=Rattus norvegicus GN=Prss3 PE=3 SV=1</t>
  </si>
  <si>
    <t>Receptor-type tyrosine-protein phosphatase delta OS=Homo sapiens GN=PTPRD PE=1 SV=2</t>
  </si>
  <si>
    <t>Isoform 2 of Receptor-type tyrosine-protein phosphatase delta OS=Homo sapiens GN=PTPRD</t>
  </si>
  <si>
    <t>Protein Jakmip3 OS=Rattus norvegicus GN=Jakmip3 PE=4 SV=1</t>
  </si>
  <si>
    <t>Janus kinase and microtubule-interacting protein 3 OS=Homo sapiens GN=JAKMIP3 PE=2 SV=2</t>
  </si>
  <si>
    <t>Junction plakoglobin (Fragment) OS=Homo sapiens GN=JUP PE=1 SV=8</t>
  </si>
  <si>
    <t>Protein Trove2 OS=Rattus norvegicus GN=Trove2 PE=4 SV=1</t>
  </si>
  <si>
    <t>Protein Tryx5 OS=Rattus norvegicus GN=Tryx5 PE=2 SV=1</t>
  </si>
  <si>
    <t>Trypsin V-B OS=Rattus norvegicus PE=2 SV=1</t>
  </si>
  <si>
    <t>Trypsin V-A OS=Rattus norvegicus PE=2 SV=1</t>
  </si>
  <si>
    <t>Isoform 2 of ATP synthase subunit d, mitochondrial OS=Homo sapiens GN=ATP5H</t>
  </si>
  <si>
    <t>ATP synthase subunit d, mitochondrial OS=Homo sapiens GN=ATP5H PE=1 SV=3</t>
  </si>
  <si>
    <t>Protein Dnah8 OS=Rattus norvegicus GN=Dnah8 PE=4 SV=2</t>
  </si>
  <si>
    <t>Keratin, type I cytoskeletal 18 OS=Homo sapiens GN=KRT18 PE=1 SV=2</t>
  </si>
  <si>
    <t>PRA1 family protein OS=Homo sapiens GN=PRAF2 PE=1 SV=1</t>
  </si>
  <si>
    <t>PRA1 domain family 2 (Predicted) OS=Rattus norvegicus GN=Praf2 PE=4 SV=2</t>
  </si>
  <si>
    <t>PRA1 family protein 2 OS=Homo sapiens GN=PRAF2 PE=1 SV=1</t>
  </si>
  <si>
    <t>Protein Slc39a10 OS=Rattus norvegicus GN=Slc39a10 PE=4 SV=1</t>
  </si>
  <si>
    <t>Protein argonaute-2 OS=Homo sapiens GN=AGO2 PE=1 SV=3</t>
  </si>
  <si>
    <t>Isoform 4 of L-lactate dehydrogenase A chain OS=Homo sapiens GN=LDHA</t>
  </si>
  <si>
    <t>Solute carrier family 12 (Sodium/potassium/chloride transporters), member 2, isoform CRA_a OS=Homo sapiens GN=SLC12A2 PE=1 SV=1</t>
  </si>
  <si>
    <t>Synaptotagmin XI OS=Rattus norvegicus GN=Syt11 PE=2 SV=1</t>
  </si>
  <si>
    <t>Phosphoprotein associated with glycosphingolipid-enriched microdomains 1 OS=Homo sapiens GN=PAG1 PE=1 SV=2</t>
  </si>
  <si>
    <t>ATP-dependent RNA helicase DDX3X OS=Homo sapiens GN=DDX3X PE=1 SV=1</t>
  </si>
  <si>
    <t>Isoform 2 of ATP-dependent RNA helicase DDX3X OS=Homo sapiens GN=DDX3X</t>
  </si>
  <si>
    <t>Isoform 2 of ATP-dependent RNA helicase DDX3Y OS=Homo sapiens GN=DDX3Y</t>
  </si>
  <si>
    <t>Protein Ddx3y OS=Rattus norvegicus GN=Ddx3y PE=3 SV=1</t>
  </si>
  <si>
    <t>ATP-dependent RNA helicase DDX3X OS=Homo sapiens GN=DDX3X PE=1 SV=3</t>
  </si>
  <si>
    <t>Isoform 2 of Glycogen phosphorylase, muscle form OS=Homo sapiens GN=PYGM</t>
  </si>
  <si>
    <t>Limbic system-associated membrane protein OS=Homo sapiens GN=LSAMP PE=1 SV=2</t>
  </si>
  <si>
    <t>Limbic system-associated membrane protein (Fragment) OS=Homo sapiens GN=LSAMP PE=1 SV=1</t>
  </si>
  <si>
    <t>Coiled-coil domain-containing protein 33 OS=Homo sapiens GN=CCDC33 PE=1 SV=3</t>
  </si>
  <si>
    <t>Isoform 2 of Coiled-coil domain-containing protein 33 OS=Homo sapiens GN=CCDC33</t>
  </si>
  <si>
    <t>Coiled-coil domain-containing protein 33 (Fragment) OS=Homo sapiens GN=CCDC33 PE=4 SV=1</t>
  </si>
  <si>
    <t>Protein Stxbp3 OS=Rattus norvegicus GN=Stxbp3 PE=2 SV=1</t>
  </si>
  <si>
    <t>Syntaxin-binding protein 3 OS=Homo sapiens GN=STXBP3 PE=1 SV=2</t>
  </si>
  <si>
    <t>Ryanodine receptor 2 OS=Homo sapiens GN=RYR2 PE=1 SV=2</t>
  </si>
  <si>
    <t>Ryanodine receptor 2 OS=Rattus norvegicus GN=Ryr2 PE=1 SV=2</t>
  </si>
  <si>
    <t>Trifunctional enzyme subunit beta, mitochondrial OS=Homo sapiens GN=HADHB PE=1 SV=1</t>
  </si>
  <si>
    <t>Isoform 2 of Trifunctional enzyme subunit beta, mitochondrial OS=Homo sapiens GN=HADHB</t>
  </si>
  <si>
    <t>Trifunctional enzyme subunit beta, mitochondrial OS=Homo sapiens GN=HADHB PE=1 SV=3</t>
  </si>
  <si>
    <t>Protein Smchd1 OS=Rattus norvegicus GN=Smchd1 PE=4 SV=1</t>
  </si>
  <si>
    <t>Protein Fat1 OS=Rattus norvegicus GN=Fat1 PE=4 SV=1</t>
  </si>
  <si>
    <t>Synaptobrevin homolog YKT6 OS=Homo sapiens GN=YKT6 PE=1 SV=1</t>
  </si>
  <si>
    <t>Synaptobrevin homolog YKT6 OS=Rattus norvegicus GN=Ykt6 PE=1 SV=1</t>
  </si>
  <si>
    <t>Isoform 2 of Transportin-2 OS=Homo sapiens GN=TNPO2</t>
  </si>
  <si>
    <t>Transmembrane protein 35A OS=Homo sapiens GN=TMEM35A PE=2 SV=2</t>
  </si>
  <si>
    <t>Transmembrane protein 35 OS=Rattus norvegicus GN=Tmem35 PE=1 SV=1</t>
  </si>
  <si>
    <t>Calcium-transporting ATPase OS=Rattus norvegicus GN=Atp2b1 PE=3 SV=1</t>
  </si>
  <si>
    <t>Erythroferrone OS=Rattus norvegicus GN=Fam132b PE=3 SV=1</t>
  </si>
  <si>
    <t>Isoform 2 of Stomatin-like protein 2, mitochondrial OS=Homo sapiens GN=STOML2</t>
  </si>
  <si>
    <t>C-1-tetrahydrofolate synthase, cytoplasmic OS=Rattus norvegicus GN=Mthfd1 PE=3 SV=1</t>
  </si>
  <si>
    <t>Dystrophin (Fragment) OS=Rattus norvegicus GN=Dmd PE=4 SV=2</t>
  </si>
  <si>
    <t>E3 SUMO-protein ligase KIAA1586 OS=Homo sapiens GN=KIAA1586 PE=1 SV=1</t>
  </si>
  <si>
    <t>E3 SUMO-protein ligase KIAA1586 OS=Homo sapiens GN=KIAA1586 PE=1 SV=2</t>
  </si>
  <si>
    <t>Erlin-1 OS=Homo sapiens GN=ERLIN1 PE=1 SV=1</t>
  </si>
  <si>
    <t>Protein Trank1 OS=Rattus norvegicus GN=Trank1 PE=4 SV=2</t>
  </si>
  <si>
    <t>Dystrophin OS=Homo sapiens GN=DMD PE=1 SV=3</t>
  </si>
  <si>
    <t>60S ribosomal protein L13a OS=Rattus norvegicus GN=Rpl13a PE=2 SV=1</t>
  </si>
  <si>
    <t>GRIP and coiled-coil domain-containing protein 2 OS=Homo sapiens GN=GCC2 PE=1 SV=4</t>
  </si>
  <si>
    <t>Myosin-6 OS=Rattus norvegicus GN=Myh6 PE=4 SV=1</t>
  </si>
  <si>
    <t>Myosin-6 OS=Rattus norvegicus GN=Myh6 PE=1 SV=2</t>
  </si>
  <si>
    <t>Myosin-7 OS=Rattus norvegicus GN=Myh7 PE=2 SV=2</t>
  </si>
  <si>
    <t>Myosin-6 OS=Homo sapiens GN=MYH6 PE=1 SV=5</t>
  </si>
  <si>
    <t>Myosin-7 OS=Rattus norvegicus GN=Myh7 PE=4 SV=1</t>
  </si>
  <si>
    <t>Myosin-7 OS=Homo sapiens GN=MYH7 PE=1 SV=5</t>
  </si>
  <si>
    <t>Isoform 2 of Phospholipid-transporting ATPase IA OS=Homo sapiens GN=ATP8A1</t>
  </si>
  <si>
    <t>Phospholipid-transporting ATPase IA OS=Homo sapiens GN=ATP8A1 PE=1 SV=1</t>
  </si>
  <si>
    <t>Ninein (Predicted), isoform CRA_a OS=Rattus norvegicus GN=LOC100911256 PE=4 SV=2</t>
  </si>
  <si>
    <t>Maestro heat-like repeat-containing protein family member 1 OS=Homo sapiens GN=MROH1 PE=1 SV=1</t>
  </si>
  <si>
    <t>Maestro heat-like repeat-containing protein family member 1 OS=Homo sapiens GN=MROH1 PE=2 SV=3</t>
  </si>
  <si>
    <t>Isoform 3 of Maestro heat-like repeat-containing protein family member 1 OS=Homo sapiens GN=MROH1</t>
  </si>
  <si>
    <t>Protein Ern1 OS=Rattus norvegicus GN=Ern1 PE=4 SV=2</t>
  </si>
  <si>
    <t>Isoform Up140 of Utrophin OS=Homo sapiens GN=UTRN</t>
  </si>
  <si>
    <t>Isoform 2 of Sodium channel protein type 9 subunit alpha OS=Homo sapiens GN=SCN9A</t>
  </si>
  <si>
    <t>Protein Adgb (Fragment) OS=Rattus norvegicus GN=Adgb PE=4 SV=2</t>
  </si>
  <si>
    <t>Biotin--protein ligase OS=Homo sapiens GN=HLCS PE=1 SV=1</t>
  </si>
  <si>
    <t>DNA-binding protein SATB1 OS=Homo sapiens GN=SATB1 PE=1 SV=1</t>
  </si>
  <si>
    <t>Protein Plekha5 OS=Rattus norvegicus GN=Plekha5 PE=4 SV=2</t>
  </si>
  <si>
    <t>Cubilin OS=Homo sapiens GN=CUBN PE=1 SV=5</t>
  </si>
  <si>
    <t>Isoform 2 of Nucleoside diphosphate-linked moiety X motif 13 OS=Homo sapiens GN=NUDT13</t>
  </si>
  <si>
    <t>Protein Nudt13 OS=Rattus norvegicus GN=Nudt13 PE=4 SV=1</t>
  </si>
  <si>
    <t>Nucleoside diphosphate-linked moiety X motif 13 OS=Homo sapiens GN=NUDT13 PE=2 SV=3</t>
  </si>
  <si>
    <t>Isoform 2 of E3 ubiquitin-protein ligase HUWE1 OS=Homo sapiens GN=HUWE1</t>
  </si>
  <si>
    <t>Isoform 3 of E3 ubiquitin-protein ligase HUWE1 OS=Homo sapiens GN=HUWE1</t>
  </si>
  <si>
    <t>E3 ubiquitin-protein ligase HUWE1 OS=Homo sapiens GN=HUWE1 PE=1 SV=3</t>
  </si>
  <si>
    <t>Isoform 4 of Golgin subfamily B member 1 OS=Homo sapiens GN=GOLGB1</t>
  </si>
  <si>
    <t>Isoform 3 of Golgin subfamily B member 1 OS=Homo sapiens GN=GOLGB1</t>
  </si>
  <si>
    <t>Golgin subfamily B member 1 OS=Homo sapiens GN=GOLGB1 PE=1 SV=2</t>
  </si>
  <si>
    <t>Isoform 2 of Golgin subfamily B member 1 OS=Homo sapiens GN=GOLGB1</t>
  </si>
  <si>
    <t>Isoform 2 of Acetyl-CoA carboxylase 1 OS=Homo sapiens GN=ACACA</t>
  </si>
  <si>
    <t>Protein Ank2 (Fragment) OS=Rattus norvegicus GN=Ank2 PE=4 SV=2</t>
  </si>
  <si>
    <t>Protein Ank2 OS=Rattus norvegicus GN=Ank2 PE=4 SV=2</t>
  </si>
  <si>
    <t>Isoform 4 of Ankyrin-2 OS=Homo sapiens GN=ANK2</t>
  </si>
  <si>
    <t>Isoform 2 of Ankyrin-2 OS=Homo sapiens GN=ANK2</t>
  </si>
  <si>
    <t>Ankyrin-2 OS=Homo sapiens GN=ANK2 PE=1 SV=1</t>
  </si>
  <si>
    <t>Ankyrin-2 (Fragment) OS=Homo sapiens GN=ANK2 PE=1 SV=1</t>
  </si>
  <si>
    <t>Coiled-coil domain-containing protein 158 OS=Homo sapiens GN=CCDC158 PE=2 SV=2</t>
  </si>
  <si>
    <t>Protein Ccdc158 OS=Rattus norvegicus GN=Ccdc158 PE=4 SV=1</t>
  </si>
  <si>
    <t>Protein Tubal3 OS=Rattus norvegicus GN=Tubal3 PE=3 SV=2</t>
  </si>
  <si>
    <t>Serpin A12 OS=Homo sapiens GN=SERPINA12 PE=1 SV=1</t>
  </si>
  <si>
    <t>Golgin A6 family-like 7, pseudogene OS=Homo sapiens GN=GOLGA6L7P PE=1 SV=1</t>
  </si>
  <si>
    <t>Protein Cep290 OS=Rattus norvegicus GN=Cep290 PE=4 SV=2</t>
  </si>
  <si>
    <t>Protein Akap9 OS=Rattus norvegicus GN=Akap9 PE=4 SV=2</t>
  </si>
  <si>
    <t>Neuronal cell adhesion molecule OS=Homo sapiens GN=NRCAM PE=1 SV=2</t>
  </si>
  <si>
    <t>Isoform 5 of Neuronal cell adhesion molecule OS=Homo sapiens GN=NRCAM</t>
  </si>
  <si>
    <t>Isoform 6 of Protein piccolo OS=Homo sapiens GN=PCLO</t>
  </si>
  <si>
    <t>Protein piccolo OS=Homo sapiens GN=PCLO PE=1 SV=4</t>
  </si>
  <si>
    <t>Isoform 5 of Protein piccolo OS=Homo sapiens GN=PCLO</t>
  </si>
  <si>
    <t>Probable G-protein coupled receptor 45 OS=Homo sapiens GN=GPR45 PE=2 SV=2</t>
  </si>
  <si>
    <t>G protein-coupled receptor 45 (Predicted) OS=Rattus norvegicus GN=Gpr45 PE=4 SV=1</t>
  </si>
  <si>
    <t>Dystonin OS=Homo sapiens GN=DST PE=1 SV=1</t>
  </si>
  <si>
    <t>Dystonin OS=Homo sapiens GN=DST PE=1 SV=4</t>
  </si>
  <si>
    <t>Isoform 2 of Dystonin OS=Homo sapiens GN=DST</t>
  </si>
  <si>
    <t>Isoform 9 of Dystonin OS=Homo sapiens GN=DST</t>
  </si>
  <si>
    <t>Dystonin OS=Homo sapiens GN=DST PE=1 SV=3</t>
  </si>
  <si>
    <t>Isoform 2 of Dynein heavy chain 2, axonemal OS=Homo sapiens GN=DNAH2</t>
  </si>
  <si>
    <t>Dynein heavy chain 2, axonemal OS=Homo sapiens GN=DNAH2 PE=2 SV=3</t>
  </si>
  <si>
    <t>Rho guanine nucleotide exchange factor 18 (Fragment) OS=Homo sapiens GN=ARHGEF18 PE=1 SV=1</t>
  </si>
  <si>
    <t>Protein furry homolog OS=Homo sapiens GN=FRY PE=1 SV=1</t>
  </si>
  <si>
    <t>Protein Fry (Fragment) OS=Rattus norvegicus GN=Fry PE=4 SV=2</t>
  </si>
  <si>
    <t>Uncharacterized protein C6orf10 OS=Homo sapiens GN=C6orf10 PE=1 SV=1</t>
  </si>
  <si>
    <t>C6orf10 OS=Homo sapiens GN=C6orf10 PE=1 SV=1</t>
  </si>
  <si>
    <t>Tetratricopeptide repeat protein 28 OS=Homo sapiens GN=TTC28 PE=1 SV=4</t>
  </si>
  <si>
    <t>Isoform 2 of DNA-dependent protein kinase catalytic subunit OS=Homo sapiens GN=PRKDC</t>
  </si>
  <si>
    <t>DNA-dependent protein kinase catalytic subunit OS=Homo sapiens GN=PRKDC PE=1 SV=3</t>
  </si>
  <si>
    <t>Prolyl 4-hydroxylase subunit alpha-3 OS=Rattus norvegicus GN=P4ha3 PE=2 SV=1</t>
  </si>
  <si>
    <t>Exocyst complex component 1 OS=Homo sapiens GN=EXOC1 PE=1 SV=4</t>
  </si>
  <si>
    <t>Isoform 2 of Calmodulin-regulated spectrin-associated protein 2 OS=Homo sapiens GN=CAMSAP2</t>
  </si>
  <si>
    <t>Nuclear pore membrane glycoprotein 210-like OS=Homo sapiens GN=NUP210L PE=2 SV=1</t>
  </si>
  <si>
    <t>Isoform 2 of Nuclear pore membrane glycoprotein 210-like OS=Homo sapiens GN=NUP210L</t>
  </si>
  <si>
    <t>Golgin subfamily A member 4 (Fragment) OS=Homo sapiens GN=GOLGA4 PE=1 SV=1</t>
  </si>
  <si>
    <t>Isoform 4 of Golgin subfamily A member 4 OS=Homo sapiens GN=GOLGA4</t>
  </si>
  <si>
    <t>Isoform 2 of Zinc finger B-box domain-containing protein 1 OS=Homo sapiens GN=ZBBX</t>
  </si>
  <si>
    <t>Isoform 7 of Nesprin-1 OS=Homo sapiens GN=SYNE1</t>
  </si>
  <si>
    <t>Nesprin-1 OS=Homo sapiens GN=SYNE1 PE=1 SV=2</t>
  </si>
  <si>
    <t>Isoform 4 of Nesprin-1 OS=Homo sapiens GN=SYNE1</t>
  </si>
  <si>
    <t>Nesprin-1 OS=Homo sapiens GN=SYNE1 PE=1 SV=1</t>
  </si>
  <si>
    <t>Nesprin-1 OS=Homo sapiens GN=SYNE1 PE=1 SV=4</t>
  </si>
  <si>
    <t>Mucin-6 OS=Homo sapiens GN=MUC6 PE=1 SV=3</t>
  </si>
  <si>
    <t>Mucin-6 OS=Homo sapiens GN=MUC6 PE=1 SV=1</t>
  </si>
  <si>
    <t>Phenylalanine--tRNA ligase alpha subunit (Fragment) OS=Homo sapiens GN=FARSA PE=1 SV=8</t>
  </si>
  <si>
    <t>Protein LOC102556952 (Fragment) OS=Rattus norvegicus GN=LOC102556952 PE=4 SV=2</t>
  </si>
  <si>
    <t>Annexin OS=Homo sapiens GN=ANXA8 PE=1 SV=1</t>
  </si>
  <si>
    <t>Isoform 2 of Dynein heavy chain 3, axonemal OS=Homo sapiens GN=DNAH3</t>
  </si>
  <si>
    <t>Isoform 3 of Dynein heavy chain 3, axonemal OS=Homo sapiens GN=DNAH3</t>
  </si>
  <si>
    <t>Fibrous sheath-interacting protein 2 OS=Homo sapiens GN=FSIP2 PE=2 SV=4</t>
  </si>
  <si>
    <t>Leucine-rich repeat-containing protein 45 OS=Homo sapiens GN=LRRC45 PE=1 SV=1</t>
  </si>
  <si>
    <t>Thyroid receptor-interacting protein 11 (Fragment) OS=Homo sapiens GN=TRIP11 PE=1 SV=1</t>
  </si>
  <si>
    <t>Glyceraldehyde-3-phosphate dehydrogenase OS=Rattus norvegicus GN=Gapdh-ps2 PE=3 SV=1</t>
  </si>
  <si>
    <t>Ribosomal protein S6 kinase alpha-3 OS=Homo sapiens GN=RPS6KA3 PE=1 SV=1</t>
  </si>
  <si>
    <t>Uncharacterized protein OS=Homo sapiens GN=LOC400499 PE=4 SV=2</t>
  </si>
  <si>
    <t>Protein Lgr6 OS=Rattus norvegicus GN=Lgr6 PE=4 SV=1</t>
  </si>
  <si>
    <t>HEAT repeat-containing protein 1 OS=Homo sapiens GN=HEATR1 PE=1 SV=1</t>
  </si>
  <si>
    <t>Uncharacterized protein OS=Rattus norvegicus GN=Pld2 PE=4 SV=2</t>
  </si>
  <si>
    <t>Uncharacterized protein (Fragment) OS=Rattus norvegicus GN=RGD1561928 PE=4 SV=1</t>
  </si>
  <si>
    <t>Protein Mical3 OS=Rattus norvegicus GN=Mical3 PE=4 SV=2</t>
  </si>
  <si>
    <t>[F-actin]-methionine sulfoxide oxidase MICAL3 OS=Homo sapiens GN=MICAL3 PE=1 SV=2</t>
  </si>
  <si>
    <t>Isoform 2 of Alstrom syndrome protein 1 OS=Homo sapiens GN=ALMS1</t>
  </si>
  <si>
    <t>Alstrom syndrome protein 1 OS=Homo sapiens GN=ALMS1 PE=1 SV=3</t>
  </si>
  <si>
    <t>Isoform 3 of Alstrom syndrome protein 1 OS=Homo sapiens GN=ALMS1</t>
  </si>
  <si>
    <t>Golgin subfamily A member 3 OS=Homo sapiens GN=GOLGA3 PE=1 SV=2</t>
  </si>
  <si>
    <t>Dynein heavy chain 12, axonemal OS=Homo sapiens GN=DNAH12 PE=1 SV=2</t>
  </si>
  <si>
    <t>LIM domain only protein 7 OS=Homo sapiens GN=LMO7 PE=1 SV=1</t>
  </si>
  <si>
    <t>Isoform 3 of LIM domain only protein 7 OS=Homo sapiens GN=LMO7</t>
  </si>
  <si>
    <t>KAT8 regulatory NSL complex subunit 1 (Fragment) OS=Homo sapiens GN=KANSL1 PE=1 SV=1</t>
  </si>
  <si>
    <t>KAT8 regulatory NSL complex subunit 1 OS=Homo sapiens GN=KANSL1 PE=1 SV=1</t>
  </si>
  <si>
    <t>Microtubule-actin cross-linking factor 1, isoforms 1/2/3/5 OS=Homo sapiens GN=MACF1 PE=1 SV=4</t>
  </si>
  <si>
    <t>Isoform 3 of Microtubule-actin cross-linking factor 1, isoforms 1/2/3/5 OS=Homo sapiens GN=MACF1</t>
  </si>
  <si>
    <t>Isoform 2 of Microtubule-actin cross-linking factor 1, isoforms 1/2/3/5 OS=Homo sapiens GN=MACF1</t>
  </si>
  <si>
    <t>Isoform 5 of Microtubule-actin cross-linking factor 1, isoforms 1/2/3/5 OS=Homo sapiens GN=MACF1</t>
  </si>
  <si>
    <t>ATP-binding cassette sub-family G member 2 OS=Rattus norvegicus GN=Abcg2 PE=1 SV=1</t>
  </si>
  <si>
    <t>Trichohyalin OS=Homo sapiens GN=TCHH PE=1 SV=2</t>
  </si>
  <si>
    <t>Stereocilin OS=Homo sapiens GN=STRC PE=2 SV=1</t>
  </si>
  <si>
    <t>Isoform 2 of Voltage-dependent P/Q-type calcium channel subunit alpha-1A OS=Homo sapiens GN=CACNA1A</t>
  </si>
  <si>
    <t>Voltage-dependent P/Q-type calcium channel subunit alpha OS=Homo sapiens GN=CACNA1A PE=1 SV=1</t>
  </si>
  <si>
    <t>Voltage-dependent P/Q-type calcium channel subunit alpha-1A OS=Homo sapiens GN=CACNA1A PE=1 SV=2</t>
  </si>
  <si>
    <t>Voltage-dependent N-type calcium channel subunit alpha OS=Homo sapiens GN=CACNA1B PE=1 SV=1</t>
  </si>
  <si>
    <t>Voltage-dependent P/Q-type calcium channel subunit alpha-1A OS=Rattus norvegicus GN=Cacna1a PE=3 SV=2</t>
  </si>
  <si>
    <t>Isoform 4 of Vacuolar protein sorting-associated protein 13C OS=Homo sapiens GN=VPS13C</t>
  </si>
  <si>
    <t>Isoform 2 of Vacuolar protein sorting-associated protein 13C OS=Homo sapiens GN=VPS13C</t>
  </si>
  <si>
    <t>Isoform 3 of Vacuolar protein sorting-associated protein 13C OS=Homo sapiens GN=VPS13C</t>
  </si>
  <si>
    <t>Vacuolar protein sorting-associated protein 13C OS=Homo sapiens GN=VPS13C PE=1 SV=1</t>
  </si>
  <si>
    <t>Protein Dnhd1 OS=Rattus norvegicus GN=Dnhd1 PE=4 SV=1</t>
  </si>
  <si>
    <t>Isoform 2 of Protein TANC1 OS=Homo sapiens GN=TANC1</t>
  </si>
  <si>
    <t>Protein TANC1 OS=Homo sapiens GN=TANC1 PE=1 SV=3</t>
  </si>
  <si>
    <t>Chromodomain Y-like protein OS=Rattus norvegicus GN=Cdyl PE=2 SV=1</t>
  </si>
  <si>
    <t>Isoform 2 of Centriolin OS=Homo sapiens GN=CNTRL</t>
  </si>
  <si>
    <t>Isoform 2 of Leucine-rich repeat and IQ domain-containing protein 1 OS=Homo sapiens GN=LRRIQ1</t>
  </si>
  <si>
    <t>Serine/threonine-protein kinase SMG1 OS=Homo sapiens GN=SMG1 PE=1 SV=3</t>
  </si>
  <si>
    <t>Serine/threonine-protein kinase SMG1 (Fragment) OS=Homo sapiens GN=SMG1 PE=1 SV=2</t>
  </si>
  <si>
    <t>Lysosome membrane protein 2 OS=Homo sapiens GN=SCARB2 PE=1 SV=1</t>
  </si>
  <si>
    <t>Protein Arhgap21 (Fragment) OS=Rattus norvegicus GN=Arhgap21 PE=1 SV=2</t>
  </si>
  <si>
    <t>Isoform 3 of Nebulin-related-anchoring protein OS=Homo sapiens GN=NRAP</t>
  </si>
  <si>
    <t>ATP-binding cassette sub-family C member 8 OS=Rattus norvegicus GN=Abcc8 PE=3 SV=2</t>
  </si>
  <si>
    <t>Isoform 3 of Phospholipase DDHD1 OS=Homo sapiens GN=DDHD1</t>
  </si>
  <si>
    <t>Phospholipase DDHD1 OS=Homo sapiens GN=DDHD1 PE=1 SV=1</t>
  </si>
  <si>
    <t>DDHD domain containing 1 OS=Rattus norvegicus GN=Ddhd1 PE=2 SV=1</t>
  </si>
  <si>
    <t>Isoform 4 of Phospholipase DDHD1 OS=Homo sapiens GN=DDHD1</t>
  </si>
  <si>
    <t>Isoform 8 of Dystonin OS=Homo sapiens GN=DST</t>
  </si>
  <si>
    <t>Dystonin (Fragment) OS=Homo sapiens GN=DST PE=1 SV=1</t>
  </si>
  <si>
    <t>Endothelin-converting enzyme-like 1 OS=Homo sapiens GN=ECEL1 PE=1 SV=3</t>
  </si>
  <si>
    <t>Coiled-coil domain-containing protein 178 OS=Homo sapiens GN=CCDC178 PE=1 SV=1</t>
  </si>
  <si>
    <t>E3 ubiquitin-protein ligase RBBP6 OS=Homo sapiens GN=RBBP6 PE=1 SV=1</t>
  </si>
  <si>
    <t>Protein Arap1 OS=Rattus norvegicus GN=Arap1 PE=4 SV=1</t>
  </si>
  <si>
    <t>Protein Aspm OS=Rattus norvegicus GN=Aspm PE=4 SV=2</t>
  </si>
  <si>
    <t>Isoform 1 of Metabotropic glutamate receptor 5 OS=Homo sapiens GN=GRM5</t>
  </si>
  <si>
    <t>Metabotropic glutamate receptor 5 OS=Homo sapiens GN=GRM5 PE=1 SV=2</t>
  </si>
  <si>
    <t>Isoform 3 of Metabotropic glutamate receptor 5 OS=Homo sapiens GN=GRM5</t>
  </si>
  <si>
    <t>Isoform II of Hermansky-Pudlak syndrome 1 protein OS=Homo sapiens GN=HPS1</t>
  </si>
  <si>
    <t>Isoform IV of Hermansky-Pudlak syndrome 1 protein OS=Homo sapiens GN=HPS1</t>
  </si>
  <si>
    <t>Hermansky-Pudlak syndrome 1 protein OS=Homo sapiens GN=HPS1 PE=1 SV=2</t>
  </si>
  <si>
    <t>Hermansky-Pudlak syndrome 1 protein (Fragment) OS=Homo sapiens GN=HPS1 PE=1 SV=1</t>
  </si>
  <si>
    <t>Isoform 3 of Serine/threonine-protein kinase ATR OS=Homo sapiens GN=ATR</t>
  </si>
  <si>
    <t>Thrombospondin-2 OS=Homo sapiens GN=THBS2 PE=1 SV=2</t>
  </si>
  <si>
    <t>E3 ubiquitin-protein ligase UBR5 OS=Homo sapiens GN=UBR5 PE=1 SV=2</t>
  </si>
  <si>
    <t>Isoform 2 of Sodium channel and clathrin linker 1 OS=Rattus norvegicus GN=Sclt1</t>
  </si>
  <si>
    <t>Actin-related protein 5 OS=Homo sapiens GN=ACTR5 PE=1 SV=2</t>
  </si>
  <si>
    <t>Ras and Rab interactor 1 OS=Rattus norvegicus GN=Rin1 PE=2 SV=2</t>
  </si>
  <si>
    <t>Isoform 2 of Megakaryocyte-associated tyrosine-protein kinase OS=Homo sapiens GN=MATK</t>
  </si>
  <si>
    <t>Integrin alpha-X OS=Homo sapiens GN=ITGAX PE=1 SV=1</t>
  </si>
  <si>
    <t>Thymus-specific serine protease OS=Homo sapiens GN=PRSS16 PE=2 SV=2</t>
  </si>
  <si>
    <t>Procollagen-lysine,2-oxoglutarate 5-dioxygenase 1 OS=Homo sapiens GN=PLOD1 PE=1 SV=2</t>
  </si>
  <si>
    <t>Procollagen-lysine,2-oxoglutarate 5-dioxygenase 1 OS=Rattus norvegicus GN=Plod1 PE=2 SV=1</t>
  </si>
  <si>
    <t>Syntaxin-binding protein 5 OS=Homo sapiens GN=STXBP5 PE=1 SV=1</t>
  </si>
  <si>
    <t>Isoform 3 of Syntaxin-binding protein 5 OS=Homo sapiens GN=STXBP5</t>
  </si>
  <si>
    <t>Isoform 2 of Syntaxin-binding protein 5 OS=Homo sapiens GN=STXBP5</t>
  </si>
  <si>
    <t>Ras GTPase-activating-like protein IQGAP3 OS=Homo sapiens GN=IQGAP3 PE=1 SV=2</t>
  </si>
  <si>
    <t>Protein Gcn1l1 OS=Rattus norvegicus GN=Gcn1l1 PE=4 SV=2</t>
  </si>
  <si>
    <t>Cell adhesion molecule 1 (Fragment) OS=Homo sapiens GN=CADM1 PE=1 SV=1</t>
  </si>
  <si>
    <t>Cell adhesion molecule 1 OS=Rattus norvegicus GN=Cadm1 PE=2 SV=1</t>
  </si>
  <si>
    <t>Isoform 2 of Uncharacterized protein C3orf20 OS=Homo sapiens GN=C3orf20</t>
  </si>
  <si>
    <t>Tyrosine-protein kinase JAK1 OS=Homo sapiens GN=JAK1 PE=1 SV=2</t>
  </si>
  <si>
    <t>Tyrosine-protein kinase OS=Rattus norvegicus GN=Jak1 PE=3 SV=1</t>
  </si>
  <si>
    <t>60S ribosomal protein L36 OS=Homo sapiens GN=RPL36 PE=1 SV=3</t>
  </si>
  <si>
    <t>Protein Prrc2b (Fragment) OS=Rattus norvegicus GN=Prrc2b PE=4 SV=2</t>
  </si>
  <si>
    <t>Protein Plxnb1 OS=Rattus norvegicus GN=Plxnb1 PE=4 SV=1</t>
  </si>
  <si>
    <t>Protein Unc79 OS=Rattus norvegicus GN=Unc79 PE=4 SV=2</t>
  </si>
  <si>
    <t>Inositol 1,4,5-trisphosphate receptor type 3 OS=Rattus norvegicus GN=Itpr3 PE=4 SV=2</t>
  </si>
  <si>
    <t>Midasin (Fragment) OS=Homo sapiens GN=MDN1 PE=1 SV=1</t>
  </si>
  <si>
    <t>Protein Fam193a (Fragment) OS=Rattus norvegicus GN=Fam193a PE=4 SV=2</t>
  </si>
  <si>
    <t>Isoform Alpha-6X1X2A of Integrin alpha-6 OS=Homo sapiens GN=ITGA6</t>
  </si>
  <si>
    <t>Phosphoribosyl pyrophosphate synthase-associated protein 2 OS=Rattus norvegicus GN=Prpsap2 PE=2 SV=1</t>
  </si>
  <si>
    <t>Separin OS=Homo sapiens GN=ESPL1 PE=1 SV=3</t>
  </si>
  <si>
    <t>Isoform 2 of Separin OS=Homo sapiens GN=ESPL1</t>
  </si>
  <si>
    <t>Isoform 2 of Fanconi anemia group I protein OS=Homo sapiens GN=FANCI</t>
  </si>
  <si>
    <t>GRB10-interacting GYF protein 2 OS=Homo sapiens GN=GIGYF2 PE=1 SV=1</t>
  </si>
  <si>
    <t>Protein Gigyf2 (Fragment) OS=Rattus norvegicus GN=Gigyf2 PE=4 SV=1</t>
  </si>
  <si>
    <t>LRRGT00086 OS=Rattus norvegicus GN=F11 PE=2 SV=1</t>
  </si>
  <si>
    <t>Autism susceptibility gene 2 protein OS=Homo sapiens GN=AUTS2 PE=1 SV=1</t>
  </si>
  <si>
    <t>Protein Auts2 (Fragment) OS=Rattus norvegicus GN=Auts2 PE=4 SV=1</t>
  </si>
  <si>
    <t>Adenylosuccinate synthetase isozyme 2 OS=Rattus norvegicus GN=Adss PE=3 SV=1</t>
  </si>
  <si>
    <t>Isoform 2 of Centrobin OS=Homo sapiens GN=CNTROB</t>
  </si>
  <si>
    <t>Plasma kallikrein (Fragment) OS=Homo sapiens GN=KLKB1 PE=1 SV=1</t>
  </si>
  <si>
    <t>Isoform 2 of Dynein heavy chain 1, axonemal OS=Homo sapiens GN=DNAH1</t>
  </si>
  <si>
    <t>Isoform 4 of Dynein heavy chain 1, axonemal OS=Homo sapiens GN=DNAH1</t>
  </si>
  <si>
    <t>Dynein heavy chain 1, axonemal OS=Homo sapiens GN=DNAH1 PE=2 SV=4</t>
  </si>
  <si>
    <t>Dynein heavy chain 1, axonemal OS=Rattus norvegicus GN=Dnah1 PE=2 SV=2</t>
  </si>
  <si>
    <t>Isoform 2 of Telomere-associated protein RIF1 OS=Homo sapiens GN=RIF1</t>
  </si>
  <si>
    <t>Ubiquitin carboxyl-terminal hydrolase OS=Rattus norvegicus GN=Usp47 PE=3 SV=1</t>
  </si>
  <si>
    <t>Protein Adat2 OS=Rattus norvegicus GN=Adat2 PE=4 SV=1</t>
  </si>
  <si>
    <t>Protein FAM193A OS=Homo sapiens GN=FAM193A PE=1 SV=1</t>
  </si>
  <si>
    <t>Isoform 6 of Protein FAM193A OS=Homo sapiens GN=FAM193A</t>
  </si>
  <si>
    <t>Isoform 2 of Protein FAM193A OS=Homo sapiens GN=FAM193A</t>
  </si>
  <si>
    <t>Isoform 5 of Protein FAM193A OS=Homo sapiens GN=FAM193A</t>
  </si>
  <si>
    <t>Protein FAM193A OS=Homo sapiens GN=FAM193A PE=1 SV=2</t>
  </si>
  <si>
    <t>Protein FAM193A (Fragment) OS=Homo sapiens GN=FAM193A PE=1 SV=1</t>
  </si>
  <si>
    <t>Isoform 4 of Protein FAM193A OS=Homo sapiens GN=FAM193A</t>
  </si>
  <si>
    <t>ATP-binding cassette sub-family D member 4 OS=Homo sapiens GN=ABCD4 PE=1 SV=1</t>
  </si>
  <si>
    <t>Isoform 2 of Dynein heavy chain 17, axonemal OS=Homo sapiens GN=DNAH17</t>
  </si>
  <si>
    <t>Solute carrier organic anion transporter family member 6A1 OS=Homo sapiens GN=SLCO6A1 PE=2 SV=2</t>
  </si>
  <si>
    <t>Isoform 2 of Myoferlin OS=Homo sapiens GN=MYOF</t>
  </si>
  <si>
    <t>Protein LOC683404 OS=Rattus norvegicus GN=Rp1l1 PE=4 SV=1</t>
  </si>
  <si>
    <t>Mitochondrial enolase superfamily member 1 OS=Homo sapiens GN=ENOSF1 PE=1 SV=1</t>
  </si>
  <si>
    <t>TBC1 domain family member 30 OS=Homo sapiens GN=TBC1D30 PE=1 SV=2</t>
  </si>
  <si>
    <t>Isoform 13 of Neurofascin OS=Homo sapiens GN=NFASC</t>
  </si>
  <si>
    <t>Neurofascin (Fragment) OS=Homo sapiens GN=NFASC PE=1 SV=1</t>
  </si>
  <si>
    <t>Isoform 3 of G-protein coupled receptor 98 OS=Homo sapiens GN=GPR98</t>
  </si>
  <si>
    <t>GRIP1-associated protein 1 OS=Rattus norvegicus GN=Gripap1 PE=1 SV=1</t>
  </si>
  <si>
    <t>Cubilin OS=Rattus norvegicus GN=Cubn PE=4 SV=2</t>
  </si>
  <si>
    <t>Ethanolamine kinase 2 OS=Rattus norvegicus GN=Etnk2 PE=3 SV=1</t>
  </si>
  <si>
    <t>Isoform 3 of Dynein assembly factor 4, axonemal OS=Homo sapiens GN=DNAAF4</t>
  </si>
  <si>
    <t>Isoform 7 of Protein unc-80 homolog OS=Homo sapiens GN=UNC80</t>
  </si>
  <si>
    <t>Centrosomal protein of 83 kDa OS=Homo sapiens GN=CEP83 PE=1 SV=1</t>
  </si>
  <si>
    <t>Zinc finger protein 566 (Fragment) OS=Homo sapiens GN=ZNF566 PE=4 SV=1</t>
  </si>
  <si>
    <t>Myosin-8 OS=Homo sapiens GN=MYH8 PE=1 SV=3</t>
  </si>
  <si>
    <t>Pleckstrin homology domain-containing family D member 1 OS=Rattus norvegicus GN=Plekhd1 PE=2 SV=1</t>
  </si>
  <si>
    <t>Protein Zfp106 OS=Rattus norvegicus GN=Zfp106 PE=4 SV=1</t>
  </si>
  <si>
    <t>Ankyrin-3 OS=Rattus norvegicus GN=Ank3 PE=4 SV=2</t>
  </si>
  <si>
    <t>Cadherin EGF LAG seven-pass G-type receptor 1 OS=Homo sapiens GN=CELSR1 PE=1 SV=1</t>
  </si>
  <si>
    <t>Ubiquitin-like modifier-activating enzyme 1 OS=Rattus norvegicus GN=Uba1 PE=1 SV=1</t>
  </si>
  <si>
    <t>Protein Zranb3 (Fragment) OS=Rattus norvegicus GN=Zranb3 PE=4 SV=2</t>
  </si>
  <si>
    <t>Myb-binding protein 1A (Fragment) OS=Homo sapiens GN=MYBBP1A PE=1 SV=1</t>
  </si>
  <si>
    <t>THO complex subunit 2 OS=Homo sapiens GN=THOC2 PE=1 SV=1</t>
  </si>
  <si>
    <t>Protein Hfm1 OS=Rattus norvegicus GN=Hfm1 PE=4 SV=2</t>
  </si>
  <si>
    <t>Probable ATP-dependent DNA helicase HFM1 (Fragment) OS=Homo sapiens GN=HFM1 PE=4 SV=1</t>
  </si>
  <si>
    <t>Bcl-2-associated transcription factor 1 OS=Homo sapiens GN=BCLAF1 PE=1 SV=1</t>
  </si>
  <si>
    <t>Isoform 2 of Bcl-2-associated transcription factor 1 OS=Homo sapiens GN=BCLAF1</t>
  </si>
  <si>
    <t>Nebulette OS=Homo sapiens GN=NEBL PE=1 SV=1</t>
  </si>
  <si>
    <t>Arginyl-tRNA--protein transferase 1 OS=Homo sapiens GN=ATE1 PE=1 SV=1</t>
  </si>
  <si>
    <t>Isoform ATE1-2 of Arginyl-tRNA--protein transferase 1 OS=Homo sapiens GN=ATE1</t>
  </si>
  <si>
    <t>Uncharacterized protein (Fragment) OS=Rattus norvegicus GN=Neb PE=4 SV=2</t>
  </si>
  <si>
    <t>Leucine-rich repeat-containing protein 7 OS=Rattus norvegicus GN=Lrrc7 PE=4 SV=1</t>
  </si>
  <si>
    <t>Isoform 3B of Catenin delta-1 OS=Homo sapiens GN=CTNND1</t>
  </si>
  <si>
    <t>Isoform 4AC of Catenin delta-1 OS=Homo sapiens GN=CTNND1</t>
  </si>
  <si>
    <t>Kinesin-like protein KIF21A OS=Homo sapiens GN=KIF21A PE=1 SV=2</t>
  </si>
  <si>
    <t>Sister chromatid cohesion protein PDS5 homolog B OS=Rattus norvegicus GN=Pds5b PE=4 SV=2</t>
  </si>
  <si>
    <t>Isoform 3 of Sister chromatid cohesion protein PDS5 homolog B OS=Rattus norvegicus GN=Pds5b</t>
  </si>
  <si>
    <t>Sister chromatid cohesion protein PDS5 homolog B OS=Rattus norvegicus GN=Pds5b PE=2 SV=2</t>
  </si>
  <si>
    <t>Protein Rcc2 (Fragment) OS=Rattus norvegicus GN=Rcc2 PE=4 SV=1</t>
  </si>
  <si>
    <t>Forkhead box protein K1 OS=Homo sapiens GN=FOXK1 PE=1 SV=1</t>
  </si>
  <si>
    <t>Isoform 1 of Diacylglycerol kinase delta OS=Homo sapiens GN=DGKD</t>
  </si>
  <si>
    <t>Diacylglycerol kinase delta OS=Homo sapiens GN=DGKD PE=1 SV=4</t>
  </si>
  <si>
    <t>Diacylglycerol kinase (Fragment) OS=Rattus norvegicus GN=Dgkd PE=3 SV=1</t>
  </si>
  <si>
    <t>DnaJ homolog subfamily C member 10 OS=Homo sapiens GN=DNAJC10 PE=1 SV=2</t>
  </si>
  <si>
    <t>Isoform sGi2 of Guanine nucleotide-binding protein G(i) subunit alpha-2 OS=Homo sapiens GN=GNAI2</t>
  </si>
  <si>
    <t>Guanine nucleotide-binding protein subunit alpha-13 OS=Homo sapiens GN=GNA13 PE=1 SV=2</t>
  </si>
  <si>
    <t>Protein Fryl OS=Rattus norvegicus GN=Fryl PE=4 SV=1</t>
  </si>
  <si>
    <t>High density lipoprotein binding protein (Vigilin), isoform CRA_a OS=Homo sapiens GN=HDLBP PE=1 SV=1</t>
  </si>
  <si>
    <t>Vigilin (Fragment) OS=Homo sapiens GN=HDLBP PE=1 SV=8</t>
  </si>
  <si>
    <t>Protein Sorl1 OS=Rattus norvegicus GN=Sorl1 PE=4 SV=2</t>
  </si>
  <si>
    <t>tr|A0A0G2JL54|A0A0G2JL54_HUMAN</t>
  </si>
  <si>
    <t>tr|A0A140TA29|A0A140TA29_HUMAN</t>
  </si>
  <si>
    <t>tr|F5GXS0|F5GXS0_HUMAN</t>
  </si>
  <si>
    <t>tr|A0A140TA32|A0A140TA32_HUMAN</t>
  </si>
  <si>
    <t>tr|A0A140TA44|A0A140TA44_HUMAN</t>
  </si>
  <si>
    <t>tr|A0A140TA49|A0A140TA49_HUMAN</t>
  </si>
  <si>
    <t>tr|A0A0B4J269|A0A0B4J269_HUMAN</t>
  </si>
  <si>
    <t>P0C0L4-2|CO4A_HUMAN</t>
  </si>
  <si>
    <t>tr|A0A0A0MS07|A0A0A0MS07_HUMAN</t>
  </si>
  <si>
    <t>P54289-2|CA2D1_HUMAN</t>
  </si>
  <si>
    <t>tr|G3V6D3|G3V6D3_RAT</t>
  </si>
  <si>
    <t>P10719|ATPB_RAT</t>
  </si>
  <si>
    <t>tr|A0A0A0MRA8|A0A0A0MRA8_HUMAN</t>
  </si>
  <si>
    <t>P68366-2|TBA4A_HUMAN</t>
  </si>
  <si>
    <t>P68366|TBA4A_HUMAN</t>
  </si>
  <si>
    <t>Q5XIF6|TBA4A_RAT</t>
  </si>
  <si>
    <t>Q3SY84|K2C71_HUMAN</t>
  </si>
  <si>
    <t>tr|B7WNR0|B7WNR0_HUMAN</t>
  </si>
  <si>
    <t>P0DOY3|IGLC3_HUMAN</t>
  </si>
  <si>
    <t>A0M8Q6|IGLC7_HUMAN</t>
  </si>
  <si>
    <t>P0CF74|IGLC6_HUMAN</t>
  </si>
  <si>
    <t>P05787|K2C8_HUMAN</t>
  </si>
  <si>
    <t>P05787-2|K2C8_HUMAN</t>
  </si>
  <si>
    <t>Q6IG04|K2C72_RAT</t>
  </si>
  <si>
    <t>tr|Q6IFZ5|Q6IFZ5_RAT</t>
  </si>
  <si>
    <t>P01009|A1AT_HUMAN</t>
  </si>
  <si>
    <t>P12036-2|NFH_HUMAN</t>
  </si>
  <si>
    <t>P82995|HS90A_RAT</t>
  </si>
  <si>
    <t>tr|F1LNM4|F1LNM4_RAT</t>
  </si>
  <si>
    <t>P08649|CO4_RAT</t>
  </si>
  <si>
    <t>tr|F5GY37|F5GY37_HUMAN</t>
  </si>
  <si>
    <t>tr|F5GWA7|F5GWA7_HUMAN</t>
  </si>
  <si>
    <t>P32004-2|L1CAM_HUMAN</t>
  </si>
  <si>
    <t>P32004|L1CAM_HUMAN</t>
  </si>
  <si>
    <t>P32004-3|L1CAM_HUMAN</t>
  </si>
  <si>
    <t>tr|F1M0B2|F1M0B2_RAT</t>
  </si>
  <si>
    <t>P13646|K1C13_HUMAN</t>
  </si>
  <si>
    <t>O43301|HS12A_HUMAN</t>
  </si>
  <si>
    <t>tr|A0A1B0GTF3|A0A1B0GTF3_HUMAN</t>
  </si>
  <si>
    <t>tr|A0A0A0MR02|A0A0A0MR02_HUMAN</t>
  </si>
  <si>
    <t>P45880-2|VDAC2_HUMAN</t>
  </si>
  <si>
    <t>P45880|VDAC2_HUMAN</t>
  </si>
  <si>
    <t>P45880-1|VDAC2_HUMAN</t>
  </si>
  <si>
    <t>O94919|ENDD1_HUMAN</t>
  </si>
  <si>
    <t>P19012|K1C15_HUMAN</t>
  </si>
  <si>
    <t>Q16555-2|DPYL2_HUMAN</t>
  </si>
  <si>
    <t>Q16555|DPYL2_HUMAN</t>
  </si>
  <si>
    <t>P47942|DPYL2_RAT</t>
  </si>
  <si>
    <t>P12236|ADT3_HUMAN</t>
  </si>
  <si>
    <t>P62630|EF1A1_RAT</t>
  </si>
  <si>
    <t>P15924|DESP_HUMAN</t>
  </si>
  <si>
    <t>Q6KB66-2|K2C80_HUMAN</t>
  </si>
  <si>
    <t>Q6KB66|K2C80_HUMAN</t>
  </si>
  <si>
    <t>Q6KB66-3|K2C80_HUMAN</t>
  </si>
  <si>
    <t>P16086|SPTN1_RAT</t>
  </si>
  <si>
    <t>tr|E9PSZ3|E9PSZ3_RAT</t>
  </si>
  <si>
    <t>tr|A0A1B0GTP7|A0A1B0GTP7_HUMAN</t>
  </si>
  <si>
    <t>tr|E7EMM4|E7EMM4_HUMAN</t>
  </si>
  <si>
    <t>tr|A0A1B0GW68|A0A1B0GW68_HUMAN</t>
  </si>
  <si>
    <t>tr|A0A1B0GUA4|A0A1B0GUA4_HUMAN</t>
  </si>
  <si>
    <t>tr|A0A1B0GTM3|A0A1B0GTM3_HUMAN</t>
  </si>
  <si>
    <t>tr|A0A1B0GTZ5|A0A1B0GTZ5_HUMAN</t>
  </si>
  <si>
    <t>tr|A0A1B0GUH5|A0A1B0GUH5_HUMAN</t>
  </si>
  <si>
    <t>Q13510|ASAH1_HUMAN</t>
  </si>
  <si>
    <t>Q13510-2|ASAH1_HUMAN</t>
  </si>
  <si>
    <t>tr|A0A1B0GUG1|A0A1B0GUG1_HUMAN</t>
  </si>
  <si>
    <t>Q13510-3|ASAH1_HUMAN</t>
  </si>
  <si>
    <t>tr|A0A1B0GUE3|A0A1B0GUE3_HUMAN</t>
  </si>
  <si>
    <t>tr|A0A1B0GUW4|A0A1B0GUW4_HUMAN</t>
  </si>
  <si>
    <t>tr|A0A1B0GV06|A0A1B0GV06_HUMAN</t>
  </si>
  <si>
    <t>P67779|PHB_RAT</t>
  </si>
  <si>
    <t>Q62952|DPYL3_RAT</t>
  </si>
  <si>
    <t>Q62952-2|DPYL3_RAT</t>
  </si>
  <si>
    <t>P14136|GFAP_HUMAN</t>
  </si>
  <si>
    <t>tr|D3ZSY5|D3ZSY5_RAT</t>
  </si>
  <si>
    <t>A0A0J9YXX1|HV5X1_HUMAN</t>
  </si>
  <si>
    <t>tr|J3KR24|J3KR24_HUMAN</t>
  </si>
  <si>
    <t>tr|A0A0A0MSX9|A0A0A0MSX9_HUMAN</t>
  </si>
  <si>
    <t>P41252|SYIC_HUMAN</t>
  </si>
  <si>
    <t>Q8IZS8|CA2D3_HUMAN</t>
  </si>
  <si>
    <t>tr|A0A075B7D4|A0A075B7D4_HUMAN</t>
  </si>
  <si>
    <t>tr|A0A087WUZ3|A0A087WUZ3_HUMAN</t>
  </si>
  <si>
    <t>Q01082-2|SPTB2_HUMAN</t>
  </si>
  <si>
    <t>tr|G3V6S0|G3V6S0_RAT</t>
  </si>
  <si>
    <t>tr|G3V712|G3V712_RAT</t>
  </si>
  <si>
    <t>P62820|RAB1A_HUMAN</t>
  </si>
  <si>
    <t>tr|E9PU16|E9PU16_RAT</t>
  </si>
  <si>
    <t>Q02413|DSG1_HUMAN</t>
  </si>
  <si>
    <t>Q9NY47-2|CA2D2_HUMAN</t>
  </si>
  <si>
    <t>P35612-3|ADDB_HUMAN</t>
  </si>
  <si>
    <t>P35612-4|ADDB_HUMAN</t>
  </si>
  <si>
    <t>P35612|ADDB_HUMAN</t>
  </si>
  <si>
    <t>P35612-2|ADDB_HUMAN</t>
  </si>
  <si>
    <t>P35612-8|ADDB_HUMAN</t>
  </si>
  <si>
    <t>P35612-9|ADDB_HUMAN</t>
  </si>
  <si>
    <t>A0A0C4DH38|HV551_HUMAN</t>
  </si>
  <si>
    <t>tr|Q5JX83|Q5JX83_HUMAN</t>
  </si>
  <si>
    <t>Q96MM6|HS12B_HUMAN</t>
  </si>
  <si>
    <t>Q05695-2|L1CAM_RAT</t>
  </si>
  <si>
    <t>Q05695|L1CAM_RAT</t>
  </si>
  <si>
    <t>tr|B7Z4L4|B7Z4L4_HUMAN</t>
  </si>
  <si>
    <t>Q9H9B4|SFXN1_HUMAN</t>
  </si>
  <si>
    <t>tr|F1LVR0|F1LVR0_RAT</t>
  </si>
  <si>
    <t>A6NGN9|IGLO5_HUMAN</t>
  </si>
  <si>
    <t>tr|F1LS86|F1LS86_RAT</t>
  </si>
  <si>
    <t>tr|E7EXB4|E7EXB4_HUMAN</t>
  </si>
  <si>
    <t>Q08722|CD47_HUMAN</t>
  </si>
  <si>
    <t>tr|A0A0A0MS41|A0A0A0MS41_HUMAN</t>
  </si>
  <si>
    <t>Q9BWM7|SFXN3_HUMAN</t>
  </si>
  <si>
    <t>tr|A0A1P0AYU5|A0A1P0AYU5_HUMAN</t>
  </si>
  <si>
    <t>tr|G3V6L4|G3V6L4_RAT</t>
  </si>
  <si>
    <t>tr|B1AHF3|B1AHF3_HUMAN</t>
  </si>
  <si>
    <t>P00387-2|NB5R3_HUMAN</t>
  </si>
  <si>
    <t>P00387|NB5R3_HUMAN</t>
  </si>
  <si>
    <t>P00387-3|NB5R3_HUMAN</t>
  </si>
  <si>
    <t>tr|A0A1W2PQ11|A0A1W2PQ11_HUMAN</t>
  </si>
  <si>
    <t>tr|A0A1B0GTL7|A0A1B0GTL7_HUMAN</t>
  </si>
  <si>
    <t>tr|X1WI37|X1WI37_RAT</t>
  </si>
  <si>
    <t>P62701|RS4X_HUMAN</t>
  </si>
  <si>
    <t>P62703|RS4X_RAT</t>
  </si>
  <si>
    <t>tr|D3ZX01|D3ZX01_RAT</t>
  </si>
  <si>
    <t>Q15149-3|PLEC_HUMAN</t>
  </si>
  <si>
    <t>Q15149-9|PLEC_HUMAN</t>
  </si>
  <si>
    <t>Q15149-4|PLEC_HUMAN</t>
  </si>
  <si>
    <t>Q15149-2|PLEC_HUMAN</t>
  </si>
  <si>
    <t>Q15149|PLEC_HUMAN</t>
  </si>
  <si>
    <t>P05708|HXK1_RAT</t>
  </si>
  <si>
    <t>tr|G3V5X4|G3V5X4_HUMAN</t>
  </si>
  <si>
    <t>Q8WXH0|SYNE2_HUMAN</t>
  </si>
  <si>
    <t>Q8WXH0-2|SYNE2_HUMAN</t>
  </si>
  <si>
    <t>P01112|RASH_HUMAN</t>
  </si>
  <si>
    <t>P20171|RASH_RAT</t>
  </si>
  <si>
    <t>tr|D4AAL9|D4AAL9_RAT</t>
  </si>
  <si>
    <t>tr|A0A0A0MY49|A0A0A0MY49_RAT</t>
  </si>
  <si>
    <t>P31025|LCN1_HUMAN</t>
  </si>
  <si>
    <t>P62986|RL40_RAT</t>
  </si>
  <si>
    <t>Q8TB36|GDAP1_HUMAN</t>
  </si>
  <si>
    <t>P05026-2|AT1B1_HUMAN</t>
  </si>
  <si>
    <t>P05026|AT1B1_HUMAN</t>
  </si>
  <si>
    <t>tr|V9GYR2|V9GYR2_HUMAN</t>
  </si>
  <si>
    <t>P53675|CLH2_HUMAN</t>
  </si>
  <si>
    <t>P06686|AT1A2_RAT</t>
  </si>
  <si>
    <t>tr|C9JB16|C9JB16_HUMAN</t>
  </si>
  <si>
    <t>tr|G3V3H8|G3V3H8_HUMAN</t>
  </si>
  <si>
    <t>tr|G3V3Y5|G3V3Y5_HUMAN</t>
  </si>
  <si>
    <t>P05197|EF2_RAT</t>
  </si>
  <si>
    <t>P08195-2|4F2_HUMAN</t>
  </si>
  <si>
    <t>Q16891-4|MIC60_HUMAN</t>
  </si>
  <si>
    <t>tr|F7F9U6|F7F9U6_RAT</t>
  </si>
  <si>
    <t>P20760|IGG2A_RAT</t>
  </si>
  <si>
    <t>tr|F1LN61|F1LN61_RAT</t>
  </si>
  <si>
    <t>tr|M0R210|M0R210_HUMAN</t>
  </si>
  <si>
    <t>P62249|RS16_HUMAN</t>
  </si>
  <si>
    <t>P62250|RS16_RAT</t>
  </si>
  <si>
    <t>P08426|TRY3_RAT</t>
  </si>
  <si>
    <t>tr|G3V7Q8|G3V7Q8_RAT</t>
  </si>
  <si>
    <t>P23468|PTPRD_HUMAN</t>
  </si>
  <si>
    <t>tr|F1M2Y2|F1M2Y2_RAT</t>
  </si>
  <si>
    <t>P23468-2|PTPRD_HUMAN</t>
  </si>
  <si>
    <t>tr|D3ZXX4|D3ZXX4_RAT</t>
  </si>
  <si>
    <t>Q5VZ66|JKIP3_HUMAN</t>
  </si>
  <si>
    <t>tr|C9J826|C9J826_HUMAN</t>
  </si>
  <si>
    <t>tr|C9JKY1|C9JKY1_HUMAN</t>
  </si>
  <si>
    <t>tr|D3ZRN5|D3ZRN5_RAT</t>
  </si>
  <si>
    <t>tr|Q6IE07|Q6IE07_RAT</t>
  </si>
  <si>
    <t>P32822|TRYB_RAT</t>
  </si>
  <si>
    <t>P32821|TRYA_RAT</t>
  </si>
  <si>
    <t>O75947-2|ATP5H_HUMAN</t>
  </si>
  <si>
    <t>O75947|ATP5H_HUMAN</t>
  </si>
  <si>
    <t>tr|F1MAM6|F1MAM6_RAT</t>
  </si>
  <si>
    <t>P05783|K1C18_HUMAN</t>
  </si>
  <si>
    <t>tr|A6NP52|A6NP52_HUMAN</t>
  </si>
  <si>
    <t>tr|D3ZAA0|D3ZAA0_RAT</t>
  </si>
  <si>
    <t>O60831|PRAF2_HUMAN</t>
  </si>
  <si>
    <t>tr|D4A517|D4A517_RAT</t>
  </si>
  <si>
    <t>Q9UKV8|AGO2_HUMAN</t>
  </si>
  <si>
    <t>P00338-4|LDHA_HUMAN</t>
  </si>
  <si>
    <t>tr|G3XAL9|G3XAL9_HUMAN</t>
  </si>
  <si>
    <t>tr|Q505J5|Q505J5_RAT</t>
  </si>
  <si>
    <t>Q9NWQ8|PHAG1_HUMAN</t>
  </si>
  <si>
    <t>tr|A0A0D9SFB3|A0A0D9SFB3_HUMAN</t>
  </si>
  <si>
    <t>O00571-2|DDX3X_HUMAN</t>
  </si>
  <si>
    <t>tr|A0A0D9SG12|A0A0D9SG12_HUMAN</t>
  </si>
  <si>
    <t>O15523-2|DDX3Y_HUMAN</t>
  </si>
  <si>
    <t>tr|D3ZN21|D3ZN21_RAT</t>
  </si>
  <si>
    <t>O00571|DDX3X_HUMAN</t>
  </si>
  <si>
    <t>tr|A0A0D9SF53|A0A0D9SF53_HUMAN</t>
  </si>
  <si>
    <t>P11217-2|PYGM_HUMAN</t>
  </si>
  <si>
    <t>Q00981|UCHL1_RAT</t>
  </si>
  <si>
    <t>tr|F5H5G1|F5H5G1_HUMAN</t>
  </si>
  <si>
    <t>Q13449|LSAMP_HUMAN</t>
  </si>
  <si>
    <t>tr|H3BLU2|H3BLU2_HUMAN</t>
  </si>
  <si>
    <t>Q8N5R6|CCD33_HUMAN</t>
  </si>
  <si>
    <t>Q8N5R6-2|CCD33_HUMAN</t>
  </si>
  <si>
    <t>tr|H0YMB8|H0YMB8_HUMAN</t>
  </si>
  <si>
    <t>tr|A0A1B0GW76|A0A1B0GW76_HUMAN</t>
  </si>
  <si>
    <t>tr|Q99PV2|Q99PV2_RAT</t>
  </si>
  <si>
    <t>O00186|STXB3_HUMAN</t>
  </si>
  <si>
    <t>tr|H7BY35|H7BY35_HUMAN</t>
  </si>
  <si>
    <t>B0LPN4|RYR2_RAT</t>
  </si>
  <si>
    <t>tr|B5MD38|B5MD38_HUMAN</t>
  </si>
  <si>
    <t>P55084-2|ECHB_HUMAN</t>
  </si>
  <si>
    <t>tr|F5GZQ3|F5GZQ3_HUMAN</t>
  </si>
  <si>
    <t>P55084|ECHB_HUMAN</t>
  </si>
  <si>
    <t>tr|D4AAG8|D4AAG8_RAT</t>
  </si>
  <si>
    <t>tr|G3V9W9|G3V9W9_RAT</t>
  </si>
  <si>
    <t>P13596|NCAM1_RAT</t>
  </si>
  <si>
    <t>tr|F1LWA2|F1LWA2_RAT</t>
  </si>
  <si>
    <t>O15498|YKT6_HUMAN</t>
  </si>
  <si>
    <t>Q5EGY4|YKT6_RAT</t>
  </si>
  <si>
    <t>O14787-2|TNPO2_HUMAN</t>
  </si>
  <si>
    <t>Q53FP2|TM35A_HUMAN</t>
  </si>
  <si>
    <t>Q6JAM9|TMM35_RAT</t>
  </si>
  <si>
    <t>tr|F1LRW6|F1LRW6_RAT</t>
  </si>
  <si>
    <t>tr|D3ZAX3|D3ZAX3_RAT</t>
  </si>
  <si>
    <t>D4AB34|ERFE_RAT</t>
  </si>
  <si>
    <t>Q9UJZ1-2|STML2_HUMAN</t>
  </si>
  <si>
    <t>tr|G3V6S5|G3V6S5_RAT</t>
  </si>
  <si>
    <t>P27653|C1TC_RAT</t>
  </si>
  <si>
    <t>tr|F1M705|F1M705_RAT</t>
  </si>
  <si>
    <t>tr|F5H2N6|F5H2N6_HUMAN</t>
  </si>
  <si>
    <t>Q9HCI6|K1586_HUMAN</t>
  </si>
  <si>
    <t>B5DEH2|ERLN2_RAT</t>
  </si>
  <si>
    <t>O75477|ERLN1_HUMAN</t>
  </si>
  <si>
    <t>tr|D3ZSG2|D3ZSG2_RAT</t>
  </si>
  <si>
    <t>P11532-4|DMD_HUMAN</t>
  </si>
  <si>
    <t>tr|E9PDN5|E9PDN5_HUMAN</t>
  </si>
  <si>
    <t>tr|A0A075B6G3|A0A075B6G3_HUMAN</t>
  </si>
  <si>
    <t>P11532|DMD_HUMAN</t>
  </si>
  <si>
    <t>tr|Q5RK10|Q5RK10_RAT</t>
  </si>
  <si>
    <t>Q8IWJ2|GCC2_HUMAN</t>
  </si>
  <si>
    <t>tr|G3V885|G3V885_RAT</t>
  </si>
  <si>
    <t>P02563|MYH6_RAT</t>
  </si>
  <si>
    <t>P02564|MYH7_RAT</t>
  </si>
  <si>
    <t>P13533|MYH6_HUMAN</t>
  </si>
  <si>
    <t>tr|G3V8B0|G3V8B0_RAT</t>
  </si>
  <si>
    <t>P12883|MYH7_HUMAN</t>
  </si>
  <si>
    <t>Q9Y2Q0-2|AT8A1_HUMAN</t>
  </si>
  <si>
    <t>Q9Y2Q0|AT8A1_HUMAN</t>
  </si>
  <si>
    <t>tr|D4A1J7|D4A1J7_RAT</t>
  </si>
  <si>
    <t>tr|E9PHY8|E9PHY8_HUMAN</t>
  </si>
  <si>
    <t>Q8NDA8|MROH1_HUMAN</t>
  </si>
  <si>
    <t>Q8NDA8-3|MROH1_HUMAN</t>
  </si>
  <si>
    <t>tr|F1LSY7|F1LSY7_RAT</t>
  </si>
  <si>
    <t>P46939-4|UTRO_HUMAN</t>
  </si>
  <si>
    <t>P46939-2|UTRO_HUMAN</t>
  </si>
  <si>
    <t>tr|F1LWD0|F1LWD0_RAT</t>
  </si>
  <si>
    <t>Q15858-2|SCN9A_HUMAN</t>
  </si>
  <si>
    <t>tr|D3ZNZ6|D3ZNZ6_RAT</t>
  </si>
  <si>
    <t>P50747|BPL1_HUMAN</t>
  </si>
  <si>
    <t>Q01826|SATB1_HUMAN</t>
  </si>
  <si>
    <t>tr|E9PTG5|E9PTG5_RAT</t>
  </si>
  <si>
    <t>O60494|CUBN_HUMAN</t>
  </si>
  <si>
    <t>Q86X67-2|NUD13_HUMAN</t>
  </si>
  <si>
    <t>tr|M0R515|M0R515_RAT</t>
  </si>
  <si>
    <t>Q86X67|NUD13_HUMAN</t>
  </si>
  <si>
    <t>Q7Z6Z7-2|HUWE1_HUMAN</t>
  </si>
  <si>
    <t>Q7Z6Z7-3|HUWE1_HUMAN</t>
  </si>
  <si>
    <t>Q7Z6Z7|HUWE1_HUMAN</t>
  </si>
  <si>
    <t>Q14789-4|GOGB1_HUMAN</t>
  </si>
  <si>
    <t>Q14789-3|GOGB1_HUMAN</t>
  </si>
  <si>
    <t>Q14789|GOGB1_HUMAN</t>
  </si>
  <si>
    <t>Q14789-2|GOGB1_HUMAN</t>
  </si>
  <si>
    <t>Q13085-2|ACACA_HUMAN</t>
  </si>
  <si>
    <t>tr|F1M9N9|F1M9N9_RAT</t>
  </si>
  <si>
    <t>tr|F1LM42|F1LM42_RAT</t>
  </si>
  <si>
    <t>Q01484-5|ANK2_HUMAN</t>
  </si>
  <si>
    <t>Q01484-2|ANK2_HUMAN</t>
  </si>
  <si>
    <t>tr|I6L894|I6L894_HUMAN</t>
  </si>
  <si>
    <t>tr|E9PHW9|E9PHW9_HUMAN</t>
  </si>
  <si>
    <t>Q5M9N0|CD158_HUMAN</t>
  </si>
  <si>
    <t>tr|D3ZHH5|D3ZHH5_RAT</t>
  </si>
  <si>
    <t>tr|F1LUM5|F1LUM5_RAT</t>
  </si>
  <si>
    <t>Q8IW75|SPA12_HUMAN</t>
  </si>
  <si>
    <t>tr|A0A1B0GV03|A0A1B0GV03_HUMAN</t>
  </si>
  <si>
    <t>tr|D4A5F2|D4A5F2_RAT</t>
  </si>
  <si>
    <t>Q6AXV4|SAM50_RAT</t>
  </si>
  <si>
    <t>tr|F1LPB4|F1LPB4_RAT</t>
  </si>
  <si>
    <t>tr|F8W775|F8W775_HUMAN</t>
  </si>
  <si>
    <t>Q92823-5|NRCAM_HUMAN</t>
  </si>
  <si>
    <t>Q9Y6V0-6|PCLO_HUMAN</t>
  </si>
  <si>
    <t>Q9Y6V0|PCLO_HUMAN</t>
  </si>
  <si>
    <t>Q9Y6V0-5|PCLO_HUMAN</t>
  </si>
  <si>
    <t>Q9Y5Y3|GPR45_HUMAN</t>
  </si>
  <si>
    <t>tr|D4A8X5|D4A8X5_RAT</t>
  </si>
  <si>
    <t>tr|F8W9J4|F8W9J4_HUMAN</t>
  </si>
  <si>
    <t>Q03001|DYST_HUMAN</t>
  </si>
  <si>
    <t>Q03001-8|DYST_HUMAN</t>
  </si>
  <si>
    <t>Q03001-14|DYST_HUMAN</t>
  </si>
  <si>
    <t>tr|E9PHM6|E9PHM6_HUMAN</t>
  </si>
  <si>
    <t>Q9P225-2|DYH2_HUMAN</t>
  </si>
  <si>
    <t>Q9P225|DYH2_HUMAN</t>
  </si>
  <si>
    <t>tr|M0QZS0|M0QZS0_HUMAN</t>
  </si>
  <si>
    <t>tr|A0A0C4DFX2|A0A0C4DFX2_HUMAN</t>
  </si>
  <si>
    <t>Q5TBA9|FRY_HUMAN</t>
  </si>
  <si>
    <t>tr|E9PTY6|E9PTY6_RAT</t>
  </si>
  <si>
    <t>tr|E9PLW3|E9PLW3_HUMAN</t>
  </si>
  <si>
    <t>tr|A0A0G2JN90|A0A0G2JN90_HUMAN</t>
  </si>
  <si>
    <t>Q96AY4|TTC28_HUMAN</t>
  </si>
  <si>
    <t>P78527-2|PRKDC_HUMAN</t>
  </si>
  <si>
    <t>P78527|PRKDC_HUMAN</t>
  </si>
  <si>
    <t>Q6W3E9|P4HA3_RAT</t>
  </si>
  <si>
    <t>Q9NV70|EXOC1_HUMAN</t>
  </si>
  <si>
    <t>Q08AD1-2|CAMP2_HUMAN</t>
  </si>
  <si>
    <t>Q5VU65|P210L_HUMAN</t>
  </si>
  <si>
    <t>Q5VU65-2|P210L_HUMAN</t>
  </si>
  <si>
    <t>tr|H0Y6I0|H0Y6I0_HUMAN</t>
  </si>
  <si>
    <t>Q13439-4|GOGA4_HUMAN</t>
  </si>
  <si>
    <t>A8MT70-2|ZBBX_HUMAN</t>
  </si>
  <si>
    <t>Q8NF91-7|SYNE1_HUMAN</t>
  </si>
  <si>
    <t>tr|E7ENN3|E7ENN3_HUMAN</t>
  </si>
  <si>
    <t>Q8NF91-4|SYNE1_HUMAN</t>
  </si>
  <si>
    <t>tr|A0A0C4DG40|A0A0C4DG40_HUMAN</t>
  </si>
  <si>
    <t>Q8NF91|SYNE1_HUMAN</t>
  </si>
  <si>
    <t>Q6W4X9|MUC6_HUMAN</t>
  </si>
  <si>
    <t>tr|A0A0G2JNJ8|A0A0G2JNJ8_HUMAN</t>
  </si>
  <si>
    <t>tr|A0A0G2JN42|A0A0G2JN42_HUMAN</t>
  </si>
  <si>
    <t>tr|K7EK06|K7EK06_HUMAN</t>
  </si>
  <si>
    <t>tr|F1LWZ2|F1LWZ2_RAT</t>
  </si>
  <si>
    <t>tr|A0A087WTN9|A0A087WTN9_HUMAN</t>
  </si>
  <si>
    <t>Q8TD57-2|DYH3_HUMAN</t>
  </si>
  <si>
    <t>Q8TD57-3|DYH3_HUMAN</t>
  </si>
  <si>
    <t>Q5CZC0|FSIP2_HUMAN</t>
  </si>
  <si>
    <t>Q96CN5|LRC45_HUMAN</t>
  </si>
  <si>
    <t>tr|H0YJ97|H0YJ97_HUMAN</t>
  </si>
  <si>
    <t>tr|D3ZGY4|D3ZGY4_RAT</t>
  </si>
  <si>
    <t>P51812|KS6A3_HUMAN</t>
  </si>
  <si>
    <t>tr|M0QZD8|M0QZD8_HUMAN</t>
  </si>
  <si>
    <t>tr|D3ZJU9|D3ZJU9_RAT</t>
  </si>
  <si>
    <t>tr|M0RAS5|M0RAS5_RAT</t>
  </si>
  <si>
    <t>tr|Q5T3Q7|Q5T3Q7_HUMAN</t>
  </si>
  <si>
    <t>tr|F1LPQ4|F1LPQ4_RAT</t>
  </si>
  <si>
    <t>tr|F1M7A9|F1M7A9_RAT</t>
  </si>
  <si>
    <t>tr|F1LX84|F1LX84_RAT</t>
  </si>
  <si>
    <t>tr|D3ZGN7|D3ZGN7_RAT</t>
  </si>
  <si>
    <t>Q7RTP6|MICA3_HUMAN</t>
  </si>
  <si>
    <t>Q8TCU4-2|ALMS1_HUMAN</t>
  </si>
  <si>
    <t>Q8TCU4|ALMS1_HUMAN</t>
  </si>
  <si>
    <t>tr|A0A087WZY3|A0A087WZY3_HUMAN</t>
  </si>
  <si>
    <t>Q8TCU4-3|ALMS1_HUMAN</t>
  </si>
  <si>
    <t>tr|A0A087WV20|A0A087WV20_HUMAN</t>
  </si>
  <si>
    <t>Q08378|GOGA3_HUMAN</t>
  </si>
  <si>
    <t>tr|E9PG32|E9PG32_HUMAN</t>
  </si>
  <si>
    <t>tr|E9PMS6|E9PMS6_HUMAN</t>
  </si>
  <si>
    <t>Q8WWI1-3|LMO7_HUMAN</t>
  </si>
  <si>
    <t>tr|A0A1W2PRR3|A0A1W2PRR3_HUMAN</t>
  </si>
  <si>
    <t>tr|A0A0J9YVS1|A0A0J9YVS1_HUMAN</t>
  </si>
  <si>
    <t>tr|D3ZJ09|D3ZJ09_RAT</t>
  </si>
  <si>
    <t>Q9UPN3|MACF1_HUMAN</t>
  </si>
  <si>
    <t>tr|H3BQK9|H3BQK9_HUMAN</t>
  </si>
  <si>
    <t>Q9UPN3-3|MACF1_HUMAN</t>
  </si>
  <si>
    <t>Q9UPN3-2|MACF1_HUMAN</t>
  </si>
  <si>
    <t>Q9UPN3-4|MACF1_HUMAN</t>
  </si>
  <si>
    <t>Q80W57|ABCG2_RAT</t>
  </si>
  <si>
    <t>Q07283|TRHY_HUMAN</t>
  </si>
  <si>
    <t>Q7RTU9|STRC_HUMAN</t>
  </si>
  <si>
    <t>O00555-2|CAC1A_HUMAN</t>
  </si>
  <si>
    <t>tr|B5TYJ1|B5TYJ1_HUMAN</t>
  </si>
  <si>
    <t>O00555|CAC1A_HUMAN</t>
  </si>
  <si>
    <t>tr|A0A1B0GU81|A0A1B0GU81_HUMAN</t>
  </si>
  <si>
    <t>tr|B1AQK6|B1AQK6_HUMAN</t>
  </si>
  <si>
    <t>tr|F1LRQ4|F1LRQ4_RAT</t>
  </si>
  <si>
    <t>Q709C8-4|VP13C_HUMAN</t>
  </si>
  <si>
    <t>Q709C8-2|VP13C_HUMAN</t>
  </si>
  <si>
    <t>Q709C8-3|VP13C_HUMAN</t>
  </si>
  <si>
    <t>Q709C8|VP13C_HUMAN</t>
  </si>
  <si>
    <t>tr|A0A096MJU2|A0A096MJU2_RAT</t>
  </si>
  <si>
    <t>Q9C0D5-2|TANC1_HUMAN</t>
  </si>
  <si>
    <t>Q9C0D5|TANC1_HUMAN</t>
  </si>
  <si>
    <t>Q6AYK9|CDYL_RAT</t>
  </si>
  <si>
    <t>Q7Z7A1-2|CNTRL_HUMAN</t>
  </si>
  <si>
    <t>Q96JM4-2|LRIQ1_HUMAN</t>
  </si>
  <si>
    <t>Q96Q15|SMG1_HUMAN</t>
  </si>
  <si>
    <t>tr|H3BQN7|H3BQN7_HUMAN</t>
  </si>
  <si>
    <t>tr|A0A1W2PPX5|A0A1W2PPX5_HUMAN</t>
  </si>
  <si>
    <t>tr|F1LXQ7|F1LXQ7_RAT</t>
  </si>
  <si>
    <t>Q86VF7-3|NRAP_HUMAN</t>
  </si>
  <si>
    <t>tr|F1LS70|F1LS70_RAT</t>
  </si>
  <si>
    <t>Q8NEL9-3|DDHD1_HUMAN</t>
  </si>
  <si>
    <t>tr|A0A087X0H7|A0A087X0H7_HUMAN</t>
  </si>
  <si>
    <t>tr|Q3ZAU5|Q3ZAU5_RAT</t>
  </si>
  <si>
    <t>Q8NEL9-4|DDHD1_HUMAN</t>
  </si>
  <si>
    <t>Q03001-13|DYST_HUMAN</t>
  </si>
  <si>
    <t>tr|A0A0J9YX05|A0A0J9YX05_HUMAN</t>
  </si>
  <si>
    <t>O95672|ECEL1_HUMAN</t>
  </si>
  <si>
    <t>tr|F8W7A7|F8W7A7_HUMAN</t>
  </si>
  <si>
    <t>Q7Z6E9|RBBP6_HUMAN</t>
  </si>
  <si>
    <t>tr|D4ABQ7|D4ABQ7_RAT</t>
  </si>
  <si>
    <t>tr|D3ZZQ1|D3ZZQ1_RAT</t>
  </si>
  <si>
    <t>P41594-2|GRM5_HUMAN</t>
  </si>
  <si>
    <t>P41594|GRM5_HUMAN</t>
  </si>
  <si>
    <t>P41594-3|GRM5_HUMAN</t>
  </si>
  <si>
    <t>Q92902-2|HPS1_HUMAN</t>
  </si>
  <si>
    <t>Q92902-4|HPS1_HUMAN</t>
  </si>
  <si>
    <t>Q92902|HPS1_HUMAN</t>
  </si>
  <si>
    <t>tr|Q5TAA8|Q5TAA8_HUMAN</t>
  </si>
  <si>
    <t>Q13535-3|ATR_HUMAN</t>
  </si>
  <si>
    <t>P35442|TSP2_HUMAN</t>
  </si>
  <si>
    <t>O95071|UBR5_HUMAN</t>
  </si>
  <si>
    <t>Q8CJ99-2|SCLT1_RAT</t>
  </si>
  <si>
    <t>Q9H9F9|ARP5_HUMAN</t>
  </si>
  <si>
    <t>tr|F1M063|F1M063_RAT</t>
  </si>
  <si>
    <t>P97680|RIN1_RAT</t>
  </si>
  <si>
    <t>P42679-2|MATK_HUMAN</t>
  </si>
  <si>
    <t>tr|H3BN02|H3BN02_HUMAN</t>
  </si>
  <si>
    <t>Q9NQE7|TSSP_HUMAN</t>
  </si>
  <si>
    <t>Q02809|PLOD1_HUMAN</t>
  </si>
  <si>
    <t>Q63321|PLOD1_RAT</t>
  </si>
  <si>
    <t>Q5T5C0|STXB5_HUMAN</t>
  </si>
  <si>
    <t>Q5T5C0-3|STXB5_HUMAN</t>
  </si>
  <si>
    <t>Q5T5C0-2|STXB5_HUMAN</t>
  </si>
  <si>
    <t>Q86VI3|IQGA3_HUMAN</t>
  </si>
  <si>
    <t>tr|F1LRI5|F1LRI5_RAT</t>
  </si>
  <si>
    <t>tr|A0A0A0MTJ8|A0A0A0MTJ8_HUMAN</t>
  </si>
  <si>
    <t>tr|Q6AYP5|Q6AYP5_RAT</t>
  </si>
  <si>
    <t>Q8ND61-2|CC020_HUMAN</t>
  </si>
  <si>
    <t>P23458|JAK1_HUMAN</t>
  </si>
  <si>
    <t>tr|G3V9W2|G3V9W2_RAT</t>
  </si>
  <si>
    <t>Q9Y3U8|RL36_HUMAN</t>
  </si>
  <si>
    <t>tr|D3ZZ51|D3ZZ51_RAT</t>
  </si>
  <si>
    <t>tr|D3ZY45|D3ZY45_RAT</t>
  </si>
  <si>
    <t>tr|D3ZDX5|D3ZDX5_RAT</t>
  </si>
  <si>
    <t>tr|D3ZSV8|D3ZSV8_RAT</t>
  </si>
  <si>
    <t>tr|D4A3G8|D4A3G8_RAT</t>
  </si>
  <si>
    <t>tr|F1LSL3|F1LSL3_RAT</t>
  </si>
  <si>
    <t>tr|Q5T795|Q5T795_HUMAN</t>
  </si>
  <si>
    <t>tr|D3ZIG8|D3ZIG8_RAT</t>
  </si>
  <si>
    <t>P23229-6|ITA6_HUMAN</t>
  </si>
  <si>
    <t>O08618|KPRB_RAT</t>
  </si>
  <si>
    <t>Q14674|ESPL1_HUMAN</t>
  </si>
  <si>
    <t>Q14674-2|ESPL1_HUMAN</t>
  </si>
  <si>
    <t>Q9NVI1-2|FANCI_HUMAN</t>
  </si>
  <si>
    <t>tr|I1E4Y6|I1E4Y6_HUMAN</t>
  </si>
  <si>
    <t>tr|A0A096MJI4|A0A096MJI4_RAT</t>
  </si>
  <si>
    <t>tr|Q6TUF8|Q6TUF8_RAT</t>
  </si>
  <si>
    <t>tr|A0A087WVB5|A0A087WVB5_HUMAN</t>
  </si>
  <si>
    <t>tr|F1M388|F1M388_RAT</t>
  </si>
  <si>
    <t>tr|D4AEP0|D4AEP0_RAT</t>
  </si>
  <si>
    <t>Q8N137-2|CNTRB_HUMAN</t>
  </si>
  <si>
    <t>tr|H0YAC1|H0YAC1_HUMAN</t>
  </si>
  <si>
    <t>Q9P2D7-2|DYH1_HUMAN</t>
  </si>
  <si>
    <t>Q9P2D7-4|DYH1_HUMAN</t>
  </si>
  <si>
    <t>Q9P2D7|DYH1_HUMAN</t>
  </si>
  <si>
    <t>Q63164|DYH1_RAT</t>
  </si>
  <si>
    <t>Q5UIP0-2|RIF1_HUMAN</t>
  </si>
  <si>
    <t>tr|F1MAA1|F1MAA1_RAT</t>
  </si>
  <si>
    <t>tr|M0RA73|M0RA73_RAT</t>
  </si>
  <si>
    <t>tr|A0A1B0GVL4|A0A1B0GVL4_HUMAN</t>
  </si>
  <si>
    <t>P78312-6|F193A_HUMAN</t>
  </si>
  <si>
    <t>P78312-2|F193A_HUMAN</t>
  </si>
  <si>
    <t>P78312-5|F193A_HUMAN</t>
  </si>
  <si>
    <t>P78312|F193A_HUMAN</t>
  </si>
  <si>
    <t>tr|E7EUR8|E7EUR8_HUMAN</t>
  </si>
  <si>
    <t>P78312-4|F193A_HUMAN</t>
  </si>
  <si>
    <t>O14678|ABCD4_HUMAN</t>
  </si>
  <si>
    <t>Q9UFH2-2|DYH17_HUMAN</t>
  </si>
  <si>
    <t>Q86UG4|SO6A1_HUMAN</t>
  </si>
  <si>
    <t>Q9NZM1-2|MYOF_HUMAN</t>
  </si>
  <si>
    <t>tr|M0R410|M0R410_RAT</t>
  </si>
  <si>
    <t>tr|J3QSB6|J3QSB6_HUMAN</t>
  </si>
  <si>
    <t>Q9Y2I9|TBC30_HUMAN</t>
  </si>
  <si>
    <t>O94856-13|NFASC_HUMAN</t>
  </si>
  <si>
    <t>tr|H7BY57|H7BY57_HUMAN</t>
  </si>
  <si>
    <t>Q8WXG9-3|GPR98_HUMAN</t>
  </si>
  <si>
    <t>Q9JHZ4|GRAP1_RAT</t>
  </si>
  <si>
    <t>tr|F1LNU2|F1LNU2_RAT</t>
  </si>
  <si>
    <t>D3ZRW8|EKI2_RAT</t>
  </si>
  <si>
    <t>Q8WXU2-3|DAAF4_HUMAN</t>
  </si>
  <si>
    <t>Q8N2C7-7|UNC80_HUMAN</t>
  </si>
  <si>
    <t>tr|A0A0A0MS84|A0A0A0MS84_HUMAN</t>
  </si>
  <si>
    <t>tr|C9J6X1|C9J6X1_HUMAN</t>
  </si>
  <si>
    <t>P13535|MYH8_HUMAN</t>
  </si>
  <si>
    <t>B1WBU8|PLHD1_RAT</t>
  </si>
  <si>
    <t>tr|M0RCC0|M0RCC0_RAT</t>
  </si>
  <si>
    <t>tr|F1LNM3|F1LNM3_RAT</t>
  </si>
  <si>
    <t>Q9NYQ6|CELR1_HUMAN</t>
  </si>
  <si>
    <t>Q5U300|UBA1_RAT</t>
  </si>
  <si>
    <t>tr|F8VRK7|F8VRK7_HUMAN</t>
  </si>
  <si>
    <t>tr|D3ZR48|D3ZR48_RAT</t>
  </si>
  <si>
    <t>tr|I3L1L3|I3L1L3_HUMAN</t>
  </si>
  <si>
    <t>tr|A0A0C4DG98|A0A0C4DG98_HUMAN</t>
  </si>
  <si>
    <t>tr|F1LWY1|F1LWY1_RAT</t>
  </si>
  <si>
    <t>tr|H0Y3X7|H0Y3X7_HUMAN</t>
  </si>
  <si>
    <t>tr|E9PK91|E9PK91_HUMAN</t>
  </si>
  <si>
    <t>Q9NYF8-2|BCLF1_HUMAN</t>
  </si>
  <si>
    <t>O76041|NEBL_HUMAN</t>
  </si>
  <si>
    <t>tr|F5GXE4|F5GXE4_HUMAN</t>
  </si>
  <si>
    <t>O95260-2|ATE1_HUMAN</t>
  </si>
  <si>
    <t>tr|F1M1J2|F1M1J2_RAT</t>
  </si>
  <si>
    <t>tr|A0A0A0MXW8|A0A0A0MXW8_RAT</t>
  </si>
  <si>
    <t>O60716-22|CTND1_HUMAN</t>
  </si>
  <si>
    <t>O60716-27|CTND1_HUMAN</t>
  </si>
  <si>
    <t>Q7Z4S6|KI21A_HUMAN</t>
  </si>
  <si>
    <t>tr|F1M797|F1M797_RAT</t>
  </si>
  <si>
    <t>Q6TRW4-3|PDS5B_RAT</t>
  </si>
  <si>
    <t>Q6TRW4|PDS5B_RAT</t>
  </si>
  <si>
    <t>tr|F1LVV4|F1LVV4_RAT</t>
  </si>
  <si>
    <t>P85037|FOXK1_HUMAN</t>
  </si>
  <si>
    <t>Q16760-2|DGKD_HUMAN</t>
  </si>
  <si>
    <t>Q16760|DGKD_HUMAN</t>
  </si>
  <si>
    <t>tr|F1M5T2|F1M5T2_RAT</t>
  </si>
  <si>
    <t>Q8IXB1|DJC10_HUMAN</t>
  </si>
  <si>
    <t>P04899-4|GNAI2_HUMAN</t>
  </si>
  <si>
    <t>Q14344|GNA13_HUMAN</t>
  </si>
  <si>
    <t>tr|D3ZQY4|D3ZQY4_RAT</t>
  </si>
  <si>
    <t>tr|A0A024R4E5|A0A024R4E5_HUMAN</t>
  </si>
  <si>
    <t>tr|H7C0A4|H7C0A4_HUMAN</t>
  </si>
  <si>
    <t>tr|F1M135|F1M135_RAT</t>
  </si>
  <si>
    <t>A preliminary single-sample analysis of immunoprecipitates from anti-CNTN1 positive control serum sample in neuron monocultures. Proteins ordered according to the protein sequence coverage of unique peptides identified by their mass/charge ratio (-10 logP). Neuronal membrane antigens are highlighted in green.</t>
  </si>
  <si>
    <t>A preliminary single-sample analysis of immunoprecipitates from ZIKV-GBS serum sample in neuron monocultures. Proteins ordered according to the protein sequence coverage of unique peptides identified by their mass/charge ratio (-10 logP). Neuronal membrane antigens are highlighted in green.</t>
  </si>
  <si>
    <t>Band</t>
  </si>
  <si>
    <t>Total matched proteins</t>
  </si>
  <si>
    <t>Beta-arrestin-1 OS=Rattus norvegicus GN=Arrb1 PE=1 SV=1</t>
  </si>
  <si>
    <t>Integrin alpha-7 OS=Rattus norvegicus GN=Itga7 PE=4 SV=1</t>
  </si>
  <si>
    <t>Disintegrin and metalloproteinase domain-containing protein 10 (Fragment) OS=Rattus norvegicus GN=Adam10 PE=4 SV=2</t>
  </si>
  <si>
    <t>Choline transporter-like protein 1 (Fragment) OS=Rattus norvegicus GN=Slc44a1 PE=4 SV=2</t>
  </si>
  <si>
    <t>P2X purinoceptor 4 OS=Rattus norvegicus GN=P2rx4 PE=1 SV=1</t>
  </si>
  <si>
    <t>Tetraspanin (Fragment) OS=Rattus norvegicus GN=Cd63 PE=3 SV=1</t>
  </si>
  <si>
    <t>GDNF family receptor alpha-1 OS=Rattus norvegicus GN=Gfra1 PE=4 SV=1</t>
  </si>
  <si>
    <t>1 (~62.5kDa)</t>
  </si>
  <si>
    <t>2 (~52kDa)</t>
  </si>
  <si>
    <t>Expt ID: MSQ1834</t>
  </si>
  <si>
    <t>Expt ID: MSQ1718</t>
  </si>
  <si>
    <t>Results immunoprecipitation ZIKV-GBS (patient A) IgG - iPSC-derived human sensory neurons</t>
  </si>
  <si>
    <t>Results immunoprecipitation CNTN1 positive control (CNTN1+ control) IgG -  iPSC-derived human sensory neurons</t>
  </si>
  <si>
    <t>Results immunoprecipitation ZIKV-GBS (patient C)  IgG - DRG neurons</t>
  </si>
  <si>
    <t>Results immunoprecipitation IKV-GBS (patient D) IgG - DRG neurons</t>
  </si>
  <si>
    <t>Results immunoprecipitation ZIKV-GBS (patient D) IgM - DRG neurons</t>
  </si>
  <si>
    <t>Results Band excision ZIKV-CON (patient B) IgG - myelinated sensory neuron co-culture lysate</t>
  </si>
  <si>
    <t>minus 10 Log (P value)</t>
  </si>
  <si>
    <t>Expt ID: MSQ1485</t>
  </si>
  <si>
    <t>2::sp|Q1WIM1|CADM4_RAT</t>
  </si>
  <si>
    <t>2::sp|P29066|ARRB1_RAT</t>
  </si>
  <si>
    <t>2::tr|A0A0A0MY34|A0A0A0MY34_RAT</t>
  </si>
  <si>
    <t>2::tr|F1M8W5|F1M8W5_RAT</t>
  </si>
  <si>
    <t>Protein accession</t>
  </si>
  <si>
    <t>Protein description</t>
  </si>
  <si>
    <t>Mr (Da)</t>
  </si>
  <si>
    <t>2::tr|F1LPF3|F1LPF3_RAT</t>
  </si>
  <si>
    <t>2::sp|Q9Z1E1|FLOT1_RAT</t>
  </si>
  <si>
    <t>2::sp|Q6JE36|NDRG1_RAT</t>
  </si>
  <si>
    <t>2::sp|P51577|P2RX4_RAT</t>
  </si>
  <si>
    <t>2::tr|F1LPA7|F1LPA7_RAT</t>
  </si>
  <si>
    <t>2::tr|A0A0A0MXY7|A0A0A0MXY7_RAT</t>
  </si>
  <si>
    <t>2::tr|G3V8D2|G3V8D2_RAT</t>
  </si>
  <si>
    <t>Also present in equivalent band in neuronal culture lysate</t>
  </si>
  <si>
    <t>Total</t>
  </si>
  <si>
    <t>Total peptides</t>
  </si>
  <si>
    <t>Also in '3' (numbered)</t>
  </si>
  <si>
    <t>Also in '4' (numbered)</t>
  </si>
  <si>
    <t>Also in '1' (numbered)</t>
  </si>
  <si>
    <t>Also in '2' (numbered)</t>
  </si>
  <si>
    <t>Not in '3' (#N/A)</t>
  </si>
  <si>
    <t>Not in '4' (#N/A)</t>
  </si>
  <si>
    <t>Not in '1' (#N/A)</t>
  </si>
  <si>
    <t>Not in '2' (#N/A)</t>
  </si>
  <si>
    <t>2::tr</t>
  </si>
  <si>
    <t>G3V8C3</t>
  </si>
  <si>
    <t>G3V8C3_RAT</t>
  </si>
  <si>
    <t>2::sp</t>
  </si>
  <si>
    <t>P04764</t>
  </si>
  <si>
    <t>1::sp</t>
  </si>
  <si>
    <t>P35908</t>
  </si>
  <si>
    <t>K22E_HUMAN</t>
  </si>
  <si>
    <t>P04264</t>
  </si>
  <si>
    <t>K2C1_HUMAN</t>
  </si>
  <si>
    <t>P08670</t>
  </si>
  <si>
    <t>P07323</t>
  </si>
  <si>
    <t>P06733</t>
  </si>
  <si>
    <t>P04259</t>
  </si>
  <si>
    <t>K2C6B_HUMAN</t>
  </si>
  <si>
    <t>P07196</t>
  </si>
  <si>
    <t>P13929-3</t>
  </si>
  <si>
    <t>ENOB_HUMAN</t>
  </si>
  <si>
    <t>Q7Z794</t>
  </si>
  <si>
    <t>K2C1B_HUMAN</t>
  </si>
  <si>
    <t>1::tr</t>
  </si>
  <si>
    <t>K7EPT8</t>
  </si>
  <si>
    <t>K7EPT8_HUMAN</t>
  </si>
  <si>
    <t>P09104</t>
  </si>
  <si>
    <t>Q4FZU2</t>
  </si>
  <si>
    <t>K2C6A_RAT</t>
  </si>
  <si>
    <t>P13647</t>
  </si>
  <si>
    <t>K2C5_HUMAN</t>
  </si>
  <si>
    <t>F5H0C8</t>
  </si>
  <si>
    <t>F5H0C8_HUMAN</t>
  </si>
  <si>
    <t>Q6IG01</t>
  </si>
  <si>
    <t>K2C1B_RAT</t>
  </si>
  <si>
    <t>B0YJC4</t>
  </si>
  <si>
    <t>B0YJC4_HUMAN</t>
  </si>
  <si>
    <t>P09104-2</t>
  </si>
  <si>
    <t>Q6P6Q2</t>
  </si>
  <si>
    <t>K2C5_RAT</t>
  </si>
  <si>
    <t>P07197</t>
  </si>
  <si>
    <t>B0YJC5</t>
  </si>
  <si>
    <t>B0YJC5_HUMAN</t>
  </si>
  <si>
    <t>A0A2R8Y6G6</t>
  </si>
  <si>
    <t>A0A2R8Y6G6_HUMAN</t>
  </si>
  <si>
    <t>F1M0B2</t>
  </si>
  <si>
    <t>F1M0B2_RAT</t>
  </si>
  <si>
    <t>P05787-2</t>
  </si>
  <si>
    <t>K2C8_HUMAN</t>
  </si>
  <si>
    <t>A0A1B0GTT5</t>
  </si>
  <si>
    <t>A0A1B0GTT5_HUMAN</t>
  </si>
  <si>
    <t>F5H1C3</t>
  </si>
  <si>
    <t>F5H1C3_HUMAN</t>
  </si>
  <si>
    <t>P02538</t>
  </si>
  <si>
    <t>K2C6A_HUMAN</t>
  </si>
  <si>
    <t>P31000</t>
  </si>
  <si>
    <t>A0A1B0GVG8</t>
  </si>
  <si>
    <t>A0A1B0GVG8_HUMAN</t>
  </si>
  <si>
    <t>E5RGZ4</t>
  </si>
  <si>
    <t>E5RGZ4_HUMAN</t>
  </si>
  <si>
    <t>Q6IMF3</t>
  </si>
  <si>
    <t>K2C1_RAT</t>
  </si>
  <si>
    <t>P41219-2</t>
  </si>
  <si>
    <t>D3ZYU0</t>
  </si>
  <si>
    <t>D3ZYU0_RAT</t>
  </si>
  <si>
    <t>Q6IG05</t>
  </si>
  <si>
    <t>K2C75_RAT</t>
  </si>
  <si>
    <t>Q16352</t>
  </si>
  <si>
    <t>K7EM90</t>
  </si>
  <si>
    <t>K7EM90_HUMAN</t>
  </si>
  <si>
    <t>F1M1D0</t>
  </si>
  <si>
    <t>F1M1D0_RAT</t>
  </si>
  <si>
    <t>P17661</t>
  </si>
  <si>
    <t>DESM_HUMAN</t>
  </si>
  <si>
    <t>P13929-2</t>
  </si>
  <si>
    <t>A0A087X0W2</t>
  </si>
  <si>
    <t>A0A087X0W2_HUMAN</t>
  </si>
  <si>
    <t>M0RAU4</t>
  </si>
  <si>
    <t>M0RAU4_RAT</t>
  </si>
  <si>
    <t>O95678</t>
  </si>
  <si>
    <t>K2C75_HUMAN</t>
  </si>
  <si>
    <t>Q6IG03</t>
  </si>
  <si>
    <t>K2C73_RAT</t>
  </si>
  <si>
    <t>E5RG95</t>
  </si>
  <si>
    <t>E5RG95_HUMAN</t>
  </si>
  <si>
    <t>G3V908</t>
  </si>
  <si>
    <t>G3V908_RAT</t>
  </si>
  <si>
    <t>A0A2R8Y879</t>
  </si>
  <si>
    <t>A0A2R8Y879_HUMAN</t>
  </si>
  <si>
    <t>H0YIN9</t>
  </si>
  <si>
    <t>H0YIN9_HUMAN</t>
  </si>
  <si>
    <t>F8W835</t>
  </si>
  <si>
    <t>F8W835_HUMAN</t>
  </si>
  <si>
    <t>A0A2R8Y798</t>
  </si>
  <si>
    <t>A0A2R8Y798_HUMAN</t>
  </si>
  <si>
    <t>F8W0C6</t>
  </si>
  <si>
    <t>F8W0C6_HUMAN</t>
  </si>
  <si>
    <t>P06733-2</t>
  </si>
  <si>
    <t>P12035</t>
  </si>
  <si>
    <t>K2C3_HUMAN</t>
  </si>
  <si>
    <t>F1M6P0</t>
  </si>
  <si>
    <t>F1M6P0_RAT</t>
  </si>
  <si>
    <t>P13645</t>
  </si>
  <si>
    <t>K1C10_HUMAN</t>
  </si>
  <si>
    <t>G3V7S2</t>
  </si>
  <si>
    <t>G3V7S2_RAT</t>
  </si>
  <si>
    <t>U3KQQ1</t>
  </si>
  <si>
    <t>U3KQQ1_HUMAN</t>
  </si>
  <si>
    <t>P02533</t>
  </si>
  <si>
    <t>K1C14_HUMAN</t>
  </si>
  <si>
    <t>P08729</t>
  </si>
  <si>
    <t>K2C7_HUMAN</t>
  </si>
  <si>
    <t>F7FFV2</t>
  </si>
  <si>
    <t>F7FFV2_RAT</t>
  </si>
  <si>
    <t>E5RJH5</t>
  </si>
  <si>
    <t>E5RJH5_HUMAN</t>
  </si>
  <si>
    <t>Q6IFW6</t>
  </si>
  <si>
    <t>K1C10_RAT</t>
  </si>
  <si>
    <t>F1M2K7</t>
  </si>
  <si>
    <t>F1M2K7_RAT</t>
  </si>
  <si>
    <t>P13646-3</t>
  </si>
  <si>
    <t>K1C13_HUMAN</t>
  </si>
  <si>
    <t>F1M383</t>
  </si>
  <si>
    <t>F1M383_RAT</t>
  </si>
  <si>
    <t>P13646-2</t>
  </si>
  <si>
    <t>D4A0B8</t>
  </si>
  <si>
    <t>D4A0B8_RAT</t>
  </si>
  <si>
    <t>Q7Z3Y7</t>
  </si>
  <si>
    <t>K1C28_HUMAN</t>
  </si>
  <si>
    <t>U3KQP4</t>
  </si>
  <si>
    <t>U3KQP4_HUMAN</t>
  </si>
  <si>
    <t>P19012-2</t>
  </si>
  <si>
    <t>K1C15_HUMAN</t>
  </si>
  <si>
    <t>A0A1W2PQU7</t>
  </si>
  <si>
    <t>A0A1W2PQU7_HUMAN</t>
  </si>
  <si>
    <t>A0A2R8Y6I8</t>
  </si>
  <si>
    <t>A0A2R8Y6I8_HUMAN</t>
  </si>
  <si>
    <t>Q99456</t>
  </si>
  <si>
    <t>K1C12_HUMAN</t>
  </si>
  <si>
    <t>Q6IG02</t>
  </si>
  <si>
    <t>K22E_RAT</t>
  </si>
  <si>
    <t>F1M9V3</t>
  </si>
  <si>
    <t>F1M9V3_RAT</t>
  </si>
  <si>
    <t>P35527</t>
  </si>
  <si>
    <t>K1C9_HUMAN</t>
  </si>
  <si>
    <t>P14136-2</t>
  </si>
  <si>
    <t>GFAP_HUMAN</t>
  </si>
  <si>
    <t>Q01546</t>
  </si>
  <si>
    <t>K22O_HUMAN</t>
  </si>
  <si>
    <t>Q71U36-2</t>
  </si>
  <si>
    <t>K7EQQ3</t>
  </si>
  <si>
    <t>K7EQQ3_HUMAN</t>
  </si>
  <si>
    <t>P68363</t>
  </si>
  <si>
    <t>H0YI76</t>
  </si>
  <si>
    <t>H0YI76_HUMAN</t>
  </si>
  <si>
    <t>P19013</t>
  </si>
  <si>
    <t>K2C4_HUMAN</t>
  </si>
  <si>
    <t>F8VVB9</t>
  </si>
  <si>
    <t>F8VVB9_HUMAN</t>
  </si>
  <si>
    <t>P68363-2</t>
  </si>
  <si>
    <t>H0YID6</t>
  </si>
  <si>
    <t>H0YID6_HUMAN</t>
  </si>
  <si>
    <t>P0DPH7</t>
  </si>
  <si>
    <t>TBA3C_HUMAN</t>
  </si>
  <si>
    <t>M0R5B4</t>
  </si>
  <si>
    <t>M0R5B4_RAT</t>
  </si>
  <si>
    <t>P0DPH7-2</t>
  </si>
  <si>
    <t>Q6PEY2</t>
  </si>
  <si>
    <t>TBA3E_HUMAN</t>
  </si>
  <si>
    <t>A0A1W2PQM2</t>
  </si>
  <si>
    <t>A0A1W2PQM2_HUMAN</t>
  </si>
  <si>
    <t>F8VUG2</t>
  </si>
  <si>
    <t>F8VUG2_HUMAN</t>
  </si>
  <si>
    <t>G3V712</t>
  </si>
  <si>
    <t>G3V712_RAT</t>
  </si>
  <si>
    <t>F8VQQ4</t>
  </si>
  <si>
    <t>F8VQQ4_HUMAN</t>
  </si>
  <si>
    <t>F8VV57</t>
  </si>
  <si>
    <t>F8VV57_HUMAN</t>
  </si>
  <si>
    <t>Q9NSB2</t>
  </si>
  <si>
    <t>KRT84_HUMAN</t>
  </si>
  <si>
    <t>F8VRZ4</t>
  </si>
  <si>
    <t>F8VRZ4_HUMAN</t>
  </si>
  <si>
    <t>Q14CN4-2</t>
  </si>
  <si>
    <t>K2C72_HUMAN</t>
  </si>
  <si>
    <t>F8VWV9</t>
  </si>
  <si>
    <t>F8VWV9_HUMAN</t>
  </si>
  <si>
    <t>Q6IPU0</t>
  </si>
  <si>
    <t>CENPP_HUMAN</t>
  </si>
  <si>
    <t>P07197-2</t>
  </si>
  <si>
    <t>F8VRK0</t>
  </si>
  <si>
    <t>F8VRK0_HUMAN</t>
  </si>
  <si>
    <t>P68366-2</t>
  </si>
  <si>
    <t>TBA4A_HUMAN</t>
  </si>
  <si>
    <t>F8VP67</t>
  </si>
  <si>
    <t>F8VP67_HUMAN</t>
  </si>
  <si>
    <t>Q9NY65-2</t>
  </si>
  <si>
    <t>TBA8_HUMAN</t>
  </si>
  <si>
    <t>H7C5W5</t>
  </si>
  <si>
    <t>H7C5W5_HUMAN</t>
  </si>
  <si>
    <t>C9JDS9</t>
  </si>
  <si>
    <t>C9JDS9_HUMAN</t>
  </si>
  <si>
    <t>F1LP05</t>
  </si>
  <si>
    <t>F1LP05_RAT</t>
  </si>
  <si>
    <t>F8VXZ7</t>
  </si>
  <si>
    <t>F8VXZ7_HUMAN</t>
  </si>
  <si>
    <t>P25705-2</t>
  </si>
  <si>
    <t>A6NHL2-2</t>
  </si>
  <si>
    <t>TBAL3_HUMAN</t>
  </si>
  <si>
    <t>P25705-3</t>
  </si>
  <si>
    <t>Q9H853</t>
  </si>
  <si>
    <t>TBA4B_HUMAN</t>
  </si>
  <si>
    <t>A0A0C4DGB6</t>
  </si>
  <si>
    <t>A0A0C4DGB6_HUMAN</t>
  </si>
  <si>
    <t>M0R4D7</t>
  </si>
  <si>
    <t>M0R4D7_RAT</t>
  </si>
  <si>
    <t>C9JEV8</t>
  </si>
  <si>
    <t>C9JEV8_HUMAN</t>
  </si>
  <si>
    <t>K7EK77</t>
  </si>
  <si>
    <t>K7EK77_HUMAN</t>
  </si>
  <si>
    <t>C9JDL2</t>
  </si>
  <si>
    <t>C9JDL2_HUMAN</t>
  </si>
  <si>
    <t>K7EJP1</t>
  </si>
  <si>
    <t>K7EJP1_HUMAN</t>
  </si>
  <si>
    <t>K7ENJ4</t>
  </si>
  <si>
    <t>K7ENJ4_HUMAN</t>
  </si>
  <si>
    <t>K7ESA0</t>
  </si>
  <si>
    <t>K7ESA0_HUMAN</t>
  </si>
  <si>
    <t>Q08163</t>
  </si>
  <si>
    <t>Q01518-2</t>
  </si>
  <si>
    <t>P47819-2</t>
  </si>
  <si>
    <t>GFAP_RAT</t>
  </si>
  <si>
    <t>P21807</t>
  </si>
  <si>
    <t>Q5T0R1</t>
  </si>
  <si>
    <t>Q5T0R1_HUMAN</t>
  </si>
  <si>
    <t>Q5T0R2</t>
  </si>
  <si>
    <t>Q5T0R2_HUMAN</t>
  </si>
  <si>
    <t>Q5T0S3</t>
  </si>
  <si>
    <t>Q5T0S3_HUMAN</t>
  </si>
  <si>
    <t>P40123-2</t>
  </si>
  <si>
    <t>CAP2_HUMAN</t>
  </si>
  <si>
    <t>P11980-2</t>
  </si>
  <si>
    <t>E7EMV2</t>
  </si>
  <si>
    <t>E7EMV2_HUMAN</t>
  </si>
  <si>
    <t>M0R4B8</t>
  </si>
  <si>
    <t>M0R4B8_RAT</t>
  </si>
  <si>
    <t>M0RD14</t>
  </si>
  <si>
    <t>M0RD14_RAT</t>
  </si>
  <si>
    <t>P11980</t>
  </si>
  <si>
    <t>P14618-3</t>
  </si>
  <si>
    <t>P25705</t>
  </si>
  <si>
    <t>P14618-2</t>
  </si>
  <si>
    <t>P30613-2</t>
  </si>
  <si>
    <t>KPYR_HUMAN</t>
  </si>
  <si>
    <t>A0A1W2PRT3</t>
  </si>
  <si>
    <t>A0A1W2PRT3_HUMAN</t>
  </si>
  <si>
    <t>Q5XIM9</t>
  </si>
  <si>
    <t>P78371-2</t>
  </si>
  <si>
    <t>A0A1X7SCE1</t>
  </si>
  <si>
    <t>A0A1X7SCE1_HUMAN</t>
  </si>
  <si>
    <t>P55809</t>
  </si>
  <si>
    <t>F5GWF6</t>
  </si>
  <si>
    <t>F5GWF6_HUMAN</t>
  </si>
  <si>
    <t>P55809-2</t>
  </si>
  <si>
    <t>Q4QQV4</t>
  </si>
  <si>
    <t>Q4QQV4_RAT</t>
  </si>
  <si>
    <t>P00762</t>
  </si>
  <si>
    <t>P12081-2</t>
  </si>
  <si>
    <t>SYHC_HUMAN</t>
  </si>
  <si>
    <t>A0A0U1RR32</t>
  </si>
  <si>
    <t>A0A0U1RR32_HUMAN</t>
  </si>
  <si>
    <t>B4DDD8</t>
  </si>
  <si>
    <t>B4DDD8_HUMAN</t>
  </si>
  <si>
    <t>P0C0S5</t>
  </si>
  <si>
    <t>M0R7Q9</t>
  </si>
  <si>
    <t>M0R7Q9_RAT</t>
  </si>
  <si>
    <t>H0YFX9</t>
  </si>
  <si>
    <t>H0YFX9_HUMAN</t>
  </si>
  <si>
    <t>E7ETE2</t>
  </si>
  <si>
    <t>E7ETE2_HUMAN</t>
  </si>
  <si>
    <t>Q6KB66-2</t>
  </si>
  <si>
    <t>K2C80_HUMAN</t>
  </si>
  <si>
    <t>P30101</t>
  </si>
  <si>
    <t>P49590-2</t>
  </si>
  <si>
    <t>SYHM_HUMAN</t>
  </si>
  <si>
    <t>H7BZJ3</t>
  </si>
  <si>
    <t>H7BZJ3_HUMAN</t>
  </si>
  <si>
    <t>B4DQ67</t>
  </si>
  <si>
    <t>B4DQ67_HUMAN</t>
  </si>
  <si>
    <t>V9GZ17</t>
  </si>
  <si>
    <t>V9GZ17_HUMAN</t>
  </si>
  <si>
    <t>A0A2R8Y4X6</t>
  </si>
  <si>
    <t>A0A2R8Y4X6_HUMAN</t>
  </si>
  <si>
    <t>P23381</t>
  </si>
  <si>
    <t>F1M9C9</t>
  </si>
  <si>
    <t>F1M9C9_RAT</t>
  </si>
  <si>
    <t>P10636-4</t>
  </si>
  <si>
    <t>A0A1B0GVA9</t>
  </si>
  <si>
    <t>A0A1B0GVA9_HUMAN</t>
  </si>
  <si>
    <t>P10636-2</t>
  </si>
  <si>
    <t>P10636-3</t>
  </si>
  <si>
    <t>Q4QRB4</t>
  </si>
  <si>
    <t>Q01518</t>
  </si>
  <si>
    <t>Q9BVA1</t>
  </si>
  <si>
    <t>A0A1W2PPA3</t>
  </si>
  <si>
    <t>A0A1W2PPA3_HUMAN</t>
  </si>
  <si>
    <t>P78371</t>
  </si>
  <si>
    <t>P07437</t>
  </si>
  <si>
    <t>Q13885</t>
  </si>
  <si>
    <t>TBB2A_HUMAN</t>
  </si>
  <si>
    <t>P68371</t>
  </si>
  <si>
    <t>P00367</t>
  </si>
  <si>
    <t>P04350</t>
  </si>
  <si>
    <t>TBB4A_HUMAN</t>
  </si>
  <si>
    <t>P00367-3</t>
  </si>
  <si>
    <t>Q13509-2</t>
  </si>
  <si>
    <t>F1M7Y3</t>
  </si>
  <si>
    <t>F1M7Y3_RAT</t>
  </si>
  <si>
    <t>Q4QQV0</t>
  </si>
  <si>
    <t>Q4QQV0_RAT</t>
  </si>
  <si>
    <t>Q5D862</t>
  </si>
  <si>
    <t>FILA2_HUMAN</t>
  </si>
  <si>
    <t>Q5ST81</t>
  </si>
  <si>
    <t>Q5ST81_HUMAN</t>
  </si>
  <si>
    <t>B4DIR1</t>
  </si>
  <si>
    <t>B4DIR1_HUMAN</t>
  </si>
  <si>
    <t>H0YH81</t>
  </si>
  <si>
    <t>H0YH81_HUMAN</t>
  </si>
  <si>
    <t>Q9BUF5</t>
  </si>
  <si>
    <t>TBB6_HUMAN</t>
  </si>
  <si>
    <t>F8W0P7</t>
  </si>
  <si>
    <t>F8W0P7_HUMAN</t>
  </si>
  <si>
    <t>P69897-2</t>
  </si>
  <si>
    <t>Q3KRE8</t>
  </si>
  <si>
    <t>G3V2A3</t>
  </si>
  <si>
    <t>G3V2A3_HUMAN</t>
  </si>
  <si>
    <t>Q7Z6L0-2</t>
  </si>
  <si>
    <t>PRRT2_HUMAN</t>
  </si>
  <si>
    <t>M0R278</t>
  </si>
  <si>
    <t>M0R278_HUMAN</t>
  </si>
  <si>
    <t>Q6AYT3</t>
  </si>
  <si>
    <t>M0QX14</t>
  </si>
  <si>
    <t>M0QX14_HUMAN</t>
  </si>
  <si>
    <t>Q63081</t>
  </si>
  <si>
    <t>B2GV06</t>
  </si>
  <si>
    <t>K7EL29</t>
  </si>
  <si>
    <t>K7EL29_HUMAN</t>
  </si>
  <si>
    <t>Q15084-2</t>
  </si>
  <si>
    <t>P50991-2</t>
  </si>
  <si>
    <t>G3V2N6</t>
  </si>
  <si>
    <t>G3V2N6_HUMAN</t>
  </si>
  <si>
    <t>P85845</t>
  </si>
  <si>
    <t>F1LMC7</t>
  </si>
  <si>
    <t>F1LMC7_RAT</t>
  </si>
  <si>
    <t>P09622</t>
  </si>
  <si>
    <t>A6NNZ2</t>
  </si>
  <si>
    <t>TBB8L_HUMAN</t>
  </si>
  <si>
    <t>Q16658</t>
  </si>
  <si>
    <t>B3GNI6-2</t>
  </si>
  <si>
    <t>SEP11_RAT</t>
  </si>
  <si>
    <t>P81605-2</t>
  </si>
  <si>
    <t>DCD_HUMAN</t>
  </si>
  <si>
    <t>A0A0A0MSB2</t>
  </si>
  <si>
    <t>A0A0A0MSB2_HUMAN</t>
  </si>
  <si>
    <t>B0BNF1</t>
  </si>
  <si>
    <t>SEPT8_RAT</t>
  </si>
  <si>
    <t>Q5PQK1</t>
  </si>
  <si>
    <t>SEP10_RAT</t>
  </si>
  <si>
    <t>G3V1Q4</t>
  </si>
  <si>
    <t>G3V1Q4_HUMAN</t>
  </si>
  <si>
    <t>P62804</t>
  </si>
  <si>
    <t>H4_RAT</t>
  </si>
  <si>
    <t>Q9NVA2-2</t>
  </si>
  <si>
    <t>SEP11_HUMAN</t>
  </si>
  <si>
    <t>P21281</t>
  </si>
  <si>
    <t>A0A0U1RRE1</t>
  </si>
  <si>
    <t>A0A0U1RRE1_HUMAN</t>
  </si>
  <si>
    <t>P02770</t>
  </si>
  <si>
    <t>ALBU_RAT</t>
  </si>
  <si>
    <t>O76013-2</t>
  </si>
  <si>
    <t>KRT36_HUMAN</t>
  </si>
  <si>
    <t>D6RDU5</t>
  </si>
  <si>
    <t>D6RDU5_HUMAN</t>
  </si>
  <si>
    <t>P08779</t>
  </si>
  <si>
    <t>K1C16_HUMAN</t>
  </si>
  <si>
    <t>G3V7J0</t>
  </si>
  <si>
    <t>G3V7J0_RAT</t>
  </si>
  <si>
    <t>Q92599-2</t>
  </si>
  <si>
    <t>SEPT8_HUMAN</t>
  </si>
  <si>
    <t>A0A096P6M7</t>
  </si>
  <si>
    <t>A0A096P6M7_RAT</t>
  </si>
  <si>
    <t>Q2M2I5</t>
  </si>
  <si>
    <t>K1C24_HUMAN</t>
  </si>
  <si>
    <t>Q02252-2</t>
  </si>
  <si>
    <t>MMSA_HUMAN</t>
  </si>
  <si>
    <t>A0A0U1RRD1</t>
  </si>
  <si>
    <t>A0A0U1RRD1_HUMAN</t>
  </si>
  <si>
    <t>G3V4Z4</t>
  </si>
  <si>
    <t>G3V4Z4_HUMAN</t>
  </si>
  <si>
    <t>H0Y961</t>
  </si>
  <si>
    <t>H0Y961_HUMAN</t>
  </si>
  <si>
    <t>P08727</t>
  </si>
  <si>
    <t>K1C19_HUMAN</t>
  </si>
  <si>
    <t>R9PXU4</t>
  </si>
  <si>
    <t>R9PXU4_RAT</t>
  </si>
  <si>
    <t>Q92599-3</t>
  </si>
  <si>
    <t>Q16881-2</t>
  </si>
  <si>
    <t>TRXR1_HUMAN</t>
  </si>
  <si>
    <t>Q14141-2</t>
  </si>
  <si>
    <t>SEPT6_HUMAN</t>
  </si>
  <si>
    <t>C9JV02</t>
  </si>
  <si>
    <t>C9JV02_HUMAN</t>
  </si>
  <si>
    <t>P26641-2</t>
  </si>
  <si>
    <t>D6R9Y6</t>
  </si>
  <si>
    <t>D6R9Y6_HUMAN</t>
  </si>
  <si>
    <t>Q68FR6</t>
  </si>
  <si>
    <t>P50398</t>
  </si>
  <si>
    <t>H0Y9G8</t>
  </si>
  <si>
    <t>H0Y9G8_HUMAN</t>
  </si>
  <si>
    <t>P36957-2</t>
  </si>
  <si>
    <t>P31150</t>
  </si>
  <si>
    <t>Q14141-3</t>
  </si>
  <si>
    <t>Q01205</t>
  </si>
  <si>
    <t>P50395-2</t>
  </si>
  <si>
    <t>C9J4G8</t>
  </si>
  <si>
    <t>C9J4G8_HUMAN</t>
  </si>
  <si>
    <t>Q86SW4</t>
  </si>
  <si>
    <t>Q86SW4_HUMAN</t>
  </si>
  <si>
    <t>Q5SX91</t>
  </si>
  <si>
    <t>Q5SX91_HUMAN</t>
  </si>
  <si>
    <t>Q6P7S1</t>
  </si>
  <si>
    <t>ASAH1_RAT</t>
  </si>
  <si>
    <t>M0R3N4</t>
  </si>
  <si>
    <t>M0R3N4_RAT</t>
  </si>
  <si>
    <t>G5E9U5</t>
  </si>
  <si>
    <t>G5E9U5_HUMAN</t>
  </si>
  <si>
    <t>Q13510-2</t>
  </si>
  <si>
    <t>ASAH1_HUMAN</t>
  </si>
  <si>
    <t>Q99536</t>
  </si>
  <si>
    <t>Q5SX86</t>
  </si>
  <si>
    <t>Q5SX86_HUMAN</t>
  </si>
  <si>
    <t>Q13510-3</t>
  </si>
  <si>
    <t>Q99536-2</t>
  </si>
  <si>
    <t>Q4V8I9</t>
  </si>
  <si>
    <t>Q4V8I9_RAT</t>
  </si>
  <si>
    <t>A0A1B0GU06</t>
  </si>
  <si>
    <t>A0A1B0GU06_HUMAN</t>
  </si>
  <si>
    <t>K7EM19</t>
  </si>
  <si>
    <t>K7EM19_HUMAN</t>
  </si>
  <si>
    <t>C9JNZ1</t>
  </si>
  <si>
    <t>C9JNZ1_HUMAN</t>
  </si>
  <si>
    <t>Q9QZK5</t>
  </si>
  <si>
    <t>HTRA1_RAT</t>
  </si>
  <si>
    <t>K7ERT7</t>
  </si>
  <si>
    <t>K7ERT7_HUMAN</t>
  </si>
  <si>
    <t>Q6P6R2</t>
  </si>
  <si>
    <t>Q92743</t>
  </si>
  <si>
    <t>HTRA1_HUMAN</t>
  </si>
  <si>
    <t>K7EJM4</t>
  </si>
  <si>
    <t>K7EJM4_HUMAN</t>
  </si>
  <si>
    <t>P09622-2</t>
  </si>
  <si>
    <t>H0Y7G9</t>
  </si>
  <si>
    <t>H0Y7G9_HUMAN</t>
  </si>
  <si>
    <t>M0R6F5</t>
  </si>
  <si>
    <t>M0R6F5_RAT</t>
  </si>
  <si>
    <t>Q5RJR9</t>
  </si>
  <si>
    <t>Q5RJR9_RAT</t>
  </si>
  <si>
    <t>A0A2U3TZH3</t>
  </si>
  <si>
    <t>A0A2U3TZH3_HUMAN</t>
  </si>
  <si>
    <t>P50454</t>
  </si>
  <si>
    <t>SERPH_HUMAN</t>
  </si>
  <si>
    <t>P68104</t>
  </si>
  <si>
    <t>EF1A1_HUMAN</t>
  </si>
  <si>
    <t>P52306-2</t>
  </si>
  <si>
    <t>GDS1_HUMAN</t>
  </si>
  <si>
    <t>E9PPV6</t>
  </si>
  <si>
    <t>E9PPV6_HUMAN</t>
  </si>
  <si>
    <t>A0A087WV01</t>
  </si>
  <si>
    <t>A0A087WV01_HUMAN</t>
  </si>
  <si>
    <t>E9PU28</t>
  </si>
  <si>
    <t>IMDH2_RAT</t>
  </si>
  <si>
    <t>E9PR70</t>
  </si>
  <si>
    <t>E9PR70_HUMAN</t>
  </si>
  <si>
    <t>F1M6C2</t>
  </si>
  <si>
    <t>F1M6C2_RAT</t>
  </si>
  <si>
    <t>P12268</t>
  </si>
  <si>
    <t>IMDH2_HUMAN</t>
  </si>
  <si>
    <t>E9PKH2</t>
  </si>
  <si>
    <t>E9PKH2_HUMAN</t>
  </si>
  <si>
    <t>D4A0X4</t>
  </si>
  <si>
    <t>D4A0X4_RAT</t>
  </si>
  <si>
    <t>E7ETK5</t>
  </si>
  <si>
    <t>E7ETK5_HUMAN</t>
  </si>
  <si>
    <t>E9PK86</t>
  </si>
  <si>
    <t>E9PK86_HUMAN</t>
  </si>
  <si>
    <t>P68104-2</t>
  </si>
  <si>
    <t>V9GZ85</t>
  </si>
  <si>
    <t>V9GZ85_RAT</t>
  </si>
  <si>
    <t>E9PIG2</t>
  </si>
  <si>
    <t>E9PIG2_HUMAN</t>
  </si>
  <si>
    <t>A0A2R8YDN5</t>
  </si>
  <si>
    <t>A0A2R8YDN5_HUMAN</t>
  </si>
  <si>
    <t>P0CG38</t>
  </si>
  <si>
    <t>POTEI_HUMAN</t>
  </si>
  <si>
    <t>H0YEP8</t>
  </si>
  <si>
    <t>H0YEP8_HUMAN</t>
  </si>
  <si>
    <t>D3ZXS6</t>
  </si>
  <si>
    <t>D3ZXS6_RAT</t>
  </si>
  <si>
    <t>Q9BYX7</t>
  </si>
  <si>
    <t>ACTBM_HUMAN</t>
  </si>
  <si>
    <t>P50399</t>
  </si>
  <si>
    <t>P62736</t>
  </si>
  <si>
    <t>P02768-3</t>
  </si>
  <si>
    <t>ALBU_HUMAN</t>
  </si>
  <si>
    <t>A0A2R8YGF8</t>
  </si>
  <si>
    <t>A0A2R8YGF8_HUMAN</t>
  </si>
  <si>
    <t>B4DJV2</t>
  </si>
  <si>
    <t>B4DJV2_HUMAN</t>
  </si>
  <si>
    <t>Q562R1</t>
  </si>
  <si>
    <t>ACTBL_HUMAN</t>
  </si>
  <si>
    <t>Q8VHF5</t>
  </si>
  <si>
    <t>A0A2R8YFE2</t>
  </si>
  <si>
    <t>A0A2R8YFE2_HUMAN</t>
  </si>
  <si>
    <t>Q5SX87</t>
  </si>
  <si>
    <t>Q5SX87_HUMAN</t>
  </si>
  <si>
    <t>H0YIC4</t>
  </si>
  <si>
    <t>H0YIC4_HUMAN</t>
  </si>
  <si>
    <t>Q68FS4-2</t>
  </si>
  <si>
    <t>F8VPA1</t>
  </si>
  <si>
    <t>F8VPA1_HUMAN</t>
  </si>
  <si>
    <t>M0R9Q9</t>
  </si>
  <si>
    <t>M0R9Q9_RAT</t>
  </si>
  <si>
    <t>P50395</t>
  </si>
  <si>
    <t>P28838-2</t>
  </si>
  <si>
    <t>H0Y983</t>
  </si>
  <si>
    <t>H0Y983_HUMAN</t>
  </si>
  <si>
    <t>Q5SX90</t>
  </si>
  <si>
    <t>Q5SX90_HUMAN</t>
  </si>
  <si>
    <t>D4ACB8</t>
  </si>
  <si>
    <t>D4ACB8_RAT</t>
  </si>
  <si>
    <t>P50990-2</t>
  </si>
  <si>
    <t>TCPQ_HUMAN</t>
  </si>
  <si>
    <t>P0C0S8</t>
  </si>
  <si>
    <t>H7C4C8</t>
  </si>
  <si>
    <t>H7C4C8_HUMAN</t>
  </si>
  <si>
    <t>Q5RKI1</t>
  </si>
  <si>
    <t>P50990-3</t>
  </si>
  <si>
    <t>P60842</t>
  </si>
  <si>
    <t>IF4A1_HUMAN</t>
  </si>
  <si>
    <t>Q99ML5</t>
  </si>
  <si>
    <t>O43854-2</t>
  </si>
  <si>
    <t>EDIL3_HUMAN</t>
  </si>
  <si>
    <t>P10860</t>
  </si>
  <si>
    <t>F1LZL2</t>
  </si>
  <si>
    <t>F1LZL2_RAT</t>
  </si>
  <si>
    <t>P49448</t>
  </si>
  <si>
    <t>DHE4_HUMAN</t>
  </si>
  <si>
    <t>P00738</t>
  </si>
  <si>
    <t>HPT_HUMAN</t>
  </si>
  <si>
    <t>F5GWP8</t>
  </si>
  <si>
    <t>F5GWP8_HUMAN</t>
  </si>
  <si>
    <t>P00367-2</t>
  </si>
  <si>
    <t>Q5BJY9</t>
  </si>
  <si>
    <t>K1C18_RAT</t>
  </si>
  <si>
    <t>B1AN99</t>
  </si>
  <si>
    <t>B1AN99_HUMAN</t>
  </si>
  <si>
    <t>M0RCH2</t>
  </si>
  <si>
    <t>M0RCH2_RAT</t>
  </si>
  <si>
    <t>P05026-2</t>
  </si>
  <si>
    <t>D3ZXP3</t>
  </si>
  <si>
    <t>D3ZXP3_RAT</t>
  </si>
  <si>
    <t>P07340</t>
  </si>
  <si>
    <t>V9GYR2</t>
  </si>
  <si>
    <t>V9GYR2_HUMAN</t>
  </si>
  <si>
    <t>G3V6D3</t>
  </si>
  <si>
    <t>G3V6D3_RAT</t>
  </si>
  <si>
    <t>Q64057</t>
  </si>
  <si>
    <t>A0A075B6P5</t>
  </si>
  <si>
    <t>KV228_HUMAN</t>
  </si>
  <si>
    <t>P49419-2</t>
  </si>
  <si>
    <t>F8W079</t>
  </si>
  <si>
    <t>F8W079_HUMAN</t>
  </si>
  <si>
    <t>A0A0J9YWF7</t>
  </si>
  <si>
    <t>A0A0J9YWF7_HUMAN</t>
  </si>
  <si>
    <t>P68032</t>
  </si>
  <si>
    <t>Q6P6V0</t>
  </si>
  <si>
    <t>H0YI37</t>
  </si>
  <si>
    <t>H0YI37_HUMAN</t>
  </si>
  <si>
    <t>P06744-2</t>
  </si>
  <si>
    <t>Q9JKB7</t>
  </si>
  <si>
    <t>Q9JKB7_RAT</t>
  </si>
  <si>
    <t>A0A2R8YF08</t>
  </si>
  <si>
    <t>A0A2R8YF08_HUMAN</t>
  </si>
  <si>
    <t>Q9WTT6</t>
  </si>
  <si>
    <t>GUAD_RAT</t>
  </si>
  <si>
    <t>Q9Y2T3-3</t>
  </si>
  <si>
    <t>GUAD_HUMAN</t>
  </si>
  <si>
    <t>Q9Y2T3-2</t>
  </si>
  <si>
    <t>A0A1B0GUU9</t>
  </si>
  <si>
    <t>A0A1B0GUU9_HUMAN</t>
  </si>
  <si>
    <t>P13233</t>
  </si>
  <si>
    <t>A0A1B0GTM3</t>
  </si>
  <si>
    <t>A0A1B0GTM3_HUMAN</t>
  </si>
  <si>
    <t>Q5RKI0</t>
  </si>
  <si>
    <t>P09543-2</t>
  </si>
  <si>
    <t>P50503</t>
  </si>
  <si>
    <t>H3BQK0</t>
  </si>
  <si>
    <t>H3BQK0_HUMAN</t>
  </si>
  <si>
    <t>Q08209-2</t>
  </si>
  <si>
    <t>P16298-2</t>
  </si>
  <si>
    <t>PP2BB_HUMAN</t>
  </si>
  <si>
    <t>M0RAQ7</t>
  </si>
  <si>
    <t>M0RAQ7_RAT</t>
  </si>
  <si>
    <t>Q08209-4</t>
  </si>
  <si>
    <t>D4A5H9</t>
  </si>
  <si>
    <t>D4A5H9_RAT</t>
  </si>
  <si>
    <t>P48454-2</t>
  </si>
  <si>
    <t>PP2BC_HUMAN</t>
  </si>
  <si>
    <t>M0R4R4</t>
  </si>
  <si>
    <t>M0R4R4_RAT</t>
  </si>
  <si>
    <t>Q5HZV9</t>
  </si>
  <si>
    <t>PP1R7_RAT</t>
  </si>
  <si>
    <t>P15178</t>
  </si>
  <si>
    <t>O55148</t>
  </si>
  <si>
    <t>GAS7_RAT</t>
  </si>
  <si>
    <t>Q4V7C7</t>
  </si>
  <si>
    <t>P14868</t>
  </si>
  <si>
    <t>O60861-1</t>
  </si>
  <si>
    <t>GAS7_HUMAN</t>
  </si>
  <si>
    <t>Q9C0K3</t>
  </si>
  <si>
    <t>ARP3C_HUMAN</t>
  </si>
  <si>
    <t>P14868-2</t>
  </si>
  <si>
    <t>J3KS47</t>
  </si>
  <si>
    <t>J3KS47_HUMAN</t>
  </si>
  <si>
    <t>A0A140T9R1</t>
  </si>
  <si>
    <t>A0A140T9R1_HUMAN</t>
  </si>
  <si>
    <t>C9J7S3</t>
  </si>
  <si>
    <t>C9J7S3_HUMAN</t>
  </si>
  <si>
    <t>P17164</t>
  </si>
  <si>
    <t>FUCO_RAT</t>
  </si>
  <si>
    <t>A0A087WTA8</t>
  </si>
  <si>
    <t>A0A087WTA8_HUMAN</t>
  </si>
  <si>
    <t>H7BZ35</t>
  </si>
  <si>
    <t>H7BZ35_HUMAN</t>
  </si>
  <si>
    <t>P04066</t>
  </si>
  <si>
    <t>FUCO_HUMAN</t>
  </si>
  <si>
    <t>H0Y512</t>
  </si>
  <si>
    <t>H0Y512_HUMAN</t>
  </si>
  <si>
    <t>H7C278</t>
  </si>
  <si>
    <t>H7C278_HUMAN</t>
  </si>
  <si>
    <t>Q8R4A1</t>
  </si>
  <si>
    <t>ERO1A_RAT</t>
  </si>
  <si>
    <t>P49411</t>
  </si>
  <si>
    <t>Q5JP53</t>
  </si>
  <si>
    <t>Q5JP53_HUMAN</t>
  </si>
  <si>
    <t>Q8R4A1-2</t>
  </si>
  <si>
    <t>Q8IVD9</t>
  </si>
  <si>
    <t>NUDC3_HUMAN</t>
  </si>
  <si>
    <t>Q96HE7</t>
  </si>
  <si>
    <t>ERO1A_HUMAN</t>
  </si>
  <si>
    <t>Q12765-2</t>
  </si>
  <si>
    <t>SCRN1_HUMAN</t>
  </si>
  <si>
    <t>G3V3E6</t>
  </si>
  <si>
    <t>G3V3E6_HUMAN</t>
  </si>
  <si>
    <t>Q8IV08</t>
  </si>
  <si>
    <t>PLD3_HUMAN</t>
  </si>
  <si>
    <t>G3V5B3</t>
  </si>
  <si>
    <t>G3V5B3_HUMAN</t>
  </si>
  <si>
    <t>P06576</t>
  </si>
  <si>
    <t>G3V2H0</t>
  </si>
  <si>
    <t>G3V2H0_HUMAN</t>
  </si>
  <si>
    <t>P17677-2</t>
  </si>
  <si>
    <t>NEUM_HUMAN</t>
  </si>
  <si>
    <t>M0QY85</t>
  </si>
  <si>
    <t>M0QY85_HUMAN</t>
  </si>
  <si>
    <t>Q86YB8</t>
  </si>
  <si>
    <t>ERO1B_HUMAN</t>
  </si>
  <si>
    <t>F1LPL7</t>
  </si>
  <si>
    <t>F1LPL7_RAT</t>
  </si>
  <si>
    <t>G3V503</t>
  </si>
  <si>
    <t>G3V503_HUMAN</t>
  </si>
  <si>
    <t>A0A1W2PQD2</t>
  </si>
  <si>
    <t>A0A1W2PQD2_HUMAN</t>
  </si>
  <si>
    <t>B4F7C9</t>
  </si>
  <si>
    <t>B4F7C9_RAT</t>
  </si>
  <si>
    <t>D3ZNZ5</t>
  </si>
  <si>
    <t>D3ZNZ5_RAT</t>
  </si>
  <si>
    <t>Q8TDB8-2</t>
  </si>
  <si>
    <t>GTR14_HUMAN</t>
  </si>
  <si>
    <t>A0A0C4DH80</t>
  </si>
  <si>
    <t>A0A0C4DH80_HUMAN</t>
  </si>
  <si>
    <t>D6RIH7</t>
  </si>
  <si>
    <t>D6RIH7_HUMAN</t>
  </si>
  <si>
    <t>P46977-2</t>
  </si>
  <si>
    <t>STT3A_HUMAN</t>
  </si>
  <si>
    <t>Q64548-2</t>
  </si>
  <si>
    <t>H0YET6</t>
  </si>
  <si>
    <t>H0YET6_HUMAN</t>
  </si>
  <si>
    <t>P02452</t>
  </si>
  <si>
    <t>CO1A1_HUMAN</t>
  </si>
  <si>
    <t>Q7TPB1</t>
  </si>
  <si>
    <t>M0R4L7</t>
  </si>
  <si>
    <t>M0R4L7_RAT</t>
  </si>
  <si>
    <t>Q62733</t>
  </si>
  <si>
    <t>LAP2_RAT</t>
  </si>
  <si>
    <t>P48735-2</t>
  </si>
  <si>
    <t>P42166</t>
  </si>
  <si>
    <t>LAP2A_HUMAN</t>
  </si>
  <si>
    <t>H3BQ34</t>
  </si>
  <si>
    <t>H3BQ34_HUMAN</t>
  </si>
  <si>
    <t>D3ZE29</t>
  </si>
  <si>
    <t>D3ZE29_RAT</t>
  </si>
  <si>
    <t>R9PXU0</t>
  </si>
  <si>
    <t>R9PXU0_RAT</t>
  </si>
  <si>
    <t>H3BR70</t>
  </si>
  <si>
    <t>H3BR70_HUMAN</t>
  </si>
  <si>
    <t>P52209-2</t>
  </si>
  <si>
    <t>6PGD_HUMAN</t>
  </si>
  <si>
    <t>Q5XII0</t>
  </si>
  <si>
    <t>EPDR1_RAT</t>
  </si>
  <si>
    <t>A0A0J9YYC8</t>
  </si>
  <si>
    <t>A0A0J9YYC8_HUMAN</t>
  </si>
  <si>
    <t>Q9UM22-3</t>
  </si>
  <si>
    <t>EPDR1_HUMAN</t>
  </si>
  <si>
    <t>Q5XI77</t>
  </si>
  <si>
    <t>Q5XI77_RAT</t>
  </si>
  <si>
    <t>P08133-2</t>
  </si>
  <si>
    <t>P50995-2</t>
  </si>
  <si>
    <t>ANX11_HUMAN</t>
  </si>
  <si>
    <t>H0Y6E1</t>
  </si>
  <si>
    <t>H0Y6E1_HUMAN</t>
  </si>
  <si>
    <t>G3V6H9</t>
  </si>
  <si>
    <t>G3V6H9_RAT</t>
  </si>
  <si>
    <t>P55209-2</t>
  </si>
  <si>
    <t>NP1L1_HUMAN</t>
  </si>
  <si>
    <t>F8VRJ2</t>
  </si>
  <si>
    <t>F8VRJ2_HUMAN</t>
  </si>
  <si>
    <t>P45592</t>
  </si>
  <si>
    <t>COF1_RAT</t>
  </si>
  <si>
    <t>M0RC65</t>
  </si>
  <si>
    <t>M0RC65_RAT</t>
  </si>
  <si>
    <t>E9PLJ3</t>
  </si>
  <si>
    <t>E9PLJ3_HUMAN</t>
  </si>
  <si>
    <t>Q5U2Z3</t>
  </si>
  <si>
    <t>Q9H4B7</t>
  </si>
  <si>
    <t>TBB1_HUMAN</t>
  </si>
  <si>
    <t>Q99733-2</t>
  </si>
  <si>
    <t>M0R2D3</t>
  </si>
  <si>
    <t>M0R2D3_HUMAN</t>
  </si>
  <si>
    <t>M0QYM7</t>
  </si>
  <si>
    <t>M0QYM7_HUMAN</t>
  </si>
  <si>
    <t>M0R9K1</t>
  </si>
  <si>
    <t>M0R9K1_RAT</t>
  </si>
  <si>
    <t>P62815</t>
  </si>
  <si>
    <t>Q3MIE4</t>
  </si>
  <si>
    <t>Q4KMA2</t>
  </si>
  <si>
    <t>RD23B_RAT</t>
  </si>
  <si>
    <t>P54727-2</t>
  </si>
  <si>
    <t>RD23B_HUMAN</t>
  </si>
  <si>
    <t>K7ESA3</t>
  </si>
  <si>
    <t>K7ESA3_HUMAN</t>
  </si>
  <si>
    <t>H0Y579</t>
  </si>
  <si>
    <t>H0Y579_HUMAN</t>
  </si>
  <si>
    <t>A0A087WVQ9</t>
  </si>
  <si>
    <t>A0A087WVQ9_HUMAN</t>
  </si>
  <si>
    <t>O08651</t>
  </si>
  <si>
    <t>SERA_RAT</t>
  </si>
  <si>
    <t>Q05639</t>
  </si>
  <si>
    <t>EF1A2_HUMAN</t>
  </si>
  <si>
    <t>O43175</t>
  </si>
  <si>
    <t>SERA_HUMAN</t>
  </si>
  <si>
    <t>A0A286YER3</t>
  </si>
  <si>
    <t>A0A286YER3_HUMAN</t>
  </si>
  <si>
    <t>A0A286YF34</t>
  </si>
  <si>
    <t>A0A286YF34_HUMAN</t>
  </si>
  <si>
    <t>Q9Y3I0</t>
  </si>
  <si>
    <t>M0RD29</t>
  </si>
  <si>
    <t>M0RD29_RAT</t>
  </si>
  <si>
    <t>M0R643</t>
  </si>
  <si>
    <t>M0R643_RAT</t>
  </si>
  <si>
    <t>A0A286YFF3</t>
  </si>
  <si>
    <t>A0A286YFF3_HUMAN</t>
  </si>
  <si>
    <t>P62191</t>
  </si>
  <si>
    <t>PRS4_HUMAN</t>
  </si>
  <si>
    <t>A0A286YF78</t>
  </si>
  <si>
    <t>A0A286YF78_HUMAN</t>
  </si>
  <si>
    <t>F6T071</t>
  </si>
  <si>
    <t>F6T071_RAT</t>
  </si>
  <si>
    <t>A0A286YFE1</t>
  </si>
  <si>
    <t>A0A286YFE1_HUMAN</t>
  </si>
  <si>
    <t>Q5U3Z7</t>
  </si>
  <si>
    <t>Q5U3Z7_RAT</t>
  </si>
  <si>
    <t>Q5U2Q7</t>
  </si>
  <si>
    <t>ERF1_RAT</t>
  </si>
  <si>
    <t>P34897-2</t>
  </si>
  <si>
    <t>GLYM_HUMAN</t>
  </si>
  <si>
    <t>I3L492</t>
  </si>
  <si>
    <t>I3L492_HUMAN</t>
  </si>
  <si>
    <t>G3V2Y4</t>
  </si>
  <si>
    <t>G3V2Y4_HUMAN</t>
  </si>
  <si>
    <t>D6RCB3</t>
  </si>
  <si>
    <t>D6RCB3_HUMAN</t>
  </si>
  <si>
    <t>J3QRD1</t>
  </si>
  <si>
    <t>J3QRD1_HUMAN</t>
  </si>
  <si>
    <t>M0R757</t>
  </si>
  <si>
    <t>M0R757_RAT</t>
  </si>
  <si>
    <t>Q642D2</t>
  </si>
  <si>
    <t>Q642D2_RAT</t>
  </si>
  <si>
    <t>P11117-2</t>
  </si>
  <si>
    <t>PPAL_HUMAN</t>
  </si>
  <si>
    <t>Q6Q0N1</t>
  </si>
  <si>
    <t>CNDP2_RAT</t>
  </si>
  <si>
    <t>Q96KP4-2</t>
  </si>
  <si>
    <t>CNDP2_HUMAN</t>
  </si>
  <si>
    <t>A0A2R8Y488</t>
  </si>
  <si>
    <t>A0A2R8Y488_HUMAN</t>
  </si>
  <si>
    <t>Q5I0D7</t>
  </si>
  <si>
    <t>PEPD_RAT</t>
  </si>
  <si>
    <t>A0A2R8Y660</t>
  </si>
  <si>
    <t>A0A2R8Y660_HUMAN</t>
  </si>
  <si>
    <t>Q6T5E8</t>
  </si>
  <si>
    <t>Q6T5E8_RAT</t>
  </si>
  <si>
    <t>A6PW80</t>
  </si>
  <si>
    <t>A6PW80_HUMAN</t>
  </si>
  <si>
    <t>Q64633</t>
  </si>
  <si>
    <t>UD17_RAT</t>
  </si>
  <si>
    <t>O60656-2</t>
  </si>
  <si>
    <t>UD19_HUMAN</t>
  </si>
  <si>
    <t>M0RAS8</t>
  </si>
  <si>
    <t>M0RAS8_RAT</t>
  </si>
  <si>
    <t>P11598</t>
  </si>
  <si>
    <t>Q1WIM1</t>
  </si>
  <si>
    <t>CADM4_RAT</t>
  </si>
  <si>
    <t>D3ZA96</t>
  </si>
  <si>
    <t>D3ZA96_RAT</t>
  </si>
  <si>
    <t>D4A053</t>
  </si>
  <si>
    <t>D4A053_RAT</t>
  </si>
  <si>
    <t>Q9EPB1</t>
  </si>
  <si>
    <t>D3ZLA3</t>
  </si>
  <si>
    <t>D3ZLA3_RAT</t>
  </si>
  <si>
    <t>Q66HM7</t>
  </si>
  <si>
    <t>Q66HM7_RAT</t>
  </si>
  <si>
    <t>A0A075B6S2</t>
  </si>
  <si>
    <t>KVD29_HUMAN</t>
  </si>
  <si>
    <t>P38656</t>
  </si>
  <si>
    <t>LA_RAT</t>
  </si>
  <si>
    <t>P05455</t>
  </si>
  <si>
    <t>LA_HUMAN</t>
  </si>
  <si>
    <t>F1LR87</t>
  </si>
  <si>
    <t>F1LR87_RAT</t>
  </si>
  <si>
    <t>D4A9Q5</t>
  </si>
  <si>
    <t>D4A9Q5_RAT</t>
  </si>
  <si>
    <t>A5A3E0</t>
  </si>
  <si>
    <t>POTEF_HUMAN</t>
  </si>
  <si>
    <t>A0A2R8Y793</t>
  </si>
  <si>
    <t>A0A2R8Y793_HUMAN</t>
  </si>
  <si>
    <t>P04785</t>
  </si>
  <si>
    <t>I3L312</t>
  </si>
  <si>
    <t>I3L312_HUMAN</t>
  </si>
  <si>
    <t>H0Y3Z3</t>
  </si>
  <si>
    <t>H0Y3Z3_HUMAN</t>
  </si>
  <si>
    <t>P47895</t>
  </si>
  <si>
    <t>AL1A3_HUMAN</t>
  </si>
  <si>
    <t>P0CG39</t>
  </si>
  <si>
    <t>POTEJ_HUMAN</t>
  </si>
  <si>
    <t>H0Y2X5</t>
  </si>
  <si>
    <t>H0Y2X5_HUMAN</t>
  </si>
  <si>
    <t>P30837</t>
  </si>
  <si>
    <t>AL1B1_HUMAN</t>
  </si>
  <si>
    <t>B5DEH4</t>
  </si>
  <si>
    <t>B5DEH4_RAT</t>
  </si>
  <si>
    <t>A0A2R8YEA7</t>
  </si>
  <si>
    <t>A0A2R8YEA7_HUMAN</t>
  </si>
  <si>
    <t>Q9Y265</t>
  </si>
  <si>
    <t>G3V940</t>
  </si>
  <si>
    <t>G3V940_RAT</t>
  </si>
  <si>
    <t>A6NL76</t>
  </si>
  <si>
    <t>A6NL76_HUMAN</t>
  </si>
  <si>
    <t>Q8VII6-2</t>
  </si>
  <si>
    <t>CTL1_RAT</t>
  </si>
  <si>
    <t>C9JUM1</t>
  </si>
  <si>
    <t>C9JUM1_HUMAN</t>
  </si>
  <si>
    <t>Q9JHL4-2</t>
  </si>
  <si>
    <t>DBNL_RAT</t>
  </si>
  <si>
    <t>F2Z2V3</t>
  </si>
  <si>
    <t>F2Z2V3_HUMAN</t>
  </si>
  <si>
    <t>B8ZZJ2</t>
  </si>
  <si>
    <t>B8ZZJ2_HUMAN</t>
  </si>
  <si>
    <t>P05370</t>
  </si>
  <si>
    <t>G6PD_RAT</t>
  </si>
  <si>
    <t>M0R8W7</t>
  </si>
  <si>
    <t>M0R8W7_RAT</t>
  </si>
  <si>
    <t>P11413-2</t>
  </si>
  <si>
    <t>G6PD_HUMAN</t>
  </si>
  <si>
    <t>F1LN88</t>
  </si>
  <si>
    <t>F1LN88_RAT</t>
  </si>
  <si>
    <t>E7EM57</t>
  </si>
  <si>
    <t>E7EM57_HUMAN</t>
  </si>
  <si>
    <t>P11884</t>
  </si>
  <si>
    <t>Q6P9V7</t>
  </si>
  <si>
    <t>Q6P9V7_RAT</t>
  </si>
  <si>
    <t>P05091</t>
  </si>
  <si>
    <t>P47942</t>
  </si>
  <si>
    <t>P05091-2</t>
  </si>
  <si>
    <t>A0A087WU08</t>
  </si>
  <si>
    <t>A0A087WU08_HUMAN</t>
  </si>
  <si>
    <t>S4R3S4</t>
  </si>
  <si>
    <t>S4R3S4_HUMAN</t>
  </si>
  <si>
    <t>F8VP50</t>
  </si>
  <si>
    <t>F8VP50_HUMAN</t>
  </si>
  <si>
    <t>G3V6P1</t>
  </si>
  <si>
    <t>G3V6P1_RAT</t>
  </si>
  <si>
    <t>D3ZYW2</t>
  </si>
  <si>
    <t>D3ZYW2_RAT</t>
  </si>
  <si>
    <t>Q794E4</t>
  </si>
  <si>
    <t>Q76GL9</t>
  </si>
  <si>
    <t>Q76GL9_RAT</t>
  </si>
  <si>
    <t>Q8VHV7-2</t>
  </si>
  <si>
    <t>Q8VHV7-3</t>
  </si>
  <si>
    <t>P07355-2</t>
  </si>
  <si>
    <t>ANXA2_HUMAN</t>
  </si>
  <si>
    <t>P55795</t>
  </si>
  <si>
    <t>Q9R0T3</t>
  </si>
  <si>
    <t>DNJC3_RAT</t>
  </si>
  <si>
    <t>D6RBM0</t>
  </si>
  <si>
    <t>D6RBM0_HUMAN</t>
  </si>
  <si>
    <t>A0A096MIY2</t>
  </si>
  <si>
    <t>A0A096MIY2_RAT</t>
  </si>
  <si>
    <t>E5RGH4</t>
  </si>
  <si>
    <t>E5RGH4_HUMAN</t>
  </si>
  <si>
    <t>F1LVV4</t>
  </si>
  <si>
    <t>F1LVV4_RAT</t>
  </si>
  <si>
    <t>H0YB39</t>
  </si>
  <si>
    <t>H0YB39_HUMAN</t>
  </si>
  <si>
    <t>P18418</t>
  </si>
  <si>
    <t>E7EN40</t>
  </si>
  <si>
    <t>E7EN40_HUMAN</t>
  </si>
  <si>
    <t>P29066</t>
  </si>
  <si>
    <t>ARRB1_RAT</t>
  </si>
  <si>
    <t>D6R9T0</t>
  </si>
  <si>
    <t>D6R9T0_HUMAN</t>
  </si>
  <si>
    <t>Q96M27-3</t>
  </si>
  <si>
    <t>PRRC1_HUMAN</t>
  </si>
  <si>
    <t>H0YAQ2</t>
  </si>
  <si>
    <t>H0YAQ2_HUMAN</t>
  </si>
  <si>
    <t>Q5RKJ9</t>
  </si>
  <si>
    <t>Q5RKJ9_RAT</t>
  </si>
  <si>
    <t>P52597</t>
  </si>
  <si>
    <t>Q6IFU9</t>
  </si>
  <si>
    <t>Q6IFU9_RAT</t>
  </si>
  <si>
    <t>F1LV61</t>
  </si>
  <si>
    <t>F1LV61_RAT</t>
  </si>
  <si>
    <t>Q711G3</t>
  </si>
  <si>
    <t>IAH1_RAT</t>
  </si>
  <si>
    <t>D6RDL0</t>
  </si>
  <si>
    <t>D6RDL0_HUMAN</t>
  </si>
  <si>
    <t>Q9QVC8</t>
  </si>
  <si>
    <t>E9PU13</t>
  </si>
  <si>
    <t>E9PU13_RAT</t>
  </si>
  <si>
    <t>F1LPF3</t>
  </si>
  <si>
    <t>F1LPF3_RAT</t>
  </si>
  <si>
    <t>Q8WWI5-2</t>
  </si>
  <si>
    <t>CTL1_HUMAN</t>
  </si>
  <si>
    <t>Q9JMJ4</t>
  </si>
  <si>
    <t>PRP19_RAT</t>
  </si>
  <si>
    <t>Q6AYH5</t>
  </si>
  <si>
    <t>F5GY56</t>
  </si>
  <si>
    <t>F5GY56_HUMAN</t>
  </si>
  <si>
    <t>Q13561-2</t>
  </si>
  <si>
    <t>P0DOY2</t>
  </si>
  <si>
    <t>IGLC2_HUMAN</t>
  </si>
  <si>
    <t>H0YI98</t>
  </si>
  <si>
    <t>H0YI98_HUMAN</t>
  </si>
  <si>
    <t>F1LML0</t>
  </si>
  <si>
    <t>F1LML0_RAT</t>
  </si>
  <si>
    <t>F8VRV7</t>
  </si>
  <si>
    <t>F8VRV7_HUMAN</t>
  </si>
  <si>
    <t>Q6IRK9</t>
  </si>
  <si>
    <t>CBPQ_RAT</t>
  </si>
  <si>
    <t>F8W0U6</t>
  </si>
  <si>
    <t>F8W0U6_HUMAN</t>
  </si>
  <si>
    <t>D4AC23</t>
  </si>
  <si>
    <t>D4AC23_RAT</t>
  </si>
  <si>
    <t>A0A087WY71</t>
  </si>
  <si>
    <t>A0A087WY71_HUMAN</t>
  </si>
  <si>
    <t>G3V7Q8</t>
  </si>
  <si>
    <t>G3V7Q8_RAT</t>
  </si>
  <si>
    <t>H7C4C3</t>
  </si>
  <si>
    <t>H7C4C3_HUMAN</t>
  </si>
  <si>
    <t>A0A0A0MY34</t>
  </si>
  <si>
    <t>A0A0A0MY34_RAT</t>
  </si>
  <si>
    <t>C9JGT8</t>
  </si>
  <si>
    <t>C9JGT8_HUMAN</t>
  </si>
  <si>
    <t>F1LRJ9</t>
  </si>
  <si>
    <t>F1LRJ9_RAT</t>
  </si>
  <si>
    <t>C9JJD3</t>
  </si>
  <si>
    <t>C9JJD3_HUMAN</t>
  </si>
  <si>
    <t>K7ESP1</t>
  </si>
  <si>
    <t>K7ESP1_HUMAN</t>
  </si>
  <si>
    <t>Q9JI85</t>
  </si>
  <si>
    <t>NUCB2_RAT</t>
  </si>
  <si>
    <t>P00492</t>
  </si>
  <si>
    <t>Q13838-2</t>
  </si>
  <si>
    <t>DX39B_HUMAN</t>
  </si>
  <si>
    <t>P41091</t>
  </si>
  <si>
    <t>IF2G_HUMAN</t>
  </si>
  <si>
    <t>H0YCC6</t>
  </si>
  <si>
    <t>H0YCC6_HUMAN</t>
  </si>
  <si>
    <t>Q68FQ0</t>
  </si>
  <si>
    <t>Q5STU3</t>
  </si>
  <si>
    <t>Q5STU3_HUMAN</t>
  </si>
  <si>
    <t>F1M8W5</t>
  </si>
  <si>
    <t>F1M8W5_RAT</t>
  </si>
  <si>
    <t>O00148</t>
  </si>
  <si>
    <t>DX39A_HUMAN</t>
  </si>
  <si>
    <t>D3ZWN1</t>
  </si>
  <si>
    <t>D3ZWN1_RAT</t>
  </si>
  <si>
    <t>A0A0G2JJZ9</t>
  </si>
  <si>
    <t>A0A0G2JJZ9_HUMAN</t>
  </si>
  <si>
    <t>Q00715</t>
  </si>
  <si>
    <t>A0A140T9X3</t>
  </si>
  <si>
    <t>A0A140T9X3_HUMAN</t>
  </si>
  <si>
    <t>F6SFZ6</t>
  </si>
  <si>
    <t>F6SFZ6_HUMAN</t>
  </si>
  <si>
    <t>F6WLT2</t>
  </si>
  <si>
    <t>F6WLT2_HUMAN</t>
  </si>
  <si>
    <t>A0A087X142</t>
  </si>
  <si>
    <t>A0A087X142_HUMAN</t>
  </si>
  <si>
    <t>A0A0A0MT12</t>
  </si>
  <si>
    <t>A0A0A0MT12_HUMAN</t>
  </si>
  <si>
    <t>Q5T5C7</t>
  </si>
  <si>
    <t>Q5T5C7_HUMAN</t>
  </si>
  <si>
    <t>A0A0G2JJL7</t>
  </si>
  <si>
    <t>A0A0G2JJL7_HUMAN</t>
  </si>
  <si>
    <t>P35030</t>
  </si>
  <si>
    <t>TRY3_HUMAN</t>
  </si>
  <si>
    <t>O00148-2</t>
  </si>
  <si>
    <t>Q5XI34</t>
  </si>
  <si>
    <t>Q5XI34_RAT</t>
  </si>
  <si>
    <t>H0Y400</t>
  </si>
  <si>
    <t>H0Y400_HUMAN</t>
  </si>
  <si>
    <t>A0A140T996</t>
  </si>
  <si>
    <t>A0A140T996_HUMAN</t>
  </si>
  <si>
    <t>P04642</t>
  </si>
  <si>
    <t>LDHA_RAT</t>
  </si>
  <si>
    <t>O00148-3</t>
  </si>
  <si>
    <t>Q6AYK6</t>
  </si>
  <si>
    <t>CYBP_RAT</t>
  </si>
  <si>
    <t>A0A0G2JHN7</t>
  </si>
  <si>
    <t>A0A0G2JHN7_HUMAN</t>
  </si>
  <si>
    <t>Q32KK2</t>
  </si>
  <si>
    <t>Q32KK2_RAT</t>
  </si>
  <si>
    <t>A0A140T973</t>
  </si>
  <si>
    <t>A0A140T973_HUMAN</t>
  </si>
  <si>
    <t>F1LR13</t>
  </si>
  <si>
    <t>F1LR13_RAT</t>
  </si>
  <si>
    <t>A0A140T9K2</t>
  </si>
  <si>
    <t>A0A140T9K2_HUMAN</t>
  </si>
  <si>
    <t>G3V6P2</t>
  </si>
  <si>
    <t>G3V6P2_RAT</t>
  </si>
  <si>
    <t>F2Z3T9</t>
  </si>
  <si>
    <t>F2Z3T9_RAT</t>
  </si>
  <si>
    <t>M0R3K0</t>
  </si>
  <si>
    <t>M0R3K0_RAT</t>
  </si>
  <si>
    <t>A0A2U3U034</t>
  </si>
  <si>
    <t>A0A2U3U034_HUMAN</t>
  </si>
  <si>
    <t>Q60587</t>
  </si>
  <si>
    <t>D3ZGY4</t>
  </si>
  <si>
    <t>D3ZGY4_RAT</t>
  </si>
  <si>
    <t>P55084-2</t>
  </si>
  <si>
    <t>B5MD38</t>
  </si>
  <si>
    <t>B5MD38_HUMAN</t>
  </si>
  <si>
    <t>Q6P3V8</t>
  </si>
  <si>
    <t>Q6P3V8_RAT</t>
  </si>
  <si>
    <t>Q14240-2</t>
  </si>
  <si>
    <t>P60842-2</t>
  </si>
  <si>
    <t>E7EQG2</t>
  </si>
  <si>
    <t>E7EQG2_HUMAN</t>
  </si>
  <si>
    <t>J3QL43</t>
  </si>
  <si>
    <t>J3QL43_HUMAN</t>
  </si>
  <si>
    <t>J3KS25</t>
  </si>
  <si>
    <t>J3KS25_HUMAN</t>
  </si>
  <si>
    <t>J3KS93</t>
  </si>
  <si>
    <t>J3KS93_HUMAN</t>
  </si>
  <si>
    <t>J3KSZ0</t>
  </si>
  <si>
    <t>J3KSZ0_HUMAN</t>
  </si>
  <si>
    <t>J3KSN7</t>
  </si>
  <si>
    <t>J3KSN7_HUMAN</t>
  </si>
  <si>
    <t>P02768-2</t>
  </si>
  <si>
    <t>H7C013</t>
  </si>
  <si>
    <t>H7C013_HUMAN</t>
  </si>
  <si>
    <t>P00338-2</t>
  </si>
  <si>
    <t>LDHA_HUMAN</t>
  </si>
  <si>
    <t>P00338-4</t>
  </si>
  <si>
    <t>M0RCF2</t>
  </si>
  <si>
    <t>M0RCF2_RAT</t>
  </si>
  <si>
    <t>P19629</t>
  </si>
  <si>
    <t>LDHC_RAT</t>
  </si>
  <si>
    <t>P36876</t>
  </si>
  <si>
    <t>2ABA_RAT</t>
  </si>
  <si>
    <t>A0A1W2PQI2</t>
  </si>
  <si>
    <t>A0A1W2PQI2_HUMAN</t>
  </si>
  <si>
    <t>Q9Y2T4-2</t>
  </si>
  <si>
    <t>2ABG_HUMAN</t>
  </si>
  <si>
    <t>Q66LE6</t>
  </si>
  <si>
    <t>2ABD_HUMAN</t>
  </si>
  <si>
    <t>P61158</t>
  </si>
  <si>
    <t>F8WDR7</t>
  </si>
  <si>
    <t>F8WDR7_HUMAN</t>
  </si>
  <si>
    <t>Q9P1U1-2</t>
  </si>
  <si>
    <t>ARP3B_HUMAN</t>
  </si>
  <si>
    <t>M0R402</t>
  </si>
  <si>
    <t>M0R402_RAT</t>
  </si>
  <si>
    <t>Q96JJ7</t>
  </si>
  <si>
    <t>TMX3_HUMAN</t>
  </si>
  <si>
    <t>Q96JJ7-2</t>
  </si>
  <si>
    <t>G3V8L3</t>
  </si>
  <si>
    <t>G3V8L3_RAT</t>
  </si>
  <si>
    <t>P02545-4</t>
  </si>
  <si>
    <t>LMNA_HUMAN</t>
  </si>
  <si>
    <t>H0YAB0</t>
  </si>
  <si>
    <t>H0YAB0_HUMAN</t>
  </si>
  <si>
    <t>Q5XI42</t>
  </si>
  <si>
    <t>AL3B1_RAT</t>
  </si>
  <si>
    <t>F1LT79</t>
  </si>
  <si>
    <t>F1LT79_RAT</t>
  </si>
  <si>
    <t>F1LT69</t>
  </si>
  <si>
    <t>F1LT69_RAT</t>
  </si>
  <si>
    <t>P43353</t>
  </si>
  <si>
    <t>AL3B1_HUMAN</t>
  </si>
  <si>
    <t>P27797</t>
  </si>
  <si>
    <t>K7EJB9</t>
  </si>
  <si>
    <t>K7EJB9_HUMAN</t>
  </si>
  <si>
    <t>F1M9K9</t>
  </si>
  <si>
    <t>F1M9K9_RAT</t>
  </si>
  <si>
    <t>K7EM49</t>
  </si>
  <si>
    <t>K7EM49_HUMAN</t>
  </si>
  <si>
    <t>M0R9D9</t>
  </si>
  <si>
    <t>M0R9D9_RAT</t>
  </si>
  <si>
    <t>Q96EP5-2</t>
  </si>
  <si>
    <t>DAZP1_HUMAN</t>
  </si>
  <si>
    <t>M0RC23</t>
  </si>
  <si>
    <t>M0RC23_RAT</t>
  </si>
  <si>
    <t>O75390</t>
  </si>
  <si>
    <t>Q5XIC6</t>
  </si>
  <si>
    <t>Q5XIC6_RAT</t>
  </si>
  <si>
    <t>O00232</t>
  </si>
  <si>
    <t>PSD12_HUMAN</t>
  </si>
  <si>
    <t>O00232-2</t>
  </si>
  <si>
    <t>Q6P685</t>
  </si>
  <si>
    <t>Q6P685_RAT</t>
  </si>
  <si>
    <t>P20042</t>
  </si>
  <si>
    <t>IF2B_HUMAN</t>
  </si>
  <si>
    <t>O35986</t>
  </si>
  <si>
    <t>ZRAB2_RAT</t>
  </si>
  <si>
    <t>P50502</t>
  </si>
  <si>
    <t>O00303</t>
  </si>
  <si>
    <t>EIF3F_HUMAN</t>
  </si>
  <si>
    <t>H0YDT6</t>
  </si>
  <si>
    <t>H0YDT6_HUMAN</t>
  </si>
  <si>
    <t>A0A1W2PP79</t>
  </si>
  <si>
    <t>A0A1W2PP79_HUMAN</t>
  </si>
  <si>
    <t>G3V8T5</t>
  </si>
  <si>
    <t>G3V8T5_RAT</t>
  </si>
  <si>
    <t>Q9Y230</t>
  </si>
  <si>
    <t>RUVB2_HUMAN</t>
  </si>
  <si>
    <t>A0A1W2PS48</t>
  </si>
  <si>
    <t>A0A1W2PS48_HUMAN</t>
  </si>
  <si>
    <t>Q9Y230-2</t>
  </si>
  <si>
    <t>M0R0Y3</t>
  </si>
  <si>
    <t>M0R0Y3_HUMAN</t>
  </si>
  <si>
    <t>Q6AYB6</t>
  </si>
  <si>
    <t>Q6AYB6_RAT</t>
  </si>
  <si>
    <t>B5DFB2</t>
  </si>
  <si>
    <t>B5DFB2_RAT</t>
  </si>
  <si>
    <t>E9PIC4</t>
  </si>
  <si>
    <t>E9PIC4_HUMAN</t>
  </si>
  <si>
    <t>Q09028-2</t>
  </si>
  <si>
    <t>RBBP4_HUMAN</t>
  </si>
  <si>
    <t>Q5JNZ6</t>
  </si>
  <si>
    <t>Q5JNZ6_HUMAN</t>
  </si>
  <si>
    <t>E9PGT1</t>
  </si>
  <si>
    <t>E9PGT1_HUMAN</t>
  </si>
  <si>
    <t>E9PT79</t>
  </si>
  <si>
    <t>E9PT79_RAT</t>
  </si>
  <si>
    <t>Q15631-2</t>
  </si>
  <si>
    <t>TSN_HUMAN</t>
  </si>
  <si>
    <t>A0A0J9YVW2</t>
  </si>
  <si>
    <t>A0A0J9YVW2_HUMAN</t>
  </si>
  <si>
    <t>Q32KJ5</t>
  </si>
  <si>
    <t>Q32KJ5_RAT</t>
  </si>
  <si>
    <t>P15586-2</t>
  </si>
  <si>
    <t>GNS_HUMAN</t>
  </si>
  <si>
    <t>F7F393</t>
  </si>
  <si>
    <t>F7F393_RAT</t>
  </si>
  <si>
    <t>Q63692</t>
  </si>
  <si>
    <t>Q16543</t>
  </si>
  <si>
    <t>P61201-2</t>
  </si>
  <si>
    <t>CSN2_HUMAN</t>
  </si>
  <si>
    <t>H0YKU5</t>
  </si>
  <si>
    <t>H0YKU5_HUMAN</t>
  </si>
  <si>
    <t>H0YM03</t>
  </si>
  <si>
    <t>H0YM03_HUMAN</t>
  </si>
  <si>
    <t>D4A0M2</t>
  </si>
  <si>
    <t>D4A0M2_RAT</t>
  </si>
  <si>
    <t>Q6DKJ4</t>
  </si>
  <si>
    <t>NXN_HUMAN</t>
  </si>
  <si>
    <t>A0A0G2JQK5</t>
  </si>
  <si>
    <t>A0A0G2JQK5_HUMAN</t>
  </si>
  <si>
    <t>Q6DKJ4-2</t>
  </si>
  <si>
    <t>Q9ER24</t>
  </si>
  <si>
    <t>P0C5X8</t>
  </si>
  <si>
    <t>TTYH1_RAT</t>
  </si>
  <si>
    <t>Q9Z1E1</t>
  </si>
  <si>
    <t>O75955-2</t>
  </si>
  <si>
    <t>A0A140T907</t>
  </si>
  <si>
    <t>A0A140T907_HUMAN</t>
  </si>
  <si>
    <t>A0A0G2JJQ6</t>
  </si>
  <si>
    <t>A0A0G2JJQ6_HUMAN</t>
  </si>
  <si>
    <t>J3QLD9</t>
  </si>
  <si>
    <t>J3QLD9_HUMAN</t>
  </si>
  <si>
    <t>K7EKW9</t>
  </si>
  <si>
    <t>K7EKW9_HUMAN</t>
  </si>
  <si>
    <t>A0A0D9SEI8</t>
  </si>
  <si>
    <t>A0A0D9SEI8_HUMAN</t>
  </si>
  <si>
    <t>C9J5V9</t>
  </si>
  <si>
    <t>C9J5V9_HUMAN</t>
  </si>
  <si>
    <t>P12368</t>
  </si>
  <si>
    <t>P13861-2</t>
  </si>
  <si>
    <t>Q07936-2</t>
  </si>
  <si>
    <t>ANXA2_RAT</t>
  </si>
  <si>
    <t>H0YKL9</t>
  </si>
  <si>
    <t>H0YKL9_HUMAN</t>
  </si>
  <si>
    <t>H0YM50</t>
  </si>
  <si>
    <t>H0YM50_HUMAN</t>
  </si>
  <si>
    <t>A6NMY6</t>
  </si>
  <si>
    <t>AXA2L_HUMAN</t>
  </si>
  <si>
    <t>H0YKN4</t>
  </si>
  <si>
    <t>H0YKN4_HUMAN</t>
  </si>
  <si>
    <t>H0YNP5</t>
  </si>
  <si>
    <t>H0YNP5_HUMAN</t>
  </si>
  <si>
    <t>P55209-3</t>
  </si>
  <si>
    <t>Q4V8H5</t>
  </si>
  <si>
    <t>Q4V8H5_RAT</t>
  </si>
  <si>
    <t>Q920Q0</t>
  </si>
  <si>
    <t>PALM_RAT</t>
  </si>
  <si>
    <t>G3V624</t>
  </si>
  <si>
    <t>G3V624_RAT</t>
  </si>
  <si>
    <t>H0YHL7</t>
  </si>
  <si>
    <t>H0YHL7_HUMAN</t>
  </si>
  <si>
    <t>P23528</t>
  </si>
  <si>
    <t>COF1_HUMAN</t>
  </si>
  <si>
    <t>E9PP50</t>
  </si>
  <si>
    <t>E9PP50_HUMAN</t>
  </si>
  <si>
    <t>Q9Y281-3</t>
  </si>
  <si>
    <t>COF2_HUMAN</t>
  </si>
  <si>
    <t>E9PS23</t>
  </si>
  <si>
    <t>E9PS23_HUMAN</t>
  </si>
  <si>
    <t>P81795</t>
  </si>
  <si>
    <t>IF2G_RAT</t>
  </si>
  <si>
    <t>A0A096MJB9</t>
  </si>
  <si>
    <t>A0A096MJB9_RAT</t>
  </si>
  <si>
    <t>G3V852</t>
  </si>
  <si>
    <t>G3V852_RAT</t>
  </si>
  <si>
    <t>Q9Y490</t>
  </si>
  <si>
    <t>TLN1_HUMAN</t>
  </si>
  <si>
    <t>Q9Y4G6</t>
  </si>
  <si>
    <t>TLN2_HUMAN</t>
  </si>
  <si>
    <t>F1LRB7</t>
  </si>
  <si>
    <t>F1LRB7_RAT</t>
  </si>
  <si>
    <t>Q99816</t>
  </si>
  <si>
    <t>TS101_HUMAN</t>
  </si>
  <si>
    <t>G3V8G2</t>
  </si>
  <si>
    <t>G3V8G2_RAT</t>
  </si>
  <si>
    <t>Q16401-2</t>
  </si>
  <si>
    <t>PSMD5_HUMAN</t>
  </si>
  <si>
    <t>Q6JE36</t>
  </si>
  <si>
    <t>NDRG1_RAT</t>
  </si>
  <si>
    <t>P00558-2</t>
  </si>
  <si>
    <t>P07205</t>
  </si>
  <si>
    <t>PGK2_HUMAN</t>
  </si>
  <si>
    <t>D4A9Z5</t>
  </si>
  <si>
    <t>D4A9Z5_RAT</t>
  </si>
  <si>
    <t>Q6AY84</t>
  </si>
  <si>
    <t>SCRN1_RAT</t>
  </si>
  <si>
    <t>Q6AYL5</t>
  </si>
  <si>
    <t>SF3B4_RAT</t>
  </si>
  <si>
    <t>Q5SZ64</t>
  </si>
  <si>
    <t>Q5SZ64_HUMAN</t>
  </si>
  <si>
    <t>P20073-2</t>
  </si>
  <si>
    <t>ANXA7_HUMAN</t>
  </si>
  <si>
    <t>Q9JJ19</t>
  </si>
  <si>
    <t>NHRF1_RAT</t>
  </si>
  <si>
    <t>O14745-2</t>
  </si>
  <si>
    <t>NHRF1_HUMAN</t>
  </si>
  <si>
    <t>P14562</t>
  </si>
  <si>
    <t>P11279-2</t>
  </si>
  <si>
    <t>A1A5L1</t>
  </si>
  <si>
    <t>A1A5L1_RAT</t>
  </si>
  <si>
    <t>Q13867</t>
  </si>
  <si>
    <t>BLMH_HUMAN</t>
  </si>
  <si>
    <t>B1H267</t>
  </si>
  <si>
    <t>SNX5_RAT</t>
  </si>
  <si>
    <t>M0RA17</t>
  </si>
  <si>
    <t>M0RA17_RAT</t>
  </si>
  <si>
    <t>Q9Y5X3</t>
  </si>
  <si>
    <t>SNX5_HUMAN</t>
  </si>
  <si>
    <t>Q5QPE4</t>
  </si>
  <si>
    <t>Q5QPE4_HUMAN</t>
  </si>
  <si>
    <t>A0A087WUY5</t>
  </si>
  <si>
    <t>A0A087WUY5_HUMAN</t>
  </si>
  <si>
    <t>F1LN49</t>
  </si>
  <si>
    <t>F1LN49_RAT</t>
  </si>
  <si>
    <t>Q3ZB98-2</t>
  </si>
  <si>
    <t>BCAS1_RAT</t>
  </si>
  <si>
    <t>Q6AYD3</t>
  </si>
  <si>
    <t>F8VR77</t>
  </si>
  <si>
    <t>F8VR77_HUMAN</t>
  </si>
  <si>
    <t>F8W0A3</t>
  </si>
  <si>
    <t>F8W0A3_HUMAN</t>
  </si>
  <si>
    <t>Q5M9H7</t>
  </si>
  <si>
    <t>Q5M9H7_RAT</t>
  </si>
  <si>
    <t>O35824</t>
  </si>
  <si>
    <t>A0A087WT48</t>
  </si>
  <si>
    <t>A0A087WT48_HUMAN</t>
  </si>
  <si>
    <t>C9J177</t>
  </si>
  <si>
    <t>C9J177_HUMAN</t>
  </si>
  <si>
    <t>P51583</t>
  </si>
  <si>
    <t>PUR6_RAT</t>
  </si>
  <si>
    <t>P22234-2</t>
  </si>
  <si>
    <t>PUR6_HUMAN</t>
  </si>
  <si>
    <t>P43034</t>
  </si>
  <si>
    <t>P43034-2</t>
  </si>
  <si>
    <t>I3L3N5</t>
  </si>
  <si>
    <t>I3L3N5_HUMAN</t>
  </si>
  <si>
    <t>Q6P6U2</t>
  </si>
  <si>
    <t>Q6P6U2_RAT</t>
  </si>
  <si>
    <t>E9PLG2</t>
  </si>
  <si>
    <t>E9PLG2_HUMAN</t>
  </si>
  <si>
    <t>Q01581</t>
  </si>
  <si>
    <t>P54868-2</t>
  </si>
  <si>
    <t>HMCS2_HUMAN</t>
  </si>
  <si>
    <t>M0R5H9</t>
  </si>
  <si>
    <t>M0R5H9_RAT</t>
  </si>
  <si>
    <t>D3ZB81</t>
  </si>
  <si>
    <t>D3ZB81_RAT</t>
  </si>
  <si>
    <t>Q9JHL4</t>
  </si>
  <si>
    <t>Q9UJU6-2</t>
  </si>
  <si>
    <t>DBNL_HUMAN</t>
  </si>
  <si>
    <t>F1LVJ5</t>
  </si>
  <si>
    <t>F1LVJ5_RAT</t>
  </si>
  <si>
    <t>O88321</t>
  </si>
  <si>
    <t>O88321_RAT</t>
  </si>
  <si>
    <t>P14408</t>
  </si>
  <si>
    <t>Q5M964</t>
  </si>
  <si>
    <t>Q5M964_RAT</t>
  </si>
  <si>
    <t>Z4YND9</t>
  </si>
  <si>
    <t>Z4YND9_RAT</t>
  </si>
  <si>
    <t>P04424-2</t>
  </si>
  <si>
    <t>ARLY_HUMAN</t>
  </si>
  <si>
    <t>P05065</t>
  </si>
  <si>
    <t>ALDOA_RAT</t>
  </si>
  <si>
    <t>Q6AY07</t>
  </si>
  <si>
    <t>Q6AY07_RAT</t>
  </si>
  <si>
    <t>H3BMQ8</t>
  </si>
  <si>
    <t>H3BMQ8_HUMAN</t>
  </si>
  <si>
    <t>F1LMX1</t>
  </si>
  <si>
    <t>F1LMX1_RAT</t>
  </si>
  <si>
    <t>O00499-10</t>
  </si>
  <si>
    <t>BIN1_HUMAN</t>
  </si>
  <si>
    <t>Q13363-2</t>
  </si>
  <si>
    <t>CTBP1_HUMAN</t>
  </si>
  <si>
    <t>H0Y9M9</t>
  </si>
  <si>
    <t>H0Y9M9_HUMAN</t>
  </si>
  <si>
    <t>D6RAX2</t>
  </si>
  <si>
    <t>D6RAX2_HUMAN</t>
  </si>
  <si>
    <t>H0Y8W7</t>
  </si>
  <si>
    <t>H0Y8W7_HUMAN</t>
  </si>
  <si>
    <t>G3V9N7</t>
  </si>
  <si>
    <t>G3V9N7_RAT</t>
  </si>
  <si>
    <t>F1LQN3</t>
  </si>
  <si>
    <t>F1LQN3_RAT</t>
  </si>
  <si>
    <t>Q05175</t>
  </si>
  <si>
    <t>P62986</t>
  </si>
  <si>
    <t>RL40_RAT</t>
  </si>
  <si>
    <t>F5GZ39</t>
  </si>
  <si>
    <t>F5GZ39_HUMAN</t>
  </si>
  <si>
    <t>A0A2R8Y422</t>
  </si>
  <si>
    <t>A0A2R8Y422_HUMAN</t>
  </si>
  <si>
    <t>Q6AYR1</t>
  </si>
  <si>
    <t>Q6AYR1_RAT</t>
  </si>
  <si>
    <t>Q92734-3</t>
  </si>
  <si>
    <t>TFG_HUMAN</t>
  </si>
  <si>
    <t>G3V6C4</t>
  </si>
  <si>
    <t>G3V6C4_RAT</t>
  </si>
  <si>
    <t>A0A0A0MRI2</t>
  </si>
  <si>
    <t>A0A0A0MRI2_HUMAN</t>
  </si>
  <si>
    <t>Q9UNH7-2</t>
  </si>
  <si>
    <t>SNX6_HUMAN</t>
  </si>
  <si>
    <t>G3V4Z5</t>
  </si>
  <si>
    <t>G3V4Z5_HUMAN</t>
  </si>
  <si>
    <t>G3V5X9</t>
  </si>
  <si>
    <t>G3V5X9_HUMAN</t>
  </si>
  <si>
    <t>Q5M7W5-2</t>
  </si>
  <si>
    <t>MAP4_RAT</t>
  </si>
  <si>
    <t>Q5FVH2</t>
  </si>
  <si>
    <t>PLD3_RAT</t>
  </si>
  <si>
    <t>Q9JLJ3</t>
  </si>
  <si>
    <t>AL9A1_RAT</t>
  </si>
  <si>
    <t>P49189</t>
  </si>
  <si>
    <t>AL9A1_HUMAN</t>
  </si>
  <si>
    <t>P49189-2</t>
  </si>
  <si>
    <t>Q9NR46</t>
  </si>
  <si>
    <t>SHLB2_HUMAN</t>
  </si>
  <si>
    <t>F8WFB9</t>
  </si>
  <si>
    <t>F8WFB9_HUMAN</t>
  </si>
  <si>
    <t>H7C1Z6</t>
  </si>
  <si>
    <t>H7C1Z6_HUMAN</t>
  </si>
  <si>
    <t>M0RDG7</t>
  </si>
  <si>
    <t>M0RDG7_RAT</t>
  </si>
  <si>
    <t>Q4KM87</t>
  </si>
  <si>
    <t>Q4KM87_RAT</t>
  </si>
  <si>
    <t>M0R3Z1</t>
  </si>
  <si>
    <t>M0R3Z1_RAT</t>
  </si>
  <si>
    <t>E9PM35</t>
  </si>
  <si>
    <t>E9PM35_HUMAN</t>
  </si>
  <si>
    <t>P36575-2</t>
  </si>
  <si>
    <t>ARRC_HUMAN</t>
  </si>
  <si>
    <t>P07335</t>
  </si>
  <si>
    <t>P12277</t>
  </si>
  <si>
    <t>P06899</t>
  </si>
  <si>
    <t>H2B1J_HUMAN</t>
  </si>
  <si>
    <t>A0A1W2PS05</t>
  </si>
  <si>
    <t>A0A1W2PS05_HUMAN</t>
  </si>
  <si>
    <t>M0RA08</t>
  </si>
  <si>
    <t>M0RA08_RAT</t>
  </si>
  <si>
    <t>D4ACF2</t>
  </si>
  <si>
    <t>D4ACF2_RAT</t>
  </si>
  <si>
    <t>Q62698</t>
  </si>
  <si>
    <t>DC1L2_RAT</t>
  </si>
  <si>
    <t>Q9Y383-3</t>
  </si>
  <si>
    <t>LC7L2_HUMAN</t>
  </si>
  <si>
    <t>P36578</t>
  </si>
  <si>
    <t>H3BM89</t>
  </si>
  <si>
    <t>H3BM89_HUMAN</t>
  </si>
  <si>
    <t>H3BTP7</t>
  </si>
  <si>
    <t>H3BTP7_HUMAN</t>
  </si>
  <si>
    <t>M0R6G6</t>
  </si>
  <si>
    <t>M0R6G6_RAT</t>
  </si>
  <si>
    <t>P56574</t>
  </si>
  <si>
    <t>O75874</t>
  </si>
  <si>
    <t>D4A6C5</t>
  </si>
  <si>
    <t>D4A6C5_RAT</t>
  </si>
  <si>
    <t>M0R590</t>
  </si>
  <si>
    <t>M0R590_RAT</t>
  </si>
  <si>
    <t>Q8NBS9-2</t>
  </si>
  <si>
    <t>TXND5_HUMAN</t>
  </si>
  <si>
    <t>Q99PD6</t>
  </si>
  <si>
    <t>TGFI1_RAT</t>
  </si>
  <si>
    <t>Q68FY0</t>
  </si>
  <si>
    <t>P51577</t>
  </si>
  <si>
    <t>P2RX4_RAT</t>
  </si>
  <si>
    <t>M0R916</t>
  </si>
  <si>
    <t>M0R916_RAT</t>
  </si>
  <si>
    <t>Q9BXW6-2</t>
  </si>
  <si>
    <t>OSBL1_HUMAN</t>
  </si>
  <si>
    <t>A0A1W2PRU5</t>
  </si>
  <si>
    <t>A0A1W2PRU5_HUMAN</t>
  </si>
  <si>
    <t>J3QSB8</t>
  </si>
  <si>
    <t>J3QSB8_HUMAN</t>
  </si>
  <si>
    <t>A1A5P0</t>
  </si>
  <si>
    <t>BORG5_RAT</t>
  </si>
  <si>
    <t>Q00587-2</t>
  </si>
  <si>
    <t>BORG5_HUMAN</t>
  </si>
  <si>
    <t>Q1WIM2-2</t>
  </si>
  <si>
    <t>CADM2_RAT</t>
  </si>
  <si>
    <t>F1LT78</t>
  </si>
  <si>
    <t>F1LT78_RAT</t>
  </si>
  <si>
    <t>Q07205</t>
  </si>
  <si>
    <t>IF5_RAT</t>
  </si>
  <si>
    <t>G3V913</t>
  </si>
  <si>
    <t>G3V913_RAT</t>
  </si>
  <si>
    <t>Q6AY02</t>
  </si>
  <si>
    <t>Q6AY02_RAT</t>
  </si>
  <si>
    <t>D3ZJF9</t>
  </si>
  <si>
    <t>D3ZJF9_RAT</t>
  </si>
  <si>
    <t>B2GV15</t>
  </si>
  <si>
    <t>B2GV15_RAT</t>
  </si>
  <si>
    <t>F1LPA7</t>
  </si>
  <si>
    <t>F1LPA7_RAT</t>
  </si>
  <si>
    <t>P01024</t>
  </si>
  <si>
    <t>CO3_HUMAN</t>
  </si>
  <si>
    <t>P61586</t>
  </si>
  <si>
    <t>Q5XFX7</t>
  </si>
  <si>
    <t>Q5XFX7_RAT</t>
  </si>
  <si>
    <t>D4A6D9</t>
  </si>
  <si>
    <t>D4A6D9_RAT</t>
  </si>
  <si>
    <t>D4A4S3</t>
  </si>
  <si>
    <t>D4A4S3_RAT</t>
  </si>
  <si>
    <t>G3V9D7</t>
  </si>
  <si>
    <t>G3V9D7_RAT</t>
  </si>
  <si>
    <t>Q9UEY8-2</t>
  </si>
  <si>
    <t>ADDG_HUMAN</t>
  </si>
  <si>
    <t>Q8R424</t>
  </si>
  <si>
    <t>STABP_RAT</t>
  </si>
  <si>
    <t>Q920A6</t>
  </si>
  <si>
    <t>RISC_RAT</t>
  </si>
  <si>
    <t>Q9HB40-2</t>
  </si>
  <si>
    <t>RISC_HUMAN</t>
  </si>
  <si>
    <t>Q5QJC9</t>
  </si>
  <si>
    <t>BAG5_RAT</t>
  </si>
  <si>
    <t>P25189-2</t>
  </si>
  <si>
    <t>MYP0_HUMAN</t>
  </si>
  <si>
    <t>B5DF80</t>
  </si>
  <si>
    <t>B5DF80_RAT</t>
  </si>
  <si>
    <t>Q641X8</t>
  </si>
  <si>
    <t>E5RIT4</t>
  </si>
  <si>
    <t>E5RIT4_HUMAN</t>
  </si>
  <si>
    <t>E5RGA2</t>
  </si>
  <si>
    <t>E5RGA2_HUMAN</t>
  </si>
  <si>
    <t>D3ZCR2</t>
  </si>
  <si>
    <t>D3ZCR2_RAT</t>
  </si>
  <si>
    <t>F1LQC1</t>
  </si>
  <si>
    <t>F1LQC1_RAT</t>
  </si>
  <si>
    <t>D4A4Z9</t>
  </si>
  <si>
    <t>D4A4Z9_RAT</t>
  </si>
  <si>
    <t>Q4QR73</t>
  </si>
  <si>
    <t>Q4QR73_RAT</t>
  </si>
  <si>
    <t>Q7TQ85</t>
  </si>
  <si>
    <t>Q7TQ85_RAT</t>
  </si>
  <si>
    <t>P07195</t>
  </si>
  <si>
    <t>Q6P9V1</t>
  </si>
  <si>
    <t>Q6P9V1_RAT</t>
  </si>
  <si>
    <t>C9J1Z8</t>
  </si>
  <si>
    <t>C9J1Z8_HUMAN</t>
  </si>
  <si>
    <t>J3KTA4</t>
  </si>
  <si>
    <t>J3KTA4_HUMAN</t>
  </si>
  <si>
    <t>M0R8T0</t>
  </si>
  <si>
    <t>M0R8T0_RAT</t>
  </si>
  <si>
    <t>P15791-2</t>
  </si>
  <si>
    <t>F1LM69</t>
  </si>
  <si>
    <t>F1LM69_RAT</t>
  </si>
  <si>
    <t>Q3ZAU6</t>
  </si>
  <si>
    <t>Q3ZAU6_RAT</t>
  </si>
  <si>
    <t>Q99442</t>
  </si>
  <si>
    <t>SEC62_HUMAN</t>
  </si>
  <si>
    <t>A0A0A0MXY7</t>
  </si>
  <si>
    <t>A0A0A0MXY7_RAT</t>
  </si>
  <si>
    <t>B7Z248</t>
  </si>
  <si>
    <t>B7Z248_HUMAN</t>
  </si>
  <si>
    <t>A0A0B4J1R6</t>
  </si>
  <si>
    <t>A0A0B4J1R6_HUMAN</t>
  </si>
  <si>
    <t>Q5R3I4</t>
  </si>
  <si>
    <t>TTC38_HUMAN</t>
  </si>
  <si>
    <t>K7EK59</t>
  </si>
  <si>
    <t>K7EK59_HUMAN</t>
  </si>
  <si>
    <t>Q5PPK9</t>
  </si>
  <si>
    <t>TSSC1_RAT</t>
  </si>
  <si>
    <t>P68255</t>
  </si>
  <si>
    <t>1433T_RAT</t>
  </si>
  <si>
    <t>F1LX22</t>
  </si>
  <si>
    <t>F1LX22_RAT</t>
  </si>
  <si>
    <t>Q66HG5</t>
  </si>
  <si>
    <t>TM9S2_RAT</t>
  </si>
  <si>
    <t>Q6AXS3</t>
  </si>
  <si>
    <t>DEK_RAT</t>
  </si>
  <si>
    <t>Q8TBC4-2</t>
  </si>
  <si>
    <t>UBA3_HUMAN</t>
  </si>
  <si>
    <t>O88637-2</t>
  </si>
  <si>
    <t>PCY2_RAT</t>
  </si>
  <si>
    <t>G3V7L6</t>
  </si>
  <si>
    <t>G3V7L6_RAT</t>
  </si>
  <si>
    <t>A0A286YFB6</t>
  </si>
  <si>
    <t>A0A286YFB6_HUMAN</t>
  </si>
  <si>
    <t>D3ZAT4</t>
  </si>
  <si>
    <t>D3ZAT4_RAT</t>
  </si>
  <si>
    <t>F1LP91</t>
  </si>
  <si>
    <t>F1LP91_RAT</t>
  </si>
  <si>
    <t>P07154</t>
  </si>
  <si>
    <t>CATL1_RAT</t>
  </si>
  <si>
    <t>D3ZW08</t>
  </si>
  <si>
    <t>D3ZW08_RAT</t>
  </si>
  <si>
    <t>Q66H28</t>
  </si>
  <si>
    <t>TM206_RAT</t>
  </si>
  <si>
    <t>P40241</t>
  </si>
  <si>
    <t>CD9_RAT</t>
  </si>
  <si>
    <t>P84022-2</t>
  </si>
  <si>
    <t>SMAD3_HUMAN</t>
  </si>
  <si>
    <t>G3V8D2</t>
  </si>
  <si>
    <t>G3V8D2_RAT</t>
  </si>
  <si>
    <t>G3V0I5</t>
  </si>
  <si>
    <t>G3V0I5_HUMAN</t>
  </si>
  <si>
    <t>P0DJI8</t>
  </si>
  <si>
    <t>SAA1_HUMAN</t>
  </si>
  <si>
    <t>I3L0U2</t>
  </si>
  <si>
    <t>I3L0U2_HUMAN</t>
  </si>
  <si>
    <t>M0RCH1</t>
  </si>
  <si>
    <t>M0RCH1_RAT</t>
  </si>
  <si>
    <t>Q4KLL4</t>
  </si>
  <si>
    <t>TM9S4_RAT</t>
  </si>
  <si>
    <t>Sample</t>
  </si>
  <si>
    <t>Peptides in co-culture lysate 62.5 kDa band</t>
  </si>
  <si>
    <t>Peptides in co-culture lysate 52 kDa band</t>
  </si>
  <si>
    <t>Peptides in neuronal lysate 62.5 kDa band</t>
  </si>
  <si>
    <t>Peptides in neuronal lysate 52 kDa band</t>
  </si>
  <si>
    <t>Manual sort candidates myelinated co-culture band 52 kDa</t>
  </si>
  <si>
    <t>Manual sort candidates myelinated co-culture band 62.5 kDa</t>
  </si>
  <si>
    <t>Unique to co-culture lysate</t>
  </si>
  <si>
    <t>Results Band excision ZIKV-CON (patient B) IgG - myelinated sensory neuron co-culture versus neuron only lysate</t>
  </si>
  <si>
    <t>Manual candidate search: rat AND membrane proteins</t>
  </si>
  <si>
    <t>Row no.</t>
  </si>
  <si>
    <t>Results immunoprecipitation ZIKV-CON (patient B) IgG - myelinated sensory neuron co-cul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6" fillId="0" borderId="0" xfId="0" applyFont="1" applyAlignment="1">
      <alignment horizontal="left" vertical="center" wrapText="1" readingOrder="1"/>
    </xf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0" borderId="0" xfId="0" applyFill="1" applyBorder="1"/>
    <xf numFmtId="0" fontId="5" fillId="3" borderId="1" xfId="0" applyFont="1" applyFill="1" applyBorder="1"/>
    <xf numFmtId="0" fontId="5" fillId="3" borderId="3" xfId="0" applyFont="1" applyFill="1" applyBorder="1" applyAlignment="1">
      <alignment horizontal="center" vertical="center" wrapText="1"/>
    </xf>
    <xf numFmtId="0" fontId="0" fillId="0" borderId="1" xfId="0" applyBorder="1" applyAlignment="1"/>
    <xf numFmtId="0" fontId="0" fillId="5" borderId="1" xfId="0" applyFill="1" applyBorder="1" applyAlignment="1"/>
    <xf numFmtId="0" fontId="0" fillId="6" borderId="1" xfId="0" applyFont="1" applyFill="1" applyBorder="1"/>
    <xf numFmtId="0" fontId="0" fillId="2" borderId="1" xfId="0" applyFill="1" applyBorder="1" applyAlignment="1"/>
    <xf numFmtId="0" fontId="0" fillId="6" borderId="1" xfId="0" applyFill="1" applyBorder="1" applyAlignment="1"/>
    <xf numFmtId="0" fontId="0" fillId="0" borderId="1" xfId="0" applyFont="1" applyBorder="1"/>
    <xf numFmtId="0" fontId="7" fillId="0" borderId="0" xfId="0" applyFont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6" fillId="0" borderId="0" xfId="0" applyFont="1" applyAlignment="1"/>
    <xf numFmtId="0" fontId="5" fillId="7" borderId="1" xfId="0" applyFont="1" applyFill="1" applyBorder="1" applyAlignment="1">
      <alignment horizontal="center" wrapText="1"/>
    </xf>
    <xf numFmtId="0" fontId="7" fillId="6" borderId="0" xfId="0" applyFont="1" applyFill="1" applyAlignment="1">
      <alignment horizontal="center"/>
    </xf>
    <xf numFmtId="0" fontId="7" fillId="6" borderId="0" xfId="0" applyFont="1" applyFill="1"/>
    <xf numFmtId="0" fontId="0" fillId="0" borderId="0" xfId="0" applyBorder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5" fillId="0" borderId="0" xfId="0" applyFont="1" applyAlignment="1"/>
    <xf numFmtId="0" fontId="0" fillId="0" borderId="0" xfId="0" applyFont="1" applyBorder="1"/>
    <xf numFmtId="0" fontId="0" fillId="7" borderId="1" xfId="0" applyFont="1" applyFill="1" applyBorder="1" applyAlignment="1">
      <alignment horizontal="center"/>
    </xf>
    <xf numFmtId="0" fontId="0" fillId="7" borderId="1" xfId="0" quotePrefix="1" applyFont="1" applyFill="1" applyBorder="1" applyAlignment="1">
      <alignment horizontal="center"/>
    </xf>
    <xf numFmtId="0" fontId="0" fillId="6" borderId="0" xfId="0" applyFont="1" applyFill="1"/>
    <xf numFmtId="0" fontId="5" fillId="9" borderId="0" xfId="0" applyFont="1" applyFill="1"/>
    <xf numFmtId="0" fontId="0" fillId="9" borderId="0" xfId="0" applyFill="1"/>
    <xf numFmtId="0" fontId="5" fillId="8" borderId="4" xfId="0" applyFont="1" applyFill="1" applyBorder="1"/>
    <xf numFmtId="0" fontId="5" fillId="8" borderId="5" xfId="0" applyFont="1" applyFill="1" applyBorder="1"/>
    <xf numFmtId="0" fontId="5" fillId="8" borderId="3" xfId="0" applyFont="1" applyFill="1" applyBorder="1"/>
    <xf numFmtId="0" fontId="5" fillId="9" borderId="7" xfId="0" applyFont="1" applyFill="1" applyBorder="1"/>
    <xf numFmtId="0" fontId="5" fillId="9" borderId="4" xfId="0" applyFont="1" applyFill="1" applyBorder="1"/>
    <xf numFmtId="0" fontId="5" fillId="9" borderId="3" xfId="0" applyFont="1" applyFill="1" applyBorder="1"/>
    <xf numFmtId="0" fontId="0" fillId="10" borderId="7" xfId="0" applyFill="1" applyBorder="1"/>
    <xf numFmtId="0" fontId="0" fillId="10" borderId="8" xfId="0" applyFill="1" applyBorder="1"/>
    <xf numFmtId="0" fontId="5" fillId="10" borderId="4" xfId="0" applyFont="1" applyFill="1" applyBorder="1"/>
    <xf numFmtId="0" fontId="5" fillId="10" borderId="3" xfId="0" applyFont="1" applyFill="1" applyBorder="1"/>
    <xf numFmtId="0" fontId="5" fillId="11" borderId="4" xfId="0" applyFont="1" applyFill="1" applyBorder="1"/>
    <xf numFmtId="0" fontId="5" fillId="11" borderId="3" xfId="0" applyFont="1" applyFill="1" applyBorder="1"/>
    <xf numFmtId="0" fontId="0" fillId="8" borderId="8" xfId="0" applyFill="1" applyBorder="1"/>
    <xf numFmtId="0" fontId="0" fillId="8" borderId="0" xfId="0" applyFill="1" applyBorder="1"/>
    <xf numFmtId="0" fontId="0" fillId="8" borderId="9" xfId="0" applyFill="1" applyBorder="1"/>
    <xf numFmtId="0" fontId="8" fillId="8" borderId="10" xfId="0" applyFont="1" applyFill="1" applyBorder="1"/>
    <xf numFmtId="0" fontId="5" fillId="8" borderId="7" xfId="0" applyFont="1" applyFill="1" applyBorder="1"/>
    <xf numFmtId="0" fontId="8" fillId="9" borderId="12" xfId="0" applyFont="1" applyFill="1" applyBorder="1"/>
    <xf numFmtId="0" fontId="8" fillId="10" borderId="12" xfId="0" applyFont="1" applyFill="1" applyBorder="1"/>
    <xf numFmtId="0" fontId="0" fillId="10" borderId="0" xfId="0" applyFill="1" applyBorder="1"/>
    <xf numFmtId="0" fontId="5" fillId="10" borderId="7" xfId="0" applyFont="1" applyFill="1" applyBorder="1"/>
    <xf numFmtId="0" fontId="8" fillId="11" borderId="12" xfId="0" applyFont="1" applyFill="1" applyBorder="1"/>
    <xf numFmtId="0" fontId="5" fillId="11" borderId="0" xfId="0" applyFont="1" applyFill="1" applyBorder="1"/>
    <xf numFmtId="0" fontId="5" fillId="11" borderId="11" xfId="0" applyFont="1" applyFill="1" applyBorder="1"/>
    <xf numFmtId="0" fontId="0" fillId="9" borderId="9" xfId="0" applyFill="1" applyBorder="1"/>
    <xf numFmtId="0" fontId="0" fillId="10" borderId="9" xfId="0" applyFill="1" applyBorder="1"/>
    <xf numFmtId="0" fontId="0" fillId="11" borderId="9" xfId="0" applyFill="1" applyBorder="1"/>
    <xf numFmtId="0" fontId="5" fillId="8" borderId="12" xfId="0" applyFont="1" applyFill="1" applyBorder="1"/>
    <xf numFmtId="0" fontId="5" fillId="8" borderId="0" xfId="0" applyFont="1" applyFill="1" applyBorder="1"/>
    <xf numFmtId="0" fontId="0" fillId="8" borderId="11" xfId="0" applyFill="1" applyBorder="1"/>
    <xf numFmtId="0" fontId="0" fillId="8" borderId="3" xfId="0" applyFill="1" applyBorder="1"/>
    <xf numFmtId="0" fontId="5" fillId="8" borderId="11" xfId="0" applyFont="1" applyFill="1" applyBorder="1" applyAlignment="1">
      <alignment horizontal="center"/>
    </xf>
    <xf numFmtId="0" fontId="5" fillId="9" borderId="6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5" fillId="11" borderId="6" xfId="0" applyFont="1" applyFill="1" applyBorder="1" applyAlignment="1">
      <alignment horizontal="center"/>
    </xf>
    <xf numFmtId="0" fontId="5" fillId="11" borderId="11" xfId="0" applyFont="1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9" borderId="0" xfId="0" applyFill="1" applyBorder="1"/>
    <xf numFmtId="0" fontId="0" fillId="11" borderId="0" xfId="0" applyFill="1" applyBorder="1"/>
    <xf numFmtId="0" fontId="5" fillId="8" borderId="9" xfId="0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9" borderId="3" xfId="0" applyFill="1" applyBorder="1"/>
    <xf numFmtId="0" fontId="0" fillId="9" borderId="6" xfId="0" applyFill="1" applyBorder="1" applyAlignment="1">
      <alignment horizontal="center"/>
    </xf>
    <xf numFmtId="0" fontId="0" fillId="10" borderId="3" xfId="0" applyFill="1" applyBorder="1"/>
    <xf numFmtId="0" fontId="5" fillId="10" borderId="9" xfId="0" applyFont="1" applyFill="1" applyBorder="1" applyAlignment="1">
      <alignment horizontal="center"/>
    </xf>
    <xf numFmtId="0" fontId="5" fillId="10" borderId="8" xfId="0" applyFont="1" applyFill="1" applyBorder="1" applyAlignment="1">
      <alignment horizontal="center"/>
    </xf>
    <xf numFmtId="0" fontId="5" fillId="11" borderId="7" xfId="0" applyFont="1" applyFill="1" applyBorder="1"/>
    <xf numFmtId="0" fontId="0" fillId="11" borderId="12" xfId="0" applyFill="1" applyBorder="1"/>
    <xf numFmtId="0" fontId="0" fillId="11" borderId="3" xfId="0" applyFill="1" applyBorder="1"/>
    <xf numFmtId="0" fontId="0" fillId="11" borderId="6" xfId="0" applyFill="1" applyBorder="1" applyAlignment="1">
      <alignment horizontal="center"/>
    </xf>
    <xf numFmtId="0" fontId="0" fillId="10" borderId="12" xfId="0" applyFill="1" applyBorder="1"/>
    <xf numFmtId="0" fontId="0" fillId="10" borderId="11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5" fillId="10" borderId="10" xfId="0" applyFont="1" applyFill="1" applyBorder="1" applyAlignment="1">
      <alignment horizontal="center"/>
    </xf>
    <xf numFmtId="0" fontId="5" fillId="9" borderId="10" xfId="0" applyFont="1" applyFill="1" applyBorder="1" applyAlignment="1">
      <alignment horizontal="center"/>
    </xf>
    <xf numFmtId="0" fontId="5" fillId="11" borderId="10" xfId="0" applyFont="1" applyFill="1" applyBorder="1" applyAlignment="1">
      <alignment horizontal="center"/>
    </xf>
    <xf numFmtId="0" fontId="5" fillId="11" borderId="12" xfId="0" applyFont="1" applyFill="1" applyBorder="1"/>
    <xf numFmtId="0" fontId="0" fillId="11" borderId="11" xfId="0" applyFill="1" applyBorder="1"/>
    <xf numFmtId="0" fontId="4" fillId="0" borderId="1" xfId="0" applyFont="1" applyBorder="1" applyAlignment="1">
      <alignment wrapText="1"/>
    </xf>
    <xf numFmtId="0" fontId="0" fillId="10" borderId="5" xfId="0" applyFill="1" applyBorder="1"/>
    <xf numFmtId="0" fontId="0" fillId="10" borderId="13" xfId="0" applyFill="1" applyBorder="1"/>
    <xf numFmtId="0" fontId="0" fillId="10" borderId="2" xfId="0" applyFill="1" applyBorder="1"/>
    <xf numFmtId="0" fontId="0" fillId="10" borderId="14" xfId="0" applyFill="1" applyBorder="1"/>
    <xf numFmtId="0" fontId="5" fillId="0" borderId="0" xfId="0" applyFont="1" applyBorder="1"/>
    <xf numFmtId="0" fontId="5" fillId="0" borderId="0" xfId="0" applyFont="1" applyFill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D08E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8"/>
  <sheetViews>
    <sheetView zoomScale="85" zoomScaleNormal="85" workbookViewId="0">
      <selection activeCell="J703" sqref="J703"/>
    </sheetView>
  </sheetViews>
  <sheetFormatPr defaultRowHeight="15" x14ac:dyDescent="0.25"/>
  <cols>
    <col min="1" max="1" width="30" customWidth="1"/>
    <col min="2" max="2" width="84.28515625" customWidth="1"/>
    <col min="4" max="4" width="9.28515625" customWidth="1"/>
    <col min="5" max="5" width="11.5703125" customWidth="1"/>
    <col min="6" max="6" width="10.7109375" customWidth="1"/>
    <col min="7" max="7" width="10.140625" customWidth="1"/>
    <col min="9" max="9" width="32.85546875" customWidth="1"/>
    <col min="10" max="10" width="80.5703125" customWidth="1"/>
  </cols>
  <sheetData>
    <row r="1" spans="1:15" ht="25.5" customHeight="1" x14ac:dyDescent="0.25">
      <c r="A1" s="119" t="s">
        <v>6471</v>
      </c>
      <c r="B1" s="119"/>
      <c r="C1" s="119"/>
      <c r="D1" s="119"/>
      <c r="E1" s="119"/>
      <c r="F1" s="119"/>
      <c r="G1" s="119"/>
      <c r="I1" s="120" t="s">
        <v>6472</v>
      </c>
      <c r="J1" s="120"/>
      <c r="K1" s="120"/>
      <c r="L1" s="120"/>
      <c r="M1" s="120"/>
      <c r="N1" s="120"/>
      <c r="O1" s="120"/>
    </row>
    <row r="2" spans="1:15" ht="60" x14ac:dyDescent="0.3">
      <c r="A2" s="41" t="s">
        <v>6470</v>
      </c>
      <c r="B2" s="20" t="s">
        <v>6457</v>
      </c>
      <c r="I2" s="41" t="s">
        <v>6470</v>
      </c>
      <c r="J2" s="20" t="s">
        <v>6456</v>
      </c>
    </row>
    <row r="3" spans="1:15" ht="45" x14ac:dyDescent="0.25">
      <c r="A3" s="18" t="s">
        <v>2442</v>
      </c>
      <c r="B3" s="18" t="s">
        <v>2444</v>
      </c>
      <c r="C3" s="18" t="s">
        <v>4656</v>
      </c>
      <c r="D3" s="18" t="s">
        <v>2443</v>
      </c>
      <c r="E3" s="18" t="s">
        <v>4664</v>
      </c>
      <c r="F3" s="18" t="s">
        <v>5505</v>
      </c>
      <c r="G3" s="18" t="s">
        <v>4662</v>
      </c>
      <c r="I3" s="18" t="s">
        <v>2442</v>
      </c>
      <c r="J3" s="18" t="s">
        <v>2444</v>
      </c>
      <c r="K3" s="18" t="s">
        <v>4656</v>
      </c>
      <c r="L3" s="18" t="s">
        <v>2443</v>
      </c>
      <c r="M3" s="18" t="s">
        <v>4664</v>
      </c>
      <c r="N3" s="18" t="s">
        <v>5505</v>
      </c>
      <c r="O3" s="18" t="s">
        <v>4662</v>
      </c>
    </row>
    <row r="4" spans="1:15" x14ac:dyDescent="0.25">
      <c r="A4" s="26" t="s">
        <v>2445</v>
      </c>
      <c r="B4" s="26" t="s">
        <v>2446</v>
      </c>
      <c r="C4" s="19">
        <v>244505</v>
      </c>
      <c r="D4" s="19">
        <v>22</v>
      </c>
      <c r="E4" s="19">
        <v>36</v>
      </c>
      <c r="F4" s="19">
        <v>36</v>
      </c>
      <c r="G4" s="19">
        <v>278.49</v>
      </c>
      <c r="I4" s="28" t="s">
        <v>2848</v>
      </c>
      <c r="J4" s="28" t="s">
        <v>2849</v>
      </c>
      <c r="K4" s="19">
        <v>113320</v>
      </c>
      <c r="L4" s="19">
        <v>43</v>
      </c>
      <c r="M4" s="19">
        <v>47</v>
      </c>
      <c r="N4" s="19">
        <v>47</v>
      </c>
      <c r="O4" s="19">
        <v>294.70999999999998</v>
      </c>
    </row>
    <row r="5" spans="1:15" x14ac:dyDescent="0.25">
      <c r="A5" s="26" t="s">
        <v>2447</v>
      </c>
      <c r="B5" s="26" t="s">
        <v>2448</v>
      </c>
      <c r="C5" s="19">
        <v>273599</v>
      </c>
      <c r="D5" s="19">
        <v>25</v>
      </c>
      <c r="E5" s="19">
        <v>45</v>
      </c>
      <c r="F5" s="19">
        <v>45</v>
      </c>
      <c r="G5" s="19">
        <v>274.85000000000002</v>
      </c>
      <c r="I5" s="31" t="s">
        <v>2484</v>
      </c>
      <c r="J5" s="31" t="s">
        <v>2485</v>
      </c>
      <c r="K5" s="19">
        <v>66039</v>
      </c>
      <c r="L5" s="19">
        <v>30</v>
      </c>
      <c r="M5" s="19">
        <v>23</v>
      </c>
      <c r="N5" s="19">
        <v>11</v>
      </c>
      <c r="O5" s="19">
        <v>278.38</v>
      </c>
    </row>
    <row r="6" spans="1:15" x14ac:dyDescent="0.25">
      <c r="A6" s="26" t="s">
        <v>2449</v>
      </c>
      <c r="B6" s="26" t="s">
        <v>2450</v>
      </c>
      <c r="C6" s="19">
        <v>273615</v>
      </c>
      <c r="D6" s="19">
        <v>25</v>
      </c>
      <c r="E6" s="19">
        <v>45</v>
      </c>
      <c r="F6" s="19">
        <v>45</v>
      </c>
      <c r="G6" s="19">
        <v>274.85000000000002</v>
      </c>
      <c r="I6" s="31" t="s">
        <v>2504</v>
      </c>
      <c r="J6" s="31" t="s">
        <v>2505</v>
      </c>
      <c r="K6" s="19">
        <v>65433</v>
      </c>
      <c r="L6" s="19">
        <v>28</v>
      </c>
      <c r="M6" s="19">
        <v>20</v>
      </c>
      <c r="N6" s="19">
        <v>12</v>
      </c>
      <c r="O6" s="19">
        <v>227.46</v>
      </c>
    </row>
    <row r="7" spans="1:15" x14ac:dyDescent="0.25">
      <c r="A7" s="29" t="s">
        <v>2451</v>
      </c>
      <c r="B7" s="29" t="s">
        <v>2452</v>
      </c>
      <c r="C7" s="19">
        <v>137608</v>
      </c>
      <c r="D7" s="19">
        <v>21</v>
      </c>
      <c r="E7" s="19">
        <v>26</v>
      </c>
      <c r="F7" s="19">
        <v>8</v>
      </c>
      <c r="G7" s="19">
        <v>261.98</v>
      </c>
      <c r="I7" s="31" t="s">
        <v>2486</v>
      </c>
      <c r="J7" s="31" t="s">
        <v>2487</v>
      </c>
      <c r="K7" s="19">
        <v>62064</v>
      </c>
      <c r="L7" s="19">
        <v>35</v>
      </c>
      <c r="M7" s="19">
        <v>18</v>
      </c>
      <c r="N7" s="19">
        <v>17</v>
      </c>
      <c r="O7" s="19">
        <v>221.52</v>
      </c>
    </row>
    <row r="8" spans="1:15" x14ac:dyDescent="0.25">
      <c r="A8" s="29" t="s">
        <v>2453</v>
      </c>
      <c r="B8" s="29" t="s">
        <v>2454</v>
      </c>
      <c r="C8" s="19">
        <v>91123</v>
      </c>
      <c r="D8" s="19">
        <v>33</v>
      </c>
      <c r="E8" s="19">
        <v>25</v>
      </c>
      <c r="F8" s="19">
        <v>12</v>
      </c>
      <c r="G8" s="19">
        <v>261.64</v>
      </c>
      <c r="I8" s="31" t="s">
        <v>2458</v>
      </c>
      <c r="J8" s="31" t="s">
        <v>2459</v>
      </c>
      <c r="K8" s="19">
        <v>36106</v>
      </c>
      <c r="L8" s="19">
        <v>35</v>
      </c>
      <c r="M8" s="19">
        <v>17</v>
      </c>
      <c r="N8" s="19">
        <v>0</v>
      </c>
      <c r="O8" s="19">
        <v>221.08</v>
      </c>
    </row>
    <row r="9" spans="1:15" x14ac:dyDescent="0.25">
      <c r="A9" s="29" t="s">
        <v>2455</v>
      </c>
      <c r="B9" s="29" t="s">
        <v>2454</v>
      </c>
      <c r="C9" s="19">
        <v>93046</v>
      </c>
      <c r="D9" s="19">
        <v>33</v>
      </c>
      <c r="E9" s="19">
        <v>25</v>
      </c>
      <c r="F9" s="19">
        <v>12</v>
      </c>
      <c r="G9" s="19">
        <v>261.64</v>
      </c>
      <c r="I9" s="31" t="s">
        <v>2460</v>
      </c>
      <c r="J9" s="31" t="s">
        <v>2461</v>
      </c>
      <c r="K9" s="19">
        <v>43912</v>
      </c>
      <c r="L9" s="19">
        <v>29</v>
      </c>
      <c r="M9" s="19">
        <v>17</v>
      </c>
      <c r="N9" s="19">
        <v>0</v>
      </c>
      <c r="O9" s="19">
        <v>221.08</v>
      </c>
    </row>
    <row r="10" spans="1:15" x14ac:dyDescent="0.25">
      <c r="A10" s="26" t="s">
        <v>2456</v>
      </c>
      <c r="B10" s="26" t="s">
        <v>2457</v>
      </c>
      <c r="C10" s="19">
        <v>35941</v>
      </c>
      <c r="D10" s="19">
        <v>44</v>
      </c>
      <c r="E10" s="19">
        <v>24</v>
      </c>
      <c r="F10" s="19">
        <v>3</v>
      </c>
      <c r="G10" s="19">
        <v>244.66</v>
      </c>
      <c r="I10" s="31" t="s">
        <v>5948</v>
      </c>
      <c r="J10" s="31" t="s">
        <v>5510</v>
      </c>
      <c r="K10" s="19">
        <v>187715</v>
      </c>
      <c r="L10" s="19">
        <v>13</v>
      </c>
      <c r="M10" s="19">
        <v>16</v>
      </c>
      <c r="N10" s="19">
        <v>0</v>
      </c>
      <c r="O10" s="19">
        <v>218.06</v>
      </c>
    </row>
    <row r="11" spans="1:15" x14ac:dyDescent="0.25">
      <c r="A11" s="26" t="s">
        <v>2458</v>
      </c>
      <c r="B11" s="26" t="s">
        <v>2459</v>
      </c>
      <c r="C11" s="19">
        <v>36106</v>
      </c>
      <c r="D11" s="19">
        <v>45</v>
      </c>
      <c r="E11" s="19">
        <v>27</v>
      </c>
      <c r="F11" s="19">
        <v>6</v>
      </c>
      <c r="G11" s="19">
        <v>244.25</v>
      </c>
      <c r="I11" s="31" t="s">
        <v>5949</v>
      </c>
      <c r="J11" s="31" t="s">
        <v>5511</v>
      </c>
      <c r="K11" s="19">
        <v>187665</v>
      </c>
      <c r="L11" s="19">
        <v>13</v>
      </c>
      <c r="M11" s="19">
        <v>16</v>
      </c>
      <c r="N11" s="19">
        <v>0</v>
      </c>
      <c r="O11" s="19">
        <v>218.06</v>
      </c>
    </row>
    <row r="12" spans="1:15" x14ac:dyDescent="0.25">
      <c r="A12" s="26" t="s">
        <v>2460</v>
      </c>
      <c r="B12" s="26" t="s">
        <v>2461</v>
      </c>
      <c r="C12" s="19">
        <v>43912</v>
      </c>
      <c r="D12" s="19">
        <v>37</v>
      </c>
      <c r="E12" s="19">
        <v>27</v>
      </c>
      <c r="F12" s="19">
        <v>6</v>
      </c>
      <c r="G12" s="19">
        <v>244.25</v>
      </c>
      <c r="I12" s="31" t="s">
        <v>5950</v>
      </c>
      <c r="J12" s="31" t="s">
        <v>5511</v>
      </c>
      <c r="K12" s="19">
        <v>187668</v>
      </c>
      <c r="L12" s="19">
        <v>13</v>
      </c>
      <c r="M12" s="19">
        <v>16</v>
      </c>
      <c r="N12" s="19">
        <v>0</v>
      </c>
      <c r="O12" s="19">
        <v>218.06</v>
      </c>
    </row>
    <row r="13" spans="1:15" x14ac:dyDescent="0.25">
      <c r="A13" s="29" t="s">
        <v>2462</v>
      </c>
      <c r="B13" s="29" t="s">
        <v>2463</v>
      </c>
      <c r="C13" s="19">
        <v>138004</v>
      </c>
      <c r="D13" s="19">
        <v>13</v>
      </c>
      <c r="E13" s="19">
        <v>19</v>
      </c>
      <c r="F13" s="19">
        <v>1</v>
      </c>
      <c r="G13" s="19">
        <v>240.85</v>
      </c>
      <c r="I13" s="31" t="s">
        <v>2468</v>
      </c>
      <c r="J13" s="31" t="s">
        <v>2469</v>
      </c>
      <c r="K13" s="19">
        <v>192750</v>
      </c>
      <c r="L13" s="19">
        <v>13</v>
      </c>
      <c r="M13" s="19">
        <v>16</v>
      </c>
      <c r="N13" s="19">
        <v>0</v>
      </c>
      <c r="O13" s="19">
        <v>218.06</v>
      </c>
    </row>
    <row r="14" spans="1:15" x14ac:dyDescent="0.25">
      <c r="A14" s="26" t="s">
        <v>2464</v>
      </c>
      <c r="B14" s="26" t="s">
        <v>2465</v>
      </c>
      <c r="C14" s="19">
        <v>515611</v>
      </c>
      <c r="D14" s="19">
        <v>10</v>
      </c>
      <c r="E14" s="19">
        <v>33</v>
      </c>
      <c r="F14" s="19">
        <v>33</v>
      </c>
      <c r="G14" s="19">
        <v>240.27</v>
      </c>
      <c r="I14" s="31" t="s">
        <v>5951</v>
      </c>
      <c r="J14" s="31" t="s">
        <v>2473</v>
      </c>
      <c r="K14" s="19">
        <v>187763</v>
      </c>
      <c r="L14" s="19">
        <v>14</v>
      </c>
      <c r="M14" s="19">
        <v>17</v>
      </c>
      <c r="N14" s="19">
        <v>0</v>
      </c>
      <c r="O14" s="19">
        <v>218.01</v>
      </c>
    </row>
    <row r="15" spans="1:15" x14ac:dyDescent="0.25">
      <c r="A15" s="26" t="s">
        <v>2466</v>
      </c>
      <c r="B15" s="26" t="s">
        <v>2467</v>
      </c>
      <c r="C15" s="19">
        <v>35901</v>
      </c>
      <c r="D15" s="19">
        <v>46</v>
      </c>
      <c r="E15" s="19">
        <v>21</v>
      </c>
      <c r="F15" s="19">
        <v>5</v>
      </c>
      <c r="G15" s="19">
        <v>237.17</v>
      </c>
      <c r="I15" s="31" t="s">
        <v>5952</v>
      </c>
      <c r="J15" s="31" t="s">
        <v>2473</v>
      </c>
      <c r="K15" s="19">
        <v>187659</v>
      </c>
      <c r="L15" s="19">
        <v>14</v>
      </c>
      <c r="M15" s="19">
        <v>17</v>
      </c>
      <c r="N15" s="19">
        <v>0</v>
      </c>
      <c r="O15" s="19">
        <v>218.01</v>
      </c>
    </row>
    <row r="16" spans="1:15" x14ac:dyDescent="0.25">
      <c r="A16" s="26" t="s">
        <v>2468</v>
      </c>
      <c r="B16" s="26" t="s">
        <v>2469</v>
      </c>
      <c r="C16" s="19">
        <v>192750</v>
      </c>
      <c r="D16" s="19">
        <v>20</v>
      </c>
      <c r="E16" s="19">
        <v>24</v>
      </c>
      <c r="F16" s="19">
        <v>1</v>
      </c>
      <c r="G16" s="19">
        <v>234.99</v>
      </c>
      <c r="I16" s="31" t="s">
        <v>5953</v>
      </c>
      <c r="J16" s="31" t="s">
        <v>2473</v>
      </c>
      <c r="K16" s="19">
        <v>187793</v>
      </c>
      <c r="L16" s="19">
        <v>14</v>
      </c>
      <c r="M16" s="19">
        <v>17</v>
      </c>
      <c r="N16" s="19">
        <v>0</v>
      </c>
      <c r="O16" s="19">
        <v>218.01</v>
      </c>
    </row>
    <row r="17" spans="1:15" x14ac:dyDescent="0.25">
      <c r="A17" s="26" t="s">
        <v>2470</v>
      </c>
      <c r="B17" s="26" t="s">
        <v>2471</v>
      </c>
      <c r="C17" s="19">
        <v>192784</v>
      </c>
      <c r="D17" s="19">
        <v>19</v>
      </c>
      <c r="E17" s="19">
        <v>24</v>
      </c>
      <c r="F17" s="19">
        <v>1</v>
      </c>
      <c r="G17" s="19">
        <v>233.89</v>
      </c>
      <c r="I17" s="31" t="s">
        <v>2472</v>
      </c>
      <c r="J17" s="31" t="s">
        <v>2473</v>
      </c>
      <c r="K17" s="19">
        <v>192874</v>
      </c>
      <c r="L17" s="19">
        <v>13</v>
      </c>
      <c r="M17" s="19">
        <v>17</v>
      </c>
      <c r="N17" s="19">
        <v>0</v>
      </c>
      <c r="O17" s="19">
        <v>218.01</v>
      </c>
    </row>
    <row r="18" spans="1:15" x14ac:dyDescent="0.25">
      <c r="A18" s="26" t="s">
        <v>2472</v>
      </c>
      <c r="B18" s="26" t="s">
        <v>2473</v>
      </c>
      <c r="C18" s="19">
        <v>192874</v>
      </c>
      <c r="D18" s="19">
        <v>19</v>
      </c>
      <c r="E18" s="19">
        <v>24</v>
      </c>
      <c r="F18" s="19">
        <v>1</v>
      </c>
      <c r="G18" s="19">
        <v>233.89</v>
      </c>
      <c r="I18" s="28" t="s">
        <v>2565</v>
      </c>
      <c r="J18" s="28" t="s">
        <v>2566</v>
      </c>
      <c r="K18" s="19">
        <v>156266</v>
      </c>
      <c r="L18" s="19">
        <v>18</v>
      </c>
      <c r="M18" s="19">
        <v>22</v>
      </c>
      <c r="N18" s="19">
        <v>22</v>
      </c>
      <c r="O18" s="19">
        <v>216.32</v>
      </c>
    </row>
    <row r="19" spans="1:15" x14ac:dyDescent="0.25">
      <c r="A19" s="29" t="s">
        <v>2474</v>
      </c>
      <c r="B19" s="29" t="s">
        <v>2475</v>
      </c>
      <c r="C19" s="19">
        <v>94543</v>
      </c>
      <c r="D19" s="19">
        <v>29</v>
      </c>
      <c r="E19" s="19">
        <v>21</v>
      </c>
      <c r="F19" s="19">
        <v>16</v>
      </c>
      <c r="G19" s="19">
        <v>226.68</v>
      </c>
      <c r="I19" s="31" t="s">
        <v>2534</v>
      </c>
      <c r="J19" s="31" t="s">
        <v>2535</v>
      </c>
      <c r="K19" s="19">
        <v>49907</v>
      </c>
      <c r="L19" s="19">
        <v>36</v>
      </c>
      <c r="M19" s="19">
        <v>15</v>
      </c>
      <c r="N19" s="19">
        <v>1</v>
      </c>
      <c r="O19" s="19">
        <v>211.19</v>
      </c>
    </row>
    <row r="20" spans="1:15" x14ac:dyDescent="0.25">
      <c r="A20" s="29" t="s">
        <v>2476</v>
      </c>
      <c r="B20" s="29" t="s">
        <v>2477</v>
      </c>
      <c r="C20" s="19">
        <v>94574</v>
      </c>
      <c r="D20" s="19">
        <v>29</v>
      </c>
      <c r="E20" s="19">
        <v>21</v>
      </c>
      <c r="F20" s="19">
        <v>16</v>
      </c>
      <c r="G20" s="19">
        <v>226.68</v>
      </c>
      <c r="I20" s="31" t="s">
        <v>2466</v>
      </c>
      <c r="J20" s="31" t="s">
        <v>2467</v>
      </c>
      <c r="K20" s="19">
        <v>35901</v>
      </c>
      <c r="L20" s="19">
        <v>28</v>
      </c>
      <c r="M20" s="19">
        <v>11</v>
      </c>
      <c r="N20" s="19">
        <v>3</v>
      </c>
      <c r="O20" s="19">
        <v>211.18</v>
      </c>
    </row>
    <row r="21" spans="1:15" x14ac:dyDescent="0.25">
      <c r="A21" s="26" t="s">
        <v>2478</v>
      </c>
      <c r="B21" s="26" t="s">
        <v>2479</v>
      </c>
      <c r="C21" s="19">
        <v>212454</v>
      </c>
      <c r="D21" s="19">
        <v>13</v>
      </c>
      <c r="E21" s="19">
        <v>21</v>
      </c>
      <c r="F21" s="19">
        <v>15</v>
      </c>
      <c r="G21" s="19">
        <v>225.48</v>
      </c>
      <c r="I21" s="31" t="s">
        <v>2514</v>
      </c>
      <c r="J21" s="31" t="s">
        <v>2515</v>
      </c>
      <c r="K21" s="19">
        <v>49953</v>
      </c>
      <c r="L21" s="19">
        <v>36</v>
      </c>
      <c r="M21" s="19">
        <v>15</v>
      </c>
      <c r="N21" s="19">
        <v>1</v>
      </c>
      <c r="O21" s="19">
        <v>210.6</v>
      </c>
    </row>
    <row r="22" spans="1:15" x14ac:dyDescent="0.25">
      <c r="A22" s="26" t="s">
        <v>2480</v>
      </c>
      <c r="B22" s="26" t="s">
        <v>2481</v>
      </c>
      <c r="C22" s="19">
        <v>58827</v>
      </c>
      <c r="D22" s="19">
        <v>39</v>
      </c>
      <c r="E22" s="19">
        <v>20</v>
      </c>
      <c r="F22" s="19">
        <v>15</v>
      </c>
      <c r="G22" s="19">
        <v>224.97</v>
      </c>
      <c r="I22" s="31" t="s">
        <v>2516</v>
      </c>
      <c r="J22" s="31" t="s">
        <v>539</v>
      </c>
      <c r="K22" s="19">
        <v>49953</v>
      </c>
      <c r="L22" s="19">
        <v>36</v>
      </c>
      <c r="M22" s="19">
        <v>15</v>
      </c>
      <c r="N22" s="19">
        <v>1</v>
      </c>
      <c r="O22" s="19">
        <v>210.6</v>
      </c>
    </row>
    <row r="23" spans="1:15" x14ac:dyDescent="0.25">
      <c r="A23" s="29" t="s">
        <v>2482</v>
      </c>
      <c r="B23" s="29" t="s">
        <v>2483</v>
      </c>
      <c r="C23" s="19">
        <v>91165</v>
      </c>
      <c r="D23" s="19">
        <v>16</v>
      </c>
      <c r="E23" s="19">
        <v>13</v>
      </c>
      <c r="F23" s="19">
        <v>0</v>
      </c>
      <c r="G23" s="19">
        <v>222.78</v>
      </c>
      <c r="I23" s="31" t="s">
        <v>2522</v>
      </c>
      <c r="J23" s="31" t="s">
        <v>2523</v>
      </c>
      <c r="K23" s="19">
        <v>50433</v>
      </c>
      <c r="L23" s="19">
        <v>31</v>
      </c>
      <c r="M23" s="19">
        <v>12</v>
      </c>
      <c r="N23" s="19">
        <v>2</v>
      </c>
      <c r="O23" s="19">
        <v>209.43</v>
      </c>
    </row>
    <row r="24" spans="1:15" x14ac:dyDescent="0.25">
      <c r="A24" s="26" t="s">
        <v>2484</v>
      </c>
      <c r="B24" s="26" t="s">
        <v>2485</v>
      </c>
      <c r="C24" s="19">
        <v>66039</v>
      </c>
      <c r="D24" s="19">
        <v>30</v>
      </c>
      <c r="E24" s="19">
        <v>21</v>
      </c>
      <c r="F24" s="19">
        <v>13</v>
      </c>
      <c r="G24" s="19">
        <v>215.16</v>
      </c>
      <c r="I24" s="31" t="s">
        <v>2524</v>
      </c>
      <c r="J24" s="31" t="s">
        <v>1039</v>
      </c>
      <c r="K24" s="19">
        <v>50419</v>
      </c>
      <c r="L24" s="19">
        <v>31</v>
      </c>
      <c r="M24" s="19">
        <v>12</v>
      </c>
      <c r="N24" s="19">
        <v>2</v>
      </c>
      <c r="O24" s="19">
        <v>209.43</v>
      </c>
    </row>
    <row r="25" spans="1:15" x14ac:dyDescent="0.25">
      <c r="A25" s="26" t="s">
        <v>2486</v>
      </c>
      <c r="B25" s="26" t="s">
        <v>2487</v>
      </c>
      <c r="C25" s="19">
        <v>62064</v>
      </c>
      <c r="D25" s="19">
        <v>33</v>
      </c>
      <c r="E25" s="19">
        <v>19</v>
      </c>
      <c r="F25" s="19">
        <v>19</v>
      </c>
      <c r="G25" s="19">
        <v>214.92</v>
      </c>
      <c r="I25" s="31" t="s">
        <v>5954</v>
      </c>
      <c r="J25" s="31" t="s">
        <v>5512</v>
      </c>
      <c r="K25" s="19">
        <v>88382</v>
      </c>
      <c r="L25" s="19">
        <v>17</v>
      </c>
      <c r="M25" s="19">
        <v>12</v>
      </c>
      <c r="N25" s="19">
        <v>2</v>
      </c>
      <c r="O25" s="19">
        <v>209.43</v>
      </c>
    </row>
    <row r="26" spans="1:15" x14ac:dyDescent="0.25">
      <c r="A26" s="26" t="s">
        <v>2488</v>
      </c>
      <c r="B26" s="26" t="s">
        <v>2489</v>
      </c>
      <c r="C26" s="19">
        <v>480416</v>
      </c>
      <c r="D26" s="19">
        <v>6</v>
      </c>
      <c r="E26" s="19">
        <v>19</v>
      </c>
      <c r="F26" s="19">
        <v>2</v>
      </c>
      <c r="G26" s="19">
        <v>214.49</v>
      </c>
      <c r="I26" s="31" t="s">
        <v>2456</v>
      </c>
      <c r="J26" s="31" t="s">
        <v>2457</v>
      </c>
      <c r="K26" s="19">
        <v>35941</v>
      </c>
      <c r="L26" s="19">
        <v>33</v>
      </c>
      <c r="M26" s="19">
        <v>17</v>
      </c>
      <c r="N26" s="19">
        <v>4</v>
      </c>
      <c r="O26" s="19">
        <v>208.64</v>
      </c>
    </row>
    <row r="27" spans="1:15" x14ac:dyDescent="0.25">
      <c r="A27" s="26" t="s">
        <v>2490</v>
      </c>
      <c r="B27" s="26" t="s">
        <v>2491</v>
      </c>
      <c r="C27" s="19">
        <v>108283</v>
      </c>
      <c r="D27" s="19">
        <v>21</v>
      </c>
      <c r="E27" s="19">
        <v>15</v>
      </c>
      <c r="F27" s="19">
        <v>15</v>
      </c>
      <c r="G27" s="19">
        <v>213.15</v>
      </c>
      <c r="I27" s="31" t="s">
        <v>2512</v>
      </c>
      <c r="J27" s="31" t="s">
        <v>2513</v>
      </c>
      <c r="K27" s="19">
        <v>61517</v>
      </c>
      <c r="L27" s="19">
        <v>28</v>
      </c>
      <c r="M27" s="19">
        <v>13</v>
      </c>
      <c r="N27" s="19">
        <v>11</v>
      </c>
      <c r="O27" s="19">
        <v>207.91</v>
      </c>
    </row>
    <row r="28" spans="1:15" x14ac:dyDescent="0.25">
      <c r="A28" s="26" t="s">
        <v>2492</v>
      </c>
      <c r="B28" s="26" t="s">
        <v>2493</v>
      </c>
      <c r="C28" s="19">
        <v>109436</v>
      </c>
      <c r="D28" s="19">
        <v>21</v>
      </c>
      <c r="E28" s="19">
        <v>15</v>
      </c>
      <c r="F28" s="19">
        <v>15</v>
      </c>
      <c r="G28" s="19">
        <v>213.15</v>
      </c>
      <c r="I28" s="31" t="s">
        <v>2795</v>
      </c>
      <c r="J28" s="31" t="s">
        <v>2796</v>
      </c>
      <c r="K28" s="19">
        <v>47064</v>
      </c>
      <c r="L28" s="19">
        <v>32</v>
      </c>
      <c r="M28" s="19">
        <v>12</v>
      </c>
      <c r="N28" s="19">
        <v>12</v>
      </c>
      <c r="O28" s="19">
        <v>204.95</v>
      </c>
    </row>
    <row r="29" spans="1:15" x14ac:dyDescent="0.25">
      <c r="A29" s="26" t="s">
        <v>2494</v>
      </c>
      <c r="B29" s="26" t="s">
        <v>2495</v>
      </c>
      <c r="C29" s="19">
        <v>105384</v>
      </c>
      <c r="D29" s="19">
        <v>22</v>
      </c>
      <c r="E29" s="19">
        <v>15</v>
      </c>
      <c r="F29" s="19">
        <v>15</v>
      </c>
      <c r="G29" s="19">
        <v>213.15</v>
      </c>
      <c r="I29" s="31" t="s">
        <v>2799</v>
      </c>
      <c r="J29" s="31" t="s">
        <v>2800</v>
      </c>
      <c r="K29" s="19">
        <v>53137</v>
      </c>
      <c r="L29" s="19">
        <v>28</v>
      </c>
      <c r="M29" s="19">
        <v>12</v>
      </c>
      <c r="N29" s="19">
        <v>12</v>
      </c>
      <c r="O29" s="19">
        <v>204.95</v>
      </c>
    </row>
    <row r="30" spans="1:15" x14ac:dyDescent="0.25">
      <c r="A30" s="26" t="s">
        <v>2496</v>
      </c>
      <c r="B30" s="26" t="s">
        <v>2497</v>
      </c>
      <c r="C30" s="19">
        <v>109478</v>
      </c>
      <c r="D30" s="19">
        <v>21</v>
      </c>
      <c r="E30" s="19">
        <v>15</v>
      </c>
      <c r="F30" s="19">
        <v>15</v>
      </c>
      <c r="G30" s="19">
        <v>213.15</v>
      </c>
      <c r="I30" s="31" t="s">
        <v>2506</v>
      </c>
      <c r="J30" s="31" t="s">
        <v>2507</v>
      </c>
      <c r="K30" s="19">
        <v>49586</v>
      </c>
      <c r="L30" s="19">
        <v>33</v>
      </c>
      <c r="M30" s="19">
        <v>14</v>
      </c>
      <c r="N30" s="19">
        <v>2</v>
      </c>
      <c r="O30" s="19">
        <v>204.08</v>
      </c>
    </row>
    <row r="31" spans="1:15" x14ac:dyDescent="0.25">
      <c r="A31" s="26" t="s">
        <v>2498</v>
      </c>
      <c r="B31" s="26" t="s">
        <v>2499</v>
      </c>
      <c r="C31" s="19">
        <v>41287</v>
      </c>
      <c r="D31" s="19">
        <v>32</v>
      </c>
      <c r="E31" s="19">
        <v>19</v>
      </c>
      <c r="F31" s="19">
        <v>1</v>
      </c>
      <c r="G31" s="19">
        <v>213.03</v>
      </c>
      <c r="I31" s="31" t="s">
        <v>2508</v>
      </c>
      <c r="J31" s="31" t="s">
        <v>2509</v>
      </c>
      <c r="K31" s="19">
        <v>49586</v>
      </c>
      <c r="L31" s="19">
        <v>33</v>
      </c>
      <c r="M31" s="19">
        <v>14</v>
      </c>
      <c r="N31" s="19">
        <v>2</v>
      </c>
      <c r="O31" s="19">
        <v>204.08</v>
      </c>
    </row>
    <row r="32" spans="1:15" x14ac:dyDescent="0.25">
      <c r="A32" s="30" t="s">
        <v>2500</v>
      </c>
      <c r="B32" s="30" t="s">
        <v>2501</v>
      </c>
      <c r="C32" s="19">
        <v>53651</v>
      </c>
      <c r="D32" s="19">
        <v>33</v>
      </c>
      <c r="E32" s="19">
        <v>18</v>
      </c>
      <c r="F32" s="19">
        <v>16</v>
      </c>
      <c r="G32" s="19">
        <v>212.82</v>
      </c>
      <c r="I32" s="31" t="s">
        <v>2702</v>
      </c>
      <c r="J32" s="31" t="s">
        <v>2703</v>
      </c>
      <c r="K32" s="19">
        <v>47355</v>
      </c>
      <c r="L32" s="19">
        <v>44</v>
      </c>
      <c r="M32" s="19">
        <v>13</v>
      </c>
      <c r="N32" s="19">
        <v>13</v>
      </c>
      <c r="O32" s="19">
        <v>202.59</v>
      </c>
    </row>
    <row r="33" spans="1:15" x14ac:dyDescent="0.25">
      <c r="A33" s="26" t="s">
        <v>2502</v>
      </c>
      <c r="B33" s="26" t="s">
        <v>2503</v>
      </c>
      <c r="C33" s="19">
        <v>53779</v>
      </c>
      <c r="D33" s="19">
        <v>33</v>
      </c>
      <c r="E33" s="19">
        <v>18</v>
      </c>
      <c r="F33" s="19">
        <v>16</v>
      </c>
      <c r="G33" s="19">
        <v>212.82</v>
      </c>
      <c r="I33" s="28" t="s">
        <v>2500</v>
      </c>
      <c r="J33" s="28" t="s">
        <v>2501</v>
      </c>
      <c r="K33" s="19">
        <v>53651</v>
      </c>
      <c r="L33" s="19">
        <v>24</v>
      </c>
      <c r="M33" s="19">
        <v>11</v>
      </c>
      <c r="N33" s="19">
        <v>9</v>
      </c>
      <c r="O33" s="19">
        <v>201.68</v>
      </c>
    </row>
    <row r="34" spans="1:15" x14ac:dyDescent="0.25">
      <c r="A34" s="26" t="s">
        <v>2504</v>
      </c>
      <c r="B34" s="26" t="s">
        <v>2505</v>
      </c>
      <c r="C34" s="19">
        <v>65433</v>
      </c>
      <c r="D34" s="19">
        <v>33</v>
      </c>
      <c r="E34" s="19">
        <v>20</v>
      </c>
      <c r="F34" s="19">
        <v>12</v>
      </c>
      <c r="G34" s="19">
        <v>211.76</v>
      </c>
      <c r="I34" s="31" t="s">
        <v>2536</v>
      </c>
      <c r="J34" s="31" t="s">
        <v>2537</v>
      </c>
      <c r="K34" s="19">
        <v>49831</v>
      </c>
      <c r="L34" s="19">
        <v>27</v>
      </c>
      <c r="M34" s="19">
        <v>12</v>
      </c>
      <c r="N34" s="19">
        <v>0</v>
      </c>
      <c r="O34" s="19">
        <v>201.05</v>
      </c>
    </row>
    <row r="35" spans="1:15" x14ac:dyDescent="0.25">
      <c r="A35" s="26" t="s">
        <v>2506</v>
      </c>
      <c r="B35" s="26" t="s">
        <v>2507</v>
      </c>
      <c r="C35" s="19">
        <v>49586</v>
      </c>
      <c r="D35" s="19">
        <v>36</v>
      </c>
      <c r="E35" s="19">
        <v>14</v>
      </c>
      <c r="F35" s="19">
        <v>1</v>
      </c>
      <c r="G35" s="19">
        <v>211.14</v>
      </c>
      <c r="I35" s="31" t="s">
        <v>2538</v>
      </c>
      <c r="J35" s="31" t="s">
        <v>543</v>
      </c>
      <c r="K35" s="19">
        <v>49801</v>
      </c>
      <c r="L35" s="19">
        <v>27</v>
      </c>
      <c r="M35" s="19">
        <v>12</v>
      </c>
      <c r="N35" s="19">
        <v>0</v>
      </c>
      <c r="O35" s="19">
        <v>201.05</v>
      </c>
    </row>
    <row r="36" spans="1:15" x14ac:dyDescent="0.25">
      <c r="A36" s="26" t="s">
        <v>2508</v>
      </c>
      <c r="B36" s="26" t="s">
        <v>2509</v>
      </c>
      <c r="C36" s="19">
        <v>49586</v>
      </c>
      <c r="D36" s="19">
        <v>36</v>
      </c>
      <c r="E36" s="19">
        <v>14</v>
      </c>
      <c r="F36" s="19">
        <v>1</v>
      </c>
      <c r="G36" s="19">
        <v>211.14</v>
      </c>
      <c r="I36" s="31" t="s">
        <v>2539</v>
      </c>
      <c r="J36" s="31" t="s">
        <v>2540</v>
      </c>
      <c r="K36" s="19">
        <v>49831</v>
      </c>
      <c r="L36" s="19">
        <v>27</v>
      </c>
      <c r="M36" s="19">
        <v>12</v>
      </c>
      <c r="N36" s="19">
        <v>0</v>
      </c>
      <c r="O36" s="19">
        <v>201.05</v>
      </c>
    </row>
    <row r="37" spans="1:15" x14ac:dyDescent="0.25">
      <c r="A37" s="26" t="s">
        <v>2510</v>
      </c>
      <c r="B37" s="26" t="s">
        <v>2511</v>
      </c>
      <c r="C37" s="19">
        <v>274608</v>
      </c>
      <c r="D37" s="19">
        <v>11</v>
      </c>
      <c r="E37" s="19">
        <v>20</v>
      </c>
      <c r="F37" s="19">
        <v>18</v>
      </c>
      <c r="G37" s="19">
        <v>210.86</v>
      </c>
      <c r="I37" s="31" t="s">
        <v>2480</v>
      </c>
      <c r="J37" s="31" t="s">
        <v>2481</v>
      </c>
      <c r="K37" s="19">
        <v>58827</v>
      </c>
      <c r="L37" s="19">
        <v>30</v>
      </c>
      <c r="M37" s="19">
        <v>19</v>
      </c>
      <c r="N37" s="19">
        <v>14</v>
      </c>
      <c r="O37" s="19">
        <v>200.41</v>
      </c>
    </row>
    <row r="38" spans="1:15" x14ac:dyDescent="0.25">
      <c r="A38" s="26" t="s">
        <v>2512</v>
      </c>
      <c r="B38" s="26" t="s">
        <v>2513</v>
      </c>
      <c r="C38" s="19">
        <v>61517</v>
      </c>
      <c r="D38" s="19">
        <v>30</v>
      </c>
      <c r="E38" s="19">
        <v>18</v>
      </c>
      <c r="F38" s="19">
        <v>15</v>
      </c>
      <c r="G38" s="19">
        <v>210.61</v>
      </c>
      <c r="I38" s="31" t="s">
        <v>2527</v>
      </c>
      <c r="J38" s="31" t="s">
        <v>2528</v>
      </c>
      <c r="K38" s="19">
        <v>47767</v>
      </c>
      <c r="L38" s="19">
        <v>31</v>
      </c>
      <c r="M38" s="19">
        <v>13</v>
      </c>
      <c r="N38" s="19">
        <v>1</v>
      </c>
      <c r="O38" s="19">
        <v>200.01</v>
      </c>
    </row>
    <row r="39" spans="1:15" x14ac:dyDescent="0.25">
      <c r="A39" s="26" t="s">
        <v>2514</v>
      </c>
      <c r="B39" s="26" t="s">
        <v>2515</v>
      </c>
      <c r="C39" s="19">
        <v>49953</v>
      </c>
      <c r="D39" s="19">
        <v>40</v>
      </c>
      <c r="E39" s="19">
        <v>18</v>
      </c>
      <c r="F39" s="19">
        <v>2</v>
      </c>
      <c r="G39" s="19">
        <v>209.44</v>
      </c>
      <c r="I39" s="31" t="s">
        <v>2529</v>
      </c>
      <c r="J39" s="31" t="s">
        <v>1015</v>
      </c>
      <c r="K39" s="19">
        <v>49671</v>
      </c>
      <c r="L39" s="19">
        <v>30</v>
      </c>
      <c r="M39" s="19">
        <v>13</v>
      </c>
      <c r="N39" s="19">
        <v>1</v>
      </c>
      <c r="O39" s="19">
        <v>200.01</v>
      </c>
    </row>
    <row r="40" spans="1:15" x14ac:dyDescent="0.25">
      <c r="A40" s="26" t="s">
        <v>2516</v>
      </c>
      <c r="B40" s="26" t="s">
        <v>539</v>
      </c>
      <c r="C40" s="19">
        <v>49953</v>
      </c>
      <c r="D40" s="19">
        <v>40</v>
      </c>
      <c r="E40" s="19">
        <v>18</v>
      </c>
      <c r="F40" s="19">
        <v>2</v>
      </c>
      <c r="G40" s="19">
        <v>209.44</v>
      </c>
      <c r="I40" s="31" t="s">
        <v>2530</v>
      </c>
      <c r="J40" s="31" t="s">
        <v>2531</v>
      </c>
      <c r="K40" s="19">
        <v>49671</v>
      </c>
      <c r="L40" s="19">
        <v>30</v>
      </c>
      <c r="M40" s="19">
        <v>13</v>
      </c>
      <c r="N40" s="19">
        <v>1</v>
      </c>
      <c r="O40" s="19">
        <v>200.01</v>
      </c>
    </row>
    <row r="41" spans="1:15" x14ac:dyDescent="0.25">
      <c r="A41" s="26" t="s">
        <v>2517</v>
      </c>
      <c r="B41" s="26" t="s">
        <v>2518</v>
      </c>
      <c r="C41" s="19">
        <v>46297</v>
      </c>
      <c r="D41" s="19">
        <v>39</v>
      </c>
      <c r="E41" s="19">
        <v>11</v>
      </c>
      <c r="F41" s="19">
        <v>2</v>
      </c>
      <c r="G41" s="19">
        <v>206.86</v>
      </c>
      <c r="I41" s="31" t="s">
        <v>5955</v>
      </c>
      <c r="J41" s="31" t="s">
        <v>5513</v>
      </c>
      <c r="K41" s="19">
        <v>187702</v>
      </c>
      <c r="L41" s="19">
        <v>14</v>
      </c>
      <c r="M41" s="19">
        <v>17</v>
      </c>
      <c r="N41" s="19">
        <v>1</v>
      </c>
      <c r="O41" s="19">
        <v>199.04</v>
      </c>
    </row>
    <row r="42" spans="1:15" x14ac:dyDescent="0.25">
      <c r="A42" s="26" t="s">
        <v>2519</v>
      </c>
      <c r="B42" s="26" t="s">
        <v>587</v>
      </c>
      <c r="C42" s="19">
        <v>50136</v>
      </c>
      <c r="D42" s="19">
        <v>36</v>
      </c>
      <c r="E42" s="19">
        <v>11</v>
      </c>
      <c r="F42" s="19">
        <v>2</v>
      </c>
      <c r="G42" s="19">
        <v>206.86</v>
      </c>
      <c r="I42" s="31" t="s">
        <v>2470</v>
      </c>
      <c r="J42" s="31" t="s">
        <v>2471</v>
      </c>
      <c r="K42" s="19">
        <v>192784</v>
      </c>
      <c r="L42" s="19">
        <v>13</v>
      </c>
      <c r="M42" s="19">
        <v>17</v>
      </c>
      <c r="N42" s="19">
        <v>1</v>
      </c>
      <c r="O42" s="19">
        <v>199.04</v>
      </c>
    </row>
    <row r="43" spans="1:15" x14ac:dyDescent="0.25">
      <c r="A43" s="26" t="s">
        <v>2520</v>
      </c>
      <c r="B43" s="26" t="s">
        <v>2521</v>
      </c>
      <c r="C43" s="19">
        <v>50136</v>
      </c>
      <c r="D43" s="19">
        <v>36</v>
      </c>
      <c r="E43" s="19">
        <v>11</v>
      </c>
      <c r="F43" s="19">
        <v>2</v>
      </c>
      <c r="G43" s="19">
        <v>206.86</v>
      </c>
      <c r="I43" s="31" t="s">
        <v>2498</v>
      </c>
      <c r="J43" s="31" t="s">
        <v>2499</v>
      </c>
      <c r="K43" s="19">
        <v>41287</v>
      </c>
      <c r="L43" s="19">
        <v>24</v>
      </c>
      <c r="M43" s="19">
        <v>14</v>
      </c>
      <c r="N43" s="19">
        <v>0</v>
      </c>
      <c r="O43" s="19">
        <v>190.83</v>
      </c>
    </row>
    <row r="44" spans="1:15" x14ac:dyDescent="0.25">
      <c r="A44" s="26" t="s">
        <v>2522</v>
      </c>
      <c r="B44" s="26" t="s">
        <v>2523</v>
      </c>
      <c r="C44" s="19">
        <v>50433</v>
      </c>
      <c r="D44" s="19">
        <v>41</v>
      </c>
      <c r="E44" s="19">
        <v>16</v>
      </c>
      <c r="F44" s="19">
        <v>1</v>
      </c>
      <c r="G44" s="19">
        <v>204.67</v>
      </c>
      <c r="I44" s="31" t="s">
        <v>2525</v>
      </c>
      <c r="J44" s="31" t="s">
        <v>2526</v>
      </c>
      <c r="K44" s="19">
        <v>49857</v>
      </c>
      <c r="L44" s="19">
        <v>24</v>
      </c>
      <c r="M44" s="19">
        <v>10</v>
      </c>
      <c r="N44" s="19">
        <v>0</v>
      </c>
      <c r="O44" s="19">
        <v>189.07</v>
      </c>
    </row>
    <row r="45" spans="1:15" x14ac:dyDescent="0.25">
      <c r="A45" s="26" t="s">
        <v>2524</v>
      </c>
      <c r="B45" s="26" t="s">
        <v>1039</v>
      </c>
      <c r="C45" s="19">
        <v>50419</v>
      </c>
      <c r="D45" s="19">
        <v>41</v>
      </c>
      <c r="E45" s="19">
        <v>16</v>
      </c>
      <c r="F45" s="19">
        <v>1</v>
      </c>
      <c r="G45" s="19">
        <v>204.67</v>
      </c>
      <c r="I45" s="31" t="s">
        <v>2547</v>
      </c>
      <c r="J45" s="31" t="s">
        <v>2548</v>
      </c>
      <c r="K45" s="19">
        <v>53652</v>
      </c>
      <c r="L45" s="19">
        <v>32</v>
      </c>
      <c r="M45" s="19">
        <v>14</v>
      </c>
      <c r="N45" s="19">
        <v>12</v>
      </c>
      <c r="O45" s="19">
        <v>187.75</v>
      </c>
    </row>
    <row r="46" spans="1:15" x14ac:dyDescent="0.25">
      <c r="A46" s="26" t="s">
        <v>2525</v>
      </c>
      <c r="B46" s="26" t="s">
        <v>2526</v>
      </c>
      <c r="C46" s="19">
        <v>49857</v>
      </c>
      <c r="D46" s="19">
        <v>27</v>
      </c>
      <c r="E46" s="19">
        <v>12</v>
      </c>
      <c r="F46" s="19">
        <v>0</v>
      </c>
      <c r="G46" s="19">
        <v>204.57</v>
      </c>
      <c r="I46" s="31" t="s">
        <v>2541</v>
      </c>
      <c r="J46" s="31" t="s">
        <v>2542</v>
      </c>
      <c r="K46" s="19">
        <v>55391</v>
      </c>
      <c r="L46" s="19">
        <v>36</v>
      </c>
      <c r="M46" s="19">
        <v>16</v>
      </c>
      <c r="N46" s="19">
        <v>12</v>
      </c>
      <c r="O46" s="19">
        <v>185.48</v>
      </c>
    </row>
    <row r="47" spans="1:15" x14ac:dyDescent="0.25">
      <c r="A47" s="26" t="s">
        <v>2527</v>
      </c>
      <c r="B47" s="26" t="s">
        <v>2528</v>
      </c>
      <c r="C47" s="19">
        <v>47767</v>
      </c>
      <c r="D47" s="19">
        <v>45</v>
      </c>
      <c r="E47" s="19">
        <v>18</v>
      </c>
      <c r="F47" s="19">
        <v>3</v>
      </c>
      <c r="G47" s="19">
        <v>204.12</v>
      </c>
      <c r="I47" s="31" t="s">
        <v>2553</v>
      </c>
      <c r="J47" s="31" t="s">
        <v>2554</v>
      </c>
      <c r="K47" s="19">
        <v>50059</v>
      </c>
      <c r="L47" s="19">
        <v>22</v>
      </c>
      <c r="M47" s="19">
        <v>8</v>
      </c>
      <c r="N47" s="19">
        <v>0</v>
      </c>
      <c r="O47" s="19">
        <v>178.72</v>
      </c>
    </row>
    <row r="48" spans="1:15" x14ac:dyDescent="0.25">
      <c r="A48" s="26" t="s">
        <v>2529</v>
      </c>
      <c r="B48" s="26" t="s">
        <v>1015</v>
      </c>
      <c r="C48" s="19">
        <v>49671</v>
      </c>
      <c r="D48" s="19">
        <v>43</v>
      </c>
      <c r="E48" s="19">
        <v>18</v>
      </c>
      <c r="F48" s="19">
        <v>3</v>
      </c>
      <c r="G48" s="19">
        <v>204.12</v>
      </c>
      <c r="I48" s="31" t="s">
        <v>2579</v>
      </c>
      <c r="J48" s="31" t="s">
        <v>2580</v>
      </c>
      <c r="K48" s="19">
        <v>98381</v>
      </c>
      <c r="L48" s="19">
        <v>10</v>
      </c>
      <c r="M48" s="19">
        <v>7</v>
      </c>
      <c r="N48" s="19">
        <v>4</v>
      </c>
      <c r="O48" s="19">
        <v>177.55</v>
      </c>
    </row>
    <row r="49" spans="1:15" x14ac:dyDescent="0.25">
      <c r="A49" s="26" t="s">
        <v>2530</v>
      </c>
      <c r="B49" s="26" t="s">
        <v>2531</v>
      </c>
      <c r="C49" s="19">
        <v>49671</v>
      </c>
      <c r="D49" s="19">
        <v>43</v>
      </c>
      <c r="E49" s="19">
        <v>18</v>
      </c>
      <c r="F49" s="19">
        <v>3</v>
      </c>
      <c r="G49" s="19">
        <v>204.12</v>
      </c>
      <c r="I49" s="31" t="s">
        <v>2581</v>
      </c>
      <c r="J49" s="31" t="s">
        <v>2582</v>
      </c>
      <c r="K49" s="19">
        <v>102472</v>
      </c>
      <c r="L49" s="19">
        <v>10</v>
      </c>
      <c r="M49" s="19">
        <v>7</v>
      </c>
      <c r="N49" s="19">
        <v>4</v>
      </c>
      <c r="O49" s="19">
        <v>177.55</v>
      </c>
    </row>
    <row r="50" spans="1:15" x14ac:dyDescent="0.25">
      <c r="A50" s="26" t="s">
        <v>2532</v>
      </c>
      <c r="B50" s="26" t="s">
        <v>2533</v>
      </c>
      <c r="C50" s="19">
        <v>49907</v>
      </c>
      <c r="D50" s="19">
        <v>39</v>
      </c>
      <c r="E50" s="19">
        <v>17</v>
      </c>
      <c r="F50" s="19">
        <v>1</v>
      </c>
      <c r="G50" s="19">
        <v>204.11</v>
      </c>
      <c r="I50" s="31" t="s">
        <v>2517</v>
      </c>
      <c r="J50" s="31" t="s">
        <v>2518</v>
      </c>
      <c r="K50" s="19">
        <v>46297</v>
      </c>
      <c r="L50" s="19">
        <v>24</v>
      </c>
      <c r="M50" s="19">
        <v>7</v>
      </c>
      <c r="N50" s="19">
        <v>4</v>
      </c>
      <c r="O50" s="19">
        <v>174.09</v>
      </c>
    </row>
    <row r="51" spans="1:15" x14ac:dyDescent="0.25">
      <c r="A51" s="26" t="s">
        <v>2534</v>
      </c>
      <c r="B51" s="26" t="s">
        <v>2535</v>
      </c>
      <c r="C51" s="19">
        <v>49907</v>
      </c>
      <c r="D51" s="19">
        <v>39</v>
      </c>
      <c r="E51" s="19">
        <v>17</v>
      </c>
      <c r="F51" s="19">
        <v>1</v>
      </c>
      <c r="G51" s="19">
        <v>204.11</v>
      </c>
      <c r="I51" s="31" t="s">
        <v>2519</v>
      </c>
      <c r="J51" s="31" t="s">
        <v>587</v>
      </c>
      <c r="K51" s="19">
        <v>50136</v>
      </c>
      <c r="L51" s="19">
        <v>22</v>
      </c>
      <c r="M51" s="19">
        <v>7</v>
      </c>
      <c r="N51" s="19">
        <v>4</v>
      </c>
      <c r="O51" s="19">
        <v>174.09</v>
      </c>
    </row>
    <row r="52" spans="1:15" x14ac:dyDescent="0.25">
      <c r="A52" s="26" t="s">
        <v>2536</v>
      </c>
      <c r="B52" s="26" t="s">
        <v>2537</v>
      </c>
      <c r="C52" s="19">
        <v>49831</v>
      </c>
      <c r="D52" s="19">
        <v>39</v>
      </c>
      <c r="E52" s="19">
        <v>17</v>
      </c>
      <c r="F52" s="19">
        <v>1</v>
      </c>
      <c r="G52" s="19">
        <v>202.06</v>
      </c>
      <c r="I52" s="31" t="s">
        <v>2520</v>
      </c>
      <c r="J52" s="31" t="s">
        <v>2521</v>
      </c>
      <c r="K52" s="19">
        <v>50136</v>
      </c>
      <c r="L52" s="19">
        <v>22</v>
      </c>
      <c r="M52" s="19">
        <v>7</v>
      </c>
      <c r="N52" s="19">
        <v>4</v>
      </c>
      <c r="O52" s="19">
        <v>174.09</v>
      </c>
    </row>
    <row r="53" spans="1:15" x14ac:dyDescent="0.25">
      <c r="A53" s="26" t="s">
        <v>2538</v>
      </c>
      <c r="B53" s="26" t="s">
        <v>543</v>
      </c>
      <c r="C53" s="19">
        <v>49801</v>
      </c>
      <c r="D53" s="19">
        <v>39</v>
      </c>
      <c r="E53" s="19">
        <v>17</v>
      </c>
      <c r="F53" s="19">
        <v>1</v>
      </c>
      <c r="G53" s="19">
        <v>202.06</v>
      </c>
      <c r="I53" s="31" t="s">
        <v>5956</v>
      </c>
      <c r="J53" s="31" t="s">
        <v>2461</v>
      </c>
      <c r="K53" s="19">
        <v>31983</v>
      </c>
      <c r="L53" s="19">
        <v>28</v>
      </c>
      <c r="M53" s="19">
        <v>8</v>
      </c>
      <c r="N53" s="19">
        <v>0</v>
      </c>
      <c r="O53" s="19">
        <v>171.95</v>
      </c>
    </row>
    <row r="54" spans="1:15" x14ac:dyDescent="0.25">
      <c r="A54" s="26" t="s">
        <v>2539</v>
      </c>
      <c r="B54" s="26" t="s">
        <v>2540</v>
      </c>
      <c r="C54" s="19">
        <v>49831</v>
      </c>
      <c r="D54" s="19">
        <v>39</v>
      </c>
      <c r="E54" s="19">
        <v>17</v>
      </c>
      <c r="F54" s="19">
        <v>1</v>
      </c>
      <c r="G54" s="19">
        <v>202.06</v>
      </c>
      <c r="I54" s="31" t="s">
        <v>2827</v>
      </c>
      <c r="J54" s="31" t="s">
        <v>2828</v>
      </c>
      <c r="K54" s="19">
        <v>64831</v>
      </c>
      <c r="L54" s="19">
        <v>12</v>
      </c>
      <c r="M54" s="19">
        <v>10</v>
      </c>
      <c r="N54" s="19">
        <v>1</v>
      </c>
      <c r="O54" s="19">
        <v>169.27</v>
      </c>
    </row>
    <row r="55" spans="1:15" x14ac:dyDescent="0.25">
      <c r="A55" s="26" t="s">
        <v>2541</v>
      </c>
      <c r="B55" s="26" t="s">
        <v>2542</v>
      </c>
      <c r="C55" s="19">
        <v>55391</v>
      </c>
      <c r="D55" s="19">
        <v>27</v>
      </c>
      <c r="E55" s="19">
        <v>13</v>
      </c>
      <c r="F55" s="19">
        <v>10</v>
      </c>
      <c r="G55" s="19">
        <v>200.95</v>
      </c>
      <c r="I55" s="31" t="s">
        <v>2555</v>
      </c>
      <c r="J55" s="31" t="s">
        <v>2556</v>
      </c>
      <c r="K55" s="19">
        <v>62378</v>
      </c>
      <c r="L55" s="19">
        <v>14</v>
      </c>
      <c r="M55" s="19">
        <v>9</v>
      </c>
      <c r="N55" s="19">
        <v>1</v>
      </c>
      <c r="O55" s="19">
        <v>163.36000000000001</v>
      </c>
    </row>
    <row r="56" spans="1:15" x14ac:dyDescent="0.25">
      <c r="A56" s="26" t="s">
        <v>2543</v>
      </c>
      <c r="B56" s="26" t="s">
        <v>2544</v>
      </c>
      <c r="C56" s="19">
        <v>49960</v>
      </c>
      <c r="D56" s="19">
        <v>31</v>
      </c>
      <c r="E56" s="19">
        <v>9</v>
      </c>
      <c r="F56" s="19">
        <v>0</v>
      </c>
      <c r="G56" s="19">
        <v>196.37</v>
      </c>
      <c r="I56" s="31" t="s">
        <v>2706</v>
      </c>
      <c r="J56" s="31" t="s">
        <v>2707</v>
      </c>
      <c r="K56" s="19">
        <v>532412</v>
      </c>
      <c r="L56" s="19">
        <v>2</v>
      </c>
      <c r="M56" s="19">
        <v>10</v>
      </c>
      <c r="N56" s="19">
        <v>10</v>
      </c>
      <c r="O56" s="19">
        <v>161.30000000000001</v>
      </c>
    </row>
    <row r="57" spans="1:15" x14ac:dyDescent="0.25">
      <c r="A57" s="26" t="s">
        <v>2545</v>
      </c>
      <c r="B57" s="26" t="s">
        <v>2546</v>
      </c>
      <c r="C57" s="19">
        <v>49960</v>
      </c>
      <c r="D57" s="19">
        <v>31</v>
      </c>
      <c r="E57" s="19">
        <v>9</v>
      </c>
      <c r="F57" s="19">
        <v>0</v>
      </c>
      <c r="G57" s="19">
        <v>196.37</v>
      </c>
      <c r="I57" s="31" t="s">
        <v>3055</v>
      </c>
      <c r="J57" s="31" t="s">
        <v>3056</v>
      </c>
      <c r="K57" s="19">
        <v>56866</v>
      </c>
      <c r="L57" s="19">
        <v>6</v>
      </c>
      <c r="M57" s="19">
        <v>5</v>
      </c>
      <c r="N57" s="19">
        <v>3</v>
      </c>
      <c r="O57" s="19">
        <v>157.47999999999999</v>
      </c>
    </row>
    <row r="58" spans="1:15" x14ac:dyDescent="0.25">
      <c r="A58" s="26" t="s">
        <v>2547</v>
      </c>
      <c r="B58" s="26" t="s">
        <v>2548</v>
      </c>
      <c r="C58" s="19">
        <v>53652</v>
      </c>
      <c r="D58" s="19">
        <v>34</v>
      </c>
      <c r="E58" s="19">
        <v>16</v>
      </c>
      <c r="F58" s="19">
        <v>11</v>
      </c>
      <c r="G58" s="19">
        <v>195.9</v>
      </c>
      <c r="I58" s="31" t="s">
        <v>2775</v>
      </c>
      <c r="J58" s="31" t="s">
        <v>2776</v>
      </c>
      <c r="K58" s="19">
        <v>73681</v>
      </c>
      <c r="L58" s="19">
        <v>10</v>
      </c>
      <c r="M58" s="19">
        <v>5</v>
      </c>
      <c r="N58" s="19">
        <v>5</v>
      </c>
      <c r="O58" s="19">
        <v>157.25</v>
      </c>
    </row>
    <row r="59" spans="1:15" x14ac:dyDescent="0.25">
      <c r="A59" s="26" t="s">
        <v>2549</v>
      </c>
      <c r="B59" s="26" t="s">
        <v>2550</v>
      </c>
      <c r="C59" s="19">
        <v>160946</v>
      </c>
      <c r="D59" s="19">
        <v>10</v>
      </c>
      <c r="E59" s="19">
        <v>13</v>
      </c>
      <c r="F59" s="19">
        <v>0</v>
      </c>
      <c r="G59" s="19">
        <v>192</v>
      </c>
      <c r="I59" s="31" t="s">
        <v>5957</v>
      </c>
      <c r="J59" s="31" t="s">
        <v>5514</v>
      </c>
      <c r="K59" s="19">
        <v>123183</v>
      </c>
      <c r="L59" s="19">
        <v>10</v>
      </c>
      <c r="M59" s="19">
        <v>8</v>
      </c>
      <c r="N59" s="19">
        <v>8</v>
      </c>
      <c r="O59" s="19">
        <v>155.91</v>
      </c>
    </row>
    <row r="60" spans="1:15" x14ac:dyDescent="0.25">
      <c r="A60" s="26" t="s">
        <v>2551</v>
      </c>
      <c r="B60" s="26" t="s">
        <v>2552</v>
      </c>
      <c r="C60" s="19">
        <v>187147</v>
      </c>
      <c r="D60" s="19">
        <v>14</v>
      </c>
      <c r="E60" s="19">
        <v>17</v>
      </c>
      <c r="F60" s="19">
        <v>17</v>
      </c>
      <c r="G60" s="19">
        <v>188.21</v>
      </c>
      <c r="I60" s="31" t="s">
        <v>2594</v>
      </c>
      <c r="J60" s="31" t="s">
        <v>2595</v>
      </c>
      <c r="K60" s="19">
        <v>61826</v>
      </c>
      <c r="L60" s="19">
        <v>11</v>
      </c>
      <c r="M60" s="19">
        <v>8</v>
      </c>
      <c r="N60" s="19">
        <v>0</v>
      </c>
      <c r="O60" s="19">
        <v>154.31</v>
      </c>
    </row>
    <row r="61" spans="1:15" x14ac:dyDescent="0.25">
      <c r="A61" s="26" t="s">
        <v>2553</v>
      </c>
      <c r="B61" s="26" t="s">
        <v>2554</v>
      </c>
      <c r="C61" s="19">
        <v>50059</v>
      </c>
      <c r="D61" s="19">
        <v>26</v>
      </c>
      <c r="E61" s="19">
        <v>11</v>
      </c>
      <c r="F61" s="19">
        <v>0</v>
      </c>
      <c r="G61" s="19">
        <v>188.1</v>
      </c>
      <c r="I61" s="31" t="s">
        <v>2557</v>
      </c>
      <c r="J61" s="31" t="s">
        <v>2558</v>
      </c>
      <c r="K61" s="19">
        <v>56560</v>
      </c>
      <c r="L61" s="19">
        <v>17</v>
      </c>
      <c r="M61" s="19">
        <v>6</v>
      </c>
      <c r="N61" s="19">
        <v>6</v>
      </c>
      <c r="O61" s="19">
        <v>153.61000000000001</v>
      </c>
    </row>
    <row r="62" spans="1:15" x14ac:dyDescent="0.25">
      <c r="A62" s="26" t="s">
        <v>2555</v>
      </c>
      <c r="B62" s="26" t="s">
        <v>2556</v>
      </c>
      <c r="C62" s="19">
        <v>62378</v>
      </c>
      <c r="D62" s="19">
        <v>24</v>
      </c>
      <c r="E62" s="19">
        <v>14</v>
      </c>
      <c r="F62" s="19">
        <v>2</v>
      </c>
      <c r="G62" s="19">
        <v>183.99</v>
      </c>
      <c r="I62" s="31" t="s">
        <v>5958</v>
      </c>
      <c r="J62" s="31" t="s">
        <v>5515</v>
      </c>
      <c r="K62" s="19">
        <v>56345</v>
      </c>
      <c r="L62" s="19">
        <v>17</v>
      </c>
      <c r="M62" s="19">
        <v>6</v>
      </c>
      <c r="N62" s="19">
        <v>6</v>
      </c>
      <c r="O62" s="19">
        <v>153.61000000000001</v>
      </c>
    </row>
    <row r="63" spans="1:15" x14ac:dyDescent="0.25">
      <c r="A63" s="26" t="s">
        <v>2557</v>
      </c>
      <c r="B63" s="26" t="s">
        <v>2558</v>
      </c>
      <c r="C63" s="19">
        <v>56560</v>
      </c>
      <c r="D63" s="19">
        <v>22</v>
      </c>
      <c r="E63" s="19">
        <v>8</v>
      </c>
      <c r="F63" s="19">
        <v>8</v>
      </c>
      <c r="G63" s="19">
        <v>183.39</v>
      </c>
      <c r="I63" s="31" t="s">
        <v>5959</v>
      </c>
      <c r="J63" s="31" t="s">
        <v>547</v>
      </c>
      <c r="K63" s="19">
        <v>56354</v>
      </c>
      <c r="L63" s="19">
        <v>17</v>
      </c>
      <c r="M63" s="19">
        <v>6</v>
      </c>
      <c r="N63" s="19">
        <v>6</v>
      </c>
      <c r="O63" s="19">
        <v>153.61000000000001</v>
      </c>
    </row>
    <row r="64" spans="1:15" x14ac:dyDescent="0.25">
      <c r="A64" s="26" t="s">
        <v>2559</v>
      </c>
      <c r="B64" s="26" t="s">
        <v>2560</v>
      </c>
      <c r="C64" s="19">
        <v>72333</v>
      </c>
      <c r="D64" s="19">
        <v>19</v>
      </c>
      <c r="E64" s="19">
        <v>9</v>
      </c>
      <c r="F64" s="19">
        <v>8</v>
      </c>
      <c r="G64" s="19">
        <v>178.52</v>
      </c>
      <c r="I64" s="31" t="s">
        <v>2583</v>
      </c>
      <c r="J64" s="31" t="s">
        <v>2584</v>
      </c>
      <c r="K64" s="19">
        <v>51562</v>
      </c>
      <c r="L64" s="19">
        <v>21</v>
      </c>
      <c r="M64" s="19">
        <v>9</v>
      </c>
      <c r="N64" s="19">
        <v>3</v>
      </c>
      <c r="O64" s="19">
        <v>149.94</v>
      </c>
    </row>
    <row r="65" spans="1:15" x14ac:dyDescent="0.25">
      <c r="A65" s="26" t="s">
        <v>2561</v>
      </c>
      <c r="B65" s="26" t="s">
        <v>2562</v>
      </c>
      <c r="C65" s="19">
        <v>70898</v>
      </c>
      <c r="D65" s="19">
        <v>23</v>
      </c>
      <c r="E65" s="19">
        <v>12</v>
      </c>
      <c r="F65" s="19">
        <v>8</v>
      </c>
      <c r="G65" s="19">
        <v>177.91</v>
      </c>
      <c r="I65" s="31" t="s">
        <v>5960</v>
      </c>
      <c r="J65" s="31" t="s">
        <v>5516</v>
      </c>
      <c r="K65" s="19">
        <v>102288</v>
      </c>
      <c r="L65" s="19">
        <v>9</v>
      </c>
      <c r="M65" s="19">
        <v>6</v>
      </c>
      <c r="N65" s="19">
        <v>6</v>
      </c>
      <c r="O65" s="19">
        <v>149.85</v>
      </c>
    </row>
    <row r="66" spans="1:15" x14ac:dyDescent="0.25">
      <c r="A66" s="26" t="s">
        <v>2563</v>
      </c>
      <c r="B66" s="26" t="s">
        <v>2564</v>
      </c>
      <c r="C66" s="19">
        <v>70871</v>
      </c>
      <c r="D66" s="19">
        <v>23</v>
      </c>
      <c r="E66" s="19">
        <v>12</v>
      </c>
      <c r="F66" s="19">
        <v>8</v>
      </c>
      <c r="G66" s="19">
        <v>177.91</v>
      </c>
      <c r="I66" s="31" t="s">
        <v>4795</v>
      </c>
      <c r="J66" s="31" t="s">
        <v>4796</v>
      </c>
      <c r="K66" s="19">
        <v>98461</v>
      </c>
      <c r="L66" s="19">
        <v>10</v>
      </c>
      <c r="M66" s="19">
        <v>6</v>
      </c>
      <c r="N66" s="19">
        <v>6</v>
      </c>
      <c r="O66" s="19">
        <v>149.85</v>
      </c>
    </row>
    <row r="67" spans="1:15" x14ac:dyDescent="0.25">
      <c r="A67" s="26" t="s">
        <v>2565</v>
      </c>
      <c r="B67" s="26" t="s">
        <v>2566</v>
      </c>
      <c r="C67" s="19">
        <v>156266</v>
      </c>
      <c r="D67" s="19">
        <v>11</v>
      </c>
      <c r="E67" s="19">
        <v>13</v>
      </c>
      <c r="F67" s="19">
        <v>13</v>
      </c>
      <c r="G67" s="19">
        <v>174.72</v>
      </c>
      <c r="I67" s="31" t="s">
        <v>2587</v>
      </c>
      <c r="J67" s="31" t="s">
        <v>2588</v>
      </c>
      <c r="K67" s="19">
        <v>59751</v>
      </c>
      <c r="L67" s="19">
        <v>20</v>
      </c>
      <c r="M67" s="19">
        <v>8</v>
      </c>
      <c r="N67" s="19">
        <v>8</v>
      </c>
      <c r="O67" s="19">
        <v>148.66999999999999</v>
      </c>
    </row>
    <row r="68" spans="1:15" x14ac:dyDescent="0.25">
      <c r="A68" s="26" t="s">
        <v>2567</v>
      </c>
      <c r="B68" s="26" t="s">
        <v>2568</v>
      </c>
      <c r="C68" s="19">
        <v>61055</v>
      </c>
      <c r="D68" s="19">
        <v>16</v>
      </c>
      <c r="E68" s="19">
        <v>5</v>
      </c>
      <c r="F68" s="19">
        <v>5</v>
      </c>
      <c r="G68" s="19">
        <v>168.94</v>
      </c>
      <c r="I68" s="31" t="s">
        <v>2745</v>
      </c>
      <c r="J68" s="31" t="s">
        <v>2746</v>
      </c>
      <c r="K68" s="19">
        <v>12943</v>
      </c>
      <c r="L68" s="19">
        <v>33</v>
      </c>
      <c r="M68" s="19">
        <v>5</v>
      </c>
      <c r="N68" s="19">
        <v>1</v>
      </c>
      <c r="O68" s="19">
        <v>146.93</v>
      </c>
    </row>
    <row r="69" spans="1:15" x14ac:dyDescent="0.25">
      <c r="A69" s="26" t="s">
        <v>2569</v>
      </c>
      <c r="B69" s="26" t="s">
        <v>2570</v>
      </c>
      <c r="C69" s="19">
        <v>108279</v>
      </c>
      <c r="D69" s="19">
        <v>10</v>
      </c>
      <c r="E69" s="19">
        <v>7</v>
      </c>
      <c r="F69" s="19">
        <v>4</v>
      </c>
      <c r="G69" s="19">
        <v>168.48</v>
      </c>
      <c r="I69" s="31" t="s">
        <v>3046</v>
      </c>
      <c r="J69" s="31" t="s">
        <v>3047</v>
      </c>
      <c r="K69" s="19">
        <v>30756</v>
      </c>
      <c r="L69" s="19">
        <v>39</v>
      </c>
      <c r="M69" s="19">
        <v>7</v>
      </c>
      <c r="N69" s="19">
        <v>6</v>
      </c>
      <c r="O69" s="19">
        <v>146.38</v>
      </c>
    </row>
    <row r="70" spans="1:15" x14ac:dyDescent="0.25">
      <c r="A70" s="26" t="s">
        <v>2571</v>
      </c>
      <c r="B70" s="26" t="s">
        <v>2572</v>
      </c>
      <c r="C70" s="19">
        <v>111748</v>
      </c>
      <c r="D70" s="19">
        <v>10</v>
      </c>
      <c r="E70" s="19">
        <v>7</v>
      </c>
      <c r="F70" s="19">
        <v>4</v>
      </c>
      <c r="G70" s="19">
        <v>168.48</v>
      </c>
      <c r="I70" s="31" t="s">
        <v>3048</v>
      </c>
      <c r="J70" s="31" t="s">
        <v>3049</v>
      </c>
      <c r="K70" s="19">
        <v>30773</v>
      </c>
      <c r="L70" s="19">
        <v>39</v>
      </c>
      <c r="M70" s="19">
        <v>7</v>
      </c>
      <c r="N70" s="19">
        <v>6</v>
      </c>
      <c r="O70" s="19">
        <v>146.38</v>
      </c>
    </row>
    <row r="71" spans="1:15" x14ac:dyDescent="0.25">
      <c r="A71" s="26" t="s">
        <v>2573</v>
      </c>
      <c r="B71" s="26" t="s">
        <v>2574</v>
      </c>
      <c r="C71" s="19">
        <v>111691</v>
      </c>
      <c r="D71" s="19">
        <v>10</v>
      </c>
      <c r="E71" s="19">
        <v>7</v>
      </c>
      <c r="F71" s="19">
        <v>4</v>
      </c>
      <c r="G71" s="19">
        <v>168.48</v>
      </c>
      <c r="I71" s="31" t="s">
        <v>2478</v>
      </c>
      <c r="J71" s="31" t="s">
        <v>2479</v>
      </c>
      <c r="K71" s="19">
        <v>212454</v>
      </c>
      <c r="L71" s="19">
        <v>4</v>
      </c>
      <c r="M71" s="19">
        <v>7</v>
      </c>
      <c r="N71" s="19">
        <v>7</v>
      </c>
      <c r="O71" s="19">
        <v>144.53</v>
      </c>
    </row>
    <row r="72" spans="1:15" x14ac:dyDescent="0.25">
      <c r="A72" s="26" t="s">
        <v>2575</v>
      </c>
      <c r="B72" s="26" t="s">
        <v>2576</v>
      </c>
      <c r="C72" s="19">
        <v>113134</v>
      </c>
      <c r="D72" s="19">
        <v>10</v>
      </c>
      <c r="E72" s="19">
        <v>7</v>
      </c>
      <c r="F72" s="19">
        <v>4</v>
      </c>
      <c r="G72" s="19">
        <v>168.48</v>
      </c>
      <c r="I72" s="31" t="s">
        <v>2967</v>
      </c>
      <c r="J72" s="31" t="s">
        <v>2968</v>
      </c>
      <c r="K72" s="19">
        <v>61901</v>
      </c>
      <c r="L72" s="19">
        <v>12</v>
      </c>
      <c r="M72" s="19">
        <v>6</v>
      </c>
      <c r="N72" s="19">
        <v>4</v>
      </c>
      <c r="O72" s="19">
        <v>144.08000000000001</v>
      </c>
    </row>
    <row r="73" spans="1:15" x14ac:dyDescent="0.25">
      <c r="A73" s="26" t="s">
        <v>2577</v>
      </c>
      <c r="B73" s="26" t="s">
        <v>2578</v>
      </c>
      <c r="C73" s="19">
        <v>113059</v>
      </c>
      <c r="D73" s="19">
        <v>10</v>
      </c>
      <c r="E73" s="19">
        <v>7</v>
      </c>
      <c r="F73" s="19">
        <v>4</v>
      </c>
      <c r="G73" s="19">
        <v>168.48</v>
      </c>
      <c r="I73" s="31" t="s">
        <v>5961</v>
      </c>
      <c r="J73" s="31" t="s">
        <v>5517</v>
      </c>
      <c r="K73" s="19">
        <v>48329</v>
      </c>
      <c r="L73" s="19">
        <v>10</v>
      </c>
      <c r="M73" s="19">
        <v>3</v>
      </c>
      <c r="N73" s="19">
        <v>0</v>
      </c>
      <c r="O73" s="19">
        <v>143.5</v>
      </c>
    </row>
    <row r="74" spans="1:15" x14ac:dyDescent="0.25">
      <c r="A74" s="26" t="s">
        <v>2579</v>
      </c>
      <c r="B74" s="26" t="s">
        <v>2580</v>
      </c>
      <c r="C74" s="19">
        <v>98381</v>
      </c>
      <c r="D74" s="19">
        <v>18</v>
      </c>
      <c r="E74" s="19">
        <v>14</v>
      </c>
      <c r="F74" s="19">
        <v>5</v>
      </c>
      <c r="G74" s="19">
        <v>167.82</v>
      </c>
      <c r="I74" s="31" t="s">
        <v>5962</v>
      </c>
      <c r="J74" s="31" t="s">
        <v>5518</v>
      </c>
      <c r="K74" s="19">
        <v>49924</v>
      </c>
      <c r="L74" s="19">
        <v>10</v>
      </c>
      <c r="M74" s="19">
        <v>3</v>
      </c>
      <c r="N74" s="19">
        <v>0</v>
      </c>
      <c r="O74" s="19">
        <v>143.5</v>
      </c>
    </row>
    <row r="75" spans="1:15" x14ac:dyDescent="0.25">
      <c r="A75" s="26" t="s">
        <v>2581</v>
      </c>
      <c r="B75" s="26" t="s">
        <v>2582</v>
      </c>
      <c r="C75" s="19">
        <v>102472</v>
      </c>
      <c r="D75" s="19">
        <v>18</v>
      </c>
      <c r="E75" s="19">
        <v>14</v>
      </c>
      <c r="F75" s="19">
        <v>5</v>
      </c>
      <c r="G75" s="19">
        <v>167.82</v>
      </c>
      <c r="I75" s="31" t="s">
        <v>5963</v>
      </c>
      <c r="J75" s="31" t="s">
        <v>5519</v>
      </c>
      <c r="K75" s="19">
        <v>49924</v>
      </c>
      <c r="L75" s="19">
        <v>10</v>
      </c>
      <c r="M75" s="19">
        <v>3</v>
      </c>
      <c r="N75" s="19">
        <v>0</v>
      </c>
      <c r="O75" s="19">
        <v>143.5</v>
      </c>
    </row>
    <row r="76" spans="1:15" x14ac:dyDescent="0.25">
      <c r="A76" s="26" t="s">
        <v>2583</v>
      </c>
      <c r="B76" s="26" t="s">
        <v>2584</v>
      </c>
      <c r="C76" s="19">
        <v>51562</v>
      </c>
      <c r="D76" s="19">
        <v>24</v>
      </c>
      <c r="E76" s="19">
        <v>10</v>
      </c>
      <c r="F76" s="19">
        <v>3</v>
      </c>
      <c r="G76" s="19">
        <v>167.79</v>
      </c>
      <c r="I76" s="31" t="s">
        <v>2646</v>
      </c>
      <c r="J76" s="31" t="s">
        <v>2647</v>
      </c>
      <c r="K76" s="19">
        <v>60045</v>
      </c>
      <c r="L76" s="19">
        <v>6</v>
      </c>
      <c r="M76" s="19">
        <v>5</v>
      </c>
      <c r="N76" s="19">
        <v>0</v>
      </c>
      <c r="O76" s="19">
        <v>143.02000000000001</v>
      </c>
    </row>
    <row r="77" spans="1:15" x14ac:dyDescent="0.25">
      <c r="A77" s="26" t="s">
        <v>2585</v>
      </c>
      <c r="B77" s="26" t="s">
        <v>2586</v>
      </c>
      <c r="C77" s="19">
        <v>179649</v>
      </c>
      <c r="D77" s="19">
        <v>8</v>
      </c>
      <c r="E77" s="19">
        <v>9</v>
      </c>
      <c r="F77" s="19">
        <v>0</v>
      </c>
      <c r="G77" s="19">
        <v>167.67</v>
      </c>
      <c r="I77" s="31" t="s">
        <v>3088</v>
      </c>
      <c r="J77" s="31" t="s">
        <v>3089</v>
      </c>
      <c r="K77" s="19">
        <v>57309</v>
      </c>
      <c r="L77" s="19">
        <v>8</v>
      </c>
      <c r="M77" s="19">
        <v>6</v>
      </c>
      <c r="N77" s="19">
        <v>1</v>
      </c>
      <c r="O77" s="19">
        <v>142.91999999999999</v>
      </c>
    </row>
    <row r="78" spans="1:15" x14ac:dyDescent="0.25">
      <c r="A78" s="26" t="s">
        <v>2587</v>
      </c>
      <c r="B78" s="26" t="s">
        <v>2588</v>
      </c>
      <c r="C78" s="19">
        <v>59751</v>
      </c>
      <c r="D78" s="19">
        <v>27</v>
      </c>
      <c r="E78" s="19">
        <v>11</v>
      </c>
      <c r="F78" s="19">
        <v>11</v>
      </c>
      <c r="G78" s="19">
        <v>166.54</v>
      </c>
      <c r="I78" s="31" t="s">
        <v>4974</v>
      </c>
      <c r="J78" s="31" t="s">
        <v>4975</v>
      </c>
      <c r="K78" s="19">
        <v>60067</v>
      </c>
      <c r="L78" s="19">
        <v>8</v>
      </c>
      <c r="M78" s="19">
        <v>6</v>
      </c>
      <c r="N78" s="19">
        <v>0</v>
      </c>
      <c r="O78" s="19">
        <v>142.34</v>
      </c>
    </row>
    <row r="79" spans="1:15" x14ac:dyDescent="0.25">
      <c r="A79" s="26" t="s">
        <v>2589</v>
      </c>
      <c r="B79" s="26" t="s">
        <v>2590</v>
      </c>
      <c r="C79" s="19">
        <v>83264</v>
      </c>
      <c r="D79" s="19">
        <v>14</v>
      </c>
      <c r="E79" s="19">
        <v>7</v>
      </c>
      <c r="F79" s="19">
        <v>3</v>
      </c>
      <c r="G79" s="19">
        <v>163.52000000000001</v>
      </c>
      <c r="I79" s="31" t="s">
        <v>5507</v>
      </c>
      <c r="J79" s="31" t="s">
        <v>5520</v>
      </c>
      <c r="K79" s="19">
        <v>57836</v>
      </c>
      <c r="L79" s="19">
        <v>8</v>
      </c>
      <c r="M79" s="19">
        <v>7</v>
      </c>
      <c r="N79" s="19">
        <v>0</v>
      </c>
      <c r="O79" s="19">
        <v>142.32</v>
      </c>
    </row>
    <row r="80" spans="1:15" x14ac:dyDescent="0.25">
      <c r="A80" s="26" t="s">
        <v>2591</v>
      </c>
      <c r="B80" s="26" t="s">
        <v>619</v>
      </c>
      <c r="C80" s="19">
        <v>83281</v>
      </c>
      <c r="D80" s="19">
        <v>14</v>
      </c>
      <c r="E80" s="19">
        <v>7</v>
      </c>
      <c r="F80" s="19">
        <v>3</v>
      </c>
      <c r="G80" s="19">
        <v>163.52000000000001</v>
      </c>
      <c r="I80" s="31" t="s">
        <v>3413</v>
      </c>
      <c r="J80" s="31" t="s">
        <v>3414</v>
      </c>
      <c r="K80" s="19">
        <v>57436</v>
      </c>
      <c r="L80" s="19">
        <v>10</v>
      </c>
      <c r="M80" s="19">
        <v>6</v>
      </c>
      <c r="N80" s="19">
        <v>1</v>
      </c>
      <c r="O80" s="19">
        <v>140.76</v>
      </c>
    </row>
    <row r="81" spans="1:15" x14ac:dyDescent="0.25">
      <c r="A81" s="26" t="s">
        <v>2592</v>
      </c>
      <c r="B81" s="26" t="s">
        <v>2593</v>
      </c>
      <c r="C81" s="19">
        <v>92241</v>
      </c>
      <c r="D81" s="19">
        <v>13</v>
      </c>
      <c r="E81" s="19">
        <v>8</v>
      </c>
      <c r="F81" s="19">
        <v>8</v>
      </c>
      <c r="G81" s="19">
        <v>161.54</v>
      </c>
      <c r="I81" s="31" t="s">
        <v>5964</v>
      </c>
      <c r="J81" s="31" t="s">
        <v>5124</v>
      </c>
      <c r="K81" s="19">
        <v>57292</v>
      </c>
      <c r="L81" s="19">
        <v>11</v>
      </c>
      <c r="M81" s="19">
        <v>6</v>
      </c>
      <c r="N81" s="19">
        <v>1</v>
      </c>
      <c r="O81" s="19">
        <v>140.76</v>
      </c>
    </row>
    <row r="82" spans="1:15" x14ac:dyDescent="0.25">
      <c r="A82" s="26" t="s">
        <v>2594</v>
      </c>
      <c r="B82" s="26" t="s">
        <v>2595</v>
      </c>
      <c r="C82" s="19">
        <v>61826</v>
      </c>
      <c r="D82" s="19">
        <v>14</v>
      </c>
      <c r="E82" s="19">
        <v>9</v>
      </c>
      <c r="F82" s="19">
        <v>0</v>
      </c>
      <c r="G82" s="19">
        <v>161.28</v>
      </c>
      <c r="I82" s="31" t="s">
        <v>5965</v>
      </c>
      <c r="J82" s="31" t="s">
        <v>2635</v>
      </c>
      <c r="K82" s="19">
        <v>56212</v>
      </c>
      <c r="L82" s="19">
        <v>10</v>
      </c>
      <c r="M82" s="19">
        <v>5</v>
      </c>
      <c r="N82" s="19">
        <v>5</v>
      </c>
      <c r="O82" s="19">
        <v>140.65</v>
      </c>
    </row>
    <row r="83" spans="1:15" x14ac:dyDescent="0.25">
      <c r="A83" s="26" t="s">
        <v>2596</v>
      </c>
      <c r="B83" s="26" t="s">
        <v>2597</v>
      </c>
      <c r="C83" s="19">
        <v>84660</v>
      </c>
      <c r="D83" s="19">
        <v>12</v>
      </c>
      <c r="E83" s="19">
        <v>7</v>
      </c>
      <c r="F83" s="19">
        <v>3</v>
      </c>
      <c r="G83" s="19">
        <v>160.99</v>
      </c>
      <c r="I83" s="31" t="s">
        <v>2634</v>
      </c>
      <c r="J83" s="31" t="s">
        <v>2635</v>
      </c>
      <c r="K83" s="19">
        <v>69227</v>
      </c>
      <c r="L83" s="19">
        <v>8</v>
      </c>
      <c r="M83" s="19">
        <v>5</v>
      </c>
      <c r="N83" s="19">
        <v>5</v>
      </c>
      <c r="O83" s="19">
        <v>140.65</v>
      </c>
    </row>
    <row r="84" spans="1:15" x14ac:dyDescent="0.25">
      <c r="A84" s="26" t="s">
        <v>2598</v>
      </c>
      <c r="B84" s="26" t="s">
        <v>2599</v>
      </c>
      <c r="C84" s="19">
        <v>98161</v>
      </c>
      <c r="D84" s="19">
        <v>11</v>
      </c>
      <c r="E84" s="19">
        <v>7</v>
      </c>
      <c r="F84" s="19">
        <v>3</v>
      </c>
      <c r="G84" s="19">
        <v>160.99</v>
      </c>
      <c r="I84" s="31" t="s">
        <v>2636</v>
      </c>
      <c r="J84" s="31" t="s">
        <v>2637</v>
      </c>
      <c r="K84" s="19">
        <v>69367</v>
      </c>
      <c r="L84" s="19">
        <v>8</v>
      </c>
      <c r="M84" s="19">
        <v>5</v>
      </c>
      <c r="N84" s="19">
        <v>5</v>
      </c>
      <c r="O84" s="19">
        <v>140.65</v>
      </c>
    </row>
    <row r="85" spans="1:15" x14ac:dyDescent="0.25">
      <c r="A85" s="26" t="s">
        <v>2600</v>
      </c>
      <c r="B85" s="26" t="s">
        <v>2601</v>
      </c>
      <c r="C85" s="19">
        <v>169276</v>
      </c>
      <c r="D85" s="19">
        <v>7</v>
      </c>
      <c r="E85" s="19">
        <v>7</v>
      </c>
      <c r="F85" s="19">
        <v>0</v>
      </c>
      <c r="G85" s="19">
        <v>159.85</v>
      </c>
      <c r="I85" s="31" t="s">
        <v>5966</v>
      </c>
      <c r="J85" s="31" t="s">
        <v>5521</v>
      </c>
      <c r="K85" s="19">
        <v>11266</v>
      </c>
      <c r="L85" s="19">
        <v>37</v>
      </c>
      <c r="M85" s="19">
        <v>4</v>
      </c>
      <c r="N85" s="19">
        <v>1</v>
      </c>
      <c r="O85" s="19">
        <v>140.56</v>
      </c>
    </row>
    <row r="86" spans="1:15" x14ac:dyDescent="0.25">
      <c r="A86" s="26" t="s">
        <v>2602</v>
      </c>
      <c r="B86" s="26" t="s">
        <v>2603</v>
      </c>
      <c r="C86" s="19">
        <v>12557</v>
      </c>
      <c r="D86" s="19">
        <v>47</v>
      </c>
      <c r="E86" s="19">
        <v>8</v>
      </c>
      <c r="F86" s="19">
        <v>4</v>
      </c>
      <c r="G86" s="19">
        <v>159.66</v>
      </c>
      <c r="I86" s="31" t="s">
        <v>5967</v>
      </c>
      <c r="J86" s="31" t="s">
        <v>5522</v>
      </c>
      <c r="K86" s="19">
        <v>11254</v>
      </c>
      <c r="L86" s="19">
        <v>37</v>
      </c>
      <c r="M86" s="19">
        <v>4</v>
      </c>
      <c r="N86" s="19">
        <v>1</v>
      </c>
      <c r="O86" s="19">
        <v>140.56</v>
      </c>
    </row>
    <row r="87" spans="1:15" x14ac:dyDescent="0.25">
      <c r="A87" s="26" t="s">
        <v>2604</v>
      </c>
      <c r="B87" s="26" t="s">
        <v>2605</v>
      </c>
      <c r="C87" s="19">
        <v>166527</v>
      </c>
      <c r="D87" s="19">
        <v>7</v>
      </c>
      <c r="E87" s="19">
        <v>7</v>
      </c>
      <c r="F87" s="19">
        <v>0</v>
      </c>
      <c r="G87" s="19">
        <v>158.72999999999999</v>
      </c>
      <c r="I87" s="31" t="s">
        <v>2787</v>
      </c>
      <c r="J87" s="31" t="s">
        <v>2788</v>
      </c>
      <c r="K87" s="19">
        <v>11294</v>
      </c>
      <c r="L87" s="19">
        <v>37</v>
      </c>
      <c r="M87" s="19">
        <v>4</v>
      </c>
      <c r="N87" s="19">
        <v>1</v>
      </c>
      <c r="O87" s="19">
        <v>140.56</v>
      </c>
    </row>
    <row r="88" spans="1:15" x14ac:dyDescent="0.25">
      <c r="A88" s="26" t="s">
        <v>2606</v>
      </c>
      <c r="B88" s="26" t="s">
        <v>2605</v>
      </c>
      <c r="C88" s="19">
        <v>209825</v>
      </c>
      <c r="D88" s="19">
        <v>5</v>
      </c>
      <c r="E88" s="19">
        <v>7</v>
      </c>
      <c r="F88" s="19">
        <v>0</v>
      </c>
      <c r="G88" s="19">
        <v>158.72999999999999</v>
      </c>
      <c r="I88" s="31" t="s">
        <v>5968</v>
      </c>
      <c r="J88" s="31" t="s">
        <v>5523</v>
      </c>
      <c r="K88" s="19">
        <v>11277</v>
      </c>
      <c r="L88" s="19">
        <v>37</v>
      </c>
      <c r="M88" s="19">
        <v>4</v>
      </c>
      <c r="N88" s="19">
        <v>1</v>
      </c>
      <c r="O88" s="19">
        <v>140.56</v>
      </c>
    </row>
    <row r="89" spans="1:15" x14ac:dyDescent="0.25">
      <c r="A89" s="26" t="s">
        <v>2607</v>
      </c>
      <c r="B89" s="26" t="s">
        <v>2608</v>
      </c>
      <c r="C89" s="19">
        <v>211555</v>
      </c>
      <c r="D89" s="19">
        <v>5</v>
      </c>
      <c r="E89" s="19">
        <v>7</v>
      </c>
      <c r="F89" s="19">
        <v>0</v>
      </c>
      <c r="G89" s="19">
        <v>158.72999999999999</v>
      </c>
      <c r="I89" s="31" t="s">
        <v>2644</v>
      </c>
      <c r="J89" s="31" t="s">
        <v>2645</v>
      </c>
      <c r="K89" s="19">
        <v>12582</v>
      </c>
      <c r="L89" s="19">
        <v>29</v>
      </c>
      <c r="M89" s="19">
        <v>4</v>
      </c>
      <c r="N89" s="19">
        <v>0</v>
      </c>
      <c r="O89" s="19">
        <v>140.53</v>
      </c>
    </row>
    <row r="90" spans="1:15" x14ac:dyDescent="0.25">
      <c r="A90" s="26" t="s">
        <v>2609</v>
      </c>
      <c r="B90" s="26" t="s">
        <v>2608</v>
      </c>
      <c r="C90" s="19">
        <v>211811</v>
      </c>
      <c r="D90" s="19">
        <v>5</v>
      </c>
      <c r="E90" s="19">
        <v>7</v>
      </c>
      <c r="F90" s="19">
        <v>0</v>
      </c>
      <c r="G90" s="19">
        <v>158.72999999999999</v>
      </c>
      <c r="I90" s="31" t="s">
        <v>2698</v>
      </c>
      <c r="J90" s="31" t="s">
        <v>2699</v>
      </c>
      <c r="K90" s="19">
        <v>23063</v>
      </c>
      <c r="L90" s="19">
        <v>22</v>
      </c>
      <c r="M90" s="19">
        <v>5</v>
      </c>
      <c r="N90" s="19">
        <v>2</v>
      </c>
      <c r="O90" s="19">
        <v>140.38</v>
      </c>
    </row>
    <row r="91" spans="1:15" x14ac:dyDescent="0.25">
      <c r="A91" s="26" t="s">
        <v>2610</v>
      </c>
      <c r="B91" s="26" t="s">
        <v>2611</v>
      </c>
      <c r="C91" s="19">
        <v>212050</v>
      </c>
      <c r="D91" s="19">
        <v>5</v>
      </c>
      <c r="E91" s="19">
        <v>7</v>
      </c>
      <c r="F91" s="19">
        <v>0</v>
      </c>
      <c r="G91" s="19">
        <v>158.72999999999999</v>
      </c>
      <c r="I91" s="31" t="s">
        <v>2700</v>
      </c>
      <c r="J91" s="31" t="s">
        <v>2701</v>
      </c>
      <c r="K91" s="19">
        <v>23150</v>
      </c>
      <c r="L91" s="19">
        <v>22</v>
      </c>
      <c r="M91" s="19">
        <v>5</v>
      </c>
      <c r="N91" s="19">
        <v>2</v>
      </c>
      <c r="O91" s="19">
        <v>140.38</v>
      </c>
    </row>
    <row r="92" spans="1:15" x14ac:dyDescent="0.25">
      <c r="A92" s="26" t="s">
        <v>2612</v>
      </c>
      <c r="B92" s="26" t="s">
        <v>2613</v>
      </c>
      <c r="C92" s="19">
        <v>60025</v>
      </c>
      <c r="D92" s="19">
        <v>18</v>
      </c>
      <c r="E92" s="19">
        <v>11</v>
      </c>
      <c r="F92" s="19">
        <v>1</v>
      </c>
      <c r="G92" s="19">
        <v>158.68</v>
      </c>
      <c r="I92" s="31" t="s">
        <v>2838</v>
      </c>
      <c r="J92" s="31" t="s">
        <v>2839</v>
      </c>
      <c r="K92" s="19">
        <v>59249</v>
      </c>
      <c r="L92" s="19">
        <v>8</v>
      </c>
      <c r="M92" s="19">
        <v>5</v>
      </c>
      <c r="N92" s="19">
        <v>0</v>
      </c>
      <c r="O92" s="19">
        <v>137.88999999999999</v>
      </c>
    </row>
    <row r="93" spans="1:15" x14ac:dyDescent="0.25">
      <c r="A93" s="26" t="s">
        <v>2614</v>
      </c>
      <c r="B93" s="26" t="s">
        <v>2615</v>
      </c>
      <c r="C93" s="19">
        <v>168393</v>
      </c>
      <c r="D93" s="19">
        <v>6</v>
      </c>
      <c r="E93" s="19">
        <v>7</v>
      </c>
      <c r="F93" s="19">
        <v>2</v>
      </c>
      <c r="G93" s="19">
        <v>158.04</v>
      </c>
      <c r="I93" s="31" t="s">
        <v>2801</v>
      </c>
      <c r="J93" s="31" t="s">
        <v>2802</v>
      </c>
      <c r="K93" s="19">
        <v>59027</v>
      </c>
      <c r="L93" s="19">
        <v>6</v>
      </c>
      <c r="M93" s="19">
        <v>5</v>
      </c>
      <c r="N93" s="19">
        <v>0</v>
      </c>
      <c r="O93" s="19">
        <v>137.78</v>
      </c>
    </row>
    <row r="94" spans="1:15" x14ac:dyDescent="0.25">
      <c r="A94" s="26" t="s">
        <v>2616</v>
      </c>
      <c r="B94" s="26" t="s">
        <v>2617</v>
      </c>
      <c r="C94" s="19">
        <v>168429</v>
      </c>
      <c r="D94" s="19">
        <v>6</v>
      </c>
      <c r="E94" s="19">
        <v>7</v>
      </c>
      <c r="F94" s="19">
        <v>2</v>
      </c>
      <c r="G94" s="19">
        <v>158.04</v>
      </c>
      <c r="I94" s="31" t="s">
        <v>2589</v>
      </c>
      <c r="J94" s="31" t="s">
        <v>2590</v>
      </c>
      <c r="K94" s="19">
        <v>83264</v>
      </c>
      <c r="L94" s="19">
        <v>9</v>
      </c>
      <c r="M94" s="19">
        <v>4</v>
      </c>
      <c r="N94" s="19">
        <v>1</v>
      </c>
      <c r="O94" s="19">
        <v>136.02000000000001</v>
      </c>
    </row>
    <row r="95" spans="1:15" x14ac:dyDescent="0.25">
      <c r="A95" s="26" t="s">
        <v>2618</v>
      </c>
      <c r="B95" s="26" t="s">
        <v>2619</v>
      </c>
      <c r="C95" s="19">
        <v>168920</v>
      </c>
      <c r="D95" s="19">
        <v>6</v>
      </c>
      <c r="E95" s="19">
        <v>7</v>
      </c>
      <c r="F95" s="19">
        <v>2</v>
      </c>
      <c r="G95" s="19">
        <v>158.04</v>
      </c>
      <c r="I95" s="31" t="s">
        <v>2591</v>
      </c>
      <c r="J95" s="31" t="s">
        <v>619</v>
      </c>
      <c r="K95" s="19">
        <v>83281</v>
      </c>
      <c r="L95" s="19">
        <v>9</v>
      </c>
      <c r="M95" s="19">
        <v>4</v>
      </c>
      <c r="N95" s="19">
        <v>1</v>
      </c>
      <c r="O95" s="19">
        <v>136.02000000000001</v>
      </c>
    </row>
    <row r="96" spans="1:15" x14ac:dyDescent="0.25">
      <c r="A96" s="26" t="s">
        <v>2620</v>
      </c>
      <c r="B96" s="26" t="s">
        <v>2621</v>
      </c>
      <c r="C96" s="19">
        <v>171837</v>
      </c>
      <c r="D96" s="19">
        <v>6</v>
      </c>
      <c r="E96" s="19">
        <v>7</v>
      </c>
      <c r="F96" s="19">
        <v>2</v>
      </c>
      <c r="G96" s="19">
        <v>158.04</v>
      </c>
      <c r="I96" s="31" t="s">
        <v>5969</v>
      </c>
      <c r="J96" s="31" t="s">
        <v>5524</v>
      </c>
      <c r="K96" s="19">
        <v>53704</v>
      </c>
      <c r="L96" s="19">
        <v>11</v>
      </c>
      <c r="M96" s="19">
        <v>5</v>
      </c>
      <c r="N96" s="19">
        <v>3</v>
      </c>
      <c r="O96" s="19">
        <v>135.75</v>
      </c>
    </row>
    <row r="97" spans="1:15" x14ac:dyDescent="0.25">
      <c r="A97" s="26" t="s">
        <v>2622</v>
      </c>
      <c r="B97" s="26" t="s">
        <v>2623</v>
      </c>
      <c r="C97" s="19">
        <v>212484</v>
      </c>
      <c r="D97" s="19">
        <v>5</v>
      </c>
      <c r="E97" s="19">
        <v>7</v>
      </c>
      <c r="F97" s="19">
        <v>2</v>
      </c>
      <c r="G97" s="19">
        <v>158.04</v>
      </c>
      <c r="I97" s="31" t="s">
        <v>5970</v>
      </c>
      <c r="J97" s="31" t="s">
        <v>5525</v>
      </c>
      <c r="K97" s="19">
        <v>56608</v>
      </c>
      <c r="L97" s="19">
        <v>11</v>
      </c>
      <c r="M97" s="19">
        <v>5</v>
      </c>
      <c r="N97" s="19">
        <v>3</v>
      </c>
      <c r="O97" s="19">
        <v>135.75</v>
      </c>
    </row>
    <row r="98" spans="1:15" x14ac:dyDescent="0.25">
      <c r="A98" s="26" t="s">
        <v>2624</v>
      </c>
      <c r="B98" s="26" t="s">
        <v>2625</v>
      </c>
      <c r="C98" s="19">
        <v>214656</v>
      </c>
      <c r="D98" s="19">
        <v>5</v>
      </c>
      <c r="E98" s="19">
        <v>7</v>
      </c>
      <c r="F98" s="19">
        <v>2</v>
      </c>
      <c r="G98" s="19">
        <v>158.04</v>
      </c>
      <c r="I98" s="31" t="s">
        <v>2932</v>
      </c>
      <c r="J98" s="31" t="s">
        <v>2933</v>
      </c>
      <c r="K98" s="19">
        <v>60387</v>
      </c>
      <c r="L98" s="19">
        <v>8</v>
      </c>
      <c r="M98" s="19">
        <v>4</v>
      </c>
      <c r="N98" s="19">
        <v>0</v>
      </c>
      <c r="O98" s="19">
        <v>135.01</v>
      </c>
    </row>
    <row r="99" spans="1:15" x14ac:dyDescent="0.25">
      <c r="A99" s="26" t="s">
        <v>2626</v>
      </c>
      <c r="B99" s="26" t="s">
        <v>2627</v>
      </c>
      <c r="C99" s="19">
        <v>215978</v>
      </c>
      <c r="D99" s="19">
        <v>5</v>
      </c>
      <c r="E99" s="19">
        <v>7</v>
      </c>
      <c r="F99" s="19">
        <v>2</v>
      </c>
      <c r="G99" s="19">
        <v>158.04</v>
      </c>
      <c r="I99" s="31" t="s">
        <v>2867</v>
      </c>
      <c r="J99" s="31" t="s">
        <v>2868</v>
      </c>
      <c r="K99" s="19">
        <v>12904</v>
      </c>
      <c r="L99" s="19">
        <v>32</v>
      </c>
      <c r="M99" s="19">
        <v>4</v>
      </c>
      <c r="N99" s="19">
        <v>1</v>
      </c>
      <c r="O99" s="19">
        <v>134.88999999999999</v>
      </c>
    </row>
    <row r="100" spans="1:15" x14ac:dyDescent="0.25">
      <c r="A100" s="26" t="s">
        <v>2628</v>
      </c>
      <c r="B100" s="26" t="s">
        <v>2629</v>
      </c>
      <c r="C100" s="19">
        <v>215928</v>
      </c>
      <c r="D100" s="19">
        <v>5</v>
      </c>
      <c r="E100" s="19">
        <v>7</v>
      </c>
      <c r="F100" s="19">
        <v>2</v>
      </c>
      <c r="G100" s="19">
        <v>158.04</v>
      </c>
      <c r="I100" s="31" t="s">
        <v>2869</v>
      </c>
      <c r="J100" s="31" t="s">
        <v>2870</v>
      </c>
      <c r="K100" s="19">
        <v>12840</v>
      </c>
      <c r="L100" s="19">
        <v>32</v>
      </c>
      <c r="M100" s="19">
        <v>4</v>
      </c>
      <c r="N100" s="19">
        <v>1</v>
      </c>
      <c r="O100" s="19">
        <v>134.88999999999999</v>
      </c>
    </row>
    <row r="101" spans="1:15" x14ac:dyDescent="0.25">
      <c r="A101" s="26" t="s">
        <v>2630</v>
      </c>
      <c r="B101" s="26" t="s">
        <v>2631</v>
      </c>
      <c r="C101" s="19">
        <v>217039</v>
      </c>
      <c r="D101" s="19">
        <v>5</v>
      </c>
      <c r="E101" s="19">
        <v>7</v>
      </c>
      <c r="F101" s="19">
        <v>2</v>
      </c>
      <c r="G101" s="19">
        <v>158.04</v>
      </c>
      <c r="I101" s="31" t="s">
        <v>2773</v>
      </c>
      <c r="J101" s="31" t="s">
        <v>2774</v>
      </c>
      <c r="K101" s="19">
        <v>59560</v>
      </c>
      <c r="L101" s="19">
        <v>6</v>
      </c>
      <c r="M101" s="19">
        <v>5</v>
      </c>
      <c r="N101" s="19">
        <v>0</v>
      </c>
      <c r="O101" s="19">
        <v>133.97</v>
      </c>
    </row>
    <row r="102" spans="1:15" x14ac:dyDescent="0.25">
      <c r="A102" s="26" t="s">
        <v>2632</v>
      </c>
      <c r="B102" s="26" t="s">
        <v>2633</v>
      </c>
      <c r="C102" s="19">
        <v>51268</v>
      </c>
      <c r="D102" s="19">
        <v>22</v>
      </c>
      <c r="E102" s="19">
        <v>10</v>
      </c>
      <c r="F102" s="19">
        <v>3</v>
      </c>
      <c r="G102" s="19">
        <v>158.02000000000001</v>
      </c>
      <c r="I102" s="31" t="s">
        <v>2850</v>
      </c>
      <c r="J102" s="31" t="s">
        <v>2851</v>
      </c>
      <c r="K102" s="19">
        <v>64417</v>
      </c>
      <c r="L102" s="19">
        <v>5</v>
      </c>
      <c r="M102" s="19">
        <v>5</v>
      </c>
      <c r="N102" s="19">
        <v>0</v>
      </c>
      <c r="O102" s="19">
        <v>133.66999999999999</v>
      </c>
    </row>
    <row r="103" spans="1:15" x14ac:dyDescent="0.25">
      <c r="A103" s="26" t="s">
        <v>2634</v>
      </c>
      <c r="B103" s="26" t="s">
        <v>2635</v>
      </c>
      <c r="C103" s="19">
        <v>69227</v>
      </c>
      <c r="D103" s="19">
        <v>13</v>
      </c>
      <c r="E103" s="19">
        <v>8</v>
      </c>
      <c r="F103" s="19">
        <v>8</v>
      </c>
      <c r="G103" s="19">
        <v>157.94</v>
      </c>
      <c r="I103" s="31" t="s">
        <v>2708</v>
      </c>
      <c r="J103" s="31" t="s">
        <v>2709</v>
      </c>
      <c r="K103" s="19">
        <v>41620</v>
      </c>
      <c r="L103" s="19">
        <v>20</v>
      </c>
      <c r="M103" s="19">
        <v>6</v>
      </c>
      <c r="N103" s="19">
        <v>6</v>
      </c>
      <c r="O103" s="19">
        <v>133.02000000000001</v>
      </c>
    </row>
    <row r="104" spans="1:15" x14ac:dyDescent="0.25">
      <c r="A104" s="26" t="s">
        <v>2636</v>
      </c>
      <c r="B104" s="26" t="s">
        <v>2637</v>
      </c>
      <c r="C104" s="19">
        <v>69367</v>
      </c>
      <c r="D104" s="19">
        <v>13</v>
      </c>
      <c r="E104" s="19">
        <v>8</v>
      </c>
      <c r="F104" s="19">
        <v>8</v>
      </c>
      <c r="G104" s="19">
        <v>157.94</v>
      </c>
      <c r="I104" s="31" t="s">
        <v>2710</v>
      </c>
      <c r="J104" s="31" t="s">
        <v>2711</v>
      </c>
      <c r="K104" s="19">
        <v>41737</v>
      </c>
      <c r="L104" s="19">
        <v>20</v>
      </c>
      <c r="M104" s="19">
        <v>6</v>
      </c>
      <c r="N104" s="19">
        <v>6</v>
      </c>
      <c r="O104" s="19">
        <v>133.02000000000001</v>
      </c>
    </row>
    <row r="105" spans="1:15" x14ac:dyDescent="0.25">
      <c r="A105" s="26" t="s">
        <v>2638</v>
      </c>
      <c r="B105" s="26" t="s">
        <v>2639</v>
      </c>
      <c r="C105" s="19">
        <v>12737</v>
      </c>
      <c r="D105" s="19">
        <v>44</v>
      </c>
      <c r="E105" s="19">
        <v>5</v>
      </c>
      <c r="F105" s="19">
        <v>2</v>
      </c>
      <c r="G105" s="19">
        <v>156.6</v>
      </c>
      <c r="I105" s="31" t="s">
        <v>2712</v>
      </c>
      <c r="J105" s="31" t="s">
        <v>2713</v>
      </c>
      <c r="K105" s="19">
        <v>41793</v>
      </c>
      <c r="L105" s="19">
        <v>20</v>
      </c>
      <c r="M105" s="19">
        <v>6</v>
      </c>
      <c r="N105" s="19">
        <v>6</v>
      </c>
      <c r="O105" s="19">
        <v>133.02000000000001</v>
      </c>
    </row>
    <row r="106" spans="1:15" x14ac:dyDescent="0.25">
      <c r="A106" s="26" t="s">
        <v>2640</v>
      </c>
      <c r="B106" s="26" t="s">
        <v>2641</v>
      </c>
      <c r="C106" s="19">
        <v>12737</v>
      </c>
      <c r="D106" s="19">
        <v>44</v>
      </c>
      <c r="E106" s="19">
        <v>5</v>
      </c>
      <c r="F106" s="19">
        <v>2</v>
      </c>
      <c r="G106" s="19">
        <v>156.6</v>
      </c>
      <c r="I106" s="31" t="s">
        <v>2714</v>
      </c>
      <c r="J106" s="31" t="s">
        <v>1368</v>
      </c>
      <c r="K106" s="19">
        <v>41737</v>
      </c>
      <c r="L106" s="19">
        <v>20</v>
      </c>
      <c r="M106" s="19">
        <v>6</v>
      </c>
      <c r="N106" s="19">
        <v>6</v>
      </c>
      <c r="O106" s="19">
        <v>133.02000000000001</v>
      </c>
    </row>
    <row r="107" spans="1:15" x14ac:dyDescent="0.25">
      <c r="A107" s="26" t="s">
        <v>2642</v>
      </c>
      <c r="B107" s="26" t="s">
        <v>2643</v>
      </c>
      <c r="C107" s="19">
        <v>47136</v>
      </c>
      <c r="D107" s="19">
        <v>25</v>
      </c>
      <c r="E107" s="19">
        <v>7</v>
      </c>
      <c r="F107" s="19">
        <v>3</v>
      </c>
      <c r="G107" s="19">
        <v>156.47999999999999</v>
      </c>
      <c r="I107" s="31" t="s">
        <v>2715</v>
      </c>
      <c r="J107" s="31" t="s">
        <v>531</v>
      </c>
      <c r="K107" s="19">
        <v>41793</v>
      </c>
      <c r="L107" s="19">
        <v>20</v>
      </c>
      <c r="M107" s="19">
        <v>6</v>
      </c>
      <c r="N107" s="19">
        <v>6</v>
      </c>
      <c r="O107" s="19">
        <v>133.02000000000001</v>
      </c>
    </row>
    <row r="108" spans="1:15" x14ac:dyDescent="0.25">
      <c r="A108" s="26" t="s">
        <v>2644</v>
      </c>
      <c r="B108" s="26" t="s">
        <v>2645</v>
      </c>
      <c r="C108" s="19">
        <v>12582</v>
      </c>
      <c r="D108" s="19">
        <v>55</v>
      </c>
      <c r="E108" s="19">
        <v>8</v>
      </c>
      <c r="F108" s="19">
        <v>2</v>
      </c>
      <c r="G108" s="19">
        <v>156.15</v>
      </c>
      <c r="I108" s="31" t="s">
        <v>2755</v>
      </c>
      <c r="J108" s="31" t="s">
        <v>2756</v>
      </c>
      <c r="K108" s="19">
        <v>57255</v>
      </c>
      <c r="L108" s="19">
        <v>6</v>
      </c>
      <c r="M108" s="19">
        <v>3</v>
      </c>
      <c r="N108" s="19">
        <v>1</v>
      </c>
      <c r="O108" s="19">
        <v>131.71</v>
      </c>
    </row>
    <row r="109" spans="1:15" x14ac:dyDescent="0.25">
      <c r="A109" s="26" t="s">
        <v>2646</v>
      </c>
      <c r="B109" s="26" t="s">
        <v>2647</v>
      </c>
      <c r="C109" s="19">
        <v>60045</v>
      </c>
      <c r="D109" s="19">
        <v>15</v>
      </c>
      <c r="E109" s="19">
        <v>10</v>
      </c>
      <c r="F109" s="19">
        <v>0</v>
      </c>
      <c r="G109" s="19">
        <v>155.33000000000001</v>
      </c>
      <c r="I109" s="31" t="s">
        <v>4878</v>
      </c>
      <c r="J109" s="31" t="s">
        <v>4879</v>
      </c>
      <c r="K109" s="19">
        <v>65841</v>
      </c>
      <c r="L109" s="19">
        <v>5</v>
      </c>
      <c r="M109" s="19">
        <v>5</v>
      </c>
      <c r="N109" s="19">
        <v>0</v>
      </c>
      <c r="O109" s="19">
        <v>130.31</v>
      </c>
    </row>
    <row r="110" spans="1:15" x14ac:dyDescent="0.25">
      <c r="A110" s="26" t="s">
        <v>2648</v>
      </c>
      <c r="B110" s="26" t="s">
        <v>2649</v>
      </c>
      <c r="C110" s="19">
        <v>187889</v>
      </c>
      <c r="D110" s="19">
        <v>7</v>
      </c>
      <c r="E110" s="19">
        <v>10</v>
      </c>
      <c r="F110" s="19">
        <v>6</v>
      </c>
      <c r="G110" s="19">
        <v>155.05000000000001</v>
      </c>
      <c r="I110" s="31" t="s">
        <v>2911</v>
      </c>
      <c r="J110" s="31" t="s">
        <v>2912</v>
      </c>
      <c r="K110" s="19">
        <v>57610</v>
      </c>
      <c r="L110" s="19">
        <v>6</v>
      </c>
      <c r="M110" s="19">
        <v>4</v>
      </c>
      <c r="N110" s="19">
        <v>0</v>
      </c>
      <c r="O110" s="19">
        <v>129.74</v>
      </c>
    </row>
    <row r="111" spans="1:15" x14ac:dyDescent="0.25">
      <c r="A111" s="26" t="s">
        <v>2650</v>
      </c>
      <c r="B111" s="26" t="s">
        <v>2651</v>
      </c>
      <c r="C111" s="19">
        <v>191613</v>
      </c>
      <c r="D111" s="19">
        <v>6</v>
      </c>
      <c r="E111" s="19">
        <v>10</v>
      </c>
      <c r="F111" s="19">
        <v>6</v>
      </c>
      <c r="G111" s="19">
        <v>155.05000000000001</v>
      </c>
      <c r="I111" s="31" t="s">
        <v>5971</v>
      </c>
      <c r="J111" s="31" t="s">
        <v>5526</v>
      </c>
      <c r="K111" s="19">
        <v>56851</v>
      </c>
      <c r="L111" s="19">
        <v>6</v>
      </c>
      <c r="M111" s="19">
        <v>4</v>
      </c>
      <c r="N111" s="19">
        <v>0</v>
      </c>
      <c r="O111" s="19">
        <v>128.86000000000001</v>
      </c>
    </row>
    <row r="112" spans="1:15" x14ac:dyDescent="0.25">
      <c r="A112" s="26" t="s">
        <v>2652</v>
      </c>
      <c r="B112" s="26" t="s">
        <v>2653</v>
      </c>
      <c r="C112" s="19">
        <v>192057</v>
      </c>
      <c r="D112" s="19">
        <v>6</v>
      </c>
      <c r="E112" s="19">
        <v>10</v>
      </c>
      <c r="F112" s="19">
        <v>6</v>
      </c>
      <c r="G112" s="19">
        <v>155.05000000000001</v>
      </c>
      <c r="I112" s="31" t="s">
        <v>5972</v>
      </c>
      <c r="J112" s="31" t="s">
        <v>5527</v>
      </c>
      <c r="K112" s="19">
        <v>61759</v>
      </c>
      <c r="L112" s="19">
        <v>6</v>
      </c>
      <c r="M112" s="19">
        <v>4</v>
      </c>
      <c r="N112" s="19">
        <v>0</v>
      </c>
      <c r="O112" s="19">
        <v>126.77</v>
      </c>
    </row>
    <row r="113" spans="1:15" x14ac:dyDescent="0.25">
      <c r="A113" s="26" t="s">
        <v>2654</v>
      </c>
      <c r="B113" s="26" t="s">
        <v>2655</v>
      </c>
      <c r="C113" s="19">
        <v>282280</v>
      </c>
      <c r="D113" s="19">
        <v>5</v>
      </c>
      <c r="E113" s="19">
        <v>11</v>
      </c>
      <c r="F113" s="19">
        <v>11</v>
      </c>
      <c r="G113" s="19">
        <v>154.66</v>
      </c>
      <c r="I113" s="31" t="s">
        <v>2942</v>
      </c>
      <c r="J113" s="31" t="s">
        <v>2943</v>
      </c>
      <c r="K113" s="19">
        <v>13203</v>
      </c>
      <c r="L113" s="19">
        <v>22</v>
      </c>
      <c r="M113" s="19">
        <v>3</v>
      </c>
      <c r="N113" s="19">
        <v>0</v>
      </c>
      <c r="O113" s="19">
        <v>125.9</v>
      </c>
    </row>
    <row r="114" spans="1:15" x14ac:dyDescent="0.25">
      <c r="A114" s="26" t="s">
        <v>2656</v>
      </c>
      <c r="B114" s="26" t="s">
        <v>2657</v>
      </c>
      <c r="C114" s="19">
        <v>282835</v>
      </c>
      <c r="D114" s="19">
        <v>5</v>
      </c>
      <c r="E114" s="19">
        <v>11</v>
      </c>
      <c r="F114" s="19">
        <v>11</v>
      </c>
      <c r="G114" s="19">
        <v>154.66</v>
      </c>
      <c r="I114" s="31" t="s">
        <v>5973</v>
      </c>
      <c r="J114" s="31" t="s">
        <v>5528</v>
      </c>
      <c r="K114" s="19">
        <v>46737</v>
      </c>
      <c r="L114" s="19">
        <v>17</v>
      </c>
      <c r="M114" s="19">
        <v>6</v>
      </c>
      <c r="N114" s="19">
        <v>6</v>
      </c>
      <c r="O114" s="19">
        <v>125.29</v>
      </c>
    </row>
    <row r="115" spans="1:15" x14ac:dyDescent="0.25">
      <c r="A115" s="26" t="s">
        <v>2658</v>
      </c>
      <c r="B115" s="26" t="s">
        <v>2659</v>
      </c>
      <c r="C115" s="19">
        <v>284538</v>
      </c>
      <c r="D115" s="19">
        <v>5</v>
      </c>
      <c r="E115" s="19">
        <v>11</v>
      </c>
      <c r="F115" s="19">
        <v>11</v>
      </c>
      <c r="G115" s="19">
        <v>154.66</v>
      </c>
      <c r="I115" s="31" t="s">
        <v>2856</v>
      </c>
      <c r="J115" s="31" t="s">
        <v>2857</v>
      </c>
      <c r="K115" s="19">
        <v>46709</v>
      </c>
      <c r="L115" s="19">
        <v>17</v>
      </c>
      <c r="M115" s="19">
        <v>6</v>
      </c>
      <c r="N115" s="19">
        <v>6</v>
      </c>
      <c r="O115" s="19">
        <v>125.29</v>
      </c>
    </row>
    <row r="116" spans="1:15" x14ac:dyDescent="0.25">
      <c r="A116" s="26" t="s">
        <v>2660</v>
      </c>
      <c r="B116" s="26" t="s">
        <v>2661</v>
      </c>
      <c r="C116" s="19">
        <v>285093</v>
      </c>
      <c r="D116" s="19">
        <v>5</v>
      </c>
      <c r="E116" s="19">
        <v>11</v>
      </c>
      <c r="F116" s="19">
        <v>11</v>
      </c>
      <c r="G116" s="19">
        <v>154.66</v>
      </c>
      <c r="I116" s="31" t="s">
        <v>5974</v>
      </c>
      <c r="J116" s="31" t="s">
        <v>5529</v>
      </c>
      <c r="K116" s="19">
        <v>105639</v>
      </c>
      <c r="L116" s="19">
        <v>4</v>
      </c>
      <c r="M116" s="19">
        <v>4</v>
      </c>
      <c r="N116" s="19">
        <v>2</v>
      </c>
      <c r="O116" s="19">
        <v>124.86</v>
      </c>
    </row>
    <row r="117" spans="1:15" x14ac:dyDescent="0.25">
      <c r="A117" s="26" t="s">
        <v>2662</v>
      </c>
      <c r="B117" s="26" t="s">
        <v>2657</v>
      </c>
      <c r="C117" s="19">
        <v>287604</v>
      </c>
      <c r="D117" s="19">
        <v>5</v>
      </c>
      <c r="E117" s="19">
        <v>11</v>
      </c>
      <c r="F117" s="19">
        <v>11</v>
      </c>
      <c r="G117" s="19">
        <v>154.66</v>
      </c>
      <c r="I117" s="31" t="s">
        <v>2997</v>
      </c>
      <c r="J117" s="31" t="s">
        <v>2998</v>
      </c>
      <c r="K117" s="19">
        <v>112479</v>
      </c>
      <c r="L117" s="19">
        <v>4</v>
      </c>
      <c r="M117" s="19">
        <v>4</v>
      </c>
      <c r="N117" s="19">
        <v>2</v>
      </c>
      <c r="O117" s="19">
        <v>124.86</v>
      </c>
    </row>
    <row r="118" spans="1:15" x14ac:dyDescent="0.25">
      <c r="A118" s="26" t="s">
        <v>2663</v>
      </c>
      <c r="B118" s="26" t="s">
        <v>1376</v>
      </c>
      <c r="C118" s="19">
        <v>95791</v>
      </c>
      <c r="D118" s="19">
        <v>13</v>
      </c>
      <c r="E118" s="19">
        <v>9</v>
      </c>
      <c r="F118" s="19">
        <v>0</v>
      </c>
      <c r="G118" s="19">
        <v>150.43</v>
      </c>
      <c r="I118" s="31" t="s">
        <v>2596</v>
      </c>
      <c r="J118" s="31" t="s">
        <v>2597</v>
      </c>
      <c r="K118" s="19">
        <v>84660</v>
      </c>
      <c r="L118" s="19">
        <v>7</v>
      </c>
      <c r="M118" s="19">
        <v>4</v>
      </c>
      <c r="N118" s="19">
        <v>1</v>
      </c>
      <c r="O118" s="19">
        <v>124.65</v>
      </c>
    </row>
    <row r="119" spans="1:15" x14ac:dyDescent="0.25">
      <c r="A119" s="26" t="s">
        <v>2664</v>
      </c>
      <c r="B119" s="26" t="s">
        <v>2665</v>
      </c>
      <c r="C119" s="19">
        <v>166479</v>
      </c>
      <c r="D119" s="19">
        <v>9</v>
      </c>
      <c r="E119" s="19">
        <v>10</v>
      </c>
      <c r="F119" s="19">
        <v>7</v>
      </c>
      <c r="G119" s="19">
        <v>147.52000000000001</v>
      </c>
      <c r="I119" s="31" t="s">
        <v>5975</v>
      </c>
      <c r="J119" s="31" t="s">
        <v>799</v>
      </c>
      <c r="K119" s="19">
        <v>84815</v>
      </c>
      <c r="L119" s="19">
        <v>7</v>
      </c>
      <c r="M119" s="19">
        <v>4</v>
      </c>
      <c r="N119" s="19">
        <v>1</v>
      </c>
      <c r="O119" s="19">
        <v>124.65</v>
      </c>
    </row>
    <row r="120" spans="1:15" x14ac:dyDescent="0.25">
      <c r="A120" s="26" t="s">
        <v>2666</v>
      </c>
      <c r="B120" s="26" t="s">
        <v>2667</v>
      </c>
      <c r="C120" s="19">
        <v>180486</v>
      </c>
      <c r="D120" s="19">
        <v>8</v>
      </c>
      <c r="E120" s="19">
        <v>10</v>
      </c>
      <c r="F120" s="19">
        <v>7</v>
      </c>
      <c r="G120" s="19">
        <v>147.52000000000001</v>
      </c>
      <c r="I120" s="31" t="s">
        <v>2598</v>
      </c>
      <c r="J120" s="31" t="s">
        <v>2599</v>
      </c>
      <c r="K120" s="19">
        <v>98161</v>
      </c>
      <c r="L120" s="19">
        <v>6</v>
      </c>
      <c r="M120" s="19">
        <v>4</v>
      </c>
      <c r="N120" s="19">
        <v>1</v>
      </c>
      <c r="O120" s="19">
        <v>124.65</v>
      </c>
    </row>
    <row r="121" spans="1:15" x14ac:dyDescent="0.25">
      <c r="A121" s="26" t="s">
        <v>2668</v>
      </c>
      <c r="B121" s="26" t="s">
        <v>2669</v>
      </c>
      <c r="C121" s="19">
        <v>183648</v>
      </c>
      <c r="D121" s="19">
        <v>8</v>
      </c>
      <c r="E121" s="19">
        <v>10</v>
      </c>
      <c r="F121" s="19">
        <v>7</v>
      </c>
      <c r="G121" s="19">
        <v>147.52000000000001</v>
      </c>
      <c r="I121" s="31" t="s">
        <v>3578</v>
      </c>
      <c r="J121" s="31" t="s">
        <v>3579</v>
      </c>
      <c r="K121" s="19">
        <v>40044</v>
      </c>
      <c r="L121" s="19">
        <v>12</v>
      </c>
      <c r="M121" s="19">
        <v>4</v>
      </c>
      <c r="N121" s="19">
        <v>3</v>
      </c>
      <c r="O121" s="19">
        <v>122.59</v>
      </c>
    </row>
    <row r="122" spans="1:15" x14ac:dyDescent="0.25">
      <c r="A122" s="26" t="s">
        <v>2670</v>
      </c>
      <c r="B122" s="26" t="s">
        <v>2671</v>
      </c>
      <c r="C122" s="19">
        <v>186138</v>
      </c>
      <c r="D122" s="19">
        <v>8</v>
      </c>
      <c r="E122" s="19">
        <v>10</v>
      </c>
      <c r="F122" s="19">
        <v>7</v>
      </c>
      <c r="G122" s="19">
        <v>147.52000000000001</v>
      </c>
      <c r="I122" s="31" t="s">
        <v>3580</v>
      </c>
      <c r="J122" s="31" t="s">
        <v>3581</v>
      </c>
      <c r="K122" s="19">
        <v>40044</v>
      </c>
      <c r="L122" s="19">
        <v>12</v>
      </c>
      <c r="M122" s="19">
        <v>4</v>
      </c>
      <c r="N122" s="19">
        <v>3</v>
      </c>
      <c r="O122" s="19">
        <v>122.59</v>
      </c>
    </row>
    <row r="123" spans="1:15" x14ac:dyDescent="0.25">
      <c r="A123" s="26" t="s">
        <v>2672</v>
      </c>
      <c r="B123" s="26" t="s">
        <v>2673</v>
      </c>
      <c r="C123" s="19">
        <v>188759</v>
      </c>
      <c r="D123" s="19">
        <v>8</v>
      </c>
      <c r="E123" s="19">
        <v>10</v>
      </c>
      <c r="F123" s="19">
        <v>7</v>
      </c>
      <c r="G123" s="19">
        <v>147.52000000000001</v>
      </c>
      <c r="I123" s="31" t="s">
        <v>3582</v>
      </c>
      <c r="J123" s="31" t="s">
        <v>3583</v>
      </c>
      <c r="K123" s="19">
        <v>40143</v>
      </c>
      <c r="L123" s="19">
        <v>12</v>
      </c>
      <c r="M123" s="19">
        <v>4</v>
      </c>
      <c r="N123" s="19">
        <v>3</v>
      </c>
      <c r="O123" s="19">
        <v>122.59</v>
      </c>
    </row>
    <row r="124" spans="1:15" x14ac:dyDescent="0.25">
      <c r="A124" s="26" t="s">
        <v>2674</v>
      </c>
      <c r="B124" s="26" t="s">
        <v>2675</v>
      </c>
      <c r="C124" s="19">
        <v>188998</v>
      </c>
      <c r="D124" s="19">
        <v>8</v>
      </c>
      <c r="E124" s="19">
        <v>10</v>
      </c>
      <c r="F124" s="19">
        <v>7</v>
      </c>
      <c r="G124" s="19">
        <v>147.52000000000001</v>
      </c>
      <c r="I124" s="31" t="s">
        <v>3586</v>
      </c>
      <c r="J124" s="31" t="s">
        <v>3587</v>
      </c>
      <c r="K124" s="19">
        <v>40544</v>
      </c>
      <c r="L124" s="19">
        <v>12</v>
      </c>
      <c r="M124" s="19">
        <v>4</v>
      </c>
      <c r="N124" s="19">
        <v>3</v>
      </c>
      <c r="O124" s="19">
        <v>122.59</v>
      </c>
    </row>
    <row r="125" spans="1:15" x14ac:dyDescent="0.25">
      <c r="A125" s="26" t="s">
        <v>2676</v>
      </c>
      <c r="B125" s="26" t="s">
        <v>2677</v>
      </c>
      <c r="C125" s="19">
        <v>191619</v>
      </c>
      <c r="D125" s="19">
        <v>8</v>
      </c>
      <c r="E125" s="19">
        <v>10</v>
      </c>
      <c r="F125" s="19">
        <v>7</v>
      </c>
      <c r="G125" s="19">
        <v>147.52000000000001</v>
      </c>
      <c r="I125" s="31" t="s">
        <v>3588</v>
      </c>
      <c r="J125" s="31" t="s">
        <v>3589</v>
      </c>
      <c r="K125" s="19">
        <v>40574</v>
      </c>
      <c r="L125" s="19">
        <v>12</v>
      </c>
      <c r="M125" s="19">
        <v>4</v>
      </c>
      <c r="N125" s="19">
        <v>3</v>
      </c>
      <c r="O125" s="19">
        <v>122.59</v>
      </c>
    </row>
    <row r="126" spans="1:15" x14ac:dyDescent="0.25">
      <c r="A126" s="26" t="s">
        <v>2678</v>
      </c>
      <c r="B126" s="26" t="s">
        <v>2679</v>
      </c>
      <c r="C126" s="19">
        <v>197751</v>
      </c>
      <c r="D126" s="19">
        <v>8</v>
      </c>
      <c r="E126" s="19">
        <v>10</v>
      </c>
      <c r="F126" s="19">
        <v>7</v>
      </c>
      <c r="G126" s="19">
        <v>147.52000000000001</v>
      </c>
      <c r="I126" s="31" t="s">
        <v>3590</v>
      </c>
      <c r="J126" s="31" t="s">
        <v>3583</v>
      </c>
      <c r="K126" s="19">
        <v>40673</v>
      </c>
      <c r="L126" s="19">
        <v>12</v>
      </c>
      <c r="M126" s="19">
        <v>4</v>
      </c>
      <c r="N126" s="19">
        <v>3</v>
      </c>
      <c r="O126" s="19">
        <v>122.59</v>
      </c>
    </row>
    <row r="127" spans="1:15" x14ac:dyDescent="0.25">
      <c r="A127" s="26" t="s">
        <v>2680</v>
      </c>
      <c r="B127" s="26" t="s">
        <v>2681</v>
      </c>
      <c r="C127" s="19">
        <v>200212</v>
      </c>
      <c r="D127" s="19">
        <v>8</v>
      </c>
      <c r="E127" s="19">
        <v>10</v>
      </c>
      <c r="F127" s="19">
        <v>7</v>
      </c>
      <c r="G127" s="19">
        <v>147.52000000000001</v>
      </c>
      <c r="I127" s="31" t="s">
        <v>2551</v>
      </c>
      <c r="J127" s="31" t="s">
        <v>2552</v>
      </c>
      <c r="K127" s="19">
        <v>187147</v>
      </c>
      <c r="L127" s="19">
        <v>5</v>
      </c>
      <c r="M127" s="19">
        <v>5</v>
      </c>
      <c r="N127" s="19">
        <v>5</v>
      </c>
      <c r="O127" s="19">
        <v>122.09</v>
      </c>
    </row>
    <row r="128" spans="1:15" x14ac:dyDescent="0.25">
      <c r="A128" s="26" t="s">
        <v>2682</v>
      </c>
      <c r="B128" s="26" t="s">
        <v>2683</v>
      </c>
      <c r="C128" s="19">
        <v>200913</v>
      </c>
      <c r="D128" s="19">
        <v>7</v>
      </c>
      <c r="E128" s="19">
        <v>10</v>
      </c>
      <c r="F128" s="19">
        <v>7</v>
      </c>
      <c r="G128" s="19">
        <v>147.52000000000001</v>
      </c>
      <c r="I128" s="31" t="s">
        <v>5976</v>
      </c>
      <c r="J128" s="31" t="s">
        <v>5530</v>
      </c>
      <c r="K128" s="19">
        <v>170551</v>
      </c>
      <c r="L128" s="19">
        <v>3</v>
      </c>
      <c r="M128" s="19">
        <v>4</v>
      </c>
      <c r="N128" s="19">
        <v>0</v>
      </c>
      <c r="O128" s="19">
        <v>120.07</v>
      </c>
    </row>
    <row r="129" spans="1:15" x14ac:dyDescent="0.25">
      <c r="A129" s="26" t="s">
        <v>2684</v>
      </c>
      <c r="B129" s="26" t="s">
        <v>2685</v>
      </c>
      <c r="C129" s="19">
        <v>203403</v>
      </c>
      <c r="D129" s="19">
        <v>7</v>
      </c>
      <c r="E129" s="19">
        <v>10</v>
      </c>
      <c r="F129" s="19">
        <v>7</v>
      </c>
      <c r="G129" s="19">
        <v>147.52000000000001</v>
      </c>
      <c r="I129" s="31" t="s">
        <v>5977</v>
      </c>
      <c r="J129" s="31" t="s">
        <v>4701</v>
      </c>
      <c r="K129" s="19">
        <v>192162</v>
      </c>
      <c r="L129" s="19">
        <v>3</v>
      </c>
      <c r="M129" s="19">
        <v>4</v>
      </c>
      <c r="N129" s="19">
        <v>0</v>
      </c>
      <c r="O129" s="19">
        <v>120.07</v>
      </c>
    </row>
    <row r="130" spans="1:15" x14ac:dyDescent="0.25">
      <c r="A130" s="26" t="s">
        <v>2686</v>
      </c>
      <c r="B130" s="26" t="s">
        <v>2687</v>
      </c>
      <c r="C130" s="19">
        <v>203534</v>
      </c>
      <c r="D130" s="19">
        <v>7</v>
      </c>
      <c r="E130" s="19">
        <v>10</v>
      </c>
      <c r="F130" s="19">
        <v>7</v>
      </c>
      <c r="G130" s="19">
        <v>147.52000000000001</v>
      </c>
      <c r="I130" s="31" t="s">
        <v>2771</v>
      </c>
      <c r="J130" s="31" t="s">
        <v>2772</v>
      </c>
      <c r="K130" s="19">
        <v>177386</v>
      </c>
      <c r="L130" s="19">
        <v>3</v>
      </c>
      <c r="M130" s="19">
        <v>4</v>
      </c>
      <c r="N130" s="19">
        <v>4</v>
      </c>
      <c r="O130" s="19">
        <v>119.63</v>
      </c>
    </row>
    <row r="131" spans="1:15" x14ac:dyDescent="0.25">
      <c r="A131" s="26" t="s">
        <v>2688</v>
      </c>
      <c r="B131" s="26" t="s">
        <v>2689</v>
      </c>
      <c r="C131" s="19">
        <v>206024</v>
      </c>
      <c r="D131" s="19">
        <v>7</v>
      </c>
      <c r="E131" s="19">
        <v>10</v>
      </c>
      <c r="F131" s="19">
        <v>7</v>
      </c>
      <c r="G131" s="19">
        <v>147.52000000000001</v>
      </c>
      <c r="I131" s="31" t="s">
        <v>2632</v>
      </c>
      <c r="J131" s="31" t="s">
        <v>2633</v>
      </c>
      <c r="K131" s="19">
        <v>51268</v>
      </c>
      <c r="L131" s="19">
        <v>14</v>
      </c>
      <c r="M131" s="19">
        <v>7</v>
      </c>
      <c r="N131" s="19">
        <v>1</v>
      </c>
      <c r="O131" s="19">
        <v>117.69</v>
      </c>
    </row>
    <row r="132" spans="1:15" x14ac:dyDescent="0.25">
      <c r="A132" s="26" t="s">
        <v>2690</v>
      </c>
      <c r="B132" s="26" t="s">
        <v>2691</v>
      </c>
      <c r="C132" s="19">
        <v>206263</v>
      </c>
      <c r="D132" s="19">
        <v>7</v>
      </c>
      <c r="E132" s="19">
        <v>10</v>
      </c>
      <c r="F132" s="19">
        <v>7</v>
      </c>
      <c r="G132" s="19">
        <v>147.52000000000001</v>
      </c>
      <c r="I132" s="31" t="s">
        <v>2966</v>
      </c>
      <c r="J132" s="31" t="s">
        <v>2965</v>
      </c>
      <c r="K132" s="19">
        <v>69127</v>
      </c>
      <c r="L132" s="19">
        <v>4</v>
      </c>
      <c r="M132" s="19">
        <v>4</v>
      </c>
      <c r="N132" s="19">
        <v>0</v>
      </c>
      <c r="O132" s="19">
        <v>117.24</v>
      </c>
    </row>
    <row r="133" spans="1:15" x14ac:dyDescent="0.25">
      <c r="A133" s="26" t="s">
        <v>2692</v>
      </c>
      <c r="B133" s="26" t="s">
        <v>2693</v>
      </c>
      <c r="C133" s="19">
        <v>208238</v>
      </c>
      <c r="D133" s="19">
        <v>7</v>
      </c>
      <c r="E133" s="19">
        <v>10</v>
      </c>
      <c r="F133" s="19">
        <v>7</v>
      </c>
      <c r="G133" s="19">
        <v>147.52000000000001</v>
      </c>
      <c r="I133" s="31" t="s">
        <v>2964</v>
      </c>
      <c r="J133" s="31" t="s">
        <v>2965</v>
      </c>
      <c r="K133" s="19">
        <v>69290</v>
      </c>
      <c r="L133" s="19">
        <v>3</v>
      </c>
      <c r="M133" s="19">
        <v>4</v>
      </c>
      <c r="N133" s="19">
        <v>0</v>
      </c>
      <c r="O133" s="19">
        <v>117.24</v>
      </c>
    </row>
    <row r="134" spans="1:15" x14ac:dyDescent="0.25">
      <c r="A134" s="26" t="s">
        <v>2694</v>
      </c>
      <c r="B134" s="26" t="s">
        <v>2695</v>
      </c>
      <c r="C134" s="19">
        <v>208884</v>
      </c>
      <c r="D134" s="19">
        <v>7</v>
      </c>
      <c r="E134" s="19">
        <v>10</v>
      </c>
      <c r="F134" s="19">
        <v>7</v>
      </c>
      <c r="G134" s="19">
        <v>147.52000000000001</v>
      </c>
      <c r="I134" s="31" t="s">
        <v>5978</v>
      </c>
      <c r="J134" s="31" t="s">
        <v>5531</v>
      </c>
      <c r="K134" s="19">
        <v>29723</v>
      </c>
      <c r="L134" s="19">
        <v>17</v>
      </c>
      <c r="M134" s="19">
        <v>4</v>
      </c>
      <c r="N134" s="19">
        <v>0</v>
      </c>
      <c r="O134" s="19">
        <v>116.09</v>
      </c>
    </row>
    <row r="135" spans="1:15" x14ac:dyDescent="0.25">
      <c r="A135" s="26" t="s">
        <v>2696</v>
      </c>
      <c r="B135" s="26" t="s">
        <v>2697</v>
      </c>
      <c r="C135" s="19">
        <v>217477</v>
      </c>
      <c r="D135" s="19">
        <v>7</v>
      </c>
      <c r="E135" s="19">
        <v>10</v>
      </c>
      <c r="F135" s="19">
        <v>7</v>
      </c>
      <c r="G135" s="19">
        <v>147.52000000000001</v>
      </c>
      <c r="I135" s="31" t="s">
        <v>2973</v>
      </c>
      <c r="J135" s="31" t="s">
        <v>2974</v>
      </c>
      <c r="K135" s="19">
        <v>33239</v>
      </c>
      <c r="L135" s="19">
        <v>15</v>
      </c>
      <c r="M135" s="19">
        <v>4</v>
      </c>
      <c r="N135" s="19">
        <v>0</v>
      </c>
      <c r="O135" s="19">
        <v>116.09</v>
      </c>
    </row>
    <row r="136" spans="1:15" x14ac:dyDescent="0.25">
      <c r="A136" s="26" t="s">
        <v>2698</v>
      </c>
      <c r="B136" s="26" t="s">
        <v>2699</v>
      </c>
      <c r="C136" s="19">
        <v>23063</v>
      </c>
      <c r="D136" s="19">
        <v>23</v>
      </c>
      <c r="E136" s="19">
        <v>5</v>
      </c>
      <c r="F136" s="19">
        <v>1</v>
      </c>
      <c r="G136" s="19">
        <v>146.22</v>
      </c>
      <c r="I136" s="31" t="s">
        <v>2975</v>
      </c>
      <c r="J136" s="31" t="s">
        <v>643</v>
      </c>
      <c r="K136" s="19">
        <v>33312</v>
      </c>
      <c r="L136" s="19">
        <v>15</v>
      </c>
      <c r="M136" s="19">
        <v>4</v>
      </c>
      <c r="N136" s="19">
        <v>0</v>
      </c>
      <c r="O136" s="19">
        <v>116.09</v>
      </c>
    </row>
    <row r="137" spans="1:15" x14ac:dyDescent="0.25">
      <c r="A137" s="26" t="s">
        <v>2700</v>
      </c>
      <c r="B137" s="26" t="s">
        <v>2701</v>
      </c>
      <c r="C137" s="19">
        <v>23150</v>
      </c>
      <c r="D137" s="19">
        <v>23</v>
      </c>
      <c r="E137" s="19">
        <v>5</v>
      </c>
      <c r="F137" s="19">
        <v>1</v>
      </c>
      <c r="G137" s="19">
        <v>146.22</v>
      </c>
      <c r="I137" s="31" t="s">
        <v>2976</v>
      </c>
      <c r="J137" s="31" t="s">
        <v>2974</v>
      </c>
      <c r="K137" s="19">
        <v>33296</v>
      </c>
      <c r="L137" s="19">
        <v>15</v>
      </c>
      <c r="M137" s="19">
        <v>4</v>
      </c>
      <c r="N137" s="19">
        <v>0</v>
      </c>
      <c r="O137" s="19">
        <v>116.09</v>
      </c>
    </row>
    <row r="138" spans="1:15" x14ac:dyDescent="0.25">
      <c r="A138" s="26" t="s">
        <v>2702</v>
      </c>
      <c r="B138" s="26" t="s">
        <v>2703</v>
      </c>
      <c r="C138" s="19">
        <v>47355</v>
      </c>
      <c r="D138" s="19">
        <v>22</v>
      </c>
      <c r="E138" s="19">
        <v>7</v>
      </c>
      <c r="F138" s="19">
        <v>7</v>
      </c>
      <c r="G138" s="19">
        <v>145.96</v>
      </c>
      <c r="I138" s="31" t="s">
        <v>2971</v>
      </c>
      <c r="J138" s="31" t="s">
        <v>2972</v>
      </c>
      <c r="K138" s="19">
        <v>29044</v>
      </c>
      <c r="L138" s="19">
        <v>18</v>
      </c>
      <c r="M138" s="19">
        <v>4</v>
      </c>
      <c r="N138" s="19">
        <v>0</v>
      </c>
      <c r="O138" s="19">
        <v>116.09</v>
      </c>
    </row>
    <row r="139" spans="1:15" x14ac:dyDescent="0.25">
      <c r="A139" s="26" t="s">
        <v>2704</v>
      </c>
      <c r="B139" s="26" t="s">
        <v>2705</v>
      </c>
      <c r="C139" s="19">
        <v>54170</v>
      </c>
      <c r="D139" s="19">
        <v>24</v>
      </c>
      <c r="E139" s="19">
        <v>12</v>
      </c>
      <c r="F139" s="19">
        <v>12</v>
      </c>
      <c r="G139" s="19">
        <v>145.94</v>
      </c>
      <c r="I139" s="31" t="s">
        <v>5979</v>
      </c>
      <c r="J139" s="31" t="s">
        <v>5532</v>
      </c>
      <c r="K139" s="19">
        <v>29227</v>
      </c>
      <c r="L139" s="19">
        <v>18</v>
      </c>
      <c r="M139" s="19">
        <v>4</v>
      </c>
      <c r="N139" s="19">
        <v>0</v>
      </c>
      <c r="O139" s="19">
        <v>114.97</v>
      </c>
    </row>
    <row r="140" spans="1:15" x14ac:dyDescent="0.25">
      <c r="A140" s="26" t="s">
        <v>2706</v>
      </c>
      <c r="B140" s="26" t="s">
        <v>2707</v>
      </c>
      <c r="C140" s="19">
        <v>532412</v>
      </c>
      <c r="D140" s="19">
        <v>3</v>
      </c>
      <c r="E140" s="19">
        <v>12</v>
      </c>
      <c r="F140" s="19">
        <v>1</v>
      </c>
      <c r="G140" s="19">
        <v>145.66</v>
      </c>
      <c r="I140" s="31" t="s">
        <v>3044</v>
      </c>
      <c r="J140" s="31" t="s">
        <v>3045</v>
      </c>
      <c r="K140" s="19">
        <v>12823</v>
      </c>
      <c r="L140" s="19">
        <v>16</v>
      </c>
      <c r="M140" s="19">
        <v>2</v>
      </c>
      <c r="N140" s="19">
        <v>0</v>
      </c>
      <c r="O140" s="19">
        <v>112.16</v>
      </c>
    </row>
    <row r="141" spans="1:15" x14ac:dyDescent="0.25">
      <c r="A141" s="26" t="s">
        <v>2708</v>
      </c>
      <c r="B141" s="26" t="s">
        <v>2709</v>
      </c>
      <c r="C141" s="19">
        <v>41620</v>
      </c>
      <c r="D141" s="19">
        <v>25</v>
      </c>
      <c r="E141" s="19">
        <v>8</v>
      </c>
      <c r="F141" s="19">
        <v>8</v>
      </c>
      <c r="G141" s="19">
        <v>145.1</v>
      </c>
      <c r="I141" s="31" t="s">
        <v>2638</v>
      </c>
      <c r="J141" s="31" t="s">
        <v>2639</v>
      </c>
      <c r="K141" s="19">
        <v>12737</v>
      </c>
      <c r="L141" s="19">
        <v>29</v>
      </c>
      <c r="M141" s="19">
        <v>3</v>
      </c>
      <c r="N141" s="19">
        <v>0</v>
      </c>
      <c r="O141" s="19">
        <v>111.49</v>
      </c>
    </row>
    <row r="142" spans="1:15" x14ac:dyDescent="0.25">
      <c r="A142" s="26" t="s">
        <v>2710</v>
      </c>
      <c r="B142" s="26" t="s">
        <v>2711</v>
      </c>
      <c r="C142" s="19">
        <v>41737</v>
      </c>
      <c r="D142" s="19">
        <v>25</v>
      </c>
      <c r="E142" s="19">
        <v>8</v>
      </c>
      <c r="F142" s="19">
        <v>8</v>
      </c>
      <c r="G142" s="19">
        <v>145.1</v>
      </c>
      <c r="I142" s="31" t="s">
        <v>2640</v>
      </c>
      <c r="J142" s="31" t="s">
        <v>2641</v>
      </c>
      <c r="K142" s="19">
        <v>12737</v>
      </c>
      <c r="L142" s="19">
        <v>29</v>
      </c>
      <c r="M142" s="19">
        <v>3</v>
      </c>
      <c r="N142" s="19">
        <v>0</v>
      </c>
      <c r="O142" s="19">
        <v>111.49</v>
      </c>
    </row>
    <row r="143" spans="1:15" x14ac:dyDescent="0.25">
      <c r="A143" s="26" t="s">
        <v>2712</v>
      </c>
      <c r="B143" s="26" t="s">
        <v>2713</v>
      </c>
      <c r="C143" s="19">
        <v>41793</v>
      </c>
      <c r="D143" s="19">
        <v>25</v>
      </c>
      <c r="E143" s="19">
        <v>8</v>
      </c>
      <c r="F143" s="19">
        <v>8</v>
      </c>
      <c r="G143" s="19">
        <v>145.1</v>
      </c>
      <c r="I143" s="31" t="s">
        <v>2863</v>
      </c>
      <c r="J143" s="31" t="s">
        <v>2864</v>
      </c>
      <c r="K143" s="19">
        <v>56431</v>
      </c>
      <c r="L143" s="19">
        <v>7</v>
      </c>
      <c r="M143" s="19">
        <v>3</v>
      </c>
      <c r="N143" s="19">
        <v>3</v>
      </c>
      <c r="O143" s="19">
        <v>111.05</v>
      </c>
    </row>
    <row r="144" spans="1:15" x14ac:dyDescent="0.25">
      <c r="A144" s="26" t="s">
        <v>2714</v>
      </c>
      <c r="B144" s="26" t="s">
        <v>1368</v>
      </c>
      <c r="C144" s="19">
        <v>41737</v>
      </c>
      <c r="D144" s="19">
        <v>25</v>
      </c>
      <c r="E144" s="19">
        <v>8</v>
      </c>
      <c r="F144" s="19">
        <v>8</v>
      </c>
      <c r="G144" s="19">
        <v>145.1</v>
      </c>
      <c r="I144" s="31" t="s">
        <v>2859</v>
      </c>
      <c r="J144" s="31" t="s">
        <v>2860</v>
      </c>
      <c r="K144" s="19">
        <v>60534</v>
      </c>
      <c r="L144" s="19">
        <v>6</v>
      </c>
      <c r="M144" s="19">
        <v>3</v>
      </c>
      <c r="N144" s="19">
        <v>3</v>
      </c>
      <c r="O144" s="19">
        <v>111.05</v>
      </c>
    </row>
    <row r="145" spans="1:15" x14ac:dyDescent="0.25">
      <c r="A145" s="26" t="s">
        <v>2715</v>
      </c>
      <c r="B145" s="26" t="s">
        <v>531</v>
      </c>
      <c r="C145" s="19">
        <v>41793</v>
      </c>
      <c r="D145" s="19">
        <v>25</v>
      </c>
      <c r="E145" s="19">
        <v>8</v>
      </c>
      <c r="F145" s="19">
        <v>8</v>
      </c>
      <c r="G145" s="19">
        <v>145.1</v>
      </c>
      <c r="I145" s="31" t="s">
        <v>2861</v>
      </c>
      <c r="J145" s="31" t="s">
        <v>2862</v>
      </c>
      <c r="K145" s="19">
        <v>60647</v>
      </c>
      <c r="L145" s="19">
        <v>6</v>
      </c>
      <c r="M145" s="19">
        <v>3</v>
      </c>
      <c r="N145" s="19">
        <v>3</v>
      </c>
      <c r="O145" s="19">
        <v>111.05</v>
      </c>
    </row>
    <row r="146" spans="1:15" x14ac:dyDescent="0.25">
      <c r="A146" s="26" t="s">
        <v>2716</v>
      </c>
      <c r="B146" s="26" t="s">
        <v>2717</v>
      </c>
      <c r="C146" s="19">
        <v>109550</v>
      </c>
      <c r="D146" s="19">
        <v>7</v>
      </c>
      <c r="E146" s="19">
        <v>6</v>
      </c>
      <c r="F146" s="19">
        <v>3</v>
      </c>
      <c r="G146" s="19">
        <v>144.55000000000001</v>
      </c>
      <c r="I146" s="31" t="s">
        <v>2865</v>
      </c>
      <c r="J146" s="31" t="s">
        <v>2866</v>
      </c>
      <c r="K146" s="19">
        <v>55674</v>
      </c>
      <c r="L146" s="19">
        <v>7</v>
      </c>
      <c r="M146" s="19">
        <v>3</v>
      </c>
      <c r="N146" s="19">
        <v>3</v>
      </c>
      <c r="O146" s="19">
        <v>111.05</v>
      </c>
    </row>
    <row r="147" spans="1:15" x14ac:dyDescent="0.25">
      <c r="A147" s="26" t="s">
        <v>2718</v>
      </c>
      <c r="B147" s="26" t="s">
        <v>2719</v>
      </c>
      <c r="C147" s="19">
        <v>113000</v>
      </c>
      <c r="D147" s="19">
        <v>7</v>
      </c>
      <c r="E147" s="19">
        <v>6</v>
      </c>
      <c r="F147" s="19">
        <v>3</v>
      </c>
      <c r="G147" s="19">
        <v>144.55000000000001</v>
      </c>
      <c r="I147" s="31" t="s">
        <v>5980</v>
      </c>
      <c r="J147" s="31" t="s">
        <v>5533</v>
      </c>
      <c r="K147" s="19">
        <v>139517</v>
      </c>
      <c r="L147" s="19">
        <v>2</v>
      </c>
      <c r="M147" s="19">
        <v>3</v>
      </c>
      <c r="N147" s="19">
        <v>1</v>
      </c>
      <c r="O147" s="19">
        <v>110.03</v>
      </c>
    </row>
    <row r="148" spans="1:15" x14ac:dyDescent="0.25">
      <c r="A148" s="26" t="s">
        <v>2720</v>
      </c>
      <c r="B148" s="26" t="s">
        <v>2721</v>
      </c>
      <c r="C148" s="19">
        <v>112896</v>
      </c>
      <c r="D148" s="19">
        <v>7</v>
      </c>
      <c r="E148" s="19">
        <v>6</v>
      </c>
      <c r="F148" s="19">
        <v>3</v>
      </c>
      <c r="G148" s="19">
        <v>144.55000000000001</v>
      </c>
      <c r="I148" s="31" t="s">
        <v>5981</v>
      </c>
      <c r="J148" s="31" t="s">
        <v>5534</v>
      </c>
      <c r="K148" s="19">
        <v>140003</v>
      </c>
      <c r="L148" s="19">
        <v>2</v>
      </c>
      <c r="M148" s="19">
        <v>3</v>
      </c>
      <c r="N148" s="19">
        <v>1</v>
      </c>
      <c r="O148" s="19">
        <v>110.03</v>
      </c>
    </row>
    <row r="149" spans="1:15" x14ac:dyDescent="0.25">
      <c r="A149" s="26" t="s">
        <v>2722</v>
      </c>
      <c r="B149" s="26" t="s">
        <v>2723</v>
      </c>
      <c r="C149" s="19">
        <v>12712</v>
      </c>
      <c r="D149" s="19">
        <v>44</v>
      </c>
      <c r="E149" s="19">
        <v>3</v>
      </c>
      <c r="F149" s="19">
        <v>1</v>
      </c>
      <c r="G149" s="19">
        <v>144.49</v>
      </c>
      <c r="I149" s="31" t="s">
        <v>5982</v>
      </c>
      <c r="J149" s="31" t="s">
        <v>5535</v>
      </c>
      <c r="K149" s="19">
        <v>138907</v>
      </c>
      <c r="L149" s="19">
        <v>2</v>
      </c>
      <c r="M149" s="19">
        <v>3</v>
      </c>
      <c r="N149" s="19">
        <v>1</v>
      </c>
      <c r="O149" s="19">
        <v>110.03</v>
      </c>
    </row>
    <row r="150" spans="1:15" x14ac:dyDescent="0.25">
      <c r="A150" s="26" t="s">
        <v>2724</v>
      </c>
      <c r="B150" s="26" t="s">
        <v>2725</v>
      </c>
      <c r="C150" s="19">
        <v>34062</v>
      </c>
      <c r="D150" s="19">
        <v>25</v>
      </c>
      <c r="E150" s="19">
        <v>6</v>
      </c>
      <c r="F150" s="19">
        <v>6</v>
      </c>
      <c r="G150" s="19">
        <v>144.04</v>
      </c>
      <c r="I150" s="31" t="s">
        <v>2602</v>
      </c>
      <c r="J150" s="31" t="s">
        <v>2603</v>
      </c>
      <c r="K150" s="19">
        <v>12557</v>
      </c>
      <c r="L150" s="19">
        <v>28</v>
      </c>
      <c r="M150" s="19">
        <v>4</v>
      </c>
      <c r="N150" s="19">
        <v>1</v>
      </c>
      <c r="O150" s="19">
        <v>109.15</v>
      </c>
    </row>
    <row r="151" spans="1:15" x14ac:dyDescent="0.25">
      <c r="A151" s="26" t="s">
        <v>2726</v>
      </c>
      <c r="B151" s="26" t="s">
        <v>2727</v>
      </c>
      <c r="C151" s="19">
        <v>532111</v>
      </c>
      <c r="D151" s="19">
        <v>3</v>
      </c>
      <c r="E151" s="19">
        <v>11</v>
      </c>
      <c r="F151" s="19">
        <v>0</v>
      </c>
      <c r="G151" s="19">
        <v>142.86000000000001</v>
      </c>
      <c r="I151" s="31" t="s">
        <v>3118</v>
      </c>
      <c r="J151" s="31" t="s">
        <v>3119</v>
      </c>
      <c r="K151" s="19">
        <v>49822</v>
      </c>
      <c r="L151" s="19">
        <v>6</v>
      </c>
      <c r="M151" s="19">
        <v>3</v>
      </c>
      <c r="N151" s="19">
        <v>1</v>
      </c>
      <c r="O151" s="19">
        <v>108.71</v>
      </c>
    </row>
    <row r="152" spans="1:15" x14ac:dyDescent="0.25">
      <c r="A152" s="26" t="s">
        <v>2728</v>
      </c>
      <c r="B152" s="26" t="s">
        <v>2729</v>
      </c>
      <c r="C152" s="19">
        <v>531686</v>
      </c>
      <c r="D152" s="19">
        <v>3</v>
      </c>
      <c r="E152" s="19">
        <v>11</v>
      </c>
      <c r="F152" s="19">
        <v>0</v>
      </c>
      <c r="G152" s="19">
        <v>142.86000000000001</v>
      </c>
      <c r="I152" s="31" t="s">
        <v>5983</v>
      </c>
      <c r="J152" s="31" t="s">
        <v>5536</v>
      </c>
      <c r="K152" s="19">
        <v>57751</v>
      </c>
      <c r="L152" s="19">
        <v>4</v>
      </c>
      <c r="M152" s="19">
        <v>3</v>
      </c>
      <c r="N152" s="19">
        <v>0</v>
      </c>
      <c r="O152" s="19">
        <v>108.52</v>
      </c>
    </row>
    <row r="153" spans="1:15" x14ac:dyDescent="0.25">
      <c r="A153" s="26" t="s">
        <v>2730</v>
      </c>
      <c r="B153" s="26" t="s">
        <v>2731</v>
      </c>
      <c r="C153" s="19">
        <v>61816</v>
      </c>
      <c r="D153" s="19">
        <v>17</v>
      </c>
      <c r="E153" s="19">
        <v>7</v>
      </c>
      <c r="F153" s="19">
        <v>7</v>
      </c>
      <c r="G153" s="19">
        <v>142.6</v>
      </c>
      <c r="I153" s="31" t="s">
        <v>5984</v>
      </c>
      <c r="J153" s="31" t="s">
        <v>4872</v>
      </c>
      <c r="K153" s="19">
        <v>49588</v>
      </c>
      <c r="L153" s="19">
        <v>7</v>
      </c>
      <c r="M153" s="19">
        <v>4</v>
      </c>
      <c r="N153" s="19">
        <v>0</v>
      </c>
      <c r="O153" s="19">
        <v>108.32</v>
      </c>
    </row>
    <row r="154" spans="1:15" x14ac:dyDescent="0.25">
      <c r="A154" s="26" t="s">
        <v>2732</v>
      </c>
      <c r="B154" s="26" t="s">
        <v>2733</v>
      </c>
      <c r="C154" s="19">
        <v>64873</v>
      </c>
      <c r="D154" s="19">
        <v>16</v>
      </c>
      <c r="E154" s="19">
        <v>7</v>
      </c>
      <c r="F154" s="19">
        <v>7</v>
      </c>
      <c r="G154" s="19">
        <v>142.6</v>
      </c>
      <c r="I154" s="31" t="s">
        <v>2829</v>
      </c>
      <c r="J154" s="31" t="s">
        <v>2830</v>
      </c>
      <c r="K154" s="19">
        <v>48106</v>
      </c>
      <c r="L154" s="19">
        <v>11</v>
      </c>
      <c r="M154" s="19">
        <v>5</v>
      </c>
      <c r="N154" s="19">
        <v>2</v>
      </c>
      <c r="O154" s="19">
        <v>107.97</v>
      </c>
    </row>
    <row r="155" spans="1:15" x14ac:dyDescent="0.25">
      <c r="A155" s="26" t="s">
        <v>2734</v>
      </c>
      <c r="B155" s="26" t="s">
        <v>2735</v>
      </c>
      <c r="C155" s="19">
        <v>67994</v>
      </c>
      <c r="D155" s="19">
        <v>15</v>
      </c>
      <c r="E155" s="19">
        <v>7</v>
      </c>
      <c r="F155" s="19">
        <v>7</v>
      </c>
      <c r="G155" s="19">
        <v>142.6</v>
      </c>
      <c r="I155" s="31" t="s">
        <v>2753</v>
      </c>
      <c r="J155" s="31" t="s">
        <v>2754</v>
      </c>
      <c r="K155" s="19">
        <v>11765</v>
      </c>
      <c r="L155" s="19">
        <v>50</v>
      </c>
      <c r="M155" s="19">
        <v>4</v>
      </c>
      <c r="N155" s="19">
        <v>4</v>
      </c>
      <c r="O155" s="19">
        <v>107.57</v>
      </c>
    </row>
    <row r="156" spans="1:15" x14ac:dyDescent="0.25">
      <c r="A156" s="26" t="s">
        <v>2736</v>
      </c>
      <c r="B156" s="26" t="s">
        <v>2733</v>
      </c>
      <c r="C156" s="19">
        <v>68101</v>
      </c>
      <c r="D156" s="19">
        <v>15</v>
      </c>
      <c r="E156" s="19">
        <v>7</v>
      </c>
      <c r="F156" s="19">
        <v>7</v>
      </c>
      <c r="G156" s="19">
        <v>142.6</v>
      </c>
      <c r="I156" s="31" t="s">
        <v>3009</v>
      </c>
      <c r="J156" s="31" t="s">
        <v>3010</v>
      </c>
      <c r="K156" s="19">
        <v>30659</v>
      </c>
      <c r="L156" s="19">
        <v>14</v>
      </c>
      <c r="M156" s="19">
        <v>3</v>
      </c>
      <c r="N156" s="19">
        <v>1</v>
      </c>
      <c r="O156" s="19">
        <v>107.27</v>
      </c>
    </row>
    <row r="157" spans="1:15" x14ac:dyDescent="0.25">
      <c r="A157" s="26" t="s">
        <v>2737</v>
      </c>
      <c r="B157" s="26" t="s">
        <v>2738</v>
      </c>
      <c r="C157" s="19">
        <v>71123</v>
      </c>
      <c r="D157" s="19">
        <v>14</v>
      </c>
      <c r="E157" s="19">
        <v>7</v>
      </c>
      <c r="F157" s="19">
        <v>7</v>
      </c>
      <c r="G157" s="19">
        <v>142.6</v>
      </c>
      <c r="I157" s="31" t="s">
        <v>3011</v>
      </c>
      <c r="J157" s="31" t="s">
        <v>3012</v>
      </c>
      <c r="K157" s="19">
        <v>30790</v>
      </c>
      <c r="L157" s="19">
        <v>14</v>
      </c>
      <c r="M157" s="19">
        <v>3</v>
      </c>
      <c r="N157" s="19">
        <v>1</v>
      </c>
      <c r="O157" s="19">
        <v>107.27</v>
      </c>
    </row>
    <row r="158" spans="1:15" x14ac:dyDescent="0.25">
      <c r="A158" s="26" t="s">
        <v>2739</v>
      </c>
      <c r="B158" s="26" t="s">
        <v>2740</v>
      </c>
      <c r="C158" s="19">
        <v>105584</v>
      </c>
      <c r="D158" s="19">
        <v>14</v>
      </c>
      <c r="E158" s="19">
        <v>10</v>
      </c>
      <c r="F158" s="19">
        <v>10</v>
      </c>
      <c r="G158" s="19">
        <v>142.05000000000001</v>
      </c>
      <c r="I158" s="31" t="s">
        <v>3171</v>
      </c>
      <c r="J158" s="31" t="s">
        <v>2435</v>
      </c>
      <c r="K158" s="19">
        <v>25959</v>
      </c>
      <c r="L158" s="19">
        <v>11</v>
      </c>
      <c r="M158" s="19">
        <v>2</v>
      </c>
      <c r="N158" s="19">
        <v>1</v>
      </c>
      <c r="O158" s="19">
        <v>104.88</v>
      </c>
    </row>
    <row r="159" spans="1:15" x14ac:dyDescent="0.25">
      <c r="A159" s="26" t="s">
        <v>2741</v>
      </c>
      <c r="B159" s="26" t="s">
        <v>2742</v>
      </c>
      <c r="C159" s="19">
        <v>109935</v>
      </c>
      <c r="D159" s="19">
        <v>14</v>
      </c>
      <c r="E159" s="19">
        <v>10</v>
      </c>
      <c r="F159" s="19">
        <v>10</v>
      </c>
      <c r="G159" s="19">
        <v>142.05000000000001</v>
      </c>
      <c r="I159" s="31" t="s">
        <v>5985</v>
      </c>
      <c r="J159" s="31" t="s">
        <v>5537</v>
      </c>
      <c r="K159" s="19">
        <v>74978</v>
      </c>
      <c r="L159" s="19">
        <v>6</v>
      </c>
      <c r="M159" s="19">
        <v>3</v>
      </c>
      <c r="N159" s="19">
        <v>2</v>
      </c>
      <c r="O159" s="19">
        <v>102.93</v>
      </c>
    </row>
    <row r="160" spans="1:15" x14ac:dyDescent="0.25">
      <c r="A160" s="26" t="s">
        <v>2743</v>
      </c>
      <c r="B160" s="26" t="s">
        <v>2744</v>
      </c>
      <c r="C160" s="19">
        <v>12697</v>
      </c>
      <c r="D160" s="19">
        <v>39</v>
      </c>
      <c r="E160" s="19">
        <v>4</v>
      </c>
      <c r="F160" s="19">
        <v>1</v>
      </c>
      <c r="G160" s="19">
        <v>141.76</v>
      </c>
      <c r="I160" s="31" t="s">
        <v>5986</v>
      </c>
      <c r="J160" s="31" t="s">
        <v>5538</v>
      </c>
      <c r="K160" s="19">
        <v>77019</v>
      </c>
      <c r="L160" s="19">
        <v>6</v>
      </c>
      <c r="M160" s="19">
        <v>3</v>
      </c>
      <c r="N160" s="19">
        <v>2</v>
      </c>
      <c r="O160" s="19">
        <v>102.93</v>
      </c>
    </row>
    <row r="161" spans="1:15" x14ac:dyDescent="0.25">
      <c r="A161" s="26" t="s">
        <v>2745</v>
      </c>
      <c r="B161" s="26" t="s">
        <v>2746</v>
      </c>
      <c r="C161" s="19">
        <v>12943</v>
      </c>
      <c r="D161" s="19">
        <v>44</v>
      </c>
      <c r="E161" s="19">
        <v>6</v>
      </c>
      <c r="F161" s="19">
        <v>3</v>
      </c>
      <c r="G161" s="19">
        <v>141.4</v>
      </c>
      <c r="I161" s="31" t="s">
        <v>2833</v>
      </c>
      <c r="J161" s="31" t="s">
        <v>2834</v>
      </c>
      <c r="K161" s="19">
        <v>62030</v>
      </c>
      <c r="L161" s="19">
        <v>6</v>
      </c>
      <c r="M161" s="19">
        <v>3</v>
      </c>
      <c r="N161" s="19">
        <v>1</v>
      </c>
      <c r="O161" s="19">
        <v>101.64</v>
      </c>
    </row>
    <row r="162" spans="1:15" x14ac:dyDescent="0.25">
      <c r="A162" s="26" t="s">
        <v>2747</v>
      </c>
      <c r="B162" s="26" t="s">
        <v>2748</v>
      </c>
      <c r="C162" s="19">
        <v>109450</v>
      </c>
      <c r="D162" s="19">
        <v>8</v>
      </c>
      <c r="E162" s="19">
        <v>6</v>
      </c>
      <c r="F162" s="19">
        <v>6</v>
      </c>
      <c r="G162" s="19">
        <v>141.15</v>
      </c>
      <c r="I162" s="31" t="s">
        <v>2835</v>
      </c>
      <c r="J162" s="31" t="s">
        <v>2834</v>
      </c>
      <c r="K162" s="19">
        <v>62184</v>
      </c>
      <c r="L162" s="19">
        <v>6</v>
      </c>
      <c r="M162" s="19">
        <v>3</v>
      </c>
      <c r="N162" s="19">
        <v>1</v>
      </c>
      <c r="O162" s="19">
        <v>101.64</v>
      </c>
    </row>
    <row r="163" spans="1:15" x14ac:dyDescent="0.25">
      <c r="A163" s="26" t="s">
        <v>2749</v>
      </c>
      <c r="B163" s="26" t="s">
        <v>2750</v>
      </c>
      <c r="C163" s="19">
        <v>211685</v>
      </c>
      <c r="D163" s="19">
        <v>5</v>
      </c>
      <c r="E163" s="19">
        <v>6</v>
      </c>
      <c r="F163" s="19">
        <v>2</v>
      </c>
      <c r="G163" s="19">
        <v>140.65</v>
      </c>
      <c r="I163" s="31" t="s">
        <v>2836</v>
      </c>
      <c r="J163" s="31" t="s">
        <v>2837</v>
      </c>
      <c r="K163" s="19">
        <v>74262</v>
      </c>
      <c r="L163" s="19">
        <v>5</v>
      </c>
      <c r="M163" s="19">
        <v>3</v>
      </c>
      <c r="N163" s="19">
        <v>1</v>
      </c>
      <c r="O163" s="19">
        <v>101.64</v>
      </c>
    </row>
    <row r="164" spans="1:15" x14ac:dyDescent="0.25">
      <c r="A164" s="26" t="s">
        <v>2751</v>
      </c>
      <c r="B164" s="26" t="s">
        <v>2752</v>
      </c>
      <c r="C164" s="19">
        <v>212877</v>
      </c>
      <c r="D164" s="19">
        <v>5</v>
      </c>
      <c r="E164" s="19">
        <v>6</v>
      </c>
      <c r="F164" s="19">
        <v>2</v>
      </c>
      <c r="G164" s="19">
        <v>140.65</v>
      </c>
      <c r="I164" s="31" t="s">
        <v>2815</v>
      </c>
      <c r="J164" s="31" t="s">
        <v>2816</v>
      </c>
      <c r="K164" s="19">
        <v>12515</v>
      </c>
      <c r="L164" s="19">
        <v>29</v>
      </c>
      <c r="M164" s="19">
        <v>4</v>
      </c>
      <c r="N164" s="19">
        <v>0</v>
      </c>
      <c r="O164" s="19">
        <v>101.61</v>
      </c>
    </row>
    <row r="165" spans="1:15" x14ac:dyDescent="0.25">
      <c r="A165" s="26" t="s">
        <v>2753</v>
      </c>
      <c r="B165" s="26" t="s">
        <v>2754</v>
      </c>
      <c r="C165" s="19">
        <v>11765</v>
      </c>
      <c r="D165" s="19">
        <v>52</v>
      </c>
      <c r="E165" s="19">
        <v>6</v>
      </c>
      <c r="F165" s="19">
        <v>6</v>
      </c>
      <c r="G165" s="19">
        <v>139.68</v>
      </c>
      <c r="I165" s="31" t="s">
        <v>5987</v>
      </c>
      <c r="J165" s="31" t="s">
        <v>5539</v>
      </c>
      <c r="K165" s="19">
        <v>30348</v>
      </c>
      <c r="L165" s="19">
        <v>23</v>
      </c>
      <c r="M165" s="19">
        <v>5</v>
      </c>
      <c r="N165" s="19">
        <v>4</v>
      </c>
      <c r="O165" s="19">
        <v>101.37</v>
      </c>
    </row>
    <row r="166" spans="1:15" x14ac:dyDescent="0.25">
      <c r="A166" s="26" t="s">
        <v>2755</v>
      </c>
      <c r="B166" s="26" t="s">
        <v>2756</v>
      </c>
      <c r="C166" s="19">
        <v>57255</v>
      </c>
      <c r="D166" s="19">
        <v>9</v>
      </c>
      <c r="E166" s="19">
        <v>5</v>
      </c>
      <c r="F166" s="19">
        <v>2</v>
      </c>
      <c r="G166" s="19">
        <v>139.63999999999999</v>
      </c>
      <c r="I166" s="31" t="s">
        <v>5988</v>
      </c>
      <c r="J166" s="31" t="s">
        <v>5540</v>
      </c>
      <c r="K166" s="19">
        <v>30412</v>
      </c>
      <c r="L166" s="19">
        <v>23</v>
      </c>
      <c r="M166" s="19">
        <v>5</v>
      </c>
      <c r="N166" s="19">
        <v>4</v>
      </c>
      <c r="O166" s="19">
        <v>101.37</v>
      </c>
    </row>
    <row r="167" spans="1:15" x14ac:dyDescent="0.25">
      <c r="A167" s="26" t="s">
        <v>2757</v>
      </c>
      <c r="B167" s="26" t="s">
        <v>2758</v>
      </c>
      <c r="C167" s="19">
        <v>62608</v>
      </c>
      <c r="D167" s="19">
        <v>7</v>
      </c>
      <c r="E167" s="19">
        <v>4</v>
      </c>
      <c r="F167" s="19">
        <v>4</v>
      </c>
      <c r="G167" s="19">
        <v>137.82</v>
      </c>
      <c r="I167" s="31" t="s">
        <v>5989</v>
      </c>
      <c r="J167" s="31" t="s">
        <v>5541</v>
      </c>
      <c r="K167" s="19">
        <v>31567</v>
      </c>
      <c r="L167" s="19">
        <v>22</v>
      </c>
      <c r="M167" s="19">
        <v>5</v>
      </c>
      <c r="N167" s="19">
        <v>4</v>
      </c>
      <c r="O167" s="19">
        <v>101.37</v>
      </c>
    </row>
    <row r="168" spans="1:15" x14ac:dyDescent="0.25">
      <c r="A168" s="26" t="s">
        <v>2759</v>
      </c>
      <c r="B168" s="26" t="s">
        <v>2760</v>
      </c>
      <c r="C168" s="19">
        <v>12813</v>
      </c>
      <c r="D168" s="19">
        <v>44</v>
      </c>
      <c r="E168" s="19">
        <v>4</v>
      </c>
      <c r="F168" s="19">
        <v>1</v>
      </c>
      <c r="G168" s="19">
        <v>137.66</v>
      </c>
      <c r="I168" s="31" t="s">
        <v>5990</v>
      </c>
      <c r="J168" s="31" t="s">
        <v>5542</v>
      </c>
      <c r="K168" s="19">
        <v>33372</v>
      </c>
      <c r="L168" s="19">
        <v>21</v>
      </c>
      <c r="M168" s="19">
        <v>5</v>
      </c>
      <c r="N168" s="19">
        <v>4</v>
      </c>
      <c r="O168" s="19">
        <v>101.37</v>
      </c>
    </row>
    <row r="169" spans="1:15" x14ac:dyDescent="0.25">
      <c r="A169" s="26" t="s">
        <v>2761</v>
      </c>
      <c r="B169" s="26" t="s">
        <v>2762</v>
      </c>
      <c r="C169" s="19">
        <v>49440</v>
      </c>
      <c r="D169" s="19">
        <v>16</v>
      </c>
      <c r="E169" s="19">
        <v>6</v>
      </c>
      <c r="F169" s="19">
        <v>6</v>
      </c>
      <c r="G169" s="19">
        <v>137.62</v>
      </c>
      <c r="I169" s="31" t="s">
        <v>5991</v>
      </c>
      <c r="J169" s="31" t="s">
        <v>5543</v>
      </c>
      <c r="K169" s="19">
        <v>55017</v>
      </c>
      <c r="L169" s="19">
        <v>4</v>
      </c>
      <c r="M169" s="19">
        <v>2</v>
      </c>
      <c r="N169" s="19">
        <v>2</v>
      </c>
      <c r="O169" s="19">
        <v>100.76</v>
      </c>
    </row>
    <row r="170" spans="1:15" x14ac:dyDescent="0.25">
      <c r="A170" s="26" t="s">
        <v>2763</v>
      </c>
      <c r="B170" s="26" t="s">
        <v>2764</v>
      </c>
      <c r="C170" s="19">
        <v>51924</v>
      </c>
      <c r="D170" s="19">
        <v>15</v>
      </c>
      <c r="E170" s="19">
        <v>6</v>
      </c>
      <c r="F170" s="19">
        <v>6</v>
      </c>
      <c r="G170" s="19">
        <v>137.62</v>
      </c>
      <c r="I170" s="31" t="s">
        <v>5992</v>
      </c>
      <c r="J170" s="31" t="s">
        <v>5219</v>
      </c>
      <c r="K170" s="19">
        <v>49212</v>
      </c>
      <c r="L170" s="19">
        <v>7</v>
      </c>
      <c r="M170" s="19">
        <v>4</v>
      </c>
      <c r="N170" s="19">
        <v>0</v>
      </c>
      <c r="O170" s="19">
        <v>100.58</v>
      </c>
    </row>
    <row r="171" spans="1:15" x14ac:dyDescent="0.25">
      <c r="A171" s="26" t="s">
        <v>2765</v>
      </c>
      <c r="B171" s="26" t="s">
        <v>2766</v>
      </c>
      <c r="C171" s="19">
        <v>51924</v>
      </c>
      <c r="D171" s="19">
        <v>15</v>
      </c>
      <c r="E171" s="19">
        <v>6</v>
      </c>
      <c r="F171" s="19">
        <v>6</v>
      </c>
      <c r="G171" s="19">
        <v>137.62</v>
      </c>
      <c r="I171" s="31" t="s">
        <v>3153</v>
      </c>
      <c r="J171" s="31" t="s">
        <v>3154</v>
      </c>
      <c r="K171" s="19">
        <v>12848</v>
      </c>
      <c r="L171" s="19">
        <v>29</v>
      </c>
      <c r="M171" s="19">
        <v>2</v>
      </c>
      <c r="N171" s="19">
        <v>1</v>
      </c>
      <c r="O171" s="19">
        <v>100.28</v>
      </c>
    </row>
    <row r="172" spans="1:15" x14ac:dyDescent="0.25">
      <c r="A172" s="26" t="s">
        <v>2767</v>
      </c>
      <c r="B172" s="26" t="s">
        <v>2768</v>
      </c>
      <c r="C172" s="19">
        <v>61963</v>
      </c>
      <c r="D172" s="19">
        <v>17</v>
      </c>
      <c r="E172" s="19">
        <v>7</v>
      </c>
      <c r="F172" s="19">
        <v>5</v>
      </c>
      <c r="G172" s="19">
        <v>137.11000000000001</v>
      </c>
      <c r="I172" s="31" t="s">
        <v>3155</v>
      </c>
      <c r="J172" s="31" t="s">
        <v>3156</v>
      </c>
      <c r="K172" s="19">
        <v>12848</v>
      </c>
      <c r="L172" s="19">
        <v>29</v>
      </c>
      <c r="M172" s="19">
        <v>2</v>
      </c>
      <c r="N172" s="19">
        <v>1</v>
      </c>
      <c r="O172" s="19">
        <v>100.28</v>
      </c>
    </row>
    <row r="173" spans="1:15" x14ac:dyDescent="0.25">
      <c r="A173" s="26" t="s">
        <v>2769</v>
      </c>
      <c r="B173" s="26" t="s">
        <v>2770</v>
      </c>
      <c r="C173" s="19">
        <v>73911</v>
      </c>
      <c r="D173" s="19">
        <v>14</v>
      </c>
      <c r="E173" s="19">
        <v>7</v>
      </c>
      <c r="F173" s="19">
        <v>5</v>
      </c>
      <c r="G173" s="19">
        <v>137.11000000000001</v>
      </c>
      <c r="I173" s="31" t="s">
        <v>3085</v>
      </c>
      <c r="J173" s="31" t="s">
        <v>3086</v>
      </c>
      <c r="K173" s="19">
        <v>26558</v>
      </c>
      <c r="L173" s="19">
        <v>14</v>
      </c>
      <c r="M173" s="19">
        <v>5</v>
      </c>
      <c r="N173" s="19">
        <v>4</v>
      </c>
      <c r="O173" s="19">
        <v>97.04</v>
      </c>
    </row>
    <row r="174" spans="1:15" x14ac:dyDescent="0.25">
      <c r="A174" s="26" t="s">
        <v>2771</v>
      </c>
      <c r="B174" s="26" t="s">
        <v>2772</v>
      </c>
      <c r="C174" s="19">
        <v>177386</v>
      </c>
      <c r="D174" s="19">
        <v>5</v>
      </c>
      <c r="E174" s="19">
        <v>6</v>
      </c>
      <c r="F174" s="19">
        <v>3</v>
      </c>
      <c r="G174" s="19">
        <v>136.69999999999999</v>
      </c>
      <c r="I174" s="31" t="s">
        <v>3087</v>
      </c>
      <c r="J174" s="31" t="s">
        <v>3086</v>
      </c>
      <c r="K174" s="19">
        <v>28123</v>
      </c>
      <c r="L174" s="19">
        <v>13</v>
      </c>
      <c r="M174" s="19">
        <v>5</v>
      </c>
      <c r="N174" s="19">
        <v>4</v>
      </c>
      <c r="O174" s="19">
        <v>97.04</v>
      </c>
    </row>
    <row r="175" spans="1:15" x14ac:dyDescent="0.25">
      <c r="A175" s="26" t="s">
        <v>2773</v>
      </c>
      <c r="B175" s="26" t="s">
        <v>2774</v>
      </c>
      <c r="C175" s="19">
        <v>59560</v>
      </c>
      <c r="D175" s="19">
        <v>11</v>
      </c>
      <c r="E175" s="19">
        <v>7</v>
      </c>
      <c r="F175" s="19">
        <v>0</v>
      </c>
      <c r="G175" s="19">
        <v>136.44</v>
      </c>
      <c r="I175" s="31" t="s">
        <v>2986</v>
      </c>
      <c r="J175" s="31" t="s">
        <v>2987</v>
      </c>
      <c r="K175" s="19">
        <v>202787</v>
      </c>
      <c r="L175" s="19">
        <v>1</v>
      </c>
      <c r="M175" s="19">
        <v>2</v>
      </c>
      <c r="N175" s="19">
        <v>2</v>
      </c>
      <c r="O175" s="19">
        <v>96.56</v>
      </c>
    </row>
    <row r="176" spans="1:15" x14ac:dyDescent="0.25">
      <c r="A176" s="26" t="s">
        <v>2775</v>
      </c>
      <c r="B176" s="26" t="s">
        <v>2776</v>
      </c>
      <c r="C176" s="19">
        <v>73681</v>
      </c>
      <c r="D176" s="19">
        <v>15</v>
      </c>
      <c r="E176" s="19">
        <v>7</v>
      </c>
      <c r="F176" s="19">
        <v>7</v>
      </c>
      <c r="G176" s="19">
        <v>135.94</v>
      </c>
      <c r="I176" s="31" t="s">
        <v>5993</v>
      </c>
      <c r="J176" s="31" t="s">
        <v>5544</v>
      </c>
      <c r="K176" s="19">
        <v>58163</v>
      </c>
      <c r="L176" s="19">
        <v>8</v>
      </c>
      <c r="M176" s="19">
        <v>4</v>
      </c>
      <c r="N176" s="19">
        <v>2</v>
      </c>
      <c r="O176" s="19">
        <v>96.29</v>
      </c>
    </row>
    <row r="177" spans="1:15" x14ac:dyDescent="0.25">
      <c r="A177" s="26" t="s">
        <v>2777</v>
      </c>
      <c r="B177" s="26" t="s">
        <v>2778</v>
      </c>
      <c r="C177" s="19">
        <v>47261</v>
      </c>
      <c r="D177" s="19">
        <v>21</v>
      </c>
      <c r="E177" s="19">
        <v>7</v>
      </c>
      <c r="F177" s="19">
        <v>5</v>
      </c>
      <c r="G177" s="19">
        <v>135.37</v>
      </c>
      <c r="I177" s="31" t="s">
        <v>5994</v>
      </c>
      <c r="J177" s="31" t="s">
        <v>3004</v>
      </c>
      <c r="K177" s="19">
        <v>62294</v>
      </c>
      <c r="L177" s="19">
        <v>7</v>
      </c>
      <c r="M177" s="19">
        <v>4</v>
      </c>
      <c r="N177" s="19">
        <v>2</v>
      </c>
      <c r="O177" s="19">
        <v>96.29</v>
      </c>
    </row>
    <row r="178" spans="1:15" x14ac:dyDescent="0.25">
      <c r="A178" s="26" t="s">
        <v>2779</v>
      </c>
      <c r="B178" s="26" t="s">
        <v>2780</v>
      </c>
      <c r="C178" s="19">
        <v>47399</v>
      </c>
      <c r="D178" s="19">
        <v>21</v>
      </c>
      <c r="E178" s="19">
        <v>7</v>
      </c>
      <c r="F178" s="19">
        <v>5</v>
      </c>
      <c r="G178" s="19">
        <v>135.37</v>
      </c>
      <c r="I178" s="31" t="s">
        <v>5995</v>
      </c>
      <c r="J178" s="31" t="s">
        <v>747</v>
      </c>
      <c r="K178" s="19">
        <v>62278</v>
      </c>
      <c r="L178" s="19">
        <v>7</v>
      </c>
      <c r="M178" s="19">
        <v>4</v>
      </c>
      <c r="N178" s="19">
        <v>2</v>
      </c>
      <c r="O178" s="19">
        <v>96.29</v>
      </c>
    </row>
    <row r="179" spans="1:15" x14ac:dyDescent="0.25">
      <c r="A179" s="26" t="s">
        <v>2781</v>
      </c>
      <c r="B179" s="26" t="s">
        <v>2782</v>
      </c>
      <c r="C179" s="19">
        <v>47573</v>
      </c>
      <c r="D179" s="19">
        <v>21</v>
      </c>
      <c r="E179" s="19">
        <v>7</v>
      </c>
      <c r="F179" s="19">
        <v>5</v>
      </c>
      <c r="G179" s="19">
        <v>135.37</v>
      </c>
      <c r="I179" s="31" t="s">
        <v>3003</v>
      </c>
      <c r="J179" s="31" t="s">
        <v>3004</v>
      </c>
      <c r="K179" s="19">
        <v>73503</v>
      </c>
      <c r="L179" s="19">
        <v>6</v>
      </c>
      <c r="M179" s="19">
        <v>4</v>
      </c>
      <c r="N179" s="19">
        <v>2</v>
      </c>
      <c r="O179" s="19">
        <v>96.29</v>
      </c>
    </row>
    <row r="180" spans="1:15" x14ac:dyDescent="0.25">
      <c r="A180" s="26" t="s">
        <v>2783</v>
      </c>
      <c r="B180" s="26" t="s">
        <v>2784</v>
      </c>
      <c r="C180" s="19">
        <v>12645</v>
      </c>
      <c r="D180" s="19">
        <v>26</v>
      </c>
      <c r="E180" s="19">
        <v>3</v>
      </c>
      <c r="F180" s="19">
        <v>0</v>
      </c>
      <c r="G180" s="19">
        <v>135.22999999999999</v>
      </c>
      <c r="I180" s="31" t="s">
        <v>5996</v>
      </c>
      <c r="J180" s="31" t="s">
        <v>5545</v>
      </c>
      <c r="K180" s="19">
        <v>32866</v>
      </c>
      <c r="L180" s="19">
        <v>15</v>
      </c>
      <c r="M180" s="19">
        <v>4</v>
      </c>
      <c r="N180" s="19">
        <v>4</v>
      </c>
      <c r="O180" s="19">
        <v>96.2</v>
      </c>
    </row>
    <row r="181" spans="1:15" x14ac:dyDescent="0.25">
      <c r="A181" s="26" t="s">
        <v>2785</v>
      </c>
      <c r="B181" s="26" t="s">
        <v>2786</v>
      </c>
      <c r="C181" s="19">
        <v>12620</v>
      </c>
      <c r="D181" s="19">
        <v>26</v>
      </c>
      <c r="E181" s="19">
        <v>3</v>
      </c>
      <c r="F181" s="19">
        <v>0</v>
      </c>
      <c r="G181" s="19">
        <v>135.22999999999999</v>
      </c>
      <c r="I181" s="31" t="s">
        <v>5997</v>
      </c>
      <c r="J181" s="31" t="s">
        <v>5546</v>
      </c>
      <c r="K181" s="19">
        <v>50114</v>
      </c>
      <c r="L181" s="19">
        <v>11</v>
      </c>
      <c r="M181" s="19">
        <v>3</v>
      </c>
      <c r="N181" s="19">
        <v>3</v>
      </c>
      <c r="O181" s="19">
        <v>96.13</v>
      </c>
    </row>
    <row r="182" spans="1:15" x14ac:dyDescent="0.25">
      <c r="A182" s="26" t="s">
        <v>2787</v>
      </c>
      <c r="B182" s="26" t="s">
        <v>2788</v>
      </c>
      <c r="C182" s="19">
        <v>11294</v>
      </c>
      <c r="D182" s="19">
        <v>46</v>
      </c>
      <c r="E182" s="19">
        <v>5</v>
      </c>
      <c r="F182" s="19">
        <v>1</v>
      </c>
      <c r="G182" s="19">
        <v>134.58000000000001</v>
      </c>
      <c r="I182" s="31" t="s">
        <v>2783</v>
      </c>
      <c r="J182" s="31" t="s">
        <v>2784</v>
      </c>
      <c r="K182" s="19">
        <v>12645</v>
      </c>
      <c r="L182" s="19">
        <v>29</v>
      </c>
      <c r="M182" s="19">
        <v>3</v>
      </c>
      <c r="N182" s="19">
        <v>1</v>
      </c>
      <c r="O182" s="19">
        <v>95.63</v>
      </c>
    </row>
    <row r="183" spans="1:15" x14ac:dyDescent="0.25">
      <c r="A183" s="26" t="s">
        <v>2789</v>
      </c>
      <c r="B183" s="26" t="s">
        <v>2790</v>
      </c>
      <c r="C183" s="19">
        <v>185545</v>
      </c>
      <c r="D183" s="19">
        <v>3</v>
      </c>
      <c r="E183" s="19">
        <v>5</v>
      </c>
      <c r="F183" s="19">
        <v>5</v>
      </c>
      <c r="G183" s="19">
        <v>134.41999999999999</v>
      </c>
      <c r="I183" s="31" t="s">
        <v>2785</v>
      </c>
      <c r="J183" s="31" t="s">
        <v>2786</v>
      </c>
      <c r="K183" s="19">
        <v>12620</v>
      </c>
      <c r="L183" s="19">
        <v>29</v>
      </c>
      <c r="M183" s="19">
        <v>3</v>
      </c>
      <c r="N183" s="19">
        <v>1</v>
      </c>
      <c r="O183" s="19">
        <v>95.63</v>
      </c>
    </row>
    <row r="184" spans="1:15" x14ac:dyDescent="0.25">
      <c r="A184" s="26" t="s">
        <v>2791</v>
      </c>
      <c r="B184" s="26" t="s">
        <v>2792</v>
      </c>
      <c r="C184" s="19">
        <v>194568</v>
      </c>
      <c r="D184" s="19">
        <v>3</v>
      </c>
      <c r="E184" s="19">
        <v>5</v>
      </c>
      <c r="F184" s="19">
        <v>5</v>
      </c>
      <c r="G184" s="19">
        <v>134.41999999999999</v>
      </c>
      <c r="I184" s="31" t="s">
        <v>5998</v>
      </c>
      <c r="J184" s="31" t="s">
        <v>5547</v>
      </c>
      <c r="K184" s="19">
        <v>331774</v>
      </c>
      <c r="L184" s="19">
        <v>1</v>
      </c>
      <c r="M184" s="19">
        <v>3</v>
      </c>
      <c r="N184" s="19">
        <v>0</v>
      </c>
      <c r="O184" s="19">
        <v>94.65</v>
      </c>
    </row>
    <row r="185" spans="1:15" x14ac:dyDescent="0.25">
      <c r="A185" s="26" t="s">
        <v>2793</v>
      </c>
      <c r="B185" s="26" t="s">
        <v>2794</v>
      </c>
      <c r="C185" s="19">
        <v>196541</v>
      </c>
      <c r="D185" s="19">
        <v>3</v>
      </c>
      <c r="E185" s="19">
        <v>5</v>
      </c>
      <c r="F185" s="19">
        <v>5</v>
      </c>
      <c r="G185" s="19">
        <v>134.41999999999999</v>
      </c>
      <c r="I185" s="31" t="s">
        <v>5999</v>
      </c>
      <c r="J185" s="31" t="s">
        <v>5548</v>
      </c>
      <c r="K185" s="19">
        <v>47242</v>
      </c>
      <c r="L185" s="19">
        <v>5</v>
      </c>
      <c r="M185" s="19">
        <v>2</v>
      </c>
      <c r="N185" s="19">
        <v>1</v>
      </c>
      <c r="O185" s="19">
        <v>93.3</v>
      </c>
    </row>
    <row r="186" spans="1:15" x14ac:dyDescent="0.25">
      <c r="A186" s="26" t="s">
        <v>2795</v>
      </c>
      <c r="B186" s="26" t="s">
        <v>2796</v>
      </c>
      <c r="C186" s="19">
        <v>47064</v>
      </c>
      <c r="D186" s="19">
        <v>24</v>
      </c>
      <c r="E186" s="19">
        <v>8</v>
      </c>
      <c r="F186" s="19">
        <v>8</v>
      </c>
      <c r="G186" s="19">
        <v>134.41999999999999</v>
      </c>
      <c r="I186" s="31" t="s">
        <v>6000</v>
      </c>
      <c r="J186" s="31" t="s">
        <v>5549</v>
      </c>
      <c r="K186" s="19">
        <v>50525</v>
      </c>
      <c r="L186" s="19">
        <v>5</v>
      </c>
      <c r="M186" s="19">
        <v>2</v>
      </c>
      <c r="N186" s="19">
        <v>1</v>
      </c>
      <c r="O186" s="19">
        <v>93.3</v>
      </c>
    </row>
    <row r="187" spans="1:15" x14ac:dyDescent="0.25">
      <c r="A187" s="26" t="s">
        <v>2797</v>
      </c>
      <c r="B187" s="26" t="s">
        <v>2798</v>
      </c>
      <c r="C187" s="19">
        <v>47038</v>
      </c>
      <c r="D187" s="19">
        <v>24</v>
      </c>
      <c r="E187" s="19">
        <v>8</v>
      </c>
      <c r="F187" s="19">
        <v>8</v>
      </c>
      <c r="G187" s="19">
        <v>134.41999999999999</v>
      </c>
      <c r="I187" s="31" t="s">
        <v>6001</v>
      </c>
      <c r="J187" s="31" t="s">
        <v>5550</v>
      </c>
      <c r="K187" s="19">
        <v>54176</v>
      </c>
      <c r="L187" s="19">
        <v>5</v>
      </c>
      <c r="M187" s="19">
        <v>2</v>
      </c>
      <c r="N187" s="19">
        <v>1</v>
      </c>
      <c r="O187" s="19">
        <v>93.3</v>
      </c>
    </row>
    <row r="188" spans="1:15" x14ac:dyDescent="0.25">
      <c r="A188" s="26" t="s">
        <v>2799</v>
      </c>
      <c r="B188" s="26" t="s">
        <v>2800</v>
      </c>
      <c r="C188" s="19">
        <v>53137</v>
      </c>
      <c r="D188" s="19">
        <v>21</v>
      </c>
      <c r="E188" s="19">
        <v>8</v>
      </c>
      <c r="F188" s="19">
        <v>8</v>
      </c>
      <c r="G188" s="19">
        <v>134.41999999999999</v>
      </c>
      <c r="I188" s="31" t="s">
        <v>6002</v>
      </c>
      <c r="J188" s="31" t="s">
        <v>5130</v>
      </c>
      <c r="K188" s="19">
        <v>284636</v>
      </c>
      <c r="L188" s="19">
        <v>1</v>
      </c>
      <c r="M188" s="19">
        <v>2</v>
      </c>
      <c r="N188" s="19">
        <v>2</v>
      </c>
      <c r="O188" s="19">
        <v>92.78</v>
      </c>
    </row>
    <row r="189" spans="1:15" x14ac:dyDescent="0.25">
      <c r="A189" s="26" t="s">
        <v>2801</v>
      </c>
      <c r="B189" s="26" t="s">
        <v>2802</v>
      </c>
      <c r="C189" s="19">
        <v>59027</v>
      </c>
      <c r="D189" s="19">
        <v>8</v>
      </c>
      <c r="E189" s="19">
        <v>6</v>
      </c>
      <c r="F189" s="19">
        <v>0</v>
      </c>
      <c r="G189" s="19">
        <v>134.02000000000001</v>
      </c>
      <c r="I189" s="31" t="s">
        <v>6003</v>
      </c>
      <c r="J189" s="31" t="s">
        <v>5130</v>
      </c>
      <c r="K189" s="19">
        <v>284711</v>
      </c>
      <c r="L189" s="19">
        <v>1</v>
      </c>
      <c r="M189" s="19">
        <v>2</v>
      </c>
      <c r="N189" s="19">
        <v>2</v>
      </c>
      <c r="O189" s="19">
        <v>92.78</v>
      </c>
    </row>
    <row r="190" spans="1:15" x14ac:dyDescent="0.25">
      <c r="A190" s="26" t="s">
        <v>2803</v>
      </c>
      <c r="B190" s="26" t="s">
        <v>2804</v>
      </c>
      <c r="C190" s="19">
        <v>12947</v>
      </c>
      <c r="D190" s="19">
        <v>39</v>
      </c>
      <c r="E190" s="19">
        <v>5</v>
      </c>
      <c r="F190" s="19">
        <v>1</v>
      </c>
      <c r="G190" s="19">
        <v>133.54</v>
      </c>
      <c r="I190" s="31" t="s">
        <v>2813</v>
      </c>
      <c r="J190" s="31" t="s">
        <v>2814</v>
      </c>
      <c r="K190" s="19">
        <v>12779</v>
      </c>
      <c r="L190" s="19">
        <v>28</v>
      </c>
      <c r="M190" s="19">
        <v>2</v>
      </c>
      <c r="N190" s="19">
        <v>0</v>
      </c>
      <c r="O190" s="19">
        <v>92.32</v>
      </c>
    </row>
    <row r="191" spans="1:15" x14ac:dyDescent="0.25">
      <c r="A191" s="26" t="s">
        <v>2805</v>
      </c>
      <c r="B191" s="26" t="s">
        <v>2806</v>
      </c>
      <c r="C191" s="19">
        <v>12947</v>
      </c>
      <c r="D191" s="19">
        <v>39</v>
      </c>
      <c r="E191" s="19">
        <v>5</v>
      </c>
      <c r="F191" s="19">
        <v>1</v>
      </c>
      <c r="G191" s="19">
        <v>133.54</v>
      </c>
      <c r="I191" s="31" t="s">
        <v>5281</v>
      </c>
      <c r="J191" s="31" t="s">
        <v>5282</v>
      </c>
      <c r="K191" s="19">
        <v>332393</v>
      </c>
      <c r="L191" s="19">
        <v>1</v>
      </c>
      <c r="M191" s="19">
        <v>3</v>
      </c>
      <c r="N191" s="19">
        <v>0</v>
      </c>
      <c r="O191" s="19">
        <v>91.91</v>
      </c>
    </row>
    <row r="192" spans="1:15" x14ac:dyDescent="0.25">
      <c r="A192" s="26" t="s">
        <v>2807</v>
      </c>
      <c r="B192" s="26" t="s">
        <v>2808</v>
      </c>
      <c r="C192" s="19">
        <v>12989</v>
      </c>
      <c r="D192" s="19">
        <v>39</v>
      </c>
      <c r="E192" s="19">
        <v>5</v>
      </c>
      <c r="F192" s="19">
        <v>1</v>
      </c>
      <c r="G192" s="19">
        <v>133.54</v>
      </c>
      <c r="I192" s="31" t="s">
        <v>6004</v>
      </c>
      <c r="J192" s="31" t="s">
        <v>5551</v>
      </c>
      <c r="K192" s="19">
        <v>32574</v>
      </c>
      <c r="L192" s="19">
        <v>7</v>
      </c>
      <c r="M192" s="19">
        <v>2</v>
      </c>
      <c r="N192" s="19">
        <v>2</v>
      </c>
      <c r="O192" s="19">
        <v>91.57</v>
      </c>
    </row>
    <row r="193" spans="1:15" x14ac:dyDescent="0.25">
      <c r="A193" s="26" t="s">
        <v>2809</v>
      </c>
      <c r="B193" s="26" t="s">
        <v>2810</v>
      </c>
      <c r="C193" s="19">
        <v>12989</v>
      </c>
      <c r="D193" s="19">
        <v>39</v>
      </c>
      <c r="E193" s="19">
        <v>5</v>
      </c>
      <c r="F193" s="19">
        <v>1</v>
      </c>
      <c r="G193" s="19">
        <v>133.54</v>
      </c>
      <c r="I193" s="31" t="s">
        <v>6005</v>
      </c>
      <c r="J193" s="31" t="s">
        <v>5551</v>
      </c>
      <c r="K193" s="19">
        <v>41796</v>
      </c>
      <c r="L193" s="19">
        <v>6</v>
      </c>
      <c r="M193" s="19">
        <v>2</v>
      </c>
      <c r="N193" s="19">
        <v>2</v>
      </c>
      <c r="O193" s="19">
        <v>91.57</v>
      </c>
    </row>
    <row r="194" spans="1:15" x14ac:dyDescent="0.25">
      <c r="A194" s="26" t="s">
        <v>2811</v>
      </c>
      <c r="B194" s="26" t="s">
        <v>2812</v>
      </c>
      <c r="C194" s="19">
        <v>12770</v>
      </c>
      <c r="D194" s="19">
        <v>37</v>
      </c>
      <c r="E194" s="19">
        <v>5</v>
      </c>
      <c r="F194" s="19">
        <v>1</v>
      </c>
      <c r="G194" s="19">
        <v>133.13999999999999</v>
      </c>
      <c r="I194" s="31" t="s">
        <v>6006</v>
      </c>
      <c r="J194" s="31" t="s">
        <v>5551</v>
      </c>
      <c r="K194" s="19">
        <v>42297</v>
      </c>
      <c r="L194" s="19">
        <v>6</v>
      </c>
      <c r="M194" s="19">
        <v>2</v>
      </c>
      <c r="N194" s="19">
        <v>2</v>
      </c>
      <c r="O194" s="19">
        <v>91.57</v>
      </c>
    </row>
    <row r="195" spans="1:15" x14ac:dyDescent="0.25">
      <c r="A195" s="26" t="s">
        <v>2813</v>
      </c>
      <c r="B195" s="26" t="s">
        <v>2814</v>
      </c>
      <c r="C195" s="19">
        <v>12779</v>
      </c>
      <c r="D195" s="19">
        <v>39</v>
      </c>
      <c r="E195" s="19">
        <v>4</v>
      </c>
      <c r="F195" s="19">
        <v>1</v>
      </c>
      <c r="G195" s="19">
        <v>133.05000000000001</v>
      </c>
      <c r="I195" s="31" t="s">
        <v>6007</v>
      </c>
      <c r="J195" s="31" t="s">
        <v>5551</v>
      </c>
      <c r="K195" s="19">
        <v>42368</v>
      </c>
      <c r="L195" s="19">
        <v>6</v>
      </c>
      <c r="M195" s="19">
        <v>2</v>
      </c>
      <c r="N195" s="19">
        <v>2</v>
      </c>
      <c r="O195" s="19">
        <v>91.57</v>
      </c>
    </row>
    <row r="196" spans="1:15" x14ac:dyDescent="0.25">
      <c r="A196" s="26" t="s">
        <v>2815</v>
      </c>
      <c r="B196" s="26" t="s">
        <v>2816</v>
      </c>
      <c r="C196" s="19">
        <v>12515</v>
      </c>
      <c r="D196" s="19">
        <v>43</v>
      </c>
      <c r="E196" s="19">
        <v>5</v>
      </c>
      <c r="F196" s="19">
        <v>1</v>
      </c>
      <c r="G196" s="19">
        <v>132.63999999999999</v>
      </c>
      <c r="I196" s="31" t="s">
        <v>6008</v>
      </c>
      <c r="J196" s="31" t="s">
        <v>5551</v>
      </c>
      <c r="K196" s="19">
        <v>42467</v>
      </c>
      <c r="L196" s="19">
        <v>6</v>
      </c>
      <c r="M196" s="19">
        <v>2</v>
      </c>
      <c r="N196" s="19">
        <v>2</v>
      </c>
      <c r="O196" s="19">
        <v>91.57</v>
      </c>
    </row>
    <row r="197" spans="1:15" x14ac:dyDescent="0.25">
      <c r="A197" s="26" t="s">
        <v>2817</v>
      </c>
      <c r="B197" s="26" t="s">
        <v>2818</v>
      </c>
      <c r="C197" s="19">
        <v>12698</v>
      </c>
      <c r="D197" s="19">
        <v>35</v>
      </c>
      <c r="E197" s="19">
        <v>5</v>
      </c>
      <c r="F197" s="19">
        <v>1</v>
      </c>
      <c r="G197" s="19">
        <v>132.11000000000001</v>
      </c>
      <c r="I197" s="31" t="s">
        <v>6009</v>
      </c>
      <c r="J197" s="31" t="s">
        <v>5551</v>
      </c>
      <c r="K197" s="19">
        <v>43640</v>
      </c>
      <c r="L197" s="19">
        <v>5</v>
      </c>
      <c r="M197" s="19">
        <v>2</v>
      </c>
      <c r="N197" s="19">
        <v>2</v>
      </c>
      <c r="O197" s="19">
        <v>91.57</v>
      </c>
    </row>
    <row r="198" spans="1:15" x14ac:dyDescent="0.25">
      <c r="A198" s="26" t="s">
        <v>2819</v>
      </c>
      <c r="B198" s="26" t="s">
        <v>2820</v>
      </c>
      <c r="C198" s="19">
        <v>13282</v>
      </c>
      <c r="D198" s="19">
        <v>37</v>
      </c>
      <c r="E198" s="19">
        <v>4</v>
      </c>
      <c r="F198" s="19">
        <v>4</v>
      </c>
      <c r="G198" s="19">
        <v>132.09</v>
      </c>
      <c r="I198" s="31" t="s">
        <v>6010</v>
      </c>
      <c r="J198" s="31" t="s">
        <v>5551</v>
      </c>
      <c r="K198" s="19">
        <v>44418</v>
      </c>
      <c r="L198" s="19">
        <v>5</v>
      </c>
      <c r="M198" s="19">
        <v>2</v>
      </c>
      <c r="N198" s="19">
        <v>2</v>
      </c>
      <c r="O198" s="19">
        <v>91.57</v>
      </c>
    </row>
    <row r="199" spans="1:15" x14ac:dyDescent="0.25">
      <c r="A199" s="26" t="s">
        <v>2821</v>
      </c>
      <c r="B199" s="26" t="s">
        <v>2822</v>
      </c>
      <c r="C199" s="19">
        <v>13282</v>
      </c>
      <c r="D199" s="19">
        <v>37</v>
      </c>
      <c r="E199" s="19">
        <v>4</v>
      </c>
      <c r="F199" s="19">
        <v>4</v>
      </c>
      <c r="G199" s="19">
        <v>132.09</v>
      </c>
      <c r="I199" s="31" t="s">
        <v>6011</v>
      </c>
      <c r="J199" s="31" t="s">
        <v>4804</v>
      </c>
      <c r="K199" s="19">
        <v>44660</v>
      </c>
      <c r="L199" s="19">
        <v>5</v>
      </c>
      <c r="M199" s="19">
        <v>2</v>
      </c>
      <c r="N199" s="19">
        <v>2</v>
      </c>
      <c r="O199" s="19">
        <v>91.57</v>
      </c>
    </row>
    <row r="200" spans="1:15" x14ac:dyDescent="0.25">
      <c r="A200" s="26" t="s">
        <v>2823</v>
      </c>
      <c r="B200" s="26" t="s">
        <v>2824</v>
      </c>
      <c r="C200" s="19">
        <v>433719</v>
      </c>
      <c r="D200" s="19">
        <v>2</v>
      </c>
      <c r="E200" s="19">
        <v>6</v>
      </c>
      <c r="F200" s="19">
        <v>2</v>
      </c>
      <c r="G200" s="19">
        <v>131.16</v>
      </c>
      <c r="I200" s="31" t="s">
        <v>6012</v>
      </c>
      <c r="J200" s="31" t="s">
        <v>5552</v>
      </c>
      <c r="K200" s="19">
        <v>46504</v>
      </c>
      <c r="L200" s="19">
        <v>5</v>
      </c>
      <c r="M200" s="19">
        <v>2</v>
      </c>
      <c r="N200" s="19">
        <v>2</v>
      </c>
      <c r="O200" s="19">
        <v>91.57</v>
      </c>
    </row>
    <row r="201" spans="1:15" x14ac:dyDescent="0.25">
      <c r="A201" s="26" t="s">
        <v>2825</v>
      </c>
      <c r="B201" s="26" t="s">
        <v>2826</v>
      </c>
      <c r="C201" s="19">
        <v>48297</v>
      </c>
      <c r="D201" s="19">
        <v>17</v>
      </c>
      <c r="E201" s="19">
        <v>5</v>
      </c>
      <c r="F201" s="19">
        <v>5</v>
      </c>
      <c r="G201" s="19">
        <v>130.66999999999999</v>
      </c>
      <c r="I201" s="31" t="s">
        <v>6013</v>
      </c>
      <c r="J201" s="31" t="s">
        <v>5551</v>
      </c>
      <c r="K201" s="19">
        <v>41419</v>
      </c>
      <c r="L201" s="19">
        <v>6</v>
      </c>
      <c r="M201" s="19">
        <v>2</v>
      </c>
      <c r="N201" s="19">
        <v>2</v>
      </c>
      <c r="O201" s="19">
        <v>91.57</v>
      </c>
    </row>
    <row r="202" spans="1:15" x14ac:dyDescent="0.25">
      <c r="A202" s="26" t="s">
        <v>2827</v>
      </c>
      <c r="B202" s="26" t="s">
        <v>2828</v>
      </c>
      <c r="C202" s="19">
        <v>64831</v>
      </c>
      <c r="D202" s="19">
        <v>7</v>
      </c>
      <c r="E202" s="19">
        <v>6</v>
      </c>
      <c r="F202" s="19">
        <v>0</v>
      </c>
      <c r="G202" s="19">
        <v>130.54</v>
      </c>
      <c r="I202" s="31" t="s">
        <v>6014</v>
      </c>
      <c r="J202" s="31" t="s">
        <v>5553</v>
      </c>
      <c r="K202" s="19">
        <v>44046</v>
      </c>
      <c r="L202" s="19">
        <v>5</v>
      </c>
      <c r="M202" s="19">
        <v>2</v>
      </c>
      <c r="N202" s="19">
        <v>2</v>
      </c>
      <c r="O202" s="19">
        <v>91.57</v>
      </c>
    </row>
    <row r="203" spans="1:15" x14ac:dyDescent="0.25">
      <c r="A203" s="26" t="s">
        <v>2829</v>
      </c>
      <c r="B203" s="26" t="s">
        <v>2830</v>
      </c>
      <c r="C203" s="19">
        <v>48106</v>
      </c>
      <c r="D203" s="19">
        <v>12</v>
      </c>
      <c r="E203" s="19">
        <v>6</v>
      </c>
      <c r="F203" s="19">
        <v>2</v>
      </c>
      <c r="G203" s="19">
        <v>130.38</v>
      </c>
      <c r="I203" s="31" t="s">
        <v>6015</v>
      </c>
      <c r="J203" s="31" t="s">
        <v>5551</v>
      </c>
      <c r="K203" s="19">
        <v>37467</v>
      </c>
      <c r="L203" s="19">
        <v>6</v>
      </c>
      <c r="M203" s="19">
        <v>2</v>
      </c>
      <c r="N203" s="19">
        <v>2</v>
      </c>
      <c r="O203" s="19">
        <v>91.57</v>
      </c>
    </row>
    <row r="204" spans="1:15" x14ac:dyDescent="0.25">
      <c r="A204" s="26" t="s">
        <v>2831</v>
      </c>
      <c r="B204" s="26" t="s">
        <v>2832</v>
      </c>
      <c r="C204" s="19">
        <v>137039</v>
      </c>
      <c r="D204" s="19">
        <v>4</v>
      </c>
      <c r="E204" s="19">
        <v>5</v>
      </c>
      <c r="F204" s="19">
        <v>5</v>
      </c>
      <c r="G204" s="19">
        <v>130.25</v>
      </c>
      <c r="I204" s="31" t="s">
        <v>6016</v>
      </c>
      <c r="J204" s="31" t="s">
        <v>5554</v>
      </c>
      <c r="K204" s="19">
        <v>41586</v>
      </c>
      <c r="L204" s="19">
        <v>6</v>
      </c>
      <c r="M204" s="19">
        <v>2</v>
      </c>
      <c r="N204" s="19">
        <v>2</v>
      </c>
      <c r="O204" s="19">
        <v>91.57</v>
      </c>
    </row>
    <row r="205" spans="1:15" x14ac:dyDescent="0.25">
      <c r="A205" s="26" t="s">
        <v>2833</v>
      </c>
      <c r="B205" s="26" t="s">
        <v>2834</v>
      </c>
      <c r="C205" s="19">
        <v>62030</v>
      </c>
      <c r="D205" s="19">
        <v>9</v>
      </c>
      <c r="E205" s="19">
        <v>5</v>
      </c>
      <c r="F205" s="19">
        <v>3</v>
      </c>
      <c r="G205" s="19">
        <v>128.36000000000001</v>
      </c>
      <c r="I205" s="31" t="s">
        <v>6017</v>
      </c>
      <c r="J205" s="31" t="s">
        <v>5554</v>
      </c>
      <c r="K205" s="19">
        <v>22956</v>
      </c>
      <c r="L205" s="19">
        <v>10</v>
      </c>
      <c r="M205" s="19">
        <v>2</v>
      </c>
      <c r="N205" s="19">
        <v>2</v>
      </c>
      <c r="O205" s="19">
        <v>91.57</v>
      </c>
    </row>
    <row r="206" spans="1:15" x14ac:dyDescent="0.25">
      <c r="A206" s="26" t="s">
        <v>2835</v>
      </c>
      <c r="B206" s="26" t="s">
        <v>2834</v>
      </c>
      <c r="C206" s="19">
        <v>62184</v>
      </c>
      <c r="D206" s="19">
        <v>9</v>
      </c>
      <c r="E206" s="19">
        <v>5</v>
      </c>
      <c r="F206" s="19">
        <v>3</v>
      </c>
      <c r="G206" s="19">
        <v>128.36000000000001</v>
      </c>
      <c r="I206" s="31" t="s">
        <v>6018</v>
      </c>
      <c r="J206" s="31" t="s">
        <v>5555</v>
      </c>
      <c r="K206" s="19">
        <v>29820</v>
      </c>
      <c r="L206" s="19">
        <v>16</v>
      </c>
      <c r="M206" s="19">
        <v>3</v>
      </c>
      <c r="N206" s="19">
        <v>3</v>
      </c>
      <c r="O206" s="19">
        <v>91.32</v>
      </c>
    </row>
    <row r="207" spans="1:15" x14ac:dyDescent="0.25">
      <c r="A207" s="26" t="s">
        <v>2836</v>
      </c>
      <c r="B207" s="26" t="s">
        <v>2837</v>
      </c>
      <c r="C207" s="19">
        <v>74262</v>
      </c>
      <c r="D207" s="19">
        <v>7</v>
      </c>
      <c r="E207" s="19">
        <v>5</v>
      </c>
      <c r="F207" s="19">
        <v>3</v>
      </c>
      <c r="G207" s="19">
        <v>128.36000000000001</v>
      </c>
      <c r="I207" s="31" t="s">
        <v>3059</v>
      </c>
      <c r="J207" s="31" t="s">
        <v>3060</v>
      </c>
      <c r="K207" s="19">
        <v>29804</v>
      </c>
      <c r="L207" s="19">
        <v>16</v>
      </c>
      <c r="M207" s="19">
        <v>3</v>
      </c>
      <c r="N207" s="19">
        <v>3</v>
      </c>
      <c r="O207" s="19">
        <v>91.32</v>
      </c>
    </row>
    <row r="208" spans="1:15" x14ac:dyDescent="0.25">
      <c r="A208" s="26" t="s">
        <v>2838</v>
      </c>
      <c r="B208" s="26" t="s">
        <v>2839</v>
      </c>
      <c r="C208" s="19">
        <v>59249</v>
      </c>
      <c r="D208" s="19">
        <v>6</v>
      </c>
      <c r="E208" s="19">
        <v>4</v>
      </c>
      <c r="F208" s="19">
        <v>0</v>
      </c>
      <c r="G208" s="19">
        <v>127.81</v>
      </c>
      <c r="I208" s="31" t="s">
        <v>6019</v>
      </c>
      <c r="J208" s="31" t="s">
        <v>831</v>
      </c>
      <c r="K208" s="19">
        <v>61967</v>
      </c>
      <c r="L208" s="19">
        <v>5</v>
      </c>
      <c r="M208" s="19">
        <v>3</v>
      </c>
      <c r="N208" s="19">
        <v>0</v>
      </c>
      <c r="O208" s="19">
        <v>90.6</v>
      </c>
    </row>
    <row r="209" spans="1:15" x14ac:dyDescent="0.25">
      <c r="A209" s="26" t="s">
        <v>2840</v>
      </c>
      <c r="B209" s="26" t="s">
        <v>2841</v>
      </c>
      <c r="C209" s="19">
        <v>12945</v>
      </c>
      <c r="D209" s="19">
        <v>42</v>
      </c>
      <c r="E209" s="19">
        <v>4</v>
      </c>
      <c r="F209" s="19">
        <v>1</v>
      </c>
      <c r="G209" s="19">
        <v>127.42</v>
      </c>
      <c r="I209" s="31" t="s">
        <v>6020</v>
      </c>
      <c r="J209" s="31" t="s">
        <v>5556</v>
      </c>
      <c r="K209" s="19">
        <v>73899</v>
      </c>
      <c r="L209" s="19">
        <v>4</v>
      </c>
      <c r="M209" s="19">
        <v>3</v>
      </c>
      <c r="N209" s="19">
        <v>0</v>
      </c>
      <c r="O209" s="19">
        <v>90.6</v>
      </c>
    </row>
    <row r="210" spans="1:15" x14ac:dyDescent="0.25">
      <c r="A210" s="26" t="s">
        <v>2842</v>
      </c>
      <c r="B210" s="26" t="s">
        <v>2843</v>
      </c>
      <c r="C210" s="19">
        <v>13380</v>
      </c>
      <c r="D210" s="19">
        <v>45</v>
      </c>
      <c r="E210" s="19">
        <v>4</v>
      </c>
      <c r="F210" s="19">
        <v>4</v>
      </c>
      <c r="G210" s="19">
        <v>127.03</v>
      </c>
      <c r="I210" s="31" t="s">
        <v>2767</v>
      </c>
      <c r="J210" s="31" t="s">
        <v>2768</v>
      </c>
      <c r="K210" s="19">
        <v>61963</v>
      </c>
      <c r="L210" s="19">
        <v>5</v>
      </c>
      <c r="M210" s="19">
        <v>3</v>
      </c>
      <c r="N210" s="19">
        <v>0</v>
      </c>
      <c r="O210" s="19">
        <v>90.6</v>
      </c>
    </row>
    <row r="211" spans="1:15" x14ac:dyDescent="0.25">
      <c r="A211" s="26" t="s">
        <v>2844</v>
      </c>
      <c r="B211" s="26" t="s">
        <v>2845</v>
      </c>
      <c r="C211" s="19">
        <v>13074</v>
      </c>
      <c r="D211" s="19">
        <v>39</v>
      </c>
      <c r="E211" s="19">
        <v>5</v>
      </c>
      <c r="F211" s="19">
        <v>1</v>
      </c>
      <c r="G211" s="19">
        <v>126.81</v>
      </c>
      <c r="I211" s="31" t="s">
        <v>2769</v>
      </c>
      <c r="J211" s="31" t="s">
        <v>2770</v>
      </c>
      <c r="K211" s="19">
        <v>73911</v>
      </c>
      <c r="L211" s="19">
        <v>4</v>
      </c>
      <c r="M211" s="19">
        <v>3</v>
      </c>
      <c r="N211" s="19">
        <v>0</v>
      </c>
      <c r="O211" s="19">
        <v>90.6</v>
      </c>
    </row>
    <row r="212" spans="1:15" x14ac:dyDescent="0.25">
      <c r="A212" s="26" t="s">
        <v>2846</v>
      </c>
      <c r="B212" s="26" t="s">
        <v>2847</v>
      </c>
      <c r="C212" s="19">
        <v>111867</v>
      </c>
      <c r="D212" s="19">
        <v>6</v>
      </c>
      <c r="E212" s="19">
        <v>6</v>
      </c>
      <c r="F212" s="19">
        <v>6</v>
      </c>
      <c r="G212" s="19">
        <v>125.63</v>
      </c>
      <c r="I212" s="31" t="s">
        <v>2995</v>
      </c>
      <c r="J212" s="31" t="s">
        <v>2996</v>
      </c>
      <c r="K212" s="19">
        <v>44636</v>
      </c>
      <c r="L212" s="19">
        <v>4</v>
      </c>
      <c r="M212" s="19">
        <v>3</v>
      </c>
      <c r="N212" s="19">
        <v>0</v>
      </c>
      <c r="O212" s="19">
        <v>90.01</v>
      </c>
    </row>
    <row r="213" spans="1:15" x14ac:dyDescent="0.25">
      <c r="A213" s="26" t="s">
        <v>2848</v>
      </c>
      <c r="B213" s="26" t="s">
        <v>2849</v>
      </c>
      <c r="C213" s="19">
        <v>113320</v>
      </c>
      <c r="D213" s="19">
        <v>6</v>
      </c>
      <c r="E213" s="19">
        <v>6</v>
      </c>
      <c r="F213" s="19">
        <v>6</v>
      </c>
      <c r="G213" s="19">
        <v>125.63</v>
      </c>
      <c r="I213" s="31" t="s">
        <v>2977</v>
      </c>
      <c r="J213" s="31" t="s">
        <v>2978</v>
      </c>
      <c r="K213" s="19">
        <v>48870</v>
      </c>
      <c r="L213" s="19">
        <v>2</v>
      </c>
      <c r="M213" s="19">
        <v>2</v>
      </c>
      <c r="N213" s="19">
        <v>0</v>
      </c>
      <c r="O213" s="19">
        <v>89.61</v>
      </c>
    </row>
    <row r="214" spans="1:15" x14ac:dyDescent="0.25">
      <c r="A214" s="26" t="s">
        <v>2850</v>
      </c>
      <c r="B214" s="26" t="s">
        <v>2851</v>
      </c>
      <c r="C214" s="19">
        <v>64417</v>
      </c>
      <c r="D214" s="19">
        <v>5</v>
      </c>
      <c r="E214" s="19">
        <v>5</v>
      </c>
      <c r="F214" s="19">
        <v>0</v>
      </c>
      <c r="G214" s="19">
        <v>125.01</v>
      </c>
      <c r="I214" s="31" t="s">
        <v>2777</v>
      </c>
      <c r="J214" s="31" t="s">
        <v>2778</v>
      </c>
      <c r="K214" s="19">
        <v>47261</v>
      </c>
      <c r="L214" s="19">
        <v>7</v>
      </c>
      <c r="M214" s="19">
        <v>3</v>
      </c>
      <c r="N214" s="19">
        <v>3</v>
      </c>
      <c r="O214" s="19">
        <v>89.09</v>
      </c>
    </row>
    <row r="215" spans="1:15" x14ac:dyDescent="0.25">
      <c r="A215" s="26" t="s">
        <v>2852</v>
      </c>
      <c r="B215" s="26" t="s">
        <v>2853</v>
      </c>
      <c r="C215" s="19">
        <v>36053</v>
      </c>
      <c r="D215" s="19">
        <v>19</v>
      </c>
      <c r="E215" s="19">
        <v>4</v>
      </c>
      <c r="F215" s="19">
        <v>4</v>
      </c>
      <c r="G215" s="19">
        <v>124.83</v>
      </c>
      <c r="I215" s="31" t="s">
        <v>2779</v>
      </c>
      <c r="J215" s="31" t="s">
        <v>2780</v>
      </c>
      <c r="K215" s="19">
        <v>47399</v>
      </c>
      <c r="L215" s="19">
        <v>7</v>
      </c>
      <c r="M215" s="19">
        <v>3</v>
      </c>
      <c r="N215" s="19">
        <v>3</v>
      </c>
      <c r="O215" s="19">
        <v>89.09</v>
      </c>
    </row>
    <row r="216" spans="1:15" x14ac:dyDescent="0.25">
      <c r="A216" s="26" t="s">
        <v>2854</v>
      </c>
      <c r="B216" s="26" t="s">
        <v>2855</v>
      </c>
      <c r="C216" s="19">
        <v>211066</v>
      </c>
      <c r="D216" s="19">
        <v>3</v>
      </c>
      <c r="E216" s="19">
        <v>5</v>
      </c>
      <c r="F216" s="19">
        <v>0</v>
      </c>
      <c r="G216" s="19">
        <v>124.55</v>
      </c>
      <c r="I216" s="31" t="s">
        <v>2781</v>
      </c>
      <c r="J216" s="31" t="s">
        <v>2782</v>
      </c>
      <c r="K216" s="19">
        <v>47573</v>
      </c>
      <c r="L216" s="19">
        <v>7</v>
      </c>
      <c r="M216" s="19">
        <v>3</v>
      </c>
      <c r="N216" s="19">
        <v>3</v>
      </c>
      <c r="O216" s="19">
        <v>89.09</v>
      </c>
    </row>
    <row r="217" spans="1:15" x14ac:dyDescent="0.25">
      <c r="A217" s="26" t="s">
        <v>2856</v>
      </c>
      <c r="B217" s="26" t="s">
        <v>2857</v>
      </c>
      <c r="C217" s="19">
        <v>46709</v>
      </c>
      <c r="D217" s="19">
        <v>20</v>
      </c>
      <c r="E217" s="19">
        <v>5</v>
      </c>
      <c r="F217" s="19">
        <v>5</v>
      </c>
      <c r="G217" s="19">
        <v>124.53</v>
      </c>
      <c r="I217" s="31" t="s">
        <v>2982</v>
      </c>
      <c r="J217" s="31" t="s">
        <v>2983</v>
      </c>
      <c r="K217" s="19">
        <v>12660</v>
      </c>
      <c r="L217" s="19">
        <v>10</v>
      </c>
      <c r="M217" s="19">
        <v>1</v>
      </c>
      <c r="N217" s="19">
        <v>0</v>
      </c>
      <c r="O217" s="19">
        <v>88.62</v>
      </c>
    </row>
    <row r="218" spans="1:15" x14ac:dyDescent="0.25">
      <c r="A218" s="26" t="s">
        <v>2858</v>
      </c>
      <c r="B218" s="26" t="s">
        <v>1123</v>
      </c>
      <c r="C218" s="19">
        <v>22678</v>
      </c>
      <c r="D218" s="19">
        <v>30</v>
      </c>
      <c r="E218" s="19">
        <v>4</v>
      </c>
      <c r="F218" s="19">
        <v>3</v>
      </c>
      <c r="G218" s="19">
        <v>124.06</v>
      </c>
      <c r="I218" s="31" t="s">
        <v>3061</v>
      </c>
      <c r="J218" s="31" t="s">
        <v>3062</v>
      </c>
      <c r="K218" s="19">
        <v>49542</v>
      </c>
      <c r="L218" s="19">
        <v>5</v>
      </c>
      <c r="M218" s="19">
        <v>2</v>
      </c>
      <c r="N218" s="19">
        <v>2</v>
      </c>
      <c r="O218" s="19">
        <v>88.23</v>
      </c>
    </row>
    <row r="219" spans="1:15" x14ac:dyDescent="0.25">
      <c r="A219" s="26" t="s">
        <v>2859</v>
      </c>
      <c r="B219" s="26" t="s">
        <v>2860</v>
      </c>
      <c r="C219" s="19">
        <v>60534</v>
      </c>
      <c r="D219" s="19">
        <v>6</v>
      </c>
      <c r="E219" s="19">
        <v>3</v>
      </c>
      <c r="F219" s="19">
        <v>3</v>
      </c>
      <c r="G219" s="19">
        <v>123.47</v>
      </c>
      <c r="I219" s="31" t="s">
        <v>5334</v>
      </c>
      <c r="J219" s="31" t="s">
        <v>3045</v>
      </c>
      <c r="K219" s="19">
        <v>12965</v>
      </c>
      <c r="L219" s="19">
        <v>21</v>
      </c>
      <c r="M219" s="19">
        <v>3</v>
      </c>
      <c r="N219" s="19">
        <v>1</v>
      </c>
      <c r="O219" s="19">
        <v>88.12</v>
      </c>
    </row>
    <row r="220" spans="1:15" x14ac:dyDescent="0.25">
      <c r="A220" s="26" t="s">
        <v>2861</v>
      </c>
      <c r="B220" s="26" t="s">
        <v>2862</v>
      </c>
      <c r="C220" s="19">
        <v>60647</v>
      </c>
      <c r="D220" s="19">
        <v>6</v>
      </c>
      <c r="E220" s="19">
        <v>3</v>
      </c>
      <c r="F220" s="19">
        <v>3</v>
      </c>
      <c r="G220" s="19">
        <v>123.47</v>
      </c>
      <c r="I220" s="31" t="s">
        <v>3336</v>
      </c>
      <c r="J220" s="31" t="s">
        <v>3337</v>
      </c>
      <c r="K220" s="19">
        <v>48782</v>
      </c>
      <c r="L220" s="19">
        <v>5</v>
      </c>
      <c r="M220" s="19">
        <v>2</v>
      </c>
      <c r="N220" s="19">
        <v>0</v>
      </c>
      <c r="O220" s="19">
        <v>87.69</v>
      </c>
    </row>
    <row r="221" spans="1:15" x14ac:dyDescent="0.25">
      <c r="A221" s="26" t="s">
        <v>2863</v>
      </c>
      <c r="B221" s="26" t="s">
        <v>2864</v>
      </c>
      <c r="C221" s="19">
        <v>56431</v>
      </c>
      <c r="D221" s="19">
        <v>7</v>
      </c>
      <c r="E221" s="19">
        <v>3</v>
      </c>
      <c r="F221" s="19">
        <v>3</v>
      </c>
      <c r="G221" s="19">
        <v>123.47</v>
      </c>
      <c r="I221" s="31" t="s">
        <v>3338</v>
      </c>
      <c r="J221" s="31" t="s">
        <v>3339</v>
      </c>
      <c r="K221" s="19">
        <v>49957</v>
      </c>
      <c r="L221" s="19">
        <v>5</v>
      </c>
      <c r="M221" s="19">
        <v>2</v>
      </c>
      <c r="N221" s="19">
        <v>0</v>
      </c>
      <c r="O221" s="19">
        <v>87.69</v>
      </c>
    </row>
    <row r="222" spans="1:15" x14ac:dyDescent="0.25">
      <c r="A222" s="26" t="s">
        <v>2865</v>
      </c>
      <c r="B222" s="26" t="s">
        <v>2866</v>
      </c>
      <c r="C222" s="19">
        <v>55674</v>
      </c>
      <c r="D222" s="19">
        <v>7</v>
      </c>
      <c r="E222" s="19">
        <v>3</v>
      </c>
      <c r="F222" s="19">
        <v>3</v>
      </c>
      <c r="G222" s="19">
        <v>123.47</v>
      </c>
      <c r="I222" s="31" t="s">
        <v>3323</v>
      </c>
      <c r="J222" s="31" t="s">
        <v>3324</v>
      </c>
      <c r="K222" s="19">
        <v>37783</v>
      </c>
      <c r="L222" s="19">
        <v>6</v>
      </c>
      <c r="M222" s="19">
        <v>2</v>
      </c>
      <c r="N222" s="19">
        <v>0</v>
      </c>
      <c r="O222" s="19">
        <v>87.69</v>
      </c>
    </row>
    <row r="223" spans="1:15" x14ac:dyDescent="0.25">
      <c r="A223" s="26" t="s">
        <v>2867</v>
      </c>
      <c r="B223" s="26" t="s">
        <v>2868</v>
      </c>
      <c r="C223" s="19">
        <v>12904</v>
      </c>
      <c r="D223" s="19">
        <v>26</v>
      </c>
      <c r="E223" s="19">
        <v>4</v>
      </c>
      <c r="F223" s="19">
        <v>0</v>
      </c>
      <c r="G223" s="19">
        <v>123.12</v>
      </c>
      <c r="I223" s="31" t="s">
        <v>3325</v>
      </c>
      <c r="J223" s="31" t="s">
        <v>3324</v>
      </c>
      <c r="K223" s="19">
        <v>38408</v>
      </c>
      <c r="L223" s="19">
        <v>6</v>
      </c>
      <c r="M223" s="19">
        <v>2</v>
      </c>
      <c r="N223" s="19">
        <v>0</v>
      </c>
      <c r="O223" s="19">
        <v>87.69</v>
      </c>
    </row>
    <row r="224" spans="1:15" x14ac:dyDescent="0.25">
      <c r="A224" s="26" t="s">
        <v>2869</v>
      </c>
      <c r="B224" s="26" t="s">
        <v>2870</v>
      </c>
      <c r="C224" s="19">
        <v>12840</v>
      </c>
      <c r="D224" s="19">
        <v>26</v>
      </c>
      <c r="E224" s="19">
        <v>4</v>
      </c>
      <c r="F224" s="19">
        <v>0</v>
      </c>
      <c r="G224" s="19">
        <v>123.12</v>
      </c>
      <c r="I224" s="31" t="s">
        <v>3326</v>
      </c>
      <c r="J224" s="31" t="s">
        <v>3327</v>
      </c>
      <c r="K224" s="19">
        <v>49508</v>
      </c>
      <c r="L224" s="19">
        <v>5</v>
      </c>
      <c r="M224" s="19">
        <v>2</v>
      </c>
      <c r="N224" s="19">
        <v>0</v>
      </c>
      <c r="O224" s="19">
        <v>87.69</v>
      </c>
    </row>
    <row r="225" spans="1:15" x14ac:dyDescent="0.25">
      <c r="A225" s="26" t="s">
        <v>2871</v>
      </c>
      <c r="B225" s="26" t="s">
        <v>2872</v>
      </c>
      <c r="C225" s="19">
        <v>12715</v>
      </c>
      <c r="D225" s="19">
        <v>29</v>
      </c>
      <c r="E225" s="19">
        <v>2</v>
      </c>
      <c r="F225" s="19">
        <v>0</v>
      </c>
      <c r="G225" s="19">
        <v>122.59</v>
      </c>
      <c r="I225" s="31" t="s">
        <v>3328</v>
      </c>
      <c r="J225" s="31" t="s">
        <v>3329</v>
      </c>
      <c r="K225" s="19">
        <v>49880</v>
      </c>
      <c r="L225" s="19">
        <v>5</v>
      </c>
      <c r="M225" s="19">
        <v>2</v>
      </c>
      <c r="N225" s="19">
        <v>0</v>
      </c>
      <c r="O225" s="19">
        <v>87.69</v>
      </c>
    </row>
    <row r="226" spans="1:15" x14ac:dyDescent="0.25">
      <c r="A226" s="26" t="s">
        <v>2873</v>
      </c>
      <c r="B226" s="26" t="s">
        <v>2874</v>
      </c>
      <c r="C226" s="19">
        <v>13063</v>
      </c>
      <c r="D226" s="19">
        <v>23</v>
      </c>
      <c r="E226" s="19">
        <v>4</v>
      </c>
      <c r="F226" s="19">
        <v>1</v>
      </c>
      <c r="G226" s="19">
        <v>122.13</v>
      </c>
      <c r="I226" s="31" t="s">
        <v>6021</v>
      </c>
      <c r="J226" s="31" t="s">
        <v>3333</v>
      </c>
      <c r="K226" s="19">
        <v>49880</v>
      </c>
      <c r="L226" s="19">
        <v>5</v>
      </c>
      <c r="M226" s="19">
        <v>2</v>
      </c>
      <c r="N226" s="19">
        <v>0</v>
      </c>
      <c r="O226" s="19">
        <v>87.69</v>
      </c>
    </row>
    <row r="227" spans="1:15" x14ac:dyDescent="0.25">
      <c r="A227" s="26" t="s">
        <v>2875</v>
      </c>
      <c r="B227" s="26" t="s">
        <v>2876</v>
      </c>
      <c r="C227" s="19">
        <v>13212</v>
      </c>
      <c r="D227" s="19">
        <v>23</v>
      </c>
      <c r="E227" s="19">
        <v>4</v>
      </c>
      <c r="F227" s="19">
        <v>1</v>
      </c>
      <c r="G227" s="19">
        <v>122.13</v>
      </c>
      <c r="I227" s="31" t="s">
        <v>3330</v>
      </c>
      <c r="J227" s="31" t="s">
        <v>3331</v>
      </c>
      <c r="K227" s="19">
        <v>50289</v>
      </c>
      <c r="L227" s="19">
        <v>5</v>
      </c>
      <c r="M227" s="19">
        <v>2</v>
      </c>
      <c r="N227" s="19">
        <v>0</v>
      </c>
      <c r="O227" s="19">
        <v>87.69</v>
      </c>
    </row>
    <row r="228" spans="1:15" x14ac:dyDescent="0.25">
      <c r="A228" s="26" t="s">
        <v>2877</v>
      </c>
      <c r="B228" s="26" t="s">
        <v>2878</v>
      </c>
      <c r="C228" s="19">
        <v>14128</v>
      </c>
      <c r="D228" s="19">
        <v>21</v>
      </c>
      <c r="E228" s="19">
        <v>4</v>
      </c>
      <c r="F228" s="19">
        <v>1</v>
      </c>
      <c r="G228" s="19">
        <v>122.13</v>
      </c>
      <c r="I228" s="31" t="s">
        <v>3332</v>
      </c>
      <c r="J228" s="31" t="s">
        <v>3333</v>
      </c>
      <c r="K228" s="19">
        <v>54244</v>
      </c>
      <c r="L228" s="19">
        <v>4</v>
      </c>
      <c r="M228" s="19">
        <v>2</v>
      </c>
      <c r="N228" s="19">
        <v>0</v>
      </c>
      <c r="O228" s="19">
        <v>87.69</v>
      </c>
    </row>
    <row r="229" spans="1:15" x14ac:dyDescent="0.25">
      <c r="A229" s="26" t="s">
        <v>2879</v>
      </c>
      <c r="B229" s="26" t="s">
        <v>2880</v>
      </c>
      <c r="C229" s="19">
        <v>211602</v>
      </c>
      <c r="D229" s="19">
        <v>2</v>
      </c>
      <c r="E229" s="19">
        <v>4</v>
      </c>
      <c r="F229" s="19">
        <v>0</v>
      </c>
      <c r="G229" s="19">
        <v>121.67</v>
      </c>
      <c r="I229" s="31" t="s">
        <v>3334</v>
      </c>
      <c r="J229" s="31" t="s">
        <v>3333</v>
      </c>
      <c r="K229" s="19">
        <v>57360</v>
      </c>
      <c r="L229" s="19">
        <v>4</v>
      </c>
      <c r="M229" s="19">
        <v>2</v>
      </c>
      <c r="N229" s="19">
        <v>0</v>
      </c>
      <c r="O229" s="19">
        <v>87.69</v>
      </c>
    </row>
    <row r="230" spans="1:15" x14ac:dyDescent="0.25">
      <c r="A230" s="26" t="s">
        <v>2881</v>
      </c>
      <c r="B230" s="26" t="s">
        <v>2882</v>
      </c>
      <c r="C230" s="19">
        <v>51676</v>
      </c>
      <c r="D230" s="19">
        <v>9</v>
      </c>
      <c r="E230" s="19">
        <v>3</v>
      </c>
      <c r="F230" s="19">
        <v>3</v>
      </c>
      <c r="G230" s="19">
        <v>121.62</v>
      </c>
      <c r="I230" s="31" t="s">
        <v>3335</v>
      </c>
      <c r="J230" s="31" t="s">
        <v>3324</v>
      </c>
      <c r="K230" s="19">
        <v>28453</v>
      </c>
      <c r="L230" s="19">
        <v>8</v>
      </c>
      <c r="M230" s="19">
        <v>2</v>
      </c>
      <c r="N230" s="19">
        <v>0</v>
      </c>
      <c r="O230" s="19">
        <v>87.69</v>
      </c>
    </row>
    <row r="231" spans="1:15" x14ac:dyDescent="0.25">
      <c r="A231" s="26" t="s">
        <v>2883</v>
      </c>
      <c r="B231" s="26" t="s">
        <v>2884</v>
      </c>
      <c r="C231" s="19">
        <v>12496</v>
      </c>
      <c r="D231" s="19">
        <v>42</v>
      </c>
      <c r="E231" s="19">
        <v>5</v>
      </c>
      <c r="F231" s="19">
        <v>0</v>
      </c>
      <c r="G231" s="19">
        <v>121.61</v>
      </c>
      <c r="I231" s="31" t="s">
        <v>3024</v>
      </c>
      <c r="J231" s="31" t="s">
        <v>3025</v>
      </c>
      <c r="K231" s="19">
        <v>338196</v>
      </c>
      <c r="L231" s="19">
        <v>1</v>
      </c>
      <c r="M231" s="19">
        <v>3</v>
      </c>
      <c r="N231" s="19">
        <v>3</v>
      </c>
      <c r="O231" s="19">
        <v>87.69</v>
      </c>
    </row>
    <row r="232" spans="1:15" x14ac:dyDescent="0.25">
      <c r="A232" s="26" t="s">
        <v>2885</v>
      </c>
      <c r="B232" s="26" t="s">
        <v>1111</v>
      </c>
      <c r="C232" s="19">
        <v>23504</v>
      </c>
      <c r="D232" s="19">
        <v>40</v>
      </c>
      <c r="E232" s="19">
        <v>6</v>
      </c>
      <c r="F232" s="19">
        <v>6</v>
      </c>
      <c r="G232" s="19">
        <v>121.58</v>
      </c>
      <c r="I232" s="31" t="s">
        <v>2842</v>
      </c>
      <c r="J232" s="31" t="s">
        <v>2843</v>
      </c>
      <c r="K232" s="19">
        <v>13380</v>
      </c>
      <c r="L232" s="19">
        <v>15</v>
      </c>
      <c r="M232" s="19">
        <v>1</v>
      </c>
      <c r="N232" s="19">
        <v>1</v>
      </c>
      <c r="O232" s="19">
        <v>87.13</v>
      </c>
    </row>
    <row r="233" spans="1:15" x14ac:dyDescent="0.25">
      <c r="A233" s="26" t="s">
        <v>2886</v>
      </c>
      <c r="B233" s="26" t="s">
        <v>2887</v>
      </c>
      <c r="C233" s="19">
        <v>23490</v>
      </c>
      <c r="D233" s="19">
        <v>40</v>
      </c>
      <c r="E233" s="19">
        <v>6</v>
      </c>
      <c r="F233" s="19">
        <v>6</v>
      </c>
      <c r="G233" s="19">
        <v>121.58</v>
      </c>
      <c r="I233" s="31" t="s">
        <v>2811</v>
      </c>
      <c r="J233" s="31" t="s">
        <v>2812</v>
      </c>
      <c r="K233" s="19">
        <v>12770</v>
      </c>
      <c r="L233" s="19">
        <v>20</v>
      </c>
      <c r="M233" s="19">
        <v>3</v>
      </c>
      <c r="N233" s="19">
        <v>1</v>
      </c>
      <c r="O233" s="19">
        <v>86.95</v>
      </c>
    </row>
    <row r="234" spans="1:15" x14ac:dyDescent="0.25">
      <c r="A234" s="26" t="s">
        <v>2888</v>
      </c>
      <c r="B234" s="26" t="s">
        <v>2889</v>
      </c>
      <c r="C234" s="19">
        <v>12625</v>
      </c>
      <c r="D234" s="19">
        <v>42</v>
      </c>
      <c r="E234" s="19">
        <v>4</v>
      </c>
      <c r="F234" s="19">
        <v>2</v>
      </c>
      <c r="G234" s="19">
        <v>121.45</v>
      </c>
      <c r="I234" s="31" t="s">
        <v>2817</v>
      </c>
      <c r="J234" s="31" t="s">
        <v>2818</v>
      </c>
      <c r="K234" s="19">
        <v>12698</v>
      </c>
      <c r="L234" s="19">
        <v>20</v>
      </c>
      <c r="M234" s="19">
        <v>3</v>
      </c>
      <c r="N234" s="19">
        <v>1</v>
      </c>
      <c r="O234" s="19">
        <v>86.95</v>
      </c>
    </row>
    <row r="235" spans="1:15" x14ac:dyDescent="0.25">
      <c r="A235" s="26" t="s">
        <v>2890</v>
      </c>
      <c r="B235" s="26" t="s">
        <v>2891</v>
      </c>
      <c r="C235" s="19">
        <v>12575</v>
      </c>
      <c r="D235" s="19">
        <v>42</v>
      </c>
      <c r="E235" s="19">
        <v>4</v>
      </c>
      <c r="F235" s="19">
        <v>2</v>
      </c>
      <c r="G235" s="19">
        <v>121.45</v>
      </c>
      <c r="I235" s="31" t="s">
        <v>6022</v>
      </c>
      <c r="J235" s="31" t="s">
        <v>5557</v>
      </c>
      <c r="K235" s="19">
        <v>61201</v>
      </c>
      <c r="L235" s="19">
        <v>2</v>
      </c>
      <c r="M235" s="19">
        <v>1</v>
      </c>
      <c r="N235" s="19">
        <v>0</v>
      </c>
      <c r="O235" s="19">
        <v>85.61</v>
      </c>
    </row>
    <row r="236" spans="1:15" x14ac:dyDescent="0.25">
      <c r="A236" s="26" t="s">
        <v>2892</v>
      </c>
      <c r="B236" s="26" t="s">
        <v>2893</v>
      </c>
      <c r="C236" s="19">
        <v>13056</v>
      </c>
      <c r="D236" s="19">
        <v>27</v>
      </c>
      <c r="E236" s="19">
        <v>4</v>
      </c>
      <c r="F236" s="19">
        <v>1</v>
      </c>
      <c r="G236" s="19">
        <v>121.25</v>
      </c>
      <c r="I236" s="31" t="s">
        <v>3007</v>
      </c>
      <c r="J236" s="31" t="s">
        <v>3008</v>
      </c>
      <c r="K236" s="19">
        <v>13008</v>
      </c>
      <c r="L236" s="19">
        <v>23</v>
      </c>
      <c r="M236" s="19">
        <v>2</v>
      </c>
      <c r="N236" s="19">
        <v>1</v>
      </c>
      <c r="O236" s="19">
        <v>84.71</v>
      </c>
    </row>
    <row r="237" spans="1:15" x14ac:dyDescent="0.25">
      <c r="A237" s="26" t="s">
        <v>2894</v>
      </c>
      <c r="B237" s="26" t="s">
        <v>2895</v>
      </c>
      <c r="C237" s="19">
        <v>12537</v>
      </c>
      <c r="D237" s="19">
        <v>30</v>
      </c>
      <c r="E237" s="19">
        <v>2</v>
      </c>
      <c r="F237" s="19">
        <v>0</v>
      </c>
      <c r="G237" s="19">
        <v>121.08</v>
      </c>
      <c r="I237" s="31" t="s">
        <v>6023</v>
      </c>
      <c r="J237" s="31" t="s">
        <v>5558</v>
      </c>
      <c r="K237" s="19">
        <v>12773</v>
      </c>
      <c r="L237" s="19">
        <v>25</v>
      </c>
      <c r="M237" s="19">
        <v>3</v>
      </c>
      <c r="N237" s="19">
        <v>1</v>
      </c>
      <c r="O237" s="19">
        <v>84.61</v>
      </c>
    </row>
    <row r="238" spans="1:15" x14ac:dyDescent="0.25">
      <c r="A238" s="26" t="s">
        <v>2896</v>
      </c>
      <c r="B238" s="26" t="s">
        <v>2897</v>
      </c>
      <c r="C238" s="19">
        <v>61495</v>
      </c>
      <c r="D238" s="19">
        <v>11</v>
      </c>
      <c r="E238" s="19">
        <v>4</v>
      </c>
      <c r="F238" s="19">
        <v>4</v>
      </c>
      <c r="G238" s="19">
        <v>120.97</v>
      </c>
      <c r="I238" s="31" t="s">
        <v>5383</v>
      </c>
      <c r="J238" s="31" t="s">
        <v>5384</v>
      </c>
      <c r="K238" s="19">
        <v>16572</v>
      </c>
      <c r="L238" s="19">
        <v>7</v>
      </c>
      <c r="M238" s="19">
        <v>1</v>
      </c>
      <c r="N238" s="19">
        <v>1</v>
      </c>
      <c r="O238" s="19">
        <v>84.51</v>
      </c>
    </row>
    <row r="239" spans="1:15" x14ac:dyDescent="0.25">
      <c r="A239" s="26" t="s">
        <v>2898</v>
      </c>
      <c r="B239" s="26" t="s">
        <v>2897</v>
      </c>
      <c r="C239" s="19">
        <v>65391</v>
      </c>
      <c r="D239" s="19">
        <v>11</v>
      </c>
      <c r="E239" s="19">
        <v>4</v>
      </c>
      <c r="F239" s="19">
        <v>4</v>
      </c>
      <c r="G239" s="19">
        <v>120.97</v>
      </c>
      <c r="I239" s="31" t="s">
        <v>2907</v>
      </c>
      <c r="J239" s="31" t="s">
        <v>2908</v>
      </c>
      <c r="K239" s="19">
        <v>12534</v>
      </c>
      <c r="L239" s="19">
        <v>23</v>
      </c>
      <c r="M239" s="19">
        <v>2</v>
      </c>
      <c r="N239" s="19">
        <v>1</v>
      </c>
      <c r="O239" s="19">
        <v>84.05</v>
      </c>
    </row>
    <row r="240" spans="1:15" x14ac:dyDescent="0.25">
      <c r="A240" s="26" t="s">
        <v>2899</v>
      </c>
      <c r="B240" s="26" t="s">
        <v>2900</v>
      </c>
      <c r="C240" s="19">
        <v>13527</v>
      </c>
      <c r="D240" s="19">
        <v>38</v>
      </c>
      <c r="E240" s="19">
        <v>4</v>
      </c>
      <c r="F240" s="19">
        <v>4</v>
      </c>
      <c r="G240" s="19">
        <v>120.65</v>
      </c>
      <c r="I240" s="31" t="s">
        <v>6024</v>
      </c>
      <c r="J240" s="31" t="s">
        <v>5559</v>
      </c>
      <c r="K240" s="19">
        <v>131763</v>
      </c>
      <c r="L240" s="19">
        <v>2</v>
      </c>
      <c r="M240" s="19">
        <v>2</v>
      </c>
      <c r="N240" s="19">
        <v>1</v>
      </c>
      <c r="O240" s="19">
        <v>80.36</v>
      </c>
    </row>
    <row r="241" spans="1:15" x14ac:dyDescent="0.25">
      <c r="A241" s="26" t="s">
        <v>2901</v>
      </c>
      <c r="B241" s="26" t="s">
        <v>2902</v>
      </c>
      <c r="C241" s="19">
        <v>13527</v>
      </c>
      <c r="D241" s="19">
        <v>38</v>
      </c>
      <c r="E241" s="19">
        <v>4</v>
      </c>
      <c r="F241" s="19">
        <v>4</v>
      </c>
      <c r="G241" s="19">
        <v>120.65</v>
      </c>
      <c r="I241" s="31" t="s">
        <v>6025</v>
      </c>
      <c r="J241" s="31" t="s">
        <v>5559</v>
      </c>
      <c r="K241" s="19">
        <v>142288</v>
      </c>
      <c r="L241" s="19">
        <v>1</v>
      </c>
      <c r="M241" s="19">
        <v>2</v>
      </c>
      <c r="N241" s="19">
        <v>1</v>
      </c>
      <c r="O241" s="19">
        <v>80.36</v>
      </c>
    </row>
    <row r="242" spans="1:15" x14ac:dyDescent="0.25">
      <c r="A242" s="26" t="s">
        <v>2903</v>
      </c>
      <c r="B242" s="26" t="s">
        <v>2904</v>
      </c>
      <c r="C242" s="19">
        <v>101297</v>
      </c>
      <c r="D242" s="19">
        <v>7</v>
      </c>
      <c r="E242" s="19">
        <v>4</v>
      </c>
      <c r="F242" s="19">
        <v>4</v>
      </c>
      <c r="G242" s="19">
        <v>120.48</v>
      </c>
      <c r="I242" s="31" t="s">
        <v>6026</v>
      </c>
      <c r="J242" s="31" t="s">
        <v>5560</v>
      </c>
      <c r="K242" s="19">
        <v>144498</v>
      </c>
      <c r="L242" s="19">
        <v>1</v>
      </c>
      <c r="M242" s="19">
        <v>2</v>
      </c>
      <c r="N242" s="19">
        <v>1</v>
      </c>
      <c r="O242" s="19">
        <v>80.36</v>
      </c>
    </row>
    <row r="243" spans="1:15" x14ac:dyDescent="0.25">
      <c r="A243" s="26" t="s">
        <v>2905</v>
      </c>
      <c r="B243" s="26" t="s">
        <v>2906</v>
      </c>
      <c r="C243" s="19">
        <v>103134</v>
      </c>
      <c r="D243" s="19">
        <v>6</v>
      </c>
      <c r="E243" s="19">
        <v>4</v>
      </c>
      <c r="F243" s="19">
        <v>4</v>
      </c>
      <c r="G243" s="19">
        <v>120.48</v>
      </c>
      <c r="I243" s="31" t="s">
        <v>6027</v>
      </c>
      <c r="J243" s="31" t="s">
        <v>5561</v>
      </c>
      <c r="K243" s="19">
        <v>123011</v>
      </c>
      <c r="L243" s="19">
        <v>2</v>
      </c>
      <c r="M243" s="19">
        <v>2</v>
      </c>
      <c r="N243" s="19">
        <v>2</v>
      </c>
      <c r="O243" s="19">
        <v>80.290000000000006</v>
      </c>
    </row>
    <row r="244" spans="1:15" x14ac:dyDescent="0.25">
      <c r="A244" s="26" t="s">
        <v>2907</v>
      </c>
      <c r="B244" s="26" t="s">
        <v>2908</v>
      </c>
      <c r="C244" s="19">
        <v>12534</v>
      </c>
      <c r="D244" s="19">
        <v>42</v>
      </c>
      <c r="E244" s="19">
        <v>5</v>
      </c>
      <c r="F244" s="19">
        <v>1</v>
      </c>
      <c r="G244" s="19">
        <v>120.06</v>
      </c>
      <c r="I244" s="31" t="s">
        <v>3092</v>
      </c>
      <c r="J244" s="31" t="s">
        <v>3093</v>
      </c>
      <c r="K244" s="19">
        <v>17719</v>
      </c>
      <c r="L244" s="19">
        <v>17</v>
      </c>
      <c r="M244" s="19">
        <v>3</v>
      </c>
      <c r="N244" s="19">
        <v>3</v>
      </c>
      <c r="O244" s="19">
        <v>80.17</v>
      </c>
    </row>
    <row r="245" spans="1:15" x14ac:dyDescent="0.25">
      <c r="A245" s="26" t="s">
        <v>2909</v>
      </c>
      <c r="B245" s="26" t="s">
        <v>2910</v>
      </c>
      <c r="C245" s="19">
        <v>12659</v>
      </c>
      <c r="D245" s="19">
        <v>30</v>
      </c>
      <c r="E245" s="19">
        <v>5</v>
      </c>
      <c r="F245" s="19">
        <v>1</v>
      </c>
      <c r="G245" s="19">
        <v>119.97</v>
      </c>
      <c r="I245" s="31" t="s">
        <v>2892</v>
      </c>
      <c r="J245" s="31" t="s">
        <v>2893</v>
      </c>
      <c r="K245" s="19">
        <v>13056</v>
      </c>
      <c r="L245" s="19">
        <v>28</v>
      </c>
      <c r="M245" s="19">
        <v>3</v>
      </c>
      <c r="N245" s="19">
        <v>3</v>
      </c>
      <c r="O245" s="19">
        <v>79.91</v>
      </c>
    </row>
    <row r="246" spans="1:15" x14ac:dyDescent="0.25">
      <c r="A246" s="26" t="s">
        <v>2911</v>
      </c>
      <c r="B246" s="26" t="s">
        <v>2912</v>
      </c>
      <c r="C246" s="19">
        <v>57610</v>
      </c>
      <c r="D246" s="19">
        <v>9</v>
      </c>
      <c r="E246" s="19">
        <v>5</v>
      </c>
      <c r="F246" s="19">
        <v>0</v>
      </c>
      <c r="G246" s="19">
        <v>119.67</v>
      </c>
      <c r="I246" s="31" t="s">
        <v>3077</v>
      </c>
      <c r="J246" s="31" t="s">
        <v>3078</v>
      </c>
      <c r="K246" s="19">
        <v>12748</v>
      </c>
      <c r="L246" s="19">
        <v>15</v>
      </c>
      <c r="M246" s="19">
        <v>1</v>
      </c>
      <c r="N246" s="19">
        <v>0</v>
      </c>
      <c r="O246" s="19">
        <v>78.760000000000005</v>
      </c>
    </row>
    <row r="247" spans="1:15" x14ac:dyDescent="0.25">
      <c r="A247" s="26" t="s">
        <v>2913</v>
      </c>
      <c r="B247" s="26" t="s">
        <v>2914</v>
      </c>
      <c r="C247" s="19">
        <v>12506</v>
      </c>
      <c r="D247" s="19">
        <v>26</v>
      </c>
      <c r="E247" s="19">
        <v>3</v>
      </c>
      <c r="F247" s="19">
        <v>0</v>
      </c>
      <c r="G247" s="19">
        <v>119.31</v>
      </c>
      <c r="I247" s="31" t="s">
        <v>6028</v>
      </c>
      <c r="J247" s="31" t="s">
        <v>5562</v>
      </c>
      <c r="K247" s="19">
        <v>12535</v>
      </c>
      <c r="L247" s="19">
        <v>14</v>
      </c>
      <c r="M247" s="19">
        <v>2</v>
      </c>
      <c r="N247" s="19">
        <v>0</v>
      </c>
      <c r="O247" s="19">
        <v>78.44</v>
      </c>
    </row>
    <row r="248" spans="1:15" x14ac:dyDescent="0.25">
      <c r="A248" s="26" t="s">
        <v>2915</v>
      </c>
      <c r="B248" s="26" t="s">
        <v>2916</v>
      </c>
      <c r="C248" s="19">
        <v>36154</v>
      </c>
      <c r="D248" s="19">
        <v>5</v>
      </c>
      <c r="E248" s="19">
        <v>1</v>
      </c>
      <c r="F248" s="19">
        <v>1</v>
      </c>
      <c r="G248" s="19">
        <v>118.85</v>
      </c>
      <c r="I248" s="31" t="s">
        <v>6029</v>
      </c>
      <c r="J248" s="31" t="s">
        <v>5563</v>
      </c>
      <c r="K248" s="19">
        <v>274828</v>
      </c>
      <c r="L248" s="19">
        <v>1</v>
      </c>
      <c r="M248" s="19">
        <v>2</v>
      </c>
      <c r="N248" s="19">
        <v>2</v>
      </c>
      <c r="O248" s="19">
        <v>78.31</v>
      </c>
    </row>
    <row r="249" spans="1:15" x14ac:dyDescent="0.25">
      <c r="A249" s="26" t="s">
        <v>2917</v>
      </c>
      <c r="B249" s="26" t="s">
        <v>2918</v>
      </c>
      <c r="C249" s="19">
        <v>162072</v>
      </c>
      <c r="D249" s="19">
        <v>2</v>
      </c>
      <c r="E249" s="19">
        <v>2</v>
      </c>
      <c r="F249" s="19">
        <v>2</v>
      </c>
      <c r="G249" s="19">
        <v>118.65</v>
      </c>
      <c r="I249" s="31" t="s">
        <v>6030</v>
      </c>
      <c r="J249" s="31" t="s">
        <v>5564</v>
      </c>
      <c r="K249" s="19">
        <v>253089</v>
      </c>
      <c r="L249" s="19">
        <v>1</v>
      </c>
      <c r="M249" s="19">
        <v>2</v>
      </c>
      <c r="N249" s="19">
        <v>2</v>
      </c>
      <c r="O249" s="19">
        <v>78.31</v>
      </c>
    </row>
    <row r="250" spans="1:15" x14ac:dyDescent="0.25">
      <c r="A250" s="26" t="s">
        <v>2919</v>
      </c>
      <c r="B250" s="26" t="s">
        <v>2918</v>
      </c>
      <c r="C250" s="19">
        <v>166073</v>
      </c>
      <c r="D250" s="19">
        <v>2</v>
      </c>
      <c r="E250" s="19">
        <v>2</v>
      </c>
      <c r="F250" s="19">
        <v>2</v>
      </c>
      <c r="G250" s="19">
        <v>118.65</v>
      </c>
      <c r="I250" s="31" t="s">
        <v>6031</v>
      </c>
      <c r="J250" s="31" t="s">
        <v>5565</v>
      </c>
      <c r="K250" s="19">
        <v>273486</v>
      </c>
      <c r="L250" s="19">
        <v>1</v>
      </c>
      <c r="M250" s="19">
        <v>2</v>
      </c>
      <c r="N250" s="19">
        <v>2</v>
      </c>
      <c r="O250" s="19">
        <v>78.31</v>
      </c>
    </row>
    <row r="251" spans="1:15" x14ac:dyDescent="0.25">
      <c r="A251" s="26" t="s">
        <v>2920</v>
      </c>
      <c r="B251" s="26" t="s">
        <v>2918</v>
      </c>
      <c r="C251" s="19">
        <v>166671</v>
      </c>
      <c r="D251" s="19">
        <v>2</v>
      </c>
      <c r="E251" s="19">
        <v>2</v>
      </c>
      <c r="F251" s="19">
        <v>2</v>
      </c>
      <c r="G251" s="19">
        <v>118.65</v>
      </c>
      <c r="I251" s="31" t="s">
        <v>3038</v>
      </c>
      <c r="J251" s="31" t="s">
        <v>3039</v>
      </c>
      <c r="K251" s="19">
        <v>81100</v>
      </c>
      <c r="L251" s="19">
        <v>3</v>
      </c>
      <c r="M251" s="19">
        <v>2</v>
      </c>
      <c r="N251" s="19">
        <v>1</v>
      </c>
      <c r="O251" s="19">
        <v>78.209999999999994</v>
      </c>
    </row>
    <row r="252" spans="1:15" x14ac:dyDescent="0.25">
      <c r="A252" s="26" t="s">
        <v>2921</v>
      </c>
      <c r="B252" s="26" t="s">
        <v>2922</v>
      </c>
      <c r="C252" s="19">
        <v>162117</v>
      </c>
      <c r="D252" s="19">
        <v>2</v>
      </c>
      <c r="E252" s="19">
        <v>2</v>
      </c>
      <c r="F252" s="19">
        <v>2</v>
      </c>
      <c r="G252" s="19">
        <v>118.65</v>
      </c>
      <c r="I252" s="31" t="s">
        <v>3040</v>
      </c>
      <c r="J252" s="31" t="s">
        <v>3041</v>
      </c>
      <c r="K252" s="19">
        <v>82224</v>
      </c>
      <c r="L252" s="19">
        <v>3</v>
      </c>
      <c r="M252" s="19">
        <v>2</v>
      </c>
      <c r="N252" s="19">
        <v>1</v>
      </c>
      <c r="O252" s="19">
        <v>78.209999999999994</v>
      </c>
    </row>
    <row r="253" spans="1:15" x14ac:dyDescent="0.25">
      <c r="A253" s="26" t="s">
        <v>2923</v>
      </c>
      <c r="B253" s="26" t="s">
        <v>2924</v>
      </c>
      <c r="C253" s="19">
        <v>162716</v>
      </c>
      <c r="D253" s="19">
        <v>2</v>
      </c>
      <c r="E253" s="19">
        <v>2</v>
      </c>
      <c r="F253" s="19">
        <v>2</v>
      </c>
      <c r="G253" s="19">
        <v>118.65</v>
      </c>
      <c r="I253" s="31" t="s">
        <v>3462</v>
      </c>
      <c r="J253" s="31" t="s">
        <v>3463</v>
      </c>
      <c r="K253" s="19">
        <v>37200</v>
      </c>
      <c r="L253" s="19">
        <v>7</v>
      </c>
      <c r="M253" s="19">
        <v>2</v>
      </c>
      <c r="N253" s="19">
        <v>2</v>
      </c>
      <c r="O253" s="19">
        <v>78.12</v>
      </c>
    </row>
    <row r="254" spans="1:15" x14ac:dyDescent="0.25">
      <c r="A254" s="26" t="s">
        <v>2925</v>
      </c>
      <c r="B254" s="26" t="s">
        <v>2926</v>
      </c>
      <c r="C254" s="19">
        <v>161544</v>
      </c>
      <c r="D254" s="19">
        <v>2</v>
      </c>
      <c r="E254" s="19">
        <v>2</v>
      </c>
      <c r="F254" s="19">
        <v>2</v>
      </c>
      <c r="G254" s="19">
        <v>118.65</v>
      </c>
      <c r="I254" s="31" t="s">
        <v>3464</v>
      </c>
      <c r="J254" s="31" t="s">
        <v>3465</v>
      </c>
      <c r="K254" s="19">
        <v>37514</v>
      </c>
      <c r="L254" s="19">
        <v>7</v>
      </c>
      <c r="M254" s="19">
        <v>2</v>
      </c>
      <c r="N254" s="19">
        <v>2</v>
      </c>
      <c r="O254" s="19">
        <v>78.12</v>
      </c>
    </row>
    <row r="255" spans="1:15" x14ac:dyDescent="0.25">
      <c r="A255" s="26" t="s">
        <v>2927</v>
      </c>
      <c r="B255" s="26" t="s">
        <v>2928</v>
      </c>
      <c r="C255" s="19">
        <v>162143</v>
      </c>
      <c r="D255" s="19">
        <v>2</v>
      </c>
      <c r="E255" s="19">
        <v>2</v>
      </c>
      <c r="F255" s="19">
        <v>2</v>
      </c>
      <c r="G255" s="19">
        <v>118.65</v>
      </c>
      <c r="I255" s="31" t="s">
        <v>3466</v>
      </c>
      <c r="J255" s="31" t="s">
        <v>3467</v>
      </c>
      <c r="K255" s="19">
        <v>39233</v>
      </c>
      <c r="L255" s="19">
        <v>7</v>
      </c>
      <c r="M255" s="19">
        <v>2</v>
      </c>
      <c r="N255" s="19">
        <v>2</v>
      </c>
      <c r="O255" s="19">
        <v>78.12</v>
      </c>
    </row>
    <row r="256" spans="1:15" x14ac:dyDescent="0.25">
      <c r="A256" s="26" t="s">
        <v>2929</v>
      </c>
      <c r="B256" s="26" t="s">
        <v>2930</v>
      </c>
      <c r="C256" s="19">
        <v>166015</v>
      </c>
      <c r="D256" s="19">
        <v>2</v>
      </c>
      <c r="E256" s="19">
        <v>2</v>
      </c>
      <c r="F256" s="19">
        <v>2</v>
      </c>
      <c r="G256" s="19">
        <v>118.65</v>
      </c>
      <c r="I256" s="31" t="s">
        <v>3261</v>
      </c>
      <c r="J256" s="31" t="s">
        <v>3262</v>
      </c>
      <c r="K256" s="19">
        <v>64842</v>
      </c>
      <c r="L256" s="19">
        <v>2</v>
      </c>
      <c r="M256" s="19">
        <v>1</v>
      </c>
      <c r="N256" s="19">
        <v>0</v>
      </c>
      <c r="O256" s="19">
        <v>77.91</v>
      </c>
    </row>
    <row r="257" spans="1:15" x14ac:dyDescent="0.25">
      <c r="A257" s="26" t="s">
        <v>2931</v>
      </c>
      <c r="B257" s="26" t="s">
        <v>2918</v>
      </c>
      <c r="C257" s="19">
        <v>166614</v>
      </c>
      <c r="D257" s="19">
        <v>2</v>
      </c>
      <c r="E257" s="19">
        <v>2</v>
      </c>
      <c r="F257" s="19">
        <v>2</v>
      </c>
      <c r="G257" s="19">
        <v>118.65</v>
      </c>
      <c r="I257" s="31" t="s">
        <v>6032</v>
      </c>
      <c r="J257" s="31" t="s">
        <v>5566</v>
      </c>
      <c r="K257" s="19">
        <v>50806</v>
      </c>
      <c r="L257" s="19">
        <v>2</v>
      </c>
      <c r="M257" s="19">
        <v>1</v>
      </c>
      <c r="N257" s="19">
        <v>0</v>
      </c>
      <c r="O257" s="19">
        <v>77.86</v>
      </c>
    </row>
    <row r="258" spans="1:15" x14ac:dyDescent="0.25">
      <c r="A258" s="26" t="s">
        <v>2932</v>
      </c>
      <c r="B258" s="26" t="s">
        <v>2933</v>
      </c>
      <c r="C258" s="19">
        <v>60387</v>
      </c>
      <c r="D258" s="19">
        <v>6</v>
      </c>
      <c r="E258" s="19">
        <v>4</v>
      </c>
      <c r="F258" s="19">
        <v>0</v>
      </c>
      <c r="G258" s="19">
        <v>118.35</v>
      </c>
      <c r="I258" s="31" t="s">
        <v>2858</v>
      </c>
      <c r="J258" s="31" t="s">
        <v>1123</v>
      </c>
      <c r="K258" s="19">
        <v>22678</v>
      </c>
      <c r="L258" s="19">
        <v>9</v>
      </c>
      <c r="M258" s="19">
        <v>2</v>
      </c>
      <c r="N258" s="19">
        <v>2</v>
      </c>
      <c r="O258" s="19">
        <v>77.709999999999994</v>
      </c>
    </row>
    <row r="259" spans="1:15" x14ac:dyDescent="0.25">
      <c r="A259" s="26" t="s">
        <v>2934</v>
      </c>
      <c r="B259" s="26" t="s">
        <v>2935</v>
      </c>
      <c r="C259" s="19">
        <v>81745</v>
      </c>
      <c r="D259" s="19">
        <v>12</v>
      </c>
      <c r="E259" s="19">
        <v>6</v>
      </c>
      <c r="F259" s="19">
        <v>5</v>
      </c>
      <c r="G259" s="19">
        <v>118.17</v>
      </c>
      <c r="I259" s="31" t="s">
        <v>6033</v>
      </c>
      <c r="J259" s="31" t="s">
        <v>5567</v>
      </c>
      <c r="K259" s="19">
        <v>22678</v>
      </c>
      <c r="L259" s="19">
        <v>9</v>
      </c>
      <c r="M259" s="19">
        <v>2</v>
      </c>
      <c r="N259" s="19">
        <v>2</v>
      </c>
      <c r="O259" s="19">
        <v>77.709999999999994</v>
      </c>
    </row>
    <row r="260" spans="1:15" x14ac:dyDescent="0.25">
      <c r="A260" s="26" t="s">
        <v>2936</v>
      </c>
      <c r="B260" s="26" t="s">
        <v>2937</v>
      </c>
      <c r="C260" s="19">
        <v>59578</v>
      </c>
      <c r="D260" s="19">
        <v>9</v>
      </c>
      <c r="E260" s="19">
        <v>3</v>
      </c>
      <c r="F260" s="19">
        <v>3</v>
      </c>
      <c r="G260" s="19">
        <v>117.57</v>
      </c>
      <c r="I260" s="31" t="s">
        <v>6034</v>
      </c>
      <c r="J260" s="31" t="s">
        <v>5568</v>
      </c>
      <c r="K260" s="19">
        <v>33696</v>
      </c>
      <c r="L260" s="19">
        <v>6</v>
      </c>
      <c r="M260" s="19">
        <v>2</v>
      </c>
      <c r="N260" s="19">
        <v>2</v>
      </c>
      <c r="O260" s="19">
        <v>77.709999999999994</v>
      </c>
    </row>
    <row r="261" spans="1:15" x14ac:dyDescent="0.25">
      <c r="A261" s="26" t="s">
        <v>2938</v>
      </c>
      <c r="B261" s="26" t="s">
        <v>2939</v>
      </c>
      <c r="C261" s="19">
        <v>177602</v>
      </c>
      <c r="D261" s="19">
        <v>3</v>
      </c>
      <c r="E261" s="19">
        <v>4</v>
      </c>
      <c r="F261" s="19">
        <v>1</v>
      </c>
      <c r="G261" s="19">
        <v>117.29</v>
      </c>
      <c r="I261" s="31" t="s">
        <v>3168</v>
      </c>
      <c r="J261" s="31" t="s">
        <v>3169</v>
      </c>
      <c r="K261" s="19">
        <v>13085</v>
      </c>
      <c r="L261" s="19">
        <v>21</v>
      </c>
      <c r="M261" s="19">
        <v>2</v>
      </c>
      <c r="N261" s="19">
        <v>1</v>
      </c>
      <c r="O261" s="19">
        <v>76.86</v>
      </c>
    </row>
    <row r="262" spans="1:15" x14ac:dyDescent="0.25">
      <c r="A262" s="26" t="s">
        <v>2940</v>
      </c>
      <c r="B262" s="26" t="s">
        <v>2941</v>
      </c>
      <c r="C262" s="19">
        <v>87621</v>
      </c>
      <c r="D262" s="19">
        <v>6</v>
      </c>
      <c r="E262" s="19">
        <v>3</v>
      </c>
      <c r="F262" s="19">
        <v>1</v>
      </c>
      <c r="G262" s="19">
        <v>116.97</v>
      </c>
      <c r="I262" s="31" t="s">
        <v>3460</v>
      </c>
      <c r="J262" s="31" t="s">
        <v>3461</v>
      </c>
      <c r="K262" s="19">
        <v>77064</v>
      </c>
      <c r="L262" s="19">
        <v>2</v>
      </c>
      <c r="M262" s="19">
        <v>1</v>
      </c>
      <c r="N262" s="19">
        <v>1</v>
      </c>
      <c r="O262" s="19">
        <v>76.599999999999994</v>
      </c>
    </row>
    <row r="263" spans="1:15" x14ac:dyDescent="0.25">
      <c r="A263" s="26" t="s">
        <v>2942</v>
      </c>
      <c r="B263" s="26" t="s">
        <v>2943</v>
      </c>
      <c r="C263" s="19">
        <v>13203</v>
      </c>
      <c r="D263" s="19">
        <v>31</v>
      </c>
      <c r="E263" s="19">
        <v>4</v>
      </c>
      <c r="F263" s="19">
        <v>1</v>
      </c>
      <c r="G263" s="19">
        <v>116.64</v>
      </c>
      <c r="I263" s="31" t="s">
        <v>3350</v>
      </c>
      <c r="J263" s="31" t="s">
        <v>847</v>
      </c>
      <c r="K263" s="19">
        <v>30798</v>
      </c>
      <c r="L263" s="19">
        <v>10</v>
      </c>
      <c r="M263" s="19">
        <v>2</v>
      </c>
      <c r="N263" s="19">
        <v>0</v>
      </c>
      <c r="O263" s="19">
        <v>76.2</v>
      </c>
    </row>
    <row r="264" spans="1:15" x14ac:dyDescent="0.25">
      <c r="A264" s="26" t="s">
        <v>2944</v>
      </c>
      <c r="B264" s="26" t="s">
        <v>2945</v>
      </c>
      <c r="C264" s="19">
        <v>12730</v>
      </c>
      <c r="D264" s="19">
        <v>41</v>
      </c>
      <c r="E264" s="19">
        <v>3</v>
      </c>
      <c r="F264" s="19">
        <v>0</v>
      </c>
      <c r="G264" s="19">
        <v>116.35</v>
      </c>
      <c r="I264" s="31" t="s">
        <v>3351</v>
      </c>
      <c r="J264" s="31" t="s">
        <v>3352</v>
      </c>
      <c r="K264" s="19">
        <v>30929</v>
      </c>
      <c r="L264" s="19">
        <v>10</v>
      </c>
      <c r="M264" s="19">
        <v>2</v>
      </c>
      <c r="N264" s="19">
        <v>0</v>
      </c>
      <c r="O264" s="19">
        <v>76.2</v>
      </c>
    </row>
    <row r="265" spans="1:15" x14ac:dyDescent="0.25">
      <c r="A265" s="26" t="s">
        <v>2946</v>
      </c>
      <c r="B265" s="26" t="s">
        <v>2947</v>
      </c>
      <c r="C265" s="19">
        <v>58483</v>
      </c>
      <c r="D265" s="19">
        <v>9</v>
      </c>
      <c r="E265" s="19">
        <v>4</v>
      </c>
      <c r="F265" s="19">
        <v>4</v>
      </c>
      <c r="G265" s="19">
        <v>115.9</v>
      </c>
      <c r="I265" s="31" t="s">
        <v>3353</v>
      </c>
      <c r="J265" s="31" t="s">
        <v>3354</v>
      </c>
      <c r="K265" s="19">
        <v>30912</v>
      </c>
      <c r="L265" s="19">
        <v>10</v>
      </c>
      <c r="M265" s="19">
        <v>2</v>
      </c>
      <c r="N265" s="19">
        <v>0</v>
      </c>
      <c r="O265" s="19">
        <v>76.2</v>
      </c>
    </row>
    <row r="266" spans="1:15" x14ac:dyDescent="0.25">
      <c r="A266" s="26" t="s">
        <v>2948</v>
      </c>
      <c r="B266" s="26" t="s">
        <v>2949</v>
      </c>
      <c r="C266" s="19">
        <v>59270</v>
      </c>
      <c r="D266" s="19">
        <v>9</v>
      </c>
      <c r="E266" s="19">
        <v>4</v>
      </c>
      <c r="F266" s="19">
        <v>4</v>
      </c>
      <c r="G266" s="19">
        <v>115.9</v>
      </c>
      <c r="I266" s="31" t="s">
        <v>6035</v>
      </c>
      <c r="J266" s="31" t="s">
        <v>5569</v>
      </c>
      <c r="K266" s="19">
        <v>113748</v>
      </c>
      <c r="L266" s="19">
        <v>2</v>
      </c>
      <c r="M266" s="19">
        <v>1</v>
      </c>
      <c r="N266" s="19">
        <v>1</v>
      </c>
      <c r="O266" s="19">
        <v>75.97</v>
      </c>
    </row>
    <row r="267" spans="1:15" x14ac:dyDescent="0.25">
      <c r="A267" s="26" t="s">
        <v>2950</v>
      </c>
      <c r="B267" s="26" t="s">
        <v>2951</v>
      </c>
      <c r="C267" s="19">
        <v>60169</v>
      </c>
      <c r="D267" s="19">
        <v>9</v>
      </c>
      <c r="E267" s="19">
        <v>4</v>
      </c>
      <c r="F267" s="19">
        <v>4</v>
      </c>
      <c r="G267" s="19">
        <v>115.9</v>
      </c>
      <c r="I267" s="31" t="s">
        <v>2883</v>
      </c>
      <c r="J267" s="31" t="s">
        <v>2884</v>
      </c>
      <c r="K267" s="19">
        <v>12496</v>
      </c>
      <c r="L267" s="19">
        <v>16</v>
      </c>
      <c r="M267" s="19">
        <v>1</v>
      </c>
      <c r="N267" s="19">
        <v>0</v>
      </c>
      <c r="O267" s="19">
        <v>75.95</v>
      </c>
    </row>
    <row r="268" spans="1:15" x14ac:dyDescent="0.25">
      <c r="A268" s="26" t="s">
        <v>2952</v>
      </c>
      <c r="B268" s="26" t="s">
        <v>2953</v>
      </c>
      <c r="C268" s="19">
        <v>60671</v>
      </c>
      <c r="D268" s="19">
        <v>9</v>
      </c>
      <c r="E268" s="19">
        <v>4</v>
      </c>
      <c r="F268" s="19">
        <v>4</v>
      </c>
      <c r="G268" s="19">
        <v>115.9</v>
      </c>
      <c r="I268" s="31" t="s">
        <v>2722</v>
      </c>
      <c r="J268" s="31" t="s">
        <v>2723</v>
      </c>
      <c r="K268" s="19">
        <v>12712</v>
      </c>
      <c r="L268" s="19">
        <v>15</v>
      </c>
      <c r="M268" s="19">
        <v>1</v>
      </c>
      <c r="N268" s="19">
        <v>0</v>
      </c>
      <c r="O268" s="19">
        <v>75.88</v>
      </c>
    </row>
    <row r="269" spans="1:15" x14ac:dyDescent="0.25">
      <c r="A269" s="26" t="s">
        <v>2954</v>
      </c>
      <c r="B269" s="26" t="s">
        <v>2955</v>
      </c>
      <c r="C269" s="19">
        <v>87254</v>
      </c>
      <c r="D269" s="19">
        <v>6</v>
      </c>
      <c r="E269" s="19">
        <v>3</v>
      </c>
      <c r="F269" s="19">
        <v>0</v>
      </c>
      <c r="G269" s="19">
        <v>115.77</v>
      </c>
      <c r="I269" s="31" t="s">
        <v>6036</v>
      </c>
      <c r="J269" s="31" t="s">
        <v>5570</v>
      </c>
      <c r="K269" s="19">
        <v>129085</v>
      </c>
      <c r="L269" s="19">
        <v>3</v>
      </c>
      <c r="M269" s="19">
        <v>3</v>
      </c>
      <c r="N269" s="19">
        <v>3</v>
      </c>
      <c r="O269" s="19">
        <v>75.739999999999995</v>
      </c>
    </row>
    <row r="270" spans="1:15" x14ac:dyDescent="0.25">
      <c r="A270" s="26" t="s">
        <v>2956</v>
      </c>
      <c r="B270" s="26" t="s">
        <v>2957</v>
      </c>
      <c r="C270" s="19">
        <v>70185</v>
      </c>
      <c r="D270" s="19">
        <v>12</v>
      </c>
      <c r="E270" s="19">
        <v>5</v>
      </c>
      <c r="F270" s="19">
        <v>0</v>
      </c>
      <c r="G270" s="19">
        <v>115.17</v>
      </c>
      <c r="I270" s="31" t="s">
        <v>3110</v>
      </c>
      <c r="J270" s="31" t="s">
        <v>3111</v>
      </c>
      <c r="K270" s="19">
        <v>12618</v>
      </c>
      <c r="L270" s="19">
        <v>15</v>
      </c>
      <c r="M270" s="19">
        <v>1</v>
      </c>
      <c r="N270" s="19">
        <v>0</v>
      </c>
      <c r="O270" s="19">
        <v>75.489999999999995</v>
      </c>
    </row>
    <row r="271" spans="1:15" x14ac:dyDescent="0.25">
      <c r="A271" s="26" t="s">
        <v>2958</v>
      </c>
      <c r="B271" s="26" t="s">
        <v>2959</v>
      </c>
      <c r="C271" s="19">
        <v>118822</v>
      </c>
      <c r="D271" s="19">
        <v>5</v>
      </c>
      <c r="E271" s="19">
        <v>5</v>
      </c>
      <c r="F271" s="19">
        <v>5</v>
      </c>
      <c r="G271" s="19">
        <v>114.97</v>
      </c>
      <c r="I271" s="31" t="s">
        <v>3249</v>
      </c>
      <c r="J271" s="31" t="s">
        <v>3250</v>
      </c>
      <c r="K271" s="19">
        <v>36161</v>
      </c>
      <c r="L271" s="19">
        <v>6</v>
      </c>
      <c r="M271" s="19">
        <v>2</v>
      </c>
      <c r="N271" s="19">
        <v>2</v>
      </c>
      <c r="O271" s="19">
        <v>74.13</v>
      </c>
    </row>
    <row r="272" spans="1:15" x14ac:dyDescent="0.25">
      <c r="A272" s="26" t="s">
        <v>2960</v>
      </c>
      <c r="B272" s="26" t="s">
        <v>2961</v>
      </c>
      <c r="C272" s="19">
        <v>120037</v>
      </c>
      <c r="D272" s="19">
        <v>5</v>
      </c>
      <c r="E272" s="19">
        <v>5</v>
      </c>
      <c r="F272" s="19">
        <v>5</v>
      </c>
      <c r="G272" s="19">
        <v>114.97</v>
      </c>
      <c r="I272" s="31" t="s">
        <v>3251</v>
      </c>
      <c r="J272" s="31" t="s">
        <v>3252</v>
      </c>
      <c r="K272" s="19">
        <v>39959</v>
      </c>
      <c r="L272" s="19">
        <v>5</v>
      </c>
      <c r="M272" s="19">
        <v>2</v>
      </c>
      <c r="N272" s="19">
        <v>2</v>
      </c>
      <c r="O272" s="19">
        <v>74.13</v>
      </c>
    </row>
    <row r="273" spans="1:15" x14ac:dyDescent="0.25">
      <c r="A273" s="26" t="s">
        <v>2962</v>
      </c>
      <c r="B273" s="26" t="s">
        <v>2963</v>
      </c>
      <c r="C273" s="19">
        <v>60344</v>
      </c>
      <c r="D273" s="19">
        <v>6</v>
      </c>
      <c r="E273" s="19">
        <v>3</v>
      </c>
      <c r="F273" s="19">
        <v>3</v>
      </c>
      <c r="G273" s="19">
        <v>114.55</v>
      </c>
      <c r="I273" s="31" t="s">
        <v>3253</v>
      </c>
      <c r="J273" s="31" t="s">
        <v>3254</v>
      </c>
      <c r="K273" s="19">
        <v>40095</v>
      </c>
      <c r="L273" s="19">
        <v>5</v>
      </c>
      <c r="M273" s="19">
        <v>2</v>
      </c>
      <c r="N273" s="19">
        <v>2</v>
      </c>
      <c r="O273" s="19">
        <v>74.13</v>
      </c>
    </row>
    <row r="274" spans="1:15" x14ac:dyDescent="0.25">
      <c r="A274" s="26" t="s">
        <v>2964</v>
      </c>
      <c r="B274" s="26" t="s">
        <v>2965</v>
      </c>
      <c r="C274" s="19">
        <v>69290</v>
      </c>
      <c r="D274" s="19">
        <v>5</v>
      </c>
      <c r="E274" s="19">
        <v>4</v>
      </c>
      <c r="F274" s="19">
        <v>0</v>
      </c>
      <c r="G274" s="19">
        <v>113.35</v>
      </c>
      <c r="I274" s="31" t="s">
        <v>6037</v>
      </c>
      <c r="J274" s="31" t="s">
        <v>5571</v>
      </c>
      <c r="K274" s="19">
        <v>72721</v>
      </c>
      <c r="L274" s="19">
        <v>3</v>
      </c>
      <c r="M274" s="19">
        <v>2</v>
      </c>
      <c r="N274" s="19">
        <v>2</v>
      </c>
      <c r="O274" s="19">
        <v>72</v>
      </c>
    </row>
    <row r="275" spans="1:15" x14ac:dyDescent="0.25">
      <c r="A275" s="26" t="s">
        <v>2966</v>
      </c>
      <c r="B275" s="26" t="s">
        <v>2965</v>
      </c>
      <c r="C275" s="19">
        <v>69127</v>
      </c>
      <c r="D275" s="19">
        <v>5</v>
      </c>
      <c r="E275" s="19">
        <v>4</v>
      </c>
      <c r="F275" s="19">
        <v>0</v>
      </c>
      <c r="G275" s="19">
        <v>113.35</v>
      </c>
      <c r="I275" s="31" t="s">
        <v>6038</v>
      </c>
      <c r="J275" s="31" t="s">
        <v>5572</v>
      </c>
      <c r="K275" s="19">
        <v>66154</v>
      </c>
      <c r="L275" s="19">
        <v>3</v>
      </c>
      <c r="M275" s="19">
        <v>2</v>
      </c>
      <c r="N275" s="19">
        <v>2</v>
      </c>
      <c r="O275" s="19">
        <v>72</v>
      </c>
    </row>
    <row r="276" spans="1:15" x14ac:dyDescent="0.25">
      <c r="A276" s="26" t="s">
        <v>2967</v>
      </c>
      <c r="B276" s="26" t="s">
        <v>2968</v>
      </c>
      <c r="C276" s="19">
        <v>61901</v>
      </c>
      <c r="D276" s="19">
        <v>4</v>
      </c>
      <c r="E276" s="19">
        <v>3</v>
      </c>
      <c r="F276" s="19">
        <v>0</v>
      </c>
      <c r="G276" s="19">
        <v>113.24</v>
      </c>
      <c r="I276" s="31" t="s">
        <v>6039</v>
      </c>
      <c r="J276" s="31" t="s">
        <v>5573</v>
      </c>
      <c r="K276" s="19">
        <v>80854</v>
      </c>
      <c r="L276" s="19">
        <v>2</v>
      </c>
      <c r="M276" s="19">
        <v>2</v>
      </c>
      <c r="N276" s="19">
        <v>2</v>
      </c>
      <c r="O276" s="19">
        <v>72</v>
      </c>
    </row>
    <row r="277" spans="1:15" x14ac:dyDescent="0.25">
      <c r="A277" s="26" t="s">
        <v>2969</v>
      </c>
      <c r="B277" s="26" t="s">
        <v>2970</v>
      </c>
      <c r="C277" s="19">
        <v>13080</v>
      </c>
      <c r="D277" s="19">
        <v>25</v>
      </c>
      <c r="E277" s="19">
        <v>3</v>
      </c>
      <c r="F277" s="19">
        <v>1</v>
      </c>
      <c r="G277" s="19">
        <v>113.03</v>
      </c>
      <c r="I277" s="31" t="s">
        <v>6040</v>
      </c>
      <c r="J277" s="31" t="s">
        <v>5574</v>
      </c>
      <c r="K277" s="19">
        <v>62467</v>
      </c>
      <c r="L277" s="19">
        <v>3</v>
      </c>
      <c r="M277" s="19">
        <v>2</v>
      </c>
      <c r="N277" s="19">
        <v>2</v>
      </c>
      <c r="O277" s="19">
        <v>72</v>
      </c>
    </row>
    <row r="278" spans="1:15" x14ac:dyDescent="0.25">
      <c r="A278" s="26" t="s">
        <v>2971</v>
      </c>
      <c r="B278" s="26" t="s">
        <v>2972</v>
      </c>
      <c r="C278" s="19">
        <v>29044</v>
      </c>
      <c r="D278" s="19">
        <v>31</v>
      </c>
      <c r="E278" s="19">
        <v>6</v>
      </c>
      <c r="F278" s="19">
        <v>6</v>
      </c>
      <c r="G278" s="19">
        <v>113.03</v>
      </c>
      <c r="I278" s="31" t="s">
        <v>6041</v>
      </c>
      <c r="J278" s="31" t="s">
        <v>5575</v>
      </c>
      <c r="K278" s="19">
        <v>64086</v>
      </c>
      <c r="L278" s="19">
        <v>3</v>
      </c>
      <c r="M278" s="19">
        <v>2</v>
      </c>
      <c r="N278" s="19">
        <v>2</v>
      </c>
      <c r="O278" s="19">
        <v>72</v>
      </c>
    </row>
    <row r="279" spans="1:15" x14ac:dyDescent="0.25">
      <c r="A279" s="26" t="s">
        <v>2973</v>
      </c>
      <c r="B279" s="26" t="s">
        <v>2974</v>
      </c>
      <c r="C279" s="19">
        <v>33239</v>
      </c>
      <c r="D279" s="19">
        <v>27</v>
      </c>
      <c r="E279" s="19">
        <v>6</v>
      </c>
      <c r="F279" s="19">
        <v>6</v>
      </c>
      <c r="G279" s="19">
        <v>113.03</v>
      </c>
      <c r="I279" s="31" t="s">
        <v>6042</v>
      </c>
      <c r="J279" s="31" t="s">
        <v>5576</v>
      </c>
      <c r="K279" s="19">
        <v>64217</v>
      </c>
      <c r="L279" s="19">
        <v>3</v>
      </c>
      <c r="M279" s="19">
        <v>2</v>
      </c>
      <c r="N279" s="19">
        <v>2</v>
      </c>
      <c r="O279" s="19">
        <v>72</v>
      </c>
    </row>
    <row r="280" spans="1:15" x14ac:dyDescent="0.25">
      <c r="A280" s="26" t="s">
        <v>2975</v>
      </c>
      <c r="B280" s="26" t="s">
        <v>643</v>
      </c>
      <c r="C280" s="19">
        <v>33312</v>
      </c>
      <c r="D280" s="19">
        <v>27</v>
      </c>
      <c r="E280" s="19">
        <v>6</v>
      </c>
      <c r="F280" s="19">
        <v>6</v>
      </c>
      <c r="G280" s="19">
        <v>113.03</v>
      </c>
      <c r="I280" s="31" t="s">
        <v>6043</v>
      </c>
      <c r="J280" s="31" t="s">
        <v>5577</v>
      </c>
      <c r="K280" s="19">
        <v>12675</v>
      </c>
      <c r="L280" s="19">
        <v>19</v>
      </c>
      <c r="M280" s="19">
        <v>2</v>
      </c>
      <c r="N280" s="19">
        <v>0</v>
      </c>
      <c r="O280" s="19">
        <v>69.989999999999995</v>
      </c>
    </row>
    <row r="281" spans="1:15" x14ac:dyDescent="0.25">
      <c r="A281" s="26" t="s">
        <v>2976</v>
      </c>
      <c r="B281" s="26" t="s">
        <v>2974</v>
      </c>
      <c r="C281" s="19">
        <v>33296</v>
      </c>
      <c r="D281" s="19">
        <v>27</v>
      </c>
      <c r="E281" s="19">
        <v>6</v>
      </c>
      <c r="F281" s="19">
        <v>6</v>
      </c>
      <c r="G281" s="19">
        <v>113.03</v>
      </c>
      <c r="I281" s="31" t="s">
        <v>3184</v>
      </c>
      <c r="J281" s="31" t="s">
        <v>3183</v>
      </c>
      <c r="K281" s="19">
        <v>14369</v>
      </c>
      <c r="L281" s="19">
        <v>7</v>
      </c>
      <c r="M281" s="19">
        <v>1</v>
      </c>
      <c r="N281" s="19">
        <v>1</v>
      </c>
      <c r="O281" s="19">
        <v>69.52</v>
      </c>
    </row>
    <row r="282" spans="1:15" x14ac:dyDescent="0.25">
      <c r="A282" s="26" t="s">
        <v>2977</v>
      </c>
      <c r="B282" s="26" t="s">
        <v>2978</v>
      </c>
      <c r="C282" s="19">
        <v>48870</v>
      </c>
      <c r="D282" s="19">
        <v>8</v>
      </c>
      <c r="E282" s="19">
        <v>4</v>
      </c>
      <c r="F282" s="19">
        <v>0</v>
      </c>
      <c r="G282" s="19">
        <v>112.82</v>
      </c>
      <c r="I282" s="31" t="s">
        <v>3182</v>
      </c>
      <c r="J282" s="31" t="s">
        <v>3183</v>
      </c>
      <c r="K282" s="19">
        <v>17543</v>
      </c>
      <c r="L282" s="19">
        <v>6</v>
      </c>
      <c r="M282" s="19">
        <v>1</v>
      </c>
      <c r="N282" s="19">
        <v>1</v>
      </c>
      <c r="O282" s="19">
        <v>69.52</v>
      </c>
    </row>
    <row r="283" spans="1:15" x14ac:dyDescent="0.25">
      <c r="A283" s="26" t="s">
        <v>2979</v>
      </c>
      <c r="B283" s="26" t="s">
        <v>2980</v>
      </c>
      <c r="C283" s="19">
        <v>24984</v>
      </c>
      <c r="D283" s="19">
        <v>30</v>
      </c>
      <c r="E283" s="19">
        <v>5</v>
      </c>
      <c r="F283" s="19">
        <v>3</v>
      </c>
      <c r="G283" s="19">
        <v>112.79</v>
      </c>
      <c r="I283" s="31" t="s">
        <v>3185</v>
      </c>
      <c r="J283" s="31" t="s">
        <v>2289</v>
      </c>
      <c r="K283" s="19">
        <v>17779</v>
      </c>
      <c r="L283" s="19">
        <v>6</v>
      </c>
      <c r="M283" s="19">
        <v>1</v>
      </c>
      <c r="N283" s="19">
        <v>1</v>
      </c>
      <c r="O283" s="19">
        <v>69.52</v>
      </c>
    </row>
    <row r="284" spans="1:15" x14ac:dyDescent="0.25">
      <c r="A284" s="26" t="s">
        <v>2981</v>
      </c>
      <c r="B284" s="26" t="s">
        <v>1079</v>
      </c>
      <c r="C284" s="19">
        <v>24970</v>
      </c>
      <c r="D284" s="19">
        <v>30</v>
      </c>
      <c r="E284" s="19">
        <v>5</v>
      </c>
      <c r="F284" s="19">
        <v>3</v>
      </c>
      <c r="G284" s="19">
        <v>112.79</v>
      </c>
      <c r="I284" s="31" t="s">
        <v>3186</v>
      </c>
      <c r="J284" s="31" t="s">
        <v>3183</v>
      </c>
      <c r="K284" s="19">
        <v>17779</v>
      </c>
      <c r="L284" s="19">
        <v>6</v>
      </c>
      <c r="M284" s="19">
        <v>1</v>
      </c>
      <c r="N284" s="19">
        <v>1</v>
      </c>
      <c r="O284" s="19">
        <v>69.52</v>
      </c>
    </row>
    <row r="285" spans="1:15" x14ac:dyDescent="0.25">
      <c r="A285" s="26" t="s">
        <v>2982</v>
      </c>
      <c r="B285" s="26" t="s">
        <v>2983</v>
      </c>
      <c r="C285" s="19">
        <v>12660</v>
      </c>
      <c r="D285" s="19">
        <v>30</v>
      </c>
      <c r="E285" s="19">
        <v>5</v>
      </c>
      <c r="F285" s="19">
        <v>1</v>
      </c>
      <c r="G285" s="19">
        <v>112.64</v>
      </c>
      <c r="I285" s="31" t="s">
        <v>6044</v>
      </c>
      <c r="J285" s="31" t="s">
        <v>5578</v>
      </c>
      <c r="K285" s="19">
        <v>66803</v>
      </c>
      <c r="L285" s="19">
        <v>2</v>
      </c>
      <c r="M285" s="19">
        <v>1</v>
      </c>
      <c r="N285" s="19">
        <v>0</v>
      </c>
      <c r="O285" s="19">
        <v>69.489999999999995</v>
      </c>
    </row>
    <row r="286" spans="1:15" x14ac:dyDescent="0.25">
      <c r="A286" s="26" t="s">
        <v>2984</v>
      </c>
      <c r="B286" s="26" t="s">
        <v>2985</v>
      </c>
      <c r="C286" s="19">
        <v>12992</v>
      </c>
      <c r="D286" s="19">
        <v>47</v>
      </c>
      <c r="E286" s="19">
        <v>4</v>
      </c>
      <c r="F286" s="19">
        <v>3</v>
      </c>
      <c r="G286" s="19">
        <v>112.18</v>
      </c>
      <c r="I286" s="31" t="s">
        <v>6045</v>
      </c>
      <c r="J286" s="31" t="s">
        <v>5578</v>
      </c>
      <c r="K286" s="19">
        <v>75688</v>
      </c>
      <c r="L286" s="19">
        <v>1</v>
      </c>
      <c r="M286" s="19">
        <v>1</v>
      </c>
      <c r="N286" s="19">
        <v>0</v>
      </c>
      <c r="O286" s="19">
        <v>69.489999999999995</v>
      </c>
    </row>
    <row r="287" spans="1:15" x14ac:dyDescent="0.25">
      <c r="A287" s="26" t="s">
        <v>2986</v>
      </c>
      <c r="B287" s="26" t="s">
        <v>2987</v>
      </c>
      <c r="C287" s="19">
        <v>202787</v>
      </c>
      <c r="D287" s="19">
        <v>2</v>
      </c>
      <c r="E287" s="19">
        <v>3</v>
      </c>
      <c r="F287" s="19">
        <v>3</v>
      </c>
      <c r="G287" s="19">
        <v>112.16</v>
      </c>
      <c r="I287" s="31" t="s">
        <v>6046</v>
      </c>
      <c r="J287" s="31" t="s">
        <v>5579</v>
      </c>
      <c r="K287" s="19">
        <v>140449</v>
      </c>
      <c r="L287" s="19">
        <v>1</v>
      </c>
      <c r="M287" s="19">
        <v>2</v>
      </c>
      <c r="N287" s="19">
        <v>0</v>
      </c>
      <c r="O287" s="19">
        <v>69.27</v>
      </c>
    </row>
    <row r="288" spans="1:15" x14ac:dyDescent="0.25">
      <c r="A288" s="26" t="s">
        <v>2988</v>
      </c>
      <c r="B288" s="26" t="s">
        <v>2989</v>
      </c>
      <c r="C288" s="19">
        <v>45261</v>
      </c>
      <c r="D288" s="19">
        <v>9</v>
      </c>
      <c r="E288" s="19">
        <v>4</v>
      </c>
      <c r="F288" s="19">
        <v>0</v>
      </c>
      <c r="G288" s="19">
        <v>112.07</v>
      </c>
      <c r="I288" s="31" t="s">
        <v>5424</v>
      </c>
      <c r="J288" s="31" t="s">
        <v>5425</v>
      </c>
      <c r="K288" s="19">
        <v>140393</v>
      </c>
      <c r="L288" s="19">
        <v>1</v>
      </c>
      <c r="M288" s="19">
        <v>2</v>
      </c>
      <c r="N288" s="19">
        <v>0</v>
      </c>
      <c r="O288" s="19">
        <v>69.27</v>
      </c>
    </row>
    <row r="289" spans="1:15" x14ac:dyDescent="0.25">
      <c r="A289" s="26" t="s">
        <v>2990</v>
      </c>
      <c r="B289" s="26" t="s">
        <v>2991</v>
      </c>
      <c r="C289" s="19">
        <v>70052</v>
      </c>
      <c r="D289" s="19">
        <v>11</v>
      </c>
      <c r="E289" s="19">
        <v>5</v>
      </c>
      <c r="F289" s="19">
        <v>1</v>
      </c>
      <c r="G289" s="19">
        <v>111.92</v>
      </c>
      <c r="I289" s="31" t="s">
        <v>6047</v>
      </c>
      <c r="J289" s="31" t="s">
        <v>5580</v>
      </c>
      <c r="K289" s="19">
        <v>140934</v>
      </c>
      <c r="L289" s="19">
        <v>1</v>
      </c>
      <c r="M289" s="19">
        <v>2</v>
      </c>
      <c r="N289" s="19">
        <v>0</v>
      </c>
      <c r="O289" s="19">
        <v>69.27</v>
      </c>
    </row>
    <row r="290" spans="1:15" x14ac:dyDescent="0.25">
      <c r="A290" s="26" t="s">
        <v>2992</v>
      </c>
      <c r="B290" s="26" t="s">
        <v>2993</v>
      </c>
      <c r="C290" s="19">
        <v>70052</v>
      </c>
      <c r="D290" s="19">
        <v>11</v>
      </c>
      <c r="E290" s="19">
        <v>5</v>
      </c>
      <c r="F290" s="19">
        <v>1</v>
      </c>
      <c r="G290" s="19">
        <v>111.92</v>
      </c>
      <c r="I290" s="31" t="s">
        <v>3348</v>
      </c>
      <c r="J290" s="31" t="s">
        <v>3349</v>
      </c>
      <c r="K290" s="19">
        <v>12820</v>
      </c>
      <c r="L290" s="19">
        <v>10</v>
      </c>
      <c r="M290" s="19">
        <v>1</v>
      </c>
      <c r="N290" s="19">
        <v>0</v>
      </c>
      <c r="O290" s="19">
        <v>69.03</v>
      </c>
    </row>
    <row r="291" spans="1:15" x14ac:dyDescent="0.25">
      <c r="A291" s="26" t="s">
        <v>2994</v>
      </c>
      <c r="B291" s="26" t="s">
        <v>2991</v>
      </c>
      <c r="C291" s="19">
        <v>70109</v>
      </c>
      <c r="D291" s="19">
        <v>11</v>
      </c>
      <c r="E291" s="19">
        <v>5</v>
      </c>
      <c r="F291" s="19">
        <v>1</v>
      </c>
      <c r="G291" s="19">
        <v>111.92</v>
      </c>
      <c r="I291" s="31" t="s">
        <v>3819</v>
      </c>
      <c r="J291" s="31" t="s">
        <v>3820</v>
      </c>
      <c r="K291" s="19">
        <v>13012</v>
      </c>
      <c r="L291" s="19">
        <v>10</v>
      </c>
      <c r="M291" s="19">
        <v>1</v>
      </c>
      <c r="N291" s="19">
        <v>0</v>
      </c>
      <c r="O291" s="19">
        <v>68.91</v>
      </c>
    </row>
    <row r="292" spans="1:15" x14ac:dyDescent="0.25">
      <c r="A292" s="26" t="s">
        <v>2995</v>
      </c>
      <c r="B292" s="26" t="s">
        <v>2996</v>
      </c>
      <c r="C292" s="19">
        <v>44636</v>
      </c>
      <c r="D292" s="19">
        <v>8</v>
      </c>
      <c r="E292" s="19">
        <v>4</v>
      </c>
      <c r="F292" s="19">
        <v>0</v>
      </c>
      <c r="G292" s="19">
        <v>111.29</v>
      </c>
      <c r="I292" s="31" t="s">
        <v>3235</v>
      </c>
      <c r="J292" s="31" t="s">
        <v>3236</v>
      </c>
      <c r="K292" s="19">
        <v>18091</v>
      </c>
      <c r="L292" s="19">
        <v>15</v>
      </c>
      <c r="M292" s="19">
        <v>2</v>
      </c>
      <c r="N292" s="19">
        <v>2</v>
      </c>
      <c r="O292" s="19">
        <v>68.62</v>
      </c>
    </row>
    <row r="293" spans="1:15" x14ac:dyDescent="0.25">
      <c r="A293" s="26" t="s">
        <v>2997</v>
      </c>
      <c r="B293" s="26" t="s">
        <v>2998</v>
      </c>
      <c r="C293" s="19">
        <v>112479</v>
      </c>
      <c r="D293" s="19">
        <v>4</v>
      </c>
      <c r="E293" s="19">
        <v>5</v>
      </c>
      <c r="F293" s="19">
        <v>2</v>
      </c>
      <c r="G293" s="19">
        <v>110.89</v>
      </c>
      <c r="I293" s="31" t="s">
        <v>3237</v>
      </c>
      <c r="J293" s="31" t="s">
        <v>3238</v>
      </c>
      <c r="K293" s="19">
        <v>18756</v>
      </c>
      <c r="L293" s="19">
        <v>15</v>
      </c>
      <c r="M293" s="19">
        <v>2</v>
      </c>
      <c r="N293" s="19">
        <v>2</v>
      </c>
      <c r="O293" s="19">
        <v>68.62</v>
      </c>
    </row>
    <row r="294" spans="1:15" x14ac:dyDescent="0.25">
      <c r="A294" s="26" t="s">
        <v>2999</v>
      </c>
      <c r="B294" s="26" t="s">
        <v>3000</v>
      </c>
      <c r="C294" s="19">
        <v>51557</v>
      </c>
      <c r="D294" s="19">
        <v>8</v>
      </c>
      <c r="E294" s="19">
        <v>5</v>
      </c>
      <c r="F294" s="19">
        <v>5</v>
      </c>
      <c r="G294" s="19">
        <v>109.98</v>
      </c>
      <c r="I294" s="31" t="s">
        <v>3239</v>
      </c>
      <c r="J294" s="31" t="s">
        <v>3240</v>
      </c>
      <c r="K294" s="19">
        <v>18982</v>
      </c>
      <c r="L294" s="19">
        <v>14</v>
      </c>
      <c r="M294" s="19">
        <v>2</v>
      </c>
      <c r="N294" s="19">
        <v>2</v>
      </c>
      <c r="O294" s="19">
        <v>68.62</v>
      </c>
    </row>
    <row r="295" spans="1:15" x14ac:dyDescent="0.25">
      <c r="A295" s="26" t="s">
        <v>3001</v>
      </c>
      <c r="B295" s="26" t="s">
        <v>3002</v>
      </c>
      <c r="C295" s="19">
        <v>52133</v>
      </c>
      <c r="D295" s="19">
        <v>8</v>
      </c>
      <c r="E295" s="19">
        <v>5</v>
      </c>
      <c r="F295" s="19">
        <v>5</v>
      </c>
      <c r="G295" s="19">
        <v>109.98</v>
      </c>
      <c r="I295" s="31" t="s">
        <v>3241</v>
      </c>
      <c r="J295" s="31" t="s">
        <v>3242</v>
      </c>
      <c r="K295" s="19">
        <v>21634</v>
      </c>
      <c r="L295" s="19">
        <v>13</v>
      </c>
      <c r="M295" s="19">
        <v>2</v>
      </c>
      <c r="N295" s="19">
        <v>2</v>
      </c>
      <c r="O295" s="19">
        <v>68.62</v>
      </c>
    </row>
    <row r="296" spans="1:15" x14ac:dyDescent="0.25">
      <c r="A296" s="26" t="s">
        <v>3003</v>
      </c>
      <c r="B296" s="26" t="s">
        <v>3004</v>
      </c>
      <c r="C296" s="19">
        <v>73503</v>
      </c>
      <c r="D296" s="19">
        <v>3</v>
      </c>
      <c r="E296" s="19">
        <v>2</v>
      </c>
      <c r="F296" s="19">
        <v>1</v>
      </c>
      <c r="G296" s="19">
        <v>109.84</v>
      </c>
      <c r="I296" s="31" t="s">
        <v>3243</v>
      </c>
      <c r="J296" s="31" t="s">
        <v>3240</v>
      </c>
      <c r="K296" s="19">
        <v>21847</v>
      </c>
      <c r="L296" s="19">
        <v>13</v>
      </c>
      <c r="M296" s="19">
        <v>2</v>
      </c>
      <c r="N296" s="19">
        <v>2</v>
      </c>
      <c r="O296" s="19">
        <v>68.62</v>
      </c>
    </row>
    <row r="297" spans="1:15" x14ac:dyDescent="0.25">
      <c r="A297" s="26" t="s">
        <v>3005</v>
      </c>
      <c r="B297" s="26" t="s">
        <v>3006</v>
      </c>
      <c r="C297" s="19">
        <v>44289</v>
      </c>
      <c r="D297" s="19">
        <v>15</v>
      </c>
      <c r="E297" s="19">
        <v>4</v>
      </c>
      <c r="F297" s="19">
        <v>4</v>
      </c>
      <c r="G297" s="19">
        <v>109.59</v>
      </c>
      <c r="I297" s="31" t="s">
        <v>5215</v>
      </c>
      <c r="J297" s="31" t="s">
        <v>5216</v>
      </c>
      <c r="K297" s="19">
        <v>68569</v>
      </c>
      <c r="L297" s="19">
        <v>2</v>
      </c>
      <c r="M297" s="19">
        <v>1</v>
      </c>
      <c r="N297" s="19">
        <v>1</v>
      </c>
      <c r="O297" s="19">
        <v>67.930000000000007</v>
      </c>
    </row>
    <row r="298" spans="1:15" x14ac:dyDescent="0.25">
      <c r="A298" s="26" t="s">
        <v>3007</v>
      </c>
      <c r="B298" s="26" t="s">
        <v>3008</v>
      </c>
      <c r="C298" s="19">
        <v>13008</v>
      </c>
      <c r="D298" s="19">
        <v>26</v>
      </c>
      <c r="E298" s="19">
        <v>3</v>
      </c>
      <c r="F298" s="19">
        <v>2</v>
      </c>
      <c r="G298" s="19">
        <v>109.45</v>
      </c>
      <c r="I298" s="31" t="s">
        <v>6048</v>
      </c>
      <c r="J298" s="31" t="s">
        <v>5216</v>
      </c>
      <c r="K298" s="19">
        <v>49921</v>
      </c>
      <c r="L298" s="19">
        <v>3</v>
      </c>
      <c r="M298" s="19">
        <v>1</v>
      </c>
      <c r="N298" s="19">
        <v>1</v>
      </c>
      <c r="O298" s="19">
        <v>67.930000000000007</v>
      </c>
    </row>
    <row r="299" spans="1:15" x14ac:dyDescent="0.25">
      <c r="A299" s="26" t="s">
        <v>3009</v>
      </c>
      <c r="B299" s="26" t="s">
        <v>3010</v>
      </c>
      <c r="C299" s="19">
        <v>30659</v>
      </c>
      <c r="D299" s="19">
        <v>19</v>
      </c>
      <c r="E299" s="19">
        <v>4</v>
      </c>
      <c r="F299" s="19">
        <v>1</v>
      </c>
      <c r="G299" s="19">
        <v>109.37</v>
      </c>
      <c r="I299" s="31" t="s">
        <v>3230</v>
      </c>
      <c r="J299" s="31" t="s">
        <v>3231</v>
      </c>
      <c r="K299" s="19">
        <v>12909</v>
      </c>
      <c r="L299" s="19">
        <v>9</v>
      </c>
      <c r="M299" s="19">
        <v>2</v>
      </c>
      <c r="N299" s="19">
        <v>0</v>
      </c>
      <c r="O299" s="19">
        <v>67.349999999999994</v>
      </c>
    </row>
    <row r="300" spans="1:15" x14ac:dyDescent="0.25">
      <c r="A300" s="26" t="s">
        <v>3011</v>
      </c>
      <c r="B300" s="26" t="s">
        <v>3012</v>
      </c>
      <c r="C300" s="19">
        <v>30790</v>
      </c>
      <c r="D300" s="19">
        <v>19</v>
      </c>
      <c r="E300" s="19">
        <v>4</v>
      </c>
      <c r="F300" s="19">
        <v>1</v>
      </c>
      <c r="G300" s="19">
        <v>109.37</v>
      </c>
      <c r="I300" s="31" t="s">
        <v>6049</v>
      </c>
      <c r="J300" s="31" t="s">
        <v>5581</v>
      </c>
      <c r="K300" s="19">
        <v>35619</v>
      </c>
      <c r="L300" s="19">
        <v>4</v>
      </c>
      <c r="M300" s="19">
        <v>1</v>
      </c>
      <c r="N300" s="19">
        <v>1</v>
      </c>
      <c r="O300" s="19">
        <v>67.13</v>
      </c>
    </row>
    <row r="301" spans="1:15" x14ac:dyDescent="0.25">
      <c r="A301" s="26" t="s">
        <v>3013</v>
      </c>
      <c r="B301" s="26" t="s">
        <v>3014</v>
      </c>
      <c r="C301" s="19">
        <v>58536</v>
      </c>
      <c r="D301" s="19">
        <v>10</v>
      </c>
      <c r="E301" s="19">
        <v>5</v>
      </c>
      <c r="F301" s="19">
        <v>3</v>
      </c>
      <c r="G301" s="19">
        <v>109.12</v>
      </c>
      <c r="I301" s="31" t="s">
        <v>6050</v>
      </c>
      <c r="J301" s="31" t="s">
        <v>5582</v>
      </c>
      <c r="K301" s="19">
        <v>36767</v>
      </c>
      <c r="L301" s="19">
        <v>5</v>
      </c>
      <c r="M301" s="19">
        <v>1</v>
      </c>
      <c r="N301" s="19">
        <v>1</v>
      </c>
      <c r="O301" s="19">
        <v>66.69</v>
      </c>
    </row>
    <row r="302" spans="1:15" x14ac:dyDescent="0.25">
      <c r="A302" s="26" t="s">
        <v>3015</v>
      </c>
      <c r="B302" s="26" t="s">
        <v>3016</v>
      </c>
      <c r="C302" s="19">
        <v>61181</v>
      </c>
      <c r="D302" s="19">
        <v>10</v>
      </c>
      <c r="E302" s="19">
        <v>5</v>
      </c>
      <c r="F302" s="19">
        <v>3</v>
      </c>
      <c r="G302" s="19">
        <v>109.12</v>
      </c>
      <c r="I302" s="31" t="s">
        <v>6051</v>
      </c>
      <c r="J302" s="31" t="s">
        <v>5583</v>
      </c>
      <c r="K302" s="19">
        <v>36795</v>
      </c>
      <c r="L302" s="19">
        <v>5</v>
      </c>
      <c r="M302" s="19">
        <v>1</v>
      </c>
      <c r="N302" s="19">
        <v>1</v>
      </c>
      <c r="O302" s="19">
        <v>66.69</v>
      </c>
    </row>
    <row r="303" spans="1:15" x14ac:dyDescent="0.25">
      <c r="A303" s="26" t="s">
        <v>3017</v>
      </c>
      <c r="B303" s="26" t="s">
        <v>51</v>
      </c>
      <c r="C303" s="19">
        <v>70701</v>
      </c>
      <c r="D303" s="19">
        <v>8</v>
      </c>
      <c r="E303" s="19">
        <v>5</v>
      </c>
      <c r="F303" s="19">
        <v>3</v>
      </c>
      <c r="G303" s="19">
        <v>109.12</v>
      </c>
      <c r="I303" s="31" t="s">
        <v>6052</v>
      </c>
      <c r="J303" s="31" t="s">
        <v>5584</v>
      </c>
      <c r="K303" s="19">
        <v>144285</v>
      </c>
      <c r="L303" s="19">
        <v>1</v>
      </c>
      <c r="M303" s="19">
        <v>1</v>
      </c>
      <c r="N303" s="19">
        <v>0</v>
      </c>
      <c r="O303" s="19">
        <v>65.03</v>
      </c>
    </row>
    <row r="304" spans="1:15" x14ac:dyDescent="0.25">
      <c r="A304" s="26" t="s">
        <v>3018</v>
      </c>
      <c r="B304" s="26" t="s">
        <v>3019</v>
      </c>
      <c r="C304" s="19">
        <v>70671</v>
      </c>
      <c r="D304" s="19">
        <v>8</v>
      </c>
      <c r="E304" s="19">
        <v>5</v>
      </c>
      <c r="F304" s="19">
        <v>3</v>
      </c>
      <c r="G304" s="19">
        <v>109.12</v>
      </c>
      <c r="I304" s="31" t="s">
        <v>2888</v>
      </c>
      <c r="J304" s="31" t="s">
        <v>2889</v>
      </c>
      <c r="K304" s="19">
        <v>12625</v>
      </c>
      <c r="L304" s="19">
        <v>23</v>
      </c>
      <c r="M304" s="19">
        <v>2</v>
      </c>
      <c r="N304" s="19">
        <v>1</v>
      </c>
      <c r="O304" s="19">
        <v>64.86</v>
      </c>
    </row>
    <row r="305" spans="1:15" x14ac:dyDescent="0.25">
      <c r="A305" s="26" t="s">
        <v>3020</v>
      </c>
      <c r="B305" s="26" t="s">
        <v>3021</v>
      </c>
      <c r="C305" s="19">
        <v>105313</v>
      </c>
      <c r="D305" s="19">
        <v>3</v>
      </c>
      <c r="E305" s="19">
        <v>2</v>
      </c>
      <c r="F305" s="19">
        <v>2</v>
      </c>
      <c r="G305" s="19">
        <v>108.61</v>
      </c>
      <c r="I305" s="31" t="s">
        <v>2890</v>
      </c>
      <c r="J305" s="31" t="s">
        <v>2891</v>
      </c>
      <c r="K305" s="19">
        <v>12575</v>
      </c>
      <c r="L305" s="19">
        <v>23</v>
      </c>
      <c r="M305" s="19">
        <v>2</v>
      </c>
      <c r="N305" s="19">
        <v>1</v>
      </c>
      <c r="O305" s="19">
        <v>64.86</v>
      </c>
    </row>
    <row r="306" spans="1:15" x14ac:dyDescent="0.25">
      <c r="A306" s="26" t="s">
        <v>3022</v>
      </c>
      <c r="B306" s="26" t="s">
        <v>3023</v>
      </c>
      <c r="C306" s="19">
        <v>12933</v>
      </c>
      <c r="D306" s="19">
        <v>26</v>
      </c>
      <c r="E306" s="19">
        <v>3</v>
      </c>
      <c r="F306" s="19">
        <v>3</v>
      </c>
      <c r="G306" s="19">
        <v>108.08</v>
      </c>
      <c r="I306" s="31" t="s">
        <v>6053</v>
      </c>
      <c r="J306" s="31" t="s">
        <v>5585</v>
      </c>
      <c r="K306" s="19">
        <v>23783</v>
      </c>
      <c r="L306" s="19">
        <v>21</v>
      </c>
      <c r="M306" s="19">
        <v>2</v>
      </c>
      <c r="N306" s="19">
        <v>2</v>
      </c>
      <c r="O306" s="19">
        <v>64.790000000000006</v>
      </c>
    </row>
    <row r="307" spans="1:15" x14ac:dyDescent="0.25">
      <c r="A307" s="26" t="s">
        <v>3024</v>
      </c>
      <c r="B307" s="26" t="s">
        <v>3025</v>
      </c>
      <c r="C307" s="19">
        <v>338196</v>
      </c>
      <c r="D307" s="19">
        <v>1</v>
      </c>
      <c r="E307" s="19">
        <v>2</v>
      </c>
      <c r="F307" s="19">
        <v>1</v>
      </c>
      <c r="G307" s="19">
        <v>107.05</v>
      </c>
      <c r="I307" s="31" t="s">
        <v>6054</v>
      </c>
      <c r="J307" s="31" t="s">
        <v>5586</v>
      </c>
      <c r="K307" s="19">
        <v>35214</v>
      </c>
      <c r="L307" s="19">
        <v>6</v>
      </c>
      <c r="M307" s="19">
        <v>2</v>
      </c>
      <c r="N307" s="19">
        <v>2</v>
      </c>
      <c r="O307" s="19">
        <v>64.209999999999994</v>
      </c>
    </row>
    <row r="308" spans="1:15" x14ac:dyDescent="0.25">
      <c r="A308" s="26" t="s">
        <v>3026</v>
      </c>
      <c r="B308" s="26" t="s">
        <v>3027</v>
      </c>
      <c r="C308" s="19">
        <v>20601</v>
      </c>
      <c r="D308" s="19">
        <v>28</v>
      </c>
      <c r="E308" s="19">
        <v>4</v>
      </c>
      <c r="F308" s="19">
        <v>4</v>
      </c>
      <c r="G308" s="19">
        <v>106.86</v>
      </c>
      <c r="I308" s="31" t="s">
        <v>6055</v>
      </c>
      <c r="J308" s="31" t="s">
        <v>5587</v>
      </c>
      <c r="K308" s="19">
        <v>35503</v>
      </c>
      <c r="L308" s="19">
        <v>9</v>
      </c>
      <c r="M308" s="19">
        <v>2</v>
      </c>
      <c r="N308" s="19">
        <v>2</v>
      </c>
      <c r="O308" s="19">
        <v>64.19</v>
      </c>
    </row>
    <row r="309" spans="1:15" x14ac:dyDescent="0.25">
      <c r="A309" s="26" t="s">
        <v>3028</v>
      </c>
      <c r="B309" s="26" t="s">
        <v>3029</v>
      </c>
      <c r="C309" s="19">
        <v>20601</v>
      </c>
      <c r="D309" s="19">
        <v>28</v>
      </c>
      <c r="E309" s="19">
        <v>4</v>
      </c>
      <c r="F309" s="19">
        <v>4</v>
      </c>
      <c r="G309" s="19">
        <v>106.86</v>
      </c>
      <c r="I309" s="31" t="s">
        <v>6056</v>
      </c>
      <c r="J309" s="31" t="s">
        <v>5588</v>
      </c>
      <c r="K309" s="19">
        <v>35503</v>
      </c>
      <c r="L309" s="19">
        <v>9</v>
      </c>
      <c r="M309" s="19">
        <v>2</v>
      </c>
      <c r="N309" s="19">
        <v>2</v>
      </c>
      <c r="O309" s="19">
        <v>64.19</v>
      </c>
    </row>
    <row r="310" spans="1:15" x14ac:dyDescent="0.25">
      <c r="A310" s="26" t="s">
        <v>3030</v>
      </c>
      <c r="B310" s="26" t="s">
        <v>3031</v>
      </c>
      <c r="C310" s="19">
        <v>20697</v>
      </c>
      <c r="D310" s="19">
        <v>28</v>
      </c>
      <c r="E310" s="19">
        <v>4</v>
      </c>
      <c r="F310" s="19">
        <v>4</v>
      </c>
      <c r="G310" s="19">
        <v>106.86</v>
      </c>
      <c r="I310" s="31" t="s">
        <v>6057</v>
      </c>
      <c r="J310" s="31" t="s">
        <v>5587</v>
      </c>
      <c r="K310" s="19">
        <v>35979</v>
      </c>
      <c r="L310" s="19">
        <v>9</v>
      </c>
      <c r="M310" s="19">
        <v>2</v>
      </c>
      <c r="N310" s="19">
        <v>2</v>
      </c>
      <c r="O310" s="19">
        <v>64.19</v>
      </c>
    </row>
    <row r="311" spans="1:15" x14ac:dyDescent="0.25">
      <c r="A311" s="26" t="s">
        <v>3032</v>
      </c>
      <c r="B311" s="26" t="s">
        <v>3033</v>
      </c>
      <c r="C311" s="19">
        <v>20697</v>
      </c>
      <c r="D311" s="19">
        <v>28</v>
      </c>
      <c r="E311" s="19">
        <v>4</v>
      </c>
      <c r="F311" s="19">
        <v>4</v>
      </c>
      <c r="G311" s="19">
        <v>106.86</v>
      </c>
      <c r="I311" s="31" t="s">
        <v>3524</v>
      </c>
      <c r="J311" s="31" t="s">
        <v>3525</v>
      </c>
      <c r="K311" s="19">
        <v>12688</v>
      </c>
      <c r="L311" s="19">
        <v>14</v>
      </c>
      <c r="M311" s="19">
        <v>1</v>
      </c>
      <c r="N311" s="19">
        <v>1</v>
      </c>
      <c r="O311" s="19">
        <v>62.74</v>
      </c>
    </row>
    <row r="312" spans="1:15" x14ac:dyDescent="0.25">
      <c r="A312" s="26" t="s">
        <v>3034</v>
      </c>
      <c r="B312" s="26" t="s">
        <v>3035</v>
      </c>
      <c r="C312" s="19">
        <v>142458</v>
      </c>
      <c r="D312" s="19">
        <v>3</v>
      </c>
      <c r="E312" s="19">
        <v>4</v>
      </c>
      <c r="F312" s="19">
        <v>0</v>
      </c>
      <c r="G312" s="19">
        <v>106.83</v>
      </c>
      <c r="I312" s="31" t="s">
        <v>6058</v>
      </c>
      <c r="J312" s="31" t="s">
        <v>5589</v>
      </c>
      <c r="K312" s="19">
        <v>104476</v>
      </c>
      <c r="L312" s="19">
        <v>3</v>
      </c>
      <c r="M312" s="19">
        <v>2</v>
      </c>
      <c r="N312" s="19">
        <v>2</v>
      </c>
      <c r="O312" s="19">
        <v>62.67</v>
      </c>
    </row>
    <row r="313" spans="1:15" x14ac:dyDescent="0.25">
      <c r="A313" s="26" t="s">
        <v>3036</v>
      </c>
      <c r="B313" s="26" t="s">
        <v>3037</v>
      </c>
      <c r="C313" s="19">
        <v>13917</v>
      </c>
      <c r="D313" s="19">
        <v>22</v>
      </c>
      <c r="E313" s="19">
        <v>2</v>
      </c>
      <c r="F313" s="19">
        <v>2</v>
      </c>
      <c r="G313" s="19">
        <v>106.7</v>
      </c>
      <c r="I313" s="31" t="s">
        <v>3488</v>
      </c>
      <c r="J313" s="31" t="s">
        <v>3489</v>
      </c>
      <c r="K313" s="19">
        <v>32881</v>
      </c>
      <c r="L313" s="19">
        <v>4</v>
      </c>
      <c r="M313" s="19">
        <v>1</v>
      </c>
      <c r="N313" s="19">
        <v>1</v>
      </c>
      <c r="O313" s="19">
        <v>62.06</v>
      </c>
    </row>
    <row r="314" spans="1:15" x14ac:dyDescent="0.25">
      <c r="A314" s="26" t="s">
        <v>3038</v>
      </c>
      <c r="B314" s="26" t="s">
        <v>3039</v>
      </c>
      <c r="C314" s="19">
        <v>81100</v>
      </c>
      <c r="D314" s="19">
        <v>8</v>
      </c>
      <c r="E314" s="19">
        <v>4</v>
      </c>
      <c r="F314" s="19">
        <v>4</v>
      </c>
      <c r="G314" s="19">
        <v>106.49</v>
      </c>
      <c r="I314" s="31" t="s">
        <v>3490</v>
      </c>
      <c r="J314" s="31" t="s">
        <v>3491</v>
      </c>
      <c r="K314" s="19">
        <v>32996</v>
      </c>
      <c r="L314" s="19">
        <v>4</v>
      </c>
      <c r="M314" s="19">
        <v>1</v>
      </c>
      <c r="N314" s="19">
        <v>1</v>
      </c>
      <c r="O314" s="19">
        <v>62.06</v>
      </c>
    </row>
    <row r="315" spans="1:15" x14ac:dyDescent="0.25">
      <c r="A315" s="26" t="s">
        <v>3040</v>
      </c>
      <c r="B315" s="26" t="s">
        <v>3041</v>
      </c>
      <c r="C315" s="19">
        <v>82224</v>
      </c>
      <c r="D315" s="19">
        <v>7</v>
      </c>
      <c r="E315" s="19">
        <v>4</v>
      </c>
      <c r="F315" s="19">
        <v>4</v>
      </c>
      <c r="G315" s="19">
        <v>106.49</v>
      </c>
      <c r="I315" s="31" t="s">
        <v>3073</v>
      </c>
      <c r="J315" s="31" t="s">
        <v>3074</v>
      </c>
      <c r="K315" s="19">
        <v>12926</v>
      </c>
      <c r="L315" s="19">
        <v>6</v>
      </c>
      <c r="M315" s="19">
        <v>1</v>
      </c>
      <c r="N315" s="19">
        <v>0</v>
      </c>
      <c r="O315" s="19">
        <v>60.79</v>
      </c>
    </row>
    <row r="316" spans="1:15" x14ac:dyDescent="0.25">
      <c r="A316" s="26" t="s">
        <v>3042</v>
      </c>
      <c r="B316" s="26" t="s">
        <v>3043</v>
      </c>
      <c r="C316" s="19">
        <v>135196</v>
      </c>
      <c r="D316" s="19">
        <v>4</v>
      </c>
      <c r="E316" s="19">
        <v>4</v>
      </c>
      <c r="F316" s="19">
        <v>4</v>
      </c>
      <c r="G316" s="19">
        <v>106.45</v>
      </c>
      <c r="I316" s="31" t="s">
        <v>6059</v>
      </c>
      <c r="J316" s="31" t="s">
        <v>5590</v>
      </c>
      <c r="K316" s="19">
        <v>16696</v>
      </c>
      <c r="L316" s="19">
        <v>7</v>
      </c>
      <c r="M316" s="19">
        <v>1</v>
      </c>
      <c r="N316" s="19">
        <v>1</v>
      </c>
      <c r="O316" s="19">
        <v>58.98</v>
      </c>
    </row>
    <row r="317" spans="1:15" x14ac:dyDescent="0.25">
      <c r="A317" s="26" t="s">
        <v>3044</v>
      </c>
      <c r="B317" s="26" t="s">
        <v>3045</v>
      </c>
      <c r="C317" s="19">
        <v>12823</v>
      </c>
      <c r="D317" s="19">
        <v>26</v>
      </c>
      <c r="E317" s="19">
        <v>3</v>
      </c>
      <c r="F317" s="19">
        <v>1</v>
      </c>
      <c r="G317" s="19">
        <v>106.15</v>
      </c>
      <c r="I317" s="31" t="s">
        <v>6060</v>
      </c>
      <c r="J317" s="31" t="s">
        <v>5591</v>
      </c>
      <c r="K317" s="19">
        <v>31629</v>
      </c>
      <c r="L317" s="19">
        <v>4</v>
      </c>
      <c r="M317" s="19">
        <v>1</v>
      </c>
      <c r="N317" s="19">
        <v>1</v>
      </c>
      <c r="O317" s="19">
        <v>58.98</v>
      </c>
    </row>
    <row r="318" spans="1:15" x14ac:dyDescent="0.25">
      <c r="A318" s="26" t="s">
        <v>3046</v>
      </c>
      <c r="B318" s="26" t="s">
        <v>3047</v>
      </c>
      <c r="C318" s="19">
        <v>30756</v>
      </c>
      <c r="D318" s="19">
        <v>17</v>
      </c>
      <c r="E318" s="19">
        <v>4</v>
      </c>
      <c r="F318" s="19">
        <v>3</v>
      </c>
      <c r="G318" s="19">
        <v>105.69</v>
      </c>
      <c r="I318" s="31" t="s">
        <v>6061</v>
      </c>
      <c r="J318" s="31" t="s">
        <v>5592</v>
      </c>
      <c r="K318" s="19">
        <v>34235</v>
      </c>
      <c r="L318" s="19">
        <v>4</v>
      </c>
      <c r="M318" s="19">
        <v>1</v>
      </c>
      <c r="N318" s="19">
        <v>1</v>
      </c>
      <c r="O318" s="19">
        <v>58.98</v>
      </c>
    </row>
    <row r="319" spans="1:15" x14ac:dyDescent="0.25">
      <c r="A319" s="26" t="s">
        <v>3048</v>
      </c>
      <c r="B319" s="26" t="s">
        <v>3049</v>
      </c>
      <c r="C319" s="19">
        <v>30773</v>
      </c>
      <c r="D319" s="19">
        <v>17</v>
      </c>
      <c r="E319" s="19">
        <v>4</v>
      </c>
      <c r="F319" s="19">
        <v>3</v>
      </c>
      <c r="G319" s="19">
        <v>105.69</v>
      </c>
      <c r="I319" s="31" t="s">
        <v>6062</v>
      </c>
      <c r="J319" s="31" t="s">
        <v>5593</v>
      </c>
      <c r="K319" s="19">
        <v>38226</v>
      </c>
      <c r="L319" s="19">
        <v>3</v>
      </c>
      <c r="M319" s="19">
        <v>1</v>
      </c>
      <c r="N319" s="19">
        <v>1</v>
      </c>
      <c r="O319" s="19">
        <v>58.98</v>
      </c>
    </row>
    <row r="320" spans="1:15" x14ac:dyDescent="0.25">
      <c r="A320" s="26" t="s">
        <v>3050</v>
      </c>
      <c r="B320" s="26" t="s">
        <v>3051</v>
      </c>
      <c r="C320" s="19">
        <v>54019</v>
      </c>
      <c r="D320" s="19">
        <v>7</v>
      </c>
      <c r="E320" s="19">
        <v>4</v>
      </c>
      <c r="F320" s="19">
        <v>0</v>
      </c>
      <c r="G320" s="19">
        <v>105.46</v>
      </c>
      <c r="I320" s="31" t="s">
        <v>6063</v>
      </c>
      <c r="J320" s="31" t="s">
        <v>5594</v>
      </c>
      <c r="K320" s="19">
        <v>118281</v>
      </c>
      <c r="L320" s="19">
        <v>1</v>
      </c>
      <c r="M320" s="19">
        <v>1</v>
      </c>
      <c r="N320" s="19">
        <v>1</v>
      </c>
      <c r="O320" s="19">
        <v>58.88</v>
      </c>
    </row>
    <row r="321" spans="1:15" x14ac:dyDescent="0.25">
      <c r="A321" s="26" t="s">
        <v>3052</v>
      </c>
      <c r="B321" s="26" t="s">
        <v>991</v>
      </c>
      <c r="C321" s="19">
        <v>32901</v>
      </c>
      <c r="D321" s="19">
        <v>12</v>
      </c>
      <c r="E321" s="19">
        <v>3</v>
      </c>
      <c r="F321" s="19">
        <v>2</v>
      </c>
      <c r="G321" s="19">
        <v>105.23</v>
      </c>
      <c r="I321" s="31" t="s">
        <v>6064</v>
      </c>
      <c r="J321" s="31" t="s">
        <v>5595</v>
      </c>
      <c r="K321" s="19">
        <v>110381</v>
      </c>
      <c r="L321" s="19">
        <v>1</v>
      </c>
      <c r="M321" s="19">
        <v>1</v>
      </c>
      <c r="N321" s="19">
        <v>1</v>
      </c>
      <c r="O321" s="19">
        <v>58.88</v>
      </c>
    </row>
    <row r="322" spans="1:15" x14ac:dyDescent="0.25">
      <c r="A322" s="26" t="s">
        <v>3053</v>
      </c>
      <c r="B322" s="26" t="s">
        <v>3054</v>
      </c>
      <c r="C322" s="19">
        <v>32852</v>
      </c>
      <c r="D322" s="19">
        <v>12</v>
      </c>
      <c r="E322" s="19">
        <v>3</v>
      </c>
      <c r="F322" s="19">
        <v>2</v>
      </c>
      <c r="G322" s="19">
        <v>105.23</v>
      </c>
      <c r="I322" s="31" t="s">
        <v>6065</v>
      </c>
      <c r="J322" s="31" t="s">
        <v>5596</v>
      </c>
      <c r="K322" s="19">
        <v>29467</v>
      </c>
      <c r="L322" s="19">
        <v>3</v>
      </c>
      <c r="M322" s="19">
        <v>1</v>
      </c>
      <c r="N322" s="19">
        <v>1</v>
      </c>
      <c r="O322" s="19">
        <v>57.76</v>
      </c>
    </row>
    <row r="323" spans="1:15" x14ac:dyDescent="0.25">
      <c r="A323" s="26" t="s">
        <v>3055</v>
      </c>
      <c r="B323" s="26" t="s">
        <v>3056</v>
      </c>
      <c r="C323" s="19">
        <v>56866</v>
      </c>
      <c r="D323" s="19">
        <v>8</v>
      </c>
      <c r="E323" s="19">
        <v>5</v>
      </c>
      <c r="F323" s="19">
        <v>3</v>
      </c>
      <c r="G323" s="19">
        <v>104.95</v>
      </c>
      <c r="I323" s="31" t="s">
        <v>6066</v>
      </c>
      <c r="J323" s="31" t="s">
        <v>5597</v>
      </c>
      <c r="K323" s="19">
        <v>29598</v>
      </c>
      <c r="L323" s="19">
        <v>3</v>
      </c>
      <c r="M323" s="19">
        <v>1</v>
      </c>
      <c r="N323" s="19">
        <v>1</v>
      </c>
      <c r="O323" s="19">
        <v>57.76</v>
      </c>
    </row>
    <row r="324" spans="1:15" x14ac:dyDescent="0.25">
      <c r="A324" s="26" t="s">
        <v>3057</v>
      </c>
      <c r="B324" s="26" t="s">
        <v>3058</v>
      </c>
      <c r="C324" s="19">
        <v>92251</v>
      </c>
      <c r="D324" s="19">
        <v>6</v>
      </c>
      <c r="E324" s="19">
        <v>4</v>
      </c>
      <c r="F324" s="19">
        <v>4</v>
      </c>
      <c r="G324" s="19">
        <v>104.78</v>
      </c>
      <c r="I324" s="31" t="s">
        <v>6067</v>
      </c>
      <c r="J324" s="31" t="s">
        <v>583</v>
      </c>
      <c r="K324" s="19">
        <v>29598</v>
      </c>
      <c r="L324" s="19">
        <v>3</v>
      </c>
      <c r="M324" s="19">
        <v>1</v>
      </c>
      <c r="N324" s="19">
        <v>1</v>
      </c>
      <c r="O324" s="19">
        <v>57.76</v>
      </c>
    </row>
    <row r="325" spans="1:15" x14ac:dyDescent="0.25">
      <c r="A325" s="26" t="s">
        <v>3059</v>
      </c>
      <c r="B325" s="26" t="s">
        <v>3060</v>
      </c>
      <c r="C325" s="19">
        <v>29804</v>
      </c>
      <c r="D325" s="19">
        <v>28</v>
      </c>
      <c r="E325" s="19">
        <v>5</v>
      </c>
      <c r="F325" s="19">
        <v>4</v>
      </c>
      <c r="G325" s="19">
        <v>104.37</v>
      </c>
      <c r="I325" s="31" t="s">
        <v>6068</v>
      </c>
      <c r="J325" s="31" t="s">
        <v>5598</v>
      </c>
      <c r="K325" s="19">
        <v>29198</v>
      </c>
      <c r="L325" s="19">
        <v>3</v>
      </c>
      <c r="M325" s="19">
        <v>1</v>
      </c>
      <c r="N325" s="19">
        <v>1</v>
      </c>
      <c r="O325" s="19">
        <v>57.76</v>
      </c>
    </row>
    <row r="326" spans="1:15" x14ac:dyDescent="0.25">
      <c r="A326" s="26" t="s">
        <v>3061</v>
      </c>
      <c r="B326" s="26" t="s">
        <v>3062</v>
      </c>
      <c r="C326" s="19">
        <v>49542</v>
      </c>
      <c r="D326" s="19">
        <v>16</v>
      </c>
      <c r="E326" s="19">
        <v>5</v>
      </c>
      <c r="F326" s="19">
        <v>5</v>
      </c>
      <c r="G326" s="19">
        <v>103.98</v>
      </c>
      <c r="I326" s="31" t="s">
        <v>6069</v>
      </c>
      <c r="J326" s="31" t="s">
        <v>5599</v>
      </c>
      <c r="K326" s="19">
        <v>518037</v>
      </c>
      <c r="L326" s="19">
        <v>0</v>
      </c>
      <c r="M326" s="19">
        <v>1</v>
      </c>
      <c r="N326" s="19">
        <v>0</v>
      </c>
      <c r="O326" s="19">
        <v>57.26</v>
      </c>
    </row>
    <row r="327" spans="1:15" x14ac:dyDescent="0.25">
      <c r="A327" s="26" t="s">
        <v>3063</v>
      </c>
      <c r="B327" s="26" t="s">
        <v>3064</v>
      </c>
      <c r="C327" s="19">
        <v>53423</v>
      </c>
      <c r="D327" s="19">
        <v>5</v>
      </c>
      <c r="E327" s="19">
        <v>3</v>
      </c>
      <c r="F327" s="19">
        <v>0</v>
      </c>
      <c r="G327" s="19">
        <v>103.32</v>
      </c>
      <c r="I327" s="31" t="s">
        <v>3648</v>
      </c>
      <c r="J327" s="31" t="s">
        <v>3649</v>
      </c>
      <c r="K327" s="19">
        <v>512609</v>
      </c>
      <c r="L327" s="19">
        <v>0</v>
      </c>
      <c r="M327" s="19">
        <v>1</v>
      </c>
      <c r="N327" s="19">
        <v>0</v>
      </c>
      <c r="O327" s="19">
        <v>57.26</v>
      </c>
    </row>
    <row r="328" spans="1:15" x14ac:dyDescent="0.25">
      <c r="A328" s="26" t="s">
        <v>3065</v>
      </c>
      <c r="B328" s="26" t="s">
        <v>3066</v>
      </c>
      <c r="C328" s="19">
        <v>53536</v>
      </c>
      <c r="D328" s="19">
        <v>5</v>
      </c>
      <c r="E328" s="19">
        <v>3</v>
      </c>
      <c r="F328" s="19">
        <v>0</v>
      </c>
      <c r="G328" s="19">
        <v>103.32</v>
      </c>
      <c r="I328" s="31" t="s">
        <v>3650</v>
      </c>
      <c r="J328" s="31" t="s">
        <v>3651</v>
      </c>
      <c r="K328" s="19">
        <v>513712</v>
      </c>
      <c r="L328" s="19">
        <v>0</v>
      </c>
      <c r="M328" s="19">
        <v>1</v>
      </c>
      <c r="N328" s="19">
        <v>0</v>
      </c>
      <c r="O328" s="19">
        <v>57.26</v>
      </c>
    </row>
    <row r="329" spans="1:15" x14ac:dyDescent="0.25">
      <c r="A329" s="26" t="s">
        <v>3067</v>
      </c>
      <c r="B329" s="26" t="s">
        <v>3068</v>
      </c>
      <c r="C329" s="19">
        <v>53457</v>
      </c>
      <c r="D329" s="19">
        <v>5</v>
      </c>
      <c r="E329" s="19">
        <v>3</v>
      </c>
      <c r="F329" s="19">
        <v>0</v>
      </c>
      <c r="G329" s="19">
        <v>103.32</v>
      </c>
      <c r="I329" s="31" t="s">
        <v>6070</v>
      </c>
      <c r="J329" s="31" t="s">
        <v>5600</v>
      </c>
      <c r="K329" s="19">
        <v>514780</v>
      </c>
      <c r="L329" s="19">
        <v>0</v>
      </c>
      <c r="M329" s="19">
        <v>1</v>
      </c>
      <c r="N329" s="19">
        <v>0</v>
      </c>
      <c r="O329" s="19">
        <v>57.26</v>
      </c>
    </row>
    <row r="330" spans="1:15" x14ac:dyDescent="0.25">
      <c r="A330" s="26" t="s">
        <v>3069</v>
      </c>
      <c r="B330" s="26" t="s">
        <v>3070</v>
      </c>
      <c r="C330" s="19">
        <v>86423</v>
      </c>
      <c r="D330" s="19">
        <v>4</v>
      </c>
      <c r="E330" s="19">
        <v>2</v>
      </c>
      <c r="F330" s="19">
        <v>0</v>
      </c>
      <c r="G330" s="19">
        <v>102.88</v>
      </c>
      <c r="I330" s="31" t="s">
        <v>6071</v>
      </c>
      <c r="J330" s="31" t="s">
        <v>5601</v>
      </c>
      <c r="K330" s="19">
        <v>516204</v>
      </c>
      <c r="L330" s="19">
        <v>0</v>
      </c>
      <c r="M330" s="19">
        <v>1</v>
      </c>
      <c r="N330" s="19">
        <v>0</v>
      </c>
      <c r="O330" s="19">
        <v>57.26</v>
      </c>
    </row>
    <row r="331" spans="1:15" x14ac:dyDescent="0.25">
      <c r="A331" s="26" t="s">
        <v>3071</v>
      </c>
      <c r="B331" s="26" t="s">
        <v>3072</v>
      </c>
      <c r="C331" s="19">
        <v>12824</v>
      </c>
      <c r="D331" s="19">
        <v>34</v>
      </c>
      <c r="E331" s="19">
        <v>3</v>
      </c>
      <c r="F331" s="19">
        <v>2</v>
      </c>
      <c r="G331" s="19">
        <v>102.53</v>
      </c>
      <c r="I331" s="31" t="s">
        <v>3652</v>
      </c>
      <c r="J331" s="31" t="s">
        <v>3653</v>
      </c>
      <c r="K331" s="19">
        <v>516282</v>
      </c>
      <c r="L331" s="19">
        <v>0</v>
      </c>
      <c r="M331" s="19">
        <v>1</v>
      </c>
      <c r="N331" s="19">
        <v>0</v>
      </c>
      <c r="O331" s="19">
        <v>57.26</v>
      </c>
    </row>
    <row r="332" spans="1:15" x14ac:dyDescent="0.25">
      <c r="A332" s="26" t="s">
        <v>3073</v>
      </c>
      <c r="B332" s="26" t="s">
        <v>3074</v>
      </c>
      <c r="C332" s="19">
        <v>12926</v>
      </c>
      <c r="D332" s="19">
        <v>49</v>
      </c>
      <c r="E332" s="19">
        <v>5</v>
      </c>
      <c r="F332" s="19">
        <v>3</v>
      </c>
      <c r="G332" s="19">
        <v>101.69</v>
      </c>
      <c r="I332" s="31" t="s">
        <v>3654</v>
      </c>
      <c r="J332" s="31" t="s">
        <v>3655</v>
      </c>
      <c r="K332" s="19">
        <v>516484</v>
      </c>
      <c r="L332" s="19">
        <v>0</v>
      </c>
      <c r="M332" s="19">
        <v>1</v>
      </c>
      <c r="N332" s="19">
        <v>0</v>
      </c>
      <c r="O332" s="19">
        <v>57.26</v>
      </c>
    </row>
    <row r="333" spans="1:15" x14ac:dyDescent="0.25">
      <c r="A333" s="26" t="s">
        <v>3075</v>
      </c>
      <c r="B333" s="26" t="s">
        <v>3076</v>
      </c>
      <c r="C333" s="19">
        <v>31746</v>
      </c>
      <c r="D333" s="19">
        <v>7</v>
      </c>
      <c r="E333" s="19">
        <v>2</v>
      </c>
      <c r="F333" s="19">
        <v>1</v>
      </c>
      <c r="G333" s="19">
        <v>100.63</v>
      </c>
      <c r="I333" s="31" t="s">
        <v>6072</v>
      </c>
      <c r="J333" s="31" t="s">
        <v>5602</v>
      </c>
      <c r="K333" s="19">
        <v>518478</v>
      </c>
      <c r="L333" s="19">
        <v>0</v>
      </c>
      <c r="M333" s="19">
        <v>1</v>
      </c>
      <c r="N333" s="19">
        <v>0</v>
      </c>
      <c r="O333" s="19">
        <v>57.26</v>
      </c>
    </row>
    <row r="334" spans="1:15" x14ac:dyDescent="0.25">
      <c r="A334" s="26" t="s">
        <v>3077</v>
      </c>
      <c r="B334" s="26" t="s">
        <v>3078</v>
      </c>
      <c r="C334" s="19">
        <v>12748</v>
      </c>
      <c r="D334" s="19">
        <v>22</v>
      </c>
      <c r="E334" s="19">
        <v>2</v>
      </c>
      <c r="F334" s="19">
        <v>1</v>
      </c>
      <c r="G334" s="19">
        <v>100.53</v>
      </c>
      <c r="I334" s="31" t="s">
        <v>6073</v>
      </c>
      <c r="J334" s="31" t="s">
        <v>5603</v>
      </c>
      <c r="K334" s="19">
        <v>531796</v>
      </c>
      <c r="L334" s="19">
        <v>0</v>
      </c>
      <c r="M334" s="19">
        <v>1</v>
      </c>
      <c r="N334" s="19">
        <v>0</v>
      </c>
      <c r="O334" s="19">
        <v>57.26</v>
      </c>
    </row>
    <row r="335" spans="1:15" x14ac:dyDescent="0.25">
      <c r="A335" s="26" t="s">
        <v>3079</v>
      </c>
      <c r="B335" s="26" t="s">
        <v>3080</v>
      </c>
      <c r="C335" s="19">
        <v>12703</v>
      </c>
      <c r="D335" s="19">
        <v>16</v>
      </c>
      <c r="E335" s="19">
        <v>2</v>
      </c>
      <c r="F335" s="19">
        <v>0</v>
      </c>
      <c r="G335" s="19">
        <v>100.28</v>
      </c>
      <c r="I335" s="31" t="s">
        <v>6074</v>
      </c>
      <c r="J335" s="31" t="s">
        <v>59</v>
      </c>
      <c r="K335" s="19">
        <v>102408</v>
      </c>
      <c r="L335" s="19">
        <v>0</v>
      </c>
      <c r="M335" s="19">
        <v>0</v>
      </c>
      <c r="N335" s="19">
        <v>0</v>
      </c>
      <c r="O335" s="19">
        <v>55.06</v>
      </c>
    </row>
    <row r="336" spans="1:15" x14ac:dyDescent="0.25">
      <c r="A336" s="26" t="s">
        <v>3081</v>
      </c>
      <c r="B336" s="26" t="s">
        <v>3082</v>
      </c>
      <c r="C336" s="19">
        <v>12761</v>
      </c>
      <c r="D336" s="19">
        <v>16</v>
      </c>
      <c r="E336" s="19">
        <v>2</v>
      </c>
      <c r="F336" s="19">
        <v>0</v>
      </c>
      <c r="G336" s="19">
        <v>100.28</v>
      </c>
      <c r="I336" s="31" t="s">
        <v>6075</v>
      </c>
      <c r="J336" s="31" t="s">
        <v>5604</v>
      </c>
      <c r="K336" s="19">
        <v>787736</v>
      </c>
      <c r="L336" s="19">
        <v>0</v>
      </c>
      <c r="M336" s="19">
        <v>1</v>
      </c>
      <c r="N336" s="19">
        <v>1</v>
      </c>
      <c r="O336" s="19">
        <v>54.91</v>
      </c>
    </row>
    <row r="337" spans="1:15" x14ac:dyDescent="0.25">
      <c r="A337" s="26" t="s">
        <v>3083</v>
      </c>
      <c r="B337" s="26" t="s">
        <v>3084</v>
      </c>
      <c r="C337" s="19">
        <v>59621</v>
      </c>
      <c r="D337" s="19">
        <v>6</v>
      </c>
      <c r="E337" s="19">
        <v>3</v>
      </c>
      <c r="F337" s="19">
        <v>3</v>
      </c>
      <c r="G337" s="19">
        <v>100.11</v>
      </c>
      <c r="I337" s="31" t="s">
        <v>6076</v>
      </c>
      <c r="J337" s="31" t="s">
        <v>5605</v>
      </c>
      <c r="K337" s="19">
        <v>796457</v>
      </c>
      <c r="L337" s="19">
        <v>0</v>
      </c>
      <c r="M337" s="19">
        <v>1</v>
      </c>
      <c r="N337" s="19">
        <v>1</v>
      </c>
      <c r="O337" s="19">
        <v>54.91</v>
      </c>
    </row>
    <row r="338" spans="1:15" x14ac:dyDescent="0.25">
      <c r="A338" s="26" t="s">
        <v>3085</v>
      </c>
      <c r="B338" s="26" t="s">
        <v>3086</v>
      </c>
      <c r="C338" s="19">
        <v>26558</v>
      </c>
      <c r="D338" s="19">
        <v>15</v>
      </c>
      <c r="E338" s="19">
        <v>4</v>
      </c>
      <c r="F338" s="19">
        <v>1</v>
      </c>
      <c r="G338" s="19">
        <v>99.64</v>
      </c>
      <c r="I338" s="31" t="s">
        <v>6077</v>
      </c>
      <c r="J338" s="31" t="s">
        <v>5606</v>
      </c>
      <c r="K338" s="19">
        <v>798877</v>
      </c>
      <c r="L338" s="19">
        <v>0</v>
      </c>
      <c r="M338" s="19">
        <v>1</v>
      </c>
      <c r="N338" s="19">
        <v>1</v>
      </c>
      <c r="O338" s="19">
        <v>54.91</v>
      </c>
    </row>
    <row r="339" spans="1:15" x14ac:dyDescent="0.25">
      <c r="A339" s="26" t="s">
        <v>3087</v>
      </c>
      <c r="B339" s="26" t="s">
        <v>3086</v>
      </c>
      <c r="C339" s="19">
        <v>28123</v>
      </c>
      <c r="D339" s="19">
        <v>15</v>
      </c>
      <c r="E339" s="19">
        <v>4</v>
      </c>
      <c r="F339" s="19">
        <v>1</v>
      </c>
      <c r="G339" s="19">
        <v>99.64</v>
      </c>
      <c r="I339" s="31" t="s">
        <v>6078</v>
      </c>
      <c r="J339" s="31" t="s">
        <v>5607</v>
      </c>
      <c r="K339" s="19">
        <v>21298</v>
      </c>
      <c r="L339" s="19">
        <v>6</v>
      </c>
      <c r="M339" s="19">
        <v>1</v>
      </c>
      <c r="N339" s="19">
        <v>1</v>
      </c>
      <c r="O339" s="19">
        <v>54.49</v>
      </c>
    </row>
    <row r="340" spans="1:15" x14ac:dyDescent="0.25">
      <c r="A340" s="26" t="s">
        <v>3088</v>
      </c>
      <c r="B340" s="26" t="s">
        <v>3089</v>
      </c>
      <c r="C340" s="19">
        <v>57309</v>
      </c>
      <c r="D340" s="19">
        <v>4</v>
      </c>
      <c r="E340" s="19">
        <v>3</v>
      </c>
      <c r="F340" s="19">
        <v>0</v>
      </c>
      <c r="G340" s="19">
        <v>99.56</v>
      </c>
      <c r="I340" s="31" t="s">
        <v>6079</v>
      </c>
      <c r="J340" s="31" t="s">
        <v>2189</v>
      </c>
      <c r="K340" s="19">
        <v>21298</v>
      </c>
      <c r="L340" s="19">
        <v>6</v>
      </c>
      <c r="M340" s="19">
        <v>1</v>
      </c>
      <c r="N340" s="19">
        <v>1</v>
      </c>
      <c r="O340" s="19">
        <v>54.49</v>
      </c>
    </row>
    <row r="341" spans="1:15" x14ac:dyDescent="0.25">
      <c r="A341" s="26" t="s">
        <v>3090</v>
      </c>
      <c r="B341" s="26" t="s">
        <v>3091</v>
      </c>
      <c r="C341" s="19">
        <v>17719</v>
      </c>
      <c r="D341" s="19">
        <v>19</v>
      </c>
      <c r="E341" s="19">
        <v>3</v>
      </c>
      <c r="F341" s="19">
        <v>3</v>
      </c>
      <c r="G341" s="19">
        <v>99.33</v>
      </c>
      <c r="I341" s="31" t="s">
        <v>6080</v>
      </c>
      <c r="J341" s="31" t="s">
        <v>5608</v>
      </c>
      <c r="K341" s="19">
        <v>97576</v>
      </c>
      <c r="L341" s="19">
        <v>1</v>
      </c>
      <c r="M341" s="19">
        <v>1</v>
      </c>
      <c r="N341" s="19">
        <v>1</v>
      </c>
      <c r="O341" s="19">
        <v>54</v>
      </c>
    </row>
    <row r="342" spans="1:15" x14ac:dyDescent="0.25">
      <c r="A342" s="26" t="s">
        <v>3092</v>
      </c>
      <c r="B342" s="26" t="s">
        <v>3093</v>
      </c>
      <c r="C342" s="19">
        <v>17719</v>
      </c>
      <c r="D342" s="19">
        <v>19</v>
      </c>
      <c r="E342" s="19">
        <v>3</v>
      </c>
      <c r="F342" s="19">
        <v>3</v>
      </c>
      <c r="G342" s="19">
        <v>99.33</v>
      </c>
      <c r="I342" s="31" t="s">
        <v>6081</v>
      </c>
      <c r="J342" s="31" t="s">
        <v>5609</v>
      </c>
      <c r="K342" s="19">
        <v>98227</v>
      </c>
      <c r="L342" s="19">
        <v>1</v>
      </c>
      <c r="M342" s="19">
        <v>1</v>
      </c>
      <c r="N342" s="19">
        <v>1</v>
      </c>
      <c r="O342" s="19">
        <v>54</v>
      </c>
    </row>
    <row r="343" spans="1:15" x14ac:dyDescent="0.25">
      <c r="A343" s="26" t="s">
        <v>3094</v>
      </c>
      <c r="B343" s="26" t="s">
        <v>3095</v>
      </c>
      <c r="C343" s="19">
        <v>17971</v>
      </c>
      <c r="D343" s="19">
        <v>19</v>
      </c>
      <c r="E343" s="19">
        <v>3</v>
      </c>
      <c r="F343" s="19">
        <v>3</v>
      </c>
      <c r="G343" s="19">
        <v>99.33</v>
      </c>
      <c r="I343" s="31" t="s">
        <v>5508</v>
      </c>
      <c r="J343" s="31" t="s">
        <v>5509</v>
      </c>
      <c r="K343" s="19">
        <v>17918</v>
      </c>
      <c r="L343" s="19">
        <v>7</v>
      </c>
      <c r="M343" s="19">
        <v>1</v>
      </c>
      <c r="N343" s="19">
        <v>1</v>
      </c>
      <c r="O343" s="19">
        <v>53.95</v>
      </c>
    </row>
    <row r="344" spans="1:15" x14ac:dyDescent="0.25">
      <c r="A344" s="26" t="s">
        <v>3096</v>
      </c>
      <c r="B344" s="26" t="s">
        <v>3097</v>
      </c>
      <c r="C344" s="19">
        <v>17655</v>
      </c>
      <c r="D344" s="19">
        <v>19</v>
      </c>
      <c r="E344" s="19">
        <v>3</v>
      </c>
      <c r="F344" s="19">
        <v>3</v>
      </c>
      <c r="G344" s="19">
        <v>99.33</v>
      </c>
      <c r="I344" s="31" t="s">
        <v>6082</v>
      </c>
      <c r="J344" s="31" t="s">
        <v>5610</v>
      </c>
      <c r="K344" s="19">
        <v>19250</v>
      </c>
      <c r="L344" s="19">
        <v>6</v>
      </c>
      <c r="M344" s="19">
        <v>1</v>
      </c>
      <c r="N344" s="19">
        <v>1</v>
      </c>
      <c r="O344" s="19">
        <v>53.95</v>
      </c>
    </row>
    <row r="345" spans="1:15" x14ac:dyDescent="0.25">
      <c r="A345" s="26" t="s">
        <v>3098</v>
      </c>
      <c r="B345" s="26" t="s">
        <v>3099</v>
      </c>
      <c r="C345" s="19">
        <v>65216</v>
      </c>
      <c r="D345" s="19">
        <v>10</v>
      </c>
      <c r="E345" s="19">
        <v>4</v>
      </c>
      <c r="F345" s="19">
        <v>4</v>
      </c>
      <c r="G345" s="19">
        <v>99.31</v>
      </c>
      <c r="I345" s="31" t="s">
        <v>6083</v>
      </c>
      <c r="J345" s="31" t="s">
        <v>5611</v>
      </c>
      <c r="K345" s="19">
        <v>14728</v>
      </c>
      <c r="L345" s="19">
        <v>0</v>
      </c>
      <c r="M345" s="19">
        <v>0</v>
      </c>
      <c r="N345" s="19">
        <v>0</v>
      </c>
      <c r="O345" s="19">
        <v>53.66</v>
      </c>
    </row>
    <row r="346" spans="1:15" x14ac:dyDescent="0.25">
      <c r="A346" s="26" t="s">
        <v>3100</v>
      </c>
      <c r="B346" s="26" t="s">
        <v>3099</v>
      </c>
      <c r="C346" s="19">
        <v>65791</v>
      </c>
      <c r="D346" s="19">
        <v>10</v>
      </c>
      <c r="E346" s="19">
        <v>4</v>
      </c>
      <c r="F346" s="19">
        <v>4</v>
      </c>
      <c r="G346" s="19">
        <v>99.31</v>
      </c>
      <c r="I346" s="31" t="s">
        <v>6084</v>
      </c>
      <c r="J346" s="31" t="s">
        <v>5612</v>
      </c>
      <c r="K346" s="19">
        <v>41346</v>
      </c>
      <c r="L346" s="19">
        <v>4</v>
      </c>
      <c r="M346" s="19">
        <v>1</v>
      </c>
      <c r="N346" s="19">
        <v>1</v>
      </c>
      <c r="O346" s="19">
        <v>53.19</v>
      </c>
    </row>
    <row r="347" spans="1:15" x14ac:dyDescent="0.25">
      <c r="A347" s="26" t="s">
        <v>3101</v>
      </c>
      <c r="B347" s="26" t="s">
        <v>3102</v>
      </c>
      <c r="C347" s="19">
        <v>66161</v>
      </c>
      <c r="D347" s="19">
        <v>9</v>
      </c>
      <c r="E347" s="19">
        <v>4</v>
      </c>
      <c r="F347" s="19">
        <v>4</v>
      </c>
      <c r="G347" s="19">
        <v>99.31</v>
      </c>
      <c r="I347" s="31" t="s">
        <v>6085</v>
      </c>
      <c r="J347" s="31" t="s">
        <v>5613</v>
      </c>
      <c r="K347" s="19">
        <v>34893</v>
      </c>
      <c r="L347" s="19">
        <v>4</v>
      </c>
      <c r="M347" s="19">
        <v>1</v>
      </c>
      <c r="N347" s="19">
        <v>1</v>
      </c>
      <c r="O347" s="19">
        <v>53.16</v>
      </c>
    </row>
    <row r="348" spans="1:15" x14ac:dyDescent="0.25">
      <c r="A348" s="26" t="s">
        <v>3103</v>
      </c>
      <c r="B348" s="26" t="s">
        <v>3099</v>
      </c>
      <c r="C348" s="19">
        <v>67328</v>
      </c>
      <c r="D348" s="19">
        <v>9</v>
      </c>
      <c r="E348" s="19">
        <v>4</v>
      </c>
      <c r="F348" s="19">
        <v>4</v>
      </c>
      <c r="G348" s="19">
        <v>99.31</v>
      </c>
      <c r="I348" s="31" t="s">
        <v>6086</v>
      </c>
      <c r="J348" s="31" t="s">
        <v>5614</v>
      </c>
      <c r="K348" s="19">
        <v>35061</v>
      </c>
      <c r="L348" s="19">
        <v>4</v>
      </c>
      <c r="M348" s="19">
        <v>1</v>
      </c>
      <c r="N348" s="19">
        <v>1</v>
      </c>
      <c r="O348" s="19">
        <v>53.16</v>
      </c>
    </row>
    <row r="349" spans="1:15" x14ac:dyDescent="0.25">
      <c r="A349" s="26" t="s">
        <v>3104</v>
      </c>
      <c r="B349" s="26" t="s">
        <v>1288</v>
      </c>
      <c r="C349" s="19">
        <v>67569</v>
      </c>
      <c r="D349" s="19">
        <v>9</v>
      </c>
      <c r="E349" s="19">
        <v>4</v>
      </c>
      <c r="F349" s="19">
        <v>4</v>
      </c>
      <c r="G349" s="19">
        <v>99.31</v>
      </c>
      <c r="I349" s="31" t="s">
        <v>6087</v>
      </c>
      <c r="J349" s="31" t="s">
        <v>5615</v>
      </c>
      <c r="K349" s="19">
        <v>15125</v>
      </c>
      <c r="L349" s="19">
        <v>8</v>
      </c>
      <c r="M349" s="19">
        <v>1</v>
      </c>
      <c r="N349" s="19">
        <v>1</v>
      </c>
      <c r="O349" s="19">
        <v>53.16</v>
      </c>
    </row>
    <row r="350" spans="1:15" x14ac:dyDescent="0.25">
      <c r="A350" s="26" t="s">
        <v>3105</v>
      </c>
      <c r="B350" s="26" t="s">
        <v>3099</v>
      </c>
      <c r="C350" s="19">
        <v>67569</v>
      </c>
      <c r="D350" s="19">
        <v>9</v>
      </c>
      <c r="E350" s="19">
        <v>4</v>
      </c>
      <c r="F350" s="19">
        <v>4</v>
      </c>
      <c r="G350" s="19">
        <v>99.31</v>
      </c>
      <c r="I350" s="31" t="s">
        <v>6088</v>
      </c>
      <c r="J350" s="31" t="s">
        <v>5616</v>
      </c>
      <c r="K350" s="19">
        <v>187029</v>
      </c>
      <c r="L350" s="19">
        <v>0</v>
      </c>
      <c r="M350" s="19">
        <v>0</v>
      </c>
      <c r="N350" s="19">
        <v>0</v>
      </c>
      <c r="O350" s="19">
        <v>52.88</v>
      </c>
    </row>
    <row r="351" spans="1:15" x14ac:dyDescent="0.25">
      <c r="A351" s="26" t="s">
        <v>3106</v>
      </c>
      <c r="B351" s="26" t="s">
        <v>3107</v>
      </c>
      <c r="C351" s="19">
        <v>68736</v>
      </c>
      <c r="D351" s="19">
        <v>9</v>
      </c>
      <c r="E351" s="19">
        <v>4</v>
      </c>
      <c r="F351" s="19">
        <v>4</v>
      </c>
      <c r="G351" s="19">
        <v>99.31</v>
      </c>
      <c r="I351" s="31" t="s">
        <v>3034</v>
      </c>
      <c r="J351" s="31" t="s">
        <v>3035</v>
      </c>
      <c r="K351" s="19">
        <v>142458</v>
      </c>
      <c r="L351" s="19">
        <v>0</v>
      </c>
      <c r="M351" s="19">
        <v>0</v>
      </c>
      <c r="N351" s="19">
        <v>0</v>
      </c>
      <c r="O351" s="19">
        <v>52.88</v>
      </c>
    </row>
    <row r="352" spans="1:15" x14ac:dyDescent="0.25">
      <c r="A352" s="26" t="s">
        <v>3108</v>
      </c>
      <c r="B352" s="26" t="s">
        <v>3109</v>
      </c>
      <c r="C352" s="19">
        <v>68736</v>
      </c>
      <c r="D352" s="19">
        <v>9</v>
      </c>
      <c r="E352" s="19">
        <v>4</v>
      </c>
      <c r="F352" s="19">
        <v>4</v>
      </c>
      <c r="G352" s="19">
        <v>99.31</v>
      </c>
      <c r="I352" s="31" t="s">
        <v>6089</v>
      </c>
      <c r="J352" s="31" t="s">
        <v>5617</v>
      </c>
      <c r="K352" s="19">
        <v>112217</v>
      </c>
      <c r="L352" s="19">
        <v>2</v>
      </c>
      <c r="M352" s="19">
        <v>1</v>
      </c>
      <c r="N352" s="19">
        <v>1</v>
      </c>
      <c r="O352" s="19">
        <v>52.84</v>
      </c>
    </row>
    <row r="353" spans="1:15" x14ac:dyDescent="0.25">
      <c r="A353" s="26" t="s">
        <v>3110</v>
      </c>
      <c r="B353" s="26" t="s">
        <v>3111</v>
      </c>
      <c r="C353" s="19">
        <v>12618</v>
      </c>
      <c r="D353" s="19">
        <v>29</v>
      </c>
      <c r="E353" s="19">
        <v>2</v>
      </c>
      <c r="F353" s="19">
        <v>1</v>
      </c>
      <c r="G353" s="19">
        <v>99.15</v>
      </c>
      <c r="I353" s="31" t="s">
        <v>6090</v>
      </c>
      <c r="J353" s="31" t="s">
        <v>5618</v>
      </c>
      <c r="K353" s="19">
        <v>10119</v>
      </c>
      <c r="L353" s="19">
        <v>29</v>
      </c>
      <c r="M353" s="19">
        <v>2</v>
      </c>
      <c r="N353" s="19">
        <v>2</v>
      </c>
      <c r="O353" s="19">
        <v>51.95</v>
      </c>
    </row>
    <row r="354" spans="1:15" x14ac:dyDescent="0.25">
      <c r="A354" s="26" t="s">
        <v>3112</v>
      </c>
      <c r="B354" s="26" t="s">
        <v>3113</v>
      </c>
      <c r="C354" s="19">
        <v>77529</v>
      </c>
      <c r="D354" s="19">
        <v>10</v>
      </c>
      <c r="E354" s="19">
        <v>4</v>
      </c>
      <c r="F354" s="19">
        <v>4</v>
      </c>
      <c r="G354" s="19">
        <v>99.03</v>
      </c>
      <c r="I354" s="31" t="s">
        <v>3376</v>
      </c>
      <c r="J354" s="31" t="s">
        <v>3377</v>
      </c>
      <c r="K354" s="19">
        <v>12446</v>
      </c>
      <c r="L354" s="19">
        <v>14</v>
      </c>
      <c r="M354" s="19">
        <v>1</v>
      </c>
      <c r="N354" s="19">
        <v>1</v>
      </c>
      <c r="O354" s="19">
        <v>51.89</v>
      </c>
    </row>
    <row r="355" spans="1:15" x14ac:dyDescent="0.25">
      <c r="A355" s="26" t="s">
        <v>3114</v>
      </c>
      <c r="B355" s="26" t="s">
        <v>3115</v>
      </c>
      <c r="C355" s="19">
        <v>35946</v>
      </c>
      <c r="D355" s="19">
        <v>10</v>
      </c>
      <c r="E355" s="19">
        <v>4</v>
      </c>
      <c r="F355" s="19">
        <v>2</v>
      </c>
      <c r="G355" s="19">
        <v>97.88</v>
      </c>
      <c r="I355" s="31" t="s">
        <v>3210</v>
      </c>
      <c r="J355" s="31" t="s">
        <v>3211</v>
      </c>
      <c r="K355" s="19">
        <v>48852</v>
      </c>
      <c r="L355" s="19">
        <v>2</v>
      </c>
      <c r="M355" s="19">
        <v>1</v>
      </c>
      <c r="N355" s="19">
        <v>1</v>
      </c>
      <c r="O355" s="19">
        <v>51.59</v>
      </c>
    </row>
    <row r="356" spans="1:15" x14ac:dyDescent="0.25">
      <c r="A356" s="26" t="s">
        <v>3116</v>
      </c>
      <c r="B356" s="26" t="s">
        <v>3117</v>
      </c>
      <c r="C356" s="19">
        <v>12782</v>
      </c>
      <c r="D356" s="19">
        <v>40</v>
      </c>
      <c r="E356" s="19">
        <v>4</v>
      </c>
      <c r="F356" s="19">
        <v>3</v>
      </c>
      <c r="G356" s="19">
        <v>97.67</v>
      </c>
      <c r="I356" s="31" t="s">
        <v>3212</v>
      </c>
      <c r="J356" s="31" t="s">
        <v>3213</v>
      </c>
      <c r="K356" s="19">
        <v>53165</v>
      </c>
      <c r="L356" s="19">
        <v>2</v>
      </c>
      <c r="M356" s="19">
        <v>1</v>
      </c>
      <c r="N356" s="19">
        <v>1</v>
      </c>
      <c r="O356" s="19">
        <v>51.59</v>
      </c>
    </row>
    <row r="357" spans="1:15" x14ac:dyDescent="0.25">
      <c r="A357" s="26" t="s">
        <v>3118</v>
      </c>
      <c r="B357" s="26" t="s">
        <v>3119</v>
      </c>
      <c r="C357" s="19">
        <v>49822</v>
      </c>
      <c r="D357" s="19">
        <v>8</v>
      </c>
      <c r="E357" s="19">
        <v>4</v>
      </c>
      <c r="F357" s="19">
        <v>1</v>
      </c>
      <c r="G357" s="19">
        <v>97.65</v>
      </c>
      <c r="I357" s="31" t="s">
        <v>6091</v>
      </c>
      <c r="J357" s="31" t="s">
        <v>5619</v>
      </c>
      <c r="K357" s="19">
        <v>25481</v>
      </c>
      <c r="L357" s="19">
        <v>4</v>
      </c>
      <c r="M357" s="19">
        <v>1</v>
      </c>
      <c r="N357" s="19">
        <v>1</v>
      </c>
      <c r="O357" s="19">
        <v>51.59</v>
      </c>
    </row>
    <row r="358" spans="1:15" x14ac:dyDescent="0.25">
      <c r="A358" s="26" t="s">
        <v>3120</v>
      </c>
      <c r="B358" s="26" t="s">
        <v>3121</v>
      </c>
      <c r="C358" s="19">
        <v>38438</v>
      </c>
      <c r="D358" s="19">
        <v>8</v>
      </c>
      <c r="E358" s="19">
        <v>2</v>
      </c>
      <c r="F358" s="19">
        <v>2</v>
      </c>
      <c r="G358" s="19">
        <v>96.27</v>
      </c>
      <c r="I358" s="31" t="s">
        <v>6092</v>
      </c>
      <c r="J358" s="31" t="s">
        <v>5619</v>
      </c>
      <c r="K358" s="19">
        <v>25798</v>
      </c>
      <c r="L358" s="19">
        <v>4</v>
      </c>
      <c r="M358" s="19">
        <v>1</v>
      </c>
      <c r="N358" s="19">
        <v>1</v>
      </c>
      <c r="O358" s="19">
        <v>51.59</v>
      </c>
    </row>
    <row r="359" spans="1:15" x14ac:dyDescent="0.25">
      <c r="A359" s="26" t="s">
        <v>3122</v>
      </c>
      <c r="B359" s="26" t="s">
        <v>3123</v>
      </c>
      <c r="C359" s="19">
        <v>39778</v>
      </c>
      <c r="D359" s="19">
        <v>8</v>
      </c>
      <c r="E359" s="19">
        <v>2</v>
      </c>
      <c r="F359" s="19">
        <v>2</v>
      </c>
      <c r="G359" s="19">
        <v>96.27</v>
      </c>
      <c r="I359" s="31" t="s">
        <v>6093</v>
      </c>
      <c r="J359" s="31" t="s">
        <v>5620</v>
      </c>
      <c r="K359" s="19">
        <v>95284</v>
      </c>
      <c r="L359" s="19">
        <v>1</v>
      </c>
      <c r="M359" s="19">
        <v>1</v>
      </c>
      <c r="N359" s="19">
        <v>1</v>
      </c>
      <c r="O359" s="19">
        <v>51</v>
      </c>
    </row>
    <row r="360" spans="1:15" x14ac:dyDescent="0.25">
      <c r="A360" s="26" t="s">
        <v>3124</v>
      </c>
      <c r="B360" s="26" t="s">
        <v>3125</v>
      </c>
      <c r="C360" s="19">
        <v>38456</v>
      </c>
      <c r="D360" s="19">
        <v>8</v>
      </c>
      <c r="E360" s="19">
        <v>2</v>
      </c>
      <c r="F360" s="19">
        <v>2</v>
      </c>
      <c r="G360" s="19">
        <v>96.27</v>
      </c>
      <c r="I360" s="31" t="s">
        <v>6094</v>
      </c>
      <c r="J360" s="31" t="s">
        <v>5621</v>
      </c>
      <c r="K360" s="19">
        <v>57945</v>
      </c>
      <c r="L360" s="19">
        <v>2</v>
      </c>
      <c r="M360" s="19">
        <v>1</v>
      </c>
      <c r="N360" s="19">
        <v>1</v>
      </c>
      <c r="O360" s="19">
        <v>50.8</v>
      </c>
    </row>
    <row r="361" spans="1:15" x14ac:dyDescent="0.25">
      <c r="A361" s="26" t="s">
        <v>3126</v>
      </c>
      <c r="B361" s="26" t="s">
        <v>3127</v>
      </c>
      <c r="C361" s="19">
        <v>12840</v>
      </c>
      <c r="D361" s="19">
        <v>32</v>
      </c>
      <c r="E361" s="19">
        <v>3</v>
      </c>
      <c r="F361" s="19">
        <v>1</v>
      </c>
      <c r="G361" s="19">
        <v>96.24</v>
      </c>
      <c r="I361" s="31" t="s">
        <v>2730</v>
      </c>
      <c r="J361" s="31" t="s">
        <v>2731</v>
      </c>
      <c r="K361" s="19">
        <v>61816</v>
      </c>
      <c r="L361" s="19">
        <v>2</v>
      </c>
      <c r="M361" s="19">
        <v>1</v>
      </c>
      <c r="N361" s="19">
        <v>1</v>
      </c>
      <c r="O361" s="19">
        <v>50.8</v>
      </c>
    </row>
    <row r="362" spans="1:15" x14ac:dyDescent="0.25">
      <c r="A362" s="26" t="s">
        <v>3128</v>
      </c>
      <c r="B362" s="26" t="s">
        <v>3129</v>
      </c>
      <c r="C362" s="19">
        <v>64736</v>
      </c>
      <c r="D362" s="19">
        <v>7</v>
      </c>
      <c r="E362" s="19">
        <v>3</v>
      </c>
      <c r="F362" s="19">
        <v>3</v>
      </c>
      <c r="G362" s="19">
        <v>95.84</v>
      </c>
      <c r="I362" s="31" t="s">
        <v>2732</v>
      </c>
      <c r="J362" s="31" t="s">
        <v>2733</v>
      </c>
      <c r="K362" s="19">
        <v>64873</v>
      </c>
      <c r="L362" s="19">
        <v>2</v>
      </c>
      <c r="M362" s="19">
        <v>1</v>
      </c>
      <c r="N362" s="19">
        <v>1</v>
      </c>
      <c r="O362" s="19">
        <v>50.8</v>
      </c>
    </row>
    <row r="363" spans="1:15" x14ac:dyDescent="0.25">
      <c r="A363" s="26" t="s">
        <v>3130</v>
      </c>
      <c r="B363" s="26" t="s">
        <v>3131</v>
      </c>
      <c r="C363" s="19">
        <v>68304</v>
      </c>
      <c r="D363" s="19">
        <v>6</v>
      </c>
      <c r="E363" s="19">
        <v>3</v>
      </c>
      <c r="F363" s="19">
        <v>3</v>
      </c>
      <c r="G363" s="19">
        <v>95.84</v>
      </c>
      <c r="I363" s="31" t="s">
        <v>2734</v>
      </c>
      <c r="J363" s="31" t="s">
        <v>2735</v>
      </c>
      <c r="K363" s="19">
        <v>67994</v>
      </c>
      <c r="L363" s="19">
        <v>2</v>
      </c>
      <c r="M363" s="19">
        <v>1</v>
      </c>
      <c r="N363" s="19">
        <v>1</v>
      </c>
      <c r="O363" s="19">
        <v>50.8</v>
      </c>
    </row>
    <row r="364" spans="1:15" x14ac:dyDescent="0.25">
      <c r="A364" s="26" t="s">
        <v>3132</v>
      </c>
      <c r="B364" s="26" t="s">
        <v>3133</v>
      </c>
      <c r="C364" s="19">
        <v>37646</v>
      </c>
      <c r="D364" s="19">
        <v>6</v>
      </c>
      <c r="E364" s="19">
        <v>2</v>
      </c>
      <c r="F364" s="19">
        <v>2</v>
      </c>
      <c r="G364" s="19">
        <v>95.53</v>
      </c>
      <c r="I364" s="31" t="s">
        <v>2736</v>
      </c>
      <c r="J364" s="31" t="s">
        <v>2733</v>
      </c>
      <c r="K364" s="19">
        <v>68101</v>
      </c>
      <c r="L364" s="19">
        <v>2</v>
      </c>
      <c r="M364" s="19">
        <v>1</v>
      </c>
      <c r="N364" s="19">
        <v>1</v>
      </c>
      <c r="O364" s="19">
        <v>50.8</v>
      </c>
    </row>
    <row r="365" spans="1:15" x14ac:dyDescent="0.25">
      <c r="A365" s="26" t="s">
        <v>3134</v>
      </c>
      <c r="B365" s="26" t="s">
        <v>3135</v>
      </c>
      <c r="C365" s="19">
        <v>12837</v>
      </c>
      <c r="D365" s="19">
        <v>14</v>
      </c>
      <c r="E365" s="19">
        <v>1</v>
      </c>
      <c r="F365" s="19">
        <v>0</v>
      </c>
      <c r="G365" s="19">
        <v>95.41</v>
      </c>
      <c r="I365" s="31" t="s">
        <v>2737</v>
      </c>
      <c r="J365" s="31" t="s">
        <v>2738</v>
      </c>
      <c r="K365" s="19">
        <v>71123</v>
      </c>
      <c r="L365" s="19">
        <v>2</v>
      </c>
      <c r="M365" s="19">
        <v>1</v>
      </c>
      <c r="N365" s="19">
        <v>1</v>
      </c>
      <c r="O365" s="19">
        <v>50.8</v>
      </c>
    </row>
    <row r="366" spans="1:15" x14ac:dyDescent="0.25">
      <c r="A366" s="26" t="s">
        <v>3136</v>
      </c>
      <c r="B366" s="26" t="s">
        <v>3137</v>
      </c>
      <c r="C366" s="19">
        <v>12865</v>
      </c>
      <c r="D366" s="19">
        <v>14</v>
      </c>
      <c r="E366" s="19">
        <v>1</v>
      </c>
      <c r="F366" s="19">
        <v>0</v>
      </c>
      <c r="G366" s="19">
        <v>95.41</v>
      </c>
      <c r="I366" s="31" t="s">
        <v>6095</v>
      </c>
      <c r="J366" s="31" t="s">
        <v>5622</v>
      </c>
      <c r="K366" s="19">
        <v>83549</v>
      </c>
      <c r="L366" s="19">
        <v>0</v>
      </c>
      <c r="M366" s="19">
        <v>0</v>
      </c>
      <c r="N366" s="19">
        <v>0</v>
      </c>
      <c r="O366" s="19">
        <v>50.08</v>
      </c>
    </row>
    <row r="367" spans="1:15" x14ac:dyDescent="0.25">
      <c r="A367" s="26" t="s">
        <v>3138</v>
      </c>
      <c r="B367" s="26" t="s">
        <v>3139</v>
      </c>
      <c r="C367" s="19">
        <v>31280</v>
      </c>
      <c r="D367" s="19">
        <v>24</v>
      </c>
      <c r="E367" s="19">
        <v>4</v>
      </c>
      <c r="F367" s="19">
        <v>3</v>
      </c>
      <c r="G367" s="19">
        <v>95.36</v>
      </c>
      <c r="I367" s="31" t="s">
        <v>3713</v>
      </c>
      <c r="J367" s="31" t="s">
        <v>3714</v>
      </c>
      <c r="K367" s="19">
        <v>517261</v>
      </c>
      <c r="L367" s="19">
        <v>0</v>
      </c>
      <c r="M367" s="19">
        <v>1</v>
      </c>
      <c r="N367" s="19">
        <v>0</v>
      </c>
      <c r="O367" s="19">
        <v>50.02</v>
      </c>
    </row>
    <row r="368" spans="1:15" x14ac:dyDescent="0.25">
      <c r="A368" s="26" t="s">
        <v>3140</v>
      </c>
      <c r="B368" s="26" t="s">
        <v>3141</v>
      </c>
      <c r="C368" s="19">
        <v>29226</v>
      </c>
      <c r="D368" s="19">
        <v>14</v>
      </c>
      <c r="E368" s="19">
        <v>3</v>
      </c>
      <c r="F368" s="19">
        <v>3</v>
      </c>
      <c r="G368" s="19">
        <v>94.59</v>
      </c>
      <c r="I368" s="31" t="s">
        <v>6096</v>
      </c>
      <c r="J368" s="31" t="s">
        <v>3712</v>
      </c>
      <c r="K368" s="19">
        <v>517417</v>
      </c>
      <c r="L368" s="19">
        <v>0</v>
      </c>
      <c r="M368" s="19">
        <v>1</v>
      </c>
      <c r="N368" s="19">
        <v>0</v>
      </c>
      <c r="O368" s="19">
        <v>50.02</v>
      </c>
    </row>
    <row r="369" spans="1:15" x14ac:dyDescent="0.25">
      <c r="A369" s="26" t="s">
        <v>3142</v>
      </c>
      <c r="B369" s="26" t="s">
        <v>3143</v>
      </c>
      <c r="C369" s="19">
        <v>46872</v>
      </c>
      <c r="D369" s="19">
        <v>8</v>
      </c>
      <c r="E369" s="19">
        <v>3</v>
      </c>
      <c r="F369" s="19">
        <v>1</v>
      </c>
      <c r="G369" s="19">
        <v>94.38</v>
      </c>
      <c r="I369" s="31" t="s">
        <v>3715</v>
      </c>
      <c r="J369" s="31" t="s">
        <v>3716</v>
      </c>
      <c r="K369" s="19">
        <v>518243</v>
      </c>
      <c r="L369" s="19">
        <v>0</v>
      </c>
      <c r="M369" s="19">
        <v>1</v>
      </c>
      <c r="N369" s="19">
        <v>0</v>
      </c>
      <c r="O369" s="19">
        <v>50.02</v>
      </c>
    </row>
    <row r="370" spans="1:15" x14ac:dyDescent="0.25">
      <c r="A370" s="26" t="s">
        <v>3144</v>
      </c>
      <c r="B370" s="26" t="s">
        <v>3145</v>
      </c>
      <c r="C370" s="19">
        <v>47238</v>
      </c>
      <c r="D370" s="19">
        <v>8</v>
      </c>
      <c r="E370" s="19">
        <v>3</v>
      </c>
      <c r="F370" s="19">
        <v>1</v>
      </c>
      <c r="G370" s="19">
        <v>94.38</v>
      </c>
      <c r="I370" s="31" t="s">
        <v>6097</v>
      </c>
      <c r="J370" s="31" t="s">
        <v>5623</v>
      </c>
      <c r="K370" s="19">
        <v>35186</v>
      </c>
      <c r="L370" s="19">
        <v>3</v>
      </c>
      <c r="M370" s="19">
        <v>1</v>
      </c>
      <c r="N370" s="19">
        <v>1</v>
      </c>
      <c r="O370" s="19">
        <v>49.77</v>
      </c>
    </row>
    <row r="371" spans="1:15" x14ac:dyDescent="0.25">
      <c r="A371" s="26" t="s">
        <v>3146</v>
      </c>
      <c r="B371" s="26" t="s">
        <v>1834</v>
      </c>
      <c r="C371" s="19">
        <v>47210</v>
      </c>
      <c r="D371" s="19">
        <v>8</v>
      </c>
      <c r="E371" s="19">
        <v>3</v>
      </c>
      <c r="F371" s="19">
        <v>1</v>
      </c>
      <c r="G371" s="19">
        <v>94.38</v>
      </c>
      <c r="I371" s="31" t="s">
        <v>6098</v>
      </c>
      <c r="J371" s="31" t="s">
        <v>4188</v>
      </c>
      <c r="K371" s="19">
        <v>36563</v>
      </c>
      <c r="L371" s="19">
        <v>3</v>
      </c>
      <c r="M371" s="19">
        <v>1</v>
      </c>
      <c r="N371" s="19">
        <v>1</v>
      </c>
      <c r="O371" s="19">
        <v>49.77</v>
      </c>
    </row>
    <row r="372" spans="1:15" x14ac:dyDescent="0.25">
      <c r="A372" s="26" t="s">
        <v>3147</v>
      </c>
      <c r="B372" s="26" t="s">
        <v>3148</v>
      </c>
      <c r="C372" s="19">
        <v>30907</v>
      </c>
      <c r="D372" s="19">
        <v>8</v>
      </c>
      <c r="E372" s="19">
        <v>3</v>
      </c>
      <c r="F372" s="19">
        <v>0</v>
      </c>
      <c r="G372" s="19">
        <v>94.26</v>
      </c>
      <c r="I372" s="31" t="s">
        <v>3114</v>
      </c>
      <c r="J372" s="31" t="s">
        <v>3115</v>
      </c>
      <c r="K372" s="19">
        <v>35946</v>
      </c>
      <c r="L372" s="19">
        <v>3</v>
      </c>
      <c r="M372" s="19">
        <v>1</v>
      </c>
      <c r="N372" s="19">
        <v>1</v>
      </c>
      <c r="O372" s="19">
        <v>49.77</v>
      </c>
    </row>
    <row r="373" spans="1:15" x14ac:dyDescent="0.25">
      <c r="A373" s="26" t="s">
        <v>3149</v>
      </c>
      <c r="B373" s="26" t="s">
        <v>3150</v>
      </c>
      <c r="C373" s="19">
        <v>12430</v>
      </c>
      <c r="D373" s="19">
        <v>25</v>
      </c>
      <c r="E373" s="19">
        <v>2</v>
      </c>
      <c r="F373" s="19">
        <v>1</v>
      </c>
      <c r="G373" s="19">
        <v>93.72</v>
      </c>
      <c r="I373" s="31" t="s">
        <v>6099</v>
      </c>
      <c r="J373" s="31" t="s">
        <v>5624</v>
      </c>
      <c r="K373" s="19">
        <v>14419</v>
      </c>
      <c r="L373" s="19">
        <v>8</v>
      </c>
      <c r="M373" s="19">
        <v>1</v>
      </c>
      <c r="N373" s="19">
        <v>1</v>
      </c>
      <c r="O373" s="19">
        <v>49.48</v>
      </c>
    </row>
    <row r="374" spans="1:15" x14ac:dyDescent="0.25">
      <c r="A374" s="26" t="s">
        <v>3151</v>
      </c>
      <c r="B374" s="26" t="s">
        <v>3152</v>
      </c>
      <c r="C374" s="19">
        <v>13017</v>
      </c>
      <c r="D374" s="19">
        <v>25</v>
      </c>
      <c r="E374" s="19">
        <v>2</v>
      </c>
      <c r="F374" s="19">
        <v>1</v>
      </c>
      <c r="G374" s="19">
        <v>93.67</v>
      </c>
      <c r="I374" s="31" t="s">
        <v>6100</v>
      </c>
      <c r="J374" s="31" t="s">
        <v>5625</v>
      </c>
      <c r="K374" s="19">
        <v>16445</v>
      </c>
      <c r="L374" s="19">
        <v>7</v>
      </c>
      <c r="M374" s="19">
        <v>1</v>
      </c>
      <c r="N374" s="19">
        <v>1</v>
      </c>
      <c r="O374" s="19">
        <v>49.48</v>
      </c>
    </row>
    <row r="375" spans="1:15" x14ac:dyDescent="0.25">
      <c r="A375" s="26" t="s">
        <v>3153</v>
      </c>
      <c r="B375" s="26" t="s">
        <v>3154</v>
      </c>
      <c r="C375" s="19">
        <v>12848</v>
      </c>
      <c r="D375" s="19">
        <v>29</v>
      </c>
      <c r="E375" s="19">
        <v>2</v>
      </c>
      <c r="F375" s="19">
        <v>1</v>
      </c>
      <c r="G375" s="19">
        <v>93.28</v>
      </c>
      <c r="I375" s="31" t="s">
        <v>6101</v>
      </c>
      <c r="J375" s="31" t="s">
        <v>5626</v>
      </c>
      <c r="K375" s="19">
        <v>16445</v>
      </c>
      <c r="L375" s="19">
        <v>7</v>
      </c>
      <c r="M375" s="19">
        <v>1</v>
      </c>
      <c r="N375" s="19">
        <v>1</v>
      </c>
      <c r="O375" s="19">
        <v>49.48</v>
      </c>
    </row>
    <row r="376" spans="1:15" x14ac:dyDescent="0.25">
      <c r="A376" s="26" t="s">
        <v>3155</v>
      </c>
      <c r="B376" s="26" t="s">
        <v>3156</v>
      </c>
      <c r="C376" s="19">
        <v>12848</v>
      </c>
      <c r="D376" s="19">
        <v>29</v>
      </c>
      <c r="E376" s="19">
        <v>2</v>
      </c>
      <c r="F376" s="19">
        <v>1</v>
      </c>
      <c r="G376" s="19">
        <v>93.28</v>
      </c>
      <c r="I376" s="31" t="s">
        <v>6102</v>
      </c>
      <c r="J376" s="31" t="s">
        <v>5427</v>
      </c>
      <c r="K376" s="19">
        <v>26269</v>
      </c>
      <c r="L376" s="19">
        <v>3</v>
      </c>
      <c r="M376" s="19">
        <v>1</v>
      </c>
      <c r="N376" s="19">
        <v>0</v>
      </c>
      <c r="O376" s="19">
        <v>48.15</v>
      </c>
    </row>
    <row r="377" spans="1:15" x14ac:dyDescent="0.25">
      <c r="A377" s="26" t="s">
        <v>3157</v>
      </c>
      <c r="B377" s="26" t="s">
        <v>3158</v>
      </c>
      <c r="C377" s="19">
        <v>82092</v>
      </c>
      <c r="D377" s="19">
        <v>3</v>
      </c>
      <c r="E377" s="19">
        <v>2</v>
      </c>
      <c r="F377" s="19">
        <v>2</v>
      </c>
      <c r="G377" s="19">
        <v>92.78</v>
      </c>
      <c r="I377" s="31" t="s">
        <v>6103</v>
      </c>
      <c r="J377" s="31" t="s">
        <v>5627</v>
      </c>
      <c r="K377" s="19">
        <v>26283</v>
      </c>
      <c r="L377" s="19">
        <v>3</v>
      </c>
      <c r="M377" s="19">
        <v>1</v>
      </c>
      <c r="N377" s="19">
        <v>0</v>
      </c>
      <c r="O377" s="19">
        <v>48.15</v>
      </c>
    </row>
    <row r="378" spans="1:15" x14ac:dyDescent="0.25">
      <c r="A378" s="26" t="s">
        <v>3159</v>
      </c>
      <c r="B378" s="26" t="s">
        <v>3160</v>
      </c>
      <c r="C378" s="19">
        <v>82594</v>
      </c>
      <c r="D378" s="19">
        <v>3</v>
      </c>
      <c r="E378" s="19">
        <v>2</v>
      </c>
      <c r="F378" s="19">
        <v>2</v>
      </c>
      <c r="G378" s="19">
        <v>92.78</v>
      </c>
      <c r="I378" s="31" t="s">
        <v>6104</v>
      </c>
      <c r="J378" s="31" t="s">
        <v>5628</v>
      </c>
      <c r="K378" s="19">
        <v>214758</v>
      </c>
      <c r="L378" s="19">
        <v>1</v>
      </c>
      <c r="M378" s="19">
        <v>1</v>
      </c>
      <c r="N378" s="19">
        <v>1</v>
      </c>
      <c r="O378" s="19">
        <v>47.76</v>
      </c>
    </row>
    <row r="379" spans="1:15" x14ac:dyDescent="0.25">
      <c r="A379" s="26" t="s">
        <v>3161</v>
      </c>
      <c r="B379" s="26" t="s">
        <v>3162</v>
      </c>
      <c r="C379" s="19">
        <v>71584</v>
      </c>
      <c r="D379" s="19">
        <v>4</v>
      </c>
      <c r="E379" s="19">
        <v>2</v>
      </c>
      <c r="F379" s="19">
        <v>2</v>
      </c>
      <c r="G379" s="19">
        <v>92.78</v>
      </c>
      <c r="I379" s="31" t="s">
        <v>6105</v>
      </c>
      <c r="J379" s="31" t="s">
        <v>2605</v>
      </c>
      <c r="K379" s="19">
        <v>190411</v>
      </c>
      <c r="L379" s="19">
        <v>1</v>
      </c>
      <c r="M379" s="19">
        <v>1</v>
      </c>
      <c r="N379" s="19">
        <v>1</v>
      </c>
      <c r="O379" s="19">
        <v>47.76</v>
      </c>
    </row>
    <row r="380" spans="1:15" x14ac:dyDescent="0.25">
      <c r="A380" s="26" t="s">
        <v>3163</v>
      </c>
      <c r="B380" s="26" t="s">
        <v>3164</v>
      </c>
      <c r="C380" s="19">
        <v>82645</v>
      </c>
      <c r="D380" s="19">
        <v>3</v>
      </c>
      <c r="E380" s="19">
        <v>2</v>
      </c>
      <c r="F380" s="19">
        <v>2</v>
      </c>
      <c r="G380" s="19">
        <v>92.78</v>
      </c>
      <c r="I380" s="31" t="s">
        <v>2606</v>
      </c>
      <c r="J380" s="31" t="s">
        <v>2605</v>
      </c>
      <c r="K380" s="19">
        <v>209825</v>
      </c>
      <c r="L380" s="19">
        <v>1</v>
      </c>
      <c r="M380" s="19">
        <v>1</v>
      </c>
      <c r="N380" s="19">
        <v>1</v>
      </c>
      <c r="O380" s="19">
        <v>47.76</v>
      </c>
    </row>
    <row r="381" spans="1:15" x14ac:dyDescent="0.25">
      <c r="A381" s="26" t="s">
        <v>3165</v>
      </c>
      <c r="B381" s="26" t="s">
        <v>371</v>
      </c>
      <c r="C381" s="19">
        <v>82652</v>
      </c>
      <c r="D381" s="19">
        <v>3</v>
      </c>
      <c r="E381" s="19">
        <v>2</v>
      </c>
      <c r="F381" s="19">
        <v>2</v>
      </c>
      <c r="G381" s="19">
        <v>92.78</v>
      </c>
      <c r="I381" s="31" t="s">
        <v>2607</v>
      </c>
      <c r="J381" s="31" t="s">
        <v>2608</v>
      </c>
      <c r="K381" s="19">
        <v>211555</v>
      </c>
      <c r="L381" s="19">
        <v>1</v>
      </c>
      <c r="M381" s="19">
        <v>1</v>
      </c>
      <c r="N381" s="19">
        <v>1</v>
      </c>
      <c r="O381" s="19">
        <v>47.76</v>
      </c>
    </row>
    <row r="382" spans="1:15" x14ac:dyDescent="0.25">
      <c r="A382" s="26" t="s">
        <v>3166</v>
      </c>
      <c r="B382" s="26" t="s">
        <v>3167</v>
      </c>
      <c r="C382" s="19">
        <v>337084</v>
      </c>
      <c r="D382" s="19">
        <v>1</v>
      </c>
      <c r="E382" s="19">
        <v>2</v>
      </c>
      <c r="F382" s="19">
        <v>1</v>
      </c>
      <c r="G382" s="19">
        <v>92.5</v>
      </c>
      <c r="I382" s="31" t="s">
        <v>2609</v>
      </c>
      <c r="J382" s="31" t="s">
        <v>2608</v>
      </c>
      <c r="K382" s="19">
        <v>211811</v>
      </c>
      <c r="L382" s="19">
        <v>1</v>
      </c>
      <c r="M382" s="19">
        <v>1</v>
      </c>
      <c r="N382" s="19">
        <v>1</v>
      </c>
      <c r="O382" s="19">
        <v>47.76</v>
      </c>
    </row>
    <row r="383" spans="1:15" x14ac:dyDescent="0.25">
      <c r="A383" s="26" t="s">
        <v>3168</v>
      </c>
      <c r="B383" s="26" t="s">
        <v>3169</v>
      </c>
      <c r="C383" s="19">
        <v>13085</v>
      </c>
      <c r="D383" s="19">
        <v>24</v>
      </c>
      <c r="E383" s="19">
        <v>2</v>
      </c>
      <c r="F383" s="19">
        <v>2</v>
      </c>
      <c r="G383" s="19">
        <v>91.96</v>
      </c>
      <c r="I383" s="31" t="s">
        <v>2610</v>
      </c>
      <c r="J383" s="31" t="s">
        <v>2611</v>
      </c>
      <c r="K383" s="19">
        <v>212050</v>
      </c>
      <c r="L383" s="19">
        <v>1</v>
      </c>
      <c r="M383" s="19">
        <v>1</v>
      </c>
      <c r="N383" s="19">
        <v>1</v>
      </c>
      <c r="O383" s="19">
        <v>47.76</v>
      </c>
    </row>
    <row r="384" spans="1:15" x14ac:dyDescent="0.25">
      <c r="A384" s="26" t="s">
        <v>3170</v>
      </c>
      <c r="B384" s="26" t="s">
        <v>523</v>
      </c>
      <c r="C384" s="19">
        <v>32989</v>
      </c>
      <c r="D384" s="19">
        <v>10</v>
      </c>
      <c r="E384" s="19">
        <v>3</v>
      </c>
      <c r="F384" s="19">
        <v>2</v>
      </c>
      <c r="G384" s="19">
        <v>91.86</v>
      </c>
      <c r="I384" s="31" t="s">
        <v>6106</v>
      </c>
      <c r="J384" s="31" t="s">
        <v>5629</v>
      </c>
      <c r="K384" s="19">
        <v>212131</v>
      </c>
      <c r="L384" s="19">
        <v>1</v>
      </c>
      <c r="M384" s="19">
        <v>1</v>
      </c>
      <c r="N384" s="19">
        <v>1</v>
      </c>
      <c r="O384" s="19">
        <v>47.76</v>
      </c>
    </row>
    <row r="385" spans="1:15" x14ac:dyDescent="0.25">
      <c r="A385" s="26" t="s">
        <v>3171</v>
      </c>
      <c r="B385" s="26" t="s">
        <v>2435</v>
      </c>
      <c r="C385" s="19">
        <v>25959</v>
      </c>
      <c r="D385" s="19">
        <v>12</v>
      </c>
      <c r="E385" s="19">
        <v>2</v>
      </c>
      <c r="F385" s="19">
        <v>1</v>
      </c>
      <c r="G385" s="19">
        <v>91.38</v>
      </c>
      <c r="I385" s="31" t="s">
        <v>2618</v>
      </c>
      <c r="J385" s="31" t="s">
        <v>2619</v>
      </c>
      <c r="K385" s="19">
        <v>168920</v>
      </c>
      <c r="L385" s="19">
        <v>1</v>
      </c>
      <c r="M385" s="19">
        <v>1</v>
      </c>
      <c r="N385" s="19">
        <v>1</v>
      </c>
      <c r="O385" s="19">
        <v>47.76</v>
      </c>
    </row>
    <row r="386" spans="1:15" x14ac:dyDescent="0.25">
      <c r="A386" s="26" t="s">
        <v>3172</v>
      </c>
      <c r="B386" s="26" t="s">
        <v>3173</v>
      </c>
      <c r="C386" s="19">
        <v>99857</v>
      </c>
      <c r="D386" s="19">
        <v>2</v>
      </c>
      <c r="E386" s="19">
        <v>2</v>
      </c>
      <c r="F386" s="19">
        <v>2</v>
      </c>
      <c r="G386" s="19">
        <v>91.24</v>
      </c>
      <c r="I386" s="31" t="s">
        <v>2630</v>
      </c>
      <c r="J386" s="31" t="s">
        <v>2631</v>
      </c>
      <c r="K386" s="19">
        <v>217039</v>
      </c>
      <c r="L386" s="19">
        <v>1</v>
      </c>
      <c r="M386" s="19">
        <v>1</v>
      </c>
      <c r="N386" s="19">
        <v>1</v>
      </c>
      <c r="O386" s="19">
        <v>47.76</v>
      </c>
    </row>
    <row r="387" spans="1:15" x14ac:dyDescent="0.25">
      <c r="A387" s="26" t="s">
        <v>3174</v>
      </c>
      <c r="B387" s="26" t="s">
        <v>3175</v>
      </c>
      <c r="C387" s="19">
        <v>101241</v>
      </c>
      <c r="D387" s="19">
        <v>2</v>
      </c>
      <c r="E387" s="19">
        <v>2</v>
      </c>
      <c r="F387" s="19">
        <v>2</v>
      </c>
      <c r="G387" s="19">
        <v>91.24</v>
      </c>
      <c r="I387" s="31" t="s">
        <v>6107</v>
      </c>
      <c r="J387" s="31" t="s">
        <v>5630</v>
      </c>
      <c r="K387" s="19">
        <v>98715</v>
      </c>
      <c r="L387" s="19">
        <v>1</v>
      </c>
      <c r="M387" s="19">
        <v>1</v>
      </c>
      <c r="N387" s="19">
        <v>0</v>
      </c>
      <c r="O387" s="19">
        <v>46.59</v>
      </c>
    </row>
    <row r="388" spans="1:15" x14ac:dyDescent="0.25">
      <c r="A388" s="26" t="s">
        <v>3176</v>
      </c>
      <c r="B388" s="26" t="s">
        <v>3177</v>
      </c>
      <c r="C388" s="19">
        <v>103357</v>
      </c>
      <c r="D388" s="19">
        <v>2</v>
      </c>
      <c r="E388" s="19">
        <v>2</v>
      </c>
      <c r="F388" s="19">
        <v>2</v>
      </c>
      <c r="G388" s="19">
        <v>91.24</v>
      </c>
      <c r="I388" s="31" t="s">
        <v>6108</v>
      </c>
      <c r="J388" s="31" t="s">
        <v>5631</v>
      </c>
      <c r="K388" s="19">
        <v>98529</v>
      </c>
      <c r="L388" s="19">
        <v>1</v>
      </c>
      <c r="M388" s="19">
        <v>1</v>
      </c>
      <c r="N388" s="19">
        <v>0</v>
      </c>
      <c r="O388" s="19">
        <v>46.59</v>
      </c>
    </row>
    <row r="389" spans="1:15" x14ac:dyDescent="0.25">
      <c r="A389" s="26" t="s">
        <v>3178</v>
      </c>
      <c r="B389" s="26" t="s">
        <v>3179</v>
      </c>
      <c r="C389" s="19">
        <v>103881</v>
      </c>
      <c r="D389" s="19">
        <v>2</v>
      </c>
      <c r="E389" s="19">
        <v>2</v>
      </c>
      <c r="F389" s="19">
        <v>2</v>
      </c>
      <c r="G389" s="19">
        <v>91.24</v>
      </c>
      <c r="I389" s="31" t="s">
        <v>6109</v>
      </c>
      <c r="J389" s="31" t="s">
        <v>5632</v>
      </c>
      <c r="K389" s="19">
        <v>30206</v>
      </c>
      <c r="L389" s="19">
        <v>0</v>
      </c>
      <c r="M389" s="19">
        <v>0</v>
      </c>
      <c r="N389" s="19">
        <v>0</v>
      </c>
      <c r="O389" s="19">
        <v>46.32</v>
      </c>
    </row>
    <row r="390" spans="1:15" x14ac:dyDescent="0.25">
      <c r="A390" s="26" t="s">
        <v>3180</v>
      </c>
      <c r="B390" s="26" t="s">
        <v>3181</v>
      </c>
      <c r="C390" s="19">
        <v>71028</v>
      </c>
      <c r="D390" s="19">
        <v>7</v>
      </c>
      <c r="E390" s="19">
        <v>3</v>
      </c>
      <c r="F390" s="19">
        <v>0</v>
      </c>
      <c r="G390" s="19">
        <v>90.69</v>
      </c>
      <c r="I390" s="31" t="s">
        <v>6110</v>
      </c>
      <c r="J390" s="31" t="s">
        <v>5632</v>
      </c>
      <c r="K390" s="19">
        <v>32582</v>
      </c>
      <c r="L390" s="19">
        <v>0</v>
      </c>
      <c r="M390" s="19">
        <v>0</v>
      </c>
      <c r="N390" s="19">
        <v>0</v>
      </c>
      <c r="O390" s="19">
        <v>46.32</v>
      </c>
    </row>
    <row r="391" spans="1:15" x14ac:dyDescent="0.25">
      <c r="A391" s="26" t="s">
        <v>3182</v>
      </c>
      <c r="B391" s="26" t="s">
        <v>3183</v>
      </c>
      <c r="C391" s="19">
        <v>17543</v>
      </c>
      <c r="D391" s="19">
        <v>20</v>
      </c>
      <c r="E391" s="19">
        <v>3</v>
      </c>
      <c r="F391" s="19">
        <v>3</v>
      </c>
      <c r="G391" s="19">
        <v>90.47</v>
      </c>
      <c r="I391" s="31" t="s">
        <v>2946</v>
      </c>
      <c r="J391" s="31" t="s">
        <v>2947</v>
      </c>
      <c r="K391" s="19">
        <v>58483</v>
      </c>
      <c r="L391" s="19">
        <v>2</v>
      </c>
      <c r="M391" s="19">
        <v>1</v>
      </c>
      <c r="N391" s="19">
        <v>1</v>
      </c>
      <c r="O391" s="19">
        <v>46.08</v>
      </c>
    </row>
    <row r="392" spans="1:15" x14ac:dyDescent="0.25">
      <c r="A392" s="26" t="s">
        <v>3184</v>
      </c>
      <c r="B392" s="26" t="s">
        <v>3183</v>
      </c>
      <c r="C392" s="19">
        <v>14369</v>
      </c>
      <c r="D392" s="19">
        <v>25</v>
      </c>
      <c r="E392" s="19">
        <v>3</v>
      </c>
      <c r="F392" s="19">
        <v>3</v>
      </c>
      <c r="G392" s="19">
        <v>90.47</v>
      </c>
      <c r="I392" s="31" t="s">
        <v>2948</v>
      </c>
      <c r="J392" s="31" t="s">
        <v>2949</v>
      </c>
      <c r="K392" s="19">
        <v>59270</v>
      </c>
      <c r="L392" s="19">
        <v>2</v>
      </c>
      <c r="M392" s="19">
        <v>1</v>
      </c>
      <c r="N392" s="19">
        <v>1</v>
      </c>
      <c r="O392" s="19">
        <v>46.08</v>
      </c>
    </row>
    <row r="393" spans="1:15" x14ac:dyDescent="0.25">
      <c r="A393" s="26" t="s">
        <v>3185</v>
      </c>
      <c r="B393" s="26" t="s">
        <v>2289</v>
      </c>
      <c r="C393" s="19">
        <v>17779</v>
      </c>
      <c r="D393" s="19">
        <v>19</v>
      </c>
      <c r="E393" s="19">
        <v>3</v>
      </c>
      <c r="F393" s="19">
        <v>3</v>
      </c>
      <c r="G393" s="19">
        <v>90.47</v>
      </c>
      <c r="I393" s="31" t="s">
        <v>2950</v>
      </c>
      <c r="J393" s="31" t="s">
        <v>2951</v>
      </c>
      <c r="K393" s="19">
        <v>60169</v>
      </c>
      <c r="L393" s="19">
        <v>2</v>
      </c>
      <c r="M393" s="19">
        <v>1</v>
      </c>
      <c r="N393" s="19">
        <v>1</v>
      </c>
      <c r="O393" s="19">
        <v>46.08</v>
      </c>
    </row>
    <row r="394" spans="1:15" x14ac:dyDescent="0.25">
      <c r="A394" s="26" t="s">
        <v>3186</v>
      </c>
      <c r="B394" s="26" t="s">
        <v>3183</v>
      </c>
      <c r="C394" s="19">
        <v>17779</v>
      </c>
      <c r="D394" s="19">
        <v>19</v>
      </c>
      <c r="E394" s="19">
        <v>3</v>
      </c>
      <c r="F394" s="19">
        <v>3</v>
      </c>
      <c r="G394" s="19">
        <v>90.47</v>
      </c>
      <c r="I394" s="31" t="s">
        <v>2952</v>
      </c>
      <c r="J394" s="31" t="s">
        <v>2953</v>
      </c>
      <c r="K394" s="19">
        <v>60671</v>
      </c>
      <c r="L394" s="19">
        <v>2</v>
      </c>
      <c r="M394" s="19">
        <v>1</v>
      </c>
      <c r="N394" s="19">
        <v>1</v>
      </c>
      <c r="O394" s="19">
        <v>46.08</v>
      </c>
    </row>
    <row r="395" spans="1:15" x14ac:dyDescent="0.25">
      <c r="A395" s="26" t="s">
        <v>3187</v>
      </c>
      <c r="B395" s="26" t="s">
        <v>3188</v>
      </c>
      <c r="C395" s="19">
        <v>129076</v>
      </c>
      <c r="D395" s="19">
        <v>3</v>
      </c>
      <c r="E395" s="19">
        <v>3</v>
      </c>
      <c r="F395" s="19">
        <v>1</v>
      </c>
      <c r="G395" s="19">
        <v>90.37</v>
      </c>
      <c r="I395" s="31" t="s">
        <v>6111</v>
      </c>
      <c r="J395" s="31" t="s">
        <v>5633</v>
      </c>
      <c r="K395" s="19">
        <v>60043</v>
      </c>
      <c r="L395" s="19">
        <v>2</v>
      </c>
      <c r="M395" s="19">
        <v>1</v>
      </c>
      <c r="N395" s="19">
        <v>1</v>
      </c>
      <c r="O395" s="19">
        <v>46.08</v>
      </c>
    </row>
    <row r="396" spans="1:15" x14ac:dyDescent="0.25">
      <c r="A396" s="26" t="s">
        <v>3189</v>
      </c>
      <c r="B396" s="26" t="s">
        <v>3190</v>
      </c>
      <c r="C396" s="19">
        <v>129152</v>
      </c>
      <c r="D396" s="19">
        <v>3</v>
      </c>
      <c r="E396" s="19">
        <v>3</v>
      </c>
      <c r="F396" s="19">
        <v>1</v>
      </c>
      <c r="G396" s="19">
        <v>90.37</v>
      </c>
      <c r="I396" s="31" t="s">
        <v>6112</v>
      </c>
      <c r="J396" s="31" t="s">
        <v>5634</v>
      </c>
      <c r="K396" s="19">
        <v>28422</v>
      </c>
      <c r="L396" s="19">
        <v>3</v>
      </c>
      <c r="M396" s="19">
        <v>1</v>
      </c>
      <c r="N396" s="19">
        <v>0</v>
      </c>
      <c r="O396" s="19">
        <v>46.07</v>
      </c>
    </row>
    <row r="397" spans="1:15" x14ac:dyDescent="0.25">
      <c r="A397" s="26" t="s">
        <v>3191</v>
      </c>
      <c r="B397" s="26" t="s">
        <v>3192</v>
      </c>
      <c r="C397" s="19">
        <v>95497</v>
      </c>
      <c r="D397" s="19">
        <v>4</v>
      </c>
      <c r="E397" s="19">
        <v>3</v>
      </c>
      <c r="F397" s="19">
        <v>3</v>
      </c>
      <c r="G397" s="19">
        <v>89.98</v>
      </c>
      <c r="I397" s="31" t="s">
        <v>6113</v>
      </c>
      <c r="J397" s="31" t="s">
        <v>5635</v>
      </c>
      <c r="K397" s="19">
        <v>26820</v>
      </c>
      <c r="L397" s="19">
        <v>3</v>
      </c>
      <c r="M397" s="19">
        <v>1</v>
      </c>
      <c r="N397" s="19">
        <v>0</v>
      </c>
      <c r="O397" s="19">
        <v>45.5</v>
      </c>
    </row>
    <row r="398" spans="1:15" x14ac:dyDescent="0.25">
      <c r="A398" s="26" t="s">
        <v>3193</v>
      </c>
      <c r="B398" s="26" t="s">
        <v>3194</v>
      </c>
      <c r="C398" s="19">
        <v>95583</v>
      </c>
      <c r="D398" s="19">
        <v>4</v>
      </c>
      <c r="E398" s="19">
        <v>3</v>
      </c>
      <c r="F398" s="19">
        <v>3</v>
      </c>
      <c r="G398" s="19">
        <v>89.98</v>
      </c>
      <c r="I398" s="31" t="s">
        <v>6114</v>
      </c>
      <c r="J398" s="31" t="s">
        <v>5636</v>
      </c>
      <c r="K398" s="19">
        <v>26901</v>
      </c>
      <c r="L398" s="19">
        <v>3</v>
      </c>
      <c r="M398" s="19">
        <v>1</v>
      </c>
      <c r="N398" s="19">
        <v>0</v>
      </c>
      <c r="O398" s="19">
        <v>45.5</v>
      </c>
    </row>
    <row r="399" spans="1:15" x14ac:dyDescent="0.25">
      <c r="A399" s="26" t="s">
        <v>3195</v>
      </c>
      <c r="B399" s="26" t="s">
        <v>3196</v>
      </c>
      <c r="C399" s="19">
        <v>135577</v>
      </c>
      <c r="D399" s="19">
        <v>6</v>
      </c>
      <c r="E399" s="19">
        <v>6</v>
      </c>
      <c r="F399" s="19">
        <v>6</v>
      </c>
      <c r="G399" s="19">
        <v>89.83</v>
      </c>
      <c r="I399" s="31" t="s">
        <v>6115</v>
      </c>
      <c r="J399" s="31" t="s">
        <v>5637</v>
      </c>
      <c r="K399" s="19">
        <v>15773</v>
      </c>
      <c r="L399" s="19">
        <v>0</v>
      </c>
      <c r="M399" s="19">
        <v>0</v>
      </c>
      <c r="N399" s="19">
        <v>0</v>
      </c>
      <c r="O399" s="19">
        <v>44.77</v>
      </c>
    </row>
    <row r="400" spans="1:15" x14ac:dyDescent="0.25">
      <c r="A400" s="26" t="s">
        <v>3197</v>
      </c>
      <c r="B400" s="26" t="s">
        <v>3198</v>
      </c>
      <c r="C400" s="19">
        <v>22432</v>
      </c>
      <c r="D400" s="19">
        <v>18</v>
      </c>
      <c r="E400" s="19">
        <v>3</v>
      </c>
      <c r="F400" s="19">
        <v>3</v>
      </c>
      <c r="G400" s="19">
        <v>89.63</v>
      </c>
      <c r="I400" s="31" t="s">
        <v>6116</v>
      </c>
      <c r="J400" s="31" t="s">
        <v>5638</v>
      </c>
      <c r="K400" s="19">
        <v>18491</v>
      </c>
      <c r="L400" s="19">
        <v>0</v>
      </c>
      <c r="M400" s="19">
        <v>0</v>
      </c>
      <c r="N400" s="19">
        <v>0</v>
      </c>
      <c r="O400" s="19">
        <v>44.77</v>
      </c>
    </row>
    <row r="401" spans="1:15" x14ac:dyDescent="0.25">
      <c r="A401" s="26" t="s">
        <v>3199</v>
      </c>
      <c r="B401" s="26" t="s">
        <v>3200</v>
      </c>
      <c r="C401" s="19">
        <v>31189</v>
      </c>
      <c r="D401" s="19">
        <v>13</v>
      </c>
      <c r="E401" s="19">
        <v>3</v>
      </c>
      <c r="F401" s="19">
        <v>3</v>
      </c>
      <c r="G401" s="19">
        <v>89.63</v>
      </c>
      <c r="I401" s="31" t="s">
        <v>6117</v>
      </c>
      <c r="J401" s="31" t="s">
        <v>5639</v>
      </c>
      <c r="K401" s="19">
        <v>478571</v>
      </c>
      <c r="L401" s="19">
        <v>0</v>
      </c>
      <c r="M401" s="19">
        <v>0</v>
      </c>
      <c r="N401" s="19">
        <v>0</v>
      </c>
      <c r="O401" s="19">
        <v>44.71</v>
      </c>
    </row>
    <row r="402" spans="1:15" x14ac:dyDescent="0.25">
      <c r="A402" s="26" t="s">
        <v>3201</v>
      </c>
      <c r="B402" s="26" t="s">
        <v>3202</v>
      </c>
      <c r="C402" s="19">
        <v>31372</v>
      </c>
      <c r="D402" s="19">
        <v>13</v>
      </c>
      <c r="E402" s="19">
        <v>3</v>
      </c>
      <c r="F402" s="19">
        <v>3</v>
      </c>
      <c r="G402" s="19">
        <v>89.63</v>
      </c>
      <c r="I402" s="31" t="s">
        <v>3481</v>
      </c>
      <c r="J402" s="31" t="s">
        <v>3482</v>
      </c>
      <c r="K402" s="19">
        <v>43774</v>
      </c>
      <c r="L402" s="19">
        <v>0</v>
      </c>
      <c r="M402" s="19">
        <v>0</v>
      </c>
      <c r="N402" s="19">
        <v>0</v>
      </c>
      <c r="O402" s="19">
        <v>44.64</v>
      </c>
    </row>
    <row r="403" spans="1:15" x14ac:dyDescent="0.25">
      <c r="A403" s="26" t="s">
        <v>3203</v>
      </c>
      <c r="B403" s="26" t="s">
        <v>3204</v>
      </c>
      <c r="C403" s="19">
        <v>53849</v>
      </c>
      <c r="D403" s="19">
        <v>5</v>
      </c>
      <c r="E403" s="19">
        <v>2</v>
      </c>
      <c r="F403" s="19">
        <v>2</v>
      </c>
      <c r="G403" s="19">
        <v>89.44</v>
      </c>
      <c r="I403" s="31" t="s">
        <v>6118</v>
      </c>
      <c r="J403" s="31" t="s">
        <v>5640</v>
      </c>
      <c r="K403" s="19">
        <v>48058</v>
      </c>
      <c r="L403" s="19">
        <v>0</v>
      </c>
      <c r="M403" s="19">
        <v>0</v>
      </c>
      <c r="N403" s="19">
        <v>0</v>
      </c>
      <c r="O403" s="19">
        <v>44.64</v>
      </c>
    </row>
    <row r="404" spans="1:15" x14ac:dyDescent="0.25">
      <c r="A404" s="26" t="s">
        <v>3205</v>
      </c>
      <c r="B404" s="26" t="s">
        <v>3204</v>
      </c>
      <c r="C404" s="19">
        <v>59671</v>
      </c>
      <c r="D404" s="19">
        <v>4</v>
      </c>
      <c r="E404" s="19">
        <v>2</v>
      </c>
      <c r="F404" s="19">
        <v>2</v>
      </c>
      <c r="G404" s="19">
        <v>89.44</v>
      </c>
      <c r="I404" s="31" t="s">
        <v>6119</v>
      </c>
      <c r="J404" s="31" t="s">
        <v>5641</v>
      </c>
      <c r="K404" s="19">
        <v>17188</v>
      </c>
      <c r="L404" s="19">
        <v>7</v>
      </c>
      <c r="M404" s="19">
        <v>1</v>
      </c>
      <c r="N404" s="19">
        <v>1</v>
      </c>
      <c r="O404" s="19">
        <v>44.54</v>
      </c>
    </row>
    <row r="405" spans="1:15" x14ac:dyDescent="0.25">
      <c r="A405" s="26" t="s">
        <v>3206</v>
      </c>
      <c r="B405" s="26" t="s">
        <v>3207</v>
      </c>
      <c r="C405" s="19">
        <v>145830</v>
      </c>
      <c r="D405" s="19">
        <v>2</v>
      </c>
      <c r="E405" s="19">
        <v>2</v>
      </c>
      <c r="F405" s="19">
        <v>2</v>
      </c>
      <c r="G405" s="19">
        <v>89.19</v>
      </c>
      <c r="I405" s="31" t="s">
        <v>6120</v>
      </c>
      <c r="J405" s="31" t="s">
        <v>5642</v>
      </c>
      <c r="K405" s="19">
        <v>19434</v>
      </c>
      <c r="L405" s="19">
        <v>6</v>
      </c>
      <c r="M405" s="19">
        <v>1</v>
      </c>
      <c r="N405" s="19">
        <v>1</v>
      </c>
      <c r="O405" s="19">
        <v>44.54</v>
      </c>
    </row>
    <row r="406" spans="1:15" x14ac:dyDescent="0.25">
      <c r="A406" s="26" t="s">
        <v>3208</v>
      </c>
      <c r="B406" s="26" t="s">
        <v>3209</v>
      </c>
      <c r="C406" s="19">
        <v>145830</v>
      </c>
      <c r="D406" s="19">
        <v>2</v>
      </c>
      <c r="E406" s="19">
        <v>2</v>
      </c>
      <c r="F406" s="19">
        <v>2</v>
      </c>
      <c r="G406" s="19">
        <v>89.19</v>
      </c>
      <c r="I406" s="31" t="s">
        <v>6121</v>
      </c>
      <c r="J406" s="31" t="s">
        <v>5643</v>
      </c>
      <c r="K406" s="19">
        <v>19258</v>
      </c>
      <c r="L406" s="19">
        <v>6</v>
      </c>
      <c r="M406" s="19">
        <v>1</v>
      </c>
      <c r="N406" s="19">
        <v>1</v>
      </c>
      <c r="O406" s="19">
        <v>44.54</v>
      </c>
    </row>
    <row r="407" spans="1:15" x14ac:dyDescent="0.25">
      <c r="A407" s="26" t="s">
        <v>3210</v>
      </c>
      <c r="B407" s="26" t="s">
        <v>3211</v>
      </c>
      <c r="C407" s="19">
        <v>48852</v>
      </c>
      <c r="D407" s="19">
        <v>4</v>
      </c>
      <c r="E407" s="19">
        <v>1</v>
      </c>
      <c r="F407" s="19">
        <v>1</v>
      </c>
      <c r="G407" s="19">
        <v>89.01</v>
      </c>
      <c r="I407" s="31" t="s">
        <v>4970</v>
      </c>
      <c r="J407" s="31" t="s">
        <v>4971</v>
      </c>
      <c r="K407" s="19">
        <v>44660</v>
      </c>
      <c r="L407" s="19">
        <v>3</v>
      </c>
      <c r="M407" s="19">
        <v>1</v>
      </c>
      <c r="N407" s="19">
        <v>1</v>
      </c>
      <c r="O407" s="19">
        <v>44.09</v>
      </c>
    </row>
    <row r="408" spans="1:15" x14ac:dyDescent="0.25">
      <c r="A408" s="26" t="s">
        <v>3212</v>
      </c>
      <c r="B408" s="26" t="s">
        <v>3213</v>
      </c>
      <c r="C408" s="19">
        <v>53165</v>
      </c>
      <c r="D408" s="19">
        <v>4</v>
      </c>
      <c r="E408" s="19">
        <v>1</v>
      </c>
      <c r="F408" s="19">
        <v>1</v>
      </c>
      <c r="G408" s="19">
        <v>89.01</v>
      </c>
      <c r="I408" s="31" t="s">
        <v>6122</v>
      </c>
      <c r="J408" s="31" t="s">
        <v>5644</v>
      </c>
      <c r="K408" s="19">
        <v>94307</v>
      </c>
      <c r="L408" s="19">
        <v>0</v>
      </c>
      <c r="M408" s="19">
        <v>0</v>
      </c>
      <c r="N408" s="19">
        <v>0</v>
      </c>
      <c r="O408" s="19">
        <v>43.66</v>
      </c>
    </row>
    <row r="409" spans="1:15" x14ac:dyDescent="0.25">
      <c r="A409" s="26" t="s">
        <v>3214</v>
      </c>
      <c r="B409" s="26" t="s">
        <v>3215</v>
      </c>
      <c r="C409" s="19">
        <v>116150</v>
      </c>
      <c r="D409" s="19">
        <v>3</v>
      </c>
      <c r="E409" s="19">
        <v>2</v>
      </c>
      <c r="F409" s="19">
        <v>2</v>
      </c>
      <c r="G409" s="19">
        <v>88.41</v>
      </c>
      <c r="I409" s="31" t="s">
        <v>6123</v>
      </c>
      <c r="J409" s="31" t="s">
        <v>5645</v>
      </c>
      <c r="K409" s="19">
        <v>97208</v>
      </c>
      <c r="L409" s="19">
        <v>1</v>
      </c>
      <c r="M409" s="19">
        <v>1</v>
      </c>
      <c r="N409" s="19">
        <v>1</v>
      </c>
      <c r="O409" s="19">
        <v>43.28</v>
      </c>
    </row>
    <row r="410" spans="1:15" x14ac:dyDescent="0.25">
      <c r="A410" s="26" t="s">
        <v>3216</v>
      </c>
      <c r="B410" s="26" t="s">
        <v>3215</v>
      </c>
      <c r="C410" s="19">
        <v>107095</v>
      </c>
      <c r="D410" s="19">
        <v>3</v>
      </c>
      <c r="E410" s="19">
        <v>2</v>
      </c>
      <c r="F410" s="19">
        <v>2</v>
      </c>
      <c r="G410" s="19">
        <v>88.41</v>
      </c>
      <c r="I410" s="31" t="s">
        <v>6124</v>
      </c>
      <c r="J410" s="31" t="s">
        <v>5646</v>
      </c>
      <c r="K410" s="19">
        <v>30205</v>
      </c>
      <c r="L410" s="19">
        <v>4</v>
      </c>
      <c r="M410" s="19">
        <v>1</v>
      </c>
      <c r="N410" s="19">
        <v>1</v>
      </c>
      <c r="O410" s="19">
        <v>43.15</v>
      </c>
    </row>
    <row r="411" spans="1:15" x14ac:dyDescent="0.25">
      <c r="A411" s="26" t="s">
        <v>3217</v>
      </c>
      <c r="B411" s="26" t="s">
        <v>3218</v>
      </c>
      <c r="C411" s="19">
        <v>113800</v>
      </c>
      <c r="D411" s="19">
        <v>3</v>
      </c>
      <c r="E411" s="19">
        <v>2</v>
      </c>
      <c r="F411" s="19">
        <v>2</v>
      </c>
      <c r="G411" s="19">
        <v>88.24</v>
      </c>
      <c r="I411" s="31" t="s">
        <v>6125</v>
      </c>
      <c r="J411" s="31" t="s">
        <v>5647</v>
      </c>
      <c r="K411" s="19">
        <v>124592</v>
      </c>
      <c r="L411" s="19">
        <v>0</v>
      </c>
      <c r="M411" s="19">
        <v>0</v>
      </c>
      <c r="N411" s="19">
        <v>0</v>
      </c>
      <c r="O411" s="19">
        <v>42.46</v>
      </c>
    </row>
    <row r="412" spans="1:15" x14ac:dyDescent="0.25">
      <c r="A412" s="26" t="s">
        <v>3219</v>
      </c>
      <c r="B412" s="26" t="s">
        <v>3220</v>
      </c>
      <c r="C412" s="19">
        <v>117849</v>
      </c>
      <c r="D412" s="19">
        <v>3</v>
      </c>
      <c r="E412" s="19">
        <v>2</v>
      </c>
      <c r="F412" s="19">
        <v>2</v>
      </c>
      <c r="G412" s="19">
        <v>88.24</v>
      </c>
      <c r="I412" s="31" t="s">
        <v>6126</v>
      </c>
      <c r="J412" s="31" t="s">
        <v>5648</v>
      </c>
      <c r="K412" s="19">
        <v>48212</v>
      </c>
      <c r="L412" s="19">
        <v>0</v>
      </c>
      <c r="M412" s="19">
        <v>0</v>
      </c>
      <c r="N412" s="19">
        <v>0</v>
      </c>
      <c r="O412" s="19">
        <v>42.41</v>
      </c>
    </row>
    <row r="413" spans="1:15" x14ac:dyDescent="0.25">
      <c r="A413" s="26" t="s">
        <v>3221</v>
      </c>
      <c r="B413" s="26" t="s">
        <v>3222</v>
      </c>
      <c r="C413" s="19">
        <v>99927</v>
      </c>
      <c r="D413" s="19">
        <v>2</v>
      </c>
      <c r="E413" s="19">
        <v>2</v>
      </c>
      <c r="F413" s="19">
        <v>1</v>
      </c>
      <c r="G413" s="19">
        <v>87.54</v>
      </c>
      <c r="I413" s="31" t="s">
        <v>6127</v>
      </c>
      <c r="J413" s="31" t="s">
        <v>5649</v>
      </c>
      <c r="K413" s="19">
        <v>46981</v>
      </c>
      <c r="L413" s="19">
        <v>3</v>
      </c>
      <c r="M413" s="19">
        <v>1</v>
      </c>
      <c r="N413" s="19">
        <v>1</v>
      </c>
      <c r="O413" s="19">
        <v>42.35</v>
      </c>
    </row>
    <row r="414" spans="1:15" x14ac:dyDescent="0.25">
      <c r="A414" s="26" t="s">
        <v>3223</v>
      </c>
      <c r="B414" s="26" t="s">
        <v>1083</v>
      </c>
      <c r="C414" s="19">
        <v>24741</v>
      </c>
      <c r="D414" s="19">
        <v>12</v>
      </c>
      <c r="E414" s="19">
        <v>2</v>
      </c>
      <c r="F414" s="19">
        <v>2</v>
      </c>
      <c r="G414" s="19">
        <v>87.4</v>
      </c>
      <c r="I414" s="31" t="s">
        <v>6128</v>
      </c>
      <c r="J414" s="31" t="s">
        <v>5650</v>
      </c>
      <c r="K414" s="19">
        <v>70840</v>
      </c>
      <c r="L414" s="19">
        <v>0</v>
      </c>
      <c r="M414" s="19">
        <v>0</v>
      </c>
      <c r="N414" s="19">
        <v>0</v>
      </c>
      <c r="O414" s="19">
        <v>42.16</v>
      </c>
    </row>
    <row r="415" spans="1:15" x14ac:dyDescent="0.25">
      <c r="A415" s="26" t="s">
        <v>3224</v>
      </c>
      <c r="B415" s="26" t="s">
        <v>3225</v>
      </c>
      <c r="C415" s="19">
        <v>24593</v>
      </c>
      <c r="D415" s="19">
        <v>12</v>
      </c>
      <c r="E415" s="19">
        <v>2</v>
      </c>
      <c r="F415" s="19">
        <v>2</v>
      </c>
      <c r="G415" s="19">
        <v>87.4</v>
      </c>
      <c r="I415" s="31" t="s">
        <v>6129</v>
      </c>
      <c r="J415" s="31" t="s">
        <v>5651</v>
      </c>
      <c r="K415" s="19">
        <v>71355</v>
      </c>
      <c r="L415" s="19">
        <v>0</v>
      </c>
      <c r="M415" s="19">
        <v>0</v>
      </c>
      <c r="N415" s="19">
        <v>0</v>
      </c>
      <c r="O415" s="19">
        <v>42.16</v>
      </c>
    </row>
    <row r="416" spans="1:15" x14ac:dyDescent="0.25">
      <c r="A416" s="26" t="s">
        <v>3226</v>
      </c>
      <c r="B416" s="26" t="s">
        <v>3227</v>
      </c>
      <c r="C416" s="19">
        <v>227972</v>
      </c>
      <c r="D416" s="19">
        <v>1</v>
      </c>
      <c r="E416" s="19">
        <v>2</v>
      </c>
      <c r="F416" s="19">
        <v>1</v>
      </c>
      <c r="G416" s="19">
        <v>87.17</v>
      </c>
      <c r="I416" s="31" t="s">
        <v>6130</v>
      </c>
      <c r="J416" s="31" t="s">
        <v>5650</v>
      </c>
      <c r="K416" s="19">
        <v>71541</v>
      </c>
      <c r="L416" s="19">
        <v>0</v>
      </c>
      <c r="M416" s="19">
        <v>0</v>
      </c>
      <c r="N416" s="19">
        <v>0</v>
      </c>
      <c r="O416" s="19">
        <v>42.16</v>
      </c>
    </row>
    <row r="417" spans="1:15" x14ac:dyDescent="0.25">
      <c r="A417" s="26" t="s">
        <v>3228</v>
      </c>
      <c r="B417" s="26" t="s">
        <v>3229</v>
      </c>
      <c r="C417" s="19">
        <v>227973</v>
      </c>
      <c r="D417" s="19">
        <v>1</v>
      </c>
      <c r="E417" s="19">
        <v>2</v>
      </c>
      <c r="F417" s="19">
        <v>1</v>
      </c>
      <c r="G417" s="19">
        <v>87.17</v>
      </c>
      <c r="I417" s="31" t="s">
        <v>6131</v>
      </c>
      <c r="J417" s="31" t="s">
        <v>5652</v>
      </c>
      <c r="K417" s="19">
        <v>72932</v>
      </c>
      <c r="L417" s="19">
        <v>0</v>
      </c>
      <c r="M417" s="19">
        <v>0</v>
      </c>
      <c r="N417" s="19">
        <v>0</v>
      </c>
      <c r="O417" s="19">
        <v>42.16</v>
      </c>
    </row>
    <row r="418" spans="1:15" x14ac:dyDescent="0.25">
      <c r="A418" s="26" t="s">
        <v>3230</v>
      </c>
      <c r="B418" s="26" t="s">
        <v>3231</v>
      </c>
      <c r="C418" s="19">
        <v>12909</v>
      </c>
      <c r="D418" s="19">
        <v>26</v>
      </c>
      <c r="E418" s="19">
        <v>2</v>
      </c>
      <c r="F418" s="19">
        <v>1</v>
      </c>
      <c r="G418" s="19">
        <v>87.14</v>
      </c>
      <c r="I418" s="31" t="s">
        <v>6132</v>
      </c>
      <c r="J418" s="31" t="s">
        <v>5653</v>
      </c>
      <c r="K418" s="19">
        <v>72995</v>
      </c>
      <c r="L418" s="19">
        <v>0</v>
      </c>
      <c r="M418" s="19">
        <v>0</v>
      </c>
      <c r="N418" s="19">
        <v>0</v>
      </c>
      <c r="O418" s="19">
        <v>42.16</v>
      </c>
    </row>
    <row r="419" spans="1:15" x14ac:dyDescent="0.25">
      <c r="A419" s="26" t="s">
        <v>3232</v>
      </c>
      <c r="B419" s="26" t="s">
        <v>3233</v>
      </c>
      <c r="C419" s="19">
        <v>40361</v>
      </c>
      <c r="D419" s="19">
        <v>5</v>
      </c>
      <c r="E419" s="19">
        <v>1</v>
      </c>
      <c r="F419" s="19">
        <v>1</v>
      </c>
      <c r="G419" s="19">
        <v>86.98</v>
      </c>
      <c r="I419" s="31" t="s">
        <v>6133</v>
      </c>
      <c r="J419" s="31" t="s">
        <v>5654</v>
      </c>
      <c r="K419" s="19">
        <v>73244</v>
      </c>
      <c r="L419" s="19">
        <v>0</v>
      </c>
      <c r="M419" s="19">
        <v>0</v>
      </c>
      <c r="N419" s="19">
        <v>0</v>
      </c>
      <c r="O419" s="19">
        <v>42.16</v>
      </c>
    </row>
    <row r="420" spans="1:15" x14ac:dyDescent="0.25">
      <c r="A420" s="26" t="s">
        <v>3234</v>
      </c>
      <c r="B420" s="26" t="s">
        <v>971</v>
      </c>
      <c r="C420" s="19">
        <v>40345</v>
      </c>
      <c r="D420" s="19">
        <v>5</v>
      </c>
      <c r="E420" s="19">
        <v>1</v>
      </c>
      <c r="F420" s="19">
        <v>1</v>
      </c>
      <c r="G420" s="19">
        <v>86.98</v>
      </c>
      <c r="I420" s="31" t="s">
        <v>6134</v>
      </c>
      <c r="J420" s="31" t="s">
        <v>5650</v>
      </c>
      <c r="K420" s="19">
        <v>81477</v>
      </c>
      <c r="L420" s="19">
        <v>0</v>
      </c>
      <c r="M420" s="19">
        <v>0</v>
      </c>
      <c r="N420" s="19">
        <v>0</v>
      </c>
      <c r="O420" s="19">
        <v>42.16</v>
      </c>
    </row>
    <row r="421" spans="1:15" x14ac:dyDescent="0.25">
      <c r="A421" s="26" t="s">
        <v>3235</v>
      </c>
      <c r="B421" s="26" t="s">
        <v>3236</v>
      </c>
      <c r="C421" s="19">
        <v>18091</v>
      </c>
      <c r="D421" s="19">
        <v>16</v>
      </c>
      <c r="E421" s="19">
        <v>2</v>
      </c>
      <c r="F421" s="19">
        <v>2</v>
      </c>
      <c r="G421" s="19">
        <v>86.47</v>
      </c>
      <c r="I421" s="31" t="s">
        <v>3844</v>
      </c>
      <c r="J421" s="31" t="s">
        <v>3845</v>
      </c>
      <c r="K421" s="19">
        <v>248072</v>
      </c>
      <c r="L421" s="19">
        <v>0</v>
      </c>
      <c r="M421" s="19">
        <v>1</v>
      </c>
      <c r="N421" s="19">
        <v>1</v>
      </c>
      <c r="O421" s="19">
        <v>41.8</v>
      </c>
    </row>
    <row r="422" spans="1:15" x14ac:dyDescent="0.25">
      <c r="A422" s="26" t="s">
        <v>3237</v>
      </c>
      <c r="B422" s="26" t="s">
        <v>3238</v>
      </c>
      <c r="C422" s="19">
        <v>18756</v>
      </c>
      <c r="D422" s="19">
        <v>16</v>
      </c>
      <c r="E422" s="19">
        <v>2</v>
      </c>
      <c r="F422" s="19">
        <v>2</v>
      </c>
      <c r="G422" s="19">
        <v>86.47</v>
      </c>
      <c r="I422" s="31" t="s">
        <v>6135</v>
      </c>
      <c r="J422" s="31" t="s">
        <v>5655</v>
      </c>
      <c r="K422" s="19">
        <v>87317</v>
      </c>
      <c r="L422" s="19">
        <v>2</v>
      </c>
      <c r="M422" s="19">
        <v>1</v>
      </c>
      <c r="N422" s="19">
        <v>1</v>
      </c>
      <c r="O422" s="19">
        <v>41.65</v>
      </c>
    </row>
    <row r="423" spans="1:15" x14ac:dyDescent="0.25">
      <c r="A423" s="26" t="s">
        <v>3239</v>
      </c>
      <c r="B423" s="26" t="s">
        <v>3240</v>
      </c>
      <c r="C423" s="19">
        <v>18982</v>
      </c>
      <c r="D423" s="19">
        <v>16</v>
      </c>
      <c r="E423" s="19">
        <v>2</v>
      </c>
      <c r="F423" s="19">
        <v>2</v>
      </c>
      <c r="G423" s="19">
        <v>86.47</v>
      </c>
      <c r="I423" s="31" t="s">
        <v>3685</v>
      </c>
      <c r="J423" s="31" t="s">
        <v>3686</v>
      </c>
      <c r="K423" s="19">
        <v>12871</v>
      </c>
      <c r="L423" s="19">
        <v>10</v>
      </c>
      <c r="M423" s="19">
        <v>1</v>
      </c>
      <c r="N423" s="19">
        <v>0</v>
      </c>
      <c r="O423" s="19">
        <v>41.34</v>
      </c>
    </row>
    <row r="424" spans="1:15" x14ac:dyDescent="0.25">
      <c r="A424" s="26" t="s">
        <v>3241</v>
      </c>
      <c r="B424" s="26" t="s">
        <v>3242</v>
      </c>
      <c r="C424" s="19">
        <v>21634</v>
      </c>
      <c r="D424" s="19">
        <v>14</v>
      </c>
      <c r="E424" s="19">
        <v>2</v>
      </c>
      <c r="F424" s="19">
        <v>2</v>
      </c>
      <c r="G424" s="19">
        <v>86.47</v>
      </c>
      <c r="I424" s="31" t="s">
        <v>6136</v>
      </c>
      <c r="J424" s="31" t="s">
        <v>1428</v>
      </c>
      <c r="K424" s="19">
        <v>24838</v>
      </c>
      <c r="L424" s="19">
        <v>7</v>
      </c>
      <c r="M424" s="19">
        <v>1</v>
      </c>
      <c r="N424" s="19">
        <v>1</v>
      </c>
      <c r="O424" s="19">
        <v>40.22</v>
      </c>
    </row>
    <row r="425" spans="1:15" x14ac:dyDescent="0.25">
      <c r="A425" s="26" t="s">
        <v>3243</v>
      </c>
      <c r="B425" s="26" t="s">
        <v>3240</v>
      </c>
      <c r="C425" s="19">
        <v>21847</v>
      </c>
      <c r="D425" s="19">
        <v>14</v>
      </c>
      <c r="E425" s="19">
        <v>2</v>
      </c>
      <c r="F425" s="19">
        <v>2</v>
      </c>
      <c r="G425" s="19">
        <v>86.47</v>
      </c>
      <c r="I425" s="31" t="s">
        <v>6137</v>
      </c>
      <c r="J425" s="31" t="s">
        <v>5656</v>
      </c>
      <c r="K425" s="19">
        <v>31742</v>
      </c>
      <c r="L425" s="19">
        <v>0</v>
      </c>
      <c r="M425" s="19">
        <v>0</v>
      </c>
      <c r="N425" s="19">
        <v>0</v>
      </c>
      <c r="O425" s="19">
        <v>39.94</v>
      </c>
    </row>
    <row r="426" spans="1:15" x14ac:dyDescent="0.25">
      <c r="A426" s="26" t="s">
        <v>3244</v>
      </c>
      <c r="B426" s="26" t="s">
        <v>3245</v>
      </c>
      <c r="C426" s="19">
        <v>57924</v>
      </c>
      <c r="D426" s="19">
        <v>5</v>
      </c>
      <c r="E426" s="19">
        <v>2</v>
      </c>
      <c r="F426" s="19">
        <v>2</v>
      </c>
      <c r="G426" s="19">
        <v>86.46</v>
      </c>
      <c r="I426" s="31" t="s">
        <v>6138</v>
      </c>
      <c r="J426" s="31" t="s">
        <v>5656</v>
      </c>
      <c r="K426" s="19">
        <v>37394</v>
      </c>
      <c r="L426" s="19">
        <v>0</v>
      </c>
      <c r="M426" s="19">
        <v>0</v>
      </c>
      <c r="N426" s="19">
        <v>0</v>
      </c>
      <c r="O426" s="19">
        <v>39.94</v>
      </c>
    </row>
    <row r="427" spans="1:15" x14ac:dyDescent="0.25">
      <c r="A427" s="26" t="s">
        <v>3246</v>
      </c>
      <c r="B427" s="26" t="s">
        <v>283</v>
      </c>
      <c r="C427" s="19">
        <v>58100</v>
      </c>
      <c r="D427" s="19">
        <v>5</v>
      </c>
      <c r="E427" s="19">
        <v>2</v>
      </c>
      <c r="F427" s="19">
        <v>2</v>
      </c>
      <c r="G427" s="19">
        <v>86.46</v>
      </c>
      <c r="I427" s="31" t="s">
        <v>6139</v>
      </c>
      <c r="J427" s="31" t="s">
        <v>5657</v>
      </c>
      <c r="K427" s="19">
        <v>38014</v>
      </c>
      <c r="L427" s="19">
        <v>0</v>
      </c>
      <c r="M427" s="19">
        <v>0</v>
      </c>
      <c r="N427" s="19">
        <v>0</v>
      </c>
      <c r="O427" s="19">
        <v>39.94</v>
      </c>
    </row>
    <row r="428" spans="1:15" x14ac:dyDescent="0.25">
      <c r="A428" s="26" t="s">
        <v>3247</v>
      </c>
      <c r="B428" s="26" t="s">
        <v>3248</v>
      </c>
      <c r="C428" s="19">
        <v>22541</v>
      </c>
      <c r="D428" s="19">
        <v>12</v>
      </c>
      <c r="E428" s="19">
        <v>2</v>
      </c>
      <c r="F428" s="19">
        <v>1</v>
      </c>
      <c r="G428" s="19">
        <v>85.46</v>
      </c>
      <c r="I428" s="31" t="s">
        <v>2464</v>
      </c>
      <c r="J428" s="31" t="s">
        <v>2465</v>
      </c>
      <c r="K428" s="19">
        <v>515611</v>
      </c>
      <c r="L428" s="19">
        <v>0</v>
      </c>
      <c r="M428" s="19">
        <v>0</v>
      </c>
      <c r="N428" s="19">
        <v>0</v>
      </c>
      <c r="O428" s="19">
        <v>39.32</v>
      </c>
    </row>
    <row r="429" spans="1:15" x14ac:dyDescent="0.25">
      <c r="A429" s="26" t="s">
        <v>3249</v>
      </c>
      <c r="B429" s="26" t="s">
        <v>3250</v>
      </c>
      <c r="C429" s="19">
        <v>36161</v>
      </c>
      <c r="D429" s="19">
        <v>6</v>
      </c>
      <c r="E429" s="19">
        <v>2</v>
      </c>
      <c r="F429" s="19">
        <v>2</v>
      </c>
      <c r="G429" s="19">
        <v>85.14</v>
      </c>
      <c r="I429" s="31" t="s">
        <v>6140</v>
      </c>
      <c r="J429" s="31" t="s">
        <v>5658</v>
      </c>
      <c r="K429" s="19">
        <v>107216</v>
      </c>
      <c r="L429" s="19">
        <v>0</v>
      </c>
      <c r="M429" s="19">
        <v>0</v>
      </c>
      <c r="N429" s="19">
        <v>0</v>
      </c>
      <c r="O429" s="19">
        <v>38.369999999999997</v>
      </c>
    </row>
    <row r="430" spans="1:15" x14ac:dyDescent="0.25">
      <c r="A430" s="26" t="s">
        <v>3251</v>
      </c>
      <c r="B430" s="26" t="s">
        <v>3252</v>
      </c>
      <c r="C430" s="19">
        <v>39959</v>
      </c>
      <c r="D430" s="19">
        <v>5</v>
      </c>
      <c r="E430" s="19">
        <v>2</v>
      </c>
      <c r="F430" s="19">
        <v>2</v>
      </c>
      <c r="G430" s="19">
        <v>85.14</v>
      </c>
      <c r="I430" s="31" t="s">
        <v>6141</v>
      </c>
      <c r="J430" s="31" t="s">
        <v>5659</v>
      </c>
      <c r="K430" s="19">
        <v>114065</v>
      </c>
      <c r="L430" s="19">
        <v>0</v>
      </c>
      <c r="M430" s="19">
        <v>0</v>
      </c>
      <c r="N430" s="19">
        <v>0</v>
      </c>
      <c r="O430" s="19">
        <v>38.369999999999997</v>
      </c>
    </row>
    <row r="431" spans="1:15" x14ac:dyDescent="0.25">
      <c r="A431" s="26" t="s">
        <v>3253</v>
      </c>
      <c r="B431" s="26" t="s">
        <v>3254</v>
      </c>
      <c r="C431" s="19">
        <v>40095</v>
      </c>
      <c r="D431" s="19">
        <v>5</v>
      </c>
      <c r="E431" s="19">
        <v>2</v>
      </c>
      <c r="F431" s="19">
        <v>2</v>
      </c>
      <c r="G431" s="19">
        <v>85.14</v>
      </c>
      <c r="I431" s="31" t="s">
        <v>6142</v>
      </c>
      <c r="J431" s="31" t="s">
        <v>5660</v>
      </c>
      <c r="K431" s="19">
        <v>78826</v>
      </c>
      <c r="L431" s="19">
        <v>0</v>
      </c>
      <c r="M431" s="19">
        <v>0</v>
      </c>
      <c r="N431" s="19">
        <v>0</v>
      </c>
      <c r="O431" s="19">
        <v>38.369999999999997</v>
      </c>
    </row>
    <row r="432" spans="1:15" x14ac:dyDescent="0.25">
      <c r="A432" s="26" t="s">
        <v>3255</v>
      </c>
      <c r="B432" s="26" t="s">
        <v>3256</v>
      </c>
      <c r="C432" s="19">
        <v>16639</v>
      </c>
      <c r="D432" s="19">
        <v>12</v>
      </c>
      <c r="E432" s="19">
        <v>2</v>
      </c>
      <c r="F432" s="19">
        <v>2</v>
      </c>
      <c r="G432" s="19">
        <v>85.14</v>
      </c>
      <c r="I432" s="31" t="s">
        <v>3100</v>
      </c>
      <c r="J432" s="31" t="s">
        <v>3099</v>
      </c>
      <c r="K432" s="19">
        <v>65791</v>
      </c>
      <c r="L432" s="19">
        <v>1</v>
      </c>
      <c r="M432" s="19">
        <v>1</v>
      </c>
      <c r="N432" s="19">
        <v>1</v>
      </c>
      <c r="O432" s="19">
        <v>38.340000000000003</v>
      </c>
    </row>
    <row r="433" spans="1:15" x14ac:dyDescent="0.25">
      <c r="A433" s="26" t="s">
        <v>3257</v>
      </c>
      <c r="B433" s="26" t="s">
        <v>3256</v>
      </c>
      <c r="C433" s="19">
        <v>16768</v>
      </c>
      <c r="D433" s="19">
        <v>12</v>
      </c>
      <c r="E433" s="19">
        <v>2</v>
      </c>
      <c r="F433" s="19">
        <v>2</v>
      </c>
      <c r="G433" s="19">
        <v>85.14</v>
      </c>
      <c r="I433" s="31" t="s">
        <v>6143</v>
      </c>
      <c r="J433" s="31" t="s">
        <v>3099</v>
      </c>
      <c r="K433" s="19">
        <v>41265</v>
      </c>
      <c r="L433" s="19">
        <v>2</v>
      </c>
      <c r="M433" s="19">
        <v>1</v>
      </c>
      <c r="N433" s="19">
        <v>1</v>
      </c>
      <c r="O433" s="19">
        <v>38.340000000000003</v>
      </c>
    </row>
    <row r="434" spans="1:15" x14ac:dyDescent="0.25">
      <c r="A434" s="26" t="s">
        <v>3258</v>
      </c>
      <c r="B434" s="26" t="s">
        <v>3250</v>
      </c>
      <c r="C434" s="19">
        <v>16949</v>
      </c>
      <c r="D434" s="19">
        <v>12</v>
      </c>
      <c r="E434" s="19">
        <v>2</v>
      </c>
      <c r="F434" s="19">
        <v>2</v>
      </c>
      <c r="G434" s="19">
        <v>85.14</v>
      </c>
      <c r="I434" s="31" t="s">
        <v>3098</v>
      </c>
      <c r="J434" s="31" t="s">
        <v>3099</v>
      </c>
      <c r="K434" s="19">
        <v>65216</v>
      </c>
      <c r="L434" s="19">
        <v>1</v>
      </c>
      <c r="M434" s="19">
        <v>1</v>
      </c>
      <c r="N434" s="19">
        <v>1</v>
      </c>
      <c r="O434" s="19">
        <v>38.340000000000003</v>
      </c>
    </row>
    <row r="435" spans="1:15" x14ac:dyDescent="0.25">
      <c r="A435" s="26" t="s">
        <v>3259</v>
      </c>
      <c r="B435" s="26" t="s">
        <v>3260</v>
      </c>
      <c r="C435" s="19">
        <v>299616</v>
      </c>
      <c r="D435" s="19">
        <v>1</v>
      </c>
      <c r="E435" s="19">
        <v>2</v>
      </c>
      <c r="F435" s="19">
        <v>2</v>
      </c>
      <c r="G435" s="19">
        <v>84.98</v>
      </c>
      <c r="I435" s="31" t="s">
        <v>3101</v>
      </c>
      <c r="J435" s="31" t="s">
        <v>3102</v>
      </c>
      <c r="K435" s="19">
        <v>66161</v>
      </c>
      <c r="L435" s="19">
        <v>1</v>
      </c>
      <c r="M435" s="19">
        <v>1</v>
      </c>
      <c r="N435" s="19">
        <v>1</v>
      </c>
      <c r="O435" s="19">
        <v>38.340000000000003</v>
      </c>
    </row>
    <row r="436" spans="1:15" x14ac:dyDescent="0.25">
      <c r="A436" s="26" t="s">
        <v>3261</v>
      </c>
      <c r="B436" s="26" t="s">
        <v>3262</v>
      </c>
      <c r="C436" s="19">
        <v>64842</v>
      </c>
      <c r="D436" s="19">
        <v>2</v>
      </c>
      <c r="E436" s="19">
        <v>2</v>
      </c>
      <c r="F436" s="19">
        <v>0</v>
      </c>
      <c r="G436" s="19">
        <v>84.47</v>
      </c>
      <c r="I436" s="31" t="s">
        <v>3103</v>
      </c>
      <c r="J436" s="31" t="s">
        <v>3099</v>
      </c>
      <c r="K436" s="19">
        <v>67328</v>
      </c>
      <c r="L436" s="19">
        <v>1</v>
      </c>
      <c r="M436" s="19">
        <v>1</v>
      </c>
      <c r="N436" s="19">
        <v>1</v>
      </c>
      <c r="O436" s="19">
        <v>38.340000000000003</v>
      </c>
    </row>
    <row r="437" spans="1:15" x14ac:dyDescent="0.25">
      <c r="A437" s="26" t="s">
        <v>3263</v>
      </c>
      <c r="B437" s="26" t="s">
        <v>3264</v>
      </c>
      <c r="C437" s="19">
        <v>124319</v>
      </c>
      <c r="D437" s="19">
        <v>2</v>
      </c>
      <c r="E437" s="19">
        <v>2</v>
      </c>
      <c r="F437" s="19">
        <v>2</v>
      </c>
      <c r="G437" s="19">
        <v>84.36</v>
      </c>
      <c r="I437" s="31" t="s">
        <v>3104</v>
      </c>
      <c r="J437" s="31" t="s">
        <v>1288</v>
      </c>
      <c r="K437" s="19">
        <v>67569</v>
      </c>
      <c r="L437" s="19">
        <v>1</v>
      </c>
      <c r="M437" s="19">
        <v>1</v>
      </c>
      <c r="N437" s="19">
        <v>1</v>
      </c>
      <c r="O437" s="19">
        <v>38.340000000000003</v>
      </c>
    </row>
    <row r="438" spans="1:15" x14ac:dyDescent="0.25">
      <c r="A438" s="26" t="s">
        <v>3265</v>
      </c>
      <c r="B438" s="26" t="s">
        <v>1163</v>
      </c>
      <c r="C438" s="19">
        <v>70549</v>
      </c>
      <c r="D438" s="19">
        <v>5</v>
      </c>
      <c r="E438" s="19">
        <v>2</v>
      </c>
      <c r="F438" s="19">
        <v>0</v>
      </c>
      <c r="G438" s="19">
        <v>84.26</v>
      </c>
      <c r="I438" s="31" t="s">
        <v>3105</v>
      </c>
      <c r="J438" s="31" t="s">
        <v>3099</v>
      </c>
      <c r="K438" s="19">
        <v>67569</v>
      </c>
      <c r="L438" s="19">
        <v>1</v>
      </c>
      <c r="M438" s="19">
        <v>1</v>
      </c>
      <c r="N438" s="19">
        <v>1</v>
      </c>
      <c r="O438" s="19">
        <v>38.340000000000003</v>
      </c>
    </row>
    <row r="439" spans="1:15" x14ac:dyDescent="0.25">
      <c r="A439" s="26" t="s">
        <v>3266</v>
      </c>
      <c r="B439" s="26" t="s">
        <v>3267</v>
      </c>
      <c r="C439" s="19">
        <v>70404</v>
      </c>
      <c r="D439" s="19">
        <v>5</v>
      </c>
      <c r="E439" s="19">
        <v>2</v>
      </c>
      <c r="F439" s="19">
        <v>0</v>
      </c>
      <c r="G439" s="19">
        <v>84.26</v>
      </c>
      <c r="I439" s="31" t="s">
        <v>3106</v>
      </c>
      <c r="J439" s="31" t="s">
        <v>3107</v>
      </c>
      <c r="K439" s="19">
        <v>68736</v>
      </c>
      <c r="L439" s="19">
        <v>1</v>
      </c>
      <c r="M439" s="19">
        <v>1</v>
      </c>
      <c r="N439" s="19">
        <v>1</v>
      </c>
      <c r="O439" s="19">
        <v>38.340000000000003</v>
      </c>
    </row>
    <row r="440" spans="1:15" x14ac:dyDescent="0.25">
      <c r="A440" s="26" t="s">
        <v>3268</v>
      </c>
      <c r="B440" s="26" t="s">
        <v>3269</v>
      </c>
      <c r="C440" s="19">
        <v>70375</v>
      </c>
      <c r="D440" s="19">
        <v>5</v>
      </c>
      <c r="E440" s="19">
        <v>2</v>
      </c>
      <c r="F440" s="19">
        <v>0</v>
      </c>
      <c r="G440" s="19">
        <v>84.26</v>
      </c>
      <c r="I440" s="31" t="s">
        <v>3108</v>
      </c>
      <c r="J440" s="31" t="s">
        <v>3109</v>
      </c>
      <c r="K440" s="19">
        <v>68736</v>
      </c>
      <c r="L440" s="19">
        <v>1</v>
      </c>
      <c r="M440" s="19">
        <v>1</v>
      </c>
      <c r="N440" s="19">
        <v>1</v>
      </c>
      <c r="O440" s="19">
        <v>38.340000000000003</v>
      </c>
    </row>
    <row r="441" spans="1:15" x14ac:dyDescent="0.25">
      <c r="A441" s="26" t="s">
        <v>3270</v>
      </c>
      <c r="B441" s="26" t="s">
        <v>3271</v>
      </c>
      <c r="C441" s="19">
        <v>23277</v>
      </c>
      <c r="D441" s="19">
        <v>13</v>
      </c>
      <c r="E441" s="19">
        <v>2</v>
      </c>
      <c r="F441" s="19">
        <v>2</v>
      </c>
      <c r="G441" s="19">
        <v>84.24</v>
      </c>
      <c r="I441" s="31" t="s">
        <v>6144</v>
      </c>
      <c r="J441" s="31" t="s">
        <v>5661</v>
      </c>
      <c r="K441" s="19">
        <v>68021</v>
      </c>
      <c r="L441" s="19">
        <v>1</v>
      </c>
      <c r="M441" s="19">
        <v>1</v>
      </c>
      <c r="N441" s="19">
        <v>1</v>
      </c>
      <c r="O441" s="19">
        <v>38.340000000000003</v>
      </c>
    </row>
    <row r="442" spans="1:15" x14ac:dyDescent="0.25">
      <c r="A442" s="26" t="s">
        <v>3272</v>
      </c>
      <c r="B442" s="26" t="s">
        <v>3273</v>
      </c>
      <c r="C442" s="19">
        <v>17546</v>
      </c>
      <c r="D442" s="19">
        <v>9</v>
      </c>
      <c r="E442" s="19">
        <v>2</v>
      </c>
      <c r="F442" s="19">
        <v>2</v>
      </c>
      <c r="G442" s="19">
        <v>83.99</v>
      </c>
      <c r="I442" s="31" t="s">
        <v>6145</v>
      </c>
      <c r="J442" s="31" t="s">
        <v>5662</v>
      </c>
      <c r="K442" s="19">
        <v>67764</v>
      </c>
      <c r="L442" s="19">
        <v>1</v>
      </c>
      <c r="M442" s="19">
        <v>1</v>
      </c>
      <c r="N442" s="19">
        <v>1</v>
      </c>
      <c r="O442" s="19">
        <v>38.340000000000003</v>
      </c>
    </row>
    <row r="443" spans="1:15" x14ac:dyDescent="0.25">
      <c r="A443" s="26" t="s">
        <v>3274</v>
      </c>
      <c r="B443" s="26" t="s">
        <v>3275</v>
      </c>
      <c r="C443" s="19">
        <v>23656</v>
      </c>
      <c r="D443" s="19">
        <v>6</v>
      </c>
      <c r="E443" s="19">
        <v>2</v>
      </c>
      <c r="F443" s="19">
        <v>2</v>
      </c>
      <c r="G443" s="19">
        <v>83.99</v>
      </c>
      <c r="I443" s="31" t="s">
        <v>6146</v>
      </c>
      <c r="J443" s="31" t="s">
        <v>5663</v>
      </c>
      <c r="K443" s="19">
        <v>562618</v>
      </c>
      <c r="L443" s="19">
        <v>0</v>
      </c>
      <c r="M443" s="19">
        <v>0</v>
      </c>
      <c r="N443" s="19">
        <v>0</v>
      </c>
      <c r="O443" s="19">
        <v>38.18</v>
      </c>
    </row>
    <row r="444" spans="1:15" x14ac:dyDescent="0.25">
      <c r="A444" s="26" t="s">
        <v>3276</v>
      </c>
      <c r="B444" s="26" t="s">
        <v>3277</v>
      </c>
      <c r="C444" s="19">
        <v>23656</v>
      </c>
      <c r="D444" s="19">
        <v>6</v>
      </c>
      <c r="E444" s="19">
        <v>2</v>
      </c>
      <c r="F444" s="19">
        <v>2</v>
      </c>
      <c r="G444" s="19">
        <v>83.99</v>
      </c>
      <c r="I444" s="31" t="s">
        <v>6147</v>
      </c>
      <c r="J444" s="31" t="s">
        <v>5664</v>
      </c>
      <c r="K444" s="19">
        <v>562963</v>
      </c>
      <c r="L444" s="19">
        <v>0</v>
      </c>
      <c r="M444" s="19">
        <v>0</v>
      </c>
      <c r="N444" s="19">
        <v>0</v>
      </c>
      <c r="O444" s="19">
        <v>38.18</v>
      </c>
    </row>
    <row r="445" spans="1:15" x14ac:dyDescent="0.25">
      <c r="A445" s="26" t="s">
        <v>3278</v>
      </c>
      <c r="B445" s="26" t="s">
        <v>3279</v>
      </c>
      <c r="C445" s="19">
        <v>24614</v>
      </c>
      <c r="D445" s="19">
        <v>6</v>
      </c>
      <c r="E445" s="19">
        <v>2</v>
      </c>
      <c r="F445" s="19">
        <v>2</v>
      </c>
      <c r="G445" s="19">
        <v>83.99</v>
      </c>
      <c r="I445" s="31" t="s">
        <v>4148</v>
      </c>
      <c r="J445" s="31" t="s">
        <v>4149</v>
      </c>
      <c r="K445" s="19">
        <v>583575</v>
      </c>
      <c r="L445" s="19">
        <v>0</v>
      </c>
      <c r="M445" s="19">
        <v>0</v>
      </c>
      <c r="N445" s="19">
        <v>0</v>
      </c>
      <c r="O445" s="19">
        <v>37.94</v>
      </c>
    </row>
    <row r="446" spans="1:15" x14ac:dyDescent="0.25">
      <c r="A446" s="26" t="s">
        <v>3280</v>
      </c>
      <c r="B446" s="26" t="s">
        <v>3281</v>
      </c>
      <c r="C446" s="19">
        <v>24610</v>
      </c>
      <c r="D446" s="19">
        <v>6</v>
      </c>
      <c r="E446" s="19">
        <v>2</v>
      </c>
      <c r="F446" s="19">
        <v>2</v>
      </c>
      <c r="G446" s="19">
        <v>83.99</v>
      </c>
      <c r="I446" s="31" t="s">
        <v>6148</v>
      </c>
      <c r="J446" s="31" t="s">
        <v>5665</v>
      </c>
      <c r="K446" s="19">
        <v>37924</v>
      </c>
      <c r="L446" s="19">
        <v>4</v>
      </c>
      <c r="M446" s="19">
        <v>1</v>
      </c>
      <c r="N446" s="19">
        <v>1</v>
      </c>
      <c r="O446" s="19">
        <v>37.26</v>
      </c>
    </row>
    <row r="447" spans="1:15" x14ac:dyDescent="0.25">
      <c r="A447" s="26" t="s">
        <v>3282</v>
      </c>
      <c r="B447" s="26" t="s">
        <v>3283</v>
      </c>
      <c r="C447" s="19">
        <v>24614</v>
      </c>
      <c r="D447" s="19">
        <v>6</v>
      </c>
      <c r="E447" s="19">
        <v>2</v>
      </c>
      <c r="F447" s="19">
        <v>2</v>
      </c>
      <c r="G447" s="19">
        <v>83.99</v>
      </c>
      <c r="I447" s="31" t="s">
        <v>6149</v>
      </c>
      <c r="J447" s="31" t="s">
        <v>5666</v>
      </c>
      <c r="K447" s="19">
        <v>48880</v>
      </c>
      <c r="L447" s="19">
        <v>3</v>
      </c>
      <c r="M447" s="19">
        <v>1</v>
      </c>
      <c r="N447" s="19">
        <v>1</v>
      </c>
      <c r="O447" s="19">
        <v>37.26</v>
      </c>
    </row>
    <row r="448" spans="1:15" x14ac:dyDescent="0.25">
      <c r="A448" s="26" t="s">
        <v>3284</v>
      </c>
      <c r="B448" s="26" t="s">
        <v>3285</v>
      </c>
      <c r="C448" s="19">
        <v>25076</v>
      </c>
      <c r="D448" s="19">
        <v>6</v>
      </c>
      <c r="E448" s="19">
        <v>2</v>
      </c>
      <c r="F448" s="19">
        <v>2</v>
      </c>
      <c r="G448" s="19">
        <v>83.99</v>
      </c>
      <c r="I448" s="31" t="s">
        <v>6150</v>
      </c>
      <c r="J448" s="31" t="s">
        <v>5665</v>
      </c>
      <c r="K448" s="19">
        <v>49597</v>
      </c>
      <c r="L448" s="19">
        <v>3</v>
      </c>
      <c r="M448" s="19">
        <v>1</v>
      </c>
      <c r="N448" s="19">
        <v>1</v>
      </c>
      <c r="O448" s="19">
        <v>37.26</v>
      </c>
    </row>
    <row r="449" spans="1:15" x14ac:dyDescent="0.25">
      <c r="A449" s="26" t="s">
        <v>3286</v>
      </c>
      <c r="B449" s="26" t="s">
        <v>3287</v>
      </c>
      <c r="C449" s="19">
        <v>30032</v>
      </c>
      <c r="D449" s="19">
        <v>5</v>
      </c>
      <c r="E449" s="19">
        <v>2</v>
      </c>
      <c r="F449" s="19">
        <v>2</v>
      </c>
      <c r="G449" s="19">
        <v>83.99</v>
      </c>
      <c r="I449" s="31" t="s">
        <v>6151</v>
      </c>
      <c r="J449" s="31" t="s">
        <v>5667</v>
      </c>
      <c r="K449" s="19">
        <v>51294</v>
      </c>
      <c r="L449" s="19">
        <v>3</v>
      </c>
      <c r="M449" s="19">
        <v>1</v>
      </c>
      <c r="N449" s="19">
        <v>1</v>
      </c>
      <c r="O449" s="19">
        <v>37.26</v>
      </c>
    </row>
    <row r="450" spans="1:15" x14ac:dyDescent="0.25">
      <c r="A450" s="26" t="s">
        <v>3288</v>
      </c>
      <c r="B450" s="26" t="s">
        <v>3289</v>
      </c>
      <c r="C450" s="19">
        <v>102293</v>
      </c>
      <c r="D450" s="19">
        <v>3</v>
      </c>
      <c r="E450" s="19">
        <v>2</v>
      </c>
      <c r="F450" s="19">
        <v>2</v>
      </c>
      <c r="G450" s="19">
        <v>83.98</v>
      </c>
      <c r="I450" s="31" t="s">
        <v>5198</v>
      </c>
      <c r="J450" s="31" t="s">
        <v>743</v>
      </c>
      <c r="K450" s="19">
        <v>51414</v>
      </c>
      <c r="L450" s="19">
        <v>3</v>
      </c>
      <c r="M450" s="19">
        <v>1</v>
      </c>
      <c r="N450" s="19">
        <v>1</v>
      </c>
      <c r="O450" s="19">
        <v>37.26</v>
      </c>
    </row>
    <row r="451" spans="1:15" x14ac:dyDescent="0.25">
      <c r="A451" s="26" t="s">
        <v>3290</v>
      </c>
      <c r="B451" s="26" t="s">
        <v>3291</v>
      </c>
      <c r="C451" s="19">
        <v>26537</v>
      </c>
      <c r="D451" s="19">
        <v>16</v>
      </c>
      <c r="E451" s="19">
        <v>3</v>
      </c>
      <c r="F451" s="19">
        <v>1</v>
      </c>
      <c r="G451" s="19">
        <v>83.84</v>
      </c>
      <c r="I451" s="31" t="s">
        <v>6152</v>
      </c>
      <c r="J451" s="31" t="s">
        <v>5668</v>
      </c>
      <c r="K451" s="19">
        <v>226042</v>
      </c>
      <c r="L451" s="19">
        <v>0</v>
      </c>
      <c r="M451" s="19">
        <v>0</v>
      </c>
      <c r="N451" s="19">
        <v>0</v>
      </c>
      <c r="O451" s="19">
        <v>36.96</v>
      </c>
    </row>
    <row r="452" spans="1:15" x14ac:dyDescent="0.25">
      <c r="A452" s="26" t="s">
        <v>3292</v>
      </c>
      <c r="B452" s="26" t="s">
        <v>3293</v>
      </c>
      <c r="C452" s="19">
        <v>25952</v>
      </c>
      <c r="D452" s="19">
        <v>16</v>
      </c>
      <c r="E452" s="19">
        <v>3</v>
      </c>
      <c r="F452" s="19">
        <v>1</v>
      </c>
      <c r="G452" s="19">
        <v>83.67</v>
      </c>
      <c r="I452" s="31" t="s">
        <v>6153</v>
      </c>
      <c r="J452" s="31" t="s">
        <v>5669</v>
      </c>
      <c r="K452" s="19">
        <v>506084</v>
      </c>
      <c r="L452" s="19">
        <v>0</v>
      </c>
      <c r="M452" s="19">
        <v>0</v>
      </c>
      <c r="N452" s="19">
        <v>0</v>
      </c>
      <c r="O452" s="19">
        <v>36.83</v>
      </c>
    </row>
    <row r="453" spans="1:15" x14ac:dyDescent="0.25">
      <c r="A453" s="26" t="s">
        <v>3294</v>
      </c>
      <c r="B453" s="26" t="s">
        <v>3295</v>
      </c>
      <c r="C453" s="19">
        <v>12644</v>
      </c>
      <c r="D453" s="19">
        <v>18</v>
      </c>
      <c r="E453" s="19">
        <v>2</v>
      </c>
      <c r="F453" s="19">
        <v>1</v>
      </c>
      <c r="G453" s="19">
        <v>83.12</v>
      </c>
      <c r="I453" s="31" t="s">
        <v>6154</v>
      </c>
      <c r="J453" s="31" t="s">
        <v>1167</v>
      </c>
      <c r="K453" s="19">
        <v>94658</v>
      </c>
      <c r="L453" s="19">
        <v>0</v>
      </c>
      <c r="M453" s="19">
        <v>0</v>
      </c>
      <c r="N453" s="19">
        <v>0</v>
      </c>
      <c r="O453" s="19">
        <v>36.770000000000003</v>
      </c>
    </row>
    <row r="454" spans="1:15" x14ac:dyDescent="0.25">
      <c r="A454" s="26" t="s">
        <v>3296</v>
      </c>
      <c r="B454" s="26" t="s">
        <v>3297</v>
      </c>
      <c r="C454" s="19">
        <v>20409</v>
      </c>
      <c r="D454" s="19">
        <v>15</v>
      </c>
      <c r="E454" s="19">
        <v>3</v>
      </c>
      <c r="F454" s="19">
        <v>2</v>
      </c>
      <c r="G454" s="19">
        <v>82.92</v>
      </c>
      <c r="I454" s="31" t="s">
        <v>6155</v>
      </c>
      <c r="J454" s="31" t="s">
        <v>2876</v>
      </c>
      <c r="K454" s="19">
        <v>20126</v>
      </c>
      <c r="L454" s="19">
        <v>5</v>
      </c>
      <c r="M454" s="19">
        <v>1</v>
      </c>
      <c r="N454" s="19">
        <v>1</v>
      </c>
      <c r="O454" s="19">
        <v>36.36</v>
      </c>
    </row>
    <row r="455" spans="1:15" x14ac:dyDescent="0.25">
      <c r="A455" s="26" t="s">
        <v>3298</v>
      </c>
      <c r="B455" s="26" t="s">
        <v>1127</v>
      </c>
      <c r="C455" s="19">
        <v>23927</v>
      </c>
      <c r="D455" s="19">
        <v>13</v>
      </c>
      <c r="E455" s="19">
        <v>3</v>
      </c>
      <c r="F455" s="19">
        <v>2</v>
      </c>
      <c r="G455" s="19">
        <v>82.92</v>
      </c>
      <c r="I455" s="31" t="s">
        <v>4057</v>
      </c>
      <c r="J455" s="31" t="s">
        <v>4058</v>
      </c>
      <c r="K455" s="19">
        <v>18580</v>
      </c>
      <c r="L455" s="19">
        <v>5</v>
      </c>
      <c r="M455" s="19">
        <v>1</v>
      </c>
      <c r="N455" s="19">
        <v>1</v>
      </c>
      <c r="O455" s="19">
        <v>36.36</v>
      </c>
    </row>
    <row r="456" spans="1:15" x14ac:dyDescent="0.25">
      <c r="A456" s="26" t="s">
        <v>3299</v>
      </c>
      <c r="B456" s="26" t="s">
        <v>3300</v>
      </c>
      <c r="C456" s="19">
        <v>23897</v>
      </c>
      <c r="D456" s="19">
        <v>13</v>
      </c>
      <c r="E456" s="19">
        <v>3</v>
      </c>
      <c r="F456" s="19">
        <v>2</v>
      </c>
      <c r="G456" s="19">
        <v>82.92</v>
      </c>
      <c r="I456" s="31" t="s">
        <v>6156</v>
      </c>
      <c r="J456" s="31" t="s">
        <v>5670</v>
      </c>
      <c r="K456" s="19">
        <v>22418</v>
      </c>
      <c r="L456" s="19">
        <v>4</v>
      </c>
      <c r="M456" s="19">
        <v>1</v>
      </c>
      <c r="N456" s="19">
        <v>1</v>
      </c>
      <c r="O456" s="19">
        <v>36.36</v>
      </c>
    </row>
    <row r="457" spans="1:15" x14ac:dyDescent="0.25">
      <c r="A457" s="26" t="s">
        <v>3301</v>
      </c>
      <c r="B457" s="26" t="s">
        <v>3302</v>
      </c>
      <c r="C457" s="19">
        <v>23897</v>
      </c>
      <c r="D457" s="19">
        <v>13</v>
      </c>
      <c r="E457" s="19">
        <v>3</v>
      </c>
      <c r="F457" s="19">
        <v>2</v>
      </c>
      <c r="G457" s="19">
        <v>82.92</v>
      </c>
      <c r="I457" s="31" t="s">
        <v>6157</v>
      </c>
      <c r="J457" s="31" t="s">
        <v>5671</v>
      </c>
      <c r="K457" s="19">
        <v>22369</v>
      </c>
      <c r="L457" s="19">
        <v>4</v>
      </c>
      <c r="M457" s="19">
        <v>1</v>
      </c>
      <c r="N457" s="19">
        <v>1</v>
      </c>
      <c r="O457" s="19">
        <v>36.36</v>
      </c>
    </row>
    <row r="458" spans="1:15" x14ac:dyDescent="0.25">
      <c r="A458" s="26" t="s">
        <v>3303</v>
      </c>
      <c r="B458" s="26" t="s">
        <v>3304</v>
      </c>
      <c r="C458" s="19">
        <v>128787</v>
      </c>
      <c r="D458" s="19">
        <v>2</v>
      </c>
      <c r="E458" s="19">
        <v>2</v>
      </c>
      <c r="F458" s="19">
        <v>0</v>
      </c>
      <c r="G458" s="19">
        <v>82.65</v>
      </c>
      <c r="I458" s="31" t="s">
        <v>3313</v>
      </c>
      <c r="J458" s="31" t="s">
        <v>3314</v>
      </c>
      <c r="K458" s="19">
        <v>101310</v>
      </c>
      <c r="L458" s="19">
        <v>1</v>
      </c>
      <c r="M458" s="19">
        <v>1</v>
      </c>
      <c r="N458" s="19">
        <v>1</v>
      </c>
      <c r="O458" s="19">
        <v>36.229999999999997</v>
      </c>
    </row>
    <row r="459" spans="1:15" x14ac:dyDescent="0.25">
      <c r="A459" s="26" t="s">
        <v>3305</v>
      </c>
      <c r="B459" s="26" t="s">
        <v>3306</v>
      </c>
      <c r="C459" s="19">
        <v>124236</v>
      </c>
      <c r="D459" s="19">
        <v>2</v>
      </c>
      <c r="E459" s="19">
        <v>2</v>
      </c>
      <c r="F459" s="19">
        <v>0</v>
      </c>
      <c r="G459" s="19">
        <v>82.65</v>
      </c>
      <c r="I459" s="31" t="s">
        <v>3315</v>
      </c>
      <c r="J459" s="31" t="s">
        <v>3316</v>
      </c>
      <c r="K459" s="19">
        <v>102143</v>
      </c>
      <c r="L459" s="19">
        <v>1</v>
      </c>
      <c r="M459" s="19">
        <v>1</v>
      </c>
      <c r="N459" s="19">
        <v>1</v>
      </c>
      <c r="O459" s="19">
        <v>36.229999999999997</v>
      </c>
    </row>
    <row r="460" spans="1:15" x14ac:dyDescent="0.25">
      <c r="A460" s="26" t="s">
        <v>3307</v>
      </c>
      <c r="B460" s="26" t="s">
        <v>3308</v>
      </c>
      <c r="C460" s="19">
        <v>132594</v>
      </c>
      <c r="D460" s="19">
        <v>2</v>
      </c>
      <c r="E460" s="19">
        <v>2</v>
      </c>
      <c r="F460" s="19">
        <v>0</v>
      </c>
      <c r="G460" s="19">
        <v>82.51</v>
      </c>
      <c r="I460" s="31" t="s">
        <v>6158</v>
      </c>
      <c r="J460" s="31" t="s">
        <v>5672</v>
      </c>
      <c r="K460" s="19">
        <v>100408</v>
      </c>
      <c r="L460" s="19">
        <v>1</v>
      </c>
      <c r="M460" s="19">
        <v>1</v>
      </c>
      <c r="N460" s="19">
        <v>1</v>
      </c>
      <c r="O460" s="19">
        <v>36.229999999999997</v>
      </c>
    </row>
    <row r="461" spans="1:15" x14ac:dyDescent="0.25">
      <c r="A461" s="26" t="s">
        <v>3309</v>
      </c>
      <c r="B461" s="26" t="s">
        <v>3310</v>
      </c>
      <c r="C461" s="19">
        <v>12858</v>
      </c>
      <c r="D461" s="19">
        <v>22</v>
      </c>
      <c r="E461" s="19">
        <v>2</v>
      </c>
      <c r="F461" s="19">
        <v>1</v>
      </c>
      <c r="G461" s="19">
        <v>81.8</v>
      </c>
      <c r="I461" s="31" t="s">
        <v>6159</v>
      </c>
      <c r="J461" s="31" t="s">
        <v>5673</v>
      </c>
      <c r="K461" s="19">
        <v>18440</v>
      </c>
      <c r="L461" s="19">
        <v>5</v>
      </c>
      <c r="M461" s="19">
        <v>1</v>
      </c>
      <c r="N461" s="19">
        <v>1</v>
      </c>
      <c r="O461" s="19">
        <v>36.1</v>
      </c>
    </row>
    <row r="462" spans="1:15" x14ac:dyDescent="0.25">
      <c r="A462" s="26" t="s">
        <v>3311</v>
      </c>
      <c r="B462" s="26" t="s">
        <v>3312</v>
      </c>
      <c r="C462" s="19">
        <v>96901</v>
      </c>
      <c r="D462" s="19">
        <v>3</v>
      </c>
      <c r="E462" s="19">
        <v>2</v>
      </c>
      <c r="F462" s="19">
        <v>2</v>
      </c>
      <c r="G462" s="19">
        <v>81.510000000000005</v>
      </c>
      <c r="I462" s="31" t="s">
        <v>6160</v>
      </c>
      <c r="J462" s="31" t="s">
        <v>5674</v>
      </c>
      <c r="K462" s="19">
        <v>18473</v>
      </c>
      <c r="L462" s="19">
        <v>5</v>
      </c>
      <c r="M462" s="19">
        <v>1</v>
      </c>
      <c r="N462" s="19">
        <v>1</v>
      </c>
      <c r="O462" s="19">
        <v>36.1</v>
      </c>
    </row>
    <row r="463" spans="1:15" x14ac:dyDescent="0.25">
      <c r="A463" s="26" t="s">
        <v>3313</v>
      </c>
      <c r="B463" s="26" t="s">
        <v>3314</v>
      </c>
      <c r="C463" s="19">
        <v>101310</v>
      </c>
      <c r="D463" s="19">
        <v>2</v>
      </c>
      <c r="E463" s="19">
        <v>2</v>
      </c>
      <c r="F463" s="19">
        <v>2</v>
      </c>
      <c r="G463" s="19">
        <v>81.510000000000005</v>
      </c>
      <c r="I463" s="31" t="s">
        <v>6161</v>
      </c>
      <c r="J463" s="31" t="s">
        <v>5675</v>
      </c>
      <c r="K463" s="19">
        <v>129101</v>
      </c>
      <c r="L463" s="19">
        <v>0</v>
      </c>
      <c r="M463" s="19">
        <v>0</v>
      </c>
      <c r="N463" s="19">
        <v>0</v>
      </c>
      <c r="O463" s="19">
        <v>35.99</v>
      </c>
    </row>
    <row r="464" spans="1:15" x14ac:dyDescent="0.25">
      <c r="A464" s="26" t="s">
        <v>3315</v>
      </c>
      <c r="B464" s="26" t="s">
        <v>3316</v>
      </c>
      <c r="C464" s="19">
        <v>102143</v>
      </c>
      <c r="D464" s="19">
        <v>2</v>
      </c>
      <c r="E464" s="19">
        <v>2</v>
      </c>
      <c r="F464" s="19">
        <v>2</v>
      </c>
      <c r="G464" s="19">
        <v>81.510000000000005</v>
      </c>
      <c r="I464" s="31" t="s">
        <v>6162</v>
      </c>
      <c r="J464" s="31" t="s">
        <v>5675</v>
      </c>
      <c r="K464" s="19">
        <v>130649</v>
      </c>
      <c r="L464" s="19">
        <v>0</v>
      </c>
      <c r="M464" s="19">
        <v>0</v>
      </c>
      <c r="N464" s="19">
        <v>0</v>
      </c>
      <c r="O464" s="19">
        <v>35.99</v>
      </c>
    </row>
    <row r="465" spans="1:15" x14ac:dyDescent="0.25">
      <c r="A465" s="26" t="s">
        <v>3317</v>
      </c>
      <c r="B465" s="26" t="s">
        <v>3318</v>
      </c>
      <c r="C465" s="19">
        <v>102355</v>
      </c>
      <c r="D465" s="19">
        <v>2</v>
      </c>
      <c r="E465" s="19">
        <v>2</v>
      </c>
      <c r="F465" s="19">
        <v>2</v>
      </c>
      <c r="G465" s="19">
        <v>81.510000000000005</v>
      </c>
      <c r="I465" s="31" t="s">
        <v>6163</v>
      </c>
      <c r="J465" s="31" t="s">
        <v>5676</v>
      </c>
      <c r="K465" s="19">
        <v>36369</v>
      </c>
      <c r="L465" s="19">
        <v>2</v>
      </c>
      <c r="M465" s="19">
        <v>1</v>
      </c>
      <c r="N465" s="19">
        <v>1</v>
      </c>
      <c r="O465" s="19">
        <v>35.96</v>
      </c>
    </row>
    <row r="466" spans="1:15" x14ac:dyDescent="0.25">
      <c r="A466" s="26" t="s">
        <v>3319</v>
      </c>
      <c r="B466" s="26" t="s">
        <v>3320</v>
      </c>
      <c r="C466" s="19">
        <v>96023</v>
      </c>
      <c r="D466" s="19">
        <v>3</v>
      </c>
      <c r="E466" s="19">
        <v>2</v>
      </c>
      <c r="F466" s="19">
        <v>2</v>
      </c>
      <c r="G466" s="19">
        <v>81</v>
      </c>
      <c r="I466" s="31" t="s">
        <v>6164</v>
      </c>
      <c r="J466" s="31" t="s">
        <v>5677</v>
      </c>
      <c r="K466" s="19">
        <v>33337</v>
      </c>
      <c r="L466" s="19">
        <v>0</v>
      </c>
      <c r="M466" s="19">
        <v>0</v>
      </c>
      <c r="N466" s="19">
        <v>0</v>
      </c>
      <c r="O466" s="19">
        <v>35.01</v>
      </c>
    </row>
    <row r="467" spans="1:15" x14ac:dyDescent="0.25">
      <c r="A467" s="26" t="s">
        <v>3321</v>
      </c>
      <c r="B467" s="26" t="s">
        <v>3322</v>
      </c>
      <c r="C467" s="19">
        <v>96772</v>
      </c>
      <c r="D467" s="19">
        <v>3</v>
      </c>
      <c r="E467" s="19">
        <v>2</v>
      </c>
      <c r="F467" s="19">
        <v>2</v>
      </c>
      <c r="G467" s="19">
        <v>81</v>
      </c>
      <c r="I467" s="31" t="s">
        <v>2447</v>
      </c>
      <c r="J467" s="31" t="s">
        <v>2448</v>
      </c>
      <c r="K467" s="19">
        <v>273599</v>
      </c>
      <c r="L467" s="19">
        <v>0</v>
      </c>
      <c r="M467" s="19">
        <v>0</v>
      </c>
      <c r="N467" s="19">
        <v>0</v>
      </c>
      <c r="O467" s="19">
        <v>34.81</v>
      </c>
    </row>
    <row r="468" spans="1:15" x14ac:dyDescent="0.25">
      <c r="A468" s="26" t="s">
        <v>3323</v>
      </c>
      <c r="B468" s="26" t="s">
        <v>3324</v>
      </c>
      <c r="C468" s="19">
        <v>37783</v>
      </c>
      <c r="D468" s="19">
        <v>6</v>
      </c>
      <c r="E468" s="19">
        <v>2</v>
      </c>
      <c r="F468" s="19">
        <v>0</v>
      </c>
      <c r="G468" s="19">
        <v>79.599999999999994</v>
      </c>
      <c r="I468" s="31" t="s">
        <v>2449</v>
      </c>
      <c r="J468" s="31" t="s">
        <v>2450</v>
      </c>
      <c r="K468" s="19">
        <v>273615</v>
      </c>
      <c r="L468" s="19">
        <v>0</v>
      </c>
      <c r="M468" s="19">
        <v>0</v>
      </c>
      <c r="N468" s="19">
        <v>0</v>
      </c>
      <c r="O468" s="19">
        <v>34.81</v>
      </c>
    </row>
    <row r="469" spans="1:15" x14ac:dyDescent="0.25">
      <c r="A469" s="26" t="s">
        <v>3325</v>
      </c>
      <c r="B469" s="26" t="s">
        <v>3324</v>
      </c>
      <c r="C469" s="19">
        <v>38408</v>
      </c>
      <c r="D469" s="19">
        <v>6</v>
      </c>
      <c r="E469" s="19">
        <v>2</v>
      </c>
      <c r="F469" s="19">
        <v>0</v>
      </c>
      <c r="G469" s="19">
        <v>79.599999999999994</v>
      </c>
      <c r="I469" s="31" t="s">
        <v>6165</v>
      </c>
      <c r="J469" s="31" t="s">
        <v>5678</v>
      </c>
      <c r="K469" s="19">
        <v>100965</v>
      </c>
      <c r="L469" s="19">
        <v>1</v>
      </c>
      <c r="M469" s="19">
        <v>1</v>
      </c>
      <c r="N469" s="19">
        <v>1</v>
      </c>
      <c r="O469" s="19">
        <v>34.5</v>
      </c>
    </row>
    <row r="470" spans="1:15" x14ac:dyDescent="0.25">
      <c r="A470" s="26" t="s">
        <v>3326</v>
      </c>
      <c r="B470" s="26" t="s">
        <v>3327</v>
      </c>
      <c r="C470" s="19">
        <v>49508</v>
      </c>
      <c r="D470" s="19">
        <v>5</v>
      </c>
      <c r="E470" s="19">
        <v>2</v>
      </c>
      <c r="F470" s="19">
        <v>0</v>
      </c>
      <c r="G470" s="19">
        <v>79.599999999999994</v>
      </c>
      <c r="I470" s="31" t="s">
        <v>6166</v>
      </c>
      <c r="J470" s="31" t="s">
        <v>2010</v>
      </c>
      <c r="K470" s="19">
        <v>100996</v>
      </c>
      <c r="L470" s="19">
        <v>1</v>
      </c>
      <c r="M470" s="19">
        <v>1</v>
      </c>
      <c r="N470" s="19">
        <v>1</v>
      </c>
      <c r="O470" s="19">
        <v>34.5</v>
      </c>
    </row>
    <row r="471" spans="1:15" x14ac:dyDescent="0.25">
      <c r="A471" s="26" t="s">
        <v>3328</v>
      </c>
      <c r="B471" s="26" t="s">
        <v>3329</v>
      </c>
      <c r="C471" s="19">
        <v>49880</v>
      </c>
      <c r="D471" s="19">
        <v>5</v>
      </c>
      <c r="E471" s="19">
        <v>2</v>
      </c>
      <c r="F471" s="19">
        <v>0</v>
      </c>
      <c r="G471" s="19">
        <v>79.599999999999994</v>
      </c>
      <c r="I471" s="31" t="s">
        <v>6167</v>
      </c>
      <c r="J471" s="31" t="s">
        <v>5679</v>
      </c>
      <c r="K471" s="19">
        <v>245788</v>
      </c>
      <c r="L471" s="19">
        <v>0</v>
      </c>
      <c r="M471" s="19">
        <v>0</v>
      </c>
      <c r="N471" s="19">
        <v>0</v>
      </c>
      <c r="O471" s="19">
        <v>34.380000000000003</v>
      </c>
    </row>
    <row r="472" spans="1:15" x14ac:dyDescent="0.25">
      <c r="A472" s="26" t="s">
        <v>3330</v>
      </c>
      <c r="B472" s="26" t="s">
        <v>3331</v>
      </c>
      <c r="C472" s="19">
        <v>50289</v>
      </c>
      <c r="D472" s="19">
        <v>5</v>
      </c>
      <c r="E472" s="19">
        <v>2</v>
      </c>
      <c r="F472" s="19">
        <v>0</v>
      </c>
      <c r="G472" s="19">
        <v>79.599999999999994</v>
      </c>
      <c r="I472" s="31" t="s">
        <v>6168</v>
      </c>
      <c r="J472" s="31" t="s">
        <v>5680</v>
      </c>
      <c r="K472" s="19">
        <v>86687</v>
      </c>
      <c r="L472" s="19">
        <v>0</v>
      </c>
      <c r="M472" s="19">
        <v>0</v>
      </c>
      <c r="N472" s="19">
        <v>0</v>
      </c>
      <c r="O472" s="19">
        <v>34.26</v>
      </c>
    </row>
    <row r="473" spans="1:15" x14ac:dyDescent="0.25">
      <c r="A473" s="26" t="s">
        <v>3332</v>
      </c>
      <c r="B473" s="26" t="s">
        <v>3333</v>
      </c>
      <c r="C473" s="19">
        <v>54244</v>
      </c>
      <c r="D473" s="19">
        <v>4</v>
      </c>
      <c r="E473" s="19">
        <v>2</v>
      </c>
      <c r="F473" s="19">
        <v>0</v>
      </c>
      <c r="G473" s="19">
        <v>79.599999999999994</v>
      </c>
      <c r="I473" s="31" t="s">
        <v>6169</v>
      </c>
      <c r="J473" s="31" t="s">
        <v>5681</v>
      </c>
      <c r="K473" s="19">
        <v>89673</v>
      </c>
      <c r="L473" s="19">
        <v>0</v>
      </c>
      <c r="M473" s="19">
        <v>0</v>
      </c>
      <c r="N473" s="19">
        <v>0</v>
      </c>
      <c r="O473" s="19">
        <v>34.26</v>
      </c>
    </row>
    <row r="474" spans="1:15" x14ac:dyDescent="0.25">
      <c r="A474" s="26" t="s">
        <v>3334</v>
      </c>
      <c r="B474" s="26" t="s">
        <v>3333</v>
      </c>
      <c r="C474" s="19">
        <v>57360</v>
      </c>
      <c r="D474" s="19">
        <v>4</v>
      </c>
      <c r="E474" s="19">
        <v>2</v>
      </c>
      <c r="F474" s="19">
        <v>0</v>
      </c>
      <c r="G474" s="19">
        <v>79.599999999999994</v>
      </c>
      <c r="I474" s="31" t="s">
        <v>4540</v>
      </c>
      <c r="J474" s="31" t="s">
        <v>4541</v>
      </c>
      <c r="K474" s="19">
        <v>270207</v>
      </c>
      <c r="L474" s="19">
        <v>0</v>
      </c>
      <c r="M474" s="19">
        <v>0</v>
      </c>
      <c r="N474" s="19">
        <v>0</v>
      </c>
      <c r="O474" s="19">
        <v>34.17</v>
      </c>
    </row>
    <row r="475" spans="1:15" x14ac:dyDescent="0.25">
      <c r="A475" s="26" t="s">
        <v>3335</v>
      </c>
      <c r="B475" s="26" t="s">
        <v>3324</v>
      </c>
      <c r="C475" s="19">
        <v>28453</v>
      </c>
      <c r="D475" s="19">
        <v>8</v>
      </c>
      <c r="E475" s="19">
        <v>2</v>
      </c>
      <c r="F475" s="19">
        <v>0</v>
      </c>
      <c r="G475" s="19">
        <v>79.599999999999994</v>
      </c>
      <c r="I475" s="31" t="s">
        <v>3539</v>
      </c>
      <c r="J475" s="31" t="s">
        <v>3540</v>
      </c>
      <c r="K475" s="19">
        <v>15808</v>
      </c>
      <c r="L475" s="19">
        <v>8</v>
      </c>
      <c r="M475" s="19">
        <v>1</v>
      </c>
      <c r="N475" s="19">
        <v>1</v>
      </c>
      <c r="O475" s="19">
        <v>33.89</v>
      </c>
    </row>
    <row r="476" spans="1:15" x14ac:dyDescent="0.25">
      <c r="A476" s="26" t="s">
        <v>3336</v>
      </c>
      <c r="B476" s="26" t="s">
        <v>3337</v>
      </c>
      <c r="C476" s="19">
        <v>48782</v>
      </c>
      <c r="D476" s="19">
        <v>5</v>
      </c>
      <c r="E476" s="19">
        <v>2</v>
      </c>
      <c r="F476" s="19">
        <v>0</v>
      </c>
      <c r="G476" s="19">
        <v>79.599999999999994</v>
      </c>
      <c r="I476" s="31" t="s">
        <v>6170</v>
      </c>
      <c r="J476" s="31" t="s">
        <v>763</v>
      </c>
      <c r="K476" s="19">
        <v>37710</v>
      </c>
      <c r="L476" s="19">
        <v>4</v>
      </c>
      <c r="M476" s="19">
        <v>1</v>
      </c>
      <c r="N476" s="19">
        <v>1</v>
      </c>
      <c r="O476" s="19">
        <v>33.659999999999997</v>
      </c>
    </row>
    <row r="477" spans="1:15" x14ac:dyDescent="0.25">
      <c r="A477" s="26" t="s">
        <v>3338</v>
      </c>
      <c r="B477" s="26" t="s">
        <v>3339</v>
      </c>
      <c r="C477" s="19">
        <v>49957</v>
      </c>
      <c r="D477" s="19">
        <v>5</v>
      </c>
      <c r="E477" s="19">
        <v>2</v>
      </c>
      <c r="F477" s="19">
        <v>0</v>
      </c>
      <c r="G477" s="19">
        <v>79.599999999999994</v>
      </c>
      <c r="I477" s="31" t="s">
        <v>6171</v>
      </c>
      <c r="J477" s="31" t="s">
        <v>5682</v>
      </c>
      <c r="K477" s="19">
        <v>38926</v>
      </c>
      <c r="L477" s="19">
        <v>3</v>
      </c>
      <c r="M477" s="19">
        <v>1</v>
      </c>
      <c r="N477" s="19">
        <v>1</v>
      </c>
      <c r="O477" s="19">
        <v>33.659999999999997</v>
      </c>
    </row>
    <row r="478" spans="1:15" x14ac:dyDescent="0.25">
      <c r="A478" s="26" t="s">
        <v>3340</v>
      </c>
      <c r="B478" s="26" t="s">
        <v>3341</v>
      </c>
      <c r="C478" s="19">
        <v>59778</v>
      </c>
      <c r="D478" s="19">
        <v>5</v>
      </c>
      <c r="E478" s="19">
        <v>2</v>
      </c>
      <c r="F478" s="19">
        <v>2</v>
      </c>
      <c r="G478" s="19">
        <v>79.19</v>
      </c>
      <c r="I478" s="31" t="s">
        <v>6172</v>
      </c>
      <c r="J478" s="31" t="s">
        <v>5683</v>
      </c>
      <c r="K478" s="19">
        <v>343427</v>
      </c>
      <c r="L478" s="19">
        <v>0</v>
      </c>
      <c r="M478" s="19">
        <v>0</v>
      </c>
      <c r="N478" s="19">
        <v>0</v>
      </c>
      <c r="O478" s="19">
        <v>33.17</v>
      </c>
    </row>
    <row r="479" spans="1:15" x14ac:dyDescent="0.25">
      <c r="A479" s="26" t="s">
        <v>3342</v>
      </c>
      <c r="B479" s="26" t="s">
        <v>3343</v>
      </c>
      <c r="C479" s="19">
        <v>110110</v>
      </c>
      <c r="D479" s="19">
        <v>3</v>
      </c>
      <c r="E479" s="19">
        <v>2</v>
      </c>
      <c r="F479" s="19">
        <v>2</v>
      </c>
      <c r="G479" s="19">
        <v>78.77</v>
      </c>
      <c r="I479" s="31" t="s">
        <v>6173</v>
      </c>
      <c r="J479" s="31" t="s">
        <v>5099</v>
      </c>
      <c r="K479" s="19">
        <v>425642</v>
      </c>
      <c r="L479" s="19">
        <v>0</v>
      </c>
      <c r="M479" s="19">
        <v>0</v>
      </c>
      <c r="N479" s="19">
        <v>0</v>
      </c>
      <c r="O479" s="19">
        <v>33.15</v>
      </c>
    </row>
    <row r="480" spans="1:15" x14ac:dyDescent="0.25">
      <c r="A480" s="26" t="s">
        <v>3344</v>
      </c>
      <c r="B480" s="26" t="s">
        <v>3345</v>
      </c>
      <c r="C480" s="19">
        <v>110197</v>
      </c>
      <c r="D480" s="19">
        <v>3</v>
      </c>
      <c r="E480" s="19">
        <v>2</v>
      </c>
      <c r="F480" s="19">
        <v>2</v>
      </c>
      <c r="G480" s="19">
        <v>78.77</v>
      </c>
      <c r="I480" s="31" t="s">
        <v>4426</v>
      </c>
      <c r="J480" s="31" t="s">
        <v>4427</v>
      </c>
      <c r="K480" s="19">
        <v>426101</v>
      </c>
      <c r="L480" s="19">
        <v>0</v>
      </c>
      <c r="M480" s="19">
        <v>0</v>
      </c>
      <c r="N480" s="19">
        <v>0</v>
      </c>
      <c r="O480" s="19">
        <v>33.15</v>
      </c>
    </row>
    <row r="481" spans="1:15" x14ac:dyDescent="0.25">
      <c r="A481" s="26" t="s">
        <v>3346</v>
      </c>
      <c r="B481" s="26" t="s">
        <v>3347</v>
      </c>
      <c r="C481" s="19">
        <v>44358</v>
      </c>
      <c r="D481" s="19">
        <v>7</v>
      </c>
      <c r="E481" s="19">
        <v>2</v>
      </c>
      <c r="F481" s="19">
        <v>2</v>
      </c>
      <c r="G481" s="19">
        <v>78.77</v>
      </c>
      <c r="I481" s="31" t="s">
        <v>6174</v>
      </c>
      <c r="J481" s="31" t="s">
        <v>4427</v>
      </c>
      <c r="K481" s="19">
        <v>426030</v>
      </c>
      <c r="L481" s="19">
        <v>0</v>
      </c>
      <c r="M481" s="19">
        <v>0</v>
      </c>
      <c r="N481" s="19">
        <v>0</v>
      </c>
      <c r="O481" s="19">
        <v>33.15</v>
      </c>
    </row>
    <row r="482" spans="1:15" x14ac:dyDescent="0.25">
      <c r="A482" s="26" t="s">
        <v>3348</v>
      </c>
      <c r="B482" s="26" t="s">
        <v>3349</v>
      </c>
      <c r="C482" s="19">
        <v>12820</v>
      </c>
      <c r="D482" s="19">
        <v>13</v>
      </c>
      <c r="E482" s="19">
        <v>2</v>
      </c>
      <c r="F482" s="19">
        <v>2</v>
      </c>
      <c r="G482" s="19">
        <v>78.59</v>
      </c>
      <c r="I482" s="31" t="s">
        <v>4428</v>
      </c>
      <c r="J482" s="31" t="s">
        <v>4427</v>
      </c>
      <c r="K482" s="19">
        <v>426850</v>
      </c>
      <c r="L482" s="19">
        <v>0</v>
      </c>
      <c r="M482" s="19">
        <v>0</v>
      </c>
      <c r="N482" s="19">
        <v>0</v>
      </c>
      <c r="O482" s="19">
        <v>33.15</v>
      </c>
    </row>
    <row r="483" spans="1:15" x14ac:dyDescent="0.25">
      <c r="A483" s="26" t="s">
        <v>3350</v>
      </c>
      <c r="B483" s="26" t="s">
        <v>847</v>
      </c>
      <c r="C483" s="19">
        <v>30798</v>
      </c>
      <c r="D483" s="19">
        <v>15</v>
      </c>
      <c r="E483" s="19">
        <v>3</v>
      </c>
      <c r="F483" s="19">
        <v>0</v>
      </c>
      <c r="G483" s="19">
        <v>77.430000000000007</v>
      </c>
      <c r="I483" s="31" t="s">
        <v>6175</v>
      </c>
      <c r="J483" s="31" t="s">
        <v>4427</v>
      </c>
      <c r="K483" s="19">
        <v>426779</v>
      </c>
      <c r="L483" s="19">
        <v>0</v>
      </c>
      <c r="M483" s="19">
        <v>0</v>
      </c>
      <c r="N483" s="19">
        <v>0</v>
      </c>
      <c r="O483" s="19">
        <v>33.15</v>
      </c>
    </row>
    <row r="484" spans="1:15" x14ac:dyDescent="0.25">
      <c r="A484" s="26" t="s">
        <v>3351</v>
      </c>
      <c r="B484" s="26" t="s">
        <v>3352</v>
      </c>
      <c r="C484" s="19">
        <v>30929</v>
      </c>
      <c r="D484" s="19">
        <v>15</v>
      </c>
      <c r="E484" s="19">
        <v>3</v>
      </c>
      <c r="F484" s="19">
        <v>0</v>
      </c>
      <c r="G484" s="19">
        <v>77.430000000000007</v>
      </c>
      <c r="I484" s="31" t="s">
        <v>6176</v>
      </c>
      <c r="J484" s="31" t="s">
        <v>5684</v>
      </c>
      <c r="K484" s="19">
        <v>426751</v>
      </c>
      <c r="L484" s="19">
        <v>0</v>
      </c>
      <c r="M484" s="19">
        <v>0</v>
      </c>
      <c r="N484" s="19">
        <v>0</v>
      </c>
      <c r="O484" s="19">
        <v>33.15</v>
      </c>
    </row>
    <row r="485" spans="1:15" x14ac:dyDescent="0.25">
      <c r="A485" s="26" t="s">
        <v>3353</v>
      </c>
      <c r="B485" s="26" t="s">
        <v>3354</v>
      </c>
      <c r="C485" s="19">
        <v>30912</v>
      </c>
      <c r="D485" s="19">
        <v>15</v>
      </c>
      <c r="E485" s="19">
        <v>3</v>
      </c>
      <c r="F485" s="19">
        <v>0</v>
      </c>
      <c r="G485" s="19">
        <v>77.430000000000007</v>
      </c>
      <c r="I485" s="31" t="s">
        <v>6177</v>
      </c>
      <c r="J485" s="31" t="s">
        <v>5685</v>
      </c>
      <c r="K485" s="19">
        <v>23446</v>
      </c>
      <c r="L485" s="19">
        <v>4</v>
      </c>
      <c r="M485" s="19">
        <v>1</v>
      </c>
      <c r="N485" s="19">
        <v>1</v>
      </c>
      <c r="O485" s="19">
        <v>32.92</v>
      </c>
    </row>
    <row r="486" spans="1:15" x14ac:dyDescent="0.25">
      <c r="A486" s="26" t="s">
        <v>3355</v>
      </c>
      <c r="B486" s="26" t="s">
        <v>3356</v>
      </c>
      <c r="C486" s="19">
        <v>12340</v>
      </c>
      <c r="D486" s="19">
        <v>14</v>
      </c>
      <c r="E486" s="19">
        <v>1</v>
      </c>
      <c r="F486" s="19">
        <v>0</v>
      </c>
      <c r="G486" s="19">
        <v>77.22</v>
      </c>
      <c r="I486" s="31" t="s">
        <v>6178</v>
      </c>
      <c r="J486" s="31" t="s">
        <v>5686</v>
      </c>
      <c r="K486" s="19">
        <v>195908</v>
      </c>
      <c r="L486" s="19">
        <v>0</v>
      </c>
      <c r="M486" s="19">
        <v>0</v>
      </c>
      <c r="N486" s="19">
        <v>0</v>
      </c>
      <c r="O486" s="19">
        <v>32.700000000000003</v>
      </c>
    </row>
    <row r="487" spans="1:15" x14ac:dyDescent="0.25">
      <c r="A487" s="26" t="s">
        <v>3357</v>
      </c>
      <c r="B487" s="26" t="s">
        <v>3358</v>
      </c>
      <c r="C487" s="19">
        <v>63128</v>
      </c>
      <c r="D487" s="19">
        <v>4</v>
      </c>
      <c r="E487" s="19">
        <v>2</v>
      </c>
      <c r="F487" s="19">
        <v>2</v>
      </c>
      <c r="G487" s="19">
        <v>76.989999999999995</v>
      </c>
      <c r="I487" s="31" t="s">
        <v>6179</v>
      </c>
      <c r="J487" s="31" t="s">
        <v>5687</v>
      </c>
      <c r="K487" s="19">
        <v>223507</v>
      </c>
      <c r="L487" s="19">
        <v>0</v>
      </c>
      <c r="M487" s="19">
        <v>0</v>
      </c>
      <c r="N487" s="19">
        <v>0</v>
      </c>
      <c r="O487" s="19">
        <v>32.380000000000003</v>
      </c>
    </row>
    <row r="488" spans="1:15" x14ac:dyDescent="0.25">
      <c r="A488" s="26" t="s">
        <v>3359</v>
      </c>
      <c r="B488" s="26" t="s">
        <v>3360</v>
      </c>
      <c r="C488" s="19">
        <v>16966</v>
      </c>
      <c r="D488" s="19">
        <v>17</v>
      </c>
      <c r="E488" s="19">
        <v>2</v>
      </c>
      <c r="F488" s="19">
        <v>2</v>
      </c>
      <c r="G488" s="19">
        <v>76.989999999999995</v>
      </c>
      <c r="I488" s="31" t="s">
        <v>6180</v>
      </c>
      <c r="J488" s="31" t="s">
        <v>5688</v>
      </c>
      <c r="K488" s="19">
        <v>223506</v>
      </c>
      <c r="L488" s="19">
        <v>0</v>
      </c>
      <c r="M488" s="19">
        <v>0</v>
      </c>
      <c r="N488" s="19">
        <v>0</v>
      </c>
      <c r="O488" s="19">
        <v>32.380000000000003</v>
      </c>
    </row>
    <row r="489" spans="1:15" x14ac:dyDescent="0.25">
      <c r="A489" s="26" t="s">
        <v>3361</v>
      </c>
      <c r="B489" s="26" t="s">
        <v>3362</v>
      </c>
      <c r="C489" s="19">
        <v>17094</v>
      </c>
      <c r="D489" s="19">
        <v>17</v>
      </c>
      <c r="E489" s="19">
        <v>2</v>
      </c>
      <c r="F489" s="19">
        <v>2</v>
      </c>
      <c r="G489" s="19">
        <v>76.989999999999995</v>
      </c>
      <c r="I489" s="31" t="s">
        <v>6181</v>
      </c>
      <c r="J489" s="31" t="s">
        <v>5689</v>
      </c>
      <c r="K489" s="19">
        <v>223081</v>
      </c>
      <c r="L489" s="19">
        <v>0</v>
      </c>
      <c r="M489" s="19">
        <v>0</v>
      </c>
      <c r="N489" s="19">
        <v>0</v>
      </c>
      <c r="O489" s="19">
        <v>32.380000000000003</v>
      </c>
    </row>
    <row r="490" spans="1:15" x14ac:dyDescent="0.25">
      <c r="A490" s="26" t="s">
        <v>3363</v>
      </c>
      <c r="B490" s="26" t="s">
        <v>3360</v>
      </c>
      <c r="C490" s="19">
        <v>17223</v>
      </c>
      <c r="D490" s="19">
        <v>17</v>
      </c>
      <c r="E490" s="19">
        <v>2</v>
      </c>
      <c r="F490" s="19">
        <v>2</v>
      </c>
      <c r="G490" s="19">
        <v>76.989999999999995</v>
      </c>
      <c r="I490" s="31" t="s">
        <v>6182</v>
      </c>
      <c r="J490" s="31" t="s">
        <v>5690</v>
      </c>
      <c r="K490" s="19">
        <v>223733</v>
      </c>
      <c r="L490" s="19">
        <v>0</v>
      </c>
      <c r="M490" s="19">
        <v>0</v>
      </c>
      <c r="N490" s="19">
        <v>0</v>
      </c>
      <c r="O490" s="19">
        <v>32.380000000000003</v>
      </c>
    </row>
    <row r="491" spans="1:15" x14ac:dyDescent="0.25">
      <c r="A491" s="26" t="s">
        <v>3364</v>
      </c>
      <c r="B491" s="26" t="s">
        <v>3365</v>
      </c>
      <c r="C491" s="19">
        <v>91431</v>
      </c>
      <c r="D491" s="19">
        <v>3</v>
      </c>
      <c r="E491" s="19">
        <v>2</v>
      </c>
      <c r="F491" s="19">
        <v>2</v>
      </c>
      <c r="G491" s="19">
        <v>76.989999999999995</v>
      </c>
      <c r="I491" s="31" t="s">
        <v>6183</v>
      </c>
      <c r="J491" s="31" t="s">
        <v>5691</v>
      </c>
      <c r="K491" s="19">
        <v>222898</v>
      </c>
      <c r="L491" s="19">
        <v>0</v>
      </c>
      <c r="M491" s="19">
        <v>0</v>
      </c>
      <c r="N491" s="19">
        <v>0</v>
      </c>
      <c r="O491" s="19">
        <v>32.380000000000003</v>
      </c>
    </row>
    <row r="492" spans="1:15" x14ac:dyDescent="0.25">
      <c r="A492" s="26" t="s">
        <v>3366</v>
      </c>
      <c r="B492" s="26" t="s">
        <v>3367</v>
      </c>
      <c r="C492" s="19">
        <v>91971</v>
      </c>
      <c r="D492" s="19">
        <v>3</v>
      </c>
      <c r="E492" s="19">
        <v>2</v>
      </c>
      <c r="F492" s="19">
        <v>2</v>
      </c>
      <c r="G492" s="19">
        <v>76.989999999999995</v>
      </c>
      <c r="I492" s="31" t="s">
        <v>6184</v>
      </c>
      <c r="J492" s="31" t="s">
        <v>5692</v>
      </c>
      <c r="K492" s="19">
        <v>223095</v>
      </c>
      <c r="L492" s="19">
        <v>0</v>
      </c>
      <c r="M492" s="19">
        <v>0</v>
      </c>
      <c r="N492" s="19">
        <v>0</v>
      </c>
      <c r="O492" s="19">
        <v>32.380000000000003</v>
      </c>
    </row>
    <row r="493" spans="1:15" x14ac:dyDescent="0.25">
      <c r="A493" s="26" t="s">
        <v>3368</v>
      </c>
      <c r="B493" s="26" t="s">
        <v>3369</v>
      </c>
      <c r="C493" s="19">
        <v>92502</v>
      </c>
      <c r="D493" s="19">
        <v>3</v>
      </c>
      <c r="E493" s="19">
        <v>2</v>
      </c>
      <c r="F493" s="19">
        <v>2</v>
      </c>
      <c r="G493" s="19">
        <v>76.989999999999995</v>
      </c>
      <c r="I493" s="31" t="s">
        <v>6185</v>
      </c>
      <c r="J493" s="31" t="s">
        <v>5693</v>
      </c>
      <c r="K493" s="19">
        <v>129627</v>
      </c>
      <c r="L493" s="19">
        <v>1</v>
      </c>
      <c r="M493" s="19">
        <v>1</v>
      </c>
      <c r="N493" s="19">
        <v>1</v>
      </c>
      <c r="O493" s="19">
        <v>32.159999999999997</v>
      </c>
    </row>
    <row r="494" spans="1:15" x14ac:dyDescent="0.25">
      <c r="A494" s="26" t="s">
        <v>3370</v>
      </c>
      <c r="B494" s="26" t="s">
        <v>327</v>
      </c>
      <c r="C494" s="19">
        <v>93519</v>
      </c>
      <c r="D494" s="19">
        <v>3</v>
      </c>
      <c r="E494" s="19">
        <v>2</v>
      </c>
      <c r="F494" s="19">
        <v>2</v>
      </c>
      <c r="G494" s="19">
        <v>76.989999999999995</v>
      </c>
      <c r="I494" s="31" t="s">
        <v>6186</v>
      </c>
      <c r="J494" s="31" t="s">
        <v>5694</v>
      </c>
      <c r="K494" s="19">
        <v>131369</v>
      </c>
      <c r="L494" s="19">
        <v>1</v>
      </c>
      <c r="M494" s="19">
        <v>1</v>
      </c>
      <c r="N494" s="19">
        <v>1</v>
      </c>
      <c r="O494" s="19">
        <v>32.159999999999997</v>
      </c>
    </row>
    <row r="495" spans="1:15" x14ac:dyDescent="0.25">
      <c r="A495" s="26" t="s">
        <v>3371</v>
      </c>
      <c r="B495" s="26" t="s">
        <v>3372</v>
      </c>
      <c r="C495" s="19">
        <v>89656</v>
      </c>
      <c r="D495" s="19">
        <v>3</v>
      </c>
      <c r="E495" s="19">
        <v>2</v>
      </c>
      <c r="F495" s="19">
        <v>2</v>
      </c>
      <c r="G495" s="19">
        <v>76.989999999999995</v>
      </c>
      <c r="I495" s="31" t="s">
        <v>6187</v>
      </c>
      <c r="J495" s="31" t="s">
        <v>5695</v>
      </c>
      <c r="K495" s="19">
        <v>234840</v>
      </c>
      <c r="L495" s="19">
        <v>0</v>
      </c>
      <c r="M495" s="19">
        <v>0</v>
      </c>
      <c r="N495" s="19">
        <v>0</v>
      </c>
      <c r="O495" s="19">
        <v>31.98</v>
      </c>
    </row>
    <row r="496" spans="1:15" x14ac:dyDescent="0.25">
      <c r="A496" s="26" t="s">
        <v>3373</v>
      </c>
      <c r="B496" s="26" t="s">
        <v>3374</v>
      </c>
      <c r="C496" s="19">
        <v>93866</v>
      </c>
      <c r="D496" s="19">
        <v>3</v>
      </c>
      <c r="E496" s="19">
        <v>2</v>
      </c>
      <c r="F496" s="19">
        <v>2</v>
      </c>
      <c r="G496" s="19">
        <v>76.989999999999995</v>
      </c>
      <c r="I496" s="31" t="s">
        <v>6188</v>
      </c>
      <c r="J496" s="31" t="s">
        <v>5696</v>
      </c>
      <c r="K496" s="19">
        <v>180280</v>
      </c>
      <c r="L496" s="19">
        <v>0</v>
      </c>
      <c r="M496" s="19">
        <v>0</v>
      </c>
      <c r="N496" s="19">
        <v>0</v>
      </c>
      <c r="O496" s="19">
        <v>31.71</v>
      </c>
    </row>
    <row r="497" spans="1:15" x14ac:dyDescent="0.25">
      <c r="A497" s="26" t="s">
        <v>3375</v>
      </c>
      <c r="B497" s="26" t="s">
        <v>3362</v>
      </c>
      <c r="C497" s="19">
        <v>60979</v>
      </c>
      <c r="D497" s="19">
        <v>4</v>
      </c>
      <c r="E497" s="19">
        <v>2</v>
      </c>
      <c r="F497" s="19">
        <v>2</v>
      </c>
      <c r="G497" s="19">
        <v>76.989999999999995</v>
      </c>
      <c r="I497" s="31" t="s">
        <v>6189</v>
      </c>
      <c r="J497" s="31" t="s">
        <v>5697</v>
      </c>
      <c r="K497" s="19">
        <v>181248</v>
      </c>
      <c r="L497" s="19">
        <v>0</v>
      </c>
      <c r="M497" s="19">
        <v>0</v>
      </c>
      <c r="N497" s="19">
        <v>0</v>
      </c>
      <c r="O497" s="19">
        <v>31.71</v>
      </c>
    </row>
    <row r="498" spans="1:15" x14ac:dyDescent="0.25">
      <c r="A498" s="26" t="s">
        <v>3376</v>
      </c>
      <c r="B498" s="26" t="s">
        <v>3377</v>
      </c>
      <c r="C498" s="19">
        <v>12446</v>
      </c>
      <c r="D498" s="19">
        <v>29</v>
      </c>
      <c r="E498" s="19">
        <v>2</v>
      </c>
      <c r="F498" s="19">
        <v>2</v>
      </c>
      <c r="G498" s="19">
        <v>76.28</v>
      </c>
      <c r="I498" s="31" t="s">
        <v>6190</v>
      </c>
      <c r="J498" s="31" t="s">
        <v>5698</v>
      </c>
      <c r="K498" s="19">
        <v>66506</v>
      </c>
      <c r="L498" s="19">
        <v>0</v>
      </c>
      <c r="M498" s="19">
        <v>0</v>
      </c>
      <c r="N498" s="19">
        <v>0</v>
      </c>
      <c r="O498" s="19">
        <v>31.71</v>
      </c>
    </row>
    <row r="499" spans="1:15" x14ac:dyDescent="0.25">
      <c r="A499" s="26" t="s">
        <v>3378</v>
      </c>
      <c r="B499" s="26" t="s">
        <v>3379</v>
      </c>
      <c r="C499" s="19">
        <v>12957</v>
      </c>
      <c r="D499" s="19">
        <v>40</v>
      </c>
      <c r="E499" s="19">
        <v>2</v>
      </c>
      <c r="F499" s="19">
        <v>1</v>
      </c>
      <c r="G499" s="19">
        <v>76.19</v>
      </c>
      <c r="I499" s="31" t="s">
        <v>6191</v>
      </c>
      <c r="J499" s="31" t="s">
        <v>5699</v>
      </c>
      <c r="K499" s="19">
        <v>109031</v>
      </c>
      <c r="L499" s="19">
        <v>0</v>
      </c>
      <c r="M499" s="19">
        <v>0</v>
      </c>
      <c r="N499" s="19">
        <v>0</v>
      </c>
      <c r="O499" s="19">
        <v>31.49</v>
      </c>
    </row>
    <row r="500" spans="1:15" x14ac:dyDescent="0.25">
      <c r="A500" s="26" t="s">
        <v>3380</v>
      </c>
      <c r="B500" s="26" t="s">
        <v>3381</v>
      </c>
      <c r="C500" s="19">
        <v>12957</v>
      </c>
      <c r="D500" s="19">
        <v>40</v>
      </c>
      <c r="E500" s="19">
        <v>2</v>
      </c>
      <c r="F500" s="19">
        <v>1</v>
      </c>
      <c r="G500" s="19">
        <v>76.19</v>
      </c>
      <c r="I500" s="31" t="s">
        <v>6192</v>
      </c>
      <c r="J500" s="31" t="s">
        <v>5700</v>
      </c>
      <c r="K500" s="19">
        <v>155025</v>
      </c>
      <c r="L500" s="19">
        <v>0</v>
      </c>
      <c r="M500" s="19">
        <v>0</v>
      </c>
      <c r="N500" s="19">
        <v>0</v>
      </c>
      <c r="O500" s="19">
        <v>31.47</v>
      </c>
    </row>
    <row r="501" spans="1:15" x14ac:dyDescent="0.25">
      <c r="A501" s="26" t="s">
        <v>3382</v>
      </c>
      <c r="B501" s="26" t="s">
        <v>3383</v>
      </c>
      <c r="C501" s="19">
        <v>21696</v>
      </c>
      <c r="D501" s="19">
        <v>22</v>
      </c>
      <c r="E501" s="19">
        <v>3</v>
      </c>
      <c r="F501" s="19">
        <v>3</v>
      </c>
      <c r="G501" s="19">
        <v>75.56</v>
      </c>
      <c r="I501" s="31" t="s">
        <v>4170</v>
      </c>
      <c r="J501" s="31" t="s">
        <v>4171</v>
      </c>
      <c r="K501" s="19">
        <v>394467</v>
      </c>
      <c r="L501" s="19">
        <v>0</v>
      </c>
      <c r="M501" s="19">
        <v>0</v>
      </c>
      <c r="N501" s="19">
        <v>0</v>
      </c>
      <c r="O501" s="19">
        <v>31.47</v>
      </c>
    </row>
    <row r="502" spans="1:15" x14ac:dyDescent="0.25">
      <c r="A502" s="26" t="s">
        <v>3384</v>
      </c>
      <c r="B502" s="26" t="s">
        <v>3385</v>
      </c>
      <c r="C502" s="19">
        <v>23546</v>
      </c>
      <c r="D502" s="19">
        <v>20</v>
      </c>
      <c r="E502" s="19">
        <v>3</v>
      </c>
      <c r="F502" s="19">
        <v>3</v>
      </c>
      <c r="G502" s="19">
        <v>75.56</v>
      </c>
      <c r="I502" s="31" t="s">
        <v>6193</v>
      </c>
      <c r="J502" s="31" t="s">
        <v>5357</v>
      </c>
      <c r="K502" s="19">
        <v>394970</v>
      </c>
      <c r="L502" s="19">
        <v>0</v>
      </c>
      <c r="M502" s="19">
        <v>0</v>
      </c>
      <c r="N502" s="19">
        <v>0</v>
      </c>
      <c r="O502" s="19">
        <v>31.47</v>
      </c>
    </row>
    <row r="503" spans="1:15" x14ac:dyDescent="0.25">
      <c r="A503" s="26" t="s">
        <v>3386</v>
      </c>
      <c r="B503" s="26" t="s">
        <v>3387</v>
      </c>
      <c r="C503" s="19">
        <v>78100</v>
      </c>
      <c r="D503" s="19">
        <v>3</v>
      </c>
      <c r="E503" s="19">
        <v>2</v>
      </c>
      <c r="F503" s="19">
        <v>2</v>
      </c>
      <c r="G503" s="19">
        <v>75.22</v>
      </c>
      <c r="I503" s="31" t="s">
        <v>6194</v>
      </c>
      <c r="J503" s="31" t="s">
        <v>2876</v>
      </c>
      <c r="K503" s="19">
        <v>13704</v>
      </c>
      <c r="L503" s="19">
        <v>15</v>
      </c>
      <c r="M503" s="19">
        <v>1</v>
      </c>
      <c r="N503" s="19">
        <v>1</v>
      </c>
      <c r="O503" s="19">
        <v>31.17</v>
      </c>
    </row>
    <row r="504" spans="1:15" x14ac:dyDescent="0.25">
      <c r="A504" s="26" t="s">
        <v>3388</v>
      </c>
      <c r="B504" s="26" t="s">
        <v>3389</v>
      </c>
      <c r="C504" s="19">
        <v>79109</v>
      </c>
      <c r="D504" s="19">
        <v>3</v>
      </c>
      <c r="E504" s="19">
        <v>2</v>
      </c>
      <c r="F504" s="19">
        <v>2</v>
      </c>
      <c r="G504" s="19">
        <v>75.22</v>
      </c>
      <c r="I504" s="31" t="s">
        <v>6195</v>
      </c>
      <c r="J504" s="31" t="s">
        <v>5701</v>
      </c>
      <c r="K504" s="19">
        <v>226357</v>
      </c>
      <c r="L504" s="19">
        <v>0</v>
      </c>
      <c r="M504" s="19">
        <v>0</v>
      </c>
      <c r="N504" s="19">
        <v>0</v>
      </c>
      <c r="O504" s="19">
        <v>31.14</v>
      </c>
    </row>
    <row r="505" spans="1:15" x14ac:dyDescent="0.25">
      <c r="A505" s="26" t="s">
        <v>3390</v>
      </c>
      <c r="B505" s="26" t="s">
        <v>3391</v>
      </c>
      <c r="C505" s="19">
        <v>79442</v>
      </c>
      <c r="D505" s="19">
        <v>3</v>
      </c>
      <c r="E505" s="19">
        <v>2</v>
      </c>
      <c r="F505" s="19">
        <v>2</v>
      </c>
      <c r="G505" s="19">
        <v>75.22</v>
      </c>
      <c r="I505" s="31" t="s">
        <v>6196</v>
      </c>
      <c r="J505" s="31" t="s">
        <v>5702</v>
      </c>
      <c r="K505" s="19">
        <v>186512</v>
      </c>
      <c r="L505" s="19">
        <v>0</v>
      </c>
      <c r="M505" s="19">
        <v>0</v>
      </c>
      <c r="N505" s="19">
        <v>0</v>
      </c>
      <c r="O505" s="19">
        <v>30.9</v>
      </c>
    </row>
    <row r="506" spans="1:15" x14ac:dyDescent="0.25">
      <c r="A506" s="26" t="s">
        <v>3392</v>
      </c>
      <c r="B506" s="26" t="s">
        <v>3393</v>
      </c>
      <c r="C506" s="19">
        <v>79622</v>
      </c>
      <c r="D506" s="19">
        <v>3</v>
      </c>
      <c r="E506" s="19">
        <v>2</v>
      </c>
      <c r="F506" s="19">
        <v>2</v>
      </c>
      <c r="G506" s="19">
        <v>75.22</v>
      </c>
      <c r="I506" s="31" t="s">
        <v>6197</v>
      </c>
      <c r="J506" s="31" t="s">
        <v>5703</v>
      </c>
      <c r="K506" s="19">
        <v>80760</v>
      </c>
      <c r="L506" s="19">
        <v>1</v>
      </c>
      <c r="M506" s="19">
        <v>1</v>
      </c>
      <c r="N506" s="19">
        <v>1</v>
      </c>
      <c r="O506" s="19">
        <v>30.75</v>
      </c>
    </row>
    <row r="507" spans="1:15" x14ac:dyDescent="0.25">
      <c r="A507" s="26" t="s">
        <v>3394</v>
      </c>
      <c r="B507" s="26" t="s">
        <v>3395</v>
      </c>
      <c r="C507" s="19">
        <v>81877</v>
      </c>
      <c r="D507" s="19">
        <v>3</v>
      </c>
      <c r="E507" s="19">
        <v>2</v>
      </c>
      <c r="F507" s="19">
        <v>2</v>
      </c>
      <c r="G507" s="19">
        <v>75.22</v>
      </c>
      <c r="I507" s="31" t="s">
        <v>6198</v>
      </c>
      <c r="J507" s="31" t="s">
        <v>5704</v>
      </c>
      <c r="K507" s="19">
        <v>85957</v>
      </c>
      <c r="L507" s="19">
        <v>1</v>
      </c>
      <c r="M507" s="19">
        <v>1</v>
      </c>
      <c r="N507" s="19">
        <v>1</v>
      </c>
      <c r="O507" s="19">
        <v>30.51</v>
      </c>
    </row>
    <row r="508" spans="1:15" x14ac:dyDescent="0.25">
      <c r="A508" s="26" t="s">
        <v>3396</v>
      </c>
      <c r="B508" s="26" t="s">
        <v>3397</v>
      </c>
      <c r="C508" s="19">
        <v>82057</v>
      </c>
      <c r="D508" s="19">
        <v>3</v>
      </c>
      <c r="E508" s="19">
        <v>2</v>
      </c>
      <c r="F508" s="19">
        <v>2</v>
      </c>
      <c r="G508" s="19">
        <v>75.22</v>
      </c>
      <c r="I508" s="31" t="s">
        <v>6199</v>
      </c>
      <c r="J508" s="31" t="s">
        <v>5705</v>
      </c>
      <c r="K508" s="19">
        <v>145587</v>
      </c>
      <c r="L508" s="19">
        <v>1</v>
      </c>
      <c r="M508" s="19">
        <v>1</v>
      </c>
      <c r="N508" s="19">
        <v>1</v>
      </c>
      <c r="O508" s="19">
        <v>30.49</v>
      </c>
    </row>
    <row r="509" spans="1:15" x14ac:dyDescent="0.25">
      <c r="A509" s="26" t="s">
        <v>3398</v>
      </c>
      <c r="B509" s="26" t="s">
        <v>3399</v>
      </c>
      <c r="C509" s="19">
        <v>76778</v>
      </c>
      <c r="D509" s="19">
        <v>3</v>
      </c>
      <c r="E509" s="19">
        <v>2</v>
      </c>
      <c r="F509" s="19">
        <v>2</v>
      </c>
      <c r="G509" s="19">
        <v>75.22</v>
      </c>
      <c r="I509" s="31" t="s">
        <v>6200</v>
      </c>
      <c r="J509" s="31" t="s">
        <v>5706</v>
      </c>
      <c r="K509" s="19">
        <v>398738</v>
      </c>
      <c r="L509" s="19">
        <v>0</v>
      </c>
      <c r="M509" s="19">
        <v>0</v>
      </c>
      <c r="N509" s="19">
        <v>0</v>
      </c>
      <c r="O509" s="19">
        <v>30.42</v>
      </c>
    </row>
    <row r="510" spans="1:15" x14ac:dyDescent="0.25">
      <c r="A510" s="26" t="s">
        <v>3400</v>
      </c>
      <c r="B510" s="26" t="s">
        <v>3401</v>
      </c>
      <c r="C510" s="19">
        <v>79951</v>
      </c>
      <c r="D510" s="19">
        <v>3</v>
      </c>
      <c r="E510" s="19">
        <v>2</v>
      </c>
      <c r="F510" s="19">
        <v>2</v>
      </c>
      <c r="G510" s="19">
        <v>75.22</v>
      </c>
      <c r="I510" s="31" t="s">
        <v>6201</v>
      </c>
      <c r="J510" s="31" t="s">
        <v>5707</v>
      </c>
      <c r="K510" s="19">
        <v>30055</v>
      </c>
      <c r="L510" s="19">
        <v>2</v>
      </c>
      <c r="M510" s="19">
        <v>1</v>
      </c>
      <c r="N510" s="19">
        <v>1</v>
      </c>
      <c r="O510" s="19">
        <v>30.34</v>
      </c>
    </row>
    <row r="511" spans="1:15" x14ac:dyDescent="0.25">
      <c r="A511" s="26" t="s">
        <v>3402</v>
      </c>
      <c r="B511" s="26" t="s">
        <v>3403</v>
      </c>
      <c r="C511" s="19">
        <v>80253</v>
      </c>
      <c r="D511" s="19">
        <v>3</v>
      </c>
      <c r="E511" s="19">
        <v>2</v>
      </c>
      <c r="F511" s="19">
        <v>2</v>
      </c>
      <c r="G511" s="19">
        <v>75.22</v>
      </c>
      <c r="I511" s="31" t="s">
        <v>6202</v>
      </c>
      <c r="J511" s="31" t="s">
        <v>5708</v>
      </c>
      <c r="K511" s="19">
        <v>39352</v>
      </c>
      <c r="L511" s="19">
        <v>2</v>
      </c>
      <c r="M511" s="19">
        <v>1</v>
      </c>
      <c r="N511" s="19">
        <v>1</v>
      </c>
      <c r="O511" s="19">
        <v>30.34</v>
      </c>
    </row>
    <row r="512" spans="1:15" x14ac:dyDescent="0.25">
      <c r="A512" s="26" t="s">
        <v>3404</v>
      </c>
      <c r="B512" s="26" t="s">
        <v>3405</v>
      </c>
      <c r="C512" s="19">
        <v>80104</v>
      </c>
      <c r="D512" s="19">
        <v>3</v>
      </c>
      <c r="E512" s="19">
        <v>2</v>
      </c>
      <c r="F512" s="19">
        <v>2</v>
      </c>
      <c r="G512" s="19">
        <v>75.22</v>
      </c>
      <c r="I512" s="31" t="s">
        <v>6203</v>
      </c>
      <c r="J512" s="31" t="s">
        <v>5709</v>
      </c>
      <c r="K512" s="19">
        <v>39688</v>
      </c>
      <c r="L512" s="19">
        <v>2</v>
      </c>
      <c r="M512" s="19">
        <v>1</v>
      </c>
      <c r="N512" s="19">
        <v>1</v>
      </c>
      <c r="O512" s="19">
        <v>30.34</v>
      </c>
    </row>
    <row r="513" spans="1:15" x14ac:dyDescent="0.25">
      <c r="A513" s="26" t="s">
        <v>3406</v>
      </c>
      <c r="B513" s="26" t="s">
        <v>3407</v>
      </c>
      <c r="C513" s="19">
        <v>82540</v>
      </c>
      <c r="D513" s="19">
        <v>3</v>
      </c>
      <c r="E513" s="19">
        <v>2</v>
      </c>
      <c r="F513" s="19">
        <v>2</v>
      </c>
      <c r="G513" s="19">
        <v>75.22</v>
      </c>
      <c r="I513" s="31" t="s">
        <v>6204</v>
      </c>
      <c r="J513" s="31" t="s">
        <v>5710</v>
      </c>
      <c r="K513" s="19">
        <v>480203</v>
      </c>
      <c r="L513" s="19">
        <v>0</v>
      </c>
      <c r="M513" s="19">
        <v>0</v>
      </c>
      <c r="N513" s="19">
        <v>0</v>
      </c>
      <c r="O513" s="19">
        <v>30.32</v>
      </c>
    </row>
    <row r="514" spans="1:15" x14ac:dyDescent="0.25">
      <c r="A514" s="26" t="s">
        <v>3408</v>
      </c>
      <c r="B514" s="26" t="s">
        <v>3409</v>
      </c>
      <c r="C514" s="19">
        <v>83220</v>
      </c>
      <c r="D514" s="19">
        <v>3</v>
      </c>
      <c r="E514" s="19">
        <v>2</v>
      </c>
      <c r="F514" s="19">
        <v>2</v>
      </c>
      <c r="G514" s="19">
        <v>75.22</v>
      </c>
      <c r="I514" s="31" t="s">
        <v>6205</v>
      </c>
      <c r="J514" s="31" t="s">
        <v>5711</v>
      </c>
      <c r="K514" s="19">
        <v>481023</v>
      </c>
      <c r="L514" s="19">
        <v>0</v>
      </c>
      <c r="M514" s="19">
        <v>0</v>
      </c>
      <c r="N514" s="19">
        <v>0</v>
      </c>
      <c r="O514" s="19">
        <v>30.32</v>
      </c>
    </row>
    <row r="515" spans="1:15" x14ac:dyDescent="0.25">
      <c r="A515" s="26" t="s">
        <v>3410</v>
      </c>
      <c r="B515" s="26" t="s">
        <v>79</v>
      </c>
      <c r="C515" s="19">
        <v>83908</v>
      </c>
      <c r="D515" s="19">
        <v>3</v>
      </c>
      <c r="E515" s="19">
        <v>2</v>
      </c>
      <c r="F515" s="19">
        <v>2</v>
      </c>
      <c r="G515" s="19">
        <v>75.22</v>
      </c>
      <c r="I515" s="31" t="s">
        <v>6206</v>
      </c>
      <c r="J515" s="31" t="s">
        <v>5712</v>
      </c>
      <c r="K515" s="19">
        <v>481896</v>
      </c>
      <c r="L515" s="19">
        <v>0</v>
      </c>
      <c r="M515" s="19">
        <v>0</v>
      </c>
      <c r="N515" s="19">
        <v>0</v>
      </c>
      <c r="O515" s="19">
        <v>30.32</v>
      </c>
    </row>
    <row r="516" spans="1:15" x14ac:dyDescent="0.25">
      <c r="A516" s="26" t="s">
        <v>3411</v>
      </c>
      <c r="B516" s="26" t="s">
        <v>3412</v>
      </c>
      <c r="C516" s="19">
        <v>226320</v>
      </c>
      <c r="D516" s="19">
        <v>1</v>
      </c>
      <c r="E516" s="19">
        <v>1</v>
      </c>
      <c r="F516" s="19">
        <v>0</v>
      </c>
      <c r="G516" s="19">
        <v>74.5</v>
      </c>
      <c r="I516" s="31" t="s">
        <v>6207</v>
      </c>
      <c r="J516" s="31" t="s">
        <v>5713</v>
      </c>
      <c r="K516" s="19">
        <v>367423</v>
      </c>
      <c r="L516" s="19">
        <v>0</v>
      </c>
      <c r="M516" s="19">
        <v>0</v>
      </c>
      <c r="N516" s="19">
        <v>0</v>
      </c>
      <c r="O516" s="19">
        <v>30.2</v>
      </c>
    </row>
    <row r="517" spans="1:15" x14ac:dyDescent="0.25">
      <c r="A517" s="26" t="s">
        <v>3413</v>
      </c>
      <c r="B517" s="26" t="s">
        <v>3414</v>
      </c>
      <c r="C517" s="19">
        <v>57436</v>
      </c>
      <c r="D517" s="19">
        <v>2</v>
      </c>
      <c r="E517" s="19">
        <v>2</v>
      </c>
      <c r="F517" s="19">
        <v>0</v>
      </c>
      <c r="G517" s="19">
        <v>74.41</v>
      </c>
      <c r="I517" s="31" t="s">
        <v>6208</v>
      </c>
      <c r="J517" s="31" t="s">
        <v>5714</v>
      </c>
      <c r="K517" s="19">
        <v>372264</v>
      </c>
      <c r="L517" s="19">
        <v>0</v>
      </c>
      <c r="M517" s="19">
        <v>0</v>
      </c>
      <c r="N517" s="19">
        <v>0</v>
      </c>
      <c r="O517" s="19">
        <v>30.2</v>
      </c>
    </row>
    <row r="518" spans="1:15" x14ac:dyDescent="0.25">
      <c r="A518" s="26" t="s">
        <v>3415</v>
      </c>
      <c r="B518" s="26" t="s">
        <v>3416</v>
      </c>
      <c r="C518" s="19">
        <v>163290</v>
      </c>
      <c r="D518" s="19">
        <v>2</v>
      </c>
      <c r="E518" s="19">
        <v>2</v>
      </c>
      <c r="F518" s="19">
        <v>2</v>
      </c>
      <c r="G518" s="19">
        <v>74.040000000000006</v>
      </c>
      <c r="I518" s="31" t="s">
        <v>6209</v>
      </c>
      <c r="J518" s="31" t="s">
        <v>5715</v>
      </c>
      <c r="K518" s="19">
        <v>376019</v>
      </c>
      <c r="L518" s="19">
        <v>0</v>
      </c>
      <c r="M518" s="19">
        <v>0</v>
      </c>
      <c r="N518" s="19">
        <v>0</v>
      </c>
      <c r="O518" s="19">
        <v>30.2</v>
      </c>
    </row>
    <row r="519" spans="1:15" x14ac:dyDescent="0.25">
      <c r="A519" s="26" t="s">
        <v>3417</v>
      </c>
      <c r="B519" s="26" t="s">
        <v>3418</v>
      </c>
      <c r="C519" s="19">
        <v>15069</v>
      </c>
      <c r="D519" s="19">
        <v>21</v>
      </c>
      <c r="E519" s="19">
        <v>2</v>
      </c>
      <c r="F519" s="19">
        <v>2</v>
      </c>
      <c r="G519" s="19">
        <v>73.83</v>
      </c>
      <c r="I519" s="31" t="s">
        <v>6210</v>
      </c>
      <c r="J519" s="31" t="s">
        <v>5716</v>
      </c>
      <c r="K519" s="19">
        <v>377138</v>
      </c>
      <c r="L519" s="19">
        <v>0</v>
      </c>
      <c r="M519" s="19">
        <v>0</v>
      </c>
      <c r="N519" s="19">
        <v>0</v>
      </c>
      <c r="O519" s="19">
        <v>30.2</v>
      </c>
    </row>
    <row r="520" spans="1:15" x14ac:dyDescent="0.25">
      <c r="A520" s="26" t="s">
        <v>3419</v>
      </c>
      <c r="B520" s="26" t="s">
        <v>3420</v>
      </c>
      <c r="C520" s="19">
        <v>15069</v>
      </c>
      <c r="D520" s="19">
        <v>21</v>
      </c>
      <c r="E520" s="19">
        <v>2</v>
      </c>
      <c r="F520" s="19">
        <v>2</v>
      </c>
      <c r="G520" s="19">
        <v>73.83</v>
      </c>
      <c r="I520" s="31" t="s">
        <v>6211</v>
      </c>
      <c r="J520" s="31" t="s">
        <v>5717</v>
      </c>
      <c r="K520" s="19">
        <v>259684</v>
      </c>
      <c r="L520" s="19">
        <v>0</v>
      </c>
      <c r="M520" s="19">
        <v>0</v>
      </c>
      <c r="N520" s="19">
        <v>0</v>
      </c>
      <c r="O520" s="19">
        <v>30.12</v>
      </c>
    </row>
    <row r="521" spans="1:15" x14ac:dyDescent="0.25">
      <c r="A521" s="26" t="s">
        <v>3421</v>
      </c>
      <c r="B521" s="26" t="s">
        <v>3422</v>
      </c>
      <c r="C521" s="19">
        <v>15197</v>
      </c>
      <c r="D521" s="19">
        <v>21</v>
      </c>
      <c r="E521" s="19">
        <v>2</v>
      </c>
      <c r="F521" s="19">
        <v>2</v>
      </c>
      <c r="G521" s="19">
        <v>73.83</v>
      </c>
      <c r="I521" s="31" t="s">
        <v>6212</v>
      </c>
      <c r="J521" s="31" t="s">
        <v>5718</v>
      </c>
      <c r="K521" s="19">
        <v>427427</v>
      </c>
      <c r="L521" s="19">
        <v>0</v>
      </c>
      <c r="M521" s="19">
        <v>0</v>
      </c>
      <c r="N521" s="19">
        <v>0</v>
      </c>
      <c r="O521" s="19">
        <v>30.04</v>
      </c>
    </row>
    <row r="522" spans="1:15" x14ac:dyDescent="0.25">
      <c r="A522" s="26" t="s">
        <v>3423</v>
      </c>
      <c r="B522" s="26" t="s">
        <v>3424</v>
      </c>
      <c r="C522" s="19">
        <v>15197</v>
      </c>
      <c r="D522" s="19">
        <v>21</v>
      </c>
      <c r="E522" s="19">
        <v>2</v>
      </c>
      <c r="F522" s="19">
        <v>2</v>
      </c>
      <c r="G522" s="19">
        <v>73.83</v>
      </c>
      <c r="I522" s="31" t="s">
        <v>6213</v>
      </c>
      <c r="J522" s="31" t="s">
        <v>5719</v>
      </c>
      <c r="K522" s="19">
        <v>434358</v>
      </c>
      <c r="L522" s="19">
        <v>0</v>
      </c>
      <c r="M522" s="19">
        <v>0</v>
      </c>
      <c r="N522" s="19">
        <v>0</v>
      </c>
      <c r="O522" s="19">
        <v>30.04</v>
      </c>
    </row>
    <row r="523" spans="1:15" x14ac:dyDescent="0.25">
      <c r="A523" s="26" t="s">
        <v>3425</v>
      </c>
      <c r="B523" s="26" t="s">
        <v>3424</v>
      </c>
      <c r="C523" s="19">
        <v>15353</v>
      </c>
      <c r="D523" s="19">
        <v>20</v>
      </c>
      <c r="E523" s="19">
        <v>2</v>
      </c>
      <c r="F523" s="19">
        <v>2</v>
      </c>
      <c r="G523" s="19">
        <v>73.83</v>
      </c>
      <c r="I523" s="31" t="s">
        <v>6214</v>
      </c>
      <c r="J523" s="31" t="s">
        <v>5720</v>
      </c>
      <c r="K523" s="19">
        <v>204750</v>
      </c>
      <c r="L523" s="19">
        <v>0</v>
      </c>
      <c r="M523" s="19">
        <v>0</v>
      </c>
      <c r="N523" s="19">
        <v>0</v>
      </c>
      <c r="O523" s="19">
        <v>30.04</v>
      </c>
    </row>
    <row r="524" spans="1:15" x14ac:dyDescent="0.25">
      <c r="A524" s="26" t="s">
        <v>3426</v>
      </c>
      <c r="B524" s="26" t="s">
        <v>3427</v>
      </c>
      <c r="C524" s="19">
        <v>15325</v>
      </c>
      <c r="D524" s="19">
        <v>20</v>
      </c>
      <c r="E524" s="19">
        <v>2</v>
      </c>
      <c r="F524" s="19">
        <v>2</v>
      </c>
      <c r="G524" s="19">
        <v>73.83</v>
      </c>
      <c r="I524" s="31" t="s">
        <v>6215</v>
      </c>
      <c r="J524" s="31" t="s">
        <v>5721</v>
      </c>
      <c r="K524" s="19">
        <v>205793</v>
      </c>
      <c r="L524" s="19">
        <v>0</v>
      </c>
      <c r="M524" s="19">
        <v>0</v>
      </c>
      <c r="N524" s="19">
        <v>0</v>
      </c>
      <c r="O524" s="19">
        <v>30.04</v>
      </c>
    </row>
    <row r="525" spans="1:15" x14ac:dyDescent="0.25">
      <c r="A525" s="26" t="s">
        <v>3428</v>
      </c>
      <c r="B525" s="26" t="s">
        <v>1842</v>
      </c>
      <c r="C525" s="19">
        <v>15423</v>
      </c>
      <c r="D525" s="19">
        <v>20</v>
      </c>
      <c r="E525" s="19">
        <v>2</v>
      </c>
      <c r="F525" s="19">
        <v>2</v>
      </c>
      <c r="G525" s="19">
        <v>73.83</v>
      </c>
      <c r="I525" s="31" t="s">
        <v>6216</v>
      </c>
      <c r="J525" s="31" t="s">
        <v>5722</v>
      </c>
      <c r="K525" s="19">
        <v>430259</v>
      </c>
      <c r="L525" s="19">
        <v>0</v>
      </c>
      <c r="M525" s="19">
        <v>0</v>
      </c>
      <c r="N525" s="19">
        <v>0</v>
      </c>
      <c r="O525" s="19">
        <v>30.04</v>
      </c>
    </row>
    <row r="526" spans="1:15" x14ac:dyDescent="0.25">
      <c r="A526" s="26" t="s">
        <v>3429</v>
      </c>
      <c r="B526" s="26" t="s">
        <v>3430</v>
      </c>
      <c r="C526" s="19">
        <v>15395</v>
      </c>
      <c r="D526" s="19">
        <v>20</v>
      </c>
      <c r="E526" s="19">
        <v>2</v>
      </c>
      <c r="F526" s="19">
        <v>2</v>
      </c>
      <c r="G526" s="19">
        <v>73.83</v>
      </c>
      <c r="I526" s="31" t="s">
        <v>2823</v>
      </c>
      <c r="J526" s="31" t="s">
        <v>2824</v>
      </c>
      <c r="K526" s="19">
        <v>433719</v>
      </c>
      <c r="L526" s="19">
        <v>0</v>
      </c>
      <c r="M526" s="19">
        <v>0</v>
      </c>
      <c r="N526" s="19">
        <v>0</v>
      </c>
      <c r="O526" s="19">
        <v>30.04</v>
      </c>
    </row>
    <row r="527" spans="1:15" x14ac:dyDescent="0.25">
      <c r="A527" s="26" t="s">
        <v>3431</v>
      </c>
      <c r="B527" s="26" t="s">
        <v>3424</v>
      </c>
      <c r="C527" s="19">
        <v>15423</v>
      </c>
      <c r="D527" s="19">
        <v>20</v>
      </c>
      <c r="E527" s="19">
        <v>2</v>
      </c>
      <c r="F527" s="19">
        <v>2</v>
      </c>
      <c r="G527" s="19">
        <v>73.83</v>
      </c>
      <c r="I527" s="31" t="s">
        <v>6217</v>
      </c>
      <c r="J527" s="31" t="s">
        <v>5723</v>
      </c>
      <c r="K527" s="19">
        <v>189105</v>
      </c>
      <c r="L527" s="19">
        <v>0</v>
      </c>
      <c r="M527" s="19">
        <v>0</v>
      </c>
      <c r="N527" s="19">
        <v>0</v>
      </c>
      <c r="O527" s="19">
        <v>30.04</v>
      </c>
    </row>
    <row r="528" spans="1:15" x14ac:dyDescent="0.25">
      <c r="A528" s="26" t="s">
        <v>3432</v>
      </c>
      <c r="B528" s="26" t="s">
        <v>3433</v>
      </c>
      <c r="C528" s="19">
        <v>16216</v>
      </c>
      <c r="D528" s="19">
        <v>19</v>
      </c>
      <c r="E528" s="19">
        <v>2</v>
      </c>
      <c r="F528" s="19">
        <v>2</v>
      </c>
      <c r="G528" s="19">
        <v>73.83</v>
      </c>
      <c r="I528" s="31" t="s">
        <v>6218</v>
      </c>
      <c r="J528" s="31" t="s">
        <v>5724</v>
      </c>
      <c r="K528" s="19">
        <v>127140</v>
      </c>
      <c r="L528" s="19">
        <v>0</v>
      </c>
      <c r="M528" s="19">
        <v>0</v>
      </c>
      <c r="N528" s="19">
        <v>0</v>
      </c>
      <c r="O528" s="19">
        <v>30.03</v>
      </c>
    </row>
    <row r="529" spans="1:15" x14ac:dyDescent="0.25">
      <c r="A529" s="26" t="s">
        <v>3434</v>
      </c>
      <c r="B529" s="26" t="s">
        <v>3435</v>
      </c>
      <c r="C529" s="19">
        <v>32431</v>
      </c>
      <c r="D529" s="19">
        <v>9</v>
      </c>
      <c r="E529" s="19">
        <v>2</v>
      </c>
      <c r="F529" s="19">
        <v>2</v>
      </c>
      <c r="G529" s="19">
        <v>73.83</v>
      </c>
      <c r="I529" s="31" t="s">
        <v>6219</v>
      </c>
      <c r="J529" s="31" t="s">
        <v>5725</v>
      </c>
      <c r="K529" s="19">
        <v>126844</v>
      </c>
      <c r="L529" s="19">
        <v>0</v>
      </c>
      <c r="M529" s="19">
        <v>0</v>
      </c>
      <c r="N529" s="19">
        <v>0</v>
      </c>
      <c r="O529" s="19">
        <v>30.03</v>
      </c>
    </row>
    <row r="530" spans="1:15" x14ac:dyDescent="0.25">
      <c r="A530" s="26" t="s">
        <v>3436</v>
      </c>
      <c r="B530" s="26" t="s">
        <v>3437</v>
      </c>
      <c r="C530" s="19">
        <v>25352</v>
      </c>
      <c r="D530" s="19">
        <v>16</v>
      </c>
      <c r="E530" s="19">
        <v>3</v>
      </c>
      <c r="F530" s="19">
        <v>2</v>
      </c>
      <c r="G530" s="19">
        <v>73.62</v>
      </c>
      <c r="I530" s="31" t="s">
        <v>6220</v>
      </c>
      <c r="J530" s="31" t="s">
        <v>5726</v>
      </c>
      <c r="K530" s="19">
        <v>42833</v>
      </c>
      <c r="L530" s="19">
        <v>0</v>
      </c>
      <c r="M530" s="19">
        <v>0</v>
      </c>
      <c r="N530" s="19">
        <v>0</v>
      </c>
      <c r="O530" s="19">
        <v>29.97</v>
      </c>
    </row>
    <row r="531" spans="1:15" x14ac:dyDescent="0.25">
      <c r="A531" s="26" t="s">
        <v>3438</v>
      </c>
      <c r="B531" s="26" t="s">
        <v>3439</v>
      </c>
      <c r="C531" s="19">
        <v>25486</v>
      </c>
      <c r="D531" s="19">
        <v>16</v>
      </c>
      <c r="E531" s="19">
        <v>3</v>
      </c>
      <c r="F531" s="19">
        <v>2</v>
      </c>
      <c r="G531" s="19">
        <v>73.62</v>
      </c>
      <c r="I531" s="31" t="s">
        <v>6221</v>
      </c>
      <c r="J531" s="31" t="s">
        <v>5727</v>
      </c>
      <c r="K531" s="19">
        <v>47175</v>
      </c>
      <c r="L531" s="19">
        <v>0</v>
      </c>
      <c r="M531" s="19">
        <v>0</v>
      </c>
      <c r="N531" s="19">
        <v>0</v>
      </c>
      <c r="O531" s="19">
        <v>29.92</v>
      </c>
    </row>
    <row r="532" spans="1:15" x14ac:dyDescent="0.25">
      <c r="A532" s="26" t="s">
        <v>3440</v>
      </c>
      <c r="B532" s="26" t="s">
        <v>3441</v>
      </c>
      <c r="C532" s="19">
        <v>18012</v>
      </c>
      <c r="D532" s="19">
        <v>7</v>
      </c>
      <c r="E532" s="19">
        <v>2</v>
      </c>
      <c r="F532" s="19">
        <v>2</v>
      </c>
      <c r="G532" s="19">
        <v>73.31</v>
      </c>
      <c r="I532" s="31" t="s">
        <v>6222</v>
      </c>
      <c r="J532" s="31" t="s">
        <v>5728</v>
      </c>
      <c r="K532" s="19">
        <v>75583</v>
      </c>
      <c r="L532" s="19">
        <v>0</v>
      </c>
      <c r="M532" s="19">
        <v>0</v>
      </c>
      <c r="N532" s="19">
        <v>0</v>
      </c>
      <c r="O532" s="19">
        <v>29.91</v>
      </c>
    </row>
    <row r="533" spans="1:15" x14ac:dyDescent="0.25">
      <c r="A533" s="26" t="s">
        <v>3442</v>
      </c>
      <c r="B533" s="26" t="s">
        <v>3443</v>
      </c>
      <c r="C533" s="19">
        <v>103211</v>
      </c>
      <c r="D533" s="19">
        <v>1</v>
      </c>
      <c r="E533" s="19">
        <v>1</v>
      </c>
      <c r="F533" s="19">
        <v>1</v>
      </c>
      <c r="G533" s="19">
        <v>73.27</v>
      </c>
      <c r="I533" s="31" t="s">
        <v>6223</v>
      </c>
      <c r="J533" s="31" t="s">
        <v>5729</v>
      </c>
      <c r="K533" s="19">
        <v>289552</v>
      </c>
      <c r="L533" s="19">
        <v>0</v>
      </c>
      <c r="M533" s="19">
        <v>0</v>
      </c>
      <c r="N533" s="19">
        <v>0</v>
      </c>
      <c r="O533" s="19">
        <v>29.77</v>
      </c>
    </row>
    <row r="534" spans="1:15" x14ac:dyDescent="0.25">
      <c r="A534" s="26" t="s">
        <v>3444</v>
      </c>
      <c r="B534" s="26" t="s">
        <v>3445</v>
      </c>
      <c r="C534" s="19">
        <v>10959</v>
      </c>
      <c r="D534" s="19">
        <v>16</v>
      </c>
      <c r="E534" s="19">
        <v>2</v>
      </c>
      <c r="F534" s="19">
        <v>1</v>
      </c>
      <c r="G534" s="19">
        <v>73.08</v>
      </c>
      <c r="I534" s="31" t="s">
        <v>3981</v>
      </c>
      <c r="J534" s="31" t="s">
        <v>3982</v>
      </c>
      <c r="K534" s="19">
        <v>290384</v>
      </c>
      <c r="L534" s="19">
        <v>0</v>
      </c>
      <c r="M534" s="19">
        <v>0</v>
      </c>
      <c r="N534" s="19">
        <v>0</v>
      </c>
      <c r="O534" s="19">
        <v>29.77</v>
      </c>
    </row>
    <row r="535" spans="1:15" x14ac:dyDescent="0.25">
      <c r="A535" s="26" t="s">
        <v>3446</v>
      </c>
      <c r="B535" s="26" t="s">
        <v>3447</v>
      </c>
      <c r="C535" s="19">
        <v>18976</v>
      </c>
      <c r="D535" s="19">
        <v>6</v>
      </c>
      <c r="E535" s="19">
        <v>1</v>
      </c>
      <c r="F535" s="19">
        <v>0</v>
      </c>
      <c r="G535" s="19">
        <v>72.709999999999994</v>
      </c>
      <c r="I535" s="31" t="s">
        <v>3983</v>
      </c>
      <c r="J535" s="31" t="s">
        <v>3984</v>
      </c>
      <c r="K535" s="19">
        <v>290542</v>
      </c>
      <c r="L535" s="19">
        <v>0</v>
      </c>
      <c r="M535" s="19">
        <v>0</v>
      </c>
      <c r="N535" s="19">
        <v>0</v>
      </c>
      <c r="O535" s="19">
        <v>29.77</v>
      </c>
    </row>
    <row r="536" spans="1:15" x14ac:dyDescent="0.25">
      <c r="A536" s="26" t="s">
        <v>3448</v>
      </c>
      <c r="B536" s="26" t="s">
        <v>3449</v>
      </c>
      <c r="C536" s="19">
        <v>22110</v>
      </c>
      <c r="D536" s="19">
        <v>6</v>
      </c>
      <c r="E536" s="19">
        <v>1</v>
      </c>
      <c r="F536" s="19">
        <v>0</v>
      </c>
      <c r="G536" s="19">
        <v>72.709999999999994</v>
      </c>
      <c r="I536" s="31" t="s">
        <v>4164</v>
      </c>
      <c r="J536" s="31" t="s">
        <v>3556</v>
      </c>
      <c r="K536" s="19">
        <v>11853</v>
      </c>
      <c r="L536" s="19">
        <v>0</v>
      </c>
      <c r="M536" s="19">
        <v>0</v>
      </c>
      <c r="N536" s="19">
        <v>0</v>
      </c>
      <c r="O536" s="19">
        <v>29.64</v>
      </c>
    </row>
    <row r="537" spans="1:15" x14ac:dyDescent="0.25">
      <c r="A537" s="26" t="s">
        <v>3450</v>
      </c>
      <c r="B537" s="26" t="s">
        <v>3451</v>
      </c>
      <c r="C537" s="19">
        <v>103966</v>
      </c>
      <c r="D537" s="19">
        <v>1</v>
      </c>
      <c r="E537" s="19">
        <v>1</v>
      </c>
      <c r="F537" s="19">
        <v>1</v>
      </c>
      <c r="G537" s="19">
        <v>72.45</v>
      </c>
      <c r="I537" s="31" t="s">
        <v>4165</v>
      </c>
      <c r="J537" s="31" t="s">
        <v>3556</v>
      </c>
      <c r="K537" s="19">
        <v>12082</v>
      </c>
      <c r="L537" s="19">
        <v>0</v>
      </c>
      <c r="M537" s="19">
        <v>0</v>
      </c>
      <c r="N537" s="19">
        <v>0</v>
      </c>
      <c r="O537" s="19">
        <v>29.64</v>
      </c>
    </row>
    <row r="538" spans="1:15" x14ac:dyDescent="0.25">
      <c r="A538" s="26" t="s">
        <v>3452</v>
      </c>
      <c r="B538" s="26" t="s">
        <v>3453</v>
      </c>
      <c r="C538" s="19">
        <v>106165</v>
      </c>
      <c r="D538" s="19">
        <v>1</v>
      </c>
      <c r="E538" s="19">
        <v>1</v>
      </c>
      <c r="F538" s="19">
        <v>1</v>
      </c>
      <c r="G538" s="19">
        <v>72.45</v>
      </c>
      <c r="I538" s="31" t="s">
        <v>6224</v>
      </c>
      <c r="J538" s="31" t="s">
        <v>1584</v>
      </c>
      <c r="K538" s="19">
        <v>51960</v>
      </c>
      <c r="L538" s="19">
        <v>0</v>
      </c>
      <c r="M538" s="19">
        <v>0</v>
      </c>
      <c r="N538" s="19">
        <v>0</v>
      </c>
      <c r="O538" s="19">
        <v>29.64</v>
      </c>
    </row>
    <row r="539" spans="1:15" x14ac:dyDescent="0.25">
      <c r="A539" s="26" t="s">
        <v>3454</v>
      </c>
      <c r="B539" s="26" t="s">
        <v>3455</v>
      </c>
      <c r="C539" s="19">
        <v>108433</v>
      </c>
      <c r="D539" s="19">
        <v>1</v>
      </c>
      <c r="E539" s="19">
        <v>1</v>
      </c>
      <c r="F539" s="19">
        <v>1</v>
      </c>
      <c r="G539" s="19">
        <v>72.45</v>
      </c>
      <c r="I539" s="31" t="s">
        <v>6225</v>
      </c>
      <c r="J539" s="31" t="s">
        <v>5730</v>
      </c>
      <c r="K539" s="19">
        <v>433950</v>
      </c>
      <c r="L539" s="19">
        <v>0</v>
      </c>
      <c r="M539" s="19">
        <v>0</v>
      </c>
      <c r="N539" s="19">
        <v>0</v>
      </c>
      <c r="O539" s="19">
        <v>29.57</v>
      </c>
    </row>
    <row r="540" spans="1:15" x14ac:dyDescent="0.25">
      <c r="A540" s="26" t="s">
        <v>3456</v>
      </c>
      <c r="B540" s="26" t="s">
        <v>3457</v>
      </c>
      <c r="C540" s="19">
        <v>108102</v>
      </c>
      <c r="D540" s="19">
        <v>1</v>
      </c>
      <c r="E540" s="19">
        <v>1</v>
      </c>
      <c r="F540" s="19">
        <v>1</v>
      </c>
      <c r="G540" s="19">
        <v>72.45</v>
      </c>
      <c r="I540" s="31" t="s">
        <v>6226</v>
      </c>
      <c r="J540" s="31" t="s">
        <v>5731</v>
      </c>
      <c r="K540" s="19">
        <v>143318</v>
      </c>
      <c r="L540" s="19">
        <v>0</v>
      </c>
      <c r="M540" s="19">
        <v>0</v>
      </c>
      <c r="N540" s="19">
        <v>0</v>
      </c>
      <c r="O540" s="19">
        <v>29.54</v>
      </c>
    </row>
    <row r="541" spans="1:15" x14ac:dyDescent="0.25">
      <c r="A541" s="26" t="s">
        <v>3458</v>
      </c>
      <c r="B541" s="26" t="s">
        <v>3459</v>
      </c>
      <c r="C541" s="19">
        <v>21892</v>
      </c>
      <c r="D541" s="19">
        <v>10</v>
      </c>
      <c r="E541" s="19">
        <v>2</v>
      </c>
      <c r="F541" s="19">
        <v>1</v>
      </c>
      <c r="G541" s="19">
        <v>72.180000000000007</v>
      </c>
      <c r="I541" s="31" t="s">
        <v>6227</v>
      </c>
      <c r="J541" s="31" t="s">
        <v>5732</v>
      </c>
      <c r="K541" s="19">
        <v>144375</v>
      </c>
      <c r="L541" s="19">
        <v>0</v>
      </c>
      <c r="M541" s="19">
        <v>0</v>
      </c>
      <c r="N541" s="19">
        <v>0</v>
      </c>
      <c r="O541" s="19">
        <v>29.54</v>
      </c>
    </row>
    <row r="542" spans="1:15" x14ac:dyDescent="0.25">
      <c r="A542" s="26" t="s">
        <v>3460</v>
      </c>
      <c r="B542" s="26" t="s">
        <v>3461</v>
      </c>
      <c r="C542" s="19">
        <v>77064</v>
      </c>
      <c r="D542" s="19">
        <v>3</v>
      </c>
      <c r="E542" s="19">
        <v>2</v>
      </c>
      <c r="F542" s="19">
        <v>2</v>
      </c>
      <c r="G542" s="19">
        <v>71.599999999999994</v>
      </c>
      <c r="I542" s="31" t="s">
        <v>2793</v>
      </c>
      <c r="J542" s="31" t="s">
        <v>2794</v>
      </c>
      <c r="K542" s="19">
        <v>196541</v>
      </c>
      <c r="L542" s="19">
        <v>0</v>
      </c>
      <c r="M542" s="19">
        <v>0</v>
      </c>
      <c r="N542" s="19">
        <v>0</v>
      </c>
      <c r="O542" s="19">
        <v>29.51</v>
      </c>
    </row>
    <row r="543" spans="1:15" x14ac:dyDescent="0.25">
      <c r="A543" s="26" t="s">
        <v>3462</v>
      </c>
      <c r="B543" s="26" t="s">
        <v>3463</v>
      </c>
      <c r="C543" s="19">
        <v>37200</v>
      </c>
      <c r="D543" s="19">
        <v>2</v>
      </c>
      <c r="E543" s="19">
        <v>1</v>
      </c>
      <c r="F543" s="19">
        <v>1</v>
      </c>
      <c r="G543" s="19">
        <v>71.34</v>
      </c>
      <c r="I543" s="31" t="s">
        <v>6228</v>
      </c>
      <c r="J543" s="31" t="s">
        <v>5733</v>
      </c>
      <c r="K543" s="19">
        <v>537892</v>
      </c>
      <c r="L543" s="19">
        <v>0</v>
      </c>
      <c r="M543" s="19">
        <v>0</v>
      </c>
      <c r="N543" s="19">
        <v>0</v>
      </c>
      <c r="O543" s="19">
        <v>29.36</v>
      </c>
    </row>
    <row r="544" spans="1:15" x14ac:dyDescent="0.25">
      <c r="A544" s="26" t="s">
        <v>3464</v>
      </c>
      <c r="B544" s="26" t="s">
        <v>3465</v>
      </c>
      <c r="C544" s="19">
        <v>37514</v>
      </c>
      <c r="D544" s="19">
        <v>2</v>
      </c>
      <c r="E544" s="19">
        <v>1</v>
      </c>
      <c r="F544" s="19">
        <v>1</v>
      </c>
      <c r="G544" s="19">
        <v>71.34</v>
      </c>
      <c r="I544" s="31" t="s">
        <v>6229</v>
      </c>
      <c r="J544" s="31" t="s">
        <v>5734</v>
      </c>
      <c r="K544" s="19">
        <v>553285</v>
      </c>
      <c r="L544" s="19">
        <v>0</v>
      </c>
      <c r="M544" s="19">
        <v>0</v>
      </c>
      <c r="N544" s="19">
        <v>0</v>
      </c>
      <c r="O544" s="19">
        <v>29.36</v>
      </c>
    </row>
    <row r="545" spans="1:15" x14ac:dyDescent="0.25">
      <c r="A545" s="26" t="s">
        <v>3466</v>
      </c>
      <c r="B545" s="26" t="s">
        <v>3467</v>
      </c>
      <c r="C545" s="19">
        <v>39233</v>
      </c>
      <c r="D545" s="19">
        <v>2</v>
      </c>
      <c r="E545" s="19">
        <v>1</v>
      </c>
      <c r="F545" s="19">
        <v>1</v>
      </c>
      <c r="G545" s="19">
        <v>71.34</v>
      </c>
      <c r="I545" s="31" t="s">
        <v>6230</v>
      </c>
      <c r="J545" s="31" t="s">
        <v>5735</v>
      </c>
      <c r="K545" s="19">
        <v>560707</v>
      </c>
      <c r="L545" s="19">
        <v>0</v>
      </c>
      <c r="M545" s="19">
        <v>0</v>
      </c>
      <c r="N545" s="19">
        <v>0</v>
      </c>
      <c r="O545" s="19">
        <v>29.36</v>
      </c>
    </row>
    <row r="546" spans="1:15" x14ac:dyDescent="0.25">
      <c r="A546" s="26" t="s">
        <v>3468</v>
      </c>
      <c r="B546" s="26" t="s">
        <v>3469</v>
      </c>
      <c r="C546" s="19">
        <v>151960</v>
      </c>
      <c r="D546" s="19">
        <v>1</v>
      </c>
      <c r="E546" s="19">
        <v>2</v>
      </c>
      <c r="F546" s="19">
        <v>2</v>
      </c>
      <c r="G546" s="19">
        <v>70.3</v>
      </c>
      <c r="I546" s="31" t="s">
        <v>6231</v>
      </c>
      <c r="J546" s="31" t="s">
        <v>5736</v>
      </c>
      <c r="K546" s="19">
        <v>41967</v>
      </c>
      <c r="L546" s="19">
        <v>0</v>
      </c>
      <c r="M546" s="19">
        <v>0</v>
      </c>
      <c r="N546" s="19">
        <v>0</v>
      </c>
      <c r="O546" s="19">
        <v>29.29</v>
      </c>
    </row>
    <row r="547" spans="1:15" x14ac:dyDescent="0.25">
      <c r="A547" s="26" t="s">
        <v>3470</v>
      </c>
      <c r="B547" s="26" t="s">
        <v>3471</v>
      </c>
      <c r="C547" s="19">
        <v>153889</v>
      </c>
      <c r="D547" s="19">
        <v>1</v>
      </c>
      <c r="E547" s="19">
        <v>2</v>
      </c>
      <c r="F547" s="19">
        <v>2</v>
      </c>
      <c r="G547" s="19">
        <v>70.3</v>
      </c>
      <c r="I547" s="31" t="s">
        <v>6232</v>
      </c>
      <c r="J547" s="31" t="s">
        <v>5737</v>
      </c>
      <c r="K547" s="19">
        <v>42223</v>
      </c>
      <c r="L547" s="19">
        <v>0</v>
      </c>
      <c r="M547" s="19">
        <v>0</v>
      </c>
      <c r="N547" s="19">
        <v>0</v>
      </c>
      <c r="O547" s="19">
        <v>29.29</v>
      </c>
    </row>
    <row r="548" spans="1:15" x14ac:dyDescent="0.25">
      <c r="A548" s="26" t="s">
        <v>3472</v>
      </c>
      <c r="B548" s="26" t="s">
        <v>3473</v>
      </c>
      <c r="C548" s="19">
        <v>21868</v>
      </c>
      <c r="D548" s="19">
        <v>11</v>
      </c>
      <c r="E548" s="19">
        <v>2</v>
      </c>
      <c r="F548" s="19">
        <v>0</v>
      </c>
      <c r="G548" s="19">
        <v>69.89</v>
      </c>
      <c r="I548" s="31" t="s">
        <v>6233</v>
      </c>
      <c r="J548" s="31" t="s">
        <v>5738</v>
      </c>
      <c r="K548" s="19">
        <v>847987</v>
      </c>
      <c r="L548" s="19">
        <v>0</v>
      </c>
      <c r="M548" s="19">
        <v>0</v>
      </c>
      <c r="N548" s="19">
        <v>0</v>
      </c>
      <c r="O548" s="19">
        <v>29.23</v>
      </c>
    </row>
    <row r="549" spans="1:15" x14ac:dyDescent="0.25">
      <c r="A549" s="26" t="s">
        <v>3474</v>
      </c>
      <c r="B549" s="26" t="s">
        <v>3475</v>
      </c>
      <c r="C549" s="19">
        <v>23564</v>
      </c>
      <c r="D549" s="19">
        <v>10</v>
      </c>
      <c r="E549" s="19">
        <v>2</v>
      </c>
      <c r="F549" s="19">
        <v>0</v>
      </c>
      <c r="G549" s="19">
        <v>69.89</v>
      </c>
      <c r="I549" s="31" t="s">
        <v>6234</v>
      </c>
      <c r="J549" s="31" t="s">
        <v>5739</v>
      </c>
      <c r="K549" s="19">
        <v>860679</v>
      </c>
      <c r="L549" s="19">
        <v>0</v>
      </c>
      <c r="M549" s="19">
        <v>0</v>
      </c>
      <c r="N549" s="19">
        <v>0</v>
      </c>
      <c r="O549" s="19">
        <v>29.23</v>
      </c>
    </row>
    <row r="550" spans="1:15" x14ac:dyDescent="0.25">
      <c r="A550" s="26" t="s">
        <v>3476</v>
      </c>
      <c r="B550" s="26" t="s">
        <v>3477</v>
      </c>
      <c r="C550" s="19">
        <v>23668</v>
      </c>
      <c r="D550" s="19">
        <v>10</v>
      </c>
      <c r="E550" s="19">
        <v>2</v>
      </c>
      <c r="F550" s="19">
        <v>0</v>
      </c>
      <c r="G550" s="19">
        <v>69.89</v>
      </c>
      <c r="I550" s="31" t="s">
        <v>6235</v>
      </c>
      <c r="J550" s="31" t="s">
        <v>5740</v>
      </c>
      <c r="K550" s="19">
        <v>591043</v>
      </c>
      <c r="L550" s="19">
        <v>0</v>
      </c>
      <c r="M550" s="19">
        <v>0</v>
      </c>
      <c r="N550" s="19">
        <v>0</v>
      </c>
      <c r="O550" s="19">
        <v>29.23</v>
      </c>
    </row>
    <row r="551" spans="1:15" x14ac:dyDescent="0.25">
      <c r="A551" s="26" t="s">
        <v>3478</v>
      </c>
      <c r="B551" s="26" t="s">
        <v>3479</v>
      </c>
      <c r="C551" s="19">
        <v>23668</v>
      </c>
      <c r="D551" s="19">
        <v>10</v>
      </c>
      <c r="E551" s="19">
        <v>2</v>
      </c>
      <c r="F551" s="19">
        <v>0</v>
      </c>
      <c r="G551" s="19">
        <v>69.89</v>
      </c>
      <c r="I551" s="31" t="s">
        <v>6236</v>
      </c>
      <c r="J551" s="31" t="s">
        <v>5741</v>
      </c>
      <c r="K551" s="19">
        <v>615661</v>
      </c>
      <c r="L551" s="19">
        <v>0</v>
      </c>
      <c r="M551" s="19">
        <v>0</v>
      </c>
      <c r="N551" s="19">
        <v>0</v>
      </c>
      <c r="O551" s="19">
        <v>29.23</v>
      </c>
    </row>
    <row r="552" spans="1:15" x14ac:dyDescent="0.25">
      <c r="A552" s="26" t="s">
        <v>3480</v>
      </c>
      <c r="B552" s="26" t="s">
        <v>2042</v>
      </c>
      <c r="C552" s="19">
        <v>23603</v>
      </c>
      <c r="D552" s="19">
        <v>10</v>
      </c>
      <c r="E552" s="19">
        <v>2</v>
      </c>
      <c r="F552" s="19">
        <v>0</v>
      </c>
      <c r="G552" s="19">
        <v>69.89</v>
      </c>
      <c r="I552" s="31" t="s">
        <v>6237</v>
      </c>
      <c r="J552" s="31" t="s">
        <v>5742</v>
      </c>
      <c r="K552" s="19">
        <v>629794</v>
      </c>
      <c r="L552" s="19">
        <v>0</v>
      </c>
      <c r="M552" s="19">
        <v>0</v>
      </c>
      <c r="N552" s="19">
        <v>0</v>
      </c>
      <c r="O552" s="19">
        <v>29.23</v>
      </c>
    </row>
    <row r="553" spans="1:15" x14ac:dyDescent="0.25">
      <c r="A553" s="26" t="s">
        <v>3481</v>
      </c>
      <c r="B553" s="26" t="s">
        <v>3482</v>
      </c>
      <c r="C553" s="19">
        <v>43774</v>
      </c>
      <c r="D553" s="19">
        <v>2</v>
      </c>
      <c r="E553" s="19">
        <v>1</v>
      </c>
      <c r="F553" s="19">
        <v>0</v>
      </c>
      <c r="G553" s="19">
        <v>69.849999999999994</v>
      </c>
      <c r="I553" s="31" t="s">
        <v>4136</v>
      </c>
      <c r="J553" s="31" t="s">
        <v>4137</v>
      </c>
      <c r="K553" s="19">
        <v>633674</v>
      </c>
      <c r="L553" s="19">
        <v>0</v>
      </c>
      <c r="M553" s="19">
        <v>0</v>
      </c>
      <c r="N553" s="19">
        <v>0</v>
      </c>
      <c r="O553" s="19">
        <v>29.23</v>
      </c>
    </row>
    <row r="554" spans="1:15" x14ac:dyDescent="0.25">
      <c r="A554" s="26" t="s">
        <v>3483</v>
      </c>
      <c r="B554" s="26" t="s">
        <v>3484</v>
      </c>
      <c r="C554" s="19">
        <v>34211</v>
      </c>
      <c r="D554" s="19">
        <v>9</v>
      </c>
      <c r="E554" s="19">
        <v>2</v>
      </c>
      <c r="F554" s="19">
        <v>0</v>
      </c>
      <c r="G554" s="19">
        <v>69.650000000000006</v>
      </c>
      <c r="I554" s="31" t="s">
        <v>6238</v>
      </c>
      <c r="J554" s="31" t="s">
        <v>5743</v>
      </c>
      <c r="K554" s="19">
        <v>482002</v>
      </c>
      <c r="L554" s="19">
        <v>0</v>
      </c>
      <c r="M554" s="19">
        <v>0</v>
      </c>
      <c r="N554" s="19">
        <v>0</v>
      </c>
      <c r="O554" s="19">
        <v>29.19</v>
      </c>
    </row>
    <row r="555" spans="1:15" x14ac:dyDescent="0.25">
      <c r="A555" s="26" t="s">
        <v>3485</v>
      </c>
      <c r="B555" s="26" t="s">
        <v>3486</v>
      </c>
      <c r="C555" s="19">
        <v>36785</v>
      </c>
      <c r="D555" s="19">
        <v>8</v>
      </c>
      <c r="E555" s="19">
        <v>2</v>
      </c>
      <c r="F555" s="19">
        <v>0</v>
      </c>
      <c r="G555" s="19">
        <v>69.650000000000006</v>
      </c>
      <c r="I555" s="31" t="s">
        <v>6239</v>
      </c>
      <c r="J555" s="31" t="s">
        <v>5744</v>
      </c>
      <c r="K555" s="19">
        <v>507703</v>
      </c>
      <c r="L555" s="19">
        <v>0</v>
      </c>
      <c r="M555" s="19">
        <v>0</v>
      </c>
      <c r="N555" s="19">
        <v>0</v>
      </c>
      <c r="O555" s="19">
        <v>29.19</v>
      </c>
    </row>
    <row r="556" spans="1:15" x14ac:dyDescent="0.25">
      <c r="A556" s="26" t="s">
        <v>3487</v>
      </c>
      <c r="B556" s="26" t="s">
        <v>3484</v>
      </c>
      <c r="C556" s="19">
        <v>41368</v>
      </c>
      <c r="D556" s="19">
        <v>7</v>
      </c>
      <c r="E556" s="19">
        <v>2</v>
      </c>
      <c r="F556" s="19">
        <v>0</v>
      </c>
      <c r="G556" s="19">
        <v>69.650000000000006</v>
      </c>
      <c r="I556" s="31" t="s">
        <v>6240</v>
      </c>
      <c r="J556" s="31" t="s">
        <v>5745</v>
      </c>
      <c r="K556" s="19">
        <v>91416</v>
      </c>
      <c r="L556" s="19">
        <v>0</v>
      </c>
      <c r="M556" s="19">
        <v>0</v>
      </c>
      <c r="N556" s="19">
        <v>0</v>
      </c>
      <c r="O556" s="19">
        <v>29.11</v>
      </c>
    </row>
    <row r="557" spans="1:15" x14ac:dyDescent="0.25">
      <c r="A557" s="26" t="s">
        <v>3488</v>
      </c>
      <c r="B557" s="26" t="s">
        <v>3489</v>
      </c>
      <c r="C557" s="19">
        <v>32881</v>
      </c>
      <c r="D557" s="19">
        <v>4</v>
      </c>
      <c r="E557" s="19">
        <v>1</v>
      </c>
      <c r="F557" s="19">
        <v>1</v>
      </c>
      <c r="G557" s="19">
        <v>69.28</v>
      </c>
      <c r="I557" s="31" t="s">
        <v>6241</v>
      </c>
      <c r="J557" s="31" t="s">
        <v>5746</v>
      </c>
      <c r="K557" s="19">
        <v>338179</v>
      </c>
      <c r="L557" s="19">
        <v>0</v>
      </c>
      <c r="M557" s="19">
        <v>0</v>
      </c>
      <c r="N557" s="19">
        <v>0</v>
      </c>
      <c r="O557" s="19">
        <v>29.05</v>
      </c>
    </row>
    <row r="558" spans="1:15" x14ac:dyDescent="0.25">
      <c r="A558" s="26" t="s">
        <v>3490</v>
      </c>
      <c r="B558" s="26" t="s">
        <v>3491</v>
      </c>
      <c r="C558" s="19">
        <v>32996</v>
      </c>
      <c r="D558" s="19">
        <v>4</v>
      </c>
      <c r="E558" s="19">
        <v>1</v>
      </c>
      <c r="F558" s="19">
        <v>1</v>
      </c>
      <c r="G558" s="19">
        <v>69.28</v>
      </c>
      <c r="I558" s="31" t="s">
        <v>6242</v>
      </c>
      <c r="J558" s="31" t="s">
        <v>5746</v>
      </c>
      <c r="K558" s="19">
        <v>338875</v>
      </c>
      <c r="L558" s="19">
        <v>0</v>
      </c>
      <c r="M558" s="19">
        <v>0</v>
      </c>
      <c r="N558" s="19">
        <v>0</v>
      </c>
      <c r="O558" s="19">
        <v>29.05</v>
      </c>
    </row>
    <row r="559" spans="1:15" x14ac:dyDescent="0.25">
      <c r="A559" s="26" t="s">
        <v>3492</v>
      </c>
      <c r="B559" s="26" t="s">
        <v>3493</v>
      </c>
      <c r="C559" s="19">
        <v>101043</v>
      </c>
      <c r="D559" s="19">
        <v>3</v>
      </c>
      <c r="E559" s="19">
        <v>2</v>
      </c>
      <c r="F559" s="19">
        <v>1</v>
      </c>
      <c r="G559" s="19">
        <v>68.569999999999993</v>
      </c>
      <c r="I559" s="31" t="s">
        <v>6243</v>
      </c>
      <c r="J559" s="31" t="s">
        <v>5747</v>
      </c>
      <c r="K559" s="19">
        <v>335597</v>
      </c>
      <c r="L559" s="19">
        <v>0</v>
      </c>
      <c r="M559" s="19">
        <v>0</v>
      </c>
      <c r="N559" s="19">
        <v>0</v>
      </c>
      <c r="O559" s="19">
        <v>29.05</v>
      </c>
    </row>
    <row r="560" spans="1:15" x14ac:dyDescent="0.25">
      <c r="A560" s="26" t="s">
        <v>3494</v>
      </c>
      <c r="B560" s="26" t="s">
        <v>3495</v>
      </c>
      <c r="C560" s="19">
        <v>100974</v>
      </c>
      <c r="D560" s="19">
        <v>3</v>
      </c>
      <c r="E560" s="19">
        <v>2</v>
      </c>
      <c r="F560" s="19">
        <v>1</v>
      </c>
      <c r="G560" s="19">
        <v>68.569999999999993</v>
      </c>
      <c r="I560" s="31" t="s">
        <v>6244</v>
      </c>
      <c r="J560" s="31" t="s">
        <v>5748</v>
      </c>
      <c r="K560" s="19">
        <v>59630</v>
      </c>
      <c r="L560" s="19">
        <v>0</v>
      </c>
      <c r="M560" s="19">
        <v>0</v>
      </c>
      <c r="N560" s="19">
        <v>0</v>
      </c>
      <c r="O560" s="19">
        <v>29.03</v>
      </c>
    </row>
    <row r="561" spans="1:15" x14ac:dyDescent="0.25">
      <c r="A561" s="26" t="s">
        <v>3496</v>
      </c>
      <c r="B561" s="26" t="s">
        <v>3497</v>
      </c>
      <c r="C561" s="19">
        <v>9396</v>
      </c>
      <c r="D561" s="19">
        <v>28</v>
      </c>
      <c r="E561" s="19">
        <v>2</v>
      </c>
      <c r="F561" s="19">
        <v>2</v>
      </c>
      <c r="G561" s="19">
        <v>68.290000000000006</v>
      </c>
      <c r="I561" s="31" t="s">
        <v>6245</v>
      </c>
      <c r="J561" s="31" t="s">
        <v>5749</v>
      </c>
      <c r="K561" s="19">
        <v>61306</v>
      </c>
      <c r="L561" s="19">
        <v>0</v>
      </c>
      <c r="M561" s="19">
        <v>0</v>
      </c>
      <c r="N561" s="19">
        <v>0</v>
      </c>
      <c r="O561" s="19">
        <v>29.03</v>
      </c>
    </row>
    <row r="562" spans="1:15" x14ac:dyDescent="0.25">
      <c r="A562" s="26" t="s">
        <v>3498</v>
      </c>
      <c r="B562" s="26" t="s">
        <v>3497</v>
      </c>
      <c r="C562" s="19">
        <v>10264</v>
      </c>
      <c r="D562" s="19">
        <v>25</v>
      </c>
      <c r="E562" s="19">
        <v>2</v>
      </c>
      <c r="F562" s="19">
        <v>2</v>
      </c>
      <c r="G562" s="19">
        <v>68.290000000000006</v>
      </c>
      <c r="I562" s="31" t="s">
        <v>6246</v>
      </c>
      <c r="J562" s="31" t="s">
        <v>5750</v>
      </c>
      <c r="K562" s="19">
        <v>270882</v>
      </c>
      <c r="L562" s="19">
        <v>0</v>
      </c>
      <c r="M562" s="19">
        <v>0</v>
      </c>
      <c r="N562" s="19">
        <v>0</v>
      </c>
      <c r="O562" s="19">
        <v>29.03</v>
      </c>
    </row>
    <row r="563" spans="1:15" x14ac:dyDescent="0.25">
      <c r="A563" s="26" t="s">
        <v>3499</v>
      </c>
      <c r="B563" s="26" t="s">
        <v>3500</v>
      </c>
      <c r="C563" s="19">
        <v>11511</v>
      </c>
      <c r="D563" s="19">
        <v>22</v>
      </c>
      <c r="E563" s="19">
        <v>2</v>
      </c>
      <c r="F563" s="19">
        <v>2</v>
      </c>
      <c r="G563" s="19">
        <v>68.290000000000006</v>
      </c>
      <c r="I563" s="31" t="s">
        <v>6247</v>
      </c>
      <c r="J563" s="31" t="s">
        <v>5751</v>
      </c>
      <c r="K563" s="19">
        <v>465505</v>
      </c>
      <c r="L563" s="19">
        <v>0</v>
      </c>
      <c r="M563" s="19">
        <v>0</v>
      </c>
      <c r="N563" s="19">
        <v>0</v>
      </c>
      <c r="O563" s="19">
        <v>29.03</v>
      </c>
    </row>
    <row r="564" spans="1:15" x14ac:dyDescent="0.25">
      <c r="A564" s="26" t="s">
        <v>3501</v>
      </c>
      <c r="B564" s="26" t="s">
        <v>3497</v>
      </c>
      <c r="C564" s="19">
        <v>12844</v>
      </c>
      <c r="D564" s="19">
        <v>20</v>
      </c>
      <c r="E564" s="19">
        <v>2</v>
      </c>
      <c r="F564" s="19">
        <v>2</v>
      </c>
      <c r="G564" s="19">
        <v>68.290000000000006</v>
      </c>
      <c r="I564" s="31" t="s">
        <v>6248</v>
      </c>
      <c r="J564" s="31" t="s">
        <v>5752</v>
      </c>
      <c r="K564" s="19">
        <v>469093</v>
      </c>
      <c r="L564" s="19">
        <v>0</v>
      </c>
      <c r="M564" s="19">
        <v>0</v>
      </c>
      <c r="N564" s="19">
        <v>0</v>
      </c>
      <c r="O564" s="19">
        <v>29.03</v>
      </c>
    </row>
    <row r="565" spans="1:15" x14ac:dyDescent="0.25">
      <c r="A565" s="26" t="s">
        <v>3502</v>
      </c>
      <c r="B565" s="26" t="s">
        <v>3503</v>
      </c>
      <c r="C565" s="19">
        <v>99875</v>
      </c>
      <c r="D565" s="19">
        <v>2</v>
      </c>
      <c r="E565" s="19">
        <v>1</v>
      </c>
      <c r="F565" s="19">
        <v>0</v>
      </c>
      <c r="G565" s="19">
        <v>67.97</v>
      </c>
      <c r="I565" s="31" t="s">
        <v>6249</v>
      </c>
      <c r="J565" s="31" t="s">
        <v>5753</v>
      </c>
      <c r="K565" s="19">
        <v>61165</v>
      </c>
      <c r="L565" s="19">
        <v>0</v>
      </c>
      <c r="M565" s="19">
        <v>0</v>
      </c>
      <c r="N565" s="19">
        <v>0</v>
      </c>
      <c r="O565" s="19">
        <v>28.93</v>
      </c>
    </row>
    <row r="566" spans="1:15" x14ac:dyDescent="0.25">
      <c r="A566" s="26" t="s">
        <v>3504</v>
      </c>
      <c r="B566" s="26" t="s">
        <v>3505</v>
      </c>
      <c r="C566" s="19">
        <v>856894</v>
      </c>
      <c r="D566" s="19">
        <v>0</v>
      </c>
      <c r="E566" s="19">
        <v>0</v>
      </c>
      <c r="F566" s="19">
        <v>0</v>
      </c>
      <c r="G566" s="19">
        <v>67.97</v>
      </c>
      <c r="I566" s="31" t="s">
        <v>6250</v>
      </c>
      <c r="J566" s="31" t="s">
        <v>5754</v>
      </c>
      <c r="K566" s="19">
        <v>101982</v>
      </c>
      <c r="L566" s="19">
        <v>0</v>
      </c>
      <c r="M566" s="19">
        <v>0</v>
      </c>
      <c r="N566" s="19">
        <v>0</v>
      </c>
      <c r="O566" s="19">
        <v>28.86</v>
      </c>
    </row>
    <row r="567" spans="1:15" x14ac:dyDescent="0.25">
      <c r="A567" s="26" t="s">
        <v>3506</v>
      </c>
      <c r="B567" s="26" t="s">
        <v>3507</v>
      </c>
      <c r="C567" s="19">
        <v>38331</v>
      </c>
      <c r="D567" s="19">
        <v>8</v>
      </c>
      <c r="E567" s="19">
        <v>2</v>
      </c>
      <c r="F567" s="19">
        <v>0</v>
      </c>
      <c r="G567" s="19">
        <v>67.930000000000007</v>
      </c>
      <c r="I567" s="31" t="s">
        <v>6251</v>
      </c>
      <c r="J567" s="31" t="s">
        <v>5755</v>
      </c>
      <c r="K567" s="19">
        <v>165057</v>
      </c>
      <c r="L567" s="19">
        <v>0</v>
      </c>
      <c r="M567" s="19">
        <v>0</v>
      </c>
      <c r="N567" s="19">
        <v>0</v>
      </c>
      <c r="O567" s="19">
        <v>28.84</v>
      </c>
    </row>
    <row r="568" spans="1:15" x14ac:dyDescent="0.25">
      <c r="A568" s="26" t="s">
        <v>3508</v>
      </c>
      <c r="B568" s="26" t="s">
        <v>3507</v>
      </c>
      <c r="C568" s="19">
        <v>41466</v>
      </c>
      <c r="D568" s="19">
        <v>7</v>
      </c>
      <c r="E568" s="19">
        <v>2</v>
      </c>
      <c r="F568" s="19">
        <v>0</v>
      </c>
      <c r="G568" s="19">
        <v>67.930000000000007</v>
      </c>
      <c r="I568" s="31" t="s">
        <v>4408</v>
      </c>
      <c r="J568" s="31" t="s">
        <v>4409</v>
      </c>
      <c r="K568" s="19">
        <v>611021</v>
      </c>
      <c r="L568" s="19">
        <v>0</v>
      </c>
      <c r="M568" s="19">
        <v>0</v>
      </c>
      <c r="N568" s="19">
        <v>0</v>
      </c>
      <c r="O568" s="19">
        <v>28.77</v>
      </c>
    </row>
    <row r="569" spans="1:15" x14ac:dyDescent="0.25">
      <c r="A569" s="26" t="s">
        <v>3509</v>
      </c>
      <c r="B569" s="26" t="s">
        <v>3507</v>
      </c>
      <c r="C569" s="19">
        <v>44433</v>
      </c>
      <c r="D569" s="19">
        <v>7</v>
      </c>
      <c r="E569" s="19">
        <v>2</v>
      </c>
      <c r="F569" s="19">
        <v>0</v>
      </c>
      <c r="G569" s="19">
        <v>67.930000000000007</v>
      </c>
      <c r="I569" s="31" t="s">
        <v>6252</v>
      </c>
      <c r="J569" s="31" t="s">
        <v>5756</v>
      </c>
      <c r="K569" s="19">
        <v>210603</v>
      </c>
      <c r="L569" s="19">
        <v>0</v>
      </c>
      <c r="M569" s="19">
        <v>0</v>
      </c>
      <c r="N569" s="19">
        <v>0</v>
      </c>
      <c r="O569" s="19">
        <v>28.37</v>
      </c>
    </row>
    <row r="570" spans="1:15" x14ac:dyDescent="0.25">
      <c r="A570" s="26" t="s">
        <v>3510</v>
      </c>
      <c r="B570" s="26" t="s">
        <v>3507</v>
      </c>
      <c r="C570" s="19">
        <v>39941</v>
      </c>
      <c r="D570" s="19">
        <v>8</v>
      </c>
      <c r="E570" s="19">
        <v>2</v>
      </c>
      <c r="F570" s="19">
        <v>0</v>
      </c>
      <c r="G570" s="19">
        <v>67.930000000000007</v>
      </c>
      <c r="I570" s="31" t="s">
        <v>6253</v>
      </c>
      <c r="J570" s="31" t="s">
        <v>5757</v>
      </c>
      <c r="K570" s="19">
        <v>193997</v>
      </c>
      <c r="L570" s="19">
        <v>0</v>
      </c>
      <c r="M570" s="19">
        <v>0</v>
      </c>
      <c r="N570" s="19">
        <v>0</v>
      </c>
      <c r="O570" s="19">
        <v>28.37</v>
      </c>
    </row>
    <row r="571" spans="1:15" x14ac:dyDescent="0.25">
      <c r="A571" s="26" t="s">
        <v>3511</v>
      </c>
      <c r="B571" s="26" t="s">
        <v>3507</v>
      </c>
      <c r="C571" s="19">
        <v>41417</v>
      </c>
      <c r="D571" s="19">
        <v>7</v>
      </c>
      <c r="E571" s="19">
        <v>2</v>
      </c>
      <c r="F571" s="19">
        <v>0</v>
      </c>
      <c r="G571" s="19">
        <v>67.930000000000007</v>
      </c>
      <c r="I571" s="31" t="s">
        <v>6254</v>
      </c>
      <c r="J571" s="31" t="s">
        <v>5758</v>
      </c>
      <c r="K571" s="19">
        <v>246605</v>
      </c>
      <c r="L571" s="19">
        <v>0</v>
      </c>
      <c r="M571" s="19">
        <v>0</v>
      </c>
      <c r="N571" s="19">
        <v>0</v>
      </c>
      <c r="O571" s="19">
        <v>28.25</v>
      </c>
    </row>
    <row r="572" spans="1:15" x14ac:dyDescent="0.25">
      <c r="A572" s="26" t="s">
        <v>3512</v>
      </c>
      <c r="B572" s="26" t="s">
        <v>3507</v>
      </c>
      <c r="C572" s="19">
        <v>41514</v>
      </c>
      <c r="D572" s="19">
        <v>7</v>
      </c>
      <c r="E572" s="19">
        <v>2</v>
      </c>
      <c r="F572" s="19">
        <v>0</v>
      </c>
      <c r="G572" s="19">
        <v>67.930000000000007</v>
      </c>
      <c r="I572" s="31" t="s">
        <v>6255</v>
      </c>
      <c r="J572" s="31" t="s">
        <v>5759</v>
      </c>
      <c r="K572" s="19">
        <v>260948</v>
      </c>
      <c r="L572" s="19">
        <v>0</v>
      </c>
      <c r="M572" s="19">
        <v>0</v>
      </c>
      <c r="N572" s="19">
        <v>0</v>
      </c>
      <c r="O572" s="19">
        <v>28.25</v>
      </c>
    </row>
    <row r="573" spans="1:15" x14ac:dyDescent="0.25">
      <c r="A573" s="26" t="s">
        <v>3513</v>
      </c>
      <c r="B573" s="26" t="s">
        <v>3514</v>
      </c>
      <c r="C573" s="19">
        <v>14649</v>
      </c>
      <c r="D573" s="19">
        <v>10</v>
      </c>
      <c r="E573" s="19">
        <v>1</v>
      </c>
      <c r="F573" s="19">
        <v>0</v>
      </c>
      <c r="G573" s="19">
        <v>67.760000000000005</v>
      </c>
      <c r="I573" s="31" t="s">
        <v>6256</v>
      </c>
      <c r="J573" s="31" t="s">
        <v>5760</v>
      </c>
      <c r="K573" s="19">
        <v>95780</v>
      </c>
      <c r="L573" s="19">
        <v>0</v>
      </c>
      <c r="M573" s="19">
        <v>0</v>
      </c>
      <c r="N573" s="19">
        <v>0</v>
      </c>
      <c r="O573" s="19">
        <v>28.2</v>
      </c>
    </row>
    <row r="574" spans="1:15" x14ac:dyDescent="0.25">
      <c r="A574" s="26" t="s">
        <v>3515</v>
      </c>
      <c r="B574" s="26" t="s">
        <v>1416</v>
      </c>
      <c r="C574" s="19">
        <v>271062</v>
      </c>
      <c r="D574" s="19">
        <v>1</v>
      </c>
      <c r="E574" s="19">
        <v>1</v>
      </c>
      <c r="F574" s="19">
        <v>0</v>
      </c>
      <c r="G574" s="19">
        <v>67.67</v>
      </c>
      <c r="I574" s="31" t="s">
        <v>6257</v>
      </c>
      <c r="J574" s="31" t="s">
        <v>5761</v>
      </c>
      <c r="K574" s="19">
        <v>642682</v>
      </c>
      <c r="L574" s="19">
        <v>0</v>
      </c>
      <c r="M574" s="19">
        <v>0</v>
      </c>
      <c r="N574" s="19">
        <v>0</v>
      </c>
      <c r="O574" s="19">
        <v>28.12</v>
      </c>
    </row>
    <row r="575" spans="1:15" x14ac:dyDescent="0.25">
      <c r="A575" s="26" t="s">
        <v>3516</v>
      </c>
      <c r="B575" s="26" t="s">
        <v>3517</v>
      </c>
      <c r="C575" s="19">
        <v>271014</v>
      </c>
      <c r="D575" s="19">
        <v>1</v>
      </c>
      <c r="E575" s="19">
        <v>1</v>
      </c>
      <c r="F575" s="19">
        <v>0</v>
      </c>
      <c r="G575" s="19">
        <v>67.67</v>
      </c>
      <c r="I575" s="31" t="s">
        <v>6258</v>
      </c>
      <c r="J575" s="31" t="s">
        <v>5762</v>
      </c>
      <c r="K575" s="19">
        <v>964863</v>
      </c>
      <c r="L575" s="19">
        <v>0</v>
      </c>
      <c r="M575" s="19">
        <v>0</v>
      </c>
      <c r="N575" s="19">
        <v>0</v>
      </c>
      <c r="O575" s="19">
        <v>28.12</v>
      </c>
    </row>
    <row r="576" spans="1:15" x14ac:dyDescent="0.25">
      <c r="A576" s="26" t="s">
        <v>3518</v>
      </c>
      <c r="B576" s="26" t="s">
        <v>3519</v>
      </c>
      <c r="C576" s="19">
        <v>68392</v>
      </c>
      <c r="D576" s="19">
        <v>3</v>
      </c>
      <c r="E576" s="19">
        <v>2</v>
      </c>
      <c r="F576" s="19">
        <v>0</v>
      </c>
      <c r="G576" s="19">
        <v>66.930000000000007</v>
      </c>
      <c r="I576" s="31" t="s">
        <v>6259</v>
      </c>
      <c r="J576" s="31" t="s">
        <v>5763</v>
      </c>
      <c r="K576" s="19">
        <v>1005262</v>
      </c>
      <c r="L576" s="19">
        <v>0</v>
      </c>
      <c r="M576" s="19">
        <v>0</v>
      </c>
      <c r="N576" s="19">
        <v>0</v>
      </c>
      <c r="O576" s="19">
        <v>28.12</v>
      </c>
    </row>
    <row r="577" spans="1:15" x14ac:dyDescent="0.25">
      <c r="A577" s="26" t="s">
        <v>3520</v>
      </c>
      <c r="B577" s="26" t="s">
        <v>3521</v>
      </c>
      <c r="C577" s="19">
        <v>37737</v>
      </c>
      <c r="D577" s="19">
        <v>6</v>
      </c>
      <c r="E577" s="19">
        <v>2</v>
      </c>
      <c r="F577" s="19">
        <v>0</v>
      </c>
      <c r="G577" s="19">
        <v>66.930000000000007</v>
      </c>
      <c r="I577" s="31" t="s">
        <v>6260</v>
      </c>
      <c r="J577" s="31" t="s">
        <v>5764</v>
      </c>
      <c r="K577" s="19">
        <v>1005204</v>
      </c>
      <c r="L577" s="19">
        <v>0</v>
      </c>
      <c r="M577" s="19">
        <v>0</v>
      </c>
      <c r="N577" s="19">
        <v>0</v>
      </c>
      <c r="O577" s="19">
        <v>28.12</v>
      </c>
    </row>
    <row r="578" spans="1:15" x14ac:dyDescent="0.25">
      <c r="A578" s="26" t="s">
        <v>3522</v>
      </c>
      <c r="B578" s="26" t="s">
        <v>3523</v>
      </c>
      <c r="C578" s="19">
        <v>71503</v>
      </c>
      <c r="D578" s="19">
        <v>2</v>
      </c>
      <c r="E578" s="19">
        <v>1</v>
      </c>
      <c r="F578" s="19">
        <v>1</v>
      </c>
      <c r="G578" s="19">
        <v>66.239999999999995</v>
      </c>
      <c r="I578" s="31" t="s">
        <v>6261</v>
      </c>
      <c r="J578" s="31" t="s">
        <v>5765</v>
      </c>
      <c r="K578" s="19">
        <v>1011108</v>
      </c>
      <c r="L578" s="19">
        <v>0</v>
      </c>
      <c r="M578" s="19">
        <v>0</v>
      </c>
      <c r="N578" s="19">
        <v>0</v>
      </c>
      <c r="O578" s="19">
        <v>28.12</v>
      </c>
    </row>
    <row r="579" spans="1:15" x14ac:dyDescent="0.25">
      <c r="A579" s="26" t="s">
        <v>3524</v>
      </c>
      <c r="B579" s="26" t="s">
        <v>3525</v>
      </c>
      <c r="C579" s="19">
        <v>12688</v>
      </c>
      <c r="D579" s="19">
        <v>29</v>
      </c>
      <c r="E579" s="19">
        <v>2</v>
      </c>
      <c r="F579" s="19">
        <v>2</v>
      </c>
      <c r="G579" s="19">
        <v>66.17</v>
      </c>
      <c r="I579" s="31" t="s">
        <v>6262</v>
      </c>
      <c r="J579" s="31" t="s">
        <v>5766</v>
      </c>
      <c r="K579" s="19">
        <v>257050</v>
      </c>
      <c r="L579" s="19">
        <v>0</v>
      </c>
      <c r="M579" s="19">
        <v>0</v>
      </c>
      <c r="N579" s="19">
        <v>0</v>
      </c>
      <c r="O579" s="19">
        <v>28.12</v>
      </c>
    </row>
    <row r="580" spans="1:15" x14ac:dyDescent="0.25">
      <c r="A580" s="26" t="s">
        <v>3526</v>
      </c>
      <c r="B580" s="26" t="s">
        <v>2876</v>
      </c>
      <c r="C580" s="19">
        <v>13222</v>
      </c>
      <c r="D580" s="19">
        <v>13</v>
      </c>
      <c r="E580" s="19">
        <v>1</v>
      </c>
      <c r="F580" s="19">
        <v>1</v>
      </c>
      <c r="G580" s="19">
        <v>66.13</v>
      </c>
      <c r="I580" s="31" t="s">
        <v>6263</v>
      </c>
      <c r="J580" s="31" t="s">
        <v>5767</v>
      </c>
      <c r="K580" s="19">
        <v>257081</v>
      </c>
      <c r="L580" s="19">
        <v>0</v>
      </c>
      <c r="M580" s="19">
        <v>0</v>
      </c>
      <c r="N580" s="19">
        <v>0</v>
      </c>
      <c r="O580" s="19">
        <v>28.12</v>
      </c>
    </row>
    <row r="581" spans="1:15" x14ac:dyDescent="0.25">
      <c r="A581" s="26" t="s">
        <v>3527</v>
      </c>
      <c r="B581" s="26" t="s">
        <v>3528</v>
      </c>
      <c r="C581" s="19">
        <v>148167</v>
      </c>
      <c r="D581" s="19">
        <v>1</v>
      </c>
      <c r="E581" s="19">
        <v>1</v>
      </c>
      <c r="F581" s="19">
        <v>1</v>
      </c>
      <c r="G581" s="19">
        <v>66.02</v>
      </c>
      <c r="I581" s="31" t="s">
        <v>6264</v>
      </c>
      <c r="J581" s="31" t="s">
        <v>5767</v>
      </c>
      <c r="K581" s="19">
        <v>257034</v>
      </c>
      <c r="L581" s="19">
        <v>0</v>
      </c>
      <c r="M581" s="19">
        <v>0</v>
      </c>
      <c r="N581" s="19">
        <v>0</v>
      </c>
      <c r="O581" s="19">
        <v>28.12</v>
      </c>
    </row>
    <row r="582" spans="1:15" x14ac:dyDescent="0.25">
      <c r="A582" s="26" t="s">
        <v>3529</v>
      </c>
      <c r="B582" s="26" t="s">
        <v>3530</v>
      </c>
      <c r="C582" s="19">
        <v>10761</v>
      </c>
      <c r="D582" s="19">
        <v>12</v>
      </c>
      <c r="E582" s="19">
        <v>1</v>
      </c>
      <c r="F582" s="19">
        <v>1</v>
      </c>
      <c r="G582" s="19">
        <v>64.86</v>
      </c>
      <c r="I582" s="31" t="s">
        <v>6265</v>
      </c>
      <c r="J582" s="31" t="s">
        <v>5768</v>
      </c>
      <c r="K582" s="19">
        <v>18389</v>
      </c>
      <c r="L582" s="19">
        <v>0</v>
      </c>
      <c r="M582" s="19">
        <v>0</v>
      </c>
      <c r="N582" s="19">
        <v>0</v>
      </c>
      <c r="O582" s="19">
        <v>28.04</v>
      </c>
    </row>
    <row r="583" spans="1:15" x14ac:dyDescent="0.25">
      <c r="A583" s="26" t="s">
        <v>3531</v>
      </c>
      <c r="B583" s="26" t="s">
        <v>3532</v>
      </c>
      <c r="C583" s="19">
        <v>10804</v>
      </c>
      <c r="D583" s="19">
        <v>12</v>
      </c>
      <c r="E583" s="19">
        <v>1</v>
      </c>
      <c r="F583" s="19">
        <v>1</v>
      </c>
      <c r="G583" s="19">
        <v>64.86</v>
      </c>
      <c r="I583" s="31" t="s">
        <v>6266</v>
      </c>
      <c r="J583" s="31" t="s">
        <v>5769</v>
      </c>
      <c r="K583" s="19">
        <v>88277</v>
      </c>
      <c r="L583" s="19">
        <v>0</v>
      </c>
      <c r="M583" s="19">
        <v>0</v>
      </c>
      <c r="N583" s="19">
        <v>0</v>
      </c>
      <c r="O583" s="19">
        <v>27.98</v>
      </c>
    </row>
    <row r="584" spans="1:15" x14ac:dyDescent="0.25">
      <c r="A584" s="26" t="s">
        <v>3533</v>
      </c>
      <c r="B584" s="26" t="s">
        <v>3534</v>
      </c>
      <c r="C584" s="19">
        <v>15733</v>
      </c>
      <c r="D584" s="19">
        <v>8</v>
      </c>
      <c r="E584" s="19">
        <v>1</v>
      </c>
      <c r="F584" s="19">
        <v>1</v>
      </c>
      <c r="G584" s="19">
        <v>64.72</v>
      </c>
      <c r="I584" s="31" t="s">
        <v>4406</v>
      </c>
      <c r="J584" s="31" t="s">
        <v>4407</v>
      </c>
      <c r="K584" s="19">
        <v>778307</v>
      </c>
      <c r="L584" s="19">
        <v>0</v>
      </c>
      <c r="M584" s="19">
        <v>0</v>
      </c>
      <c r="N584" s="19">
        <v>0</v>
      </c>
      <c r="O584" s="19">
        <v>27.88</v>
      </c>
    </row>
    <row r="585" spans="1:15" x14ac:dyDescent="0.25">
      <c r="A585" s="26" t="s">
        <v>3535</v>
      </c>
      <c r="B585" s="26" t="s">
        <v>3536</v>
      </c>
      <c r="C585" s="19">
        <v>15821</v>
      </c>
      <c r="D585" s="19">
        <v>8</v>
      </c>
      <c r="E585" s="19">
        <v>1</v>
      </c>
      <c r="F585" s="19">
        <v>1</v>
      </c>
      <c r="G585" s="19">
        <v>64.72</v>
      </c>
      <c r="I585" s="31" t="s">
        <v>6267</v>
      </c>
      <c r="J585" s="31" t="s">
        <v>5770</v>
      </c>
      <c r="K585" s="19">
        <v>40689</v>
      </c>
      <c r="L585" s="19">
        <v>0</v>
      </c>
      <c r="M585" s="19">
        <v>0</v>
      </c>
      <c r="N585" s="19">
        <v>0</v>
      </c>
      <c r="O585" s="19">
        <v>27.82</v>
      </c>
    </row>
    <row r="586" spans="1:15" x14ac:dyDescent="0.25">
      <c r="A586" s="26" t="s">
        <v>3537</v>
      </c>
      <c r="B586" s="26" t="s">
        <v>3538</v>
      </c>
      <c r="C586" s="19">
        <v>15808</v>
      </c>
      <c r="D586" s="19">
        <v>8</v>
      </c>
      <c r="E586" s="19">
        <v>1</v>
      </c>
      <c r="F586" s="19">
        <v>1</v>
      </c>
      <c r="G586" s="19">
        <v>64.72</v>
      </c>
      <c r="I586" s="31" t="s">
        <v>4320</v>
      </c>
      <c r="J586" s="31" t="s">
        <v>4321</v>
      </c>
      <c r="K586" s="19">
        <v>470774</v>
      </c>
      <c r="L586" s="19">
        <v>0</v>
      </c>
      <c r="M586" s="19">
        <v>0</v>
      </c>
      <c r="N586" s="19">
        <v>0</v>
      </c>
      <c r="O586" s="19">
        <v>27.44</v>
      </c>
    </row>
    <row r="587" spans="1:15" x14ac:dyDescent="0.25">
      <c r="A587" s="26" t="s">
        <v>3539</v>
      </c>
      <c r="B587" s="26" t="s">
        <v>3540</v>
      </c>
      <c r="C587" s="19">
        <v>15808</v>
      </c>
      <c r="D587" s="19">
        <v>8</v>
      </c>
      <c r="E587" s="19">
        <v>1</v>
      </c>
      <c r="F587" s="19">
        <v>1</v>
      </c>
      <c r="G587" s="19">
        <v>64.72</v>
      </c>
      <c r="I587" s="31" t="s">
        <v>6268</v>
      </c>
      <c r="J587" s="31" t="s">
        <v>5771</v>
      </c>
      <c r="K587" s="19">
        <v>87501</v>
      </c>
      <c r="L587" s="19">
        <v>0</v>
      </c>
      <c r="M587" s="19">
        <v>0</v>
      </c>
      <c r="N587" s="19">
        <v>0</v>
      </c>
      <c r="O587" s="19">
        <v>27.44</v>
      </c>
    </row>
    <row r="588" spans="1:15" x14ac:dyDescent="0.25">
      <c r="A588" s="26" t="s">
        <v>3541</v>
      </c>
      <c r="B588" s="26" t="s">
        <v>3045</v>
      </c>
      <c r="C588" s="19">
        <v>12943</v>
      </c>
      <c r="D588" s="19">
        <v>18</v>
      </c>
      <c r="E588" s="19">
        <v>1</v>
      </c>
      <c r="F588" s="19">
        <v>1</v>
      </c>
      <c r="G588" s="19">
        <v>64.510000000000005</v>
      </c>
      <c r="I588" s="31" t="s">
        <v>6269</v>
      </c>
      <c r="J588" s="31" t="s">
        <v>5772</v>
      </c>
      <c r="K588" s="19">
        <v>216076</v>
      </c>
      <c r="L588" s="19">
        <v>0</v>
      </c>
      <c r="M588" s="19">
        <v>0</v>
      </c>
      <c r="N588" s="19">
        <v>0</v>
      </c>
      <c r="O588" s="19">
        <v>27.44</v>
      </c>
    </row>
    <row r="589" spans="1:15" x14ac:dyDescent="0.25">
      <c r="A589" s="26" t="s">
        <v>3542</v>
      </c>
      <c r="B589" s="26" t="s">
        <v>3543</v>
      </c>
      <c r="C589" s="19">
        <v>13156</v>
      </c>
      <c r="D589" s="19">
        <v>18</v>
      </c>
      <c r="E589" s="19">
        <v>1</v>
      </c>
      <c r="F589" s="19">
        <v>1</v>
      </c>
      <c r="G589" s="19">
        <v>64.510000000000005</v>
      </c>
      <c r="I589" s="31" t="s">
        <v>6270</v>
      </c>
      <c r="J589" s="31" t="s">
        <v>5773</v>
      </c>
      <c r="K589" s="19">
        <v>780624</v>
      </c>
      <c r="L589" s="19">
        <v>0</v>
      </c>
      <c r="M589" s="19">
        <v>0</v>
      </c>
      <c r="N589" s="19">
        <v>0</v>
      </c>
      <c r="O589" s="19">
        <v>27.44</v>
      </c>
    </row>
    <row r="590" spans="1:15" x14ac:dyDescent="0.25">
      <c r="A590" s="26" t="s">
        <v>3544</v>
      </c>
      <c r="B590" s="26" t="s">
        <v>3545</v>
      </c>
      <c r="C590" s="19">
        <v>12382</v>
      </c>
      <c r="D590" s="19">
        <v>18</v>
      </c>
      <c r="E590" s="19">
        <v>2</v>
      </c>
      <c r="F590" s="19">
        <v>1</v>
      </c>
      <c r="G590" s="19">
        <v>64.39</v>
      </c>
      <c r="I590" s="31" t="s">
        <v>6271</v>
      </c>
      <c r="J590" s="31" t="s">
        <v>5774</v>
      </c>
      <c r="K590" s="19">
        <v>75951</v>
      </c>
      <c r="L590" s="19">
        <v>0</v>
      </c>
      <c r="M590" s="19">
        <v>0</v>
      </c>
      <c r="N590" s="19">
        <v>0</v>
      </c>
      <c r="O590" s="19">
        <v>27.44</v>
      </c>
    </row>
    <row r="591" spans="1:15" x14ac:dyDescent="0.25">
      <c r="A591" s="26" t="s">
        <v>3546</v>
      </c>
      <c r="B591" s="26" t="s">
        <v>3547</v>
      </c>
      <c r="C591" s="19">
        <v>22591</v>
      </c>
      <c r="D591" s="19">
        <v>11</v>
      </c>
      <c r="E591" s="19">
        <v>2</v>
      </c>
      <c r="F591" s="19">
        <v>2</v>
      </c>
      <c r="G591" s="19">
        <v>64.12</v>
      </c>
      <c r="I591" s="31" t="s">
        <v>6272</v>
      </c>
      <c r="J591" s="31" t="s">
        <v>5775</v>
      </c>
      <c r="K591" s="19">
        <v>195819</v>
      </c>
      <c r="L591" s="19">
        <v>0</v>
      </c>
      <c r="M591" s="19">
        <v>0</v>
      </c>
      <c r="N591" s="19">
        <v>0</v>
      </c>
      <c r="O591" s="19">
        <v>27.33</v>
      </c>
    </row>
    <row r="592" spans="1:15" x14ac:dyDescent="0.25">
      <c r="A592" s="26" t="s">
        <v>3548</v>
      </c>
      <c r="B592" s="26" t="s">
        <v>2141</v>
      </c>
      <c r="C592" s="19">
        <v>22591</v>
      </c>
      <c r="D592" s="19">
        <v>11</v>
      </c>
      <c r="E592" s="19">
        <v>2</v>
      </c>
      <c r="F592" s="19">
        <v>2</v>
      </c>
      <c r="G592" s="19">
        <v>64.12</v>
      </c>
      <c r="I592" s="31" t="s">
        <v>6273</v>
      </c>
      <c r="J592" s="31" t="s">
        <v>5776</v>
      </c>
      <c r="K592" s="19">
        <v>35823</v>
      </c>
      <c r="L592" s="19">
        <v>0</v>
      </c>
      <c r="M592" s="19">
        <v>0</v>
      </c>
      <c r="N592" s="19">
        <v>0</v>
      </c>
      <c r="O592" s="19">
        <v>27.32</v>
      </c>
    </row>
    <row r="593" spans="1:15" x14ac:dyDescent="0.25">
      <c r="A593" s="26" t="s">
        <v>3549</v>
      </c>
      <c r="B593" s="26" t="s">
        <v>3550</v>
      </c>
      <c r="C593" s="19">
        <v>22591</v>
      </c>
      <c r="D593" s="19">
        <v>11</v>
      </c>
      <c r="E593" s="19">
        <v>2</v>
      </c>
      <c r="F593" s="19">
        <v>2</v>
      </c>
      <c r="G593" s="19">
        <v>64.12</v>
      </c>
      <c r="I593" s="31" t="s">
        <v>4620</v>
      </c>
      <c r="J593" s="31" t="s">
        <v>4621</v>
      </c>
      <c r="K593" s="19">
        <v>147344</v>
      </c>
      <c r="L593" s="19">
        <v>0</v>
      </c>
      <c r="M593" s="19">
        <v>0</v>
      </c>
      <c r="N593" s="19">
        <v>0</v>
      </c>
      <c r="O593" s="19">
        <v>27.28</v>
      </c>
    </row>
    <row r="594" spans="1:15" x14ac:dyDescent="0.25">
      <c r="A594" s="26" t="s">
        <v>3551</v>
      </c>
      <c r="B594" s="26" t="s">
        <v>3552</v>
      </c>
      <c r="C594" s="19">
        <v>33528</v>
      </c>
      <c r="D594" s="19">
        <v>3</v>
      </c>
      <c r="E594" s="19">
        <v>1</v>
      </c>
      <c r="F594" s="19">
        <v>1</v>
      </c>
      <c r="G594" s="19">
        <v>63.99</v>
      </c>
      <c r="I594" s="31" t="s">
        <v>6274</v>
      </c>
      <c r="J594" s="31" t="s">
        <v>5777</v>
      </c>
      <c r="K594" s="19">
        <v>83736</v>
      </c>
      <c r="L594" s="19">
        <v>0</v>
      </c>
      <c r="M594" s="19">
        <v>0</v>
      </c>
      <c r="N594" s="19">
        <v>0</v>
      </c>
      <c r="O594" s="19">
        <v>27.1</v>
      </c>
    </row>
    <row r="595" spans="1:15" x14ac:dyDescent="0.25">
      <c r="A595" s="26" t="s">
        <v>3553</v>
      </c>
      <c r="B595" s="26" t="s">
        <v>3554</v>
      </c>
      <c r="C595" s="19">
        <v>33331</v>
      </c>
      <c r="D595" s="19">
        <v>3</v>
      </c>
      <c r="E595" s="19">
        <v>1</v>
      </c>
      <c r="F595" s="19">
        <v>1</v>
      </c>
      <c r="G595" s="19">
        <v>63.99</v>
      </c>
      <c r="I595" s="31" t="s">
        <v>6275</v>
      </c>
      <c r="J595" s="31" t="s">
        <v>5778</v>
      </c>
      <c r="K595" s="19">
        <v>354222</v>
      </c>
      <c r="L595" s="19">
        <v>0</v>
      </c>
      <c r="M595" s="19">
        <v>0</v>
      </c>
      <c r="N595" s="19">
        <v>0</v>
      </c>
      <c r="O595" s="19">
        <v>27.07</v>
      </c>
    </row>
    <row r="596" spans="1:15" x14ac:dyDescent="0.25">
      <c r="A596" s="26" t="s">
        <v>3555</v>
      </c>
      <c r="B596" s="26" t="s">
        <v>3556</v>
      </c>
      <c r="C596" s="19">
        <v>11454</v>
      </c>
      <c r="D596" s="19">
        <v>8</v>
      </c>
      <c r="E596" s="19">
        <v>1</v>
      </c>
      <c r="F596" s="19">
        <v>1</v>
      </c>
      <c r="G596" s="19">
        <v>63.88</v>
      </c>
      <c r="I596" s="31" t="s">
        <v>6276</v>
      </c>
      <c r="J596" s="31" t="s">
        <v>5779</v>
      </c>
      <c r="K596" s="19">
        <v>104537</v>
      </c>
      <c r="L596" s="19">
        <v>0</v>
      </c>
      <c r="M596" s="19">
        <v>0</v>
      </c>
      <c r="N596" s="19">
        <v>0</v>
      </c>
      <c r="O596" s="19">
        <v>26.95</v>
      </c>
    </row>
    <row r="597" spans="1:15" x14ac:dyDescent="0.25">
      <c r="A597" s="26" t="s">
        <v>3557</v>
      </c>
      <c r="B597" s="26" t="s">
        <v>2876</v>
      </c>
      <c r="C597" s="19">
        <v>11935</v>
      </c>
      <c r="D597" s="19">
        <v>7</v>
      </c>
      <c r="E597" s="19">
        <v>1</v>
      </c>
      <c r="F597" s="19">
        <v>1</v>
      </c>
      <c r="G597" s="19">
        <v>63.88</v>
      </c>
      <c r="I597" s="31" t="s">
        <v>3116</v>
      </c>
      <c r="J597" s="31" t="s">
        <v>3117</v>
      </c>
      <c r="K597" s="19">
        <v>12782</v>
      </c>
      <c r="L597" s="19">
        <v>0</v>
      </c>
      <c r="M597" s="19">
        <v>0</v>
      </c>
      <c r="N597" s="19">
        <v>0</v>
      </c>
      <c r="O597" s="19">
        <v>26.9</v>
      </c>
    </row>
    <row r="598" spans="1:15" x14ac:dyDescent="0.25">
      <c r="A598" s="26" t="s">
        <v>3558</v>
      </c>
      <c r="B598" s="26" t="s">
        <v>3559</v>
      </c>
      <c r="C598" s="19">
        <v>12748</v>
      </c>
      <c r="D598" s="19">
        <v>7</v>
      </c>
      <c r="E598" s="19">
        <v>1</v>
      </c>
      <c r="F598" s="19">
        <v>1</v>
      </c>
      <c r="G598" s="19">
        <v>63.88</v>
      </c>
      <c r="I598" s="31" t="s">
        <v>6277</v>
      </c>
      <c r="J598" s="31" t="s">
        <v>3559</v>
      </c>
      <c r="K598" s="19">
        <v>114991</v>
      </c>
      <c r="L598" s="19">
        <v>0</v>
      </c>
      <c r="M598" s="19">
        <v>0</v>
      </c>
      <c r="N598" s="19">
        <v>0</v>
      </c>
      <c r="O598" s="19">
        <v>26.9</v>
      </c>
    </row>
    <row r="599" spans="1:15" x14ac:dyDescent="0.25">
      <c r="A599" s="26" t="s">
        <v>3560</v>
      </c>
      <c r="B599" s="26" t="s">
        <v>3561</v>
      </c>
      <c r="C599" s="19">
        <v>103834</v>
      </c>
      <c r="D599" s="19">
        <v>1</v>
      </c>
      <c r="E599" s="19">
        <v>1</v>
      </c>
      <c r="F599" s="19">
        <v>0</v>
      </c>
      <c r="G599" s="19">
        <v>63.4</v>
      </c>
      <c r="I599" s="31" t="s">
        <v>6278</v>
      </c>
      <c r="J599" s="31" t="s">
        <v>5780</v>
      </c>
      <c r="K599" s="19">
        <v>233274</v>
      </c>
      <c r="L599" s="19">
        <v>0</v>
      </c>
      <c r="M599" s="19">
        <v>0</v>
      </c>
      <c r="N599" s="19">
        <v>0</v>
      </c>
      <c r="O599" s="19">
        <v>26.78</v>
      </c>
    </row>
    <row r="600" spans="1:15" x14ac:dyDescent="0.25">
      <c r="A600" s="26" t="s">
        <v>3562</v>
      </c>
      <c r="B600" s="26" t="s">
        <v>3563</v>
      </c>
      <c r="C600" s="19">
        <v>18030</v>
      </c>
      <c r="D600" s="19">
        <v>6</v>
      </c>
      <c r="E600" s="19">
        <v>1</v>
      </c>
      <c r="F600" s="19">
        <v>1</v>
      </c>
      <c r="G600" s="19">
        <v>62.86</v>
      </c>
      <c r="I600" s="31" t="s">
        <v>6279</v>
      </c>
      <c r="J600" s="31" t="s">
        <v>5781</v>
      </c>
      <c r="K600" s="19">
        <v>105833</v>
      </c>
      <c r="L600" s="19">
        <v>0</v>
      </c>
      <c r="M600" s="19">
        <v>0</v>
      </c>
      <c r="N600" s="19">
        <v>0</v>
      </c>
      <c r="O600" s="19">
        <v>26.74</v>
      </c>
    </row>
    <row r="601" spans="1:15" x14ac:dyDescent="0.25">
      <c r="A601" s="26" t="s">
        <v>3564</v>
      </c>
      <c r="B601" s="26" t="s">
        <v>3565</v>
      </c>
      <c r="C601" s="19">
        <v>34369</v>
      </c>
      <c r="D601" s="19">
        <v>3</v>
      </c>
      <c r="E601" s="19">
        <v>1</v>
      </c>
      <c r="F601" s="19">
        <v>1</v>
      </c>
      <c r="G601" s="19">
        <v>62.86</v>
      </c>
      <c r="I601" s="31" t="s">
        <v>6280</v>
      </c>
      <c r="J601" s="31" t="s">
        <v>5782</v>
      </c>
      <c r="K601" s="19">
        <v>21658</v>
      </c>
      <c r="L601" s="19">
        <v>0</v>
      </c>
      <c r="M601" s="19">
        <v>0</v>
      </c>
      <c r="N601" s="19">
        <v>0</v>
      </c>
      <c r="O601" s="19">
        <v>26.61</v>
      </c>
    </row>
    <row r="602" spans="1:15" x14ac:dyDescent="0.25">
      <c r="A602" s="26" t="s">
        <v>3566</v>
      </c>
      <c r="B602" s="26" t="s">
        <v>3567</v>
      </c>
      <c r="C602" s="19">
        <v>91087</v>
      </c>
      <c r="D602" s="19">
        <v>1</v>
      </c>
      <c r="E602" s="19">
        <v>1</v>
      </c>
      <c r="F602" s="19">
        <v>1</v>
      </c>
      <c r="G602" s="19">
        <v>62.86</v>
      </c>
      <c r="I602" s="31" t="s">
        <v>6281</v>
      </c>
      <c r="J602" s="31" t="s">
        <v>2876</v>
      </c>
      <c r="K602" s="19">
        <v>21953</v>
      </c>
      <c r="L602" s="19">
        <v>0</v>
      </c>
      <c r="M602" s="19">
        <v>0</v>
      </c>
      <c r="N602" s="19">
        <v>0</v>
      </c>
      <c r="O602" s="19">
        <v>26.61</v>
      </c>
    </row>
    <row r="603" spans="1:15" x14ac:dyDescent="0.25">
      <c r="A603" s="26" t="s">
        <v>3568</v>
      </c>
      <c r="B603" s="26" t="s">
        <v>3569</v>
      </c>
      <c r="C603" s="19">
        <v>91073</v>
      </c>
      <c r="D603" s="19">
        <v>1</v>
      </c>
      <c r="E603" s="19">
        <v>1</v>
      </c>
      <c r="F603" s="19">
        <v>1</v>
      </c>
      <c r="G603" s="19">
        <v>62.86</v>
      </c>
      <c r="I603" s="31" t="s">
        <v>2894</v>
      </c>
      <c r="J603" s="31" t="s">
        <v>2895</v>
      </c>
      <c r="K603" s="19">
        <v>12537</v>
      </c>
      <c r="L603" s="19">
        <v>0</v>
      </c>
      <c r="M603" s="19">
        <v>0</v>
      </c>
      <c r="N603" s="19">
        <v>0</v>
      </c>
      <c r="O603" s="19">
        <v>26.5</v>
      </c>
    </row>
    <row r="604" spans="1:15" x14ac:dyDescent="0.25">
      <c r="A604" s="26" t="s">
        <v>3570</v>
      </c>
      <c r="B604" s="26" t="s">
        <v>3571</v>
      </c>
      <c r="C604" s="19">
        <v>25854</v>
      </c>
      <c r="D604" s="19">
        <v>10</v>
      </c>
      <c r="E604" s="19">
        <v>2</v>
      </c>
      <c r="F604" s="19">
        <v>1</v>
      </c>
      <c r="G604" s="19">
        <v>61.86</v>
      </c>
      <c r="I604" s="31" t="s">
        <v>6282</v>
      </c>
      <c r="J604" s="31" t="s">
        <v>5783</v>
      </c>
      <c r="K604" s="19">
        <v>223925</v>
      </c>
      <c r="L604" s="19">
        <v>0</v>
      </c>
      <c r="M604" s="19">
        <v>0</v>
      </c>
      <c r="N604" s="19">
        <v>0</v>
      </c>
      <c r="O604" s="19">
        <v>26.15</v>
      </c>
    </row>
    <row r="605" spans="1:15" x14ac:dyDescent="0.25">
      <c r="A605" s="26" t="s">
        <v>3572</v>
      </c>
      <c r="B605" s="26" t="s">
        <v>3573</v>
      </c>
      <c r="C605" s="19">
        <v>26140</v>
      </c>
      <c r="D605" s="19">
        <v>10</v>
      </c>
      <c r="E605" s="19">
        <v>2</v>
      </c>
      <c r="F605" s="19">
        <v>1</v>
      </c>
      <c r="G605" s="19">
        <v>61.86</v>
      </c>
      <c r="I605" s="31" t="s">
        <v>6283</v>
      </c>
      <c r="J605" s="31" t="s">
        <v>5784</v>
      </c>
      <c r="K605" s="19">
        <v>224293</v>
      </c>
      <c r="L605" s="19">
        <v>0</v>
      </c>
      <c r="M605" s="19">
        <v>0</v>
      </c>
      <c r="N605" s="19">
        <v>0</v>
      </c>
      <c r="O605" s="19">
        <v>26.15</v>
      </c>
    </row>
    <row r="606" spans="1:15" x14ac:dyDescent="0.25">
      <c r="A606" s="26" t="s">
        <v>3574</v>
      </c>
      <c r="B606" s="26" t="s">
        <v>3575</v>
      </c>
      <c r="C606" s="19">
        <v>26188</v>
      </c>
      <c r="D606" s="19">
        <v>10</v>
      </c>
      <c r="E606" s="19">
        <v>2</v>
      </c>
      <c r="F606" s="19">
        <v>1</v>
      </c>
      <c r="G606" s="19">
        <v>61.86</v>
      </c>
      <c r="I606" s="31" t="s">
        <v>6284</v>
      </c>
      <c r="J606" s="31" t="s">
        <v>5785</v>
      </c>
      <c r="K606" s="19">
        <v>455077</v>
      </c>
      <c r="L606" s="19">
        <v>0</v>
      </c>
      <c r="M606" s="19">
        <v>0</v>
      </c>
      <c r="N606" s="19">
        <v>0</v>
      </c>
      <c r="O606" s="19">
        <v>26.14</v>
      </c>
    </row>
    <row r="607" spans="1:15" x14ac:dyDescent="0.25">
      <c r="A607" s="26" t="s">
        <v>3576</v>
      </c>
      <c r="B607" s="26" t="s">
        <v>3577</v>
      </c>
      <c r="C607" s="19">
        <v>26228</v>
      </c>
      <c r="D607" s="19">
        <v>10</v>
      </c>
      <c r="E607" s="19">
        <v>2</v>
      </c>
      <c r="F607" s="19">
        <v>1</v>
      </c>
      <c r="G607" s="19">
        <v>61.86</v>
      </c>
      <c r="I607" s="31" t="s">
        <v>4418</v>
      </c>
      <c r="J607" s="31" t="s">
        <v>4419</v>
      </c>
      <c r="K607" s="19">
        <v>456422</v>
      </c>
      <c r="L607" s="19">
        <v>0</v>
      </c>
      <c r="M607" s="19">
        <v>0</v>
      </c>
      <c r="N607" s="19">
        <v>0</v>
      </c>
      <c r="O607" s="19">
        <v>26.14</v>
      </c>
    </row>
    <row r="608" spans="1:15" x14ac:dyDescent="0.25">
      <c r="A608" s="26" t="s">
        <v>3578</v>
      </c>
      <c r="B608" s="26" t="s">
        <v>3579</v>
      </c>
      <c r="C608" s="19">
        <v>40044</v>
      </c>
      <c r="D608" s="19">
        <v>7</v>
      </c>
      <c r="E608" s="19">
        <v>2</v>
      </c>
      <c r="F608" s="19">
        <v>2</v>
      </c>
      <c r="G608" s="19">
        <v>61.48</v>
      </c>
      <c r="I608" s="31" t="s">
        <v>6285</v>
      </c>
      <c r="J608" s="31" t="s">
        <v>5786</v>
      </c>
      <c r="K608" s="19">
        <v>460969</v>
      </c>
      <c r="L608" s="19">
        <v>0</v>
      </c>
      <c r="M608" s="19">
        <v>0</v>
      </c>
      <c r="N608" s="19">
        <v>0</v>
      </c>
      <c r="O608" s="19">
        <v>26.14</v>
      </c>
    </row>
    <row r="609" spans="1:15" x14ac:dyDescent="0.25">
      <c r="A609" s="26" t="s">
        <v>3580</v>
      </c>
      <c r="B609" s="26" t="s">
        <v>3581</v>
      </c>
      <c r="C609" s="19">
        <v>40044</v>
      </c>
      <c r="D609" s="19">
        <v>7</v>
      </c>
      <c r="E609" s="19">
        <v>2</v>
      </c>
      <c r="F609" s="19">
        <v>2</v>
      </c>
      <c r="G609" s="19">
        <v>61.48</v>
      </c>
      <c r="I609" s="31" t="s">
        <v>6286</v>
      </c>
      <c r="J609" s="31" t="s">
        <v>4419</v>
      </c>
      <c r="K609" s="19">
        <v>461066</v>
      </c>
      <c r="L609" s="19">
        <v>0</v>
      </c>
      <c r="M609" s="19">
        <v>0</v>
      </c>
      <c r="N609" s="19">
        <v>0</v>
      </c>
      <c r="O609" s="19">
        <v>26.14</v>
      </c>
    </row>
    <row r="610" spans="1:15" x14ac:dyDescent="0.25">
      <c r="A610" s="26" t="s">
        <v>3582</v>
      </c>
      <c r="B610" s="26" t="s">
        <v>3583</v>
      </c>
      <c r="C610" s="19">
        <v>40143</v>
      </c>
      <c r="D610" s="19">
        <v>7</v>
      </c>
      <c r="E610" s="19">
        <v>2</v>
      </c>
      <c r="F610" s="19">
        <v>2</v>
      </c>
      <c r="G610" s="19">
        <v>61.48</v>
      </c>
      <c r="I610" s="31" t="s">
        <v>6287</v>
      </c>
      <c r="J610" s="31" t="s">
        <v>5787</v>
      </c>
      <c r="K610" s="19">
        <v>425140</v>
      </c>
      <c r="L610" s="19">
        <v>0</v>
      </c>
      <c r="M610" s="19">
        <v>0</v>
      </c>
      <c r="N610" s="19">
        <v>0</v>
      </c>
      <c r="O610" s="19">
        <v>26.14</v>
      </c>
    </row>
    <row r="611" spans="1:15" x14ac:dyDescent="0.25">
      <c r="A611" s="26" t="s">
        <v>3584</v>
      </c>
      <c r="B611" s="26" t="s">
        <v>3585</v>
      </c>
      <c r="C611" s="19">
        <v>40560</v>
      </c>
      <c r="D611" s="19">
        <v>7</v>
      </c>
      <c r="E611" s="19">
        <v>2</v>
      </c>
      <c r="F611" s="19">
        <v>2</v>
      </c>
      <c r="G611" s="19">
        <v>61.48</v>
      </c>
      <c r="I611" s="31" t="s">
        <v>6288</v>
      </c>
      <c r="J611" s="31" t="s">
        <v>4419</v>
      </c>
      <c r="K611" s="19">
        <v>425238</v>
      </c>
      <c r="L611" s="19">
        <v>0</v>
      </c>
      <c r="M611" s="19">
        <v>0</v>
      </c>
      <c r="N611" s="19">
        <v>0</v>
      </c>
      <c r="O611" s="19">
        <v>26.14</v>
      </c>
    </row>
    <row r="612" spans="1:15" x14ac:dyDescent="0.25">
      <c r="A612" s="26" t="s">
        <v>3586</v>
      </c>
      <c r="B612" s="26" t="s">
        <v>3587</v>
      </c>
      <c r="C612" s="19">
        <v>40544</v>
      </c>
      <c r="D612" s="19">
        <v>7</v>
      </c>
      <c r="E612" s="19">
        <v>2</v>
      </c>
      <c r="F612" s="19">
        <v>2</v>
      </c>
      <c r="G612" s="19">
        <v>61.48</v>
      </c>
      <c r="I612" s="31" t="s">
        <v>6289</v>
      </c>
      <c r="J612" s="31" t="s">
        <v>5788</v>
      </c>
      <c r="K612" s="19">
        <v>167354</v>
      </c>
      <c r="L612" s="19">
        <v>0</v>
      </c>
      <c r="M612" s="19">
        <v>0</v>
      </c>
      <c r="N612" s="19">
        <v>0</v>
      </c>
      <c r="O612" s="19">
        <v>26.12</v>
      </c>
    </row>
    <row r="613" spans="1:15" x14ac:dyDescent="0.25">
      <c r="A613" s="26" t="s">
        <v>3588</v>
      </c>
      <c r="B613" s="26" t="s">
        <v>3589</v>
      </c>
      <c r="C613" s="19">
        <v>40574</v>
      </c>
      <c r="D613" s="19">
        <v>7</v>
      </c>
      <c r="E613" s="19">
        <v>2</v>
      </c>
      <c r="F613" s="19">
        <v>2</v>
      </c>
      <c r="G613" s="19">
        <v>61.48</v>
      </c>
      <c r="I613" s="31" t="s">
        <v>6290</v>
      </c>
      <c r="J613" s="31" t="s">
        <v>5789</v>
      </c>
      <c r="K613" s="19">
        <v>454330</v>
      </c>
      <c r="L613" s="19">
        <v>0</v>
      </c>
      <c r="M613" s="19">
        <v>0</v>
      </c>
      <c r="N613" s="19">
        <v>0</v>
      </c>
      <c r="O613" s="19">
        <v>26.11</v>
      </c>
    </row>
    <row r="614" spans="1:15" x14ac:dyDescent="0.25">
      <c r="A614" s="26" t="s">
        <v>3590</v>
      </c>
      <c r="B614" s="26" t="s">
        <v>3583</v>
      </c>
      <c r="C614" s="19">
        <v>40673</v>
      </c>
      <c r="D614" s="19">
        <v>7</v>
      </c>
      <c r="E614" s="19">
        <v>2</v>
      </c>
      <c r="F614" s="19">
        <v>2</v>
      </c>
      <c r="G614" s="19">
        <v>61.48</v>
      </c>
      <c r="I614" s="31" t="s">
        <v>6291</v>
      </c>
      <c r="J614" s="31" t="s">
        <v>5790</v>
      </c>
      <c r="K614" s="19">
        <v>145423</v>
      </c>
      <c r="L614" s="19">
        <v>0</v>
      </c>
      <c r="M614" s="19">
        <v>0</v>
      </c>
      <c r="N614" s="19">
        <v>0</v>
      </c>
      <c r="O614" s="19">
        <v>25.89</v>
      </c>
    </row>
    <row r="615" spans="1:15" x14ac:dyDescent="0.25">
      <c r="A615" s="26" t="s">
        <v>3591</v>
      </c>
      <c r="B615" s="26" t="s">
        <v>3592</v>
      </c>
      <c r="C615" s="19">
        <v>13231</v>
      </c>
      <c r="D615" s="19">
        <v>8</v>
      </c>
      <c r="E615" s="19">
        <v>1</v>
      </c>
      <c r="F615" s="19">
        <v>1</v>
      </c>
      <c r="G615" s="19">
        <v>61.45</v>
      </c>
      <c r="I615" s="31" t="s">
        <v>6292</v>
      </c>
      <c r="J615" s="31" t="s">
        <v>5791</v>
      </c>
      <c r="K615" s="19">
        <v>153670</v>
      </c>
      <c r="L615" s="19">
        <v>0</v>
      </c>
      <c r="M615" s="19">
        <v>0</v>
      </c>
      <c r="N615" s="19">
        <v>0</v>
      </c>
      <c r="O615" s="19">
        <v>25.89</v>
      </c>
    </row>
    <row r="616" spans="1:15" x14ac:dyDescent="0.25">
      <c r="A616" s="26" t="s">
        <v>3593</v>
      </c>
      <c r="B616" s="26" t="s">
        <v>3594</v>
      </c>
      <c r="C616" s="19">
        <v>16555</v>
      </c>
      <c r="D616" s="19">
        <v>15</v>
      </c>
      <c r="E616" s="19">
        <v>2</v>
      </c>
      <c r="F616" s="19">
        <v>2</v>
      </c>
      <c r="G616" s="19">
        <v>61.29</v>
      </c>
      <c r="I616" s="31" t="s">
        <v>6293</v>
      </c>
      <c r="J616" s="31" t="s">
        <v>5792</v>
      </c>
      <c r="K616" s="19">
        <v>52654</v>
      </c>
      <c r="L616" s="19">
        <v>0</v>
      </c>
      <c r="M616" s="19">
        <v>0</v>
      </c>
      <c r="N616" s="19">
        <v>0</v>
      </c>
      <c r="O616" s="19">
        <v>25.85</v>
      </c>
    </row>
    <row r="617" spans="1:15" x14ac:dyDescent="0.25">
      <c r="A617" s="26" t="s">
        <v>3595</v>
      </c>
      <c r="B617" s="26" t="s">
        <v>3596</v>
      </c>
      <c r="C617" s="19">
        <v>85824</v>
      </c>
      <c r="D617" s="19">
        <v>2</v>
      </c>
      <c r="E617" s="19">
        <v>1</v>
      </c>
      <c r="F617" s="19">
        <v>0</v>
      </c>
      <c r="G617" s="19">
        <v>61.14</v>
      </c>
      <c r="I617" s="31" t="s">
        <v>6294</v>
      </c>
      <c r="J617" s="31" t="s">
        <v>5793</v>
      </c>
      <c r="K617" s="19">
        <v>113605</v>
      </c>
      <c r="L617" s="19">
        <v>0</v>
      </c>
      <c r="M617" s="19">
        <v>0</v>
      </c>
      <c r="N617" s="19">
        <v>0</v>
      </c>
      <c r="O617" s="19">
        <v>25.85</v>
      </c>
    </row>
    <row r="618" spans="1:15" x14ac:dyDescent="0.25">
      <c r="A618" s="26" t="s">
        <v>3597</v>
      </c>
      <c r="B618" s="26" t="s">
        <v>3598</v>
      </c>
      <c r="C618" s="19">
        <v>27400</v>
      </c>
      <c r="D618" s="19">
        <v>6</v>
      </c>
      <c r="E618" s="19">
        <v>1</v>
      </c>
      <c r="F618" s="19">
        <v>1</v>
      </c>
      <c r="G618" s="19">
        <v>61.08</v>
      </c>
      <c r="I618" s="31" t="s">
        <v>6295</v>
      </c>
      <c r="J618" s="31" t="s">
        <v>4808</v>
      </c>
      <c r="K618" s="19">
        <v>67402</v>
      </c>
      <c r="L618" s="19">
        <v>0</v>
      </c>
      <c r="M618" s="19">
        <v>0</v>
      </c>
      <c r="N618" s="19">
        <v>0</v>
      </c>
      <c r="O618" s="19">
        <v>25.85</v>
      </c>
    </row>
    <row r="619" spans="1:15" x14ac:dyDescent="0.25">
      <c r="A619" s="26" t="s">
        <v>3599</v>
      </c>
      <c r="B619" s="26" t="s">
        <v>3600</v>
      </c>
      <c r="C619" s="19">
        <v>36568</v>
      </c>
      <c r="D619" s="19">
        <v>4</v>
      </c>
      <c r="E619" s="19">
        <v>1</v>
      </c>
      <c r="F619" s="19">
        <v>1</v>
      </c>
      <c r="G619" s="19">
        <v>60.95</v>
      </c>
      <c r="I619" s="31" t="s">
        <v>6296</v>
      </c>
      <c r="J619" s="31" t="s">
        <v>5794</v>
      </c>
      <c r="K619" s="19">
        <v>838323</v>
      </c>
      <c r="L619" s="19">
        <v>0</v>
      </c>
      <c r="M619" s="19">
        <v>0</v>
      </c>
      <c r="N619" s="19">
        <v>0</v>
      </c>
      <c r="O619" s="19">
        <v>25.83</v>
      </c>
    </row>
    <row r="620" spans="1:15" x14ac:dyDescent="0.25">
      <c r="A620" s="26" t="s">
        <v>3601</v>
      </c>
      <c r="B620" s="26" t="s">
        <v>3602</v>
      </c>
      <c r="C620" s="19">
        <v>37420</v>
      </c>
      <c r="D620" s="19">
        <v>4</v>
      </c>
      <c r="E620" s="19">
        <v>1</v>
      </c>
      <c r="F620" s="19">
        <v>1</v>
      </c>
      <c r="G620" s="19">
        <v>60.95</v>
      </c>
      <c r="I620" s="31" t="s">
        <v>3504</v>
      </c>
      <c r="J620" s="31" t="s">
        <v>3505</v>
      </c>
      <c r="K620" s="19">
        <v>856894</v>
      </c>
      <c r="L620" s="19">
        <v>0</v>
      </c>
      <c r="M620" s="19">
        <v>0</v>
      </c>
      <c r="N620" s="19">
        <v>0</v>
      </c>
      <c r="O620" s="19">
        <v>25.83</v>
      </c>
    </row>
    <row r="621" spans="1:15" x14ac:dyDescent="0.25">
      <c r="A621" s="26" t="s">
        <v>3603</v>
      </c>
      <c r="B621" s="26" t="s">
        <v>3604</v>
      </c>
      <c r="C621" s="19">
        <v>38991</v>
      </c>
      <c r="D621" s="19">
        <v>3</v>
      </c>
      <c r="E621" s="19">
        <v>1</v>
      </c>
      <c r="F621" s="19">
        <v>1</v>
      </c>
      <c r="G621" s="19">
        <v>60.95</v>
      </c>
      <c r="I621" s="31" t="s">
        <v>6297</v>
      </c>
      <c r="J621" s="31" t="s">
        <v>3505</v>
      </c>
      <c r="K621" s="19">
        <v>861093</v>
      </c>
      <c r="L621" s="19">
        <v>0</v>
      </c>
      <c r="M621" s="19">
        <v>0</v>
      </c>
      <c r="N621" s="19">
        <v>0</v>
      </c>
      <c r="O621" s="19">
        <v>25.83</v>
      </c>
    </row>
    <row r="622" spans="1:15" x14ac:dyDescent="0.25">
      <c r="A622" s="26" t="s">
        <v>3605</v>
      </c>
      <c r="B622" s="26" t="s">
        <v>3606</v>
      </c>
      <c r="C622" s="19">
        <v>40455</v>
      </c>
      <c r="D622" s="19">
        <v>3</v>
      </c>
      <c r="E622" s="19">
        <v>1</v>
      </c>
      <c r="F622" s="19">
        <v>1</v>
      </c>
      <c r="G622" s="19">
        <v>60.95</v>
      </c>
      <c r="I622" s="31" t="s">
        <v>6298</v>
      </c>
      <c r="J622" s="31" t="s">
        <v>5795</v>
      </c>
      <c r="K622" s="19">
        <v>614160</v>
      </c>
      <c r="L622" s="19">
        <v>0</v>
      </c>
      <c r="M622" s="19">
        <v>0</v>
      </c>
      <c r="N622" s="19">
        <v>0</v>
      </c>
      <c r="O622" s="19">
        <v>25.83</v>
      </c>
    </row>
    <row r="623" spans="1:15" x14ac:dyDescent="0.25">
      <c r="A623" s="26" t="s">
        <v>3607</v>
      </c>
      <c r="B623" s="26" t="s">
        <v>3608</v>
      </c>
      <c r="C623" s="19">
        <v>41796</v>
      </c>
      <c r="D623" s="19">
        <v>3</v>
      </c>
      <c r="E623" s="19">
        <v>1</v>
      </c>
      <c r="F623" s="19">
        <v>1</v>
      </c>
      <c r="G623" s="19">
        <v>60.95</v>
      </c>
      <c r="I623" s="31" t="s">
        <v>6299</v>
      </c>
      <c r="J623" s="31" t="s">
        <v>5796</v>
      </c>
      <c r="K623" s="19">
        <v>620426</v>
      </c>
      <c r="L623" s="19">
        <v>0</v>
      </c>
      <c r="M623" s="19">
        <v>0</v>
      </c>
      <c r="N623" s="19">
        <v>0</v>
      </c>
      <c r="O623" s="19">
        <v>25.83</v>
      </c>
    </row>
    <row r="624" spans="1:15" x14ac:dyDescent="0.25">
      <c r="A624" s="26" t="s">
        <v>3609</v>
      </c>
      <c r="B624" s="26" t="s">
        <v>3559</v>
      </c>
      <c r="C624" s="19">
        <v>29239</v>
      </c>
      <c r="D624" s="19">
        <v>7</v>
      </c>
      <c r="E624" s="19">
        <v>1</v>
      </c>
      <c r="F624" s="19">
        <v>0</v>
      </c>
      <c r="G624" s="19">
        <v>60.77</v>
      </c>
      <c r="I624" s="31" t="s">
        <v>6300</v>
      </c>
      <c r="J624" s="31" t="s">
        <v>5797</v>
      </c>
      <c r="K624" s="19">
        <v>606170</v>
      </c>
      <c r="L624" s="19">
        <v>0</v>
      </c>
      <c r="M624" s="19">
        <v>0</v>
      </c>
      <c r="N624" s="19">
        <v>0</v>
      </c>
      <c r="O624" s="19">
        <v>25.83</v>
      </c>
    </row>
    <row r="625" spans="1:15" x14ac:dyDescent="0.25">
      <c r="A625" s="26" t="s">
        <v>3610</v>
      </c>
      <c r="B625" s="26" t="s">
        <v>3611</v>
      </c>
      <c r="C625" s="19">
        <v>127404</v>
      </c>
      <c r="D625" s="19">
        <v>1</v>
      </c>
      <c r="E625" s="19">
        <v>1</v>
      </c>
      <c r="F625" s="19">
        <v>1</v>
      </c>
      <c r="G625" s="19">
        <v>60.39</v>
      </c>
      <c r="I625" s="31" t="s">
        <v>6301</v>
      </c>
      <c r="J625" s="31" t="s">
        <v>5798</v>
      </c>
      <c r="K625" s="19">
        <v>72961</v>
      </c>
      <c r="L625" s="19">
        <v>0</v>
      </c>
      <c r="M625" s="19">
        <v>0</v>
      </c>
      <c r="N625" s="19">
        <v>0</v>
      </c>
      <c r="O625" s="19">
        <v>25.77</v>
      </c>
    </row>
    <row r="626" spans="1:15" x14ac:dyDescent="0.25">
      <c r="A626" s="26" t="s">
        <v>3612</v>
      </c>
      <c r="B626" s="26" t="s">
        <v>3613</v>
      </c>
      <c r="C626" s="19">
        <v>12936</v>
      </c>
      <c r="D626" s="19">
        <v>0</v>
      </c>
      <c r="E626" s="19">
        <v>0</v>
      </c>
      <c r="F626" s="19">
        <v>0</v>
      </c>
      <c r="G626" s="19">
        <v>59.97</v>
      </c>
      <c r="I626" s="31" t="s">
        <v>6302</v>
      </c>
      <c r="J626" s="31" t="s">
        <v>5799</v>
      </c>
      <c r="K626" s="19">
        <v>253922</v>
      </c>
      <c r="L626" s="19">
        <v>0</v>
      </c>
      <c r="M626" s="19">
        <v>0</v>
      </c>
      <c r="N626" s="19">
        <v>0</v>
      </c>
      <c r="O626" s="19">
        <v>25.72</v>
      </c>
    </row>
    <row r="627" spans="1:15" x14ac:dyDescent="0.25">
      <c r="A627" s="26" t="s">
        <v>3614</v>
      </c>
      <c r="B627" s="26" t="s">
        <v>3615</v>
      </c>
      <c r="C627" s="19">
        <v>13066</v>
      </c>
      <c r="D627" s="19">
        <v>0</v>
      </c>
      <c r="E627" s="19">
        <v>0</v>
      </c>
      <c r="F627" s="19">
        <v>0</v>
      </c>
      <c r="G627" s="19">
        <v>59.97</v>
      </c>
      <c r="I627" s="31" t="s">
        <v>6303</v>
      </c>
      <c r="J627" s="31" t="s">
        <v>5800</v>
      </c>
      <c r="K627" s="19">
        <v>192965</v>
      </c>
      <c r="L627" s="19">
        <v>0</v>
      </c>
      <c r="M627" s="19">
        <v>0</v>
      </c>
      <c r="N627" s="19">
        <v>0</v>
      </c>
      <c r="O627" s="19">
        <v>25.55</v>
      </c>
    </row>
    <row r="628" spans="1:15" x14ac:dyDescent="0.25">
      <c r="A628" s="26" t="s">
        <v>3616</v>
      </c>
      <c r="B628" s="26" t="s">
        <v>3617</v>
      </c>
      <c r="C628" s="19">
        <v>311073</v>
      </c>
      <c r="D628" s="19">
        <v>0</v>
      </c>
      <c r="E628" s="19">
        <v>1</v>
      </c>
      <c r="F628" s="19">
        <v>0</v>
      </c>
      <c r="G628" s="19">
        <v>59.77</v>
      </c>
      <c r="I628" s="31" t="s">
        <v>6304</v>
      </c>
      <c r="J628" s="31" t="s">
        <v>5801</v>
      </c>
      <c r="K628" s="19">
        <v>256930</v>
      </c>
      <c r="L628" s="19">
        <v>0</v>
      </c>
      <c r="M628" s="19">
        <v>0</v>
      </c>
      <c r="N628" s="19">
        <v>0</v>
      </c>
      <c r="O628" s="19">
        <v>25.52</v>
      </c>
    </row>
    <row r="629" spans="1:15" x14ac:dyDescent="0.25">
      <c r="A629" s="26" t="s">
        <v>3618</v>
      </c>
      <c r="B629" s="26" t="s">
        <v>3619</v>
      </c>
      <c r="C629" s="19">
        <v>312610</v>
      </c>
      <c r="D629" s="19">
        <v>0</v>
      </c>
      <c r="E629" s="19">
        <v>1</v>
      </c>
      <c r="F629" s="19">
        <v>0</v>
      </c>
      <c r="G629" s="19">
        <v>59.77</v>
      </c>
      <c r="I629" s="31" t="s">
        <v>6305</v>
      </c>
      <c r="J629" s="31" t="s">
        <v>5802</v>
      </c>
      <c r="K629" s="19">
        <v>257141</v>
      </c>
      <c r="L629" s="19">
        <v>0</v>
      </c>
      <c r="M629" s="19">
        <v>0</v>
      </c>
      <c r="N629" s="19">
        <v>0</v>
      </c>
      <c r="O629" s="19">
        <v>25.52</v>
      </c>
    </row>
    <row r="630" spans="1:15" x14ac:dyDescent="0.25">
      <c r="A630" s="26" t="s">
        <v>3620</v>
      </c>
      <c r="B630" s="26" t="s">
        <v>3621</v>
      </c>
      <c r="C630" s="19">
        <v>318063</v>
      </c>
      <c r="D630" s="19">
        <v>0</v>
      </c>
      <c r="E630" s="19">
        <v>1</v>
      </c>
      <c r="F630" s="19">
        <v>0</v>
      </c>
      <c r="G630" s="19">
        <v>59.77</v>
      </c>
      <c r="I630" s="31" t="s">
        <v>6306</v>
      </c>
      <c r="J630" s="31" t="s">
        <v>5803</v>
      </c>
      <c r="K630" s="19">
        <v>282363</v>
      </c>
      <c r="L630" s="19">
        <v>0</v>
      </c>
      <c r="M630" s="19">
        <v>0</v>
      </c>
      <c r="N630" s="19">
        <v>0</v>
      </c>
      <c r="O630" s="19">
        <v>25.52</v>
      </c>
    </row>
    <row r="631" spans="1:15" x14ac:dyDescent="0.25">
      <c r="A631" s="26" t="s">
        <v>3622</v>
      </c>
      <c r="B631" s="26" t="s">
        <v>3623</v>
      </c>
      <c r="C631" s="19">
        <v>320889</v>
      </c>
      <c r="D631" s="19">
        <v>0</v>
      </c>
      <c r="E631" s="19">
        <v>1</v>
      </c>
      <c r="F631" s="19">
        <v>0</v>
      </c>
      <c r="G631" s="19">
        <v>59.77</v>
      </c>
      <c r="I631" s="31" t="s">
        <v>6307</v>
      </c>
      <c r="J631" s="31" t="s">
        <v>5802</v>
      </c>
      <c r="K631" s="19">
        <v>282620</v>
      </c>
      <c r="L631" s="19">
        <v>0</v>
      </c>
      <c r="M631" s="19">
        <v>0</v>
      </c>
      <c r="N631" s="19">
        <v>0</v>
      </c>
      <c r="O631" s="19">
        <v>25.52</v>
      </c>
    </row>
    <row r="632" spans="1:15" x14ac:dyDescent="0.25">
      <c r="A632" s="26" t="s">
        <v>3624</v>
      </c>
      <c r="B632" s="26" t="s">
        <v>3625</v>
      </c>
      <c r="C632" s="19">
        <v>24261</v>
      </c>
      <c r="D632" s="19">
        <v>10</v>
      </c>
      <c r="E632" s="19">
        <v>2</v>
      </c>
      <c r="F632" s="19">
        <v>2</v>
      </c>
      <c r="G632" s="19">
        <v>59.57</v>
      </c>
      <c r="I632" s="31" t="s">
        <v>6308</v>
      </c>
      <c r="J632" s="31" t="s">
        <v>5804</v>
      </c>
      <c r="K632" s="19">
        <v>262263</v>
      </c>
      <c r="L632" s="19">
        <v>0</v>
      </c>
      <c r="M632" s="19">
        <v>0</v>
      </c>
      <c r="N632" s="19">
        <v>0</v>
      </c>
      <c r="O632" s="19">
        <v>25.52</v>
      </c>
    </row>
    <row r="633" spans="1:15" x14ac:dyDescent="0.25">
      <c r="A633" s="26" t="s">
        <v>3626</v>
      </c>
      <c r="B633" s="26" t="s">
        <v>3627</v>
      </c>
      <c r="C633" s="19">
        <v>18845</v>
      </c>
      <c r="D633" s="19">
        <v>13</v>
      </c>
      <c r="E633" s="19">
        <v>2</v>
      </c>
      <c r="F633" s="19">
        <v>2</v>
      </c>
      <c r="G633" s="19">
        <v>59.57</v>
      </c>
      <c r="I633" s="31" t="s">
        <v>6309</v>
      </c>
      <c r="J633" s="31" t="s">
        <v>5805</v>
      </c>
      <c r="K633" s="19">
        <v>223855</v>
      </c>
      <c r="L633" s="19">
        <v>0</v>
      </c>
      <c r="M633" s="19">
        <v>0</v>
      </c>
      <c r="N633" s="19">
        <v>0</v>
      </c>
      <c r="O633" s="19">
        <v>25.52</v>
      </c>
    </row>
    <row r="634" spans="1:15" x14ac:dyDescent="0.25">
      <c r="A634" s="26" t="s">
        <v>3628</v>
      </c>
      <c r="B634" s="26" t="s">
        <v>3629</v>
      </c>
      <c r="C634" s="19">
        <v>89352</v>
      </c>
      <c r="D634" s="19">
        <v>2</v>
      </c>
      <c r="E634" s="19">
        <v>2</v>
      </c>
      <c r="F634" s="19">
        <v>1</v>
      </c>
      <c r="G634" s="19">
        <v>59.19</v>
      </c>
      <c r="I634" s="31" t="s">
        <v>6310</v>
      </c>
      <c r="J634" s="31" t="s">
        <v>5806</v>
      </c>
      <c r="K634" s="19">
        <v>403087</v>
      </c>
      <c r="L634" s="19">
        <v>0</v>
      </c>
      <c r="M634" s="19">
        <v>0</v>
      </c>
      <c r="N634" s="19">
        <v>0</v>
      </c>
      <c r="O634" s="19">
        <v>25.45</v>
      </c>
    </row>
    <row r="635" spans="1:15" x14ac:dyDescent="0.25">
      <c r="A635" s="26" t="s">
        <v>3630</v>
      </c>
      <c r="B635" s="26" t="s">
        <v>3631</v>
      </c>
      <c r="C635" s="19">
        <v>88584</v>
      </c>
      <c r="D635" s="19">
        <v>2</v>
      </c>
      <c r="E635" s="19">
        <v>2</v>
      </c>
      <c r="F635" s="19">
        <v>1</v>
      </c>
      <c r="G635" s="19">
        <v>59.19</v>
      </c>
      <c r="I635" s="31" t="s">
        <v>6311</v>
      </c>
      <c r="J635" s="31" t="s">
        <v>5807</v>
      </c>
      <c r="K635" s="19">
        <v>408201</v>
      </c>
      <c r="L635" s="19">
        <v>0</v>
      </c>
      <c r="M635" s="19">
        <v>0</v>
      </c>
      <c r="N635" s="19">
        <v>0</v>
      </c>
      <c r="O635" s="19">
        <v>25.45</v>
      </c>
    </row>
    <row r="636" spans="1:15" x14ac:dyDescent="0.25">
      <c r="A636" s="26" t="s">
        <v>3632</v>
      </c>
      <c r="B636" s="26" t="s">
        <v>3633</v>
      </c>
      <c r="C636" s="19">
        <v>13731</v>
      </c>
      <c r="D636" s="19">
        <v>6</v>
      </c>
      <c r="E636" s="19">
        <v>2</v>
      </c>
      <c r="F636" s="19">
        <v>1</v>
      </c>
      <c r="G636" s="19">
        <v>59.1</v>
      </c>
      <c r="I636" s="31" t="s">
        <v>6312</v>
      </c>
      <c r="J636" s="31" t="s">
        <v>5808</v>
      </c>
      <c r="K636" s="19">
        <v>417279</v>
      </c>
      <c r="L636" s="19">
        <v>0</v>
      </c>
      <c r="M636" s="19">
        <v>0</v>
      </c>
      <c r="N636" s="19">
        <v>0</v>
      </c>
      <c r="O636" s="19">
        <v>25.45</v>
      </c>
    </row>
    <row r="637" spans="1:15" x14ac:dyDescent="0.25">
      <c r="A637" s="26" t="s">
        <v>3634</v>
      </c>
      <c r="B637" s="26" t="s">
        <v>3635</v>
      </c>
      <c r="C637" s="19">
        <v>123082</v>
      </c>
      <c r="D637" s="19">
        <v>2</v>
      </c>
      <c r="E637" s="19">
        <v>2</v>
      </c>
      <c r="F637" s="19">
        <v>2</v>
      </c>
      <c r="G637" s="19">
        <v>58.29</v>
      </c>
      <c r="I637" s="31" t="s">
        <v>6313</v>
      </c>
      <c r="J637" s="31" t="s">
        <v>5809</v>
      </c>
      <c r="K637" s="19">
        <v>422393</v>
      </c>
      <c r="L637" s="19">
        <v>0</v>
      </c>
      <c r="M637" s="19">
        <v>0</v>
      </c>
      <c r="N637" s="19">
        <v>0</v>
      </c>
      <c r="O637" s="19">
        <v>25.45</v>
      </c>
    </row>
    <row r="638" spans="1:15" x14ac:dyDescent="0.25">
      <c r="A638" s="26" t="s">
        <v>3636</v>
      </c>
      <c r="B638" s="26" t="s">
        <v>3637</v>
      </c>
      <c r="C638" s="19">
        <v>52380</v>
      </c>
      <c r="D638" s="19">
        <v>1</v>
      </c>
      <c r="E638" s="19">
        <v>1</v>
      </c>
      <c r="F638" s="19">
        <v>0</v>
      </c>
      <c r="G638" s="19">
        <v>58.21</v>
      </c>
      <c r="I638" s="31" t="s">
        <v>6314</v>
      </c>
      <c r="J638" s="31" t="s">
        <v>5810</v>
      </c>
      <c r="K638" s="19">
        <v>540060</v>
      </c>
      <c r="L638" s="19">
        <v>0</v>
      </c>
      <c r="M638" s="19">
        <v>0</v>
      </c>
      <c r="N638" s="19">
        <v>0</v>
      </c>
      <c r="O638" s="19">
        <v>25.44</v>
      </c>
    </row>
    <row r="639" spans="1:15" x14ac:dyDescent="0.25">
      <c r="A639" s="26" t="s">
        <v>3638</v>
      </c>
      <c r="B639" s="26" t="s">
        <v>3639</v>
      </c>
      <c r="C639" s="19">
        <v>24423</v>
      </c>
      <c r="D639" s="19">
        <v>6</v>
      </c>
      <c r="E639" s="19">
        <v>1</v>
      </c>
      <c r="F639" s="19">
        <v>1</v>
      </c>
      <c r="G639" s="19">
        <v>58.15</v>
      </c>
      <c r="I639" s="31" t="s">
        <v>4231</v>
      </c>
      <c r="J639" s="31" t="s">
        <v>4232</v>
      </c>
      <c r="K639" s="19">
        <v>228912</v>
      </c>
      <c r="L639" s="19">
        <v>0</v>
      </c>
      <c r="M639" s="19">
        <v>0</v>
      </c>
      <c r="N639" s="19">
        <v>0</v>
      </c>
      <c r="O639" s="19">
        <v>25.41</v>
      </c>
    </row>
    <row r="640" spans="1:15" x14ac:dyDescent="0.25">
      <c r="A640" s="26" t="s">
        <v>3640</v>
      </c>
      <c r="B640" s="26" t="s">
        <v>3641</v>
      </c>
      <c r="C640" s="19">
        <v>23962</v>
      </c>
      <c r="D640" s="19">
        <v>13</v>
      </c>
      <c r="E640" s="19">
        <v>2</v>
      </c>
      <c r="F640" s="19">
        <v>2</v>
      </c>
      <c r="G640" s="19">
        <v>57.9</v>
      </c>
      <c r="I640" s="31" t="s">
        <v>6315</v>
      </c>
      <c r="J640" s="31" t="s">
        <v>5811</v>
      </c>
      <c r="K640" s="19">
        <v>191426</v>
      </c>
      <c r="L640" s="19">
        <v>0</v>
      </c>
      <c r="M640" s="19">
        <v>0</v>
      </c>
      <c r="N640" s="19">
        <v>0</v>
      </c>
      <c r="O640" s="19">
        <v>25.39</v>
      </c>
    </row>
    <row r="641" spans="1:15" x14ac:dyDescent="0.25">
      <c r="A641" s="26" t="s">
        <v>3642</v>
      </c>
      <c r="B641" s="26" t="s">
        <v>3643</v>
      </c>
      <c r="C641" s="19">
        <v>24390</v>
      </c>
      <c r="D641" s="19">
        <v>13</v>
      </c>
      <c r="E641" s="19">
        <v>2</v>
      </c>
      <c r="F641" s="19">
        <v>2</v>
      </c>
      <c r="G641" s="19">
        <v>57.9</v>
      </c>
      <c r="I641" s="31" t="s">
        <v>6316</v>
      </c>
      <c r="J641" s="31" t="s">
        <v>5812</v>
      </c>
      <c r="K641" s="19">
        <v>202218</v>
      </c>
      <c r="L641" s="19">
        <v>0</v>
      </c>
      <c r="M641" s="19">
        <v>0</v>
      </c>
      <c r="N641" s="19">
        <v>0</v>
      </c>
      <c r="O641" s="19">
        <v>25.39</v>
      </c>
    </row>
    <row r="642" spans="1:15" x14ac:dyDescent="0.25">
      <c r="A642" s="26" t="s">
        <v>3644</v>
      </c>
      <c r="B642" s="26" t="s">
        <v>3645</v>
      </c>
      <c r="C642" s="19">
        <v>24409</v>
      </c>
      <c r="D642" s="19">
        <v>13</v>
      </c>
      <c r="E642" s="19">
        <v>2</v>
      </c>
      <c r="F642" s="19">
        <v>2</v>
      </c>
      <c r="G642" s="19">
        <v>57.9</v>
      </c>
      <c r="I642" s="31" t="s">
        <v>6317</v>
      </c>
      <c r="J642" s="31" t="s">
        <v>5813</v>
      </c>
      <c r="K642" s="19">
        <v>65031</v>
      </c>
      <c r="L642" s="19">
        <v>0</v>
      </c>
      <c r="M642" s="19">
        <v>0</v>
      </c>
      <c r="N642" s="19">
        <v>0</v>
      </c>
      <c r="O642" s="19">
        <v>25.25</v>
      </c>
    </row>
    <row r="643" spans="1:15" x14ac:dyDescent="0.25">
      <c r="A643" s="26" t="s">
        <v>3646</v>
      </c>
      <c r="B643" s="26" t="s">
        <v>3647</v>
      </c>
      <c r="C643" s="19">
        <v>15397</v>
      </c>
      <c r="D643" s="19">
        <v>8</v>
      </c>
      <c r="E643" s="19">
        <v>1</v>
      </c>
      <c r="F643" s="19">
        <v>1</v>
      </c>
      <c r="G643" s="19">
        <v>57.75</v>
      </c>
      <c r="I643" s="31" t="s">
        <v>6318</v>
      </c>
      <c r="J643" s="31" t="s">
        <v>5814</v>
      </c>
      <c r="K643" s="19">
        <v>205171</v>
      </c>
      <c r="L643" s="19">
        <v>0</v>
      </c>
      <c r="M643" s="19">
        <v>0</v>
      </c>
      <c r="N643" s="19">
        <v>0</v>
      </c>
      <c r="O643" s="19">
        <v>25.23</v>
      </c>
    </row>
    <row r="644" spans="1:15" x14ac:dyDescent="0.25">
      <c r="A644" s="26" t="s">
        <v>3648</v>
      </c>
      <c r="B644" s="26" t="s">
        <v>3649</v>
      </c>
      <c r="C644" s="19">
        <v>512609</v>
      </c>
      <c r="D644" s="19">
        <v>0</v>
      </c>
      <c r="E644" s="19">
        <v>1</v>
      </c>
      <c r="F644" s="19">
        <v>0</v>
      </c>
      <c r="G644" s="19">
        <v>57.18</v>
      </c>
      <c r="I644" s="31" t="s">
        <v>6319</v>
      </c>
      <c r="J644" s="31" t="s">
        <v>5815</v>
      </c>
      <c r="K644" s="19">
        <v>196036</v>
      </c>
      <c r="L644" s="19">
        <v>0</v>
      </c>
      <c r="M644" s="19">
        <v>0</v>
      </c>
      <c r="N644" s="19">
        <v>0</v>
      </c>
      <c r="O644" s="19">
        <v>25.22</v>
      </c>
    </row>
    <row r="645" spans="1:15" x14ac:dyDescent="0.25">
      <c r="A645" s="26" t="s">
        <v>3650</v>
      </c>
      <c r="B645" s="26" t="s">
        <v>3651</v>
      </c>
      <c r="C645" s="19">
        <v>513712</v>
      </c>
      <c r="D645" s="19">
        <v>0</v>
      </c>
      <c r="E645" s="19">
        <v>1</v>
      </c>
      <c r="F645" s="19">
        <v>0</v>
      </c>
      <c r="G645" s="19">
        <v>57.18</v>
      </c>
      <c r="I645" s="31" t="s">
        <v>6320</v>
      </c>
      <c r="J645" s="31" t="s">
        <v>5816</v>
      </c>
      <c r="K645" s="19">
        <v>410501</v>
      </c>
      <c r="L645" s="19">
        <v>0</v>
      </c>
      <c r="M645" s="19">
        <v>0</v>
      </c>
      <c r="N645" s="19">
        <v>0</v>
      </c>
      <c r="O645" s="19">
        <v>25.21</v>
      </c>
    </row>
    <row r="646" spans="1:15" x14ac:dyDescent="0.25">
      <c r="A646" s="26" t="s">
        <v>3652</v>
      </c>
      <c r="B646" s="26" t="s">
        <v>3653</v>
      </c>
      <c r="C646" s="19">
        <v>516282</v>
      </c>
      <c r="D646" s="19">
        <v>0</v>
      </c>
      <c r="E646" s="19">
        <v>1</v>
      </c>
      <c r="F646" s="19">
        <v>0</v>
      </c>
      <c r="G646" s="19">
        <v>57.18</v>
      </c>
      <c r="I646" s="31" t="s">
        <v>6321</v>
      </c>
      <c r="J646" s="31" t="s">
        <v>5817</v>
      </c>
      <c r="K646" s="19">
        <v>95608</v>
      </c>
      <c r="L646" s="19">
        <v>0</v>
      </c>
      <c r="M646" s="19">
        <v>0</v>
      </c>
      <c r="N646" s="19">
        <v>0</v>
      </c>
      <c r="O646" s="19">
        <v>25.21</v>
      </c>
    </row>
    <row r="647" spans="1:15" x14ac:dyDescent="0.25">
      <c r="A647" s="26" t="s">
        <v>3654</v>
      </c>
      <c r="B647" s="26" t="s">
        <v>3655</v>
      </c>
      <c r="C647" s="19">
        <v>516484</v>
      </c>
      <c r="D647" s="19">
        <v>0</v>
      </c>
      <c r="E647" s="19">
        <v>1</v>
      </c>
      <c r="F647" s="19">
        <v>0</v>
      </c>
      <c r="G647" s="19">
        <v>57.18</v>
      </c>
      <c r="I647" s="31" t="s">
        <v>6322</v>
      </c>
      <c r="J647" s="31" t="s">
        <v>5818</v>
      </c>
      <c r="K647" s="19">
        <v>49204</v>
      </c>
      <c r="L647" s="19">
        <v>0</v>
      </c>
      <c r="M647" s="19">
        <v>0</v>
      </c>
      <c r="N647" s="19">
        <v>0</v>
      </c>
      <c r="O647" s="19">
        <v>25.17</v>
      </c>
    </row>
    <row r="648" spans="1:15" x14ac:dyDescent="0.25">
      <c r="A648" s="26" t="s">
        <v>3656</v>
      </c>
      <c r="B648" s="26" t="s">
        <v>3657</v>
      </c>
      <c r="C648" s="19">
        <v>18620</v>
      </c>
      <c r="D648" s="19">
        <v>6</v>
      </c>
      <c r="E648" s="19">
        <v>1</v>
      </c>
      <c r="F648" s="19">
        <v>1</v>
      </c>
      <c r="G648" s="19">
        <v>56.99</v>
      </c>
      <c r="I648" s="31" t="s">
        <v>3963</v>
      </c>
      <c r="J648" s="31" t="s">
        <v>3964</v>
      </c>
      <c r="K648" s="19">
        <v>84136</v>
      </c>
      <c r="L648" s="19">
        <v>0</v>
      </c>
      <c r="M648" s="19">
        <v>0</v>
      </c>
      <c r="N648" s="19">
        <v>0</v>
      </c>
      <c r="O648" s="19">
        <v>25.16</v>
      </c>
    </row>
    <row r="649" spans="1:15" x14ac:dyDescent="0.25">
      <c r="A649" s="26" t="s">
        <v>3658</v>
      </c>
      <c r="B649" s="26" t="s">
        <v>2876</v>
      </c>
      <c r="C649" s="19">
        <v>18550</v>
      </c>
      <c r="D649" s="19">
        <v>6</v>
      </c>
      <c r="E649" s="19">
        <v>1</v>
      </c>
      <c r="F649" s="19">
        <v>1</v>
      </c>
      <c r="G649" s="19">
        <v>56.99</v>
      </c>
      <c r="I649" s="31" t="s">
        <v>6323</v>
      </c>
      <c r="J649" s="31" t="s">
        <v>5819</v>
      </c>
      <c r="K649" s="19">
        <v>213042</v>
      </c>
      <c r="L649" s="19">
        <v>0</v>
      </c>
      <c r="M649" s="19">
        <v>0</v>
      </c>
      <c r="N649" s="19">
        <v>0</v>
      </c>
      <c r="O649" s="19">
        <v>25.08</v>
      </c>
    </row>
    <row r="650" spans="1:15" x14ac:dyDescent="0.25">
      <c r="A650" s="26" t="s">
        <v>3659</v>
      </c>
      <c r="B650" s="26" t="s">
        <v>3660</v>
      </c>
      <c r="C650" s="19">
        <v>18898</v>
      </c>
      <c r="D650" s="19">
        <v>5</v>
      </c>
      <c r="E650" s="19">
        <v>1</v>
      </c>
      <c r="F650" s="19">
        <v>1</v>
      </c>
      <c r="G650" s="19">
        <v>56.99</v>
      </c>
      <c r="I650" s="31" t="s">
        <v>4936</v>
      </c>
      <c r="J650" s="31" t="s">
        <v>4937</v>
      </c>
      <c r="K650" s="19">
        <v>629114</v>
      </c>
      <c r="L650" s="19">
        <v>0</v>
      </c>
      <c r="M650" s="19">
        <v>0</v>
      </c>
      <c r="N650" s="19">
        <v>0</v>
      </c>
      <c r="O650" s="19">
        <v>25.07</v>
      </c>
    </row>
    <row r="651" spans="1:15" x14ac:dyDescent="0.25">
      <c r="A651" s="26" t="s">
        <v>3661</v>
      </c>
      <c r="B651" s="26" t="s">
        <v>1732</v>
      </c>
      <c r="C651" s="19">
        <v>18916</v>
      </c>
      <c r="D651" s="19">
        <v>5</v>
      </c>
      <c r="E651" s="19">
        <v>1</v>
      </c>
      <c r="F651" s="19">
        <v>1</v>
      </c>
      <c r="G651" s="19">
        <v>56.99</v>
      </c>
      <c r="I651" s="31" t="s">
        <v>4750</v>
      </c>
      <c r="J651" s="31" t="s">
        <v>4751</v>
      </c>
      <c r="K651" s="19">
        <v>571680</v>
      </c>
      <c r="L651" s="19">
        <v>0</v>
      </c>
      <c r="M651" s="19">
        <v>0</v>
      </c>
      <c r="N651" s="19">
        <v>0</v>
      </c>
      <c r="O651" s="19">
        <v>25.07</v>
      </c>
    </row>
    <row r="652" spans="1:15" x14ac:dyDescent="0.25">
      <c r="A652" s="26" t="s">
        <v>3662</v>
      </c>
      <c r="B652" s="26" t="s">
        <v>3663</v>
      </c>
      <c r="C652" s="19">
        <v>18893</v>
      </c>
      <c r="D652" s="19">
        <v>5</v>
      </c>
      <c r="E652" s="19">
        <v>1</v>
      </c>
      <c r="F652" s="19">
        <v>1</v>
      </c>
      <c r="G652" s="19">
        <v>56.99</v>
      </c>
      <c r="I652" s="31" t="s">
        <v>6324</v>
      </c>
      <c r="J652" s="31" t="s">
        <v>5820</v>
      </c>
      <c r="K652" s="19">
        <v>193900</v>
      </c>
      <c r="L652" s="19">
        <v>0</v>
      </c>
      <c r="M652" s="19">
        <v>0</v>
      </c>
      <c r="N652" s="19">
        <v>0</v>
      </c>
      <c r="O652" s="19">
        <v>25.07</v>
      </c>
    </row>
    <row r="653" spans="1:15" x14ac:dyDescent="0.25">
      <c r="A653" s="26" t="s">
        <v>3664</v>
      </c>
      <c r="B653" s="26" t="s">
        <v>3665</v>
      </c>
      <c r="C653" s="19">
        <v>22313</v>
      </c>
      <c r="D653" s="19">
        <v>11</v>
      </c>
      <c r="E653" s="19">
        <v>2</v>
      </c>
      <c r="F653" s="19">
        <v>1</v>
      </c>
      <c r="G653" s="19">
        <v>56.92</v>
      </c>
      <c r="I653" s="31" t="s">
        <v>6325</v>
      </c>
      <c r="J653" s="31" t="s">
        <v>5821</v>
      </c>
      <c r="K653" s="19">
        <v>176946</v>
      </c>
      <c r="L653" s="19">
        <v>0</v>
      </c>
      <c r="M653" s="19">
        <v>0</v>
      </c>
      <c r="N653" s="19">
        <v>0</v>
      </c>
      <c r="O653" s="19">
        <v>24.96</v>
      </c>
    </row>
    <row r="654" spans="1:15" x14ac:dyDescent="0.25">
      <c r="A654" s="26" t="s">
        <v>3666</v>
      </c>
      <c r="B654" s="26" t="s">
        <v>3667</v>
      </c>
      <c r="C654" s="19">
        <v>22427</v>
      </c>
      <c r="D654" s="19">
        <v>11</v>
      </c>
      <c r="E654" s="19">
        <v>2</v>
      </c>
      <c r="F654" s="19">
        <v>1</v>
      </c>
      <c r="G654" s="19">
        <v>56.92</v>
      </c>
      <c r="I654" s="31" t="s">
        <v>6326</v>
      </c>
      <c r="J654" s="31" t="s">
        <v>5822</v>
      </c>
      <c r="K654" s="19">
        <v>51555</v>
      </c>
      <c r="L654" s="19">
        <v>0</v>
      </c>
      <c r="M654" s="19">
        <v>0</v>
      </c>
      <c r="N654" s="19">
        <v>0</v>
      </c>
      <c r="O654" s="19">
        <v>24.9</v>
      </c>
    </row>
    <row r="655" spans="1:15" x14ac:dyDescent="0.25">
      <c r="A655" s="26" t="s">
        <v>3668</v>
      </c>
      <c r="B655" s="26" t="s">
        <v>1804</v>
      </c>
      <c r="C655" s="19">
        <v>22427</v>
      </c>
      <c r="D655" s="19">
        <v>11</v>
      </c>
      <c r="E655" s="19">
        <v>2</v>
      </c>
      <c r="F655" s="19">
        <v>1</v>
      </c>
      <c r="G655" s="19">
        <v>56.92</v>
      </c>
      <c r="I655" s="31" t="s">
        <v>6327</v>
      </c>
      <c r="J655" s="31" t="s">
        <v>5823</v>
      </c>
      <c r="K655" s="19">
        <v>86358</v>
      </c>
      <c r="L655" s="19">
        <v>0</v>
      </c>
      <c r="M655" s="19">
        <v>0</v>
      </c>
      <c r="N655" s="19">
        <v>0</v>
      </c>
      <c r="O655" s="19">
        <v>24.9</v>
      </c>
    </row>
    <row r="656" spans="1:15" x14ac:dyDescent="0.25">
      <c r="A656" s="26" t="s">
        <v>3669</v>
      </c>
      <c r="B656" s="26" t="s">
        <v>3670</v>
      </c>
      <c r="C656" s="19">
        <v>16733</v>
      </c>
      <c r="D656" s="19">
        <v>7</v>
      </c>
      <c r="E656" s="19">
        <v>1</v>
      </c>
      <c r="F656" s="19">
        <v>0</v>
      </c>
      <c r="G656" s="19">
        <v>56.01</v>
      </c>
      <c r="I656" s="31" t="s">
        <v>6328</v>
      </c>
      <c r="J656" s="31" t="s">
        <v>5824</v>
      </c>
      <c r="K656" s="19">
        <v>95174</v>
      </c>
      <c r="L656" s="19">
        <v>0</v>
      </c>
      <c r="M656" s="19">
        <v>0</v>
      </c>
      <c r="N656" s="19">
        <v>0</v>
      </c>
      <c r="O656" s="19">
        <v>24.9</v>
      </c>
    </row>
    <row r="657" spans="1:15" x14ac:dyDescent="0.25">
      <c r="A657" s="26" t="s">
        <v>3671</v>
      </c>
      <c r="B657" s="26" t="s">
        <v>3672</v>
      </c>
      <c r="C657" s="19">
        <v>17234</v>
      </c>
      <c r="D657" s="19">
        <v>7</v>
      </c>
      <c r="E657" s="19">
        <v>1</v>
      </c>
      <c r="F657" s="19">
        <v>0</v>
      </c>
      <c r="G657" s="19">
        <v>56.01</v>
      </c>
      <c r="I657" s="31" t="s">
        <v>6329</v>
      </c>
      <c r="J657" s="31" t="s">
        <v>5825</v>
      </c>
      <c r="K657" s="19">
        <v>97729</v>
      </c>
      <c r="L657" s="19">
        <v>0</v>
      </c>
      <c r="M657" s="19">
        <v>0</v>
      </c>
      <c r="N657" s="19">
        <v>0</v>
      </c>
      <c r="O657" s="19">
        <v>24.9</v>
      </c>
    </row>
    <row r="658" spans="1:15" x14ac:dyDescent="0.25">
      <c r="A658" s="26" t="s">
        <v>3673</v>
      </c>
      <c r="B658" s="26" t="s">
        <v>3674</v>
      </c>
      <c r="C658" s="19">
        <v>17222</v>
      </c>
      <c r="D658" s="19">
        <v>7</v>
      </c>
      <c r="E658" s="19">
        <v>1</v>
      </c>
      <c r="F658" s="19">
        <v>0</v>
      </c>
      <c r="G658" s="19">
        <v>56.01</v>
      </c>
      <c r="I658" s="31" t="s">
        <v>6330</v>
      </c>
      <c r="J658" s="31" t="s">
        <v>5826</v>
      </c>
      <c r="K658" s="19">
        <v>102868</v>
      </c>
      <c r="L658" s="19">
        <v>0</v>
      </c>
      <c r="M658" s="19">
        <v>0</v>
      </c>
      <c r="N658" s="19">
        <v>0</v>
      </c>
      <c r="O658" s="19">
        <v>24.82</v>
      </c>
    </row>
    <row r="659" spans="1:15" x14ac:dyDescent="0.25">
      <c r="A659" s="26" t="s">
        <v>3675</v>
      </c>
      <c r="B659" s="26" t="s">
        <v>3676</v>
      </c>
      <c r="C659" s="19">
        <v>17222</v>
      </c>
      <c r="D659" s="19">
        <v>7</v>
      </c>
      <c r="E659" s="19">
        <v>1</v>
      </c>
      <c r="F659" s="19">
        <v>0</v>
      </c>
      <c r="G659" s="19">
        <v>56.01</v>
      </c>
      <c r="I659" s="31" t="s">
        <v>6331</v>
      </c>
      <c r="J659" s="31" t="s">
        <v>5827</v>
      </c>
      <c r="K659" s="19">
        <v>33893</v>
      </c>
      <c r="L659" s="19">
        <v>0</v>
      </c>
      <c r="M659" s="19">
        <v>0</v>
      </c>
      <c r="N659" s="19">
        <v>0</v>
      </c>
      <c r="O659" s="19">
        <v>24.82</v>
      </c>
    </row>
    <row r="660" spans="1:15" x14ac:dyDescent="0.25">
      <c r="A660" s="26" t="s">
        <v>3677</v>
      </c>
      <c r="B660" s="26" t="s">
        <v>3678</v>
      </c>
      <c r="C660" s="19">
        <v>17773</v>
      </c>
      <c r="D660" s="19">
        <v>6</v>
      </c>
      <c r="E660" s="19">
        <v>1</v>
      </c>
      <c r="F660" s="19">
        <v>0</v>
      </c>
      <c r="G660" s="19">
        <v>56.01</v>
      </c>
      <c r="I660" s="31" t="s">
        <v>6332</v>
      </c>
      <c r="J660" s="31" t="s">
        <v>5828</v>
      </c>
      <c r="K660" s="19">
        <v>87791</v>
      </c>
      <c r="L660" s="19">
        <v>0</v>
      </c>
      <c r="M660" s="19">
        <v>0</v>
      </c>
      <c r="N660" s="19">
        <v>0</v>
      </c>
      <c r="O660" s="19">
        <v>24.79</v>
      </c>
    </row>
    <row r="661" spans="1:15" x14ac:dyDescent="0.25">
      <c r="A661" s="26" t="s">
        <v>3679</v>
      </c>
      <c r="B661" s="26" t="s">
        <v>3680</v>
      </c>
      <c r="C661" s="19">
        <v>111630</v>
      </c>
      <c r="D661" s="19">
        <v>2</v>
      </c>
      <c r="E661" s="19">
        <v>1</v>
      </c>
      <c r="F661" s="19">
        <v>1</v>
      </c>
      <c r="G661" s="19">
        <v>55.32</v>
      </c>
      <c r="I661" s="31" t="s">
        <v>6333</v>
      </c>
      <c r="J661" s="31" t="s">
        <v>5829</v>
      </c>
      <c r="K661" s="19">
        <v>104621</v>
      </c>
      <c r="L661" s="19">
        <v>0</v>
      </c>
      <c r="M661" s="19">
        <v>0</v>
      </c>
      <c r="N661" s="19">
        <v>0</v>
      </c>
      <c r="O661" s="19">
        <v>24.78</v>
      </c>
    </row>
    <row r="662" spans="1:15" x14ac:dyDescent="0.25">
      <c r="A662" s="26" t="s">
        <v>3681</v>
      </c>
      <c r="B662" s="26" t="s">
        <v>3682</v>
      </c>
      <c r="C662" s="19">
        <v>111822</v>
      </c>
      <c r="D662" s="19">
        <v>2</v>
      </c>
      <c r="E662" s="19">
        <v>1</v>
      </c>
      <c r="F662" s="19">
        <v>1</v>
      </c>
      <c r="G662" s="19">
        <v>55.32</v>
      </c>
      <c r="I662" s="31" t="s">
        <v>6334</v>
      </c>
      <c r="J662" s="31" t="s">
        <v>5830</v>
      </c>
      <c r="K662" s="19">
        <v>201563</v>
      </c>
      <c r="L662" s="19">
        <v>0</v>
      </c>
      <c r="M662" s="19">
        <v>0</v>
      </c>
      <c r="N662" s="19">
        <v>0</v>
      </c>
      <c r="O662" s="19">
        <v>24.69</v>
      </c>
    </row>
    <row r="663" spans="1:15" x14ac:dyDescent="0.25">
      <c r="A663" s="26" t="s">
        <v>3683</v>
      </c>
      <c r="B663" s="26" t="s">
        <v>3684</v>
      </c>
      <c r="C663" s="19">
        <v>115884</v>
      </c>
      <c r="D663" s="19">
        <v>2</v>
      </c>
      <c r="E663" s="19">
        <v>1</v>
      </c>
      <c r="F663" s="19">
        <v>1</v>
      </c>
      <c r="G663" s="19">
        <v>55.32</v>
      </c>
      <c r="I663" s="31" t="s">
        <v>6335</v>
      </c>
      <c r="J663" s="31" t="s">
        <v>5831</v>
      </c>
      <c r="K663" s="19">
        <v>162303</v>
      </c>
      <c r="L663" s="19">
        <v>0</v>
      </c>
      <c r="M663" s="19">
        <v>0</v>
      </c>
      <c r="N663" s="19">
        <v>0</v>
      </c>
      <c r="O663" s="19">
        <v>24.63</v>
      </c>
    </row>
    <row r="664" spans="1:15" x14ac:dyDescent="0.25">
      <c r="A664" s="26" t="s">
        <v>3685</v>
      </c>
      <c r="B664" s="26" t="s">
        <v>3686</v>
      </c>
      <c r="C664" s="19">
        <v>12871</v>
      </c>
      <c r="D664" s="19">
        <v>19</v>
      </c>
      <c r="E664" s="19">
        <v>2</v>
      </c>
      <c r="F664" s="19">
        <v>1</v>
      </c>
      <c r="G664" s="19">
        <v>54.93</v>
      </c>
      <c r="I664" s="31" t="s">
        <v>6336</v>
      </c>
      <c r="J664" s="31" t="s">
        <v>5832</v>
      </c>
      <c r="K664" s="19">
        <v>364468</v>
      </c>
      <c r="L664" s="19">
        <v>0</v>
      </c>
      <c r="M664" s="19">
        <v>0</v>
      </c>
      <c r="N664" s="19">
        <v>0</v>
      </c>
      <c r="O664" s="19">
        <v>24.55</v>
      </c>
    </row>
    <row r="665" spans="1:15" x14ac:dyDescent="0.25">
      <c r="A665" s="26" t="s">
        <v>3687</v>
      </c>
      <c r="B665" s="26" t="s">
        <v>3688</v>
      </c>
      <c r="C665" s="19">
        <v>22245</v>
      </c>
      <c r="D665" s="19">
        <v>10</v>
      </c>
      <c r="E665" s="19">
        <v>2</v>
      </c>
      <c r="F665" s="19">
        <v>1</v>
      </c>
      <c r="G665" s="19">
        <v>54.67</v>
      </c>
      <c r="I665" s="31" t="s">
        <v>6337</v>
      </c>
      <c r="J665" s="31" t="s">
        <v>5833</v>
      </c>
      <c r="K665" s="19">
        <v>128874</v>
      </c>
      <c r="L665" s="19">
        <v>0</v>
      </c>
      <c r="M665" s="19">
        <v>0</v>
      </c>
      <c r="N665" s="19">
        <v>0</v>
      </c>
      <c r="O665" s="19">
        <v>24.33</v>
      </c>
    </row>
    <row r="666" spans="1:15" x14ac:dyDescent="0.25">
      <c r="A666" s="26" t="s">
        <v>3689</v>
      </c>
      <c r="B666" s="26" t="s">
        <v>3690</v>
      </c>
      <c r="C666" s="19">
        <v>22245</v>
      </c>
      <c r="D666" s="19">
        <v>10</v>
      </c>
      <c r="E666" s="19">
        <v>2</v>
      </c>
      <c r="F666" s="19">
        <v>1</v>
      </c>
      <c r="G666" s="19">
        <v>54.67</v>
      </c>
      <c r="I666" s="31" t="s">
        <v>6338</v>
      </c>
      <c r="J666" s="31" t="s">
        <v>5834</v>
      </c>
      <c r="K666" s="19">
        <v>132469</v>
      </c>
      <c r="L666" s="19">
        <v>0</v>
      </c>
      <c r="M666" s="19">
        <v>0</v>
      </c>
      <c r="N666" s="19">
        <v>0</v>
      </c>
      <c r="O666" s="19">
        <v>24.33</v>
      </c>
    </row>
    <row r="667" spans="1:15" x14ac:dyDescent="0.25">
      <c r="A667" s="26" t="s">
        <v>3691</v>
      </c>
      <c r="B667" s="26" t="s">
        <v>3692</v>
      </c>
      <c r="C667" s="19">
        <v>172091</v>
      </c>
      <c r="D667" s="19">
        <v>1</v>
      </c>
      <c r="E667" s="19">
        <v>1</v>
      </c>
      <c r="F667" s="19">
        <v>1</v>
      </c>
      <c r="G667" s="19">
        <v>54.58</v>
      </c>
      <c r="I667" s="31" t="s">
        <v>6339</v>
      </c>
      <c r="J667" s="31" t="s">
        <v>5835</v>
      </c>
      <c r="K667" s="19">
        <v>105432</v>
      </c>
      <c r="L667" s="19">
        <v>0</v>
      </c>
      <c r="M667" s="19">
        <v>0</v>
      </c>
      <c r="N667" s="19">
        <v>0</v>
      </c>
      <c r="O667" s="19">
        <v>24.33</v>
      </c>
    </row>
    <row r="668" spans="1:15" x14ac:dyDescent="0.25">
      <c r="A668" s="26" t="s">
        <v>3693</v>
      </c>
      <c r="B668" s="26" t="s">
        <v>3694</v>
      </c>
      <c r="C668" s="19">
        <v>161407</v>
      </c>
      <c r="D668" s="19">
        <v>1</v>
      </c>
      <c r="E668" s="19">
        <v>1</v>
      </c>
      <c r="F668" s="19">
        <v>1</v>
      </c>
      <c r="G668" s="19">
        <v>54.58</v>
      </c>
      <c r="I668" s="31" t="s">
        <v>6340</v>
      </c>
      <c r="J668" s="31" t="s">
        <v>5836</v>
      </c>
      <c r="K668" s="19">
        <v>75877</v>
      </c>
      <c r="L668" s="19">
        <v>0</v>
      </c>
      <c r="M668" s="19">
        <v>0</v>
      </c>
      <c r="N668" s="19">
        <v>0</v>
      </c>
      <c r="O668" s="19">
        <v>24.26</v>
      </c>
    </row>
    <row r="669" spans="1:15" x14ac:dyDescent="0.25">
      <c r="A669" s="26" t="s">
        <v>3695</v>
      </c>
      <c r="B669" s="26" t="s">
        <v>3696</v>
      </c>
      <c r="C669" s="19">
        <v>164538</v>
      </c>
      <c r="D669" s="19">
        <v>1</v>
      </c>
      <c r="E669" s="19">
        <v>1</v>
      </c>
      <c r="F669" s="19">
        <v>1</v>
      </c>
      <c r="G669" s="19">
        <v>54.58</v>
      </c>
      <c r="I669" s="31" t="s">
        <v>6341</v>
      </c>
      <c r="J669" s="31" t="s">
        <v>5837</v>
      </c>
      <c r="K669" s="19">
        <v>76937</v>
      </c>
      <c r="L669" s="19">
        <v>0</v>
      </c>
      <c r="M669" s="19">
        <v>0</v>
      </c>
      <c r="N669" s="19">
        <v>0</v>
      </c>
      <c r="O669" s="19">
        <v>24.26</v>
      </c>
    </row>
    <row r="670" spans="1:15" x14ac:dyDescent="0.25">
      <c r="A670" s="26" t="s">
        <v>3697</v>
      </c>
      <c r="B670" s="26" t="s">
        <v>3698</v>
      </c>
      <c r="C670" s="19">
        <v>175292</v>
      </c>
      <c r="D670" s="19">
        <v>1</v>
      </c>
      <c r="E670" s="19">
        <v>1</v>
      </c>
      <c r="F670" s="19">
        <v>1</v>
      </c>
      <c r="G670" s="19">
        <v>54.58</v>
      </c>
      <c r="I670" s="31" t="s">
        <v>6342</v>
      </c>
      <c r="J670" s="31" t="s">
        <v>5838</v>
      </c>
      <c r="K670" s="19">
        <v>79292</v>
      </c>
      <c r="L670" s="19">
        <v>0</v>
      </c>
      <c r="M670" s="19">
        <v>0</v>
      </c>
      <c r="N670" s="19">
        <v>0</v>
      </c>
      <c r="O670" s="19">
        <v>24.26</v>
      </c>
    </row>
    <row r="671" spans="1:15" x14ac:dyDescent="0.25">
      <c r="A671" s="26" t="s">
        <v>3699</v>
      </c>
      <c r="B671" s="26" t="s">
        <v>3700</v>
      </c>
      <c r="C671" s="19">
        <v>92486</v>
      </c>
      <c r="D671" s="19">
        <v>2</v>
      </c>
      <c r="E671" s="19">
        <v>2</v>
      </c>
      <c r="F671" s="19">
        <v>1</v>
      </c>
      <c r="G671" s="19">
        <v>54.49</v>
      </c>
      <c r="I671" s="31" t="s">
        <v>6343</v>
      </c>
      <c r="J671" s="31" t="s">
        <v>5839</v>
      </c>
      <c r="K671" s="19">
        <v>36433</v>
      </c>
      <c r="L671" s="19">
        <v>0</v>
      </c>
      <c r="M671" s="19">
        <v>0</v>
      </c>
      <c r="N671" s="19">
        <v>0</v>
      </c>
      <c r="O671" s="19">
        <v>24.26</v>
      </c>
    </row>
    <row r="672" spans="1:15" x14ac:dyDescent="0.25">
      <c r="A672" s="26" t="s">
        <v>3701</v>
      </c>
      <c r="B672" s="26" t="s">
        <v>3702</v>
      </c>
      <c r="C672" s="19">
        <v>92505</v>
      </c>
      <c r="D672" s="19">
        <v>2</v>
      </c>
      <c r="E672" s="19">
        <v>2</v>
      </c>
      <c r="F672" s="19">
        <v>1</v>
      </c>
      <c r="G672" s="19">
        <v>54.49</v>
      </c>
      <c r="I672" s="31" t="s">
        <v>6344</v>
      </c>
      <c r="J672" s="31" t="s">
        <v>5840</v>
      </c>
      <c r="K672" s="19">
        <v>297478</v>
      </c>
      <c r="L672" s="19">
        <v>0</v>
      </c>
      <c r="M672" s="19">
        <v>0</v>
      </c>
      <c r="N672" s="19">
        <v>0</v>
      </c>
      <c r="O672" s="19">
        <v>24.19</v>
      </c>
    </row>
    <row r="673" spans="1:15" x14ac:dyDescent="0.25">
      <c r="A673" s="26" t="s">
        <v>3703</v>
      </c>
      <c r="B673" s="26" t="s">
        <v>3704</v>
      </c>
      <c r="C673" s="19">
        <v>95861</v>
      </c>
      <c r="D673" s="19">
        <v>2</v>
      </c>
      <c r="E673" s="19">
        <v>2</v>
      </c>
      <c r="F673" s="19">
        <v>1</v>
      </c>
      <c r="G673" s="19">
        <v>54.49</v>
      </c>
      <c r="I673" s="31" t="s">
        <v>6345</v>
      </c>
      <c r="J673" s="31" t="s">
        <v>5841</v>
      </c>
      <c r="K673" s="19">
        <v>129991</v>
      </c>
      <c r="L673" s="19">
        <v>0</v>
      </c>
      <c r="M673" s="19">
        <v>0</v>
      </c>
      <c r="N673" s="19">
        <v>0</v>
      </c>
      <c r="O673" s="19">
        <v>24.08</v>
      </c>
    </row>
    <row r="674" spans="1:15" x14ac:dyDescent="0.25">
      <c r="A674" s="26" t="s">
        <v>3705</v>
      </c>
      <c r="B674" s="26" t="s">
        <v>3706</v>
      </c>
      <c r="C674" s="19">
        <v>96270</v>
      </c>
      <c r="D674" s="19">
        <v>2</v>
      </c>
      <c r="E674" s="19">
        <v>2</v>
      </c>
      <c r="F674" s="19">
        <v>1</v>
      </c>
      <c r="G674" s="19">
        <v>54.49</v>
      </c>
      <c r="I674" s="31" t="s">
        <v>6346</v>
      </c>
      <c r="J674" s="31" t="s">
        <v>5842</v>
      </c>
      <c r="K674" s="19">
        <v>309352</v>
      </c>
      <c r="L674" s="19">
        <v>0</v>
      </c>
      <c r="M674" s="19">
        <v>0</v>
      </c>
      <c r="N674" s="19">
        <v>0</v>
      </c>
      <c r="O674" s="19">
        <v>24.06</v>
      </c>
    </row>
    <row r="675" spans="1:15" x14ac:dyDescent="0.25">
      <c r="A675" s="26" t="s">
        <v>3707</v>
      </c>
      <c r="B675" s="26" t="s">
        <v>3708</v>
      </c>
      <c r="C675" s="19">
        <v>96399</v>
      </c>
      <c r="D675" s="19">
        <v>2</v>
      </c>
      <c r="E675" s="19">
        <v>2</v>
      </c>
      <c r="F675" s="19">
        <v>1</v>
      </c>
      <c r="G675" s="19">
        <v>54.49</v>
      </c>
      <c r="I675" s="31" t="s">
        <v>6347</v>
      </c>
      <c r="J675" s="31" t="s">
        <v>5843</v>
      </c>
      <c r="K675" s="19">
        <v>78144</v>
      </c>
      <c r="L675" s="19">
        <v>0</v>
      </c>
      <c r="M675" s="19">
        <v>0</v>
      </c>
      <c r="N675" s="19">
        <v>0</v>
      </c>
      <c r="O675" s="19">
        <v>24.05</v>
      </c>
    </row>
    <row r="676" spans="1:15" x14ac:dyDescent="0.25">
      <c r="A676" s="26" t="s">
        <v>3709</v>
      </c>
      <c r="B676" s="26" t="s">
        <v>3710</v>
      </c>
      <c r="C676" s="19">
        <v>97238</v>
      </c>
      <c r="D676" s="19">
        <v>2</v>
      </c>
      <c r="E676" s="19">
        <v>2</v>
      </c>
      <c r="F676" s="19">
        <v>1</v>
      </c>
      <c r="G676" s="19">
        <v>54.49</v>
      </c>
      <c r="I676" s="31" t="s">
        <v>6348</v>
      </c>
      <c r="J676" s="31" t="s">
        <v>5844</v>
      </c>
      <c r="K676" s="19">
        <v>68298</v>
      </c>
      <c r="L676" s="19">
        <v>0</v>
      </c>
      <c r="M676" s="19">
        <v>0</v>
      </c>
      <c r="N676" s="19">
        <v>0</v>
      </c>
      <c r="O676" s="19">
        <v>24.03</v>
      </c>
    </row>
    <row r="677" spans="1:15" x14ac:dyDescent="0.25">
      <c r="A677" s="26" t="s">
        <v>3711</v>
      </c>
      <c r="B677" s="26" t="s">
        <v>3712</v>
      </c>
      <c r="C677" s="19">
        <v>517409</v>
      </c>
      <c r="D677" s="19">
        <v>0</v>
      </c>
      <c r="E677" s="19">
        <v>1</v>
      </c>
      <c r="F677" s="19">
        <v>0</v>
      </c>
      <c r="G677" s="19">
        <v>54.27</v>
      </c>
      <c r="I677" s="31" t="s">
        <v>6349</v>
      </c>
      <c r="J677" s="31" t="s">
        <v>3556</v>
      </c>
      <c r="K677" s="19">
        <v>136993</v>
      </c>
      <c r="L677" s="19">
        <v>0</v>
      </c>
      <c r="M677" s="19">
        <v>0</v>
      </c>
      <c r="N677" s="19">
        <v>0</v>
      </c>
      <c r="O677" s="19">
        <v>23.94</v>
      </c>
    </row>
    <row r="678" spans="1:15" x14ac:dyDescent="0.25">
      <c r="A678" s="26" t="s">
        <v>3713</v>
      </c>
      <c r="B678" s="26" t="s">
        <v>3714</v>
      </c>
      <c r="C678" s="19">
        <v>517261</v>
      </c>
      <c r="D678" s="19">
        <v>0</v>
      </c>
      <c r="E678" s="19">
        <v>1</v>
      </c>
      <c r="F678" s="19">
        <v>0</v>
      </c>
      <c r="G678" s="19">
        <v>54.27</v>
      </c>
      <c r="I678" s="31" t="s">
        <v>6350</v>
      </c>
      <c r="J678" s="31" t="s">
        <v>5845</v>
      </c>
      <c r="K678" s="19">
        <v>84727</v>
      </c>
      <c r="L678" s="19">
        <v>0</v>
      </c>
      <c r="M678" s="19">
        <v>0</v>
      </c>
      <c r="N678" s="19">
        <v>0</v>
      </c>
      <c r="O678" s="19">
        <v>23.8</v>
      </c>
    </row>
    <row r="679" spans="1:15" x14ac:dyDescent="0.25">
      <c r="A679" s="26" t="s">
        <v>3715</v>
      </c>
      <c r="B679" s="26" t="s">
        <v>3716</v>
      </c>
      <c r="C679" s="19">
        <v>518243</v>
      </c>
      <c r="D679" s="19">
        <v>0</v>
      </c>
      <c r="E679" s="19">
        <v>1</v>
      </c>
      <c r="F679" s="19">
        <v>0</v>
      </c>
      <c r="G679" s="19">
        <v>54.27</v>
      </c>
      <c r="I679" s="31" t="s">
        <v>6351</v>
      </c>
      <c r="J679" s="31" t="s">
        <v>5846</v>
      </c>
      <c r="K679" s="19">
        <v>56798</v>
      </c>
      <c r="L679" s="19">
        <v>0</v>
      </c>
      <c r="M679" s="19">
        <v>0</v>
      </c>
      <c r="N679" s="19">
        <v>0</v>
      </c>
      <c r="O679" s="19">
        <v>23.58</v>
      </c>
    </row>
    <row r="680" spans="1:15" x14ac:dyDescent="0.25">
      <c r="A680" s="26" t="s">
        <v>3717</v>
      </c>
      <c r="B680" s="26" t="s">
        <v>483</v>
      </c>
      <c r="C680" s="19">
        <v>533545</v>
      </c>
      <c r="D680" s="19">
        <v>0</v>
      </c>
      <c r="E680" s="19">
        <v>1</v>
      </c>
      <c r="F680" s="19">
        <v>0</v>
      </c>
      <c r="G680" s="19">
        <v>54.27</v>
      </c>
      <c r="I680" s="31" t="s">
        <v>6352</v>
      </c>
      <c r="J680" s="31" t="s">
        <v>5847</v>
      </c>
      <c r="K680" s="19">
        <v>128537</v>
      </c>
      <c r="L680" s="19">
        <v>0</v>
      </c>
      <c r="M680" s="19">
        <v>0</v>
      </c>
      <c r="N680" s="19">
        <v>0</v>
      </c>
      <c r="O680" s="19">
        <v>23.56</v>
      </c>
    </row>
    <row r="681" spans="1:15" x14ac:dyDescent="0.25">
      <c r="A681" s="26" t="s">
        <v>3718</v>
      </c>
      <c r="B681" s="26" t="s">
        <v>3719</v>
      </c>
      <c r="C681" s="19">
        <v>12783</v>
      </c>
      <c r="D681" s="19">
        <v>8</v>
      </c>
      <c r="E681" s="19">
        <v>1</v>
      </c>
      <c r="F681" s="19">
        <v>0</v>
      </c>
      <c r="G681" s="19">
        <v>53.94</v>
      </c>
      <c r="I681" s="31" t="s">
        <v>6353</v>
      </c>
      <c r="J681" s="31" t="s">
        <v>5848</v>
      </c>
      <c r="K681" s="19">
        <v>55049</v>
      </c>
      <c r="L681" s="19">
        <v>0</v>
      </c>
      <c r="M681" s="19">
        <v>0</v>
      </c>
      <c r="N681" s="19">
        <v>0</v>
      </c>
      <c r="O681" s="19">
        <v>23.28</v>
      </c>
    </row>
    <row r="682" spans="1:15" x14ac:dyDescent="0.25">
      <c r="A682" s="26" t="s">
        <v>3720</v>
      </c>
      <c r="B682" s="26" t="s">
        <v>3721</v>
      </c>
      <c r="C682" s="19">
        <v>109231</v>
      </c>
      <c r="D682" s="19">
        <v>1</v>
      </c>
      <c r="E682" s="19">
        <v>1</v>
      </c>
      <c r="F682" s="19">
        <v>1</v>
      </c>
      <c r="G682" s="19">
        <v>53.64</v>
      </c>
      <c r="I682" s="31" t="s">
        <v>6354</v>
      </c>
      <c r="J682" s="31" t="s">
        <v>5849</v>
      </c>
      <c r="K682" s="19">
        <v>83550</v>
      </c>
      <c r="L682" s="19">
        <v>0</v>
      </c>
      <c r="M682" s="19">
        <v>0</v>
      </c>
      <c r="N682" s="19">
        <v>0</v>
      </c>
      <c r="O682" s="19">
        <v>23.21</v>
      </c>
    </row>
    <row r="683" spans="1:15" x14ac:dyDescent="0.25">
      <c r="A683" s="26" t="s">
        <v>3722</v>
      </c>
      <c r="B683" s="26" t="s">
        <v>3721</v>
      </c>
      <c r="C683" s="19">
        <v>109071</v>
      </c>
      <c r="D683" s="19">
        <v>1</v>
      </c>
      <c r="E683" s="19">
        <v>1</v>
      </c>
      <c r="F683" s="19">
        <v>1</v>
      </c>
      <c r="G683" s="19">
        <v>53.64</v>
      </c>
      <c r="I683" s="31" t="s">
        <v>6355</v>
      </c>
      <c r="J683" s="31" t="s">
        <v>5850</v>
      </c>
      <c r="K683" s="19">
        <v>83612</v>
      </c>
      <c r="L683" s="19">
        <v>0</v>
      </c>
      <c r="M683" s="19">
        <v>0</v>
      </c>
      <c r="N683" s="19">
        <v>0</v>
      </c>
      <c r="O683" s="19">
        <v>23.21</v>
      </c>
    </row>
    <row r="684" spans="1:15" x14ac:dyDescent="0.25">
      <c r="A684" s="26" t="s">
        <v>3723</v>
      </c>
      <c r="B684" s="26" t="s">
        <v>3724</v>
      </c>
      <c r="C684" s="19">
        <v>118582</v>
      </c>
      <c r="D684" s="19">
        <v>1</v>
      </c>
      <c r="E684" s="19">
        <v>1</v>
      </c>
      <c r="F684" s="19">
        <v>1</v>
      </c>
      <c r="G684" s="19">
        <v>53.64</v>
      </c>
      <c r="I684" s="31" t="s">
        <v>6356</v>
      </c>
      <c r="J684" s="31" t="s">
        <v>5851</v>
      </c>
      <c r="K684" s="19">
        <v>127572</v>
      </c>
      <c r="L684" s="19">
        <v>0</v>
      </c>
      <c r="M684" s="19">
        <v>0</v>
      </c>
      <c r="N684" s="19">
        <v>0</v>
      </c>
      <c r="O684" s="19">
        <v>23.15</v>
      </c>
    </row>
    <row r="685" spans="1:15" x14ac:dyDescent="0.25">
      <c r="A685" s="26" t="s">
        <v>3725</v>
      </c>
      <c r="B685" s="26" t="s">
        <v>3726</v>
      </c>
      <c r="C685" s="19">
        <v>64576</v>
      </c>
      <c r="D685" s="19">
        <v>3</v>
      </c>
      <c r="E685" s="19">
        <v>1</v>
      </c>
      <c r="F685" s="19">
        <v>1</v>
      </c>
      <c r="G685" s="19">
        <v>53.55</v>
      </c>
      <c r="I685" s="31" t="s">
        <v>6357</v>
      </c>
      <c r="J685" s="31" t="s">
        <v>5852</v>
      </c>
      <c r="K685" s="19">
        <v>121597</v>
      </c>
      <c r="L685" s="19">
        <v>0</v>
      </c>
      <c r="M685" s="19">
        <v>0</v>
      </c>
      <c r="N685" s="19">
        <v>0</v>
      </c>
      <c r="O685" s="19">
        <v>23.15</v>
      </c>
    </row>
    <row r="686" spans="1:15" x14ac:dyDescent="0.25">
      <c r="A686" s="26" t="s">
        <v>3727</v>
      </c>
      <c r="B686" s="26" t="s">
        <v>3728</v>
      </c>
      <c r="C686" s="19">
        <v>23175</v>
      </c>
      <c r="D686" s="19">
        <v>5</v>
      </c>
      <c r="E686" s="19">
        <v>1</v>
      </c>
      <c r="F686" s="19">
        <v>1</v>
      </c>
      <c r="G686" s="19">
        <v>53.02</v>
      </c>
      <c r="I686" s="31" t="s">
        <v>6358</v>
      </c>
      <c r="J686" s="31" t="s">
        <v>5853</v>
      </c>
      <c r="K686" s="19">
        <v>123492</v>
      </c>
      <c r="L686" s="19">
        <v>0</v>
      </c>
      <c r="M686" s="19">
        <v>0</v>
      </c>
      <c r="N686" s="19">
        <v>0</v>
      </c>
      <c r="O686" s="19">
        <v>23.15</v>
      </c>
    </row>
    <row r="687" spans="1:15" x14ac:dyDescent="0.25">
      <c r="A687" s="26" t="s">
        <v>3729</v>
      </c>
      <c r="B687" s="26" t="s">
        <v>3730</v>
      </c>
      <c r="C687" s="19">
        <v>24824</v>
      </c>
      <c r="D687" s="19">
        <v>4</v>
      </c>
      <c r="E687" s="19">
        <v>1</v>
      </c>
      <c r="F687" s="19">
        <v>1</v>
      </c>
      <c r="G687" s="19">
        <v>53.02</v>
      </c>
      <c r="I687" s="31" t="s">
        <v>6359</v>
      </c>
      <c r="J687" s="31" t="s">
        <v>5854</v>
      </c>
      <c r="K687" s="19">
        <v>184698</v>
      </c>
      <c r="L687" s="19">
        <v>0</v>
      </c>
      <c r="M687" s="19">
        <v>0</v>
      </c>
      <c r="N687" s="19">
        <v>0</v>
      </c>
      <c r="O687" s="19">
        <v>23.15</v>
      </c>
    </row>
    <row r="688" spans="1:15" x14ac:dyDescent="0.25">
      <c r="A688" s="26" t="s">
        <v>3731</v>
      </c>
      <c r="B688" s="26" t="s">
        <v>3728</v>
      </c>
      <c r="C688" s="19">
        <v>26840</v>
      </c>
      <c r="D688" s="19">
        <v>4</v>
      </c>
      <c r="E688" s="19">
        <v>1</v>
      </c>
      <c r="F688" s="19">
        <v>1</v>
      </c>
      <c r="G688" s="19">
        <v>53.02</v>
      </c>
      <c r="I688" s="31" t="s">
        <v>6360</v>
      </c>
      <c r="J688" s="31" t="s">
        <v>5855</v>
      </c>
      <c r="K688" s="19">
        <v>292658</v>
      </c>
      <c r="L688" s="19">
        <v>0</v>
      </c>
      <c r="M688" s="19">
        <v>0</v>
      </c>
      <c r="N688" s="19">
        <v>0</v>
      </c>
      <c r="O688" s="19">
        <v>23.01</v>
      </c>
    </row>
    <row r="689" spans="1:15" x14ac:dyDescent="0.25">
      <c r="A689" s="26" t="s">
        <v>3732</v>
      </c>
      <c r="B689" s="26" t="s">
        <v>3733</v>
      </c>
      <c r="C689" s="19">
        <v>101765</v>
      </c>
      <c r="D689" s="19">
        <v>0</v>
      </c>
      <c r="E689" s="19">
        <v>0</v>
      </c>
      <c r="F689" s="19">
        <v>0</v>
      </c>
      <c r="G689" s="19">
        <v>53.02</v>
      </c>
      <c r="I689" s="31" t="s">
        <v>6361</v>
      </c>
      <c r="J689" s="31" t="s">
        <v>5856</v>
      </c>
      <c r="K689" s="19">
        <v>45540</v>
      </c>
      <c r="L689" s="19">
        <v>0</v>
      </c>
      <c r="M689" s="19">
        <v>0</v>
      </c>
      <c r="N689" s="19">
        <v>0</v>
      </c>
      <c r="O689" s="19">
        <v>22.99</v>
      </c>
    </row>
    <row r="690" spans="1:15" x14ac:dyDescent="0.25">
      <c r="A690" s="26" t="s">
        <v>3734</v>
      </c>
      <c r="B690" s="26" t="s">
        <v>3735</v>
      </c>
      <c r="C690" s="19">
        <v>102586</v>
      </c>
      <c r="D690" s="19">
        <v>0</v>
      </c>
      <c r="E690" s="19">
        <v>0</v>
      </c>
      <c r="F690" s="19">
        <v>0</v>
      </c>
      <c r="G690" s="19">
        <v>53.02</v>
      </c>
      <c r="I690" s="31" t="s">
        <v>6362</v>
      </c>
      <c r="J690" s="31" t="s">
        <v>5857</v>
      </c>
      <c r="K690" s="19">
        <v>51854</v>
      </c>
      <c r="L690" s="19">
        <v>0</v>
      </c>
      <c r="M690" s="19">
        <v>0</v>
      </c>
      <c r="N690" s="19">
        <v>0</v>
      </c>
      <c r="O690" s="19">
        <v>22.99</v>
      </c>
    </row>
    <row r="691" spans="1:15" x14ac:dyDescent="0.25">
      <c r="A691" s="26" t="s">
        <v>3736</v>
      </c>
      <c r="B691" s="26" t="s">
        <v>3737</v>
      </c>
      <c r="C691" s="19">
        <v>104848</v>
      </c>
      <c r="D691" s="19">
        <v>0</v>
      </c>
      <c r="E691" s="19">
        <v>0</v>
      </c>
      <c r="F691" s="19">
        <v>0</v>
      </c>
      <c r="G691" s="19">
        <v>53.02</v>
      </c>
      <c r="I691" s="31" t="s">
        <v>6363</v>
      </c>
      <c r="J691" s="31" t="s">
        <v>5858</v>
      </c>
      <c r="K691" s="19">
        <v>88030</v>
      </c>
      <c r="L691" s="19">
        <v>0</v>
      </c>
      <c r="M691" s="19">
        <v>0</v>
      </c>
      <c r="N691" s="19">
        <v>0</v>
      </c>
      <c r="O691" s="19">
        <v>22.94</v>
      </c>
    </row>
    <row r="692" spans="1:15" x14ac:dyDescent="0.25">
      <c r="A692" s="26" t="s">
        <v>3738</v>
      </c>
      <c r="B692" s="26" t="s">
        <v>3739</v>
      </c>
      <c r="C692" s="19">
        <v>104977</v>
      </c>
      <c r="D692" s="19">
        <v>0</v>
      </c>
      <c r="E692" s="19">
        <v>0</v>
      </c>
      <c r="F692" s="19">
        <v>0</v>
      </c>
      <c r="G692" s="19">
        <v>53.02</v>
      </c>
      <c r="I692" s="31" t="s">
        <v>6364</v>
      </c>
      <c r="J692" s="31" t="s">
        <v>5859</v>
      </c>
      <c r="K692" s="19">
        <v>133277</v>
      </c>
      <c r="L692" s="19">
        <v>0</v>
      </c>
      <c r="M692" s="19">
        <v>0</v>
      </c>
      <c r="N692" s="19">
        <v>0</v>
      </c>
      <c r="O692" s="19">
        <v>22.9</v>
      </c>
    </row>
    <row r="693" spans="1:15" x14ac:dyDescent="0.25">
      <c r="A693" s="26" t="s">
        <v>3740</v>
      </c>
      <c r="B693" s="26" t="s">
        <v>3741</v>
      </c>
      <c r="C693" s="19">
        <v>28916</v>
      </c>
      <c r="D693" s="19">
        <v>5</v>
      </c>
      <c r="E693" s="19">
        <v>1</v>
      </c>
      <c r="F693" s="19">
        <v>1</v>
      </c>
      <c r="G693" s="19">
        <v>52.74</v>
      </c>
      <c r="I693" s="31" t="s">
        <v>6365</v>
      </c>
      <c r="J693" s="31" t="s">
        <v>5860</v>
      </c>
      <c r="K693" s="19">
        <v>133261</v>
      </c>
      <c r="L693" s="19">
        <v>0</v>
      </c>
      <c r="M693" s="19">
        <v>0</v>
      </c>
      <c r="N693" s="19">
        <v>0</v>
      </c>
      <c r="O693" s="19">
        <v>22.9</v>
      </c>
    </row>
    <row r="694" spans="1:15" x14ac:dyDescent="0.25">
      <c r="A694" s="26" t="s">
        <v>3742</v>
      </c>
      <c r="B694" s="26" t="s">
        <v>3743</v>
      </c>
      <c r="C694" s="19">
        <v>97483</v>
      </c>
      <c r="D694" s="19">
        <v>1</v>
      </c>
      <c r="E694" s="19">
        <v>1</v>
      </c>
      <c r="F694" s="19">
        <v>1</v>
      </c>
      <c r="G694" s="19">
        <v>52.7</v>
      </c>
      <c r="I694" s="31" t="s">
        <v>6366</v>
      </c>
      <c r="J694" s="31" t="s">
        <v>5861</v>
      </c>
      <c r="K694" s="19">
        <v>12254</v>
      </c>
      <c r="L694" s="19">
        <v>0</v>
      </c>
      <c r="M694" s="19">
        <v>0</v>
      </c>
      <c r="N694" s="19">
        <v>0</v>
      </c>
      <c r="O694" s="19">
        <v>22.89</v>
      </c>
    </row>
    <row r="695" spans="1:15" x14ac:dyDescent="0.25">
      <c r="A695" s="26" t="s">
        <v>3744</v>
      </c>
      <c r="B695" s="26" t="s">
        <v>3745</v>
      </c>
      <c r="C695" s="19">
        <v>47838</v>
      </c>
      <c r="D695" s="19">
        <v>3</v>
      </c>
      <c r="E695" s="19">
        <v>1</v>
      </c>
      <c r="F695" s="19">
        <v>1</v>
      </c>
      <c r="G695" s="19">
        <v>52.69</v>
      </c>
      <c r="I695" s="31" t="s">
        <v>6367</v>
      </c>
      <c r="J695" s="31" t="s">
        <v>5862</v>
      </c>
      <c r="K695" s="19">
        <v>226578</v>
      </c>
      <c r="L695" s="19">
        <v>0</v>
      </c>
      <c r="M695" s="19">
        <v>0</v>
      </c>
      <c r="N695" s="19">
        <v>0</v>
      </c>
      <c r="O695" s="19">
        <v>22.88</v>
      </c>
    </row>
    <row r="696" spans="1:15" x14ac:dyDescent="0.25">
      <c r="A696" s="26" t="s">
        <v>3746</v>
      </c>
      <c r="B696" s="26" t="s">
        <v>603</v>
      </c>
      <c r="C696" s="19">
        <v>48173</v>
      </c>
      <c r="D696" s="19">
        <v>3</v>
      </c>
      <c r="E696" s="19">
        <v>1</v>
      </c>
      <c r="F696" s="19">
        <v>1</v>
      </c>
      <c r="G696" s="19">
        <v>52.69</v>
      </c>
      <c r="I696" s="31" t="s">
        <v>6368</v>
      </c>
      <c r="J696" s="31" t="s">
        <v>5862</v>
      </c>
      <c r="K696" s="19">
        <v>144205</v>
      </c>
      <c r="L696" s="19">
        <v>0</v>
      </c>
      <c r="M696" s="19">
        <v>0</v>
      </c>
      <c r="N696" s="19">
        <v>0</v>
      </c>
      <c r="O696" s="19">
        <v>22.88</v>
      </c>
    </row>
    <row r="697" spans="1:15" x14ac:dyDescent="0.25">
      <c r="A697" s="26" t="s">
        <v>3747</v>
      </c>
      <c r="B697" s="26" t="s">
        <v>3748</v>
      </c>
      <c r="C697" s="19">
        <v>48121</v>
      </c>
      <c r="D697" s="19">
        <v>3</v>
      </c>
      <c r="E697" s="19">
        <v>1</v>
      </c>
      <c r="F697" s="19">
        <v>1</v>
      </c>
      <c r="G697" s="19">
        <v>52.69</v>
      </c>
      <c r="I697" s="31" t="s">
        <v>6369</v>
      </c>
      <c r="J697" s="31" t="s">
        <v>5863</v>
      </c>
      <c r="K697" s="19">
        <v>231809</v>
      </c>
      <c r="L697" s="19">
        <v>0</v>
      </c>
      <c r="M697" s="19">
        <v>0</v>
      </c>
      <c r="N697" s="19">
        <v>0</v>
      </c>
      <c r="O697" s="19">
        <v>22.87</v>
      </c>
    </row>
    <row r="698" spans="1:15" x14ac:dyDescent="0.25">
      <c r="A698" s="26" t="s">
        <v>3749</v>
      </c>
      <c r="B698" s="26" t="s">
        <v>3750</v>
      </c>
      <c r="C698" s="19">
        <v>48646</v>
      </c>
      <c r="D698" s="19">
        <v>3</v>
      </c>
      <c r="E698" s="19">
        <v>1</v>
      </c>
      <c r="F698" s="19">
        <v>1</v>
      </c>
      <c r="G698" s="19">
        <v>52.69</v>
      </c>
      <c r="I698" s="31" t="s">
        <v>6370</v>
      </c>
      <c r="J698" s="31" t="s">
        <v>5864</v>
      </c>
      <c r="K698" s="19">
        <v>296891</v>
      </c>
      <c r="L698" s="19">
        <v>0</v>
      </c>
      <c r="M698" s="19">
        <v>0</v>
      </c>
      <c r="N698" s="19">
        <v>0</v>
      </c>
      <c r="O698" s="19">
        <v>22.84</v>
      </c>
    </row>
    <row r="699" spans="1:15" x14ac:dyDescent="0.25">
      <c r="A699" s="26" t="s">
        <v>3751</v>
      </c>
      <c r="B699" s="26" t="s">
        <v>3752</v>
      </c>
      <c r="C699" s="19">
        <v>53261</v>
      </c>
      <c r="D699" s="19">
        <v>3</v>
      </c>
      <c r="E699" s="19">
        <v>1</v>
      </c>
      <c r="F699" s="19">
        <v>1</v>
      </c>
      <c r="G699" s="19">
        <v>52.69</v>
      </c>
      <c r="I699" s="31" t="s">
        <v>6371</v>
      </c>
      <c r="J699" s="31" t="s">
        <v>5864</v>
      </c>
      <c r="K699" s="19">
        <v>290399</v>
      </c>
      <c r="L699" s="19">
        <v>0</v>
      </c>
      <c r="M699" s="19">
        <v>0</v>
      </c>
      <c r="N699" s="19">
        <v>0</v>
      </c>
      <c r="O699" s="19">
        <v>22.84</v>
      </c>
    </row>
    <row r="700" spans="1:15" x14ac:dyDescent="0.25">
      <c r="A700" s="26" t="s">
        <v>3753</v>
      </c>
      <c r="B700" s="26" t="s">
        <v>3754</v>
      </c>
      <c r="C700" s="19">
        <v>53901</v>
      </c>
      <c r="D700" s="19">
        <v>3</v>
      </c>
      <c r="E700" s="19">
        <v>1</v>
      </c>
      <c r="F700" s="19">
        <v>1</v>
      </c>
      <c r="G700" s="19">
        <v>52.69</v>
      </c>
      <c r="I700" s="31" t="s">
        <v>6372</v>
      </c>
      <c r="J700" s="31" t="s">
        <v>5865</v>
      </c>
      <c r="K700" s="19">
        <v>303852</v>
      </c>
      <c r="L700" s="19">
        <v>0</v>
      </c>
      <c r="M700" s="19">
        <v>0</v>
      </c>
      <c r="N700" s="19">
        <v>0</v>
      </c>
      <c r="O700" s="19">
        <v>22.71</v>
      </c>
    </row>
    <row r="701" spans="1:15" x14ac:dyDescent="0.25">
      <c r="A701" s="26" t="s">
        <v>3755</v>
      </c>
      <c r="B701" s="26" t="s">
        <v>3756</v>
      </c>
      <c r="C701" s="19">
        <v>12954</v>
      </c>
      <c r="D701" s="19">
        <v>9</v>
      </c>
      <c r="E701" s="19">
        <v>1</v>
      </c>
      <c r="F701" s="19">
        <v>0</v>
      </c>
      <c r="G701" s="19">
        <v>52.21</v>
      </c>
      <c r="I701" s="31" t="s">
        <v>6373</v>
      </c>
      <c r="J701" s="31" t="s">
        <v>5866</v>
      </c>
      <c r="K701" s="19">
        <v>133235</v>
      </c>
      <c r="L701" s="19">
        <v>0</v>
      </c>
      <c r="M701" s="19">
        <v>0</v>
      </c>
      <c r="N701" s="19">
        <v>0</v>
      </c>
      <c r="O701" s="19">
        <v>22.71</v>
      </c>
    </row>
    <row r="702" spans="1:15" x14ac:dyDescent="0.25">
      <c r="A702" s="26" t="s">
        <v>3757</v>
      </c>
      <c r="B702" s="26" t="s">
        <v>3758</v>
      </c>
      <c r="C702" s="19">
        <v>84766</v>
      </c>
      <c r="D702" s="19">
        <v>1</v>
      </c>
      <c r="E702" s="19">
        <v>1</v>
      </c>
      <c r="F702" s="19">
        <v>0</v>
      </c>
      <c r="G702" s="19">
        <v>52.06</v>
      </c>
      <c r="I702" s="31" t="s">
        <v>6374</v>
      </c>
      <c r="J702" s="31" t="s">
        <v>5867</v>
      </c>
      <c r="K702" s="19">
        <v>160807</v>
      </c>
      <c r="L702" s="19">
        <v>0</v>
      </c>
      <c r="M702" s="19">
        <v>0</v>
      </c>
      <c r="N702" s="19">
        <v>0</v>
      </c>
      <c r="O702" s="19">
        <v>22.7</v>
      </c>
    </row>
    <row r="703" spans="1:15" x14ac:dyDescent="0.25">
      <c r="A703" s="26" t="s">
        <v>3759</v>
      </c>
      <c r="B703" s="26" t="s">
        <v>3758</v>
      </c>
      <c r="C703" s="19">
        <v>85497</v>
      </c>
      <c r="D703" s="19">
        <v>1</v>
      </c>
      <c r="E703" s="19">
        <v>1</v>
      </c>
      <c r="F703" s="19">
        <v>0</v>
      </c>
      <c r="G703" s="19">
        <v>52.06</v>
      </c>
      <c r="I703" s="31" t="s">
        <v>6375</v>
      </c>
      <c r="J703" s="31" t="s">
        <v>5868</v>
      </c>
      <c r="K703" s="19">
        <v>124028</v>
      </c>
      <c r="L703" s="19">
        <v>0</v>
      </c>
      <c r="M703" s="19">
        <v>0</v>
      </c>
      <c r="N703" s="19">
        <v>0</v>
      </c>
      <c r="O703" s="19">
        <v>22.69</v>
      </c>
    </row>
    <row r="704" spans="1:15" x14ac:dyDescent="0.25">
      <c r="A704" s="26" t="s">
        <v>3760</v>
      </c>
      <c r="B704" s="26" t="s">
        <v>1223</v>
      </c>
      <c r="C704" s="19">
        <v>85455</v>
      </c>
      <c r="D704" s="19">
        <v>1</v>
      </c>
      <c r="E704" s="19">
        <v>1</v>
      </c>
      <c r="F704" s="19">
        <v>0</v>
      </c>
      <c r="G704" s="19">
        <v>52.06</v>
      </c>
      <c r="I704" s="31" t="s">
        <v>6376</v>
      </c>
      <c r="J704" s="31" t="s">
        <v>5869</v>
      </c>
      <c r="K704" s="19">
        <v>40867</v>
      </c>
      <c r="L704" s="19">
        <v>0</v>
      </c>
      <c r="M704" s="19">
        <v>0</v>
      </c>
      <c r="N704" s="19">
        <v>0</v>
      </c>
      <c r="O704" s="19">
        <v>22.69</v>
      </c>
    </row>
    <row r="705" spans="1:15" x14ac:dyDescent="0.25">
      <c r="A705" s="26" t="s">
        <v>3761</v>
      </c>
      <c r="B705" s="26" t="s">
        <v>3762</v>
      </c>
      <c r="C705" s="19">
        <v>12569</v>
      </c>
      <c r="D705" s="19">
        <v>9</v>
      </c>
      <c r="E705" s="19">
        <v>1</v>
      </c>
      <c r="F705" s="19">
        <v>0</v>
      </c>
      <c r="G705" s="19">
        <v>52.03</v>
      </c>
      <c r="I705" s="31" t="s">
        <v>6377</v>
      </c>
      <c r="J705" s="31" t="s">
        <v>5870</v>
      </c>
      <c r="K705" s="19">
        <v>233173</v>
      </c>
      <c r="L705" s="19">
        <v>0</v>
      </c>
      <c r="M705" s="19">
        <v>0</v>
      </c>
      <c r="N705" s="19">
        <v>0</v>
      </c>
      <c r="O705" s="19">
        <v>22.67</v>
      </c>
    </row>
    <row r="706" spans="1:15" x14ac:dyDescent="0.25">
      <c r="A706" s="26" t="s">
        <v>3763</v>
      </c>
      <c r="B706" s="26" t="s">
        <v>3764</v>
      </c>
      <c r="C706" s="19">
        <v>12569</v>
      </c>
      <c r="D706" s="19">
        <v>9</v>
      </c>
      <c r="E706" s="19">
        <v>1</v>
      </c>
      <c r="F706" s="19">
        <v>0</v>
      </c>
      <c r="G706" s="19">
        <v>52.03</v>
      </c>
      <c r="I706" s="31" t="s">
        <v>6378</v>
      </c>
      <c r="J706" s="31" t="s">
        <v>5871</v>
      </c>
      <c r="K706" s="19">
        <v>197743</v>
      </c>
      <c r="L706" s="19">
        <v>0</v>
      </c>
      <c r="M706" s="19">
        <v>0</v>
      </c>
      <c r="N706" s="19">
        <v>0</v>
      </c>
      <c r="O706" s="19">
        <v>22.67</v>
      </c>
    </row>
    <row r="707" spans="1:15" x14ac:dyDescent="0.25">
      <c r="A707" s="26" t="s">
        <v>3765</v>
      </c>
      <c r="B707" s="26" t="s">
        <v>3766</v>
      </c>
      <c r="C707" s="19">
        <v>20745</v>
      </c>
      <c r="D707" s="19">
        <v>12</v>
      </c>
      <c r="E707" s="19">
        <v>2</v>
      </c>
      <c r="F707" s="19">
        <v>2</v>
      </c>
      <c r="G707" s="19">
        <v>51.94</v>
      </c>
      <c r="I707" s="31" t="s">
        <v>6379</v>
      </c>
      <c r="J707" s="31" t="s">
        <v>5872</v>
      </c>
      <c r="K707" s="19">
        <v>142440</v>
      </c>
      <c r="L707" s="19">
        <v>0</v>
      </c>
      <c r="M707" s="19">
        <v>0</v>
      </c>
      <c r="N707" s="19">
        <v>0</v>
      </c>
      <c r="O707" s="19">
        <v>22.45</v>
      </c>
    </row>
    <row r="708" spans="1:15" x14ac:dyDescent="0.25">
      <c r="A708" s="26" t="s">
        <v>3767</v>
      </c>
      <c r="B708" s="26" t="s">
        <v>3768</v>
      </c>
      <c r="C708" s="19">
        <v>23425</v>
      </c>
      <c r="D708" s="19">
        <v>9</v>
      </c>
      <c r="E708" s="19">
        <v>1</v>
      </c>
      <c r="F708" s="19">
        <v>1</v>
      </c>
      <c r="G708" s="19">
        <v>51.76</v>
      </c>
      <c r="I708" s="31" t="s">
        <v>3406</v>
      </c>
      <c r="J708" s="31" t="s">
        <v>3407</v>
      </c>
      <c r="K708" s="19">
        <v>82540</v>
      </c>
      <c r="L708" s="19">
        <v>0</v>
      </c>
      <c r="M708" s="19">
        <v>0</v>
      </c>
      <c r="N708" s="19">
        <v>0</v>
      </c>
      <c r="O708" s="19">
        <v>22.42</v>
      </c>
    </row>
    <row r="709" spans="1:15" x14ac:dyDescent="0.25">
      <c r="A709" s="26" t="s">
        <v>3769</v>
      </c>
      <c r="B709" s="26" t="s">
        <v>3770</v>
      </c>
      <c r="C709" s="19">
        <v>23483</v>
      </c>
      <c r="D709" s="19">
        <v>9</v>
      </c>
      <c r="E709" s="19">
        <v>1</v>
      </c>
      <c r="F709" s="19">
        <v>1</v>
      </c>
      <c r="G709" s="19">
        <v>51.76</v>
      </c>
      <c r="I709" s="31" t="s">
        <v>6380</v>
      </c>
      <c r="J709" s="31" t="s">
        <v>5873</v>
      </c>
      <c r="K709" s="19">
        <v>152528</v>
      </c>
      <c r="L709" s="19">
        <v>0</v>
      </c>
      <c r="M709" s="19">
        <v>0</v>
      </c>
      <c r="N709" s="19">
        <v>0</v>
      </c>
      <c r="O709" s="19">
        <v>22.35</v>
      </c>
    </row>
    <row r="710" spans="1:15" x14ac:dyDescent="0.25">
      <c r="A710" s="26" t="s">
        <v>3771</v>
      </c>
      <c r="B710" s="26" t="s">
        <v>3772</v>
      </c>
      <c r="C710" s="19">
        <v>27036</v>
      </c>
      <c r="D710" s="19">
        <v>8</v>
      </c>
      <c r="E710" s="19">
        <v>1</v>
      </c>
      <c r="F710" s="19">
        <v>1</v>
      </c>
      <c r="G710" s="19">
        <v>51.76</v>
      </c>
      <c r="I710" s="31" t="s">
        <v>6381</v>
      </c>
      <c r="J710" s="31" t="s">
        <v>5874</v>
      </c>
      <c r="K710" s="19">
        <v>64166</v>
      </c>
      <c r="L710" s="19">
        <v>0</v>
      </c>
      <c r="M710" s="19">
        <v>0</v>
      </c>
      <c r="N710" s="19">
        <v>0</v>
      </c>
      <c r="O710" s="19">
        <v>22.35</v>
      </c>
    </row>
    <row r="711" spans="1:15" x14ac:dyDescent="0.25">
      <c r="A711" s="26" t="s">
        <v>3773</v>
      </c>
      <c r="B711" s="26" t="s">
        <v>3774</v>
      </c>
      <c r="C711" s="19">
        <v>16956</v>
      </c>
      <c r="D711" s="19">
        <v>13</v>
      </c>
      <c r="E711" s="19">
        <v>1</v>
      </c>
      <c r="F711" s="19">
        <v>1</v>
      </c>
      <c r="G711" s="19">
        <v>51.76</v>
      </c>
      <c r="I711" s="31" t="s">
        <v>6382</v>
      </c>
      <c r="J711" s="31" t="s">
        <v>5875</v>
      </c>
      <c r="K711" s="19">
        <v>62990</v>
      </c>
      <c r="L711" s="19">
        <v>0</v>
      </c>
      <c r="M711" s="19">
        <v>0</v>
      </c>
      <c r="N711" s="19">
        <v>0</v>
      </c>
      <c r="O711" s="19">
        <v>22.29</v>
      </c>
    </row>
    <row r="712" spans="1:15" x14ac:dyDescent="0.25">
      <c r="A712" s="26" t="s">
        <v>3775</v>
      </c>
      <c r="B712" s="26" t="s">
        <v>3776</v>
      </c>
      <c r="C712" s="19">
        <v>54407</v>
      </c>
      <c r="D712" s="19">
        <v>2</v>
      </c>
      <c r="E712" s="19">
        <v>1</v>
      </c>
      <c r="F712" s="19">
        <v>0</v>
      </c>
      <c r="G712" s="19">
        <v>51.67</v>
      </c>
      <c r="I712" s="31" t="s">
        <v>6383</v>
      </c>
      <c r="J712" s="31" t="s">
        <v>5876</v>
      </c>
      <c r="K712" s="19">
        <v>109152</v>
      </c>
      <c r="L712" s="19">
        <v>0</v>
      </c>
      <c r="M712" s="19">
        <v>0</v>
      </c>
      <c r="N712" s="19">
        <v>0</v>
      </c>
      <c r="O712" s="19">
        <v>22.27</v>
      </c>
    </row>
    <row r="713" spans="1:15" x14ac:dyDescent="0.25">
      <c r="A713" s="26" t="s">
        <v>3777</v>
      </c>
      <c r="B713" s="26" t="s">
        <v>3778</v>
      </c>
      <c r="C713" s="19">
        <v>23675</v>
      </c>
      <c r="D713" s="19">
        <v>7</v>
      </c>
      <c r="E713" s="19">
        <v>1</v>
      </c>
      <c r="F713" s="19">
        <v>1</v>
      </c>
      <c r="G713" s="19">
        <v>51.34</v>
      </c>
      <c r="I713" s="31" t="s">
        <v>6384</v>
      </c>
      <c r="J713" s="31" t="s">
        <v>5877</v>
      </c>
      <c r="K713" s="19">
        <v>112683</v>
      </c>
      <c r="L713" s="19">
        <v>0</v>
      </c>
      <c r="M713" s="19">
        <v>0</v>
      </c>
      <c r="N713" s="19">
        <v>0</v>
      </c>
      <c r="O713" s="19">
        <v>22.27</v>
      </c>
    </row>
    <row r="714" spans="1:15" x14ac:dyDescent="0.25">
      <c r="A714" s="26" t="s">
        <v>3779</v>
      </c>
      <c r="B714" s="26" t="s">
        <v>3780</v>
      </c>
      <c r="C714" s="19">
        <v>23707</v>
      </c>
      <c r="D714" s="19">
        <v>7</v>
      </c>
      <c r="E714" s="19">
        <v>1</v>
      </c>
      <c r="F714" s="19">
        <v>1</v>
      </c>
      <c r="G714" s="19">
        <v>51.34</v>
      </c>
      <c r="I714" s="31" t="s">
        <v>6385</v>
      </c>
      <c r="J714" s="31" t="s">
        <v>5878</v>
      </c>
      <c r="K714" s="19">
        <v>50085</v>
      </c>
      <c r="L714" s="19">
        <v>0</v>
      </c>
      <c r="M714" s="19">
        <v>0</v>
      </c>
      <c r="N714" s="19">
        <v>0</v>
      </c>
      <c r="O714" s="19">
        <v>22.24</v>
      </c>
    </row>
    <row r="715" spans="1:15" x14ac:dyDescent="0.25">
      <c r="A715" s="26" t="s">
        <v>3781</v>
      </c>
      <c r="B715" s="26" t="s">
        <v>3782</v>
      </c>
      <c r="C715" s="19">
        <v>57901</v>
      </c>
      <c r="D715" s="19">
        <v>0</v>
      </c>
      <c r="E715" s="19">
        <v>0</v>
      </c>
      <c r="F715" s="19">
        <v>0</v>
      </c>
      <c r="G715" s="19">
        <v>51.02</v>
      </c>
      <c r="I715" s="31" t="s">
        <v>6386</v>
      </c>
      <c r="J715" s="31" t="s">
        <v>5879</v>
      </c>
      <c r="K715" s="19">
        <v>103812</v>
      </c>
      <c r="L715" s="19">
        <v>0</v>
      </c>
      <c r="M715" s="19">
        <v>0</v>
      </c>
      <c r="N715" s="19">
        <v>0</v>
      </c>
      <c r="O715" s="19">
        <v>22.23</v>
      </c>
    </row>
    <row r="716" spans="1:15" x14ac:dyDescent="0.25">
      <c r="A716" s="26" t="s">
        <v>3783</v>
      </c>
      <c r="B716" s="26" t="s">
        <v>3784</v>
      </c>
      <c r="C716" s="19">
        <v>17963</v>
      </c>
      <c r="D716" s="19">
        <v>12</v>
      </c>
      <c r="E716" s="19">
        <v>1</v>
      </c>
      <c r="F716" s="19">
        <v>1</v>
      </c>
      <c r="G716" s="19">
        <v>50.64</v>
      </c>
      <c r="I716" s="31" t="s">
        <v>6387</v>
      </c>
      <c r="J716" s="31" t="s">
        <v>5880</v>
      </c>
      <c r="K716" s="19">
        <v>76893</v>
      </c>
      <c r="L716" s="19">
        <v>0</v>
      </c>
      <c r="M716" s="19">
        <v>0</v>
      </c>
      <c r="N716" s="19">
        <v>0</v>
      </c>
      <c r="O716" s="19">
        <v>22.21</v>
      </c>
    </row>
    <row r="717" spans="1:15" x14ac:dyDescent="0.25">
      <c r="A717" s="26" t="s">
        <v>3785</v>
      </c>
      <c r="B717" s="26" t="s">
        <v>3786</v>
      </c>
      <c r="C717" s="19">
        <v>22516</v>
      </c>
      <c r="D717" s="19">
        <v>10</v>
      </c>
      <c r="E717" s="19">
        <v>1</v>
      </c>
      <c r="F717" s="19">
        <v>1</v>
      </c>
      <c r="G717" s="19">
        <v>50.64</v>
      </c>
      <c r="I717" s="31" t="s">
        <v>6388</v>
      </c>
      <c r="J717" s="31" t="s">
        <v>5881</v>
      </c>
      <c r="K717" s="19">
        <v>485925</v>
      </c>
      <c r="L717" s="19">
        <v>0</v>
      </c>
      <c r="M717" s="19">
        <v>0</v>
      </c>
      <c r="N717" s="19">
        <v>0</v>
      </c>
      <c r="O717" s="19">
        <v>22.17</v>
      </c>
    </row>
    <row r="718" spans="1:15" x14ac:dyDescent="0.25">
      <c r="A718" s="26" t="s">
        <v>3787</v>
      </c>
      <c r="B718" s="26" t="s">
        <v>3786</v>
      </c>
      <c r="C718" s="19">
        <v>23803</v>
      </c>
      <c r="D718" s="19">
        <v>9</v>
      </c>
      <c r="E718" s="19">
        <v>1</v>
      </c>
      <c r="F718" s="19">
        <v>1</v>
      </c>
      <c r="G718" s="19">
        <v>50.64</v>
      </c>
      <c r="I718" s="31" t="s">
        <v>6389</v>
      </c>
      <c r="J718" s="31" t="s">
        <v>5882</v>
      </c>
      <c r="K718" s="19">
        <v>487482</v>
      </c>
      <c r="L718" s="19">
        <v>0</v>
      </c>
      <c r="M718" s="19">
        <v>0</v>
      </c>
      <c r="N718" s="19">
        <v>0</v>
      </c>
      <c r="O718" s="19">
        <v>22.17</v>
      </c>
    </row>
    <row r="719" spans="1:15" x14ac:dyDescent="0.25">
      <c r="A719" s="26" t="s">
        <v>3788</v>
      </c>
      <c r="B719" s="26" t="s">
        <v>3786</v>
      </c>
      <c r="C719" s="19">
        <v>24440</v>
      </c>
      <c r="D719" s="19">
        <v>9</v>
      </c>
      <c r="E719" s="19">
        <v>1</v>
      </c>
      <c r="F719" s="19">
        <v>1</v>
      </c>
      <c r="G719" s="19">
        <v>50.64</v>
      </c>
      <c r="I719" s="31" t="s">
        <v>6390</v>
      </c>
      <c r="J719" s="31" t="s">
        <v>5883</v>
      </c>
      <c r="K719" s="19">
        <v>493957</v>
      </c>
      <c r="L719" s="19">
        <v>0</v>
      </c>
      <c r="M719" s="19">
        <v>0</v>
      </c>
      <c r="N719" s="19">
        <v>0</v>
      </c>
      <c r="O719" s="19">
        <v>22.17</v>
      </c>
    </row>
    <row r="720" spans="1:15" x14ac:dyDescent="0.25">
      <c r="A720" s="26" t="s">
        <v>3789</v>
      </c>
      <c r="B720" s="26" t="s">
        <v>3790</v>
      </c>
      <c r="C720" s="19">
        <v>25809</v>
      </c>
      <c r="D720" s="19">
        <v>8</v>
      </c>
      <c r="E720" s="19">
        <v>1</v>
      </c>
      <c r="F720" s="19">
        <v>1</v>
      </c>
      <c r="G720" s="19">
        <v>50.64</v>
      </c>
      <c r="I720" s="31" t="s">
        <v>6391</v>
      </c>
      <c r="J720" s="31" t="s">
        <v>5884</v>
      </c>
      <c r="K720" s="19">
        <v>515026</v>
      </c>
      <c r="L720" s="19">
        <v>0</v>
      </c>
      <c r="M720" s="19">
        <v>0</v>
      </c>
      <c r="N720" s="19">
        <v>0</v>
      </c>
      <c r="O720" s="19">
        <v>22.17</v>
      </c>
    </row>
    <row r="721" spans="1:15" x14ac:dyDescent="0.25">
      <c r="A721" s="26" t="s">
        <v>3791</v>
      </c>
      <c r="B721" s="26" t="s">
        <v>3784</v>
      </c>
      <c r="C721" s="19">
        <v>25903</v>
      </c>
      <c r="D721" s="19">
        <v>8</v>
      </c>
      <c r="E721" s="19">
        <v>1</v>
      </c>
      <c r="F721" s="19">
        <v>1</v>
      </c>
      <c r="G721" s="19">
        <v>50.64</v>
      </c>
      <c r="I721" s="31" t="s">
        <v>4370</v>
      </c>
      <c r="J721" s="31" t="s">
        <v>4371</v>
      </c>
      <c r="K721" s="19">
        <v>515182</v>
      </c>
      <c r="L721" s="19">
        <v>0</v>
      </c>
      <c r="M721" s="19">
        <v>0</v>
      </c>
      <c r="N721" s="19">
        <v>0</v>
      </c>
      <c r="O721" s="19">
        <v>22.17</v>
      </c>
    </row>
    <row r="722" spans="1:15" x14ac:dyDescent="0.25">
      <c r="A722" s="26" t="s">
        <v>3792</v>
      </c>
      <c r="B722" s="26" t="s">
        <v>3784</v>
      </c>
      <c r="C722" s="19">
        <v>29806</v>
      </c>
      <c r="D722" s="19">
        <v>7</v>
      </c>
      <c r="E722" s="19">
        <v>1</v>
      </c>
      <c r="F722" s="19">
        <v>1</v>
      </c>
      <c r="G722" s="19">
        <v>50.64</v>
      </c>
      <c r="I722" s="31" t="s">
        <v>4372</v>
      </c>
      <c r="J722" s="31" t="s">
        <v>4373</v>
      </c>
      <c r="K722" s="19">
        <v>516578</v>
      </c>
      <c r="L722" s="19">
        <v>0</v>
      </c>
      <c r="M722" s="19">
        <v>0</v>
      </c>
      <c r="N722" s="19">
        <v>0</v>
      </c>
      <c r="O722" s="19">
        <v>22.17</v>
      </c>
    </row>
    <row r="723" spans="1:15" x14ac:dyDescent="0.25">
      <c r="A723" s="26" t="s">
        <v>3793</v>
      </c>
      <c r="B723" s="26" t="s">
        <v>3794</v>
      </c>
      <c r="C723" s="19">
        <v>10028</v>
      </c>
      <c r="D723" s="19">
        <v>22</v>
      </c>
      <c r="E723" s="19">
        <v>1</v>
      </c>
      <c r="F723" s="19">
        <v>1</v>
      </c>
      <c r="G723" s="19">
        <v>50.64</v>
      </c>
      <c r="I723" s="31" t="s">
        <v>4374</v>
      </c>
      <c r="J723" s="31" t="s">
        <v>4375</v>
      </c>
      <c r="K723" s="19">
        <v>516734</v>
      </c>
      <c r="L723" s="19">
        <v>0</v>
      </c>
      <c r="M723" s="19">
        <v>0</v>
      </c>
      <c r="N723" s="19">
        <v>0</v>
      </c>
      <c r="O723" s="19">
        <v>22.17</v>
      </c>
    </row>
    <row r="724" spans="1:15" x14ac:dyDescent="0.25">
      <c r="A724" s="26" t="s">
        <v>3795</v>
      </c>
      <c r="B724" s="26" t="s">
        <v>3786</v>
      </c>
      <c r="C724" s="19">
        <v>16038</v>
      </c>
      <c r="D724" s="19">
        <v>14</v>
      </c>
      <c r="E724" s="19">
        <v>1</v>
      </c>
      <c r="F724" s="19">
        <v>1</v>
      </c>
      <c r="G724" s="19">
        <v>50.64</v>
      </c>
      <c r="I724" s="31" t="s">
        <v>6392</v>
      </c>
      <c r="J724" s="31" t="s">
        <v>5885</v>
      </c>
      <c r="K724" s="19">
        <v>271688</v>
      </c>
      <c r="L724" s="19">
        <v>0</v>
      </c>
      <c r="M724" s="19">
        <v>0</v>
      </c>
      <c r="N724" s="19">
        <v>0</v>
      </c>
      <c r="O724" s="19">
        <v>22.08</v>
      </c>
    </row>
    <row r="725" spans="1:15" x14ac:dyDescent="0.25">
      <c r="A725" s="26" t="s">
        <v>3796</v>
      </c>
      <c r="B725" s="26" t="s">
        <v>3797</v>
      </c>
      <c r="C725" s="19">
        <v>21880</v>
      </c>
      <c r="D725" s="19">
        <v>12</v>
      </c>
      <c r="E725" s="19">
        <v>2</v>
      </c>
      <c r="F725" s="19">
        <v>2</v>
      </c>
      <c r="G725" s="19">
        <v>50.29</v>
      </c>
      <c r="I725" s="31" t="s">
        <v>6393</v>
      </c>
      <c r="J725" s="31" t="s">
        <v>5886</v>
      </c>
      <c r="K725" s="19">
        <v>154691</v>
      </c>
      <c r="L725" s="19">
        <v>0</v>
      </c>
      <c r="M725" s="19">
        <v>0</v>
      </c>
      <c r="N725" s="19">
        <v>0</v>
      </c>
      <c r="O725" s="19">
        <v>22.07</v>
      </c>
    </row>
    <row r="726" spans="1:15" x14ac:dyDescent="0.25">
      <c r="A726" s="26" t="s">
        <v>3798</v>
      </c>
      <c r="B726" s="26" t="s">
        <v>3799</v>
      </c>
      <c r="C726" s="19">
        <v>24246</v>
      </c>
      <c r="D726" s="19">
        <v>11</v>
      </c>
      <c r="E726" s="19">
        <v>2</v>
      </c>
      <c r="F726" s="19">
        <v>2</v>
      </c>
      <c r="G726" s="19">
        <v>50.29</v>
      </c>
      <c r="I726" s="31" t="s">
        <v>6394</v>
      </c>
      <c r="J726" s="31" t="s">
        <v>5887</v>
      </c>
      <c r="K726" s="19">
        <v>20883</v>
      </c>
      <c r="L726" s="19">
        <v>0</v>
      </c>
      <c r="M726" s="19">
        <v>0</v>
      </c>
      <c r="N726" s="19">
        <v>0</v>
      </c>
      <c r="O726" s="19">
        <v>22.06</v>
      </c>
    </row>
    <row r="727" spans="1:15" x14ac:dyDescent="0.25">
      <c r="A727" s="26" t="s">
        <v>3800</v>
      </c>
      <c r="B727" s="26" t="s">
        <v>3801</v>
      </c>
      <c r="C727" s="19">
        <v>24205</v>
      </c>
      <c r="D727" s="19">
        <v>11</v>
      </c>
      <c r="E727" s="19">
        <v>2</v>
      </c>
      <c r="F727" s="19">
        <v>2</v>
      </c>
      <c r="G727" s="19">
        <v>50.29</v>
      </c>
      <c r="I727" s="31" t="s">
        <v>6395</v>
      </c>
      <c r="J727" s="31" t="s">
        <v>5888</v>
      </c>
      <c r="K727" s="19">
        <v>166372</v>
      </c>
      <c r="L727" s="19">
        <v>0</v>
      </c>
      <c r="M727" s="19">
        <v>0</v>
      </c>
      <c r="N727" s="19">
        <v>0</v>
      </c>
      <c r="O727" s="19">
        <v>22.05</v>
      </c>
    </row>
    <row r="728" spans="1:15" x14ac:dyDescent="0.25">
      <c r="A728" s="26" t="s">
        <v>3802</v>
      </c>
      <c r="B728" s="26" t="s">
        <v>3803</v>
      </c>
      <c r="C728" s="19">
        <v>24205</v>
      </c>
      <c r="D728" s="19">
        <v>11</v>
      </c>
      <c r="E728" s="19">
        <v>2</v>
      </c>
      <c r="F728" s="19">
        <v>2</v>
      </c>
      <c r="G728" s="19">
        <v>50.29</v>
      </c>
      <c r="I728" s="31" t="s">
        <v>6396</v>
      </c>
      <c r="J728" s="31" t="s">
        <v>5889</v>
      </c>
      <c r="K728" s="19">
        <v>134260</v>
      </c>
      <c r="L728" s="19">
        <v>0</v>
      </c>
      <c r="M728" s="19">
        <v>0</v>
      </c>
      <c r="N728" s="19">
        <v>0</v>
      </c>
      <c r="O728" s="19">
        <v>22.05</v>
      </c>
    </row>
    <row r="729" spans="1:15" x14ac:dyDescent="0.25">
      <c r="A729" s="26" t="s">
        <v>3804</v>
      </c>
      <c r="B729" s="26" t="s">
        <v>3805</v>
      </c>
      <c r="C729" s="19">
        <v>34866</v>
      </c>
      <c r="D729" s="19">
        <v>6</v>
      </c>
      <c r="E729" s="19">
        <v>1</v>
      </c>
      <c r="F729" s="19">
        <v>1</v>
      </c>
      <c r="G729" s="19">
        <v>50.09</v>
      </c>
      <c r="I729" s="31" t="s">
        <v>6397</v>
      </c>
      <c r="J729" s="31" t="s">
        <v>5890</v>
      </c>
      <c r="K729" s="19">
        <v>135964</v>
      </c>
      <c r="L729" s="19">
        <v>0</v>
      </c>
      <c r="M729" s="19">
        <v>0</v>
      </c>
      <c r="N729" s="19">
        <v>0</v>
      </c>
      <c r="O729" s="19">
        <v>22.05</v>
      </c>
    </row>
    <row r="730" spans="1:15" x14ac:dyDescent="0.25">
      <c r="A730" s="26" t="s">
        <v>3806</v>
      </c>
      <c r="B730" s="26" t="s">
        <v>1478</v>
      </c>
      <c r="C730" s="19">
        <v>74327</v>
      </c>
      <c r="D730" s="19">
        <v>0</v>
      </c>
      <c r="E730" s="19">
        <v>0</v>
      </c>
      <c r="F730" s="19">
        <v>0</v>
      </c>
      <c r="G730" s="19">
        <v>50.04</v>
      </c>
      <c r="I730" s="31" t="s">
        <v>6398</v>
      </c>
      <c r="J730" s="31" t="s">
        <v>5891</v>
      </c>
      <c r="K730" s="19">
        <v>138317</v>
      </c>
      <c r="L730" s="19">
        <v>0</v>
      </c>
      <c r="M730" s="19">
        <v>0</v>
      </c>
      <c r="N730" s="19">
        <v>0</v>
      </c>
      <c r="O730" s="19">
        <v>22.05</v>
      </c>
    </row>
    <row r="731" spans="1:15" x14ac:dyDescent="0.25">
      <c r="A731" s="26" t="s">
        <v>3807</v>
      </c>
      <c r="B731" s="26" t="s">
        <v>3808</v>
      </c>
      <c r="C731" s="19">
        <v>74436</v>
      </c>
      <c r="D731" s="19">
        <v>0</v>
      </c>
      <c r="E731" s="19">
        <v>0</v>
      </c>
      <c r="F731" s="19">
        <v>0</v>
      </c>
      <c r="G731" s="19">
        <v>50.04</v>
      </c>
      <c r="I731" s="31" t="s">
        <v>6399</v>
      </c>
      <c r="J731" s="31" t="s">
        <v>5892</v>
      </c>
      <c r="K731" s="19">
        <v>139988</v>
      </c>
      <c r="L731" s="19">
        <v>0</v>
      </c>
      <c r="M731" s="19">
        <v>0</v>
      </c>
      <c r="N731" s="19">
        <v>0</v>
      </c>
      <c r="O731" s="19">
        <v>22.05</v>
      </c>
    </row>
    <row r="732" spans="1:15" x14ac:dyDescent="0.25">
      <c r="A732" s="26" t="s">
        <v>3809</v>
      </c>
      <c r="B732" s="26" t="s">
        <v>3810</v>
      </c>
      <c r="C732" s="19">
        <v>79188</v>
      </c>
      <c r="D732" s="19">
        <v>0</v>
      </c>
      <c r="E732" s="19">
        <v>0</v>
      </c>
      <c r="F732" s="19">
        <v>0</v>
      </c>
      <c r="G732" s="19">
        <v>50.04</v>
      </c>
      <c r="I732" s="31" t="s">
        <v>6400</v>
      </c>
      <c r="J732" s="31" t="s">
        <v>5893</v>
      </c>
      <c r="K732" s="19">
        <v>110721</v>
      </c>
      <c r="L732" s="19">
        <v>0</v>
      </c>
      <c r="M732" s="19">
        <v>0</v>
      </c>
      <c r="N732" s="19">
        <v>0</v>
      </c>
      <c r="O732" s="19">
        <v>22.05</v>
      </c>
    </row>
    <row r="733" spans="1:15" x14ac:dyDescent="0.25">
      <c r="A733" s="26" t="s">
        <v>3811</v>
      </c>
      <c r="B733" s="26" t="s">
        <v>3812</v>
      </c>
      <c r="C733" s="19">
        <v>25734</v>
      </c>
      <c r="D733" s="19">
        <v>4</v>
      </c>
      <c r="E733" s="19">
        <v>1</v>
      </c>
      <c r="F733" s="19">
        <v>1</v>
      </c>
      <c r="G733" s="19">
        <v>50</v>
      </c>
      <c r="I733" s="31" t="s">
        <v>6401</v>
      </c>
      <c r="J733" s="31" t="s">
        <v>5894</v>
      </c>
      <c r="K733" s="19">
        <v>123237</v>
      </c>
      <c r="L733" s="19">
        <v>0</v>
      </c>
      <c r="M733" s="19">
        <v>0</v>
      </c>
      <c r="N733" s="19">
        <v>0</v>
      </c>
      <c r="O733" s="19">
        <v>22.05</v>
      </c>
    </row>
    <row r="734" spans="1:15" x14ac:dyDescent="0.25">
      <c r="A734" s="26" t="s">
        <v>3813</v>
      </c>
      <c r="B734" s="26" t="s">
        <v>3814</v>
      </c>
      <c r="C734" s="19">
        <v>18356</v>
      </c>
      <c r="D734" s="19">
        <v>5</v>
      </c>
      <c r="E734" s="19">
        <v>1</v>
      </c>
      <c r="F734" s="19">
        <v>1</v>
      </c>
      <c r="G734" s="19">
        <v>50</v>
      </c>
      <c r="I734" s="31" t="s">
        <v>6402</v>
      </c>
      <c r="J734" s="31" t="s">
        <v>5895</v>
      </c>
      <c r="K734" s="19">
        <v>68597</v>
      </c>
      <c r="L734" s="19">
        <v>0</v>
      </c>
      <c r="M734" s="19">
        <v>0</v>
      </c>
      <c r="N734" s="19">
        <v>0</v>
      </c>
      <c r="O734" s="19">
        <v>21.99</v>
      </c>
    </row>
    <row r="735" spans="1:15" x14ac:dyDescent="0.25">
      <c r="A735" s="26" t="s">
        <v>3815</v>
      </c>
      <c r="B735" s="26" t="s">
        <v>3816</v>
      </c>
      <c r="C735" s="19">
        <v>72890</v>
      </c>
      <c r="D735" s="19">
        <v>1</v>
      </c>
      <c r="E735" s="19">
        <v>1</v>
      </c>
      <c r="F735" s="19">
        <v>0</v>
      </c>
      <c r="G735" s="19">
        <v>49.95</v>
      </c>
      <c r="I735" s="31" t="s">
        <v>6403</v>
      </c>
      <c r="J735" s="31" t="s">
        <v>5896</v>
      </c>
      <c r="K735" s="19">
        <v>507843</v>
      </c>
      <c r="L735" s="19">
        <v>0</v>
      </c>
      <c r="M735" s="19">
        <v>0</v>
      </c>
      <c r="N735" s="19">
        <v>0</v>
      </c>
      <c r="O735" s="19">
        <v>21.93</v>
      </c>
    </row>
    <row r="736" spans="1:15" x14ac:dyDescent="0.25">
      <c r="A736" s="26" t="s">
        <v>3817</v>
      </c>
      <c r="B736" s="26" t="s">
        <v>3818</v>
      </c>
      <c r="C736" s="19">
        <v>97095</v>
      </c>
      <c r="D736" s="19">
        <v>1</v>
      </c>
      <c r="E736" s="19">
        <v>1</v>
      </c>
      <c r="F736" s="19">
        <v>0</v>
      </c>
      <c r="G736" s="19">
        <v>49.95</v>
      </c>
      <c r="I736" s="31" t="s">
        <v>6404</v>
      </c>
      <c r="J736" s="31" t="s">
        <v>5897</v>
      </c>
      <c r="K736" s="19">
        <v>79232</v>
      </c>
      <c r="L736" s="19">
        <v>0</v>
      </c>
      <c r="M736" s="19">
        <v>0</v>
      </c>
      <c r="N736" s="19">
        <v>0</v>
      </c>
      <c r="O736" s="19">
        <v>21.87</v>
      </c>
    </row>
    <row r="737" spans="1:15" x14ac:dyDescent="0.25">
      <c r="A737" s="26" t="s">
        <v>3819</v>
      </c>
      <c r="B737" s="26" t="s">
        <v>3820</v>
      </c>
      <c r="C737" s="19">
        <v>13012</v>
      </c>
      <c r="D737" s="19">
        <v>10</v>
      </c>
      <c r="E737" s="19">
        <v>1</v>
      </c>
      <c r="F737" s="19">
        <v>1</v>
      </c>
      <c r="G737" s="19">
        <v>49.82</v>
      </c>
      <c r="I737" s="31" t="s">
        <v>6405</v>
      </c>
      <c r="J737" s="31" t="s">
        <v>5898</v>
      </c>
      <c r="K737" s="19">
        <v>229893</v>
      </c>
      <c r="L737" s="19">
        <v>0</v>
      </c>
      <c r="M737" s="19">
        <v>0</v>
      </c>
      <c r="N737" s="19">
        <v>0</v>
      </c>
      <c r="O737" s="19">
        <v>21.74</v>
      </c>
    </row>
    <row r="738" spans="1:15" x14ac:dyDescent="0.25">
      <c r="A738" s="26" t="s">
        <v>3821</v>
      </c>
      <c r="B738" s="26" t="s">
        <v>2225</v>
      </c>
      <c r="C738" s="19">
        <v>7841</v>
      </c>
      <c r="D738" s="19">
        <v>17</v>
      </c>
      <c r="E738" s="19">
        <v>1</v>
      </c>
      <c r="F738" s="19">
        <v>1</v>
      </c>
      <c r="G738" s="19">
        <v>49.8</v>
      </c>
      <c r="I738" s="31" t="s">
        <v>6406</v>
      </c>
      <c r="J738" s="31" t="s">
        <v>5899</v>
      </c>
      <c r="K738" s="19">
        <v>198557</v>
      </c>
      <c r="L738" s="19">
        <v>0</v>
      </c>
      <c r="M738" s="19">
        <v>0</v>
      </c>
      <c r="N738" s="19">
        <v>0</v>
      </c>
      <c r="O738" s="19">
        <v>21.73</v>
      </c>
    </row>
    <row r="739" spans="1:15" x14ac:dyDescent="0.25">
      <c r="A739" s="26" t="s">
        <v>3822</v>
      </c>
      <c r="B739" s="26" t="s">
        <v>3823</v>
      </c>
      <c r="C739" s="19">
        <v>7841</v>
      </c>
      <c r="D739" s="19">
        <v>17</v>
      </c>
      <c r="E739" s="19">
        <v>1</v>
      </c>
      <c r="F739" s="19">
        <v>1</v>
      </c>
      <c r="G739" s="19">
        <v>49.8</v>
      </c>
      <c r="I739" s="31" t="s">
        <v>6407</v>
      </c>
      <c r="J739" s="31" t="s">
        <v>5900</v>
      </c>
      <c r="K739" s="19">
        <v>22365</v>
      </c>
      <c r="L739" s="19">
        <v>0</v>
      </c>
      <c r="M739" s="19">
        <v>0</v>
      </c>
      <c r="N739" s="19">
        <v>0</v>
      </c>
      <c r="O739" s="19">
        <v>21.72</v>
      </c>
    </row>
    <row r="740" spans="1:15" x14ac:dyDescent="0.25">
      <c r="A740" s="26" t="s">
        <v>3824</v>
      </c>
      <c r="B740" s="26" t="s">
        <v>3825</v>
      </c>
      <c r="C740" s="19">
        <v>50700</v>
      </c>
      <c r="D740" s="19">
        <v>2</v>
      </c>
      <c r="E740" s="19">
        <v>1</v>
      </c>
      <c r="F740" s="19">
        <v>1</v>
      </c>
      <c r="G740" s="19">
        <v>49.49</v>
      </c>
      <c r="I740" s="31" t="s">
        <v>6408</v>
      </c>
      <c r="J740" s="31" t="s">
        <v>5901</v>
      </c>
      <c r="K740" s="19">
        <v>102743</v>
      </c>
      <c r="L740" s="19">
        <v>0</v>
      </c>
      <c r="M740" s="19">
        <v>0</v>
      </c>
      <c r="N740" s="19">
        <v>0</v>
      </c>
      <c r="O740" s="19">
        <v>21.66</v>
      </c>
    </row>
    <row r="741" spans="1:15" x14ac:dyDescent="0.25">
      <c r="A741" s="26" t="s">
        <v>3826</v>
      </c>
      <c r="B741" s="26" t="s">
        <v>3827</v>
      </c>
      <c r="C741" s="19">
        <v>19251</v>
      </c>
      <c r="D741" s="19">
        <v>7</v>
      </c>
      <c r="E741" s="19">
        <v>1</v>
      </c>
      <c r="F741" s="19">
        <v>1</v>
      </c>
      <c r="G741" s="19">
        <v>49.02</v>
      </c>
      <c r="I741" s="31" t="s">
        <v>6409</v>
      </c>
      <c r="J741" s="31" t="s">
        <v>5902</v>
      </c>
      <c r="K741" s="19">
        <v>142474</v>
      </c>
      <c r="L741" s="19">
        <v>0</v>
      </c>
      <c r="M741" s="19">
        <v>0</v>
      </c>
      <c r="N741" s="19">
        <v>0</v>
      </c>
      <c r="O741" s="19">
        <v>21.64</v>
      </c>
    </row>
    <row r="742" spans="1:15" x14ac:dyDescent="0.25">
      <c r="A742" s="26" t="s">
        <v>3828</v>
      </c>
      <c r="B742" s="26" t="s">
        <v>3829</v>
      </c>
      <c r="C742" s="19">
        <v>21801</v>
      </c>
      <c r="D742" s="19">
        <v>6</v>
      </c>
      <c r="E742" s="19">
        <v>1</v>
      </c>
      <c r="F742" s="19">
        <v>1</v>
      </c>
      <c r="G742" s="19">
        <v>49.02</v>
      </c>
      <c r="I742" s="31" t="s">
        <v>6410</v>
      </c>
      <c r="J742" s="31" t="s">
        <v>5903</v>
      </c>
      <c r="K742" s="19">
        <v>116706</v>
      </c>
      <c r="L742" s="19">
        <v>0</v>
      </c>
      <c r="M742" s="19">
        <v>0</v>
      </c>
      <c r="N742" s="19">
        <v>0</v>
      </c>
      <c r="O742" s="19">
        <v>21.64</v>
      </c>
    </row>
    <row r="743" spans="1:15" x14ac:dyDescent="0.25">
      <c r="A743" s="26" t="s">
        <v>3830</v>
      </c>
      <c r="B743" s="26" t="s">
        <v>3831</v>
      </c>
      <c r="C743" s="19">
        <v>27326</v>
      </c>
      <c r="D743" s="19">
        <v>5</v>
      </c>
      <c r="E743" s="19">
        <v>1</v>
      </c>
      <c r="F743" s="19">
        <v>1</v>
      </c>
      <c r="G743" s="19">
        <v>49.02</v>
      </c>
      <c r="I743" s="31" t="s">
        <v>6411</v>
      </c>
      <c r="J743" s="31" t="s">
        <v>5904</v>
      </c>
      <c r="K743" s="19">
        <v>252841</v>
      </c>
      <c r="L743" s="19">
        <v>0</v>
      </c>
      <c r="M743" s="19">
        <v>0</v>
      </c>
      <c r="N743" s="19">
        <v>0</v>
      </c>
      <c r="O743" s="19">
        <v>21.61</v>
      </c>
    </row>
    <row r="744" spans="1:15" x14ac:dyDescent="0.25">
      <c r="A744" s="26" t="s">
        <v>3832</v>
      </c>
      <c r="B744" s="26" t="s">
        <v>3833</v>
      </c>
      <c r="C744" s="19">
        <v>21296</v>
      </c>
      <c r="D744" s="19">
        <v>6</v>
      </c>
      <c r="E744" s="19">
        <v>1</v>
      </c>
      <c r="F744" s="19">
        <v>1</v>
      </c>
      <c r="G744" s="19">
        <v>49.02</v>
      </c>
      <c r="I744" s="31" t="s">
        <v>6412</v>
      </c>
      <c r="J744" s="31" t="s">
        <v>5905</v>
      </c>
      <c r="K744" s="19">
        <v>96074</v>
      </c>
      <c r="L744" s="19">
        <v>0</v>
      </c>
      <c r="M744" s="19">
        <v>0</v>
      </c>
      <c r="N744" s="19">
        <v>0</v>
      </c>
      <c r="O744" s="19">
        <v>21.6</v>
      </c>
    </row>
    <row r="745" spans="1:15" x14ac:dyDescent="0.25">
      <c r="A745" s="26" t="s">
        <v>3834</v>
      </c>
      <c r="B745" s="26" t="s">
        <v>3835</v>
      </c>
      <c r="C745" s="19">
        <v>185852</v>
      </c>
      <c r="D745" s="19">
        <v>0</v>
      </c>
      <c r="E745" s="19">
        <v>1</v>
      </c>
      <c r="F745" s="19">
        <v>0</v>
      </c>
      <c r="G745" s="19">
        <v>48.93</v>
      </c>
      <c r="I745" s="31" t="s">
        <v>6413</v>
      </c>
      <c r="J745" s="31" t="s">
        <v>5906</v>
      </c>
      <c r="K745" s="19">
        <v>308664</v>
      </c>
      <c r="L745" s="19">
        <v>0</v>
      </c>
      <c r="M745" s="19">
        <v>0</v>
      </c>
      <c r="N745" s="19">
        <v>0</v>
      </c>
      <c r="O745" s="19">
        <v>21.57</v>
      </c>
    </row>
    <row r="746" spans="1:15" x14ac:dyDescent="0.25">
      <c r="A746" s="26" t="s">
        <v>3836</v>
      </c>
      <c r="B746" s="26" t="s">
        <v>3837</v>
      </c>
      <c r="C746" s="19">
        <v>206372</v>
      </c>
      <c r="D746" s="19">
        <v>1</v>
      </c>
      <c r="E746" s="19">
        <v>1</v>
      </c>
      <c r="F746" s="19">
        <v>1</v>
      </c>
      <c r="G746" s="19">
        <v>48.73</v>
      </c>
      <c r="I746" s="31" t="s">
        <v>6414</v>
      </c>
      <c r="J746" s="31" t="s">
        <v>5907</v>
      </c>
      <c r="K746" s="19">
        <v>44734</v>
      </c>
      <c r="L746" s="19">
        <v>0</v>
      </c>
      <c r="M746" s="19">
        <v>0</v>
      </c>
      <c r="N746" s="19">
        <v>0</v>
      </c>
      <c r="O746" s="19">
        <v>21.53</v>
      </c>
    </row>
    <row r="747" spans="1:15" x14ac:dyDescent="0.25">
      <c r="A747" s="26" t="s">
        <v>3838</v>
      </c>
      <c r="B747" s="26" t="s">
        <v>3839</v>
      </c>
      <c r="C747" s="19">
        <v>15643</v>
      </c>
      <c r="D747" s="19">
        <v>7</v>
      </c>
      <c r="E747" s="19">
        <v>1</v>
      </c>
      <c r="F747" s="19">
        <v>1</v>
      </c>
      <c r="G747" s="19">
        <v>48.72</v>
      </c>
      <c r="I747" s="31" t="s">
        <v>6415</v>
      </c>
      <c r="J747" s="31" t="s">
        <v>5908</v>
      </c>
      <c r="K747" s="19">
        <v>44031</v>
      </c>
      <c r="L747" s="19">
        <v>0</v>
      </c>
      <c r="M747" s="19">
        <v>0</v>
      </c>
      <c r="N747" s="19">
        <v>0</v>
      </c>
      <c r="O747" s="19">
        <v>21.53</v>
      </c>
    </row>
    <row r="748" spans="1:15" x14ac:dyDescent="0.25">
      <c r="A748" s="26" t="s">
        <v>3840</v>
      </c>
      <c r="B748" s="26" t="s">
        <v>3841</v>
      </c>
      <c r="C748" s="19">
        <v>15798</v>
      </c>
      <c r="D748" s="19">
        <v>7</v>
      </c>
      <c r="E748" s="19">
        <v>1</v>
      </c>
      <c r="F748" s="19">
        <v>1</v>
      </c>
      <c r="G748" s="19">
        <v>48.72</v>
      </c>
      <c r="I748" s="31" t="s">
        <v>6416</v>
      </c>
      <c r="J748" s="31" t="s">
        <v>5909</v>
      </c>
      <c r="K748" s="19">
        <v>360874</v>
      </c>
      <c r="L748" s="19">
        <v>0</v>
      </c>
      <c r="M748" s="19">
        <v>0</v>
      </c>
      <c r="N748" s="19">
        <v>0</v>
      </c>
      <c r="O748" s="19">
        <v>21.52</v>
      </c>
    </row>
    <row r="749" spans="1:15" x14ac:dyDescent="0.25">
      <c r="A749" s="26" t="s">
        <v>3842</v>
      </c>
      <c r="B749" s="26" t="s">
        <v>3843</v>
      </c>
      <c r="C749" s="19">
        <v>16478</v>
      </c>
      <c r="D749" s="19">
        <v>6</v>
      </c>
      <c r="E749" s="19">
        <v>1</v>
      </c>
      <c r="F749" s="19">
        <v>1</v>
      </c>
      <c r="G749" s="19">
        <v>48.72</v>
      </c>
      <c r="I749" s="31" t="s">
        <v>6417</v>
      </c>
      <c r="J749" s="31" t="s">
        <v>5910</v>
      </c>
      <c r="K749" s="19">
        <v>56056</v>
      </c>
      <c r="L749" s="19">
        <v>0</v>
      </c>
      <c r="M749" s="19">
        <v>0</v>
      </c>
      <c r="N749" s="19">
        <v>0</v>
      </c>
      <c r="O749" s="19">
        <v>21.42</v>
      </c>
    </row>
    <row r="750" spans="1:15" x14ac:dyDescent="0.25">
      <c r="A750" s="26" t="s">
        <v>3844</v>
      </c>
      <c r="B750" s="26" t="s">
        <v>3845</v>
      </c>
      <c r="C750" s="19">
        <v>248072</v>
      </c>
      <c r="D750" s="19">
        <v>0</v>
      </c>
      <c r="E750" s="19">
        <v>1</v>
      </c>
      <c r="F750" s="19">
        <v>1</v>
      </c>
      <c r="G750" s="19">
        <v>48.6</v>
      </c>
      <c r="I750" s="31" t="s">
        <v>6418</v>
      </c>
      <c r="J750" s="31" t="s">
        <v>5911</v>
      </c>
      <c r="K750" s="19">
        <v>27662</v>
      </c>
      <c r="L750" s="19">
        <v>0</v>
      </c>
      <c r="M750" s="19">
        <v>0</v>
      </c>
      <c r="N750" s="19">
        <v>0</v>
      </c>
      <c r="O750" s="19">
        <v>21.41</v>
      </c>
    </row>
    <row r="751" spans="1:15" x14ac:dyDescent="0.25">
      <c r="A751" s="26" t="s">
        <v>3846</v>
      </c>
      <c r="B751" s="26" t="s">
        <v>3847</v>
      </c>
      <c r="C751" s="19">
        <v>15054</v>
      </c>
      <c r="D751" s="19">
        <v>10</v>
      </c>
      <c r="E751" s="19">
        <v>1</v>
      </c>
      <c r="F751" s="19">
        <v>1</v>
      </c>
      <c r="G751" s="19">
        <v>48.44</v>
      </c>
      <c r="I751" s="31" t="s">
        <v>6419</v>
      </c>
      <c r="J751" s="31" t="s">
        <v>5912</v>
      </c>
      <c r="K751" s="19">
        <v>222760</v>
      </c>
      <c r="L751" s="19">
        <v>0</v>
      </c>
      <c r="M751" s="19">
        <v>0</v>
      </c>
      <c r="N751" s="19">
        <v>0</v>
      </c>
      <c r="O751" s="19">
        <v>21.39</v>
      </c>
    </row>
    <row r="752" spans="1:15" x14ac:dyDescent="0.25">
      <c r="A752" s="26" t="s">
        <v>3848</v>
      </c>
      <c r="B752" s="26" t="s">
        <v>3849</v>
      </c>
      <c r="C752" s="19">
        <v>51790</v>
      </c>
      <c r="D752" s="19">
        <v>2</v>
      </c>
      <c r="E752" s="19">
        <v>1</v>
      </c>
      <c r="F752" s="19">
        <v>1</v>
      </c>
      <c r="G752" s="19">
        <v>48.42</v>
      </c>
      <c r="I752" s="31" t="s">
        <v>6420</v>
      </c>
      <c r="J752" s="31" t="s">
        <v>5913</v>
      </c>
      <c r="K752" s="19">
        <v>59055</v>
      </c>
      <c r="L752" s="19">
        <v>0</v>
      </c>
      <c r="M752" s="19">
        <v>0</v>
      </c>
      <c r="N752" s="19">
        <v>0</v>
      </c>
      <c r="O752" s="19">
        <v>21.31</v>
      </c>
    </row>
    <row r="753" spans="1:15" x14ac:dyDescent="0.25">
      <c r="A753" s="26" t="s">
        <v>3850</v>
      </c>
      <c r="B753" s="26" t="s">
        <v>3849</v>
      </c>
      <c r="C753" s="19">
        <v>51927</v>
      </c>
      <c r="D753" s="19">
        <v>2</v>
      </c>
      <c r="E753" s="19">
        <v>1</v>
      </c>
      <c r="F753" s="19">
        <v>1</v>
      </c>
      <c r="G753" s="19">
        <v>48.42</v>
      </c>
      <c r="I753" s="31" t="s">
        <v>6421</v>
      </c>
      <c r="J753" s="31" t="s">
        <v>5914</v>
      </c>
      <c r="K753" s="19">
        <v>181346</v>
      </c>
      <c r="L753" s="19">
        <v>0</v>
      </c>
      <c r="M753" s="19">
        <v>0</v>
      </c>
      <c r="N753" s="19">
        <v>0</v>
      </c>
      <c r="O753" s="19">
        <v>21.25</v>
      </c>
    </row>
    <row r="754" spans="1:15" x14ac:dyDescent="0.25">
      <c r="A754" s="26" t="s">
        <v>3851</v>
      </c>
      <c r="B754" s="26" t="s">
        <v>3849</v>
      </c>
      <c r="C754" s="19">
        <v>52813</v>
      </c>
      <c r="D754" s="19">
        <v>2</v>
      </c>
      <c r="E754" s="19">
        <v>1</v>
      </c>
      <c r="F754" s="19">
        <v>1</v>
      </c>
      <c r="G754" s="19">
        <v>48.42</v>
      </c>
      <c r="I754" s="31" t="s">
        <v>6422</v>
      </c>
      <c r="J754" s="31" t="s">
        <v>5915</v>
      </c>
      <c r="K754" s="19">
        <v>281653</v>
      </c>
      <c r="L754" s="19">
        <v>0</v>
      </c>
      <c r="M754" s="19">
        <v>0</v>
      </c>
      <c r="N754" s="19">
        <v>0</v>
      </c>
      <c r="O754" s="19">
        <v>21.22</v>
      </c>
    </row>
    <row r="755" spans="1:15" x14ac:dyDescent="0.25">
      <c r="A755" s="26" t="s">
        <v>3852</v>
      </c>
      <c r="B755" s="26" t="s">
        <v>3853</v>
      </c>
      <c r="C755" s="19">
        <v>54077</v>
      </c>
      <c r="D755" s="19">
        <v>2</v>
      </c>
      <c r="E755" s="19">
        <v>1</v>
      </c>
      <c r="F755" s="19">
        <v>1</v>
      </c>
      <c r="G755" s="19">
        <v>48.42</v>
      </c>
      <c r="I755" s="31" t="s">
        <v>6423</v>
      </c>
      <c r="J755" s="31" t="s">
        <v>5916</v>
      </c>
      <c r="K755" s="19">
        <v>329486</v>
      </c>
      <c r="L755" s="19">
        <v>0</v>
      </c>
      <c r="M755" s="19">
        <v>0</v>
      </c>
      <c r="N755" s="19">
        <v>0</v>
      </c>
      <c r="O755" s="19">
        <v>21.22</v>
      </c>
    </row>
    <row r="756" spans="1:15" x14ac:dyDescent="0.25">
      <c r="A756" s="26" t="s">
        <v>3854</v>
      </c>
      <c r="B756" s="26" t="s">
        <v>3855</v>
      </c>
      <c r="C756" s="19">
        <v>54162</v>
      </c>
      <c r="D756" s="19">
        <v>2</v>
      </c>
      <c r="E756" s="19">
        <v>1</v>
      </c>
      <c r="F756" s="19">
        <v>1</v>
      </c>
      <c r="G756" s="19">
        <v>48.42</v>
      </c>
      <c r="I756" s="31" t="s">
        <v>6424</v>
      </c>
      <c r="J756" s="31" t="s">
        <v>5917</v>
      </c>
      <c r="K756" s="19">
        <v>117788</v>
      </c>
      <c r="L756" s="19">
        <v>0</v>
      </c>
      <c r="M756" s="19">
        <v>0</v>
      </c>
      <c r="N756" s="19">
        <v>0</v>
      </c>
      <c r="O756" s="19">
        <v>21.14</v>
      </c>
    </row>
    <row r="757" spans="1:15" x14ac:dyDescent="0.25">
      <c r="A757" s="26" t="s">
        <v>3856</v>
      </c>
      <c r="B757" s="26" t="s">
        <v>3857</v>
      </c>
      <c r="C757" s="19">
        <v>55186</v>
      </c>
      <c r="D757" s="19">
        <v>2</v>
      </c>
      <c r="E757" s="19">
        <v>1</v>
      </c>
      <c r="F757" s="19">
        <v>1</v>
      </c>
      <c r="G757" s="19">
        <v>48.42</v>
      </c>
      <c r="I757" s="31" t="s">
        <v>6425</v>
      </c>
      <c r="J757" s="31" t="s">
        <v>4965</v>
      </c>
      <c r="K757" s="19">
        <v>17442</v>
      </c>
      <c r="L757" s="19">
        <v>0</v>
      </c>
      <c r="M757" s="19">
        <v>0</v>
      </c>
      <c r="N757" s="19">
        <v>0</v>
      </c>
      <c r="O757" s="19">
        <v>21.09</v>
      </c>
    </row>
    <row r="758" spans="1:15" x14ac:dyDescent="0.25">
      <c r="A758" s="26" t="s">
        <v>3858</v>
      </c>
      <c r="B758" s="26" t="s">
        <v>3859</v>
      </c>
      <c r="C758" s="19">
        <v>55489</v>
      </c>
      <c r="D758" s="19">
        <v>2</v>
      </c>
      <c r="E758" s="19">
        <v>1</v>
      </c>
      <c r="F758" s="19">
        <v>1</v>
      </c>
      <c r="G758" s="19">
        <v>48.42</v>
      </c>
      <c r="I758" s="31" t="s">
        <v>6426</v>
      </c>
      <c r="J758" s="31" t="s">
        <v>5918</v>
      </c>
      <c r="K758" s="19">
        <v>63623</v>
      </c>
      <c r="L758" s="19">
        <v>0</v>
      </c>
      <c r="M758" s="19">
        <v>0</v>
      </c>
      <c r="N758" s="19">
        <v>0</v>
      </c>
      <c r="O758" s="19">
        <v>21.04</v>
      </c>
    </row>
    <row r="759" spans="1:15" x14ac:dyDescent="0.25">
      <c r="A759" s="26" t="s">
        <v>3860</v>
      </c>
      <c r="B759" s="26" t="s">
        <v>3849</v>
      </c>
      <c r="C759" s="19">
        <v>58321</v>
      </c>
      <c r="D759" s="19">
        <v>2</v>
      </c>
      <c r="E759" s="19">
        <v>1</v>
      </c>
      <c r="F759" s="19">
        <v>1</v>
      </c>
      <c r="G759" s="19">
        <v>48.42</v>
      </c>
      <c r="I759" s="31" t="s">
        <v>6427</v>
      </c>
      <c r="J759" s="31" t="s">
        <v>5919</v>
      </c>
      <c r="K759" s="19">
        <v>140250</v>
      </c>
      <c r="L759" s="19">
        <v>0</v>
      </c>
      <c r="M759" s="19">
        <v>0</v>
      </c>
      <c r="N759" s="19">
        <v>0</v>
      </c>
      <c r="O759" s="19">
        <v>20.95</v>
      </c>
    </row>
    <row r="760" spans="1:15" x14ac:dyDescent="0.25">
      <c r="A760" s="26" t="s">
        <v>3861</v>
      </c>
      <c r="B760" s="26" t="s">
        <v>3862</v>
      </c>
      <c r="C760" s="19">
        <v>59344</v>
      </c>
      <c r="D760" s="19">
        <v>2</v>
      </c>
      <c r="E760" s="19">
        <v>1</v>
      </c>
      <c r="F760" s="19">
        <v>1</v>
      </c>
      <c r="G760" s="19">
        <v>48.42</v>
      </c>
      <c r="I760" s="31" t="s">
        <v>6428</v>
      </c>
      <c r="J760" s="31" t="s">
        <v>5920</v>
      </c>
      <c r="K760" s="19">
        <v>169581</v>
      </c>
      <c r="L760" s="19">
        <v>0</v>
      </c>
      <c r="M760" s="19">
        <v>0</v>
      </c>
      <c r="N760" s="19">
        <v>0</v>
      </c>
      <c r="O760" s="19">
        <v>20.9</v>
      </c>
    </row>
    <row r="761" spans="1:15" x14ac:dyDescent="0.25">
      <c r="A761" s="26" t="s">
        <v>3863</v>
      </c>
      <c r="B761" s="26" t="s">
        <v>3864</v>
      </c>
      <c r="C761" s="19">
        <v>43526</v>
      </c>
      <c r="D761" s="19">
        <v>2</v>
      </c>
      <c r="E761" s="19">
        <v>1</v>
      </c>
      <c r="F761" s="19">
        <v>1</v>
      </c>
      <c r="G761" s="19">
        <v>48.42</v>
      </c>
      <c r="I761" s="31" t="s">
        <v>6429</v>
      </c>
      <c r="J761" s="31" t="s">
        <v>5921</v>
      </c>
      <c r="K761" s="19">
        <v>161040</v>
      </c>
      <c r="L761" s="19">
        <v>0</v>
      </c>
      <c r="M761" s="19">
        <v>0</v>
      </c>
      <c r="N761" s="19">
        <v>0</v>
      </c>
      <c r="O761" s="19">
        <v>20.89</v>
      </c>
    </row>
    <row r="762" spans="1:15" x14ac:dyDescent="0.25">
      <c r="A762" s="26" t="s">
        <v>3865</v>
      </c>
      <c r="B762" s="26" t="s">
        <v>3849</v>
      </c>
      <c r="C762" s="19">
        <v>44550</v>
      </c>
      <c r="D762" s="19">
        <v>2</v>
      </c>
      <c r="E762" s="19">
        <v>1</v>
      </c>
      <c r="F762" s="19">
        <v>1</v>
      </c>
      <c r="G762" s="19">
        <v>48.42</v>
      </c>
      <c r="I762" s="31" t="s">
        <v>6430</v>
      </c>
      <c r="J762" s="31" t="s">
        <v>5922</v>
      </c>
      <c r="K762" s="19">
        <v>71014</v>
      </c>
      <c r="L762" s="19">
        <v>0</v>
      </c>
      <c r="M762" s="19">
        <v>0</v>
      </c>
      <c r="N762" s="19">
        <v>0</v>
      </c>
      <c r="O762" s="19">
        <v>20.89</v>
      </c>
    </row>
    <row r="763" spans="1:15" x14ac:dyDescent="0.25">
      <c r="A763" s="26" t="s">
        <v>3866</v>
      </c>
      <c r="B763" s="26" t="s">
        <v>3849</v>
      </c>
      <c r="C763" s="19">
        <v>44559</v>
      </c>
      <c r="D763" s="19">
        <v>2</v>
      </c>
      <c r="E763" s="19">
        <v>1</v>
      </c>
      <c r="F763" s="19">
        <v>1</v>
      </c>
      <c r="G763" s="19">
        <v>48.42</v>
      </c>
      <c r="I763" s="31" t="s">
        <v>6431</v>
      </c>
      <c r="J763" s="31" t="s">
        <v>5923</v>
      </c>
      <c r="K763" s="19">
        <v>100406</v>
      </c>
      <c r="L763" s="19">
        <v>0</v>
      </c>
      <c r="M763" s="19">
        <v>0</v>
      </c>
      <c r="N763" s="19">
        <v>0</v>
      </c>
      <c r="O763" s="19">
        <v>20.79</v>
      </c>
    </row>
    <row r="764" spans="1:15" x14ac:dyDescent="0.25">
      <c r="A764" s="26" t="s">
        <v>3867</v>
      </c>
      <c r="B764" s="26" t="s">
        <v>3849</v>
      </c>
      <c r="C764" s="19">
        <v>44609</v>
      </c>
      <c r="D764" s="19">
        <v>2</v>
      </c>
      <c r="E764" s="19">
        <v>1</v>
      </c>
      <c r="F764" s="19">
        <v>1</v>
      </c>
      <c r="G764" s="19">
        <v>48.42</v>
      </c>
      <c r="I764" s="31" t="s">
        <v>6432</v>
      </c>
      <c r="J764" s="31" t="s">
        <v>5924</v>
      </c>
      <c r="K764" s="19">
        <v>105948</v>
      </c>
      <c r="L764" s="19">
        <v>0</v>
      </c>
      <c r="M764" s="19">
        <v>0</v>
      </c>
      <c r="N764" s="19">
        <v>0</v>
      </c>
      <c r="O764" s="19">
        <v>20.79</v>
      </c>
    </row>
    <row r="765" spans="1:15" x14ac:dyDescent="0.25">
      <c r="A765" s="26" t="s">
        <v>3868</v>
      </c>
      <c r="B765" s="26" t="s">
        <v>3859</v>
      </c>
      <c r="C765" s="19">
        <v>45661</v>
      </c>
      <c r="D765" s="19">
        <v>2</v>
      </c>
      <c r="E765" s="19">
        <v>1</v>
      </c>
      <c r="F765" s="19">
        <v>1</v>
      </c>
      <c r="G765" s="19">
        <v>48.42</v>
      </c>
      <c r="I765" s="31" t="s">
        <v>6433</v>
      </c>
      <c r="J765" s="31" t="s">
        <v>5925</v>
      </c>
      <c r="K765" s="19">
        <v>116453</v>
      </c>
      <c r="L765" s="19">
        <v>0</v>
      </c>
      <c r="M765" s="19">
        <v>0</v>
      </c>
      <c r="N765" s="19">
        <v>0</v>
      </c>
      <c r="O765" s="19">
        <v>20.76</v>
      </c>
    </row>
    <row r="766" spans="1:15" x14ac:dyDescent="0.25">
      <c r="A766" s="26" t="s">
        <v>3869</v>
      </c>
      <c r="B766" s="26" t="s">
        <v>3870</v>
      </c>
      <c r="C766" s="19">
        <v>59219</v>
      </c>
      <c r="D766" s="19">
        <v>2</v>
      </c>
      <c r="E766" s="19">
        <v>1</v>
      </c>
      <c r="F766" s="19">
        <v>1</v>
      </c>
      <c r="G766" s="19">
        <v>48.42</v>
      </c>
      <c r="I766" s="31" t="s">
        <v>6434</v>
      </c>
      <c r="J766" s="31" t="s">
        <v>5926</v>
      </c>
      <c r="K766" s="19">
        <v>58130</v>
      </c>
      <c r="L766" s="19">
        <v>0</v>
      </c>
      <c r="M766" s="19">
        <v>0</v>
      </c>
      <c r="N766" s="19">
        <v>0</v>
      </c>
      <c r="O766" s="19">
        <v>20.75</v>
      </c>
    </row>
    <row r="767" spans="1:15" x14ac:dyDescent="0.25">
      <c r="A767" s="26" t="s">
        <v>3871</v>
      </c>
      <c r="B767" s="26" t="s">
        <v>3872</v>
      </c>
      <c r="C767" s="19">
        <v>59359</v>
      </c>
      <c r="D767" s="19">
        <v>2</v>
      </c>
      <c r="E767" s="19">
        <v>1</v>
      </c>
      <c r="F767" s="19">
        <v>1</v>
      </c>
      <c r="G767" s="19">
        <v>48.42</v>
      </c>
      <c r="I767" s="31" t="s">
        <v>6435</v>
      </c>
      <c r="J767" s="31" t="s">
        <v>5927</v>
      </c>
      <c r="K767" s="19">
        <v>59032</v>
      </c>
      <c r="L767" s="19">
        <v>0</v>
      </c>
      <c r="M767" s="19">
        <v>0</v>
      </c>
      <c r="N767" s="19">
        <v>0</v>
      </c>
      <c r="O767" s="19">
        <v>20.75</v>
      </c>
    </row>
    <row r="768" spans="1:15" x14ac:dyDescent="0.25">
      <c r="A768" s="26" t="s">
        <v>3873</v>
      </c>
      <c r="B768" s="26" t="s">
        <v>3872</v>
      </c>
      <c r="C768" s="19">
        <v>113361</v>
      </c>
      <c r="D768" s="19">
        <v>1</v>
      </c>
      <c r="E768" s="19">
        <v>1</v>
      </c>
      <c r="F768" s="19">
        <v>1</v>
      </c>
      <c r="G768" s="19">
        <v>48.42</v>
      </c>
      <c r="I768" s="31" t="s">
        <v>6436</v>
      </c>
      <c r="J768" s="31" t="s">
        <v>5928</v>
      </c>
      <c r="K768" s="19">
        <v>348673</v>
      </c>
      <c r="L768" s="19">
        <v>0</v>
      </c>
      <c r="M768" s="19">
        <v>0</v>
      </c>
      <c r="N768" s="19">
        <v>0</v>
      </c>
      <c r="O768" s="19">
        <v>20.74</v>
      </c>
    </row>
    <row r="769" spans="1:15" x14ac:dyDescent="0.25">
      <c r="A769" s="26" t="s">
        <v>3874</v>
      </c>
      <c r="B769" s="26" t="s">
        <v>3849</v>
      </c>
      <c r="C769" s="19">
        <v>33973</v>
      </c>
      <c r="D769" s="19">
        <v>3</v>
      </c>
      <c r="E769" s="19">
        <v>1</v>
      </c>
      <c r="F769" s="19">
        <v>1</v>
      </c>
      <c r="G769" s="19">
        <v>48.42</v>
      </c>
      <c r="I769" s="31" t="s">
        <v>6437</v>
      </c>
      <c r="J769" s="31" t="s">
        <v>5929</v>
      </c>
      <c r="K769" s="19">
        <v>162297</v>
      </c>
      <c r="L769" s="19">
        <v>0</v>
      </c>
      <c r="M769" s="19">
        <v>0</v>
      </c>
      <c r="N769" s="19">
        <v>0</v>
      </c>
      <c r="O769" s="19">
        <v>20.71</v>
      </c>
    </row>
    <row r="770" spans="1:15" x14ac:dyDescent="0.25">
      <c r="A770" s="26" t="s">
        <v>3875</v>
      </c>
      <c r="B770" s="26" t="s">
        <v>3876</v>
      </c>
      <c r="C770" s="19">
        <v>41760</v>
      </c>
      <c r="D770" s="19">
        <v>2</v>
      </c>
      <c r="E770" s="19">
        <v>1</v>
      </c>
      <c r="F770" s="19">
        <v>1</v>
      </c>
      <c r="G770" s="19">
        <v>48.42</v>
      </c>
      <c r="I770" s="31" t="s">
        <v>6438</v>
      </c>
      <c r="J770" s="31" t="s">
        <v>5930</v>
      </c>
      <c r="K770" s="19">
        <v>93478</v>
      </c>
      <c r="L770" s="19">
        <v>0</v>
      </c>
      <c r="M770" s="19">
        <v>0</v>
      </c>
      <c r="N770" s="19">
        <v>0</v>
      </c>
      <c r="O770" s="19">
        <v>20.67</v>
      </c>
    </row>
    <row r="771" spans="1:15" x14ac:dyDescent="0.25">
      <c r="A771" s="26" t="s">
        <v>3877</v>
      </c>
      <c r="B771" s="26" t="s">
        <v>3878</v>
      </c>
      <c r="C771" s="19">
        <v>57972</v>
      </c>
      <c r="D771" s="19">
        <v>2</v>
      </c>
      <c r="E771" s="19">
        <v>1</v>
      </c>
      <c r="F771" s="19">
        <v>1</v>
      </c>
      <c r="G771" s="19">
        <v>48.42</v>
      </c>
      <c r="I771" s="31" t="s">
        <v>3732</v>
      </c>
      <c r="J771" s="31" t="s">
        <v>3733</v>
      </c>
      <c r="K771" s="19">
        <v>101765</v>
      </c>
      <c r="L771" s="19">
        <v>0</v>
      </c>
      <c r="M771" s="19">
        <v>0</v>
      </c>
      <c r="N771" s="19">
        <v>0</v>
      </c>
      <c r="O771" s="19">
        <v>20.67</v>
      </c>
    </row>
    <row r="772" spans="1:15" x14ac:dyDescent="0.25">
      <c r="A772" s="26" t="s">
        <v>3879</v>
      </c>
      <c r="B772" s="26" t="s">
        <v>3880</v>
      </c>
      <c r="C772" s="19">
        <v>53595</v>
      </c>
      <c r="D772" s="19">
        <v>2</v>
      </c>
      <c r="E772" s="19">
        <v>1</v>
      </c>
      <c r="F772" s="19">
        <v>1</v>
      </c>
      <c r="G772" s="19">
        <v>48.42</v>
      </c>
      <c r="I772" s="31" t="s">
        <v>6439</v>
      </c>
      <c r="J772" s="31" t="s">
        <v>5931</v>
      </c>
      <c r="K772" s="19">
        <v>68852</v>
      </c>
      <c r="L772" s="19">
        <v>0</v>
      </c>
      <c r="M772" s="19">
        <v>0</v>
      </c>
      <c r="N772" s="19">
        <v>0</v>
      </c>
      <c r="O772" s="19">
        <v>20.67</v>
      </c>
    </row>
    <row r="773" spans="1:15" x14ac:dyDescent="0.25">
      <c r="A773" s="26" t="s">
        <v>3881</v>
      </c>
      <c r="B773" s="26" t="s">
        <v>3882</v>
      </c>
      <c r="C773" s="19">
        <v>53551</v>
      </c>
      <c r="D773" s="19">
        <v>2</v>
      </c>
      <c r="E773" s="19">
        <v>1</v>
      </c>
      <c r="F773" s="19">
        <v>1</v>
      </c>
      <c r="G773" s="19">
        <v>48.42</v>
      </c>
      <c r="I773" s="31" t="s">
        <v>6440</v>
      </c>
      <c r="J773" s="31" t="s">
        <v>5932</v>
      </c>
      <c r="K773" s="19">
        <v>187178</v>
      </c>
      <c r="L773" s="19">
        <v>0</v>
      </c>
      <c r="M773" s="19">
        <v>0</v>
      </c>
      <c r="N773" s="19">
        <v>0</v>
      </c>
      <c r="O773" s="19">
        <v>20.64</v>
      </c>
    </row>
    <row r="774" spans="1:15" x14ac:dyDescent="0.25">
      <c r="A774" s="26" t="s">
        <v>3883</v>
      </c>
      <c r="B774" s="26" t="s">
        <v>3884</v>
      </c>
      <c r="C774" s="19">
        <v>83678</v>
      </c>
      <c r="D774" s="19">
        <v>3</v>
      </c>
      <c r="E774" s="19">
        <v>1</v>
      </c>
      <c r="F774" s="19">
        <v>1</v>
      </c>
      <c r="G774" s="19">
        <v>48.22</v>
      </c>
      <c r="I774" s="31" t="s">
        <v>6441</v>
      </c>
      <c r="J774" s="31" t="s">
        <v>5933</v>
      </c>
      <c r="K774" s="19">
        <v>162554</v>
      </c>
      <c r="L774" s="19">
        <v>0</v>
      </c>
      <c r="M774" s="19">
        <v>0</v>
      </c>
      <c r="N774" s="19">
        <v>0</v>
      </c>
      <c r="O774" s="19">
        <v>20.54</v>
      </c>
    </row>
    <row r="775" spans="1:15" x14ac:dyDescent="0.25">
      <c r="A775" s="26" t="s">
        <v>3885</v>
      </c>
      <c r="B775" s="26" t="s">
        <v>3886</v>
      </c>
      <c r="C775" s="19">
        <v>20383</v>
      </c>
      <c r="D775" s="19">
        <v>5</v>
      </c>
      <c r="E775" s="19">
        <v>1</v>
      </c>
      <c r="F775" s="19">
        <v>1</v>
      </c>
      <c r="G775" s="19">
        <v>47.74</v>
      </c>
      <c r="I775" s="31" t="s">
        <v>6442</v>
      </c>
      <c r="J775" s="31" t="s">
        <v>5934</v>
      </c>
      <c r="K775" s="19">
        <v>164203</v>
      </c>
      <c r="L775" s="19">
        <v>0</v>
      </c>
      <c r="M775" s="19">
        <v>0</v>
      </c>
      <c r="N775" s="19">
        <v>0</v>
      </c>
      <c r="O775" s="19">
        <v>20.54</v>
      </c>
    </row>
    <row r="776" spans="1:15" x14ac:dyDescent="0.25">
      <c r="A776" s="26" t="s">
        <v>3887</v>
      </c>
      <c r="B776" s="26" t="s">
        <v>3888</v>
      </c>
      <c r="C776" s="19">
        <v>21831</v>
      </c>
      <c r="D776" s="19">
        <v>5</v>
      </c>
      <c r="E776" s="19">
        <v>1</v>
      </c>
      <c r="F776" s="19">
        <v>1</v>
      </c>
      <c r="G776" s="19">
        <v>47.74</v>
      </c>
      <c r="I776" s="31" t="s">
        <v>6443</v>
      </c>
      <c r="J776" s="31" t="s">
        <v>5935</v>
      </c>
      <c r="K776" s="19">
        <v>164458</v>
      </c>
      <c r="L776" s="19">
        <v>0</v>
      </c>
      <c r="M776" s="19">
        <v>0</v>
      </c>
      <c r="N776" s="19">
        <v>0</v>
      </c>
      <c r="O776" s="19">
        <v>20.54</v>
      </c>
    </row>
    <row r="777" spans="1:15" x14ac:dyDescent="0.25">
      <c r="A777" s="26" t="s">
        <v>3889</v>
      </c>
      <c r="B777" s="26" t="s">
        <v>3886</v>
      </c>
      <c r="C777" s="19">
        <v>21405</v>
      </c>
      <c r="D777" s="19">
        <v>5</v>
      </c>
      <c r="E777" s="19">
        <v>1</v>
      </c>
      <c r="F777" s="19">
        <v>1</v>
      </c>
      <c r="G777" s="19">
        <v>47.74</v>
      </c>
      <c r="I777" s="31" t="s">
        <v>6444</v>
      </c>
      <c r="J777" s="31" t="s">
        <v>5936</v>
      </c>
      <c r="K777" s="19">
        <v>46652</v>
      </c>
      <c r="L777" s="19">
        <v>0</v>
      </c>
      <c r="M777" s="19">
        <v>0</v>
      </c>
      <c r="N777" s="19">
        <v>0</v>
      </c>
      <c r="O777" s="19">
        <v>20.54</v>
      </c>
    </row>
    <row r="778" spans="1:15" x14ac:dyDescent="0.25">
      <c r="A778" s="26" t="s">
        <v>3890</v>
      </c>
      <c r="B778" s="26" t="s">
        <v>3886</v>
      </c>
      <c r="C778" s="19">
        <v>26585</v>
      </c>
      <c r="D778" s="19">
        <v>4</v>
      </c>
      <c r="E778" s="19">
        <v>1</v>
      </c>
      <c r="F778" s="19">
        <v>1</v>
      </c>
      <c r="G778" s="19">
        <v>47.74</v>
      </c>
      <c r="I778" s="31" t="s">
        <v>6445</v>
      </c>
      <c r="J778" s="31" t="s">
        <v>5937</v>
      </c>
      <c r="K778" s="19">
        <v>75457</v>
      </c>
      <c r="L778" s="19">
        <v>0</v>
      </c>
      <c r="M778" s="19">
        <v>0</v>
      </c>
      <c r="N778" s="19">
        <v>0</v>
      </c>
      <c r="O778" s="19">
        <v>20.53</v>
      </c>
    </row>
    <row r="779" spans="1:15" x14ac:dyDescent="0.25">
      <c r="A779" s="26" t="s">
        <v>3891</v>
      </c>
      <c r="B779" s="26" t="s">
        <v>3892</v>
      </c>
      <c r="C779" s="19">
        <v>22037</v>
      </c>
      <c r="D779" s="19">
        <v>6</v>
      </c>
      <c r="E779" s="19">
        <v>1</v>
      </c>
      <c r="F779" s="19">
        <v>1</v>
      </c>
      <c r="G779" s="19">
        <v>47.36</v>
      </c>
      <c r="I779" s="31" t="s">
        <v>6446</v>
      </c>
      <c r="J779" s="31" t="s">
        <v>5938</v>
      </c>
      <c r="K779" s="19">
        <v>130326</v>
      </c>
      <c r="L779" s="19">
        <v>0</v>
      </c>
      <c r="M779" s="19">
        <v>0</v>
      </c>
      <c r="N779" s="19">
        <v>0</v>
      </c>
      <c r="O779" s="19">
        <v>20.420000000000002</v>
      </c>
    </row>
    <row r="780" spans="1:15" x14ac:dyDescent="0.25">
      <c r="A780" s="26" t="s">
        <v>3893</v>
      </c>
      <c r="B780" s="26" t="s">
        <v>3894</v>
      </c>
      <c r="C780" s="19">
        <v>24614</v>
      </c>
      <c r="D780" s="19">
        <v>5</v>
      </c>
      <c r="E780" s="19">
        <v>1</v>
      </c>
      <c r="F780" s="19">
        <v>1</v>
      </c>
      <c r="G780" s="19">
        <v>47.36</v>
      </c>
      <c r="I780" s="31" t="s">
        <v>6447</v>
      </c>
      <c r="J780" s="31" t="s">
        <v>5939</v>
      </c>
      <c r="K780" s="19">
        <v>134525</v>
      </c>
      <c r="L780" s="19">
        <v>0</v>
      </c>
      <c r="M780" s="19">
        <v>0</v>
      </c>
      <c r="N780" s="19">
        <v>0</v>
      </c>
      <c r="O780" s="19">
        <v>20.420000000000002</v>
      </c>
    </row>
    <row r="781" spans="1:15" x14ac:dyDescent="0.25">
      <c r="A781" s="26" t="s">
        <v>3895</v>
      </c>
      <c r="B781" s="26" t="s">
        <v>3896</v>
      </c>
      <c r="C781" s="19">
        <v>28155</v>
      </c>
      <c r="D781" s="19">
        <v>5</v>
      </c>
      <c r="E781" s="19">
        <v>1</v>
      </c>
      <c r="F781" s="19">
        <v>1</v>
      </c>
      <c r="G781" s="19">
        <v>47.36</v>
      </c>
      <c r="I781" s="31" t="s">
        <v>6448</v>
      </c>
      <c r="J781" s="31" t="s">
        <v>5940</v>
      </c>
      <c r="K781" s="19">
        <v>130596</v>
      </c>
      <c r="L781" s="19">
        <v>0</v>
      </c>
      <c r="M781" s="19">
        <v>0</v>
      </c>
      <c r="N781" s="19">
        <v>0</v>
      </c>
      <c r="O781" s="19">
        <v>20.420000000000002</v>
      </c>
    </row>
    <row r="782" spans="1:15" x14ac:dyDescent="0.25">
      <c r="A782" s="26" t="s">
        <v>3897</v>
      </c>
      <c r="B782" s="26" t="s">
        <v>3898</v>
      </c>
      <c r="C782" s="19">
        <v>29931</v>
      </c>
      <c r="D782" s="19">
        <v>5</v>
      </c>
      <c r="E782" s="19">
        <v>1</v>
      </c>
      <c r="F782" s="19">
        <v>1</v>
      </c>
      <c r="G782" s="19">
        <v>47.36</v>
      </c>
      <c r="I782" s="31" t="s">
        <v>6449</v>
      </c>
      <c r="J782" s="31" t="s">
        <v>5941</v>
      </c>
      <c r="K782" s="19">
        <v>91080</v>
      </c>
      <c r="L782" s="19">
        <v>0</v>
      </c>
      <c r="M782" s="19">
        <v>0</v>
      </c>
      <c r="N782" s="19">
        <v>0</v>
      </c>
      <c r="O782" s="19">
        <v>20.37</v>
      </c>
    </row>
    <row r="783" spans="1:15" x14ac:dyDescent="0.25">
      <c r="A783" s="26" t="s">
        <v>3899</v>
      </c>
      <c r="B783" s="26" t="s">
        <v>3900</v>
      </c>
      <c r="C783" s="19">
        <v>30441</v>
      </c>
      <c r="D783" s="19">
        <v>4</v>
      </c>
      <c r="E783" s="19">
        <v>1</v>
      </c>
      <c r="F783" s="19">
        <v>1</v>
      </c>
      <c r="G783" s="19">
        <v>47.36</v>
      </c>
      <c r="I783" s="31" t="s">
        <v>6450</v>
      </c>
      <c r="J783" s="31" t="s">
        <v>5942</v>
      </c>
      <c r="K783" s="19">
        <v>41548</v>
      </c>
      <c r="L783" s="19">
        <v>0</v>
      </c>
      <c r="M783" s="19">
        <v>0</v>
      </c>
      <c r="N783" s="19">
        <v>0</v>
      </c>
      <c r="O783" s="19">
        <v>20.29</v>
      </c>
    </row>
    <row r="784" spans="1:15" x14ac:dyDescent="0.25">
      <c r="A784" s="26" t="s">
        <v>3901</v>
      </c>
      <c r="B784" s="26" t="s">
        <v>3902</v>
      </c>
      <c r="C784" s="19">
        <v>31585</v>
      </c>
      <c r="D784" s="19">
        <v>4</v>
      </c>
      <c r="E784" s="19">
        <v>1</v>
      </c>
      <c r="F784" s="19">
        <v>1</v>
      </c>
      <c r="G784" s="19">
        <v>47.36</v>
      </c>
      <c r="I784" s="31" t="s">
        <v>6451</v>
      </c>
      <c r="J784" s="31" t="s">
        <v>5943</v>
      </c>
      <c r="K784" s="19">
        <v>44050</v>
      </c>
      <c r="L784" s="19">
        <v>0</v>
      </c>
      <c r="M784" s="19">
        <v>0</v>
      </c>
      <c r="N784" s="19">
        <v>0</v>
      </c>
      <c r="O784" s="19">
        <v>20.29</v>
      </c>
    </row>
    <row r="785" spans="1:15" x14ac:dyDescent="0.25">
      <c r="A785" s="26" t="s">
        <v>3903</v>
      </c>
      <c r="B785" s="26" t="s">
        <v>1296</v>
      </c>
      <c r="C785" s="19">
        <v>619608</v>
      </c>
      <c r="D785" s="19">
        <v>0</v>
      </c>
      <c r="E785" s="19">
        <v>0</v>
      </c>
      <c r="F785" s="19">
        <v>0</v>
      </c>
      <c r="G785" s="19">
        <v>46.71</v>
      </c>
      <c r="I785" s="31" t="s">
        <v>6452</v>
      </c>
      <c r="J785" s="31" t="s">
        <v>5944</v>
      </c>
      <c r="K785" s="19">
        <v>337367</v>
      </c>
      <c r="L785" s="19">
        <v>0</v>
      </c>
      <c r="M785" s="19">
        <v>0</v>
      </c>
      <c r="N785" s="19">
        <v>0</v>
      </c>
      <c r="O785" s="19">
        <v>20.239999999999998</v>
      </c>
    </row>
    <row r="786" spans="1:15" x14ac:dyDescent="0.25">
      <c r="A786" s="26" t="s">
        <v>3904</v>
      </c>
      <c r="B786" s="26" t="s">
        <v>1296</v>
      </c>
      <c r="C786" s="19">
        <v>619644</v>
      </c>
      <c r="D786" s="19">
        <v>0</v>
      </c>
      <c r="E786" s="19">
        <v>0</v>
      </c>
      <c r="F786" s="19">
        <v>0</v>
      </c>
      <c r="G786" s="19">
        <v>46.71</v>
      </c>
      <c r="I786" s="31" t="s">
        <v>6453</v>
      </c>
      <c r="J786" s="31" t="s">
        <v>5945</v>
      </c>
      <c r="K786" s="19">
        <v>141439</v>
      </c>
      <c r="L786" s="19">
        <v>0</v>
      </c>
      <c r="M786" s="19">
        <v>0</v>
      </c>
      <c r="N786" s="19">
        <v>0</v>
      </c>
      <c r="O786" s="19">
        <v>20.22</v>
      </c>
    </row>
    <row r="787" spans="1:15" x14ac:dyDescent="0.25">
      <c r="A787" s="26" t="s">
        <v>3905</v>
      </c>
      <c r="B787" s="26" t="s">
        <v>3906</v>
      </c>
      <c r="C787" s="19">
        <v>152003</v>
      </c>
      <c r="D787" s="19">
        <v>1</v>
      </c>
      <c r="E787" s="19">
        <v>1</v>
      </c>
      <c r="F787" s="19">
        <v>1</v>
      </c>
      <c r="G787" s="19">
        <v>46.36</v>
      </c>
      <c r="I787" s="31" t="s">
        <v>6454</v>
      </c>
      <c r="J787" s="31" t="s">
        <v>5946</v>
      </c>
      <c r="K787" s="19">
        <v>37042</v>
      </c>
      <c r="L787" s="19">
        <v>0</v>
      </c>
      <c r="M787" s="19">
        <v>0</v>
      </c>
      <c r="N787" s="19">
        <v>0</v>
      </c>
      <c r="O787" s="19">
        <v>20.22</v>
      </c>
    </row>
    <row r="788" spans="1:15" x14ac:dyDescent="0.25">
      <c r="A788" s="26" t="s">
        <v>3907</v>
      </c>
      <c r="B788" s="26" t="s">
        <v>3559</v>
      </c>
      <c r="C788" s="19">
        <v>14150</v>
      </c>
      <c r="D788" s="19">
        <v>0</v>
      </c>
      <c r="E788" s="19">
        <v>0</v>
      </c>
      <c r="F788" s="19">
        <v>0</v>
      </c>
      <c r="G788" s="19">
        <v>45.99</v>
      </c>
      <c r="I788" s="31" t="s">
        <v>2494</v>
      </c>
      <c r="J788" s="31" t="s">
        <v>2495</v>
      </c>
      <c r="K788" s="19">
        <v>105384</v>
      </c>
      <c r="L788" s="19">
        <v>0</v>
      </c>
      <c r="M788" s="19">
        <v>0</v>
      </c>
      <c r="N788" s="19">
        <v>0</v>
      </c>
      <c r="O788" s="19">
        <v>20.2</v>
      </c>
    </row>
    <row r="789" spans="1:15" x14ac:dyDescent="0.25">
      <c r="A789" s="26" t="s">
        <v>3908</v>
      </c>
      <c r="B789" s="26" t="s">
        <v>3909</v>
      </c>
      <c r="C789" s="19">
        <v>36833</v>
      </c>
      <c r="D789" s="19">
        <v>3</v>
      </c>
      <c r="E789" s="19">
        <v>1</v>
      </c>
      <c r="F789" s="19">
        <v>1</v>
      </c>
      <c r="G789" s="19">
        <v>45.82</v>
      </c>
      <c r="I789" s="31" t="s">
        <v>2490</v>
      </c>
      <c r="J789" s="31" t="s">
        <v>2491</v>
      </c>
      <c r="K789" s="19">
        <v>108283</v>
      </c>
      <c r="L789" s="19">
        <v>0</v>
      </c>
      <c r="M789" s="19">
        <v>0</v>
      </c>
      <c r="N789" s="19">
        <v>0</v>
      </c>
      <c r="O789" s="19">
        <v>20.2</v>
      </c>
    </row>
    <row r="790" spans="1:15" x14ac:dyDescent="0.25">
      <c r="A790" s="26" t="s">
        <v>3910</v>
      </c>
      <c r="B790" s="26" t="s">
        <v>3911</v>
      </c>
      <c r="C790" s="19">
        <v>50845</v>
      </c>
      <c r="D790" s="19">
        <v>2</v>
      </c>
      <c r="E790" s="19">
        <v>1</v>
      </c>
      <c r="F790" s="19">
        <v>1</v>
      </c>
      <c r="G790" s="19">
        <v>45.42</v>
      </c>
      <c r="I790" s="31" t="s">
        <v>2496</v>
      </c>
      <c r="J790" s="31" t="s">
        <v>2497</v>
      </c>
      <c r="K790" s="19">
        <v>109478</v>
      </c>
      <c r="L790" s="19">
        <v>0</v>
      </c>
      <c r="M790" s="19">
        <v>0</v>
      </c>
      <c r="N790" s="19">
        <v>0</v>
      </c>
      <c r="O790" s="19">
        <v>20.2</v>
      </c>
    </row>
    <row r="791" spans="1:15" x14ac:dyDescent="0.25">
      <c r="A791" s="26" t="s">
        <v>3912</v>
      </c>
      <c r="B791" s="26" t="s">
        <v>3913</v>
      </c>
      <c r="C791" s="19">
        <v>21057</v>
      </c>
      <c r="D791" s="19">
        <v>11</v>
      </c>
      <c r="E791" s="19">
        <v>1</v>
      </c>
      <c r="F791" s="19">
        <v>1</v>
      </c>
      <c r="G791" s="19">
        <v>45.19</v>
      </c>
      <c r="I791" s="31" t="s">
        <v>2492</v>
      </c>
      <c r="J791" s="31" t="s">
        <v>2493</v>
      </c>
      <c r="K791" s="19">
        <v>109436</v>
      </c>
      <c r="L791" s="19">
        <v>0</v>
      </c>
      <c r="M791" s="19">
        <v>0</v>
      </c>
      <c r="N791" s="19">
        <v>0</v>
      </c>
      <c r="O791" s="19">
        <v>20.2</v>
      </c>
    </row>
    <row r="792" spans="1:15" x14ac:dyDescent="0.25">
      <c r="A792" s="26" t="s">
        <v>3914</v>
      </c>
      <c r="B792" s="26" t="s">
        <v>3915</v>
      </c>
      <c r="C792" s="19">
        <v>13292</v>
      </c>
      <c r="D792" s="19">
        <v>8</v>
      </c>
      <c r="E792" s="19">
        <v>1</v>
      </c>
      <c r="F792" s="19">
        <v>1</v>
      </c>
      <c r="G792" s="19">
        <v>44.97</v>
      </c>
      <c r="I792" s="31" t="s">
        <v>6455</v>
      </c>
      <c r="J792" s="31" t="s">
        <v>5947</v>
      </c>
      <c r="K792" s="19">
        <v>247314</v>
      </c>
      <c r="L792" s="19">
        <v>0</v>
      </c>
      <c r="M792" s="19">
        <v>0</v>
      </c>
      <c r="N792" s="19">
        <v>0</v>
      </c>
      <c r="O792" s="19">
        <v>20.170000000000002</v>
      </c>
    </row>
    <row r="793" spans="1:15" x14ac:dyDescent="0.25">
      <c r="A793" s="26" t="s">
        <v>3916</v>
      </c>
      <c r="B793" s="26" t="s">
        <v>3917</v>
      </c>
      <c r="C793" s="19">
        <v>13916</v>
      </c>
      <c r="D793" s="19">
        <v>8</v>
      </c>
      <c r="E793" s="19">
        <v>1</v>
      </c>
      <c r="F793" s="19">
        <v>1</v>
      </c>
      <c r="G793" s="19">
        <v>44.97</v>
      </c>
    </row>
    <row r="794" spans="1:15" x14ac:dyDescent="0.25">
      <c r="A794" s="26" t="s">
        <v>3918</v>
      </c>
      <c r="B794" s="26" t="s">
        <v>3919</v>
      </c>
      <c r="C794" s="19">
        <v>13916</v>
      </c>
      <c r="D794" s="19">
        <v>8</v>
      </c>
      <c r="E794" s="19">
        <v>1</v>
      </c>
      <c r="F794" s="19">
        <v>1</v>
      </c>
      <c r="G794" s="19">
        <v>44.97</v>
      </c>
    </row>
    <row r="795" spans="1:15" x14ac:dyDescent="0.25">
      <c r="A795" s="26" t="s">
        <v>3920</v>
      </c>
      <c r="B795" s="26" t="s">
        <v>3921</v>
      </c>
      <c r="C795" s="19">
        <v>122443</v>
      </c>
      <c r="D795" s="19">
        <v>0</v>
      </c>
      <c r="E795" s="19">
        <v>0</v>
      </c>
      <c r="F795" s="19">
        <v>0</v>
      </c>
      <c r="G795" s="19">
        <v>44.26</v>
      </c>
    </row>
    <row r="796" spans="1:15" x14ac:dyDescent="0.25">
      <c r="A796" s="26" t="s">
        <v>3922</v>
      </c>
      <c r="B796" s="26" t="s">
        <v>3923</v>
      </c>
      <c r="C796" s="19">
        <v>38864</v>
      </c>
      <c r="D796" s="19">
        <v>4</v>
      </c>
      <c r="E796" s="19">
        <v>1</v>
      </c>
      <c r="F796" s="19">
        <v>1</v>
      </c>
      <c r="G796" s="19">
        <v>44.17</v>
      </c>
    </row>
    <row r="797" spans="1:15" x14ac:dyDescent="0.25">
      <c r="A797" s="26" t="s">
        <v>3924</v>
      </c>
      <c r="B797" s="26" t="s">
        <v>3925</v>
      </c>
      <c r="C797" s="19">
        <v>46382</v>
      </c>
      <c r="D797" s="19">
        <v>3</v>
      </c>
      <c r="E797" s="19">
        <v>1</v>
      </c>
      <c r="F797" s="19">
        <v>1</v>
      </c>
      <c r="G797" s="19">
        <v>44.17</v>
      </c>
    </row>
    <row r="798" spans="1:15" x14ac:dyDescent="0.25">
      <c r="A798" s="26" t="s">
        <v>3926</v>
      </c>
      <c r="B798" s="26" t="s">
        <v>3927</v>
      </c>
      <c r="C798" s="19">
        <v>48714</v>
      </c>
      <c r="D798" s="19">
        <v>3</v>
      </c>
      <c r="E798" s="19">
        <v>1</v>
      </c>
      <c r="F798" s="19">
        <v>1</v>
      </c>
      <c r="G798" s="19">
        <v>44.17</v>
      </c>
    </row>
    <row r="799" spans="1:15" x14ac:dyDescent="0.25">
      <c r="A799" s="26" t="s">
        <v>3928</v>
      </c>
      <c r="B799" s="26" t="s">
        <v>3929</v>
      </c>
      <c r="C799" s="19">
        <v>46396</v>
      </c>
      <c r="D799" s="19">
        <v>3</v>
      </c>
      <c r="E799" s="19">
        <v>1</v>
      </c>
      <c r="F799" s="19">
        <v>1</v>
      </c>
      <c r="G799" s="19">
        <v>44.17</v>
      </c>
    </row>
    <row r="800" spans="1:15" x14ac:dyDescent="0.25">
      <c r="A800" s="26" t="s">
        <v>3930</v>
      </c>
      <c r="B800" s="26" t="s">
        <v>3931</v>
      </c>
      <c r="C800" s="19">
        <v>47376</v>
      </c>
      <c r="D800" s="19">
        <v>0</v>
      </c>
      <c r="E800" s="19">
        <v>0</v>
      </c>
      <c r="F800" s="19">
        <v>0</v>
      </c>
      <c r="G800" s="19">
        <v>43.88</v>
      </c>
    </row>
    <row r="801" spans="1:7" x14ac:dyDescent="0.25">
      <c r="A801" s="26" t="s">
        <v>3932</v>
      </c>
      <c r="B801" s="26" t="s">
        <v>3933</v>
      </c>
      <c r="C801" s="19">
        <v>86505</v>
      </c>
      <c r="D801" s="19">
        <v>0</v>
      </c>
      <c r="E801" s="19">
        <v>0</v>
      </c>
      <c r="F801" s="19">
        <v>0</v>
      </c>
      <c r="G801" s="19">
        <v>43.88</v>
      </c>
    </row>
    <row r="802" spans="1:7" x14ac:dyDescent="0.25">
      <c r="A802" s="26" t="s">
        <v>3934</v>
      </c>
      <c r="B802" s="26" t="s">
        <v>3935</v>
      </c>
      <c r="C802" s="19">
        <v>150557</v>
      </c>
      <c r="D802" s="19">
        <v>0</v>
      </c>
      <c r="E802" s="19">
        <v>0</v>
      </c>
      <c r="F802" s="19">
        <v>0</v>
      </c>
      <c r="G802" s="19">
        <v>43.82</v>
      </c>
    </row>
    <row r="803" spans="1:7" x14ac:dyDescent="0.25">
      <c r="A803" s="26" t="s">
        <v>3936</v>
      </c>
      <c r="B803" s="26" t="s">
        <v>3937</v>
      </c>
      <c r="C803" s="19">
        <v>12460</v>
      </c>
      <c r="D803" s="19">
        <v>13</v>
      </c>
      <c r="E803" s="19">
        <v>1</v>
      </c>
      <c r="F803" s="19">
        <v>1</v>
      </c>
      <c r="G803" s="19">
        <v>43.77</v>
      </c>
    </row>
    <row r="804" spans="1:7" x14ac:dyDescent="0.25">
      <c r="A804" s="26" t="s">
        <v>3938</v>
      </c>
      <c r="B804" s="26" t="s">
        <v>3939</v>
      </c>
      <c r="C804" s="19">
        <v>13015</v>
      </c>
      <c r="D804" s="19">
        <v>13</v>
      </c>
      <c r="E804" s="19">
        <v>1</v>
      </c>
      <c r="F804" s="19">
        <v>1</v>
      </c>
      <c r="G804" s="19">
        <v>43.77</v>
      </c>
    </row>
    <row r="805" spans="1:7" x14ac:dyDescent="0.25">
      <c r="A805" s="26" t="s">
        <v>3940</v>
      </c>
      <c r="B805" s="26" t="s">
        <v>2221</v>
      </c>
      <c r="C805" s="19">
        <v>13015</v>
      </c>
      <c r="D805" s="19">
        <v>13</v>
      </c>
      <c r="E805" s="19">
        <v>1</v>
      </c>
      <c r="F805" s="19">
        <v>1</v>
      </c>
      <c r="G805" s="19">
        <v>43.77</v>
      </c>
    </row>
    <row r="806" spans="1:7" x14ac:dyDescent="0.25">
      <c r="A806" s="26" t="s">
        <v>3941</v>
      </c>
      <c r="B806" s="26" t="s">
        <v>3942</v>
      </c>
      <c r="C806" s="19">
        <v>13006</v>
      </c>
      <c r="D806" s="19">
        <v>13</v>
      </c>
      <c r="E806" s="19">
        <v>1</v>
      </c>
      <c r="F806" s="19">
        <v>1</v>
      </c>
      <c r="G806" s="19">
        <v>43.77</v>
      </c>
    </row>
    <row r="807" spans="1:7" x14ac:dyDescent="0.25">
      <c r="A807" s="26" t="s">
        <v>3943</v>
      </c>
      <c r="B807" s="26" t="s">
        <v>3944</v>
      </c>
      <c r="C807" s="19">
        <v>16259</v>
      </c>
      <c r="D807" s="19">
        <v>14</v>
      </c>
      <c r="E807" s="19">
        <v>1</v>
      </c>
      <c r="F807" s="19">
        <v>1</v>
      </c>
      <c r="G807" s="19">
        <v>43.11</v>
      </c>
    </row>
    <row r="808" spans="1:7" x14ac:dyDescent="0.25">
      <c r="A808" s="26" t="s">
        <v>3945</v>
      </c>
      <c r="B808" s="26" t="s">
        <v>3946</v>
      </c>
      <c r="C808" s="19">
        <v>16273</v>
      </c>
      <c r="D808" s="19">
        <v>14</v>
      </c>
      <c r="E808" s="19">
        <v>1</v>
      </c>
      <c r="F808" s="19">
        <v>1</v>
      </c>
      <c r="G808" s="19">
        <v>43.11</v>
      </c>
    </row>
    <row r="809" spans="1:7" x14ac:dyDescent="0.25">
      <c r="A809" s="26" t="s">
        <v>3947</v>
      </c>
      <c r="B809" s="26" t="s">
        <v>3948</v>
      </c>
      <c r="C809" s="19">
        <v>16273</v>
      </c>
      <c r="D809" s="19">
        <v>14</v>
      </c>
      <c r="E809" s="19">
        <v>1</v>
      </c>
      <c r="F809" s="19">
        <v>1</v>
      </c>
      <c r="G809" s="19">
        <v>43.11</v>
      </c>
    </row>
    <row r="810" spans="1:7" x14ac:dyDescent="0.25">
      <c r="A810" s="26" t="s">
        <v>3949</v>
      </c>
      <c r="B810" s="26" t="s">
        <v>3950</v>
      </c>
      <c r="C810" s="19">
        <v>37477</v>
      </c>
      <c r="D810" s="19">
        <v>4</v>
      </c>
      <c r="E810" s="19">
        <v>1</v>
      </c>
      <c r="F810" s="19">
        <v>1</v>
      </c>
      <c r="G810" s="19">
        <v>42.88</v>
      </c>
    </row>
    <row r="811" spans="1:7" x14ac:dyDescent="0.25">
      <c r="A811" s="26" t="s">
        <v>3951</v>
      </c>
      <c r="B811" s="26" t="s">
        <v>3952</v>
      </c>
      <c r="C811" s="19">
        <v>37418</v>
      </c>
      <c r="D811" s="19">
        <v>4</v>
      </c>
      <c r="E811" s="19">
        <v>1</v>
      </c>
      <c r="F811" s="19">
        <v>1</v>
      </c>
      <c r="G811" s="19">
        <v>42.88</v>
      </c>
    </row>
    <row r="812" spans="1:7" x14ac:dyDescent="0.25">
      <c r="A812" s="26" t="s">
        <v>3953</v>
      </c>
      <c r="B812" s="26" t="s">
        <v>3954</v>
      </c>
      <c r="C812" s="19">
        <v>325508</v>
      </c>
      <c r="D812" s="19">
        <v>0</v>
      </c>
      <c r="E812" s="19">
        <v>1</v>
      </c>
      <c r="F812" s="19">
        <v>0</v>
      </c>
      <c r="G812" s="19">
        <v>42.65</v>
      </c>
    </row>
    <row r="813" spans="1:7" x14ac:dyDescent="0.25">
      <c r="A813" s="26" t="s">
        <v>3955</v>
      </c>
      <c r="B813" s="26" t="s">
        <v>3956</v>
      </c>
      <c r="C813" s="19">
        <v>25565</v>
      </c>
      <c r="D813" s="19">
        <v>4</v>
      </c>
      <c r="E813" s="19">
        <v>1</v>
      </c>
      <c r="F813" s="19">
        <v>1</v>
      </c>
      <c r="G813" s="19">
        <v>42.37</v>
      </c>
    </row>
    <row r="814" spans="1:7" x14ac:dyDescent="0.25">
      <c r="A814" s="26" t="s">
        <v>3957</v>
      </c>
      <c r="B814" s="26" t="s">
        <v>3958</v>
      </c>
      <c r="C814" s="19">
        <v>12201</v>
      </c>
      <c r="D814" s="19">
        <v>12</v>
      </c>
      <c r="E814" s="19">
        <v>1</v>
      </c>
      <c r="F814" s="19">
        <v>1</v>
      </c>
      <c r="G814" s="19">
        <v>42.35</v>
      </c>
    </row>
    <row r="815" spans="1:7" x14ac:dyDescent="0.25">
      <c r="A815" s="26" t="s">
        <v>3959</v>
      </c>
      <c r="B815" s="26" t="s">
        <v>3960</v>
      </c>
      <c r="C815" s="19">
        <v>147752</v>
      </c>
      <c r="D815" s="19">
        <v>0</v>
      </c>
      <c r="E815" s="19">
        <v>0</v>
      </c>
      <c r="F815" s="19">
        <v>0</v>
      </c>
      <c r="G815" s="19">
        <v>42.1</v>
      </c>
    </row>
    <row r="816" spans="1:7" x14ac:dyDescent="0.25">
      <c r="A816" s="26" t="s">
        <v>3961</v>
      </c>
      <c r="B816" s="26" t="s">
        <v>3962</v>
      </c>
      <c r="C816" s="19">
        <v>202305</v>
      </c>
      <c r="D816" s="19">
        <v>0</v>
      </c>
      <c r="E816" s="19">
        <v>0</v>
      </c>
      <c r="F816" s="19">
        <v>0</v>
      </c>
      <c r="G816" s="19">
        <v>41.86</v>
      </c>
    </row>
    <row r="817" spans="1:7" x14ac:dyDescent="0.25">
      <c r="A817" s="26" t="s">
        <v>3963</v>
      </c>
      <c r="B817" s="26" t="s">
        <v>3964</v>
      </c>
      <c r="C817" s="19">
        <v>84136</v>
      </c>
      <c r="D817" s="19">
        <v>1</v>
      </c>
      <c r="E817" s="19">
        <v>1</v>
      </c>
      <c r="F817" s="19">
        <v>1</v>
      </c>
      <c r="G817" s="19">
        <v>41.54</v>
      </c>
    </row>
    <row r="818" spans="1:7" x14ac:dyDescent="0.25">
      <c r="A818" s="26" t="s">
        <v>3965</v>
      </c>
      <c r="B818" s="26" t="s">
        <v>3966</v>
      </c>
      <c r="C818" s="19">
        <v>91099</v>
      </c>
      <c r="D818" s="19">
        <v>0</v>
      </c>
      <c r="E818" s="19">
        <v>0</v>
      </c>
      <c r="F818" s="19">
        <v>0</v>
      </c>
      <c r="G818" s="19">
        <v>41.48</v>
      </c>
    </row>
    <row r="819" spans="1:7" x14ac:dyDescent="0.25">
      <c r="A819" s="26" t="s">
        <v>3967</v>
      </c>
      <c r="B819" s="26" t="s">
        <v>3968</v>
      </c>
      <c r="C819" s="19">
        <v>312149</v>
      </c>
      <c r="D819" s="19">
        <v>0</v>
      </c>
      <c r="E819" s="19">
        <v>1</v>
      </c>
      <c r="F819" s="19">
        <v>1</v>
      </c>
      <c r="G819" s="19">
        <v>41.38</v>
      </c>
    </row>
    <row r="820" spans="1:7" x14ac:dyDescent="0.25">
      <c r="A820" s="26" t="s">
        <v>3969</v>
      </c>
      <c r="B820" s="26" t="s">
        <v>3970</v>
      </c>
      <c r="C820" s="19">
        <v>24817</v>
      </c>
      <c r="D820" s="19">
        <v>4</v>
      </c>
      <c r="E820" s="19">
        <v>1</v>
      </c>
      <c r="F820" s="19">
        <v>1</v>
      </c>
      <c r="G820" s="19">
        <v>41.27</v>
      </c>
    </row>
    <row r="821" spans="1:7" x14ac:dyDescent="0.25">
      <c r="A821" s="26" t="s">
        <v>3971</v>
      </c>
      <c r="B821" s="26" t="s">
        <v>3972</v>
      </c>
      <c r="C821" s="19">
        <v>79792</v>
      </c>
      <c r="D821" s="19">
        <v>0</v>
      </c>
      <c r="E821" s="19">
        <v>0</v>
      </c>
      <c r="F821" s="19">
        <v>0</v>
      </c>
      <c r="G821" s="19">
        <v>41.12</v>
      </c>
    </row>
    <row r="822" spans="1:7" x14ac:dyDescent="0.25">
      <c r="A822" s="26" t="s">
        <v>3973</v>
      </c>
      <c r="B822" s="26" t="s">
        <v>3974</v>
      </c>
      <c r="C822" s="19">
        <v>83927</v>
      </c>
      <c r="D822" s="19">
        <v>0</v>
      </c>
      <c r="E822" s="19">
        <v>0</v>
      </c>
      <c r="F822" s="19">
        <v>0</v>
      </c>
      <c r="G822" s="19">
        <v>41.12</v>
      </c>
    </row>
    <row r="823" spans="1:7" x14ac:dyDescent="0.25">
      <c r="A823" s="26" t="s">
        <v>3975</v>
      </c>
      <c r="B823" s="26" t="s">
        <v>3976</v>
      </c>
      <c r="C823" s="19">
        <v>84089</v>
      </c>
      <c r="D823" s="19">
        <v>0</v>
      </c>
      <c r="E823" s="19">
        <v>0</v>
      </c>
      <c r="F823" s="19">
        <v>0</v>
      </c>
      <c r="G823" s="19">
        <v>41.12</v>
      </c>
    </row>
    <row r="824" spans="1:7" x14ac:dyDescent="0.25">
      <c r="A824" s="26" t="s">
        <v>3977</v>
      </c>
      <c r="B824" s="26" t="s">
        <v>3978</v>
      </c>
      <c r="C824" s="19">
        <v>14149</v>
      </c>
      <c r="D824" s="19">
        <v>12</v>
      </c>
      <c r="E824" s="19">
        <v>1</v>
      </c>
      <c r="F824" s="19">
        <v>1</v>
      </c>
      <c r="G824" s="19">
        <v>40.61</v>
      </c>
    </row>
    <row r="825" spans="1:7" x14ac:dyDescent="0.25">
      <c r="A825" s="26" t="s">
        <v>3979</v>
      </c>
      <c r="B825" s="26" t="s">
        <v>3980</v>
      </c>
      <c r="C825" s="19">
        <v>180065</v>
      </c>
      <c r="D825" s="19">
        <v>0</v>
      </c>
      <c r="E825" s="19">
        <v>1</v>
      </c>
      <c r="F825" s="19">
        <v>1</v>
      </c>
      <c r="G825" s="19">
        <v>40.270000000000003</v>
      </c>
    </row>
    <row r="826" spans="1:7" x14ac:dyDescent="0.25">
      <c r="A826" s="26" t="s">
        <v>3981</v>
      </c>
      <c r="B826" s="26" t="s">
        <v>3982</v>
      </c>
      <c r="C826" s="19">
        <v>290384</v>
      </c>
      <c r="D826" s="19">
        <v>0</v>
      </c>
      <c r="E826" s="19">
        <v>1</v>
      </c>
      <c r="F826" s="19">
        <v>1</v>
      </c>
      <c r="G826" s="19">
        <v>40.270000000000003</v>
      </c>
    </row>
    <row r="827" spans="1:7" x14ac:dyDescent="0.25">
      <c r="A827" s="26" t="s">
        <v>3983</v>
      </c>
      <c r="B827" s="26" t="s">
        <v>3984</v>
      </c>
      <c r="C827" s="19">
        <v>290542</v>
      </c>
      <c r="D827" s="19">
        <v>0</v>
      </c>
      <c r="E827" s="19">
        <v>1</v>
      </c>
      <c r="F827" s="19">
        <v>1</v>
      </c>
      <c r="G827" s="19">
        <v>40.270000000000003</v>
      </c>
    </row>
    <row r="828" spans="1:7" x14ac:dyDescent="0.25">
      <c r="A828" s="26" t="s">
        <v>3985</v>
      </c>
      <c r="B828" s="26" t="s">
        <v>3986</v>
      </c>
      <c r="C828" s="19">
        <v>17106</v>
      </c>
      <c r="D828" s="19">
        <v>7</v>
      </c>
      <c r="E828" s="19">
        <v>1</v>
      </c>
      <c r="F828" s="19">
        <v>1</v>
      </c>
      <c r="G828" s="19">
        <v>40.229999999999997</v>
      </c>
    </row>
    <row r="829" spans="1:7" x14ac:dyDescent="0.25">
      <c r="A829" s="26" t="s">
        <v>3987</v>
      </c>
      <c r="B829" s="26" t="s">
        <v>3988</v>
      </c>
      <c r="C829" s="19">
        <v>49020</v>
      </c>
      <c r="D829" s="19">
        <v>3</v>
      </c>
      <c r="E829" s="19">
        <v>1</v>
      </c>
      <c r="F829" s="19">
        <v>1</v>
      </c>
      <c r="G829" s="19">
        <v>40.229999999999997</v>
      </c>
    </row>
    <row r="830" spans="1:7" x14ac:dyDescent="0.25">
      <c r="A830" s="26" t="s">
        <v>3989</v>
      </c>
      <c r="B830" s="26" t="s">
        <v>3990</v>
      </c>
      <c r="C830" s="19">
        <v>48799</v>
      </c>
      <c r="D830" s="19">
        <v>3</v>
      </c>
      <c r="E830" s="19">
        <v>1</v>
      </c>
      <c r="F830" s="19">
        <v>1</v>
      </c>
      <c r="G830" s="19">
        <v>40.229999999999997</v>
      </c>
    </row>
    <row r="831" spans="1:7" x14ac:dyDescent="0.25">
      <c r="A831" s="26" t="s">
        <v>3991</v>
      </c>
      <c r="B831" s="26" t="s">
        <v>3992</v>
      </c>
      <c r="C831" s="19">
        <v>48585</v>
      </c>
      <c r="D831" s="19">
        <v>2</v>
      </c>
      <c r="E831" s="19">
        <v>1</v>
      </c>
      <c r="F831" s="19">
        <v>1</v>
      </c>
      <c r="G831" s="19">
        <v>40.229999999999997</v>
      </c>
    </row>
    <row r="832" spans="1:7" x14ac:dyDescent="0.25">
      <c r="A832" s="26" t="s">
        <v>3993</v>
      </c>
      <c r="B832" s="26" t="s">
        <v>947</v>
      </c>
      <c r="C832" s="19">
        <v>48896</v>
      </c>
      <c r="D832" s="19">
        <v>2</v>
      </c>
      <c r="E832" s="19">
        <v>1</v>
      </c>
      <c r="F832" s="19">
        <v>1</v>
      </c>
      <c r="G832" s="19">
        <v>40.229999999999997</v>
      </c>
    </row>
    <row r="833" spans="1:7" x14ac:dyDescent="0.25">
      <c r="A833" s="26" t="s">
        <v>3994</v>
      </c>
      <c r="B833" s="26" t="s">
        <v>3995</v>
      </c>
      <c r="C833" s="19">
        <v>50801</v>
      </c>
      <c r="D833" s="19">
        <v>2</v>
      </c>
      <c r="E833" s="19">
        <v>1</v>
      </c>
      <c r="F833" s="19">
        <v>1</v>
      </c>
      <c r="G833" s="19">
        <v>40.229999999999997</v>
      </c>
    </row>
    <row r="834" spans="1:7" x14ac:dyDescent="0.25">
      <c r="A834" s="26" t="s">
        <v>3996</v>
      </c>
      <c r="B834" s="26" t="s">
        <v>3997</v>
      </c>
      <c r="C834" s="19">
        <v>46577</v>
      </c>
      <c r="D834" s="19">
        <v>3</v>
      </c>
      <c r="E834" s="19">
        <v>1</v>
      </c>
      <c r="F834" s="19">
        <v>1</v>
      </c>
      <c r="G834" s="19">
        <v>40.229999999999997</v>
      </c>
    </row>
    <row r="835" spans="1:7" x14ac:dyDescent="0.25">
      <c r="A835" s="26" t="s">
        <v>3998</v>
      </c>
      <c r="B835" s="26" t="s">
        <v>3999</v>
      </c>
      <c r="C835" s="19">
        <v>512454</v>
      </c>
      <c r="D835" s="19">
        <v>0</v>
      </c>
      <c r="E835" s="19">
        <v>0</v>
      </c>
      <c r="F835" s="19">
        <v>0</v>
      </c>
      <c r="G835" s="19">
        <v>40.159999999999997</v>
      </c>
    </row>
    <row r="836" spans="1:7" x14ac:dyDescent="0.25">
      <c r="A836" s="26" t="s">
        <v>4000</v>
      </c>
      <c r="B836" s="26" t="s">
        <v>4001</v>
      </c>
      <c r="C836" s="19">
        <v>54084</v>
      </c>
      <c r="D836" s="19">
        <v>2</v>
      </c>
      <c r="E836" s="19">
        <v>1</v>
      </c>
      <c r="F836" s="19">
        <v>1</v>
      </c>
      <c r="G836" s="19">
        <v>40.119999999999997</v>
      </c>
    </row>
    <row r="837" spans="1:7" x14ac:dyDescent="0.25">
      <c r="A837" s="26" t="s">
        <v>4002</v>
      </c>
      <c r="B837" s="26" t="s">
        <v>4003</v>
      </c>
      <c r="C837" s="19">
        <v>53963</v>
      </c>
      <c r="D837" s="19">
        <v>2</v>
      </c>
      <c r="E837" s="19">
        <v>1</v>
      </c>
      <c r="F837" s="19">
        <v>1</v>
      </c>
      <c r="G837" s="19">
        <v>40.119999999999997</v>
      </c>
    </row>
    <row r="838" spans="1:7" x14ac:dyDescent="0.25">
      <c r="A838" s="26" t="s">
        <v>4004</v>
      </c>
      <c r="B838" s="26" t="s">
        <v>4005</v>
      </c>
      <c r="C838" s="19">
        <v>65536</v>
      </c>
      <c r="D838" s="19">
        <v>1</v>
      </c>
      <c r="E838" s="19">
        <v>1</v>
      </c>
      <c r="F838" s="19">
        <v>1</v>
      </c>
      <c r="G838" s="19">
        <v>39.69</v>
      </c>
    </row>
    <row r="839" spans="1:7" x14ac:dyDescent="0.25">
      <c r="A839" s="26" t="s">
        <v>4006</v>
      </c>
      <c r="B839" s="26" t="s">
        <v>4007</v>
      </c>
      <c r="C839" s="19">
        <v>65317</v>
      </c>
      <c r="D839" s="19">
        <v>1</v>
      </c>
      <c r="E839" s="19">
        <v>1</v>
      </c>
      <c r="F839" s="19">
        <v>1</v>
      </c>
      <c r="G839" s="19">
        <v>39.69</v>
      </c>
    </row>
    <row r="840" spans="1:7" x14ac:dyDescent="0.25">
      <c r="A840" s="26" t="s">
        <v>4008</v>
      </c>
      <c r="B840" s="26" t="s">
        <v>4009</v>
      </c>
      <c r="C840" s="19">
        <v>56422</v>
      </c>
      <c r="D840" s="19">
        <v>1</v>
      </c>
      <c r="E840" s="19">
        <v>1</v>
      </c>
      <c r="F840" s="19">
        <v>1</v>
      </c>
      <c r="G840" s="19">
        <v>39.590000000000003</v>
      </c>
    </row>
    <row r="841" spans="1:7" x14ac:dyDescent="0.25">
      <c r="A841" s="26" t="s">
        <v>4010</v>
      </c>
      <c r="B841" s="26" t="s">
        <v>4011</v>
      </c>
      <c r="C841" s="19">
        <v>170760</v>
      </c>
      <c r="D841" s="19">
        <v>1</v>
      </c>
      <c r="E841" s="19">
        <v>1</v>
      </c>
      <c r="F841" s="19">
        <v>1</v>
      </c>
      <c r="G841" s="19">
        <v>39.22</v>
      </c>
    </row>
    <row r="842" spans="1:7" x14ac:dyDescent="0.25">
      <c r="A842" s="26" t="s">
        <v>4012</v>
      </c>
      <c r="B842" s="26" t="s">
        <v>4013</v>
      </c>
      <c r="C842" s="19">
        <v>171294</v>
      </c>
      <c r="D842" s="19">
        <v>1</v>
      </c>
      <c r="E842" s="19">
        <v>1</v>
      </c>
      <c r="F842" s="19">
        <v>1</v>
      </c>
      <c r="G842" s="19">
        <v>39.22</v>
      </c>
    </row>
    <row r="843" spans="1:7" x14ac:dyDescent="0.25">
      <c r="A843" s="26" t="s">
        <v>4014</v>
      </c>
      <c r="B843" s="26" t="s">
        <v>4015</v>
      </c>
      <c r="C843" s="19">
        <v>114037</v>
      </c>
      <c r="D843" s="19">
        <v>1</v>
      </c>
      <c r="E843" s="19">
        <v>1</v>
      </c>
      <c r="F843" s="19">
        <v>1</v>
      </c>
      <c r="G843" s="19">
        <v>38.979999999999997</v>
      </c>
    </row>
    <row r="844" spans="1:7" x14ac:dyDescent="0.25">
      <c r="A844" s="26" t="s">
        <v>4016</v>
      </c>
      <c r="B844" s="26" t="s">
        <v>4017</v>
      </c>
      <c r="C844" s="19">
        <v>114038</v>
      </c>
      <c r="D844" s="19">
        <v>1</v>
      </c>
      <c r="E844" s="19">
        <v>1</v>
      </c>
      <c r="F844" s="19">
        <v>1</v>
      </c>
      <c r="G844" s="19">
        <v>38.979999999999997</v>
      </c>
    </row>
    <row r="845" spans="1:7" x14ac:dyDescent="0.25">
      <c r="A845" s="26" t="s">
        <v>4018</v>
      </c>
      <c r="B845" s="26" t="s">
        <v>4019</v>
      </c>
      <c r="C845" s="19">
        <v>114119</v>
      </c>
      <c r="D845" s="19">
        <v>1</v>
      </c>
      <c r="E845" s="19">
        <v>1</v>
      </c>
      <c r="F845" s="19">
        <v>1</v>
      </c>
      <c r="G845" s="19">
        <v>38.979999999999997</v>
      </c>
    </row>
    <row r="846" spans="1:7" x14ac:dyDescent="0.25">
      <c r="A846" s="26" t="s">
        <v>4020</v>
      </c>
      <c r="B846" s="26" t="s">
        <v>4021</v>
      </c>
      <c r="C846" s="19">
        <v>12042</v>
      </c>
      <c r="D846" s="19">
        <v>0</v>
      </c>
      <c r="E846" s="19">
        <v>0</v>
      </c>
      <c r="F846" s="19">
        <v>0</v>
      </c>
      <c r="G846" s="19">
        <v>38.9</v>
      </c>
    </row>
    <row r="847" spans="1:7" x14ac:dyDescent="0.25">
      <c r="A847" s="26" t="s">
        <v>4022</v>
      </c>
      <c r="B847" s="26" t="s">
        <v>4023</v>
      </c>
      <c r="C847" s="19">
        <v>135082</v>
      </c>
      <c r="D847" s="19">
        <v>0</v>
      </c>
      <c r="E847" s="19">
        <v>0</v>
      </c>
      <c r="F847" s="19">
        <v>0</v>
      </c>
      <c r="G847" s="19">
        <v>38.9</v>
      </c>
    </row>
    <row r="848" spans="1:7" x14ac:dyDescent="0.25">
      <c r="A848" s="26" t="s">
        <v>4024</v>
      </c>
      <c r="B848" s="26" t="s">
        <v>4025</v>
      </c>
      <c r="C848" s="19">
        <v>157260</v>
      </c>
      <c r="D848" s="19">
        <v>0</v>
      </c>
      <c r="E848" s="19">
        <v>0</v>
      </c>
      <c r="F848" s="19">
        <v>0</v>
      </c>
      <c r="G848" s="19">
        <v>38.770000000000003</v>
      </c>
    </row>
    <row r="849" spans="1:7" x14ac:dyDescent="0.25">
      <c r="A849" s="26" t="s">
        <v>4026</v>
      </c>
      <c r="B849" s="26" t="s">
        <v>4027</v>
      </c>
      <c r="C849" s="19">
        <v>12600</v>
      </c>
      <c r="D849" s="19">
        <v>14</v>
      </c>
      <c r="E849" s="19">
        <v>1</v>
      </c>
      <c r="F849" s="19">
        <v>1</v>
      </c>
      <c r="G849" s="19">
        <v>38.729999999999997</v>
      </c>
    </row>
    <row r="850" spans="1:7" x14ac:dyDescent="0.25">
      <c r="A850" s="26" t="s">
        <v>4028</v>
      </c>
      <c r="B850" s="26" t="s">
        <v>4029</v>
      </c>
      <c r="C850" s="19">
        <v>12658</v>
      </c>
      <c r="D850" s="19">
        <v>14</v>
      </c>
      <c r="E850" s="19">
        <v>1</v>
      </c>
      <c r="F850" s="19">
        <v>1</v>
      </c>
      <c r="G850" s="19">
        <v>38.729999999999997</v>
      </c>
    </row>
    <row r="851" spans="1:7" x14ac:dyDescent="0.25">
      <c r="A851" s="26" t="s">
        <v>4030</v>
      </c>
      <c r="B851" s="26" t="s">
        <v>4031</v>
      </c>
      <c r="C851" s="19">
        <v>12765</v>
      </c>
      <c r="D851" s="19">
        <v>14</v>
      </c>
      <c r="E851" s="19">
        <v>1</v>
      </c>
      <c r="F851" s="19">
        <v>1</v>
      </c>
      <c r="G851" s="19">
        <v>38.729999999999997</v>
      </c>
    </row>
    <row r="852" spans="1:7" x14ac:dyDescent="0.25">
      <c r="A852" s="26" t="s">
        <v>4032</v>
      </c>
      <c r="B852" s="26" t="s">
        <v>4027</v>
      </c>
      <c r="C852" s="19">
        <v>12902</v>
      </c>
      <c r="D852" s="19">
        <v>14</v>
      </c>
      <c r="E852" s="19">
        <v>1</v>
      </c>
      <c r="F852" s="19">
        <v>1</v>
      </c>
      <c r="G852" s="19">
        <v>38.729999999999997</v>
      </c>
    </row>
    <row r="853" spans="1:7" x14ac:dyDescent="0.25">
      <c r="A853" s="26" t="s">
        <v>4033</v>
      </c>
      <c r="B853" s="26" t="s">
        <v>4034</v>
      </c>
      <c r="C853" s="19">
        <v>84724</v>
      </c>
      <c r="D853" s="19">
        <v>1</v>
      </c>
      <c r="E853" s="19">
        <v>1</v>
      </c>
      <c r="F853" s="19">
        <v>1</v>
      </c>
      <c r="G853" s="19">
        <v>38.549999999999997</v>
      </c>
    </row>
    <row r="854" spans="1:7" x14ac:dyDescent="0.25">
      <c r="A854" s="26" t="s">
        <v>4035</v>
      </c>
      <c r="B854" s="26" t="s">
        <v>4036</v>
      </c>
      <c r="C854" s="19">
        <v>87668</v>
      </c>
      <c r="D854" s="19">
        <v>1</v>
      </c>
      <c r="E854" s="19">
        <v>1</v>
      </c>
      <c r="F854" s="19">
        <v>1</v>
      </c>
      <c r="G854" s="19">
        <v>38.549999999999997</v>
      </c>
    </row>
    <row r="855" spans="1:7" x14ac:dyDescent="0.25">
      <c r="A855" s="26" t="s">
        <v>4037</v>
      </c>
      <c r="B855" s="26" t="s">
        <v>4038</v>
      </c>
      <c r="C855" s="19">
        <v>87739</v>
      </c>
      <c r="D855" s="19">
        <v>1</v>
      </c>
      <c r="E855" s="19">
        <v>1</v>
      </c>
      <c r="F855" s="19">
        <v>1</v>
      </c>
      <c r="G855" s="19">
        <v>38.549999999999997</v>
      </c>
    </row>
    <row r="856" spans="1:7" x14ac:dyDescent="0.25">
      <c r="A856" s="26" t="s">
        <v>4039</v>
      </c>
      <c r="B856" s="26" t="s">
        <v>4040</v>
      </c>
      <c r="C856" s="19">
        <v>75270</v>
      </c>
      <c r="D856" s="19">
        <v>1</v>
      </c>
      <c r="E856" s="19">
        <v>1</v>
      </c>
      <c r="F856" s="19">
        <v>1</v>
      </c>
      <c r="G856" s="19">
        <v>38.549999999999997</v>
      </c>
    </row>
    <row r="857" spans="1:7" x14ac:dyDescent="0.25">
      <c r="A857" s="26" t="s">
        <v>4041</v>
      </c>
      <c r="B857" s="26" t="s">
        <v>4042</v>
      </c>
      <c r="C857" s="19">
        <v>272318</v>
      </c>
      <c r="D857" s="19">
        <v>1</v>
      </c>
      <c r="E857" s="19">
        <v>1</v>
      </c>
      <c r="F857" s="19">
        <v>1</v>
      </c>
      <c r="G857" s="19">
        <v>38.24</v>
      </c>
    </row>
    <row r="858" spans="1:7" x14ac:dyDescent="0.25">
      <c r="A858" s="26" t="s">
        <v>4043</v>
      </c>
      <c r="B858" s="26" t="s">
        <v>4044</v>
      </c>
      <c r="C858" s="19">
        <v>18601</v>
      </c>
      <c r="D858" s="19">
        <v>4</v>
      </c>
      <c r="E858" s="19">
        <v>1</v>
      </c>
      <c r="F858" s="19">
        <v>1</v>
      </c>
      <c r="G858" s="19">
        <v>38.200000000000003</v>
      </c>
    </row>
    <row r="859" spans="1:7" x14ac:dyDescent="0.25">
      <c r="A859" s="26" t="s">
        <v>4045</v>
      </c>
      <c r="B859" s="26" t="s">
        <v>4046</v>
      </c>
      <c r="C859" s="19">
        <v>9486</v>
      </c>
      <c r="D859" s="19">
        <v>9</v>
      </c>
      <c r="E859" s="19">
        <v>1</v>
      </c>
      <c r="F859" s="19">
        <v>1</v>
      </c>
      <c r="G859" s="19">
        <v>38.200000000000003</v>
      </c>
    </row>
    <row r="860" spans="1:7" x14ac:dyDescent="0.25">
      <c r="A860" s="26" t="s">
        <v>4047</v>
      </c>
      <c r="B860" s="26" t="s">
        <v>4046</v>
      </c>
      <c r="C860" s="19">
        <v>13997</v>
      </c>
      <c r="D860" s="19">
        <v>6</v>
      </c>
      <c r="E860" s="19">
        <v>1</v>
      </c>
      <c r="F860" s="19">
        <v>1</v>
      </c>
      <c r="G860" s="19">
        <v>38.200000000000003</v>
      </c>
    </row>
    <row r="861" spans="1:7" x14ac:dyDescent="0.25">
      <c r="A861" s="26" t="s">
        <v>4048</v>
      </c>
      <c r="B861" s="26" t="s">
        <v>2876</v>
      </c>
      <c r="C861" s="19">
        <v>17660</v>
      </c>
      <c r="D861" s="19">
        <v>5</v>
      </c>
      <c r="E861" s="19">
        <v>1</v>
      </c>
      <c r="F861" s="19">
        <v>1</v>
      </c>
      <c r="G861" s="19">
        <v>38.200000000000003</v>
      </c>
    </row>
    <row r="862" spans="1:7" x14ac:dyDescent="0.25">
      <c r="A862" s="26" t="s">
        <v>4049</v>
      </c>
      <c r="B862" s="26" t="s">
        <v>4050</v>
      </c>
      <c r="C862" s="19">
        <v>18431</v>
      </c>
      <c r="D862" s="19">
        <v>4</v>
      </c>
      <c r="E862" s="19">
        <v>1</v>
      </c>
      <c r="F862" s="19">
        <v>1</v>
      </c>
      <c r="G862" s="19">
        <v>38.200000000000003</v>
      </c>
    </row>
    <row r="863" spans="1:7" x14ac:dyDescent="0.25">
      <c r="A863" s="26" t="s">
        <v>4051</v>
      </c>
      <c r="B863" s="26" t="s">
        <v>4052</v>
      </c>
      <c r="C863" s="19">
        <v>18431</v>
      </c>
      <c r="D863" s="19">
        <v>4</v>
      </c>
      <c r="E863" s="19">
        <v>1</v>
      </c>
      <c r="F863" s="19">
        <v>1</v>
      </c>
      <c r="G863" s="19">
        <v>38.200000000000003</v>
      </c>
    </row>
    <row r="864" spans="1:7" x14ac:dyDescent="0.25">
      <c r="A864" s="26" t="s">
        <v>4053</v>
      </c>
      <c r="B864" s="26" t="s">
        <v>4054</v>
      </c>
      <c r="C864" s="19">
        <v>16516</v>
      </c>
      <c r="D864" s="19">
        <v>9</v>
      </c>
      <c r="E864" s="19">
        <v>1</v>
      </c>
      <c r="F864" s="19">
        <v>1</v>
      </c>
      <c r="G864" s="19">
        <v>37.72</v>
      </c>
    </row>
    <row r="865" spans="1:7" x14ac:dyDescent="0.25">
      <c r="A865" s="26" t="s">
        <v>4055</v>
      </c>
      <c r="B865" s="26" t="s">
        <v>4054</v>
      </c>
      <c r="C865" s="19">
        <v>18417</v>
      </c>
      <c r="D865" s="19">
        <v>8</v>
      </c>
      <c r="E865" s="19">
        <v>1</v>
      </c>
      <c r="F865" s="19">
        <v>1</v>
      </c>
      <c r="G865" s="19">
        <v>37.72</v>
      </c>
    </row>
    <row r="866" spans="1:7" x14ac:dyDescent="0.25">
      <c r="A866" s="26" t="s">
        <v>4056</v>
      </c>
      <c r="B866" s="26" t="s">
        <v>4054</v>
      </c>
      <c r="C866" s="19">
        <v>14379</v>
      </c>
      <c r="D866" s="19">
        <v>10</v>
      </c>
      <c r="E866" s="19">
        <v>1</v>
      </c>
      <c r="F866" s="19">
        <v>1</v>
      </c>
      <c r="G866" s="19">
        <v>37.72</v>
      </c>
    </row>
    <row r="867" spans="1:7" x14ac:dyDescent="0.25">
      <c r="A867" s="26" t="s">
        <v>4057</v>
      </c>
      <c r="B867" s="26" t="s">
        <v>4058</v>
      </c>
      <c r="C867" s="19">
        <v>18580</v>
      </c>
      <c r="D867" s="19">
        <v>0</v>
      </c>
      <c r="E867" s="19">
        <v>0</v>
      </c>
      <c r="F867" s="19">
        <v>0</v>
      </c>
      <c r="G867" s="19">
        <v>37.700000000000003</v>
      </c>
    </row>
    <row r="868" spans="1:7" x14ac:dyDescent="0.25">
      <c r="A868" s="26" t="s">
        <v>4059</v>
      </c>
      <c r="B868" s="26" t="s">
        <v>4060</v>
      </c>
      <c r="C868" s="19">
        <v>521061</v>
      </c>
      <c r="D868" s="19">
        <v>0</v>
      </c>
      <c r="E868" s="19">
        <v>0</v>
      </c>
      <c r="F868" s="19">
        <v>0</v>
      </c>
      <c r="G868" s="19">
        <v>37.28</v>
      </c>
    </row>
    <row r="869" spans="1:7" x14ac:dyDescent="0.25">
      <c r="A869" s="26" t="s">
        <v>4061</v>
      </c>
      <c r="B869" s="26" t="s">
        <v>4062</v>
      </c>
      <c r="C869" s="19">
        <v>53047</v>
      </c>
      <c r="D869" s="19">
        <v>1</v>
      </c>
      <c r="E869" s="19">
        <v>1</v>
      </c>
      <c r="F869" s="19">
        <v>1</v>
      </c>
      <c r="G869" s="19">
        <v>37.130000000000003</v>
      </c>
    </row>
    <row r="870" spans="1:7" x14ac:dyDescent="0.25">
      <c r="A870" s="26" t="s">
        <v>4063</v>
      </c>
      <c r="B870" s="26" t="s">
        <v>4062</v>
      </c>
      <c r="C870" s="19">
        <v>59718</v>
      </c>
      <c r="D870" s="19">
        <v>1</v>
      </c>
      <c r="E870" s="19">
        <v>1</v>
      </c>
      <c r="F870" s="19">
        <v>1</v>
      </c>
      <c r="G870" s="19">
        <v>37.130000000000003</v>
      </c>
    </row>
    <row r="871" spans="1:7" x14ac:dyDescent="0.25">
      <c r="A871" s="26" t="s">
        <v>4064</v>
      </c>
      <c r="B871" s="26" t="s">
        <v>4065</v>
      </c>
      <c r="C871" s="19">
        <v>43772</v>
      </c>
      <c r="D871" s="19">
        <v>0</v>
      </c>
      <c r="E871" s="19">
        <v>0</v>
      </c>
      <c r="F871" s="19">
        <v>0</v>
      </c>
      <c r="G871" s="19">
        <v>37.049999999999997</v>
      </c>
    </row>
    <row r="872" spans="1:7" x14ac:dyDescent="0.25">
      <c r="A872" s="26" t="s">
        <v>4066</v>
      </c>
      <c r="B872" s="26" t="s">
        <v>4067</v>
      </c>
      <c r="C872" s="19">
        <v>116704</v>
      </c>
      <c r="D872" s="19">
        <v>0</v>
      </c>
      <c r="E872" s="19">
        <v>0</v>
      </c>
      <c r="F872" s="19">
        <v>0</v>
      </c>
      <c r="G872" s="19">
        <v>37.01</v>
      </c>
    </row>
    <row r="873" spans="1:7" x14ac:dyDescent="0.25">
      <c r="A873" s="26" t="s">
        <v>4068</v>
      </c>
      <c r="B873" s="26" t="s">
        <v>4069</v>
      </c>
      <c r="C873" s="19">
        <v>165359</v>
      </c>
      <c r="D873" s="19">
        <v>0</v>
      </c>
      <c r="E873" s="19">
        <v>0</v>
      </c>
      <c r="F873" s="19">
        <v>0</v>
      </c>
      <c r="G873" s="19">
        <v>37.01</v>
      </c>
    </row>
    <row r="874" spans="1:7" x14ac:dyDescent="0.25">
      <c r="A874" s="26" t="s">
        <v>4070</v>
      </c>
      <c r="B874" s="26" t="s">
        <v>4071</v>
      </c>
      <c r="C874" s="19">
        <v>172223</v>
      </c>
      <c r="D874" s="19">
        <v>0</v>
      </c>
      <c r="E874" s="19">
        <v>0</v>
      </c>
      <c r="F874" s="19">
        <v>0</v>
      </c>
      <c r="G874" s="19">
        <v>37.01</v>
      </c>
    </row>
    <row r="875" spans="1:7" x14ac:dyDescent="0.25">
      <c r="A875" s="26" t="s">
        <v>4072</v>
      </c>
      <c r="B875" s="26" t="s">
        <v>4073</v>
      </c>
      <c r="C875" s="19">
        <v>25662</v>
      </c>
      <c r="D875" s="19">
        <v>6</v>
      </c>
      <c r="E875" s="19">
        <v>1</v>
      </c>
      <c r="F875" s="19">
        <v>1</v>
      </c>
      <c r="G875" s="19">
        <v>36.799999999999997</v>
      </c>
    </row>
    <row r="876" spans="1:7" x14ac:dyDescent="0.25">
      <c r="A876" s="26" t="s">
        <v>4074</v>
      </c>
      <c r="B876" s="26" t="s">
        <v>4075</v>
      </c>
      <c r="C876" s="19">
        <v>25602</v>
      </c>
      <c r="D876" s="19">
        <v>6</v>
      </c>
      <c r="E876" s="19">
        <v>1</v>
      </c>
      <c r="F876" s="19">
        <v>1</v>
      </c>
      <c r="G876" s="19">
        <v>36.799999999999997</v>
      </c>
    </row>
    <row r="877" spans="1:7" x14ac:dyDescent="0.25">
      <c r="A877" s="26" t="s">
        <v>4076</v>
      </c>
      <c r="B877" s="26" t="s">
        <v>4077</v>
      </c>
      <c r="C877" s="19">
        <v>34746</v>
      </c>
      <c r="D877" s="19">
        <v>4</v>
      </c>
      <c r="E877" s="19">
        <v>1</v>
      </c>
      <c r="F877" s="19">
        <v>1</v>
      </c>
      <c r="G877" s="19">
        <v>36.799999999999997</v>
      </c>
    </row>
    <row r="878" spans="1:7" x14ac:dyDescent="0.25">
      <c r="A878" s="26" t="s">
        <v>4078</v>
      </c>
      <c r="B878" s="26" t="s">
        <v>4079</v>
      </c>
      <c r="C878" s="19">
        <v>33849</v>
      </c>
      <c r="D878" s="19">
        <v>3</v>
      </c>
      <c r="E878" s="19">
        <v>1</v>
      </c>
      <c r="F878" s="19">
        <v>1</v>
      </c>
      <c r="G878" s="19">
        <v>36.799999999999997</v>
      </c>
    </row>
    <row r="879" spans="1:7" x14ac:dyDescent="0.25">
      <c r="A879" s="26" t="s">
        <v>4080</v>
      </c>
      <c r="B879" s="26" t="s">
        <v>3082</v>
      </c>
      <c r="C879" s="19">
        <v>38244</v>
      </c>
      <c r="D879" s="19">
        <v>2</v>
      </c>
      <c r="E879" s="19">
        <v>1</v>
      </c>
      <c r="F879" s="19">
        <v>1</v>
      </c>
      <c r="G879" s="19">
        <v>36.700000000000003</v>
      </c>
    </row>
    <row r="880" spans="1:7" x14ac:dyDescent="0.25">
      <c r="A880" s="26" t="s">
        <v>4081</v>
      </c>
      <c r="B880" s="26" t="s">
        <v>4082</v>
      </c>
      <c r="C880" s="19">
        <v>152491</v>
      </c>
      <c r="D880" s="19">
        <v>0</v>
      </c>
      <c r="E880" s="19">
        <v>0</v>
      </c>
      <c r="F880" s="19">
        <v>0</v>
      </c>
      <c r="G880" s="19">
        <v>36.54</v>
      </c>
    </row>
    <row r="881" spans="1:7" x14ac:dyDescent="0.25">
      <c r="A881" s="26" t="s">
        <v>4083</v>
      </c>
      <c r="B881" s="26" t="s">
        <v>4084</v>
      </c>
      <c r="C881" s="19">
        <v>105560</v>
      </c>
      <c r="D881" s="19">
        <v>0</v>
      </c>
      <c r="E881" s="19">
        <v>0</v>
      </c>
      <c r="F881" s="19">
        <v>0</v>
      </c>
      <c r="G881" s="19">
        <v>36.54</v>
      </c>
    </row>
    <row r="882" spans="1:7" x14ac:dyDescent="0.25">
      <c r="A882" s="26" t="s">
        <v>4085</v>
      </c>
      <c r="B882" s="26" t="s">
        <v>4086</v>
      </c>
      <c r="C882" s="19">
        <v>135047</v>
      </c>
      <c r="D882" s="19">
        <v>0</v>
      </c>
      <c r="E882" s="19">
        <v>0</v>
      </c>
      <c r="F882" s="19">
        <v>0</v>
      </c>
      <c r="G882" s="19">
        <v>36.39</v>
      </c>
    </row>
    <row r="883" spans="1:7" x14ac:dyDescent="0.25">
      <c r="A883" s="26" t="s">
        <v>4087</v>
      </c>
      <c r="B883" s="26" t="s">
        <v>4088</v>
      </c>
      <c r="C883" s="19">
        <v>127071</v>
      </c>
      <c r="D883" s="19">
        <v>0</v>
      </c>
      <c r="E883" s="19">
        <v>0</v>
      </c>
      <c r="F883" s="19">
        <v>0</v>
      </c>
      <c r="G883" s="19">
        <v>36.39</v>
      </c>
    </row>
    <row r="884" spans="1:7" x14ac:dyDescent="0.25">
      <c r="A884" s="26" t="s">
        <v>4089</v>
      </c>
      <c r="B884" s="26" t="s">
        <v>4090</v>
      </c>
      <c r="C884" s="19">
        <v>19845</v>
      </c>
      <c r="D884" s="19">
        <v>5</v>
      </c>
      <c r="E884" s="19">
        <v>1</v>
      </c>
      <c r="F884" s="19">
        <v>1</v>
      </c>
      <c r="G884" s="19">
        <v>36.299999999999997</v>
      </c>
    </row>
    <row r="885" spans="1:7" x14ac:dyDescent="0.25">
      <c r="A885" s="26" t="s">
        <v>4091</v>
      </c>
      <c r="B885" s="26" t="s">
        <v>4092</v>
      </c>
      <c r="C885" s="19">
        <v>22210</v>
      </c>
      <c r="D885" s="19">
        <v>4</v>
      </c>
      <c r="E885" s="19">
        <v>1</v>
      </c>
      <c r="F885" s="19">
        <v>1</v>
      </c>
      <c r="G885" s="19">
        <v>36.299999999999997</v>
      </c>
    </row>
    <row r="886" spans="1:7" x14ac:dyDescent="0.25">
      <c r="A886" s="26" t="s">
        <v>4093</v>
      </c>
      <c r="B886" s="26" t="s">
        <v>4094</v>
      </c>
      <c r="C886" s="19">
        <v>22758</v>
      </c>
      <c r="D886" s="19">
        <v>4</v>
      </c>
      <c r="E886" s="19">
        <v>1</v>
      </c>
      <c r="F886" s="19">
        <v>1</v>
      </c>
      <c r="G886" s="19">
        <v>36.299999999999997</v>
      </c>
    </row>
    <row r="887" spans="1:7" x14ac:dyDescent="0.25">
      <c r="A887" s="26" t="s">
        <v>4095</v>
      </c>
      <c r="B887" s="26" t="s">
        <v>4096</v>
      </c>
      <c r="C887" s="19">
        <v>40188</v>
      </c>
      <c r="D887" s="19">
        <v>3</v>
      </c>
      <c r="E887" s="19">
        <v>1</v>
      </c>
      <c r="F887" s="19">
        <v>1</v>
      </c>
      <c r="G887" s="19">
        <v>36.299999999999997</v>
      </c>
    </row>
    <row r="888" spans="1:7" x14ac:dyDescent="0.25">
      <c r="A888" s="26" t="s">
        <v>4097</v>
      </c>
      <c r="B888" s="26" t="s">
        <v>4098</v>
      </c>
      <c r="C888" s="19">
        <v>43296</v>
      </c>
      <c r="D888" s="19">
        <v>2</v>
      </c>
      <c r="E888" s="19">
        <v>1</v>
      </c>
      <c r="F888" s="19">
        <v>1</v>
      </c>
      <c r="G888" s="19">
        <v>36.299999999999997</v>
      </c>
    </row>
    <row r="889" spans="1:7" x14ac:dyDescent="0.25">
      <c r="A889" s="26" t="s">
        <v>4099</v>
      </c>
      <c r="B889" s="26" t="s">
        <v>4100</v>
      </c>
      <c r="C889" s="19">
        <v>44109</v>
      </c>
      <c r="D889" s="19">
        <v>2</v>
      </c>
      <c r="E889" s="19">
        <v>1</v>
      </c>
      <c r="F889" s="19">
        <v>1</v>
      </c>
      <c r="G889" s="19">
        <v>36.299999999999997</v>
      </c>
    </row>
    <row r="890" spans="1:7" x14ac:dyDescent="0.25">
      <c r="A890" s="26" t="s">
        <v>4101</v>
      </c>
      <c r="B890" s="26" t="s">
        <v>4102</v>
      </c>
      <c r="C890" s="19">
        <v>47580</v>
      </c>
      <c r="D890" s="19">
        <v>2</v>
      </c>
      <c r="E890" s="19">
        <v>1</v>
      </c>
      <c r="F890" s="19">
        <v>1</v>
      </c>
      <c r="G890" s="19">
        <v>36.299999999999997</v>
      </c>
    </row>
    <row r="891" spans="1:7" x14ac:dyDescent="0.25">
      <c r="A891" s="26" t="s">
        <v>4103</v>
      </c>
      <c r="B891" s="26" t="s">
        <v>4104</v>
      </c>
      <c r="C891" s="19">
        <v>112453</v>
      </c>
      <c r="D891" s="19">
        <v>0</v>
      </c>
      <c r="E891" s="19">
        <v>0</v>
      </c>
      <c r="F891" s="19">
        <v>0</v>
      </c>
      <c r="G891" s="19">
        <v>35.979999999999997</v>
      </c>
    </row>
    <row r="892" spans="1:7" x14ac:dyDescent="0.25">
      <c r="A892" s="26" t="s">
        <v>4105</v>
      </c>
      <c r="B892" s="26" t="s">
        <v>275</v>
      </c>
      <c r="C892" s="19">
        <v>104589</v>
      </c>
      <c r="D892" s="19">
        <v>1</v>
      </c>
      <c r="E892" s="19">
        <v>1</v>
      </c>
      <c r="F892" s="19">
        <v>1</v>
      </c>
      <c r="G892" s="19">
        <v>35.83</v>
      </c>
    </row>
    <row r="893" spans="1:7" x14ac:dyDescent="0.25">
      <c r="A893" s="26" t="s">
        <v>4106</v>
      </c>
      <c r="B893" s="26" t="s">
        <v>4107</v>
      </c>
      <c r="C893" s="19">
        <v>97685</v>
      </c>
      <c r="D893" s="19">
        <v>0</v>
      </c>
      <c r="E893" s="19">
        <v>0</v>
      </c>
      <c r="F893" s="19">
        <v>0</v>
      </c>
      <c r="G893" s="19">
        <v>35.729999999999997</v>
      </c>
    </row>
    <row r="894" spans="1:7" x14ac:dyDescent="0.25">
      <c r="A894" s="26" t="s">
        <v>4108</v>
      </c>
      <c r="B894" s="26" t="s">
        <v>4109</v>
      </c>
      <c r="C894" s="19">
        <v>142553</v>
      </c>
      <c r="D894" s="19">
        <v>0</v>
      </c>
      <c r="E894" s="19">
        <v>0</v>
      </c>
      <c r="F894" s="19">
        <v>0</v>
      </c>
      <c r="G894" s="19">
        <v>35.51</v>
      </c>
    </row>
    <row r="895" spans="1:7" x14ac:dyDescent="0.25">
      <c r="A895" s="26" t="s">
        <v>4110</v>
      </c>
      <c r="B895" s="26" t="s">
        <v>4111</v>
      </c>
      <c r="C895" s="19">
        <v>169128</v>
      </c>
      <c r="D895" s="19">
        <v>0</v>
      </c>
      <c r="E895" s="19">
        <v>0</v>
      </c>
      <c r="F895" s="19">
        <v>0</v>
      </c>
      <c r="G895" s="19">
        <v>35.51</v>
      </c>
    </row>
    <row r="896" spans="1:7" x14ac:dyDescent="0.25">
      <c r="A896" s="26" t="s">
        <v>4112</v>
      </c>
      <c r="B896" s="26" t="s">
        <v>4113</v>
      </c>
      <c r="C896" s="19">
        <v>31762</v>
      </c>
      <c r="D896" s="19">
        <v>0</v>
      </c>
      <c r="E896" s="19">
        <v>0</v>
      </c>
      <c r="F896" s="19">
        <v>0</v>
      </c>
      <c r="G896" s="19">
        <v>35.46</v>
      </c>
    </row>
    <row r="897" spans="1:7" x14ac:dyDescent="0.25">
      <c r="A897" s="26" t="s">
        <v>4114</v>
      </c>
      <c r="B897" s="26" t="s">
        <v>4115</v>
      </c>
      <c r="C897" s="19">
        <v>76189</v>
      </c>
      <c r="D897" s="19">
        <v>2</v>
      </c>
      <c r="E897" s="19">
        <v>1</v>
      </c>
      <c r="F897" s="19">
        <v>1</v>
      </c>
      <c r="G897" s="19">
        <v>35.44</v>
      </c>
    </row>
    <row r="898" spans="1:7" x14ac:dyDescent="0.25">
      <c r="A898" s="26" t="s">
        <v>4116</v>
      </c>
      <c r="B898" s="26" t="s">
        <v>4117</v>
      </c>
      <c r="C898" s="19">
        <v>34472</v>
      </c>
      <c r="D898" s="19">
        <v>0</v>
      </c>
      <c r="E898" s="19">
        <v>0</v>
      </c>
      <c r="F898" s="19">
        <v>0</v>
      </c>
      <c r="G898" s="19">
        <v>35.36</v>
      </c>
    </row>
    <row r="899" spans="1:7" x14ac:dyDescent="0.25">
      <c r="A899" s="26" t="s">
        <v>4118</v>
      </c>
      <c r="B899" s="26" t="s">
        <v>4119</v>
      </c>
      <c r="C899" s="19">
        <v>49027</v>
      </c>
      <c r="D899" s="19">
        <v>0</v>
      </c>
      <c r="E899" s="19">
        <v>0</v>
      </c>
      <c r="F899" s="19">
        <v>0</v>
      </c>
      <c r="G899" s="19">
        <v>34.47</v>
      </c>
    </row>
    <row r="900" spans="1:7" x14ac:dyDescent="0.25">
      <c r="A900" s="26" t="s">
        <v>4120</v>
      </c>
      <c r="B900" s="26" t="s">
        <v>4121</v>
      </c>
      <c r="C900" s="19">
        <v>292258</v>
      </c>
      <c r="D900" s="19">
        <v>0</v>
      </c>
      <c r="E900" s="19">
        <v>1</v>
      </c>
      <c r="F900" s="19">
        <v>1</v>
      </c>
      <c r="G900" s="19">
        <v>34.47</v>
      </c>
    </row>
    <row r="901" spans="1:7" x14ac:dyDescent="0.25">
      <c r="A901" s="26" t="s">
        <v>4122</v>
      </c>
      <c r="B901" s="26" t="s">
        <v>4123</v>
      </c>
      <c r="C901" s="19">
        <v>60614</v>
      </c>
      <c r="D901" s="19">
        <v>2</v>
      </c>
      <c r="E901" s="19">
        <v>1</v>
      </c>
      <c r="F901" s="19">
        <v>1</v>
      </c>
      <c r="G901" s="19">
        <v>34.31</v>
      </c>
    </row>
    <row r="902" spans="1:7" x14ac:dyDescent="0.25">
      <c r="A902" s="26" t="s">
        <v>4124</v>
      </c>
      <c r="B902" s="26" t="s">
        <v>4125</v>
      </c>
      <c r="C902" s="19">
        <v>110129</v>
      </c>
      <c r="D902" s="19">
        <v>0</v>
      </c>
      <c r="E902" s="19">
        <v>0</v>
      </c>
      <c r="F902" s="19">
        <v>0</v>
      </c>
      <c r="G902" s="19">
        <v>34.14</v>
      </c>
    </row>
    <row r="903" spans="1:7" x14ac:dyDescent="0.25">
      <c r="A903" s="26" t="s">
        <v>4126</v>
      </c>
      <c r="B903" s="26" t="s">
        <v>4127</v>
      </c>
      <c r="C903" s="19">
        <v>88630</v>
      </c>
      <c r="D903" s="19">
        <v>0</v>
      </c>
      <c r="E903" s="19">
        <v>0</v>
      </c>
      <c r="F903" s="19">
        <v>0</v>
      </c>
      <c r="G903" s="19">
        <v>34.14</v>
      </c>
    </row>
    <row r="904" spans="1:7" x14ac:dyDescent="0.25">
      <c r="A904" s="26" t="s">
        <v>4128</v>
      </c>
      <c r="B904" s="26" t="s">
        <v>4129</v>
      </c>
      <c r="C904" s="19">
        <v>529026</v>
      </c>
      <c r="D904" s="19">
        <v>0</v>
      </c>
      <c r="E904" s="19">
        <v>0</v>
      </c>
      <c r="F904" s="19">
        <v>0</v>
      </c>
      <c r="G904" s="19">
        <v>34.130000000000003</v>
      </c>
    </row>
    <row r="905" spans="1:7" x14ac:dyDescent="0.25">
      <c r="A905" s="26" t="s">
        <v>4130</v>
      </c>
      <c r="B905" s="26" t="s">
        <v>4131</v>
      </c>
      <c r="C905" s="19">
        <v>12759</v>
      </c>
      <c r="D905" s="19">
        <v>9</v>
      </c>
      <c r="E905" s="19">
        <v>1</v>
      </c>
      <c r="F905" s="19">
        <v>1</v>
      </c>
      <c r="G905" s="19">
        <v>34.1</v>
      </c>
    </row>
    <row r="906" spans="1:7" x14ac:dyDescent="0.25">
      <c r="A906" s="26" t="s">
        <v>4132</v>
      </c>
      <c r="B906" s="26" t="s">
        <v>4133</v>
      </c>
      <c r="C906" s="19">
        <v>146870</v>
      </c>
      <c r="D906" s="19">
        <v>1</v>
      </c>
      <c r="E906" s="19">
        <v>1</v>
      </c>
      <c r="F906" s="19">
        <v>1</v>
      </c>
      <c r="G906" s="19">
        <v>34.08</v>
      </c>
    </row>
    <row r="907" spans="1:7" x14ac:dyDescent="0.25">
      <c r="A907" s="26" t="s">
        <v>4134</v>
      </c>
      <c r="B907" s="26" t="s">
        <v>4135</v>
      </c>
      <c r="C907" s="19">
        <v>175435</v>
      </c>
      <c r="D907" s="19">
        <v>1</v>
      </c>
      <c r="E907" s="19">
        <v>1</v>
      </c>
      <c r="F907" s="19">
        <v>1</v>
      </c>
      <c r="G907" s="19">
        <v>34.08</v>
      </c>
    </row>
    <row r="908" spans="1:7" x14ac:dyDescent="0.25">
      <c r="A908" s="26" t="s">
        <v>4136</v>
      </c>
      <c r="B908" s="26" t="s">
        <v>4137</v>
      </c>
      <c r="C908" s="19">
        <v>633674</v>
      </c>
      <c r="D908" s="19">
        <v>0</v>
      </c>
      <c r="E908" s="19">
        <v>0</v>
      </c>
      <c r="F908" s="19">
        <v>0</v>
      </c>
      <c r="G908" s="19">
        <v>33.9</v>
      </c>
    </row>
    <row r="909" spans="1:7" x14ac:dyDescent="0.25">
      <c r="A909" s="26" t="s">
        <v>4138</v>
      </c>
      <c r="B909" s="26" t="s">
        <v>4139</v>
      </c>
      <c r="C909" s="19">
        <v>56033</v>
      </c>
      <c r="D909" s="19">
        <v>2</v>
      </c>
      <c r="E909" s="19">
        <v>1</v>
      </c>
      <c r="F909" s="19">
        <v>1</v>
      </c>
      <c r="G909" s="19">
        <v>33.840000000000003</v>
      </c>
    </row>
    <row r="910" spans="1:7" x14ac:dyDescent="0.25">
      <c r="A910" s="26" t="s">
        <v>4140</v>
      </c>
      <c r="B910" s="26" t="s">
        <v>4141</v>
      </c>
      <c r="C910" s="19">
        <v>14551</v>
      </c>
      <c r="D910" s="19">
        <v>11</v>
      </c>
      <c r="E910" s="19">
        <v>1</v>
      </c>
      <c r="F910" s="19">
        <v>1</v>
      </c>
      <c r="G910" s="19">
        <v>33.49</v>
      </c>
    </row>
    <row r="911" spans="1:7" x14ac:dyDescent="0.25">
      <c r="A911" s="26" t="s">
        <v>4142</v>
      </c>
      <c r="B911" s="26" t="s">
        <v>4143</v>
      </c>
      <c r="C911" s="19">
        <v>14553</v>
      </c>
      <c r="D911" s="19">
        <v>11</v>
      </c>
      <c r="E911" s="19">
        <v>1</v>
      </c>
      <c r="F911" s="19">
        <v>1</v>
      </c>
      <c r="G911" s="19">
        <v>33.49</v>
      </c>
    </row>
    <row r="912" spans="1:7" x14ac:dyDescent="0.25">
      <c r="A912" s="26" t="s">
        <v>4144</v>
      </c>
      <c r="B912" s="26" t="s">
        <v>4145</v>
      </c>
      <c r="C912" s="19">
        <v>10645</v>
      </c>
      <c r="D912" s="19">
        <v>14</v>
      </c>
      <c r="E912" s="19">
        <v>1</v>
      </c>
      <c r="F912" s="19">
        <v>1</v>
      </c>
      <c r="G912" s="19">
        <v>33.49</v>
      </c>
    </row>
    <row r="913" spans="1:7" x14ac:dyDescent="0.25">
      <c r="A913" s="26" t="s">
        <v>4146</v>
      </c>
      <c r="B913" s="26" t="s">
        <v>4147</v>
      </c>
      <c r="C913" s="19">
        <v>13787</v>
      </c>
      <c r="D913" s="19">
        <v>11</v>
      </c>
      <c r="E913" s="19">
        <v>1</v>
      </c>
      <c r="F913" s="19">
        <v>1</v>
      </c>
      <c r="G913" s="19">
        <v>33.49</v>
      </c>
    </row>
    <row r="914" spans="1:7" x14ac:dyDescent="0.25">
      <c r="A914" s="26" t="s">
        <v>4148</v>
      </c>
      <c r="B914" s="26" t="s">
        <v>4149</v>
      </c>
      <c r="C914" s="19">
        <v>583575</v>
      </c>
      <c r="D914" s="19">
        <v>0</v>
      </c>
      <c r="E914" s="19">
        <v>0</v>
      </c>
      <c r="F914" s="19">
        <v>0</v>
      </c>
      <c r="G914" s="19">
        <v>33.36</v>
      </c>
    </row>
    <row r="915" spans="1:7" x14ac:dyDescent="0.25">
      <c r="A915" s="26" t="s">
        <v>4150</v>
      </c>
      <c r="B915" s="26" t="s">
        <v>4151</v>
      </c>
      <c r="C915" s="19">
        <v>90997</v>
      </c>
      <c r="D915" s="19">
        <v>1</v>
      </c>
      <c r="E915" s="19">
        <v>1</v>
      </c>
      <c r="F915" s="19">
        <v>1</v>
      </c>
      <c r="G915" s="19">
        <v>33.18</v>
      </c>
    </row>
    <row r="916" spans="1:7" x14ac:dyDescent="0.25">
      <c r="A916" s="26" t="s">
        <v>4152</v>
      </c>
      <c r="B916" s="26" t="s">
        <v>4151</v>
      </c>
      <c r="C916" s="19">
        <v>104360</v>
      </c>
      <c r="D916" s="19">
        <v>1</v>
      </c>
      <c r="E916" s="19">
        <v>1</v>
      </c>
      <c r="F916" s="19">
        <v>1</v>
      </c>
      <c r="G916" s="19">
        <v>33.18</v>
      </c>
    </row>
    <row r="917" spans="1:7" x14ac:dyDescent="0.25">
      <c r="A917" s="26" t="s">
        <v>4153</v>
      </c>
      <c r="B917" s="26" t="s">
        <v>4151</v>
      </c>
      <c r="C917" s="19">
        <v>112588</v>
      </c>
      <c r="D917" s="19">
        <v>1</v>
      </c>
      <c r="E917" s="19">
        <v>1</v>
      </c>
      <c r="F917" s="19">
        <v>1</v>
      </c>
      <c r="G917" s="19">
        <v>33.18</v>
      </c>
    </row>
    <row r="918" spans="1:7" x14ac:dyDescent="0.25">
      <c r="A918" s="26" t="s">
        <v>4154</v>
      </c>
      <c r="B918" s="26" t="s">
        <v>4155</v>
      </c>
      <c r="C918" s="19">
        <v>20161</v>
      </c>
      <c r="D918" s="19">
        <v>4</v>
      </c>
      <c r="E918" s="19">
        <v>1</v>
      </c>
      <c r="F918" s="19">
        <v>1</v>
      </c>
      <c r="G918" s="19">
        <v>33.18</v>
      </c>
    </row>
    <row r="919" spans="1:7" x14ac:dyDescent="0.25">
      <c r="A919" s="26" t="s">
        <v>4156</v>
      </c>
      <c r="B919" s="26" t="s">
        <v>4157</v>
      </c>
      <c r="C919" s="19">
        <v>76968</v>
      </c>
      <c r="D919" s="19">
        <v>1</v>
      </c>
      <c r="E919" s="19">
        <v>1</v>
      </c>
      <c r="F919" s="19">
        <v>1</v>
      </c>
      <c r="G919" s="19">
        <v>33.18</v>
      </c>
    </row>
    <row r="920" spans="1:7" x14ac:dyDescent="0.25">
      <c r="A920" s="26" t="s">
        <v>4158</v>
      </c>
      <c r="B920" s="26" t="s">
        <v>4159</v>
      </c>
      <c r="C920" s="19">
        <v>109922</v>
      </c>
      <c r="D920" s="19">
        <v>1</v>
      </c>
      <c r="E920" s="19">
        <v>1</v>
      </c>
      <c r="F920" s="19">
        <v>1</v>
      </c>
      <c r="G920" s="19">
        <v>33.18</v>
      </c>
    </row>
    <row r="921" spans="1:7" x14ac:dyDescent="0.25">
      <c r="A921" s="26" t="s">
        <v>4160</v>
      </c>
      <c r="B921" s="26" t="s">
        <v>4161</v>
      </c>
      <c r="C921" s="19">
        <v>868496</v>
      </c>
      <c r="D921" s="19">
        <v>0</v>
      </c>
      <c r="E921" s="19">
        <v>0</v>
      </c>
      <c r="F921" s="19">
        <v>0</v>
      </c>
      <c r="G921" s="19">
        <v>33.14</v>
      </c>
    </row>
    <row r="922" spans="1:7" x14ac:dyDescent="0.25">
      <c r="A922" s="26" t="s">
        <v>4162</v>
      </c>
      <c r="B922" s="26" t="s">
        <v>4163</v>
      </c>
      <c r="C922" s="19">
        <v>868583</v>
      </c>
      <c r="D922" s="19">
        <v>0</v>
      </c>
      <c r="E922" s="19">
        <v>0</v>
      </c>
      <c r="F922" s="19">
        <v>0</v>
      </c>
      <c r="G922" s="19">
        <v>33.14</v>
      </c>
    </row>
    <row r="923" spans="1:7" x14ac:dyDescent="0.25">
      <c r="A923" s="26" t="s">
        <v>4164</v>
      </c>
      <c r="B923" s="26" t="s">
        <v>3556</v>
      </c>
      <c r="C923" s="19">
        <v>11853</v>
      </c>
      <c r="D923" s="19">
        <v>17</v>
      </c>
      <c r="E923" s="19">
        <v>1</v>
      </c>
      <c r="F923" s="19">
        <v>1</v>
      </c>
      <c r="G923" s="19">
        <v>33</v>
      </c>
    </row>
    <row r="924" spans="1:7" x14ac:dyDescent="0.25">
      <c r="A924" s="26" t="s">
        <v>4165</v>
      </c>
      <c r="B924" s="26" t="s">
        <v>3556</v>
      </c>
      <c r="C924" s="19">
        <v>12082</v>
      </c>
      <c r="D924" s="19">
        <v>17</v>
      </c>
      <c r="E924" s="19">
        <v>1</v>
      </c>
      <c r="F924" s="19">
        <v>1</v>
      </c>
      <c r="G924" s="19">
        <v>33</v>
      </c>
    </row>
    <row r="925" spans="1:7" x14ac:dyDescent="0.25">
      <c r="A925" s="26" t="s">
        <v>4166</v>
      </c>
      <c r="B925" s="26" t="s">
        <v>4167</v>
      </c>
      <c r="C925" s="19">
        <v>155235</v>
      </c>
      <c r="D925" s="19">
        <v>0</v>
      </c>
      <c r="E925" s="19">
        <v>0</v>
      </c>
      <c r="F925" s="19">
        <v>0</v>
      </c>
      <c r="G925" s="19">
        <v>32.979999999999997</v>
      </c>
    </row>
    <row r="926" spans="1:7" x14ac:dyDescent="0.25">
      <c r="A926" s="26" t="s">
        <v>4168</v>
      </c>
      <c r="B926" s="26" t="s">
        <v>4169</v>
      </c>
      <c r="C926" s="19">
        <v>58575</v>
      </c>
      <c r="D926" s="19">
        <v>0</v>
      </c>
      <c r="E926" s="19">
        <v>0</v>
      </c>
      <c r="F926" s="19">
        <v>0</v>
      </c>
      <c r="G926" s="19">
        <v>32.83</v>
      </c>
    </row>
    <row r="927" spans="1:7" x14ac:dyDescent="0.25">
      <c r="A927" s="26" t="s">
        <v>4170</v>
      </c>
      <c r="B927" s="26" t="s">
        <v>4171</v>
      </c>
      <c r="C927" s="19">
        <v>394467</v>
      </c>
      <c r="D927" s="19">
        <v>0</v>
      </c>
      <c r="E927" s="19">
        <v>0</v>
      </c>
      <c r="F927" s="19">
        <v>0</v>
      </c>
      <c r="G927" s="19">
        <v>32.83</v>
      </c>
    </row>
    <row r="928" spans="1:7" x14ac:dyDescent="0.25">
      <c r="A928" s="26" t="s">
        <v>4172</v>
      </c>
      <c r="B928" s="26" t="s">
        <v>4173</v>
      </c>
      <c r="C928" s="19">
        <v>492223</v>
      </c>
      <c r="D928" s="19">
        <v>0</v>
      </c>
      <c r="E928" s="19">
        <v>0</v>
      </c>
      <c r="F928" s="19">
        <v>0</v>
      </c>
      <c r="G928" s="19">
        <v>32.67</v>
      </c>
    </row>
    <row r="929" spans="1:7" x14ac:dyDescent="0.25">
      <c r="A929" s="26" t="s">
        <v>4174</v>
      </c>
      <c r="B929" s="26" t="s">
        <v>4175</v>
      </c>
      <c r="C929" s="19">
        <v>262253</v>
      </c>
      <c r="D929" s="19">
        <v>0</v>
      </c>
      <c r="E929" s="19">
        <v>0</v>
      </c>
      <c r="F929" s="19">
        <v>0</v>
      </c>
      <c r="G929" s="19">
        <v>32.67</v>
      </c>
    </row>
    <row r="930" spans="1:7" x14ac:dyDescent="0.25">
      <c r="A930" s="26" t="s">
        <v>4176</v>
      </c>
      <c r="B930" s="26" t="s">
        <v>4177</v>
      </c>
      <c r="C930" s="19">
        <v>40966</v>
      </c>
      <c r="D930" s="19">
        <v>3</v>
      </c>
      <c r="E930" s="19">
        <v>1</v>
      </c>
      <c r="F930" s="19">
        <v>1</v>
      </c>
      <c r="G930" s="19">
        <v>32.57</v>
      </c>
    </row>
    <row r="931" spans="1:7" x14ac:dyDescent="0.25">
      <c r="A931" s="26" t="s">
        <v>4178</v>
      </c>
      <c r="B931" s="26" t="s">
        <v>4179</v>
      </c>
      <c r="C931" s="19">
        <v>56701</v>
      </c>
      <c r="D931" s="19">
        <v>2</v>
      </c>
      <c r="E931" s="19">
        <v>1</v>
      </c>
      <c r="F931" s="19">
        <v>1</v>
      </c>
      <c r="G931" s="19">
        <v>32.57</v>
      </c>
    </row>
    <row r="932" spans="1:7" x14ac:dyDescent="0.25">
      <c r="A932" s="26" t="s">
        <v>4180</v>
      </c>
      <c r="B932" s="26" t="s">
        <v>4181</v>
      </c>
      <c r="C932" s="19">
        <v>20925</v>
      </c>
      <c r="D932" s="19">
        <v>8</v>
      </c>
      <c r="E932" s="19">
        <v>1</v>
      </c>
      <c r="F932" s="19">
        <v>1</v>
      </c>
      <c r="G932" s="19">
        <v>32.57</v>
      </c>
    </row>
    <row r="933" spans="1:7" x14ac:dyDescent="0.25">
      <c r="A933" s="26" t="s">
        <v>4182</v>
      </c>
      <c r="B933" s="26" t="s">
        <v>4183</v>
      </c>
      <c r="C933" s="19">
        <v>77056</v>
      </c>
      <c r="D933" s="19">
        <v>1</v>
      </c>
      <c r="E933" s="19">
        <v>1</v>
      </c>
      <c r="F933" s="19">
        <v>1</v>
      </c>
      <c r="G933" s="19">
        <v>32.549999999999997</v>
      </c>
    </row>
    <row r="934" spans="1:7" x14ac:dyDescent="0.25">
      <c r="A934" s="26" t="s">
        <v>4184</v>
      </c>
      <c r="B934" s="26" t="s">
        <v>2438</v>
      </c>
      <c r="C934" s="19">
        <v>15982</v>
      </c>
      <c r="D934" s="19">
        <v>7</v>
      </c>
      <c r="E934" s="19">
        <v>1</v>
      </c>
      <c r="F934" s="19">
        <v>1</v>
      </c>
      <c r="G934" s="19">
        <v>31.94</v>
      </c>
    </row>
    <row r="935" spans="1:7" x14ac:dyDescent="0.25">
      <c r="A935" s="26" t="s">
        <v>4185</v>
      </c>
      <c r="B935" s="26" t="s">
        <v>4186</v>
      </c>
      <c r="C935" s="19">
        <v>149610</v>
      </c>
      <c r="D935" s="19">
        <v>1</v>
      </c>
      <c r="E935" s="19">
        <v>1</v>
      </c>
      <c r="F935" s="19">
        <v>1</v>
      </c>
      <c r="G935" s="19">
        <v>31.79</v>
      </c>
    </row>
    <row r="936" spans="1:7" x14ac:dyDescent="0.25">
      <c r="A936" s="26" t="s">
        <v>4187</v>
      </c>
      <c r="B936" s="26" t="s">
        <v>4188</v>
      </c>
      <c r="C936" s="19">
        <v>12940</v>
      </c>
      <c r="D936" s="19">
        <v>7</v>
      </c>
      <c r="E936" s="19">
        <v>1</v>
      </c>
      <c r="F936" s="19">
        <v>1</v>
      </c>
      <c r="G936" s="19">
        <v>31.64</v>
      </c>
    </row>
    <row r="937" spans="1:7" x14ac:dyDescent="0.25">
      <c r="A937" s="26" t="s">
        <v>4189</v>
      </c>
      <c r="B937" s="26" t="s">
        <v>4190</v>
      </c>
      <c r="C937" s="19">
        <v>14033</v>
      </c>
      <c r="D937" s="19">
        <v>6</v>
      </c>
      <c r="E937" s="19">
        <v>1</v>
      </c>
      <c r="F937" s="19">
        <v>1</v>
      </c>
      <c r="G937" s="19">
        <v>31.64</v>
      </c>
    </row>
    <row r="938" spans="1:7" x14ac:dyDescent="0.25">
      <c r="A938" s="26" t="s">
        <v>4191</v>
      </c>
      <c r="B938" s="26" t="s">
        <v>47</v>
      </c>
      <c r="C938" s="19">
        <v>65022</v>
      </c>
      <c r="D938" s="19">
        <v>0</v>
      </c>
      <c r="E938" s="19">
        <v>0</v>
      </c>
      <c r="F938" s="19">
        <v>0</v>
      </c>
      <c r="G938" s="19">
        <v>31.57</v>
      </c>
    </row>
    <row r="939" spans="1:7" x14ac:dyDescent="0.25">
      <c r="A939" s="26" t="s">
        <v>4192</v>
      </c>
      <c r="B939" s="26" t="s">
        <v>4193</v>
      </c>
      <c r="C939" s="19">
        <v>119352</v>
      </c>
      <c r="D939" s="19">
        <v>0</v>
      </c>
      <c r="E939" s="19">
        <v>0</v>
      </c>
      <c r="F939" s="19">
        <v>0</v>
      </c>
      <c r="G939" s="19">
        <v>31.51</v>
      </c>
    </row>
    <row r="940" spans="1:7" x14ac:dyDescent="0.25">
      <c r="A940" s="26" t="s">
        <v>4194</v>
      </c>
      <c r="B940" s="26" t="s">
        <v>4195</v>
      </c>
      <c r="C940" s="19">
        <v>40924</v>
      </c>
      <c r="D940" s="19">
        <v>4</v>
      </c>
      <c r="E940" s="19">
        <v>1</v>
      </c>
      <c r="F940" s="19">
        <v>1</v>
      </c>
      <c r="G940" s="19">
        <v>31.19</v>
      </c>
    </row>
    <row r="941" spans="1:7" x14ac:dyDescent="0.25">
      <c r="A941" s="26" t="s">
        <v>4196</v>
      </c>
      <c r="B941" s="26" t="s">
        <v>4197</v>
      </c>
      <c r="C941" s="19">
        <v>12303</v>
      </c>
      <c r="D941" s="19">
        <v>16</v>
      </c>
      <c r="E941" s="19">
        <v>1</v>
      </c>
      <c r="F941" s="19">
        <v>1</v>
      </c>
      <c r="G941" s="19">
        <v>31.05</v>
      </c>
    </row>
    <row r="942" spans="1:7" x14ac:dyDescent="0.25">
      <c r="A942" s="26" t="s">
        <v>4198</v>
      </c>
      <c r="B942" s="26" t="s">
        <v>4199</v>
      </c>
      <c r="C942" s="19">
        <v>23553</v>
      </c>
      <c r="D942" s="19">
        <v>0</v>
      </c>
      <c r="E942" s="19">
        <v>0</v>
      </c>
      <c r="F942" s="19">
        <v>0</v>
      </c>
      <c r="G942" s="19">
        <v>30.69</v>
      </c>
    </row>
    <row r="943" spans="1:7" x14ac:dyDescent="0.25">
      <c r="A943" s="26" t="s">
        <v>4200</v>
      </c>
      <c r="B943" s="26" t="s">
        <v>4201</v>
      </c>
      <c r="C943" s="19">
        <v>23567</v>
      </c>
      <c r="D943" s="19">
        <v>0</v>
      </c>
      <c r="E943" s="19">
        <v>0</v>
      </c>
      <c r="F943" s="19">
        <v>0</v>
      </c>
      <c r="G943" s="19">
        <v>30.69</v>
      </c>
    </row>
    <row r="944" spans="1:7" x14ac:dyDescent="0.25">
      <c r="A944" s="26" t="s">
        <v>4202</v>
      </c>
      <c r="B944" s="26" t="s">
        <v>4203</v>
      </c>
      <c r="C944" s="19">
        <v>267930</v>
      </c>
      <c r="D944" s="19">
        <v>0</v>
      </c>
      <c r="E944" s="19">
        <v>0</v>
      </c>
      <c r="F944" s="19">
        <v>0</v>
      </c>
      <c r="G944" s="19">
        <v>30.68</v>
      </c>
    </row>
    <row r="945" spans="1:7" x14ac:dyDescent="0.25">
      <c r="A945" s="26" t="s">
        <v>4204</v>
      </c>
      <c r="B945" s="26" t="s">
        <v>4205</v>
      </c>
      <c r="C945" s="19">
        <v>215473</v>
      </c>
      <c r="D945" s="19">
        <v>0</v>
      </c>
      <c r="E945" s="19">
        <v>0</v>
      </c>
      <c r="F945" s="19">
        <v>0</v>
      </c>
      <c r="G945" s="19">
        <v>30.5</v>
      </c>
    </row>
    <row r="946" spans="1:7" x14ac:dyDescent="0.25">
      <c r="A946" s="26" t="s">
        <v>4206</v>
      </c>
      <c r="B946" s="26" t="s">
        <v>4207</v>
      </c>
      <c r="C946" s="19">
        <v>218606</v>
      </c>
      <c r="D946" s="19">
        <v>0</v>
      </c>
      <c r="E946" s="19">
        <v>0</v>
      </c>
      <c r="F946" s="19">
        <v>0</v>
      </c>
      <c r="G946" s="19">
        <v>30.5</v>
      </c>
    </row>
    <row r="947" spans="1:7" x14ac:dyDescent="0.25">
      <c r="A947" s="26" t="s">
        <v>4208</v>
      </c>
      <c r="B947" s="26" t="s">
        <v>4209</v>
      </c>
      <c r="C947" s="19">
        <v>212271</v>
      </c>
      <c r="D947" s="19">
        <v>0</v>
      </c>
      <c r="E947" s="19">
        <v>0</v>
      </c>
      <c r="F947" s="19">
        <v>0</v>
      </c>
      <c r="G947" s="19">
        <v>30.5</v>
      </c>
    </row>
    <row r="948" spans="1:7" x14ac:dyDescent="0.25">
      <c r="A948" s="26" t="s">
        <v>4210</v>
      </c>
      <c r="B948" s="26" t="s">
        <v>4211</v>
      </c>
      <c r="C948" s="19">
        <v>215357</v>
      </c>
      <c r="D948" s="19">
        <v>0</v>
      </c>
      <c r="E948" s="19">
        <v>0</v>
      </c>
      <c r="F948" s="19">
        <v>0</v>
      </c>
      <c r="G948" s="19">
        <v>30.5</v>
      </c>
    </row>
    <row r="949" spans="1:7" x14ac:dyDescent="0.25">
      <c r="A949" s="26" t="s">
        <v>4212</v>
      </c>
      <c r="B949" s="26" t="s">
        <v>455</v>
      </c>
      <c r="C949" s="19">
        <v>211762</v>
      </c>
      <c r="D949" s="19">
        <v>0</v>
      </c>
      <c r="E949" s="19">
        <v>0</v>
      </c>
      <c r="F949" s="19">
        <v>0</v>
      </c>
      <c r="G949" s="19">
        <v>30.5</v>
      </c>
    </row>
    <row r="950" spans="1:7" x14ac:dyDescent="0.25">
      <c r="A950" s="26" t="s">
        <v>4213</v>
      </c>
      <c r="B950" s="26" t="s">
        <v>4214</v>
      </c>
      <c r="C950" s="19">
        <v>53416</v>
      </c>
      <c r="D950" s="19">
        <v>2</v>
      </c>
      <c r="E950" s="19">
        <v>1</v>
      </c>
      <c r="F950" s="19">
        <v>1</v>
      </c>
      <c r="G950" s="19">
        <v>30.38</v>
      </c>
    </row>
    <row r="951" spans="1:7" x14ac:dyDescent="0.25">
      <c r="A951" s="26" t="s">
        <v>4215</v>
      </c>
      <c r="B951" s="26" t="s">
        <v>4216</v>
      </c>
      <c r="C951" s="19">
        <v>80915</v>
      </c>
      <c r="D951" s="19">
        <v>2</v>
      </c>
      <c r="E951" s="19">
        <v>1</v>
      </c>
      <c r="F951" s="19">
        <v>1</v>
      </c>
      <c r="G951" s="19">
        <v>30.29</v>
      </c>
    </row>
    <row r="952" spans="1:7" x14ac:dyDescent="0.25">
      <c r="A952" s="26" t="s">
        <v>4217</v>
      </c>
      <c r="B952" s="26" t="s">
        <v>4218</v>
      </c>
      <c r="C952" s="19">
        <v>77486</v>
      </c>
      <c r="D952" s="19">
        <v>0</v>
      </c>
      <c r="E952" s="19">
        <v>0</v>
      </c>
      <c r="F952" s="19">
        <v>0</v>
      </c>
      <c r="G952" s="19">
        <v>29.86</v>
      </c>
    </row>
    <row r="953" spans="1:7" x14ac:dyDescent="0.25">
      <c r="A953" s="26" t="s">
        <v>4219</v>
      </c>
      <c r="B953" s="26" t="s">
        <v>4220</v>
      </c>
      <c r="C953" s="19">
        <v>64668</v>
      </c>
      <c r="D953" s="19">
        <v>0</v>
      </c>
      <c r="E953" s="19">
        <v>0</v>
      </c>
      <c r="F953" s="19">
        <v>0</v>
      </c>
      <c r="G953" s="19">
        <v>29.83</v>
      </c>
    </row>
    <row r="954" spans="1:7" x14ac:dyDescent="0.25">
      <c r="A954" s="26" t="s">
        <v>4221</v>
      </c>
      <c r="B954" s="26" t="s">
        <v>4222</v>
      </c>
      <c r="C954" s="19">
        <v>65713</v>
      </c>
      <c r="D954" s="19">
        <v>0</v>
      </c>
      <c r="E954" s="19">
        <v>0</v>
      </c>
      <c r="F954" s="19">
        <v>0</v>
      </c>
      <c r="G954" s="19">
        <v>29.8</v>
      </c>
    </row>
    <row r="955" spans="1:7" x14ac:dyDescent="0.25">
      <c r="A955" s="26" t="s">
        <v>4223</v>
      </c>
      <c r="B955" s="26" t="s">
        <v>4224</v>
      </c>
      <c r="C955" s="19">
        <v>129314</v>
      </c>
      <c r="D955" s="19">
        <v>0</v>
      </c>
      <c r="E955" s="19">
        <v>0</v>
      </c>
      <c r="F955" s="19">
        <v>0</v>
      </c>
      <c r="G955" s="19">
        <v>29.75</v>
      </c>
    </row>
    <row r="956" spans="1:7" x14ac:dyDescent="0.25">
      <c r="A956" s="26" t="s">
        <v>4225</v>
      </c>
      <c r="B956" s="26" t="s">
        <v>4226</v>
      </c>
      <c r="C956" s="19">
        <v>132615</v>
      </c>
      <c r="D956" s="19">
        <v>0</v>
      </c>
      <c r="E956" s="19">
        <v>0</v>
      </c>
      <c r="F956" s="19">
        <v>0</v>
      </c>
      <c r="G956" s="19">
        <v>29.75</v>
      </c>
    </row>
    <row r="957" spans="1:7" x14ac:dyDescent="0.25">
      <c r="A957" s="26" t="s">
        <v>4227</v>
      </c>
      <c r="B957" s="26" t="s">
        <v>4228</v>
      </c>
      <c r="C957" s="19">
        <v>133024</v>
      </c>
      <c r="D957" s="19">
        <v>0</v>
      </c>
      <c r="E957" s="19">
        <v>0</v>
      </c>
      <c r="F957" s="19">
        <v>0</v>
      </c>
      <c r="G957" s="19">
        <v>29.75</v>
      </c>
    </row>
    <row r="958" spans="1:7" x14ac:dyDescent="0.25">
      <c r="A958" s="26" t="s">
        <v>4229</v>
      </c>
      <c r="B958" s="26" t="s">
        <v>4230</v>
      </c>
      <c r="C958" s="19">
        <v>35927</v>
      </c>
      <c r="D958" s="19">
        <v>0</v>
      </c>
      <c r="E958" s="19">
        <v>0</v>
      </c>
      <c r="F958" s="19">
        <v>0</v>
      </c>
      <c r="G958" s="19">
        <v>29.5</v>
      </c>
    </row>
    <row r="959" spans="1:7" x14ac:dyDescent="0.25">
      <c r="A959" s="26" t="s">
        <v>4231</v>
      </c>
      <c r="B959" s="26" t="s">
        <v>4232</v>
      </c>
      <c r="C959" s="19">
        <v>228912</v>
      </c>
      <c r="D959" s="19">
        <v>0</v>
      </c>
      <c r="E959" s="19">
        <v>0</v>
      </c>
      <c r="F959" s="19">
        <v>0</v>
      </c>
      <c r="G959" s="19">
        <v>29.45</v>
      </c>
    </row>
    <row r="960" spans="1:7" x14ac:dyDescent="0.25">
      <c r="A960" s="26" t="s">
        <v>4233</v>
      </c>
      <c r="B960" s="26" t="s">
        <v>4234</v>
      </c>
      <c r="C960" s="19">
        <v>544067</v>
      </c>
      <c r="D960" s="19">
        <v>0</v>
      </c>
      <c r="E960" s="19">
        <v>0</v>
      </c>
      <c r="F960" s="19">
        <v>0</v>
      </c>
      <c r="G960" s="19">
        <v>29.4</v>
      </c>
    </row>
    <row r="961" spans="1:7" x14ac:dyDescent="0.25">
      <c r="A961" s="26" t="s">
        <v>4235</v>
      </c>
      <c r="B961" s="26" t="s">
        <v>4236</v>
      </c>
      <c r="C961" s="19">
        <v>52202</v>
      </c>
      <c r="D961" s="19">
        <v>0</v>
      </c>
      <c r="E961" s="19">
        <v>0</v>
      </c>
      <c r="F961" s="19">
        <v>0</v>
      </c>
      <c r="G961" s="19">
        <v>29.27</v>
      </c>
    </row>
    <row r="962" spans="1:7" x14ac:dyDescent="0.25">
      <c r="A962" s="26" t="s">
        <v>4237</v>
      </c>
      <c r="B962" s="26" t="s">
        <v>4238</v>
      </c>
      <c r="C962" s="19">
        <v>59203</v>
      </c>
      <c r="D962" s="19">
        <v>0</v>
      </c>
      <c r="E962" s="19">
        <v>0</v>
      </c>
      <c r="F962" s="19">
        <v>0</v>
      </c>
      <c r="G962" s="19">
        <v>28.8</v>
      </c>
    </row>
    <row r="963" spans="1:7" x14ac:dyDescent="0.25">
      <c r="A963" s="26" t="s">
        <v>4239</v>
      </c>
      <c r="B963" s="26" t="s">
        <v>4240</v>
      </c>
      <c r="C963" s="19">
        <v>160816</v>
      </c>
      <c r="D963" s="19">
        <v>0</v>
      </c>
      <c r="E963" s="19">
        <v>0</v>
      </c>
      <c r="F963" s="19">
        <v>0</v>
      </c>
      <c r="G963" s="19">
        <v>28.73</v>
      </c>
    </row>
    <row r="964" spans="1:7" x14ac:dyDescent="0.25">
      <c r="A964" s="26" t="s">
        <v>4241</v>
      </c>
      <c r="B964" s="26" t="s">
        <v>4242</v>
      </c>
      <c r="C964" s="19">
        <v>157067</v>
      </c>
      <c r="D964" s="19">
        <v>0</v>
      </c>
      <c r="E964" s="19">
        <v>0</v>
      </c>
      <c r="F964" s="19">
        <v>0</v>
      </c>
      <c r="G964" s="19">
        <v>28.73</v>
      </c>
    </row>
    <row r="965" spans="1:7" x14ac:dyDescent="0.25">
      <c r="A965" s="26" t="s">
        <v>4243</v>
      </c>
      <c r="B965" s="26" t="s">
        <v>4244</v>
      </c>
      <c r="C965" s="19">
        <v>12387</v>
      </c>
      <c r="D965" s="19">
        <v>0</v>
      </c>
      <c r="E965" s="19">
        <v>0</v>
      </c>
      <c r="F965" s="19">
        <v>0</v>
      </c>
      <c r="G965" s="19">
        <v>28.69</v>
      </c>
    </row>
    <row r="966" spans="1:7" x14ac:dyDescent="0.25">
      <c r="A966" s="26" t="s">
        <v>4245</v>
      </c>
      <c r="B966" s="26" t="s">
        <v>4246</v>
      </c>
      <c r="C966" s="19">
        <v>209954</v>
      </c>
      <c r="D966" s="19">
        <v>0</v>
      </c>
      <c r="E966" s="19">
        <v>0</v>
      </c>
      <c r="F966" s="19">
        <v>0</v>
      </c>
      <c r="G966" s="19">
        <v>28.53</v>
      </c>
    </row>
    <row r="967" spans="1:7" x14ac:dyDescent="0.25">
      <c r="A967" s="26" t="s">
        <v>4247</v>
      </c>
      <c r="B967" s="26" t="s">
        <v>4248</v>
      </c>
      <c r="C967" s="19">
        <v>210332</v>
      </c>
      <c r="D967" s="19">
        <v>0</v>
      </c>
      <c r="E967" s="19">
        <v>0</v>
      </c>
      <c r="F967" s="19">
        <v>0</v>
      </c>
      <c r="G967" s="19">
        <v>28.53</v>
      </c>
    </row>
    <row r="968" spans="1:7" x14ac:dyDescent="0.25">
      <c r="A968" s="26" t="s">
        <v>4249</v>
      </c>
      <c r="B968" s="26" t="s">
        <v>4250</v>
      </c>
      <c r="C968" s="19">
        <v>263553</v>
      </c>
      <c r="D968" s="19">
        <v>0</v>
      </c>
      <c r="E968" s="19">
        <v>0</v>
      </c>
      <c r="F968" s="19">
        <v>0</v>
      </c>
      <c r="G968" s="19">
        <v>28.45</v>
      </c>
    </row>
    <row r="969" spans="1:7" x14ac:dyDescent="0.25">
      <c r="A969" s="26" t="s">
        <v>4251</v>
      </c>
      <c r="B969" s="26" t="s">
        <v>4252</v>
      </c>
      <c r="C969" s="19">
        <v>188304</v>
      </c>
      <c r="D969" s="19">
        <v>0</v>
      </c>
      <c r="E969" s="19">
        <v>0</v>
      </c>
      <c r="F969" s="19">
        <v>0</v>
      </c>
      <c r="G969" s="19">
        <v>28.38</v>
      </c>
    </row>
    <row r="970" spans="1:7" x14ac:dyDescent="0.25">
      <c r="A970" s="26" t="s">
        <v>4253</v>
      </c>
      <c r="B970" s="26" t="s">
        <v>4254</v>
      </c>
      <c r="C970" s="19">
        <v>197763</v>
      </c>
      <c r="D970" s="19">
        <v>0</v>
      </c>
      <c r="E970" s="19">
        <v>0</v>
      </c>
      <c r="F970" s="19">
        <v>0</v>
      </c>
      <c r="G970" s="19">
        <v>28.21</v>
      </c>
    </row>
    <row r="971" spans="1:7" x14ac:dyDescent="0.25">
      <c r="A971" s="26" t="s">
        <v>4255</v>
      </c>
      <c r="B971" s="26" t="s">
        <v>4256</v>
      </c>
      <c r="C971" s="19">
        <v>449215</v>
      </c>
      <c r="D971" s="19">
        <v>0</v>
      </c>
      <c r="E971" s="19">
        <v>0</v>
      </c>
      <c r="F971" s="19">
        <v>0</v>
      </c>
      <c r="G971" s="19">
        <v>28.05</v>
      </c>
    </row>
    <row r="972" spans="1:7" x14ac:dyDescent="0.25">
      <c r="A972" s="26" t="s">
        <v>4257</v>
      </c>
      <c r="B972" s="26" t="s">
        <v>4258</v>
      </c>
      <c r="C972" s="19">
        <v>129728</v>
      </c>
      <c r="D972" s="19">
        <v>0</v>
      </c>
      <c r="E972" s="19">
        <v>0</v>
      </c>
      <c r="F972" s="19">
        <v>0</v>
      </c>
      <c r="G972" s="19">
        <v>28.04</v>
      </c>
    </row>
    <row r="973" spans="1:7" x14ac:dyDescent="0.25">
      <c r="A973" s="26" t="s">
        <v>4259</v>
      </c>
      <c r="B973" s="26" t="s">
        <v>4258</v>
      </c>
      <c r="C973" s="19">
        <v>129751</v>
      </c>
      <c r="D973" s="19">
        <v>0</v>
      </c>
      <c r="E973" s="19">
        <v>0</v>
      </c>
      <c r="F973" s="19">
        <v>0</v>
      </c>
      <c r="G973" s="19">
        <v>28.04</v>
      </c>
    </row>
    <row r="974" spans="1:7" x14ac:dyDescent="0.25">
      <c r="A974" s="26" t="s">
        <v>4260</v>
      </c>
      <c r="B974" s="26" t="s">
        <v>4261</v>
      </c>
      <c r="C974" s="19">
        <v>315794</v>
      </c>
      <c r="D974" s="19">
        <v>0</v>
      </c>
      <c r="E974" s="19">
        <v>0</v>
      </c>
      <c r="F974" s="19">
        <v>0</v>
      </c>
      <c r="G974" s="19">
        <v>27.94</v>
      </c>
    </row>
    <row r="975" spans="1:7" x14ac:dyDescent="0.25">
      <c r="A975" s="26" t="s">
        <v>4262</v>
      </c>
      <c r="B975" s="26" t="s">
        <v>4263</v>
      </c>
      <c r="C975" s="19">
        <v>300950</v>
      </c>
      <c r="D975" s="19">
        <v>0</v>
      </c>
      <c r="E975" s="19">
        <v>0</v>
      </c>
      <c r="F975" s="19">
        <v>0</v>
      </c>
      <c r="G975" s="19">
        <v>27.88</v>
      </c>
    </row>
    <row r="976" spans="1:7" x14ac:dyDescent="0.25">
      <c r="A976" s="26" t="s">
        <v>4264</v>
      </c>
      <c r="B976" s="26" t="s">
        <v>4265</v>
      </c>
      <c r="C976" s="19">
        <v>48834</v>
      </c>
      <c r="D976" s="19">
        <v>0</v>
      </c>
      <c r="E976" s="19">
        <v>0</v>
      </c>
      <c r="F976" s="19">
        <v>0</v>
      </c>
      <c r="G976" s="19">
        <v>27.8</v>
      </c>
    </row>
    <row r="977" spans="1:7" x14ac:dyDescent="0.25">
      <c r="A977" s="26" t="s">
        <v>4266</v>
      </c>
      <c r="B977" s="26" t="s">
        <v>4267</v>
      </c>
      <c r="C977" s="19">
        <v>217685</v>
      </c>
      <c r="D977" s="19">
        <v>0</v>
      </c>
      <c r="E977" s="19">
        <v>0</v>
      </c>
      <c r="F977" s="19">
        <v>0</v>
      </c>
      <c r="G977" s="19">
        <v>27.52</v>
      </c>
    </row>
    <row r="978" spans="1:7" x14ac:dyDescent="0.25">
      <c r="A978" s="26" t="s">
        <v>4268</v>
      </c>
      <c r="B978" s="26" t="s">
        <v>4269</v>
      </c>
      <c r="C978" s="19">
        <v>217102</v>
      </c>
      <c r="D978" s="19">
        <v>0</v>
      </c>
      <c r="E978" s="19">
        <v>0</v>
      </c>
      <c r="F978" s="19">
        <v>0</v>
      </c>
      <c r="G978" s="19">
        <v>27.52</v>
      </c>
    </row>
    <row r="979" spans="1:7" x14ac:dyDescent="0.25">
      <c r="A979" s="26" t="s">
        <v>4270</v>
      </c>
      <c r="B979" s="26" t="s">
        <v>4271</v>
      </c>
      <c r="C979" s="19">
        <v>218003</v>
      </c>
      <c r="D979" s="19">
        <v>0</v>
      </c>
      <c r="E979" s="19">
        <v>0</v>
      </c>
      <c r="F979" s="19">
        <v>0</v>
      </c>
      <c r="G979" s="19">
        <v>27.52</v>
      </c>
    </row>
    <row r="980" spans="1:7" x14ac:dyDescent="0.25">
      <c r="A980" s="26" t="s">
        <v>4272</v>
      </c>
      <c r="B980" s="26" t="s">
        <v>4269</v>
      </c>
      <c r="C980" s="19">
        <v>220474</v>
      </c>
      <c r="D980" s="19">
        <v>0</v>
      </c>
      <c r="E980" s="19">
        <v>0</v>
      </c>
      <c r="F980" s="19">
        <v>0</v>
      </c>
      <c r="G980" s="19">
        <v>27.52</v>
      </c>
    </row>
    <row r="981" spans="1:7" x14ac:dyDescent="0.25">
      <c r="A981" s="26" t="s">
        <v>4273</v>
      </c>
      <c r="B981" s="26" t="s">
        <v>4274</v>
      </c>
      <c r="C981" s="19">
        <v>220846</v>
      </c>
      <c r="D981" s="19">
        <v>0</v>
      </c>
      <c r="E981" s="19">
        <v>0</v>
      </c>
      <c r="F981" s="19">
        <v>0</v>
      </c>
      <c r="G981" s="19">
        <v>27.52</v>
      </c>
    </row>
    <row r="982" spans="1:7" x14ac:dyDescent="0.25">
      <c r="A982" s="26" t="s">
        <v>4275</v>
      </c>
      <c r="B982" s="26" t="s">
        <v>4276</v>
      </c>
      <c r="C982" s="19">
        <v>301788</v>
      </c>
      <c r="D982" s="19">
        <v>0</v>
      </c>
      <c r="E982" s="19">
        <v>0</v>
      </c>
      <c r="F982" s="19">
        <v>0</v>
      </c>
      <c r="G982" s="19">
        <v>27.51</v>
      </c>
    </row>
    <row r="983" spans="1:7" x14ac:dyDescent="0.25">
      <c r="A983" s="26" t="s">
        <v>4277</v>
      </c>
      <c r="B983" s="26" t="s">
        <v>4278</v>
      </c>
      <c r="C983" s="19">
        <v>312148</v>
      </c>
      <c r="D983" s="19">
        <v>0</v>
      </c>
      <c r="E983" s="19">
        <v>0</v>
      </c>
      <c r="F983" s="19">
        <v>0</v>
      </c>
      <c r="G983" s="19">
        <v>27.51</v>
      </c>
    </row>
    <row r="984" spans="1:7" x14ac:dyDescent="0.25">
      <c r="A984" s="26" t="s">
        <v>4279</v>
      </c>
      <c r="B984" s="26" t="s">
        <v>4280</v>
      </c>
      <c r="C984" s="19">
        <v>312104</v>
      </c>
      <c r="D984" s="19">
        <v>0</v>
      </c>
      <c r="E984" s="19">
        <v>0</v>
      </c>
      <c r="F984" s="19">
        <v>0</v>
      </c>
      <c r="G984" s="19">
        <v>27.51</v>
      </c>
    </row>
    <row r="985" spans="1:7" x14ac:dyDescent="0.25">
      <c r="A985" s="26" t="s">
        <v>4281</v>
      </c>
      <c r="B985" s="26" t="s">
        <v>4282</v>
      </c>
      <c r="C985" s="19">
        <v>316414</v>
      </c>
      <c r="D985" s="19">
        <v>0</v>
      </c>
      <c r="E985" s="19">
        <v>0</v>
      </c>
      <c r="F985" s="19">
        <v>0</v>
      </c>
      <c r="G985" s="19">
        <v>27.51</v>
      </c>
    </row>
    <row r="986" spans="1:7" x14ac:dyDescent="0.25">
      <c r="A986" s="26" t="s">
        <v>4283</v>
      </c>
      <c r="B986" s="26" t="s">
        <v>4284</v>
      </c>
      <c r="C986" s="19">
        <v>188607</v>
      </c>
      <c r="D986" s="19">
        <v>0</v>
      </c>
      <c r="E986" s="19">
        <v>0</v>
      </c>
      <c r="F986" s="19">
        <v>0</v>
      </c>
      <c r="G986" s="19">
        <v>27.5</v>
      </c>
    </row>
    <row r="987" spans="1:7" x14ac:dyDescent="0.25">
      <c r="A987" s="26" t="s">
        <v>4285</v>
      </c>
      <c r="B987" s="26" t="s">
        <v>4286</v>
      </c>
      <c r="C987" s="19">
        <v>190357</v>
      </c>
      <c r="D987" s="19">
        <v>0</v>
      </c>
      <c r="E987" s="19">
        <v>0</v>
      </c>
      <c r="F987" s="19">
        <v>0</v>
      </c>
      <c r="G987" s="19">
        <v>27.5</v>
      </c>
    </row>
    <row r="988" spans="1:7" x14ac:dyDescent="0.25">
      <c r="A988" s="26" t="s">
        <v>4287</v>
      </c>
      <c r="B988" s="26" t="s">
        <v>4284</v>
      </c>
      <c r="C988" s="19">
        <v>187809</v>
      </c>
      <c r="D988" s="19">
        <v>0</v>
      </c>
      <c r="E988" s="19">
        <v>0</v>
      </c>
      <c r="F988" s="19">
        <v>0</v>
      </c>
      <c r="G988" s="19">
        <v>27.5</v>
      </c>
    </row>
    <row r="989" spans="1:7" x14ac:dyDescent="0.25">
      <c r="A989" s="26" t="s">
        <v>4288</v>
      </c>
      <c r="B989" s="26" t="s">
        <v>4289</v>
      </c>
      <c r="C989" s="19">
        <v>48086</v>
      </c>
      <c r="D989" s="19">
        <v>0</v>
      </c>
      <c r="E989" s="19">
        <v>0</v>
      </c>
      <c r="F989" s="19">
        <v>0</v>
      </c>
      <c r="G989" s="19">
        <v>27.5</v>
      </c>
    </row>
    <row r="990" spans="1:7" x14ac:dyDescent="0.25">
      <c r="A990" s="26" t="s">
        <v>4290</v>
      </c>
      <c r="B990" s="26" t="s">
        <v>4291</v>
      </c>
      <c r="C990" s="19">
        <v>22783</v>
      </c>
      <c r="D990" s="19">
        <v>0</v>
      </c>
      <c r="E990" s="19">
        <v>0</v>
      </c>
      <c r="F990" s="19">
        <v>0</v>
      </c>
      <c r="G990" s="19">
        <v>27.37</v>
      </c>
    </row>
    <row r="991" spans="1:7" x14ac:dyDescent="0.25">
      <c r="A991" s="26" t="s">
        <v>4292</v>
      </c>
      <c r="B991" s="26" t="s">
        <v>4293</v>
      </c>
      <c r="C991" s="19">
        <v>153450</v>
      </c>
      <c r="D991" s="19">
        <v>0</v>
      </c>
      <c r="E991" s="19">
        <v>0</v>
      </c>
      <c r="F991" s="19">
        <v>0</v>
      </c>
      <c r="G991" s="19">
        <v>27.36</v>
      </c>
    </row>
    <row r="992" spans="1:7" x14ac:dyDescent="0.25">
      <c r="A992" s="26" t="s">
        <v>4294</v>
      </c>
      <c r="B992" s="26" t="s">
        <v>4295</v>
      </c>
      <c r="C992" s="19">
        <v>90198</v>
      </c>
      <c r="D992" s="19">
        <v>0</v>
      </c>
      <c r="E992" s="19">
        <v>0</v>
      </c>
      <c r="F992" s="19">
        <v>0</v>
      </c>
      <c r="G992" s="19">
        <v>27.36</v>
      </c>
    </row>
    <row r="993" spans="1:7" x14ac:dyDescent="0.25">
      <c r="A993" s="26" t="s">
        <v>4296</v>
      </c>
      <c r="B993" s="26" t="s">
        <v>4297</v>
      </c>
      <c r="C993" s="19">
        <v>27108</v>
      </c>
      <c r="D993" s="19">
        <v>0</v>
      </c>
      <c r="E993" s="19">
        <v>0</v>
      </c>
      <c r="F993" s="19">
        <v>0</v>
      </c>
      <c r="G993" s="19">
        <v>27.32</v>
      </c>
    </row>
    <row r="994" spans="1:7" x14ac:dyDescent="0.25">
      <c r="A994" s="26" t="s">
        <v>4298</v>
      </c>
      <c r="B994" s="26" t="s">
        <v>4299</v>
      </c>
      <c r="C994" s="19">
        <v>60570</v>
      </c>
      <c r="D994" s="19">
        <v>0</v>
      </c>
      <c r="E994" s="19">
        <v>0</v>
      </c>
      <c r="F994" s="19">
        <v>0</v>
      </c>
      <c r="G994" s="19">
        <v>27.19</v>
      </c>
    </row>
    <row r="995" spans="1:7" x14ac:dyDescent="0.25">
      <c r="A995" s="26" t="s">
        <v>4300</v>
      </c>
      <c r="B995" s="26" t="s">
        <v>4301</v>
      </c>
      <c r="C995" s="19">
        <v>40822</v>
      </c>
      <c r="D995" s="19">
        <v>0</v>
      </c>
      <c r="E995" s="19">
        <v>0</v>
      </c>
      <c r="F995" s="19">
        <v>0</v>
      </c>
      <c r="G995" s="19">
        <v>27.11</v>
      </c>
    </row>
    <row r="996" spans="1:7" x14ac:dyDescent="0.25">
      <c r="A996" s="26" t="s">
        <v>4302</v>
      </c>
      <c r="B996" s="26" t="s">
        <v>4303</v>
      </c>
      <c r="C996" s="19">
        <v>208909</v>
      </c>
      <c r="D996" s="19">
        <v>0</v>
      </c>
      <c r="E996" s="19">
        <v>0</v>
      </c>
      <c r="F996" s="19">
        <v>0</v>
      </c>
      <c r="G996" s="19">
        <v>26.9</v>
      </c>
    </row>
    <row r="997" spans="1:7" x14ac:dyDescent="0.25">
      <c r="A997" s="26" t="s">
        <v>4304</v>
      </c>
      <c r="B997" s="26" t="s">
        <v>4305</v>
      </c>
      <c r="C997" s="19">
        <v>210753</v>
      </c>
      <c r="D997" s="19">
        <v>0</v>
      </c>
      <c r="E997" s="19">
        <v>0</v>
      </c>
      <c r="F997" s="19">
        <v>0</v>
      </c>
      <c r="G997" s="19">
        <v>26.9</v>
      </c>
    </row>
    <row r="998" spans="1:7" x14ac:dyDescent="0.25">
      <c r="A998" s="26" t="s">
        <v>4306</v>
      </c>
      <c r="B998" s="26" t="s">
        <v>4307</v>
      </c>
      <c r="C998" s="19">
        <v>446704</v>
      </c>
      <c r="D998" s="19">
        <v>0</v>
      </c>
      <c r="E998" s="19">
        <v>0</v>
      </c>
      <c r="F998" s="19">
        <v>0</v>
      </c>
      <c r="G998" s="19">
        <v>26.87</v>
      </c>
    </row>
    <row r="999" spans="1:7" x14ac:dyDescent="0.25">
      <c r="A999" s="26" t="s">
        <v>4308</v>
      </c>
      <c r="B999" s="26" t="s">
        <v>4309</v>
      </c>
      <c r="C999" s="19">
        <v>230777</v>
      </c>
      <c r="D999" s="19">
        <v>0</v>
      </c>
      <c r="E999" s="19">
        <v>0</v>
      </c>
      <c r="F999" s="19">
        <v>0</v>
      </c>
      <c r="G999" s="19">
        <v>26.75</v>
      </c>
    </row>
    <row r="1000" spans="1:7" x14ac:dyDescent="0.25">
      <c r="A1000" s="26" t="s">
        <v>4310</v>
      </c>
      <c r="B1000" s="26" t="s">
        <v>4311</v>
      </c>
      <c r="C1000" s="19">
        <v>232526</v>
      </c>
      <c r="D1000" s="19">
        <v>0</v>
      </c>
      <c r="E1000" s="19">
        <v>0</v>
      </c>
      <c r="F1000" s="19">
        <v>0</v>
      </c>
      <c r="G1000" s="19">
        <v>26.75</v>
      </c>
    </row>
    <row r="1001" spans="1:7" x14ac:dyDescent="0.25">
      <c r="A1001" s="26" t="s">
        <v>4312</v>
      </c>
      <c r="B1001" s="26" t="s">
        <v>4313</v>
      </c>
      <c r="C1001" s="19">
        <v>228997</v>
      </c>
      <c r="D1001" s="19">
        <v>0</v>
      </c>
      <c r="E1001" s="19">
        <v>0</v>
      </c>
      <c r="F1001" s="19">
        <v>0</v>
      </c>
      <c r="G1001" s="19">
        <v>26.75</v>
      </c>
    </row>
    <row r="1002" spans="1:7" x14ac:dyDescent="0.25">
      <c r="A1002" s="26" t="s">
        <v>4314</v>
      </c>
      <c r="B1002" s="26" t="s">
        <v>4315</v>
      </c>
      <c r="C1002" s="19">
        <v>230028</v>
      </c>
      <c r="D1002" s="19">
        <v>0</v>
      </c>
      <c r="E1002" s="19">
        <v>0</v>
      </c>
      <c r="F1002" s="19">
        <v>0</v>
      </c>
      <c r="G1002" s="19">
        <v>26.75</v>
      </c>
    </row>
    <row r="1003" spans="1:7" x14ac:dyDescent="0.25">
      <c r="A1003" s="26" t="s">
        <v>4316</v>
      </c>
      <c r="B1003" s="26" t="s">
        <v>4317</v>
      </c>
      <c r="C1003" s="19">
        <v>231367</v>
      </c>
      <c r="D1003" s="19">
        <v>0</v>
      </c>
      <c r="E1003" s="19">
        <v>0</v>
      </c>
      <c r="F1003" s="19">
        <v>0</v>
      </c>
      <c r="G1003" s="19">
        <v>26.75</v>
      </c>
    </row>
    <row r="1004" spans="1:7" x14ac:dyDescent="0.25">
      <c r="A1004" s="26" t="s">
        <v>4318</v>
      </c>
      <c r="B1004" s="26" t="s">
        <v>4319</v>
      </c>
      <c r="C1004" s="19">
        <v>132856</v>
      </c>
      <c r="D1004" s="19">
        <v>0</v>
      </c>
      <c r="E1004" s="19">
        <v>0</v>
      </c>
      <c r="F1004" s="19">
        <v>0</v>
      </c>
      <c r="G1004" s="19">
        <v>26.72</v>
      </c>
    </row>
    <row r="1005" spans="1:7" x14ac:dyDescent="0.25">
      <c r="A1005" s="26" t="s">
        <v>4320</v>
      </c>
      <c r="B1005" s="26" t="s">
        <v>4321</v>
      </c>
      <c r="C1005" s="19">
        <v>470774</v>
      </c>
      <c r="D1005" s="19">
        <v>0</v>
      </c>
      <c r="E1005" s="19">
        <v>0</v>
      </c>
      <c r="F1005" s="19">
        <v>0</v>
      </c>
      <c r="G1005" s="19">
        <v>26.67</v>
      </c>
    </row>
    <row r="1006" spans="1:7" x14ac:dyDescent="0.25">
      <c r="A1006" s="26" t="s">
        <v>4322</v>
      </c>
      <c r="B1006" s="26" t="s">
        <v>4323</v>
      </c>
      <c r="C1006" s="19">
        <v>73603</v>
      </c>
      <c r="D1006" s="19">
        <v>0</v>
      </c>
      <c r="E1006" s="19">
        <v>0</v>
      </c>
      <c r="F1006" s="19">
        <v>0</v>
      </c>
      <c r="G1006" s="19">
        <v>26.57</v>
      </c>
    </row>
    <row r="1007" spans="1:7" x14ac:dyDescent="0.25">
      <c r="A1007" s="26" t="s">
        <v>4324</v>
      </c>
      <c r="B1007" s="26" t="s">
        <v>4325</v>
      </c>
      <c r="C1007" s="19">
        <v>74663</v>
      </c>
      <c r="D1007" s="19">
        <v>0</v>
      </c>
      <c r="E1007" s="19">
        <v>0</v>
      </c>
      <c r="F1007" s="19">
        <v>0</v>
      </c>
      <c r="G1007" s="19">
        <v>26.57</v>
      </c>
    </row>
    <row r="1008" spans="1:7" x14ac:dyDescent="0.25">
      <c r="A1008" s="26" t="s">
        <v>4326</v>
      </c>
      <c r="B1008" s="26" t="s">
        <v>4327</v>
      </c>
      <c r="C1008" s="19">
        <v>74747</v>
      </c>
      <c r="D1008" s="19">
        <v>0</v>
      </c>
      <c r="E1008" s="19">
        <v>0</v>
      </c>
      <c r="F1008" s="19">
        <v>0</v>
      </c>
      <c r="G1008" s="19">
        <v>26.57</v>
      </c>
    </row>
    <row r="1009" spans="1:7" x14ac:dyDescent="0.25">
      <c r="A1009" s="26" t="s">
        <v>4328</v>
      </c>
      <c r="B1009" s="26" t="s">
        <v>4329</v>
      </c>
      <c r="C1009" s="19">
        <v>73563</v>
      </c>
      <c r="D1009" s="19">
        <v>0</v>
      </c>
      <c r="E1009" s="19">
        <v>0</v>
      </c>
      <c r="F1009" s="19">
        <v>0</v>
      </c>
      <c r="G1009" s="19">
        <v>26.57</v>
      </c>
    </row>
    <row r="1010" spans="1:7" x14ac:dyDescent="0.25">
      <c r="A1010" s="26" t="s">
        <v>4330</v>
      </c>
      <c r="B1010" s="26" t="s">
        <v>4331</v>
      </c>
      <c r="C1010" s="19">
        <v>73745</v>
      </c>
      <c r="D1010" s="19">
        <v>0</v>
      </c>
      <c r="E1010" s="19">
        <v>0</v>
      </c>
      <c r="F1010" s="19">
        <v>0</v>
      </c>
      <c r="G1010" s="19">
        <v>26.57</v>
      </c>
    </row>
    <row r="1011" spans="1:7" x14ac:dyDescent="0.25">
      <c r="A1011" s="26" t="s">
        <v>4332</v>
      </c>
      <c r="B1011" s="26" t="s">
        <v>4333</v>
      </c>
      <c r="C1011" s="19">
        <v>50097</v>
      </c>
      <c r="D1011" s="19">
        <v>0</v>
      </c>
      <c r="E1011" s="19">
        <v>0</v>
      </c>
      <c r="F1011" s="19">
        <v>0</v>
      </c>
      <c r="G1011" s="19">
        <v>26.44</v>
      </c>
    </row>
    <row r="1012" spans="1:7" x14ac:dyDescent="0.25">
      <c r="A1012" s="26" t="s">
        <v>4334</v>
      </c>
      <c r="B1012" s="26" t="s">
        <v>4335</v>
      </c>
      <c r="C1012" s="19">
        <v>83284</v>
      </c>
      <c r="D1012" s="19">
        <v>0</v>
      </c>
      <c r="E1012" s="19">
        <v>0</v>
      </c>
      <c r="F1012" s="19">
        <v>0</v>
      </c>
      <c r="G1012" s="19">
        <v>26.39</v>
      </c>
    </row>
    <row r="1013" spans="1:7" x14ac:dyDescent="0.25">
      <c r="A1013" s="26" t="s">
        <v>4336</v>
      </c>
      <c r="B1013" s="26" t="s">
        <v>4337</v>
      </c>
      <c r="C1013" s="19">
        <v>27722</v>
      </c>
      <c r="D1013" s="19">
        <v>0</v>
      </c>
      <c r="E1013" s="19">
        <v>0</v>
      </c>
      <c r="F1013" s="19">
        <v>0</v>
      </c>
      <c r="G1013" s="19">
        <v>26.28</v>
      </c>
    </row>
    <row r="1014" spans="1:7" x14ac:dyDescent="0.25">
      <c r="A1014" s="26" t="s">
        <v>4338</v>
      </c>
      <c r="B1014" s="26" t="s">
        <v>4339</v>
      </c>
      <c r="C1014" s="19">
        <v>43970</v>
      </c>
      <c r="D1014" s="19">
        <v>0</v>
      </c>
      <c r="E1014" s="19">
        <v>0</v>
      </c>
      <c r="F1014" s="19">
        <v>0</v>
      </c>
      <c r="G1014" s="19">
        <v>26.28</v>
      </c>
    </row>
    <row r="1015" spans="1:7" x14ac:dyDescent="0.25">
      <c r="A1015" s="26" t="s">
        <v>4340</v>
      </c>
      <c r="B1015" s="26" t="s">
        <v>4341</v>
      </c>
      <c r="C1015" s="19">
        <v>48237</v>
      </c>
      <c r="D1015" s="19">
        <v>0</v>
      </c>
      <c r="E1015" s="19">
        <v>0</v>
      </c>
      <c r="F1015" s="19">
        <v>0</v>
      </c>
      <c r="G1015" s="19">
        <v>26.28</v>
      </c>
    </row>
    <row r="1016" spans="1:7" x14ac:dyDescent="0.25">
      <c r="A1016" s="26" t="s">
        <v>4342</v>
      </c>
      <c r="B1016" s="26" t="s">
        <v>4343</v>
      </c>
      <c r="C1016" s="19">
        <v>48310</v>
      </c>
      <c r="D1016" s="19">
        <v>0</v>
      </c>
      <c r="E1016" s="19">
        <v>0</v>
      </c>
      <c r="F1016" s="19">
        <v>0</v>
      </c>
      <c r="G1016" s="19">
        <v>26.28</v>
      </c>
    </row>
    <row r="1017" spans="1:7" x14ac:dyDescent="0.25">
      <c r="A1017" s="26" t="s">
        <v>4344</v>
      </c>
      <c r="B1017" s="26" t="s">
        <v>4345</v>
      </c>
      <c r="C1017" s="19">
        <v>50755</v>
      </c>
      <c r="D1017" s="19">
        <v>0</v>
      </c>
      <c r="E1017" s="19">
        <v>0</v>
      </c>
      <c r="F1017" s="19">
        <v>0</v>
      </c>
      <c r="G1017" s="19">
        <v>26.28</v>
      </c>
    </row>
    <row r="1018" spans="1:7" x14ac:dyDescent="0.25">
      <c r="A1018" s="26" t="s">
        <v>4346</v>
      </c>
      <c r="B1018" s="26" t="s">
        <v>4347</v>
      </c>
      <c r="C1018" s="19">
        <v>301426</v>
      </c>
      <c r="D1018" s="19">
        <v>0</v>
      </c>
      <c r="E1018" s="19">
        <v>0</v>
      </c>
      <c r="F1018" s="19">
        <v>0</v>
      </c>
      <c r="G1018" s="19">
        <v>26.24</v>
      </c>
    </row>
    <row r="1019" spans="1:7" x14ac:dyDescent="0.25">
      <c r="A1019" s="26" t="s">
        <v>4348</v>
      </c>
      <c r="B1019" s="26" t="s">
        <v>4349</v>
      </c>
      <c r="C1019" s="19">
        <v>301381</v>
      </c>
      <c r="D1019" s="19">
        <v>0</v>
      </c>
      <c r="E1019" s="19">
        <v>0</v>
      </c>
      <c r="F1019" s="19">
        <v>0</v>
      </c>
      <c r="G1019" s="19">
        <v>26.24</v>
      </c>
    </row>
    <row r="1020" spans="1:7" x14ac:dyDescent="0.25">
      <c r="A1020" s="26" t="s">
        <v>4350</v>
      </c>
      <c r="B1020" s="26" t="s">
        <v>4351</v>
      </c>
      <c r="C1020" s="19">
        <v>54503</v>
      </c>
      <c r="D1020" s="19">
        <v>0</v>
      </c>
      <c r="E1020" s="19">
        <v>0</v>
      </c>
      <c r="F1020" s="19">
        <v>0</v>
      </c>
      <c r="G1020" s="19">
        <v>26.12</v>
      </c>
    </row>
    <row r="1021" spans="1:7" x14ac:dyDescent="0.25">
      <c r="A1021" s="26" t="s">
        <v>4352</v>
      </c>
      <c r="B1021" s="26" t="s">
        <v>4353</v>
      </c>
      <c r="C1021" s="19">
        <v>49757</v>
      </c>
      <c r="D1021" s="19">
        <v>0</v>
      </c>
      <c r="E1021" s="19">
        <v>0</v>
      </c>
      <c r="F1021" s="19">
        <v>0</v>
      </c>
      <c r="G1021" s="19">
        <v>26.06</v>
      </c>
    </row>
    <row r="1022" spans="1:7" x14ac:dyDescent="0.25">
      <c r="A1022" s="26" t="s">
        <v>4354</v>
      </c>
      <c r="B1022" s="26" t="s">
        <v>4355</v>
      </c>
      <c r="C1022" s="19">
        <v>96020</v>
      </c>
      <c r="D1022" s="19">
        <v>0</v>
      </c>
      <c r="E1022" s="19">
        <v>0</v>
      </c>
      <c r="F1022" s="19">
        <v>0</v>
      </c>
      <c r="G1022" s="19">
        <v>25.97</v>
      </c>
    </row>
    <row r="1023" spans="1:7" x14ac:dyDescent="0.25">
      <c r="A1023" s="26" t="s">
        <v>4356</v>
      </c>
      <c r="B1023" s="26" t="s">
        <v>4357</v>
      </c>
      <c r="C1023" s="19">
        <v>95992</v>
      </c>
      <c r="D1023" s="19">
        <v>0</v>
      </c>
      <c r="E1023" s="19">
        <v>0</v>
      </c>
      <c r="F1023" s="19">
        <v>0</v>
      </c>
      <c r="G1023" s="19">
        <v>25.97</v>
      </c>
    </row>
    <row r="1024" spans="1:7" x14ac:dyDescent="0.25">
      <c r="A1024" s="26" t="s">
        <v>4358</v>
      </c>
      <c r="B1024" s="26" t="s">
        <v>4359</v>
      </c>
      <c r="C1024" s="19">
        <v>416475</v>
      </c>
      <c r="D1024" s="19">
        <v>0</v>
      </c>
      <c r="E1024" s="19">
        <v>0</v>
      </c>
      <c r="F1024" s="19">
        <v>0</v>
      </c>
      <c r="G1024" s="19">
        <v>25.94</v>
      </c>
    </row>
    <row r="1025" spans="1:7" x14ac:dyDescent="0.25">
      <c r="A1025" s="26" t="s">
        <v>4360</v>
      </c>
      <c r="B1025" s="26" t="s">
        <v>4361</v>
      </c>
      <c r="C1025" s="19">
        <v>118401</v>
      </c>
      <c r="D1025" s="19">
        <v>0</v>
      </c>
      <c r="E1025" s="19">
        <v>0</v>
      </c>
      <c r="F1025" s="19">
        <v>0</v>
      </c>
      <c r="G1025" s="19">
        <v>25.86</v>
      </c>
    </row>
    <row r="1026" spans="1:7" x14ac:dyDescent="0.25">
      <c r="A1026" s="26" t="s">
        <v>4362</v>
      </c>
      <c r="B1026" s="26" t="s">
        <v>4363</v>
      </c>
      <c r="C1026" s="19">
        <v>246466</v>
      </c>
      <c r="D1026" s="19">
        <v>0</v>
      </c>
      <c r="E1026" s="19">
        <v>0</v>
      </c>
      <c r="F1026" s="19">
        <v>0</v>
      </c>
      <c r="G1026" s="19">
        <v>25.79</v>
      </c>
    </row>
    <row r="1027" spans="1:7" x14ac:dyDescent="0.25">
      <c r="A1027" s="26" t="s">
        <v>4364</v>
      </c>
      <c r="B1027" s="26" t="s">
        <v>4365</v>
      </c>
      <c r="C1027" s="19">
        <v>267824</v>
      </c>
      <c r="D1027" s="19">
        <v>0</v>
      </c>
      <c r="E1027" s="19">
        <v>0</v>
      </c>
      <c r="F1027" s="19">
        <v>0</v>
      </c>
      <c r="G1027" s="19">
        <v>25.79</v>
      </c>
    </row>
    <row r="1028" spans="1:7" x14ac:dyDescent="0.25">
      <c r="A1028" s="26" t="s">
        <v>4366</v>
      </c>
      <c r="B1028" s="26" t="s">
        <v>4367</v>
      </c>
      <c r="C1028" s="19">
        <v>39036</v>
      </c>
      <c r="D1028" s="19">
        <v>0</v>
      </c>
      <c r="E1028" s="19">
        <v>0</v>
      </c>
      <c r="F1028" s="19">
        <v>0</v>
      </c>
      <c r="G1028" s="19">
        <v>25.78</v>
      </c>
    </row>
    <row r="1029" spans="1:7" x14ac:dyDescent="0.25">
      <c r="A1029" s="26" t="s">
        <v>4368</v>
      </c>
      <c r="B1029" s="26" t="s">
        <v>4369</v>
      </c>
      <c r="C1029" s="19">
        <v>60571</v>
      </c>
      <c r="D1029" s="19">
        <v>0</v>
      </c>
      <c r="E1029" s="19">
        <v>0</v>
      </c>
      <c r="F1029" s="19">
        <v>0</v>
      </c>
      <c r="G1029" s="19">
        <v>25.74</v>
      </c>
    </row>
    <row r="1030" spans="1:7" x14ac:dyDescent="0.25">
      <c r="A1030" s="26" t="s">
        <v>4370</v>
      </c>
      <c r="B1030" s="26" t="s">
        <v>4371</v>
      </c>
      <c r="C1030" s="19">
        <v>515182</v>
      </c>
      <c r="D1030" s="19">
        <v>0</v>
      </c>
      <c r="E1030" s="19">
        <v>0</v>
      </c>
      <c r="F1030" s="19">
        <v>0</v>
      </c>
      <c r="G1030" s="19">
        <v>25.62</v>
      </c>
    </row>
    <row r="1031" spans="1:7" x14ac:dyDescent="0.25">
      <c r="A1031" s="26" t="s">
        <v>4372</v>
      </c>
      <c r="B1031" s="26" t="s">
        <v>4373</v>
      </c>
      <c r="C1031" s="19">
        <v>516578</v>
      </c>
      <c r="D1031" s="19">
        <v>0</v>
      </c>
      <c r="E1031" s="19">
        <v>0</v>
      </c>
      <c r="F1031" s="19">
        <v>0</v>
      </c>
      <c r="G1031" s="19">
        <v>25.62</v>
      </c>
    </row>
    <row r="1032" spans="1:7" x14ac:dyDescent="0.25">
      <c r="A1032" s="26" t="s">
        <v>4374</v>
      </c>
      <c r="B1032" s="26" t="s">
        <v>4375</v>
      </c>
      <c r="C1032" s="19">
        <v>516734</v>
      </c>
      <c r="D1032" s="19">
        <v>0</v>
      </c>
      <c r="E1032" s="19">
        <v>0</v>
      </c>
      <c r="F1032" s="19">
        <v>0</v>
      </c>
      <c r="G1032" s="19">
        <v>25.62</v>
      </c>
    </row>
    <row r="1033" spans="1:7" x14ac:dyDescent="0.25">
      <c r="A1033" s="26" t="s">
        <v>4376</v>
      </c>
      <c r="B1033" s="26" t="s">
        <v>4377</v>
      </c>
      <c r="C1033" s="19">
        <v>69811</v>
      </c>
      <c r="D1033" s="19">
        <v>0</v>
      </c>
      <c r="E1033" s="19">
        <v>0</v>
      </c>
      <c r="F1033" s="19">
        <v>0</v>
      </c>
      <c r="G1033" s="19">
        <v>25.58</v>
      </c>
    </row>
    <row r="1034" spans="1:7" x14ac:dyDescent="0.25">
      <c r="A1034" s="26" t="s">
        <v>4378</v>
      </c>
      <c r="B1034" s="26" t="s">
        <v>4379</v>
      </c>
      <c r="C1034" s="19">
        <v>66559</v>
      </c>
      <c r="D1034" s="19">
        <v>0</v>
      </c>
      <c r="E1034" s="19">
        <v>0</v>
      </c>
      <c r="F1034" s="19">
        <v>0</v>
      </c>
      <c r="G1034" s="19">
        <v>25.58</v>
      </c>
    </row>
    <row r="1035" spans="1:7" x14ac:dyDescent="0.25">
      <c r="A1035" s="26" t="s">
        <v>4380</v>
      </c>
      <c r="B1035" s="26" t="s">
        <v>4381</v>
      </c>
      <c r="C1035" s="19">
        <v>142577</v>
      </c>
      <c r="D1035" s="19">
        <v>0</v>
      </c>
      <c r="E1035" s="19">
        <v>0</v>
      </c>
      <c r="F1035" s="19">
        <v>0</v>
      </c>
      <c r="G1035" s="19">
        <v>25.47</v>
      </c>
    </row>
    <row r="1036" spans="1:7" x14ac:dyDescent="0.25">
      <c r="A1036" s="26" t="s">
        <v>4382</v>
      </c>
      <c r="B1036" s="26" t="s">
        <v>4383</v>
      </c>
      <c r="C1036" s="19">
        <v>151323</v>
      </c>
      <c r="D1036" s="19">
        <v>0</v>
      </c>
      <c r="E1036" s="19">
        <v>0</v>
      </c>
      <c r="F1036" s="19">
        <v>0</v>
      </c>
      <c r="G1036" s="19">
        <v>25.43</v>
      </c>
    </row>
    <row r="1037" spans="1:7" x14ac:dyDescent="0.25">
      <c r="A1037" s="26" t="s">
        <v>4384</v>
      </c>
      <c r="B1037" s="26" t="s">
        <v>4385</v>
      </c>
      <c r="C1037" s="19">
        <v>300432</v>
      </c>
      <c r="D1037" s="19">
        <v>0</v>
      </c>
      <c r="E1037" s="19">
        <v>0</v>
      </c>
      <c r="F1037" s="19">
        <v>0</v>
      </c>
      <c r="G1037" s="19">
        <v>25.41</v>
      </c>
    </row>
    <row r="1038" spans="1:7" x14ac:dyDescent="0.25">
      <c r="A1038" s="26" t="s">
        <v>4386</v>
      </c>
      <c r="B1038" s="26" t="s">
        <v>4387</v>
      </c>
      <c r="C1038" s="19">
        <v>290378</v>
      </c>
      <c r="D1038" s="19">
        <v>0</v>
      </c>
      <c r="E1038" s="19">
        <v>0</v>
      </c>
      <c r="F1038" s="19">
        <v>0</v>
      </c>
      <c r="G1038" s="19">
        <v>25.41</v>
      </c>
    </row>
    <row r="1039" spans="1:7" x14ac:dyDescent="0.25">
      <c r="A1039" s="26" t="s">
        <v>4388</v>
      </c>
      <c r="B1039" s="26" t="s">
        <v>4389</v>
      </c>
      <c r="C1039" s="19">
        <v>101404</v>
      </c>
      <c r="D1039" s="19">
        <v>0</v>
      </c>
      <c r="E1039" s="19">
        <v>0</v>
      </c>
      <c r="F1039" s="19">
        <v>0</v>
      </c>
      <c r="G1039" s="19">
        <v>25.31</v>
      </c>
    </row>
    <row r="1040" spans="1:7" x14ac:dyDescent="0.25">
      <c r="A1040" s="26" t="s">
        <v>4390</v>
      </c>
      <c r="B1040" s="26" t="s">
        <v>31</v>
      </c>
      <c r="C1040" s="19">
        <v>269497</v>
      </c>
      <c r="D1040" s="19">
        <v>0</v>
      </c>
      <c r="E1040" s="19">
        <v>0</v>
      </c>
      <c r="F1040" s="19">
        <v>0</v>
      </c>
      <c r="G1040" s="19">
        <v>25.23</v>
      </c>
    </row>
    <row r="1041" spans="1:7" x14ac:dyDescent="0.25">
      <c r="A1041" s="26" t="s">
        <v>4391</v>
      </c>
      <c r="B1041" s="26" t="s">
        <v>4392</v>
      </c>
      <c r="C1041" s="19">
        <v>33652</v>
      </c>
      <c r="D1041" s="19">
        <v>0</v>
      </c>
      <c r="E1041" s="19">
        <v>0</v>
      </c>
      <c r="F1041" s="19">
        <v>0</v>
      </c>
      <c r="G1041" s="19">
        <v>25.2</v>
      </c>
    </row>
    <row r="1042" spans="1:7" x14ac:dyDescent="0.25">
      <c r="A1042" s="26" t="s">
        <v>4393</v>
      </c>
      <c r="B1042" s="26" t="s">
        <v>291</v>
      </c>
      <c r="C1042" s="19">
        <v>33562</v>
      </c>
      <c r="D1042" s="19">
        <v>0</v>
      </c>
      <c r="E1042" s="19">
        <v>0</v>
      </c>
      <c r="F1042" s="19">
        <v>0</v>
      </c>
      <c r="G1042" s="19">
        <v>25.2</v>
      </c>
    </row>
    <row r="1043" spans="1:7" x14ac:dyDescent="0.25">
      <c r="A1043" s="26" t="s">
        <v>4394</v>
      </c>
      <c r="B1043" s="26" t="s">
        <v>4392</v>
      </c>
      <c r="C1043" s="19">
        <v>33546</v>
      </c>
      <c r="D1043" s="19">
        <v>0</v>
      </c>
      <c r="E1043" s="19">
        <v>0</v>
      </c>
      <c r="F1043" s="19">
        <v>0</v>
      </c>
      <c r="G1043" s="19">
        <v>25.2</v>
      </c>
    </row>
    <row r="1044" spans="1:7" x14ac:dyDescent="0.25">
      <c r="A1044" s="26" t="s">
        <v>4395</v>
      </c>
      <c r="B1044" s="26" t="s">
        <v>4396</v>
      </c>
      <c r="C1044" s="19">
        <v>133070</v>
      </c>
      <c r="D1044" s="19">
        <v>0</v>
      </c>
      <c r="E1044" s="19">
        <v>0</v>
      </c>
      <c r="F1044" s="19">
        <v>0</v>
      </c>
      <c r="G1044" s="19">
        <v>25.13</v>
      </c>
    </row>
    <row r="1045" spans="1:7" x14ac:dyDescent="0.25">
      <c r="A1045" s="26" t="s">
        <v>4397</v>
      </c>
      <c r="B1045" s="26" t="s">
        <v>4396</v>
      </c>
      <c r="C1045" s="19">
        <v>158174</v>
      </c>
      <c r="D1045" s="19">
        <v>0</v>
      </c>
      <c r="E1045" s="19">
        <v>0</v>
      </c>
      <c r="F1045" s="19">
        <v>0</v>
      </c>
      <c r="G1045" s="19">
        <v>25.13</v>
      </c>
    </row>
    <row r="1046" spans="1:7" x14ac:dyDescent="0.25">
      <c r="A1046" s="26" t="s">
        <v>4398</v>
      </c>
      <c r="B1046" s="26" t="s">
        <v>4399</v>
      </c>
      <c r="C1046" s="19">
        <v>54845</v>
      </c>
      <c r="D1046" s="19">
        <v>0</v>
      </c>
      <c r="E1046" s="19">
        <v>0</v>
      </c>
      <c r="F1046" s="19">
        <v>0</v>
      </c>
      <c r="G1046" s="19">
        <v>25.01</v>
      </c>
    </row>
    <row r="1047" spans="1:7" x14ac:dyDescent="0.25">
      <c r="A1047" s="26" t="s">
        <v>4400</v>
      </c>
      <c r="B1047" s="26" t="s">
        <v>4401</v>
      </c>
      <c r="C1047" s="19">
        <v>128407</v>
      </c>
      <c r="D1047" s="19">
        <v>0</v>
      </c>
      <c r="E1047" s="19">
        <v>0</v>
      </c>
      <c r="F1047" s="19">
        <v>0</v>
      </c>
      <c r="G1047" s="19">
        <v>24.9</v>
      </c>
    </row>
    <row r="1048" spans="1:7" x14ac:dyDescent="0.25">
      <c r="A1048" s="26" t="s">
        <v>4402</v>
      </c>
      <c r="B1048" s="26" t="s">
        <v>4403</v>
      </c>
      <c r="C1048" s="19">
        <v>358792</v>
      </c>
      <c r="D1048" s="19">
        <v>0</v>
      </c>
      <c r="E1048" s="19">
        <v>0</v>
      </c>
      <c r="F1048" s="19">
        <v>0</v>
      </c>
      <c r="G1048" s="19">
        <v>24.72</v>
      </c>
    </row>
    <row r="1049" spans="1:7" x14ac:dyDescent="0.25">
      <c r="A1049" s="26" t="s">
        <v>4404</v>
      </c>
      <c r="B1049" s="26" t="s">
        <v>4405</v>
      </c>
      <c r="C1049" s="19">
        <v>532234</v>
      </c>
      <c r="D1049" s="19">
        <v>0</v>
      </c>
      <c r="E1049" s="19">
        <v>0</v>
      </c>
      <c r="F1049" s="19">
        <v>0</v>
      </c>
      <c r="G1049" s="19">
        <v>24.72</v>
      </c>
    </row>
    <row r="1050" spans="1:7" x14ac:dyDescent="0.25">
      <c r="A1050" s="26" t="s">
        <v>4406</v>
      </c>
      <c r="B1050" s="26" t="s">
        <v>4407</v>
      </c>
      <c r="C1050" s="19">
        <v>778307</v>
      </c>
      <c r="D1050" s="19">
        <v>0</v>
      </c>
      <c r="E1050" s="19">
        <v>0</v>
      </c>
      <c r="F1050" s="19">
        <v>0</v>
      </c>
      <c r="G1050" s="19">
        <v>24.51</v>
      </c>
    </row>
    <row r="1051" spans="1:7" x14ac:dyDescent="0.25">
      <c r="A1051" s="26" t="s">
        <v>4408</v>
      </c>
      <c r="B1051" s="26" t="s">
        <v>4409</v>
      </c>
      <c r="C1051" s="19">
        <v>611021</v>
      </c>
      <c r="D1051" s="19">
        <v>0</v>
      </c>
      <c r="E1051" s="19">
        <v>0</v>
      </c>
      <c r="F1051" s="19">
        <v>0</v>
      </c>
      <c r="G1051" s="19">
        <v>24.5</v>
      </c>
    </row>
    <row r="1052" spans="1:7" x14ac:dyDescent="0.25">
      <c r="A1052" s="26" t="s">
        <v>4410</v>
      </c>
      <c r="B1052" s="26" t="s">
        <v>4411</v>
      </c>
      <c r="C1052" s="19">
        <v>828310</v>
      </c>
      <c r="D1052" s="19">
        <v>0</v>
      </c>
      <c r="E1052" s="19">
        <v>0</v>
      </c>
      <c r="F1052" s="19">
        <v>0</v>
      </c>
      <c r="G1052" s="19">
        <v>24.5</v>
      </c>
    </row>
    <row r="1053" spans="1:7" x14ac:dyDescent="0.25">
      <c r="A1053" s="26" t="s">
        <v>4412</v>
      </c>
      <c r="B1053" s="26" t="s">
        <v>4413</v>
      </c>
      <c r="C1053" s="19">
        <v>143968</v>
      </c>
      <c r="D1053" s="19">
        <v>0</v>
      </c>
      <c r="E1053" s="19">
        <v>0</v>
      </c>
      <c r="F1053" s="19">
        <v>0</v>
      </c>
      <c r="G1053" s="19">
        <v>24.49</v>
      </c>
    </row>
    <row r="1054" spans="1:7" x14ac:dyDescent="0.25">
      <c r="A1054" s="26" t="s">
        <v>4414</v>
      </c>
      <c r="B1054" s="26" t="s">
        <v>4415</v>
      </c>
      <c r="C1054" s="19">
        <v>145198</v>
      </c>
      <c r="D1054" s="19">
        <v>0</v>
      </c>
      <c r="E1054" s="19">
        <v>0</v>
      </c>
      <c r="F1054" s="19">
        <v>0</v>
      </c>
      <c r="G1054" s="19">
        <v>24.49</v>
      </c>
    </row>
    <row r="1055" spans="1:7" x14ac:dyDescent="0.25">
      <c r="A1055" s="26" t="s">
        <v>4416</v>
      </c>
      <c r="B1055" s="26" t="s">
        <v>4417</v>
      </c>
      <c r="C1055" s="19">
        <v>90924</v>
      </c>
      <c r="D1055" s="19">
        <v>0</v>
      </c>
      <c r="E1055" s="19">
        <v>0</v>
      </c>
      <c r="F1055" s="19">
        <v>0</v>
      </c>
      <c r="G1055" s="19">
        <v>24.46</v>
      </c>
    </row>
    <row r="1056" spans="1:7" x14ac:dyDescent="0.25">
      <c r="A1056" s="26" t="s">
        <v>4418</v>
      </c>
      <c r="B1056" s="26" t="s">
        <v>4419</v>
      </c>
      <c r="C1056" s="19">
        <v>456422</v>
      </c>
      <c r="D1056" s="19">
        <v>0</v>
      </c>
      <c r="E1056" s="19">
        <v>0</v>
      </c>
      <c r="F1056" s="19">
        <v>0</v>
      </c>
      <c r="G1056" s="19">
        <v>24.4</v>
      </c>
    </row>
    <row r="1057" spans="1:7" x14ac:dyDescent="0.25">
      <c r="A1057" s="26" t="s">
        <v>4420</v>
      </c>
      <c r="B1057" s="26" t="s">
        <v>4421</v>
      </c>
      <c r="C1057" s="19">
        <v>133891</v>
      </c>
      <c r="D1057" s="19">
        <v>0</v>
      </c>
      <c r="E1057" s="19">
        <v>0</v>
      </c>
      <c r="F1057" s="19">
        <v>0</v>
      </c>
      <c r="G1057" s="19">
        <v>24.27</v>
      </c>
    </row>
    <row r="1058" spans="1:7" x14ac:dyDescent="0.25">
      <c r="A1058" s="26" t="s">
        <v>4422</v>
      </c>
      <c r="B1058" s="26" t="s">
        <v>4423</v>
      </c>
      <c r="C1058" s="19">
        <v>136791</v>
      </c>
      <c r="D1058" s="19">
        <v>0</v>
      </c>
      <c r="E1058" s="19">
        <v>0</v>
      </c>
      <c r="F1058" s="19">
        <v>0</v>
      </c>
      <c r="G1058" s="19">
        <v>24.27</v>
      </c>
    </row>
    <row r="1059" spans="1:7" x14ac:dyDescent="0.25">
      <c r="A1059" s="26" t="s">
        <v>4424</v>
      </c>
      <c r="B1059" s="26" t="s">
        <v>4425</v>
      </c>
      <c r="C1059" s="19">
        <v>62026</v>
      </c>
      <c r="D1059" s="19">
        <v>0</v>
      </c>
      <c r="E1059" s="19">
        <v>0</v>
      </c>
      <c r="F1059" s="19">
        <v>0</v>
      </c>
      <c r="G1059" s="19">
        <v>24.06</v>
      </c>
    </row>
    <row r="1060" spans="1:7" x14ac:dyDescent="0.25">
      <c r="A1060" s="26" t="s">
        <v>4426</v>
      </c>
      <c r="B1060" s="26" t="s">
        <v>4427</v>
      </c>
      <c r="C1060" s="19">
        <v>426101</v>
      </c>
      <c r="D1060" s="19">
        <v>0</v>
      </c>
      <c r="E1060" s="19">
        <v>0</v>
      </c>
      <c r="F1060" s="19">
        <v>0</v>
      </c>
      <c r="G1060" s="19">
        <v>23.69</v>
      </c>
    </row>
    <row r="1061" spans="1:7" x14ac:dyDescent="0.25">
      <c r="A1061" s="26" t="s">
        <v>4428</v>
      </c>
      <c r="B1061" s="26" t="s">
        <v>4427</v>
      </c>
      <c r="C1061" s="19">
        <v>426850</v>
      </c>
      <c r="D1061" s="19">
        <v>0</v>
      </c>
      <c r="E1061" s="19">
        <v>0</v>
      </c>
      <c r="F1061" s="19">
        <v>0</v>
      </c>
      <c r="G1061" s="19">
        <v>23.69</v>
      </c>
    </row>
    <row r="1062" spans="1:7" x14ac:dyDescent="0.25">
      <c r="A1062" s="26" t="s">
        <v>4429</v>
      </c>
      <c r="B1062" s="26" t="s">
        <v>4427</v>
      </c>
      <c r="C1062" s="19">
        <v>143215</v>
      </c>
      <c r="D1062" s="19">
        <v>0</v>
      </c>
      <c r="E1062" s="19">
        <v>0</v>
      </c>
      <c r="F1062" s="19">
        <v>0</v>
      </c>
      <c r="G1062" s="19">
        <v>23.69</v>
      </c>
    </row>
    <row r="1063" spans="1:7" x14ac:dyDescent="0.25">
      <c r="A1063" s="26" t="s">
        <v>4430</v>
      </c>
      <c r="B1063" s="26" t="s">
        <v>4431</v>
      </c>
      <c r="C1063" s="19">
        <v>126388</v>
      </c>
      <c r="D1063" s="19">
        <v>0</v>
      </c>
      <c r="E1063" s="19">
        <v>0</v>
      </c>
      <c r="F1063" s="19">
        <v>0</v>
      </c>
      <c r="G1063" s="19">
        <v>23.65</v>
      </c>
    </row>
    <row r="1064" spans="1:7" x14ac:dyDescent="0.25">
      <c r="A1064" s="26" t="s">
        <v>4432</v>
      </c>
      <c r="B1064" s="26" t="s">
        <v>4433</v>
      </c>
      <c r="C1064" s="19">
        <v>478874</v>
      </c>
      <c r="D1064" s="19">
        <v>0</v>
      </c>
      <c r="E1064" s="19">
        <v>0</v>
      </c>
      <c r="F1064" s="19">
        <v>0</v>
      </c>
      <c r="G1064" s="19">
        <v>23.63</v>
      </c>
    </row>
    <row r="1065" spans="1:7" x14ac:dyDescent="0.25">
      <c r="A1065" s="26" t="s">
        <v>4434</v>
      </c>
      <c r="B1065" s="26" t="s">
        <v>4435</v>
      </c>
      <c r="C1065" s="19">
        <v>510452</v>
      </c>
      <c r="D1065" s="19">
        <v>0</v>
      </c>
      <c r="E1065" s="19">
        <v>0</v>
      </c>
      <c r="F1065" s="19">
        <v>0</v>
      </c>
      <c r="G1065" s="19">
        <v>23.63</v>
      </c>
    </row>
    <row r="1066" spans="1:7" x14ac:dyDescent="0.25">
      <c r="A1066" s="26" t="s">
        <v>4436</v>
      </c>
      <c r="B1066" s="26" t="s">
        <v>4437</v>
      </c>
      <c r="C1066" s="19">
        <v>538600</v>
      </c>
      <c r="D1066" s="19">
        <v>0</v>
      </c>
      <c r="E1066" s="19">
        <v>0</v>
      </c>
      <c r="F1066" s="19">
        <v>0</v>
      </c>
      <c r="G1066" s="19">
        <v>23.63</v>
      </c>
    </row>
    <row r="1067" spans="1:7" x14ac:dyDescent="0.25">
      <c r="A1067" s="26" t="s">
        <v>4438</v>
      </c>
      <c r="B1067" s="26" t="s">
        <v>4439</v>
      </c>
      <c r="C1067" s="19">
        <v>80658</v>
      </c>
      <c r="D1067" s="19">
        <v>0</v>
      </c>
      <c r="E1067" s="19">
        <v>0</v>
      </c>
      <c r="F1067" s="19">
        <v>0</v>
      </c>
      <c r="G1067" s="19">
        <v>23.61</v>
      </c>
    </row>
    <row r="1068" spans="1:7" x14ac:dyDescent="0.25">
      <c r="A1068" s="26" t="s">
        <v>4440</v>
      </c>
      <c r="B1068" s="26" t="s">
        <v>4441</v>
      </c>
      <c r="C1068" s="19">
        <v>268238</v>
      </c>
      <c r="D1068" s="19">
        <v>0</v>
      </c>
      <c r="E1068" s="19">
        <v>0</v>
      </c>
      <c r="F1068" s="19">
        <v>0</v>
      </c>
      <c r="G1068" s="19">
        <v>23.51</v>
      </c>
    </row>
    <row r="1069" spans="1:7" x14ac:dyDescent="0.25">
      <c r="A1069" s="26" t="s">
        <v>4442</v>
      </c>
      <c r="B1069" s="26" t="s">
        <v>4443</v>
      </c>
      <c r="C1069" s="19">
        <v>268883</v>
      </c>
      <c r="D1069" s="19">
        <v>0</v>
      </c>
      <c r="E1069" s="19">
        <v>0</v>
      </c>
      <c r="F1069" s="19">
        <v>0</v>
      </c>
      <c r="G1069" s="19">
        <v>23.51</v>
      </c>
    </row>
    <row r="1070" spans="1:7" x14ac:dyDescent="0.25">
      <c r="A1070" s="26" t="s">
        <v>4444</v>
      </c>
      <c r="B1070" s="26" t="s">
        <v>4445</v>
      </c>
      <c r="C1070" s="19">
        <v>79818</v>
      </c>
      <c r="D1070" s="19">
        <v>0</v>
      </c>
      <c r="E1070" s="19">
        <v>0</v>
      </c>
      <c r="F1070" s="19">
        <v>0</v>
      </c>
      <c r="G1070" s="19">
        <v>23.41</v>
      </c>
    </row>
    <row r="1071" spans="1:7" x14ac:dyDescent="0.25">
      <c r="A1071" s="26" t="s">
        <v>4446</v>
      </c>
      <c r="B1071" s="26" t="s">
        <v>4447</v>
      </c>
      <c r="C1071" s="19">
        <v>279046</v>
      </c>
      <c r="D1071" s="19">
        <v>0</v>
      </c>
      <c r="E1071" s="19">
        <v>0</v>
      </c>
      <c r="F1071" s="19">
        <v>0</v>
      </c>
      <c r="G1071" s="19">
        <v>23.17</v>
      </c>
    </row>
    <row r="1072" spans="1:7" x14ac:dyDescent="0.25">
      <c r="A1072" s="26" t="s">
        <v>4448</v>
      </c>
      <c r="B1072" s="26" t="s">
        <v>4449</v>
      </c>
      <c r="C1072" s="19">
        <v>117697</v>
      </c>
      <c r="D1072" s="19">
        <v>0</v>
      </c>
      <c r="E1072" s="19">
        <v>0</v>
      </c>
      <c r="F1072" s="19">
        <v>0</v>
      </c>
      <c r="G1072" s="19">
        <v>23.12</v>
      </c>
    </row>
    <row r="1073" spans="1:7" x14ac:dyDescent="0.25">
      <c r="A1073" s="26" t="s">
        <v>4450</v>
      </c>
      <c r="B1073" s="26" t="s">
        <v>4451</v>
      </c>
      <c r="C1073" s="19">
        <v>196322</v>
      </c>
      <c r="D1073" s="19">
        <v>0</v>
      </c>
      <c r="E1073" s="19">
        <v>0</v>
      </c>
      <c r="F1073" s="19">
        <v>0</v>
      </c>
      <c r="G1073" s="19">
        <v>23.05</v>
      </c>
    </row>
    <row r="1074" spans="1:7" x14ac:dyDescent="0.25">
      <c r="A1074" s="26" t="s">
        <v>4452</v>
      </c>
      <c r="B1074" s="26" t="s">
        <v>4453</v>
      </c>
      <c r="C1074" s="19">
        <v>198271</v>
      </c>
      <c r="D1074" s="19">
        <v>0</v>
      </c>
      <c r="E1074" s="19">
        <v>0</v>
      </c>
      <c r="F1074" s="19">
        <v>0</v>
      </c>
      <c r="G1074" s="19">
        <v>23.05</v>
      </c>
    </row>
    <row r="1075" spans="1:7" x14ac:dyDescent="0.25">
      <c r="A1075" s="26" t="s">
        <v>4454</v>
      </c>
      <c r="B1075" s="26" t="s">
        <v>4455</v>
      </c>
      <c r="C1075" s="19">
        <v>60204</v>
      </c>
      <c r="D1075" s="19">
        <v>0</v>
      </c>
      <c r="E1075" s="19">
        <v>0</v>
      </c>
      <c r="F1075" s="19">
        <v>0</v>
      </c>
      <c r="G1075" s="19">
        <v>23.03</v>
      </c>
    </row>
    <row r="1076" spans="1:7" x14ac:dyDescent="0.25">
      <c r="A1076" s="26" t="s">
        <v>4456</v>
      </c>
      <c r="B1076" s="26" t="s">
        <v>4457</v>
      </c>
      <c r="C1076" s="19">
        <v>212457</v>
      </c>
      <c r="D1076" s="19">
        <v>0</v>
      </c>
      <c r="E1076" s="19">
        <v>0</v>
      </c>
      <c r="F1076" s="19">
        <v>0</v>
      </c>
      <c r="G1076" s="19">
        <v>22.84</v>
      </c>
    </row>
    <row r="1077" spans="1:7" x14ac:dyDescent="0.25">
      <c r="A1077" s="26" t="s">
        <v>4458</v>
      </c>
      <c r="B1077" s="26" t="s">
        <v>4459</v>
      </c>
      <c r="C1077" s="19">
        <v>111208</v>
      </c>
      <c r="D1077" s="19">
        <v>0</v>
      </c>
      <c r="E1077" s="19">
        <v>0</v>
      </c>
      <c r="F1077" s="19">
        <v>0</v>
      </c>
      <c r="G1077" s="19">
        <v>22.75</v>
      </c>
    </row>
    <row r="1078" spans="1:7" x14ac:dyDescent="0.25">
      <c r="A1078" s="26" t="s">
        <v>4460</v>
      </c>
      <c r="B1078" s="26" t="s">
        <v>4461</v>
      </c>
      <c r="C1078" s="19">
        <v>117022</v>
      </c>
      <c r="D1078" s="19">
        <v>0</v>
      </c>
      <c r="E1078" s="19">
        <v>0</v>
      </c>
      <c r="F1078" s="19">
        <v>0</v>
      </c>
      <c r="G1078" s="19">
        <v>22.75</v>
      </c>
    </row>
    <row r="1079" spans="1:7" x14ac:dyDescent="0.25">
      <c r="A1079" s="26" t="s">
        <v>4462</v>
      </c>
      <c r="B1079" s="26" t="s">
        <v>4463</v>
      </c>
      <c r="C1079" s="19">
        <v>117127</v>
      </c>
      <c r="D1079" s="19">
        <v>0</v>
      </c>
      <c r="E1079" s="19">
        <v>0</v>
      </c>
      <c r="F1079" s="19">
        <v>0</v>
      </c>
      <c r="G1079" s="19">
        <v>22.75</v>
      </c>
    </row>
    <row r="1080" spans="1:7" x14ac:dyDescent="0.25">
      <c r="A1080" s="26" t="s">
        <v>4464</v>
      </c>
      <c r="B1080" s="26" t="s">
        <v>4465</v>
      </c>
      <c r="C1080" s="19">
        <v>311953</v>
      </c>
      <c r="D1080" s="19">
        <v>0</v>
      </c>
      <c r="E1080" s="19">
        <v>0</v>
      </c>
      <c r="F1080" s="19">
        <v>0</v>
      </c>
      <c r="G1080" s="19">
        <v>22.63</v>
      </c>
    </row>
    <row r="1081" spans="1:7" x14ac:dyDescent="0.25">
      <c r="A1081" s="26" t="s">
        <v>4466</v>
      </c>
      <c r="B1081" s="26" t="s">
        <v>4467</v>
      </c>
      <c r="C1081" s="19">
        <v>71098</v>
      </c>
      <c r="D1081" s="19">
        <v>0</v>
      </c>
      <c r="E1081" s="19">
        <v>0</v>
      </c>
      <c r="F1081" s="19">
        <v>0</v>
      </c>
      <c r="G1081" s="19">
        <v>22.54</v>
      </c>
    </row>
    <row r="1082" spans="1:7" x14ac:dyDescent="0.25">
      <c r="A1082" s="26" t="s">
        <v>4468</v>
      </c>
      <c r="B1082" s="26" t="s">
        <v>4469</v>
      </c>
      <c r="C1082" s="19">
        <v>83587</v>
      </c>
      <c r="D1082" s="19">
        <v>0</v>
      </c>
      <c r="E1082" s="19">
        <v>0</v>
      </c>
      <c r="F1082" s="19">
        <v>0</v>
      </c>
      <c r="G1082" s="19">
        <v>22.42</v>
      </c>
    </row>
    <row r="1083" spans="1:7" x14ac:dyDescent="0.25">
      <c r="A1083" s="26" t="s">
        <v>4470</v>
      </c>
      <c r="B1083" s="26" t="s">
        <v>4471</v>
      </c>
      <c r="C1083" s="19">
        <v>175638</v>
      </c>
      <c r="D1083" s="19">
        <v>0</v>
      </c>
      <c r="E1083" s="19">
        <v>0</v>
      </c>
      <c r="F1083" s="19">
        <v>0</v>
      </c>
      <c r="G1083" s="19">
        <v>22.24</v>
      </c>
    </row>
    <row r="1084" spans="1:7" x14ac:dyDescent="0.25">
      <c r="A1084" s="26" t="s">
        <v>4472</v>
      </c>
      <c r="B1084" s="26" t="s">
        <v>4473</v>
      </c>
      <c r="C1084" s="19">
        <v>69551</v>
      </c>
      <c r="D1084" s="19">
        <v>0</v>
      </c>
      <c r="E1084" s="19">
        <v>0</v>
      </c>
      <c r="F1084" s="19">
        <v>0</v>
      </c>
      <c r="G1084" s="19">
        <v>22.22</v>
      </c>
    </row>
    <row r="1085" spans="1:7" x14ac:dyDescent="0.25">
      <c r="A1085" s="26" t="s">
        <v>4474</v>
      </c>
      <c r="B1085" s="26" t="s">
        <v>4475</v>
      </c>
      <c r="C1085" s="19">
        <v>92751</v>
      </c>
      <c r="D1085" s="19">
        <v>0</v>
      </c>
      <c r="E1085" s="19">
        <v>0</v>
      </c>
      <c r="F1085" s="19">
        <v>0</v>
      </c>
      <c r="G1085" s="19">
        <v>22.15</v>
      </c>
    </row>
    <row r="1086" spans="1:7" x14ac:dyDescent="0.25">
      <c r="A1086" s="26" t="s">
        <v>4476</v>
      </c>
      <c r="B1086" s="26" t="s">
        <v>4477</v>
      </c>
      <c r="C1086" s="19">
        <v>59127</v>
      </c>
      <c r="D1086" s="19">
        <v>0</v>
      </c>
      <c r="E1086" s="19">
        <v>0</v>
      </c>
      <c r="F1086" s="19">
        <v>0</v>
      </c>
      <c r="G1086" s="19">
        <v>22.13</v>
      </c>
    </row>
    <row r="1087" spans="1:7" x14ac:dyDescent="0.25">
      <c r="A1087" s="26" t="s">
        <v>4478</v>
      </c>
      <c r="B1087" s="26" t="s">
        <v>4479</v>
      </c>
      <c r="C1087" s="19">
        <v>564558</v>
      </c>
      <c r="D1087" s="19">
        <v>0</v>
      </c>
      <c r="E1087" s="19">
        <v>0</v>
      </c>
      <c r="F1087" s="19">
        <v>0</v>
      </c>
      <c r="G1087" s="19">
        <v>21.73</v>
      </c>
    </row>
    <row r="1088" spans="1:7" x14ac:dyDescent="0.25">
      <c r="A1088" s="26" t="s">
        <v>4480</v>
      </c>
      <c r="B1088" s="26" t="s">
        <v>4481</v>
      </c>
      <c r="C1088" s="19">
        <v>564699</v>
      </c>
      <c r="D1088" s="19">
        <v>0</v>
      </c>
      <c r="E1088" s="19">
        <v>0</v>
      </c>
      <c r="F1088" s="19">
        <v>0</v>
      </c>
      <c r="G1088" s="19">
        <v>21.73</v>
      </c>
    </row>
    <row r="1089" spans="1:7" x14ac:dyDescent="0.25">
      <c r="A1089" s="26" t="s">
        <v>4482</v>
      </c>
      <c r="B1089" s="26" t="s">
        <v>4483</v>
      </c>
      <c r="C1089" s="19">
        <v>565184</v>
      </c>
      <c r="D1089" s="19">
        <v>0</v>
      </c>
      <c r="E1089" s="19">
        <v>0</v>
      </c>
      <c r="F1089" s="19">
        <v>0</v>
      </c>
      <c r="G1089" s="19">
        <v>21.73</v>
      </c>
    </row>
    <row r="1090" spans="1:7" x14ac:dyDescent="0.25">
      <c r="A1090" s="26" t="s">
        <v>4484</v>
      </c>
      <c r="B1090" s="26" t="s">
        <v>4485</v>
      </c>
      <c r="C1090" s="19">
        <v>69305</v>
      </c>
      <c r="D1090" s="19">
        <v>0</v>
      </c>
      <c r="E1090" s="19">
        <v>0</v>
      </c>
      <c r="F1090" s="19">
        <v>0</v>
      </c>
      <c r="G1090" s="19">
        <v>21.73</v>
      </c>
    </row>
    <row r="1091" spans="1:7" x14ac:dyDescent="0.25">
      <c r="A1091" s="26" t="s">
        <v>4486</v>
      </c>
      <c r="B1091" s="26" t="s">
        <v>4487</v>
      </c>
      <c r="C1091" s="19">
        <v>254601</v>
      </c>
      <c r="D1091" s="19">
        <v>0</v>
      </c>
      <c r="E1091" s="19">
        <v>0</v>
      </c>
      <c r="F1091" s="19">
        <v>0</v>
      </c>
      <c r="G1091" s="19">
        <v>21.71</v>
      </c>
    </row>
    <row r="1092" spans="1:7" x14ac:dyDescent="0.25">
      <c r="A1092" s="26" t="s">
        <v>4488</v>
      </c>
      <c r="B1092" s="26" t="s">
        <v>4489</v>
      </c>
      <c r="C1092" s="19">
        <v>257114</v>
      </c>
      <c r="D1092" s="19">
        <v>0</v>
      </c>
      <c r="E1092" s="19">
        <v>0</v>
      </c>
      <c r="F1092" s="19">
        <v>0</v>
      </c>
      <c r="G1092" s="19">
        <v>21.71</v>
      </c>
    </row>
    <row r="1093" spans="1:7" x14ac:dyDescent="0.25">
      <c r="A1093" s="26" t="s">
        <v>4490</v>
      </c>
      <c r="B1093" s="26" t="s">
        <v>4491</v>
      </c>
      <c r="C1093" s="19">
        <v>259216</v>
      </c>
      <c r="D1093" s="19">
        <v>0</v>
      </c>
      <c r="E1093" s="19">
        <v>0</v>
      </c>
      <c r="F1093" s="19">
        <v>0</v>
      </c>
      <c r="G1093" s="19">
        <v>21.71</v>
      </c>
    </row>
    <row r="1094" spans="1:7" x14ac:dyDescent="0.25">
      <c r="A1094" s="26" t="s">
        <v>4492</v>
      </c>
      <c r="B1094" s="26" t="s">
        <v>4493</v>
      </c>
      <c r="C1094" s="19">
        <v>261865</v>
      </c>
      <c r="D1094" s="19">
        <v>0</v>
      </c>
      <c r="E1094" s="19">
        <v>0</v>
      </c>
      <c r="F1094" s="19">
        <v>0</v>
      </c>
      <c r="G1094" s="19">
        <v>21.71</v>
      </c>
    </row>
    <row r="1095" spans="1:7" x14ac:dyDescent="0.25">
      <c r="A1095" s="26" t="s">
        <v>4494</v>
      </c>
      <c r="B1095" s="26" t="s">
        <v>4495</v>
      </c>
      <c r="C1095" s="19">
        <v>261729</v>
      </c>
      <c r="D1095" s="19">
        <v>0</v>
      </c>
      <c r="E1095" s="19">
        <v>0</v>
      </c>
      <c r="F1095" s="19">
        <v>0</v>
      </c>
      <c r="G1095" s="19">
        <v>21.71</v>
      </c>
    </row>
    <row r="1096" spans="1:7" x14ac:dyDescent="0.25">
      <c r="A1096" s="26" t="s">
        <v>4496</v>
      </c>
      <c r="B1096" s="26" t="s">
        <v>4497</v>
      </c>
      <c r="C1096" s="19">
        <v>181426</v>
      </c>
      <c r="D1096" s="19">
        <v>0</v>
      </c>
      <c r="E1096" s="19">
        <v>0</v>
      </c>
      <c r="F1096" s="19">
        <v>0</v>
      </c>
      <c r="G1096" s="19">
        <v>21.7</v>
      </c>
    </row>
    <row r="1097" spans="1:7" x14ac:dyDescent="0.25">
      <c r="A1097" s="26" t="s">
        <v>4498</v>
      </c>
      <c r="B1097" s="26" t="s">
        <v>4499</v>
      </c>
      <c r="C1097" s="19">
        <v>181398</v>
      </c>
      <c r="D1097" s="19">
        <v>0</v>
      </c>
      <c r="E1097" s="19">
        <v>0</v>
      </c>
      <c r="F1097" s="19">
        <v>0</v>
      </c>
      <c r="G1097" s="19">
        <v>21.7</v>
      </c>
    </row>
    <row r="1098" spans="1:7" x14ac:dyDescent="0.25">
      <c r="A1098" s="26" t="s">
        <v>4500</v>
      </c>
      <c r="B1098" s="26" t="s">
        <v>4501</v>
      </c>
      <c r="C1098" s="19">
        <v>427737</v>
      </c>
      <c r="D1098" s="19">
        <v>0</v>
      </c>
      <c r="E1098" s="19">
        <v>0</v>
      </c>
      <c r="F1098" s="19">
        <v>0</v>
      </c>
      <c r="G1098" s="19">
        <v>21.59</v>
      </c>
    </row>
    <row r="1099" spans="1:7" x14ac:dyDescent="0.25">
      <c r="A1099" s="26" t="s">
        <v>4502</v>
      </c>
      <c r="B1099" s="26" t="s">
        <v>4503</v>
      </c>
      <c r="C1099" s="19">
        <v>431768</v>
      </c>
      <c r="D1099" s="19">
        <v>0</v>
      </c>
      <c r="E1099" s="19">
        <v>0</v>
      </c>
      <c r="F1099" s="19">
        <v>0</v>
      </c>
      <c r="G1099" s="19">
        <v>21.59</v>
      </c>
    </row>
    <row r="1100" spans="1:7" x14ac:dyDescent="0.25">
      <c r="A1100" s="26" t="s">
        <v>4504</v>
      </c>
      <c r="B1100" s="26" t="s">
        <v>4505</v>
      </c>
      <c r="C1100" s="19">
        <v>432056</v>
      </c>
      <c r="D1100" s="19">
        <v>0</v>
      </c>
      <c r="E1100" s="19">
        <v>0</v>
      </c>
      <c r="F1100" s="19">
        <v>0</v>
      </c>
      <c r="G1100" s="19">
        <v>21.59</v>
      </c>
    </row>
    <row r="1101" spans="1:7" x14ac:dyDescent="0.25">
      <c r="A1101" s="26" t="s">
        <v>4506</v>
      </c>
      <c r="B1101" s="26" t="s">
        <v>4507</v>
      </c>
      <c r="C1101" s="19">
        <v>417412</v>
      </c>
      <c r="D1101" s="19">
        <v>0</v>
      </c>
      <c r="E1101" s="19">
        <v>0</v>
      </c>
      <c r="F1101" s="19">
        <v>0</v>
      </c>
      <c r="G1101" s="19">
        <v>21.59</v>
      </c>
    </row>
    <row r="1102" spans="1:7" x14ac:dyDescent="0.25">
      <c r="A1102" s="26" t="s">
        <v>4508</v>
      </c>
      <c r="B1102" s="26" t="s">
        <v>4509</v>
      </c>
      <c r="C1102" s="19">
        <v>155452</v>
      </c>
      <c r="D1102" s="19">
        <v>0</v>
      </c>
      <c r="E1102" s="19">
        <v>0</v>
      </c>
      <c r="F1102" s="19">
        <v>0</v>
      </c>
      <c r="G1102" s="19">
        <v>21.59</v>
      </c>
    </row>
    <row r="1103" spans="1:7" x14ac:dyDescent="0.25">
      <c r="A1103" s="26" t="s">
        <v>4510</v>
      </c>
      <c r="B1103" s="26" t="s">
        <v>4511</v>
      </c>
      <c r="C1103" s="19">
        <v>632827</v>
      </c>
      <c r="D1103" s="19">
        <v>0</v>
      </c>
      <c r="E1103" s="19">
        <v>0</v>
      </c>
      <c r="F1103" s="19">
        <v>0</v>
      </c>
      <c r="G1103" s="19">
        <v>21.57</v>
      </c>
    </row>
    <row r="1104" spans="1:7" x14ac:dyDescent="0.25">
      <c r="A1104" s="26" t="s">
        <v>4512</v>
      </c>
      <c r="B1104" s="26" t="s">
        <v>4513</v>
      </c>
      <c r="C1104" s="19">
        <v>70370</v>
      </c>
      <c r="D1104" s="19">
        <v>0</v>
      </c>
      <c r="E1104" s="19">
        <v>0</v>
      </c>
      <c r="F1104" s="19">
        <v>0</v>
      </c>
      <c r="G1104" s="19">
        <v>21.54</v>
      </c>
    </row>
    <row r="1105" spans="1:7" x14ac:dyDescent="0.25">
      <c r="A1105" s="26" t="s">
        <v>4514</v>
      </c>
      <c r="B1105" s="26" t="s">
        <v>4515</v>
      </c>
      <c r="C1105" s="19">
        <v>98506</v>
      </c>
      <c r="D1105" s="19">
        <v>0</v>
      </c>
      <c r="E1105" s="19">
        <v>0</v>
      </c>
      <c r="F1105" s="19">
        <v>0</v>
      </c>
      <c r="G1105" s="19">
        <v>21.53</v>
      </c>
    </row>
    <row r="1106" spans="1:7" x14ac:dyDescent="0.25">
      <c r="A1106" s="26" t="s">
        <v>4516</v>
      </c>
      <c r="B1106" s="26" t="s">
        <v>4517</v>
      </c>
      <c r="C1106" s="19">
        <v>49283</v>
      </c>
      <c r="D1106" s="19">
        <v>0</v>
      </c>
      <c r="E1106" s="19">
        <v>0</v>
      </c>
      <c r="F1106" s="19">
        <v>0</v>
      </c>
      <c r="G1106" s="19">
        <v>21.51</v>
      </c>
    </row>
    <row r="1107" spans="1:7" x14ac:dyDescent="0.25">
      <c r="A1107" s="26" t="s">
        <v>4518</v>
      </c>
      <c r="B1107" s="26" t="s">
        <v>4519</v>
      </c>
      <c r="C1107" s="19">
        <v>51816</v>
      </c>
      <c r="D1107" s="19">
        <v>0</v>
      </c>
      <c r="E1107" s="19">
        <v>0</v>
      </c>
      <c r="F1107" s="19">
        <v>0</v>
      </c>
      <c r="G1107" s="19">
        <v>21.51</v>
      </c>
    </row>
    <row r="1108" spans="1:7" x14ac:dyDescent="0.25">
      <c r="A1108" s="26" t="s">
        <v>4520</v>
      </c>
      <c r="B1108" s="26" t="s">
        <v>4521</v>
      </c>
      <c r="C1108" s="19">
        <v>54177</v>
      </c>
      <c r="D1108" s="19">
        <v>0</v>
      </c>
      <c r="E1108" s="19">
        <v>0</v>
      </c>
      <c r="F1108" s="19">
        <v>0</v>
      </c>
      <c r="G1108" s="19">
        <v>21.51</v>
      </c>
    </row>
    <row r="1109" spans="1:7" x14ac:dyDescent="0.25">
      <c r="A1109" s="26" t="s">
        <v>4522</v>
      </c>
      <c r="B1109" s="26" t="s">
        <v>4523</v>
      </c>
      <c r="C1109" s="19">
        <v>43587</v>
      </c>
      <c r="D1109" s="19">
        <v>0</v>
      </c>
      <c r="E1109" s="19">
        <v>0</v>
      </c>
      <c r="F1109" s="19">
        <v>0</v>
      </c>
      <c r="G1109" s="19">
        <v>21.51</v>
      </c>
    </row>
    <row r="1110" spans="1:7" x14ac:dyDescent="0.25">
      <c r="A1110" s="26" t="s">
        <v>4524</v>
      </c>
      <c r="B1110" s="26" t="s">
        <v>4525</v>
      </c>
      <c r="C1110" s="19">
        <v>274373</v>
      </c>
      <c r="D1110" s="19">
        <v>0</v>
      </c>
      <c r="E1110" s="19">
        <v>0</v>
      </c>
      <c r="F1110" s="19">
        <v>0</v>
      </c>
      <c r="G1110" s="19">
        <v>21.49</v>
      </c>
    </row>
    <row r="1111" spans="1:7" x14ac:dyDescent="0.25">
      <c r="A1111" s="26" t="s">
        <v>4526</v>
      </c>
      <c r="B1111" s="26" t="s">
        <v>4527</v>
      </c>
      <c r="C1111" s="19">
        <v>169980</v>
      </c>
      <c r="D1111" s="19">
        <v>0</v>
      </c>
      <c r="E1111" s="19">
        <v>0</v>
      </c>
      <c r="F1111" s="19">
        <v>0</v>
      </c>
      <c r="G1111" s="19">
        <v>21.42</v>
      </c>
    </row>
    <row r="1112" spans="1:7" x14ac:dyDescent="0.25">
      <c r="A1112" s="26" t="s">
        <v>4528</v>
      </c>
      <c r="B1112" s="26" t="s">
        <v>4527</v>
      </c>
      <c r="C1112" s="19">
        <v>176512</v>
      </c>
      <c r="D1112" s="19">
        <v>0</v>
      </c>
      <c r="E1112" s="19">
        <v>0</v>
      </c>
      <c r="F1112" s="19">
        <v>0</v>
      </c>
      <c r="G1112" s="19">
        <v>21.42</v>
      </c>
    </row>
    <row r="1113" spans="1:7" x14ac:dyDescent="0.25">
      <c r="A1113" s="26" t="s">
        <v>4529</v>
      </c>
      <c r="B1113" s="26" t="s">
        <v>4530</v>
      </c>
      <c r="C1113" s="19">
        <v>62954</v>
      </c>
      <c r="D1113" s="19">
        <v>0</v>
      </c>
      <c r="E1113" s="19">
        <v>0</v>
      </c>
      <c r="F1113" s="19">
        <v>0</v>
      </c>
      <c r="G1113" s="19">
        <v>21.42</v>
      </c>
    </row>
    <row r="1114" spans="1:7" x14ac:dyDescent="0.25">
      <c r="A1114" s="26" t="s">
        <v>4531</v>
      </c>
      <c r="B1114" s="26" t="s">
        <v>4530</v>
      </c>
      <c r="C1114" s="19">
        <v>64033</v>
      </c>
      <c r="D1114" s="19">
        <v>0</v>
      </c>
      <c r="E1114" s="19">
        <v>0</v>
      </c>
      <c r="F1114" s="19">
        <v>0</v>
      </c>
      <c r="G1114" s="19">
        <v>21.42</v>
      </c>
    </row>
    <row r="1115" spans="1:7" x14ac:dyDescent="0.25">
      <c r="A1115" s="26" t="s">
        <v>4532</v>
      </c>
      <c r="B1115" s="26" t="s">
        <v>4530</v>
      </c>
      <c r="C1115" s="19">
        <v>64099</v>
      </c>
      <c r="D1115" s="19">
        <v>0</v>
      </c>
      <c r="E1115" s="19">
        <v>0</v>
      </c>
      <c r="F1115" s="19">
        <v>0</v>
      </c>
      <c r="G1115" s="19">
        <v>21.42</v>
      </c>
    </row>
    <row r="1116" spans="1:7" x14ac:dyDescent="0.25">
      <c r="A1116" s="26" t="s">
        <v>4533</v>
      </c>
      <c r="B1116" s="26" t="s">
        <v>4527</v>
      </c>
      <c r="C1116" s="19">
        <v>102922</v>
      </c>
      <c r="D1116" s="19">
        <v>0</v>
      </c>
      <c r="E1116" s="19">
        <v>0</v>
      </c>
      <c r="F1116" s="19">
        <v>0</v>
      </c>
      <c r="G1116" s="19">
        <v>21.42</v>
      </c>
    </row>
    <row r="1117" spans="1:7" x14ac:dyDescent="0.25">
      <c r="A1117" s="26" t="s">
        <v>4534</v>
      </c>
      <c r="B1117" s="26" t="s">
        <v>4535</v>
      </c>
      <c r="C1117" s="19">
        <v>103919</v>
      </c>
      <c r="D1117" s="19">
        <v>0</v>
      </c>
      <c r="E1117" s="19">
        <v>0</v>
      </c>
      <c r="F1117" s="19">
        <v>0</v>
      </c>
      <c r="G1117" s="19">
        <v>21.42</v>
      </c>
    </row>
    <row r="1118" spans="1:7" x14ac:dyDescent="0.25">
      <c r="A1118" s="26" t="s">
        <v>4536</v>
      </c>
      <c r="B1118" s="26" t="s">
        <v>4537</v>
      </c>
      <c r="C1118" s="19">
        <v>258599</v>
      </c>
      <c r="D1118" s="19">
        <v>0</v>
      </c>
      <c r="E1118" s="19">
        <v>0</v>
      </c>
      <c r="F1118" s="19">
        <v>0</v>
      </c>
      <c r="G1118" s="19">
        <v>21.42</v>
      </c>
    </row>
    <row r="1119" spans="1:7" x14ac:dyDescent="0.25">
      <c r="A1119" s="26" t="s">
        <v>4538</v>
      </c>
      <c r="B1119" s="26" t="s">
        <v>4539</v>
      </c>
      <c r="C1119" s="19">
        <v>258984</v>
      </c>
      <c r="D1119" s="19">
        <v>0</v>
      </c>
      <c r="E1119" s="19">
        <v>0</v>
      </c>
      <c r="F1119" s="19">
        <v>0</v>
      </c>
      <c r="G1119" s="19">
        <v>21.42</v>
      </c>
    </row>
    <row r="1120" spans="1:7" x14ac:dyDescent="0.25">
      <c r="A1120" s="26" t="s">
        <v>4540</v>
      </c>
      <c r="B1120" s="26" t="s">
        <v>4541</v>
      </c>
      <c r="C1120" s="19">
        <v>270207</v>
      </c>
      <c r="D1120" s="19">
        <v>0</v>
      </c>
      <c r="E1120" s="19">
        <v>0</v>
      </c>
      <c r="F1120" s="19">
        <v>0</v>
      </c>
      <c r="G1120" s="19">
        <v>21.42</v>
      </c>
    </row>
    <row r="1121" spans="1:7" x14ac:dyDescent="0.25">
      <c r="A1121" s="26" t="s">
        <v>4542</v>
      </c>
      <c r="B1121" s="26" t="s">
        <v>4543</v>
      </c>
      <c r="C1121" s="19">
        <v>12468</v>
      </c>
      <c r="D1121" s="19">
        <v>0</v>
      </c>
      <c r="E1121" s="19">
        <v>0</v>
      </c>
      <c r="F1121" s="19">
        <v>0</v>
      </c>
      <c r="G1121" s="19">
        <v>21.11</v>
      </c>
    </row>
    <row r="1122" spans="1:7" x14ac:dyDescent="0.25">
      <c r="A1122" s="26" t="s">
        <v>4544</v>
      </c>
      <c r="B1122" s="26" t="s">
        <v>4545</v>
      </c>
      <c r="C1122" s="19">
        <v>12451</v>
      </c>
      <c r="D1122" s="19">
        <v>0</v>
      </c>
      <c r="E1122" s="19">
        <v>0</v>
      </c>
      <c r="F1122" s="19">
        <v>0</v>
      </c>
      <c r="G1122" s="19">
        <v>21.11</v>
      </c>
    </row>
    <row r="1123" spans="1:7" x14ac:dyDescent="0.25">
      <c r="A1123" s="26" t="s">
        <v>4546</v>
      </c>
      <c r="B1123" s="26" t="s">
        <v>4547</v>
      </c>
      <c r="C1123" s="19">
        <v>166501</v>
      </c>
      <c r="D1123" s="19">
        <v>0</v>
      </c>
      <c r="E1123" s="19">
        <v>0</v>
      </c>
      <c r="F1123" s="19">
        <v>0</v>
      </c>
      <c r="G1123" s="19">
        <v>21.1</v>
      </c>
    </row>
    <row r="1124" spans="1:7" x14ac:dyDescent="0.25">
      <c r="A1124" s="26" t="s">
        <v>4548</v>
      </c>
      <c r="B1124" s="26" t="s">
        <v>4549</v>
      </c>
      <c r="C1124" s="19">
        <v>180972</v>
      </c>
      <c r="D1124" s="19">
        <v>0</v>
      </c>
      <c r="E1124" s="19">
        <v>0</v>
      </c>
      <c r="F1124" s="19">
        <v>0</v>
      </c>
      <c r="G1124" s="19">
        <v>21.1</v>
      </c>
    </row>
    <row r="1125" spans="1:7" x14ac:dyDescent="0.25">
      <c r="A1125" s="26" t="s">
        <v>4550</v>
      </c>
      <c r="B1125" s="26" t="s">
        <v>4551</v>
      </c>
      <c r="C1125" s="19">
        <v>258418</v>
      </c>
      <c r="D1125" s="19">
        <v>0</v>
      </c>
      <c r="E1125" s="19">
        <v>0</v>
      </c>
      <c r="F1125" s="19">
        <v>0</v>
      </c>
      <c r="G1125" s="19">
        <v>21.1</v>
      </c>
    </row>
    <row r="1126" spans="1:7" x14ac:dyDescent="0.25">
      <c r="A1126" s="26" t="s">
        <v>4552</v>
      </c>
      <c r="B1126" s="26" t="s">
        <v>4553</v>
      </c>
      <c r="C1126" s="19">
        <v>259712</v>
      </c>
      <c r="D1126" s="19">
        <v>0</v>
      </c>
      <c r="E1126" s="19">
        <v>0</v>
      </c>
      <c r="F1126" s="19">
        <v>0</v>
      </c>
      <c r="G1126" s="19">
        <v>21.1</v>
      </c>
    </row>
    <row r="1127" spans="1:7" x14ac:dyDescent="0.25">
      <c r="A1127" s="26" t="s">
        <v>4554</v>
      </c>
      <c r="B1127" s="26" t="s">
        <v>4555</v>
      </c>
      <c r="C1127" s="19">
        <v>260734</v>
      </c>
      <c r="D1127" s="19">
        <v>0</v>
      </c>
      <c r="E1127" s="19">
        <v>0</v>
      </c>
      <c r="F1127" s="19">
        <v>0</v>
      </c>
      <c r="G1127" s="19">
        <v>21.1</v>
      </c>
    </row>
    <row r="1128" spans="1:7" x14ac:dyDescent="0.25">
      <c r="A1128" s="26" t="s">
        <v>4556</v>
      </c>
      <c r="B1128" s="26" t="s">
        <v>4557</v>
      </c>
      <c r="C1128" s="19">
        <v>273442</v>
      </c>
      <c r="D1128" s="19">
        <v>0</v>
      </c>
      <c r="E1128" s="19">
        <v>0</v>
      </c>
      <c r="F1128" s="19">
        <v>0</v>
      </c>
      <c r="G1128" s="19">
        <v>21.1</v>
      </c>
    </row>
    <row r="1129" spans="1:7" x14ac:dyDescent="0.25">
      <c r="A1129" s="26" t="s">
        <v>4558</v>
      </c>
      <c r="B1129" s="26" t="s">
        <v>4559</v>
      </c>
      <c r="C1129" s="19">
        <v>274464</v>
      </c>
      <c r="D1129" s="19">
        <v>0</v>
      </c>
      <c r="E1129" s="19">
        <v>0</v>
      </c>
      <c r="F1129" s="19">
        <v>0</v>
      </c>
      <c r="G1129" s="19">
        <v>21.1</v>
      </c>
    </row>
    <row r="1130" spans="1:7" x14ac:dyDescent="0.25">
      <c r="A1130" s="26" t="s">
        <v>4560</v>
      </c>
      <c r="B1130" s="26" t="s">
        <v>4561</v>
      </c>
      <c r="C1130" s="19">
        <v>22554</v>
      </c>
      <c r="D1130" s="19">
        <v>0</v>
      </c>
      <c r="E1130" s="19">
        <v>0</v>
      </c>
      <c r="F1130" s="19">
        <v>0</v>
      </c>
      <c r="G1130" s="19">
        <v>21</v>
      </c>
    </row>
    <row r="1131" spans="1:7" x14ac:dyDescent="0.25">
      <c r="A1131" s="26" t="s">
        <v>4562</v>
      </c>
      <c r="B1131" s="26" t="s">
        <v>4561</v>
      </c>
      <c r="C1131" s="19">
        <v>33416</v>
      </c>
      <c r="D1131" s="19">
        <v>0</v>
      </c>
      <c r="E1131" s="19">
        <v>0</v>
      </c>
      <c r="F1131" s="19">
        <v>0</v>
      </c>
      <c r="G1131" s="19">
        <v>21</v>
      </c>
    </row>
    <row r="1132" spans="1:7" x14ac:dyDescent="0.25">
      <c r="A1132" s="26" t="s">
        <v>4563</v>
      </c>
      <c r="B1132" s="26" t="s">
        <v>4564</v>
      </c>
      <c r="C1132" s="19">
        <v>131378</v>
      </c>
      <c r="D1132" s="19">
        <v>0</v>
      </c>
      <c r="E1132" s="19">
        <v>0</v>
      </c>
      <c r="F1132" s="19">
        <v>0</v>
      </c>
      <c r="G1132" s="19">
        <v>20.98</v>
      </c>
    </row>
    <row r="1133" spans="1:7" x14ac:dyDescent="0.25">
      <c r="A1133" s="26" t="s">
        <v>4565</v>
      </c>
      <c r="B1133" s="26" t="s">
        <v>4566</v>
      </c>
      <c r="C1133" s="19">
        <v>230818</v>
      </c>
      <c r="D1133" s="19">
        <v>0</v>
      </c>
      <c r="E1133" s="19">
        <v>0</v>
      </c>
      <c r="F1133" s="19">
        <v>0</v>
      </c>
      <c r="G1133" s="19">
        <v>20.98</v>
      </c>
    </row>
    <row r="1134" spans="1:7" x14ac:dyDescent="0.25">
      <c r="A1134" s="26" t="s">
        <v>4567</v>
      </c>
      <c r="B1134" s="26" t="s">
        <v>4568</v>
      </c>
      <c r="C1134" s="19">
        <v>178016</v>
      </c>
      <c r="D1134" s="19">
        <v>0</v>
      </c>
      <c r="E1134" s="19">
        <v>0</v>
      </c>
      <c r="F1134" s="19">
        <v>0</v>
      </c>
      <c r="G1134" s="19">
        <v>20.98</v>
      </c>
    </row>
    <row r="1135" spans="1:7" x14ac:dyDescent="0.25">
      <c r="A1135" s="26" t="s">
        <v>4569</v>
      </c>
      <c r="B1135" s="26" t="s">
        <v>4570</v>
      </c>
      <c r="C1135" s="19">
        <v>279109</v>
      </c>
      <c r="D1135" s="19">
        <v>0</v>
      </c>
      <c r="E1135" s="19">
        <v>0</v>
      </c>
      <c r="F1135" s="19">
        <v>0</v>
      </c>
      <c r="G1135" s="19">
        <v>20.94</v>
      </c>
    </row>
    <row r="1136" spans="1:7" x14ac:dyDescent="0.25">
      <c r="A1136" s="26" t="s">
        <v>4571</v>
      </c>
      <c r="B1136" s="26" t="s">
        <v>4572</v>
      </c>
      <c r="C1136" s="19">
        <v>211991</v>
      </c>
      <c r="D1136" s="19">
        <v>0</v>
      </c>
      <c r="E1136" s="19">
        <v>0</v>
      </c>
      <c r="F1136" s="19">
        <v>0</v>
      </c>
      <c r="G1136" s="19">
        <v>20.94</v>
      </c>
    </row>
    <row r="1137" spans="1:7" x14ac:dyDescent="0.25">
      <c r="A1137" s="26" t="s">
        <v>4573</v>
      </c>
      <c r="B1137" s="26" t="s">
        <v>4574</v>
      </c>
      <c r="C1137" s="19">
        <v>119914</v>
      </c>
      <c r="D1137" s="19">
        <v>0</v>
      </c>
      <c r="E1137" s="19">
        <v>0</v>
      </c>
      <c r="F1137" s="19">
        <v>0</v>
      </c>
      <c r="G1137" s="19">
        <v>20.93</v>
      </c>
    </row>
    <row r="1138" spans="1:7" x14ac:dyDescent="0.25">
      <c r="A1138" s="26" t="s">
        <v>4575</v>
      </c>
      <c r="B1138" s="26" t="s">
        <v>4576</v>
      </c>
      <c r="C1138" s="19">
        <v>53306</v>
      </c>
      <c r="D1138" s="19">
        <v>0</v>
      </c>
      <c r="E1138" s="19">
        <v>0</v>
      </c>
      <c r="F1138" s="19">
        <v>0</v>
      </c>
      <c r="G1138" s="19">
        <v>20.9</v>
      </c>
    </row>
    <row r="1139" spans="1:7" x14ac:dyDescent="0.25">
      <c r="A1139" s="26" t="s">
        <v>4577</v>
      </c>
      <c r="B1139" s="26" t="s">
        <v>4578</v>
      </c>
      <c r="C1139" s="19">
        <v>57302</v>
      </c>
      <c r="D1139" s="19">
        <v>0</v>
      </c>
      <c r="E1139" s="19">
        <v>0</v>
      </c>
      <c r="F1139" s="19">
        <v>0</v>
      </c>
      <c r="G1139" s="19">
        <v>20.9</v>
      </c>
    </row>
    <row r="1140" spans="1:7" x14ac:dyDescent="0.25">
      <c r="A1140" s="26" t="s">
        <v>4579</v>
      </c>
      <c r="B1140" s="26" t="s">
        <v>4580</v>
      </c>
      <c r="C1140" s="19">
        <v>66051</v>
      </c>
      <c r="D1140" s="19">
        <v>0</v>
      </c>
      <c r="E1140" s="19">
        <v>0</v>
      </c>
      <c r="F1140" s="19">
        <v>0</v>
      </c>
      <c r="G1140" s="19">
        <v>20.82</v>
      </c>
    </row>
    <row r="1141" spans="1:7" x14ac:dyDescent="0.25">
      <c r="A1141" s="26" t="s">
        <v>4581</v>
      </c>
      <c r="B1141" s="26" t="s">
        <v>4582</v>
      </c>
      <c r="C1141" s="19">
        <v>148292</v>
      </c>
      <c r="D1141" s="19">
        <v>0</v>
      </c>
      <c r="E1141" s="19">
        <v>0</v>
      </c>
      <c r="F1141" s="19">
        <v>0</v>
      </c>
      <c r="G1141" s="19">
        <v>20.67</v>
      </c>
    </row>
    <row r="1142" spans="1:7" x14ac:dyDescent="0.25">
      <c r="A1142" s="26" t="s">
        <v>4583</v>
      </c>
      <c r="B1142" s="26" t="s">
        <v>4584</v>
      </c>
      <c r="C1142" s="19">
        <v>189712</v>
      </c>
      <c r="D1142" s="19">
        <v>0</v>
      </c>
      <c r="E1142" s="19">
        <v>0</v>
      </c>
      <c r="F1142" s="19">
        <v>0</v>
      </c>
      <c r="G1142" s="19">
        <v>20.67</v>
      </c>
    </row>
    <row r="1143" spans="1:7" x14ac:dyDescent="0.25">
      <c r="A1143" s="26" t="s">
        <v>4585</v>
      </c>
      <c r="B1143" s="26" t="s">
        <v>4586</v>
      </c>
      <c r="C1143" s="19">
        <v>81717</v>
      </c>
      <c r="D1143" s="19">
        <v>0</v>
      </c>
      <c r="E1143" s="19">
        <v>0</v>
      </c>
      <c r="F1143" s="19">
        <v>0</v>
      </c>
      <c r="G1143" s="19">
        <v>20.67</v>
      </c>
    </row>
    <row r="1144" spans="1:7" x14ac:dyDescent="0.25">
      <c r="A1144" s="26" t="s">
        <v>4587</v>
      </c>
      <c r="B1144" s="26" t="s">
        <v>4588</v>
      </c>
      <c r="C1144" s="19">
        <v>395280</v>
      </c>
      <c r="D1144" s="19">
        <v>0</v>
      </c>
      <c r="E1144" s="19">
        <v>0</v>
      </c>
      <c r="F1144" s="19">
        <v>0</v>
      </c>
      <c r="G1144" s="19">
        <v>20.62</v>
      </c>
    </row>
    <row r="1145" spans="1:7" x14ac:dyDescent="0.25">
      <c r="A1145" s="26" t="s">
        <v>4589</v>
      </c>
      <c r="B1145" s="26" t="s">
        <v>4590</v>
      </c>
      <c r="C1145" s="19">
        <v>88988</v>
      </c>
      <c r="D1145" s="19">
        <v>0</v>
      </c>
      <c r="E1145" s="19">
        <v>0</v>
      </c>
      <c r="F1145" s="19">
        <v>0</v>
      </c>
      <c r="G1145" s="19">
        <v>20.62</v>
      </c>
    </row>
    <row r="1146" spans="1:7" x14ac:dyDescent="0.25">
      <c r="A1146" s="26" t="s">
        <v>4591</v>
      </c>
      <c r="B1146" s="26" t="s">
        <v>4592</v>
      </c>
      <c r="C1146" s="19">
        <v>145618</v>
      </c>
      <c r="D1146" s="19">
        <v>0</v>
      </c>
      <c r="E1146" s="19">
        <v>0</v>
      </c>
      <c r="F1146" s="19">
        <v>0</v>
      </c>
      <c r="G1146" s="19">
        <v>20.58</v>
      </c>
    </row>
    <row r="1147" spans="1:7" x14ac:dyDescent="0.25">
      <c r="A1147" s="26" t="s">
        <v>4593</v>
      </c>
      <c r="B1147" s="26" t="s">
        <v>4594</v>
      </c>
      <c r="C1147" s="19">
        <v>86454</v>
      </c>
      <c r="D1147" s="19">
        <v>0</v>
      </c>
      <c r="E1147" s="19">
        <v>0</v>
      </c>
      <c r="F1147" s="19">
        <v>0</v>
      </c>
      <c r="G1147" s="19">
        <v>20.57</v>
      </c>
    </row>
    <row r="1148" spans="1:7" x14ac:dyDescent="0.25">
      <c r="A1148" s="26" t="s">
        <v>4595</v>
      </c>
      <c r="B1148" s="26" t="s">
        <v>4596</v>
      </c>
      <c r="C1148" s="19">
        <v>52234</v>
      </c>
      <c r="D1148" s="19">
        <v>0</v>
      </c>
      <c r="E1148" s="19">
        <v>0</v>
      </c>
      <c r="F1148" s="19">
        <v>0</v>
      </c>
      <c r="G1148" s="19">
        <v>20.54</v>
      </c>
    </row>
    <row r="1149" spans="1:7" x14ac:dyDescent="0.25">
      <c r="A1149" s="26" t="s">
        <v>4597</v>
      </c>
      <c r="B1149" s="26" t="s">
        <v>4598</v>
      </c>
      <c r="C1149" s="19">
        <v>120150</v>
      </c>
      <c r="D1149" s="19">
        <v>0</v>
      </c>
      <c r="E1149" s="19">
        <v>0</v>
      </c>
      <c r="F1149" s="19">
        <v>0</v>
      </c>
      <c r="G1149" s="19">
        <v>20.46</v>
      </c>
    </row>
    <row r="1150" spans="1:7" x14ac:dyDescent="0.25">
      <c r="A1150" s="26" t="s">
        <v>4599</v>
      </c>
      <c r="B1150" s="26" t="s">
        <v>4600</v>
      </c>
      <c r="C1150" s="19">
        <v>121108</v>
      </c>
      <c r="D1150" s="19">
        <v>0</v>
      </c>
      <c r="E1150" s="19">
        <v>0</v>
      </c>
      <c r="F1150" s="19">
        <v>0</v>
      </c>
      <c r="G1150" s="19">
        <v>20.46</v>
      </c>
    </row>
    <row r="1151" spans="1:7" x14ac:dyDescent="0.25">
      <c r="A1151" s="26" t="s">
        <v>4601</v>
      </c>
      <c r="B1151" s="26" t="s">
        <v>4602</v>
      </c>
      <c r="C1151" s="19">
        <v>121351</v>
      </c>
      <c r="D1151" s="19">
        <v>0</v>
      </c>
      <c r="E1151" s="19">
        <v>0</v>
      </c>
      <c r="F1151" s="19">
        <v>0</v>
      </c>
      <c r="G1151" s="19">
        <v>20.46</v>
      </c>
    </row>
    <row r="1152" spans="1:7" x14ac:dyDescent="0.25">
      <c r="A1152" s="26" t="s">
        <v>4603</v>
      </c>
      <c r="B1152" s="26" t="s">
        <v>4604</v>
      </c>
      <c r="C1152" s="19">
        <v>125498</v>
      </c>
      <c r="D1152" s="19">
        <v>0</v>
      </c>
      <c r="E1152" s="19">
        <v>0</v>
      </c>
      <c r="F1152" s="19">
        <v>0</v>
      </c>
      <c r="G1152" s="19">
        <v>20.46</v>
      </c>
    </row>
    <row r="1153" spans="1:7" x14ac:dyDescent="0.25">
      <c r="A1153" s="26" t="s">
        <v>4605</v>
      </c>
      <c r="B1153" s="26" t="s">
        <v>4606</v>
      </c>
      <c r="C1153" s="19">
        <v>125897</v>
      </c>
      <c r="D1153" s="19">
        <v>0</v>
      </c>
      <c r="E1153" s="19">
        <v>0</v>
      </c>
      <c r="F1153" s="19">
        <v>0</v>
      </c>
      <c r="G1153" s="19">
        <v>20.46</v>
      </c>
    </row>
    <row r="1154" spans="1:7" x14ac:dyDescent="0.25">
      <c r="A1154" s="26" t="s">
        <v>4607</v>
      </c>
      <c r="B1154" s="26" t="s">
        <v>4608</v>
      </c>
      <c r="C1154" s="19">
        <v>127088</v>
      </c>
      <c r="D1154" s="19">
        <v>0</v>
      </c>
      <c r="E1154" s="19">
        <v>0</v>
      </c>
      <c r="F1154" s="19">
        <v>0</v>
      </c>
      <c r="G1154" s="19">
        <v>20.46</v>
      </c>
    </row>
    <row r="1155" spans="1:7" x14ac:dyDescent="0.25">
      <c r="A1155" s="26" t="s">
        <v>4609</v>
      </c>
      <c r="B1155" s="26" t="s">
        <v>4600</v>
      </c>
      <c r="C1155" s="19">
        <v>126855</v>
      </c>
      <c r="D1155" s="19">
        <v>0</v>
      </c>
      <c r="E1155" s="19">
        <v>0</v>
      </c>
      <c r="F1155" s="19">
        <v>0</v>
      </c>
      <c r="G1155" s="19">
        <v>20.46</v>
      </c>
    </row>
    <row r="1156" spans="1:7" x14ac:dyDescent="0.25">
      <c r="A1156" s="26" t="s">
        <v>4610</v>
      </c>
      <c r="B1156" s="26" t="s">
        <v>4611</v>
      </c>
      <c r="C1156" s="19">
        <v>10186</v>
      </c>
      <c r="D1156" s="19">
        <v>0</v>
      </c>
      <c r="E1156" s="19">
        <v>0</v>
      </c>
      <c r="F1156" s="19">
        <v>0</v>
      </c>
      <c r="G1156" s="19">
        <v>20.45</v>
      </c>
    </row>
    <row r="1157" spans="1:7" x14ac:dyDescent="0.25">
      <c r="A1157" s="26" t="s">
        <v>4612</v>
      </c>
      <c r="B1157" s="26" t="s">
        <v>4613</v>
      </c>
      <c r="C1157" s="19">
        <v>31219</v>
      </c>
      <c r="D1157" s="19">
        <v>0</v>
      </c>
      <c r="E1157" s="19">
        <v>0</v>
      </c>
      <c r="F1157" s="19">
        <v>0</v>
      </c>
      <c r="G1157" s="19">
        <v>20.45</v>
      </c>
    </row>
    <row r="1158" spans="1:7" x14ac:dyDescent="0.25">
      <c r="A1158" s="26" t="s">
        <v>4614</v>
      </c>
      <c r="B1158" s="26" t="s">
        <v>4615</v>
      </c>
      <c r="C1158" s="19">
        <v>42371</v>
      </c>
      <c r="D1158" s="19">
        <v>0</v>
      </c>
      <c r="E1158" s="19">
        <v>0</v>
      </c>
      <c r="F1158" s="19">
        <v>0</v>
      </c>
      <c r="G1158" s="19">
        <v>20.45</v>
      </c>
    </row>
    <row r="1159" spans="1:7" x14ac:dyDescent="0.25">
      <c r="A1159" s="26" t="s">
        <v>4616</v>
      </c>
      <c r="B1159" s="26" t="s">
        <v>4617</v>
      </c>
      <c r="C1159" s="19">
        <v>46899</v>
      </c>
      <c r="D1159" s="19">
        <v>0</v>
      </c>
      <c r="E1159" s="19">
        <v>0</v>
      </c>
      <c r="F1159" s="19">
        <v>0</v>
      </c>
      <c r="G1159" s="19">
        <v>20.45</v>
      </c>
    </row>
    <row r="1160" spans="1:7" x14ac:dyDescent="0.25">
      <c r="A1160" s="26" t="s">
        <v>4618</v>
      </c>
      <c r="B1160" s="26" t="s">
        <v>4619</v>
      </c>
      <c r="C1160" s="19">
        <v>47026</v>
      </c>
      <c r="D1160" s="19">
        <v>0</v>
      </c>
      <c r="E1160" s="19">
        <v>0</v>
      </c>
      <c r="F1160" s="19">
        <v>0</v>
      </c>
      <c r="G1160" s="19">
        <v>20.45</v>
      </c>
    </row>
    <row r="1161" spans="1:7" x14ac:dyDescent="0.25">
      <c r="A1161" s="26" t="s">
        <v>4620</v>
      </c>
      <c r="B1161" s="26" t="s">
        <v>4621</v>
      </c>
      <c r="C1161" s="19">
        <v>147344</v>
      </c>
      <c r="D1161" s="19">
        <v>0</v>
      </c>
      <c r="E1161" s="19">
        <v>0</v>
      </c>
      <c r="F1161" s="19">
        <v>0</v>
      </c>
      <c r="G1161" s="19">
        <v>20.41</v>
      </c>
    </row>
    <row r="1162" spans="1:7" x14ac:dyDescent="0.25">
      <c r="A1162" s="26" t="s">
        <v>4622</v>
      </c>
      <c r="B1162" s="26" t="s">
        <v>4623</v>
      </c>
      <c r="C1162" s="19">
        <v>189069</v>
      </c>
      <c r="D1162" s="19">
        <v>0</v>
      </c>
      <c r="E1162" s="19">
        <v>0</v>
      </c>
      <c r="F1162" s="19">
        <v>0</v>
      </c>
      <c r="G1162" s="19">
        <v>20.41</v>
      </c>
    </row>
    <row r="1163" spans="1:7" x14ac:dyDescent="0.25">
      <c r="A1163" s="26" t="s">
        <v>4624</v>
      </c>
      <c r="B1163" s="26" t="s">
        <v>4625</v>
      </c>
      <c r="C1163" s="19">
        <v>110554</v>
      </c>
      <c r="D1163" s="19">
        <v>0</v>
      </c>
      <c r="E1163" s="19">
        <v>0</v>
      </c>
      <c r="F1163" s="19">
        <v>0</v>
      </c>
      <c r="G1163" s="19">
        <v>20.399999999999999</v>
      </c>
    </row>
    <row r="1164" spans="1:7" x14ac:dyDescent="0.25">
      <c r="A1164" s="26" t="s">
        <v>4626</v>
      </c>
      <c r="B1164" s="26" t="s">
        <v>4627</v>
      </c>
      <c r="C1164" s="19">
        <v>44774</v>
      </c>
      <c r="D1164" s="19">
        <v>0</v>
      </c>
      <c r="E1164" s="19">
        <v>0</v>
      </c>
      <c r="F1164" s="19">
        <v>0</v>
      </c>
      <c r="G1164" s="19">
        <v>20.350000000000001</v>
      </c>
    </row>
    <row r="1165" spans="1:7" x14ac:dyDescent="0.25">
      <c r="A1165" s="26" t="s">
        <v>4628</v>
      </c>
      <c r="B1165" s="26" t="s">
        <v>4629</v>
      </c>
      <c r="C1165" s="19">
        <v>197329</v>
      </c>
      <c r="D1165" s="19">
        <v>0</v>
      </c>
      <c r="E1165" s="19">
        <v>0</v>
      </c>
      <c r="F1165" s="19">
        <v>0</v>
      </c>
      <c r="G1165" s="19">
        <v>20.29</v>
      </c>
    </row>
    <row r="1166" spans="1:7" x14ac:dyDescent="0.25">
      <c r="A1166" s="26" t="s">
        <v>4630</v>
      </c>
      <c r="B1166" s="26" t="s">
        <v>4631</v>
      </c>
      <c r="C1166" s="19">
        <v>243360</v>
      </c>
      <c r="D1166" s="19">
        <v>0</v>
      </c>
      <c r="E1166" s="19">
        <v>0</v>
      </c>
      <c r="F1166" s="19">
        <v>0</v>
      </c>
      <c r="G1166" s="19">
        <v>20.29</v>
      </c>
    </row>
    <row r="1167" spans="1:7" x14ac:dyDescent="0.25">
      <c r="A1167" s="26" t="s">
        <v>4632</v>
      </c>
      <c r="B1167" s="26" t="s">
        <v>4633</v>
      </c>
      <c r="C1167" s="19">
        <v>247776</v>
      </c>
      <c r="D1167" s="19">
        <v>0</v>
      </c>
      <c r="E1167" s="19">
        <v>0</v>
      </c>
      <c r="F1167" s="19">
        <v>0</v>
      </c>
      <c r="G1167" s="19">
        <v>20.29</v>
      </c>
    </row>
    <row r="1168" spans="1:7" x14ac:dyDescent="0.25">
      <c r="A1168" s="26" t="s">
        <v>4634</v>
      </c>
      <c r="B1168" s="26" t="s">
        <v>4635</v>
      </c>
      <c r="C1168" s="19">
        <v>249330</v>
      </c>
      <c r="D1168" s="19">
        <v>0</v>
      </c>
      <c r="E1168" s="19">
        <v>0</v>
      </c>
      <c r="F1168" s="19">
        <v>0</v>
      </c>
      <c r="G1168" s="19">
        <v>20.29</v>
      </c>
    </row>
    <row r="1169" spans="1:7" x14ac:dyDescent="0.25">
      <c r="A1169" s="26" t="s">
        <v>4636</v>
      </c>
      <c r="B1169" s="26" t="s">
        <v>4637</v>
      </c>
      <c r="C1169" s="19">
        <v>248664</v>
      </c>
      <c r="D1169" s="19">
        <v>0</v>
      </c>
      <c r="E1169" s="19">
        <v>0</v>
      </c>
      <c r="F1169" s="19">
        <v>0</v>
      </c>
      <c r="G1169" s="19">
        <v>20.29</v>
      </c>
    </row>
    <row r="1170" spans="1:7" x14ac:dyDescent="0.25">
      <c r="A1170" s="26" t="s">
        <v>4638</v>
      </c>
      <c r="B1170" s="26" t="s">
        <v>4639</v>
      </c>
      <c r="C1170" s="19">
        <v>249977</v>
      </c>
      <c r="D1170" s="19">
        <v>0</v>
      </c>
      <c r="E1170" s="19">
        <v>0</v>
      </c>
      <c r="F1170" s="19">
        <v>0</v>
      </c>
      <c r="G1170" s="19">
        <v>20.29</v>
      </c>
    </row>
    <row r="1171" spans="1:7" x14ac:dyDescent="0.25">
      <c r="A1171" s="26" t="s">
        <v>4640</v>
      </c>
      <c r="B1171" s="26" t="s">
        <v>4641</v>
      </c>
      <c r="C1171" s="19">
        <v>250405</v>
      </c>
      <c r="D1171" s="19">
        <v>0</v>
      </c>
      <c r="E1171" s="19">
        <v>0</v>
      </c>
      <c r="F1171" s="19">
        <v>0</v>
      </c>
      <c r="G1171" s="19">
        <v>20.29</v>
      </c>
    </row>
    <row r="1172" spans="1:7" x14ac:dyDescent="0.25">
      <c r="A1172" s="26" t="s">
        <v>4642</v>
      </c>
      <c r="B1172" s="26" t="s">
        <v>4643</v>
      </c>
      <c r="C1172" s="19">
        <v>249394</v>
      </c>
      <c r="D1172" s="19">
        <v>0</v>
      </c>
      <c r="E1172" s="19">
        <v>0</v>
      </c>
      <c r="F1172" s="19">
        <v>0</v>
      </c>
      <c r="G1172" s="19">
        <v>20.29</v>
      </c>
    </row>
    <row r="1173" spans="1:7" x14ac:dyDescent="0.25">
      <c r="A1173" s="26" t="s">
        <v>4644</v>
      </c>
      <c r="B1173" s="26" t="s">
        <v>4645</v>
      </c>
      <c r="C1173" s="19">
        <v>254383</v>
      </c>
      <c r="D1173" s="19">
        <v>0</v>
      </c>
      <c r="E1173" s="19">
        <v>0</v>
      </c>
      <c r="F1173" s="19">
        <v>0</v>
      </c>
      <c r="G1173" s="19">
        <v>20.29</v>
      </c>
    </row>
    <row r="1174" spans="1:7" x14ac:dyDescent="0.25">
      <c r="A1174" s="26" t="s">
        <v>4646</v>
      </c>
      <c r="B1174" s="26" t="s">
        <v>4647</v>
      </c>
      <c r="C1174" s="19">
        <v>256022</v>
      </c>
      <c r="D1174" s="19">
        <v>0</v>
      </c>
      <c r="E1174" s="19">
        <v>0</v>
      </c>
      <c r="F1174" s="19">
        <v>0</v>
      </c>
      <c r="G1174" s="19">
        <v>20.29</v>
      </c>
    </row>
    <row r="1175" spans="1:7" x14ac:dyDescent="0.25">
      <c r="A1175" s="26" t="s">
        <v>4648</v>
      </c>
      <c r="B1175" s="26" t="s">
        <v>4649</v>
      </c>
      <c r="C1175" s="19">
        <v>49356</v>
      </c>
      <c r="D1175" s="19">
        <v>0</v>
      </c>
      <c r="E1175" s="19">
        <v>0</v>
      </c>
      <c r="F1175" s="19">
        <v>0</v>
      </c>
      <c r="G1175" s="19">
        <v>20.27</v>
      </c>
    </row>
    <row r="1176" spans="1:7" x14ac:dyDescent="0.25">
      <c r="A1176" s="26" t="s">
        <v>4650</v>
      </c>
      <c r="B1176" s="26" t="s">
        <v>4651</v>
      </c>
      <c r="C1176" s="19">
        <v>49814</v>
      </c>
      <c r="D1176" s="19">
        <v>0</v>
      </c>
      <c r="E1176" s="19">
        <v>0</v>
      </c>
      <c r="F1176" s="19">
        <v>0</v>
      </c>
      <c r="G1176" s="19">
        <v>20.27</v>
      </c>
    </row>
    <row r="1177" spans="1:7" x14ac:dyDescent="0.25">
      <c r="A1177" s="26" t="s">
        <v>4652</v>
      </c>
      <c r="B1177" s="26" t="s">
        <v>4653</v>
      </c>
      <c r="C1177" s="19">
        <v>81967</v>
      </c>
      <c r="D1177" s="19">
        <v>0</v>
      </c>
      <c r="E1177" s="19">
        <v>0</v>
      </c>
      <c r="F1177" s="19">
        <v>0</v>
      </c>
      <c r="G1177" s="19">
        <v>20.21</v>
      </c>
    </row>
    <row r="1178" spans="1:7" x14ac:dyDescent="0.25">
      <c r="A1178" s="26" t="s">
        <v>4654</v>
      </c>
      <c r="B1178" s="26" t="s">
        <v>4655</v>
      </c>
      <c r="C1178" s="19">
        <v>108836</v>
      </c>
      <c r="D1178" s="19">
        <v>0</v>
      </c>
      <c r="E1178" s="19">
        <v>0</v>
      </c>
      <c r="F1178" s="19">
        <v>0</v>
      </c>
      <c r="G1178" s="19">
        <v>20.21</v>
      </c>
    </row>
  </sheetData>
  <mergeCells count="2">
    <mergeCell ref="A1:G1"/>
    <mergeCell ref="I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3"/>
  <sheetViews>
    <sheetView zoomScale="73" zoomScaleNormal="40" workbookViewId="0">
      <selection activeCell="B2" sqref="B2"/>
    </sheetView>
  </sheetViews>
  <sheetFormatPr defaultRowHeight="15" x14ac:dyDescent="0.25"/>
  <cols>
    <col min="1" max="1" width="31.7109375" customWidth="1"/>
    <col min="2" max="2" width="75.42578125" style="10" customWidth="1"/>
    <col min="3" max="6" width="9.28515625" bestFit="1" customWidth="1"/>
    <col min="7" max="7" width="10.28515625" customWidth="1"/>
    <col min="8" max="13" width="9.28515625" bestFit="1" customWidth="1"/>
    <col min="15" max="15" width="11.5703125" bestFit="1" customWidth="1"/>
    <col min="16" max="16" width="11.5703125" customWidth="1"/>
    <col min="17" max="17" width="12.85546875" bestFit="1" customWidth="1"/>
  </cols>
  <sheetData>
    <row r="1" spans="1:17" s="2" customFormat="1" ht="18.75" customHeight="1" x14ac:dyDescent="0.25">
      <c r="A1" s="121" t="s">
        <v>8112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</row>
    <row r="2" spans="1:17" ht="60" x14ac:dyDescent="0.3">
      <c r="A2" s="41" t="s">
        <v>6469</v>
      </c>
      <c r="B2" s="20" t="s">
        <v>5506</v>
      </c>
    </row>
    <row r="3" spans="1:17" x14ac:dyDescent="0.25">
      <c r="C3" s="23"/>
      <c r="D3" s="23"/>
      <c r="E3" s="23"/>
      <c r="F3" s="22">
        <v>1</v>
      </c>
      <c r="G3" s="22">
        <v>2</v>
      </c>
      <c r="H3" s="22">
        <v>3</v>
      </c>
      <c r="I3" s="22">
        <v>4</v>
      </c>
      <c r="J3" s="22">
        <v>5</v>
      </c>
      <c r="K3" s="22">
        <v>6</v>
      </c>
      <c r="L3" s="22">
        <v>7</v>
      </c>
      <c r="M3" s="22">
        <v>8</v>
      </c>
      <c r="N3" s="24" t="s">
        <v>4657</v>
      </c>
    </row>
    <row r="4" spans="1:17" x14ac:dyDescent="0.25">
      <c r="C4" s="23"/>
      <c r="D4" s="23"/>
      <c r="E4" s="23"/>
      <c r="F4" s="22" t="s">
        <v>4658</v>
      </c>
      <c r="G4" s="22" t="s">
        <v>4659</v>
      </c>
      <c r="H4" s="22" t="s">
        <v>4658</v>
      </c>
      <c r="I4" s="22" t="s">
        <v>4659</v>
      </c>
      <c r="J4" s="22" t="s">
        <v>4658</v>
      </c>
      <c r="K4" s="22" t="s">
        <v>4659</v>
      </c>
      <c r="L4" s="22" t="s">
        <v>4658</v>
      </c>
      <c r="M4" s="22" t="s">
        <v>4659</v>
      </c>
      <c r="N4" s="24" t="s">
        <v>4660</v>
      </c>
    </row>
    <row r="5" spans="1:17" ht="45" x14ac:dyDescent="0.25">
      <c r="A5" s="18" t="s">
        <v>2442</v>
      </c>
      <c r="B5" s="25" t="s">
        <v>2444</v>
      </c>
      <c r="C5" s="18" t="s">
        <v>4664</v>
      </c>
      <c r="D5" s="18" t="s">
        <v>5505</v>
      </c>
      <c r="E5" s="18" t="s">
        <v>5504</v>
      </c>
      <c r="F5" s="22" t="s">
        <v>4665</v>
      </c>
      <c r="G5" s="22" t="s">
        <v>4665</v>
      </c>
      <c r="H5" s="22" t="s">
        <v>4666</v>
      </c>
      <c r="I5" s="22" t="s">
        <v>4666</v>
      </c>
      <c r="J5" s="22" t="s">
        <v>4667</v>
      </c>
      <c r="K5" s="22" t="s">
        <v>4667</v>
      </c>
      <c r="L5" s="22" t="s">
        <v>4668</v>
      </c>
      <c r="M5" s="22" t="s">
        <v>4668</v>
      </c>
      <c r="N5" s="24" t="s">
        <v>4669</v>
      </c>
      <c r="O5" s="18" t="s">
        <v>4661</v>
      </c>
      <c r="P5" s="18" t="s">
        <v>6477</v>
      </c>
      <c r="Q5" s="18" t="s">
        <v>4663</v>
      </c>
    </row>
    <row r="6" spans="1:17" x14ac:dyDescent="0.25">
      <c r="A6" s="26" t="s">
        <v>4671</v>
      </c>
      <c r="B6" s="26" t="s">
        <v>4672</v>
      </c>
      <c r="C6" s="19">
        <v>4</v>
      </c>
      <c r="D6" s="19">
        <v>2</v>
      </c>
      <c r="E6" s="19">
        <v>59588.63</v>
      </c>
      <c r="F6" s="19">
        <v>-1.2731523513793901</v>
      </c>
      <c r="G6" s="19">
        <v>4.2873268127441397</v>
      </c>
      <c r="H6" s="19">
        <v>-0.66359186172485396</v>
      </c>
      <c r="I6" s="19">
        <v>3.3498220443725599</v>
      </c>
      <c r="J6" s="19">
        <v>-0.44204616546630898</v>
      </c>
      <c r="K6" s="19">
        <v>4.0470762252807599</v>
      </c>
      <c r="L6" s="19">
        <v>-0.66499805450439498</v>
      </c>
      <c r="M6" s="19">
        <v>3.9624948501586901</v>
      </c>
      <c r="O6" s="21" t="s">
        <v>4670</v>
      </c>
      <c r="P6" s="19">
        <v>5.6436875072975496</v>
      </c>
      <c r="Q6" s="19">
        <v>-4.6726270914077803</v>
      </c>
    </row>
    <row r="7" spans="1:17" x14ac:dyDescent="0.25">
      <c r="A7" s="26" t="s">
        <v>4673</v>
      </c>
      <c r="B7" s="26" t="s">
        <v>4674</v>
      </c>
      <c r="C7" s="19">
        <v>3</v>
      </c>
      <c r="D7" s="19">
        <v>1</v>
      </c>
      <c r="E7" s="19">
        <v>57645.285000000003</v>
      </c>
      <c r="F7" s="19">
        <v>-1.7532491683960001</v>
      </c>
      <c r="G7" s="19">
        <v>3.67724609375</v>
      </c>
      <c r="H7" s="19">
        <v>-0.99361371994018599</v>
      </c>
      <c r="I7" s="19">
        <v>2.77256107330322</v>
      </c>
      <c r="J7" s="19">
        <v>-2.02234935760498</v>
      </c>
      <c r="K7" s="19">
        <v>3.4393625259399401</v>
      </c>
      <c r="L7" s="19">
        <v>-1.76826095581055</v>
      </c>
      <c r="M7" s="19">
        <v>3.3624095916747998</v>
      </c>
      <c r="O7" s="21" t="s">
        <v>4670</v>
      </c>
      <c r="P7" s="19">
        <v>5.5518453339362903</v>
      </c>
      <c r="Q7" s="19">
        <v>-4.9472631216049203</v>
      </c>
    </row>
    <row r="8" spans="1:17" x14ac:dyDescent="0.25">
      <c r="A8" s="27" t="s">
        <v>4675</v>
      </c>
      <c r="B8" s="27" t="s">
        <v>4676</v>
      </c>
      <c r="C8" s="19">
        <v>15</v>
      </c>
      <c r="D8" s="19">
        <v>15</v>
      </c>
      <c r="E8" s="19">
        <v>94102.983999999997</v>
      </c>
      <c r="F8" s="19">
        <v>0.68607425689697299</v>
      </c>
      <c r="G8" s="19">
        <v>4.4900054931640598</v>
      </c>
      <c r="H8" s="19">
        <v>0.26298475265502902</v>
      </c>
      <c r="I8" s="19">
        <v>4.3723611831665004</v>
      </c>
      <c r="J8" s="19">
        <v>0.92555427551269498</v>
      </c>
      <c r="K8" s="19">
        <v>3.7323312759399401</v>
      </c>
      <c r="L8" s="19">
        <v>1.3079032897949201</v>
      </c>
      <c r="M8" s="19">
        <v>4.5152158737182599</v>
      </c>
      <c r="O8" s="21" t="s">
        <v>4670</v>
      </c>
      <c r="P8" s="19">
        <v>4.7269055690225104</v>
      </c>
      <c r="Q8" s="19">
        <v>-3.4818493127822898</v>
      </c>
    </row>
    <row r="9" spans="1:17" x14ac:dyDescent="0.25">
      <c r="A9" s="26" t="s">
        <v>3755</v>
      </c>
      <c r="B9" s="26" t="s">
        <v>3756</v>
      </c>
      <c r="C9" s="19">
        <v>1</v>
      </c>
      <c r="D9" s="19">
        <v>1</v>
      </c>
      <c r="E9" s="19">
        <v>12953.895500000001</v>
      </c>
      <c r="F9" s="19">
        <v>-4.8577351570129403</v>
      </c>
      <c r="G9" s="19">
        <v>-1.27874088287354</v>
      </c>
      <c r="H9" s="19">
        <v>-6.5094342231750497</v>
      </c>
      <c r="I9" s="19">
        <v>-0.52554702758789096</v>
      </c>
      <c r="J9" s="19">
        <v>-5.75290775299072</v>
      </c>
      <c r="K9" s="19">
        <v>-0.30832672119140597</v>
      </c>
      <c r="L9" s="19">
        <v>-4.8425188064575204</v>
      </c>
      <c r="M9" s="19">
        <v>-1.13972568511963</v>
      </c>
      <c r="O9" s="21" t="s">
        <v>4670</v>
      </c>
      <c r="P9" s="19">
        <v>4.2548525775361004</v>
      </c>
      <c r="Q9" s="19">
        <v>-4.6775639057159397</v>
      </c>
    </row>
    <row r="10" spans="1:17" x14ac:dyDescent="0.25">
      <c r="A10" s="26" t="s">
        <v>2913</v>
      </c>
      <c r="B10" s="26" t="s">
        <v>2914</v>
      </c>
      <c r="C10" s="19">
        <v>27</v>
      </c>
      <c r="D10" s="19">
        <v>3</v>
      </c>
      <c r="E10" s="19">
        <v>12506.214</v>
      </c>
      <c r="F10" s="19">
        <v>-3.2299423217773402</v>
      </c>
      <c r="G10" s="19">
        <v>0.36927032470703097</v>
      </c>
      <c r="H10" s="19">
        <v>-4.8347210884094203</v>
      </c>
      <c r="I10" s="19">
        <v>-0.38183498382568398</v>
      </c>
      <c r="J10" s="19">
        <v>-4.2629518508911097</v>
      </c>
      <c r="K10" s="19">
        <v>0.38824081420898399</v>
      </c>
      <c r="L10" s="19">
        <v>-4.5109300613403303</v>
      </c>
      <c r="M10" s="19">
        <v>1.1011056900024401</v>
      </c>
      <c r="O10" s="21" t="s">
        <v>4670</v>
      </c>
      <c r="P10" s="19">
        <v>4.2232918099269501</v>
      </c>
      <c r="Q10" s="19">
        <v>-4.5788317918777501</v>
      </c>
    </row>
    <row r="11" spans="1:17" x14ac:dyDescent="0.25">
      <c r="A11" s="26" t="s">
        <v>4677</v>
      </c>
      <c r="B11" s="26" t="s">
        <v>2870</v>
      </c>
      <c r="C11" s="19">
        <v>31</v>
      </c>
      <c r="D11" s="19">
        <v>5</v>
      </c>
      <c r="E11" s="19">
        <v>12839.609</v>
      </c>
      <c r="F11" s="19">
        <v>-4.6711077690124503</v>
      </c>
      <c r="G11" s="19">
        <v>4.8693294525146502</v>
      </c>
      <c r="H11" s="19">
        <v>-3.0131287574768102</v>
      </c>
      <c r="I11" s="19">
        <v>4.80031394958496</v>
      </c>
      <c r="J11" s="19">
        <v>-8.6313848495483398</v>
      </c>
      <c r="K11" s="19">
        <v>5.1179323196411097</v>
      </c>
      <c r="L11" s="19">
        <v>-6.2690753936767596</v>
      </c>
      <c r="M11" s="19">
        <v>4.6673688888549796</v>
      </c>
      <c r="O11" s="21" t="s">
        <v>4670</v>
      </c>
      <c r="P11" s="19">
        <v>3.91040653115361</v>
      </c>
      <c r="Q11" s="19">
        <v>-10.5099103450775</v>
      </c>
    </row>
    <row r="12" spans="1:17" x14ac:dyDescent="0.25">
      <c r="A12" s="26" t="s">
        <v>4678</v>
      </c>
      <c r="B12" s="26" t="s">
        <v>4679</v>
      </c>
      <c r="C12" s="19">
        <v>4</v>
      </c>
      <c r="D12" s="19">
        <v>1</v>
      </c>
      <c r="E12" s="19">
        <v>21782.918000000001</v>
      </c>
      <c r="F12" s="19">
        <v>-5.21710300445557</v>
      </c>
      <c r="G12" s="19">
        <v>0.120213508605957</v>
      </c>
      <c r="H12" s="19">
        <v>-5.0421786308288601</v>
      </c>
      <c r="I12" s="19">
        <v>-0.81874084472656306</v>
      </c>
      <c r="J12" s="19">
        <v>-3.3375606536865199</v>
      </c>
      <c r="K12" s="19">
        <v>0.64539527893066395</v>
      </c>
      <c r="L12" s="19">
        <v>-5.5927495956420898</v>
      </c>
      <c r="M12" s="19">
        <v>-0.98786258697509799</v>
      </c>
      <c r="O12" s="21" t="s">
        <v>4670</v>
      </c>
      <c r="P12" s="19">
        <v>3.4296137168002798</v>
      </c>
      <c r="Q12" s="19">
        <v>-4.5371493101120004</v>
      </c>
    </row>
    <row r="13" spans="1:17" x14ac:dyDescent="0.25">
      <c r="A13" s="26" t="s">
        <v>4680</v>
      </c>
      <c r="B13" s="26" t="s">
        <v>4409</v>
      </c>
      <c r="C13" s="19">
        <v>1</v>
      </c>
      <c r="D13" s="19">
        <v>1</v>
      </c>
      <c r="E13" s="19">
        <v>611020.80000000005</v>
      </c>
      <c r="F13" s="19">
        <v>4.2137260437011701</v>
      </c>
      <c r="G13" s="19">
        <v>7.12530517578125</v>
      </c>
      <c r="H13" s="19">
        <v>5.2225527763366699</v>
      </c>
      <c r="I13" s="19">
        <v>7.3368549346923801</v>
      </c>
      <c r="J13" s="19">
        <v>3.1734371185302699</v>
      </c>
      <c r="K13" s="19">
        <v>6.98563480377197</v>
      </c>
      <c r="L13" s="19">
        <v>4.0735387802123997</v>
      </c>
      <c r="M13" s="19">
        <v>7.1478624343872097</v>
      </c>
      <c r="O13" s="21" t="s">
        <v>4670</v>
      </c>
      <c r="P13" s="19">
        <v>3.3716791285460999</v>
      </c>
      <c r="Q13" s="19">
        <v>-2.9781006574630702</v>
      </c>
    </row>
    <row r="14" spans="1:17" x14ac:dyDescent="0.25">
      <c r="A14" s="26" t="s">
        <v>4681</v>
      </c>
      <c r="B14" s="26" t="s">
        <v>2552</v>
      </c>
      <c r="C14" s="19">
        <v>103</v>
      </c>
      <c r="D14" s="19">
        <v>95</v>
      </c>
      <c r="E14" s="19">
        <v>187146.94</v>
      </c>
      <c r="F14" s="19">
        <v>4.3262271881103498</v>
      </c>
      <c r="G14" s="19">
        <v>6.6586036682128897</v>
      </c>
      <c r="H14" s="19">
        <v>4.7847762107849103</v>
      </c>
      <c r="I14" s="19">
        <v>6.9190120697021502</v>
      </c>
      <c r="J14" s="19">
        <v>2.88094139099121</v>
      </c>
      <c r="K14" s="19">
        <v>7.2799558639526403</v>
      </c>
      <c r="L14" s="19">
        <v>3.97486019134521</v>
      </c>
      <c r="M14" s="19">
        <v>7.3900060653686497</v>
      </c>
      <c r="O14" s="21" t="s">
        <v>4670</v>
      </c>
      <c r="P14" s="19">
        <v>3.3707248276752302</v>
      </c>
      <c r="Q14" s="19">
        <v>-3.0701931715011601</v>
      </c>
    </row>
    <row r="15" spans="1:17" x14ac:dyDescent="0.25">
      <c r="A15" s="26" t="s">
        <v>4682</v>
      </c>
      <c r="B15" s="26" t="s">
        <v>4683</v>
      </c>
      <c r="C15" s="19">
        <v>3</v>
      </c>
      <c r="D15" s="19">
        <v>3</v>
      </c>
      <c r="E15" s="19">
        <v>17076.164000000001</v>
      </c>
      <c r="F15" s="19">
        <v>0.37956142425537098</v>
      </c>
      <c r="G15" s="19">
        <v>3.13240623474121</v>
      </c>
      <c r="H15" s="19">
        <v>0.89736986160278298</v>
      </c>
      <c r="I15" s="19">
        <v>2.6757783889770499</v>
      </c>
      <c r="J15" s="19">
        <v>-1.12076187133789</v>
      </c>
      <c r="K15" s="19">
        <v>2.6078786849975599</v>
      </c>
      <c r="L15" s="19">
        <v>0.124701499938965</v>
      </c>
      <c r="M15" s="19">
        <v>2.7975873947143599</v>
      </c>
      <c r="O15" s="21" t="s">
        <v>4670</v>
      </c>
      <c r="P15" s="19">
        <v>3.0750553624103998</v>
      </c>
      <c r="Q15" s="19">
        <v>-2.7331949472427399</v>
      </c>
    </row>
    <row r="16" spans="1:17" x14ac:dyDescent="0.25">
      <c r="A16" s="26" t="s">
        <v>4684</v>
      </c>
      <c r="B16" s="26" t="s">
        <v>4685</v>
      </c>
      <c r="C16" s="19">
        <v>1</v>
      </c>
      <c r="D16" s="19">
        <v>1</v>
      </c>
      <c r="E16" s="19">
        <v>721556.56</v>
      </c>
      <c r="F16" s="19">
        <v>-6.0700731277465803</v>
      </c>
      <c r="G16" s="19">
        <v>-0.44481658935546903</v>
      </c>
      <c r="H16" s="19">
        <v>-6.3853988647460902</v>
      </c>
      <c r="I16" s="19">
        <v>-2.2156066894531299</v>
      </c>
      <c r="J16" s="19">
        <v>-5.7641754150390598</v>
      </c>
      <c r="K16" s="19">
        <v>-1.08093166351318</v>
      </c>
      <c r="L16" s="19">
        <v>-3.8430080413818399</v>
      </c>
      <c r="M16" s="19">
        <v>-1.76948070526123</v>
      </c>
      <c r="O16" s="21" t="s">
        <v>4670</v>
      </c>
      <c r="P16" s="19">
        <v>3.0097683422905801</v>
      </c>
      <c r="Q16" s="19">
        <v>-4.1379549503326398</v>
      </c>
    </row>
    <row r="17" spans="1:17" x14ac:dyDescent="0.25">
      <c r="A17" s="26" t="s">
        <v>4686</v>
      </c>
      <c r="B17" s="26" t="s">
        <v>2876</v>
      </c>
      <c r="C17" s="19">
        <v>6</v>
      </c>
      <c r="D17" s="19">
        <v>3</v>
      </c>
      <c r="E17" s="19">
        <v>11702.020500000001</v>
      </c>
      <c r="F17" s="19">
        <v>0.32914924621581998</v>
      </c>
      <c r="G17" s="19">
        <v>2.6264019012451199</v>
      </c>
      <c r="H17" s="19">
        <v>1.12798547744751</v>
      </c>
      <c r="I17" s="19">
        <v>2.9801321029663099</v>
      </c>
      <c r="J17" s="19">
        <v>-0.69974803924560502</v>
      </c>
      <c r="K17" s="19">
        <v>3.0659952163696298</v>
      </c>
      <c r="L17" s="19">
        <v>-0.99613952636718806</v>
      </c>
      <c r="M17" s="19">
        <v>2.8542642593383798</v>
      </c>
      <c r="O17" s="21" t="s">
        <v>4670</v>
      </c>
      <c r="P17" s="19">
        <v>2.9868424057780198</v>
      </c>
      <c r="Q17" s="19">
        <v>-2.9413865804672201</v>
      </c>
    </row>
    <row r="18" spans="1:17" x14ac:dyDescent="0.25">
      <c r="A18" s="26" t="s">
        <v>4687</v>
      </c>
      <c r="B18" s="26" t="s">
        <v>503</v>
      </c>
      <c r="C18" s="19">
        <v>3</v>
      </c>
      <c r="D18" s="19">
        <v>3</v>
      </c>
      <c r="E18" s="19">
        <v>244872.6</v>
      </c>
      <c r="F18" s="19">
        <v>-3.4410457611084002</v>
      </c>
      <c r="G18" s="19">
        <v>-0.53081226348876998</v>
      </c>
      <c r="H18" s="19">
        <v>-2.9343781471252401</v>
      </c>
      <c r="I18" s="19">
        <v>-1.9670104980468801</v>
      </c>
      <c r="J18" s="19">
        <v>-3.6294240951538099</v>
      </c>
      <c r="K18" s="19">
        <v>-1.0162239074707</v>
      </c>
      <c r="L18" s="19">
        <v>-2.90557765960693</v>
      </c>
      <c r="M18" s="19">
        <v>-0.69884109497070301</v>
      </c>
      <c r="O18" s="21" t="s">
        <v>4670</v>
      </c>
      <c r="P18" s="19">
        <v>2.97626824264727</v>
      </c>
      <c r="Q18" s="19">
        <v>-2.1743844747543299</v>
      </c>
    </row>
    <row r="19" spans="1:17" x14ac:dyDescent="0.25">
      <c r="A19" s="26" t="s">
        <v>4688</v>
      </c>
      <c r="B19" s="26" t="s">
        <v>4689</v>
      </c>
      <c r="C19" s="19">
        <v>1</v>
      </c>
      <c r="D19" s="19">
        <v>1</v>
      </c>
      <c r="E19" s="19">
        <v>33979.413999999997</v>
      </c>
      <c r="F19" s="19">
        <v>0.42396354675293002</v>
      </c>
      <c r="G19" s="19">
        <v>2.3412303924560498</v>
      </c>
      <c r="H19" s="19">
        <v>-0.19385194778442399</v>
      </c>
      <c r="I19" s="19">
        <v>1.35799884796143</v>
      </c>
      <c r="J19" s="19">
        <v>-0.48322582244873002</v>
      </c>
      <c r="K19" s="19">
        <v>2.3644819259643599</v>
      </c>
      <c r="L19" s="19">
        <v>0.55788803100585904</v>
      </c>
      <c r="M19" s="19">
        <v>1.97220134735107</v>
      </c>
      <c r="O19" s="21" t="s">
        <v>4670</v>
      </c>
      <c r="P19" s="19">
        <v>2.8825838565398398</v>
      </c>
      <c r="Q19" s="19">
        <v>-1.93278467655182</v>
      </c>
    </row>
    <row r="20" spans="1:17" x14ac:dyDescent="0.25">
      <c r="A20" s="26" t="s">
        <v>4690</v>
      </c>
      <c r="B20" s="26" t="s">
        <v>4691</v>
      </c>
      <c r="C20" s="19">
        <v>1</v>
      </c>
      <c r="D20" s="19">
        <v>1</v>
      </c>
      <c r="E20" s="19">
        <v>135976.44</v>
      </c>
      <c r="F20" s="19">
        <v>-5.0519833564758301</v>
      </c>
      <c r="G20" s="19">
        <v>-0.51029205322265603</v>
      </c>
      <c r="H20" s="19">
        <v>-2.9893231391906698</v>
      </c>
      <c r="I20" s="19">
        <v>-1.5470714569091799</v>
      </c>
      <c r="J20" s="19">
        <v>-3.6051731109619101</v>
      </c>
      <c r="K20" s="19">
        <v>7.4001312255859403E-2</v>
      </c>
      <c r="L20" s="19">
        <v>-5.5603618621826199</v>
      </c>
      <c r="M20" s="19">
        <v>0.28590774536132801</v>
      </c>
      <c r="O20" s="21" t="s">
        <v>4670</v>
      </c>
      <c r="P20" s="19">
        <v>2.7456973878322302</v>
      </c>
      <c r="Q20" s="19">
        <v>-3.8773467540740998</v>
      </c>
    </row>
    <row r="21" spans="1:17" x14ac:dyDescent="0.25">
      <c r="A21" s="27" t="s">
        <v>4692</v>
      </c>
      <c r="B21" s="27" t="s">
        <v>4693</v>
      </c>
      <c r="C21" s="19">
        <v>15</v>
      </c>
      <c r="D21" s="19">
        <v>13</v>
      </c>
      <c r="E21" s="19">
        <v>82330.37</v>
      </c>
      <c r="F21" s="19">
        <v>-0.57311630249023404</v>
      </c>
      <c r="G21" s="19">
        <v>1.8364896774292001</v>
      </c>
      <c r="H21" s="19">
        <v>-0.99150705337524403</v>
      </c>
      <c r="I21" s="19">
        <v>1.48710441589355</v>
      </c>
      <c r="J21" s="19">
        <v>-2.4002342224121098</v>
      </c>
      <c r="K21" s="19">
        <v>3.61597347259521</v>
      </c>
      <c r="L21" s="19">
        <v>-2.17499923706055</v>
      </c>
      <c r="M21" s="19">
        <v>1.2025260925293</v>
      </c>
      <c r="O21" s="21" t="s">
        <v>4670</v>
      </c>
      <c r="P21" s="19">
        <v>2.6479660166993</v>
      </c>
      <c r="Q21" s="19">
        <v>-3.5704876184463501</v>
      </c>
    </row>
    <row r="22" spans="1:17" x14ac:dyDescent="0.25">
      <c r="A22" s="27" t="s">
        <v>4694</v>
      </c>
      <c r="B22" s="27" t="s">
        <v>4695</v>
      </c>
      <c r="C22" s="19">
        <v>2</v>
      </c>
      <c r="D22" s="19">
        <v>2</v>
      </c>
      <c r="E22" s="19">
        <v>130366.3</v>
      </c>
      <c r="F22" s="19">
        <v>-2.8320665359497101</v>
      </c>
      <c r="G22" s="19">
        <v>-1.2027397155761701</v>
      </c>
      <c r="H22" s="19">
        <v>-3.6032023429870601</v>
      </c>
      <c r="I22" s="19">
        <v>-1.6811504364013701</v>
      </c>
      <c r="J22" s="19">
        <v>-3.1212520599365199</v>
      </c>
      <c r="K22" s="19">
        <v>-0.85872173309326205</v>
      </c>
      <c r="L22" s="19">
        <v>-2.3326005935668901</v>
      </c>
      <c r="M22" s="19">
        <v>-0.249690055847168</v>
      </c>
      <c r="O22" s="21" t="s">
        <v>4670</v>
      </c>
      <c r="P22" s="19">
        <v>2.5728862177353098</v>
      </c>
      <c r="Q22" s="19">
        <v>-1.97420489788055</v>
      </c>
    </row>
    <row r="23" spans="1:17" x14ac:dyDescent="0.25">
      <c r="A23" s="27" t="s">
        <v>4696</v>
      </c>
      <c r="B23" s="27" t="s">
        <v>4697</v>
      </c>
      <c r="C23" s="19">
        <v>9</v>
      </c>
      <c r="D23" s="19">
        <v>9</v>
      </c>
      <c r="E23" s="19">
        <v>85690.38</v>
      </c>
      <c r="F23" s="19">
        <v>-1.3008117675781301</v>
      </c>
      <c r="G23" s="19">
        <v>4.5621604919433603</v>
      </c>
      <c r="H23" s="19">
        <v>-1.0221543312072801</v>
      </c>
      <c r="I23" s="19">
        <v>0.58810234069824197</v>
      </c>
      <c r="J23" s="19">
        <v>-1.8930740356445299</v>
      </c>
      <c r="K23" s="19">
        <v>5.49725437164307</v>
      </c>
      <c r="L23" s="19">
        <v>-0.89298248291015603</v>
      </c>
      <c r="M23" s="19">
        <v>4.0453195571899396</v>
      </c>
      <c r="O23" s="21" t="s">
        <v>4670</v>
      </c>
      <c r="P23" s="19">
        <v>2.39808376409212</v>
      </c>
      <c r="Q23" s="19">
        <v>-4.9504648447036699</v>
      </c>
    </row>
    <row r="24" spans="1:17" x14ac:dyDescent="0.25">
      <c r="A24" s="26" t="s">
        <v>4698</v>
      </c>
      <c r="B24" s="26" t="s">
        <v>4699</v>
      </c>
      <c r="C24" s="19">
        <v>1</v>
      </c>
      <c r="D24" s="19">
        <v>1</v>
      </c>
      <c r="E24" s="19">
        <v>24763.723000000002</v>
      </c>
      <c r="F24" s="19">
        <v>5.0365543365478498</v>
      </c>
      <c r="G24" s="19">
        <v>6.1325302124023402</v>
      </c>
      <c r="H24" s="19">
        <v>4.8093466758728001</v>
      </c>
      <c r="I24" s="19">
        <v>5.8272418975830096</v>
      </c>
      <c r="J24" s="19">
        <v>4.0895557403564498</v>
      </c>
      <c r="K24" s="19">
        <v>6.3359212875366202</v>
      </c>
      <c r="L24" s="19">
        <v>5.12109470367432</v>
      </c>
      <c r="M24" s="19">
        <v>5.5797357559204102</v>
      </c>
      <c r="O24" s="21" t="s">
        <v>4670</v>
      </c>
      <c r="P24" s="19">
        <v>2.2406955433098501</v>
      </c>
      <c r="Q24" s="19">
        <v>-1.2047194242477399</v>
      </c>
    </row>
    <row r="25" spans="1:17" x14ac:dyDescent="0.25">
      <c r="A25" s="26" t="s">
        <v>4700</v>
      </c>
      <c r="B25" s="26" t="s">
        <v>4701</v>
      </c>
      <c r="C25" s="19">
        <v>20</v>
      </c>
      <c r="D25" s="19">
        <v>2</v>
      </c>
      <c r="E25" s="19">
        <v>192161.66</v>
      </c>
      <c r="F25" s="19">
        <v>-3.1233396530151398</v>
      </c>
      <c r="G25" s="19">
        <v>0.13143348693847701</v>
      </c>
      <c r="H25" s="19">
        <v>-0.99911928176879905</v>
      </c>
      <c r="I25" s="19">
        <v>1.9305267333984399</v>
      </c>
      <c r="J25" s="19">
        <v>-4.8684644699096697</v>
      </c>
      <c r="K25" s="19">
        <v>-0.22419643402099601</v>
      </c>
      <c r="L25" s="19">
        <v>-3.9533386230468799</v>
      </c>
      <c r="M25" s="19">
        <v>1.5354652404785201</v>
      </c>
      <c r="O25" s="21" t="s">
        <v>4670</v>
      </c>
      <c r="P25" s="19">
        <v>2.22904439320068</v>
      </c>
      <c r="Q25" s="19">
        <v>-4.0793727636337298</v>
      </c>
    </row>
    <row r="26" spans="1:17" x14ac:dyDescent="0.25">
      <c r="A26" s="27" t="s">
        <v>4702</v>
      </c>
      <c r="B26" s="27" t="s">
        <v>4703</v>
      </c>
      <c r="C26" s="19">
        <v>5</v>
      </c>
      <c r="D26" s="19">
        <v>5</v>
      </c>
      <c r="E26" s="19">
        <v>85795.23</v>
      </c>
      <c r="F26" s="19">
        <v>-2.0725793838500999</v>
      </c>
      <c r="G26" s="19">
        <v>0.12811470031738301</v>
      </c>
      <c r="H26" s="19">
        <v>-1.7369818687439</v>
      </c>
      <c r="I26" s="19">
        <v>0.48548698425293002</v>
      </c>
      <c r="J26" s="19">
        <v>-2.7431802749633798</v>
      </c>
      <c r="K26" s="19">
        <v>-0.28927707672119102</v>
      </c>
      <c r="L26" s="19">
        <v>-2.7213897705078098</v>
      </c>
      <c r="M26" s="19">
        <v>3.0284156799316402</v>
      </c>
      <c r="O26" s="21" t="s">
        <v>4670</v>
      </c>
      <c r="P26" s="19">
        <v>2.1522905369910599</v>
      </c>
      <c r="Q26" s="19">
        <v>-3.1567178964614899</v>
      </c>
    </row>
    <row r="27" spans="1:17" x14ac:dyDescent="0.25">
      <c r="A27" s="26" t="s">
        <v>3168</v>
      </c>
      <c r="B27" s="26" t="s">
        <v>3169</v>
      </c>
      <c r="C27" s="19">
        <v>7</v>
      </c>
      <c r="D27" s="19">
        <v>2</v>
      </c>
      <c r="E27" s="19">
        <v>13084.825000000001</v>
      </c>
      <c r="F27" s="19">
        <v>-0.51398277282714799</v>
      </c>
      <c r="G27" s="19">
        <v>1.0047197341918901</v>
      </c>
      <c r="H27" s="19">
        <v>-0.970317363739014</v>
      </c>
      <c r="I27" s="19">
        <v>1.72477626800537</v>
      </c>
      <c r="J27" s="19">
        <v>-3.56808280944824</v>
      </c>
      <c r="K27" s="19">
        <v>1.15156650543213</v>
      </c>
      <c r="L27" s="19">
        <v>-1.7990684509277299</v>
      </c>
      <c r="M27" s="19">
        <v>0.39430713653564498</v>
      </c>
      <c r="O27" s="21" t="s">
        <v>4670</v>
      </c>
      <c r="P27" s="19">
        <v>2.0618923462887899</v>
      </c>
      <c r="Q27" s="19">
        <v>-2.78170526027679</v>
      </c>
    </row>
    <row r="28" spans="1:17" x14ac:dyDescent="0.25">
      <c r="A28" s="27" t="s">
        <v>4704</v>
      </c>
      <c r="B28" s="27" t="s">
        <v>4705</v>
      </c>
      <c r="C28" s="19">
        <v>25</v>
      </c>
      <c r="D28" s="19">
        <v>6</v>
      </c>
      <c r="E28" s="19">
        <v>40411.175999999999</v>
      </c>
      <c r="F28" s="19">
        <v>2.37214279174805</v>
      </c>
      <c r="G28" s="19">
        <v>5.3902320861816397</v>
      </c>
      <c r="H28" s="19">
        <v>3.30238962173462</v>
      </c>
      <c r="I28" s="19">
        <v>3.8360328674316402</v>
      </c>
      <c r="J28" s="19">
        <v>0.98305225372314498</v>
      </c>
      <c r="K28" s="19">
        <v>5.23830318450928</v>
      </c>
      <c r="L28" s="19">
        <v>2.4803590774536102</v>
      </c>
      <c r="M28" s="19">
        <v>4.0704793930053702</v>
      </c>
      <c r="O28" s="21" t="s">
        <v>4670</v>
      </c>
      <c r="P28" s="19">
        <v>2.03049985271862</v>
      </c>
      <c r="Q28" s="19">
        <v>-2.34927594661713</v>
      </c>
    </row>
    <row r="29" spans="1:17" x14ac:dyDescent="0.25">
      <c r="A29" s="27" t="s">
        <v>4706</v>
      </c>
      <c r="B29" s="27" t="s">
        <v>4707</v>
      </c>
      <c r="C29" s="19">
        <v>32</v>
      </c>
      <c r="D29" s="19">
        <v>13</v>
      </c>
      <c r="E29" s="19">
        <v>38678.245999999999</v>
      </c>
      <c r="F29" s="19">
        <v>3.0636682510375999</v>
      </c>
      <c r="G29" s="19">
        <v>6.0817584991455096</v>
      </c>
      <c r="H29" s="19">
        <v>3.9939150810241699</v>
      </c>
      <c r="I29" s="19">
        <v>4.5275573730468803</v>
      </c>
      <c r="J29" s="19">
        <v>1.67457675933838</v>
      </c>
      <c r="K29" s="19">
        <v>5.9298295974731401</v>
      </c>
      <c r="L29" s="19">
        <v>3.1718845367431601</v>
      </c>
      <c r="M29" s="19">
        <v>4.7620058059692401</v>
      </c>
      <c r="O29" s="21" t="s">
        <v>4670</v>
      </c>
      <c r="P29" s="19">
        <v>2.0304993002099501</v>
      </c>
      <c r="Q29" s="19">
        <v>-2.3492766618728602</v>
      </c>
    </row>
    <row r="30" spans="1:17" x14ac:dyDescent="0.25">
      <c r="A30" s="26" t="s">
        <v>4708</v>
      </c>
      <c r="B30" s="26" t="s">
        <v>4709</v>
      </c>
      <c r="C30" s="19">
        <v>3</v>
      </c>
      <c r="D30" s="19">
        <v>3</v>
      </c>
      <c r="E30" s="19">
        <v>142475.45000000001</v>
      </c>
      <c r="F30" s="19">
        <v>-0.75253963470458995</v>
      </c>
      <c r="G30" s="19">
        <v>1.4352006912231401</v>
      </c>
      <c r="H30" s="19">
        <v>0.69220399856567405</v>
      </c>
      <c r="I30" s="19">
        <v>1.5032863616943399</v>
      </c>
      <c r="J30" s="19">
        <v>-0.80586147308349598</v>
      </c>
      <c r="K30" s="19">
        <v>0.72840690612793002</v>
      </c>
      <c r="L30" s="19">
        <v>-0.19256496429443401</v>
      </c>
      <c r="M30" s="19">
        <v>1.08496761322021</v>
      </c>
      <c r="O30" s="21" t="s">
        <v>4670</v>
      </c>
      <c r="P30" s="19">
        <v>2.0042737270201201</v>
      </c>
      <c r="Q30" s="19">
        <v>-1.4526559114456199</v>
      </c>
    </row>
    <row r="31" spans="1:17" x14ac:dyDescent="0.25">
      <c r="A31" s="27" t="s">
        <v>4710</v>
      </c>
      <c r="B31" s="27" t="s">
        <v>4711</v>
      </c>
      <c r="C31" s="19">
        <v>11</v>
      </c>
      <c r="D31" s="19">
        <v>11</v>
      </c>
      <c r="E31" s="19">
        <v>119478.516</v>
      </c>
      <c r="F31" s="19">
        <v>1.7346487045288099</v>
      </c>
      <c r="G31" s="19">
        <v>3.6044387817382799</v>
      </c>
      <c r="H31" s="19">
        <v>-0.15653657913207999</v>
      </c>
      <c r="I31" s="19">
        <v>2.1063661575317401</v>
      </c>
      <c r="J31" s="19">
        <v>0.16588401794433599</v>
      </c>
      <c r="K31" s="19">
        <v>3.8110036849975599</v>
      </c>
      <c r="L31" s="19">
        <v>1.8811559677123999</v>
      </c>
      <c r="M31" s="19">
        <v>3.5060606002807599</v>
      </c>
      <c r="O31" s="21" t="s">
        <v>4670</v>
      </c>
      <c r="P31" s="19">
        <v>1.9422510788669101</v>
      </c>
      <c r="Q31" s="19">
        <v>-2.35067927837372</v>
      </c>
    </row>
    <row r="32" spans="1:17" x14ac:dyDescent="0.25">
      <c r="A32" s="26" t="s">
        <v>3526</v>
      </c>
      <c r="B32" s="26" t="s">
        <v>2876</v>
      </c>
      <c r="C32" s="19">
        <v>11</v>
      </c>
      <c r="D32" s="19">
        <v>6</v>
      </c>
      <c r="E32" s="19">
        <v>13221.871999999999</v>
      </c>
      <c r="F32" s="19">
        <v>4.0583782196044904</v>
      </c>
      <c r="G32" s="19">
        <v>5.3881740570068404</v>
      </c>
      <c r="H32" s="19">
        <v>3.70071172714233</v>
      </c>
      <c r="I32" s="19">
        <v>4.8600597381591797</v>
      </c>
      <c r="J32" s="19">
        <v>1.41010570526123</v>
      </c>
      <c r="K32" s="19">
        <v>6.1753244400024396</v>
      </c>
      <c r="L32" s="19">
        <v>3.5444822311401398</v>
      </c>
      <c r="M32" s="19">
        <v>5.44405269622803</v>
      </c>
      <c r="O32" s="21" t="s">
        <v>4670</v>
      </c>
      <c r="P32" s="19">
        <v>1.88212493086517</v>
      </c>
      <c r="Q32" s="19">
        <v>-2.2884832620620701</v>
      </c>
    </row>
    <row r="33" spans="1:17" x14ac:dyDescent="0.25">
      <c r="A33" s="26" t="s">
        <v>4712</v>
      </c>
      <c r="B33" s="26" t="s">
        <v>4713</v>
      </c>
      <c r="C33" s="19">
        <v>3</v>
      </c>
      <c r="D33" s="19">
        <v>3</v>
      </c>
      <c r="E33" s="19">
        <v>63173.491999999998</v>
      </c>
      <c r="F33" s="19">
        <v>-0.90012741088867199</v>
      </c>
      <c r="G33" s="19">
        <v>0.90053749084472701</v>
      </c>
      <c r="H33" s="19">
        <v>0.96470117568969704</v>
      </c>
      <c r="I33" s="19">
        <v>1.4476690292358401</v>
      </c>
      <c r="J33" s="19">
        <v>-1.6835422515869101</v>
      </c>
      <c r="K33" s="19">
        <v>1.3956937789917001</v>
      </c>
      <c r="L33" s="19">
        <v>-1.0780458450317401</v>
      </c>
      <c r="M33" s="19">
        <v>1.6539163589477499</v>
      </c>
      <c r="O33" s="21" t="s">
        <v>4670</v>
      </c>
      <c r="P33" s="19">
        <v>1.8444138231631799</v>
      </c>
      <c r="Q33" s="19">
        <v>-2.0237077474594098</v>
      </c>
    </row>
    <row r="34" spans="1:17" x14ac:dyDescent="0.25">
      <c r="A34" s="26" t="s">
        <v>3151</v>
      </c>
      <c r="B34" s="26" t="s">
        <v>3152</v>
      </c>
      <c r="C34" s="19">
        <v>19</v>
      </c>
      <c r="D34" s="19">
        <v>8</v>
      </c>
      <c r="E34" s="19">
        <v>13016.757</v>
      </c>
      <c r="F34" s="19">
        <v>2.7328739166259801</v>
      </c>
      <c r="G34" s="19">
        <v>4.6864242553710902</v>
      </c>
      <c r="H34" s="19">
        <v>3.06659936904907</v>
      </c>
      <c r="I34" s="19">
        <v>4.5323925018310502</v>
      </c>
      <c r="J34" s="19">
        <v>-0.66518306732177701</v>
      </c>
      <c r="K34" s="19">
        <v>4.7756032943725604</v>
      </c>
      <c r="L34" s="19">
        <v>2.3444089889526398</v>
      </c>
      <c r="M34" s="19">
        <v>4.4464998245239302</v>
      </c>
      <c r="O34" s="21" t="s">
        <v>4670</v>
      </c>
      <c r="P34" s="19">
        <v>1.7212768738630899</v>
      </c>
      <c r="Q34" s="19">
        <v>-2.7405551671981798</v>
      </c>
    </row>
    <row r="35" spans="1:17" x14ac:dyDescent="0.25">
      <c r="A35" s="26" t="s">
        <v>4714</v>
      </c>
      <c r="B35" s="26" t="s">
        <v>2495</v>
      </c>
      <c r="C35" s="19">
        <v>2</v>
      </c>
      <c r="D35" s="19">
        <v>1</v>
      </c>
      <c r="E35" s="19">
        <v>105383.62</v>
      </c>
      <c r="F35" s="19">
        <v>-6.5065436363220197</v>
      </c>
      <c r="G35" s="19">
        <v>-3.2468023300170898</v>
      </c>
      <c r="H35" s="19">
        <v>-4.53491115570068</v>
      </c>
      <c r="I35" s="19">
        <v>-4.6181440353393599</v>
      </c>
      <c r="J35" s="19">
        <v>-4.7613964080810502</v>
      </c>
      <c r="K35" s="19">
        <v>-2.6083469390869101</v>
      </c>
      <c r="L35" s="19">
        <v>-6.6686716079711896</v>
      </c>
      <c r="M35" s="19">
        <v>-3.0061693191528298</v>
      </c>
      <c r="O35" s="19"/>
      <c r="P35" s="19">
        <v>1.7066933792749901</v>
      </c>
      <c r="Q35" s="19">
        <v>-2.2480150461196899</v>
      </c>
    </row>
    <row r="36" spans="1:17" x14ac:dyDescent="0.25">
      <c r="A36" s="26" t="s">
        <v>4715</v>
      </c>
      <c r="B36" s="26" t="s">
        <v>4716</v>
      </c>
      <c r="C36" s="19">
        <v>3</v>
      </c>
      <c r="D36" s="19">
        <v>3</v>
      </c>
      <c r="E36" s="19">
        <v>14632.212</v>
      </c>
      <c r="F36" s="19">
        <v>2.3135738372802699</v>
      </c>
      <c r="G36" s="19">
        <v>3.0062179565429701</v>
      </c>
      <c r="H36" s="19">
        <v>1.6693072319030799</v>
      </c>
      <c r="I36" s="19">
        <v>4.4935884475707999</v>
      </c>
      <c r="J36" s="19">
        <v>1.2526893615722701</v>
      </c>
      <c r="K36" s="19">
        <v>2.2495346069335902</v>
      </c>
      <c r="L36" s="19">
        <v>1.9130449295043901</v>
      </c>
      <c r="M36" s="19">
        <v>3.4827432632446298</v>
      </c>
      <c r="O36" s="19"/>
      <c r="P36" s="19">
        <v>1.57849143024182</v>
      </c>
      <c r="Q36" s="19">
        <v>-1.520867228508</v>
      </c>
    </row>
    <row r="37" spans="1:17" x14ac:dyDescent="0.25">
      <c r="A37" s="26" t="s">
        <v>4717</v>
      </c>
      <c r="B37" s="26" t="s">
        <v>4718</v>
      </c>
      <c r="C37" s="19">
        <v>1</v>
      </c>
      <c r="D37" s="19">
        <v>1</v>
      </c>
      <c r="E37" s="19">
        <v>31921.828000000001</v>
      </c>
      <c r="F37" s="19">
        <v>-1.89032649993896</v>
      </c>
      <c r="G37" s="19">
        <v>0.33617305755615201</v>
      </c>
      <c r="H37" s="19">
        <v>-5.0044403076171902</v>
      </c>
      <c r="I37" s="19">
        <v>-1.4230270385742201</v>
      </c>
      <c r="J37" s="19">
        <v>-4.2001504898071298</v>
      </c>
      <c r="K37" s="19">
        <v>1.6077861785888701</v>
      </c>
      <c r="L37" s="19">
        <v>-1.2100658416748</v>
      </c>
      <c r="M37" s="19">
        <v>-2.1892547607421899E-2</v>
      </c>
      <c r="O37" s="19"/>
      <c r="P37" s="19">
        <v>1.56831145415836</v>
      </c>
      <c r="Q37" s="19">
        <v>-3.2010056972503702</v>
      </c>
    </row>
    <row r="38" spans="1:17" x14ac:dyDescent="0.25">
      <c r="A38" s="26" t="s">
        <v>4719</v>
      </c>
      <c r="B38" s="26" t="s">
        <v>4720</v>
      </c>
      <c r="C38" s="19">
        <v>1</v>
      </c>
      <c r="D38" s="19">
        <v>1</v>
      </c>
      <c r="E38" s="19">
        <v>197485.66</v>
      </c>
      <c r="F38" s="19">
        <v>-6.6526546478271502</v>
      </c>
      <c r="G38" s="19">
        <v>-3.9410934448242201</v>
      </c>
      <c r="H38" s="19">
        <v>-8.3999500274658203</v>
      </c>
      <c r="I38" s="19">
        <v>-1.3266792297363299</v>
      </c>
      <c r="J38" s="19">
        <v>-4.9727649688720703</v>
      </c>
      <c r="K38" s="19">
        <v>-5.0147075653076199</v>
      </c>
      <c r="L38" s="19">
        <v>-5.8152980804443404</v>
      </c>
      <c r="M38" s="19">
        <v>-3.3259239196777299</v>
      </c>
      <c r="O38" s="19"/>
      <c r="P38" s="19">
        <v>1.5457878809604799</v>
      </c>
      <c r="Q38" s="19">
        <v>-3.05806589126587</v>
      </c>
    </row>
    <row r="39" spans="1:17" x14ac:dyDescent="0.25">
      <c r="A39" s="26" t="s">
        <v>4721</v>
      </c>
      <c r="B39" s="26" t="s">
        <v>4044</v>
      </c>
      <c r="C39" s="19">
        <v>1</v>
      </c>
      <c r="D39" s="19">
        <v>1</v>
      </c>
      <c r="E39" s="19">
        <v>34125.883000000002</v>
      </c>
      <c r="F39" s="19">
        <v>4.5984745025634801</v>
      </c>
      <c r="G39" s="19">
        <v>4.75899314880371</v>
      </c>
      <c r="H39" s="19">
        <v>2.7550187110900901</v>
      </c>
      <c r="I39" s="19">
        <v>4.9440402984619096</v>
      </c>
      <c r="J39" s="19">
        <v>1.34891128540039</v>
      </c>
      <c r="K39" s="19">
        <v>4.6969633102417001</v>
      </c>
      <c r="L39" s="19">
        <v>2.51408767700195</v>
      </c>
      <c r="M39" s="19">
        <v>4.4091234207153303</v>
      </c>
      <c r="O39" s="19"/>
      <c r="P39" s="19">
        <v>1.49816623021012</v>
      </c>
      <c r="Q39" s="19">
        <v>-1.8981570005416899</v>
      </c>
    </row>
    <row r="40" spans="1:17" x14ac:dyDescent="0.25">
      <c r="A40" s="26" t="s">
        <v>4722</v>
      </c>
      <c r="B40" s="26" t="s">
        <v>4723</v>
      </c>
      <c r="C40" s="19">
        <v>2</v>
      </c>
      <c r="D40" s="19">
        <v>2</v>
      </c>
      <c r="E40" s="19">
        <v>78366.3</v>
      </c>
      <c r="F40" s="19">
        <v>-1.57555675506592</v>
      </c>
      <c r="G40" s="19">
        <v>-0.98257255554199197</v>
      </c>
      <c r="H40" s="19">
        <v>-1.8265242576599099</v>
      </c>
      <c r="I40" s="19">
        <v>-0.61619663238525402</v>
      </c>
      <c r="J40" s="19">
        <v>-1.5766410827636701</v>
      </c>
      <c r="K40" s="19">
        <v>-1.3887910842895499</v>
      </c>
      <c r="L40" s="19">
        <v>-1.1635770797729501</v>
      </c>
      <c r="M40" s="19">
        <v>-0.80888652801513705</v>
      </c>
      <c r="O40" s="19"/>
      <c r="P40" s="19">
        <v>1.46975295669901</v>
      </c>
      <c r="Q40" s="19">
        <v>-0.58646309375762895</v>
      </c>
    </row>
    <row r="41" spans="1:17" x14ac:dyDescent="0.25">
      <c r="A41" s="26" t="s">
        <v>4724</v>
      </c>
      <c r="B41" s="26" t="s">
        <v>1820</v>
      </c>
      <c r="C41" s="19">
        <v>1</v>
      </c>
      <c r="D41" s="19">
        <v>1</v>
      </c>
      <c r="E41" s="19">
        <v>13790.255999999999</v>
      </c>
      <c r="F41" s="19">
        <v>-0.18251705169677701</v>
      </c>
      <c r="G41" s="19">
        <v>0.93807506561279297</v>
      </c>
      <c r="H41" s="19">
        <v>0.88668775558471702</v>
      </c>
      <c r="I41" s="19">
        <v>0.478869438171387</v>
      </c>
      <c r="J41" s="19">
        <v>-0.46614170074462902</v>
      </c>
      <c r="K41" s="19">
        <v>1.93294525146484</v>
      </c>
      <c r="L41" s="19">
        <v>-0.17555618286132799</v>
      </c>
      <c r="M41" s="19">
        <v>1.18032646179199</v>
      </c>
      <c r="O41" s="19"/>
      <c r="P41" s="19">
        <v>1.4046281182692899</v>
      </c>
      <c r="Q41" s="19">
        <v>-1.1169358491897601</v>
      </c>
    </row>
    <row r="42" spans="1:17" x14ac:dyDescent="0.25">
      <c r="A42" s="26" t="s">
        <v>4725</v>
      </c>
      <c r="B42" s="26" t="s">
        <v>4726</v>
      </c>
      <c r="C42" s="19">
        <v>1</v>
      </c>
      <c r="D42" s="19">
        <v>1</v>
      </c>
      <c r="E42" s="19">
        <v>18766.287</v>
      </c>
      <c r="F42" s="19">
        <v>-6.0180892944335902</v>
      </c>
      <c r="G42" s="19">
        <v>-1.6785144805908201</v>
      </c>
      <c r="H42" s="19">
        <v>-5.2866048812866202</v>
      </c>
      <c r="I42" s="19">
        <v>-5.58278131484985</v>
      </c>
      <c r="J42" s="19">
        <v>-4.7954664230346697</v>
      </c>
      <c r="K42" s="19">
        <v>-2.9339485168457</v>
      </c>
      <c r="L42" s="19">
        <v>-5.6547412872314498</v>
      </c>
      <c r="M42" s="19">
        <v>-2.4922008514404301</v>
      </c>
      <c r="O42" s="19"/>
      <c r="P42" s="19">
        <v>1.36974946473822</v>
      </c>
      <c r="Q42" s="19">
        <v>-2.2668641805648799</v>
      </c>
    </row>
    <row r="43" spans="1:17" x14ac:dyDescent="0.25">
      <c r="A43" s="26" t="s">
        <v>4727</v>
      </c>
      <c r="B43" s="26" t="s">
        <v>4728</v>
      </c>
      <c r="C43" s="19">
        <v>5</v>
      </c>
      <c r="D43" s="19">
        <v>1</v>
      </c>
      <c r="E43" s="19">
        <v>27774.057000000001</v>
      </c>
      <c r="F43" s="19">
        <v>-5.7467589378356898</v>
      </c>
      <c r="G43" s="19">
        <v>-6.4082932472229004</v>
      </c>
      <c r="H43" s="19">
        <v>-5.98937892913818</v>
      </c>
      <c r="I43" s="19">
        <v>-3.7428526878356898</v>
      </c>
      <c r="J43" s="19">
        <v>-6.2189970016479501</v>
      </c>
      <c r="K43" s="19">
        <v>-3.00600337982178</v>
      </c>
      <c r="L43" s="19">
        <v>-6.8281793594360396</v>
      </c>
      <c r="M43" s="19">
        <v>-3.4784622192382799</v>
      </c>
      <c r="O43" s="19"/>
      <c r="P43" s="19">
        <v>1.36035347545555</v>
      </c>
      <c r="Q43" s="19">
        <v>-2.0369256734848</v>
      </c>
    </row>
    <row r="44" spans="1:17" x14ac:dyDescent="0.25">
      <c r="A44" s="26" t="s">
        <v>4729</v>
      </c>
      <c r="B44" s="26" t="s">
        <v>3915</v>
      </c>
      <c r="C44" s="19">
        <v>2</v>
      </c>
      <c r="D44" s="19">
        <v>2</v>
      </c>
      <c r="E44" s="19">
        <v>13291.522000000001</v>
      </c>
      <c r="F44" s="19">
        <v>0.28081798553466802</v>
      </c>
      <c r="G44" s="19">
        <v>0.854825019836426</v>
      </c>
      <c r="H44" s="19">
        <v>0.85110330581664995</v>
      </c>
      <c r="I44" s="19">
        <v>1.5948686599731401</v>
      </c>
      <c r="J44" s="19">
        <v>-0.297533988952637</v>
      </c>
      <c r="K44" s="19">
        <v>0.89335536956787098</v>
      </c>
      <c r="L44" s="19">
        <v>-0.21875095367431599</v>
      </c>
      <c r="M44" s="19">
        <v>0.67341232299804699</v>
      </c>
      <c r="O44" s="19"/>
      <c r="P44" s="19">
        <v>1.3594880865307699</v>
      </c>
      <c r="Q44" s="19">
        <v>-0.85020625591278098</v>
      </c>
    </row>
    <row r="45" spans="1:17" x14ac:dyDescent="0.25">
      <c r="A45" s="26" t="s">
        <v>4730</v>
      </c>
      <c r="B45" s="26" t="s">
        <v>1498</v>
      </c>
      <c r="C45" s="19">
        <v>4</v>
      </c>
      <c r="D45" s="19">
        <v>3</v>
      </c>
      <c r="E45" s="19">
        <v>26916.18</v>
      </c>
      <c r="F45" s="19">
        <v>-0.325772285461426</v>
      </c>
      <c r="G45" s="19">
        <v>0.29872512817382801</v>
      </c>
      <c r="H45" s="19">
        <v>-1.44367551803589</v>
      </c>
      <c r="I45" s="19">
        <v>0.55238628387451205</v>
      </c>
      <c r="J45" s="19">
        <v>-0.88412284851074197</v>
      </c>
      <c r="K45" s="19">
        <v>-0.14312934875488301</v>
      </c>
      <c r="L45" s="19">
        <v>-0.39470291137695301</v>
      </c>
      <c r="M45" s="19">
        <v>-0.38052177429199202</v>
      </c>
      <c r="O45" s="19"/>
      <c r="P45" s="19">
        <v>1.3485540556483899</v>
      </c>
      <c r="Q45" s="19">
        <v>-0.84393346309661899</v>
      </c>
    </row>
    <row r="46" spans="1:17" x14ac:dyDescent="0.25">
      <c r="A46" s="26" t="s">
        <v>4731</v>
      </c>
      <c r="B46" s="26" t="s">
        <v>4732</v>
      </c>
      <c r="C46" s="19">
        <v>1</v>
      </c>
      <c r="D46" s="19">
        <v>1</v>
      </c>
      <c r="E46" s="19">
        <v>44784.133000000002</v>
      </c>
      <c r="F46" s="19">
        <v>-11.8188924789429</v>
      </c>
      <c r="G46" s="19">
        <v>-2.2637825012207</v>
      </c>
      <c r="H46" s="19">
        <v>-4.6028571128845197</v>
      </c>
      <c r="I46" s="19">
        <v>-2.5242557525634801</v>
      </c>
      <c r="J46" s="19">
        <v>-7.0454134941101101</v>
      </c>
      <c r="K46" s="19">
        <v>-2.11538887023926</v>
      </c>
      <c r="L46" s="19">
        <v>-4.1670942306518599</v>
      </c>
      <c r="M46" s="19">
        <v>-2.9218559265136701</v>
      </c>
      <c r="O46" s="19"/>
      <c r="P46" s="19">
        <v>1.3464146698756501</v>
      </c>
      <c r="Q46" s="19">
        <v>-4.4522435665130597</v>
      </c>
    </row>
    <row r="47" spans="1:17" x14ac:dyDescent="0.25">
      <c r="A47" s="26" t="s">
        <v>3444</v>
      </c>
      <c r="B47" s="26" t="s">
        <v>3445</v>
      </c>
      <c r="C47" s="19">
        <v>8</v>
      </c>
      <c r="D47" s="19">
        <v>4</v>
      </c>
      <c r="E47" s="19">
        <v>10959.346</v>
      </c>
      <c r="F47" s="19">
        <v>1.33274745941162</v>
      </c>
      <c r="G47" s="19">
        <v>2.71406173706055</v>
      </c>
      <c r="H47" s="19">
        <v>0.721385478973389</v>
      </c>
      <c r="I47" s="19">
        <v>3.3730096817016602</v>
      </c>
      <c r="J47" s="19">
        <v>-1.3383827209472701</v>
      </c>
      <c r="K47" s="19">
        <v>2.0367803573608398</v>
      </c>
      <c r="L47" s="19">
        <v>1.96225357055664</v>
      </c>
      <c r="M47" s="19">
        <v>2.3109998703002899</v>
      </c>
      <c r="O47" s="19"/>
      <c r="P47" s="19">
        <v>1.3388199798893201</v>
      </c>
      <c r="Q47" s="19">
        <v>-1.9392119646072401</v>
      </c>
    </row>
    <row r="48" spans="1:17" x14ac:dyDescent="0.25">
      <c r="A48" s="26" t="s">
        <v>4733</v>
      </c>
      <c r="B48" s="26" t="s">
        <v>3615</v>
      </c>
      <c r="C48" s="19">
        <v>6</v>
      </c>
      <c r="D48" s="19">
        <v>1</v>
      </c>
      <c r="E48" s="19">
        <v>13065.91</v>
      </c>
      <c r="F48" s="19">
        <v>-1.1680755615234399</v>
      </c>
      <c r="G48" s="19">
        <v>-0.44818687438964799</v>
      </c>
      <c r="H48" s="19">
        <v>-5.1028361320495597</v>
      </c>
      <c r="I48" s="19">
        <v>4.27166748046875</v>
      </c>
      <c r="J48" s="19">
        <v>-0.32431411743164101</v>
      </c>
      <c r="K48" s="19">
        <v>5.4324150085449198E-2</v>
      </c>
      <c r="L48" s="19">
        <v>-2.1335802078247101</v>
      </c>
      <c r="M48" s="19">
        <v>2.2285938262939502</v>
      </c>
      <c r="O48" s="19"/>
      <c r="P48" s="19">
        <v>1.31321957790032</v>
      </c>
      <c r="Q48" s="19">
        <v>-3.70880115032196</v>
      </c>
    </row>
    <row r="49" spans="1:17" x14ac:dyDescent="0.25">
      <c r="A49" s="26" t="s">
        <v>4734</v>
      </c>
      <c r="B49" s="26" t="s">
        <v>2820</v>
      </c>
      <c r="C49" s="19">
        <v>1</v>
      </c>
      <c r="D49" s="19">
        <v>1</v>
      </c>
      <c r="E49" s="19">
        <v>13281.563</v>
      </c>
      <c r="F49" s="19">
        <v>-0.114692687988281</v>
      </c>
      <c r="G49" s="19">
        <v>0.74439239501953103</v>
      </c>
      <c r="H49" s="19">
        <v>0.72435331344604503</v>
      </c>
      <c r="I49" s="19">
        <v>1.7267370223998999</v>
      </c>
      <c r="J49" s="19">
        <v>6.5602302551269503E-2</v>
      </c>
      <c r="K49" s="19">
        <v>0.56890678405761697</v>
      </c>
      <c r="L49" s="19">
        <v>-0.33185577392578097</v>
      </c>
      <c r="M49" s="19">
        <v>0.66258144378662098</v>
      </c>
      <c r="O49" s="19"/>
      <c r="P49" s="19">
        <v>1.2615899842779901</v>
      </c>
      <c r="Q49" s="19">
        <v>-0.83980262279510498</v>
      </c>
    </row>
    <row r="50" spans="1:17" x14ac:dyDescent="0.25">
      <c r="A50" s="26" t="s">
        <v>4735</v>
      </c>
      <c r="B50" s="26" t="s">
        <v>2957</v>
      </c>
      <c r="C50" s="19">
        <v>12</v>
      </c>
      <c r="D50" s="19">
        <v>1</v>
      </c>
      <c r="E50" s="19">
        <v>70185.440000000002</v>
      </c>
      <c r="F50" s="19">
        <v>-0.238182067871094</v>
      </c>
      <c r="G50" s="19">
        <v>8.1062316894531304E-5</v>
      </c>
      <c r="H50" s="19">
        <v>-4.14986610412598E-2</v>
      </c>
      <c r="I50" s="19">
        <v>0.12559890747070299</v>
      </c>
      <c r="J50" s="19">
        <v>-1.80381679534912</v>
      </c>
      <c r="K50" s="19">
        <v>0.800564765930176</v>
      </c>
      <c r="L50" s="19">
        <v>-0.99917411804199197</v>
      </c>
      <c r="M50" s="19">
        <v>0.15951156616210899</v>
      </c>
      <c r="O50" s="19"/>
      <c r="P50" s="19">
        <v>1.2548994005323</v>
      </c>
      <c r="Q50" s="19">
        <v>-1.0421069860458401</v>
      </c>
    </row>
    <row r="51" spans="1:17" x14ac:dyDescent="0.25">
      <c r="A51" s="26" t="s">
        <v>4736</v>
      </c>
      <c r="B51" s="26" t="s">
        <v>4737</v>
      </c>
      <c r="C51" s="19">
        <v>10</v>
      </c>
      <c r="D51" s="19">
        <v>9</v>
      </c>
      <c r="E51" s="19">
        <v>95756.085999999996</v>
      </c>
      <c r="F51" s="19">
        <v>0.18682479858398399</v>
      </c>
      <c r="G51" s="19">
        <v>1.22082424163818</v>
      </c>
      <c r="H51" s="19">
        <v>1.29036903381348E-2</v>
      </c>
      <c r="I51" s="19">
        <v>1.87895107269287</v>
      </c>
      <c r="J51" s="19">
        <v>1.7123441696167001</v>
      </c>
      <c r="K51" s="19">
        <v>1.15181636810303</v>
      </c>
      <c r="L51" s="19">
        <v>0</v>
      </c>
      <c r="M51" s="19">
        <v>1.98566341400146</v>
      </c>
      <c r="O51" s="19"/>
      <c r="P51" s="19">
        <v>1.22294301555476</v>
      </c>
      <c r="Q51" s="19">
        <v>-1.0812956094741799</v>
      </c>
    </row>
    <row r="52" spans="1:17" x14ac:dyDescent="0.25">
      <c r="A52" s="26" t="s">
        <v>4738</v>
      </c>
      <c r="B52" s="26" t="s">
        <v>4739</v>
      </c>
      <c r="C52" s="19">
        <v>7</v>
      </c>
      <c r="D52" s="19">
        <v>7</v>
      </c>
      <c r="E52" s="19">
        <v>67109.16</v>
      </c>
      <c r="F52" s="19">
        <v>-0.217020988464355</v>
      </c>
      <c r="G52" s="19">
        <v>0.61637115478515603</v>
      </c>
      <c r="H52" s="19">
        <v>-1.2629313468933101</v>
      </c>
      <c r="I52" s="19">
        <v>0.49361610412597701</v>
      </c>
      <c r="J52" s="19">
        <v>8.1216812133789104E-2</v>
      </c>
      <c r="K52" s="19">
        <v>0.59447383880615201</v>
      </c>
      <c r="L52" s="19">
        <v>0.110520362854004</v>
      </c>
      <c r="M52" s="19">
        <v>0.15238761901855499</v>
      </c>
      <c r="O52" s="19"/>
      <c r="P52" s="19">
        <v>1.2228878808377299</v>
      </c>
      <c r="Q52" s="19">
        <v>-0.786265969276428</v>
      </c>
    </row>
    <row r="53" spans="1:17" x14ac:dyDescent="0.25">
      <c r="A53" s="26" t="s">
        <v>4740</v>
      </c>
      <c r="B53" s="26" t="s">
        <v>2116</v>
      </c>
      <c r="C53" s="19">
        <v>13</v>
      </c>
      <c r="D53" s="19">
        <v>13</v>
      </c>
      <c r="E53" s="19">
        <v>26674.298999999999</v>
      </c>
      <c r="F53" s="19">
        <v>2.5075960159301798</v>
      </c>
      <c r="G53" s="19">
        <v>2.8172407150268599</v>
      </c>
      <c r="H53" s="19">
        <v>1.82845830917358</v>
      </c>
      <c r="I53" s="19">
        <v>3.15004539489746</v>
      </c>
      <c r="J53" s="19">
        <v>1.43366718292236</v>
      </c>
      <c r="K53" s="19">
        <v>2.6262388229370099</v>
      </c>
      <c r="L53" s="19">
        <v>2.65380954742432</v>
      </c>
      <c r="M53" s="19">
        <v>2.6684255599975599</v>
      </c>
      <c r="O53" s="19"/>
      <c r="P53" s="19">
        <v>1.2035415600716799</v>
      </c>
      <c r="Q53" s="19">
        <v>-0.70960485935211204</v>
      </c>
    </row>
    <row r="54" spans="1:17" x14ac:dyDescent="0.25">
      <c r="A54" s="26" t="s">
        <v>4741</v>
      </c>
      <c r="B54" s="26" t="s">
        <v>4742</v>
      </c>
      <c r="C54" s="19">
        <v>1</v>
      </c>
      <c r="D54" s="19">
        <v>1</v>
      </c>
      <c r="E54" s="19">
        <v>52678.688000000002</v>
      </c>
      <c r="F54" s="19">
        <v>-0.34734439849853499</v>
      </c>
      <c r="G54" s="19">
        <v>0.23262596130371099</v>
      </c>
      <c r="H54" s="19">
        <v>-0.17263078689575201</v>
      </c>
      <c r="I54" s="19">
        <v>-0.109379768371582</v>
      </c>
      <c r="J54" s="19">
        <v>-0.50175189971923795</v>
      </c>
      <c r="K54" s="19">
        <v>-5.9591293334960903E-2</v>
      </c>
      <c r="L54" s="19">
        <v>-3.5327911376953097E-2</v>
      </c>
      <c r="M54" s="19">
        <v>0.56299209594726596</v>
      </c>
      <c r="O54" s="19"/>
      <c r="P54" s="19">
        <v>1.1962130220006399</v>
      </c>
      <c r="Q54" s="19">
        <v>-0.42092549800872803</v>
      </c>
    </row>
    <row r="55" spans="1:17" x14ac:dyDescent="0.25">
      <c r="A55" s="26" t="s">
        <v>4743</v>
      </c>
      <c r="B55" s="26" t="s">
        <v>3262</v>
      </c>
      <c r="C55" s="19">
        <v>20</v>
      </c>
      <c r="D55" s="19">
        <v>6</v>
      </c>
      <c r="E55" s="19">
        <v>64842.45</v>
      </c>
      <c r="F55" s="19">
        <v>-2.25931739807129</v>
      </c>
      <c r="G55" s="19">
        <v>-1.53427410125732</v>
      </c>
      <c r="H55" s="19">
        <v>-1.6446843147277801</v>
      </c>
      <c r="I55" s="19">
        <v>-1.06978034973145</v>
      </c>
      <c r="J55" s="19">
        <v>-2.8052072525024401</v>
      </c>
      <c r="K55" s="19">
        <v>3.6843309402465798</v>
      </c>
      <c r="L55" s="19">
        <v>-1.8066291809082</v>
      </c>
      <c r="M55" s="19">
        <v>3.76970386505127</v>
      </c>
      <c r="O55" s="19"/>
      <c r="P55" s="19">
        <v>1.1905459645776699</v>
      </c>
      <c r="Q55" s="19">
        <v>-3.3414546251297002</v>
      </c>
    </row>
    <row r="56" spans="1:17" x14ac:dyDescent="0.25">
      <c r="A56" s="26" t="s">
        <v>4744</v>
      </c>
      <c r="B56" s="26" t="s">
        <v>4745</v>
      </c>
      <c r="C56" s="19">
        <v>2</v>
      </c>
      <c r="D56" s="19">
        <v>2</v>
      </c>
      <c r="E56" s="19">
        <v>45155.847999999998</v>
      </c>
      <c r="F56" s="19">
        <v>0.48657321929931602</v>
      </c>
      <c r="G56" s="19">
        <v>0.98881721496581998</v>
      </c>
      <c r="H56" s="19">
        <v>-1.46721315383911</v>
      </c>
      <c r="I56" s="19">
        <v>1.7020397186279299</v>
      </c>
      <c r="J56" s="19">
        <v>-0.65665531158447299</v>
      </c>
      <c r="K56" s="19">
        <v>0.87356472015380904</v>
      </c>
      <c r="L56" s="19">
        <v>0.910464286804199</v>
      </c>
      <c r="M56" s="19">
        <v>0.82706356048583995</v>
      </c>
      <c r="O56" s="19"/>
      <c r="P56" s="19">
        <v>1.1610262861025</v>
      </c>
      <c r="Q56" s="19">
        <v>-1.27957904338837</v>
      </c>
    </row>
    <row r="57" spans="1:17" x14ac:dyDescent="0.25">
      <c r="A57" s="26" t="s">
        <v>4746</v>
      </c>
      <c r="B57" s="26" t="s">
        <v>3099</v>
      </c>
      <c r="C57" s="19">
        <v>19</v>
      </c>
      <c r="D57" s="19">
        <v>19</v>
      </c>
      <c r="E57" s="19">
        <v>67568.77</v>
      </c>
      <c r="F57" s="19">
        <v>2.1587724685668901</v>
      </c>
      <c r="G57" s="19">
        <v>3.5228309631347701</v>
      </c>
      <c r="H57" s="19">
        <v>1.5896782875061</v>
      </c>
      <c r="I57" s="19">
        <v>2.9468755722045898</v>
      </c>
      <c r="J57" s="19">
        <v>3.5472965240478498</v>
      </c>
      <c r="K57" s="19">
        <v>3.28574466705322</v>
      </c>
      <c r="L57" s="19">
        <v>2.0074234008789098</v>
      </c>
      <c r="M57" s="19">
        <v>3.4260311126709002</v>
      </c>
      <c r="O57" s="19"/>
      <c r="P57" s="19">
        <v>1.1478865779174301</v>
      </c>
      <c r="Q57" s="19">
        <v>-0.96957790851592995</v>
      </c>
    </row>
    <row r="58" spans="1:17" x14ac:dyDescent="0.25">
      <c r="A58" s="26" t="s">
        <v>4747</v>
      </c>
      <c r="B58" s="26" t="s">
        <v>4748</v>
      </c>
      <c r="C58" s="19">
        <v>5</v>
      </c>
      <c r="D58" s="19">
        <v>5</v>
      </c>
      <c r="E58" s="19">
        <v>106702.29</v>
      </c>
      <c r="F58" s="19">
        <v>-0.270113945007324</v>
      </c>
      <c r="G58" s="19">
        <v>0.48803138732910201</v>
      </c>
      <c r="H58" s="19">
        <v>-2.5429272651672399</v>
      </c>
      <c r="I58" s="19">
        <v>1.0143022537231401</v>
      </c>
      <c r="J58" s="19">
        <v>-1.037353515625</v>
      </c>
      <c r="K58" s="19">
        <v>0.48400115966796903</v>
      </c>
      <c r="L58" s="19">
        <v>-0.101112365722656</v>
      </c>
      <c r="M58" s="19">
        <v>-0.45491790771484403</v>
      </c>
      <c r="O58" s="19"/>
      <c r="P58" s="19">
        <v>1.1287832247580301</v>
      </c>
      <c r="Q58" s="19">
        <v>-1.3707309961319001</v>
      </c>
    </row>
    <row r="59" spans="1:17" x14ac:dyDescent="0.25">
      <c r="A59" s="26" t="s">
        <v>4749</v>
      </c>
      <c r="B59" s="26" t="s">
        <v>783</v>
      </c>
      <c r="C59" s="19">
        <v>5</v>
      </c>
      <c r="D59" s="19">
        <v>5</v>
      </c>
      <c r="E59" s="19">
        <v>36434.69</v>
      </c>
      <c r="F59" s="19">
        <v>1.7429504394531301</v>
      </c>
      <c r="G59" s="19">
        <v>1.9940891265869101</v>
      </c>
      <c r="H59" s="19">
        <v>0.23351240158081099</v>
      </c>
      <c r="I59" s="19">
        <v>1.54484367370605</v>
      </c>
      <c r="J59" s="19">
        <v>0.60547447204589799</v>
      </c>
      <c r="K59" s="19">
        <v>2.1769924163818399</v>
      </c>
      <c r="L59" s="19">
        <v>1.3982114791870099</v>
      </c>
      <c r="M59" s="19">
        <v>1.5508003234863299</v>
      </c>
      <c r="O59" s="19"/>
      <c r="P59" s="19">
        <v>1.12178183812552</v>
      </c>
      <c r="Q59" s="19">
        <v>-0.821644186973572</v>
      </c>
    </row>
    <row r="60" spans="1:17" x14ac:dyDescent="0.25">
      <c r="A60" s="26" t="s">
        <v>4750</v>
      </c>
      <c r="B60" s="26" t="s">
        <v>4751</v>
      </c>
      <c r="C60" s="19">
        <v>140</v>
      </c>
      <c r="D60" s="19">
        <v>105</v>
      </c>
      <c r="E60" s="19">
        <v>571680.06000000006</v>
      </c>
      <c r="F60" s="19">
        <v>3.1425094604492201</v>
      </c>
      <c r="G60" s="19">
        <v>4.3162765502929696</v>
      </c>
      <c r="H60" s="19">
        <v>1.9446091651916499</v>
      </c>
      <c r="I60" s="19">
        <v>2.7738771438598602</v>
      </c>
      <c r="J60" s="19">
        <v>2.14037990570068</v>
      </c>
      <c r="K60" s="19">
        <v>5.7269010543823198</v>
      </c>
      <c r="L60" s="19">
        <v>3.8058347702026398</v>
      </c>
      <c r="M60" s="19">
        <v>4.63490962982178</v>
      </c>
      <c r="O60" s="19"/>
      <c r="P60" s="19">
        <v>1.1180049706718</v>
      </c>
      <c r="Q60" s="19">
        <v>-1.60465776920319</v>
      </c>
    </row>
    <row r="61" spans="1:17" x14ac:dyDescent="0.25">
      <c r="A61" s="26" t="s">
        <v>4752</v>
      </c>
      <c r="B61" s="26" t="s">
        <v>4753</v>
      </c>
      <c r="C61" s="19">
        <v>2</v>
      </c>
      <c r="D61" s="19">
        <v>2</v>
      </c>
      <c r="E61" s="19">
        <v>62562.195</v>
      </c>
      <c r="F61" s="19">
        <v>-4.3501138687133798</v>
      </c>
      <c r="G61" s="19">
        <v>-2.7436046600341801</v>
      </c>
      <c r="H61" s="19">
        <v>-4.59061479568481</v>
      </c>
      <c r="I61" s="19">
        <v>-4.3007507324218803</v>
      </c>
      <c r="J61" s="19">
        <v>-6.18585157394409</v>
      </c>
      <c r="K61" s="19">
        <v>-0.65899181365966797</v>
      </c>
      <c r="L61" s="19">
        <v>-5.8400039672851598</v>
      </c>
      <c r="M61" s="19">
        <v>-4.6852264404296902</v>
      </c>
      <c r="O61" s="19"/>
      <c r="P61" s="19">
        <v>1.09460230645575</v>
      </c>
      <c r="Q61" s="19">
        <v>-2.14450263977051</v>
      </c>
    </row>
    <row r="62" spans="1:17" x14ac:dyDescent="0.25">
      <c r="A62" s="26" t="s">
        <v>4754</v>
      </c>
      <c r="B62" s="26" t="s">
        <v>4755</v>
      </c>
      <c r="C62" s="19">
        <v>65</v>
      </c>
      <c r="D62" s="19">
        <v>14</v>
      </c>
      <c r="E62" s="19">
        <v>226411.17</v>
      </c>
      <c r="F62" s="19">
        <v>1.2918243408203101</v>
      </c>
      <c r="G62" s="19">
        <v>3.1917858123779301</v>
      </c>
      <c r="H62" s="19">
        <v>0.72180700302124001</v>
      </c>
      <c r="I62" s="19">
        <v>1.4221343994140601</v>
      </c>
      <c r="J62" s="19">
        <v>0.78544998168945301</v>
      </c>
      <c r="K62" s="19">
        <v>1.8478431701660201</v>
      </c>
      <c r="L62" s="19">
        <v>2.1175498962402299</v>
      </c>
      <c r="M62" s="19">
        <v>2.9260129928588898</v>
      </c>
      <c r="O62" s="19"/>
      <c r="P62" s="19">
        <v>1.09413011205388</v>
      </c>
      <c r="Q62" s="19">
        <v>-1.11778628826141</v>
      </c>
    </row>
    <row r="63" spans="1:17" x14ac:dyDescent="0.25">
      <c r="A63" s="26" t="s">
        <v>4756</v>
      </c>
      <c r="B63" s="26" t="s">
        <v>4757</v>
      </c>
      <c r="C63" s="19">
        <v>10</v>
      </c>
      <c r="D63" s="19">
        <v>10</v>
      </c>
      <c r="E63" s="19">
        <v>120840.68</v>
      </c>
      <c r="F63" s="19">
        <v>-0.9329833984375</v>
      </c>
      <c r="G63" s="19">
        <v>1.6757297515869101</v>
      </c>
      <c r="H63" s="19">
        <v>0.13995790481567399</v>
      </c>
      <c r="I63" s="19">
        <v>-0.63427352905273404</v>
      </c>
      <c r="J63" s="19">
        <v>-1.6302633285522501</v>
      </c>
      <c r="K63" s="19">
        <v>2.7870683670043901</v>
      </c>
      <c r="L63" s="19">
        <v>-0.641934394836426</v>
      </c>
      <c r="M63" s="19">
        <v>0.191932678222656</v>
      </c>
      <c r="O63" s="19"/>
      <c r="P63" s="19">
        <v>1.0909159692478401</v>
      </c>
      <c r="Q63" s="19">
        <v>-1.7714201211929299</v>
      </c>
    </row>
    <row r="64" spans="1:17" x14ac:dyDescent="0.25">
      <c r="A64" s="26" t="s">
        <v>4758</v>
      </c>
      <c r="B64" s="26" t="s">
        <v>2902</v>
      </c>
      <c r="C64" s="19">
        <v>2</v>
      </c>
      <c r="D64" s="19">
        <v>2</v>
      </c>
      <c r="E64" s="19">
        <v>13526.864</v>
      </c>
      <c r="F64" s="19">
        <v>-0.96801948547363303</v>
      </c>
      <c r="G64" s="19">
        <v>0.17957878112792999</v>
      </c>
      <c r="H64" s="19">
        <v>0.232110500335693</v>
      </c>
      <c r="I64" s="19">
        <v>0.33157539367675798</v>
      </c>
      <c r="J64" s="19">
        <v>-2.28005790710449</v>
      </c>
      <c r="K64" s="19">
        <v>0.27890396118164101</v>
      </c>
      <c r="L64" s="19">
        <v>-1.6939163208007799</v>
      </c>
      <c r="M64" s="19">
        <v>-0.62825965881347701</v>
      </c>
      <c r="O64" s="19"/>
      <c r="P64" s="19">
        <v>1.0812378002887</v>
      </c>
      <c r="Q64" s="19">
        <v>-1.2179204225540201</v>
      </c>
    </row>
    <row r="65" spans="1:17" x14ac:dyDescent="0.25">
      <c r="A65" s="26" t="s">
        <v>4759</v>
      </c>
      <c r="B65" s="26" t="s">
        <v>4760</v>
      </c>
      <c r="C65" s="19">
        <v>1</v>
      </c>
      <c r="D65" s="19">
        <v>1</v>
      </c>
      <c r="E65" s="19">
        <v>501322.84</v>
      </c>
      <c r="F65" s="19">
        <v>-27.809284210205099</v>
      </c>
      <c r="G65" s="19">
        <v>-0.45701980590820301</v>
      </c>
      <c r="H65" s="19">
        <v>-10.632082939147899</v>
      </c>
      <c r="I65" s="19">
        <v>-6.2163443565368697</v>
      </c>
      <c r="J65" s="19">
        <v>-5.8913064002990696</v>
      </c>
      <c r="K65" s="19">
        <v>0.44629764556884799</v>
      </c>
      <c r="L65" s="19">
        <v>-5.6663117408752397</v>
      </c>
      <c r="M65" s="19">
        <v>3.6801338195800802E-2</v>
      </c>
      <c r="O65" s="19"/>
      <c r="P65" s="19">
        <v>1.03780043618497</v>
      </c>
      <c r="Q65" s="19">
        <v>-10.952180027961701</v>
      </c>
    </row>
    <row r="66" spans="1:17" x14ac:dyDescent="0.25">
      <c r="A66" s="26" t="s">
        <v>4761</v>
      </c>
      <c r="B66" s="26" t="s">
        <v>4762</v>
      </c>
      <c r="C66" s="19">
        <v>18</v>
      </c>
      <c r="D66" s="19">
        <v>3</v>
      </c>
      <c r="E66" s="19">
        <v>536030.69999999995</v>
      </c>
      <c r="F66" s="19">
        <v>2.5708312988281299</v>
      </c>
      <c r="G66" s="19">
        <v>3.4502048492431601</v>
      </c>
      <c r="H66" s="19">
        <v>3.57988309860229</v>
      </c>
      <c r="I66" s="19">
        <v>4.1832733154296902</v>
      </c>
      <c r="J66" s="19">
        <v>1.2035169601440401</v>
      </c>
      <c r="K66" s="19">
        <v>3.3679990768432599</v>
      </c>
      <c r="L66" s="19">
        <v>2.4893846511840798</v>
      </c>
      <c r="M66" s="19">
        <v>3.1220426559448198</v>
      </c>
      <c r="O66" s="19"/>
      <c r="P66" s="19">
        <v>1.0277229014774301</v>
      </c>
      <c r="Q66" s="19">
        <v>-1.0699759721755999</v>
      </c>
    </row>
    <row r="67" spans="1:17" x14ac:dyDescent="0.25">
      <c r="A67" s="26" t="s">
        <v>4763</v>
      </c>
      <c r="B67" s="26" t="s">
        <v>767</v>
      </c>
      <c r="C67" s="19">
        <v>6</v>
      </c>
      <c r="D67" s="19">
        <v>1</v>
      </c>
      <c r="E67" s="19">
        <v>38829.49</v>
      </c>
      <c r="F67" s="19">
        <v>-3.2143392562866202</v>
      </c>
      <c r="G67" s="19">
        <v>-2.6885604858398402</v>
      </c>
      <c r="H67" s="19">
        <v>-2.3608307838439901</v>
      </c>
      <c r="I67" s="19">
        <v>-1.4914197921752901</v>
      </c>
      <c r="J67" s="19">
        <v>-3.1297492980957</v>
      </c>
      <c r="K67" s="19">
        <v>-1.03936100006104</v>
      </c>
      <c r="L67" s="19">
        <v>-2.1920080184936501</v>
      </c>
      <c r="M67" s="19">
        <v>-2.13686943054199</v>
      </c>
      <c r="O67" s="19"/>
      <c r="P67" s="19">
        <v>1.0240767779421101</v>
      </c>
      <c r="Q67" s="19">
        <v>-0.88517916202545199</v>
      </c>
    </row>
    <row r="68" spans="1:17" x14ac:dyDescent="0.25">
      <c r="A68" s="26" t="s">
        <v>4764</v>
      </c>
      <c r="B68" s="26" t="s">
        <v>3556</v>
      </c>
      <c r="C68" s="19">
        <v>7</v>
      </c>
      <c r="D68" s="19">
        <v>7</v>
      </c>
      <c r="E68" s="19">
        <v>45758.85</v>
      </c>
      <c r="F68" s="19">
        <v>-5.2081570625305202</v>
      </c>
      <c r="G68" s="19">
        <v>-0.78459167480468806</v>
      </c>
      <c r="H68" s="19">
        <v>-3.8935236930847199</v>
      </c>
      <c r="I68" s="19">
        <v>-5.5828189849853498</v>
      </c>
      <c r="J68" s="19">
        <v>-3.4377918243408199</v>
      </c>
      <c r="K68" s="19">
        <v>2.4030628204345699</v>
      </c>
      <c r="L68" s="19">
        <v>-6.1293177604675302</v>
      </c>
      <c r="M68" s="19">
        <v>-1.2267551422119101</v>
      </c>
      <c r="O68" s="19"/>
      <c r="P68" s="19">
        <v>0.98744847830146698</v>
      </c>
      <c r="Q68" s="19">
        <v>-3.3694218397140498</v>
      </c>
    </row>
    <row r="69" spans="1:17" x14ac:dyDescent="0.25">
      <c r="A69" s="26" t="s">
        <v>4765</v>
      </c>
      <c r="B69" s="26" t="s">
        <v>4766</v>
      </c>
      <c r="C69" s="19">
        <v>53</v>
      </c>
      <c r="D69" s="19">
        <v>2</v>
      </c>
      <c r="E69" s="19">
        <v>226530.22</v>
      </c>
      <c r="F69" s="19">
        <v>-0.43693733215331998</v>
      </c>
      <c r="G69" s="19">
        <v>1.51006031036377</v>
      </c>
      <c r="H69" s="19">
        <v>-0.85477685928344704</v>
      </c>
      <c r="I69" s="19">
        <v>-0.66242504119873002</v>
      </c>
      <c r="J69" s="19">
        <v>-1.3524112701416</v>
      </c>
      <c r="K69" s="19">
        <v>0.200587272644043</v>
      </c>
      <c r="L69" s="19">
        <v>0.29001712799072299</v>
      </c>
      <c r="M69" s="19">
        <v>1.27231216430664</v>
      </c>
      <c r="O69" s="19"/>
      <c r="P69" s="19">
        <v>0.98148573053764698</v>
      </c>
      <c r="Q69" s="19">
        <v>-1.1686607599258401</v>
      </c>
    </row>
    <row r="70" spans="1:17" x14ac:dyDescent="0.25">
      <c r="A70" s="26" t="s">
        <v>4767</v>
      </c>
      <c r="B70" s="26" t="s">
        <v>4768</v>
      </c>
      <c r="C70" s="19">
        <v>10</v>
      </c>
      <c r="D70" s="19">
        <v>2</v>
      </c>
      <c r="E70" s="19">
        <v>50663.324000000001</v>
      </c>
      <c r="F70" s="19">
        <v>-0.82229518890380904</v>
      </c>
      <c r="G70" s="19">
        <v>0.32578659057617199</v>
      </c>
      <c r="H70" s="19">
        <v>0.47038316726684598</v>
      </c>
      <c r="I70" s="19">
        <v>1.06707859039307</v>
      </c>
      <c r="J70" s="19">
        <v>0.56642055511474598</v>
      </c>
      <c r="K70" s="19">
        <v>0.488555908203125</v>
      </c>
      <c r="L70" s="19">
        <v>-1.0389928817748999</v>
      </c>
      <c r="M70" s="19">
        <v>0.73790740966796897</v>
      </c>
      <c r="O70" s="19"/>
      <c r="P70" s="19">
        <v>0.97946241083359498</v>
      </c>
      <c r="Q70" s="19">
        <v>-0.86095321178436302</v>
      </c>
    </row>
    <row r="71" spans="1:17" x14ac:dyDescent="0.25">
      <c r="A71" s="26" t="s">
        <v>4769</v>
      </c>
      <c r="B71" s="26" t="s">
        <v>4770</v>
      </c>
      <c r="C71" s="19">
        <v>1</v>
      </c>
      <c r="D71" s="19">
        <v>1</v>
      </c>
      <c r="E71" s="19">
        <v>50553.120000000003</v>
      </c>
      <c r="F71" s="19">
        <v>-6.5081605911254901</v>
      </c>
      <c r="G71" s="19">
        <v>-0.77149295806884799</v>
      </c>
      <c r="H71" s="19">
        <v>-6.4590892791748002</v>
      </c>
      <c r="I71" s="19">
        <v>-7.4149751663207999</v>
      </c>
      <c r="J71" s="19">
        <v>-4.1474318504333496</v>
      </c>
      <c r="K71" s="19">
        <v>-0.65123081207275402</v>
      </c>
      <c r="L71" s="19">
        <v>-5.53598976135254</v>
      </c>
      <c r="M71" s="19">
        <v>8.5376739501953097E-2</v>
      </c>
      <c r="O71" s="19"/>
      <c r="P71" s="19">
        <v>0.96851159812431897</v>
      </c>
      <c r="Q71" s="19">
        <v>-3.47458732128143</v>
      </c>
    </row>
    <row r="72" spans="1:17" x14ac:dyDescent="0.25">
      <c r="A72" s="26" t="s">
        <v>4771</v>
      </c>
      <c r="B72" s="26" t="s">
        <v>4772</v>
      </c>
      <c r="C72" s="19">
        <v>2</v>
      </c>
      <c r="D72" s="19">
        <v>2</v>
      </c>
      <c r="E72" s="19">
        <v>85914.28</v>
      </c>
      <c r="F72" s="19">
        <v>-0.817477226257324</v>
      </c>
      <c r="G72" s="19">
        <v>9.3605995178222698E-2</v>
      </c>
      <c r="H72" s="19">
        <v>-1.02054071426392</v>
      </c>
      <c r="I72" s="19">
        <v>-0.35241222381591802</v>
      </c>
      <c r="J72" s="19">
        <v>-2.7708387374877899</v>
      </c>
      <c r="K72" s="19">
        <v>-0.98518371582031306</v>
      </c>
      <c r="L72" s="19">
        <v>-1.4271478652954099</v>
      </c>
      <c r="M72" s="19">
        <v>-1.0164203643798799</v>
      </c>
      <c r="O72" s="19"/>
      <c r="P72" s="19">
        <v>0.93488356112113702</v>
      </c>
      <c r="Q72" s="19">
        <v>-0.94389855861663796</v>
      </c>
    </row>
    <row r="73" spans="1:17" x14ac:dyDescent="0.25">
      <c r="A73" s="26" t="s">
        <v>4773</v>
      </c>
      <c r="B73" s="26" t="s">
        <v>4774</v>
      </c>
      <c r="C73" s="19">
        <v>3</v>
      </c>
      <c r="D73" s="19">
        <v>3</v>
      </c>
      <c r="E73" s="19">
        <v>83194.95</v>
      </c>
      <c r="F73" s="19">
        <v>-0.59028434753418002</v>
      </c>
      <c r="G73" s="19">
        <v>0.15850162506103499</v>
      </c>
      <c r="H73" s="19">
        <v>-1.79381799697876</v>
      </c>
      <c r="I73" s="19">
        <v>-0.493258476257324</v>
      </c>
      <c r="J73" s="19">
        <v>-1.23223876953125</v>
      </c>
      <c r="K73" s="19">
        <v>1.3615608215332E-2</v>
      </c>
      <c r="L73" s="19">
        <v>0.207156181335449</v>
      </c>
      <c r="M73" s="19">
        <v>0.282855033874512</v>
      </c>
      <c r="O73" s="19"/>
      <c r="P73" s="19">
        <v>0.92640767575088001</v>
      </c>
      <c r="Q73" s="19">
        <v>-0.84272468090057395</v>
      </c>
    </row>
    <row r="74" spans="1:17" x14ac:dyDescent="0.25">
      <c r="A74" s="26" t="s">
        <v>4775</v>
      </c>
      <c r="B74" s="26" t="s">
        <v>4776</v>
      </c>
      <c r="C74" s="19">
        <v>17</v>
      </c>
      <c r="D74" s="19">
        <v>4</v>
      </c>
      <c r="E74" s="19">
        <v>198037.36</v>
      </c>
      <c r="F74" s="19">
        <v>2.5584955215454102</v>
      </c>
      <c r="G74" s="19">
        <v>2.62204837799072</v>
      </c>
      <c r="H74" s="19">
        <v>2.16289186477661</v>
      </c>
      <c r="I74" s="19">
        <v>2.0865564346313499</v>
      </c>
      <c r="J74" s="19">
        <v>1.6308288574218801</v>
      </c>
      <c r="K74" s="19">
        <v>2.7133092880249001</v>
      </c>
      <c r="L74" s="19">
        <v>2.13211917877197</v>
      </c>
      <c r="M74" s="19">
        <v>3.05819511413574</v>
      </c>
      <c r="O74" s="19"/>
      <c r="P74" s="19">
        <v>0.91568169867646698</v>
      </c>
      <c r="Q74" s="19">
        <v>-0.49894344806671098</v>
      </c>
    </row>
    <row r="75" spans="1:17" x14ac:dyDescent="0.25">
      <c r="A75" s="26" t="s">
        <v>4777</v>
      </c>
      <c r="B75" s="26" t="s">
        <v>4778</v>
      </c>
      <c r="C75" s="19">
        <v>7</v>
      </c>
      <c r="D75" s="19">
        <v>6</v>
      </c>
      <c r="E75" s="19">
        <v>304284.88</v>
      </c>
      <c r="F75" s="19">
        <v>-1.1193380355835001</v>
      </c>
      <c r="G75" s="19">
        <v>0.25755786895751998</v>
      </c>
      <c r="H75" s="19">
        <v>-2.16934442520142</v>
      </c>
      <c r="I75" s="19">
        <v>-1.2433061599731401</v>
      </c>
      <c r="J75" s="19">
        <v>-2.1789588928222701</v>
      </c>
      <c r="K75" s="19">
        <v>6.4037322998046903E-2</v>
      </c>
      <c r="L75" s="19">
        <v>-5.6200981140136698E-2</v>
      </c>
      <c r="M75" s="19">
        <v>-0.26430225372314498</v>
      </c>
      <c r="O75" s="19"/>
      <c r="P75" s="19">
        <v>0.906369627813983</v>
      </c>
      <c r="Q75" s="19">
        <v>-1.0844572782516499</v>
      </c>
    </row>
    <row r="76" spans="1:17" x14ac:dyDescent="0.25">
      <c r="A76" s="26" t="s">
        <v>2907</v>
      </c>
      <c r="B76" s="26" t="s">
        <v>2908</v>
      </c>
      <c r="C76" s="19">
        <v>17</v>
      </c>
      <c r="D76" s="19">
        <v>4</v>
      </c>
      <c r="E76" s="19">
        <v>12534.224</v>
      </c>
      <c r="F76" s="19">
        <v>2.9410276412963898</v>
      </c>
      <c r="G76" s="19">
        <v>3.6325340270996098</v>
      </c>
      <c r="H76" s="19">
        <v>3.1470484733581499</v>
      </c>
      <c r="I76" s="19">
        <v>3.11728858947754</v>
      </c>
      <c r="J76" s="19">
        <v>1.0816478729248</v>
      </c>
      <c r="K76" s="19">
        <v>3.1303243637085001</v>
      </c>
      <c r="L76" s="19">
        <v>2.3862676620483398</v>
      </c>
      <c r="M76" s="19">
        <v>3.1110372543335001</v>
      </c>
      <c r="O76" s="19"/>
      <c r="P76" s="19">
        <v>0.90317105007239895</v>
      </c>
      <c r="Q76" s="19">
        <v>-0.85879814624786399</v>
      </c>
    </row>
    <row r="77" spans="1:17" x14ac:dyDescent="0.25">
      <c r="A77" s="26" t="s">
        <v>4779</v>
      </c>
      <c r="B77" s="26" t="s">
        <v>4780</v>
      </c>
      <c r="C77" s="19">
        <v>2</v>
      </c>
      <c r="D77" s="19">
        <v>2</v>
      </c>
      <c r="E77" s="19">
        <v>34776.44</v>
      </c>
      <c r="F77" s="19">
        <v>-0.697878837585449</v>
      </c>
      <c r="G77" s="19">
        <v>1.51210689544678</v>
      </c>
      <c r="H77" s="19">
        <v>-1.51219129562378</v>
      </c>
      <c r="I77" s="19">
        <v>-2.2816085815429701</v>
      </c>
      <c r="J77" s="19">
        <v>-1.6359386444091799</v>
      </c>
      <c r="K77" s="19">
        <v>2.1204833984375</v>
      </c>
      <c r="L77" s="19">
        <v>-0.50267982482910201</v>
      </c>
      <c r="M77" s="19">
        <v>1.96328353881836</v>
      </c>
      <c r="O77" s="19"/>
      <c r="P77" s="19">
        <v>0.89522255275467799</v>
      </c>
      <c r="Q77" s="19">
        <v>-1.91573846340179</v>
      </c>
    </row>
    <row r="78" spans="1:17" x14ac:dyDescent="0.25">
      <c r="A78" s="26" t="s">
        <v>4781</v>
      </c>
      <c r="B78" s="26" t="s">
        <v>4782</v>
      </c>
      <c r="C78" s="19">
        <v>9</v>
      </c>
      <c r="D78" s="19">
        <v>6</v>
      </c>
      <c r="E78" s="19">
        <v>162543.92000000001</v>
      </c>
      <c r="F78" s="19">
        <v>-0.59817981719970703</v>
      </c>
      <c r="G78" s="19">
        <v>1.2412071228027299</v>
      </c>
      <c r="H78" s="19">
        <v>0.59497213363647505</v>
      </c>
      <c r="I78" s="19">
        <v>-0.442459106445313</v>
      </c>
      <c r="J78" s="19">
        <v>-2.2054586410522501</v>
      </c>
      <c r="K78" s="19">
        <v>0.74441719055175803</v>
      </c>
      <c r="L78" s="19">
        <v>-1.9275760650634799</v>
      </c>
      <c r="M78" s="19">
        <v>-0.30850601196289101</v>
      </c>
      <c r="O78" s="19"/>
      <c r="P78" s="19">
        <v>0.88716386203825104</v>
      </c>
      <c r="Q78" s="19">
        <v>-1.3427253961563099</v>
      </c>
    </row>
    <row r="79" spans="1:17" x14ac:dyDescent="0.25">
      <c r="A79" s="26" t="s">
        <v>4783</v>
      </c>
      <c r="B79" s="26" t="s">
        <v>1547</v>
      </c>
      <c r="C79" s="19">
        <v>7</v>
      </c>
      <c r="D79" s="19">
        <v>7</v>
      </c>
      <c r="E79" s="19">
        <v>74226.53</v>
      </c>
      <c r="F79" s="19">
        <v>-0.48859596252441401</v>
      </c>
      <c r="G79" s="19">
        <v>0.18032455444335899</v>
      </c>
      <c r="H79" s="19">
        <v>-0.93944883346557595</v>
      </c>
      <c r="I79" s="19">
        <v>-0.27626132965087902</v>
      </c>
      <c r="J79" s="19">
        <v>-0.47906494140625</v>
      </c>
      <c r="K79" s="19">
        <v>0.10596275329589799</v>
      </c>
      <c r="L79" s="19">
        <v>0.150833129882813</v>
      </c>
      <c r="M79" s="19">
        <v>-6.2160491943359403E-2</v>
      </c>
      <c r="O79" s="19"/>
      <c r="P79" s="19">
        <v>0.87323413549637996</v>
      </c>
      <c r="Q79" s="19">
        <v>-0.42603552341461198</v>
      </c>
    </row>
    <row r="80" spans="1:17" x14ac:dyDescent="0.25">
      <c r="A80" s="26" t="s">
        <v>4784</v>
      </c>
      <c r="B80" s="26" t="s">
        <v>4785</v>
      </c>
      <c r="C80" s="19">
        <v>3</v>
      </c>
      <c r="D80" s="19">
        <v>3</v>
      </c>
      <c r="E80" s="19">
        <v>29643.877</v>
      </c>
      <c r="F80" s="19">
        <v>-2.3026561737060498</v>
      </c>
      <c r="G80" s="19">
        <v>-1.0459451675414999</v>
      </c>
      <c r="H80" s="19">
        <v>-0.298231601715088</v>
      </c>
      <c r="I80" s="19">
        <v>0.36359500885009799</v>
      </c>
      <c r="J80" s="19">
        <v>-2.1465616226196298</v>
      </c>
      <c r="K80" s="19">
        <v>-0.81935024261474598</v>
      </c>
      <c r="L80" s="19">
        <v>-2.0964403152465798</v>
      </c>
      <c r="M80" s="19">
        <v>-1.22951889038086</v>
      </c>
      <c r="O80" s="19"/>
      <c r="P80" s="19">
        <v>0.87296531010317602</v>
      </c>
      <c r="Q80" s="19">
        <v>-1.0281676054000899</v>
      </c>
    </row>
    <row r="81" spans="1:17" x14ac:dyDescent="0.25">
      <c r="A81" s="26" t="s">
        <v>3149</v>
      </c>
      <c r="B81" s="26" t="s">
        <v>3150</v>
      </c>
      <c r="C81" s="19">
        <v>2</v>
      </c>
      <c r="D81" s="19">
        <v>1</v>
      </c>
      <c r="E81" s="19">
        <v>12430.011</v>
      </c>
      <c r="F81" s="19">
        <v>1.0962724685668901</v>
      </c>
      <c r="G81" s="19">
        <v>1.80813312530518</v>
      </c>
      <c r="H81" s="19">
        <v>1.29404973983765</v>
      </c>
      <c r="I81" s="19">
        <v>2.0231742858886701</v>
      </c>
      <c r="J81" s="19">
        <v>-0.51290035247802701</v>
      </c>
      <c r="K81" s="19">
        <v>1.15096855163574</v>
      </c>
      <c r="L81" s="19">
        <v>0.63883113861083995</v>
      </c>
      <c r="M81" s="19">
        <v>0.85359287261962902</v>
      </c>
      <c r="O81" s="19"/>
      <c r="P81" s="19">
        <v>0.85260460250701997</v>
      </c>
      <c r="Q81" s="19">
        <v>-0.82990396022796598</v>
      </c>
    </row>
    <row r="82" spans="1:17" x14ac:dyDescent="0.25">
      <c r="A82" s="26" t="s">
        <v>4786</v>
      </c>
      <c r="B82" s="26" t="s">
        <v>4787</v>
      </c>
      <c r="C82" s="19">
        <v>72</v>
      </c>
      <c r="D82" s="19">
        <v>72</v>
      </c>
      <c r="E82" s="19">
        <v>518272.1</v>
      </c>
      <c r="F82" s="19">
        <v>1.1949110031127901</v>
      </c>
      <c r="G82" s="19">
        <v>1.7423171997070299</v>
      </c>
      <c r="H82" s="19">
        <v>1.9313998222351101</v>
      </c>
      <c r="I82" s="19">
        <v>3.82916927337646</v>
      </c>
      <c r="J82" s="19">
        <v>0.275652885437012</v>
      </c>
      <c r="K82" s="19">
        <v>1.89673519134521</v>
      </c>
      <c r="L82" s="19">
        <v>1.6994800567627</v>
      </c>
      <c r="M82" s="19">
        <v>1.80914402008057</v>
      </c>
      <c r="O82" s="19"/>
      <c r="P82" s="19">
        <v>0.83812627274467599</v>
      </c>
      <c r="Q82" s="19">
        <v>-1.0439804792404199</v>
      </c>
    </row>
    <row r="83" spans="1:17" x14ac:dyDescent="0.25">
      <c r="A83" s="26" t="s">
        <v>4788</v>
      </c>
      <c r="B83" s="26" t="s">
        <v>4789</v>
      </c>
      <c r="C83" s="19">
        <v>2</v>
      </c>
      <c r="D83" s="19">
        <v>2</v>
      </c>
      <c r="E83" s="19">
        <v>66022.539999999994</v>
      </c>
      <c r="F83" s="19">
        <v>-2.3467769622802699</v>
      </c>
      <c r="G83" s="19">
        <v>-1.5076150894164999</v>
      </c>
      <c r="H83" s="19">
        <v>-2.12503862380981</v>
      </c>
      <c r="I83" s="19">
        <v>-1.44801425933838</v>
      </c>
      <c r="J83" s="19">
        <v>-2.58023262023926</v>
      </c>
      <c r="K83" s="19">
        <v>-1.0971822738647501</v>
      </c>
      <c r="L83" s="19">
        <v>-1.15739917755127</v>
      </c>
      <c r="M83" s="19">
        <v>-1.83621501922607</v>
      </c>
      <c r="O83" s="19"/>
      <c r="P83" s="19">
        <v>0.83626654241855602</v>
      </c>
      <c r="Q83" s="19">
        <v>-0.58010518550872803</v>
      </c>
    </row>
    <row r="84" spans="1:17" x14ac:dyDescent="0.25">
      <c r="A84" s="26" t="s">
        <v>4790</v>
      </c>
      <c r="B84" s="26" t="s">
        <v>4791</v>
      </c>
      <c r="C84" s="19">
        <v>2</v>
      </c>
      <c r="D84" s="19">
        <v>2</v>
      </c>
      <c r="E84" s="19">
        <v>110300.63</v>
      </c>
      <c r="F84" s="19">
        <v>-1.35069179534912</v>
      </c>
      <c r="G84" s="19">
        <v>-0.32591915130615201</v>
      </c>
      <c r="H84" s="19">
        <v>-1.56742811203003</v>
      </c>
      <c r="I84" s="19">
        <v>-2.0355367660522501</v>
      </c>
      <c r="J84" s="19">
        <v>-2.7767715454101598</v>
      </c>
      <c r="K84" s="19">
        <v>-0.60352993011474598</v>
      </c>
      <c r="L84" s="19">
        <v>-1.3034038543701201</v>
      </c>
      <c r="M84" s="19">
        <v>-0.57061004638671897</v>
      </c>
      <c r="O84" s="19"/>
      <c r="P84" s="19">
        <v>0.83018077422733805</v>
      </c>
      <c r="Q84" s="19">
        <v>-0.86567485332489003</v>
      </c>
    </row>
    <row r="85" spans="1:17" x14ac:dyDescent="0.25">
      <c r="A85" s="26" t="s">
        <v>4792</v>
      </c>
      <c r="B85" s="26" t="s">
        <v>4793</v>
      </c>
      <c r="C85" s="19">
        <v>12</v>
      </c>
      <c r="D85" s="19">
        <v>7</v>
      </c>
      <c r="E85" s="19">
        <v>38714.254000000001</v>
      </c>
      <c r="F85" s="19">
        <v>-0.38306808471679699</v>
      </c>
      <c r="G85" s="19">
        <v>-0.74179172515869096</v>
      </c>
      <c r="H85" s="19">
        <v>1.1333823204040501</v>
      </c>
      <c r="I85" s="19">
        <v>3.0506725311279301</v>
      </c>
      <c r="J85" s="19">
        <v>-1.41608333587646</v>
      </c>
      <c r="K85" s="19">
        <v>2.2726907730102499</v>
      </c>
      <c r="L85" s="19">
        <v>-0.95321846008300803</v>
      </c>
      <c r="M85" s="19">
        <v>0.55199813842773404</v>
      </c>
      <c r="O85" s="19"/>
      <c r="P85" s="19">
        <v>0.82907044761329096</v>
      </c>
      <c r="Q85" s="19">
        <v>-1.68813931941986</v>
      </c>
    </row>
    <row r="86" spans="1:17" x14ac:dyDescent="0.25">
      <c r="A86" s="26" t="s">
        <v>4794</v>
      </c>
      <c r="B86" s="26" t="s">
        <v>2874</v>
      </c>
      <c r="C86" s="19">
        <v>18</v>
      </c>
      <c r="D86" s="19">
        <v>1</v>
      </c>
      <c r="E86" s="19">
        <v>13062.962</v>
      </c>
      <c r="F86" s="19">
        <v>5.9193458557128897</v>
      </c>
      <c r="G86" s="19">
        <v>6.4375476837158203</v>
      </c>
      <c r="H86" s="19">
        <v>6.09889936447144</v>
      </c>
      <c r="I86" s="19">
        <v>6.1574020385742196</v>
      </c>
      <c r="J86" s="19">
        <v>3.5868225097656299</v>
      </c>
      <c r="K86" s="19">
        <v>6.48557376861572</v>
      </c>
      <c r="L86" s="19">
        <v>5.51529788970947</v>
      </c>
      <c r="M86" s="19">
        <v>5.9326009750366202</v>
      </c>
      <c r="O86" s="19"/>
      <c r="P86" s="19">
        <v>0.82063182355703201</v>
      </c>
      <c r="Q86" s="19">
        <v>-0.97318971157073997</v>
      </c>
    </row>
    <row r="87" spans="1:17" x14ac:dyDescent="0.25">
      <c r="A87" s="26" t="s">
        <v>4795</v>
      </c>
      <c r="B87" s="26" t="s">
        <v>4796</v>
      </c>
      <c r="C87" s="19">
        <v>12</v>
      </c>
      <c r="D87" s="19">
        <v>1</v>
      </c>
      <c r="E87" s="19">
        <v>98460.63</v>
      </c>
      <c r="F87" s="19">
        <v>-6.2314705848693803</v>
      </c>
      <c r="G87" s="19">
        <v>-1.81016445159912</v>
      </c>
      <c r="H87" s="19">
        <v>-5.3515872955322301</v>
      </c>
      <c r="I87" s="19">
        <v>-6.6162586212158203</v>
      </c>
      <c r="J87" s="19">
        <v>-4.0331292152404803</v>
      </c>
      <c r="K87" s="19">
        <v>-0.72117900848388705</v>
      </c>
      <c r="L87" s="19">
        <v>-4.75628709793091</v>
      </c>
      <c r="M87" s="19">
        <v>-2.6343746185302699</v>
      </c>
      <c r="O87" s="19"/>
      <c r="P87" s="19">
        <v>0.77704094590003603</v>
      </c>
      <c r="Q87" s="19">
        <v>-2.1476243734359701</v>
      </c>
    </row>
    <row r="88" spans="1:17" x14ac:dyDescent="0.25">
      <c r="A88" s="26" t="s">
        <v>4797</v>
      </c>
      <c r="B88" s="26" t="s">
        <v>2806</v>
      </c>
      <c r="C88" s="19">
        <v>18</v>
      </c>
      <c r="D88" s="19">
        <v>7</v>
      </c>
      <c r="E88" s="19">
        <v>12946.763000000001</v>
      </c>
      <c r="F88" s="19">
        <v>6.4618721008300799</v>
      </c>
      <c r="G88" s="19">
        <v>6.9996814727783203</v>
      </c>
      <c r="H88" s="19">
        <v>6.72837591171265</v>
      </c>
      <c r="I88" s="19">
        <v>6.8409347534179696</v>
      </c>
      <c r="J88" s="19">
        <v>4.0232391357421902</v>
      </c>
      <c r="K88" s="19">
        <v>6.7889451980590803</v>
      </c>
      <c r="L88" s="19">
        <v>5.9456605911254901</v>
      </c>
      <c r="M88" s="19">
        <v>6.4279489517211896</v>
      </c>
      <c r="O88" s="19"/>
      <c r="P88" s="19">
        <v>0.77319568658316395</v>
      </c>
      <c r="Q88" s="19">
        <v>-0.97459065914154097</v>
      </c>
    </row>
    <row r="89" spans="1:17" x14ac:dyDescent="0.25">
      <c r="A89" s="26" t="s">
        <v>4798</v>
      </c>
      <c r="B89" s="26" t="s">
        <v>4799</v>
      </c>
      <c r="C89" s="19">
        <v>30</v>
      </c>
      <c r="D89" s="19">
        <v>2</v>
      </c>
      <c r="E89" s="19">
        <v>72347.085999999996</v>
      </c>
      <c r="F89" s="19">
        <v>1.9110088348388701</v>
      </c>
      <c r="G89" s="19">
        <v>2.6024684906005899</v>
      </c>
      <c r="H89" s="19">
        <v>2.2062230110168501</v>
      </c>
      <c r="I89" s="19">
        <v>2.36505031585693</v>
      </c>
      <c r="J89" s="19">
        <v>1.2129211425781301</v>
      </c>
      <c r="K89" s="19">
        <v>2.1671371459960902</v>
      </c>
      <c r="L89" s="19">
        <v>2.0922927856445299</v>
      </c>
      <c r="M89" s="19">
        <v>1.9374628067016599</v>
      </c>
      <c r="O89" s="19"/>
      <c r="P89" s="19">
        <v>0.77173750619343195</v>
      </c>
      <c r="Q89" s="19">
        <v>-0.41241824626922602</v>
      </c>
    </row>
    <row r="90" spans="1:17" x14ac:dyDescent="0.25">
      <c r="A90" s="26" t="s">
        <v>2559</v>
      </c>
      <c r="B90" s="26" t="s">
        <v>2560</v>
      </c>
      <c r="C90" s="19">
        <v>30</v>
      </c>
      <c r="D90" s="19">
        <v>2</v>
      </c>
      <c r="E90" s="19">
        <v>72333.054999999993</v>
      </c>
      <c r="F90" s="19">
        <v>2.3644227981567401</v>
      </c>
      <c r="G90" s="19">
        <v>3.0558815002441402</v>
      </c>
      <c r="H90" s="19">
        <v>2.6596369743347199</v>
      </c>
      <c r="I90" s="19">
        <v>2.8184652328491202</v>
      </c>
      <c r="J90" s="19">
        <v>1.6663351058960001</v>
      </c>
      <c r="K90" s="19">
        <v>2.62055110931396</v>
      </c>
      <c r="L90" s="19">
        <v>2.5457077026367201</v>
      </c>
      <c r="M90" s="19">
        <v>2.3908767700195299</v>
      </c>
      <c r="O90" s="19"/>
      <c r="P90" s="19">
        <v>0.77173696959075899</v>
      </c>
      <c r="Q90" s="19">
        <v>-0.41241800785064697</v>
      </c>
    </row>
    <row r="91" spans="1:17" x14ac:dyDescent="0.25">
      <c r="A91" s="26" t="s">
        <v>4800</v>
      </c>
      <c r="B91" s="26" t="s">
        <v>4801</v>
      </c>
      <c r="C91" s="19">
        <v>4</v>
      </c>
      <c r="D91" s="19">
        <v>4</v>
      </c>
      <c r="E91" s="19">
        <v>23355.826000000001</v>
      </c>
      <c r="F91" s="19">
        <v>-0.85617160797119096</v>
      </c>
      <c r="G91" s="19">
        <v>-0.79105281829833995</v>
      </c>
      <c r="H91" s="19">
        <v>1.22080945968628</v>
      </c>
      <c r="I91" s="19">
        <v>1.58492279052734</v>
      </c>
      <c r="J91" s="19">
        <v>-2.2362718582153298</v>
      </c>
      <c r="K91" s="19">
        <v>0.81147480010986295</v>
      </c>
      <c r="L91" s="19">
        <v>-1.6278715133667001</v>
      </c>
      <c r="M91" s="19">
        <v>0.51034641265869096</v>
      </c>
      <c r="O91" s="19"/>
      <c r="P91" s="19">
        <v>0.76854307870814398</v>
      </c>
      <c r="Q91" s="19">
        <v>-1.4037991762161299</v>
      </c>
    </row>
    <row r="92" spans="1:17" x14ac:dyDescent="0.25">
      <c r="A92" s="26" t="s">
        <v>4802</v>
      </c>
      <c r="B92" s="26" t="s">
        <v>51</v>
      </c>
      <c r="C92" s="19">
        <v>5</v>
      </c>
      <c r="D92" s="19">
        <v>5</v>
      </c>
      <c r="E92" s="19">
        <v>70700.804999999993</v>
      </c>
      <c r="F92" s="19">
        <v>-3.7659149169921902</v>
      </c>
      <c r="G92" s="19">
        <v>-1.57083320617676</v>
      </c>
      <c r="H92" s="19">
        <v>-2.3357224464416499</v>
      </c>
      <c r="I92" s="19">
        <v>-3.3930735588073699</v>
      </c>
      <c r="J92" s="19">
        <v>-2.4204263687133798</v>
      </c>
      <c r="K92" s="19">
        <v>-1.66886711120605</v>
      </c>
      <c r="L92" s="19">
        <v>-3.03051662445068</v>
      </c>
      <c r="M92" s="19">
        <v>-1.32297706604004</v>
      </c>
      <c r="O92" s="19"/>
      <c r="P92" s="19">
        <v>0.76780161896958798</v>
      </c>
      <c r="Q92" s="19">
        <v>-0.89920735359191895</v>
      </c>
    </row>
    <row r="93" spans="1:17" x14ac:dyDescent="0.25">
      <c r="A93" s="26" t="s">
        <v>4803</v>
      </c>
      <c r="B93" s="26" t="s">
        <v>4804</v>
      </c>
      <c r="C93" s="19">
        <v>6</v>
      </c>
      <c r="D93" s="19">
        <v>3</v>
      </c>
      <c r="E93" s="19">
        <v>44659.7</v>
      </c>
      <c r="F93" s="19">
        <v>2.0121641159057599</v>
      </c>
      <c r="G93" s="19">
        <v>1.78596115112305</v>
      </c>
      <c r="H93" s="19">
        <v>1.4604058265686</v>
      </c>
      <c r="I93" s="19">
        <v>3.0166864395141602</v>
      </c>
      <c r="J93" s="19">
        <v>0.55450820922851596</v>
      </c>
      <c r="K93" s="19">
        <v>1.76965427398682</v>
      </c>
      <c r="L93" s="19">
        <v>1.8478240966796899</v>
      </c>
      <c r="M93" s="19">
        <v>2.0118522644043</v>
      </c>
      <c r="O93" s="19"/>
      <c r="P93" s="19">
        <v>0.75803076187274199</v>
      </c>
      <c r="Q93" s="19">
        <v>-0.67731297016143799</v>
      </c>
    </row>
    <row r="94" spans="1:17" x14ac:dyDescent="0.25">
      <c r="A94" s="26" t="s">
        <v>4805</v>
      </c>
      <c r="B94" s="26" t="s">
        <v>4806</v>
      </c>
      <c r="C94" s="19">
        <v>1</v>
      </c>
      <c r="D94" s="19">
        <v>1</v>
      </c>
      <c r="E94" s="19">
        <v>59681.745999999999</v>
      </c>
      <c r="F94" s="19">
        <v>-0.69500732421875</v>
      </c>
      <c r="G94" s="19">
        <v>1.3226070404052701</v>
      </c>
      <c r="H94" s="19">
        <v>-1.1582436561584499</v>
      </c>
      <c r="I94" s="19">
        <v>-1.2271089553832999</v>
      </c>
      <c r="J94" s="19">
        <v>-1.4504032135009799</v>
      </c>
      <c r="K94" s="19">
        <v>1.0804023742675799</v>
      </c>
      <c r="L94" s="19">
        <v>0.42691993713378901</v>
      </c>
      <c r="M94" s="19">
        <v>0.292449951171875</v>
      </c>
      <c r="O94" s="19"/>
      <c r="P94" s="19">
        <v>0.7551942160774</v>
      </c>
      <c r="Q94" s="19">
        <v>-1.08627116680145</v>
      </c>
    </row>
    <row r="95" spans="1:17" x14ac:dyDescent="0.25">
      <c r="A95" s="26" t="s">
        <v>4807</v>
      </c>
      <c r="B95" s="26" t="s">
        <v>4808</v>
      </c>
      <c r="C95" s="19">
        <v>1</v>
      </c>
      <c r="D95" s="19">
        <v>1</v>
      </c>
      <c r="E95" s="19">
        <v>113413.73</v>
      </c>
      <c r="F95" s="19">
        <v>-2.74015140533447</v>
      </c>
      <c r="G95" s="19">
        <v>-2.1297369003295898</v>
      </c>
      <c r="H95" s="19">
        <v>-5.5934152603149396</v>
      </c>
      <c r="I95" s="19">
        <v>-1.99851894378662</v>
      </c>
      <c r="J95" s="19">
        <v>-3.5093946456909202</v>
      </c>
      <c r="K95" s="19">
        <v>-3.4547710418701199</v>
      </c>
      <c r="L95" s="19">
        <v>-2.6746082305908199</v>
      </c>
      <c r="M95" s="19">
        <v>-2.3166198730468799</v>
      </c>
      <c r="O95" s="19"/>
      <c r="P95" s="19">
        <v>0.74748456812446695</v>
      </c>
      <c r="Q95" s="19">
        <v>-1.15448069572449</v>
      </c>
    </row>
    <row r="96" spans="1:17" x14ac:dyDescent="0.25">
      <c r="A96" s="26" t="s">
        <v>4809</v>
      </c>
      <c r="B96" s="26" t="s">
        <v>4810</v>
      </c>
      <c r="C96" s="19">
        <v>1</v>
      </c>
      <c r="D96" s="19">
        <v>1</v>
      </c>
      <c r="E96" s="19">
        <v>9725.1830000000009</v>
      </c>
      <c r="F96" s="19">
        <v>-4.5017900466918901</v>
      </c>
      <c r="G96" s="19">
        <v>-0.18610477447509799</v>
      </c>
      <c r="H96" s="19">
        <v>-3.3398737907409699</v>
      </c>
      <c r="I96" s="19">
        <v>-5.8077235221862802</v>
      </c>
      <c r="J96" s="19">
        <v>-2.68050956726074</v>
      </c>
      <c r="K96" s="19">
        <v>0.35009860992431602</v>
      </c>
      <c r="L96" s="19">
        <v>-5.76755714416504</v>
      </c>
      <c r="M96" s="19">
        <v>-1.18160152435303</v>
      </c>
      <c r="O96" s="19"/>
      <c r="P96" s="19">
        <v>0.74496091520088603</v>
      </c>
      <c r="Q96" s="19">
        <v>-2.36609983444214</v>
      </c>
    </row>
    <row r="97" spans="1:17" x14ac:dyDescent="0.25">
      <c r="A97" s="26" t="s">
        <v>4811</v>
      </c>
      <c r="B97" s="26" t="s">
        <v>4812</v>
      </c>
      <c r="C97" s="19">
        <v>2</v>
      </c>
      <c r="D97" s="19">
        <v>2</v>
      </c>
      <c r="E97" s="19">
        <v>9461.116</v>
      </c>
      <c r="F97" s="19">
        <v>-0.54765892028808605</v>
      </c>
      <c r="G97" s="19">
        <v>-0.56189537048339799</v>
      </c>
      <c r="H97" s="19">
        <v>-1.8760523796081501</v>
      </c>
      <c r="I97" s="19">
        <v>0.25545597076415999</v>
      </c>
      <c r="J97" s="19">
        <v>-1.0333728790283201</v>
      </c>
      <c r="K97" s="19">
        <v>-0.89896869659423795</v>
      </c>
      <c r="L97" s="19">
        <v>-0.328494071960449</v>
      </c>
      <c r="M97" s="19">
        <v>4.4713020324706997E-2</v>
      </c>
      <c r="O97" s="19"/>
      <c r="P97" s="19">
        <v>0.74032365015738899</v>
      </c>
      <c r="Q97" s="19">
        <v>-0.65622079372405995</v>
      </c>
    </row>
    <row r="98" spans="1:17" x14ac:dyDescent="0.25">
      <c r="A98" s="26" t="s">
        <v>4813</v>
      </c>
      <c r="B98" s="26" t="s">
        <v>4814</v>
      </c>
      <c r="C98" s="19">
        <v>7</v>
      </c>
      <c r="D98" s="19">
        <v>7</v>
      </c>
      <c r="E98" s="19">
        <v>16930.043000000001</v>
      </c>
      <c r="F98" s="19">
        <v>2.07067966461182</v>
      </c>
      <c r="G98" s="19">
        <v>3.7719860076904301</v>
      </c>
      <c r="H98" s="19">
        <v>1.2024273872375499</v>
      </c>
      <c r="I98" s="19">
        <v>1.4132270812988299</v>
      </c>
      <c r="J98" s="19">
        <v>1.6560411453247099</v>
      </c>
      <c r="K98" s="19">
        <v>2.66089916229248</v>
      </c>
      <c r="L98" s="19">
        <v>2.76772212982178</v>
      </c>
      <c r="M98" s="19">
        <v>3.7416238784789999</v>
      </c>
      <c r="O98" s="19"/>
      <c r="P98" s="19">
        <v>0.73312611316224896</v>
      </c>
      <c r="Q98" s="19">
        <v>-0.97271645069122303</v>
      </c>
    </row>
    <row r="99" spans="1:17" x14ac:dyDescent="0.25">
      <c r="A99" s="26" t="s">
        <v>4815</v>
      </c>
      <c r="B99" s="26" t="s">
        <v>1111</v>
      </c>
      <c r="C99" s="19">
        <v>8</v>
      </c>
      <c r="D99" s="19">
        <v>8</v>
      </c>
      <c r="E99" s="19">
        <v>23503.761999999999</v>
      </c>
      <c r="F99" s="19">
        <v>2.9596605300903298</v>
      </c>
      <c r="G99" s="19">
        <v>2.9702701568603498</v>
      </c>
      <c r="H99" s="19">
        <v>2.3653998374939</v>
      </c>
      <c r="I99" s="19">
        <v>2.57163333892822</v>
      </c>
      <c r="J99" s="19">
        <v>2.0007123947143599</v>
      </c>
      <c r="K99" s="19">
        <v>3.0630235671997101</v>
      </c>
      <c r="L99" s="19">
        <v>2.7971210479736301</v>
      </c>
      <c r="M99" s="19">
        <v>2.95525455474854</v>
      </c>
      <c r="O99" s="19"/>
      <c r="P99" s="19">
        <v>0.72402128593908399</v>
      </c>
      <c r="Q99" s="19">
        <v>-0.35932195186615001</v>
      </c>
    </row>
    <row r="100" spans="1:17" x14ac:dyDescent="0.25">
      <c r="A100" s="26" t="s">
        <v>4816</v>
      </c>
      <c r="B100" s="26" t="s">
        <v>4817</v>
      </c>
      <c r="C100" s="19">
        <v>3</v>
      </c>
      <c r="D100" s="19">
        <v>3</v>
      </c>
      <c r="E100" s="19">
        <v>44739.766000000003</v>
      </c>
      <c r="F100" s="19">
        <v>0.64980983734130904</v>
      </c>
      <c r="G100" s="19">
        <v>0.87629795074462902</v>
      </c>
      <c r="H100" s="19">
        <v>-1.9579510688781701</v>
      </c>
      <c r="I100" s="19">
        <v>0.190844535827637</v>
      </c>
      <c r="J100" s="19">
        <v>-0.16399288177490201</v>
      </c>
      <c r="K100" s="19">
        <v>0.69523239135742199</v>
      </c>
      <c r="L100" s="19">
        <v>0.508819580078125</v>
      </c>
      <c r="M100" s="19">
        <v>0.96924686431884799</v>
      </c>
      <c r="O100" s="19"/>
      <c r="P100" s="19">
        <v>0.72301200262718401</v>
      </c>
      <c r="Q100" s="19">
        <v>-0.92373406887054399</v>
      </c>
    </row>
    <row r="101" spans="1:17" x14ac:dyDescent="0.25">
      <c r="A101" s="26" t="s">
        <v>4818</v>
      </c>
      <c r="B101" s="26" t="s">
        <v>4819</v>
      </c>
      <c r="C101" s="19">
        <v>8</v>
      </c>
      <c r="D101" s="19">
        <v>8</v>
      </c>
      <c r="E101" s="19">
        <v>19895.282999999999</v>
      </c>
      <c r="F101" s="19">
        <v>0.57950305938720703</v>
      </c>
      <c r="G101" s="19">
        <v>3.0994510650634801</v>
      </c>
      <c r="H101" s="19">
        <v>-0.85700654983520497</v>
      </c>
      <c r="I101" s="19">
        <v>0.600588798522949</v>
      </c>
      <c r="J101" s="19">
        <v>1.3045568466186499</v>
      </c>
      <c r="K101" s="19">
        <v>1.5545082092285201</v>
      </c>
      <c r="L101" s="19">
        <v>2.1806612014770499</v>
      </c>
      <c r="M101" s="19">
        <v>3.39578437805176</v>
      </c>
      <c r="O101" s="19"/>
      <c r="P101" s="19">
        <v>0.72181434872102601</v>
      </c>
      <c r="Q101" s="19">
        <v>-1.3606544733047501</v>
      </c>
    </row>
    <row r="102" spans="1:17" x14ac:dyDescent="0.25">
      <c r="A102" s="26" t="s">
        <v>4820</v>
      </c>
      <c r="B102" s="26" t="s">
        <v>4821</v>
      </c>
      <c r="C102" s="19">
        <v>3</v>
      </c>
      <c r="D102" s="19">
        <v>3</v>
      </c>
      <c r="E102" s="19">
        <v>61629.074000000001</v>
      </c>
      <c r="F102" s="19">
        <v>-4.5040922164917001</v>
      </c>
      <c r="G102" s="19">
        <v>-0.79597663879394498</v>
      </c>
      <c r="H102" s="19">
        <v>-4.7514395713806197</v>
      </c>
      <c r="I102" s="19">
        <v>-6.2367639541626003</v>
      </c>
      <c r="J102" s="19">
        <v>-4.1553297042846697</v>
      </c>
      <c r="K102" s="19">
        <v>-0.21136379241943401</v>
      </c>
      <c r="L102" s="19">
        <v>-3.6177444458007799</v>
      </c>
      <c r="M102" s="19">
        <v>-1.5283889770507799</v>
      </c>
      <c r="O102" s="19"/>
      <c r="P102" s="19">
        <v>0.72162141468765395</v>
      </c>
      <c r="Q102" s="19">
        <v>-2.0640281438827501</v>
      </c>
    </row>
    <row r="103" spans="1:17" x14ac:dyDescent="0.25">
      <c r="A103" s="26" t="s">
        <v>2915</v>
      </c>
      <c r="B103" s="26" t="s">
        <v>2916</v>
      </c>
      <c r="C103" s="19">
        <v>6</v>
      </c>
      <c r="D103" s="19">
        <v>6</v>
      </c>
      <c r="E103" s="19">
        <v>36154.086000000003</v>
      </c>
      <c r="F103" s="19">
        <v>1.0776891708373999</v>
      </c>
      <c r="G103" s="19">
        <v>1.44809246063232</v>
      </c>
      <c r="H103" s="19">
        <v>1.8264346122741699</v>
      </c>
      <c r="I103" s="19">
        <v>1.74994373321533</v>
      </c>
      <c r="J103" s="19">
        <v>-0.58960533142089799</v>
      </c>
      <c r="K103" s="19">
        <v>1.37253093719482</v>
      </c>
      <c r="L103" s="19">
        <v>0.988528251647949</v>
      </c>
      <c r="M103" s="19">
        <v>1.78893566131592</v>
      </c>
      <c r="O103" s="19"/>
      <c r="P103" s="19">
        <v>0.718833667335951</v>
      </c>
      <c r="Q103" s="19">
        <v>-0.76411402225494396</v>
      </c>
    </row>
    <row r="104" spans="1:17" x14ac:dyDescent="0.25">
      <c r="A104" s="26" t="s">
        <v>4822</v>
      </c>
      <c r="B104" s="26" t="s">
        <v>1432</v>
      </c>
      <c r="C104" s="19">
        <v>3</v>
      </c>
      <c r="D104" s="19">
        <v>3</v>
      </c>
      <c r="E104" s="19">
        <v>58072.26</v>
      </c>
      <c r="F104" s="19">
        <v>-1.33913326263428</v>
      </c>
      <c r="G104" s="19">
        <v>-0.38106822967529302</v>
      </c>
      <c r="H104" s="19">
        <v>-3.8639998435974099</v>
      </c>
      <c r="I104" s="19">
        <v>-1.1228609085082999</v>
      </c>
      <c r="J104" s="19">
        <v>-2.1778535842895499</v>
      </c>
      <c r="K104" s="19">
        <v>-0.92374420166015603</v>
      </c>
      <c r="L104" s="19">
        <v>-0.66930484771728505</v>
      </c>
      <c r="M104" s="19">
        <v>-1.3966579437255899</v>
      </c>
      <c r="O104" s="19"/>
      <c r="P104" s="19">
        <v>0.71205728382995503</v>
      </c>
      <c r="Q104" s="19">
        <v>-1.0564900636673</v>
      </c>
    </row>
    <row r="105" spans="1:17" x14ac:dyDescent="0.25">
      <c r="A105" s="26" t="s">
        <v>4823</v>
      </c>
      <c r="B105" s="26" t="s">
        <v>4291</v>
      </c>
      <c r="C105" s="19">
        <v>7</v>
      </c>
      <c r="D105" s="19">
        <v>7</v>
      </c>
      <c r="E105" s="19">
        <v>22782.523000000001</v>
      </c>
      <c r="F105" s="19">
        <v>1.9921560287475599</v>
      </c>
      <c r="G105" s="19">
        <v>1.99691486358643</v>
      </c>
      <c r="H105" s="19">
        <v>3.8919978141784699</v>
      </c>
      <c r="I105" s="19">
        <v>4.37662601470947</v>
      </c>
      <c r="J105" s="19">
        <v>0.27594184875488298</v>
      </c>
      <c r="K105" s="19">
        <v>3.50335025787354</v>
      </c>
      <c r="L105" s="19">
        <v>1.91515636444092</v>
      </c>
      <c r="M105" s="19">
        <v>3.32874584197998</v>
      </c>
      <c r="O105" s="19"/>
      <c r="P105" s="19">
        <v>0.70192183068631897</v>
      </c>
      <c r="Q105" s="19">
        <v>-1.2825962305069001</v>
      </c>
    </row>
    <row r="106" spans="1:17" x14ac:dyDescent="0.25">
      <c r="A106" s="26" t="s">
        <v>4824</v>
      </c>
      <c r="B106" s="26" t="s">
        <v>4825</v>
      </c>
      <c r="C106" s="19">
        <v>2</v>
      </c>
      <c r="D106" s="19">
        <v>2</v>
      </c>
      <c r="E106" s="19">
        <v>166248.69</v>
      </c>
      <c r="F106" s="19">
        <v>-0.97201347351074197</v>
      </c>
      <c r="G106" s="19">
        <v>-0.53810405731201205</v>
      </c>
      <c r="H106" s="19">
        <v>-1.18171167373657</v>
      </c>
      <c r="I106" s="19">
        <v>-2.2126817703247101</v>
      </c>
      <c r="J106" s="19">
        <v>-2.4122467041015598</v>
      </c>
      <c r="K106" s="19">
        <v>-0.397076606750488</v>
      </c>
      <c r="L106" s="19">
        <v>-1.70209980010986</v>
      </c>
      <c r="M106" s="19">
        <v>0.74127197265625</v>
      </c>
      <c r="O106" s="19"/>
      <c r="P106" s="19">
        <v>0.67749667891847898</v>
      </c>
      <c r="Q106" s="19">
        <v>-0.96537029743194602</v>
      </c>
    </row>
    <row r="107" spans="1:17" x14ac:dyDescent="0.25">
      <c r="A107" s="26" t="s">
        <v>4826</v>
      </c>
      <c r="B107" s="26" t="s">
        <v>3758</v>
      </c>
      <c r="C107" s="19">
        <v>8</v>
      </c>
      <c r="D107" s="19">
        <v>3</v>
      </c>
      <c r="E107" s="19">
        <v>85496.639999999999</v>
      </c>
      <c r="F107" s="19">
        <v>-1.95113372802734</v>
      </c>
      <c r="G107" s="19">
        <v>-0.83472251892089799</v>
      </c>
      <c r="H107" s="19">
        <v>-3.14109563827515</v>
      </c>
      <c r="I107" s="19">
        <v>-1.33243751525879</v>
      </c>
      <c r="J107" s="19">
        <v>-0.61613750457763705</v>
      </c>
      <c r="K107" s="19">
        <v>-0.74966621398925803</v>
      </c>
      <c r="L107" s="19">
        <v>-1.03525066375732</v>
      </c>
      <c r="M107" s="19">
        <v>-0.56002998352050803</v>
      </c>
      <c r="O107" s="19"/>
      <c r="P107" s="19">
        <v>0.67585713641186296</v>
      </c>
      <c r="Q107" s="19">
        <v>-0.81669032573699996</v>
      </c>
    </row>
    <row r="108" spans="1:17" x14ac:dyDescent="0.25">
      <c r="A108" s="26" t="s">
        <v>4827</v>
      </c>
      <c r="B108" s="26" t="s">
        <v>4828</v>
      </c>
      <c r="C108" s="19">
        <v>13</v>
      </c>
      <c r="D108" s="19">
        <v>9</v>
      </c>
      <c r="E108" s="19">
        <v>216407.08</v>
      </c>
      <c r="F108" s="19">
        <v>1.38564777374268</v>
      </c>
      <c r="G108" s="19">
        <v>1.9243850708007799</v>
      </c>
      <c r="H108" s="19">
        <v>2.4157519340515101</v>
      </c>
      <c r="I108" s="19">
        <v>2.4358072280883798</v>
      </c>
      <c r="J108" s="19">
        <v>1.1933002471923799</v>
      </c>
      <c r="K108" s="19">
        <v>1.59126472473145</v>
      </c>
      <c r="L108" s="19">
        <v>1.5442428588867201</v>
      </c>
      <c r="M108" s="19">
        <v>2.5446538925170898</v>
      </c>
      <c r="O108" s="19"/>
      <c r="P108" s="19">
        <v>0.67363823858548999</v>
      </c>
      <c r="Q108" s="19">
        <v>-0.48929202556610102</v>
      </c>
    </row>
    <row r="109" spans="1:17" x14ac:dyDescent="0.25">
      <c r="A109" s="26" t="s">
        <v>4829</v>
      </c>
      <c r="B109" s="26" t="s">
        <v>4830</v>
      </c>
      <c r="C109" s="19">
        <v>29</v>
      </c>
      <c r="D109" s="19">
        <v>25</v>
      </c>
      <c r="E109" s="19">
        <v>146215.64000000001</v>
      </c>
      <c r="F109" s="19">
        <v>3.8428306579589802E-2</v>
      </c>
      <c r="G109" s="19">
        <v>0.85568618774414096</v>
      </c>
      <c r="H109" s="19">
        <v>-2.9699463844299299</v>
      </c>
      <c r="I109" s="19">
        <v>-0.91407394409179699</v>
      </c>
      <c r="J109" s="19">
        <v>-2.8226757049560498</v>
      </c>
      <c r="K109" s="19">
        <v>2.5210380554199201E-2</v>
      </c>
      <c r="L109" s="19">
        <v>1.23333740234375</v>
      </c>
      <c r="M109" s="19">
        <v>2.9139108657836901</v>
      </c>
      <c r="O109" s="19"/>
      <c r="P109" s="19">
        <v>0.67131422788359996</v>
      </c>
      <c r="Q109" s="19">
        <v>-1.85039746761322</v>
      </c>
    </row>
    <row r="110" spans="1:17" x14ac:dyDescent="0.25">
      <c r="A110" s="26" t="s">
        <v>4831</v>
      </c>
      <c r="B110" s="26" t="s">
        <v>4832</v>
      </c>
      <c r="C110" s="19">
        <v>2</v>
      </c>
      <c r="D110" s="19">
        <v>2</v>
      </c>
      <c r="E110" s="19">
        <v>19528.79</v>
      </c>
      <c r="F110" s="19">
        <v>-3.1198148727417001</v>
      </c>
      <c r="G110" s="19">
        <v>-0.69477272033691395</v>
      </c>
      <c r="H110" s="19">
        <v>-2.59485960006714</v>
      </c>
      <c r="I110" s="19">
        <v>-4.1404347419738796</v>
      </c>
      <c r="J110" s="19">
        <v>-3.3680982589721702</v>
      </c>
      <c r="K110" s="19">
        <v>-0.72080135345458995</v>
      </c>
      <c r="L110" s="19">
        <v>-2.43842601776123</v>
      </c>
      <c r="M110" s="19">
        <v>-1.3052339553832999</v>
      </c>
      <c r="O110" s="19"/>
      <c r="P110" s="19">
        <v>0.65926135302069</v>
      </c>
      <c r="Q110" s="19">
        <v>-1.16498899459839</v>
      </c>
    </row>
    <row r="111" spans="1:17" x14ac:dyDescent="0.25">
      <c r="A111" s="26" t="s">
        <v>4833</v>
      </c>
      <c r="B111" s="26" t="s">
        <v>4834</v>
      </c>
      <c r="C111" s="19">
        <v>3</v>
      </c>
      <c r="D111" s="19">
        <v>3</v>
      </c>
      <c r="E111" s="19">
        <v>11740.438</v>
      </c>
      <c r="F111" s="19">
        <v>0.55533409118652299</v>
      </c>
      <c r="G111" s="19">
        <v>-0.133514404296875</v>
      </c>
      <c r="H111" s="19">
        <v>-0.27346277236938499</v>
      </c>
      <c r="I111" s="19">
        <v>1.8469219207763701</v>
      </c>
      <c r="J111" s="19">
        <v>-0.67148590087890603</v>
      </c>
      <c r="K111" s="19">
        <v>0.11375904083252</v>
      </c>
      <c r="L111" s="19">
        <v>-0.107850074768066</v>
      </c>
      <c r="M111" s="19">
        <v>0.47154617309570301</v>
      </c>
      <c r="O111" s="19"/>
      <c r="P111" s="19">
        <v>0.657737376230069</v>
      </c>
      <c r="Q111" s="19">
        <v>-0.69904434680938698</v>
      </c>
    </row>
    <row r="112" spans="1:17" x14ac:dyDescent="0.25">
      <c r="A112" s="26" t="s">
        <v>3024</v>
      </c>
      <c r="B112" s="26" t="s">
        <v>3025</v>
      </c>
      <c r="C112" s="19">
        <v>35</v>
      </c>
      <c r="D112" s="19">
        <v>27</v>
      </c>
      <c r="E112" s="19">
        <v>338195.6</v>
      </c>
      <c r="F112" s="19">
        <v>3.7044239044189502</v>
      </c>
      <c r="G112" s="19">
        <v>3.9781398773193399</v>
      </c>
      <c r="H112" s="19">
        <v>4.2764735221862802</v>
      </c>
      <c r="I112" s="19">
        <v>3.3313474655151398</v>
      </c>
      <c r="J112" s="19">
        <v>2.8487472534179701</v>
      </c>
      <c r="K112" s="19">
        <v>4.2372255325317401</v>
      </c>
      <c r="L112" s="19">
        <v>3.1246995925903298</v>
      </c>
      <c r="M112" s="19">
        <v>4.8552179336547896</v>
      </c>
      <c r="O112" s="19"/>
      <c r="P112" s="19">
        <v>0.65639973734882495</v>
      </c>
      <c r="Q112" s="19">
        <v>-0.61189663410186801</v>
      </c>
    </row>
    <row r="113" spans="1:17" x14ac:dyDescent="0.25">
      <c r="A113" s="26" t="s">
        <v>4835</v>
      </c>
      <c r="B113" s="26" t="s">
        <v>4836</v>
      </c>
      <c r="C113" s="19">
        <v>2</v>
      </c>
      <c r="D113" s="19">
        <v>2</v>
      </c>
      <c r="E113" s="19">
        <v>43044.983999999997</v>
      </c>
      <c r="F113" s="19">
        <v>-4.9741191864013699</v>
      </c>
      <c r="G113" s="19">
        <v>-0.83290100097656306</v>
      </c>
      <c r="H113" s="19">
        <v>-0.63623762130737305</v>
      </c>
      <c r="I113" s="19">
        <v>-0.33950233459472701</v>
      </c>
      <c r="J113" s="19">
        <v>-2.7767076492309601</v>
      </c>
      <c r="K113" s="19">
        <v>-2.19640445709229</v>
      </c>
      <c r="L113" s="19">
        <v>-1.7564439773559599</v>
      </c>
      <c r="M113" s="19">
        <v>-1.3067550659179701</v>
      </c>
      <c r="O113" s="19"/>
      <c r="P113" s="19">
        <v>0.65320661695054205</v>
      </c>
      <c r="Q113" s="19">
        <v>-1.3669863939285301</v>
      </c>
    </row>
    <row r="114" spans="1:17" x14ac:dyDescent="0.25">
      <c r="A114" s="26" t="s">
        <v>4837</v>
      </c>
      <c r="B114" s="26" t="s">
        <v>4838</v>
      </c>
      <c r="C114" s="19">
        <v>10</v>
      </c>
      <c r="D114" s="19">
        <v>7</v>
      </c>
      <c r="E114" s="19">
        <v>44443.258000000002</v>
      </c>
      <c r="F114" s="19">
        <v>2.8503494262695299</v>
      </c>
      <c r="G114" s="19">
        <v>2.8403129577636701</v>
      </c>
      <c r="H114" s="19">
        <v>1.4899716377258301</v>
      </c>
      <c r="I114" s="19">
        <v>2.2326145172119101</v>
      </c>
      <c r="J114" s="19">
        <v>1.0015296936035201</v>
      </c>
      <c r="K114" s="19">
        <v>2.8362722396850599</v>
      </c>
      <c r="L114" s="19">
        <v>2.7955961227417001</v>
      </c>
      <c r="M114" s="19">
        <v>2.8738250732421902</v>
      </c>
      <c r="O114" s="19"/>
      <c r="P114" s="19">
        <v>0.64440092647546898</v>
      </c>
      <c r="Q114" s="19">
        <v>-0.66139447689056396</v>
      </c>
    </row>
    <row r="115" spans="1:17" x14ac:dyDescent="0.25">
      <c r="A115" s="26" t="s">
        <v>4839</v>
      </c>
      <c r="B115" s="26" t="s">
        <v>4840</v>
      </c>
      <c r="C115" s="19">
        <v>1</v>
      </c>
      <c r="D115" s="19">
        <v>1</v>
      </c>
      <c r="E115" s="19">
        <v>110214.2</v>
      </c>
      <c r="F115" s="19">
        <v>-3.5579061508178702</v>
      </c>
      <c r="G115" s="19">
        <v>-1.66179847717285</v>
      </c>
      <c r="H115" s="19">
        <v>-5.8388252258300799</v>
      </c>
      <c r="I115" s="19">
        <v>-4.7099533081054696</v>
      </c>
      <c r="J115" s="19">
        <v>-4.4958305358886701</v>
      </c>
      <c r="K115" s="19">
        <v>-2.0156507492065399</v>
      </c>
      <c r="L115" s="19">
        <v>-2.2248764038085902</v>
      </c>
      <c r="M115" s="19">
        <v>-2.1919784545898402</v>
      </c>
      <c r="O115" s="19"/>
      <c r="P115" s="19">
        <v>0.64087236973176598</v>
      </c>
      <c r="Q115" s="19">
        <v>-1.3845143318176301</v>
      </c>
    </row>
    <row r="116" spans="1:17" x14ac:dyDescent="0.25">
      <c r="A116" s="26" t="s">
        <v>2512</v>
      </c>
      <c r="B116" s="26" t="s">
        <v>2513</v>
      </c>
      <c r="C116" s="19">
        <v>34</v>
      </c>
      <c r="D116" s="19">
        <v>8</v>
      </c>
      <c r="E116" s="19">
        <v>61516.71</v>
      </c>
      <c r="F116" s="19">
        <v>3.6489925384521502</v>
      </c>
      <c r="G116" s="19">
        <v>4.4843692779540998</v>
      </c>
      <c r="H116" s="19">
        <v>2.1824431419372599</v>
      </c>
      <c r="I116" s="19">
        <v>3.6139402389526398</v>
      </c>
      <c r="J116" s="19">
        <v>3.1951045989990199</v>
      </c>
      <c r="K116" s="19">
        <v>3.7303647994995099</v>
      </c>
      <c r="L116" s="19">
        <v>4.2521562576293901</v>
      </c>
      <c r="M116" s="19">
        <v>3.9808607101440399</v>
      </c>
      <c r="O116" s="19"/>
      <c r="P116" s="19">
        <v>0.63216611525899002</v>
      </c>
      <c r="Q116" s="19">
        <v>-0.63270962238311801</v>
      </c>
    </row>
    <row r="117" spans="1:17" x14ac:dyDescent="0.25">
      <c r="A117" s="26" t="s">
        <v>3632</v>
      </c>
      <c r="B117" s="26" t="s">
        <v>3633</v>
      </c>
      <c r="C117" s="19">
        <v>3</v>
      </c>
      <c r="D117" s="19">
        <v>3</v>
      </c>
      <c r="E117" s="19">
        <v>13731.34</v>
      </c>
      <c r="F117" s="19">
        <v>2.9588060379028298</v>
      </c>
      <c r="G117" s="19">
        <v>3.0519485473632799</v>
      </c>
      <c r="H117" s="19">
        <v>3.3611435890197798</v>
      </c>
      <c r="I117" s="19">
        <v>3.4036417007446298</v>
      </c>
      <c r="J117" s="19">
        <v>1.1595144271850599</v>
      </c>
      <c r="K117" s="19">
        <v>3.3410673141479501</v>
      </c>
      <c r="L117" s="19">
        <v>2.5720777511596702</v>
      </c>
      <c r="M117" s="19">
        <v>2.83417415618896</v>
      </c>
      <c r="O117" s="19"/>
      <c r="P117" s="19">
        <v>0.61602896185706202</v>
      </c>
      <c r="Q117" s="19">
        <v>-0.644822478294373</v>
      </c>
    </row>
    <row r="118" spans="1:17" x14ac:dyDescent="0.25">
      <c r="A118" s="26" t="s">
        <v>4841</v>
      </c>
      <c r="B118" s="26" t="s">
        <v>4842</v>
      </c>
      <c r="C118" s="19">
        <v>4</v>
      </c>
      <c r="D118" s="19">
        <v>1</v>
      </c>
      <c r="E118" s="19">
        <v>155681.82999999999</v>
      </c>
      <c r="F118" s="19">
        <v>-0.57422256469726596</v>
      </c>
      <c r="G118" s="19">
        <v>2.0751161575317401</v>
      </c>
      <c r="H118" s="19">
        <v>-0.67113447189331099</v>
      </c>
      <c r="I118" s="19">
        <v>-2.06754493713379</v>
      </c>
      <c r="J118" s="19">
        <v>-1.5189094543457</v>
      </c>
      <c r="K118" s="19">
        <v>1.39063167572021</v>
      </c>
      <c r="L118" s="19">
        <v>-0.318020820617676</v>
      </c>
      <c r="M118" s="19">
        <v>0.40829372406005898</v>
      </c>
      <c r="O118" s="19"/>
      <c r="P118" s="19">
        <v>0.61488963666079299</v>
      </c>
      <c r="Q118" s="19">
        <v>-1.22219598293304</v>
      </c>
    </row>
    <row r="119" spans="1:17" x14ac:dyDescent="0.25">
      <c r="A119" s="26" t="s">
        <v>4843</v>
      </c>
      <c r="B119" s="26" t="s">
        <v>4844</v>
      </c>
      <c r="C119" s="19">
        <v>1</v>
      </c>
      <c r="D119" s="19">
        <v>1</v>
      </c>
      <c r="E119" s="19">
        <v>46589.913999999997</v>
      </c>
      <c r="F119" s="19">
        <v>-1.89018154144287</v>
      </c>
      <c r="G119" s="19">
        <v>-0.123456001281738</v>
      </c>
      <c r="H119" s="19">
        <v>-10.570519447326699</v>
      </c>
      <c r="I119" s="19">
        <v>-6.5149183273315403</v>
      </c>
      <c r="J119" s="19">
        <v>-11.714201927185099</v>
      </c>
      <c r="K119" s="19">
        <v>-0.23347282409667999</v>
      </c>
      <c r="L119" s="19">
        <v>-0.67574024200439498</v>
      </c>
      <c r="M119" s="19">
        <v>-1.26521492004395</v>
      </c>
      <c r="O119" s="19"/>
      <c r="P119" s="19">
        <v>0.61088319947444503</v>
      </c>
      <c r="Q119" s="19">
        <v>-4.1783952713012704</v>
      </c>
    </row>
    <row r="120" spans="1:17" x14ac:dyDescent="0.25">
      <c r="A120" s="26" t="s">
        <v>4845</v>
      </c>
      <c r="B120" s="26" t="s">
        <v>4846</v>
      </c>
      <c r="C120" s="19">
        <v>37</v>
      </c>
      <c r="D120" s="19">
        <v>16</v>
      </c>
      <c r="E120" s="19">
        <v>57285.266000000003</v>
      </c>
      <c r="F120" s="19">
        <v>1.4082202911377</v>
      </c>
      <c r="G120" s="19">
        <v>1.25672626495361</v>
      </c>
      <c r="H120" s="19">
        <v>2.3291916847228999</v>
      </c>
      <c r="I120" s="19">
        <v>4.9936008453369096</v>
      </c>
      <c r="J120" s="19">
        <v>1.09833812713623</v>
      </c>
      <c r="K120" s="19">
        <v>4.4032316207885698</v>
      </c>
      <c r="L120" s="19">
        <v>1.4431133270263701</v>
      </c>
      <c r="M120" s="19">
        <v>1.0738725662231401</v>
      </c>
      <c r="O120" s="19"/>
      <c r="P120" s="19">
        <v>0.60792328273708396</v>
      </c>
      <c r="Q120" s="19">
        <v>-1.3621419668197601</v>
      </c>
    </row>
    <row r="121" spans="1:17" x14ac:dyDescent="0.25">
      <c r="A121" s="26" t="s">
        <v>4847</v>
      </c>
      <c r="B121" s="26" t="s">
        <v>611</v>
      </c>
      <c r="C121" s="19">
        <v>10</v>
      </c>
      <c r="D121" s="19">
        <v>4</v>
      </c>
      <c r="E121" s="19">
        <v>35744.523000000001</v>
      </c>
      <c r="F121" s="19">
        <v>-0.40146446228027299</v>
      </c>
      <c r="G121" s="19">
        <v>0.97316169738769498</v>
      </c>
      <c r="H121" s="19">
        <v>0.54815816879272505</v>
      </c>
      <c r="I121" s="19">
        <v>-0.35750579833984403</v>
      </c>
      <c r="J121" s="19">
        <v>-0.12488365173339799</v>
      </c>
      <c r="K121" s="19">
        <v>0.77665805816650402</v>
      </c>
      <c r="L121" s="19">
        <v>-1.48439407348633E-2</v>
      </c>
      <c r="M121" s="19">
        <v>0.43389320373535201</v>
      </c>
      <c r="O121" s="19"/>
      <c r="P121" s="19">
        <v>0.607115811388239</v>
      </c>
      <c r="Q121" s="19">
        <v>-0.45481026172637901</v>
      </c>
    </row>
    <row r="122" spans="1:17" x14ac:dyDescent="0.25">
      <c r="A122" s="26" t="s">
        <v>4848</v>
      </c>
      <c r="B122" s="26" t="s">
        <v>2798</v>
      </c>
      <c r="C122" s="19">
        <v>17</v>
      </c>
      <c r="D122" s="19">
        <v>17</v>
      </c>
      <c r="E122" s="19">
        <v>47038.065999999999</v>
      </c>
      <c r="F122" s="19">
        <v>2.6284484863281299</v>
      </c>
      <c r="G122" s="19">
        <v>3.3299541473388699</v>
      </c>
      <c r="H122" s="19">
        <v>2.2523036003112802</v>
      </c>
      <c r="I122" s="19">
        <v>1.8796148300170901</v>
      </c>
      <c r="J122" s="19">
        <v>1.42589664459229</v>
      </c>
      <c r="K122" s="19">
        <v>3.9622774124145499</v>
      </c>
      <c r="L122" s="19">
        <v>2.5848741531372101</v>
      </c>
      <c r="M122" s="19">
        <v>2.46488285064697</v>
      </c>
      <c r="O122" s="19"/>
      <c r="P122" s="19">
        <v>0.60320537500182403</v>
      </c>
      <c r="Q122" s="19">
        <v>-0.686301589012146</v>
      </c>
    </row>
    <row r="123" spans="1:17" x14ac:dyDescent="0.25">
      <c r="A123" s="26" t="s">
        <v>4849</v>
      </c>
      <c r="B123" s="26" t="s">
        <v>4850</v>
      </c>
      <c r="C123" s="19">
        <v>2</v>
      </c>
      <c r="D123" s="19">
        <v>2</v>
      </c>
      <c r="E123" s="19">
        <v>82193.5</v>
      </c>
      <c r="F123" s="19">
        <v>-2.6140384674072301</v>
      </c>
      <c r="G123" s="19">
        <v>-1.2760992050170901</v>
      </c>
      <c r="H123" s="19">
        <v>-2.8067059516906698</v>
      </c>
      <c r="I123" s="19">
        <v>-2.94654369354248</v>
      </c>
      <c r="J123" s="19">
        <v>-1.7261037826538099</v>
      </c>
      <c r="K123" s="19">
        <v>-1.28768062591553</v>
      </c>
      <c r="L123" s="19">
        <v>-2.1109743118286102</v>
      </c>
      <c r="M123" s="19">
        <v>-1.31121253967285</v>
      </c>
      <c r="O123" s="19"/>
      <c r="P123" s="19">
        <v>0.59825724445581696</v>
      </c>
      <c r="Q123" s="19">
        <v>-0.60907161235809304</v>
      </c>
    </row>
    <row r="124" spans="1:17" x14ac:dyDescent="0.25">
      <c r="A124" s="26" t="s">
        <v>4851</v>
      </c>
      <c r="B124" s="26" t="s">
        <v>4852</v>
      </c>
      <c r="C124" s="19">
        <v>2</v>
      </c>
      <c r="D124" s="19">
        <v>2</v>
      </c>
      <c r="E124" s="19">
        <v>23465.951000000001</v>
      </c>
      <c r="F124" s="19">
        <v>2.6952495574951199</v>
      </c>
      <c r="G124" s="19">
        <v>2.3562288284301798</v>
      </c>
      <c r="H124" s="19">
        <v>2.2653841972351101</v>
      </c>
      <c r="I124" s="19">
        <v>1.9573564529418901</v>
      </c>
      <c r="J124" s="19">
        <v>0.108432769775391</v>
      </c>
      <c r="K124" s="19">
        <v>3.05811214447021</v>
      </c>
      <c r="L124" s="19">
        <v>1.60713386535645</v>
      </c>
      <c r="M124" s="19">
        <v>2.39083003997803</v>
      </c>
      <c r="O124" s="19"/>
      <c r="P124" s="19">
        <v>0.59659865828854097</v>
      </c>
      <c r="Q124" s="19">
        <v>-0.77158176898956299</v>
      </c>
    </row>
    <row r="125" spans="1:17" x14ac:dyDescent="0.25">
      <c r="A125" s="26" t="s">
        <v>4853</v>
      </c>
      <c r="B125" s="26" t="s">
        <v>4854</v>
      </c>
      <c r="C125" s="19">
        <v>2</v>
      </c>
      <c r="D125" s="19">
        <v>2</v>
      </c>
      <c r="E125" s="19">
        <v>15075.05</v>
      </c>
      <c r="F125" s="19">
        <v>-0.61075973510742199</v>
      </c>
      <c r="G125" s="19">
        <v>-1.9622106552123999</v>
      </c>
      <c r="H125" s="19">
        <v>0.63705968856811501</v>
      </c>
      <c r="I125" s="19">
        <v>2.8242025375366202</v>
      </c>
      <c r="J125" s="19">
        <v>-3.6002845764160201</v>
      </c>
      <c r="K125" s="19">
        <v>0.791473388671875</v>
      </c>
      <c r="L125" s="19">
        <v>-0.458050727844238</v>
      </c>
      <c r="M125" s="19">
        <v>1.0448579788207999</v>
      </c>
      <c r="O125" s="19"/>
      <c r="P125" s="19">
        <v>0.590833322997522</v>
      </c>
      <c r="Q125" s="19">
        <v>-1.68258965015411</v>
      </c>
    </row>
    <row r="126" spans="1:17" x14ac:dyDescent="0.25">
      <c r="A126" s="26" t="s">
        <v>4855</v>
      </c>
      <c r="B126" s="26" t="s">
        <v>4856</v>
      </c>
      <c r="C126" s="19">
        <v>1</v>
      </c>
      <c r="D126" s="19">
        <v>1</v>
      </c>
      <c r="E126" s="19">
        <v>27679.771000000001</v>
      </c>
      <c r="F126" s="19">
        <v>-2.3821830749511701</v>
      </c>
      <c r="G126" s="19">
        <v>1.1090545654296899</v>
      </c>
      <c r="H126" s="19">
        <v>-2.56330347061157</v>
      </c>
      <c r="I126" s="19">
        <v>-6.6819148063659703</v>
      </c>
      <c r="J126" s="19">
        <v>-5.9128584861755398</v>
      </c>
      <c r="K126" s="19">
        <v>1.5586957931518599</v>
      </c>
      <c r="L126" s="19">
        <v>-2.5390787124633798</v>
      </c>
      <c r="M126" s="19">
        <v>1.6742191314697299</v>
      </c>
      <c r="O126" s="19"/>
      <c r="P126" s="19">
        <v>0.58965624902304503</v>
      </c>
      <c r="Q126" s="19">
        <v>-2.7643696069717398</v>
      </c>
    </row>
    <row r="127" spans="1:17" x14ac:dyDescent="0.25">
      <c r="A127" s="26" t="s">
        <v>4857</v>
      </c>
      <c r="B127" s="26" t="s">
        <v>4858</v>
      </c>
      <c r="C127" s="19">
        <v>12</v>
      </c>
      <c r="D127" s="19">
        <v>12</v>
      </c>
      <c r="E127" s="19">
        <v>124106.37</v>
      </c>
      <c r="F127" s="19">
        <v>-0.84326076507568404</v>
      </c>
      <c r="G127" s="19">
        <v>2.2386455535888699</v>
      </c>
      <c r="H127" s="19">
        <v>-1.20863962173462</v>
      </c>
      <c r="I127" s="19">
        <v>-2.0597782135009801</v>
      </c>
      <c r="J127" s="19">
        <v>-0.689455986022949</v>
      </c>
      <c r="K127" s="19">
        <v>2.3510913848877002</v>
      </c>
      <c r="L127" s="19">
        <v>1.0819959640502901</v>
      </c>
      <c r="M127" s="19">
        <v>1.6150255203247099</v>
      </c>
      <c r="O127" s="19"/>
      <c r="P127" s="19">
        <v>0.58746876984403296</v>
      </c>
      <c r="Q127" s="19">
        <v>-1.4510861635208101</v>
      </c>
    </row>
    <row r="128" spans="1:17" x14ac:dyDescent="0.25">
      <c r="A128" s="26" t="s">
        <v>4859</v>
      </c>
      <c r="B128" s="26" t="s">
        <v>103</v>
      </c>
      <c r="C128" s="19">
        <v>10</v>
      </c>
      <c r="D128" s="19">
        <v>9</v>
      </c>
      <c r="E128" s="19">
        <v>152975.60999999999</v>
      </c>
      <c r="F128" s="19">
        <v>0.62492084503173795</v>
      </c>
      <c r="G128" s="19">
        <v>1.1912975311279299</v>
      </c>
      <c r="H128" s="19">
        <v>-2.5799698829650901</v>
      </c>
      <c r="I128" s="19">
        <v>-1.5842475891113299</v>
      </c>
      <c r="J128" s="19">
        <v>-0.438031196594238</v>
      </c>
      <c r="K128" s="19">
        <v>1.23560237884521</v>
      </c>
      <c r="L128" s="19">
        <v>-0.14110183715820299</v>
      </c>
      <c r="M128" s="19">
        <v>1.59338283538818</v>
      </c>
      <c r="O128" s="19"/>
      <c r="P128" s="19">
        <v>0.57956232719304102</v>
      </c>
      <c r="Q128" s="19">
        <v>-1.24255430698395</v>
      </c>
    </row>
    <row r="129" spans="1:17" x14ac:dyDescent="0.25">
      <c r="A129" s="26" t="s">
        <v>4860</v>
      </c>
      <c r="B129" s="26" t="s">
        <v>4861</v>
      </c>
      <c r="C129" s="19">
        <v>6</v>
      </c>
      <c r="D129" s="19">
        <v>3</v>
      </c>
      <c r="E129" s="19">
        <v>50277.7</v>
      </c>
      <c r="F129" s="19">
        <v>-0.599026679992676</v>
      </c>
      <c r="G129" s="19">
        <v>-1.9211769104003899E-2</v>
      </c>
      <c r="H129" s="19">
        <v>-2.1147990226745601</v>
      </c>
      <c r="I129" s="19">
        <v>-1.0234851837158201</v>
      </c>
      <c r="J129" s="19">
        <v>-2.0236988067627002</v>
      </c>
      <c r="K129" s="19">
        <v>-0.58951377868652299</v>
      </c>
      <c r="L129" s="19">
        <v>-8.2806587219238295E-2</v>
      </c>
      <c r="M129" s="19">
        <v>-0.50510597229003895</v>
      </c>
      <c r="O129" s="19"/>
      <c r="P129" s="19">
        <v>0.570933443506347</v>
      </c>
      <c r="Q129" s="19">
        <v>-0.67075359821319602</v>
      </c>
    </row>
    <row r="130" spans="1:17" x14ac:dyDescent="0.25">
      <c r="A130" s="26" t="s">
        <v>4862</v>
      </c>
      <c r="B130" s="26" t="s">
        <v>4863</v>
      </c>
      <c r="C130" s="19">
        <v>1</v>
      </c>
      <c r="D130" s="19">
        <v>1</v>
      </c>
      <c r="E130" s="19">
        <v>28628.197</v>
      </c>
      <c r="F130" s="19">
        <v>-3.5889663696289098</v>
      </c>
      <c r="G130" s="19">
        <v>-0.71652126312255904</v>
      </c>
      <c r="H130" s="19">
        <v>-3.8242707252502401</v>
      </c>
      <c r="I130" s="19">
        <v>-5.5480203628540004</v>
      </c>
      <c r="J130" s="19">
        <v>-4.8486747741699201</v>
      </c>
      <c r="K130" s="19">
        <v>-1.5823841094970701</v>
      </c>
      <c r="L130" s="19">
        <v>-2.0203733444213898</v>
      </c>
      <c r="M130" s="19">
        <v>0.561861991882324</v>
      </c>
      <c r="O130" s="19"/>
      <c r="P130" s="19">
        <v>0.56762744927041997</v>
      </c>
      <c r="Q130" s="19">
        <v>-1.74930536746979</v>
      </c>
    </row>
    <row r="131" spans="1:17" x14ac:dyDescent="0.25">
      <c r="A131" s="26" t="s">
        <v>2464</v>
      </c>
      <c r="B131" s="26" t="s">
        <v>2465</v>
      </c>
      <c r="C131" s="19">
        <v>173</v>
      </c>
      <c r="D131" s="19">
        <v>157</v>
      </c>
      <c r="E131" s="19">
        <v>515610.75</v>
      </c>
      <c r="F131" s="19">
        <v>4.4346179962158203</v>
      </c>
      <c r="G131" s="19">
        <v>5.0474052429199201</v>
      </c>
      <c r="H131" s="19">
        <v>5.4396643638610804</v>
      </c>
      <c r="I131" s="19">
        <v>6.0247611999511701</v>
      </c>
      <c r="J131" s="19">
        <v>2.8270893096923801</v>
      </c>
      <c r="K131" s="19">
        <v>4.5891275405883798</v>
      </c>
      <c r="L131" s="19">
        <v>4.53948879241943</v>
      </c>
      <c r="M131" s="19">
        <v>4.6642179489135698</v>
      </c>
      <c r="O131" s="19"/>
      <c r="P131" s="19">
        <v>0.56743817739385205</v>
      </c>
      <c r="Q131" s="19">
        <v>-0.77116286754608199</v>
      </c>
    </row>
    <row r="132" spans="1:17" x14ac:dyDescent="0.25">
      <c r="A132" s="26" t="s">
        <v>4864</v>
      </c>
      <c r="B132" s="26" t="s">
        <v>4865</v>
      </c>
      <c r="C132" s="19">
        <v>1</v>
      </c>
      <c r="D132" s="19">
        <v>1</v>
      </c>
      <c r="E132" s="19">
        <v>142684.35999999999</v>
      </c>
      <c r="F132" s="19">
        <v>-1.4532108306884799</v>
      </c>
      <c r="G132" s="19">
        <v>-1.24328136444092</v>
      </c>
      <c r="H132" s="19">
        <v>-5.42858791351318</v>
      </c>
      <c r="I132" s="19">
        <v>-2.4701414108276398</v>
      </c>
      <c r="J132" s="19">
        <v>-3.7340879440307599</v>
      </c>
      <c r="K132" s="19">
        <v>-0.99378967285156306</v>
      </c>
      <c r="L132" s="19">
        <v>-0.79346084594726596</v>
      </c>
      <c r="M132" s="19">
        <v>-1.3813848495483401</v>
      </c>
      <c r="O132" s="19"/>
      <c r="P132" s="19">
        <v>0.55683835265914705</v>
      </c>
      <c r="Q132" s="19">
        <v>-1.3301875591278101</v>
      </c>
    </row>
    <row r="133" spans="1:17" x14ac:dyDescent="0.25">
      <c r="A133" s="26" t="s">
        <v>4866</v>
      </c>
      <c r="B133" s="26" t="s">
        <v>4188</v>
      </c>
      <c r="C133" s="19">
        <v>3</v>
      </c>
      <c r="D133" s="19">
        <v>1</v>
      </c>
      <c r="E133" s="19">
        <v>42142.92</v>
      </c>
      <c r="F133" s="19">
        <v>-1.30515480041504</v>
      </c>
      <c r="G133" s="19">
        <v>0.38009738922119102</v>
      </c>
      <c r="H133" s="19">
        <v>-2.5866217613220202</v>
      </c>
      <c r="I133" s="19">
        <v>-2.9312820434570299</v>
      </c>
      <c r="J133" s="19">
        <v>-2.3316354751586901</v>
      </c>
      <c r="K133" s="19">
        <v>0.32984733581543002</v>
      </c>
      <c r="L133" s="19">
        <v>-0.24187564849853499</v>
      </c>
      <c r="M133" s="19">
        <v>0.45706653594970698</v>
      </c>
      <c r="O133" s="19"/>
      <c r="P133" s="19">
        <v>0.55408768073081005</v>
      </c>
      <c r="Q133" s="19">
        <v>-1.1752542257309</v>
      </c>
    </row>
    <row r="134" spans="1:17" x14ac:dyDescent="0.25">
      <c r="A134" s="26" t="s">
        <v>4867</v>
      </c>
      <c r="B134" s="26" t="s">
        <v>4868</v>
      </c>
      <c r="C134" s="19">
        <v>22</v>
      </c>
      <c r="D134" s="19">
        <v>21</v>
      </c>
      <c r="E134" s="19">
        <v>605659.9</v>
      </c>
      <c r="F134" s="19">
        <v>-3.20046138763428</v>
      </c>
      <c r="G134" s="19">
        <v>1.45086002349854</v>
      </c>
      <c r="H134" s="19">
        <v>-4.2654986381530797</v>
      </c>
      <c r="I134" s="19">
        <v>-7.7482757568359402</v>
      </c>
      <c r="J134" s="19">
        <v>-4.3969888687133798</v>
      </c>
      <c r="K134" s="19">
        <v>2.5274429321289098</v>
      </c>
      <c r="L134" s="19">
        <v>-3.88088798522949</v>
      </c>
      <c r="M134" s="19">
        <v>-1.01108074188232</v>
      </c>
      <c r="O134" s="19"/>
      <c r="P134" s="19">
        <v>0.54890884338289403</v>
      </c>
      <c r="Q134" s="19">
        <v>-2.7406958341598502</v>
      </c>
    </row>
    <row r="135" spans="1:17" x14ac:dyDescent="0.25">
      <c r="A135" s="26" t="s">
        <v>4869</v>
      </c>
      <c r="B135" s="26" t="s">
        <v>4870</v>
      </c>
      <c r="C135" s="19">
        <v>3</v>
      </c>
      <c r="D135" s="19">
        <v>3</v>
      </c>
      <c r="E135" s="19">
        <v>59366.67</v>
      </c>
      <c r="F135" s="19">
        <v>-0.149540901184082</v>
      </c>
      <c r="G135" s="19">
        <v>-0.414135932922363</v>
      </c>
      <c r="H135" s="19">
        <v>-1.04062795639038</v>
      </c>
      <c r="I135" s="19">
        <v>2.0420284271240199</v>
      </c>
      <c r="J135" s="19">
        <v>0.43010139465331998</v>
      </c>
      <c r="K135" s="19">
        <v>5.6283950805664097E-2</v>
      </c>
      <c r="L135" s="19">
        <v>-0.55440711975097701</v>
      </c>
      <c r="M135" s="19">
        <v>-1.07965469360352E-2</v>
      </c>
      <c r="O135" s="19"/>
      <c r="P135" s="19">
        <v>0.54861710968557698</v>
      </c>
      <c r="Q135" s="19">
        <v>-0.74696362018585205</v>
      </c>
    </row>
    <row r="136" spans="1:17" x14ac:dyDescent="0.25">
      <c r="A136" s="26" t="s">
        <v>4871</v>
      </c>
      <c r="B136" s="26" t="s">
        <v>4872</v>
      </c>
      <c r="C136" s="19">
        <v>55</v>
      </c>
      <c r="D136" s="19">
        <v>18</v>
      </c>
      <c r="E136" s="19">
        <v>49588.23</v>
      </c>
      <c r="F136" s="19">
        <v>1.54806804656982</v>
      </c>
      <c r="G136" s="19">
        <v>-0.16298770904540999</v>
      </c>
      <c r="H136" s="19">
        <v>3.3841109275817902</v>
      </c>
      <c r="I136" s="19">
        <v>4.6758670806884801</v>
      </c>
      <c r="J136" s="19">
        <v>-0.89808082580566395</v>
      </c>
      <c r="K136" s="19">
        <v>4.3828916549682599</v>
      </c>
      <c r="L136" s="19">
        <v>0.96621227264404297</v>
      </c>
      <c r="M136" s="19">
        <v>2.76895999908447</v>
      </c>
      <c r="O136" s="19"/>
      <c r="P136" s="19">
        <v>0.54643806281914498</v>
      </c>
      <c r="Q136" s="19">
        <v>-1.66610515117645</v>
      </c>
    </row>
    <row r="137" spans="1:17" x14ac:dyDescent="0.25">
      <c r="A137" s="26" t="s">
        <v>4873</v>
      </c>
      <c r="B137" s="26" t="s">
        <v>1027</v>
      </c>
      <c r="C137" s="19">
        <v>93</v>
      </c>
      <c r="D137" s="19">
        <v>19</v>
      </c>
      <c r="E137" s="19">
        <v>53732.792999999998</v>
      </c>
      <c r="F137" s="19">
        <v>7.24261474609375</v>
      </c>
      <c r="G137" s="19">
        <v>7.3370742797851598</v>
      </c>
      <c r="H137" s="19">
        <v>7.4244914054870597</v>
      </c>
      <c r="I137" s="19">
        <v>7.2056331634521502</v>
      </c>
      <c r="J137" s="19">
        <v>6.4440994262695304</v>
      </c>
      <c r="K137" s="19">
        <v>8.1484136581420898</v>
      </c>
      <c r="L137" s="19">
        <v>7.8637609481811497</v>
      </c>
      <c r="M137" s="19">
        <v>8.0988225936889595</v>
      </c>
      <c r="O137" s="19"/>
      <c r="P137" s="19">
        <v>0.54529961566402196</v>
      </c>
      <c r="Q137" s="19">
        <v>-0.45374429225921598</v>
      </c>
    </row>
    <row r="138" spans="1:17" x14ac:dyDescent="0.25">
      <c r="A138" s="26" t="s">
        <v>4874</v>
      </c>
      <c r="B138" s="26" t="s">
        <v>4875</v>
      </c>
      <c r="C138" s="19">
        <v>2</v>
      </c>
      <c r="D138" s="19">
        <v>1</v>
      </c>
      <c r="E138" s="19">
        <v>44179.167999999998</v>
      </c>
      <c r="F138" s="19">
        <v>0.36843490600585899</v>
      </c>
      <c r="G138" s="19">
        <v>1.2830057144164999</v>
      </c>
      <c r="H138" s="19">
        <v>-0.69748258590698198</v>
      </c>
      <c r="I138" s="19">
        <v>-9.6518516540527302E-2</v>
      </c>
      <c r="J138" s="19">
        <v>0.94160461425781306</v>
      </c>
      <c r="K138" s="19">
        <v>1.3856163024902299</v>
      </c>
      <c r="L138" s="19">
        <v>0.24421501159667999</v>
      </c>
      <c r="M138" s="19">
        <v>0.55368900299072299</v>
      </c>
      <c r="O138" s="19"/>
      <c r="P138" s="19">
        <v>0.54266741374675798</v>
      </c>
      <c r="Q138" s="19">
        <v>-0.567255139350891</v>
      </c>
    </row>
    <row r="139" spans="1:17" x14ac:dyDescent="0.25">
      <c r="A139" s="26" t="s">
        <v>4876</v>
      </c>
      <c r="B139" s="26" t="s">
        <v>4877</v>
      </c>
      <c r="C139" s="19">
        <v>2</v>
      </c>
      <c r="D139" s="19">
        <v>2</v>
      </c>
      <c r="E139" s="19">
        <v>35076.74</v>
      </c>
      <c r="F139" s="19">
        <v>0.79395771026611295</v>
      </c>
      <c r="G139" s="19">
        <v>0.86944198608398404</v>
      </c>
      <c r="H139" s="19">
        <v>0.755595684051514</v>
      </c>
      <c r="I139" s="19">
        <v>1.1661081314086901</v>
      </c>
      <c r="J139" s="19">
        <v>0.55883693695068404</v>
      </c>
      <c r="K139" s="19">
        <v>0.92919540405273404</v>
      </c>
      <c r="L139" s="19">
        <v>1.0997200012207</v>
      </c>
      <c r="M139" s="19">
        <v>0.86312484741210904</v>
      </c>
      <c r="O139" s="19"/>
      <c r="P139" s="19">
        <v>0.54226401086529097</v>
      </c>
      <c r="Q139" s="19">
        <v>-0.15494000911712599</v>
      </c>
    </row>
    <row r="140" spans="1:17" x14ac:dyDescent="0.25">
      <c r="A140" s="26" t="s">
        <v>4878</v>
      </c>
      <c r="B140" s="26" t="s">
        <v>4879</v>
      </c>
      <c r="C140" s="19">
        <v>35</v>
      </c>
      <c r="D140" s="19">
        <v>5</v>
      </c>
      <c r="E140" s="19">
        <v>65840.73</v>
      </c>
      <c r="F140" s="19">
        <v>-2.1052484512329102</v>
      </c>
      <c r="G140" s="19">
        <v>-3.0540208816528298</v>
      </c>
      <c r="H140" s="19">
        <v>-2.1516308784484899</v>
      </c>
      <c r="I140" s="19">
        <v>-0.86980628967285201</v>
      </c>
      <c r="J140" s="19">
        <v>-2.6265096664428702</v>
      </c>
      <c r="K140" s="19">
        <v>2.3245620727539098</v>
      </c>
      <c r="L140" s="19">
        <v>-2.4727334976196298</v>
      </c>
      <c r="M140" s="19">
        <v>-2.2150697708129901</v>
      </c>
      <c r="O140" s="19"/>
      <c r="P140" s="19">
        <v>0.54072255166941297</v>
      </c>
      <c r="Q140" s="19">
        <v>-1.3854469060897801</v>
      </c>
    </row>
    <row r="141" spans="1:17" x14ac:dyDescent="0.25">
      <c r="A141" s="26" t="s">
        <v>4880</v>
      </c>
      <c r="B141" s="26" t="s">
        <v>4881</v>
      </c>
      <c r="C141" s="19">
        <v>4</v>
      </c>
      <c r="D141" s="19">
        <v>4</v>
      </c>
      <c r="E141" s="19">
        <v>24146.067999999999</v>
      </c>
      <c r="F141" s="19">
        <v>0.64067459106445301</v>
      </c>
      <c r="G141" s="19">
        <v>1.39188957214355</v>
      </c>
      <c r="H141" s="19">
        <v>0.92154741287231401</v>
      </c>
      <c r="I141" s="19">
        <v>0.22297859191894501</v>
      </c>
      <c r="J141" s="19">
        <v>-0.36226463317871099</v>
      </c>
      <c r="K141" s="19">
        <v>1.06564521789551</v>
      </c>
      <c r="L141" s="19">
        <v>0.71426296234130904</v>
      </c>
      <c r="M141" s="19">
        <v>0.99068164825439498</v>
      </c>
      <c r="O141" s="19"/>
      <c r="P141" s="19">
        <v>0.53758244280248701</v>
      </c>
      <c r="Q141" s="19">
        <v>-0.439243674278259</v>
      </c>
    </row>
    <row r="142" spans="1:17" x14ac:dyDescent="0.25">
      <c r="A142" s="26" t="s">
        <v>4882</v>
      </c>
      <c r="B142" s="26" t="s">
        <v>4883</v>
      </c>
      <c r="C142" s="19">
        <v>17</v>
      </c>
      <c r="D142" s="19">
        <v>1</v>
      </c>
      <c r="E142" s="19">
        <v>280015.75</v>
      </c>
      <c r="F142" s="19">
        <v>0.59416103363037098</v>
      </c>
      <c r="G142" s="19">
        <v>0.72784614562988303</v>
      </c>
      <c r="H142" s="19">
        <v>1.92094850540161</v>
      </c>
      <c r="I142" s="19">
        <v>4.4642896652221697</v>
      </c>
      <c r="J142" s="19">
        <v>-1.12485504150391</v>
      </c>
      <c r="K142" s="19">
        <v>0.80324459075927701</v>
      </c>
      <c r="L142" s="19">
        <v>0.40002536773681602</v>
      </c>
      <c r="M142" s="19">
        <v>0.88604640960693404</v>
      </c>
      <c r="O142" s="19"/>
      <c r="P142" s="19">
        <v>0.53136558309864401</v>
      </c>
      <c r="Q142" s="19">
        <v>-1.2727867364883401</v>
      </c>
    </row>
    <row r="143" spans="1:17" x14ac:dyDescent="0.25">
      <c r="A143" s="26" t="s">
        <v>4884</v>
      </c>
      <c r="B143" s="26" t="s">
        <v>4885</v>
      </c>
      <c r="C143" s="19">
        <v>1</v>
      </c>
      <c r="D143" s="19">
        <v>1</v>
      </c>
      <c r="E143" s="19">
        <v>13013.995000000001</v>
      </c>
      <c r="F143" s="19">
        <v>1.66116619110107</v>
      </c>
      <c r="G143" s="19">
        <v>1.5240478515625</v>
      </c>
      <c r="H143" s="19">
        <v>1.6586337089538601</v>
      </c>
      <c r="I143" s="19">
        <v>2.9975919723510698</v>
      </c>
      <c r="J143" s="19">
        <v>-1.4120941162109399</v>
      </c>
      <c r="K143" s="19">
        <v>1.15779876708984</v>
      </c>
      <c r="L143" s="19">
        <v>1.0617933273315401</v>
      </c>
      <c r="M143" s="19">
        <v>1.18239593505859</v>
      </c>
      <c r="O143" s="19"/>
      <c r="P143" s="19">
        <v>0.52763718835475004</v>
      </c>
      <c r="Q143" s="19">
        <v>-0.97308385372161899</v>
      </c>
    </row>
    <row r="144" spans="1:17" x14ac:dyDescent="0.25">
      <c r="A144" s="26" t="s">
        <v>4886</v>
      </c>
      <c r="B144" s="26" t="s">
        <v>2772</v>
      </c>
      <c r="C144" s="19">
        <v>20</v>
      </c>
      <c r="D144" s="19">
        <v>11</v>
      </c>
      <c r="E144" s="19">
        <v>177386.14</v>
      </c>
      <c r="F144" s="19">
        <v>4.1337127685546902</v>
      </c>
      <c r="G144" s="19">
        <v>4.4457130432128897</v>
      </c>
      <c r="H144" s="19">
        <v>4.5753188133239702</v>
      </c>
      <c r="I144" s="19">
        <v>3.5554933547973602</v>
      </c>
      <c r="J144" s="19">
        <v>3.08138847351074</v>
      </c>
      <c r="K144" s="19">
        <v>4.6193799972534197</v>
      </c>
      <c r="L144" s="19">
        <v>3.8077516555786102</v>
      </c>
      <c r="M144" s="19">
        <v>4.9351358413696298</v>
      </c>
      <c r="O144" s="19"/>
      <c r="P144" s="19">
        <v>0.52226651019149295</v>
      </c>
      <c r="Q144" s="19">
        <v>-0.48938763141632102</v>
      </c>
    </row>
    <row r="145" spans="1:17" x14ac:dyDescent="0.25">
      <c r="A145" s="26" t="s">
        <v>4887</v>
      </c>
      <c r="B145" s="26" t="s">
        <v>4888</v>
      </c>
      <c r="C145" s="19">
        <v>4</v>
      </c>
      <c r="D145" s="19">
        <v>1</v>
      </c>
      <c r="E145" s="19">
        <v>75492.070000000007</v>
      </c>
      <c r="F145" s="19">
        <v>1.22863864898682</v>
      </c>
      <c r="G145" s="19">
        <v>1.3655195236206099</v>
      </c>
      <c r="H145" s="19">
        <v>1.3891949653625499</v>
      </c>
      <c r="I145" s="19">
        <v>2.0159997940063499</v>
      </c>
      <c r="J145" s="19">
        <v>9.6301078796386705E-2</v>
      </c>
      <c r="K145" s="19">
        <v>1.15946865081787</v>
      </c>
      <c r="L145" s="19">
        <v>1.2413082122802701</v>
      </c>
      <c r="M145" s="19">
        <v>1.07718658447266</v>
      </c>
      <c r="O145" s="19"/>
      <c r="P145" s="19">
        <v>0.52114801364189201</v>
      </c>
      <c r="Q145" s="19">
        <v>-0.41568291187286399</v>
      </c>
    </row>
    <row r="146" spans="1:17" x14ac:dyDescent="0.25">
      <c r="A146" s="26" t="s">
        <v>4889</v>
      </c>
      <c r="B146" s="26" t="s">
        <v>4890</v>
      </c>
      <c r="C146" s="19">
        <v>3</v>
      </c>
      <c r="D146" s="19">
        <v>3</v>
      </c>
      <c r="E146" s="19">
        <v>12267.722</v>
      </c>
      <c r="F146" s="19">
        <v>1.31717777252197</v>
      </c>
      <c r="G146" s="19">
        <v>1.73819828033447</v>
      </c>
      <c r="H146" s="19">
        <v>0.97921705245971702</v>
      </c>
      <c r="I146" s="19">
        <v>1.34683036804199</v>
      </c>
      <c r="J146" s="19">
        <v>-0.27785682678222701</v>
      </c>
      <c r="K146" s="19">
        <v>0.95619678497314498</v>
      </c>
      <c r="L146" s="19">
        <v>1.73134994506836</v>
      </c>
      <c r="M146" s="19">
        <v>1.8312950134277299</v>
      </c>
      <c r="O146" s="19"/>
      <c r="P146" s="19">
        <v>0.51023420824011101</v>
      </c>
      <c r="Q146" s="19">
        <v>-0.53065812587738004</v>
      </c>
    </row>
    <row r="147" spans="1:17" x14ac:dyDescent="0.25">
      <c r="A147" s="26" t="s">
        <v>4891</v>
      </c>
      <c r="B147" s="26" t="s">
        <v>4892</v>
      </c>
      <c r="C147" s="19">
        <v>4</v>
      </c>
      <c r="D147" s="19">
        <v>4</v>
      </c>
      <c r="E147" s="19">
        <v>19971.401999999998</v>
      </c>
      <c r="F147" s="19">
        <v>0.50104713439941395</v>
      </c>
      <c r="G147" s="19">
        <v>0.31423759460449202</v>
      </c>
      <c r="H147" s="19">
        <v>-0.59335947036743197</v>
      </c>
      <c r="I147" s="19">
        <v>0.19996547698974601</v>
      </c>
      <c r="J147" s="19">
        <v>0.263534545898438</v>
      </c>
      <c r="K147" s="19">
        <v>0.97455692291259799</v>
      </c>
      <c r="L147" s="19">
        <v>0.55058288574218806</v>
      </c>
      <c r="M147" s="19">
        <v>0.63747119903564498</v>
      </c>
      <c r="O147" s="19"/>
      <c r="P147" s="19">
        <v>0.50691806534426198</v>
      </c>
      <c r="Q147" s="19">
        <v>-0.35110652446746798</v>
      </c>
    </row>
    <row r="148" spans="1:17" x14ac:dyDescent="0.25">
      <c r="A148" s="26" t="s">
        <v>2541</v>
      </c>
      <c r="B148" s="26" t="s">
        <v>2542</v>
      </c>
      <c r="C148" s="19">
        <v>26</v>
      </c>
      <c r="D148" s="19">
        <v>6</v>
      </c>
      <c r="E148" s="19">
        <v>55390.720000000001</v>
      </c>
      <c r="F148" s="19">
        <v>0.98001003265380904</v>
      </c>
      <c r="G148" s="19">
        <v>1.7427883148193399</v>
      </c>
      <c r="H148" s="19">
        <v>0.78179788589477495</v>
      </c>
      <c r="I148" s="19">
        <v>2.1353130340576199</v>
      </c>
      <c r="J148" s="19">
        <v>1.82564544677734</v>
      </c>
      <c r="K148" s="19">
        <v>2.3306741714477499</v>
      </c>
      <c r="L148" s="19">
        <v>1.9214401245117201</v>
      </c>
      <c r="M148" s="19">
        <v>1.0626029968261701</v>
      </c>
      <c r="O148" s="19"/>
      <c r="P148" s="19">
        <v>0.49999304711911402</v>
      </c>
      <c r="Q148" s="19">
        <v>-0.44062125682830799</v>
      </c>
    </row>
    <row r="149" spans="1:17" x14ac:dyDescent="0.25">
      <c r="A149" s="26" t="s">
        <v>3166</v>
      </c>
      <c r="B149" s="26" t="s">
        <v>3167</v>
      </c>
      <c r="C149" s="19">
        <v>10</v>
      </c>
      <c r="D149" s="19">
        <v>2</v>
      </c>
      <c r="E149" s="19">
        <v>337084.22</v>
      </c>
      <c r="F149" s="19">
        <v>2.32425880432129</v>
      </c>
      <c r="G149" s="19">
        <v>2.26618576049805</v>
      </c>
      <c r="H149" s="19">
        <v>2.7712531089782702</v>
      </c>
      <c r="I149" s="19">
        <v>2.0024728775024401</v>
      </c>
      <c r="J149" s="19">
        <v>1.4431667327880899</v>
      </c>
      <c r="K149" s="19">
        <v>2.74255466461182</v>
      </c>
      <c r="L149" s="19">
        <v>2.0081033706664999</v>
      </c>
      <c r="M149" s="19">
        <v>3.2303915023803702</v>
      </c>
      <c r="O149" s="19"/>
      <c r="P149" s="19">
        <v>0.49786011793767099</v>
      </c>
      <c r="Q149" s="19">
        <v>-0.42370569705963101</v>
      </c>
    </row>
    <row r="150" spans="1:17" x14ac:dyDescent="0.25">
      <c r="A150" s="26" t="s">
        <v>4893</v>
      </c>
      <c r="B150" s="26" t="s">
        <v>4894</v>
      </c>
      <c r="C150" s="19">
        <v>1</v>
      </c>
      <c r="D150" s="19">
        <v>1</v>
      </c>
      <c r="E150" s="19">
        <v>27804.195</v>
      </c>
      <c r="F150" s="19">
        <v>-2.3062782287597701</v>
      </c>
      <c r="G150" s="19">
        <v>-0.91776561737060502</v>
      </c>
      <c r="H150" s="19">
        <v>-3.4387745857238801</v>
      </c>
      <c r="I150" s="19">
        <v>-4.7358365058898899</v>
      </c>
      <c r="J150" s="19">
        <v>-3.01784324645996</v>
      </c>
      <c r="K150" s="19">
        <v>-0.46518707275390597</v>
      </c>
      <c r="L150" s="19">
        <v>-2.7115325927734402</v>
      </c>
      <c r="M150" s="19">
        <v>-0.88034820556640603</v>
      </c>
      <c r="O150" s="19"/>
      <c r="P150" s="19">
        <v>0.49676337235531898</v>
      </c>
      <c r="Q150" s="19">
        <v>-1.1188228130340601</v>
      </c>
    </row>
    <row r="151" spans="1:17" x14ac:dyDescent="0.25">
      <c r="A151" s="26" t="s">
        <v>4895</v>
      </c>
      <c r="B151" s="26" t="s">
        <v>4896</v>
      </c>
      <c r="C151" s="19">
        <v>1</v>
      </c>
      <c r="D151" s="19">
        <v>1</v>
      </c>
      <c r="E151" s="19">
        <v>34840.894999999997</v>
      </c>
      <c r="F151" s="19">
        <v>-0.500155448913574</v>
      </c>
      <c r="G151" s="19">
        <v>-0.87608909606933605</v>
      </c>
      <c r="H151" s="19">
        <v>-2.03377485275269</v>
      </c>
      <c r="I151" s="19">
        <v>-1.33757305145264</v>
      </c>
      <c r="J151" s="19">
        <v>-2.2693605422973602</v>
      </c>
      <c r="K151" s="19">
        <v>0.34586334228515597</v>
      </c>
      <c r="L151" s="19">
        <v>-0.38730907440185502</v>
      </c>
      <c r="M151" s="19">
        <v>-0.70869922637939498</v>
      </c>
      <c r="O151" s="19"/>
      <c r="P151" s="19">
        <v>0.48754595964258002</v>
      </c>
      <c r="Q151" s="19">
        <v>-0.65352547168731701</v>
      </c>
    </row>
    <row r="152" spans="1:17" x14ac:dyDescent="0.25">
      <c r="A152" s="26" t="s">
        <v>4897</v>
      </c>
      <c r="B152" s="26" t="s">
        <v>4898</v>
      </c>
      <c r="C152" s="19">
        <v>1</v>
      </c>
      <c r="D152" s="19">
        <v>1</v>
      </c>
      <c r="E152" s="19">
        <v>34221.675999999999</v>
      </c>
      <c r="F152" s="19">
        <v>-1.1411266326904299</v>
      </c>
      <c r="G152" s="19">
        <v>-0.38671207427978499</v>
      </c>
      <c r="H152" s="19">
        <v>-1.19328260421753</v>
      </c>
      <c r="I152" s="19">
        <v>-0.69316482543945301</v>
      </c>
      <c r="J152" s="19">
        <v>-1.37974452972412</v>
      </c>
      <c r="K152" s="19">
        <v>-1.46167087554932</v>
      </c>
      <c r="L152" s="19">
        <v>-0.89821147918701205</v>
      </c>
      <c r="M152" s="19">
        <v>-1.0047473907470701</v>
      </c>
      <c r="O152" s="19"/>
      <c r="P152" s="19">
        <v>0.48489743807427499</v>
      </c>
      <c r="Q152" s="19">
        <v>-0.26651751995086698</v>
      </c>
    </row>
    <row r="153" spans="1:17" x14ac:dyDescent="0.25">
      <c r="A153" s="26" t="s">
        <v>2850</v>
      </c>
      <c r="B153" s="26" t="s">
        <v>2851</v>
      </c>
      <c r="C153" s="19">
        <v>47</v>
      </c>
      <c r="D153" s="19">
        <v>7</v>
      </c>
      <c r="E153" s="19">
        <v>64416.98</v>
      </c>
      <c r="F153" s="19">
        <v>-1.5468006134033201</v>
      </c>
      <c r="G153" s="19">
        <v>-4.3509712219238299</v>
      </c>
      <c r="H153" s="19">
        <v>-2.48097944259644</v>
      </c>
      <c r="I153" s="19">
        <v>4.9499588012695304</v>
      </c>
      <c r="J153" s="19">
        <v>-7.56642770767212</v>
      </c>
      <c r="K153" s="19">
        <v>-1.02787017822266</v>
      </c>
      <c r="L153" s="19">
        <v>-2.2636804580688499</v>
      </c>
      <c r="M153" s="19">
        <v>-2.9101486206054701</v>
      </c>
      <c r="O153" s="19"/>
      <c r="P153" s="19">
        <v>0.484654640073239</v>
      </c>
      <c r="Q153" s="19">
        <v>-2.6297142505645801</v>
      </c>
    </row>
    <row r="154" spans="1:17" x14ac:dyDescent="0.25">
      <c r="A154" s="26" t="s">
        <v>4899</v>
      </c>
      <c r="B154" s="26" t="s">
        <v>4900</v>
      </c>
      <c r="C154" s="19">
        <v>1</v>
      </c>
      <c r="D154" s="19">
        <v>1</v>
      </c>
      <c r="E154" s="19">
        <v>61463.5</v>
      </c>
      <c r="F154" s="19">
        <v>-6.0170669555664098</v>
      </c>
      <c r="G154" s="19">
        <v>-0.25286674499511702</v>
      </c>
      <c r="H154" s="19">
        <v>-4.3077645301818803</v>
      </c>
      <c r="I154" s="19">
        <v>-7.3032484054565403</v>
      </c>
      <c r="J154" s="19">
        <v>-4.4003953933715803</v>
      </c>
      <c r="K154" s="19">
        <v>-0.52666187286376998</v>
      </c>
      <c r="L154" s="19">
        <v>-3.9824683666229199</v>
      </c>
      <c r="M154" s="19">
        <v>-3.38251399993896</v>
      </c>
      <c r="O154" s="19"/>
      <c r="P154" s="19">
        <v>0.483787536085519</v>
      </c>
      <c r="Q154" s="19">
        <v>-1.8106010556220999</v>
      </c>
    </row>
    <row r="155" spans="1:17" x14ac:dyDescent="0.25">
      <c r="A155" s="26" t="s">
        <v>4901</v>
      </c>
      <c r="B155" s="26" t="s">
        <v>4902</v>
      </c>
      <c r="C155" s="19">
        <v>4</v>
      </c>
      <c r="D155" s="19">
        <v>4</v>
      </c>
      <c r="E155" s="19">
        <v>119703.88</v>
      </c>
      <c r="F155" s="19">
        <v>-3.1110525131225599</v>
      </c>
      <c r="G155" s="19">
        <v>-1.20929622650146</v>
      </c>
      <c r="H155" s="19">
        <v>-2.5885767936706499</v>
      </c>
      <c r="I155" s="19">
        <v>-2.8890285491943399</v>
      </c>
      <c r="J155" s="19">
        <v>-1.2078342437744101</v>
      </c>
      <c r="K155" s="19">
        <v>-1.3123579025268599</v>
      </c>
      <c r="L155" s="19">
        <v>-2.43303394317627</v>
      </c>
      <c r="M155" s="19">
        <v>-1.54898452758789</v>
      </c>
      <c r="O155" s="19"/>
      <c r="P155" s="19">
        <v>0.482782661174262</v>
      </c>
      <c r="Q155" s="19">
        <v>-0.59520757198333696</v>
      </c>
    </row>
    <row r="156" spans="1:17" x14ac:dyDescent="0.25">
      <c r="A156" s="26" t="s">
        <v>4903</v>
      </c>
      <c r="B156" s="26" t="s">
        <v>4904</v>
      </c>
      <c r="C156" s="19">
        <v>1</v>
      </c>
      <c r="D156" s="19">
        <v>1</v>
      </c>
      <c r="E156" s="19">
        <v>21064.491999999998</v>
      </c>
      <c r="F156" s="19">
        <v>1.41529941558838</v>
      </c>
      <c r="G156" s="19">
        <v>1.43832778930664</v>
      </c>
      <c r="H156" s="19">
        <v>0.68282938003539995</v>
      </c>
      <c r="I156" s="19">
        <v>0.86073207855224598</v>
      </c>
      <c r="J156" s="19">
        <v>0.29634952545165999</v>
      </c>
      <c r="K156" s="19">
        <v>1.53375244140625</v>
      </c>
      <c r="L156" s="19">
        <v>1.3217306137085001</v>
      </c>
      <c r="M156" s="19">
        <v>1.1709632873535201</v>
      </c>
      <c r="O156" s="19"/>
      <c r="P156" s="19">
        <v>0.47667673199579103</v>
      </c>
      <c r="Q156" s="19">
        <v>-0.32189166545867898</v>
      </c>
    </row>
    <row r="157" spans="1:17" x14ac:dyDescent="0.25">
      <c r="A157" s="26" t="s">
        <v>4905</v>
      </c>
      <c r="B157" s="26" t="s">
        <v>1449</v>
      </c>
      <c r="C157" s="19">
        <v>3</v>
      </c>
      <c r="D157" s="19">
        <v>3</v>
      </c>
      <c r="E157" s="19">
        <v>56203.9</v>
      </c>
      <c r="F157" s="19">
        <v>-2.7134780883789098</v>
      </c>
      <c r="G157" s="19">
        <v>-2.0436201095581099</v>
      </c>
      <c r="H157" s="19">
        <v>-5.2217721939086896</v>
      </c>
      <c r="I157" s="19">
        <v>-0.13323116302490201</v>
      </c>
      <c r="J157" s="19">
        <v>0.838070869445801</v>
      </c>
      <c r="K157" s="19">
        <v>-1.2286901473998999</v>
      </c>
      <c r="L157" s="19">
        <v>-3.91636085510254</v>
      </c>
      <c r="M157" s="19">
        <v>-1.8523082733154299</v>
      </c>
      <c r="O157" s="19"/>
      <c r="P157" s="19">
        <v>0.47562206760335501</v>
      </c>
      <c r="Q157" s="19">
        <v>-1.4389226436614999</v>
      </c>
    </row>
    <row r="158" spans="1:17" x14ac:dyDescent="0.25">
      <c r="A158" s="26" t="s">
        <v>4906</v>
      </c>
      <c r="B158" s="26" t="s">
        <v>4907</v>
      </c>
      <c r="C158" s="19">
        <v>4</v>
      </c>
      <c r="D158" s="19">
        <v>3</v>
      </c>
      <c r="E158" s="19">
        <v>22649.21</v>
      </c>
      <c r="F158" s="19">
        <v>-0.74901390075683605</v>
      </c>
      <c r="G158" s="19">
        <v>1.53674983978271</v>
      </c>
      <c r="H158" s="19">
        <v>1.7168889045715301</v>
      </c>
      <c r="I158" s="19">
        <v>5.4835319519043003E-2</v>
      </c>
      <c r="J158" s="19">
        <v>-0.80399990081787098</v>
      </c>
      <c r="K158" s="19">
        <v>0.17000770568847701</v>
      </c>
      <c r="L158" s="19">
        <v>-0.76092147827148404</v>
      </c>
      <c r="M158" s="19">
        <v>0.60199165344238303</v>
      </c>
      <c r="O158" s="19"/>
      <c r="P158" s="19">
        <v>0.47404523372570401</v>
      </c>
      <c r="Q158" s="19">
        <v>-0.74015772342681896</v>
      </c>
    </row>
    <row r="159" spans="1:17" x14ac:dyDescent="0.25">
      <c r="A159" s="26" t="s">
        <v>4908</v>
      </c>
      <c r="B159" s="26" t="s">
        <v>4909</v>
      </c>
      <c r="C159" s="19">
        <v>6</v>
      </c>
      <c r="D159" s="19">
        <v>1</v>
      </c>
      <c r="E159" s="19">
        <v>21658.57</v>
      </c>
      <c r="F159" s="19">
        <v>2.4712905883789098</v>
      </c>
      <c r="G159" s="19">
        <v>3.2860374450683598</v>
      </c>
      <c r="H159" s="19">
        <v>2.3886513710021999</v>
      </c>
      <c r="I159" s="19">
        <v>1.6861743927002</v>
      </c>
      <c r="J159" s="19">
        <v>1.6346473693847701</v>
      </c>
      <c r="K159" s="19">
        <v>3.1155118942260698</v>
      </c>
      <c r="L159" s="19">
        <v>2.7001085281372101</v>
      </c>
      <c r="M159" s="19">
        <v>2.8879337310790998</v>
      </c>
      <c r="O159" s="19"/>
      <c r="P159" s="19">
        <v>0.46897287374267099</v>
      </c>
      <c r="Q159" s="19">
        <v>-0.44523990154266402</v>
      </c>
    </row>
    <row r="160" spans="1:17" x14ac:dyDescent="0.25">
      <c r="A160" s="26" t="s">
        <v>4910</v>
      </c>
      <c r="B160" s="26" t="s">
        <v>4911</v>
      </c>
      <c r="C160" s="19">
        <v>4</v>
      </c>
      <c r="D160" s="19">
        <v>2</v>
      </c>
      <c r="E160" s="19">
        <v>47484.754000000001</v>
      </c>
      <c r="F160" s="19">
        <v>-12.0305423736572</v>
      </c>
      <c r="G160" s="19">
        <v>-4.3503875732421902</v>
      </c>
      <c r="H160" s="19">
        <v>0.97465562820434604</v>
      </c>
      <c r="I160" s="19">
        <v>-6.1279625892639196</v>
      </c>
      <c r="J160" s="19">
        <v>-8.4812536239624006</v>
      </c>
      <c r="K160" s="19">
        <v>-0.93989753723144498</v>
      </c>
      <c r="L160" s="19">
        <v>-10.055325508117701</v>
      </c>
      <c r="M160" s="19">
        <v>-5.31783151626587</v>
      </c>
      <c r="O160" s="19"/>
      <c r="P160" s="19">
        <v>0.46855557600944397</v>
      </c>
      <c r="Q160" s="19">
        <v>-3.2140966653823901</v>
      </c>
    </row>
    <row r="161" spans="1:17" x14ac:dyDescent="0.25">
      <c r="A161" s="26" t="s">
        <v>4912</v>
      </c>
      <c r="B161" s="26" t="s">
        <v>4188</v>
      </c>
      <c r="C161" s="19">
        <v>4</v>
      </c>
      <c r="D161" s="19">
        <v>3</v>
      </c>
      <c r="E161" s="19">
        <v>14893.813</v>
      </c>
      <c r="F161" s="19">
        <v>1.75786113739014</v>
      </c>
      <c r="G161" s="19">
        <v>1.2058191299438501</v>
      </c>
      <c r="H161" s="19">
        <v>1.3032746315002399</v>
      </c>
      <c r="I161" s="19">
        <v>2.64130306243896</v>
      </c>
      <c r="J161" s="19">
        <v>-0.80699443817138705</v>
      </c>
      <c r="K161" s="19">
        <v>1.2114410400390601</v>
      </c>
      <c r="L161" s="19">
        <v>1.07287693023682</v>
      </c>
      <c r="M161" s="19">
        <v>1.05483150482178</v>
      </c>
      <c r="O161" s="19"/>
      <c r="P161" s="19">
        <v>0.46492909912039199</v>
      </c>
      <c r="Q161" s="19">
        <v>-0.69659411907196001</v>
      </c>
    </row>
    <row r="162" spans="1:17" x14ac:dyDescent="0.25">
      <c r="A162" s="26" t="s">
        <v>4913</v>
      </c>
      <c r="B162" s="26" t="s">
        <v>4914</v>
      </c>
      <c r="C162" s="19">
        <v>9</v>
      </c>
      <c r="D162" s="19">
        <v>7</v>
      </c>
      <c r="E162" s="19">
        <v>24453.903999999999</v>
      </c>
      <c r="F162" s="19">
        <v>1.3157844543457</v>
      </c>
      <c r="G162" s="19">
        <v>1.1614475250244101</v>
      </c>
      <c r="H162" s="19">
        <v>1.1247916221618699</v>
      </c>
      <c r="I162" s="19">
        <v>0.57116317749023404</v>
      </c>
      <c r="J162" s="19">
        <v>-0.68596172332763705</v>
      </c>
      <c r="K162" s="19">
        <v>1.50615787506104</v>
      </c>
      <c r="L162" s="19">
        <v>0.73830986022949197</v>
      </c>
      <c r="M162" s="19">
        <v>1.29113674163818</v>
      </c>
      <c r="O162" s="19"/>
      <c r="P162" s="19">
        <v>0.46448940354294199</v>
      </c>
      <c r="Q162" s="19">
        <v>-0.50924527645111095</v>
      </c>
    </row>
    <row r="163" spans="1:17" x14ac:dyDescent="0.25">
      <c r="A163" s="26" t="s">
        <v>4915</v>
      </c>
      <c r="B163" s="26" t="s">
        <v>4916</v>
      </c>
      <c r="C163" s="19">
        <v>6</v>
      </c>
      <c r="D163" s="19">
        <v>6</v>
      </c>
      <c r="E163" s="19">
        <v>68695.850000000006</v>
      </c>
      <c r="F163" s="19">
        <v>0.45277786254882801</v>
      </c>
      <c r="G163" s="19">
        <v>0.75072765350341797</v>
      </c>
      <c r="H163" s="19">
        <v>1.51764917373657</v>
      </c>
      <c r="I163" s="19">
        <v>3.4113893508911102</v>
      </c>
      <c r="J163" s="19">
        <v>-0.46493721008300798</v>
      </c>
      <c r="K163" s="19">
        <v>0.19736671447753901</v>
      </c>
      <c r="L163" s="19">
        <v>-0.245625495910645</v>
      </c>
      <c r="M163" s="19">
        <v>0.46265792846679699</v>
      </c>
      <c r="O163" s="19"/>
      <c r="P163" s="19">
        <v>0.46323665863285202</v>
      </c>
      <c r="Q163" s="19">
        <v>-0.89056932926178001</v>
      </c>
    </row>
    <row r="164" spans="1:17" x14ac:dyDescent="0.25">
      <c r="A164" s="26" t="s">
        <v>4917</v>
      </c>
      <c r="B164" s="26" t="s">
        <v>1284</v>
      </c>
      <c r="C164" s="19">
        <v>6</v>
      </c>
      <c r="D164" s="19">
        <v>2</v>
      </c>
      <c r="E164" s="19">
        <v>56623.464999999997</v>
      </c>
      <c r="F164" s="19">
        <v>-2.4311676025390598</v>
      </c>
      <c r="G164" s="19">
        <v>-0.81589698791503895</v>
      </c>
      <c r="H164" s="19">
        <v>-0.91466283798217796</v>
      </c>
      <c r="I164" s="19">
        <v>-1.4882669448852499</v>
      </c>
      <c r="J164" s="19">
        <v>-0.75940513610839799</v>
      </c>
      <c r="K164" s="19">
        <v>-1.0125713348388701</v>
      </c>
      <c r="L164" s="19">
        <v>-2.06454277038574</v>
      </c>
      <c r="M164" s="19">
        <v>-1.05095767974854</v>
      </c>
      <c r="O164" s="19"/>
      <c r="P164" s="19">
        <v>0.463198863777602</v>
      </c>
      <c r="Q164" s="19">
        <v>-0.450521349906921</v>
      </c>
    </row>
    <row r="165" spans="1:17" x14ac:dyDescent="0.25">
      <c r="A165" s="26" t="s">
        <v>4918</v>
      </c>
      <c r="B165" s="26" t="s">
        <v>4919</v>
      </c>
      <c r="C165" s="19">
        <v>8</v>
      </c>
      <c r="D165" s="19">
        <v>5</v>
      </c>
      <c r="E165" s="19">
        <v>40499.040000000001</v>
      </c>
      <c r="F165" s="19">
        <v>1.2202615737914999</v>
      </c>
      <c r="G165" s="19">
        <v>3.7709693908691402</v>
      </c>
      <c r="H165" s="19">
        <v>0.39928960800170898</v>
      </c>
      <c r="I165" s="19">
        <v>-0.34231090545654302</v>
      </c>
      <c r="J165" s="19">
        <v>2.2838792800903298</v>
      </c>
      <c r="K165" s="19">
        <v>4.1099576950073198</v>
      </c>
      <c r="L165" s="19">
        <v>2.1203088760375999</v>
      </c>
      <c r="M165" s="19">
        <v>2.9706916809082</v>
      </c>
      <c r="O165" s="19"/>
      <c r="P165" s="19">
        <v>0.45524774748611901</v>
      </c>
      <c r="Q165" s="19">
        <v>-1.12139213085175</v>
      </c>
    </row>
    <row r="166" spans="1:17" x14ac:dyDescent="0.25">
      <c r="A166" s="26" t="s">
        <v>4920</v>
      </c>
      <c r="B166" s="26" t="s">
        <v>4921</v>
      </c>
      <c r="C166" s="19">
        <v>17</v>
      </c>
      <c r="D166" s="19">
        <v>8</v>
      </c>
      <c r="E166" s="19">
        <v>228996.08</v>
      </c>
      <c r="F166" s="19">
        <v>-0.50706768035888705</v>
      </c>
      <c r="G166" s="19">
        <v>0.47645759582519498</v>
      </c>
      <c r="H166" s="19">
        <v>0.71669340133667003</v>
      </c>
      <c r="I166" s="19">
        <v>1.0682744979858401</v>
      </c>
      <c r="J166" s="19">
        <v>0.36589527130126998</v>
      </c>
      <c r="K166" s="19">
        <v>-1.23090744018555E-2</v>
      </c>
      <c r="L166" s="19">
        <v>-0.33034420013427701</v>
      </c>
      <c r="M166" s="19">
        <v>0.21187686920165999</v>
      </c>
      <c r="O166" s="19"/>
      <c r="P166" s="19">
        <v>0.45426154145279402</v>
      </c>
      <c r="Q166" s="19">
        <v>-0.374780774116516</v>
      </c>
    </row>
    <row r="167" spans="1:17" x14ac:dyDescent="0.25">
      <c r="A167" s="26" t="s">
        <v>4922</v>
      </c>
      <c r="B167" s="26" t="s">
        <v>4923</v>
      </c>
      <c r="C167" s="19">
        <v>3</v>
      </c>
      <c r="D167" s="19">
        <v>1</v>
      </c>
      <c r="E167" s="19">
        <v>11145.566999999999</v>
      </c>
      <c r="F167" s="19">
        <v>-3.96669673919678</v>
      </c>
      <c r="G167" s="19">
        <v>-2.9358854293823198</v>
      </c>
      <c r="H167" s="19">
        <v>-4.3832035064697301</v>
      </c>
      <c r="I167" s="19">
        <v>-7.7545685768127397</v>
      </c>
      <c r="J167" s="19">
        <v>-8.7007732391357404</v>
      </c>
      <c r="K167" s="19">
        <v>-2.2927446365356401</v>
      </c>
      <c r="L167" s="19">
        <v>-5.7142004966735804</v>
      </c>
      <c r="M167" s="19">
        <v>-3.1424789428710902</v>
      </c>
      <c r="O167" s="19"/>
      <c r="P167" s="19">
        <v>0.45232355233245503</v>
      </c>
      <c r="Q167" s="19">
        <v>-1.6597990989685101</v>
      </c>
    </row>
    <row r="168" spans="1:17" x14ac:dyDescent="0.25">
      <c r="A168" s="26" t="s">
        <v>2646</v>
      </c>
      <c r="B168" s="26" t="s">
        <v>2647</v>
      </c>
      <c r="C168" s="19">
        <v>104</v>
      </c>
      <c r="D168" s="19">
        <v>3</v>
      </c>
      <c r="E168" s="19">
        <v>60044.983999999997</v>
      </c>
      <c r="F168" s="19">
        <v>4.8845577239990199</v>
      </c>
      <c r="G168" s="19">
        <v>4.7825374603271502</v>
      </c>
      <c r="H168" s="19">
        <v>7.1890673637390101</v>
      </c>
      <c r="I168" s="19">
        <v>6.3311061859130904</v>
      </c>
      <c r="J168" s="19">
        <v>2.0204038619995099</v>
      </c>
      <c r="K168" s="19">
        <v>6.00085353851318</v>
      </c>
      <c r="L168" s="19">
        <v>5.2180719375610396</v>
      </c>
      <c r="M168" s="19">
        <v>6.8140535354614302</v>
      </c>
      <c r="O168" s="19"/>
      <c r="P168" s="19">
        <v>0.45067033298824599</v>
      </c>
      <c r="Q168" s="19">
        <v>-1.1541124582290601</v>
      </c>
    </row>
    <row r="169" spans="1:17" x14ac:dyDescent="0.25">
      <c r="A169" s="26" t="s">
        <v>4924</v>
      </c>
      <c r="B169" s="26" t="s">
        <v>4925</v>
      </c>
      <c r="C169" s="19">
        <v>1</v>
      </c>
      <c r="D169" s="19">
        <v>1</v>
      </c>
      <c r="E169" s="19">
        <v>237717.77</v>
      </c>
      <c r="F169" s="19">
        <v>2.1898670196533199</v>
      </c>
      <c r="G169" s="19">
        <v>4.7717323303222701</v>
      </c>
      <c r="H169" s="19">
        <v>2.30915307998657</v>
      </c>
      <c r="I169" s="19">
        <v>0.64080238342285201</v>
      </c>
      <c r="J169" s="19">
        <v>0.90440368652343806</v>
      </c>
      <c r="K169" s="19">
        <v>3.4125661849975599</v>
      </c>
      <c r="L169" s="19">
        <v>2.5475873947143599</v>
      </c>
      <c r="M169" s="19">
        <v>2.8805370330810498</v>
      </c>
      <c r="O169" s="19"/>
      <c r="P169" s="19">
        <v>0.450568069722878</v>
      </c>
      <c r="Q169" s="19">
        <v>-0.93865668773651101</v>
      </c>
    </row>
    <row r="170" spans="1:17" x14ac:dyDescent="0.25">
      <c r="A170" s="26" t="s">
        <v>4926</v>
      </c>
      <c r="B170" s="26" t="s">
        <v>4927</v>
      </c>
      <c r="C170" s="19">
        <v>4</v>
      </c>
      <c r="D170" s="19">
        <v>4</v>
      </c>
      <c r="E170" s="19">
        <v>15510.007</v>
      </c>
      <c r="F170" s="19">
        <v>2.1471385955810498</v>
      </c>
      <c r="G170" s="19">
        <v>1.6699047088623</v>
      </c>
      <c r="H170" s="19">
        <v>-7.9314708709716797E-2</v>
      </c>
      <c r="I170" s="19">
        <v>1.6002607345581099</v>
      </c>
      <c r="J170" s="19">
        <v>1.0961170196533201</v>
      </c>
      <c r="K170" s="19">
        <v>1.7317256927490201</v>
      </c>
      <c r="L170" s="19">
        <v>1.8716287612914999</v>
      </c>
      <c r="M170" s="19">
        <v>2.06174659729004</v>
      </c>
      <c r="O170" s="19"/>
      <c r="P170" s="19">
        <v>0.44669617143832602</v>
      </c>
      <c r="Q170" s="19">
        <v>-0.50701701641082797</v>
      </c>
    </row>
    <row r="171" spans="1:17" x14ac:dyDescent="0.25">
      <c r="A171" s="26" t="s">
        <v>4928</v>
      </c>
      <c r="B171" s="26" t="s">
        <v>4929</v>
      </c>
      <c r="C171" s="19">
        <v>4</v>
      </c>
      <c r="D171" s="19">
        <v>4</v>
      </c>
      <c r="E171" s="19">
        <v>24975.958999999999</v>
      </c>
      <c r="F171" s="19">
        <v>-0.21326065063476601</v>
      </c>
      <c r="G171" s="19">
        <v>-0.20324039459228499</v>
      </c>
      <c r="H171" s="19">
        <v>-1.53531694412231</v>
      </c>
      <c r="I171" s="19">
        <v>-0.29285812377929699</v>
      </c>
      <c r="J171" s="19">
        <v>-0.83558177947998002</v>
      </c>
      <c r="K171" s="19">
        <v>-0.39252376556396501</v>
      </c>
      <c r="L171" s="19">
        <v>0.27261257171630898</v>
      </c>
      <c r="M171" s="19">
        <v>0.227088928222656</v>
      </c>
      <c r="O171" s="19"/>
      <c r="P171" s="19">
        <v>0.44590190577185301</v>
      </c>
      <c r="Q171" s="19">
        <v>-0.412503361701965</v>
      </c>
    </row>
    <row r="172" spans="1:17" x14ac:dyDescent="0.25">
      <c r="A172" s="26" t="s">
        <v>4930</v>
      </c>
      <c r="B172" s="26" t="s">
        <v>4931</v>
      </c>
      <c r="C172" s="19">
        <v>2</v>
      </c>
      <c r="D172" s="19">
        <v>2</v>
      </c>
      <c r="E172" s="19">
        <v>153795.88</v>
      </c>
      <c r="F172" s="19">
        <v>-1.66644382476807</v>
      </c>
      <c r="G172" s="19">
        <v>-0.57649326324462902</v>
      </c>
      <c r="H172" s="19">
        <v>1.04802846908569</v>
      </c>
      <c r="I172" s="19">
        <v>3.7645339965820299E-2</v>
      </c>
      <c r="J172" s="19">
        <v>-1.06374263763428</v>
      </c>
      <c r="K172" s="19">
        <v>0.34942722320556602</v>
      </c>
      <c r="L172" s="19">
        <v>5.8933258056640597E-2</v>
      </c>
      <c r="M172" s="19">
        <v>1.5157327651977499</v>
      </c>
      <c r="O172" s="19"/>
      <c r="P172" s="19">
        <v>0.44289178130097701</v>
      </c>
      <c r="Q172" s="19">
        <v>-0.73738420009613004</v>
      </c>
    </row>
    <row r="173" spans="1:17" x14ac:dyDescent="0.25">
      <c r="A173" s="26" t="s">
        <v>4932</v>
      </c>
      <c r="B173" s="26" t="s">
        <v>2548</v>
      </c>
      <c r="C173" s="19">
        <v>80</v>
      </c>
      <c r="D173" s="19">
        <v>6</v>
      </c>
      <c r="E173" s="19">
        <v>53651.745999999999</v>
      </c>
      <c r="F173" s="19">
        <v>3.6614227294921902</v>
      </c>
      <c r="G173" s="19">
        <v>3.6870460510253902</v>
      </c>
      <c r="H173" s="19">
        <v>3.6549134254455602</v>
      </c>
      <c r="I173" s="19">
        <v>3.32455253601074</v>
      </c>
      <c r="J173" s="19">
        <v>2.7064857482910201</v>
      </c>
      <c r="K173" s="19">
        <v>4.2377481460571298</v>
      </c>
      <c r="L173" s="19">
        <v>3.9916009902954102</v>
      </c>
      <c r="M173" s="19">
        <v>4.14438724517822</v>
      </c>
      <c r="O173" s="19"/>
      <c r="P173" s="19">
        <v>0.44226413085445199</v>
      </c>
      <c r="Q173" s="19">
        <v>-0.344827771186829</v>
      </c>
    </row>
    <row r="174" spans="1:17" x14ac:dyDescent="0.25">
      <c r="A174" s="26" t="s">
        <v>4933</v>
      </c>
      <c r="B174" s="26" t="s">
        <v>2141</v>
      </c>
      <c r="C174" s="19">
        <v>7</v>
      </c>
      <c r="D174" s="19">
        <v>7</v>
      </c>
      <c r="E174" s="19">
        <v>22591.423999999999</v>
      </c>
      <c r="F174" s="19">
        <v>1.8332576751709</v>
      </c>
      <c r="G174" s="19">
        <v>2.2129392623901398</v>
      </c>
      <c r="H174" s="19">
        <v>1.80082559585571</v>
      </c>
      <c r="I174" s="19">
        <v>1.46225166320801</v>
      </c>
      <c r="J174" s="19">
        <v>0.79069900512695301</v>
      </c>
      <c r="K174" s="19">
        <v>2.0579471588134801</v>
      </c>
      <c r="L174" s="19">
        <v>2.1047248840332</v>
      </c>
      <c r="M174" s="19">
        <v>2.1199464797973602</v>
      </c>
      <c r="O174" s="19"/>
      <c r="P174" s="19">
        <v>0.44190177909394202</v>
      </c>
      <c r="Q174" s="19">
        <v>-0.33089435100555398</v>
      </c>
    </row>
    <row r="175" spans="1:17" x14ac:dyDescent="0.25">
      <c r="A175" s="26" t="s">
        <v>4934</v>
      </c>
      <c r="B175" s="26" t="s">
        <v>4935</v>
      </c>
      <c r="C175" s="19">
        <v>20</v>
      </c>
      <c r="D175" s="19">
        <v>17</v>
      </c>
      <c r="E175" s="19">
        <v>269669.59999999998</v>
      </c>
      <c r="F175" s="19">
        <v>2.82384204864502</v>
      </c>
      <c r="G175" s="19">
        <v>3.1251773834228498</v>
      </c>
      <c r="H175" s="19">
        <v>1.3458399772644001</v>
      </c>
      <c r="I175" s="19">
        <v>2.3886756896972701</v>
      </c>
      <c r="J175" s="19">
        <v>7.3487281799316406E-2</v>
      </c>
      <c r="K175" s="19">
        <v>2.28066158294678</v>
      </c>
      <c r="L175" s="19">
        <v>2.3219633102417001</v>
      </c>
      <c r="M175" s="19">
        <v>1.4898309707641599</v>
      </c>
      <c r="O175" s="19"/>
      <c r="P175" s="19">
        <v>0.43886912398423</v>
      </c>
      <c r="Q175" s="19">
        <v>-0.67980325222015403</v>
      </c>
    </row>
    <row r="176" spans="1:17" x14ac:dyDescent="0.25">
      <c r="A176" s="26" t="s">
        <v>4936</v>
      </c>
      <c r="B176" s="26" t="s">
        <v>4937</v>
      </c>
      <c r="C176" s="19">
        <v>37</v>
      </c>
      <c r="D176" s="19">
        <v>3</v>
      </c>
      <c r="E176" s="19">
        <v>629114.25</v>
      </c>
      <c r="F176" s="19">
        <v>-1.22501468658447</v>
      </c>
      <c r="G176" s="19">
        <v>-0.45336437225341802</v>
      </c>
      <c r="H176" s="19">
        <v>0.14397668838500999</v>
      </c>
      <c r="I176" s="19">
        <v>-0.772674560546875</v>
      </c>
      <c r="J176" s="19">
        <v>-1.8513145446777299</v>
      </c>
      <c r="K176" s="19">
        <v>0.32555675506591802</v>
      </c>
      <c r="L176" s="19">
        <v>-0.71203231811523404</v>
      </c>
      <c r="M176" s="19">
        <v>-0.79512882232666005</v>
      </c>
      <c r="O176" s="19"/>
      <c r="P176" s="19">
        <v>0.438537487627431</v>
      </c>
      <c r="Q176" s="19">
        <v>-0.48719346523284901</v>
      </c>
    </row>
    <row r="177" spans="1:17" x14ac:dyDescent="0.25">
      <c r="A177" s="26" t="s">
        <v>4231</v>
      </c>
      <c r="B177" s="26" t="s">
        <v>4232</v>
      </c>
      <c r="C177" s="19">
        <v>8</v>
      </c>
      <c r="D177" s="19">
        <v>2</v>
      </c>
      <c r="E177" s="19">
        <v>228912.02</v>
      </c>
      <c r="F177" s="19">
        <v>-2.6700162887573198</v>
      </c>
      <c r="G177" s="19">
        <v>-0.99717330932617199</v>
      </c>
      <c r="H177" s="19">
        <v>-3.57661104202271</v>
      </c>
      <c r="I177" s="19">
        <v>-3.4649100303649898</v>
      </c>
      <c r="J177" s="19">
        <v>-2.9570875167846702</v>
      </c>
      <c r="K177" s="19">
        <v>-2.0437469482421902</v>
      </c>
      <c r="L177" s="19">
        <v>-1.82845878601074</v>
      </c>
      <c r="M177" s="19">
        <v>-2.0964527130127002</v>
      </c>
      <c r="O177" s="19"/>
      <c r="P177" s="19">
        <v>0.435339479031636</v>
      </c>
      <c r="Q177" s="19">
        <v>-0.60747265815734897</v>
      </c>
    </row>
    <row r="178" spans="1:17" x14ac:dyDescent="0.25">
      <c r="A178" s="26" t="s">
        <v>4938</v>
      </c>
      <c r="B178" s="26" t="s">
        <v>4939</v>
      </c>
      <c r="C178" s="19">
        <v>11</v>
      </c>
      <c r="D178" s="19">
        <v>2</v>
      </c>
      <c r="E178" s="19">
        <v>47697.4</v>
      </c>
      <c r="F178" s="19">
        <v>-0.92510032653808605</v>
      </c>
      <c r="G178" s="19">
        <v>0.18591880798339799</v>
      </c>
      <c r="H178" s="19">
        <v>-0.54222345352172896</v>
      </c>
      <c r="I178" s="19">
        <v>-1.2987985610961901</v>
      </c>
      <c r="J178" s="19">
        <v>-0.98891258239746105</v>
      </c>
      <c r="K178" s="19">
        <v>0.60115623474121105</v>
      </c>
      <c r="L178" s="19">
        <v>-3.5514831542968799E-2</v>
      </c>
      <c r="M178" s="19">
        <v>-0.178675651550293</v>
      </c>
      <c r="O178" s="19"/>
      <c r="P178" s="19">
        <v>0.43381159261027002</v>
      </c>
      <c r="Q178" s="19">
        <v>-0.45033800601959201</v>
      </c>
    </row>
    <row r="179" spans="1:17" x14ac:dyDescent="0.25">
      <c r="A179" s="26" t="s">
        <v>2612</v>
      </c>
      <c r="B179" s="26" t="s">
        <v>2613</v>
      </c>
      <c r="C179" s="19">
        <v>104</v>
      </c>
      <c r="D179" s="19">
        <v>1</v>
      </c>
      <c r="E179" s="19">
        <v>60024.995999999999</v>
      </c>
      <c r="F179" s="19">
        <v>0.14871025085449199</v>
      </c>
      <c r="G179" s="19">
        <v>0.40871334075927701</v>
      </c>
      <c r="H179" s="19">
        <v>2.6063437461853001</v>
      </c>
      <c r="I179" s="19">
        <v>1.6001844406127901</v>
      </c>
      <c r="J179" s="19">
        <v>-2.8948926925659202</v>
      </c>
      <c r="K179" s="19">
        <v>1.0390472412109399</v>
      </c>
      <c r="L179" s="19">
        <v>0.639340400695801</v>
      </c>
      <c r="M179" s="19">
        <v>2.05450344085693</v>
      </c>
      <c r="O179" s="19"/>
      <c r="P179" s="19">
        <v>0.42971472728946802</v>
      </c>
      <c r="Q179" s="19">
        <v>-1.1507366895675699</v>
      </c>
    </row>
    <row r="180" spans="1:17" x14ac:dyDescent="0.25">
      <c r="A180" s="26" t="s">
        <v>4940</v>
      </c>
      <c r="B180" s="26" t="s">
        <v>467</v>
      </c>
      <c r="C180" s="19">
        <v>15</v>
      </c>
      <c r="D180" s="19">
        <v>6</v>
      </c>
      <c r="E180" s="19">
        <v>47256.89</v>
      </c>
      <c r="F180" s="19">
        <v>2.1874256134033199</v>
      </c>
      <c r="G180" s="19">
        <v>3.2777194976806601</v>
      </c>
      <c r="H180" s="19">
        <v>1.9808154106140099</v>
      </c>
      <c r="I180" s="19">
        <v>1.2660150527954099</v>
      </c>
      <c r="J180" s="19">
        <v>1.50676441192627</v>
      </c>
      <c r="K180" s="19">
        <v>3.6275548934936501</v>
      </c>
      <c r="L180" s="19">
        <v>2.9990329742431601</v>
      </c>
      <c r="M180" s="19">
        <v>2.8436832427978498</v>
      </c>
      <c r="O180" s="19"/>
      <c r="P180" s="19">
        <v>0.42913113061541502</v>
      </c>
      <c r="Q180" s="19">
        <v>-0.58523356914520297</v>
      </c>
    </row>
    <row r="181" spans="1:17" x14ac:dyDescent="0.25">
      <c r="A181" s="26" t="s">
        <v>4941</v>
      </c>
      <c r="B181" s="26" t="s">
        <v>119</v>
      </c>
      <c r="C181" s="19">
        <v>3</v>
      </c>
      <c r="D181" s="19">
        <v>3</v>
      </c>
      <c r="E181" s="19">
        <v>96631.07</v>
      </c>
      <c r="F181" s="19">
        <v>-2.9524593353271502</v>
      </c>
      <c r="G181" s="19">
        <v>-1.7959737777710001</v>
      </c>
      <c r="H181" s="19">
        <v>-4.7163958549499503</v>
      </c>
      <c r="I181" s="19">
        <v>-2.94073581695557</v>
      </c>
      <c r="J181" s="19">
        <v>-2.5745506286621098</v>
      </c>
      <c r="K181" s="19">
        <v>-1.1471004486084</v>
      </c>
      <c r="L181" s="19">
        <v>-0.65840816497802701</v>
      </c>
      <c r="M181" s="19">
        <v>-1.4778699874877901</v>
      </c>
      <c r="O181" s="19"/>
      <c r="P181" s="19">
        <v>0.42859608536641602</v>
      </c>
      <c r="Q181" s="19">
        <v>-0.88503348827362105</v>
      </c>
    </row>
    <row r="182" spans="1:17" x14ac:dyDescent="0.25">
      <c r="A182" s="26" t="s">
        <v>4942</v>
      </c>
      <c r="B182" s="26" t="s">
        <v>4943</v>
      </c>
      <c r="C182" s="19">
        <v>5</v>
      </c>
      <c r="D182" s="19">
        <v>5</v>
      </c>
      <c r="E182" s="19">
        <v>11074.971</v>
      </c>
      <c r="F182" s="19">
        <v>3.4962682723999001</v>
      </c>
      <c r="G182" s="19">
        <v>4.9632434844970703</v>
      </c>
      <c r="H182" s="19">
        <v>1.29274225234985</v>
      </c>
      <c r="I182" s="19">
        <v>2.1246709823608398</v>
      </c>
      <c r="J182" s="19">
        <v>2.7192325592040998</v>
      </c>
      <c r="K182" s="19">
        <v>3.5899496078491202</v>
      </c>
      <c r="L182" s="19">
        <v>4.2562208175659197</v>
      </c>
      <c r="M182" s="19">
        <v>4.5136251449584996</v>
      </c>
      <c r="O182" s="19"/>
      <c r="P182" s="19">
        <v>0.42807797121017899</v>
      </c>
      <c r="Q182" s="19">
        <v>-0.85675632953643799</v>
      </c>
    </row>
    <row r="183" spans="1:17" x14ac:dyDescent="0.25">
      <c r="A183" s="26" t="s">
        <v>4944</v>
      </c>
      <c r="B183" s="26" t="s">
        <v>4945</v>
      </c>
      <c r="C183" s="19">
        <v>3</v>
      </c>
      <c r="D183" s="19">
        <v>3</v>
      </c>
      <c r="E183" s="19">
        <v>73114.210000000006</v>
      </c>
      <c r="F183" s="19">
        <v>-2.2624177932739298</v>
      </c>
      <c r="G183" s="19">
        <v>-0.67741203308105502</v>
      </c>
      <c r="H183" s="19">
        <v>-4.0327105522155797</v>
      </c>
      <c r="I183" s="19">
        <v>-3.0846261978149401</v>
      </c>
      <c r="J183" s="19">
        <v>-2.0906734466552699</v>
      </c>
      <c r="K183" s="19">
        <v>-0.94849300384521495</v>
      </c>
      <c r="L183" s="19">
        <v>-0.53040027618408203</v>
      </c>
      <c r="M183" s="19">
        <v>-0.704867362976074</v>
      </c>
      <c r="O183" s="19"/>
      <c r="P183" s="19">
        <v>0.42127893717977999</v>
      </c>
      <c r="Q183" s="19">
        <v>-0.87520086765289296</v>
      </c>
    </row>
    <row r="184" spans="1:17" x14ac:dyDescent="0.25">
      <c r="A184" s="26" t="s">
        <v>4946</v>
      </c>
      <c r="B184" s="26" t="s">
        <v>4947</v>
      </c>
      <c r="C184" s="19">
        <v>22</v>
      </c>
      <c r="D184" s="19">
        <v>21</v>
      </c>
      <c r="E184" s="19">
        <v>44564.616999999998</v>
      </c>
      <c r="F184" s="19">
        <v>0.957119941711426</v>
      </c>
      <c r="G184" s="19">
        <v>1.16845703125</v>
      </c>
      <c r="H184" s="19">
        <v>1.47304391860962</v>
      </c>
      <c r="I184" s="19">
        <v>4.3751392364501998</v>
      </c>
      <c r="J184" s="19">
        <v>0.90874481201171897</v>
      </c>
      <c r="K184" s="19">
        <v>1.20078277587891</v>
      </c>
      <c r="L184" s="19">
        <v>1.2091064453125</v>
      </c>
      <c r="M184" s="19">
        <v>0.94514179229736295</v>
      </c>
      <c r="O184" s="19"/>
      <c r="P184" s="19">
        <v>0.41970332049294401</v>
      </c>
      <c r="Q184" s="19">
        <v>-0.78537642955779996</v>
      </c>
    </row>
    <row r="185" spans="1:17" x14ac:dyDescent="0.25">
      <c r="A185" s="26" t="s">
        <v>3624</v>
      </c>
      <c r="B185" s="26" t="s">
        <v>3625</v>
      </c>
      <c r="C185" s="19">
        <v>4</v>
      </c>
      <c r="D185" s="19">
        <v>1</v>
      </c>
      <c r="E185" s="19">
        <v>24261.463</v>
      </c>
      <c r="F185" s="19">
        <v>-0.37415409088134799</v>
      </c>
      <c r="G185" s="19">
        <v>0.49119663238525402</v>
      </c>
      <c r="H185" s="19">
        <v>0.50433301925659202</v>
      </c>
      <c r="I185" s="19">
        <v>-0.492794990539551</v>
      </c>
      <c r="J185" s="19">
        <v>-1.06441879272461</v>
      </c>
      <c r="K185" s="19">
        <v>0.28168201446533198</v>
      </c>
      <c r="L185" s="19">
        <v>9.2048645019531302E-3</v>
      </c>
      <c r="M185" s="19">
        <v>0.28312110900878901</v>
      </c>
      <c r="O185" s="19"/>
      <c r="P185" s="19">
        <v>0.41652124634013199</v>
      </c>
      <c r="Q185" s="19">
        <v>-0.37205994129180903</v>
      </c>
    </row>
    <row r="186" spans="1:17" x14ac:dyDescent="0.25">
      <c r="A186" s="26" t="s">
        <v>4948</v>
      </c>
      <c r="B186" s="26" t="s">
        <v>4949</v>
      </c>
      <c r="C186" s="19">
        <v>4</v>
      </c>
      <c r="D186" s="19">
        <v>4</v>
      </c>
      <c r="E186" s="19">
        <v>129727.67</v>
      </c>
      <c r="F186" s="19">
        <v>-0.20919609069824199</v>
      </c>
      <c r="G186" s="19">
        <v>0.122177124023438</v>
      </c>
      <c r="H186" s="19">
        <v>-1.54768991470337</v>
      </c>
      <c r="I186" s="19">
        <v>-1.4042558670043901</v>
      </c>
      <c r="J186" s="19">
        <v>-1.8560161590576201</v>
      </c>
      <c r="K186" s="19">
        <v>0.32285308837890597</v>
      </c>
      <c r="L186" s="19">
        <v>-0.38575363159179699</v>
      </c>
      <c r="M186" s="19">
        <v>-0.85846900939941395</v>
      </c>
      <c r="O186" s="19"/>
      <c r="P186" s="19">
        <v>0.41622827837009702</v>
      </c>
      <c r="Q186" s="19">
        <v>-0.54524028301239003</v>
      </c>
    </row>
    <row r="187" spans="1:17" x14ac:dyDescent="0.25">
      <c r="A187" s="26" t="s">
        <v>4950</v>
      </c>
      <c r="B187" s="26" t="s">
        <v>4951</v>
      </c>
      <c r="C187" s="19">
        <v>3</v>
      </c>
      <c r="D187" s="19">
        <v>2</v>
      </c>
      <c r="E187" s="19">
        <v>32613.526999999998</v>
      </c>
      <c r="F187" s="19">
        <v>-0.70977306365966797</v>
      </c>
      <c r="G187" s="19">
        <v>-0.31672763824462902</v>
      </c>
      <c r="H187" s="19">
        <v>-1.2403492927551301</v>
      </c>
      <c r="I187" s="19">
        <v>-0.76109600067138705</v>
      </c>
      <c r="J187" s="19">
        <v>-0.75343894958496105</v>
      </c>
      <c r="K187" s="19">
        <v>-0.85822296142578103</v>
      </c>
      <c r="L187" s="19">
        <v>-0.53478527069091797</v>
      </c>
      <c r="M187" s="19">
        <v>-0.579623222351074</v>
      </c>
      <c r="O187" s="19"/>
      <c r="P187" s="19">
        <v>0.41575768900293197</v>
      </c>
      <c r="Q187" s="19">
        <v>-0.18066918849945099</v>
      </c>
    </row>
    <row r="188" spans="1:17" x14ac:dyDescent="0.25">
      <c r="A188" s="26" t="s">
        <v>4952</v>
      </c>
      <c r="B188" s="26" t="s">
        <v>4953</v>
      </c>
      <c r="C188" s="19">
        <v>12</v>
      </c>
      <c r="D188" s="19">
        <v>11</v>
      </c>
      <c r="E188" s="19">
        <v>198664.73</v>
      </c>
      <c r="F188" s="19">
        <v>0.44163703918456998</v>
      </c>
      <c r="G188" s="19">
        <v>1.0377111434936499</v>
      </c>
      <c r="H188" s="19">
        <v>0.87307119369506803</v>
      </c>
      <c r="I188" s="19">
        <v>0.26319694519043002</v>
      </c>
      <c r="J188" s="19">
        <v>-0.52741718292236295</v>
      </c>
      <c r="K188" s="19">
        <v>1.4765033721923799</v>
      </c>
      <c r="L188" s="19">
        <v>1.83584403991699</v>
      </c>
      <c r="M188" s="19">
        <v>2.25392723083496</v>
      </c>
      <c r="O188" s="19"/>
      <c r="P188" s="19">
        <v>0.41415919522264899</v>
      </c>
      <c r="Q188" s="19">
        <v>-0.60205090045928999</v>
      </c>
    </row>
    <row r="189" spans="1:17" x14ac:dyDescent="0.25">
      <c r="A189" s="26" t="s">
        <v>4954</v>
      </c>
      <c r="B189" s="26" t="s">
        <v>4955</v>
      </c>
      <c r="C189" s="19">
        <v>2</v>
      </c>
      <c r="D189" s="19">
        <v>2</v>
      </c>
      <c r="E189" s="19">
        <v>37660.49</v>
      </c>
      <c r="F189" s="19">
        <v>-1.3495922088623</v>
      </c>
      <c r="G189" s="19">
        <v>7.6234817504882799E-2</v>
      </c>
      <c r="H189" s="19">
        <v>-7.9109902381896999</v>
      </c>
      <c r="I189" s="19">
        <v>-2.84423923492432</v>
      </c>
      <c r="J189" s="19">
        <v>-1.07942295074463</v>
      </c>
      <c r="K189" s="19">
        <v>0.37811851501464799</v>
      </c>
      <c r="L189" s="19">
        <v>7.3594093322753906E-2</v>
      </c>
      <c r="M189" s="19">
        <v>-0.61857032775878895</v>
      </c>
      <c r="O189" s="19"/>
      <c r="P189" s="19">
        <v>0.41140025135082298</v>
      </c>
      <c r="Q189" s="19">
        <v>-1.8144887685775799</v>
      </c>
    </row>
    <row r="190" spans="1:17" x14ac:dyDescent="0.25">
      <c r="A190" s="26" t="s">
        <v>4956</v>
      </c>
      <c r="B190" s="26" t="s">
        <v>4957</v>
      </c>
      <c r="C190" s="19">
        <v>3</v>
      </c>
      <c r="D190" s="19">
        <v>1</v>
      </c>
      <c r="E190" s="19">
        <v>23431.826000000001</v>
      </c>
      <c r="F190" s="19">
        <v>0.806182861328125</v>
      </c>
      <c r="G190" s="19">
        <v>1.9742431640625</v>
      </c>
      <c r="H190" s="19">
        <v>0.57171392440795898</v>
      </c>
      <c r="I190" s="19">
        <v>-0.122359275817871</v>
      </c>
      <c r="J190" s="19">
        <v>7.4354171752929701E-2</v>
      </c>
      <c r="K190" s="19">
        <v>2.1532554626464799</v>
      </c>
      <c r="L190" s="19">
        <v>1.6940841674804701</v>
      </c>
      <c r="M190" s="19">
        <v>1.4431724548339799</v>
      </c>
      <c r="O190" s="19"/>
      <c r="P190" s="19">
        <v>0.411254065888498</v>
      </c>
      <c r="Q190" s="19">
        <v>-0.57549417018890403</v>
      </c>
    </row>
    <row r="191" spans="1:17" x14ac:dyDescent="0.25">
      <c r="A191" s="26" t="s">
        <v>4958</v>
      </c>
      <c r="B191" s="26" t="s">
        <v>2129</v>
      </c>
      <c r="C191" s="19">
        <v>3</v>
      </c>
      <c r="D191" s="19">
        <v>3</v>
      </c>
      <c r="E191" s="19">
        <v>18465.648000000001</v>
      </c>
      <c r="F191" s="19">
        <v>2.3767328262329102</v>
      </c>
      <c r="G191" s="19">
        <v>3.19058036804199</v>
      </c>
      <c r="H191" s="19">
        <v>2.08082151412964</v>
      </c>
      <c r="I191" s="19">
        <v>1.4306945800781301</v>
      </c>
      <c r="J191" s="19">
        <v>1.5129098892211901</v>
      </c>
      <c r="K191" s="19">
        <v>2.85041332244873</v>
      </c>
      <c r="L191" s="19">
        <v>2.8931331634521502</v>
      </c>
      <c r="M191" s="19">
        <v>3.3333358764648402</v>
      </c>
      <c r="O191" s="19"/>
      <c r="P191" s="19">
        <v>0.41057073085166401</v>
      </c>
      <c r="Q191" s="19">
        <v>-0.48535668849945102</v>
      </c>
    </row>
    <row r="192" spans="1:17" x14ac:dyDescent="0.25">
      <c r="A192" s="26" t="s">
        <v>4959</v>
      </c>
      <c r="B192" s="26" t="s">
        <v>671</v>
      </c>
      <c r="C192" s="19">
        <v>13</v>
      </c>
      <c r="D192" s="19">
        <v>2</v>
      </c>
      <c r="E192" s="19">
        <v>21987.333999999999</v>
      </c>
      <c r="F192" s="19">
        <v>3.1801795959472701</v>
      </c>
      <c r="G192" s="19">
        <v>3.99357986450195</v>
      </c>
      <c r="H192" s="19">
        <v>4.4480338096618697</v>
      </c>
      <c r="I192" s="19">
        <v>3.6923398971557599</v>
      </c>
      <c r="J192" s="19">
        <v>2.5335140228271502</v>
      </c>
      <c r="K192" s="19">
        <v>3.4742116928100599</v>
      </c>
      <c r="L192" s="19">
        <v>2.7622423171997101</v>
      </c>
      <c r="M192" s="19">
        <v>3.4210662841796902</v>
      </c>
      <c r="O192" s="19"/>
      <c r="P192" s="19">
        <v>0.40968623252916198</v>
      </c>
      <c r="Q192" s="19">
        <v>-0.41430699825286899</v>
      </c>
    </row>
    <row r="193" spans="1:17" x14ac:dyDescent="0.25">
      <c r="A193" s="26" t="s">
        <v>4960</v>
      </c>
      <c r="B193" s="26" t="s">
        <v>4961</v>
      </c>
      <c r="C193" s="19">
        <v>11</v>
      </c>
      <c r="D193" s="19">
        <v>1</v>
      </c>
      <c r="E193" s="19">
        <v>23211.919999999998</v>
      </c>
      <c r="F193" s="19">
        <v>1.16847801208496</v>
      </c>
      <c r="G193" s="19">
        <v>1.98187732696533</v>
      </c>
      <c r="H193" s="19">
        <v>2.4363331794738801</v>
      </c>
      <c r="I193" s="19">
        <v>1.6806383132934599</v>
      </c>
      <c r="J193" s="19">
        <v>0.52181243896484397</v>
      </c>
      <c r="K193" s="19">
        <v>1.4625110626220701</v>
      </c>
      <c r="L193" s="19">
        <v>0.75054073333740201</v>
      </c>
      <c r="M193" s="19">
        <v>1.4093647003173799</v>
      </c>
      <c r="O193" s="19"/>
      <c r="P193" s="19">
        <v>0.40968580960030998</v>
      </c>
      <c r="Q193" s="19">
        <v>-0.41430675983428999</v>
      </c>
    </row>
    <row r="194" spans="1:17" x14ac:dyDescent="0.25">
      <c r="A194" s="26" t="s">
        <v>4962</v>
      </c>
      <c r="B194" s="26" t="s">
        <v>4963</v>
      </c>
      <c r="C194" s="19">
        <v>12</v>
      </c>
      <c r="D194" s="19">
        <v>1</v>
      </c>
      <c r="E194" s="19">
        <v>21364.732</v>
      </c>
      <c r="F194" s="19">
        <v>2.4087972640991202</v>
      </c>
      <c r="G194" s="19">
        <v>3.22219657897949</v>
      </c>
      <c r="H194" s="19">
        <v>3.6766524314880402</v>
      </c>
      <c r="I194" s="19">
        <v>2.9209575653076199</v>
      </c>
      <c r="J194" s="19">
        <v>1.7621326446533201</v>
      </c>
      <c r="K194" s="19">
        <v>2.70283031463623</v>
      </c>
      <c r="L194" s="19">
        <v>1.99086093902588</v>
      </c>
      <c r="M194" s="19">
        <v>2.6496839523315399</v>
      </c>
      <c r="O194" s="19"/>
      <c r="P194" s="19">
        <v>0.40968546959171098</v>
      </c>
      <c r="Q194" s="19">
        <v>-0.41430628299713101</v>
      </c>
    </row>
    <row r="195" spans="1:17" x14ac:dyDescent="0.25">
      <c r="A195" s="26" t="s">
        <v>4964</v>
      </c>
      <c r="B195" s="26" t="s">
        <v>4965</v>
      </c>
      <c r="C195" s="19">
        <v>5</v>
      </c>
      <c r="D195" s="19">
        <v>5</v>
      </c>
      <c r="E195" s="19">
        <v>34273.508000000002</v>
      </c>
      <c r="F195" s="19">
        <v>-0.40820693969726601</v>
      </c>
      <c r="G195" s="19">
        <v>0.27079963684081998</v>
      </c>
      <c r="H195" s="19">
        <v>-0.109548091888428</v>
      </c>
      <c r="I195" s="19">
        <v>-0.972412109375</v>
      </c>
      <c r="J195" s="19">
        <v>-0.41527843475341802</v>
      </c>
      <c r="K195" s="19">
        <v>0.36240005493164101</v>
      </c>
      <c r="L195" s="19">
        <v>-0.33349704742431602</v>
      </c>
      <c r="M195" s="19">
        <v>0.27627182006835899</v>
      </c>
      <c r="O195" s="19"/>
      <c r="P195" s="19">
        <v>0.40492698629397</v>
      </c>
      <c r="Q195" s="19">
        <v>-0.30089747905731201</v>
      </c>
    </row>
    <row r="196" spans="1:17" x14ac:dyDescent="0.25">
      <c r="A196" s="26" t="s">
        <v>4966</v>
      </c>
      <c r="B196" s="26" t="s">
        <v>4967</v>
      </c>
      <c r="C196" s="19">
        <v>3</v>
      </c>
      <c r="D196" s="19">
        <v>1</v>
      </c>
      <c r="E196" s="19">
        <v>12570.259</v>
      </c>
      <c r="F196" s="19">
        <v>2.6123380661010698</v>
      </c>
      <c r="G196" s="19">
        <v>2.7960863113403298</v>
      </c>
      <c r="H196" s="19">
        <v>2.8320546150207502</v>
      </c>
      <c r="I196" s="19">
        <v>3.0561189651489298</v>
      </c>
      <c r="J196" s="19">
        <v>-0.19027137756347701</v>
      </c>
      <c r="K196" s="19">
        <v>2.3679771423339799</v>
      </c>
      <c r="L196" s="19">
        <v>1.7063970565795901</v>
      </c>
      <c r="M196" s="19">
        <v>1.5380716323852499</v>
      </c>
      <c r="O196" s="19"/>
      <c r="P196" s="19">
        <v>0.403094433783941</v>
      </c>
      <c r="Q196" s="19">
        <v>-0.69943392276763905</v>
      </c>
    </row>
    <row r="197" spans="1:17" x14ac:dyDescent="0.25">
      <c r="A197" s="26" t="s">
        <v>4968</v>
      </c>
      <c r="B197" s="26" t="s">
        <v>4969</v>
      </c>
      <c r="C197" s="19">
        <v>1</v>
      </c>
      <c r="D197" s="19">
        <v>1</v>
      </c>
      <c r="E197" s="19">
        <v>56975.254000000001</v>
      </c>
      <c r="F197" s="19">
        <v>-1.50866031646729</v>
      </c>
      <c r="G197" s="19">
        <v>-0.66742992401123002</v>
      </c>
      <c r="H197" s="19">
        <v>-4.0780577659606898</v>
      </c>
      <c r="I197" s="19">
        <v>-4.0773429870605504</v>
      </c>
      <c r="J197" s="19">
        <v>-3.6697225570678702</v>
      </c>
      <c r="K197" s="19">
        <v>-0.56942844390869096</v>
      </c>
      <c r="L197" s="19">
        <v>-1.21913814544678</v>
      </c>
      <c r="M197" s="19">
        <v>-1.1126737594604501</v>
      </c>
      <c r="O197" s="19"/>
      <c r="P197" s="19">
        <v>0.40209671343965497</v>
      </c>
      <c r="Q197" s="19">
        <v>-1.0121759176254299</v>
      </c>
    </row>
    <row r="198" spans="1:17" x14ac:dyDescent="0.25">
      <c r="A198" s="26" t="s">
        <v>4970</v>
      </c>
      <c r="B198" s="26" t="s">
        <v>4971</v>
      </c>
      <c r="C198" s="19">
        <v>2</v>
      </c>
      <c r="D198" s="19">
        <v>2</v>
      </c>
      <c r="E198" s="19">
        <v>44660.023000000001</v>
      </c>
      <c r="F198" s="19">
        <v>-1.1613826751709</v>
      </c>
      <c r="G198" s="19">
        <v>0.91588687896728505</v>
      </c>
      <c r="H198" s="19">
        <v>-2.52772188186646</v>
      </c>
      <c r="I198" s="19">
        <v>-1.49405765533447</v>
      </c>
      <c r="J198" s="19">
        <v>1.6535215377807599</v>
      </c>
      <c r="K198" s="19">
        <v>0.42173862457275402</v>
      </c>
      <c r="L198" s="19">
        <v>-0.35268974304199202</v>
      </c>
      <c r="M198" s="19">
        <v>1.8401927947998</v>
      </c>
      <c r="O198" s="19"/>
      <c r="P198" s="19">
        <v>0.39894583767054398</v>
      </c>
      <c r="Q198" s="19">
        <v>-1.0180083513259901</v>
      </c>
    </row>
    <row r="199" spans="1:17" x14ac:dyDescent="0.25">
      <c r="A199" s="26" t="s">
        <v>4972</v>
      </c>
      <c r="B199" s="26" t="s">
        <v>4973</v>
      </c>
      <c r="C199" s="19">
        <v>2</v>
      </c>
      <c r="D199" s="19">
        <v>2</v>
      </c>
      <c r="E199" s="19">
        <v>17818.578000000001</v>
      </c>
      <c r="F199" s="19">
        <v>-0.260067939758301</v>
      </c>
      <c r="G199" s="19">
        <v>0.14378452301025399</v>
      </c>
      <c r="H199" s="19">
        <v>0.14932203292846699</v>
      </c>
      <c r="I199" s="19">
        <v>-0.43648910522460899</v>
      </c>
      <c r="J199" s="19">
        <v>0.126663208007813</v>
      </c>
      <c r="K199" s="19">
        <v>0.34943675994873002</v>
      </c>
      <c r="L199" s="19">
        <v>-0.38418483734130898</v>
      </c>
      <c r="M199" s="19">
        <v>0.440032958984375</v>
      </c>
      <c r="O199" s="19"/>
      <c r="P199" s="19">
        <v>0.39767615634543702</v>
      </c>
      <c r="Q199" s="19">
        <v>-0.21625816822051999</v>
      </c>
    </row>
    <row r="200" spans="1:17" x14ac:dyDescent="0.25">
      <c r="A200" s="26" t="s">
        <v>4974</v>
      </c>
      <c r="B200" s="26" t="s">
        <v>4975</v>
      </c>
      <c r="C200" s="19">
        <v>109</v>
      </c>
      <c r="D200" s="19">
        <v>4</v>
      </c>
      <c r="E200" s="19">
        <v>60066.991999999998</v>
      </c>
      <c r="F200" s="19">
        <v>4.9242115020751998</v>
      </c>
      <c r="G200" s="19">
        <v>5.3699436187744096</v>
      </c>
      <c r="H200" s="19">
        <v>7.5608992576599103</v>
      </c>
      <c r="I200" s="19">
        <v>6.2741165161132804</v>
      </c>
      <c r="J200" s="19">
        <v>1.75524806976318</v>
      </c>
      <c r="K200" s="19">
        <v>5.7760992050170898</v>
      </c>
      <c r="L200" s="19">
        <v>5.65151119232178</v>
      </c>
      <c r="M200" s="19">
        <v>7.0333070755004901</v>
      </c>
      <c r="O200" s="19"/>
      <c r="P200" s="19">
        <v>0.39759257642997697</v>
      </c>
      <c r="Q200" s="19">
        <v>-1.1403990983962999</v>
      </c>
    </row>
    <row r="201" spans="1:17" x14ac:dyDescent="0.25">
      <c r="A201" s="26" t="s">
        <v>4976</v>
      </c>
      <c r="B201" s="26" t="s">
        <v>4977</v>
      </c>
      <c r="C201" s="19">
        <v>3</v>
      </c>
      <c r="D201" s="19">
        <v>1</v>
      </c>
      <c r="E201" s="19">
        <v>23338.79</v>
      </c>
      <c r="F201" s="19">
        <v>0.68521690368652299</v>
      </c>
      <c r="G201" s="19">
        <v>1.9253673553466799</v>
      </c>
      <c r="H201" s="19">
        <v>0.40152883529663103</v>
      </c>
      <c r="I201" s="19">
        <v>-0.35899925231933599</v>
      </c>
      <c r="J201" s="19">
        <v>-3.1621932983398403E-2</v>
      </c>
      <c r="K201" s="19">
        <v>2.1353845596313499</v>
      </c>
      <c r="L201" s="19">
        <v>1.63826084136963</v>
      </c>
      <c r="M201" s="19">
        <v>1.4025068283081099</v>
      </c>
      <c r="O201" s="19"/>
      <c r="P201" s="19">
        <v>0.39626259571773798</v>
      </c>
      <c r="Q201" s="19">
        <v>-0.60271871089935303</v>
      </c>
    </row>
    <row r="202" spans="1:17" x14ac:dyDescent="0.25">
      <c r="A202" s="26" t="s">
        <v>4978</v>
      </c>
      <c r="B202" s="26" t="s">
        <v>4979</v>
      </c>
      <c r="C202" s="19">
        <v>15</v>
      </c>
      <c r="D202" s="19">
        <v>3</v>
      </c>
      <c r="E202" s="19">
        <v>87732.68</v>
      </c>
      <c r="F202" s="19">
        <v>2.7582674026489298</v>
      </c>
      <c r="G202" s="19">
        <v>3.3889293670654301</v>
      </c>
      <c r="H202" s="19">
        <v>1.9797291755676301</v>
      </c>
      <c r="I202" s="19">
        <v>1.35882568359375</v>
      </c>
      <c r="J202" s="19">
        <v>1.98082828521729</v>
      </c>
      <c r="K202" s="19">
        <v>3.03062915802002</v>
      </c>
      <c r="L202" s="19">
        <v>2.95777034759521</v>
      </c>
      <c r="M202" s="19">
        <v>4.3049459457397496</v>
      </c>
      <c r="O202" s="19"/>
      <c r="P202" s="19">
        <v>0.39608389794815901</v>
      </c>
      <c r="Q202" s="19">
        <v>-0.60168373584747303</v>
      </c>
    </row>
    <row r="203" spans="1:17" x14ac:dyDescent="0.25">
      <c r="A203" s="26" t="s">
        <v>4980</v>
      </c>
      <c r="B203" s="26" t="s">
        <v>4981</v>
      </c>
      <c r="C203" s="19">
        <v>18</v>
      </c>
      <c r="D203" s="19">
        <v>18</v>
      </c>
      <c r="E203" s="19">
        <v>74323.759999999995</v>
      </c>
      <c r="F203" s="19">
        <v>2.18817806243896</v>
      </c>
      <c r="G203" s="19">
        <v>2.5684947967529301</v>
      </c>
      <c r="H203" s="19">
        <v>2.1585659980773899</v>
      </c>
      <c r="I203" s="19">
        <v>1.9116134643554701</v>
      </c>
      <c r="J203" s="19">
        <v>1.4888782501220701</v>
      </c>
      <c r="K203" s="19">
        <v>2.4812202453613299</v>
      </c>
      <c r="L203" s="19">
        <v>2.4444046020507799</v>
      </c>
      <c r="M203" s="19">
        <v>2.2233839035034202</v>
      </c>
      <c r="O203" s="19"/>
      <c r="P203" s="19">
        <v>0.39383497827588498</v>
      </c>
      <c r="Q203" s="19">
        <v>-0.226171374320984</v>
      </c>
    </row>
    <row r="204" spans="1:17" x14ac:dyDescent="0.25">
      <c r="A204" s="26" t="s">
        <v>4982</v>
      </c>
      <c r="B204" s="26" t="s">
        <v>1978</v>
      </c>
      <c r="C204" s="19">
        <v>4</v>
      </c>
      <c r="D204" s="19">
        <v>1</v>
      </c>
      <c r="E204" s="19">
        <v>40522.18</v>
      </c>
      <c r="F204" s="19">
        <v>-1.8666515350341799</v>
      </c>
      <c r="G204" s="19">
        <v>0.33475780487060502</v>
      </c>
      <c r="H204" s="19">
        <v>-2.8919539451599099</v>
      </c>
      <c r="I204" s="19">
        <v>-3.2116584777832</v>
      </c>
      <c r="J204" s="19">
        <v>-0.12492561340331999</v>
      </c>
      <c r="K204" s="19">
        <v>0.74196243286132801</v>
      </c>
      <c r="L204" s="19">
        <v>-1.0895748138427701</v>
      </c>
      <c r="M204" s="19">
        <v>4.3056488037109403E-2</v>
      </c>
      <c r="O204" s="19"/>
      <c r="P204" s="19">
        <v>0.39375463026197799</v>
      </c>
      <c r="Q204" s="19">
        <v>-0.97030603885650601</v>
      </c>
    </row>
    <row r="205" spans="1:17" x14ac:dyDescent="0.25">
      <c r="A205" s="26" t="s">
        <v>4983</v>
      </c>
      <c r="B205" s="26" t="s">
        <v>4984</v>
      </c>
      <c r="C205" s="19">
        <v>7</v>
      </c>
      <c r="D205" s="19">
        <v>2</v>
      </c>
      <c r="E205" s="19">
        <v>49430.65</v>
      </c>
      <c r="F205" s="19">
        <v>-2.4676284790039098</v>
      </c>
      <c r="G205" s="19">
        <v>-4.6569471359252903</v>
      </c>
      <c r="H205" s="19">
        <v>1.0801520347595199</v>
      </c>
      <c r="I205" s="19">
        <v>-1.41388034820557</v>
      </c>
      <c r="J205" s="19">
        <v>-5.6897430419921902</v>
      </c>
      <c r="K205" s="19">
        <v>-0.29723644256591802</v>
      </c>
      <c r="L205" s="19">
        <v>-4.6019697189331099</v>
      </c>
      <c r="M205" s="19">
        <v>1.8888521194457999</v>
      </c>
      <c r="O205" s="19"/>
      <c r="P205" s="19">
        <v>0.38987230596584299</v>
      </c>
      <c r="Q205" s="19">
        <v>-1.79999434947968</v>
      </c>
    </row>
    <row r="206" spans="1:17" x14ac:dyDescent="0.25">
      <c r="A206" s="26" t="s">
        <v>4985</v>
      </c>
      <c r="B206" s="26" t="s">
        <v>4986</v>
      </c>
      <c r="C206" s="19">
        <v>6</v>
      </c>
      <c r="D206" s="19">
        <v>2</v>
      </c>
      <c r="E206" s="19">
        <v>56782.48</v>
      </c>
      <c r="F206" s="19">
        <v>-1.5847129821777299</v>
      </c>
      <c r="G206" s="19">
        <v>-0.50432586669921897</v>
      </c>
      <c r="H206" s="19">
        <v>4.1258335113525398E-2</v>
      </c>
      <c r="I206" s="19">
        <v>-0.79278755187988303</v>
      </c>
      <c r="J206" s="19">
        <v>-0.98485183715820301</v>
      </c>
      <c r="K206" s="19">
        <v>-1.0719509124755899</v>
      </c>
      <c r="L206" s="19">
        <v>-1.91188144683838</v>
      </c>
      <c r="M206" s="19">
        <v>-0.46128273010253901</v>
      </c>
      <c r="O206" s="19"/>
      <c r="P206" s="19">
        <v>0.38985719297319699</v>
      </c>
      <c r="Q206" s="19">
        <v>-0.402460217475891</v>
      </c>
    </row>
    <row r="207" spans="1:17" x14ac:dyDescent="0.25">
      <c r="A207" s="26" t="s">
        <v>4987</v>
      </c>
      <c r="B207" s="26" t="s">
        <v>775</v>
      </c>
      <c r="C207" s="19">
        <v>1</v>
      </c>
      <c r="D207" s="19">
        <v>1</v>
      </c>
      <c r="E207" s="19">
        <v>33192.65</v>
      </c>
      <c r="F207" s="19">
        <v>-2.86556148529053</v>
      </c>
      <c r="G207" s="19">
        <v>-2.52012062072754</v>
      </c>
      <c r="H207" s="19">
        <v>-7.6930603981018102</v>
      </c>
      <c r="I207" s="19">
        <v>-2.0495071411132799</v>
      </c>
      <c r="J207" s="19">
        <v>-0.86115264892578103</v>
      </c>
      <c r="K207" s="19">
        <v>-2.1410932540893599</v>
      </c>
      <c r="L207" s="19">
        <v>-3.0730123519897501</v>
      </c>
      <c r="M207" s="19">
        <v>-2.6160697937011701</v>
      </c>
      <c r="O207" s="19"/>
      <c r="P207" s="19">
        <v>0.38932178884853802</v>
      </c>
      <c r="Q207" s="19">
        <v>-1.29149901866913</v>
      </c>
    </row>
    <row r="208" spans="1:17" x14ac:dyDescent="0.25">
      <c r="A208" s="26" t="s">
        <v>4988</v>
      </c>
      <c r="B208" s="26" t="s">
        <v>4989</v>
      </c>
      <c r="C208" s="19">
        <v>13</v>
      </c>
      <c r="D208" s="19">
        <v>1</v>
      </c>
      <c r="E208" s="19">
        <v>88979.839999999997</v>
      </c>
      <c r="F208" s="19">
        <v>1.34008693695068</v>
      </c>
      <c r="G208" s="19">
        <v>1.8316621780395499</v>
      </c>
      <c r="H208" s="19">
        <v>1.35252332687378</v>
      </c>
      <c r="I208" s="19">
        <v>0.31980133056640597</v>
      </c>
      <c r="J208" s="19">
        <v>0.13071250915527299</v>
      </c>
      <c r="K208" s="19">
        <v>1.3642120361328101</v>
      </c>
      <c r="L208" s="19">
        <v>1.2428731918335001</v>
      </c>
      <c r="M208" s="19">
        <v>2.4762992858886701</v>
      </c>
      <c r="O208" s="19"/>
      <c r="P208" s="19">
        <v>0.388529834556125</v>
      </c>
      <c r="Q208" s="19">
        <v>-0.48144471645355202</v>
      </c>
    </row>
    <row r="209" spans="1:17" x14ac:dyDescent="0.25">
      <c r="A209" s="26" t="s">
        <v>2986</v>
      </c>
      <c r="B209" s="26" t="s">
        <v>2987</v>
      </c>
      <c r="C209" s="19">
        <v>29</v>
      </c>
      <c r="D209" s="19">
        <v>16</v>
      </c>
      <c r="E209" s="19">
        <v>202786.67</v>
      </c>
      <c r="F209" s="19">
        <v>3.85867118835449</v>
      </c>
      <c r="G209" s="19">
        <v>3.9036178588867201</v>
      </c>
      <c r="H209" s="19">
        <v>3.4611649513244598</v>
      </c>
      <c r="I209" s="19">
        <v>3.2908182144164999</v>
      </c>
      <c r="J209" s="19">
        <v>3.6270408630371098</v>
      </c>
      <c r="K209" s="19">
        <v>3.7615785598754901</v>
      </c>
      <c r="L209" s="19">
        <v>3.5920286178588898</v>
      </c>
      <c r="M209" s="19">
        <v>4.5359144210815403</v>
      </c>
      <c r="O209" s="19"/>
      <c r="P209" s="19">
        <v>0.38586964270285201</v>
      </c>
      <c r="Q209" s="19">
        <v>-0.23825585842132599</v>
      </c>
    </row>
    <row r="210" spans="1:17" x14ac:dyDescent="0.25">
      <c r="A210" s="26" t="s">
        <v>4990</v>
      </c>
      <c r="B210" s="26" t="s">
        <v>4991</v>
      </c>
      <c r="C210" s="19">
        <v>4</v>
      </c>
      <c r="D210" s="19">
        <v>2</v>
      </c>
      <c r="E210" s="19">
        <v>15164.424000000001</v>
      </c>
      <c r="F210" s="19">
        <v>-0.54338169097900402</v>
      </c>
      <c r="G210" s="19">
        <v>-1.3659858703613299</v>
      </c>
      <c r="H210" s="19">
        <v>1.1527676582336399</v>
      </c>
      <c r="I210" s="19">
        <v>3.84680843353271</v>
      </c>
      <c r="J210" s="19">
        <v>-1.79067134857178</v>
      </c>
      <c r="K210" s="19">
        <v>0.25265121459960899</v>
      </c>
      <c r="L210" s="19">
        <v>4.6580314636230503E-2</v>
      </c>
      <c r="M210" s="19">
        <v>0.50639343261718806</v>
      </c>
      <c r="O210" s="19"/>
      <c r="P210" s="19">
        <v>0.38019911743488199</v>
      </c>
      <c r="Q210" s="19">
        <v>-1.0936430692672701</v>
      </c>
    </row>
    <row r="211" spans="1:17" x14ac:dyDescent="0.25">
      <c r="A211" s="26" t="s">
        <v>4992</v>
      </c>
      <c r="B211" s="26" t="s">
        <v>4993</v>
      </c>
      <c r="C211" s="19">
        <v>10</v>
      </c>
      <c r="D211" s="19">
        <v>1</v>
      </c>
      <c r="E211" s="19">
        <v>36508.305</v>
      </c>
      <c r="F211" s="19">
        <v>2.2829179763793901</v>
      </c>
      <c r="G211" s="19">
        <v>2.2774190902710001</v>
      </c>
      <c r="H211" s="19">
        <v>3.1898150444030802</v>
      </c>
      <c r="I211" s="19">
        <v>2.8636417388915998</v>
      </c>
      <c r="J211" s="19">
        <v>1.0138978958129901</v>
      </c>
      <c r="K211" s="19">
        <v>2.7463674545288099</v>
      </c>
      <c r="L211" s="19">
        <v>2.1082820892334002</v>
      </c>
      <c r="M211" s="19">
        <v>2.33114433288574</v>
      </c>
      <c r="O211" s="19"/>
      <c r="P211" s="19">
        <v>0.37579538129227102</v>
      </c>
      <c r="Q211" s="19">
        <v>-0.40591490268707298</v>
      </c>
    </row>
    <row r="212" spans="1:17" x14ac:dyDescent="0.25">
      <c r="A212" s="26" t="s">
        <v>4994</v>
      </c>
      <c r="B212" s="26" t="s">
        <v>3801</v>
      </c>
      <c r="C212" s="19">
        <v>7</v>
      </c>
      <c r="D212" s="19">
        <v>7</v>
      </c>
      <c r="E212" s="19">
        <v>24205.175999999999</v>
      </c>
      <c r="F212" s="19">
        <v>3.4337358474731401</v>
      </c>
      <c r="G212" s="19">
        <v>3.95871162414551</v>
      </c>
      <c r="H212" s="19">
        <v>3.75584173202515</v>
      </c>
      <c r="I212" s="19">
        <v>3.12365055084229</v>
      </c>
      <c r="J212" s="19">
        <v>1.99719142913818</v>
      </c>
      <c r="K212" s="19">
        <v>3.6548013687133798</v>
      </c>
      <c r="L212" s="19">
        <v>3.6151418685913099</v>
      </c>
      <c r="M212" s="19">
        <v>3.5771017074585001</v>
      </c>
      <c r="O212" s="19"/>
      <c r="P212" s="19">
        <v>0.37186662073020499</v>
      </c>
      <c r="Q212" s="19">
        <v>-0.37808859348297102</v>
      </c>
    </row>
    <row r="213" spans="1:17" x14ac:dyDescent="0.25">
      <c r="A213" s="26" t="s">
        <v>4995</v>
      </c>
      <c r="B213" s="26" t="s">
        <v>4996</v>
      </c>
      <c r="C213" s="19">
        <v>10</v>
      </c>
      <c r="D213" s="19">
        <v>1</v>
      </c>
      <c r="E213" s="19">
        <v>228087.97</v>
      </c>
      <c r="F213" s="19">
        <v>-5.77781009674072</v>
      </c>
      <c r="G213" s="19">
        <v>-3.0686264038085902</v>
      </c>
      <c r="H213" s="19">
        <v>-5.9096546173095703</v>
      </c>
      <c r="I213" s="19">
        <v>-6.7841978073120099</v>
      </c>
      <c r="J213" s="19">
        <v>-4.5332069396972701</v>
      </c>
      <c r="K213" s="19">
        <v>-1.85598945617676</v>
      </c>
      <c r="L213" s="19">
        <v>-1.75795650482178</v>
      </c>
      <c r="M213" s="19">
        <v>-0.66761684417724598</v>
      </c>
      <c r="O213" s="19"/>
      <c r="P213" s="19">
        <v>0.37138213974698903</v>
      </c>
      <c r="Q213" s="19">
        <v>-1.4005494117736801</v>
      </c>
    </row>
    <row r="214" spans="1:17" x14ac:dyDescent="0.25">
      <c r="A214" s="26" t="s">
        <v>4997</v>
      </c>
      <c r="B214" s="26" t="s">
        <v>4998</v>
      </c>
      <c r="C214" s="19">
        <v>3</v>
      </c>
      <c r="D214" s="19">
        <v>3</v>
      </c>
      <c r="E214" s="19">
        <v>22403.296999999999</v>
      </c>
      <c r="F214" s="19">
        <v>0.29212284088134799</v>
      </c>
      <c r="G214" s="19">
        <v>0.357937812805176</v>
      </c>
      <c r="H214" s="19">
        <v>-0.42492246627807601</v>
      </c>
      <c r="I214" s="19">
        <v>-0.41834449768066401</v>
      </c>
      <c r="J214" s="19">
        <v>-0.39155960083007801</v>
      </c>
      <c r="K214" s="19">
        <v>0.67179584503173795</v>
      </c>
      <c r="L214" s="19">
        <v>0.40190029144287098</v>
      </c>
      <c r="M214" s="19">
        <v>0.35813522338867199</v>
      </c>
      <c r="O214" s="19"/>
      <c r="P214" s="19">
        <v>0.37099367300604302</v>
      </c>
      <c r="Q214" s="19">
        <v>-0.27299582958221402</v>
      </c>
    </row>
    <row r="215" spans="1:17" x14ac:dyDescent="0.25">
      <c r="A215" s="26" t="s">
        <v>4999</v>
      </c>
      <c r="B215" s="26" t="s">
        <v>5000</v>
      </c>
      <c r="C215" s="19">
        <v>1</v>
      </c>
      <c r="D215" s="19">
        <v>1</v>
      </c>
      <c r="E215" s="19">
        <v>18098.583999999999</v>
      </c>
      <c r="F215" s="19">
        <v>2.6582107543945299</v>
      </c>
      <c r="G215" s="19">
        <v>3.16372489929199</v>
      </c>
      <c r="H215" s="19">
        <v>3.7190680503845202</v>
      </c>
      <c r="I215" s="19">
        <v>3.2679738998413099</v>
      </c>
      <c r="J215" s="19">
        <v>1.7243452072143599</v>
      </c>
      <c r="K215" s="19">
        <v>3.0705728530883798</v>
      </c>
      <c r="L215" s="19">
        <v>2.6150064468383798</v>
      </c>
      <c r="M215" s="19">
        <v>2.6733808517456099</v>
      </c>
      <c r="O215" s="19"/>
      <c r="P215" s="19">
        <v>0.36958705283572202</v>
      </c>
      <c r="Q215" s="19">
        <v>-0.36475551128387501</v>
      </c>
    </row>
    <row r="216" spans="1:17" x14ac:dyDescent="0.25">
      <c r="A216" s="26" t="s">
        <v>5001</v>
      </c>
      <c r="B216" s="26" t="s">
        <v>5002</v>
      </c>
      <c r="C216" s="19">
        <v>22</v>
      </c>
      <c r="D216" s="19">
        <v>6</v>
      </c>
      <c r="E216" s="19">
        <v>280492.12</v>
      </c>
      <c r="F216" s="19">
        <v>-1.08724212646484</v>
      </c>
      <c r="G216" s="19">
        <v>-8.5690498352050795E-2</v>
      </c>
      <c r="H216" s="19">
        <v>-2.4134058952331499</v>
      </c>
      <c r="I216" s="19">
        <v>-2.3721761703491202</v>
      </c>
      <c r="J216" s="19">
        <v>-2.1215791702270499</v>
      </c>
      <c r="K216" s="19">
        <v>-5.6765556335449198E-2</v>
      </c>
      <c r="L216" s="19">
        <v>-2.7087211608886701E-2</v>
      </c>
      <c r="M216" s="19">
        <v>-0.52113056182861295</v>
      </c>
      <c r="O216" s="19"/>
      <c r="P216" s="19">
        <v>0.36723757947684699</v>
      </c>
      <c r="Q216" s="19">
        <v>-0.65338790416717496</v>
      </c>
    </row>
    <row r="217" spans="1:17" x14ac:dyDescent="0.25">
      <c r="A217" s="26" t="s">
        <v>5003</v>
      </c>
      <c r="B217" s="26" t="s">
        <v>4159</v>
      </c>
      <c r="C217" s="19">
        <v>5</v>
      </c>
      <c r="D217" s="19">
        <v>5</v>
      </c>
      <c r="E217" s="19">
        <v>109921.5</v>
      </c>
      <c r="F217" s="19">
        <v>-0.5679931640625</v>
      </c>
      <c r="G217" s="19">
        <v>0.96608448028564498</v>
      </c>
      <c r="H217" s="19">
        <v>-2.3352799415588401</v>
      </c>
      <c r="I217" s="19">
        <v>-2.6466732025146502</v>
      </c>
      <c r="J217" s="19">
        <v>-0.51079273223876998</v>
      </c>
      <c r="K217" s="19">
        <v>0.88764953613281306</v>
      </c>
      <c r="L217" s="19">
        <v>0.154441833496094</v>
      </c>
      <c r="M217" s="19">
        <v>1.07624340057373</v>
      </c>
      <c r="O217" s="19"/>
      <c r="P217" s="19">
        <v>0.36461753127456098</v>
      </c>
      <c r="Q217" s="19">
        <v>-0.88573205471038796</v>
      </c>
    </row>
    <row r="218" spans="1:17" x14ac:dyDescent="0.25">
      <c r="A218" s="26" t="s">
        <v>5004</v>
      </c>
      <c r="B218" s="26" t="s">
        <v>5005</v>
      </c>
      <c r="C218" s="19">
        <v>6</v>
      </c>
      <c r="D218" s="19">
        <v>6</v>
      </c>
      <c r="E218" s="19">
        <v>56936.91</v>
      </c>
      <c r="F218" s="19">
        <v>0.60739898681640603</v>
      </c>
      <c r="G218" s="19">
        <v>-3.4488677978515597E-2</v>
      </c>
      <c r="H218" s="19">
        <v>-0.36548185348510698</v>
      </c>
      <c r="I218" s="19">
        <v>0.95168495178222701</v>
      </c>
      <c r="J218" s="19">
        <v>-0.63695716857910201</v>
      </c>
      <c r="K218" s="19">
        <v>0.47283172607421903</v>
      </c>
      <c r="L218" s="19">
        <v>0.368252754211426</v>
      </c>
      <c r="M218" s="19">
        <v>-0.118388175964355</v>
      </c>
      <c r="O218" s="19"/>
      <c r="P218" s="19">
        <v>0.36440820106024502</v>
      </c>
      <c r="Q218" s="19">
        <v>-0.32460677623748802</v>
      </c>
    </row>
    <row r="219" spans="1:17" x14ac:dyDescent="0.25">
      <c r="A219" s="26" t="s">
        <v>5006</v>
      </c>
      <c r="B219" s="26" t="s">
        <v>5007</v>
      </c>
      <c r="C219" s="19">
        <v>4</v>
      </c>
      <c r="D219" s="19">
        <v>4</v>
      </c>
      <c r="E219" s="19">
        <v>14839.5</v>
      </c>
      <c r="F219" s="19">
        <v>0.54583358764648404</v>
      </c>
      <c r="G219" s="19">
        <v>0.64017963409423795</v>
      </c>
      <c r="H219" s="19">
        <v>-1.1907162666320801</v>
      </c>
      <c r="I219" s="19">
        <v>-0.51218700408935502</v>
      </c>
      <c r="J219" s="19">
        <v>-0.55650234222412098</v>
      </c>
      <c r="K219" s="19">
        <v>0.47165775299072299</v>
      </c>
      <c r="L219" s="19">
        <v>0.54533958435058605</v>
      </c>
      <c r="M219" s="19">
        <v>0.433499336242676</v>
      </c>
      <c r="O219" s="19"/>
      <c r="P219" s="19">
        <v>0.363557400541138</v>
      </c>
      <c r="Q219" s="19">
        <v>-0.42229878902435303</v>
      </c>
    </row>
    <row r="220" spans="1:17" x14ac:dyDescent="0.25">
      <c r="A220" s="26" t="s">
        <v>5008</v>
      </c>
      <c r="B220" s="26" t="s">
        <v>5009</v>
      </c>
      <c r="C220" s="19">
        <v>12</v>
      </c>
      <c r="D220" s="19">
        <v>8</v>
      </c>
      <c r="E220" s="19">
        <v>230840.53</v>
      </c>
      <c r="F220" s="19">
        <v>0.15882968902587899</v>
      </c>
      <c r="G220" s="19">
        <v>0.86804580688476596</v>
      </c>
      <c r="H220" s="19">
        <v>1.8109316825866699</v>
      </c>
      <c r="I220" s="19">
        <v>1.3224248886108401</v>
      </c>
      <c r="J220" s="19">
        <v>0.150692939758301</v>
      </c>
      <c r="K220" s="19">
        <v>0.79663181304931596</v>
      </c>
      <c r="L220" s="19">
        <v>0.66121482849121105</v>
      </c>
      <c r="M220" s="19">
        <v>1.1679859161377</v>
      </c>
      <c r="O220" s="19"/>
      <c r="P220" s="19">
        <v>0.36231159805503999</v>
      </c>
      <c r="Q220" s="19">
        <v>-0.34335482120513899</v>
      </c>
    </row>
    <row r="221" spans="1:17" x14ac:dyDescent="0.25">
      <c r="A221" s="26" t="s">
        <v>5010</v>
      </c>
      <c r="B221" s="26" t="s">
        <v>5011</v>
      </c>
      <c r="C221" s="19">
        <v>5</v>
      </c>
      <c r="D221" s="19">
        <v>5</v>
      </c>
      <c r="E221" s="19">
        <v>50019.305</v>
      </c>
      <c r="F221" s="19">
        <v>0.90017318725585904</v>
      </c>
      <c r="G221" s="19">
        <v>0.97614765167236295</v>
      </c>
      <c r="H221" s="19">
        <v>0.93489789962768599</v>
      </c>
      <c r="I221" s="19">
        <v>0.81609249114990201</v>
      </c>
      <c r="J221" s="19">
        <v>0.17564487457275399</v>
      </c>
      <c r="K221" s="19">
        <v>1.0975360870361299</v>
      </c>
      <c r="L221" s="19">
        <v>1.0545339584350599</v>
      </c>
      <c r="M221" s="19">
        <v>0.87302684783935502</v>
      </c>
      <c r="O221" s="19"/>
      <c r="P221" s="19">
        <v>0.360463310719006</v>
      </c>
      <c r="Q221" s="19">
        <v>-0.17438828945159901</v>
      </c>
    </row>
    <row r="222" spans="1:17" x14ac:dyDescent="0.25">
      <c r="A222" s="26" t="s">
        <v>5012</v>
      </c>
      <c r="B222" s="26" t="s">
        <v>5013</v>
      </c>
      <c r="C222" s="19">
        <v>2</v>
      </c>
      <c r="D222" s="19">
        <v>2</v>
      </c>
      <c r="E222" s="19">
        <v>54160.53</v>
      </c>
      <c r="F222" s="19">
        <v>-1.6197395324707</v>
      </c>
      <c r="G222" s="19">
        <v>-0.28086948394775402</v>
      </c>
      <c r="H222" s="19">
        <v>-6.22546339035034</v>
      </c>
      <c r="I222" s="19">
        <v>-3.8760123252868701</v>
      </c>
      <c r="J222" s="19">
        <v>-2.89812088012695</v>
      </c>
      <c r="K222" s="19">
        <v>-1.4493656158447299</v>
      </c>
      <c r="L222" s="19">
        <v>-1.4923839569091799</v>
      </c>
      <c r="M222" s="19">
        <v>-2.2512321472168</v>
      </c>
      <c r="O222" s="19"/>
      <c r="P222" s="19">
        <v>0.35271659988416298</v>
      </c>
      <c r="Q222" s="19">
        <v>-1.0945570468902599</v>
      </c>
    </row>
    <row r="223" spans="1:17" x14ac:dyDescent="0.25">
      <c r="A223" s="26" t="s">
        <v>5014</v>
      </c>
      <c r="B223" s="26" t="s">
        <v>2313</v>
      </c>
      <c r="C223" s="19">
        <v>6</v>
      </c>
      <c r="D223" s="19">
        <v>6</v>
      </c>
      <c r="E223" s="19">
        <v>23476.17</v>
      </c>
      <c r="F223" s="19">
        <v>2.28594970703125</v>
      </c>
      <c r="G223" s="19">
        <v>3.0389709472656299</v>
      </c>
      <c r="H223" s="19">
        <v>2.3697237968444802</v>
      </c>
      <c r="I223" s="19">
        <v>1.31332015991211</v>
      </c>
      <c r="J223" s="19">
        <v>1.00446224212646</v>
      </c>
      <c r="K223" s="19">
        <v>3.0629434585571298</v>
      </c>
      <c r="L223" s="19">
        <v>2.87432193756104</v>
      </c>
      <c r="M223" s="19">
        <v>3.04994773864746</v>
      </c>
      <c r="O223" s="19"/>
      <c r="P223" s="19">
        <v>0.35260490889999002</v>
      </c>
      <c r="Q223" s="19">
        <v>-0.482681155204773</v>
      </c>
    </row>
    <row r="224" spans="1:17" x14ac:dyDescent="0.25">
      <c r="A224" s="26" t="s">
        <v>5015</v>
      </c>
      <c r="B224" s="26" t="s">
        <v>5016</v>
      </c>
      <c r="C224" s="19">
        <v>31</v>
      </c>
      <c r="D224" s="19">
        <v>1</v>
      </c>
      <c r="E224" s="19">
        <v>50777.137000000002</v>
      </c>
      <c r="F224" s="19">
        <v>-1.42617034912109</v>
      </c>
      <c r="G224" s="19">
        <v>-1.01517105102539</v>
      </c>
      <c r="H224" s="19">
        <v>2.0746636390686</v>
      </c>
      <c r="I224" s="19">
        <v>-3.52630615234375E-2</v>
      </c>
      <c r="J224" s="19">
        <v>-4.0343332290649396</v>
      </c>
      <c r="K224" s="19">
        <v>-0.103240966796875</v>
      </c>
      <c r="L224" s="19">
        <v>-1.3247699737548799</v>
      </c>
      <c r="M224" s="19">
        <v>0.69745063781738303</v>
      </c>
      <c r="O224" s="19"/>
      <c r="P224" s="19">
        <v>0.35189661175213499</v>
      </c>
      <c r="Q224" s="19">
        <v>-1.0635963678360001</v>
      </c>
    </row>
    <row r="225" spans="1:17" x14ac:dyDescent="0.25">
      <c r="A225" s="26" t="s">
        <v>5017</v>
      </c>
      <c r="B225" s="26" t="s">
        <v>5018</v>
      </c>
      <c r="C225" s="19">
        <v>1</v>
      </c>
      <c r="D225" s="19">
        <v>1</v>
      </c>
      <c r="E225" s="19">
        <v>11513.929</v>
      </c>
      <c r="F225" s="19">
        <v>0.55074024200439498</v>
      </c>
      <c r="G225" s="19">
        <v>-0.76001548767089799</v>
      </c>
      <c r="H225" s="19">
        <v>-3.2422542572021498E-2</v>
      </c>
      <c r="I225" s="19">
        <v>-0.10350990295410201</v>
      </c>
      <c r="J225" s="19">
        <v>-2.7696189880371098</v>
      </c>
      <c r="K225" s="19">
        <v>4.7524452209472698E-2</v>
      </c>
      <c r="L225" s="19">
        <v>-0.68162918090820301</v>
      </c>
      <c r="M225" s="19">
        <v>0.36159324645996099</v>
      </c>
      <c r="O225" s="19"/>
      <c r="P225" s="19">
        <v>0.34977873293112299</v>
      </c>
      <c r="Q225" s="19">
        <v>-0.61963069438934304</v>
      </c>
    </row>
    <row r="226" spans="1:17" x14ac:dyDescent="0.25">
      <c r="A226" s="26" t="s">
        <v>5019</v>
      </c>
      <c r="B226" s="26" t="s">
        <v>5020</v>
      </c>
      <c r="C226" s="19">
        <v>10</v>
      </c>
      <c r="D226" s="19">
        <v>1</v>
      </c>
      <c r="E226" s="19">
        <v>37654.663999999997</v>
      </c>
      <c r="F226" s="19">
        <v>5.37937355041504</v>
      </c>
      <c r="G226" s="19">
        <v>5.4175605773925799</v>
      </c>
      <c r="H226" s="19">
        <v>6.2944827079772896</v>
      </c>
      <c r="I226" s="19">
        <v>5.8241500854492196</v>
      </c>
      <c r="J226" s="19">
        <v>4.1000728607177699</v>
      </c>
      <c r="K226" s="19">
        <v>5.8225049972534197</v>
      </c>
      <c r="L226" s="19">
        <v>5.2294015884399396</v>
      </c>
      <c r="M226" s="19">
        <v>5.43164157867432</v>
      </c>
      <c r="O226" s="19"/>
      <c r="P226" s="19">
        <v>0.34440498215542498</v>
      </c>
      <c r="Q226" s="19">
        <v>-0.37313163280487099</v>
      </c>
    </row>
    <row r="227" spans="1:17" x14ac:dyDescent="0.25">
      <c r="A227" s="26" t="s">
        <v>5021</v>
      </c>
      <c r="B227" s="26" t="s">
        <v>5022</v>
      </c>
      <c r="C227" s="19">
        <v>1</v>
      </c>
      <c r="D227" s="19">
        <v>1</v>
      </c>
      <c r="E227" s="19">
        <v>21386.187999999998</v>
      </c>
      <c r="F227" s="19">
        <v>-3.4276371002197301</v>
      </c>
      <c r="G227" s="19">
        <v>-5.0059614181518599</v>
      </c>
      <c r="H227" s="19">
        <v>-5.3525800704956099</v>
      </c>
      <c r="I227" s="19">
        <v>2.3231763839721702</v>
      </c>
      <c r="J227" s="19">
        <v>-5.6810965538024902</v>
      </c>
      <c r="K227" s="19">
        <v>-7.0026416778564498</v>
      </c>
      <c r="L227" s="19">
        <v>-7.2580800056457502</v>
      </c>
      <c r="M227" s="19">
        <v>-5.0249581336975098</v>
      </c>
      <c r="O227" s="19"/>
      <c r="P227" s="19">
        <v>0.34098718223428498</v>
      </c>
      <c r="Q227" s="19">
        <v>-1.75225222110748</v>
      </c>
    </row>
    <row r="228" spans="1:17" x14ac:dyDescent="0.25">
      <c r="A228" s="26" t="s">
        <v>5023</v>
      </c>
      <c r="B228" s="26" t="s">
        <v>2185</v>
      </c>
      <c r="C228" s="19">
        <v>1</v>
      </c>
      <c r="D228" s="19">
        <v>1</v>
      </c>
      <c r="E228" s="19">
        <v>27028.098000000002</v>
      </c>
      <c r="F228" s="19">
        <v>0.13734054565429701</v>
      </c>
      <c r="G228" s="19">
        <v>0.279721260070801</v>
      </c>
      <c r="H228" s="19">
        <v>7.1342945098876995E-2</v>
      </c>
      <c r="I228" s="19">
        <v>1.8125362396240201</v>
      </c>
      <c r="J228" s="19">
        <v>-0.81071281433105502</v>
      </c>
      <c r="K228" s="19">
        <v>-0.58340072631835904</v>
      </c>
      <c r="L228" s="19">
        <v>0.60325145721435502</v>
      </c>
      <c r="M228" s="19">
        <v>0.332842826843262</v>
      </c>
      <c r="O228" s="19"/>
      <c r="P228" s="19">
        <v>0.34057544605101298</v>
      </c>
      <c r="Q228" s="19">
        <v>-0.46011936664581299</v>
      </c>
    </row>
    <row r="229" spans="1:17" x14ac:dyDescent="0.25">
      <c r="A229" s="26" t="s">
        <v>5024</v>
      </c>
      <c r="B229" s="26" t="s">
        <v>5025</v>
      </c>
      <c r="C229" s="19">
        <v>1</v>
      </c>
      <c r="D229" s="19">
        <v>1</v>
      </c>
      <c r="E229" s="19">
        <v>42318.36</v>
      </c>
      <c r="F229" s="19">
        <v>-0.71476173400878895</v>
      </c>
      <c r="G229" s="19">
        <v>2.1357946395874001</v>
      </c>
      <c r="H229" s="19">
        <v>-2.4478840827941899</v>
      </c>
      <c r="I229" s="19">
        <v>-2.8527135848999001</v>
      </c>
      <c r="J229" s="19">
        <v>-0.84569454193115201</v>
      </c>
      <c r="K229" s="19">
        <v>1.1079616546630899</v>
      </c>
      <c r="L229" s="19">
        <v>0.72462558746337902</v>
      </c>
      <c r="M229" s="19">
        <v>0.31811332702636702</v>
      </c>
      <c r="O229" s="19"/>
      <c r="P229" s="19">
        <v>0.33984218286882301</v>
      </c>
      <c r="Q229" s="19">
        <v>-0.99821770191192605</v>
      </c>
    </row>
    <row r="230" spans="1:17" x14ac:dyDescent="0.25">
      <c r="A230" s="26" t="s">
        <v>3239</v>
      </c>
      <c r="B230" s="26" t="s">
        <v>3240</v>
      </c>
      <c r="C230" s="19">
        <v>6</v>
      </c>
      <c r="D230" s="19">
        <v>1</v>
      </c>
      <c r="E230" s="19">
        <v>18982.099999999999</v>
      </c>
      <c r="F230" s="19">
        <v>0.22860527038574199</v>
      </c>
      <c r="G230" s="19">
        <v>0.64531517028808605</v>
      </c>
      <c r="H230" s="19">
        <v>0.19704675674438499</v>
      </c>
      <c r="I230" s="19">
        <v>-0.661318778991699</v>
      </c>
      <c r="J230" s="19">
        <v>-1.13775062561035</v>
      </c>
      <c r="K230" s="19">
        <v>0.58811950683593806</v>
      </c>
      <c r="L230" s="19">
        <v>2.6350021362304701E-2</v>
      </c>
      <c r="M230" s="19">
        <v>0.14318180084228499</v>
      </c>
      <c r="O230" s="19"/>
      <c r="P230" s="19">
        <v>0.33744469736453903</v>
      </c>
      <c r="Q230" s="19">
        <v>-0.35026156902313199</v>
      </c>
    </row>
    <row r="231" spans="1:17" x14ac:dyDescent="0.25">
      <c r="A231" s="26" t="s">
        <v>5026</v>
      </c>
      <c r="B231" s="26" t="s">
        <v>5027</v>
      </c>
      <c r="C231" s="19">
        <v>1</v>
      </c>
      <c r="D231" s="19">
        <v>1</v>
      </c>
      <c r="E231" s="19">
        <v>37025.445</v>
      </c>
      <c r="F231" s="19">
        <v>-0.78520202636718806</v>
      </c>
      <c r="G231" s="19">
        <v>-0.87472343444824197</v>
      </c>
      <c r="H231" s="19">
        <v>-2.4243903160095202</v>
      </c>
      <c r="I231" s="19">
        <v>-1.28246593475342</v>
      </c>
      <c r="J231" s="19">
        <v>-0.81416606903076205</v>
      </c>
      <c r="K231" s="19">
        <v>-0.53064060211181596</v>
      </c>
      <c r="L231" s="19">
        <v>-1.2426328659057599</v>
      </c>
      <c r="M231" s="19">
        <v>-1.2495822906494101</v>
      </c>
      <c r="O231" s="19"/>
      <c r="P231" s="19">
        <v>0.335531438884555</v>
      </c>
      <c r="Q231" s="19">
        <v>-0.33224475383758501</v>
      </c>
    </row>
    <row r="232" spans="1:17" x14ac:dyDescent="0.25">
      <c r="A232" s="26" t="s">
        <v>5028</v>
      </c>
      <c r="B232" s="26" t="s">
        <v>5029</v>
      </c>
      <c r="C232" s="19">
        <v>3</v>
      </c>
      <c r="D232" s="19">
        <v>3</v>
      </c>
      <c r="E232" s="19">
        <v>16890.701000000001</v>
      </c>
      <c r="F232" s="19">
        <v>-3.3483142852783199</v>
      </c>
      <c r="G232" s="19">
        <v>-6.0269064903259304</v>
      </c>
      <c r="H232" s="19">
        <v>-1.9099259376525899</v>
      </c>
      <c r="I232" s="19">
        <v>-1.4129619598388701</v>
      </c>
      <c r="J232" s="19">
        <v>-5.9730505943298304</v>
      </c>
      <c r="K232" s="19">
        <v>0.75463962554931596</v>
      </c>
      <c r="L232" s="19">
        <v>-2.0107469558715798</v>
      </c>
      <c r="M232" s="19">
        <v>-1.14115333557129</v>
      </c>
      <c r="O232" s="19"/>
      <c r="P232" s="19">
        <v>0.33549070699407202</v>
      </c>
      <c r="Q232" s="19">
        <v>-1.35391390323639</v>
      </c>
    </row>
    <row r="233" spans="1:17" x14ac:dyDescent="0.25">
      <c r="A233" s="26" t="s">
        <v>5030</v>
      </c>
      <c r="B233" s="26" t="s">
        <v>5031</v>
      </c>
      <c r="C233" s="19">
        <v>5</v>
      </c>
      <c r="D233" s="19">
        <v>5</v>
      </c>
      <c r="E233" s="19">
        <v>85697.483999999997</v>
      </c>
      <c r="F233" s="19">
        <v>0.913271903991699</v>
      </c>
      <c r="G233" s="19">
        <v>1.04477787017822</v>
      </c>
      <c r="H233" s="19">
        <v>1.8689827919006301</v>
      </c>
      <c r="I233" s="19">
        <v>2.06787109375</v>
      </c>
      <c r="J233" s="19">
        <v>0.38430023193359403</v>
      </c>
      <c r="K233" s="19">
        <v>1.2758617401123</v>
      </c>
      <c r="L233" s="19">
        <v>1.19621086120605</v>
      </c>
      <c r="M233" s="19">
        <v>1.1776924133300799</v>
      </c>
      <c r="O233" s="19"/>
      <c r="P233" s="19">
        <v>0.33264670420708298</v>
      </c>
      <c r="Q233" s="19">
        <v>-0.30085933208465598</v>
      </c>
    </row>
    <row r="234" spans="1:17" x14ac:dyDescent="0.25">
      <c r="A234" s="26" t="s">
        <v>5032</v>
      </c>
      <c r="B234" s="26" t="s">
        <v>5033</v>
      </c>
      <c r="C234" s="19">
        <v>3</v>
      </c>
      <c r="D234" s="19">
        <v>3</v>
      </c>
      <c r="E234" s="19">
        <v>11662.085999999999</v>
      </c>
      <c r="F234" s="19">
        <v>-1.37390804290771</v>
      </c>
      <c r="G234" s="19">
        <v>-2.8263254165649401</v>
      </c>
      <c r="H234" s="19">
        <v>0.76464796066284202</v>
      </c>
      <c r="I234" s="19">
        <v>4.2423171997070304</v>
      </c>
      <c r="J234" s="19">
        <v>-2.8531827926635698</v>
      </c>
      <c r="K234" s="19">
        <v>0.114356994628906</v>
      </c>
      <c r="L234" s="19">
        <v>-0.44085884094238298</v>
      </c>
      <c r="M234" s="19">
        <v>-0.333584785461426</v>
      </c>
      <c r="O234" s="19"/>
      <c r="P234" s="19">
        <v>0.328333003354495</v>
      </c>
      <c r="Q234" s="19">
        <v>-1.2750164270401001</v>
      </c>
    </row>
    <row r="235" spans="1:17" x14ac:dyDescent="0.25">
      <c r="A235" s="26" t="s">
        <v>5034</v>
      </c>
      <c r="B235" s="26" t="s">
        <v>2832</v>
      </c>
      <c r="C235" s="19">
        <v>18</v>
      </c>
      <c r="D235" s="19">
        <v>17</v>
      </c>
      <c r="E235" s="19">
        <v>137039.03</v>
      </c>
      <c r="F235" s="19">
        <v>3.80599021911621</v>
      </c>
      <c r="G235" s="19">
        <v>4.0791893005371103</v>
      </c>
      <c r="H235" s="19">
        <v>4.3484549522399902</v>
      </c>
      <c r="I235" s="19">
        <v>3.00427913665771</v>
      </c>
      <c r="J235" s="19">
        <v>2.7050743103027299</v>
      </c>
      <c r="K235" s="19">
        <v>3.9660997390747101</v>
      </c>
      <c r="L235" s="19">
        <v>3.41877269744873</v>
      </c>
      <c r="M235" s="19">
        <v>4.7737703323364302</v>
      </c>
      <c r="O235" s="19"/>
      <c r="P235" s="19">
        <v>0.32724388682614097</v>
      </c>
      <c r="Q235" s="19">
        <v>-0.38626158237457298</v>
      </c>
    </row>
    <row r="236" spans="1:17" x14ac:dyDescent="0.25">
      <c r="A236" s="26" t="s">
        <v>5035</v>
      </c>
      <c r="B236" s="26" t="s">
        <v>5036</v>
      </c>
      <c r="C236" s="19">
        <v>1</v>
      </c>
      <c r="D236" s="19">
        <v>1</v>
      </c>
      <c r="E236" s="19">
        <v>83617.63</v>
      </c>
      <c r="F236" s="19">
        <v>-1.1567411422729501</v>
      </c>
      <c r="G236" s="19">
        <v>0.45596218109130898</v>
      </c>
      <c r="H236" s="19">
        <v>-6.9114737510681197</v>
      </c>
      <c r="I236" s="19">
        <v>-6.1640181541442898</v>
      </c>
      <c r="J236" s="19">
        <v>-2.9473628997802699</v>
      </c>
      <c r="K236" s="19">
        <v>0.50377655029296897</v>
      </c>
      <c r="L236" s="19">
        <v>-2.0770072937011701</v>
      </c>
      <c r="M236" s="19">
        <v>-1.7530946731567401</v>
      </c>
      <c r="O236" s="19"/>
      <c r="P236" s="19">
        <v>0.32311420747333802</v>
      </c>
      <c r="Q236" s="19">
        <v>-1.53380274772644</v>
      </c>
    </row>
    <row r="237" spans="1:17" x14ac:dyDescent="0.25">
      <c r="A237" s="26" t="s">
        <v>5037</v>
      </c>
      <c r="B237" s="26" t="s">
        <v>5038</v>
      </c>
      <c r="C237" s="19">
        <v>1</v>
      </c>
      <c r="D237" s="19">
        <v>1</v>
      </c>
      <c r="E237" s="19">
        <v>93441.11</v>
      </c>
      <c r="F237" s="19">
        <v>-2.6174039840698198</v>
      </c>
      <c r="G237" s="19">
        <v>-1.7237691879272501</v>
      </c>
      <c r="H237" s="19">
        <v>-0.94163179397582997</v>
      </c>
      <c r="I237" s="19">
        <v>-3.4163260459899898</v>
      </c>
      <c r="J237" s="19">
        <v>-4.8074817657470703</v>
      </c>
      <c r="K237" s="19">
        <v>-2.2661390304565399</v>
      </c>
      <c r="L237" s="19">
        <v>-4.2180662155151403</v>
      </c>
      <c r="M237" s="19">
        <v>-2.3229455947875999</v>
      </c>
      <c r="O237" s="19"/>
      <c r="P237" s="19">
        <v>0.32287008940052803</v>
      </c>
      <c r="Q237" s="19">
        <v>-0.71385097503662098</v>
      </c>
    </row>
    <row r="238" spans="1:17" x14ac:dyDescent="0.25">
      <c r="A238" s="26" t="s">
        <v>5039</v>
      </c>
      <c r="B238" s="26" t="s">
        <v>2338</v>
      </c>
      <c r="C238" s="19">
        <v>1</v>
      </c>
      <c r="D238" s="19">
        <v>1</v>
      </c>
      <c r="E238" s="19">
        <v>102551.234</v>
      </c>
      <c r="F238" s="19">
        <v>-6.6806063652038601</v>
      </c>
      <c r="G238" s="19">
        <v>-3.4859800338745099</v>
      </c>
      <c r="H238" s="19">
        <v>-0.25174665451049799</v>
      </c>
      <c r="I238" s="19">
        <v>-4.0797548294067401</v>
      </c>
      <c r="J238" s="19">
        <v>-5.3361721038818404</v>
      </c>
      <c r="K238" s="19">
        <v>-1.04485511779785</v>
      </c>
      <c r="L238" s="19">
        <v>-6.8917908668518102</v>
      </c>
      <c r="M238" s="19">
        <v>-5.1405816078186</v>
      </c>
      <c r="O238" s="19"/>
      <c r="P238" s="19">
        <v>0.322684804386136</v>
      </c>
      <c r="Q238" s="19">
        <v>-1.3522861003875699</v>
      </c>
    </row>
    <row r="239" spans="1:17" x14ac:dyDescent="0.25">
      <c r="A239" s="26" t="s">
        <v>5040</v>
      </c>
      <c r="B239" s="26" t="s">
        <v>603</v>
      </c>
      <c r="C239" s="19">
        <v>5</v>
      </c>
      <c r="D239" s="19">
        <v>5</v>
      </c>
      <c r="E239" s="19">
        <v>48173.476999999999</v>
      </c>
      <c r="F239" s="19">
        <v>1.6138763427734399</v>
      </c>
      <c r="G239" s="19">
        <v>1.77418231964111</v>
      </c>
      <c r="H239" s="19">
        <v>1.86647176742554</v>
      </c>
      <c r="I239" s="19">
        <v>2.3837947845459002</v>
      </c>
      <c r="J239" s="19">
        <v>-0.78405857086181596</v>
      </c>
      <c r="K239" s="19">
        <v>1.5328121185302701</v>
      </c>
      <c r="L239" s="19">
        <v>1.5824890136718801</v>
      </c>
      <c r="M239" s="19">
        <v>0.73535060882568404</v>
      </c>
      <c r="O239" s="19"/>
      <c r="P239" s="19">
        <v>0.32108852430148599</v>
      </c>
      <c r="Q239" s="19">
        <v>-0.536840319633484</v>
      </c>
    </row>
    <row r="240" spans="1:17" x14ac:dyDescent="0.25">
      <c r="A240" s="26" t="s">
        <v>5041</v>
      </c>
      <c r="B240" s="26" t="s">
        <v>5042</v>
      </c>
      <c r="C240" s="19">
        <v>26</v>
      </c>
      <c r="D240" s="19">
        <v>1</v>
      </c>
      <c r="E240" s="19">
        <v>34386.741999999998</v>
      </c>
      <c r="F240" s="19">
        <v>0.33942699432373002</v>
      </c>
      <c r="G240" s="19">
        <v>0.37991523742675798</v>
      </c>
      <c r="H240" s="19">
        <v>-2.4358496665954599</v>
      </c>
      <c r="I240" s="19">
        <v>-1.2578067779541</v>
      </c>
      <c r="J240" s="19">
        <v>-1.8894081115722701</v>
      </c>
      <c r="K240" s="19">
        <v>-0.91296863555908203</v>
      </c>
      <c r="L240" s="19">
        <v>1.0112209320068399</v>
      </c>
      <c r="M240" s="19">
        <v>2.3274116516113299</v>
      </c>
      <c r="O240" s="19"/>
      <c r="P240" s="19">
        <v>0.31849982897550599</v>
      </c>
      <c r="Q240" s="19">
        <v>-0.87779033184051503</v>
      </c>
    </row>
    <row r="241" spans="1:17" x14ac:dyDescent="0.25">
      <c r="A241" s="26" t="s">
        <v>5043</v>
      </c>
      <c r="B241" s="26" t="s">
        <v>5044</v>
      </c>
      <c r="C241" s="19">
        <v>26</v>
      </c>
      <c r="D241" s="19">
        <v>1</v>
      </c>
      <c r="E241" s="19">
        <v>27570.673999999999</v>
      </c>
      <c r="F241" s="19">
        <v>7.0628490447998002</v>
      </c>
      <c r="G241" s="19">
        <v>7.1033382415771502</v>
      </c>
      <c r="H241" s="19">
        <v>4.2875723838806197</v>
      </c>
      <c r="I241" s="19">
        <v>5.4656143188476598</v>
      </c>
      <c r="J241" s="19">
        <v>4.8340129852294904</v>
      </c>
      <c r="K241" s="19">
        <v>5.8104524612426802</v>
      </c>
      <c r="L241" s="19">
        <v>7.7346429824829102</v>
      </c>
      <c r="M241" s="19">
        <v>9.0508337020874006</v>
      </c>
      <c r="O241" s="19"/>
      <c r="P241" s="19">
        <v>0.31849974402103498</v>
      </c>
      <c r="Q241" s="19">
        <v>-0.87779033184051503</v>
      </c>
    </row>
    <row r="242" spans="1:17" x14ac:dyDescent="0.25">
      <c r="A242" s="26" t="s">
        <v>5045</v>
      </c>
      <c r="B242" s="26" t="s">
        <v>5046</v>
      </c>
      <c r="C242" s="19">
        <v>1</v>
      </c>
      <c r="D242" s="19">
        <v>1</v>
      </c>
      <c r="E242" s="19">
        <v>18979.572</v>
      </c>
      <c r="F242" s="19">
        <v>0.14618873596191401</v>
      </c>
      <c r="G242" s="19">
        <v>-0.95361423492431596</v>
      </c>
      <c r="H242" s="19">
        <v>-3.5430111885070801</v>
      </c>
      <c r="I242" s="19">
        <v>7.7455520629882799E-2</v>
      </c>
      <c r="J242" s="19">
        <v>-0.94840240478515603</v>
      </c>
      <c r="K242" s="19">
        <v>-1.3171253204345701</v>
      </c>
      <c r="L242" s="19">
        <v>-0.56437015533447299</v>
      </c>
      <c r="M242" s="19">
        <v>-9.8834991455078097E-2</v>
      </c>
      <c r="O242" s="19"/>
      <c r="P242" s="19">
        <v>0.31775689695458298</v>
      </c>
      <c r="Q242" s="19">
        <v>-0.654368996620178</v>
      </c>
    </row>
    <row r="243" spans="1:17" x14ac:dyDescent="0.25">
      <c r="A243" s="26" t="s">
        <v>5047</v>
      </c>
      <c r="B243" s="26" t="s">
        <v>5048</v>
      </c>
      <c r="C243" s="19">
        <v>7</v>
      </c>
      <c r="D243" s="19">
        <v>2</v>
      </c>
      <c r="E243" s="19">
        <v>50343.042999999998</v>
      </c>
      <c r="F243" s="19">
        <v>-10.9142293930054</v>
      </c>
      <c r="G243" s="19">
        <v>-6.4162368774414098</v>
      </c>
      <c r="H243" s="19">
        <v>0.29359102249145502</v>
      </c>
      <c r="I243" s="19">
        <v>-2.27629470825195</v>
      </c>
      <c r="J243" s="19">
        <v>-8.2512588500976598</v>
      </c>
      <c r="K243" s="19">
        <v>-7.4903621673584002</v>
      </c>
      <c r="L243" s="19">
        <v>-5.2055168151855504</v>
      </c>
      <c r="M243" s="19">
        <v>1.6619691848754901</v>
      </c>
      <c r="O243" s="19"/>
      <c r="P243" s="19">
        <v>0.31700094270393597</v>
      </c>
      <c r="Q243" s="19">
        <v>-2.3891223669052102</v>
      </c>
    </row>
    <row r="244" spans="1:17" x14ac:dyDescent="0.25">
      <c r="A244" s="26" t="s">
        <v>5049</v>
      </c>
      <c r="B244" s="26" t="s">
        <v>5050</v>
      </c>
      <c r="C244" s="19">
        <v>2</v>
      </c>
      <c r="D244" s="19">
        <v>2</v>
      </c>
      <c r="E244" s="19">
        <v>37540.137000000002</v>
      </c>
      <c r="F244" s="19">
        <v>-1.43623542785645</v>
      </c>
      <c r="G244" s="19">
        <v>-1.29324054718018</v>
      </c>
      <c r="H244" s="19">
        <v>0.56308698654174805</v>
      </c>
      <c r="I244" s="19">
        <v>1.24214267730713</v>
      </c>
      <c r="J244" s="19">
        <v>-2.6352615356445299</v>
      </c>
      <c r="K244" s="19">
        <v>-1.4147090911865201</v>
      </c>
      <c r="L244" s="19">
        <v>-1.9602231979370099</v>
      </c>
      <c r="M244" s="19">
        <v>-1.20620918273926</v>
      </c>
      <c r="O244" s="19"/>
      <c r="P244" s="19">
        <v>0.314623132256309</v>
      </c>
      <c r="Q244" s="19">
        <v>-0.69915425777435303</v>
      </c>
    </row>
    <row r="245" spans="1:17" x14ac:dyDescent="0.25">
      <c r="A245" s="26" t="s">
        <v>5051</v>
      </c>
      <c r="B245" s="26" t="s">
        <v>191</v>
      </c>
      <c r="C245" s="19">
        <v>8</v>
      </c>
      <c r="D245" s="19">
        <v>8</v>
      </c>
      <c r="E245" s="19">
        <v>46136.01</v>
      </c>
      <c r="F245" s="19">
        <v>1.76190662384033</v>
      </c>
      <c r="G245" s="19">
        <v>2.19521903991699</v>
      </c>
      <c r="H245" s="19">
        <v>1.07280969619751</v>
      </c>
      <c r="I245" s="19">
        <v>0.62272930145263705</v>
      </c>
      <c r="J245" s="19">
        <v>0.83488178253173795</v>
      </c>
      <c r="K245" s="19">
        <v>1.6317100524902299</v>
      </c>
      <c r="L245" s="19">
        <v>1.72994709014893</v>
      </c>
      <c r="M245" s="19">
        <v>2.2738828659057599</v>
      </c>
      <c r="O245" s="19"/>
      <c r="P245" s="19">
        <v>0.31275749929768798</v>
      </c>
      <c r="Q245" s="19">
        <v>-0.33099901676178001</v>
      </c>
    </row>
    <row r="246" spans="1:17" x14ac:dyDescent="0.25">
      <c r="A246" s="26" t="s">
        <v>5052</v>
      </c>
      <c r="B246" s="26" t="s">
        <v>5053</v>
      </c>
      <c r="C246" s="19">
        <v>2</v>
      </c>
      <c r="D246" s="19">
        <v>2</v>
      </c>
      <c r="E246" s="19">
        <v>85642.12</v>
      </c>
      <c r="F246" s="19">
        <v>-1.8623466491699201</v>
      </c>
      <c r="G246" s="19">
        <v>-0.37161159515380898</v>
      </c>
      <c r="H246" s="19">
        <v>-5.6804623603820801</v>
      </c>
      <c r="I246" s="19">
        <v>-6.9094953536987296</v>
      </c>
      <c r="J246" s="19">
        <v>-4.9092760086059597</v>
      </c>
      <c r="K246" s="19">
        <v>-0.34561920166015597</v>
      </c>
      <c r="L246" s="19">
        <v>-1.55552959442139</v>
      </c>
      <c r="M246" s="19">
        <v>-0.71075248718261697</v>
      </c>
      <c r="O246" s="19"/>
      <c r="P246" s="19">
        <v>0.31102280461675402</v>
      </c>
      <c r="Q246" s="19">
        <v>-1.4175339937210101</v>
      </c>
    </row>
    <row r="247" spans="1:17" x14ac:dyDescent="0.25">
      <c r="A247" s="26" t="s">
        <v>5054</v>
      </c>
      <c r="B247" s="26" t="s">
        <v>5055</v>
      </c>
      <c r="C247" s="19">
        <v>2</v>
      </c>
      <c r="D247" s="19">
        <v>2</v>
      </c>
      <c r="E247" s="19">
        <v>32235.365000000002</v>
      </c>
      <c r="F247" s="19">
        <v>0.75533199310302701</v>
      </c>
      <c r="G247" s="19">
        <v>-0.23648929595947299</v>
      </c>
      <c r="H247" s="19">
        <v>0.40757799148559598</v>
      </c>
      <c r="I247" s="19">
        <v>1.2570228576660201</v>
      </c>
      <c r="J247" s="19">
        <v>-1.47836112976074</v>
      </c>
      <c r="K247" s="19">
        <v>0.16108322143554701</v>
      </c>
      <c r="L247" s="19">
        <v>0.15599632263183599</v>
      </c>
      <c r="M247" s="19">
        <v>0.32656002044677701</v>
      </c>
      <c r="O247" s="19"/>
      <c r="P247" s="19">
        <v>0.29715804756880798</v>
      </c>
      <c r="Q247" s="19">
        <v>-0.41690790653228799</v>
      </c>
    </row>
    <row r="248" spans="1:17" x14ac:dyDescent="0.25">
      <c r="A248" s="26" t="s">
        <v>5056</v>
      </c>
      <c r="B248" s="26" t="s">
        <v>5057</v>
      </c>
      <c r="C248" s="19">
        <v>5</v>
      </c>
      <c r="D248" s="19">
        <v>5</v>
      </c>
      <c r="E248" s="19">
        <v>66686.59</v>
      </c>
      <c r="F248" s="19">
        <v>0.16566085815429701</v>
      </c>
      <c r="G248" s="19">
        <v>0.27216434478759799</v>
      </c>
      <c r="H248" s="19">
        <v>-1.3517212867736801</v>
      </c>
      <c r="I248" s="19">
        <v>-0.32767868041992199</v>
      </c>
      <c r="J248" s="19">
        <v>-2.4780435562133798</v>
      </c>
      <c r="K248" s="19">
        <v>0.14471054077148399</v>
      </c>
      <c r="L248" s="19">
        <v>1.00421714782715</v>
      </c>
      <c r="M248" s="19">
        <v>-0.52084922790527299</v>
      </c>
      <c r="O248" s="19"/>
      <c r="P248" s="19">
        <v>0.29089083631388202</v>
      </c>
      <c r="Q248" s="19">
        <v>-0.55705845355987504</v>
      </c>
    </row>
    <row r="249" spans="1:17" x14ac:dyDescent="0.25">
      <c r="A249" s="26" t="s">
        <v>5058</v>
      </c>
      <c r="B249" s="26" t="s">
        <v>5059</v>
      </c>
      <c r="C249" s="19">
        <v>3</v>
      </c>
      <c r="D249" s="19">
        <v>3</v>
      </c>
      <c r="E249" s="19">
        <v>22739.032999999999</v>
      </c>
      <c r="F249" s="19">
        <v>-2.4379959106445299</v>
      </c>
      <c r="G249" s="19">
        <v>-5.3221707344055202</v>
      </c>
      <c r="H249" s="19">
        <v>-0.65747022628784202</v>
      </c>
      <c r="I249" s="19">
        <v>1.18483638763428</v>
      </c>
      <c r="J249" s="19">
        <v>-3.6034860610961901</v>
      </c>
      <c r="K249" s="19">
        <v>0.80824375152587902</v>
      </c>
      <c r="L249" s="19">
        <v>-2.3151006698608398</v>
      </c>
      <c r="M249" s="19">
        <v>-1.21286869049072</v>
      </c>
      <c r="O249" s="19"/>
      <c r="P249" s="19">
        <v>0.28955742083204999</v>
      </c>
      <c r="Q249" s="19">
        <v>-1.1180233955383301</v>
      </c>
    </row>
    <row r="250" spans="1:17" x14ac:dyDescent="0.25">
      <c r="A250" s="26" t="s">
        <v>2932</v>
      </c>
      <c r="B250" s="26" t="s">
        <v>2933</v>
      </c>
      <c r="C250" s="19">
        <v>30</v>
      </c>
      <c r="D250" s="19">
        <v>1</v>
      </c>
      <c r="E250" s="19">
        <v>60387.055</v>
      </c>
      <c r="F250" s="19">
        <v>-2.0067977905273402</v>
      </c>
      <c r="G250" s="19">
        <v>-2.3997230529785201</v>
      </c>
      <c r="H250" s="19">
        <v>0.121617794036865</v>
      </c>
      <c r="I250" s="19">
        <v>1.1593608856201201</v>
      </c>
      <c r="J250" s="19">
        <v>-3.49160957336426</v>
      </c>
      <c r="K250" s="19">
        <v>-1.53788185119629</v>
      </c>
      <c r="L250" s="19">
        <v>-1.87843990325928</v>
      </c>
      <c r="M250" s="19">
        <v>-1.50882339477539</v>
      </c>
      <c r="O250" s="19"/>
      <c r="P250" s="19">
        <v>0.28892725473067399</v>
      </c>
      <c r="Q250" s="19">
        <v>-0.742040514945984</v>
      </c>
    </row>
    <row r="251" spans="1:17" x14ac:dyDescent="0.25">
      <c r="A251" s="26" t="s">
        <v>5060</v>
      </c>
      <c r="B251" s="26" t="s">
        <v>5061</v>
      </c>
      <c r="C251" s="19">
        <v>1</v>
      </c>
      <c r="D251" s="19">
        <v>1</v>
      </c>
      <c r="E251" s="19">
        <v>397314.97</v>
      </c>
      <c r="F251" s="19">
        <v>0.22229957580566401</v>
      </c>
      <c r="G251" s="19">
        <v>1.13168144226074</v>
      </c>
      <c r="H251" s="19">
        <v>2.2779335975646999</v>
      </c>
      <c r="I251" s="19">
        <v>1.52374839782715</v>
      </c>
      <c r="J251" s="19">
        <v>0.159588813781738</v>
      </c>
      <c r="K251" s="19">
        <v>0.73905181884765603</v>
      </c>
      <c r="L251" s="19">
        <v>1.0306282043457</v>
      </c>
      <c r="M251" s="19">
        <v>1.79645442962646</v>
      </c>
      <c r="O251" s="19"/>
      <c r="P251" s="19">
        <v>0.286697350042522</v>
      </c>
      <c r="Q251" s="19">
        <v>-0.37512147426605202</v>
      </c>
    </row>
    <row r="252" spans="1:17" x14ac:dyDescent="0.25">
      <c r="A252" s="26" t="s">
        <v>2892</v>
      </c>
      <c r="B252" s="26" t="s">
        <v>2893</v>
      </c>
      <c r="C252" s="19">
        <v>14</v>
      </c>
      <c r="D252" s="19">
        <v>3</v>
      </c>
      <c r="E252" s="19">
        <v>13055.928</v>
      </c>
      <c r="F252" s="19">
        <v>5.6347961425781303</v>
      </c>
      <c r="G252" s="19">
        <v>5.5779800415039098</v>
      </c>
      <c r="H252" s="19">
        <v>5.7177577018737802</v>
      </c>
      <c r="I252" s="19">
        <v>5.6607685089111301</v>
      </c>
      <c r="J252" s="19">
        <v>3.1442756652832</v>
      </c>
      <c r="K252" s="19">
        <v>5.2312707901001003</v>
      </c>
      <c r="L252" s="19">
        <v>5.1268968582153303</v>
      </c>
      <c r="M252" s="19">
        <v>4.8791418075561497</v>
      </c>
      <c r="O252" s="19"/>
      <c r="P252" s="19">
        <v>0.28605373067116402</v>
      </c>
      <c r="Q252" s="19">
        <v>-0.43135869503021201</v>
      </c>
    </row>
    <row r="253" spans="1:17" x14ac:dyDescent="0.25">
      <c r="A253" s="26" t="s">
        <v>5062</v>
      </c>
      <c r="B253" s="26" t="s">
        <v>5063</v>
      </c>
      <c r="C253" s="19">
        <v>2</v>
      </c>
      <c r="D253" s="19">
        <v>2</v>
      </c>
      <c r="E253" s="19">
        <v>14865.438</v>
      </c>
      <c r="F253" s="19">
        <v>2.8410911560058601E-2</v>
      </c>
      <c r="G253" s="19">
        <v>7.8418731689453097E-2</v>
      </c>
      <c r="H253" s="19">
        <v>-1.29286432266235</v>
      </c>
      <c r="I253" s="19">
        <v>-1.3632059097289999</v>
      </c>
      <c r="J253" s="19">
        <v>-1.02206134796143</v>
      </c>
      <c r="K253" s="19">
        <v>0.11649131774902299</v>
      </c>
      <c r="L253" s="19">
        <v>-2.6506423950195299E-2</v>
      </c>
      <c r="M253" s="19">
        <v>0.249630928039551</v>
      </c>
      <c r="O253" s="19"/>
      <c r="P253" s="19">
        <v>0.28480185416561399</v>
      </c>
      <c r="Q253" s="19">
        <v>-0.34858906269073497</v>
      </c>
    </row>
    <row r="254" spans="1:17" x14ac:dyDescent="0.25">
      <c r="A254" s="26" t="s">
        <v>5064</v>
      </c>
      <c r="B254" s="26" t="s">
        <v>5065</v>
      </c>
      <c r="C254" s="19">
        <v>12</v>
      </c>
      <c r="D254" s="19">
        <v>12</v>
      </c>
      <c r="E254" s="19">
        <v>35924.207000000002</v>
      </c>
      <c r="F254" s="19">
        <v>1.8565769195556601</v>
      </c>
      <c r="G254" s="19">
        <v>3.0861568450927699</v>
      </c>
      <c r="H254" s="19">
        <v>4.8295168876647896</v>
      </c>
      <c r="I254" s="19">
        <v>2.1820907592773402</v>
      </c>
      <c r="J254" s="19">
        <v>-5.8391571044921903E-2</v>
      </c>
      <c r="K254" s="19">
        <v>2.6266965866088898</v>
      </c>
      <c r="L254" s="19">
        <v>1.96541404724121</v>
      </c>
      <c r="M254" s="19">
        <v>3.5737447738647501</v>
      </c>
      <c r="O254" s="19"/>
      <c r="P254" s="19">
        <v>0.284464338950075</v>
      </c>
      <c r="Q254" s="19">
        <v>-0.71889317035675004</v>
      </c>
    </row>
    <row r="255" spans="1:17" x14ac:dyDescent="0.25">
      <c r="A255" s="26" t="s">
        <v>5066</v>
      </c>
      <c r="B255" s="26" t="s">
        <v>5067</v>
      </c>
      <c r="C255" s="19">
        <v>5</v>
      </c>
      <c r="D255" s="19">
        <v>3</v>
      </c>
      <c r="E255" s="19">
        <v>121677.43</v>
      </c>
      <c r="F255" s="19">
        <v>0.97171592712402299</v>
      </c>
      <c r="G255" s="19">
        <v>1.3338108062744101</v>
      </c>
      <c r="H255" s="19">
        <v>-1.86955595016479</v>
      </c>
      <c r="I255" s="19">
        <v>-1.25621891021729</v>
      </c>
      <c r="J255" s="19">
        <v>-0.55055809020996105</v>
      </c>
      <c r="K255" s="19">
        <v>1.4546308517456099</v>
      </c>
      <c r="L255" s="19">
        <v>1.49248218536377</v>
      </c>
      <c r="M255" s="19">
        <v>1.25156402587891</v>
      </c>
      <c r="O255" s="19"/>
      <c r="P255" s="19">
        <v>0.28386346421966602</v>
      </c>
      <c r="Q255" s="19">
        <v>-0.68492567539215099</v>
      </c>
    </row>
    <row r="256" spans="1:17" x14ac:dyDescent="0.25">
      <c r="A256" s="26" t="s">
        <v>5068</v>
      </c>
      <c r="B256" s="26" t="s">
        <v>5069</v>
      </c>
      <c r="C256" s="19">
        <v>1</v>
      </c>
      <c r="D256" s="19">
        <v>1</v>
      </c>
      <c r="E256" s="19">
        <v>22761.213</v>
      </c>
      <c r="F256" s="19">
        <v>-1.50458240509033</v>
      </c>
      <c r="G256" s="19">
        <v>-2.0931930541992201</v>
      </c>
      <c r="H256" s="19">
        <v>-6.9954423904418901</v>
      </c>
      <c r="I256" s="19">
        <v>-3.8247494697570801</v>
      </c>
      <c r="J256" s="19">
        <v>-3.26045894622803</v>
      </c>
      <c r="K256" s="19">
        <v>-2.5592699050903298</v>
      </c>
      <c r="L256" s="19">
        <v>-2.0532178878784202</v>
      </c>
      <c r="M256" s="19">
        <v>-1.7494316101074201</v>
      </c>
      <c r="O256" s="19"/>
      <c r="P256" s="19">
        <v>0.28287498363994801</v>
      </c>
      <c r="Q256" s="19">
        <v>-0.89676439762115501</v>
      </c>
    </row>
    <row r="257" spans="1:17" x14ac:dyDescent="0.25">
      <c r="A257" s="26" t="s">
        <v>5070</v>
      </c>
      <c r="B257" s="26" t="s">
        <v>5071</v>
      </c>
      <c r="C257" s="19">
        <v>1</v>
      </c>
      <c r="D257" s="19">
        <v>1</v>
      </c>
      <c r="E257" s="19">
        <v>138359.56</v>
      </c>
      <c r="F257" s="19">
        <v>-3.1784143447875999</v>
      </c>
      <c r="G257" s="19">
        <v>-0.51943397521972701</v>
      </c>
      <c r="H257" s="19">
        <v>-2.2077870368957502</v>
      </c>
      <c r="I257" s="19">
        <v>-3.78492403030396</v>
      </c>
      <c r="J257" s="19">
        <v>-2.7445116043090798</v>
      </c>
      <c r="K257" s="19">
        <v>-0.77588272094726596</v>
      </c>
      <c r="L257" s="19">
        <v>-1.02628898620605</v>
      </c>
      <c r="M257" s="19">
        <v>-1.6942663192748999</v>
      </c>
      <c r="O257" s="19"/>
      <c r="P257" s="19">
        <v>0.28267446217055803</v>
      </c>
      <c r="Q257" s="19">
        <v>-0.59562373161315896</v>
      </c>
    </row>
    <row r="258" spans="1:17" x14ac:dyDescent="0.25">
      <c r="A258" s="26" t="s">
        <v>5072</v>
      </c>
      <c r="B258" s="26" t="s">
        <v>727</v>
      </c>
      <c r="C258" s="19">
        <v>25</v>
      </c>
      <c r="D258" s="19">
        <v>21</v>
      </c>
      <c r="E258" s="19">
        <v>47268.413999999997</v>
      </c>
      <c r="F258" s="19">
        <v>4.3423080444335902</v>
      </c>
      <c r="G258" s="19">
        <v>4.3712654113769496</v>
      </c>
      <c r="H258" s="19">
        <v>9.21216011047363E-2</v>
      </c>
      <c r="I258" s="19">
        <v>1.94565677642822</v>
      </c>
      <c r="J258" s="19">
        <v>2.5091142654418901</v>
      </c>
      <c r="K258" s="19">
        <v>4.4247369766235396</v>
      </c>
      <c r="L258" s="19">
        <v>4.6039800643920898</v>
      </c>
      <c r="M258" s="19">
        <v>4.0588941574096697</v>
      </c>
      <c r="O258" s="19"/>
      <c r="P258" s="19">
        <v>0.28207098869827502</v>
      </c>
      <c r="Q258" s="19">
        <v>-0.813257336616516</v>
      </c>
    </row>
    <row r="259" spans="1:17" x14ac:dyDescent="0.25">
      <c r="A259" s="26" t="s">
        <v>5073</v>
      </c>
      <c r="B259" s="26" t="s">
        <v>4143</v>
      </c>
      <c r="C259" s="19">
        <v>3</v>
      </c>
      <c r="D259" s="19">
        <v>3</v>
      </c>
      <c r="E259" s="19">
        <v>14552.539000000001</v>
      </c>
      <c r="F259" s="19">
        <v>1.4983596801757799</v>
      </c>
      <c r="G259" s="19">
        <v>1.5604324340820299</v>
      </c>
      <c r="H259" s="19">
        <v>2.2377839088439901</v>
      </c>
      <c r="I259" s="19">
        <v>1.9047594070434599</v>
      </c>
      <c r="J259" s="19">
        <v>0.55517387390136697</v>
      </c>
      <c r="K259" s="19">
        <v>1.7634696960449201</v>
      </c>
      <c r="L259" s="19">
        <v>1.9834403991699201</v>
      </c>
      <c r="M259" s="19">
        <v>2.0909242630004901</v>
      </c>
      <c r="O259" s="19"/>
      <c r="P259" s="19">
        <v>0.27947144869767698</v>
      </c>
      <c r="Q259" s="19">
        <v>-0.261206984519958</v>
      </c>
    </row>
    <row r="260" spans="1:17" x14ac:dyDescent="0.25">
      <c r="A260" s="26" t="s">
        <v>5074</v>
      </c>
      <c r="B260" s="26" t="s">
        <v>2762</v>
      </c>
      <c r="C260" s="19">
        <v>23</v>
      </c>
      <c r="D260" s="19">
        <v>23</v>
      </c>
      <c r="E260" s="19">
        <v>49439.78</v>
      </c>
      <c r="F260" s="19">
        <v>5.5322685241699201</v>
      </c>
      <c r="G260" s="19">
        <v>5.6576004028320304</v>
      </c>
      <c r="H260" s="19">
        <v>5.8895125389099103</v>
      </c>
      <c r="I260" s="19">
        <v>5.66534423828125</v>
      </c>
      <c r="J260" s="19">
        <v>4.2481441497802699</v>
      </c>
      <c r="K260" s="19">
        <v>5.6781740188598597</v>
      </c>
      <c r="L260" s="19">
        <v>5.4854993820190403</v>
      </c>
      <c r="M260" s="19">
        <v>5.1744012832641602</v>
      </c>
      <c r="O260" s="19"/>
      <c r="P260" s="19">
        <v>0.27892268743876297</v>
      </c>
      <c r="Q260" s="19">
        <v>-0.25502383708953902</v>
      </c>
    </row>
    <row r="261" spans="1:17" x14ac:dyDescent="0.25">
      <c r="A261" s="26" t="s">
        <v>5075</v>
      </c>
      <c r="B261" s="26" t="s">
        <v>3183</v>
      </c>
      <c r="C261" s="19">
        <v>5</v>
      </c>
      <c r="D261" s="19">
        <v>4</v>
      </c>
      <c r="E261" s="19">
        <v>17778.956999999999</v>
      </c>
      <c r="F261" s="19">
        <v>1.5319032669067401</v>
      </c>
      <c r="G261" s="19">
        <v>1.7014245986938501</v>
      </c>
      <c r="H261" s="19">
        <v>2.2615113258361799</v>
      </c>
      <c r="I261" s="19">
        <v>2.9077882766723602</v>
      </c>
      <c r="J261" s="19">
        <v>1.32997226715088</v>
      </c>
      <c r="K261" s="19">
        <v>1.9986457824707</v>
      </c>
      <c r="L261" s="19">
        <v>2.6651706695556601</v>
      </c>
      <c r="M261" s="19">
        <v>2.2666349411010698</v>
      </c>
      <c r="O261" s="19"/>
      <c r="P261" s="19">
        <v>0.27832573911473402</v>
      </c>
      <c r="Q261" s="19">
        <v>-0.27148401737213101</v>
      </c>
    </row>
    <row r="262" spans="1:17" x14ac:dyDescent="0.25">
      <c r="A262" s="26" t="s">
        <v>5076</v>
      </c>
      <c r="B262" s="26" t="s">
        <v>5077</v>
      </c>
      <c r="C262" s="19">
        <v>10</v>
      </c>
      <c r="D262" s="19">
        <v>10</v>
      </c>
      <c r="E262" s="19">
        <v>15565.226000000001</v>
      </c>
      <c r="F262" s="19">
        <v>1.59430408477783</v>
      </c>
      <c r="G262" s="19">
        <v>2.2025070190429701</v>
      </c>
      <c r="H262" s="19">
        <v>2.47536325454712</v>
      </c>
      <c r="I262" s="19">
        <v>0.80721569061279297</v>
      </c>
      <c r="J262" s="19">
        <v>0.40393543243408198</v>
      </c>
      <c r="K262" s="19">
        <v>2.3597002029418901</v>
      </c>
      <c r="L262" s="19">
        <v>1.7978487014770499</v>
      </c>
      <c r="M262" s="19">
        <v>2.4120006561279301</v>
      </c>
      <c r="O262" s="19"/>
      <c r="P262" s="19">
        <v>0.27034393277644603</v>
      </c>
      <c r="Q262" s="19">
        <v>-0.37749302387237499</v>
      </c>
    </row>
    <row r="263" spans="1:17" x14ac:dyDescent="0.25">
      <c r="A263" s="26" t="s">
        <v>5078</v>
      </c>
      <c r="B263" s="26" t="s">
        <v>291</v>
      </c>
      <c r="C263" s="19">
        <v>12</v>
      </c>
      <c r="D263" s="19">
        <v>5</v>
      </c>
      <c r="E263" s="19">
        <v>33561.67</v>
      </c>
      <c r="F263" s="19">
        <v>2.09105396270752</v>
      </c>
      <c r="G263" s="19">
        <v>3.69663429260254</v>
      </c>
      <c r="H263" s="19">
        <v>1.6891179084777801</v>
      </c>
      <c r="I263" s="19">
        <v>0.66809844970703103</v>
      </c>
      <c r="J263" s="19">
        <v>1.53359222412109</v>
      </c>
      <c r="K263" s="19">
        <v>2.7873239517211901</v>
      </c>
      <c r="L263" s="19">
        <v>3.21465969085693</v>
      </c>
      <c r="M263" s="19">
        <v>3.42261791229248</v>
      </c>
      <c r="O263" s="19"/>
      <c r="P263" s="19">
        <v>0.26919938071669203</v>
      </c>
      <c r="Q263" s="19">
        <v>-0.51156270503997803</v>
      </c>
    </row>
    <row r="264" spans="1:17" x14ac:dyDescent="0.25">
      <c r="A264" s="26" t="s">
        <v>5079</v>
      </c>
      <c r="B264" s="26" t="s">
        <v>5080</v>
      </c>
      <c r="C264" s="19">
        <v>3</v>
      </c>
      <c r="D264" s="19">
        <v>3</v>
      </c>
      <c r="E264" s="19">
        <v>30628.732</v>
      </c>
      <c r="F264" s="19">
        <v>-0.64085769653320301</v>
      </c>
      <c r="G264" s="19">
        <v>-0.11534309387206999</v>
      </c>
      <c r="H264" s="19">
        <v>0.100634098052979</v>
      </c>
      <c r="I264" s="19">
        <v>1.7251119613647501</v>
      </c>
      <c r="J264" s="19">
        <v>0.14201927185058599</v>
      </c>
      <c r="K264" s="19">
        <v>-0.222381591796875</v>
      </c>
      <c r="L264" s="19">
        <v>-0.15937232971191401</v>
      </c>
      <c r="M264" s="19">
        <v>-0.53535652160644498</v>
      </c>
      <c r="O264" s="19"/>
      <c r="P264" s="19">
        <v>0.26755545285834897</v>
      </c>
      <c r="Q264" s="19">
        <v>-0.352401852607727</v>
      </c>
    </row>
    <row r="265" spans="1:17" x14ac:dyDescent="0.25">
      <c r="A265" s="26" t="s">
        <v>5081</v>
      </c>
      <c r="B265" s="26" t="s">
        <v>2459</v>
      </c>
      <c r="C265" s="19">
        <v>146</v>
      </c>
      <c r="D265" s="19">
        <v>40</v>
      </c>
      <c r="E265" s="19">
        <v>36105.913999999997</v>
      </c>
      <c r="F265" s="19">
        <v>13.52903175354</v>
      </c>
      <c r="G265" s="19">
        <v>13.2066860198975</v>
      </c>
      <c r="H265" s="19">
        <v>13.3958072662354</v>
      </c>
      <c r="I265" s="19">
        <v>13.181612014770501</v>
      </c>
      <c r="J265" s="19">
        <v>10.272912979126</v>
      </c>
      <c r="K265" s="19">
        <v>13.052823066711399</v>
      </c>
      <c r="L265" s="19">
        <v>12.637642860412599</v>
      </c>
      <c r="M265" s="19">
        <v>12.394341468811</v>
      </c>
      <c r="O265" s="19"/>
      <c r="P265" s="19">
        <v>0.26407031538187398</v>
      </c>
      <c r="Q265" s="19">
        <v>-0.50001692771911599</v>
      </c>
    </row>
    <row r="266" spans="1:17" x14ac:dyDescent="0.25">
      <c r="A266" s="26" t="s">
        <v>5082</v>
      </c>
      <c r="B266" s="26" t="s">
        <v>2197</v>
      </c>
      <c r="C266" s="19">
        <v>6</v>
      </c>
      <c r="D266" s="19">
        <v>6</v>
      </c>
      <c r="E266" s="19">
        <v>29794.491999999998</v>
      </c>
      <c r="F266" s="19">
        <v>1.8267765045166</v>
      </c>
      <c r="G266" s="19">
        <v>3.6719322204589799</v>
      </c>
      <c r="H266" s="19">
        <v>0.40737581253051802</v>
      </c>
      <c r="I266" s="19">
        <v>-2.39064598083496</v>
      </c>
      <c r="J266" s="19">
        <v>-0.66997814178466797</v>
      </c>
      <c r="K266" s="19">
        <v>3.26465511322021</v>
      </c>
      <c r="L266" s="19">
        <v>1.64586162567139</v>
      </c>
      <c r="M266" s="19">
        <v>2.5545282363891602</v>
      </c>
      <c r="O266" s="19"/>
      <c r="P266" s="19">
        <v>0.26212541814222001</v>
      </c>
      <c r="Q266" s="19">
        <v>-0.97260844707489003</v>
      </c>
    </row>
    <row r="267" spans="1:17" x14ac:dyDescent="0.25">
      <c r="A267" s="26" t="s">
        <v>5083</v>
      </c>
      <c r="B267" s="26" t="s">
        <v>5084</v>
      </c>
      <c r="C267" s="19">
        <v>16</v>
      </c>
      <c r="D267" s="19">
        <v>16</v>
      </c>
      <c r="E267" s="19">
        <v>11367.339</v>
      </c>
      <c r="F267" s="19">
        <v>5.7714004516601598</v>
      </c>
      <c r="G267" s="19">
        <v>5.7168025970459002</v>
      </c>
      <c r="H267" s="19">
        <v>6.6011710166931197</v>
      </c>
      <c r="I267" s="19">
        <v>6.7967243194580096</v>
      </c>
      <c r="J267" s="19">
        <v>5.2404079437255904</v>
      </c>
      <c r="K267" s="19">
        <v>5.4862833023071298</v>
      </c>
      <c r="L267" s="19">
        <v>5.42748928070068</v>
      </c>
      <c r="M267" s="19">
        <v>6.0978593826293901</v>
      </c>
      <c r="O267" s="19"/>
      <c r="P267" s="19">
        <v>0.26087390454865</v>
      </c>
      <c r="Q267" s="19">
        <v>-0.264300227165222</v>
      </c>
    </row>
    <row r="268" spans="1:17" x14ac:dyDescent="0.25">
      <c r="A268" s="26" t="s">
        <v>5085</v>
      </c>
      <c r="B268" s="26" t="s">
        <v>5086</v>
      </c>
      <c r="C268" s="19">
        <v>1</v>
      </c>
      <c r="D268" s="19">
        <v>1</v>
      </c>
      <c r="E268" s="19">
        <v>22354.248</v>
      </c>
      <c r="F268" s="19">
        <v>-2.3413209915161102</v>
      </c>
      <c r="G268" s="19">
        <v>-1.54926776885986</v>
      </c>
      <c r="H268" s="19">
        <v>-2.34943819046021</v>
      </c>
      <c r="I268" s="19">
        <v>-4.8261675834655797</v>
      </c>
      <c r="J268" s="19">
        <v>-5.2874755859375</v>
      </c>
      <c r="K268" s="19">
        <v>-1.4491329193115201</v>
      </c>
      <c r="L268" s="19">
        <v>-2.29364109039307</v>
      </c>
      <c r="M268" s="19">
        <v>-1.64563655853271</v>
      </c>
      <c r="O268" s="19"/>
      <c r="P268" s="19">
        <v>0.26002077485066699</v>
      </c>
      <c r="Q268" s="19">
        <v>-0.70041775703430198</v>
      </c>
    </row>
    <row r="269" spans="1:17" x14ac:dyDescent="0.25">
      <c r="A269" s="26" t="s">
        <v>5087</v>
      </c>
      <c r="B269" s="26" t="s">
        <v>5088</v>
      </c>
      <c r="C269" s="19">
        <v>1</v>
      </c>
      <c r="D269" s="19">
        <v>1</v>
      </c>
      <c r="E269" s="19">
        <v>17521.440999999999</v>
      </c>
      <c r="F269" s="19">
        <v>-1.6277875900268599</v>
      </c>
      <c r="G269" s="19">
        <v>0.54392910003662098</v>
      </c>
      <c r="H269" s="19">
        <v>-0.37356042861938499</v>
      </c>
      <c r="I269" s="19">
        <v>-1.9888000488281301</v>
      </c>
      <c r="J269" s="19">
        <v>-0.31930637359619102</v>
      </c>
      <c r="K269" s="19">
        <v>6.5570831298828097E-2</v>
      </c>
      <c r="L269" s="19">
        <v>-0.48913383483886702</v>
      </c>
      <c r="M269" s="19">
        <v>0.22121810913085899</v>
      </c>
      <c r="O269" s="19"/>
      <c r="P269" s="19">
        <v>0.258994372379864</v>
      </c>
      <c r="Q269" s="19">
        <v>-0.41292655467987099</v>
      </c>
    </row>
    <row r="270" spans="1:17" x14ac:dyDescent="0.25">
      <c r="A270" s="26" t="s">
        <v>5089</v>
      </c>
      <c r="B270" s="26" t="s">
        <v>3768</v>
      </c>
      <c r="C270" s="19">
        <v>5</v>
      </c>
      <c r="D270" s="19">
        <v>4</v>
      </c>
      <c r="E270" s="19">
        <v>23425.498</v>
      </c>
      <c r="F270" s="19">
        <v>0.74226665496826205</v>
      </c>
      <c r="G270" s="19">
        <v>0.97017002105712902</v>
      </c>
      <c r="H270" s="19">
        <v>-2.9814467430114702</v>
      </c>
      <c r="I270" s="19">
        <v>-1.6053438186645499</v>
      </c>
      <c r="J270" s="19">
        <v>0.249404907226563</v>
      </c>
      <c r="K270" s="19">
        <v>1.3759126663207999</v>
      </c>
      <c r="L270" s="19">
        <v>0.65999126434326205</v>
      </c>
      <c r="M270" s="19">
        <v>0.694607734680176</v>
      </c>
      <c r="O270" s="19"/>
      <c r="P270" s="19">
        <v>0.25375626827424502</v>
      </c>
      <c r="Q270" s="19">
        <v>-0.69128262996673595</v>
      </c>
    </row>
    <row r="271" spans="1:17" x14ac:dyDescent="0.25">
      <c r="A271" s="26" t="s">
        <v>5090</v>
      </c>
      <c r="B271" s="26" t="s">
        <v>5091</v>
      </c>
      <c r="C271" s="19">
        <v>1</v>
      </c>
      <c r="D271" s="19">
        <v>1</v>
      </c>
      <c r="E271" s="19">
        <v>54067.105000000003</v>
      </c>
      <c r="F271" s="19">
        <v>-4.4415235519409197</v>
      </c>
      <c r="G271" s="19">
        <v>-1.39323902130127</v>
      </c>
      <c r="H271" s="19">
        <v>-4.2408461570739702</v>
      </c>
      <c r="I271" s="19">
        <v>-4.3530554771423304</v>
      </c>
      <c r="J271" s="19">
        <v>6.1561584472656299E-2</v>
      </c>
      <c r="K271" s="19">
        <v>-1.7984790802002</v>
      </c>
      <c r="L271" s="19">
        <v>-4.91673040390015</v>
      </c>
      <c r="M271" s="19">
        <v>-2.7190103530883798</v>
      </c>
      <c r="O271" s="19"/>
      <c r="P271" s="19">
        <v>0.250908909857888</v>
      </c>
      <c r="Q271" s="19">
        <v>-0.81843864917755105</v>
      </c>
    </row>
    <row r="272" spans="1:17" x14ac:dyDescent="0.25">
      <c r="A272" s="26" t="s">
        <v>5092</v>
      </c>
      <c r="B272" s="26" t="s">
        <v>5093</v>
      </c>
      <c r="C272" s="19">
        <v>9</v>
      </c>
      <c r="D272" s="19">
        <v>9</v>
      </c>
      <c r="E272" s="19">
        <v>11470.972</v>
      </c>
      <c r="F272" s="19">
        <v>0.36864757537841802</v>
      </c>
      <c r="G272" s="19">
        <v>-1.5878477096557599</v>
      </c>
      <c r="H272" s="19">
        <v>1.1277775764465301</v>
      </c>
      <c r="I272" s="19">
        <v>4.2190456390380904</v>
      </c>
      <c r="J272" s="19">
        <v>-1.52400302886963</v>
      </c>
      <c r="K272" s="19">
        <v>0.74624061584472701</v>
      </c>
      <c r="L272" s="19">
        <v>0.56577205657958995</v>
      </c>
      <c r="M272" s="19">
        <v>0.43240737915039101</v>
      </c>
      <c r="O272" s="19"/>
      <c r="P272" s="19">
        <v>0.24962296496141001</v>
      </c>
      <c r="Q272" s="19">
        <v>-0.81791293621063199</v>
      </c>
    </row>
    <row r="273" spans="1:17" x14ac:dyDescent="0.25">
      <c r="A273" s="26" t="s">
        <v>5094</v>
      </c>
      <c r="B273" s="26" t="s">
        <v>5095</v>
      </c>
      <c r="C273" s="19">
        <v>3</v>
      </c>
      <c r="D273" s="19">
        <v>1</v>
      </c>
      <c r="E273" s="19">
        <v>121064.83</v>
      </c>
      <c r="F273" s="19">
        <v>-2.3069295883178702</v>
      </c>
      <c r="G273" s="19">
        <v>-2.0702896118164098</v>
      </c>
      <c r="H273" s="19">
        <v>-2.0586256980896001</v>
      </c>
      <c r="I273" s="19">
        <v>-2.80960941314697</v>
      </c>
      <c r="J273" s="19">
        <v>-3.30391597747803</v>
      </c>
      <c r="K273" s="19">
        <v>-1.8169736862182599</v>
      </c>
      <c r="L273" s="19">
        <v>-2.0006980895996098</v>
      </c>
      <c r="M273" s="19">
        <v>-2.0655174255371098</v>
      </c>
      <c r="O273" s="19"/>
      <c r="P273" s="19">
        <v>0.249209664372396</v>
      </c>
      <c r="Q273" s="19">
        <v>-0.22694480419158899</v>
      </c>
    </row>
    <row r="274" spans="1:17" x14ac:dyDescent="0.25">
      <c r="A274" s="26" t="s">
        <v>5096</v>
      </c>
      <c r="B274" s="26" t="s">
        <v>5097</v>
      </c>
      <c r="C274" s="19">
        <v>5</v>
      </c>
      <c r="D274" s="19">
        <v>5</v>
      </c>
      <c r="E274" s="19">
        <v>60806.866999999998</v>
      </c>
      <c r="F274" s="19">
        <v>0.45301055908203097</v>
      </c>
      <c r="G274" s="19">
        <v>2.2234945297241202</v>
      </c>
      <c r="H274" s="19">
        <v>-3.4698948860168501</v>
      </c>
      <c r="I274" s="19">
        <v>-3.7103714942932098</v>
      </c>
      <c r="J274" s="19">
        <v>-0.46991348266601601</v>
      </c>
      <c r="K274" s="19">
        <v>1.78721046447754</v>
      </c>
      <c r="L274" s="19">
        <v>1.3519248962402299</v>
      </c>
      <c r="M274" s="19">
        <v>1.8641872406005899</v>
      </c>
      <c r="O274" s="19"/>
      <c r="P274" s="19">
        <v>0.24812870407500001</v>
      </c>
      <c r="Q274" s="19">
        <v>-1.0748484134674099</v>
      </c>
    </row>
    <row r="275" spans="1:17" x14ac:dyDescent="0.25">
      <c r="A275" s="26" t="s">
        <v>5098</v>
      </c>
      <c r="B275" s="26" t="s">
        <v>5099</v>
      </c>
      <c r="C275" s="19">
        <v>5</v>
      </c>
      <c r="D275" s="19">
        <v>3</v>
      </c>
      <c r="E275" s="19">
        <v>425641.88</v>
      </c>
      <c r="F275" s="19">
        <v>-0.32575321197509799</v>
      </c>
      <c r="G275" s="19">
        <v>0.10416221618652299</v>
      </c>
      <c r="H275" s="19">
        <v>-2.0037035942077601</v>
      </c>
      <c r="I275" s="19">
        <v>-3.0771970748901398</v>
      </c>
      <c r="J275" s="19">
        <v>-2.8973159790039098</v>
      </c>
      <c r="K275" s="19">
        <v>0.44633102416992199</v>
      </c>
      <c r="L275" s="19">
        <v>0.112204551696777</v>
      </c>
      <c r="M275" s="19">
        <v>5.1750183105468799E-2</v>
      </c>
      <c r="O275" s="19"/>
      <c r="P275" s="19">
        <v>0.24756031263241099</v>
      </c>
      <c r="Q275" s="19">
        <v>-0.65990364551544201</v>
      </c>
    </row>
    <row r="276" spans="1:17" x14ac:dyDescent="0.25">
      <c r="A276" s="26" t="s">
        <v>5100</v>
      </c>
      <c r="B276" s="26" t="s">
        <v>5101</v>
      </c>
      <c r="C276" s="19">
        <v>2</v>
      </c>
      <c r="D276" s="19">
        <v>2</v>
      </c>
      <c r="E276" s="19">
        <v>26922.715</v>
      </c>
      <c r="F276" s="19">
        <v>0.36356925964355502</v>
      </c>
      <c r="G276" s="19">
        <v>0.30224418640136702</v>
      </c>
      <c r="H276" s="19">
        <v>1.1190991401672401</v>
      </c>
      <c r="I276" s="19">
        <v>-0.76248931884765603</v>
      </c>
      <c r="J276" s="19">
        <v>-4.1531982421875</v>
      </c>
      <c r="K276" s="19">
        <v>-6.2270164489746101E-2</v>
      </c>
      <c r="L276" s="19">
        <v>-1.0796203613281301</v>
      </c>
      <c r="M276" s="19">
        <v>-0.34458160400390597</v>
      </c>
      <c r="O276" s="19"/>
      <c r="P276" s="19">
        <v>0.24735668675966399</v>
      </c>
      <c r="Q276" s="19">
        <v>-0.72076332569122303</v>
      </c>
    </row>
    <row r="277" spans="1:17" x14ac:dyDescent="0.25">
      <c r="A277" s="26" t="s">
        <v>5102</v>
      </c>
      <c r="B277" s="26" t="s">
        <v>235</v>
      </c>
      <c r="C277" s="19">
        <v>6</v>
      </c>
      <c r="D277" s="19">
        <v>2</v>
      </c>
      <c r="E277" s="19">
        <v>67254.97</v>
      </c>
      <c r="F277" s="19">
        <v>-0.83977603912353505</v>
      </c>
      <c r="G277" s="19">
        <v>-0.89433574676513705</v>
      </c>
      <c r="H277" s="19">
        <v>-1.48261594772339</v>
      </c>
      <c r="I277" s="19">
        <v>-1.39229583740234</v>
      </c>
      <c r="J277" s="19">
        <v>-2.0876703262329102</v>
      </c>
      <c r="K277" s="19">
        <v>-1.5076751708984399</v>
      </c>
      <c r="L277" s="19">
        <v>-0.917300224304199</v>
      </c>
      <c r="M277" s="19">
        <v>-0.70348644256591797</v>
      </c>
      <c r="O277" s="19"/>
      <c r="P277" s="19">
        <v>0.24151708517304499</v>
      </c>
      <c r="Q277" s="19">
        <v>-0.20739233493804901</v>
      </c>
    </row>
    <row r="278" spans="1:17" x14ac:dyDescent="0.25">
      <c r="A278" s="26" t="s">
        <v>5103</v>
      </c>
      <c r="B278" s="26" t="s">
        <v>5104</v>
      </c>
      <c r="C278" s="19">
        <v>6</v>
      </c>
      <c r="D278" s="19">
        <v>6</v>
      </c>
      <c r="E278" s="19">
        <v>22878.31</v>
      </c>
      <c r="F278" s="19">
        <v>1.57082176208496</v>
      </c>
      <c r="G278" s="19">
        <v>1.1884298324585001</v>
      </c>
      <c r="H278" s="19">
        <v>-8.7726116180419894E-2</v>
      </c>
      <c r="I278" s="19">
        <v>-2.3137092590332E-2</v>
      </c>
      <c r="J278" s="19">
        <v>-0.67821884155273404</v>
      </c>
      <c r="K278" s="19">
        <v>1.9702281951904299</v>
      </c>
      <c r="L278" s="19">
        <v>1.4217987060546899</v>
      </c>
      <c r="M278" s="19">
        <v>0.74189472198486295</v>
      </c>
      <c r="O278" s="19"/>
      <c r="P278" s="19">
        <v>0.24065234133317501</v>
      </c>
      <c r="Q278" s="19">
        <v>-0.412685036659241</v>
      </c>
    </row>
    <row r="279" spans="1:17" x14ac:dyDescent="0.25">
      <c r="A279" s="26" t="s">
        <v>5105</v>
      </c>
      <c r="B279" s="26" t="s">
        <v>5106</v>
      </c>
      <c r="C279" s="19">
        <v>1</v>
      </c>
      <c r="D279" s="19">
        <v>1</v>
      </c>
      <c r="E279" s="19">
        <v>55180.85</v>
      </c>
      <c r="F279" s="19">
        <v>-0.57176780700683605</v>
      </c>
      <c r="G279" s="19">
        <v>1.73248767852783</v>
      </c>
      <c r="H279" s="19">
        <v>-5.4206833839416504</v>
      </c>
      <c r="I279" s="19">
        <v>-6.0540494918823198</v>
      </c>
      <c r="J279" s="19">
        <v>-0.97365665435791005</v>
      </c>
      <c r="K279" s="19">
        <v>1.58466815948486</v>
      </c>
      <c r="L279" s="19">
        <v>-0.55524635314941395</v>
      </c>
      <c r="M279" s="19">
        <v>0.42095088958740201</v>
      </c>
      <c r="O279" s="19"/>
      <c r="P279" s="19">
        <v>0.24037433907210701</v>
      </c>
      <c r="Q279" s="19">
        <v>-1.3013528585434</v>
      </c>
    </row>
    <row r="280" spans="1:17" x14ac:dyDescent="0.25">
      <c r="A280" s="26" t="s">
        <v>5107</v>
      </c>
      <c r="B280" s="26" t="s">
        <v>5108</v>
      </c>
      <c r="C280" s="19">
        <v>3</v>
      </c>
      <c r="D280" s="19">
        <v>3</v>
      </c>
      <c r="E280" s="19">
        <v>42954.65</v>
      </c>
      <c r="F280" s="19">
        <v>0.314700126647949</v>
      </c>
      <c r="G280" s="19">
        <v>1.0437440872192401</v>
      </c>
      <c r="H280" s="19">
        <v>-3.1596589088439901</v>
      </c>
      <c r="I280" s="19">
        <v>-2.09012699127197</v>
      </c>
      <c r="J280" s="19">
        <v>-0.26998424530029302</v>
      </c>
      <c r="K280" s="19">
        <v>0.538113594055176</v>
      </c>
      <c r="L280" s="19">
        <v>1.21717548370361</v>
      </c>
      <c r="M280" s="19">
        <v>1.5539255142211901</v>
      </c>
      <c r="O280" s="19"/>
      <c r="P280" s="19">
        <v>0.23934308832512299</v>
      </c>
      <c r="Q280" s="19">
        <v>-0.73585593700408902</v>
      </c>
    </row>
    <row r="281" spans="1:17" x14ac:dyDescent="0.25">
      <c r="A281" s="26" t="s">
        <v>5109</v>
      </c>
      <c r="B281" s="26" t="s">
        <v>299</v>
      </c>
      <c r="C281" s="19">
        <v>3</v>
      </c>
      <c r="D281" s="19">
        <v>3</v>
      </c>
      <c r="E281" s="19">
        <v>69077.97</v>
      </c>
      <c r="F281" s="19">
        <v>-1.7709732055664101E-2</v>
      </c>
      <c r="G281" s="19">
        <v>0.24584293365478499</v>
      </c>
      <c r="H281" s="19">
        <v>-3.3782105445861799</v>
      </c>
      <c r="I281" s="19">
        <v>-3.0921983718872101</v>
      </c>
      <c r="J281" s="19">
        <v>-2.7373971939086901</v>
      </c>
      <c r="K281" s="19">
        <v>-5.3308486938476597E-2</v>
      </c>
      <c r="L281" s="19">
        <v>0.31110572814941401</v>
      </c>
      <c r="M281" s="19">
        <v>-4.7453880310058601E-2</v>
      </c>
      <c r="O281" s="19"/>
      <c r="P281" s="19">
        <v>0.23768126683191701</v>
      </c>
      <c r="Q281" s="19">
        <v>-0.71877348423004195</v>
      </c>
    </row>
    <row r="282" spans="1:17" x14ac:dyDescent="0.25">
      <c r="A282" s="26" t="s">
        <v>5110</v>
      </c>
      <c r="B282" s="26" t="s">
        <v>5111</v>
      </c>
      <c r="C282" s="19">
        <v>9</v>
      </c>
      <c r="D282" s="19">
        <v>6</v>
      </c>
      <c r="E282" s="19">
        <v>68304.11</v>
      </c>
      <c r="F282" s="19">
        <v>0.24186038970947299</v>
      </c>
      <c r="G282" s="19">
        <v>0.78558731079101596</v>
      </c>
      <c r="H282" s="19">
        <v>-2.20358037948608</v>
      </c>
      <c r="I282" s="19">
        <v>-1.49265384674072</v>
      </c>
      <c r="J282" s="19">
        <v>-0.30745029449462902</v>
      </c>
      <c r="K282" s="19">
        <v>0.50697708129882801</v>
      </c>
      <c r="L282" s="19">
        <v>0.86723804473876998</v>
      </c>
      <c r="M282" s="19">
        <v>0.81075954437255904</v>
      </c>
      <c r="O282" s="19"/>
      <c r="P282" s="19">
        <v>0.23576175817190101</v>
      </c>
      <c r="Q282" s="19">
        <v>-0.50315058231353804</v>
      </c>
    </row>
    <row r="283" spans="1:17" x14ac:dyDescent="0.25">
      <c r="A283" s="26" t="s">
        <v>5112</v>
      </c>
      <c r="B283" s="26" t="s">
        <v>5113</v>
      </c>
      <c r="C283" s="19">
        <v>1</v>
      </c>
      <c r="D283" s="19">
        <v>1</v>
      </c>
      <c r="E283" s="19">
        <v>86779.51</v>
      </c>
      <c r="F283" s="19">
        <v>-2.9179830551147501</v>
      </c>
      <c r="G283" s="19">
        <v>-1.2334156036377</v>
      </c>
      <c r="H283" s="19">
        <v>-2.74835252761841</v>
      </c>
      <c r="I283" s="19">
        <v>-6.6883292198181197</v>
      </c>
      <c r="J283" s="19">
        <v>-5.8171153068542498</v>
      </c>
      <c r="K283" s="19">
        <v>-1.1714630126953101</v>
      </c>
      <c r="L283" s="19">
        <v>-4.1114654541015598</v>
      </c>
      <c r="M283" s="19">
        <v>-3.0686836242675799</v>
      </c>
      <c r="O283" s="19"/>
      <c r="P283" s="19">
        <v>0.23535526521414901</v>
      </c>
      <c r="Q283" s="19">
        <v>-0.85825622081756603</v>
      </c>
    </row>
    <row r="284" spans="1:17" x14ac:dyDescent="0.25">
      <c r="A284" s="26" t="s">
        <v>5114</v>
      </c>
      <c r="B284" s="26" t="s">
        <v>2841</v>
      </c>
      <c r="C284" s="19">
        <v>22</v>
      </c>
      <c r="D284" s="19">
        <v>2</v>
      </c>
      <c r="E284" s="19">
        <v>12944.741</v>
      </c>
      <c r="F284" s="19">
        <v>2.0319623947143599</v>
      </c>
      <c r="G284" s="19">
        <v>1.77114009857178</v>
      </c>
      <c r="H284" s="19">
        <v>1.9134783744812001</v>
      </c>
      <c r="I284" s="19">
        <v>1.78714179992676</v>
      </c>
      <c r="J284" s="19">
        <v>-0.636416435241699</v>
      </c>
      <c r="K284" s="19">
        <v>1.4303159713745099</v>
      </c>
      <c r="L284" s="19">
        <v>1.27717208862305</v>
      </c>
      <c r="M284" s="19">
        <v>1.07336330413818</v>
      </c>
      <c r="O284" s="19"/>
      <c r="P284" s="19">
        <v>0.23279505675661399</v>
      </c>
      <c r="Q284" s="19">
        <v>-0.36894118785858199</v>
      </c>
    </row>
    <row r="285" spans="1:17" x14ac:dyDescent="0.25">
      <c r="A285" s="26" t="s">
        <v>3932</v>
      </c>
      <c r="B285" s="26" t="s">
        <v>3933</v>
      </c>
      <c r="C285" s="19">
        <v>2</v>
      </c>
      <c r="D285" s="19">
        <v>1</v>
      </c>
      <c r="E285" s="19">
        <v>86505.279999999999</v>
      </c>
      <c r="F285" s="19">
        <v>-4.20918846130371</v>
      </c>
      <c r="G285" s="19">
        <v>-2.0113248825073198</v>
      </c>
      <c r="H285" s="19">
        <v>-5.7954850196838397</v>
      </c>
      <c r="I285" s="19">
        <v>-4.9414601325988796</v>
      </c>
      <c r="J285" s="19">
        <v>-1.4170780181884799</v>
      </c>
      <c r="K285" s="19">
        <v>-1.9172782897949201</v>
      </c>
      <c r="L285" s="19">
        <v>-2.58538722991943</v>
      </c>
      <c r="M285" s="19">
        <v>-2.3835573196411102</v>
      </c>
      <c r="O285" s="19"/>
      <c r="P285" s="19">
        <v>0.23268659921007001</v>
      </c>
      <c r="Q285" s="19">
        <v>-0.688379526138306</v>
      </c>
    </row>
    <row r="286" spans="1:17" x14ac:dyDescent="0.25">
      <c r="A286" s="26" t="s">
        <v>5115</v>
      </c>
      <c r="B286" s="26" t="s">
        <v>5116</v>
      </c>
      <c r="C286" s="19">
        <v>1</v>
      </c>
      <c r="D286" s="19">
        <v>1</v>
      </c>
      <c r="E286" s="19">
        <v>58343.92</v>
      </c>
      <c r="F286" s="19">
        <v>-0.70227146148681596</v>
      </c>
      <c r="G286" s="19">
        <v>-0.93540763854980502</v>
      </c>
      <c r="H286" s="19">
        <v>-5.4754652976989702</v>
      </c>
      <c r="I286" s="19">
        <v>-3.4236469268798801</v>
      </c>
      <c r="J286" s="19">
        <v>-2.3209190368652299</v>
      </c>
      <c r="K286" s="19">
        <v>-0.35154819488525402</v>
      </c>
      <c r="L286" s="19">
        <v>-9.98382568359375E-2</v>
      </c>
      <c r="M286" s="19">
        <v>-0.68626689910888705</v>
      </c>
      <c r="O286" s="19"/>
      <c r="P286" s="19">
        <v>0.23170583128813199</v>
      </c>
      <c r="Q286" s="19">
        <v>-0.80040609836578402</v>
      </c>
    </row>
    <row r="287" spans="1:17" x14ac:dyDescent="0.25">
      <c r="A287" s="26" t="s">
        <v>5117</v>
      </c>
      <c r="B287" s="26" t="s">
        <v>1199</v>
      </c>
      <c r="C287" s="19">
        <v>1</v>
      </c>
      <c r="D287" s="19">
        <v>1</v>
      </c>
      <c r="E287" s="19">
        <v>77472.054999999993</v>
      </c>
      <c r="F287" s="19">
        <v>-2.9655237197875999</v>
      </c>
      <c r="G287" s="19">
        <v>-2.14407157897949</v>
      </c>
      <c r="H287" s="19">
        <v>-1.8718180656433101</v>
      </c>
      <c r="I287" s="19">
        <v>-0.3631591796875</v>
      </c>
      <c r="J287" s="19">
        <v>-0.22896003723144501</v>
      </c>
      <c r="K287" s="19">
        <v>-2.0939178466796902</v>
      </c>
      <c r="L287" s="19">
        <v>-3.6130332946777299</v>
      </c>
      <c r="M287" s="19">
        <v>-2.1132698059082</v>
      </c>
      <c r="O287" s="19"/>
      <c r="P287" s="19">
        <v>0.23009930147403501</v>
      </c>
      <c r="Q287" s="19">
        <v>-0.49122917652130099</v>
      </c>
    </row>
    <row r="288" spans="1:17" x14ac:dyDescent="0.25">
      <c r="A288" s="26" t="s">
        <v>5118</v>
      </c>
      <c r="B288" s="26" t="s">
        <v>5119</v>
      </c>
      <c r="C288" s="19">
        <v>3</v>
      </c>
      <c r="D288" s="19">
        <v>3</v>
      </c>
      <c r="E288" s="19">
        <v>54151.254000000001</v>
      </c>
      <c r="F288" s="19">
        <v>-5.2809958457946804</v>
      </c>
      <c r="G288" s="19">
        <v>-2.4132738113403298</v>
      </c>
      <c r="H288" s="19">
        <v>-7.2866692543029803</v>
      </c>
      <c r="I288" s="19">
        <v>-4.5272397994995099</v>
      </c>
      <c r="J288" s="19">
        <v>0.78161048889160201</v>
      </c>
      <c r="K288" s="19">
        <v>-2.2471895217895499</v>
      </c>
      <c r="L288" s="19">
        <v>-5.6241345405578604</v>
      </c>
      <c r="M288" s="19">
        <v>-3.98425197601318</v>
      </c>
      <c r="O288" s="19"/>
      <c r="P288" s="19">
        <v>0.23009406256109399</v>
      </c>
      <c r="Q288" s="19">
        <v>-1.05955851078033</v>
      </c>
    </row>
    <row r="289" spans="1:17" x14ac:dyDescent="0.25">
      <c r="A289" s="26" t="s">
        <v>5120</v>
      </c>
      <c r="B289" s="26" t="s">
        <v>2876</v>
      </c>
      <c r="C289" s="19">
        <v>2</v>
      </c>
      <c r="D289" s="19">
        <v>2</v>
      </c>
      <c r="E289" s="19">
        <v>15262.137000000001</v>
      </c>
      <c r="F289" s="19">
        <v>3.9951515197753902</v>
      </c>
      <c r="G289" s="19">
        <v>3.82858467102051</v>
      </c>
      <c r="H289" s="19">
        <v>4.4585814476013201</v>
      </c>
      <c r="I289" s="19">
        <v>4.71952247619629</v>
      </c>
      <c r="J289" s="19">
        <v>1.49549579620361</v>
      </c>
      <c r="K289" s="19">
        <v>3.33376216888428</v>
      </c>
      <c r="L289" s="19">
        <v>3.4871473312377899</v>
      </c>
      <c r="M289" s="19">
        <v>3.2237424850463898</v>
      </c>
      <c r="O289" s="19"/>
      <c r="P289" s="19">
        <v>0.22828655888593399</v>
      </c>
      <c r="Q289" s="19">
        <v>-0.41730892658233598</v>
      </c>
    </row>
    <row r="290" spans="1:17" x14ac:dyDescent="0.25">
      <c r="A290" s="26" t="s">
        <v>5121</v>
      </c>
      <c r="B290" s="26" t="s">
        <v>5122</v>
      </c>
      <c r="C290" s="19">
        <v>6</v>
      </c>
      <c r="D290" s="19">
        <v>6</v>
      </c>
      <c r="E290" s="19">
        <v>42144.09</v>
      </c>
      <c r="F290" s="19">
        <v>-1.203857421875</v>
      </c>
      <c r="G290" s="19">
        <v>0.30812454223632801</v>
      </c>
      <c r="H290" s="19">
        <v>-1.60194444656372</v>
      </c>
      <c r="I290" s="19">
        <v>-2.2284393310546902</v>
      </c>
      <c r="J290" s="19">
        <v>-0.18799018859863301</v>
      </c>
      <c r="K290" s="19">
        <v>0.26903820037841802</v>
      </c>
      <c r="L290" s="19">
        <v>-2.9465675354003899E-2</v>
      </c>
      <c r="M290" s="19">
        <v>0.27587795257568398</v>
      </c>
      <c r="O290" s="19"/>
      <c r="P290" s="19">
        <v>0.22475479887078501</v>
      </c>
      <c r="Q290" s="19">
        <v>-0.41196477413177501</v>
      </c>
    </row>
    <row r="291" spans="1:17" x14ac:dyDescent="0.25">
      <c r="A291" s="26" t="s">
        <v>5123</v>
      </c>
      <c r="B291" s="26" t="s">
        <v>5124</v>
      </c>
      <c r="C291" s="19">
        <v>19</v>
      </c>
      <c r="D291" s="19">
        <v>2</v>
      </c>
      <c r="E291" s="19">
        <v>57291.6</v>
      </c>
      <c r="F291" s="19">
        <v>-2.5102567672729501</v>
      </c>
      <c r="G291" s="19">
        <v>-5.4919543266296396</v>
      </c>
      <c r="H291" s="19">
        <v>-0.73748826980590798</v>
      </c>
      <c r="I291" s="19">
        <v>-1.02641677856445</v>
      </c>
      <c r="J291" s="19">
        <v>-8.7945232391357404</v>
      </c>
      <c r="K291" s="19">
        <v>-8.2735099792480504</v>
      </c>
      <c r="L291" s="19">
        <v>-7.1569948196411097</v>
      </c>
      <c r="M291" s="19">
        <v>2.29081058502197</v>
      </c>
      <c r="O291" s="19"/>
      <c r="P291" s="19">
        <v>0.22276728756035</v>
      </c>
      <c r="Q291" s="19">
        <v>-1.67454814910889</v>
      </c>
    </row>
    <row r="292" spans="1:17" x14ac:dyDescent="0.25">
      <c r="A292" s="26" t="s">
        <v>5125</v>
      </c>
      <c r="B292" s="26" t="s">
        <v>5126</v>
      </c>
      <c r="C292" s="19">
        <v>12</v>
      </c>
      <c r="D292" s="19">
        <v>4</v>
      </c>
      <c r="E292" s="19">
        <v>28160.826000000001</v>
      </c>
      <c r="F292" s="19">
        <v>6.64591407775879</v>
      </c>
      <c r="G292" s="19">
        <v>5.41282081604004</v>
      </c>
      <c r="H292" s="19">
        <v>7.2440295219421396</v>
      </c>
      <c r="I292" s="19">
        <v>7.6164836883544904</v>
      </c>
      <c r="J292" s="19">
        <v>5.9602146148681596</v>
      </c>
      <c r="K292" s="19">
        <v>6.7879743576049796</v>
      </c>
      <c r="L292" s="19">
        <v>5.91259860992432</v>
      </c>
      <c r="M292" s="19">
        <v>7.2194490432739302</v>
      </c>
      <c r="O292" s="19"/>
      <c r="P292" s="19">
        <v>0.222415045751785</v>
      </c>
      <c r="Q292" s="19">
        <v>-0.31849277019500699</v>
      </c>
    </row>
    <row r="293" spans="1:17" x14ac:dyDescent="0.25">
      <c r="A293" s="26" t="s">
        <v>5127</v>
      </c>
      <c r="B293" s="26" t="s">
        <v>5128</v>
      </c>
      <c r="C293" s="19">
        <v>1</v>
      </c>
      <c r="D293" s="19">
        <v>1</v>
      </c>
      <c r="E293" s="19">
        <v>44385.722999999998</v>
      </c>
      <c r="F293" s="19">
        <v>-1.9970407485961901</v>
      </c>
      <c r="G293" s="19">
        <v>-1.1242418289184599</v>
      </c>
      <c r="H293" s="19">
        <v>-1.6823687553405799</v>
      </c>
      <c r="I293" s="19">
        <v>-2.9490985870361301</v>
      </c>
      <c r="J293" s="19">
        <v>-3.7992725372314502</v>
      </c>
      <c r="K293" s="19">
        <v>-1.69355297088623</v>
      </c>
      <c r="L293" s="19">
        <v>-2.9018115997314502</v>
      </c>
      <c r="M293" s="19">
        <v>-3.1096096038818399</v>
      </c>
      <c r="O293" s="19"/>
      <c r="P293" s="19">
        <v>0.221947377156862</v>
      </c>
      <c r="Q293" s="19">
        <v>-0.37599766254424999</v>
      </c>
    </row>
    <row r="294" spans="1:17" x14ac:dyDescent="0.25">
      <c r="A294" s="26" t="s">
        <v>2938</v>
      </c>
      <c r="B294" s="26" t="s">
        <v>2939</v>
      </c>
      <c r="C294" s="19">
        <v>11</v>
      </c>
      <c r="D294" s="19">
        <v>2</v>
      </c>
      <c r="E294" s="19">
        <v>177602.33</v>
      </c>
      <c r="F294" s="19">
        <v>-0.15810298919677701</v>
      </c>
      <c r="G294" s="19">
        <v>-0.56328010559081998</v>
      </c>
      <c r="H294" s="19">
        <v>-3.6294460296630901E-2</v>
      </c>
      <c r="I294" s="19">
        <v>-0.99824428558349598</v>
      </c>
      <c r="J294" s="19">
        <v>-1.5609941482543901</v>
      </c>
      <c r="K294" s="19">
        <v>-0.334836006164551</v>
      </c>
      <c r="L294" s="19">
        <v>-0.79679679870605502</v>
      </c>
      <c r="M294" s="19">
        <v>0.32843971252441401</v>
      </c>
      <c r="O294" s="19"/>
      <c r="P294" s="19">
        <v>0.22098636693357701</v>
      </c>
      <c r="Q294" s="19">
        <v>-0.24606692790985099</v>
      </c>
    </row>
    <row r="295" spans="1:17" x14ac:dyDescent="0.25">
      <c r="A295" s="26" t="s">
        <v>5129</v>
      </c>
      <c r="B295" s="26" t="s">
        <v>5130</v>
      </c>
      <c r="C295" s="19">
        <v>54</v>
      </c>
      <c r="D295" s="19">
        <v>8</v>
      </c>
      <c r="E295" s="19">
        <v>284636.09999999998</v>
      </c>
      <c r="F295" s="19">
        <v>0.885653495788574</v>
      </c>
      <c r="G295" s="19">
        <v>1.0931644439697299</v>
      </c>
      <c r="H295" s="19">
        <v>-1.4040484428405799</v>
      </c>
      <c r="I295" s="19">
        <v>1.0384330749511701</v>
      </c>
      <c r="J295" s="19">
        <v>2.49371242523193</v>
      </c>
      <c r="K295" s="19">
        <v>1.6554307937622099</v>
      </c>
      <c r="L295" s="19">
        <v>0.88456249237060502</v>
      </c>
      <c r="M295" s="19">
        <v>0.87843322753906306</v>
      </c>
      <c r="O295" s="19"/>
      <c r="P295" s="19">
        <v>0.22070561110908701</v>
      </c>
      <c r="Q295" s="19">
        <v>-0.45139539241790799</v>
      </c>
    </row>
    <row r="296" spans="1:17" x14ac:dyDescent="0.25">
      <c r="A296" s="26" t="s">
        <v>2656</v>
      </c>
      <c r="B296" s="26" t="s">
        <v>2657</v>
      </c>
      <c r="C296" s="19">
        <v>47</v>
      </c>
      <c r="D296" s="19">
        <v>1</v>
      </c>
      <c r="E296" s="19">
        <v>282834.94</v>
      </c>
      <c r="F296" s="19">
        <v>-1.83740329742432</v>
      </c>
      <c r="G296" s="19">
        <v>-1.6298923492431601</v>
      </c>
      <c r="H296" s="19">
        <v>-4.1271052360534703</v>
      </c>
      <c r="I296" s="19">
        <v>-1.6846237182617201</v>
      </c>
      <c r="J296" s="19">
        <v>-0.229344367980957</v>
      </c>
      <c r="K296" s="19">
        <v>-1.06762599945068</v>
      </c>
      <c r="L296" s="19">
        <v>-1.83849430084229</v>
      </c>
      <c r="M296" s="19">
        <v>-1.8446235656738299</v>
      </c>
      <c r="O296" s="19"/>
      <c r="P296" s="19">
        <v>0.22070561110908701</v>
      </c>
      <c r="Q296" s="19">
        <v>-0.45139539241790799</v>
      </c>
    </row>
    <row r="297" spans="1:17" x14ac:dyDescent="0.25">
      <c r="A297" s="26" t="s">
        <v>5131</v>
      </c>
      <c r="B297" s="26" t="s">
        <v>5132</v>
      </c>
      <c r="C297" s="19">
        <v>1</v>
      </c>
      <c r="D297" s="19">
        <v>1</v>
      </c>
      <c r="E297" s="19">
        <v>101179.24</v>
      </c>
      <c r="F297" s="19">
        <v>-2.5963973999023402</v>
      </c>
      <c r="G297" s="19">
        <v>-0.26456356048584001</v>
      </c>
      <c r="H297" s="19">
        <v>-3.3238177299499498</v>
      </c>
      <c r="I297" s="19">
        <v>-5.7448167800903303</v>
      </c>
      <c r="J297" s="19">
        <v>-3.3808708190918</v>
      </c>
      <c r="K297" s="19">
        <v>-1.39166831970215</v>
      </c>
      <c r="L297" s="19">
        <v>-1.9837503433227499</v>
      </c>
      <c r="M297" s="19">
        <v>-1.0728912353515601</v>
      </c>
      <c r="O297" s="19"/>
      <c r="P297" s="19">
        <v>0.22068867220784</v>
      </c>
      <c r="Q297" s="19">
        <v>-0.70272409915924094</v>
      </c>
    </row>
    <row r="298" spans="1:17" x14ac:dyDescent="0.25">
      <c r="A298" s="26" t="s">
        <v>5133</v>
      </c>
      <c r="B298" s="26" t="s">
        <v>5134</v>
      </c>
      <c r="C298" s="19">
        <v>5</v>
      </c>
      <c r="D298" s="19">
        <v>1</v>
      </c>
      <c r="E298" s="19">
        <v>25831.348000000002</v>
      </c>
      <c r="F298" s="19">
        <v>-0.22330856323242201</v>
      </c>
      <c r="G298" s="19">
        <v>-8.1062316894531304E-5</v>
      </c>
      <c r="H298" s="19">
        <v>-1.07177114486694</v>
      </c>
      <c r="I298" s="19">
        <v>-2.1459836959838898</v>
      </c>
      <c r="J298" s="19">
        <v>-1.31163883209229</v>
      </c>
      <c r="K298" s="19">
        <v>-0.24359989166259799</v>
      </c>
      <c r="L298" s="19">
        <v>-1.4543514251709</v>
      </c>
      <c r="M298" s="19">
        <v>-0.44038963317871099</v>
      </c>
      <c r="O298" s="19"/>
      <c r="P298" s="19">
        <v>0.219934734298534</v>
      </c>
      <c r="Q298" s="19">
        <v>-0.30775392055511502</v>
      </c>
    </row>
    <row r="299" spans="1:17" x14ac:dyDescent="0.25">
      <c r="A299" s="26" t="s">
        <v>5135</v>
      </c>
      <c r="B299" s="26" t="s">
        <v>5136</v>
      </c>
      <c r="C299" s="19">
        <v>1</v>
      </c>
      <c r="D299" s="19">
        <v>1</v>
      </c>
      <c r="E299" s="19">
        <v>285767.09999999998</v>
      </c>
      <c r="F299" s="19">
        <v>-2.39099788665771</v>
      </c>
      <c r="G299" s="19">
        <v>-1.9775304794311499</v>
      </c>
      <c r="H299" s="19">
        <v>3.5963535308837898E-2</v>
      </c>
      <c r="I299" s="19">
        <v>-0.34644985198974598</v>
      </c>
      <c r="J299" s="19">
        <v>-2.2149782180786102</v>
      </c>
      <c r="K299" s="19">
        <v>-1.5426664352417001</v>
      </c>
      <c r="L299" s="19">
        <v>-2.8139371871948198</v>
      </c>
      <c r="M299" s="19">
        <v>-1.89519691467285</v>
      </c>
      <c r="O299" s="19"/>
      <c r="P299" s="19">
        <v>0.21851945432513301</v>
      </c>
      <c r="Q299" s="19">
        <v>-0.40552651882171598</v>
      </c>
    </row>
    <row r="300" spans="1:17" x14ac:dyDescent="0.25">
      <c r="A300" s="26" t="s">
        <v>5137</v>
      </c>
      <c r="B300" s="26" t="s">
        <v>971</v>
      </c>
      <c r="C300" s="19">
        <v>6</v>
      </c>
      <c r="D300" s="19">
        <v>3</v>
      </c>
      <c r="E300" s="19">
        <v>40345.11</v>
      </c>
      <c r="F300" s="19">
        <v>-0.99557399749755904</v>
      </c>
      <c r="G300" s="19">
        <v>1.13411521911621</v>
      </c>
      <c r="H300" s="19">
        <v>-3.0882277488708501</v>
      </c>
      <c r="I300" s="19">
        <v>-2.5601072311401398</v>
      </c>
      <c r="J300" s="19">
        <v>1.40201759338379</v>
      </c>
      <c r="K300" s="19">
        <v>1.39089202880859</v>
      </c>
      <c r="L300" s="19">
        <v>-0.118025779724121</v>
      </c>
      <c r="M300" s="19">
        <v>7.3176383972167997E-2</v>
      </c>
      <c r="O300" s="19"/>
      <c r="P300" s="19">
        <v>0.218002094468977</v>
      </c>
      <c r="Q300" s="19">
        <v>-0.70947158336639404</v>
      </c>
    </row>
    <row r="301" spans="1:17" x14ac:dyDescent="0.25">
      <c r="A301" s="26" t="s">
        <v>3046</v>
      </c>
      <c r="B301" s="26" t="s">
        <v>3047</v>
      </c>
      <c r="C301" s="19">
        <v>14</v>
      </c>
      <c r="D301" s="19">
        <v>1</v>
      </c>
      <c r="E301" s="19">
        <v>30755.504000000001</v>
      </c>
      <c r="F301" s="19">
        <v>2.2793636322021502</v>
      </c>
      <c r="G301" s="19">
        <v>2.05404472351074</v>
      </c>
      <c r="H301" s="19">
        <v>1.66599416732788</v>
      </c>
      <c r="I301" s="19">
        <v>4.5388889312744096</v>
      </c>
      <c r="J301" s="19">
        <v>2.8612289428710902</v>
      </c>
      <c r="K301" s="19">
        <v>1.6944770812988299</v>
      </c>
      <c r="L301" s="19">
        <v>2.14498043060303</v>
      </c>
      <c r="M301" s="19">
        <v>2.1737155914306601</v>
      </c>
      <c r="O301" s="19"/>
      <c r="P301" s="19">
        <v>0.21729698836373301</v>
      </c>
      <c r="Q301" s="19">
        <v>-0.37738978862762501</v>
      </c>
    </row>
    <row r="302" spans="1:17" x14ac:dyDescent="0.25">
      <c r="A302" s="26" t="s">
        <v>5138</v>
      </c>
      <c r="B302" s="26" t="s">
        <v>3049</v>
      </c>
      <c r="C302" s="19">
        <v>15</v>
      </c>
      <c r="D302" s="19">
        <v>2</v>
      </c>
      <c r="E302" s="19">
        <v>30772.59</v>
      </c>
      <c r="F302" s="19">
        <v>2.0019989013671902</v>
      </c>
      <c r="G302" s="19">
        <v>1.7766799926757799</v>
      </c>
      <c r="H302" s="19">
        <v>1.3886294364929199</v>
      </c>
      <c r="I302" s="19">
        <v>4.2615232467651403</v>
      </c>
      <c r="J302" s="19">
        <v>2.5838642120361301</v>
      </c>
      <c r="K302" s="19">
        <v>1.4171123504638701</v>
      </c>
      <c r="L302" s="19">
        <v>1.86761569976807</v>
      </c>
      <c r="M302" s="19">
        <v>1.8963508605957</v>
      </c>
      <c r="O302" s="19"/>
      <c r="P302" s="19">
        <v>0.21729690912274999</v>
      </c>
      <c r="Q302" s="19">
        <v>-0.37738955020904502</v>
      </c>
    </row>
    <row r="303" spans="1:17" x14ac:dyDescent="0.25">
      <c r="A303" s="26" t="s">
        <v>5139</v>
      </c>
      <c r="B303" s="26" t="s">
        <v>5140</v>
      </c>
      <c r="C303" s="19">
        <v>1</v>
      </c>
      <c r="D303" s="19">
        <v>1</v>
      </c>
      <c r="E303" s="19">
        <v>72397.429999999993</v>
      </c>
      <c r="F303" s="19">
        <v>-0.38468074798584001</v>
      </c>
      <c r="G303" s="19">
        <v>-0.64014148712158203</v>
      </c>
      <c r="H303" s="19">
        <v>-3.8722262382507302</v>
      </c>
      <c r="I303" s="19">
        <v>-2.18396663665771</v>
      </c>
      <c r="J303" s="19">
        <v>-0.68733596801757801</v>
      </c>
      <c r="K303" s="19">
        <v>0.34294223785400402</v>
      </c>
      <c r="L303" s="19">
        <v>8.4857940673828097E-2</v>
      </c>
      <c r="M303" s="19">
        <v>-0.100068092346191</v>
      </c>
      <c r="O303" s="19"/>
      <c r="P303" s="19">
        <v>0.21553591504073699</v>
      </c>
      <c r="Q303" s="19">
        <v>-0.56953775882720903</v>
      </c>
    </row>
    <row r="304" spans="1:17" x14ac:dyDescent="0.25">
      <c r="A304" s="26" t="s">
        <v>5141</v>
      </c>
      <c r="B304" s="26" t="s">
        <v>5142</v>
      </c>
      <c r="C304" s="19">
        <v>2</v>
      </c>
      <c r="D304" s="19">
        <v>1</v>
      </c>
      <c r="E304" s="19">
        <v>30104.636999999999</v>
      </c>
      <c r="F304" s="19">
        <v>-5.1033420562744096</v>
      </c>
      <c r="G304" s="19">
        <v>-5.3495721817016602</v>
      </c>
      <c r="H304" s="19">
        <v>-3.3477530479431201</v>
      </c>
      <c r="I304" s="19">
        <v>-2.21279048919678</v>
      </c>
      <c r="J304" s="19">
        <v>-3.5808334350585902</v>
      </c>
      <c r="K304" s="19">
        <v>-4.1593914031982404</v>
      </c>
      <c r="L304" s="19">
        <v>-5.10367631912231</v>
      </c>
      <c r="M304" s="19">
        <v>-3.6799631118774401</v>
      </c>
      <c r="O304" s="19"/>
      <c r="P304" s="19">
        <v>0.21506691297859301</v>
      </c>
      <c r="Q304" s="19">
        <v>-0.43347191810607899</v>
      </c>
    </row>
    <row r="305" spans="1:17" x14ac:dyDescent="0.25">
      <c r="A305" s="26" t="s">
        <v>5143</v>
      </c>
      <c r="B305" s="26" t="s">
        <v>5144</v>
      </c>
      <c r="C305" s="19">
        <v>1</v>
      </c>
      <c r="D305" s="19">
        <v>1</v>
      </c>
      <c r="E305" s="19">
        <v>33488.870000000003</v>
      </c>
      <c r="F305" s="19">
        <v>-0.189300537109375</v>
      </c>
      <c r="G305" s="19">
        <v>-3.0001640319824201E-2</v>
      </c>
      <c r="H305" s="19">
        <v>1.30543184280396</v>
      </c>
      <c r="I305" s="19">
        <v>1.1071033477783201</v>
      </c>
      <c r="J305" s="19">
        <v>-0.55491161346435502</v>
      </c>
      <c r="K305" s="19">
        <v>-0.51464271545410201</v>
      </c>
      <c r="L305" s="19">
        <v>-1.49913883209229</v>
      </c>
      <c r="M305" s="19">
        <v>-4.7655105590820299E-2</v>
      </c>
      <c r="O305" s="19"/>
      <c r="P305" s="19">
        <v>0.2139357917918</v>
      </c>
      <c r="Q305" s="19">
        <v>-0.36318075656890902</v>
      </c>
    </row>
    <row r="306" spans="1:17" x14ac:dyDescent="0.25">
      <c r="A306" s="26" t="s">
        <v>5145</v>
      </c>
      <c r="B306" s="26" t="s">
        <v>5146</v>
      </c>
      <c r="C306" s="19">
        <v>7</v>
      </c>
      <c r="D306" s="19">
        <v>1</v>
      </c>
      <c r="E306" s="19">
        <v>22728.146000000001</v>
      </c>
      <c r="F306" s="19">
        <v>-0.21828651428222701</v>
      </c>
      <c r="G306" s="19">
        <v>-5.0268173217773403E-3</v>
      </c>
      <c r="H306" s="19">
        <v>-0.50606584548950195</v>
      </c>
      <c r="I306" s="19">
        <v>-0.268020629882813</v>
      </c>
      <c r="J306" s="19">
        <v>-0.838168144226074</v>
      </c>
      <c r="K306" s="19">
        <v>-0.85257339477539096</v>
      </c>
      <c r="L306" s="19">
        <v>-0.59277248382568404</v>
      </c>
      <c r="M306" s="19">
        <v>-0.55533790588378895</v>
      </c>
      <c r="O306" s="19"/>
      <c r="P306" s="19">
        <v>0.21177075304689899</v>
      </c>
      <c r="Q306" s="19">
        <v>-0.118583559989929</v>
      </c>
    </row>
    <row r="307" spans="1:17" x14ac:dyDescent="0.25">
      <c r="A307" s="26" t="s">
        <v>5147</v>
      </c>
      <c r="B307" s="26" t="s">
        <v>2876</v>
      </c>
      <c r="C307" s="19">
        <v>5</v>
      </c>
      <c r="D307" s="19">
        <v>1</v>
      </c>
      <c r="E307" s="19">
        <v>14067.054</v>
      </c>
      <c r="F307" s="19">
        <v>4.4393348693847701</v>
      </c>
      <c r="G307" s="19">
        <v>2.9890518188476598</v>
      </c>
      <c r="H307" s="19">
        <v>3.9190001487731898</v>
      </c>
      <c r="I307" s="19">
        <v>4.7889995574951199</v>
      </c>
      <c r="J307" s="19">
        <v>0.59403038024902299</v>
      </c>
      <c r="K307" s="19">
        <v>3.4875230789184601</v>
      </c>
      <c r="L307" s="19">
        <v>2.8571863174438499</v>
      </c>
      <c r="M307" s="19">
        <v>2.60576343536377</v>
      </c>
      <c r="O307" s="19"/>
      <c r="P307" s="19">
        <v>0.21012106866383601</v>
      </c>
      <c r="Q307" s="19">
        <v>-0.51544654369354204</v>
      </c>
    </row>
    <row r="308" spans="1:17" x14ac:dyDescent="0.25">
      <c r="A308" s="26" t="s">
        <v>5148</v>
      </c>
      <c r="B308" s="26" t="s">
        <v>3556</v>
      </c>
      <c r="C308" s="19">
        <v>15</v>
      </c>
      <c r="D308" s="19">
        <v>1</v>
      </c>
      <c r="E308" s="19">
        <v>13194.887000000001</v>
      </c>
      <c r="F308" s="19">
        <v>3.6792945861816402</v>
      </c>
      <c r="G308" s="19">
        <v>3.6179752349853498</v>
      </c>
      <c r="H308" s="19">
        <v>3.8503603935241699</v>
      </c>
      <c r="I308" s="19">
        <v>3.5660743713378902</v>
      </c>
      <c r="J308" s="19">
        <v>1.2810020446777299</v>
      </c>
      <c r="K308" s="19">
        <v>3.2676801681518599</v>
      </c>
      <c r="L308" s="19">
        <v>3.2401647567749001</v>
      </c>
      <c r="M308" s="19">
        <v>2.8944520950317401</v>
      </c>
      <c r="O308" s="19"/>
      <c r="P308" s="19">
        <v>0.20971499548751801</v>
      </c>
      <c r="Q308" s="19">
        <v>-0.323840022087097</v>
      </c>
    </row>
    <row r="309" spans="1:17" x14ac:dyDescent="0.25">
      <c r="A309" s="26" t="s">
        <v>5149</v>
      </c>
      <c r="B309" s="26" t="s">
        <v>3435</v>
      </c>
      <c r="C309" s="19">
        <v>5</v>
      </c>
      <c r="D309" s="19">
        <v>5</v>
      </c>
      <c r="E309" s="19">
        <v>32430.668000000001</v>
      </c>
      <c r="F309" s="19">
        <v>1.38448238372803</v>
      </c>
      <c r="G309" s="19">
        <v>1.25469970703125</v>
      </c>
      <c r="H309" s="19">
        <v>0.20222234725952101</v>
      </c>
      <c r="I309" s="19">
        <v>0.20724296569824199</v>
      </c>
      <c r="J309" s="19">
        <v>0.268707275390625</v>
      </c>
      <c r="K309" s="19">
        <v>1.3208360671997099</v>
      </c>
      <c r="L309" s="19">
        <v>1.48258399963379</v>
      </c>
      <c r="M309" s="19">
        <v>1.5131702423095701</v>
      </c>
      <c r="O309" s="19"/>
      <c r="P309" s="19">
        <v>0.209548233562975</v>
      </c>
      <c r="Q309" s="19">
        <v>-0.23948824405670199</v>
      </c>
    </row>
    <row r="310" spans="1:17" x14ac:dyDescent="0.25">
      <c r="A310" s="26" t="s">
        <v>3223</v>
      </c>
      <c r="B310" s="26" t="s">
        <v>1083</v>
      </c>
      <c r="C310" s="19">
        <v>4</v>
      </c>
      <c r="D310" s="19">
        <v>4</v>
      </c>
      <c r="E310" s="19">
        <v>24740.57</v>
      </c>
      <c r="F310" s="19">
        <v>0.176587104797363</v>
      </c>
      <c r="G310" s="19">
        <v>0.248644828796387</v>
      </c>
      <c r="H310" s="19">
        <v>-1.7457861900329601</v>
      </c>
      <c r="I310" s="19">
        <v>-1.4337062835693399</v>
      </c>
      <c r="J310" s="19">
        <v>-0.51742362976074197</v>
      </c>
      <c r="K310" s="19">
        <v>0.351214408874512</v>
      </c>
      <c r="L310" s="19">
        <v>-2.9836654663085899E-2</v>
      </c>
      <c r="M310" s="19">
        <v>-2.6575088500976601E-2</v>
      </c>
      <c r="O310" s="19"/>
      <c r="P310" s="19">
        <v>0.20897312438090301</v>
      </c>
      <c r="Q310" s="19">
        <v>-0.314009308815002</v>
      </c>
    </row>
    <row r="311" spans="1:17" x14ac:dyDescent="0.25">
      <c r="A311" s="26" t="s">
        <v>5150</v>
      </c>
      <c r="B311" s="26" t="s">
        <v>5151</v>
      </c>
      <c r="C311" s="19">
        <v>8</v>
      </c>
      <c r="D311" s="19">
        <v>1</v>
      </c>
      <c r="E311" s="19">
        <v>41325.065999999999</v>
      </c>
      <c r="F311" s="19">
        <v>-1.8648366928100599</v>
      </c>
      <c r="G311" s="19">
        <v>-3.5809631347656299</v>
      </c>
      <c r="H311" s="19">
        <v>-1.41285943984985</v>
      </c>
      <c r="I311" s="19">
        <v>2.5489234924316402</v>
      </c>
      <c r="J311" s="19">
        <v>-4.4195652008056596</v>
      </c>
      <c r="K311" s="19">
        <v>-4.6220788955688503</v>
      </c>
      <c r="L311" s="19">
        <v>-3.53522872924805</v>
      </c>
      <c r="M311" s="19">
        <v>-1.9412899017334</v>
      </c>
      <c r="O311" s="19"/>
      <c r="P311" s="19">
        <v>0.20873657161061299</v>
      </c>
      <c r="Q311" s="19">
        <v>-0.90927040576934803</v>
      </c>
    </row>
    <row r="312" spans="1:17" x14ac:dyDescent="0.25">
      <c r="A312" s="26" t="s">
        <v>4064</v>
      </c>
      <c r="B312" s="26" t="s">
        <v>4065</v>
      </c>
      <c r="C312" s="19">
        <v>6</v>
      </c>
      <c r="D312" s="19">
        <v>1</v>
      </c>
      <c r="E312" s="19">
        <v>43772.457000000002</v>
      </c>
      <c r="F312" s="19">
        <v>2.8025951385497998</v>
      </c>
      <c r="G312" s="19">
        <v>3.0130767822265598</v>
      </c>
      <c r="H312" s="19">
        <v>2.7272973060607901</v>
      </c>
      <c r="I312" s="19">
        <v>2.47566795349121</v>
      </c>
      <c r="J312" s="19">
        <v>2.1969785690307599</v>
      </c>
      <c r="K312" s="19">
        <v>2.9431638717651398</v>
      </c>
      <c r="L312" s="19">
        <v>3.05266666412354</v>
      </c>
      <c r="M312" s="19">
        <v>2.7943038940429701</v>
      </c>
      <c r="O312" s="19"/>
      <c r="P312" s="19">
        <v>0.20512390612284201</v>
      </c>
      <c r="Q312" s="19">
        <v>-0.111668705940247</v>
      </c>
    </row>
    <row r="313" spans="1:17" x14ac:dyDescent="0.25">
      <c r="A313" s="26" t="s">
        <v>3718</v>
      </c>
      <c r="B313" s="26" t="s">
        <v>3719</v>
      </c>
      <c r="C313" s="19">
        <v>3</v>
      </c>
      <c r="D313" s="19">
        <v>1</v>
      </c>
      <c r="E313" s="19">
        <v>12783.491</v>
      </c>
      <c r="F313" s="19">
        <v>1.79853439331055</v>
      </c>
      <c r="G313" s="19">
        <v>1.9858484268188501</v>
      </c>
      <c r="H313" s="19">
        <v>2.0879883766174299</v>
      </c>
      <c r="I313" s="19">
        <v>1.80357646942139</v>
      </c>
      <c r="J313" s="19">
        <v>-1.04111480712891</v>
      </c>
      <c r="K313" s="19">
        <v>1.4783306121826201</v>
      </c>
      <c r="L313" s="19">
        <v>0.94002246856689498</v>
      </c>
      <c r="M313" s="19">
        <v>0.19508457183837899</v>
      </c>
      <c r="O313" s="19"/>
      <c r="P313" s="19">
        <v>0.20440250126881301</v>
      </c>
      <c r="Q313" s="19">
        <v>-0.41935241222381597</v>
      </c>
    </row>
    <row r="314" spans="1:17" x14ac:dyDescent="0.25">
      <c r="A314" s="26" t="s">
        <v>5152</v>
      </c>
      <c r="B314" s="26" t="s">
        <v>2776</v>
      </c>
      <c r="C314" s="19">
        <v>29</v>
      </c>
      <c r="D314" s="19">
        <v>1</v>
      </c>
      <c r="E314" s="19">
        <v>73680.570000000007</v>
      </c>
      <c r="F314" s="19">
        <v>3.6793956756591801</v>
      </c>
      <c r="G314" s="19">
        <v>4.4253444671630904</v>
      </c>
      <c r="H314" s="19">
        <v>2.9458994865417498</v>
      </c>
      <c r="I314" s="19">
        <v>2.4239730834960902</v>
      </c>
      <c r="J314" s="19">
        <v>2.4945402145385698</v>
      </c>
      <c r="K314" s="19">
        <v>3.5848970413207999</v>
      </c>
      <c r="L314" s="19">
        <v>3.4546537399292001</v>
      </c>
      <c r="M314" s="19">
        <v>3.1511802673339799</v>
      </c>
      <c r="O314" s="19"/>
      <c r="P314" s="19">
        <v>0.201958848195573</v>
      </c>
      <c r="Q314" s="19">
        <v>-0.25272643566131597</v>
      </c>
    </row>
    <row r="315" spans="1:17" x14ac:dyDescent="0.25">
      <c r="A315" s="26" t="s">
        <v>5153</v>
      </c>
      <c r="B315" s="26" t="s">
        <v>5154</v>
      </c>
      <c r="C315" s="19">
        <v>30</v>
      </c>
      <c r="D315" s="19">
        <v>2</v>
      </c>
      <c r="E315" s="19">
        <v>73744.61</v>
      </c>
      <c r="F315" s="19">
        <v>2.3864326477050799</v>
      </c>
      <c r="G315" s="19">
        <v>3.1323814392089799</v>
      </c>
      <c r="H315" s="19">
        <v>1.6529355049133301</v>
      </c>
      <c r="I315" s="19">
        <v>1.13100910186768</v>
      </c>
      <c r="J315" s="19">
        <v>1.20157623291016</v>
      </c>
      <c r="K315" s="19">
        <v>2.2919330596923801</v>
      </c>
      <c r="L315" s="19">
        <v>2.1616907119750999</v>
      </c>
      <c r="M315" s="19">
        <v>1.85821533203125</v>
      </c>
      <c r="O315" s="19"/>
      <c r="P315" s="19">
        <v>0.201958249178427</v>
      </c>
      <c r="Q315" s="19">
        <v>-0.25272595882415799</v>
      </c>
    </row>
    <row r="316" spans="1:17" x14ac:dyDescent="0.25">
      <c r="A316" s="26" t="s">
        <v>5155</v>
      </c>
      <c r="B316" s="26" t="s">
        <v>539</v>
      </c>
      <c r="C316" s="19">
        <v>53</v>
      </c>
      <c r="D316" s="19">
        <v>1</v>
      </c>
      <c r="E316" s="19">
        <v>49953.1</v>
      </c>
      <c r="F316" s="19">
        <v>3.90879249572754</v>
      </c>
      <c r="G316" s="19">
        <v>4.8309917449951199</v>
      </c>
      <c r="H316" s="19">
        <v>2.8385081291198699</v>
      </c>
      <c r="I316" s="19">
        <v>2.7605743408203098</v>
      </c>
      <c r="J316" s="19">
        <v>4.0131244659423801</v>
      </c>
      <c r="K316" s="19">
        <v>4.28629398345947</v>
      </c>
      <c r="L316" s="19">
        <v>4.35662937164307</v>
      </c>
      <c r="M316" s="19">
        <v>4.3688020706176802</v>
      </c>
      <c r="O316" s="19"/>
      <c r="P316" s="19">
        <v>0.20060693361826401</v>
      </c>
      <c r="Q316" s="19">
        <v>-0.28240191936492898</v>
      </c>
    </row>
    <row r="317" spans="1:17" x14ac:dyDescent="0.25">
      <c r="A317" s="26" t="s">
        <v>5156</v>
      </c>
      <c r="B317" s="26" t="s">
        <v>5157</v>
      </c>
      <c r="C317" s="19">
        <v>4</v>
      </c>
      <c r="D317" s="19">
        <v>4</v>
      </c>
      <c r="E317" s="19">
        <v>47088.222999999998</v>
      </c>
      <c r="F317" s="19">
        <v>0.23903083801269501</v>
      </c>
      <c r="G317" s="19">
        <v>0.75941848754882801</v>
      </c>
      <c r="H317" s="19">
        <v>-3.7570042610168501</v>
      </c>
      <c r="I317" s="19">
        <v>-2.3784341812133798</v>
      </c>
      <c r="J317" s="19">
        <v>-0.36566066741943398</v>
      </c>
      <c r="K317" s="19">
        <v>0.67315196990966797</v>
      </c>
      <c r="L317" s="19">
        <v>0.45945167541503901</v>
      </c>
      <c r="M317" s="19">
        <v>6.9799423217773403E-3</v>
      </c>
      <c r="O317" s="19"/>
      <c r="P317" s="19">
        <v>0.20029752789762201</v>
      </c>
      <c r="Q317" s="19">
        <v>-0.62132465839385997</v>
      </c>
    </row>
    <row r="318" spans="1:17" x14ac:dyDescent="0.25">
      <c r="A318" s="26" t="s">
        <v>5158</v>
      </c>
      <c r="B318" s="26" t="s">
        <v>5159</v>
      </c>
      <c r="C318" s="19">
        <v>10</v>
      </c>
      <c r="D318" s="19">
        <v>10</v>
      </c>
      <c r="E318" s="19">
        <v>71327.13</v>
      </c>
      <c r="F318" s="19">
        <v>1.16104984283447</v>
      </c>
      <c r="G318" s="19">
        <v>1.9282989501953101</v>
      </c>
      <c r="H318" s="19">
        <v>0.15681219100952101</v>
      </c>
      <c r="I318" s="19">
        <v>-0.97663211822509799</v>
      </c>
      <c r="J318" s="19">
        <v>2.0175933837890601E-2</v>
      </c>
      <c r="K318" s="19">
        <v>2.13055324554443</v>
      </c>
      <c r="L318" s="19">
        <v>1.41999530792236</v>
      </c>
      <c r="M318" s="19">
        <v>1.28075122833252</v>
      </c>
      <c r="O318" s="19"/>
      <c r="P318" s="19">
        <v>0.19949931246243099</v>
      </c>
      <c r="Q318" s="19">
        <v>-0.40123450756072998</v>
      </c>
    </row>
    <row r="319" spans="1:17" x14ac:dyDescent="0.25">
      <c r="A319" s="26" t="s">
        <v>5160</v>
      </c>
      <c r="B319" s="26" t="s">
        <v>5161</v>
      </c>
      <c r="C319" s="19">
        <v>2</v>
      </c>
      <c r="D319" s="19">
        <v>2</v>
      </c>
      <c r="E319" s="19">
        <v>33417.97</v>
      </c>
      <c r="F319" s="19">
        <v>-1.1720838546752901</v>
      </c>
      <c r="G319" s="19">
        <v>-0.39016342163085899</v>
      </c>
      <c r="H319" s="19">
        <v>-3.1313462257385298</v>
      </c>
      <c r="I319" s="19">
        <v>-4.3571763038635298</v>
      </c>
      <c r="J319" s="19">
        <v>-2.4271078109741202</v>
      </c>
      <c r="K319" s="19">
        <v>-0.469451904296875</v>
      </c>
      <c r="L319" s="19">
        <v>-1.2475614547729501</v>
      </c>
      <c r="M319" s="19">
        <v>-0.586001396179199</v>
      </c>
      <c r="O319" s="19"/>
      <c r="P319" s="19">
        <v>0.198918412947135</v>
      </c>
      <c r="Q319" s="19">
        <v>-0.54382658004760698</v>
      </c>
    </row>
    <row r="320" spans="1:17" x14ac:dyDescent="0.25">
      <c r="A320" s="26" t="s">
        <v>5162</v>
      </c>
      <c r="B320" s="26" t="s">
        <v>5163</v>
      </c>
      <c r="C320" s="19">
        <v>2</v>
      </c>
      <c r="D320" s="19">
        <v>2</v>
      </c>
      <c r="E320" s="19">
        <v>19167.021000000001</v>
      </c>
      <c r="F320" s="19">
        <v>-0.23011112213134799</v>
      </c>
      <c r="G320" s="19">
        <v>0.81918525695800803</v>
      </c>
      <c r="H320" s="19">
        <v>1.2346234321594201</v>
      </c>
      <c r="I320" s="19">
        <v>-0.10669136047363301</v>
      </c>
      <c r="J320" s="19">
        <v>0.29537105560302701</v>
      </c>
      <c r="K320" s="19">
        <v>0.24239921569824199</v>
      </c>
      <c r="L320" s="19">
        <v>-1.42691898345947</v>
      </c>
      <c r="M320" s="19">
        <v>0.104147911071777</v>
      </c>
      <c r="O320" s="19"/>
      <c r="P320" s="19">
        <v>0.19872395322911501</v>
      </c>
      <c r="Q320" s="19">
        <v>-0.29651916027069097</v>
      </c>
    </row>
    <row r="321" spans="1:17" x14ac:dyDescent="0.25">
      <c r="A321" s="26" t="s">
        <v>5164</v>
      </c>
      <c r="B321" s="26" t="s">
        <v>5165</v>
      </c>
      <c r="C321" s="19">
        <v>7</v>
      </c>
      <c r="D321" s="19">
        <v>5</v>
      </c>
      <c r="E321" s="19">
        <v>21229.164000000001</v>
      </c>
      <c r="F321" s="19">
        <v>-0.61030673980712902</v>
      </c>
      <c r="G321" s="19">
        <v>-0.12558364868164101</v>
      </c>
      <c r="H321" s="19">
        <v>-2.7249102592468302</v>
      </c>
      <c r="I321" s="19">
        <v>-1.22290515899658</v>
      </c>
      <c r="J321" s="19">
        <v>0.19421005249023399</v>
      </c>
      <c r="K321" s="19">
        <v>-0.115146636962891</v>
      </c>
      <c r="L321" s="19">
        <v>-0.38601589202880898</v>
      </c>
      <c r="M321" s="19">
        <v>-0.678036689758301</v>
      </c>
      <c r="O321" s="19"/>
      <c r="P321" s="19">
        <v>0.198214003728893</v>
      </c>
      <c r="Q321" s="19">
        <v>-0.34633767604827898</v>
      </c>
    </row>
    <row r="322" spans="1:17" x14ac:dyDescent="0.25">
      <c r="A322" s="26" t="s">
        <v>5166</v>
      </c>
      <c r="B322" s="26" t="s">
        <v>607</v>
      </c>
      <c r="C322" s="19">
        <v>10</v>
      </c>
      <c r="D322" s="19">
        <v>10</v>
      </c>
      <c r="E322" s="19">
        <v>43118.703000000001</v>
      </c>
      <c r="F322" s="19">
        <v>1.8269615173339799</v>
      </c>
      <c r="G322" s="19">
        <v>2.2247161865234402</v>
      </c>
      <c r="H322" s="19">
        <v>0.66236829757690396</v>
      </c>
      <c r="I322" s="19">
        <v>-0.114845275878906</v>
      </c>
      <c r="J322" s="19">
        <v>0.80756378173828103</v>
      </c>
      <c r="K322" s="19">
        <v>2.3304710388183598</v>
      </c>
      <c r="L322" s="19">
        <v>2.14369869232178</v>
      </c>
      <c r="M322" s="19">
        <v>2.4340248107910201</v>
      </c>
      <c r="O322" s="19"/>
      <c r="P322" s="19">
        <v>0.198031920054834</v>
      </c>
      <c r="Q322" s="19">
        <v>-0.35844361782074002</v>
      </c>
    </row>
    <row r="323" spans="1:17" x14ac:dyDescent="0.25">
      <c r="A323" s="26" t="s">
        <v>5167</v>
      </c>
      <c r="B323" s="26" t="s">
        <v>5168</v>
      </c>
      <c r="C323" s="19">
        <v>1</v>
      </c>
      <c r="D323" s="19">
        <v>1</v>
      </c>
      <c r="E323" s="19">
        <v>55815.055</v>
      </c>
      <c r="F323" s="19">
        <v>-1.16592788696289</v>
      </c>
      <c r="G323" s="19">
        <v>-1.0078372955322299</v>
      </c>
      <c r="H323" s="19">
        <v>0.20969629287719699</v>
      </c>
      <c r="I323" s="19">
        <v>0.62681484222412098</v>
      </c>
      <c r="J323" s="19">
        <v>-1.90757179260254</v>
      </c>
      <c r="K323" s="19">
        <v>-1.0032424926757799</v>
      </c>
      <c r="L323" s="19">
        <v>-0.72259521484375</v>
      </c>
      <c r="M323" s="19">
        <v>-0.99827003479003895</v>
      </c>
      <c r="O323" s="19"/>
      <c r="P323" s="19">
        <v>0.19747922759137099</v>
      </c>
      <c r="Q323" s="19">
        <v>-0.30096590518951399</v>
      </c>
    </row>
    <row r="324" spans="1:17" x14ac:dyDescent="0.25">
      <c r="A324" s="26" t="s">
        <v>5169</v>
      </c>
      <c r="B324" s="26" t="s">
        <v>5170</v>
      </c>
      <c r="C324" s="19">
        <v>4</v>
      </c>
      <c r="D324" s="19">
        <v>3</v>
      </c>
      <c r="E324" s="19">
        <v>13079.007</v>
      </c>
      <c r="F324" s="19">
        <v>4.9770469665527299</v>
      </c>
      <c r="G324" s="19">
        <v>4.1479473114013699</v>
      </c>
      <c r="H324" s="19">
        <v>4.5572237968444798</v>
      </c>
      <c r="I324" s="19">
        <v>5.0237503051757804</v>
      </c>
      <c r="J324" s="19">
        <v>2.33114433288574</v>
      </c>
      <c r="K324" s="19">
        <v>4.1163415908813503</v>
      </c>
      <c r="L324" s="19">
        <v>4.0903348922729501</v>
      </c>
      <c r="M324" s="19">
        <v>3.9229078292846702</v>
      </c>
      <c r="O324" s="19"/>
      <c r="P324" s="19">
        <v>0.19602039955322501</v>
      </c>
      <c r="Q324" s="19">
        <v>-0.31379926204681402</v>
      </c>
    </row>
    <row r="325" spans="1:17" x14ac:dyDescent="0.25">
      <c r="A325" s="26" t="s">
        <v>5171</v>
      </c>
      <c r="B325" s="26" t="s">
        <v>5172</v>
      </c>
      <c r="C325" s="19">
        <v>1</v>
      </c>
      <c r="D325" s="19">
        <v>1</v>
      </c>
      <c r="E325" s="19">
        <v>95779.19</v>
      </c>
      <c r="F325" s="19">
        <v>-6.1729288101196298</v>
      </c>
      <c r="G325" s="19">
        <v>-1.9734516143798799</v>
      </c>
      <c r="H325" s="19">
        <v>-3.59099245071411</v>
      </c>
      <c r="I325" s="19">
        <v>-2.0050067901611301</v>
      </c>
      <c r="J325" s="19">
        <v>0.36272430419921903</v>
      </c>
      <c r="K325" s="19">
        <v>-1.7642621994018599</v>
      </c>
      <c r="L325" s="19">
        <v>-4.3856744766235396</v>
      </c>
      <c r="M325" s="19">
        <v>-4.9255018234252903</v>
      </c>
      <c r="O325" s="19"/>
      <c r="P325" s="19">
        <v>0.19537667933296701</v>
      </c>
      <c r="Q325" s="19">
        <v>-0.77966225147247303</v>
      </c>
    </row>
    <row r="326" spans="1:17" x14ac:dyDescent="0.25">
      <c r="A326" s="26" t="s">
        <v>5173</v>
      </c>
      <c r="B326" s="26" t="s">
        <v>5174</v>
      </c>
      <c r="C326" s="19">
        <v>2</v>
      </c>
      <c r="D326" s="19">
        <v>1</v>
      </c>
      <c r="E326" s="19">
        <v>32072.298999999999</v>
      </c>
      <c r="F326" s="19">
        <v>-3.0648727416992201</v>
      </c>
      <c r="G326" s="19">
        <v>-2.7417697906494101</v>
      </c>
      <c r="H326" s="19">
        <v>-2.6742463111877401</v>
      </c>
      <c r="I326" s="19">
        <v>-4.7805366516113299</v>
      </c>
      <c r="J326" s="19">
        <v>-3.53732490539551</v>
      </c>
      <c r="K326" s="19">
        <v>-2.66757011413574</v>
      </c>
      <c r="L326" s="19">
        <v>-4.8693385124206499</v>
      </c>
      <c r="M326" s="19">
        <v>-2.5453681945800799</v>
      </c>
      <c r="O326" s="19"/>
      <c r="P326" s="19">
        <v>0.193740414172209</v>
      </c>
      <c r="Q326" s="19">
        <v>-0.35263442993164101</v>
      </c>
    </row>
    <row r="327" spans="1:17" x14ac:dyDescent="0.25">
      <c r="A327" s="26" t="s">
        <v>5175</v>
      </c>
      <c r="B327" s="26" t="s">
        <v>5176</v>
      </c>
      <c r="C327" s="19">
        <v>1</v>
      </c>
      <c r="D327" s="19">
        <v>1</v>
      </c>
      <c r="E327" s="19">
        <v>196409.27</v>
      </c>
      <c r="F327" s="19">
        <v>-0.218876838684082</v>
      </c>
      <c r="G327" s="19">
        <v>2.8362293243408199</v>
      </c>
      <c r="H327" s="19">
        <v>-2.24606084823608</v>
      </c>
      <c r="I327" s="19">
        <v>-4.0377783775329599</v>
      </c>
      <c r="J327" s="19">
        <v>-1.1742315292358401</v>
      </c>
      <c r="K327" s="19">
        <v>1.66077709197998</v>
      </c>
      <c r="L327" s="19">
        <v>1.1907167434692401</v>
      </c>
      <c r="M327" s="19">
        <v>0.33832740783691401</v>
      </c>
      <c r="O327" s="19"/>
      <c r="P327" s="19">
        <v>0.19099166497516901</v>
      </c>
      <c r="Q327" s="19">
        <v>-0.81150197982788097</v>
      </c>
    </row>
    <row r="328" spans="1:17" x14ac:dyDescent="0.25">
      <c r="A328" s="26" t="s">
        <v>5177</v>
      </c>
      <c r="B328" s="26" t="s">
        <v>5178</v>
      </c>
      <c r="C328" s="19">
        <v>2</v>
      </c>
      <c r="D328" s="19">
        <v>2</v>
      </c>
      <c r="E328" s="19">
        <v>233321.84</v>
      </c>
      <c r="F328" s="19">
        <v>-0.97337055206298795</v>
      </c>
      <c r="G328" s="19">
        <v>-1.1538553237914999</v>
      </c>
      <c r="H328" s="19">
        <v>-5.1685900688171396</v>
      </c>
      <c r="I328" s="19">
        <v>-3.3708620071411102</v>
      </c>
      <c r="J328" s="19">
        <v>-3.1564416885375999</v>
      </c>
      <c r="K328" s="19">
        <v>-1.4668426513671899</v>
      </c>
      <c r="L328" s="19">
        <v>-0.98005390167236295</v>
      </c>
      <c r="M328" s="19">
        <v>-2.1224050521850599</v>
      </c>
      <c r="O328" s="19"/>
      <c r="P328" s="19">
        <v>0.18960153077942801</v>
      </c>
      <c r="Q328" s="19">
        <v>-0.54112279415130604</v>
      </c>
    </row>
    <row r="329" spans="1:17" x14ac:dyDescent="0.25">
      <c r="A329" s="26" t="s">
        <v>5179</v>
      </c>
      <c r="B329" s="26" t="s">
        <v>5180</v>
      </c>
      <c r="C329" s="19">
        <v>4</v>
      </c>
      <c r="D329" s="19">
        <v>2</v>
      </c>
      <c r="E329" s="19">
        <v>15355.679</v>
      </c>
      <c r="F329" s="19">
        <v>0.45880031585693398</v>
      </c>
      <c r="G329" s="19">
        <v>0.17574691772460899</v>
      </c>
      <c r="H329" s="19">
        <v>-1.61411428451538</v>
      </c>
      <c r="I329" s="19">
        <v>1.39499092102051</v>
      </c>
      <c r="J329" s="19">
        <v>1.19547367095947</v>
      </c>
      <c r="K329" s="19">
        <v>-0.17714118957519501</v>
      </c>
      <c r="L329" s="19">
        <v>1.0165033340454099</v>
      </c>
      <c r="M329" s="19">
        <v>1.09378337860107</v>
      </c>
      <c r="O329" s="19"/>
      <c r="P329" s="19">
        <v>0.188375264915457</v>
      </c>
      <c r="Q329" s="19">
        <v>-0.35767924785614003</v>
      </c>
    </row>
    <row r="330" spans="1:17" x14ac:dyDescent="0.25">
      <c r="A330" s="26" t="s">
        <v>5181</v>
      </c>
      <c r="B330" s="26" t="s">
        <v>2378</v>
      </c>
      <c r="C330" s="19">
        <v>5</v>
      </c>
      <c r="D330" s="19">
        <v>5</v>
      </c>
      <c r="E330" s="19">
        <v>21893.436000000002</v>
      </c>
      <c r="F330" s="19">
        <v>2.1263008117675799</v>
      </c>
      <c r="G330" s="19">
        <v>2.3937339782714799</v>
      </c>
      <c r="H330" s="19">
        <v>1.33226346969604</v>
      </c>
      <c r="I330" s="19">
        <v>0.16364955902099601</v>
      </c>
      <c r="J330" s="19">
        <v>0</v>
      </c>
      <c r="K330" s="19">
        <v>2.3752031326293901</v>
      </c>
      <c r="L330" s="19">
        <v>2.2113399505615199</v>
      </c>
      <c r="M330" s="19">
        <v>2.1658687591552699</v>
      </c>
      <c r="O330" s="19"/>
      <c r="P330" s="19">
        <v>0.18830102887858799</v>
      </c>
      <c r="Q330" s="19">
        <v>-0.35713779926299999</v>
      </c>
    </row>
    <row r="331" spans="1:17" x14ac:dyDescent="0.25">
      <c r="A331" s="26" t="s">
        <v>5182</v>
      </c>
      <c r="B331" s="26" t="s">
        <v>5183</v>
      </c>
      <c r="C331" s="19">
        <v>4</v>
      </c>
      <c r="D331" s="19">
        <v>1</v>
      </c>
      <c r="E331" s="19">
        <v>24309.474999999999</v>
      </c>
      <c r="F331" s="19">
        <v>1.02217864990234</v>
      </c>
      <c r="G331" s="19">
        <v>1.4600257873535201</v>
      </c>
      <c r="H331" s="19">
        <v>0.86347436904907204</v>
      </c>
      <c r="I331" s="19">
        <v>-0.49033546447753901</v>
      </c>
      <c r="J331" s="19">
        <v>-0.28712844848632801</v>
      </c>
      <c r="K331" s="19">
        <v>1.50429344177246</v>
      </c>
      <c r="L331" s="19">
        <v>0.97441577911376998</v>
      </c>
      <c r="M331" s="19">
        <v>1.18621730804443</v>
      </c>
      <c r="O331" s="19"/>
      <c r="P331" s="19">
        <v>0.18793583924952001</v>
      </c>
      <c r="Q331" s="19">
        <v>-0.27181518077850297</v>
      </c>
    </row>
    <row r="332" spans="1:17" x14ac:dyDescent="0.25">
      <c r="A332" s="26" t="s">
        <v>5184</v>
      </c>
      <c r="B332" s="26" t="s">
        <v>5185</v>
      </c>
      <c r="C332" s="19">
        <v>3</v>
      </c>
      <c r="D332" s="19">
        <v>3</v>
      </c>
      <c r="E332" s="19">
        <v>21308.498</v>
      </c>
      <c r="F332" s="19">
        <v>-0.43850135803222701</v>
      </c>
      <c r="G332" s="19">
        <v>0.41553115844726601</v>
      </c>
      <c r="H332" s="19">
        <v>-2.6316103935241699</v>
      </c>
      <c r="I332" s="19">
        <v>-2.33456230163574</v>
      </c>
      <c r="J332" s="19">
        <v>-0.58576297760009799</v>
      </c>
      <c r="K332" s="19">
        <v>1.3182640075683601E-2</v>
      </c>
      <c r="L332" s="19">
        <v>-0.15498256683349601</v>
      </c>
      <c r="M332" s="19">
        <v>-0.30836963653564498</v>
      </c>
      <c r="O332" s="19"/>
      <c r="P332" s="19">
        <v>0.18765080409613899</v>
      </c>
      <c r="Q332" s="19">
        <v>-0.39915978908538802</v>
      </c>
    </row>
    <row r="333" spans="1:17" x14ac:dyDescent="0.25">
      <c r="A333" s="26" t="s">
        <v>5186</v>
      </c>
      <c r="B333" s="26" t="s">
        <v>2531</v>
      </c>
      <c r="C333" s="19">
        <v>51</v>
      </c>
      <c r="D333" s="19">
        <v>7</v>
      </c>
      <c r="E333" s="19">
        <v>49670.855000000003</v>
      </c>
      <c r="F333" s="19">
        <v>6.6729507446289098</v>
      </c>
      <c r="G333" s="19">
        <v>7.2556018829345703</v>
      </c>
      <c r="H333" s="19">
        <v>5.3029894828796396</v>
      </c>
      <c r="I333" s="19">
        <v>5.2574920654296902</v>
      </c>
      <c r="J333" s="19">
        <v>6.5625457763671902</v>
      </c>
      <c r="K333" s="19">
        <v>7.2298898696899396</v>
      </c>
      <c r="L333" s="19">
        <v>6.9859132766723597</v>
      </c>
      <c r="M333" s="19">
        <v>6.9299726486206099</v>
      </c>
      <c r="O333" s="19"/>
      <c r="P333" s="19">
        <v>0.18651040714516301</v>
      </c>
      <c r="Q333" s="19">
        <v>-0.28713929653167702</v>
      </c>
    </row>
    <row r="334" spans="1:17" x14ac:dyDescent="0.25">
      <c r="A334" s="26" t="s">
        <v>5187</v>
      </c>
      <c r="B334" s="26" t="s">
        <v>5188</v>
      </c>
      <c r="C334" s="19">
        <v>1</v>
      </c>
      <c r="D334" s="19">
        <v>1</v>
      </c>
      <c r="E334" s="19">
        <v>28565.291000000001</v>
      </c>
      <c r="F334" s="19">
        <v>-0.25010108947753901</v>
      </c>
      <c r="G334" s="19">
        <v>0.17206478118896501</v>
      </c>
      <c r="H334" s="19">
        <v>2.1405987739563002</v>
      </c>
      <c r="I334" s="19">
        <v>4.1880722045898402</v>
      </c>
      <c r="J334" s="19">
        <v>1.6415596008300799E-2</v>
      </c>
      <c r="K334" s="19">
        <v>-0.79303646087646495</v>
      </c>
      <c r="L334" s="19">
        <v>0.367184638977051</v>
      </c>
      <c r="M334" s="19">
        <v>0.99346542358398404</v>
      </c>
      <c r="O334" s="19"/>
      <c r="P334" s="19">
        <v>0.18545334639066399</v>
      </c>
      <c r="Q334" s="19">
        <v>-0.57161700725555398</v>
      </c>
    </row>
    <row r="335" spans="1:17" x14ac:dyDescent="0.25">
      <c r="A335" s="26" t="s">
        <v>5189</v>
      </c>
      <c r="B335" s="26" t="s">
        <v>5190</v>
      </c>
      <c r="C335" s="19">
        <v>1</v>
      </c>
      <c r="D335" s="19">
        <v>1</v>
      </c>
      <c r="E335" s="19">
        <v>70449.66</v>
      </c>
      <c r="F335" s="19">
        <v>1.0972824096679701</v>
      </c>
      <c r="G335" s="19">
        <v>0.55127525329589799</v>
      </c>
      <c r="H335" s="19">
        <v>0.51227331161499001</v>
      </c>
      <c r="I335" s="19">
        <v>2.5969400405883798</v>
      </c>
      <c r="J335" s="19">
        <v>1.1653623580932599</v>
      </c>
      <c r="K335" s="19">
        <v>5.8197975158691399E-2</v>
      </c>
      <c r="L335" s="19">
        <v>1.3910045623779299</v>
      </c>
      <c r="M335" s="19">
        <v>2.16048336029053</v>
      </c>
      <c r="O335" s="19"/>
      <c r="P335" s="19">
        <v>0.18289896020280699</v>
      </c>
      <c r="Q335" s="19">
        <v>-0.30024349689483598</v>
      </c>
    </row>
    <row r="336" spans="1:17" x14ac:dyDescent="0.25">
      <c r="A336" s="26" t="s">
        <v>5191</v>
      </c>
      <c r="B336" s="26" t="s">
        <v>5192</v>
      </c>
      <c r="C336" s="19">
        <v>3</v>
      </c>
      <c r="D336" s="19">
        <v>3</v>
      </c>
      <c r="E336" s="19">
        <v>42781.406000000003</v>
      </c>
      <c r="F336" s="19">
        <v>1.7479066848754901</v>
      </c>
      <c r="G336" s="19">
        <v>1.71882247924805</v>
      </c>
      <c r="H336" s="19">
        <v>-0.55355501174926802</v>
      </c>
      <c r="I336" s="19">
        <v>-0.22825527191162101</v>
      </c>
      <c r="J336" s="19">
        <v>0.54069328308105502</v>
      </c>
      <c r="K336" s="19">
        <v>1.63551902770996</v>
      </c>
      <c r="L336" s="19">
        <v>1.8526744842529299</v>
      </c>
      <c r="M336" s="19">
        <v>1.85709571838379</v>
      </c>
      <c r="O336" s="19"/>
      <c r="P336" s="19">
        <v>0.18100547049440899</v>
      </c>
      <c r="Q336" s="19">
        <v>-0.34886562824249301</v>
      </c>
    </row>
    <row r="337" spans="1:17" x14ac:dyDescent="0.25">
      <c r="A337" s="26" t="s">
        <v>5193</v>
      </c>
      <c r="B337" s="26" t="s">
        <v>3091</v>
      </c>
      <c r="C337" s="19">
        <v>10</v>
      </c>
      <c r="D337" s="19">
        <v>10</v>
      </c>
      <c r="E337" s="19">
        <v>17718.666000000001</v>
      </c>
      <c r="F337" s="19">
        <v>2.21718406677246</v>
      </c>
      <c r="G337" s="19">
        <v>2.1474428176879901</v>
      </c>
      <c r="H337" s="19">
        <v>1.4406695365905799</v>
      </c>
      <c r="I337" s="19">
        <v>1.05326747894287</v>
      </c>
      <c r="J337" s="19">
        <v>1.2703428268432599</v>
      </c>
      <c r="K337" s="19">
        <v>2.1607093811035201</v>
      </c>
      <c r="L337" s="19">
        <v>2.1103849411010698</v>
      </c>
      <c r="M337" s="19">
        <v>2.3840503692627002</v>
      </c>
      <c r="O337" s="19"/>
      <c r="P337" s="19">
        <v>0.18063909964154901</v>
      </c>
      <c r="Q337" s="19">
        <v>-0.17672216892242401</v>
      </c>
    </row>
    <row r="338" spans="1:17" x14ac:dyDescent="0.25">
      <c r="A338" s="26" t="s">
        <v>5194</v>
      </c>
      <c r="B338" s="26" t="s">
        <v>1171</v>
      </c>
      <c r="C338" s="19">
        <v>6</v>
      </c>
      <c r="D338" s="19">
        <v>2</v>
      </c>
      <c r="E338" s="19">
        <v>113494.45</v>
      </c>
      <c r="F338" s="19">
        <v>-3.1217346191406299</v>
      </c>
      <c r="G338" s="19">
        <v>-1.89663410186768</v>
      </c>
      <c r="H338" s="19">
        <v>-5.8255119323730504</v>
      </c>
      <c r="I338" s="19">
        <v>-1.90158462524414</v>
      </c>
      <c r="J338" s="19">
        <v>0.47143459320068398</v>
      </c>
      <c r="K338" s="19">
        <v>-2.3370237350463898</v>
      </c>
      <c r="L338" s="19">
        <v>-2.59516429901123</v>
      </c>
      <c r="M338" s="19">
        <v>-2.5393419265747101</v>
      </c>
      <c r="O338" s="19"/>
      <c r="P338" s="19">
        <v>0.17956204597523701</v>
      </c>
      <c r="Q338" s="19">
        <v>-0.59909796714782704</v>
      </c>
    </row>
    <row r="339" spans="1:17" x14ac:dyDescent="0.25">
      <c r="A339" s="26" t="s">
        <v>5195</v>
      </c>
      <c r="B339" s="26" t="s">
        <v>5196</v>
      </c>
      <c r="C339" s="19">
        <v>2</v>
      </c>
      <c r="D339" s="19">
        <v>2</v>
      </c>
      <c r="E339" s="19">
        <v>28601.655999999999</v>
      </c>
      <c r="F339" s="19">
        <v>-7.7988624572753906E-2</v>
      </c>
      <c r="G339" s="19">
        <v>-8.0120086669921903E-2</v>
      </c>
      <c r="H339" s="19">
        <v>0.47208833694458002</v>
      </c>
      <c r="I339" s="19">
        <v>-3.0007362365722701E-2</v>
      </c>
      <c r="J339" s="19">
        <v>-1.4366302490234399</v>
      </c>
      <c r="K339" s="19">
        <v>-0.664242744445801</v>
      </c>
      <c r="L339" s="19">
        <v>-0.31426048278808599</v>
      </c>
      <c r="M339" s="19">
        <v>0.23065280914306599</v>
      </c>
      <c r="O339" s="19"/>
      <c r="P339" s="19">
        <v>0.178632452832758</v>
      </c>
      <c r="Q339" s="19">
        <v>-0.20326840877533001</v>
      </c>
    </row>
    <row r="340" spans="1:17" x14ac:dyDescent="0.25">
      <c r="A340" s="26" t="s">
        <v>5197</v>
      </c>
      <c r="B340" s="26" t="s">
        <v>2770</v>
      </c>
      <c r="C340" s="19">
        <v>10</v>
      </c>
      <c r="D340" s="19">
        <v>1</v>
      </c>
      <c r="E340" s="19">
        <v>73911.320000000007</v>
      </c>
      <c r="F340" s="19">
        <v>-1.9317550659179701</v>
      </c>
      <c r="G340" s="19">
        <v>-1.3011932373046899</v>
      </c>
      <c r="H340" s="19">
        <v>-2.3368124961853001</v>
      </c>
      <c r="I340" s="19">
        <v>-1.0416021347045901</v>
      </c>
      <c r="J340" s="19">
        <v>0.16022300720214799</v>
      </c>
      <c r="K340" s="19">
        <v>-0.85199356079101596</v>
      </c>
      <c r="L340" s="19">
        <v>-1.8181610107421899</v>
      </c>
      <c r="M340" s="19">
        <v>-1.67100811004639</v>
      </c>
      <c r="O340" s="19"/>
      <c r="P340" s="19">
        <v>0.17602378015987899</v>
      </c>
      <c r="Q340" s="19">
        <v>-0.26517713069915799</v>
      </c>
    </row>
    <row r="341" spans="1:17" x14ac:dyDescent="0.25">
      <c r="A341" s="26" t="s">
        <v>5198</v>
      </c>
      <c r="B341" s="26" t="s">
        <v>743</v>
      </c>
      <c r="C341" s="19">
        <v>2</v>
      </c>
      <c r="D341" s="19">
        <v>2</v>
      </c>
      <c r="E341" s="19">
        <v>51414.483999999997</v>
      </c>
      <c r="F341" s="19">
        <v>-1.2488212585449201</v>
      </c>
      <c r="G341" s="19">
        <v>1.12199783325195E-2</v>
      </c>
      <c r="H341" s="19">
        <v>-0.98131704330444303</v>
      </c>
      <c r="I341" s="19">
        <v>-1.88770198822021</v>
      </c>
      <c r="J341" s="19">
        <v>-1.1298122406005899</v>
      </c>
      <c r="K341" s="19">
        <v>-0.19647884368896501</v>
      </c>
      <c r="L341" s="19">
        <v>0.19861221313476601</v>
      </c>
      <c r="M341" s="19">
        <v>-7.7656745910644503E-2</v>
      </c>
      <c r="O341" s="19"/>
      <c r="P341" s="19">
        <v>0.17467294518741799</v>
      </c>
      <c r="Q341" s="19">
        <v>-0.25268018245696999</v>
      </c>
    </row>
    <row r="342" spans="1:17" x14ac:dyDescent="0.25">
      <c r="A342" s="26" t="s">
        <v>5199</v>
      </c>
      <c r="B342" s="26" t="s">
        <v>3337</v>
      </c>
      <c r="C342" s="19">
        <v>13</v>
      </c>
      <c r="D342" s="19">
        <v>6</v>
      </c>
      <c r="E342" s="19">
        <v>48781.97</v>
      </c>
      <c r="F342" s="19">
        <v>-2.0675468444824201</v>
      </c>
      <c r="G342" s="19">
        <v>-5.8978080749511698E-2</v>
      </c>
      <c r="H342" s="19">
        <v>-0.941816806793213</v>
      </c>
      <c r="I342" s="19">
        <v>-2.5202751159668</v>
      </c>
      <c r="J342" s="19">
        <v>-0.64606761932373002</v>
      </c>
      <c r="K342" s="19">
        <v>0.38086128234863298</v>
      </c>
      <c r="L342" s="19">
        <v>-0.111992835998535</v>
      </c>
      <c r="M342" s="19">
        <v>-0.188029289245605</v>
      </c>
      <c r="O342" s="19"/>
      <c r="P342" s="19">
        <v>0.17361138930263201</v>
      </c>
      <c r="Q342" s="19">
        <v>-0.34525072574615501</v>
      </c>
    </row>
    <row r="343" spans="1:17" x14ac:dyDescent="0.25">
      <c r="A343" s="26" t="s">
        <v>5200</v>
      </c>
      <c r="B343" s="26" t="s">
        <v>5201</v>
      </c>
      <c r="C343" s="19">
        <v>2</v>
      </c>
      <c r="D343" s="19">
        <v>2</v>
      </c>
      <c r="E343" s="19">
        <v>224461.27</v>
      </c>
      <c r="F343" s="19">
        <v>3.6418628692627002</v>
      </c>
      <c r="G343" s="19">
        <v>3.6194362640380899</v>
      </c>
      <c r="H343" s="19">
        <v>4.6490569114685103</v>
      </c>
      <c r="I343" s="19">
        <v>4.1502218246459996</v>
      </c>
      <c r="J343" s="19">
        <v>3.2324790954589799</v>
      </c>
      <c r="K343" s="19">
        <v>3.5249280929565399</v>
      </c>
      <c r="L343" s="19">
        <v>3.2132005691528298</v>
      </c>
      <c r="M343" s="19">
        <v>4.1060762405395499</v>
      </c>
      <c r="O343" s="19"/>
      <c r="P343" s="19">
        <v>0.17250343878510799</v>
      </c>
      <c r="Q343" s="19">
        <v>-0.16601574420928999</v>
      </c>
    </row>
    <row r="344" spans="1:17" x14ac:dyDescent="0.25">
      <c r="A344" s="26" t="s">
        <v>3088</v>
      </c>
      <c r="B344" s="26" t="s">
        <v>3089</v>
      </c>
      <c r="C344" s="19">
        <v>48</v>
      </c>
      <c r="D344" s="19">
        <v>1</v>
      </c>
      <c r="E344" s="19">
        <v>57309.03</v>
      </c>
      <c r="F344" s="19">
        <v>8.5049228668212908</v>
      </c>
      <c r="G344" s="19">
        <v>7.2937717437744096</v>
      </c>
      <c r="H344" s="19">
        <v>4.3935751914978001</v>
      </c>
      <c r="I344" s="19">
        <v>11.609025955200201</v>
      </c>
      <c r="J344" s="19">
        <v>8.3684635162353498</v>
      </c>
      <c r="K344" s="19">
        <v>3.85700511932373</v>
      </c>
      <c r="L344" s="19">
        <v>7.0661363601684597</v>
      </c>
      <c r="M344" s="19">
        <v>8.9156961441040004</v>
      </c>
      <c r="O344" s="19"/>
      <c r="P344" s="19">
        <v>0.17245640443905899</v>
      </c>
      <c r="Q344" s="19">
        <v>-0.83560025691986095</v>
      </c>
    </row>
    <row r="345" spans="1:17" x14ac:dyDescent="0.25">
      <c r="A345" s="26" t="s">
        <v>5202</v>
      </c>
      <c r="B345" s="26" t="s">
        <v>5203</v>
      </c>
      <c r="C345" s="19">
        <v>10</v>
      </c>
      <c r="D345" s="19">
        <v>2</v>
      </c>
      <c r="E345" s="19">
        <v>13904.16</v>
      </c>
      <c r="F345" s="19">
        <v>3.7914409637451199</v>
      </c>
      <c r="G345" s="19">
        <v>3.7019119262695299</v>
      </c>
      <c r="H345" s="19">
        <v>4.5266184806823704</v>
      </c>
      <c r="I345" s="19">
        <v>4.4449701309204102</v>
      </c>
      <c r="J345" s="19">
        <v>2.9628734588622998</v>
      </c>
      <c r="K345" s="19">
        <v>3.4845705032348602</v>
      </c>
      <c r="L345" s="19">
        <v>3.2011690139770499</v>
      </c>
      <c r="M345" s="19">
        <v>3.5799589157104501</v>
      </c>
      <c r="O345" s="19"/>
      <c r="P345" s="19">
        <v>0.171828486878145</v>
      </c>
      <c r="Q345" s="19">
        <v>-0.182327389717102</v>
      </c>
    </row>
    <row r="346" spans="1:17" x14ac:dyDescent="0.25">
      <c r="A346" s="26" t="s">
        <v>5204</v>
      </c>
      <c r="B346" s="26" t="s">
        <v>5205</v>
      </c>
      <c r="C346" s="19">
        <v>1</v>
      </c>
      <c r="D346" s="19">
        <v>1</v>
      </c>
      <c r="E346" s="19">
        <v>36991.167999999998</v>
      </c>
      <c r="F346" s="19">
        <v>-1.8240947723388701</v>
      </c>
      <c r="G346" s="19">
        <v>-5.2942767143249503</v>
      </c>
      <c r="H346" s="19">
        <v>0.268128871917725</v>
      </c>
      <c r="I346" s="19">
        <v>3.2561960220336901</v>
      </c>
      <c r="J346" s="19">
        <v>-5.3344383239746103</v>
      </c>
      <c r="K346" s="19">
        <v>-1.2946720123291</v>
      </c>
      <c r="L346" s="19">
        <v>-2.9699954986572301</v>
      </c>
      <c r="M346" s="19">
        <v>-2.7432708740234402</v>
      </c>
      <c r="O346" s="19"/>
      <c r="P346" s="19">
        <v>0.17136734312230401</v>
      </c>
      <c r="Q346" s="19">
        <v>-0.94609403610229503</v>
      </c>
    </row>
    <row r="347" spans="1:17" x14ac:dyDescent="0.25">
      <c r="A347" s="26" t="s">
        <v>5206</v>
      </c>
      <c r="B347" s="26" t="s">
        <v>5207</v>
      </c>
      <c r="C347" s="19">
        <v>4</v>
      </c>
      <c r="D347" s="19">
        <v>3</v>
      </c>
      <c r="E347" s="19">
        <v>12565.718000000001</v>
      </c>
      <c r="F347" s="19">
        <v>3.2509336471557599</v>
      </c>
      <c r="G347" s="19">
        <v>3.4061756134033199</v>
      </c>
      <c r="H347" s="19">
        <v>3.29715776443481</v>
      </c>
      <c r="I347" s="19">
        <v>3.4503831863403298</v>
      </c>
      <c r="J347" s="19">
        <v>0.71908950805664096</v>
      </c>
      <c r="K347" s="19">
        <v>2.5022211074829102</v>
      </c>
      <c r="L347" s="19">
        <v>3.2640066146850599</v>
      </c>
      <c r="M347" s="19">
        <v>2.3938102722168</v>
      </c>
      <c r="O347" s="19"/>
      <c r="P347" s="19">
        <v>0.169268754765944</v>
      </c>
      <c r="Q347" s="19">
        <v>-0.305350661277771</v>
      </c>
    </row>
    <row r="348" spans="1:17" x14ac:dyDescent="0.25">
      <c r="A348" s="26" t="s">
        <v>5208</v>
      </c>
      <c r="B348" s="26" t="s">
        <v>47</v>
      </c>
      <c r="C348" s="19">
        <v>5</v>
      </c>
      <c r="D348" s="19">
        <v>5</v>
      </c>
      <c r="E348" s="19">
        <v>65022.1</v>
      </c>
      <c r="F348" s="19">
        <v>-0.128288269042969</v>
      </c>
      <c r="G348" s="19">
        <v>0.63114452362060502</v>
      </c>
      <c r="H348" s="19">
        <v>-6.95693016052246</v>
      </c>
      <c r="I348" s="19">
        <v>-5.5557341575622603</v>
      </c>
      <c r="J348" s="19">
        <v>-1.7955007553100599</v>
      </c>
      <c r="K348" s="19">
        <v>0.136375427246094</v>
      </c>
      <c r="L348" s="19">
        <v>-0.20923900604248</v>
      </c>
      <c r="M348" s="19">
        <v>-0.57297897338867199</v>
      </c>
      <c r="O348" s="19"/>
      <c r="P348" s="19">
        <v>0.16768160568173501</v>
      </c>
      <c r="Q348" s="19">
        <v>-0.93219125270843495</v>
      </c>
    </row>
    <row r="349" spans="1:17" x14ac:dyDescent="0.25">
      <c r="A349" s="26" t="s">
        <v>5209</v>
      </c>
      <c r="B349" s="26" t="s">
        <v>5210</v>
      </c>
      <c r="C349" s="19">
        <v>2</v>
      </c>
      <c r="D349" s="19">
        <v>2</v>
      </c>
      <c r="E349" s="19">
        <v>16618.453000000001</v>
      </c>
      <c r="F349" s="19">
        <v>0.99960708618164096</v>
      </c>
      <c r="G349" s="19">
        <v>1.9718055725097701</v>
      </c>
      <c r="H349" s="19">
        <v>-0.121510982513428</v>
      </c>
      <c r="I349" s="19">
        <v>-1.28717613220215</v>
      </c>
      <c r="J349" s="19">
        <v>-0.22213077545165999</v>
      </c>
      <c r="K349" s="19">
        <v>1.60781097412109</v>
      </c>
      <c r="L349" s="19">
        <v>1.6637601852417001</v>
      </c>
      <c r="M349" s="19">
        <v>1.53724384307861</v>
      </c>
      <c r="O349" s="19"/>
      <c r="P349" s="19">
        <v>0.16542934744878399</v>
      </c>
      <c r="Q349" s="19">
        <v>-0.37748968601226801</v>
      </c>
    </row>
    <row r="350" spans="1:17" x14ac:dyDescent="0.25">
      <c r="A350" s="26" t="s">
        <v>5211</v>
      </c>
      <c r="B350" s="26" t="s">
        <v>5212</v>
      </c>
      <c r="C350" s="19">
        <v>12</v>
      </c>
      <c r="D350" s="19">
        <v>12</v>
      </c>
      <c r="E350" s="19">
        <v>54389.59</v>
      </c>
      <c r="F350" s="19">
        <v>4.9821968078613299</v>
      </c>
      <c r="G350" s="19">
        <v>4.6593647003173801</v>
      </c>
      <c r="H350" s="19">
        <v>2.9253058433532702</v>
      </c>
      <c r="I350" s="19">
        <v>3.5154447555542001</v>
      </c>
      <c r="J350" s="19">
        <v>4.2565670013427699</v>
      </c>
      <c r="K350" s="19">
        <v>4.8589162826538104</v>
      </c>
      <c r="L350" s="19">
        <v>5.2060708999633798</v>
      </c>
      <c r="M350" s="19">
        <v>5.4580869674682599</v>
      </c>
      <c r="O350" s="19"/>
      <c r="P350" s="19">
        <v>0.16519385448568899</v>
      </c>
      <c r="Q350" s="19">
        <v>-0.28041803836822499</v>
      </c>
    </row>
    <row r="351" spans="1:17" x14ac:dyDescent="0.25">
      <c r="A351" s="26" t="s">
        <v>5213</v>
      </c>
      <c r="B351" s="26" t="s">
        <v>5214</v>
      </c>
      <c r="C351" s="19">
        <v>2</v>
      </c>
      <c r="D351" s="19">
        <v>2</v>
      </c>
      <c r="E351" s="19">
        <v>58960.296999999999</v>
      </c>
      <c r="F351" s="19">
        <v>-2.7505798339843799</v>
      </c>
      <c r="G351" s="19">
        <v>-1.35070705413818</v>
      </c>
      <c r="H351" s="19">
        <v>-0.340501308441162</v>
      </c>
      <c r="I351" s="19">
        <v>-2.1339521408081099</v>
      </c>
      <c r="J351" s="19">
        <v>-2.34235286712646</v>
      </c>
      <c r="K351" s="19">
        <v>0.71217632293701205</v>
      </c>
      <c r="L351" s="19">
        <v>-0.54428863525390603</v>
      </c>
      <c r="M351" s="19">
        <v>-1.70384693145752</v>
      </c>
      <c r="O351" s="19"/>
      <c r="P351" s="19">
        <v>0.16438825133801299</v>
      </c>
      <c r="Q351" s="19">
        <v>-0.375348210334778</v>
      </c>
    </row>
    <row r="352" spans="1:17" x14ac:dyDescent="0.25">
      <c r="A352" s="26" t="s">
        <v>5215</v>
      </c>
      <c r="B352" s="26" t="s">
        <v>5216</v>
      </c>
      <c r="C352" s="19">
        <v>4</v>
      </c>
      <c r="D352" s="19">
        <v>2</v>
      </c>
      <c r="E352" s="19">
        <v>68569.490000000005</v>
      </c>
      <c r="F352" s="19">
        <v>-1.09243392944336</v>
      </c>
      <c r="G352" s="19">
        <v>-1.64715671539307</v>
      </c>
      <c r="H352" s="19">
        <v>-0.34071969985961897</v>
      </c>
      <c r="I352" s="19">
        <v>0.30107593536376998</v>
      </c>
      <c r="J352" s="19">
        <v>-2.4771203994750999</v>
      </c>
      <c r="K352" s="19">
        <v>-1.6279296875</v>
      </c>
      <c r="L352" s="19">
        <v>-1.17796230316162</v>
      </c>
      <c r="M352" s="19">
        <v>-1.0335111618042001</v>
      </c>
      <c r="O352" s="19"/>
      <c r="P352" s="19">
        <v>0.16354788760936201</v>
      </c>
      <c r="Q352" s="19">
        <v>-0.27017867565155002</v>
      </c>
    </row>
    <row r="353" spans="1:17" x14ac:dyDescent="0.25">
      <c r="A353" s="26" t="s">
        <v>5217</v>
      </c>
      <c r="B353" s="26" t="s">
        <v>2963</v>
      </c>
      <c r="C353" s="19">
        <v>5</v>
      </c>
      <c r="D353" s="19">
        <v>5</v>
      </c>
      <c r="E353" s="19">
        <v>60343.68</v>
      </c>
      <c r="F353" s="19">
        <v>-0.83990287780761697</v>
      </c>
      <c r="G353" s="19">
        <v>0.79327869415283203</v>
      </c>
      <c r="H353" s="19">
        <v>-0.51683282852172896</v>
      </c>
      <c r="I353" s="19">
        <v>-2.11445140838623</v>
      </c>
      <c r="J353" s="19">
        <v>-0.59415245056152299</v>
      </c>
      <c r="K353" s="19">
        <v>0.73442077636718806</v>
      </c>
      <c r="L353" s="19">
        <v>0.20198154449462899</v>
      </c>
      <c r="M353" s="19">
        <v>4.8988342285156299E-2</v>
      </c>
      <c r="O353" s="19"/>
      <c r="P353" s="19">
        <v>0.16267797201998399</v>
      </c>
      <c r="Q353" s="19">
        <v>-0.302785754203796</v>
      </c>
    </row>
    <row r="354" spans="1:17" x14ac:dyDescent="0.25">
      <c r="A354" s="26" t="s">
        <v>5218</v>
      </c>
      <c r="B354" s="26" t="s">
        <v>5219</v>
      </c>
      <c r="C354" s="19">
        <v>31</v>
      </c>
      <c r="D354" s="19">
        <v>2</v>
      </c>
      <c r="E354" s="19">
        <v>49211.726999999999</v>
      </c>
      <c r="F354" s="19">
        <v>0.39238166809081998</v>
      </c>
      <c r="G354" s="19">
        <v>-1.3858604431152299</v>
      </c>
      <c r="H354" s="19">
        <v>1.4656777381896999</v>
      </c>
      <c r="I354" s="19">
        <v>3.1369857788085902</v>
      </c>
      <c r="J354" s="19">
        <v>-2.5732555389404301</v>
      </c>
      <c r="K354" s="19">
        <v>-0.345611572265625</v>
      </c>
      <c r="L354" s="19">
        <v>5.0462722778320299E-2</v>
      </c>
      <c r="M354" s="19">
        <v>0.11667823791503899</v>
      </c>
      <c r="O354" s="19"/>
      <c r="P354" s="19">
        <v>0.16263422799928001</v>
      </c>
      <c r="Q354" s="19">
        <v>-0.54673135280609098</v>
      </c>
    </row>
    <row r="355" spans="1:17" x14ac:dyDescent="0.25">
      <c r="A355" s="26" t="s">
        <v>5220</v>
      </c>
      <c r="B355" s="26" t="s">
        <v>5221</v>
      </c>
      <c r="C355" s="19">
        <v>29</v>
      </c>
      <c r="D355" s="19">
        <v>6</v>
      </c>
      <c r="E355" s="19">
        <v>113054.19500000001</v>
      </c>
      <c r="F355" s="19">
        <v>-3.6242294311523402</v>
      </c>
      <c r="G355" s="19">
        <v>-0.96428012847900402</v>
      </c>
      <c r="H355" s="19">
        <v>-5.1630773544311497</v>
      </c>
      <c r="I355" s="19">
        <v>-2.0119428634643599</v>
      </c>
      <c r="J355" s="19">
        <v>2.7635974884033199</v>
      </c>
      <c r="K355" s="19">
        <v>-1.2922544479370099</v>
      </c>
      <c r="L355" s="19">
        <v>-2.6358079910278298</v>
      </c>
      <c r="M355" s="19">
        <v>-1.46068096160889</v>
      </c>
      <c r="O355" s="19"/>
      <c r="P355" s="19">
        <v>0.16247697220948401</v>
      </c>
      <c r="Q355" s="19">
        <v>-0.73258972167968806</v>
      </c>
    </row>
    <row r="356" spans="1:17" x14ac:dyDescent="0.25">
      <c r="A356" s="26" t="s">
        <v>5222</v>
      </c>
      <c r="B356" s="26" t="s">
        <v>5223</v>
      </c>
      <c r="C356" s="19">
        <v>13</v>
      </c>
      <c r="D356" s="19">
        <v>13</v>
      </c>
      <c r="E356" s="19">
        <v>161105.82999999999</v>
      </c>
      <c r="F356" s="19">
        <v>-3.3731813430786102</v>
      </c>
      <c r="G356" s="19">
        <v>-4.6626338958740199</v>
      </c>
      <c r="H356" s="19">
        <v>0.45573949813842801</v>
      </c>
      <c r="I356" s="19">
        <v>3.5015735626220699</v>
      </c>
      <c r="J356" s="19">
        <v>-3.13827705383301</v>
      </c>
      <c r="K356" s="19">
        <v>-1.1184835433960001</v>
      </c>
      <c r="L356" s="19">
        <v>-0.86121177673339799</v>
      </c>
      <c r="M356" s="19">
        <v>-1.46225929260254</v>
      </c>
      <c r="O356" s="19"/>
      <c r="P356" s="19">
        <v>0.159118420951539</v>
      </c>
      <c r="Q356" s="19">
        <v>-0.79378187656402599</v>
      </c>
    </row>
    <row r="357" spans="1:17" x14ac:dyDescent="0.25">
      <c r="A357" s="26" t="s">
        <v>5224</v>
      </c>
      <c r="B357" s="26" t="s">
        <v>1567</v>
      </c>
      <c r="C357" s="19">
        <v>2</v>
      </c>
      <c r="D357" s="19">
        <v>2</v>
      </c>
      <c r="E357" s="19">
        <v>19514.546999999999</v>
      </c>
      <c r="F357" s="19">
        <v>0.63076210021972701</v>
      </c>
      <c r="G357" s="19">
        <v>0.85118961334228505</v>
      </c>
      <c r="H357" s="19">
        <v>-1.1021485328674301</v>
      </c>
      <c r="I357" s="19">
        <v>-1.16213607788086</v>
      </c>
      <c r="J357" s="19">
        <v>-0.94912528991699197</v>
      </c>
      <c r="K357" s="19">
        <v>0.44768428802490201</v>
      </c>
      <c r="L357" s="19">
        <v>1.00348567962646</v>
      </c>
      <c r="M357" s="19">
        <v>0.61624622344970703</v>
      </c>
      <c r="O357" s="19"/>
      <c r="P357" s="19">
        <v>0.159095889936921</v>
      </c>
      <c r="Q357" s="19">
        <v>-0.29250252246856701</v>
      </c>
    </row>
    <row r="358" spans="1:17" x14ac:dyDescent="0.25">
      <c r="A358" s="26" t="s">
        <v>5225</v>
      </c>
      <c r="B358" s="26" t="s">
        <v>5226</v>
      </c>
      <c r="C358" s="19">
        <v>6</v>
      </c>
      <c r="D358" s="19">
        <v>3</v>
      </c>
      <c r="E358" s="19">
        <v>271610.71999999997</v>
      </c>
      <c r="F358" s="19">
        <v>-0.10310554504394499</v>
      </c>
      <c r="G358" s="19">
        <v>-0.54572105407714799</v>
      </c>
      <c r="H358" s="19">
        <v>0.75830316543579102</v>
      </c>
      <c r="I358" s="19">
        <v>0.512478828430176</v>
      </c>
      <c r="J358" s="19">
        <v>-1.64836978912354</v>
      </c>
      <c r="K358" s="19">
        <v>-0.25201892852783198</v>
      </c>
      <c r="L358" s="19">
        <v>-0.93026542663574197</v>
      </c>
      <c r="M358" s="19">
        <v>-0.67460155487060502</v>
      </c>
      <c r="O358" s="19"/>
      <c r="P358" s="19">
        <v>0.158458993547163</v>
      </c>
      <c r="Q358" s="19">
        <v>-0.24089372158050501</v>
      </c>
    </row>
    <row r="359" spans="1:17" x14ac:dyDescent="0.25">
      <c r="A359" s="26" t="s">
        <v>5227</v>
      </c>
      <c r="B359" s="26" t="s">
        <v>5228</v>
      </c>
      <c r="C359" s="19">
        <v>1</v>
      </c>
      <c r="D359" s="19">
        <v>1</v>
      </c>
      <c r="E359" s="19">
        <v>24327.603999999999</v>
      </c>
      <c r="F359" s="19">
        <v>-6.0684137344360396</v>
      </c>
      <c r="G359" s="19">
        <v>-3.2998580932617201</v>
      </c>
      <c r="H359" s="19">
        <v>0.39822626113891602</v>
      </c>
      <c r="I359" s="19">
        <v>0.35176563262939498</v>
      </c>
      <c r="J359" s="19">
        <v>-3.0332813262939502</v>
      </c>
      <c r="K359" s="19">
        <v>-3.50310611724854</v>
      </c>
      <c r="L359" s="19">
        <v>-3.1782989501953098</v>
      </c>
      <c r="M359" s="19">
        <v>-2.8693418502807599</v>
      </c>
      <c r="O359" s="19"/>
      <c r="P359" s="19">
        <v>0.15292021579284501</v>
      </c>
      <c r="Q359" s="19">
        <v>-0.64030683040618896</v>
      </c>
    </row>
    <row r="360" spans="1:17" x14ac:dyDescent="0.25">
      <c r="A360" s="26" t="s">
        <v>2773</v>
      </c>
      <c r="B360" s="26" t="s">
        <v>2774</v>
      </c>
      <c r="C360" s="19">
        <v>45</v>
      </c>
      <c r="D360" s="19">
        <v>2</v>
      </c>
      <c r="E360" s="19">
        <v>59560.434000000001</v>
      </c>
      <c r="F360" s="19">
        <v>-0.22018337249755901</v>
      </c>
      <c r="G360" s="19">
        <v>-1.57425308227539</v>
      </c>
      <c r="H360" s="19">
        <v>3.4747500419616699</v>
      </c>
      <c r="I360" s="19">
        <v>1.2318038940429701</v>
      </c>
      <c r="J360" s="19">
        <v>-3.5719547271728498</v>
      </c>
      <c r="K360" s="19">
        <v>7.2181701660156306E-2</v>
      </c>
      <c r="L360" s="19">
        <v>-1.0416717529296899</v>
      </c>
      <c r="M360" s="19">
        <v>1.4861545562744101</v>
      </c>
      <c r="O360" s="19"/>
      <c r="P360" s="19">
        <v>0.15231008926508599</v>
      </c>
      <c r="Q360" s="19">
        <v>-0.64373672008514404</v>
      </c>
    </row>
    <row r="361" spans="1:17" x14ac:dyDescent="0.25">
      <c r="A361" s="26" t="s">
        <v>5229</v>
      </c>
      <c r="B361" s="26" t="s">
        <v>5230</v>
      </c>
      <c r="C361" s="19">
        <v>1</v>
      </c>
      <c r="D361" s="19">
        <v>1</v>
      </c>
      <c r="E361" s="19">
        <v>32824.046999999999</v>
      </c>
      <c r="F361" s="19">
        <v>-9.2064857482910198E-2</v>
      </c>
      <c r="G361" s="19">
        <v>0.53030586242675803</v>
      </c>
      <c r="H361" s="19">
        <v>1.2984433174133301</v>
      </c>
      <c r="I361" s="19">
        <v>3.3693313598632799E-2</v>
      </c>
      <c r="J361" s="19">
        <v>0.87511539459228505</v>
      </c>
      <c r="K361" s="19">
        <v>0.57117462158203103</v>
      </c>
      <c r="L361" s="19">
        <v>-1.5252571105957</v>
      </c>
      <c r="M361" s="19">
        <v>0.43804454803466802</v>
      </c>
      <c r="O361" s="19"/>
      <c r="P361" s="19">
        <v>0.15228011227418001</v>
      </c>
      <c r="Q361" s="19">
        <v>-0.25424540042877197</v>
      </c>
    </row>
    <row r="362" spans="1:17" x14ac:dyDescent="0.25">
      <c r="A362" s="26" t="s">
        <v>5231</v>
      </c>
      <c r="B362" s="26" t="s">
        <v>2830</v>
      </c>
      <c r="C362" s="19">
        <v>66</v>
      </c>
      <c r="D362" s="19">
        <v>9</v>
      </c>
      <c r="E362" s="19">
        <v>48105.684000000001</v>
      </c>
      <c r="F362" s="19">
        <v>4.4631252288818404</v>
      </c>
      <c r="G362" s="19">
        <v>1.43352794647217</v>
      </c>
      <c r="H362" s="19">
        <v>4.4674143791198704</v>
      </c>
      <c r="I362" s="19">
        <v>6.3735466003418004</v>
      </c>
      <c r="J362" s="19">
        <v>1.4818696975707999</v>
      </c>
      <c r="K362" s="19">
        <v>2.6855821609497101</v>
      </c>
      <c r="L362" s="19">
        <v>3.3280229568481401</v>
      </c>
      <c r="M362" s="19">
        <v>5.35144138336182</v>
      </c>
      <c r="O362" s="19"/>
      <c r="P362" s="19">
        <v>0.149138527855114</v>
      </c>
      <c r="Q362" s="19">
        <v>-0.52591645717620805</v>
      </c>
    </row>
    <row r="363" spans="1:17" x14ac:dyDescent="0.25">
      <c r="A363" s="26" t="s">
        <v>5232</v>
      </c>
      <c r="B363" s="26" t="s">
        <v>5233</v>
      </c>
      <c r="C363" s="19">
        <v>11</v>
      </c>
      <c r="D363" s="19">
        <v>11</v>
      </c>
      <c r="E363" s="19">
        <v>200587.94</v>
      </c>
      <c r="F363" s="19">
        <v>0.764462471008301</v>
      </c>
      <c r="G363" s="19">
        <v>1.1487722396850599</v>
      </c>
      <c r="H363" s="19">
        <v>-0.69760179519653298</v>
      </c>
      <c r="I363" s="19">
        <v>-1.1742115020752</v>
      </c>
      <c r="J363" s="19">
        <v>-0.82891368865966797</v>
      </c>
      <c r="K363" s="19">
        <v>1.31139087677002</v>
      </c>
      <c r="L363" s="19">
        <v>1.5406675338745099</v>
      </c>
      <c r="M363" s="19">
        <v>0.76158046722412098</v>
      </c>
      <c r="O363" s="19"/>
      <c r="P363" s="19">
        <v>0.148836137716536</v>
      </c>
      <c r="Q363" s="19">
        <v>-0.31722939014434798</v>
      </c>
    </row>
    <row r="364" spans="1:17" x14ac:dyDescent="0.25">
      <c r="A364" s="26" t="s">
        <v>5234</v>
      </c>
      <c r="B364" s="26" t="s">
        <v>5235</v>
      </c>
      <c r="C364" s="19">
        <v>1</v>
      </c>
      <c r="D364" s="19">
        <v>1</v>
      </c>
      <c r="E364" s="19">
        <v>28237.55</v>
      </c>
      <c r="F364" s="19">
        <v>-5.43591403961182</v>
      </c>
      <c r="G364" s="19">
        <v>-3.2109518051147501</v>
      </c>
      <c r="H364" s="19">
        <v>-7.8450398445129403</v>
      </c>
      <c r="I364" s="19">
        <v>-7.7885923385620099</v>
      </c>
      <c r="J364" s="19">
        <v>-3.8016729354858398</v>
      </c>
      <c r="K364" s="19">
        <v>-3.2398309707641602</v>
      </c>
      <c r="L364" s="19">
        <v>-3.0130558013915998</v>
      </c>
      <c r="M364" s="19">
        <v>-3.4370651245117201</v>
      </c>
      <c r="O364" s="19"/>
      <c r="P364" s="19">
        <v>0.14881263954705601</v>
      </c>
      <c r="Q364" s="19">
        <v>-0.60481059551239003</v>
      </c>
    </row>
    <row r="365" spans="1:17" x14ac:dyDescent="0.25">
      <c r="A365" s="26" t="s">
        <v>3309</v>
      </c>
      <c r="B365" s="26" t="s">
        <v>3310</v>
      </c>
      <c r="C365" s="19">
        <v>5</v>
      </c>
      <c r="D365" s="19">
        <v>2</v>
      </c>
      <c r="E365" s="19">
        <v>12857.666999999999</v>
      </c>
      <c r="F365" s="19">
        <v>5.1475048065185502</v>
      </c>
      <c r="G365" s="19">
        <v>3.9684810638427699</v>
      </c>
      <c r="H365" s="19">
        <v>4.89841985702515</v>
      </c>
      <c r="I365" s="19">
        <v>5.1744441986084002</v>
      </c>
      <c r="J365" s="19">
        <v>1.72961902618408</v>
      </c>
      <c r="K365" s="19">
        <v>4.1621847152709996</v>
      </c>
      <c r="L365" s="19">
        <v>3.6201333999633798</v>
      </c>
      <c r="M365" s="19">
        <v>3.4198465347289999</v>
      </c>
      <c r="O365" s="19"/>
      <c r="P365" s="19">
        <v>0.14657246822338699</v>
      </c>
      <c r="Q365" s="19">
        <v>-0.332319855690002</v>
      </c>
    </row>
    <row r="366" spans="1:17" x14ac:dyDescent="0.25">
      <c r="A366" s="26" t="s">
        <v>2753</v>
      </c>
      <c r="B366" s="26" t="s">
        <v>2754</v>
      </c>
      <c r="C366" s="19">
        <v>57</v>
      </c>
      <c r="D366" s="19">
        <v>56</v>
      </c>
      <c r="E366" s="19">
        <v>11765.036</v>
      </c>
      <c r="F366" s="19">
        <v>13.4079284667969</v>
      </c>
      <c r="G366" s="19">
        <v>12.726539611816399</v>
      </c>
      <c r="H366" s="19">
        <v>13.5232753753662</v>
      </c>
      <c r="I366" s="19">
        <v>13.3119792938232</v>
      </c>
      <c r="J366" s="19">
        <v>10.855119705200201</v>
      </c>
      <c r="K366" s="19">
        <v>12.9337968826294</v>
      </c>
      <c r="L366" s="19">
        <v>12.804049491882299</v>
      </c>
      <c r="M366" s="19">
        <v>12.5957231521606</v>
      </c>
      <c r="O366" s="19"/>
      <c r="P366" s="19">
        <v>0.145932438245271</v>
      </c>
      <c r="Q366" s="19">
        <v>-0.24441647529602101</v>
      </c>
    </row>
    <row r="367" spans="1:17" x14ac:dyDescent="0.25">
      <c r="A367" s="26" t="s">
        <v>5236</v>
      </c>
      <c r="B367" s="26" t="s">
        <v>5237</v>
      </c>
      <c r="C367" s="19">
        <v>6</v>
      </c>
      <c r="D367" s="19">
        <v>5</v>
      </c>
      <c r="E367" s="19">
        <v>20847.361000000001</v>
      </c>
      <c r="F367" s="19">
        <v>1.45974540710449</v>
      </c>
      <c r="G367" s="19">
        <v>1.52806377410889</v>
      </c>
      <c r="H367" s="19">
        <v>0.50147008895874001</v>
      </c>
      <c r="I367" s="19">
        <v>0.67448520660400402</v>
      </c>
      <c r="J367" s="19">
        <v>1.15621185302734</v>
      </c>
      <c r="K367" s="19">
        <v>1.71581554412842</v>
      </c>
      <c r="L367" s="19">
        <v>1.5070285797119101</v>
      </c>
      <c r="M367" s="19">
        <v>1.20097160339355</v>
      </c>
      <c r="O367" s="19"/>
      <c r="P367" s="19">
        <v>0.14470129868763401</v>
      </c>
      <c r="Q367" s="19">
        <v>-0.123720049858093</v>
      </c>
    </row>
    <row r="368" spans="1:17" x14ac:dyDescent="0.25">
      <c r="A368" s="26" t="s">
        <v>5238</v>
      </c>
      <c r="B368" s="26" t="s">
        <v>1672</v>
      </c>
      <c r="C368" s="19">
        <v>18</v>
      </c>
      <c r="D368" s="19">
        <v>5</v>
      </c>
      <c r="E368" s="19">
        <v>47499.413999999997</v>
      </c>
      <c r="F368" s="19">
        <v>1.82193374633789</v>
      </c>
      <c r="G368" s="19">
        <v>2.7022981643676798</v>
      </c>
      <c r="H368" s="19">
        <v>1.6116757392883301</v>
      </c>
      <c r="I368" s="19">
        <v>-0.504885673522949</v>
      </c>
      <c r="J368" s="19">
        <v>0.29107761383056602</v>
      </c>
      <c r="K368" s="19">
        <v>3.12492847442627</v>
      </c>
      <c r="L368" s="19">
        <v>1.9809875488281301</v>
      </c>
      <c r="M368" s="19">
        <v>1.7406654357910201</v>
      </c>
      <c r="O368" s="19"/>
      <c r="P368" s="19">
        <v>0.143627379660837</v>
      </c>
      <c r="Q368" s="19">
        <v>-0.33933293819427501</v>
      </c>
    </row>
    <row r="369" spans="1:17" x14ac:dyDescent="0.25">
      <c r="A369" s="26" t="s">
        <v>5239</v>
      </c>
      <c r="B369" s="26" t="s">
        <v>5240</v>
      </c>
      <c r="C369" s="19">
        <v>1</v>
      </c>
      <c r="D369" s="19">
        <v>1</v>
      </c>
      <c r="E369" s="19">
        <v>21389.848000000002</v>
      </c>
      <c r="F369" s="19">
        <v>-1.0953445434570299</v>
      </c>
      <c r="G369" s="19">
        <v>-0.54814243316650402</v>
      </c>
      <c r="H369" s="19">
        <v>-2.62620973587036</v>
      </c>
      <c r="I369" s="19">
        <v>-3.6934967041015598</v>
      </c>
      <c r="J369" s="19">
        <v>-1.86777496337891</v>
      </c>
      <c r="K369" s="19">
        <v>-0.16732883453369099</v>
      </c>
      <c r="L369" s="19">
        <v>-1.1666336059570299</v>
      </c>
      <c r="M369" s="19">
        <v>-1.05930328369141</v>
      </c>
      <c r="O369" s="19"/>
      <c r="P369" s="19">
        <v>0.13961804488044999</v>
      </c>
      <c r="Q369" s="19">
        <v>-0.321922898292542</v>
      </c>
    </row>
    <row r="370" spans="1:17" x14ac:dyDescent="0.25">
      <c r="A370" s="26" t="s">
        <v>5241</v>
      </c>
      <c r="B370" s="26" t="s">
        <v>5242</v>
      </c>
      <c r="C370" s="19">
        <v>10</v>
      </c>
      <c r="D370" s="19">
        <v>9</v>
      </c>
      <c r="E370" s="19">
        <v>39837.29</v>
      </c>
      <c r="F370" s="19">
        <v>1.84230136871338</v>
      </c>
      <c r="G370" s="19">
        <v>1.7083272933960001</v>
      </c>
      <c r="H370" s="19">
        <v>2.8240036964416499</v>
      </c>
      <c r="I370" s="19">
        <v>2.2038345336914098</v>
      </c>
      <c r="J370" s="19">
        <v>1.0636787414550799</v>
      </c>
      <c r="K370" s="19">
        <v>1.77532482147217</v>
      </c>
      <c r="L370" s="19">
        <v>1.55852603912354</v>
      </c>
      <c r="M370" s="19">
        <v>2.1793489456176798</v>
      </c>
      <c r="O370" s="19"/>
      <c r="P370" s="19">
        <v>0.13929839982414499</v>
      </c>
      <c r="Q370" s="19">
        <v>-0.14458143711090099</v>
      </c>
    </row>
    <row r="371" spans="1:17" x14ac:dyDescent="0.25">
      <c r="A371" s="26" t="s">
        <v>5243</v>
      </c>
      <c r="B371" s="26" t="s">
        <v>5244</v>
      </c>
      <c r="C371" s="19">
        <v>2</v>
      </c>
      <c r="D371" s="19">
        <v>2</v>
      </c>
      <c r="E371" s="19">
        <v>28308.918000000001</v>
      </c>
      <c r="F371" s="19">
        <v>-5.3350391387939498</v>
      </c>
      <c r="G371" s="19">
        <v>-3.55068111419678</v>
      </c>
      <c r="H371" s="19">
        <v>-7.6084246635437003</v>
      </c>
      <c r="I371" s="19">
        <v>-6.6064734458923304</v>
      </c>
      <c r="J371" s="19">
        <v>-0.61123752593994096</v>
      </c>
      <c r="K371" s="19">
        <v>-3.4666051864624001</v>
      </c>
      <c r="L371" s="19">
        <v>-6.9152288436889604</v>
      </c>
      <c r="M371" s="19">
        <v>-4.3110246658325204</v>
      </c>
      <c r="O371" s="19"/>
      <c r="P371" s="19">
        <v>0.13798127718014899</v>
      </c>
      <c r="Q371" s="19">
        <v>-0.63378643989562999</v>
      </c>
    </row>
    <row r="372" spans="1:17" x14ac:dyDescent="0.25">
      <c r="A372" s="26" t="s">
        <v>5245</v>
      </c>
      <c r="B372" s="26" t="s">
        <v>3245</v>
      </c>
      <c r="C372" s="19">
        <v>4</v>
      </c>
      <c r="D372" s="19">
        <v>4</v>
      </c>
      <c r="E372" s="19">
        <v>57924.336000000003</v>
      </c>
      <c r="F372" s="19">
        <v>-0.71938896179199197</v>
      </c>
      <c r="G372" s="19">
        <v>-7.2789192199707003E-2</v>
      </c>
      <c r="H372" s="19">
        <v>-1.62131643295288</v>
      </c>
      <c r="I372" s="19">
        <v>-2.0981750488281299</v>
      </c>
      <c r="J372" s="19">
        <v>-0.24391841888427701</v>
      </c>
      <c r="K372" s="19">
        <v>0.24870681762695299</v>
      </c>
      <c r="L372" s="19">
        <v>-0.39952564239501998</v>
      </c>
      <c r="M372" s="19">
        <v>-0.16820716857910201</v>
      </c>
      <c r="O372" s="19"/>
      <c r="P372" s="19">
        <v>0.13726915878336099</v>
      </c>
      <c r="Q372" s="19">
        <v>-0.223421216011047</v>
      </c>
    </row>
    <row r="373" spans="1:17" x14ac:dyDescent="0.25">
      <c r="A373" s="26" t="s">
        <v>5246</v>
      </c>
      <c r="B373" s="26" t="s">
        <v>5247</v>
      </c>
      <c r="C373" s="19">
        <v>4</v>
      </c>
      <c r="D373" s="19">
        <v>4</v>
      </c>
      <c r="E373" s="19">
        <v>71918.66</v>
      </c>
      <c r="F373" s="19">
        <v>-2.3679437637329102</v>
      </c>
      <c r="G373" s="19">
        <v>-4.6545152664184597</v>
      </c>
      <c r="H373" s="19">
        <v>-1.3004803657531701</v>
      </c>
      <c r="I373" s="19">
        <v>1.9104042053222701</v>
      </c>
      <c r="J373" s="19">
        <v>-4.2557563781738299</v>
      </c>
      <c r="K373" s="19">
        <v>-3.88606929779053</v>
      </c>
      <c r="L373" s="19">
        <v>-3.6726493835449201</v>
      </c>
      <c r="M373" s="19">
        <v>-2.6339960098266602</v>
      </c>
      <c r="O373" s="19"/>
      <c r="P373" s="19">
        <v>0.136741276753098</v>
      </c>
      <c r="Q373" s="19">
        <v>-0.58316338062286399</v>
      </c>
    </row>
    <row r="374" spans="1:17" x14ac:dyDescent="0.25">
      <c r="A374" s="26" t="s">
        <v>5248</v>
      </c>
      <c r="B374" s="26" t="s">
        <v>5249</v>
      </c>
      <c r="C374" s="19">
        <v>4</v>
      </c>
      <c r="D374" s="19">
        <v>1</v>
      </c>
      <c r="E374" s="19">
        <v>11480.252</v>
      </c>
      <c r="F374" s="19">
        <v>0.69498348236083995</v>
      </c>
      <c r="G374" s="19">
        <v>1.25442218780518</v>
      </c>
      <c r="H374" s="19">
        <v>0.13499689102172899</v>
      </c>
      <c r="I374" s="19">
        <v>-0.54170322418212902</v>
      </c>
      <c r="J374" s="19">
        <v>1.2745122909545901</v>
      </c>
      <c r="K374" s="19">
        <v>0.90987968444824197</v>
      </c>
      <c r="L374" s="19">
        <v>0.35830783843994102</v>
      </c>
      <c r="M374" s="19">
        <v>1.6015739440918</v>
      </c>
      <c r="O374" s="19"/>
      <c r="P374" s="19">
        <v>0.134988163141437</v>
      </c>
      <c r="Q374" s="19">
        <v>-0.190343022346497</v>
      </c>
    </row>
    <row r="375" spans="1:17" x14ac:dyDescent="0.25">
      <c r="A375" s="26" t="s">
        <v>5250</v>
      </c>
      <c r="B375" s="26" t="s">
        <v>5251</v>
      </c>
      <c r="C375" s="19">
        <v>1</v>
      </c>
      <c r="D375" s="19">
        <v>1</v>
      </c>
      <c r="E375" s="19">
        <v>59716.34</v>
      </c>
      <c r="F375" s="19">
        <v>-4.1529817581176802</v>
      </c>
      <c r="G375" s="19">
        <v>-3.81247901916504</v>
      </c>
      <c r="H375" s="19">
        <v>-2.9328808784484899</v>
      </c>
      <c r="I375" s="19">
        <v>1.3992118835449201</v>
      </c>
      <c r="J375" s="19">
        <v>-4.4723005294799796</v>
      </c>
      <c r="K375" s="19">
        <v>-5.3984279632568404</v>
      </c>
      <c r="L375" s="19">
        <v>-4.4532375335693404</v>
      </c>
      <c r="M375" s="19">
        <v>-5.8067898750305202</v>
      </c>
      <c r="O375" s="19"/>
      <c r="P375" s="19">
        <v>0.13278073979246499</v>
      </c>
      <c r="Q375" s="19">
        <v>-0.59822893142700195</v>
      </c>
    </row>
    <row r="376" spans="1:17" x14ac:dyDescent="0.25">
      <c r="A376" s="26" t="s">
        <v>5252</v>
      </c>
      <c r="B376" s="26" t="s">
        <v>5253</v>
      </c>
      <c r="C376" s="19">
        <v>4</v>
      </c>
      <c r="D376" s="19">
        <v>4</v>
      </c>
      <c r="E376" s="19">
        <v>57767.887000000002</v>
      </c>
      <c r="F376" s="19">
        <v>0.27394580841064498</v>
      </c>
      <c r="G376" s="19">
        <v>-2.9352064132690399</v>
      </c>
      <c r="H376" s="19">
        <v>1.66783094406128</v>
      </c>
      <c r="I376" s="19">
        <v>2.2088479995727499</v>
      </c>
      <c r="J376" s="19">
        <v>-1.84247303009033</v>
      </c>
      <c r="K376" s="19">
        <v>0.64250373840331998</v>
      </c>
      <c r="L376" s="19">
        <v>-0.90138053894043002</v>
      </c>
      <c r="M376" s="19">
        <v>1.1829690933227499</v>
      </c>
      <c r="O376" s="19"/>
      <c r="P376" s="19">
        <v>0.13251130317635201</v>
      </c>
      <c r="Q376" s="19">
        <v>-0.47529780864715598</v>
      </c>
    </row>
    <row r="377" spans="1:17" x14ac:dyDescent="0.25">
      <c r="A377" s="26" t="s">
        <v>5254</v>
      </c>
      <c r="B377" s="26" t="s">
        <v>5255</v>
      </c>
      <c r="C377" s="19">
        <v>1</v>
      </c>
      <c r="D377" s="19">
        <v>1</v>
      </c>
      <c r="E377" s="19">
        <v>34362.612999999998</v>
      </c>
      <c r="F377" s="19">
        <v>-1.3873758316039999</v>
      </c>
      <c r="G377" s="19">
        <v>-1.0480422973632799</v>
      </c>
      <c r="H377" s="19">
        <v>5.4007053375244099E-2</v>
      </c>
      <c r="I377" s="19">
        <v>0.18570137023925801</v>
      </c>
      <c r="J377" s="19">
        <v>-1.0753755569457999</v>
      </c>
      <c r="K377" s="19">
        <v>-1.19451332092285</v>
      </c>
      <c r="L377" s="19">
        <v>-1.4220123291015601</v>
      </c>
      <c r="M377" s="19">
        <v>-1.11597156524658</v>
      </c>
      <c r="O377" s="19"/>
      <c r="P377" s="19">
        <v>0.129716048544712</v>
      </c>
      <c r="Q377" s="19">
        <v>-0.164482712745667</v>
      </c>
    </row>
    <row r="378" spans="1:17" x14ac:dyDescent="0.25">
      <c r="A378" s="26" t="s">
        <v>5256</v>
      </c>
      <c r="B378" s="26" t="s">
        <v>5257</v>
      </c>
      <c r="C378" s="19">
        <v>20</v>
      </c>
      <c r="D378" s="19">
        <v>20</v>
      </c>
      <c r="E378" s="19">
        <v>89786.74</v>
      </c>
      <c r="F378" s="19">
        <v>2.2687740325927699</v>
      </c>
      <c r="G378" s="19">
        <v>1.6398496627807599</v>
      </c>
      <c r="H378" s="19">
        <v>4.1610865592956499</v>
      </c>
      <c r="I378" s="19">
        <v>5.3232765197753897</v>
      </c>
      <c r="J378" s="19">
        <v>1.0248155593872099</v>
      </c>
      <c r="K378" s="19">
        <v>1.75948238372803</v>
      </c>
      <c r="L378" s="19">
        <v>1.9526681900024401</v>
      </c>
      <c r="M378" s="19">
        <v>2.1892843246460001</v>
      </c>
      <c r="O378" s="19"/>
      <c r="P378" s="19">
        <v>0.129248238623559</v>
      </c>
      <c r="Q378" s="19">
        <v>-0.37613713741302501</v>
      </c>
    </row>
    <row r="379" spans="1:17" x14ac:dyDescent="0.25">
      <c r="A379" s="26" t="s">
        <v>5258</v>
      </c>
      <c r="B379" s="26" t="s">
        <v>5259</v>
      </c>
      <c r="C379" s="19">
        <v>9</v>
      </c>
      <c r="D379" s="19">
        <v>2</v>
      </c>
      <c r="E379" s="19">
        <v>47237.116999999998</v>
      </c>
      <c r="F379" s="19">
        <v>-2.38232421875</v>
      </c>
      <c r="G379" s="19">
        <v>-5.94234275817871</v>
      </c>
      <c r="H379" s="19">
        <v>3.4974894523620601</v>
      </c>
      <c r="I379" s="19">
        <v>0.54613208770751998</v>
      </c>
      <c r="J379" s="19">
        <v>-7.0578198432922399</v>
      </c>
      <c r="K379" s="19">
        <v>0.50005054473876998</v>
      </c>
      <c r="L379" s="19">
        <v>-5.5751266479492196</v>
      </c>
      <c r="M379" s="19">
        <v>-2.7812528610229501</v>
      </c>
      <c r="O379" s="19"/>
      <c r="P379" s="19">
        <v>0.128475233212511</v>
      </c>
      <c r="Q379" s="19">
        <v>-0.96009206771850597</v>
      </c>
    </row>
    <row r="380" spans="1:17" x14ac:dyDescent="0.25">
      <c r="A380" s="26" t="s">
        <v>5260</v>
      </c>
      <c r="B380" s="26" t="s">
        <v>5261</v>
      </c>
      <c r="C380" s="19">
        <v>36</v>
      </c>
      <c r="D380" s="19">
        <v>35</v>
      </c>
      <c r="E380" s="19">
        <v>76631.875</v>
      </c>
      <c r="F380" s="19">
        <v>2.58460140228271</v>
      </c>
      <c r="G380" s="19">
        <v>0.37211513519287098</v>
      </c>
      <c r="H380" s="19">
        <v>4.4723696708679199</v>
      </c>
      <c r="I380" s="19">
        <v>5.6289100646972701</v>
      </c>
      <c r="J380" s="19">
        <v>0.83827877044677701</v>
      </c>
      <c r="K380" s="19">
        <v>2.7333002090454102</v>
      </c>
      <c r="L380" s="19">
        <v>1.87355804443359</v>
      </c>
      <c r="M380" s="19">
        <v>2.8353185653686501</v>
      </c>
      <c r="O380" s="19"/>
      <c r="P380" s="19">
        <v>0.128038004261288</v>
      </c>
      <c r="Q380" s="19">
        <v>-0.45020902156829801</v>
      </c>
    </row>
    <row r="381" spans="1:17" x14ac:dyDescent="0.25">
      <c r="A381" s="26" t="s">
        <v>5262</v>
      </c>
      <c r="B381" s="26" t="s">
        <v>5263</v>
      </c>
      <c r="C381" s="19">
        <v>2</v>
      </c>
      <c r="D381" s="19">
        <v>2</v>
      </c>
      <c r="E381" s="19">
        <v>12860.764999999999</v>
      </c>
      <c r="F381" s="19">
        <v>-6.6819114685058603</v>
      </c>
      <c r="G381" s="19">
        <v>-5.3498616218566903</v>
      </c>
      <c r="H381" s="19">
        <v>-9.8351211547851598</v>
      </c>
      <c r="I381" s="19">
        <v>-1.70144844055176</v>
      </c>
      <c r="J381" s="19">
        <v>1.32782554626465</v>
      </c>
      <c r="K381" s="19">
        <v>-2.9159622192382799</v>
      </c>
      <c r="L381" s="19">
        <v>-5.8737540245056197</v>
      </c>
      <c r="M381" s="19">
        <v>-7.48781061172485</v>
      </c>
      <c r="O381" s="19"/>
      <c r="P381" s="19">
        <v>0.125780236376132</v>
      </c>
      <c r="Q381" s="19">
        <v>-0.90196955204009999</v>
      </c>
    </row>
    <row r="382" spans="1:17" x14ac:dyDescent="0.25">
      <c r="A382" s="26" t="s">
        <v>5264</v>
      </c>
      <c r="B382" s="26" t="s">
        <v>5265</v>
      </c>
      <c r="C382" s="19">
        <v>11</v>
      </c>
      <c r="D382" s="19">
        <v>3</v>
      </c>
      <c r="E382" s="19">
        <v>13890.133</v>
      </c>
      <c r="F382" s="19">
        <v>5.7254219055175799</v>
      </c>
      <c r="G382" s="19">
        <v>5.6191425323486301</v>
      </c>
      <c r="H382" s="19">
        <v>6.24926710128784</v>
      </c>
      <c r="I382" s="19">
        <v>5.7377605438232404</v>
      </c>
      <c r="J382" s="19">
        <v>4.9353065490722701</v>
      </c>
      <c r="K382" s="19">
        <v>5.6116743087768599</v>
      </c>
      <c r="L382" s="19">
        <v>5.1408605575561497</v>
      </c>
      <c r="M382" s="19">
        <v>5.4862260818481401</v>
      </c>
      <c r="O382" s="19"/>
      <c r="P382" s="19">
        <v>0.125463337719879</v>
      </c>
      <c r="Q382" s="19">
        <v>-0.100986838340759</v>
      </c>
    </row>
    <row r="383" spans="1:17" x14ac:dyDescent="0.25">
      <c r="A383" s="26" t="s">
        <v>3912</v>
      </c>
      <c r="B383" s="26" t="s">
        <v>3913</v>
      </c>
      <c r="C383" s="19">
        <v>3</v>
      </c>
      <c r="D383" s="19">
        <v>3</v>
      </c>
      <c r="E383" s="19">
        <v>21056.77</v>
      </c>
      <c r="F383" s="19">
        <v>-0.66633605957031306</v>
      </c>
      <c r="G383" s="19">
        <v>-0.81126976013183605</v>
      </c>
      <c r="H383" s="19">
        <v>0.71299695968627896</v>
      </c>
      <c r="I383" s="19">
        <v>1.5362243652343801</v>
      </c>
      <c r="J383" s="19">
        <v>-1.2349224090576201</v>
      </c>
      <c r="K383" s="19">
        <v>-0.95243263244628895</v>
      </c>
      <c r="L383" s="19">
        <v>-1.0687618255615201</v>
      </c>
      <c r="M383" s="19">
        <v>-1.02583408355713</v>
      </c>
      <c r="O383" s="19"/>
      <c r="P383" s="19">
        <v>0.12349732387585</v>
      </c>
      <c r="Q383" s="19">
        <v>-0.25092780590057401</v>
      </c>
    </row>
    <row r="384" spans="1:17" x14ac:dyDescent="0.25">
      <c r="A384" s="26" t="s">
        <v>5266</v>
      </c>
      <c r="B384" s="26" t="s">
        <v>5267</v>
      </c>
      <c r="C384" s="19">
        <v>19</v>
      </c>
      <c r="D384" s="19">
        <v>1</v>
      </c>
      <c r="E384" s="19">
        <v>46561.61</v>
      </c>
      <c r="F384" s="19">
        <v>3.2993965148925799</v>
      </c>
      <c r="G384" s="19">
        <v>3.4010810852050799</v>
      </c>
      <c r="H384" s="19">
        <v>2.5694813728332502</v>
      </c>
      <c r="I384" s="19">
        <v>1.8701248168945299</v>
      </c>
      <c r="J384" s="19">
        <v>1.9396886825561499</v>
      </c>
      <c r="K384" s="19">
        <v>3.45471858978271</v>
      </c>
      <c r="L384" s="19">
        <v>3.4211835861206099</v>
      </c>
      <c r="M384" s="19">
        <v>3.1636323928832999</v>
      </c>
      <c r="O384" s="19"/>
      <c r="P384" s="19">
        <v>0.121244494949418</v>
      </c>
      <c r="Q384" s="19">
        <v>-0.164951682090759</v>
      </c>
    </row>
    <row r="385" spans="1:17" x14ac:dyDescent="0.25">
      <c r="A385" s="26" t="s">
        <v>5268</v>
      </c>
      <c r="B385" s="26" t="s">
        <v>5269</v>
      </c>
      <c r="C385" s="19">
        <v>21</v>
      </c>
      <c r="D385" s="19">
        <v>21</v>
      </c>
      <c r="E385" s="19">
        <v>68265.100000000006</v>
      </c>
      <c r="F385" s="19">
        <v>-1.4336175918579099</v>
      </c>
      <c r="G385" s="19">
        <v>-0.20743370056152299</v>
      </c>
      <c r="H385" s="19">
        <v>-1.84981489181519</v>
      </c>
      <c r="I385" s="19">
        <v>-7.1891784667968806E-2</v>
      </c>
      <c r="J385" s="19">
        <v>3.03335380554199</v>
      </c>
      <c r="K385" s="19">
        <v>-0.209561347961426</v>
      </c>
      <c r="L385" s="19">
        <v>-1.48416423797607</v>
      </c>
      <c r="M385" s="19">
        <v>0.24894905090332001</v>
      </c>
      <c r="O385" s="19"/>
      <c r="P385" s="19">
        <v>0.11963761744755599</v>
      </c>
      <c r="Q385" s="19">
        <v>-0.37357628345489502</v>
      </c>
    </row>
    <row r="386" spans="1:17" x14ac:dyDescent="0.25">
      <c r="A386" s="26" t="s">
        <v>5270</v>
      </c>
      <c r="B386" s="26" t="s">
        <v>5271</v>
      </c>
      <c r="C386" s="19">
        <v>2</v>
      </c>
      <c r="D386" s="19">
        <v>2</v>
      </c>
      <c r="E386" s="19">
        <v>96706.44</v>
      </c>
      <c r="F386" s="19">
        <v>-0.14017105102539101</v>
      </c>
      <c r="G386" s="19">
        <v>0.40753841400146501</v>
      </c>
      <c r="H386" s="19">
        <v>-3.12343454360962</v>
      </c>
      <c r="I386" s="19">
        <v>-3.8109831809997599</v>
      </c>
      <c r="J386" s="19">
        <v>-1.62790203094482</v>
      </c>
      <c r="K386" s="19">
        <v>-0.193634033203125</v>
      </c>
      <c r="L386" s="19">
        <v>0.61895561218261697</v>
      </c>
      <c r="M386" s="19">
        <v>1.0843315124511701</v>
      </c>
      <c r="O386" s="19"/>
      <c r="P386" s="19">
        <v>0.11962025092829701</v>
      </c>
      <c r="Q386" s="19">
        <v>-0.439951181411743</v>
      </c>
    </row>
    <row r="387" spans="1:17" x14ac:dyDescent="0.25">
      <c r="A387" s="26" t="s">
        <v>5272</v>
      </c>
      <c r="B387" s="26" t="s">
        <v>2965</v>
      </c>
      <c r="C387" s="19">
        <v>39</v>
      </c>
      <c r="D387" s="19">
        <v>5</v>
      </c>
      <c r="E387" s="19">
        <v>69127.08</v>
      </c>
      <c r="F387" s="19">
        <v>5.2081623077392596</v>
      </c>
      <c r="G387" s="19">
        <v>4.1530208587646502</v>
      </c>
      <c r="H387" s="19">
        <v>6.7418665885925302</v>
      </c>
      <c r="I387" s="19">
        <v>9.8815631866455096</v>
      </c>
      <c r="J387" s="19">
        <v>5.3677139282226598</v>
      </c>
      <c r="K387" s="19">
        <v>4.7064371109008798</v>
      </c>
      <c r="L387" s="19">
        <v>5.5546464920043901</v>
      </c>
      <c r="M387" s="19">
        <v>5.8303537368774396</v>
      </c>
      <c r="O387" s="19"/>
      <c r="P387" s="19">
        <v>0.118017418982322</v>
      </c>
      <c r="Q387" s="19">
        <v>-0.42474639415741</v>
      </c>
    </row>
    <row r="388" spans="1:17" x14ac:dyDescent="0.25">
      <c r="A388" s="26" t="s">
        <v>5273</v>
      </c>
      <c r="B388" s="26" t="s">
        <v>3074</v>
      </c>
      <c r="C388" s="19">
        <v>22</v>
      </c>
      <c r="D388" s="19">
        <v>9</v>
      </c>
      <c r="E388" s="19">
        <v>12925.779</v>
      </c>
      <c r="F388" s="19">
        <v>3.6022243499755899</v>
      </c>
      <c r="G388" s="19">
        <v>2.48223972320557</v>
      </c>
      <c r="H388" s="19">
        <v>3.5615267753601101</v>
      </c>
      <c r="I388" s="19">
        <v>3.8104581832885698</v>
      </c>
      <c r="J388" s="19">
        <v>0.143778800964355</v>
      </c>
      <c r="K388" s="19">
        <v>2.5949411392211901</v>
      </c>
      <c r="L388" s="19">
        <v>2.1812210083007799</v>
      </c>
      <c r="M388" s="19">
        <v>1.7587814331054701</v>
      </c>
      <c r="O388" s="19"/>
      <c r="P388" s="19">
        <v>0.117414914375952</v>
      </c>
      <c r="Q388" s="19">
        <v>-0.28941738605499301</v>
      </c>
    </row>
    <row r="389" spans="1:17" x14ac:dyDescent="0.25">
      <c r="A389" s="26" t="s">
        <v>5274</v>
      </c>
      <c r="B389" s="26" t="s">
        <v>3805</v>
      </c>
      <c r="C389" s="19">
        <v>5</v>
      </c>
      <c r="D389" s="19">
        <v>5</v>
      </c>
      <c r="E389" s="19">
        <v>34865.58</v>
      </c>
      <c r="F389" s="19">
        <v>1.41252994537354</v>
      </c>
      <c r="G389" s="19">
        <v>1.76974678039551</v>
      </c>
      <c r="H389" s="19">
        <v>-9.3645572662353502E-2</v>
      </c>
      <c r="I389" s="19">
        <v>-1.0357837677002</v>
      </c>
      <c r="J389" s="19">
        <v>0.104450225830078</v>
      </c>
      <c r="K389" s="19">
        <v>1.7793769836425799</v>
      </c>
      <c r="L389" s="19">
        <v>1.7196073532104501</v>
      </c>
      <c r="M389" s="19">
        <v>1.6713018417358401</v>
      </c>
      <c r="O389" s="19"/>
      <c r="P389" s="19">
        <v>0.11655170370455201</v>
      </c>
      <c r="Q389" s="19">
        <v>-0.26042497158050498</v>
      </c>
    </row>
    <row r="390" spans="1:17" x14ac:dyDescent="0.25">
      <c r="A390" s="26" t="s">
        <v>5275</v>
      </c>
      <c r="B390" s="26" t="s">
        <v>5276</v>
      </c>
      <c r="C390" s="19">
        <v>11</v>
      </c>
      <c r="D390" s="19">
        <v>8</v>
      </c>
      <c r="E390" s="19">
        <v>29173.883000000002</v>
      </c>
      <c r="F390" s="19">
        <v>0.17897224426269501</v>
      </c>
      <c r="G390" s="19">
        <v>1.10831069946289</v>
      </c>
      <c r="H390" s="19">
        <v>1.5924544334411599</v>
      </c>
      <c r="I390" s="19">
        <v>2.4947748184204102</v>
      </c>
      <c r="J390" s="19">
        <v>3.2452297210693399</v>
      </c>
      <c r="K390" s="19">
        <v>1.6346626281738299</v>
      </c>
      <c r="L390" s="19">
        <v>0.221522331237793</v>
      </c>
      <c r="M390" s="19">
        <v>1.00196933746338</v>
      </c>
      <c r="O390" s="19"/>
      <c r="P390" s="19">
        <v>0.116370785488232</v>
      </c>
      <c r="Q390" s="19">
        <v>-0.25038468837737998</v>
      </c>
    </row>
    <row r="391" spans="1:17" x14ac:dyDescent="0.25">
      <c r="A391" s="26" t="s">
        <v>5277</v>
      </c>
      <c r="B391" s="26" t="s">
        <v>331</v>
      </c>
      <c r="C391" s="19">
        <v>1</v>
      </c>
      <c r="D391" s="19">
        <v>1</v>
      </c>
      <c r="E391" s="19">
        <v>66181.516000000003</v>
      </c>
      <c r="F391" s="19">
        <v>-2.7291259765625</v>
      </c>
      <c r="G391" s="19">
        <v>-1.86884117126465</v>
      </c>
      <c r="H391" s="19">
        <v>-1.5159668922424301</v>
      </c>
      <c r="I391" s="19">
        <v>-2.7863073348999001</v>
      </c>
      <c r="J391" s="19">
        <v>-0.27299022674560502</v>
      </c>
      <c r="K391" s="19">
        <v>-2.49951839447021</v>
      </c>
      <c r="L391" s="19">
        <v>-6.71921730041504</v>
      </c>
      <c r="M391" s="19">
        <v>-2.34705257415771</v>
      </c>
      <c r="O391" s="19"/>
      <c r="P391" s="19">
        <v>0.114289993890273</v>
      </c>
      <c r="Q391" s="19">
        <v>-0.43389523029327398</v>
      </c>
    </row>
    <row r="392" spans="1:17" x14ac:dyDescent="0.25">
      <c r="A392" s="26" t="s">
        <v>5278</v>
      </c>
      <c r="B392" s="26" t="s">
        <v>5279</v>
      </c>
      <c r="C392" s="19">
        <v>1</v>
      </c>
      <c r="D392" s="19">
        <v>1</v>
      </c>
      <c r="E392" s="19">
        <v>99711.75</v>
      </c>
      <c r="F392" s="19">
        <v>0.53795528411865201</v>
      </c>
      <c r="G392" s="19">
        <v>3.4991836547851598</v>
      </c>
      <c r="H392" s="19">
        <v>-2.0458912849426301</v>
      </c>
      <c r="I392" s="19">
        <v>-4.8067898750305202</v>
      </c>
      <c r="J392" s="19">
        <v>-0.405026435852051</v>
      </c>
      <c r="K392" s="19">
        <v>2.2894430160522501</v>
      </c>
      <c r="L392" s="19">
        <v>2.0612325668335001</v>
      </c>
      <c r="M392" s="19">
        <v>1.6843738555908201</v>
      </c>
      <c r="O392" s="19"/>
      <c r="P392" s="19">
        <v>0.113848348330745</v>
      </c>
      <c r="Q392" s="19">
        <v>-0.62948513031005904</v>
      </c>
    </row>
    <row r="393" spans="1:17" x14ac:dyDescent="0.25">
      <c r="A393" s="26" t="s">
        <v>5280</v>
      </c>
      <c r="B393" s="26" t="s">
        <v>3352</v>
      </c>
      <c r="C393" s="19">
        <v>4</v>
      </c>
      <c r="D393" s="19">
        <v>2</v>
      </c>
      <c r="E393" s="19">
        <v>30929.018</v>
      </c>
      <c r="F393" s="19">
        <v>-0.16052627563476601</v>
      </c>
      <c r="G393" s="19">
        <v>0.29941844940185502</v>
      </c>
      <c r="H393" s="19">
        <v>-2.2491745948791499</v>
      </c>
      <c r="I393" s="19">
        <v>-2.51957130432129</v>
      </c>
      <c r="J393" s="19">
        <v>-0.83421134948730502</v>
      </c>
      <c r="K393" s="19">
        <v>8.7716102600097698E-2</v>
      </c>
      <c r="L393" s="19">
        <v>0.41459751129150402</v>
      </c>
      <c r="M393" s="19">
        <v>0.41005134582519498</v>
      </c>
      <c r="O393" s="19"/>
      <c r="P393" s="19">
        <v>0.11348406487311199</v>
      </c>
      <c r="Q393" s="19">
        <v>-0.27673232555389399</v>
      </c>
    </row>
    <row r="394" spans="1:17" x14ac:dyDescent="0.25">
      <c r="A394" s="26" t="s">
        <v>5281</v>
      </c>
      <c r="B394" s="26" t="s">
        <v>5282</v>
      </c>
      <c r="C394" s="19">
        <v>83</v>
      </c>
      <c r="D394" s="19">
        <v>1</v>
      </c>
      <c r="E394" s="19">
        <v>332393.15999999997</v>
      </c>
      <c r="F394" s="19">
        <v>1.25350761413574</v>
      </c>
      <c r="G394" s="19">
        <v>0.461459159851074</v>
      </c>
      <c r="H394" s="19">
        <v>2.9125657081603999</v>
      </c>
      <c r="I394" s="19">
        <v>3.3690004348754901</v>
      </c>
      <c r="J394" s="19">
        <v>-0.44280433654785201</v>
      </c>
      <c r="K394" s="19">
        <v>1.0034551620483401</v>
      </c>
      <c r="L394" s="19">
        <v>0.62567234039306596</v>
      </c>
      <c r="M394" s="19">
        <v>0.70240402221679699</v>
      </c>
      <c r="O394" s="19"/>
      <c r="P394" s="19">
        <v>0.113421360990257</v>
      </c>
      <c r="Q394" s="19">
        <v>-0.29684436321258501</v>
      </c>
    </row>
    <row r="395" spans="1:17" x14ac:dyDescent="0.25">
      <c r="A395" s="26" t="s">
        <v>5283</v>
      </c>
      <c r="B395" s="26" t="s">
        <v>5284</v>
      </c>
      <c r="C395" s="19">
        <v>8</v>
      </c>
      <c r="D395" s="19">
        <v>8</v>
      </c>
      <c r="E395" s="19">
        <v>129314.06</v>
      </c>
      <c r="F395" s="19">
        <v>4.7509593963623002</v>
      </c>
      <c r="G395" s="19">
        <v>4.7685623168945304</v>
      </c>
      <c r="H395" s="19">
        <v>6.0382018089294398</v>
      </c>
      <c r="I395" s="19">
        <v>5.6177425384521502</v>
      </c>
      <c r="J395" s="19">
        <v>3.3955059051513699</v>
      </c>
      <c r="K395" s="19">
        <v>4.2395467758178702</v>
      </c>
      <c r="L395" s="19">
        <v>4.7207746505737296</v>
      </c>
      <c r="M395" s="19">
        <v>5.0214738845825204</v>
      </c>
      <c r="O395" s="19"/>
      <c r="P395" s="19">
        <v>0.112600126206971</v>
      </c>
      <c r="Q395" s="19">
        <v>-0.18547093868255601</v>
      </c>
    </row>
    <row r="396" spans="1:17" x14ac:dyDescent="0.25">
      <c r="A396" s="26" t="s">
        <v>5285</v>
      </c>
      <c r="B396" s="26" t="s">
        <v>655</v>
      </c>
      <c r="C396" s="19">
        <v>3</v>
      </c>
      <c r="D396" s="19">
        <v>3</v>
      </c>
      <c r="E396" s="19">
        <v>40829.758000000002</v>
      </c>
      <c r="F396" s="19">
        <v>-1.04985427856445</v>
      </c>
      <c r="G396" s="19">
        <v>-1.30559253692627</v>
      </c>
      <c r="H396" s="19">
        <v>-5.7648081779479998</v>
      </c>
      <c r="I396" s="19">
        <v>-4.69480276107788</v>
      </c>
      <c r="J396" s="19">
        <v>-2.6727066040039098</v>
      </c>
      <c r="K396" s="19">
        <v>-1.26743316650391</v>
      </c>
      <c r="L396" s="19">
        <v>-0.35260391235351601</v>
      </c>
      <c r="M396" s="19">
        <v>-0.77414989471435502</v>
      </c>
      <c r="O396" s="19"/>
      <c r="P396" s="19">
        <v>0.110550752177498</v>
      </c>
      <c r="Q396" s="19">
        <v>-0.44949865341186501</v>
      </c>
    </row>
    <row r="397" spans="1:17" x14ac:dyDescent="0.25">
      <c r="A397" s="26" t="s">
        <v>5286</v>
      </c>
      <c r="B397" s="26" t="s">
        <v>2782</v>
      </c>
      <c r="C397" s="19">
        <v>6</v>
      </c>
      <c r="D397" s="19">
        <v>6</v>
      </c>
      <c r="E397" s="19">
        <v>47573.15</v>
      </c>
      <c r="F397" s="19">
        <v>-3.9374551773071298</v>
      </c>
      <c r="G397" s="19">
        <v>-3.17260074615479</v>
      </c>
      <c r="H397" s="19">
        <v>-3.30782842636108</v>
      </c>
      <c r="I397" s="19">
        <v>1.44040775299072</v>
      </c>
      <c r="J397" s="19">
        <v>1.66892910003662</v>
      </c>
      <c r="K397" s="19">
        <v>-4.4534072875976598</v>
      </c>
      <c r="L397" s="19">
        <v>-4.6802978515625</v>
      </c>
      <c r="M397" s="19">
        <v>-1.7978534698486299</v>
      </c>
      <c r="O397" s="19"/>
      <c r="P397" s="19">
        <v>0.109634973947154</v>
      </c>
      <c r="Q397" s="19">
        <v>-0.56829965114593495</v>
      </c>
    </row>
    <row r="398" spans="1:17" x14ac:dyDescent="0.25">
      <c r="A398" s="26" t="s">
        <v>5287</v>
      </c>
      <c r="B398" s="26" t="s">
        <v>3556</v>
      </c>
      <c r="C398" s="19">
        <v>1</v>
      </c>
      <c r="D398" s="19">
        <v>1</v>
      </c>
      <c r="E398" s="19">
        <v>37726.254000000001</v>
      </c>
      <c r="F398" s="19">
        <v>-0.44192981719970698</v>
      </c>
      <c r="G398" s="19">
        <v>-0.52430248260498002</v>
      </c>
      <c r="H398" s="19">
        <v>-3.3638033866882302</v>
      </c>
      <c r="I398" s="19">
        <v>-3.0023717880249001</v>
      </c>
      <c r="J398" s="19">
        <v>-1.2839708328247099</v>
      </c>
      <c r="K398" s="19">
        <v>-0.25979423522949202</v>
      </c>
      <c r="L398" s="19">
        <v>-0.25600433349609403</v>
      </c>
      <c r="M398" s="19">
        <v>-0.421099662780762</v>
      </c>
      <c r="O398" s="19"/>
      <c r="P398" s="19">
        <v>0.108923760698611</v>
      </c>
      <c r="Q398" s="19">
        <v>-0.28453505039215099</v>
      </c>
    </row>
    <row r="399" spans="1:17" x14ac:dyDescent="0.25">
      <c r="A399" s="26" t="s">
        <v>3574</v>
      </c>
      <c r="B399" s="26" t="s">
        <v>3575</v>
      </c>
      <c r="C399" s="19">
        <v>24</v>
      </c>
      <c r="D399" s="19">
        <v>11</v>
      </c>
      <c r="E399" s="19">
        <v>26187.692999999999</v>
      </c>
      <c r="F399" s="19">
        <v>7.8073139190673801</v>
      </c>
      <c r="G399" s="19">
        <v>7.2981262207031303</v>
      </c>
      <c r="H399" s="19">
        <v>8.4943180084228498</v>
      </c>
      <c r="I399" s="19">
        <v>8.3071155548095703</v>
      </c>
      <c r="J399" s="19">
        <v>6.5555114746093803</v>
      </c>
      <c r="K399" s="19">
        <v>6.8254919052123997</v>
      </c>
      <c r="L399" s="19">
        <v>7.07916164398193</v>
      </c>
      <c r="M399" s="19">
        <v>8.1355485916137695</v>
      </c>
      <c r="O399" s="19"/>
      <c r="P399" s="19">
        <v>0.10567733844602201</v>
      </c>
      <c r="Q399" s="19">
        <v>-0.157494306564331</v>
      </c>
    </row>
    <row r="400" spans="1:17" x14ac:dyDescent="0.25">
      <c r="A400" s="26" t="s">
        <v>5288</v>
      </c>
      <c r="B400" s="26" t="s">
        <v>5289</v>
      </c>
      <c r="C400" s="19">
        <v>2</v>
      </c>
      <c r="D400" s="19">
        <v>2</v>
      </c>
      <c r="E400" s="19">
        <v>28680.63</v>
      </c>
      <c r="F400" s="19">
        <v>0.349578857421875</v>
      </c>
      <c r="G400" s="19">
        <v>0.82731246948242199</v>
      </c>
      <c r="H400" s="19">
        <v>-1.1451621055603001</v>
      </c>
      <c r="I400" s="19">
        <v>-3.9988956451415998</v>
      </c>
      <c r="J400" s="19">
        <v>-2.3271913528442401</v>
      </c>
      <c r="K400" s="19">
        <v>1.08089828491211</v>
      </c>
      <c r="L400" s="19">
        <v>0.55167961120605502</v>
      </c>
      <c r="M400" s="19">
        <v>1.1281375885009799</v>
      </c>
      <c r="O400" s="19"/>
      <c r="P400" s="19">
        <v>0.10383236525671</v>
      </c>
      <c r="Q400" s="19">
        <v>-0.40213692188262901</v>
      </c>
    </row>
    <row r="401" spans="1:17" x14ac:dyDescent="0.25">
      <c r="A401" s="26" t="s">
        <v>5290</v>
      </c>
      <c r="B401" s="26" t="s">
        <v>5291</v>
      </c>
      <c r="C401" s="19">
        <v>10</v>
      </c>
      <c r="D401" s="19">
        <v>10</v>
      </c>
      <c r="E401" s="19">
        <v>51330.152000000002</v>
      </c>
      <c r="F401" s="19">
        <v>3.4432201385497998</v>
      </c>
      <c r="G401" s="19">
        <v>2.8913326263427699</v>
      </c>
      <c r="H401" s="19">
        <v>1.65885305404663</v>
      </c>
      <c r="I401" s="19">
        <v>1.8704299926757799</v>
      </c>
      <c r="J401" s="19">
        <v>2.49587154388428</v>
      </c>
      <c r="K401" s="19">
        <v>3.1609468460082999</v>
      </c>
      <c r="L401" s="19">
        <v>3.0977134704589799</v>
      </c>
      <c r="M401" s="19">
        <v>3.3466739654540998</v>
      </c>
      <c r="O401" s="19"/>
      <c r="P401" s="19">
        <v>0.10325842247266501</v>
      </c>
      <c r="Q401" s="19">
        <v>-0.143431305885315</v>
      </c>
    </row>
    <row r="402" spans="1:17" x14ac:dyDescent="0.25">
      <c r="A402" s="26" t="s">
        <v>5292</v>
      </c>
      <c r="B402" s="26" t="s">
        <v>5293</v>
      </c>
      <c r="C402" s="19">
        <v>1</v>
      </c>
      <c r="D402" s="19">
        <v>1</v>
      </c>
      <c r="E402" s="19">
        <v>8454.9259999999995</v>
      </c>
      <c r="F402" s="19">
        <v>-5.5075449943542498</v>
      </c>
      <c r="G402" s="19">
        <v>-0.83029365539550803</v>
      </c>
      <c r="H402" s="19">
        <v>-7.2963275909423801</v>
      </c>
      <c r="I402" s="19">
        <v>-4.3713898658752397</v>
      </c>
      <c r="J402" s="19">
        <v>-0.93921089172363303</v>
      </c>
      <c r="K402" s="19">
        <v>-6.8657879829406703</v>
      </c>
      <c r="L402" s="19">
        <v>-2.430908203125</v>
      </c>
      <c r="M402" s="19">
        <v>-1.8917598724365201</v>
      </c>
      <c r="O402" s="19"/>
      <c r="P402" s="19">
        <v>0.103183811213081</v>
      </c>
      <c r="Q402" s="19">
        <v>-0.55369007587432895</v>
      </c>
    </row>
    <row r="403" spans="1:17" x14ac:dyDescent="0.25">
      <c r="A403" s="26" t="s">
        <v>5294</v>
      </c>
      <c r="B403" s="26" t="s">
        <v>5295</v>
      </c>
      <c r="C403" s="19">
        <v>3</v>
      </c>
      <c r="D403" s="19">
        <v>3</v>
      </c>
      <c r="E403" s="19">
        <v>20252.38</v>
      </c>
      <c r="F403" s="19">
        <v>1.83148097991943</v>
      </c>
      <c r="G403" s="19">
        <v>2.1586008071899401</v>
      </c>
      <c r="H403" s="19">
        <v>1.3382935523986801</v>
      </c>
      <c r="I403" s="19">
        <v>0.441866874694824</v>
      </c>
      <c r="J403" s="19">
        <v>0.88484096527099598</v>
      </c>
      <c r="K403" s="19">
        <v>1.9449615478515601</v>
      </c>
      <c r="L403" s="19">
        <v>1.9685134887695299</v>
      </c>
      <c r="M403" s="19">
        <v>2.0041618347168</v>
      </c>
      <c r="O403" s="19"/>
      <c r="P403" s="19">
        <v>0.102725067568242</v>
      </c>
      <c r="Q403" s="19">
        <v>-0.13161551952362099</v>
      </c>
    </row>
    <row r="404" spans="1:17" x14ac:dyDescent="0.25">
      <c r="A404" s="26" t="s">
        <v>5296</v>
      </c>
      <c r="B404" s="26" t="s">
        <v>5297</v>
      </c>
      <c r="C404" s="19">
        <v>31</v>
      </c>
      <c r="D404" s="19">
        <v>1</v>
      </c>
      <c r="E404" s="19">
        <v>47729.120000000003</v>
      </c>
      <c r="F404" s="19">
        <v>-0.110286712646484</v>
      </c>
      <c r="G404" s="19">
        <v>-0.72069740295410201</v>
      </c>
      <c r="H404" s="19">
        <v>1.5302691459655799</v>
      </c>
      <c r="I404" s="19">
        <v>3.4961051940918</v>
      </c>
      <c r="J404" s="19">
        <v>-1.2909450531005899</v>
      </c>
      <c r="K404" s="19">
        <v>-0.84370899200439498</v>
      </c>
      <c r="L404" s="19">
        <v>-0.63332653045654297</v>
      </c>
      <c r="M404" s="19">
        <v>-1.0505218505859399</v>
      </c>
      <c r="O404" s="19"/>
      <c r="P404" s="19">
        <v>0.101904345972195</v>
      </c>
      <c r="Q404" s="19">
        <v>-0.34636652469634999</v>
      </c>
    </row>
    <row r="405" spans="1:17" x14ac:dyDescent="0.25">
      <c r="A405" s="26" t="s">
        <v>5298</v>
      </c>
      <c r="B405" s="26" t="s">
        <v>5299</v>
      </c>
      <c r="C405" s="19">
        <v>11</v>
      </c>
      <c r="D405" s="19">
        <v>6</v>
      </c>
      <c r="E405" s="19">
        <v>54114.796999999999</v>
      </c>
      <c r="F405" s="19">
        <v>-2.9098358154296902</v>
      </c>
      <c r="G405" s="19">
        <v>-1.6935739517211901</v>
      </c>
      <c r="H405" s="19">
        <v>-3.3366665840148899</v>
      </c>
      <c r="I405" s="19">
        <v>-0.168887138366699</v>
      </c>
      <c r="J405" s="19">
        <v>3.0634860992431601</v>
      </c>
      <c r="K405" s="19">
        <v>-1.93015384674072</v>
      </c>
      <c r="L405" s="19">
        <v>-4.5644102096557599</v>
      </c>
      <c r="M405" s="19">
        <v>-2.02680587768555</v>
      </c>
      <c r="O405" s="19"/>
      <c r="P405" s="19">
        <v>0.100661729877907</v>
      </c>
      <c r="Q405" s="19">
        <v>-0.48200142383575401</v>
      </c>
    </row>
    <row r="406" spans="1:17" x14ac:dyDescent="0.25">
      <c r="A406" s="26" t="s">
        <v>5300</v>
      </c>
      <c r="B406" s="26" t="s">
        <v>5301</v>
      </c>
      <c r="C406" s="19">
        <v>4</v>
      </c>
      <c r="D406" s="19">
        <v>4</v>
      </c>
      <c r="E406" s="19">
        <v>21397.059000000001</v>
      </c>
      <c r="F406" s="19">
        <v>1.03852367401123</v>
      </c>
      <c r="G406" s="19">
        <v>0.98706722259521495</v>
      </c>
      <c r="H406" s="19">
        <v>0.89508676528930697</v>
      </c>
      <c r="I406" s="19">
        <v>0.138626098632813</v>
      </c>
      <c r="J406" s="19">
        <v>-0.17705154418945299</v>
      </c>
      <c r="K406" s="19">
        <v>0.81293296813964799</v>
      </c>
      <c r="L406" s="19">
        <v>0.91246414184570301</v>
      </c>
      <c r="M406" s="19">
        <v>1.1215295791626001</v>
      </c>
      <c r="O406" s="19"/>
      <c r="P406" s="19">
        <v>0.100379980780279</v>
      </c>
      <c r="Q406" s="19">
        <v>-9.7783207893371596E-2</v>
      </c>
    </row>
    <row r="407" spans="1:17" x14ac:dyDescent="0.25">
      <c r="A407" s="26" t="s">
        <v>5302</v>
      </c>
      <c r="B407" s="26" t="s">
        <v>5303</v>
      </c>
      <c r="C407" s="19">
        <v>2</v>
      </c>
      <c r="D407" s="19">
        <v>2</v>
      </c>
      <c r="E407" s="19">
        <v>88886.23</v>
      </c>
      <c r="F407" s="19">
        <v>-2.3197002410888699</v>
      </c>
      <c r="G407" s="19">
        <v>-0.87507343292236295</v>
      </c>
      <c r="H407" s="19">
        <v>-3.2177262306213401</v>
      </c>
      <c r="I407" s="19">
        <v>-6.30322170257568</v>
      </c>
      <c r="J407" s="19">
        <v>-3.0670223236084002</v>
      </c>
      <c r="K407" s="19">
        <v>-0.90346050262451205</v>
      </c>
      <c r="L407" s="19">
        <v>-2.6262035369872998</v>
      </c>
      <c r="M407" s="19">
        <v>-1.71110439300537</v>
      </c>
      <c r="O407" s="19"/>
      <c r="P407" s="19">
        <v>0.10025825052515901</v>
      </c>
      <c r="Q407" s="19">
        <v>-0.35944807529449502</v>
      </c>
    </row>
    <row r="408" spans="1:17" x14ac:dyDescent="0.25">
      <c r="A408" s="26" t="s">
        <v>5304</v>
      </c>
      <c r="B408" s="26" t="s">
        <v>5305</v>
      </c>
      <c r="C408" s="19">
        <v>12</v>
      </c>
      <c r="D408" s="19">
        <v>12</v>
      </c>
      <c r="E408" s="19">
        <v>69756.72</v>
      </c>
      <c r="F408" s="19">
        <v>-3.1115255355835001</v>
      </c>
      <c r="G408" s="19">
        <v>-2.9941987991332999</v>
      </c>
      <c r="H408" s="19">
        <v>2.6951718330383301</v>
      </c>
      <c r="I408" s="19">
        <v>3.1311788558960001</v>
      </c>
      <c r="J408" s="19">
        <v>-4.5542707443237296</v>
      </c>
      <c r="K408" s="19">
        <v>-3.20778560638428</v>
      </c>
      <c r="L408" s="19">
        <v>-3.0061092376709002</v>
      </c>
      <c r="M408" s="19">
        <v>-2.5168943405151398</v>
      </c>
      <c r="O408" s="19"/>
      <c r="P408" s="19">
        <v>9.9264244595176201E-2</v>
      </c>
      <c r="Q408" s="19">
        <v>-0.59725844860076904</v>
      </c>
    </row>
    <row r="409" spans="1:17" x14ac:dyDescent="0.25">
      <c r="A409" s="26" t="s">
        <v>5306</v>
      </c>
      <c r="B409" s="26" t="s">
        <v>5307</v>
      </c>
      <c r="C409" s="19">
        <v>4</v>
      </c>
      <c r="D409" s="19">
        <v>1</v>
      </c>
      <c r="E409" s="19">
        <v>22178.026999999998</v>
      </c>
      <c r="F409" s="19">
        <v>-1.5503225326538099</v>
      </c>
      <c r="G409" s="19">
        <v>-0.71240425109863303</v>
      </c>
      <c r="H409" s="19">
        <v>-3.35032033920288</v>
      </c>
      <c r="I409" s="19">
        <v>-3.9254903793335001</v>
      </c>
      <c r="J409" s="19">
        <v>-1.4621715545654299</v>
      </c>
      <c r="K409" s="19">
        <v>-0.33154392242431602</v>
      </c>
      <c r="L409" s="19">
        <v>-0.77857112884521495</v>
      </c>
      <c r="M409" s="19">
        <v>-1.1162242889404299</v>
      </c>
      <c r="O409" s="19"/>
      <c r="P409" s="19">
        <v>9.8182870798956295E-2</v>
      </c>
      <c r="Q409" s="19">
        <v>-0.26393067836761502</v>
      </c>
    </row>
    <row r="410" spans="1:17" x14ac:dyDescent="0.25">
      <c r="A410" s="26" t="s">
        <v>5308</v>
      </c>
      <c r="B410" s="26" t="s">
        <v>5309</v>
      </c>
      <c r="C410" s="19">
        <v>1</v>
      </c>
      <c r="D410" s="19">
        <v>1</v>
      </c>
      <c r="E410" s="19">
        <v>17074.096000000001</v>
      </c>
      <c r="F410" s="19">
        <v>-2.3156490325927699</v>
      </c>
      <c r="G410" s="19">
        <v>-8.4869384765625E-2</v>
      </c>
      <c r="H410" s="19">
        <v>-3.38998651504517</v>
      </c>
      <c r="I410" s="19">
        <v>-5.5934748649597203</v>
      </c>
      <c r="J410" s="19">
        <v>-3.1222352981567401</v>
      </c>
      <c r="K410" s="19">
        <v>-1.81827640533447</v>
      </c>
      <c r="L410" s="19">
        <v>-1.7046031951904299</v>
      </c>
      <c r="M410" s="19">
        <v>-1.7724800109863299</v>
      </c>
      <c r="O410" s="19"/>
      <c r="P410" s="19">
        <v>9.4035407533447093E-2</v>
      </c>
      <c r="Q410" s="19">
        <v>-0.31584334373474099</v>
      </c>
    </row>
    <row r="411" spans="1:17" x14ac:dyDescent="0.25">
      <c r="A411" s="26" t="s">
        <v>5310</v>
      </c>
      <c r="B411" s="26" t="s">
        <v>2847</v>
      </c>
      <c r="C411" s="19">
        <v>6</v>
      </c>
      <c r="D411" s="19">
        <v>2</v>
      </c>
      <c r="E411" s="19">
        <v>111866.80499999999</v>
      </c>
      <c r="F411" s="19">
        <v>-3.0415496826171902</v>
      </c>
      <c r="G411" s="19">
        <v>-2.2005586624145499</v>
      </c>
      <c r="H411" s="19">
        <v>-5.9130964279174796</v>
      </c>
      <c r="I411" s="19">
        <v>-2.7551078796386701</v>
      </c>
      <c r="J411" s="19">
        <v>0.28133010864257801</v>
      </c>
      <c r="K411" s="19">
        <v>-1.9885110855102499</v>
      </c>
      <c r="L411" s="19">
        <v>-2.68304443359375</v>
      </c>
      <c r="M411" s="19">
        <v>-3.0829486846923801</v>
      </c>
      <c r="O411" s="19"/>
      <c r="P411" s="19">
        <v>9.3932389875834299E-2</v>
      </c>
      <c r="Q411" s="19">
        <v>-0.33230853080749501</v>
      </c>
    </row>
    <row r="412" spans="1:17" x14ac:dyDescent="0.25">
      <c r="A412" s="26" t="s">
        <v>5311</v>
      </c>
      <c r="B412" s="26" t="s">
        <v>5312</v>
      </c>
      <c r="C412" s="19">
        <v>1</v>
      </c>
      <c r="D412" s="19">
        <v>1</v>
      </c>
      <c r="E412" s="19">
        <v>10275.249</v>
      </c>
      <c r="F412" s="19">
        <v>1.41041660308838</v>
      </c>
      <c r="G412" s="19">
        <v>0.16938209533691401</v>
      </c>
      <c r="H412" s="19">
        <v>0.30924367904663103</v>
      </c>
      <c r="I412" s="19">
        <v>-1.23780536651611</v>
      </c>
      <c r="J412" s="19">
        <v>-1.2934808731079099</v>
      </c>
      <c r="K412" s="19">
        <v>1.98653888702393</v>
      </c>
      <c r="L412" s="19">
        <v>-0.358233451843262</v>
      </c>
      <c r="M412" s="19">
        <v>4.8022270202636698E-2</v>
      </c>
      <c r="O412" s="19"/>
      <c r="P412" s="19">
        <v>9.3788796873089803E-2</v>
      </c>
      <c r="Q412" s="19">
        <v>-0.22454798221588099</v>
      </c>
    </row>
    <row r="413" spans="1:17" x14ac:dyDescent="0.25">
      <c r="A413" s="26" t="s">
        <v>5313</v>
      </c>
      <c r="B413" s="26" t="s">
        <v>5314</v>
      </c>
      <c r="C413" s="19">
        <v>2</v>
      </c>
      <c r="D413" s="19">
        <v>2</v>
      </c>
      <c r="E413" s="19">
        <v>16354.721</v>
      </c>
      <c r="F413" s="19">
        <v>-2.5900764465332</v>
      </c>
      <c r="G413" s="19">
        <v>-1.9455661773681601</v>
      </c>
      <c r="H413" s="19">
        <v>-4.8507738113403303</v>
      </c>
      <c r="I413" s="19">
        <v>-5.1911206245422399</v>
      </c>
      <c r="J413" s="19">
        <v>-0.71560764312744096</v>
      </c>
      <c r="K413" s="19">
        <v>-2.38178157806396</v>
      </c>
      <c r="L413" s="19">
        <v>-4.28320407867432</v>
      </c>
      <c r="M413" s="19">
        <v>-1.6605806350707999</v>
      </c>
      <c r="O413" s="19"/>
      <c r="P413" s="19">
        <v>9.2993947052852896E-2</v>
      </c>
      <c r="Q413" s="19">
        <v>-0.31515324115753202</v>
      </c>
    </row>
    <row r="414" spans="1:17" x14ac:dyDescent="0.25">
      <c r="A414" s="26" t="s">
        <v>5315</v>
      </c>
      <c r="B414" s="26" t="s">
        <v>5316</v>
      </c>
      <c r="C414" s="19">
        <v>2</v>
      </c>
      <c r="D414" s="19">
        <v>2</v>
      </c>
      <c r="E414" s="19">
        <v>54633.523000000001</v>
      </c>
      <c r="F414" s="19">
        <v>-2.0976819992065399</v>
      </c>
      <c r="G414" s="19">
        <v>-2.4128150939941402</v>
      </c>
      <c r="H414" s="19">
        <v>-5.2003808021545401</v>
      </c>
      <c r="I414" s="19">
        <v>-5.2057251930236799</v>
      </c>
      <c r="J414" s="19">
        <v>-3.1702737808227499</v>
      </c>
      <c r="K414" s="19">
        <v>-1.76163005828857</v>
      </c>
      <c r="L414" s="19">
        <v>-1.7997283935546899</v>
      </c>
      <c r="M414" s="19">
        <v>-1.74899578094482</v>
      </c>
      <c r="O414" s="19"/>
      <c r="P414" s="19">
        <v>9.2111951805107506E-2</v>
      </c>
      <c r="Q414" s="19">
        <v>-0.28472471237182601</v>
      </c>
    </row>
    <row r="415" spans="1:17" x14ac:dyDescent="0.25">
      <c r="A415" s="26" t="s">
        <v>2632</v>
      </c>
      <c r="B415" s="26" t="s">
        <v>2633</v>
      </c>
      <c r="C415" s="19">
        <v>91</v>
      </c>
      <c r="D415" s="19">
        <v>34</v>
      </c>
      <c r="E415" s="19">
        <v>51267.836000000003</v>
      </c>
      <c r="F415" s="19">
        <v>6.8281440734863299</v>
      </c>
      <c r="G415" s="19">
        <v>5.5165176391601598</v>
      </c>
      <c r="H415" s="19">
        <v>9.4473724365234393</v>
      </c>
      <c r="I415" s="19">
        <v>8.7291431427002006</v>
      </c>
      <c r="J415" s="19">
        <v>4.5161056518554696</v>
      </c>
      <c r="K415" s="19">
        <v>7.0454950332641602</v>
      </c>
      <c r="L415" s="19">
        <v>6.8799295425415004</v>
      </c>
      <c r="M415" s="19">
        <v>7.6005735397338903</v>
      </c>
      <c r="O415" s="19"/>
      <c r="P415" s="19">
        <v>9.1958914622052204E-2</v>
      </c>
      <c r="Q415" s="19">
        <v>-0.30504441261291498</v>
      </c>
    </row>
    <row r="416" spans="1:17" x14ac:dyDescent="0.25">
      <c r="A416" s="26" t="s">
        <v>5317</v>
      </c>
      <c r="B416" s="26" t="s">
        <v>2853</v>
      </c>
      <c r="C416" s="19">
        <v>40</v>
      </c>
      <c r="D416" s="19">
        <v>18</v>
      </c>
      <c r="E416" s="19">
        <v>36053.222999999998</v>
      </c>
      <c r="F416" s="19">
        <v>4.8952808380126998</v>
      </c>
      <c r="G416" s="19">
        <v>4.5880928039550799</v>
      </c>
      <c r="H416" s="19">
        <v>6.5769457817077601</v>
      </c>
      <c r="I416" s="19">
        <v>6.9920005798339799</v>
      </c>
      <c r="J416" s="19">
        <v>3.7959251403808598</v>
      </c>
      <c r="K416" s="19">
        <v>4.08996486663818</v>
      </c>
      <c r="L416" s="19">
        <v>4.5634107589721697</v>
      </c>
      <c r="M416" s="19">
        <v>5.0285367965698198</v>
      </c>
      <c r="O416" s="19"/>
      <c r="P416" s="19">
        <v>9.1266864727787195E-2</v>
      </c>
      <c r="Q416" s="19">
        <v>-0.216758131980896</v>
      </c>
    </row>
    <row r="417" spans="1:17" x14ac:dyDescent="0.25">
      <c r="A417" s="26" t="s">
        <v>3777</v>
      </c>
      <c r="B417" s="26" t="s">
        <v>3778</v>
      </c>
      <c r="C417" s="19">
        <v>4</v>
      </c>
      <c r="D417" s="19">
        <v>3</v>
      </c>
      <c r="E417" s="19">
        <v>23674.758000000002</v>
      </c>
      <c r="F417" s="19">
        <v>-0.34316158294677701</v>
      </c>
      <c r="G417" s="19">
        <v>9.1963768005371094E-2</v>
      </c>
      <c r="H417" s="19">
        <v>-2.5924096107482901</v>
      </c>
      <c r="I417" s="19">
        <v>-3.1207027435302699</v>
      </c>
      <c r="J417" s="19">
        <v>-0.85787773132324197</v>
      </c>
      <c r="K417" s="19">
        <v>0.42964363098144498</v>
      </c>
      <c r="L417" s="19">
        <v>0.296154975891113</v>
      </c>
      <c r="M417" s="19">
        <v>0.12849044799804701</v>
      </c>
      <c r="O417" s="19"/>
      <c r="P417" s="19">
        <v>8.9577137261570697E-2</v>
      </c>
      <c r="Q417" s="19">
        <v>-0.256672263145447</v>
      </c>
    </row>
    <row r="418" spans="1:17" x14ac:dyDescent="0.25">
      <c r="A418" s="26" t="s">
        <v>5318</v>
      </c>
      <c r="B418" s="26" t="s">
        <v>5319</v>
      </c>
      <c r="C418" s="19">
        <v>1</v>
      </c>
      <c r="D418" s="19">
        <v>1</v>
      </c>
      <c r="E418" s="19">
        <v>85631.94</v>
      </c>
      <c r="F418" s="19">
        <v>-9.4692735671997106</v>
      </c>
      <c r="G418" s="19">
        <v>-5.7654972076415998</v>
      </c>
      <c r="H418" s="19">
        <v>-6.9911270141601598</v>
      </c>
      <c r="I418" s="19">
        <v>-5.9562463760376003</v>
      </c>
      <c r="J418" s="19">
        <v>-6.3396968841552699</v>
      </c>
      <c r="K418" s="19">
        <v>-1.84127426147461</v>
      </c>
      <c r="L418" s="19">
        <v>-2.4266099929809601</v>
      </c>
      <c r="M418" s="19">
        <v>-9.5595350265502894</v>
      </c>
      <c r="O418" s="19"/>
      <c r="P418" s="19">
        <v>8.9013251240004698E-2</v>
      </c>
      <c r="Q418" s="19">
        <v>-0.52603864669799805</v>
      </c>
    </row>
    <row r="419" spans="1:17" x14ac:dyDescent="0.25">
      <c r="A419" s="26" t="s">
        <v>5320</v>
      </c>
      <c r="B419" s="26" t="s">
        <v>5321</v>
      </c>
      <c r="C419" s="19">
        <v>2</v>
      </c>
      <c r="D419" s="19">
        <v>2</v>
      </c>
      <c r="E419" s="19">
        <v>30588.03</v>
      </c>
      <c r="F419" s="19">
        <v>-1.85483646392822</v>
      </c>
      <c r="G419" s="19">
        <v>-0.47438716888427701</v>
      </c>
      <c r="H419" s="19">
        <v>0.47580862045288103</v>
      </c>
      <c r="I419" s="19">
        <v>-1.0616207122802701</v>
      </c>
      <c r="J419" s="19">
        <v>-1.3582859039306601</v>
      </c>
      <c r="K419" s="19">
        <v>-1.03215408325195</v>
      </c>
      <c r="L419" s="19">
        <v>-1.1569671630859399</v>
      </c>
      <c r="M419" s="19">
        <v>-0.81399154663085904</v>
      </c>
      <c r="O419" s="19"/>
      <c r="P419" s="19">
        <v>8.9012646946950796E-2</v>
      </c>
      <c r="Q419" s="19">
        <v>-0.12803184986114499</v>
      </c>
    </row>
    <row r="420" spans="1:17" x14ac:dyDescent="0.25">
      <c r="A420" s="26" t="s">
        <v>5322</v>
      </c>
      <c r="B420" s="26" t="s">
        <v>5323</v>
      </c>
      <c r="C420" s="19">
        <v>6</v>
      </c>
      <c r="D420" s="19">
        <v>6</v>
      </c>
      <c r="E420" s="19">
        <v>56493.45</v>
      </c>
      <c r="F420" s="19">
        <v>0.460034370422363</v>
      </c>
      <c r="G420" s="19">
        <v>2.0856189727783199</v>
      </c>
      <c r="H420" s="19">
        <v>0.52303743362426802</v>
      </c>
      <c r="I420" s="19">
        <v>-0.99184322357177701</v>
      </c>
      <c r="J420" s="19">
        <v>1.1135082244873</v>
      </c>
      <c r="K420" s="19">
        <v>1.95084571838379</v>
      </c>
      <c r="L420" s="19">
        <v>1.7917947769164999</v>
      </c>
      <c r="M420" s="19">
        <v>1.6154413223266599</v>
      </c>
      <c r="O420" s="19"/>
      <c r="P420" s="19">
        <v>8.8818026439803396E-2</v>
      </c>
      <c r="Q420" s="19">
        <v>-0.19292199611663799</v>
      </c>
    </row>
    <row r="421" spans="1:17" x14ac:dyDescent="0.25">
      <c r="A421" s="26" t="s">
        <v>5324</v>
      </c>
      <c r="B421" s="26" t="s">
        <v>5325</v>
      </c>
      <c r="C421" s="19">
        <v>3</v>
      </c>
      <c r="D421" s="19">
        <v>3</v>
      </c>
      <c r="E421" s="19">
        <v>104071.82</v>
      </c>
      <c r="F421" s="19">
        <v>-2.3692274093627899</v>
      </c>
      <c r="G421" s="19">
        <v>-1.3084754943847701</v>
      </c>
      <c r="H421" s="19">
        <v>-3.1810221672058101</v>
      </c>
      <c r="I421" s="19">
        <v>-3.3877620697021502</v>
      </c>
      <c r="J421" s="19">
        <v>-2.6414556503295898</v>
      </c>
      <c r="K421" s="19">
        <v>-1.93940258026123</v>
      </c>
      <c r="L421" s="19">
        <v>-0.93893623352050803</v>
      </c>
      <c r="M421" s="19">
        <v>-1.8571348190307599</v>
      </c>
      <c r="O421" s="19"/>
      <c r="P421" s="19">
        <v>8.8737132859273302E-2</v>
      </c>
      <c r="Q421" s="19">
        <v>-0.15946662425994901</v>
      </c>
    </row>
    <row r="422" spans="1:17" x14ac:dyDescent="0.25">
      <c r="A422" s="26" t="s">
        <v>5326</v>
      </c>
      <c r="B422" s="26" t="s">
        <v>5327</v>
      </c>
      <c r="C422" s="19">
        <v>3</v>
      </c>
      <c r="D422" s="19">
        <v>3</v>
      </c>
      <c r="E422" s="19">
        <v>25904.523000000001</v>
      </c>
      <c r="F422" s="19">
        <v>2.5630235671997101</v>
      </c>
      <c r="G422" s="19">
        <v>2.6969509124755899</v>
      </c>
      <c r="H422" s="19">
        <v>-2.9731373786926301</v>
      </c>
      <c r="I422" s="19">
        <v>-2.1270523071289098</v>
      </c>
      <c r="J422" s="19">
        <v>1.39065837860107</v>
      </c>
      <c r="K422" s="19">
        <v>2.98586177825928</v>
      </c>
      <c r="L422" s="19">
        <v>2.8947582244872998</v>
      </c>
      <c r="M422" s="19">
        <v>2.0571155548095699</v>
      </c>
      <c r="O422" s="19"/>
      <c r="P422" s="19">
        <v>8.7409199394043804E-2</v>
      </c>
      <c r="Q422" s="19">
        <v>-0.43439328670501698</v>
      </c>
    </row>
    <row r="423" spans="1:17" x14ac:dyDescent="0.25">
      <c r="A423" s="26" t="s">
        <v>5328</v>
      </c>
      <c r="B423" s="26" t="s">
        <v>5329</v>
      </c>
      <c r="C423" s="19">
        <v>17</v>
      </c>
      <c r="D423" s="19">
        <v>9</v>
      </c>
      <c r="E423" s="19">
        <v>137953.66</v>
      </c>
      <c r="F423" s="19">
        <v>4.6804561614990199</v>
      </c>
      <c r="G423" s="19">
        <v>4.4440727233886701</v>
      </c>
      <c r="H423" s="19">
        <v>5.8295874595642099</v>
      </c>
      <c r="I423" s="19">
        <v>5.5267906188964799</v>
      </c>
      <c r="J423" s="19">
        <v>3.2800960540771502</v>
      </c>
      <c r="K423" s="19">
        <v>3.99135494232178</v>
      </c>
      <c r="L423" s="19">
        <v>4.1809415817260698</v>
      </c>
      <c r="M423" s="19">
        <v>4.6075868606567401</v>
      </c>
      <c r="O423" s="19"/>
      <c r="P423" s="19">
        <v>8.7390926288161294E-2</v>
      </c>
      <c r="Q423" s="19">
        <v>-0.149680972099304</v>
      </c>
    </row>
    <row r="424" spans="1:17" x14ac:dyDescent="0.25">
      <c r="A424" s="26" t="s">
        <v>5330</v>
      </c>
      <c r="B424" s="26" t="s">
        <v>5331</v>
      </c>
      <c r="C424" s="19">
        <v>10</v>
      </c>
      <c r="D424" s="19">
        <v>10</v>
      </c>
      <c r="E424" s="19">
        <v>40189.754000000001</v>
      </c>
      <c r="F424" s="19">
        <v>4.3904533386230504</v>
      </c>
      <c r="G424" s="19">
        <v>4.7306480407714799</v>
      </c>
      <c r="H424" s="19">
        <v>5.69842481613159</v>
      </c>
      <c r="I424" s="19">
        <v>5.3673763275146502</v>
      </c>
      <c r="J424" s="19">
        <v>3.5082702636718799</v>
      </c>
      <c r="K424" s="19">
        <v>3.53607273101807</v>
      </c>
      <c r="L424" s="19">
        <v>3.47612857818604</v>
      </c>
      <c r="M424" s="19">
        <v>4.0692300796508798</v>
      </c>
      <c r="O424" s="19"/>
      <c r="P424" s="19">
        <v>8.7124362908737901E-2</v>
      </c>
      <c r="Q424" s="19">
        <v>-0.15751254558563199</v>
      </c>
    </row>
    <row r="425" spans="1:17" x14ac:dyDescent="0.25">
      <c r="A425" s="26" t="s">
        <v>5332</v>
      </c>
      <c r="B425" s="26" t="s">
        <v>5333</v>
      </c>
      <c r="C425" s="19">
        <v>4</v>
      </c>
      <c r="D425" s="19">
        <v>4</v>
      </c>
      <c r="E425" s="19">
        <v>116722.17</v>
      </c>
      <c r="F425" s="19">
        <v>9.1587066650390597E-2</v>
      </c>
      <c r="G425" s="19">
        <v>-8.6261749267578097E-2</v>
      </c>
      <c r="H425" s="19">
        <v>0.95390367507934604</v>
      </c>
      <c r="I425" s="19">
        <v>1.56462574005127</v>
      </c>
      <c r="J425" s="19">
        <v>-1.49541664123535</v>
      </c>
      <c r="K425" s="19">
        <v>-0.18967819213867201</v>
      </c>
      <c r="L425" s="19">
        <v>5.7660102844238302E-2</v>
      </c>
      <c r="M425" s="19">
        <v>-0.972653388977051</v>
      </c>
      <c r="O425" s="19"/>
      <c r="P425" s="19">
        <v>8.7079755048482393E-2</v>
      </c>
      <c r="Q425" s="19">
        <v>-0.17707455158233601</v>
      </c>
    </row>
    <row r="426" spans="1:17" x14ac:dyDescent="0.25">
      <c r="A426" s="26" t="s">
        <v>5334</v>
      </c>
      <c r="B426" s="26" t="s">
        <v>3045</v>
      </c>
      <c r="C426" s="19">
        <v>18</v>
      </c>
      <c r="D426" s="19">
        <v>7</v>
      </c>
      <c r="E426" s="19">
        <v>12964.781000000001</v>
      </c>
      <c r="F426" s="19">
        <v>6.0840110778808603</v>
      </c>
      <c r="G426" s="19">
        <v>5.7892799377441397</v>
      </c>
      <c r="H426" s="19">
        <v>6.3831973075866699</v>
      </c>
      <c r="I426" s="19">
        <v>5.6185264587402299</v>
      </c>
      <c r="J426" s="19">
        <v>3.4490833282470699</v>
      </c>
      <c r="K426" s="19">
        <v>5.6170988082885698</v>
      </c>
      <c r="L426" s="19">
        <v>5.47605228424072</v>
      </c>
      <c r="M426" s="19">
        <v>5.0206708908081099</v>
      </c>
      <c r="O426" s="19"/>
      <c r="P426" s="19">
        <v>8.6906516908539205E-2</v>
      </c>
      <c r="Q426" s="19">
        <v>-0.16330802440643299</v>
      </c>
    </row>
    <row r="427" spans="1:17" x14ac:dyDescent="0.25">
      <c r="A427" s="26" t="s">
        <v>5335</v>
      </c>
      <c r="B427" s="26" t="s">
        <v>2213</v>
      </c>
      <c r="C427" s="19">
        <v>4</v>
      </c>
      <c r="D427" s="19">
        <v>4</v>
      </c>
      <c r="E427" s="19">
        <v>32301.928</v>
      </c>
      <c r="F427" s="19">
        <v>-2.2022399902343799</v>
      </c>
      <c r="G427" s="19">
        <v>-3.5351686477661102</v>
      </c>
      <c r="H427" s="19">
        <v>-1.2399048805236801</v>
      </c>
      <c r="I427" s="19">
        <v>2.2910594940185498</v>
      </c>
      <c r="J427" s="19">
        <v>-2.6717386245727499</v>
      </c>
      <c r="K427" s="19">
        <v>-3.00424003601074</v>
      </c>
      <c r="L427" s="19">
        <v>-1.47363758087158</v>
      </c>
      <c r="M427" s="19">
        <v>-2.0390920639038099</v>
      </c>
      <c r="O427" s="19"/>
      <c r="P427" s="19">
        <v>8.6350716143646006E-2</v>
      </c>
      <c r="Q427" s="19">
        <v>-0.32501995563507102</v>
      </c>
    </row>
    <row r="428" spans="1:17" x14ac:dyDescent="0.25">
      <c r="A428" s="26" t="s">
        <v>5336</v>
      </c>
      <c r="B428" s="26" t="s">
        <v>5337</v>
      </c>
      <c r="C428" s="19">
        <v>1</v>
      </c>
      <c r="D428" s="19">
        <v>1</v>
      </c>
      <c r="E428" s="19">
        <v>84859.53</v>
      </c>
      <c r="F428" s="19">
        <v>-8.6462249755859393</v>
      </c>
      <c r="G428" s="19">
        <v>-4.0884838104248002</v>
      </c>
      <c r="H428" s="19">
        <v>-4.57411813735962</v>
      </c>
      <c r="I428" s="19">
        <v>-7.6140036582946804</v>
      </c>
      <c r="J428" s="19">
        <v>-2.4327573776245099</v>
      </c>
      <c r="K428" s="19">
        <v>-2.97174072265625</v>
      </c>
      <c r="L428" s="19">
        <v>-5.0041980743408203</v>
      </c>
      <c r="M428" s="19">
        <v>-4.4454460144043004</v>
      </c>
      <c r="O428" s="19"/>
      <c r="P428" s="19">
        <v>8.5488422653689097E-2</v>
      </c>
      <c r="Q428" s="19">
        <v>-0.38440608978271501</v>
      </c>
    </row>
    <row r="429" spans="1:17" x14ac:dyDescent="0.25">
      <c r="A429" s="26" t="s">
        <v>5338</v>
      </c>
      <c r="B429" s="26" t="s">
        <v>5339</v>
      </c>
      <c r="C429" s="19">
        <v>4</v>
      </c>
      <c r="D429" s="19">
        <v>4</v>
      </c>
      <c r="E429" s="19">
        <v>26396.583999999999</v>
      </c>
      <c r="F429" s="19">
        <v>1.28390312194824</v>
      </c>
      <c r="G429" s="19">
        <v>1.0467224121093801</v>
      </c>
      <c r="H429" s="19">
        <v>1.06774950027466</v>
      </c>
      <c r="I429" s="19">
        <v>1.67228507995605</v>
      </c>
      <c r="J429" s="19">
        <v>0.44508743286132801</v>
      </c>
      <c r="K429" s="19">
        <v>-4.2938232421875E-2</v>
      </c>
      <c r="L429" s="19">
        <v>0.763607978820801</v>
      </c>
      <c r="M429" s="19">
        <v>1.26913070678711</v>
      </c>
      <c r="O429" s="19"/>
      <c r="P429" s="19">
        <v>8.5052665791029103E-2</v>
      </c>
      <c r="Q429" s="19">
        <v>-9.6212983131408705E-2</v>
      </c>
    </row>
    <row r="430" spans="1:17" x14ac:dyDescent="0.25">
      <c r="A430" s="26" t="s">
        <v>5340</v>
      </c>
      <c r="B430" s="26" t="s">
        <v>5341</v>
      </c>
      <c r="C430" s="19">
        <v>8</v>
      </c>
      <c r="D430" s="19">
        <v>8</v>
      </c>
      <c r="E430" s="19">
        <v>15892.504000000001</v>
      </c>
      <c r="F430" s="19">
        <v>3.2884864807128902</v>
      </c>
      <c r="G430" s="19">
        <v>2.26534843444824</v>
      </c>
      <c r="H430" s="19">
        <v>4.5383925437927202</v>
      </c>
      <c r="I430" s="19">
        <v>5.1946830749511701</v>
      </c>
      <c r="J430" s="19">
        <v>1.45354175567627</v>
      </c>
      <c r="K430" s="19">
        <v>2.7169981002807599</v>
      </c>
      <c r="L430" s="19">
        <v>3.2594089508056601</v>
      </c>
      <c r="M430" s="19">
        <v>3.2118949890136701</v>
      </c>
      <c r="O430" s="19"/>
      <c r="P430" s="19">
        <v>8.4911272001187199E-2</v>
      </c>
      <c r="Q430" s="19">
        <v>-0.21227371692657501</v>
      </c>
    </row>
    <row r="431" spans="1:17" x14ac:dyDescent="0.25">
      <c r="A431" s="26" t="s">
        <v>5342</v>
      </c>
      <c r="B431" s="26" t="s">
        <v>5343</v>
      </c>
      <c r="C431" s="19">
        <v>110</v>
      </c>
      <c r="D431" s="19">
        <v>110</v>
      </c>
      <c r="E431" s="19">
        <v>282389.09999999998</v>
      </c>
      <c r="F431" s="19">
        <v>5.1705455780029297</v>
      </c>
      <c r="G431" s="19">
        <v>2.9147281646728498</v>
      </c>
      <c r="H431" s="19">
        <v>5.3107638359069798</v>
      </c>
      <c r="I431" s="19">
        <v>9.4163875579834002</v>
      </c>
      <c r="J431" s="19">
        <v>4.3208503723144496</v>
      </c>
      <c r="K431" s="19">
        <v>3.2580423355102499</v>
      </c>
      <c r="L431" s="19">
        <v>5.18597507476807</v>
      </c>
      <c r="M431" s="19">
        <v>5.81044673919678</v>
      </c>
      <c r="O431" s="19"/>
      <c r="P431" s="19">
        <v>8.4080719988542399E-2</v>
      </c>
      <c r="Q431" s="19">
        <v>-0.35286748409271201</v>
      </c>
    </row>
    <row r="432" spans="1:17" x14ac:dyDescent="0.25">
      <c r="A432" s="26" t="s">
        <v>5344</v>
      </c>
      <c r="B432" s="26" t="s">
        <v>5345</v>
      </c>
      <c r="C432" s="19">
        <v>3</v>
      </c>
      <c r="D432" s="19">
        <v>3</v>
      </c>
      <c r="E432" s="19">
        <v>42904.81</v>
      </c>
      <c r="F432" s="19">
        <v>-3.3873033523559601</v>
      </c>
      <c r="G432" s="19">
        <v>-4.4427661895751998</v>
      </c>
      <c r="H432" s="19">
        <v>-0.28577089309692399</v>
      </c>
      <c r="I432" s="19">
        <v>1.35489749908447</v>
      </c>
      <c r="J432" s="19">
        <v>-4.2700958251953098</v>
      </c>
      <c r="K432" s="19">
        <v>-3.7726297378539999</v>
      </c>
      <c r="L432" s="19">
        <v>-2.63228416442871</v>
      </c>
      <c r="M432" s="19">
        <v>-2.3071365356445299</v>
      </c>
      <c r="O432" s="19"/>
      <c r="P432" s="19">
        <v>8.1945967162473904E-2</v>
      </c>
      <c r="Q432" s="19">
        <v>-0.35195481777191201</v>
      </c>
    </row>
    <row r="433" spans="1:17" x14ac:dyDescent="0.25">
      <c r="A433" s="26" t="s">
        <v>5346</v>
      </c>
      <c r="B433" s="26" t="s">
        <v>2876</v>
      </c>
      <c r="C433" s="19">
        <v>2</v>
      </c>
      <c r="D433" s="19">
        <v>1</v>
      </c>
      <c r="E433" s="19">
        <v>29820.518</v>
      </c>
      <c r="F433" s="19">
        <v>-2.4720764160156299</v>
      </c>
      <c r="G433" s="19">
        <v>-2.1733579635620099</v>
      </c>
      <c r="H433" s="19">
        <v>-0.67581224441528298</v>
      </c>
      <c r="I433" s="19">
        <v>-1.0079488754272501</v>
      </c>
      <c r="J433" s="19">
        <v>-2.1269226074218799</v>
      </c>
      <c r="K433" s="19">
        <v>-1.8885078430175799</v>
      </c>
      <c r="L433" s="19">
        <v>-1.35453701019287</v>
      </c>
      <c r="M433" s="19">
        <v>-1.12639713287354</v>
      </c>
      <c r="O433" s="19"/>
      <c r="P433" s="19">
        <v>7.9141809595352705E-2</v>
      </c>
      <c r="Q433" s="19">
        <v>-0.108284115791321</v>
      </c>
    </row>
    <row r="434" spans="1:17" x14ac:dyDescent="0.25">
      <c r="A434" s="26" t="s">
        <v>5347</v>
      </c>
      <c r="B434" s="26" t="s">
        <v>5348</v>
      </c>
      <c r="C434" s="19">
        <v>7</v>
      </c>
      <c r="D434" s="19">
        <v>7</v>
      </c>
      <c r="E434" s="19">
        <v>77629.664000000004</v>
      </c>
      <c r="F434" s="19">
        <v>7.7568054199218806E-2</v>
      </c>
      <c r="G434" s="19">
        <v>0.46618556976318398</v>
      </c>
      <c r="H434" s="19">
        <v>-0.23739767074585</v>
      </c>
      <c r="I434" s="19">
        <v>-0.84154510498046897</v>
      </c>
      <c r="J434" s="19">
        <v>-2.2733688354492201E-2</v>
      </c>
      <c r="K434" s="19">
        <v>0.178051948547363</v>
      </c>
      <c r="L434" s="19">
        <v>0.297805786132813</v>
      </c>
      <c r="M434" s="19">
        <v>0.61139678955078103</v>
      </c>
      <c r="O434" s="19"/>
      <c r="P434" s="19">
        <v>7.7696598094269501E-2</v>
      </c>
      <c r="Q434" s="19">
        <v>-7.4711680412292494E-2</v>
      </c>
    </row>
    <row r="435" spans="1:17" x14ac:dyDescent="0.25">
      <c r="A435" s="26" t="s">
        <v>5349</v>
      </c>
      <c r="B435" s="26" t="s">
        <v>5350</v>
      </c>
      <c r="C435" s="19">
        <v>6</v>
      </c>
      <c r="D435" s="19">
        <v>6</v>
      </c>
      <c r="E435" s="19">
        <v>13241.983</v>
      </c>
      <c r="F435" s="19">
        <v>2.1983385086059601</v>
      </c>
      <c r="G435" s="19">
        <v>0.344952583312988</v>
      </c>
      <c r="H435" s="19">
        <v>1.1233315467834499</v>
      </c>
      <c r="I435" s="19">
        <v>4.7823562622070304</v>
      </c>
      <c r="J435" s="19">
        <v>0.104992866516113</v>
      </c>
      <c r="K435" s="19">
        <v>0.41098690032959001</v>
      </c>
      <c r="L435" s="19">
        <v>2.13415622711182</v>
      </c>
      <c r="M435" s="19">
        <v>1.0276575088501001</v>
      </c>
      <c r="O435" s="19"/>
      <c r="P435" s="19">
        <v>7.7396941281084694E-2</v>
      </c>
      <c r="Q435" s="19">
        <v>-0.25128352642059298</v>
      </c>
    </row>
    <row r="436" spans="1:17" x14ac:dyDescent="0.25">
      <c r="A436" s="26" t="s">
        <v>5351</v>
      </c>
      <c r="B436" s="26" t="s">
        <v>787</v>
      </c>
      <c r="C436" s="19">
        <v>4</v>
      </c>
      <c r="D436" s="19">
        <v>4</v>
      </c>
      <c r="E436" s="19">
        <v>31270.037</v>
      </c>
      <c r="F436" s="19">
        <v>-5.0822415351867702</v>
      </c>
      <c r="G436" s="19">
        <v>-3.8134250640869101</v>
      </c>
      <c r="H436" s="19">
        <v>-7.8355450630187997</v>
      </c>
      <c r="I436" s="19">
        <v>-4.46994972229004</v>
      </c>
      <c r="J436" s="19">
        <v>0.27153205871581998</v>
      </c>
      <c r="K436" s="19">
        <v>-4.3827476501464799</v>
      </c>
      <c r="L436" s="19">
        <v>-6.7239542007446298</v>
      </c>
      <c r="M436" s="19">
        <v>-5.1756086349487296</v>
      </c>
      <c r="O436" s="19"/>
      <c r="P436" s="19">
        <v>7.5490382227035704E-2</v>
      </c>
      <c r="Q436" s="19">
        <v>-0.38211941719055198</v>
      </c>
    </row>
    <row r="437" spans="1:17" x14ac:dyDescent="0.25">
      <c r="A437" s="26" t="s">
        <v>5352</v>
      </c>
      <c r="B437" s="26" t="s">
        <v>5353</v>
      </c>
      <c r="C437" s="19">
        <v>27</v>
      </c>
      <c r="D437" s="19">
        <v>24</v>
      </c>
      <c r="E437" s="19">
        <v>435180.3</v>
      </c>
      <c r="F437" s="19">
        <v>0.31222915649414101</v>
      </c>
      <c r="G437" s="19">
        <v>-1.4665727615356401</v>
      </c>
      <c r="H437" s="19">
        <v>1.9802041053771999</v>
      </c>
      <c r="I437" s="19">
        <v>4.2896156311035201</v>
      </c>
      <c r="J437" s="19">
        <v>-4.5319557189941399E-2</v>
      </c>
      <c r="K437" s="19">
        <v>2.9443597793579102</v>
      </c>
      <c r="L437" s="19">
        <v>1.7528190612793</v>
      </c>
      <c r="M437" s="19">
        <v>-0.54404258728027299</v>
      </c>
      <c r="O437" s="19"/>
      <c r="P437" s="19">
        <v>7.4876261065057501E-2</v>
      </c>
      <c r="Q437" s="19">
        <v>-0.305856823921204</v>
      </c>
    </row>
    <row r="438" spans="1:17" x14ac:dyDescent="0.25">
      <c r="A438" s="26" t="s">
        <v>5354</v>
      </c>
      <c r="B438" s="26" t="s">
        <v>5355</v>
      </c>
      <c r="C438" s="19">
        <v>2</v>
      </c>
      <c r="D438" s="19">
        <v>2</v>
      </c>
      <c r="E438" s="19">
        <v>146265.88</v>
      </c>
      <c r="F438" s="19">
        <v>-4.2965211868286097</v>
      </c>
      <c r="G438" s="19">
        <v>-2.6968431472778298</v>
      </c>
      <c r="H438" s="19">
        <v>-5.1568870544433603</v>
      </c>
      <c r="I438" s="19">
        <v>-3.3272228240966801</v>
      </c>
      <c r="J438" s="19">
        <v>-1.0762424468994101</v>
      </c>
      <c r="K438" s="19">
        <v>-3.5396919250488299</v>
      </c>
      <c r="L438" s="19">
        <v>-3.8400449752807599</v>
      </c>
      <c r="M438" s="19">
        <v>-4.0385389328002903</v>
      </c>
      <c r="O438" s="19"/>
      <c r="P438" s="19">
        <v>7.4420832933448103E-2</v>
      </c>
      <c r="Q438" s="19">
        <v>-0.19184970855712899</v>
      </c>
    </row>
    <row r="439" spans="1:17" x14ac:dyDescent="0.25">
      <c r="A439" s="26" t="s">
        <v>5356</v>
      </c>
      <c r="B439" s="26" t="s">
        <v>5357</v>
      </c>
      <c r="C439" s="19">
        <v>5</v>
      </c>
      <c r="D439" s="19">
        <v>1</v>
      </c>
      <c r="E439" s="19">
        <v>394970.28</v>
      </c>
      <c r="F439" s="19">
        <v>0.89141082763671897</v>
      </c>
      <c r="G439" s="19">
        <v>0.63542747497558605</v>
      </c>
      <c r="H439" s="19">
        <v>1.83386754989624</v>
      </c>
      <c r="I439" s="19">
        <v>1.28715419769287</v>
      </c>
      <c r="J439" s="19">
        <v>-0.32698535919189498</v>
      </c>
      <c r="K439" s="19">
        <v>0.58887863159179699</v>
      </c>
      <c r="L439" s="19">
        <v>0.71938419342041005</v>
      </c>
      <c r="M439" s="19">
        <v>0.99776744842529297</v>
      </c>
      <c r="O439" s="19"/>
      <c r="P439" s="19">
        <v>7.4352771230794701E-2</v>
      </c>
      <c r="Q439" s="19">
        <v>-9.7887635231018094E-2</v>
      </c>
    </row>
    <row r="440" spans="1:17" x14ac:dyDescent="0.25">
      <c r="A440" s="26" t="s">
        <v>5358</v>
      </c>
      <c r="B440" s="26" t="s">
        <v>5359</v>
      </c>
      <c r="C440" s="19">
        <v>20</v>
      </c>
      <c r="D440" s="19">
        <v>2</v>
      </c>
      <c r="E440" s="19">
        <v>46517.555</v>
      </c>
      <c r="F440" s="19">
        <v>-0.90828800201416005</v>
      </c>
      <c r="G440" s="19">
        <v>-0.80308532714843806</v>
      </c>
      <c r="H440" s="19">
        <v>-1.5010561943054199</v>
      </c>
      <c r="I440" s="19">
        <v>-2.50373363494873</v>
      </c>
      <c r="J440" s="19">
        <v>-2.0762062072753902</v>
      </c>
      <c r="K440" s="19">
        <v>-0.61649703979492199</v>
      </c>
      <c r="L440" s="19">
        <v>-0.76904773712158203</v>
      </c>
      <c r="M440" s="19">
        <v>-0.91232967376708995</v>
      </c>
      <c r="O440" s="19"/>
      <c r="P440" s="19">
        <v>7.0795783093823603E-2</v>
      </c>
      <c r="Q440" s="19">
        <v>-0.104738116264343</v>
      </c>
    </row>
    <row r="441" spans="1:17" x14ac:dyDescent="0.25">
      <c r="A441" s="26" t="s">
        <v>5360</v>
      </c>
      <c r="B441" s="26" t="s">
        <v>5361</v>
      </c>
      <c r="C441" s="19">
        <v>8</v>
      </c>
      <c r="D441" s="19">
        <v>8</v>
      </c>
      <c r="E441" s="19">
        <v>46153.97</v>
      </c>
      <c r="F441" s="19">
        <v>1.3919868469238299</v>
      </c>
      <c r="G441" s="19">
        <v>1.44160079956055</v>
      </c>
      <c r="H441" s="19">
        <v>0.79632997512817405</v>
      </c>
      <c r="I441" s="19">
        <v>1.3224058151245099</v>
      </c>
      <c r="J441" s="19">
        <v>1.55440330505371</v>
      </c>
      <c r="K441" s="19">
        <v>1.00223636627197</v>
      </c>
      <c r="L441" s="19">
        <v>1.5716400146484399</v>
      </c>
      <c r="M441" s="19">
        <v>1.7337884902954099</v>
      </c>
      <c r="O441" s="19"/>
      <c r="P441" s="19">
        <v>7.0072459842625404E-2</v>
      </c>
      <c r="Q441" s="19">
        <v>-4.6417832374572802E-2</v>
      </c>
    </row>
    <row r="442" spans="1:17" x14ac:dyDescent="0.25">
      <c r="A442" s="26" t="s">
        <v>5362</v>
      </c>
      <c r="B442" s="26" t="s">
        <v>5363</v>
      </c>
      <c r="C442" s="19">
        <v>1</v>
      </c>
      <c r="D442" s="19">
        <v>1</v>
      </c>
      <c r="E442" s="19">
        <v>119749.41</v>
      </c>
      <c r="F442" s="19">
        <v>4.2031440734863299</v>
      </c>
      <c r="G442" s="19">
        <v>5.3429393768310502</v>
      </c>
      <c r="H442" s="19">
        <v>3.8767390251159699</v>
      </c>
      <c r="I442" s="19">
        <v>2.46635818481445</v>
      </c>
      <c r="J442" s="19">
        <v>3.3749427795410201</v>
      </c>
      <c r="K442" s="19">
        <v>4.7687082290649396</v>
      </c>
      <c r="L442" s="19">
        <v>4.7802762985229501</v>
      </c>
      <c r="M442" s="19">
        <v>4.1927766799926802</v>
      </c>
      <c r="O442" s="19"/>
      <c r="P442" s="19">
        <v>6.9533481008819703E-2</v>
      </c>
      <c r="Q442" s="19">
        <v>-0.133920073509216</v>
      </c>
    </row>
    <row r="443" spans="1:17" x14ac:dyDescent="0.25">
      <c r="A443" s="26" t="s">
        <v>5364</v>
      </c>
      <c r="B443" s="26" t="s">
        <v>5365</v>
      </c>
      <c r="C443" s="19">
        <v>4</v>
      </c>
      <c r="D443" s="19">
        <v>4</v>
      </c>
      <c r="E443" s="19">
        <v>51373.214999999997</v>
      </c>
      <c r="F443" s="19">
        <v>0.18535423278808599</v>
      </c>
      <c r="G443" s="19">
        <v>0.14076423645019501</v>
      </c>
      <c r="H443" s="19">
        <v>-1.11176729202271</v>
      </c>
      <c r="I443" s="19">
        <v>-1.6958599090576201</v>
      </c>
      <c r="J443" s="19">
        <v>-1.2280035018920901</v>
      </c>
      <c r="K443" s="19">
        <v>-0.19381046295165999</v>
      </c>
      <c r="L443" s="19">
        <v>-0.166102409362793</v>
      </c>
      <c r="M443" s="19">
        <v>-0.15113735198974601</v>
      </c>
      <c r="O443" s="19"/>
      <c r="P443" s="19">
        <v>6.9369732759563693E-2</v>
      </c>
      <c r="Q443" s="19">
        <v>-0.105118870735168</v>
      </c>
    </row>
    <row r="444" spans="1:17" x14ac:dyDescent="0.25">
      <c r="A444" s="26" t="s">
        <v>5366</v>
      </c>
      <c r="B444" s="26" t="s">
        <v>5367</v>
      </c>
      <c r="C444" s="19">
        <v>7</v>
      </c>
      <c r="D444" s="19">
        <v>3</v>
      </c>
      <c r="E444" s="19">
        <v>276631.59999999998</v>
      </c>
      <c r="F444" s="19">
        <v>0.70681667327880904</v>
      </c>
      <c r="G444" s="19">
        <v>0.407656669616699</v>
      </c>
      <c r="H444" s="19">
        <v>1.5830321311950699</v>
      </c>
      <c r="I444" s="19">
        <v>1.06340980529785</v>
      </c>
      <c r="J444" s="19">
        <v>-0.56107807159423795</v>
      </c>
      <c r="K444" s="19">
        <v>0.41686916351318398</v>
      </c>
      <c r="L444" s="19">
        <v>0.54405593872070301</v>
      </c>
      <c r="M444" s="19">
        <v>0.742032051086426</v>
      </c>
      <c r="O444" s="19"/>
      <c r="P444" s="19">
        <v>6.8193260174532394E-2</v>
      </c>
      <c r="Q444" s="19">
        <v>-8.9285254478454604E-2</v>
      </c>
    </row>
    <row r="445" spans="1:17" x14ac:dyDescent="0.25">
      <c r="A445" s="26" t="s">
        <v>2755</v>
      </c>
      <c r="B445" s="26" t="s">
        <v>2756</v>
      </c>
      <c r="C445" s="19">
        <v>39</v>
      </c>
      <c r="D445" s="19">
        <v>2</v>
      </c>
      <c r="E445" s="19">
        <v>57254.707000000002</v>
      </c>
      <c r="F445" s="19">
        <v>2.20585060119629</v>
      </c>
      <c r="G445" s="19">
        <v>0.66735935211181596</v>
      </c>
      <c r="H445" s="19">
        <v>4.6509966850280797</v>
      </c>
      <c r="I445" s="19">
        <v>6.8107376098632804</v>
      </c>
      <c r="J445" s="19">
        <v>0.36698246002197299</v>
      </c>
      <c r="K445" s="19">
        <v>0.96351337432861295</v>
      </c>
      <c r="L445" s="19">
        <v>2.1739683151245099</v>
      </c>
      <c r="M445" s="19">
        <v>2.2196455001831099</v>
      </c>
      <c r="O445" s="19"/>
      <c r="P445" s="19">
        <v>6.7326304561740394E-2</v>
      </c>
      <c r="Q445" s="19">
        <v>-0.31586444377899198</v>
      </c>
    </row>
    <row r="446" spans="1:17" x14ac:dyDescent="0.25">
      <c r="A446" s="26" t="s">
        <v>5368</v>
      </c>
      <c r="B446" s="26" t="s">
        <v>2584</v>
      </c>
      <c r="C446" s="19">
        <v>114</v>
      </c>
      <c r="D446" s="19">
        <v>48</v>
      </c>
      <c r="E446" s="19">
        <v>51561.5</v>
      </c>
      <c r="F446" s="19">
        <v>7.4841403961181596</v>
      </c>
      <c r="G446" s="19">
        <v>5.4062786102294904</v>
      </c>
      <c r="H446" s="19">
        <v>9.3178253173828107</v>
      </c>
      <c r="I446" s="19">
        <v>10.174924850463899</v>
      </c>
      <c r="J446" s="19">
        <v>4.8762722015380904</v>
      </c>
      <c r="K446" s="19">
        <v>6.3872518539428702</v>
      </c>
      <c r="L446" s="19">
        <v>7.0355653762817401</v>
      </c>
      <c r="M446" s="19">
        <v>7.7823209762573198</v>
      </c>
      <c r="O446" s="19"/>
      <c r="P446" s="19">
        <v>6.6960039371449301E-2</v>
      </c>
      <c r="Q446" s="19">
        <v>-0.25924324989318798</v>
      </c>
    </row>
    <row r="447" spans="1:17" x14ac:dyDescent="0.25">
      <c r="A447" s="26" t="s">
        <v>5369</v>
      </c>
      <c r="B447" s="26" t="s">
        <v>1095</v>
      </c>
      <c r="C447" s="19">
        <v>1</v>
      </c>
      <c r="D447" s="19">
        <v>1</v>
      </c>
      <c r="E447" s="19">
        <v>22602.855</v>
      </c>
      <c r="F447" s="19">
        <v>-0.53652095794677701</v>
      </c>
      <c r="G447" s="19">
        <v>-0.24812698364257799</v>
      </c>
      <c r="H447" s="19">
        <v>-0.26802682876586897</v>
      </c>
      <c r="I447" s="19">
        <v>-0.36569595336914101</v>
      </c>
      <c r="J447" s="19">
        <v>-2.0645952224731401</v>
      </c>
      <c r="K447" s="19">
        <v>-2.4498586654663099</v>
      </c>
      <c r="L447" s="19">
        <v>-3.0151519775390598</v>
      </c>
      <c r="M447" s="19">
        <v>-2.1675720214843799</v>
      </c>
      <c r="O447" s="19"/>
      <c r="P447" s="19">
        <v>6.6740076554480901E-2</v>
      </c>
      <c r="Q447" s="19">
        <v>-0.16326034069061299</v>
      </c>
    </row>
    <row r="448" spans="1:17" x14ac:dyDescent="0.25">
      <c r="A448" s="26" t="s">
        <v>5370</v>
      </c>
      <c r="B448" s="26" t="s">
        <v>5371</v>
      </c>
      <c r="C448" s="19">
        <v>6</v>
      </c>
      <c r="D448" s="19">
        <v>6</v>
      </c>
      <c r="E448" s="19">
        <v>23467.373</v>
      </c>
      <c r="F448" s="19">
        <v>1.8721456527710001</v>
      </c>
      <c r="G448" s="19">
        <v>2.3458957672119101</v>
      </c>
      <c r="H448" s="19">
        <v>-0.36359167098999001</v>
      </c>
      <c r="I448" s="19">
        <v>-0.17541694641113301</v>
      </c>
      <c r="J448" s="19">
        <v>2.2889022827148402</v>
      </c>
      <c r="K448" s="19">
        <v>2.2485008239746098</v>
      </c>
      <c r="L448" s="19">
        <v>2.23889064788818</v>
      </c>
      <c r="M448" s="19">
        <v>2.2750425338745099</v>
      </c>
      <c r="O448" s="19"/>
      <c r="P448" s="19">
        <v>6.6351956385701905E-2</v>
      </c>
      <c r="Q448" s="19">
        <v>-0.16441881656646701</v>
      </c>
    </row>
    <row r="449" spans="1:17" x14ac:dyDescent="0.25">
      <c r="A449" s="26" t="s">
        <v>5372</v>
      </c>
      <c r="B449" s="26" t="s">
        <v>5373</v>
      </c>
      <c r="C449" s="19">
        <v>1</v>
      </c>
      <c r="D449" s="19">
        <v>1</v>
      </c>
      <c r="E449" s="19">
        <v>109494.80499999999</v>
      </c>
      <c r="F449" s="19">
        <v>-2.18768405914307</v>
      </c>
      <c r="G449" s="19">
        <v>-0.13334083557128901</v>
      </c>
      <c r="H449" s="19">
        <v>-3.26187372207642</v>
      </c>
      <c r="I449" s="19">
        <v>-4.6793808937072798</v>
      </c>
      <c r="J449" s="19">
        <v>-0.175280570983887</v>
      </c>
      <c r="K449" s="19">
        <v>0.103178977966309</v>
      </c>
      <c r="L449" s="19">
        <v>-0.69887638092041005</v>
      </c>
      <c r="M449" s="19">
        <v>-0.65133476257324197</v>
      </c>
      <c r="O449" s="19"/>
      <c r="P449" s="19">
        <v>6.4507917065713696E-2</v>
      </c>
      <c r="Q449" s="19">
        <v>-0.24070930480957001</v>
      </c>
    </row>
    <row r="450" spans="1:17" x14ac:dyDescent="0.25">
      <c r="A450" s="26" t="s">
        <v>5374</v>
      </c>
      <c r="B450" s="26" t="s">
        <v>5375</v>
      </c>
      <c r="C450" s="19">
        <v>4</v>
      </c>
      <c r="D450" s="19">
        <v>1</v>
      </c>
      <c r="E450" s="19">
        <v>21768.12</v>
      </c>
      <c r="F450" s="19">
        <v>-1.58658695220947</v>
      </c>
      <c r="G450" s="19">
        <v>-1.25948333740234</v>
      </c>
      <c r="H450" s="19">
        <v>-3.16440629959106</v>
      </c>
      <c r="I450" s="19">
        <v>-4.9590134620666504</v>
      </c>
      <c r="J450" s="19">
        <v>-2.9429950714111301</v>
      </c>
      <c r="K450" s="19">
        <v>-1.1715068817138701</v>
      </c>
      <c r="L450" s="19">
        <v>-1.8249864578247099</v>
      </c>
      <c r="M450" s="19">
        <v>-1.41251373291016</v>
      </c>
      <c r="O450" s="19"/>
      <c r="P450" s="19">
        <v>6.3490327736088301E-2</v>
      </c>
      <c r="Q450" s="19">
        <v>-0.17911434173584001</v>
      </c>
    </row>
    <row r="451" spans="1:17" x14ac:dyDescent="0.25">
      <c r="A451" s="26" t="s">
        <v>5376</v>
      </c>
      <c r="B451" s="26" t="s">
        <v>5377</v>
      </c>
      <c r="C451" s="19">
        <v>4</v>
      </c>
      <c r="D451" s="19">
        <v>1</v>
      </c>
      <c r="E451" s="19">
        <v>22006.353999999999</v>
      </c>
      <c r="F451" s="19">
        <v>-1.0258092880248999</v>
      </c>
      <c r="G451" s="19">
        <v>-0.69870567321777299</v>
      </c>
      <c r="H451" s="19">
        <v>-2.60362768173218</v>
      </c>
      <c r="I451" s="19">
        <v>-4.3982357978820801</v>
      </c>
      <c r="J451" s="19">
        <v>-2.3822174072265598</v>
      </c>
      <c r="K451" s="19">
        <v>-0.61072921752929699</v>
      </c>
      <c r="L451" s="19">
        <v>-1.26420879364014</v>
      </c>
      <c r="M451" s="19">
        <v>-0.85173606872558605</v>
      </c>
      <c r="O451" s="19"/>
      <c r="P451" s="19">
        <v>6.3490242051607901E-2</v>
      </c>
      <c r="Q451" s="19">
        <v>-0.17911410331726099</v>
      </c>
    </row>
    <row r="452" spans="1:17" x14ac:dyDescent="0.25">
      <c r="A452" s="26" t="s">
        <v>5378</v>
      </c>
      <c r="B452" s="26" t="s">
        <v>5379</v>
      </c>
      <c r="C452" s="19">
        <v>3</v>
      </c>
      <c r="D452" s="19">
        <v>3</v>
      </c>
      <c r="E452" s="19">
        <v>17695.057000000001</v>
      </c>
      <c r="F452" s="19">
        <v>1.3015708923339799</v>
      </c>
      <c r="G452" s="19">
        <v>1.71329498291016</v>
      </c>
      <c r="H452" s="19">
        <v>1.15294790267944</v>
      </c>
      <c r="I452" s="19">
        <v>-0.22124576568603499</v>
      </c>
      <c r="J452" s="19">
        <v>0.58385181427001998</v>
      </c>
      <c r="K452" s="19">
        <v>1.22062015533447</v>
      </c>
      <c r="L452" s="19">
        <v>1.08827781677246</v>
      </c>
      <c r="M452" s="19">
        <v>1.7622127532959</v>
      </c>
      <c r="O452" s="19"/>
      <c r="P452" s="19">
        <v>6.3261796293041905E-2</v>
      </c>
      <c r="Q452" s="19">
        <v>-8.7058424949645996E-2</v>
      </c>
    </row>
    <row r="453" spans="1:17" x14ac:dyDescent="0.25">
      <c r="A453" s="26" t="s">
        <v>5380</v>
      </c>
      <c r="B453" s="26" t="s">
        <v>5381</v>
      </c>
      <c r="C453" s="19">
        <v>1</v>
      </c>
      <c r="D453" s="19">
        <v>1</v>
      </c>
      <c r="E453" s="19">
        <v>19891.041000000001</v>
      </c>
      <c r="F453" s="19">
        <v>0.118582725524902</v>
      </c>
      <c r="G453" s="19">
        <v>-0.58639907836914096</v>
      </c>
      <c r="H453" s="19">
        <v>1.45807886123657</v>
      </c>
      <c r="I453" s="19">
        <v>1.61830711364746</v>
      </c>
      <c r="J453" s="19">
        <v>-2.9021682739257799</v>
      </c>
      <c r="K453" s="19">
        <v>-1.21427726745605</v>
      </c>
      <c r="L453" s="19">
        <v>-1.6305360794067401</v>
      </c>
      <c r="M453" s="19">
        <v>-1.9168348312377901</v>
      </c>
      <c r="O453" s="19"/>
      <c r="P453" s="19">
        <v>6.1940982534779802E-2</v>
      </c>
      <c r="Q453" s="19">
        <v>-0.21420967578887901</v>
      </c>
    </row>
    <row r="454" spans="1:17" x14ac:dyDescent="0.25">
      <c r="A454" s="26" t="s">
        <v>5382</v>
      </c>
      <c r="B454" s="26" t="s">
        <v>907</v>
      </c>
      <c r="C454" s="19">
        <v>5</v>
      </c>
      <c r="D454" s="19">
        <v>5</v>
      </c>
      <c r="E454" s="19">
        <v>32967.061999999998</v>
      </c>
      <c r="F454" s="19">
        <v>0.53487014770507801</v>
      </c>
      <c r="G454" s="19">
        <v>0.67200183868408203</v>
      </c>
      <c r="H454" s="19">
        <v>-0.20954656600952101</v>
      </c>
      <c r="I454" s="19">
        <v>0.65996742248535201</v>
      </c>
      <c r="J454" s="19">
        <v>1.43487453460693</v>
      </c>
      <c r="K454" s="19">
        <v>1.06516361236572</v>
      </c>
      <c r="L454" s="19">
        <v>0.43885612487793002</v>
      </c>
      <c r="M454" s="19">
        <v>7.1554183959960896E-2</v>
      </c>
      <c r="O454" s="19"/>
      <c r="P454" s="19">
        <v>6.0369527703412799E-2</v>
      </c>
      <c r="Q454" s="19">
        <v>-6.7408204078674303E-2</v>
      </c>
    </row>
    <row r="455" spans="1:17" x14ac:dyDescent="0.25">
      <c r="A455" s="26" t="s">
        <v>5383</v>
      </c>
      <c r="B455" s="26" t="s">
        <v>5384</v>
      </c>
      <c r="C455" s="19">
        <v>3</v>
      </c>
      <c r="D455" s="19">
        <v>3</v>
      </c>
      <c r="E455" s="19">
        <v>16572.467000000001</v>
      </c>
      <c r="F455" s="19">
        <v>2.6668519973754901</v>
      </c>
      <c r="G455" s="19">
        <v>1.0690898895263701</v>
      </c>
      <c r="H455" s="19">
        <v>3.34690618515015</v>
      </c>
      <c r="I455" s="19">
        <v>4.8988113403320304</v>
      </c>
      <c r="J455" s="19">
        <v>1.0512170791626001</v>
      </c>
      <c r="K455" s="19">
        <v>1.50065898895264</v>
      </c>
      <c r="L455" s="19">
        <v>2.29781150817871</v>
      </c>
      <c r="M455" s="19">
        <v>2.5633306503295898</v>
      </c>
      <c r="O455" s="19"/>
      <c r="P455" s="19">
        <v>6.02675602749424E-2</v>
      </c>
      <c r="Q455" s="19">
        <v>-0.16727602481841999</v>
      </c>
    </row>
    <row r="456" spans="1:17" x14ac:dyDescent="0.25">
      <c r="A456" s="26" t="s">
        <v>5385</v>
      </c>
      <c r="B456" s="26" t="s">
        <v>5386</v>
      </c>
      <c r="C456" s="19">
        <v>19</v>
      </c>
      <c r="D456" s="19">
        <v>8</v>
      </c>
      <c r="E456" s="19">
        <v>92311.58</v>
      </c>
      <c r="F456" s="19">
        <v>0.30092239379882801</v>
      </c>
      <c r="G456" s="19">
        <v>3.7526340484619101</v>
      </c>
      <c r="H456" s="19">
        <v>-0.48514795303344699</v>
      </c>
      <c r="I456" s="19">
        <v>-5.5807938575744602</v>
      </c>
      <c r="J456" s="19">
        <v>2.3003129959106401</v>
      </c>
      <c r="K456" s="19">
        <v>4.3029966354370099</v>
      </c>
      <c r="L456" s="19">
        <v>0.31196689605712902</v>
      </c>
      <c r="M456" s="19">
        <v>1.54507827758789</v>
      </c>
      <c r="O456" s="19"/>
      <c r="P456" s="19">
        <v>5.9908010587943199E-2</v>
      </c>
      <c r="Q456" s="19">
        <v>-0.39796519279480003</v>
      </c>
    </row>
    <row r="457" spans="1:17" x14ac:dyDescent="0.25">
      <c r="A457" s="26" t="s">
        <v>5387</v>
      </c>
      <c r="B457" s="26" t="s">
        <v>1408</v>
      </c>
      <c r="C457" s="19">
        <v>6</v>
      </c>
      <c r="D457" s="19">
        <v>5</v>
      </c>
      <c r="E457" s="19">
        <v>38413.945</v>
      </c>
      <c r="F457" s="19">
        <v>-1.2630205154418901</v>
      </c>
      <c r="G457" s="19">
        <v>-0.90848636627197299</v>
      </c>
      <c r="H457" s="19">
        <v>-1.8439126014709499</v>
      </c>
      <c r="I457" s="19">
        <v>-2.8589029312133798</v>
      </c>
      <c r="J457" s="19">
        <v>-1.81091403961182</v>
      </c>
      <c r="K457" s="19">
        <v>-0.63978576660156306</v>
      </c>
      <c r="L457" s="19">
        <v>-0.48828983306884799</v>
      </c>
      <c r="M457" s="19">
        <v>-0.57542705535888705</v>
      </c>
      <c r="O457" s="19"/>
      <c r="P457" s="19">
        <v>5.9616110873899897E-2</v>
      </c>
      <c r="Q457" s="19">
        <v>-0.10588371753692601</v>
      </c>
    </row>
    <row r="458" spans="1:17" x14ac:dyDescent="0.25">
      <c r="A458" s="26" t="s">
        <v>5388</v>
      </c>
      <c r="B458" s="26" t="s">
        <v>3639</v>
      </c>
      <c r="C458" s="19">
        <v>6</v>
      </c>
      <c r="D458" s="19">
        <v>6</v>
      </c>
      <c r="E458" s="19">
        <v>24423.092000000001</v>
      </c>
      <c r="F458" s="19">
        <v>1.7166881561279299</v>
      </c>
      <c r="G458" s="19">
        <v>1.27179050445557</v>
      </c>
      <c r="H458" s="19">
        <v>0.76022291183471702</v>
      </c>
      <c r="I458" s="19">
        <v>0.83127689361572299</v>
      </c>
      <c r="J458" s="19">
        <v>0.826235771179199</v>
      </c>
      <c r="K458" s="19">
        <v>1.14418125152588</v>
      </c>
      <c r="L458" s="19">
        <v>1.16367340087891</v>
      </c>
      <c r="M458" s="19">
        <v>1.3854112625122099</v>
      </c>
      <c r="O458" s="19"/>
      <c r="P458" s="19">
        <v>5.8820687210910202E-2</v>
      </c>
      <c r="Q458" s="19">
        <v>-4.1459918022155803E-2</v>
      </c>
    </row>
    <row r="459" spans="1:17" x14ac:dyDescent="0.25">
      <c r="A459" s="26" t="s">
        <v>5389</v>
      </c>
      <c r="B459" s="26" t="s">
        <v>5390</v>
      </c>
      <c r="C459" s="19">
        <v>5</v>
      </c>
      <c r="D459" s="19">
        <v>3</v>
      </c>
      <c r="E459" s="19">
        <v>22963.040000000001</v>
      </c>
      <c r="F459" s="19">
        <v>5.0447101593017596</v>
      </c>
      <c r="G459" s="19">
        <v>3.8668804168701199</v>
      </c>
      <c r="H459" s="19">
        <v>4.8164610862731898</v>
      </c>
      <c r="I459" s="19">
        <v>5.0654926300048801</v>
      </c>
      <c r="J459" s="19">
        <v>1.7217979431152299</v>
      </c>
      <c r="K459" s="19">
        <v>3.84651851654053</v>
      </c>
      <c r="L459" s="19">
        <v>3.95545101165771</v>
      </c>
      <c r="M459" s="19">
        <v>3.3137016296386701</v>
      </c>
      <c r="O459" s="19"/>
      <c r="P459" s="19">
        <v>5.8011002761655897E-2</v>
      </c>
      <c r="Q459" s="19">
        <v>-0.13854324817657501</v>
      </c>
    </row>
    <row r="460" spans="1:17" x14ac:dyDescent="0.25">
      <c r="A460" s="26" t="s">
        <v>2942</v>
      </c>
      <c r="B460" s="26" t="s">
        <v>2943</v>
      </c>
      <c r="C460" s="19">
        <v>25</v>
      </c>
      <c r="D460" s="19">
        <v>3</v>
      </c>
      <c r="E460" s="19">
        <v>13202.933999999999</v>
      </c>
      <c r="F460" s="19">
        <v>3.8671016693115199</v>
      </c>
      <c r="G460" s="19">
        <v>2.6073865890502899</v>
      </c>
      <c r="H460" s="19">
        <v>3.6076645851135298</v>
      </c>
      <c r="I460" s="19">
        <v>3.73867607116699</v>
      </c>
      <c r="J460" s="19">
        <v>0.48603153228759799</v>
      </c>
      <c r="K460" s="19">
        <v>2.9905195236206099</v>
      </c>
      <c r="L460" s="19">
        <v>3.07621192932129</v>
      </c>
      <c r="M460" s="19">
        <v>2.2486953735351598</v>
      </c>
      <c r="O460" s="19"/>
      <c r="P460" s="19">
        <v>5.7736797702617103E-2</v>
      </c>
      <c r="Q460" s="19">
        <v>-0.137066960334778</v>
      </c>
    </row>
    <row r="461" spans="1:17" x14ac:dyDescent="0.25">
      <c r="A461" s="26" t="s">
        <v>5391</v>
      </c>
      <c r="B461" s="26" t="s">
        <v>3538</v>
      </c>
      <c r="C461" s="19">
        <v>4</v>
      </c>
      <c r="D461" s="19">
        <v>4</v>
      </c>
      <c r="E461" s="19">
        <v>15807.548000000001</v>
      </c>
      <c r="F461" s="19">
        <v>1.1929340362548799</v>
      </c>
      <c r="G461" s="19">
        <v>1.38495349884033</v>
      </c>
      <c r="H461" s="19">
        <v>1.1715455055236801</v>
      </c>
      <c r="I461" s="19">
        <v>0.25952243804931602</v>
      </c>
      <c r="J461" s="19">
        <v>0.471661567687988</v>
      </c>
      <c r="K461" s="19">
        <v>1.37942695617676</v>
      </c>
      <c r="L461" s="19">
        <v>1.3723783493042001</v>
      </c>
      <c r="M461" s="19">
        <v>1.40900802612305</v>
      </c>
      <c r="O461" s="19"/>
      <c r="P461" s="19">
        <v>5.7280797774137103E-2</v>
      </c>
      <c r="Q461" s="19">
        <v>-5.60978651046753E-2</v>
      </c>
    </row>
    <row r="462" spans="1:17" x14ac:dyDescent="0.25">
      <c r="A462" s="26" t="s">
        <v>5392</v>
      </c>
      <c r="B462" s="26" t="s">
        <v>5393</v>
      </c>
      <c r="C462" s="19">
        <v>7</v>
      </c>
      <c r="D462" s="19">
        <v>3</v>
      </c>
      <c r="E462" s="19">
        <v>13552.728999999999</v>
      </c>
      <c r="F462" s="19">
        <v>0.494280815124512</v>
      </c>
      <c r="G462" s="19">
        <v>0.63717555999755904</v>
      </c>
      <c r="H462" s="19">
        <v>1.20658254623413</v>
      </c>
      <c r="I462" s="19">
        <v>0.92086601257324197</v>
      </c>
      <c r="J462" s="19">
        <v>0.35710525512695301</v>
      </c>
      <c r="K462" s="19">
        <v>-3.88336181640625E-2</v>
      </c>
      <c r="L462" s="19">
        <v>9.3151092529296903E-2</v>
      </c>
      <c r="M462" s="19">
        <v>0.83900165557861295</v>
      </c>
      <c r="O462" s="19"/>
      <c r="P462" s="19">
        <v>5.6625883117523097E-2</v>
      </c>
      <c r="Q462" s="19">
        <v>-5.1772475242614698E-2</v>
      </c>
    </row>
    <row r="463" spans="1:17" x14ac:dyDescent="0.25">
      <c r="A463" s="26" t="s">
        <v>5394</v>
      </c>
      <c r="B463" s="26" t="s">
        <v>5395</v>
      </c>
      <c r="C463" s="19">
        <v>4</v>
      </c>
      <c r="D463" s="19">
        <v>1</v>
      </c>
      <c r="E463" s="19">
        <v>23624.662</v>
      </c>
      <c r="F463" s="19">
        <v>-2.8647947311401398</v>
      </c>
      <c r="G463" s="19">
        <v>-2.4501934051513699</v>
      </c>
      <c r="H463" s="19">
        <v>-4.8318653106689498</v>
      </c>
      <c r="I463" s="19">
        <v>-5.9415473937988299</v>
      </c>
      <c r="J463" s="19">
        <v>-2.4286260604858398</v>
      </c>
      <c r="K463" s="19">
        <v>-1.9332351684570299</v>
      </c>
      <c r="L463" s="19">
        <v>-2.6929521560668901</v>
      </c>
      <c r="M463" s="19">
        <v>-1.7850046157836901</v>
      </c>
      <c r="O463" s="19"/>
      <c r="P463" s="19">
        <v>5.54563154131631E-2</v>
      </c>
      <c r="Q463" s="19">
        <v>-0.177064418792725</v>
      </c>
    </row>
    <row r="464" spans="1:17" x14ac:dyDescent="0.25">
      <c r="A464" s="26" t="s">
        <v>5396</v>
      </c>
      <c r="B464" s="26" t="s">
        <v>5397</v>
      </c>
      <c r="C464" s="19">
        <v>1</v>
      </c>
      <c r="D464" s="19">
        <v>1</v>
      </c>
      <c r="E464" s="19">
        <v>45179.63</v>
      </c>
      <c r="F464" s="19">
        <v>-3.1881856918335001</v>
      </c>
      <c r="G464" s="19">
        <v>-3.3216304779052699</v>
      </c>
      <c r="H464" s="19">
        <v>-6.1781306266784703</v>
      </c>
      <c r="I464" s="19">
        <v>-6.8387613296508798</v>
      </c>
      <c r="J464" s="19">
        <v>-2.0329923629760698</v>
      </c>
      <c r="K464" s="19">
        <v>-2.1123638153076199</v>
      </c>
      <c r="L464" s="19">
        <v>-3.99906349182129</v>
      </c>
      <c r="M464" s="19">
        <v>-2.26223564147949</v>
      </c>
      <c r="O464" s="19"/>
      <c r="P464" s="19">
        <v>5.3997621381119298E-2</v>
      </c>
      <c r="Q464" s="19">
        <v>-0.215845227241516</v>
      </c>
    </row>
    <row r="465" spans="1:17" x14ac:dyDescent="0.25">
      <c r="A465" s="26" t="s">
        <v>5398</v>
      </c>
      <c r="B465" s="26" t="s">
        <v>5399</v>
      </c>
      <c r="C465" s="19">
        <v>24</v>
      </c>
      <c r="D465" s="19">
        <v>7</v>
      </c>
      <c r="E465" s="19">
        <v>57780.847999999998</v>
      </c>
      <c r="F465" s="19">
        <v>1.27434062957764</v>
      </c>
      <c r="G465" s="19">
        <v>1.41026210784912</v>
      </c>
      <c r="H465" s="19">
        <v>0.43720006942749001</v>
      </c>
      <c r="I465" s="19">
        <v>0.64856433868408203</v>
      </c>
      <c r="J465" s="19">
        <v>1.3657913208007799</v>
      </c>
      <c r="K465" s="19">
        <v>1.4133882522582999</v>
      </c>
      <c r="L465" s="19">
        <v>1.6427478790283201</v>
      </c>
      <c r="M465" s="19">
        <v>1.4462432861328101</v>
      </c>
      <c r="O465" s="19"/>
      <c r="P465" s="19">
        <v>5.3849150022070899E-2</v>
      </c>
      <c r="Q465" s="19">
        <v>-4.9594521522522E-2</v>
      </c>
    </row>
    <row r="466" spans="1:17" x14ac:dyDescent="0.25">
      <c r="A466" s="26" t="s">
        <v>5400</v>
      </c>
      <c r="B466" s="26" t="s">
        <v>3559</v>
      </c>
      <c r="C466" s="19">
        <v>1</v>
      </c>
      <c r="D466" s="19">
        <v>1</v>
      </c>
      <c r="E466" s="19">
        <v>12880.441999999999</v>
      </c>
      <c r="F466" s="19">
        <v>-2.3874473571777299</v>
      </c>
      <c r="G466" s="19">
        <v>-2.8433914184570299</v>
      </c>
      <c r="H466" s="19">
        <v>-1.1149926185607899</v>
      </c>
      <c r="I466" s="19">
        <v>-2.52036380767822</v>
      </c>
      <c r="J466" s="19">
        <v>-3.8769664764404301</v>
      </c>
      <c r="K466" s="19">
        <v>-2.4394121170043901</v>
      </c>
      <c r="L466" s="19">
        <v>-3.20909595489502</v>
      </c>
      <c r="M466" s="19">
        <v>-2.4354429244995099</v>
      </c>
      <c r="O466" s="19"/>
      <c r="P466" s="19">
        <v>5.0947620346659103E-2</v>
      </c>
      <c r="Q466" s="19">
        <v>-8.7473034858703599E-2</v>
      </c>
    </row>
    <row r="467" spans="1:17" x14ac:dyDescent="0.25">
      <c r="A467" s="26" t="s">
        <v>5401</v>
      </c>
      <c r="B467" s="26" t="s">
        <v>4044</v>
      </c>
      <c r="C467" s="19">
        <v>2</v>
      </c>
      <c r="D467" s="19">
        <v>1</v>
      </c>
      <c r="E467" s="19">
        <v>21937.197</v>
      </c>
      <c r="F467" s="19">
        <v>-0.36460113525390597</v>
      </c>
      <c r="G467" s="19">
        <v>0.54232025146484397</v>
      </c>
      <c r="H467" s="19">
        <v>0.44051313400268599</v>
      </c>
      <c r="I467" s="19">
        <v>1.33040618896484</v>
      </c>
      <c r="J467" s="19">
        <v>2.5121221542358398</v>
      </c>
      <c r="K467" s="19">
        <v>0.64893436431884799</v>
      </c>
      <c r="L467" s="19">
        <v>8.9234352111816406E-2</v>
      </c>
      <c r="M467" s="19">
        <v>0.53867340087890603</v>
      </c>
      <c r="O467" s="19"/>
      <c r="P467" s="19">
        <v>5.0603726550843602E-2</v>
      </c>
      <c r="Q467" s="19">
        <v>-9.5766425132751506E-2</v>
      </c>
    </row>
    <row r="468" spans="1:17" x14ac:dyDescent="0.25">
      <c r="A468" s="26" t="s">
        <v>2702</v>
      </c>
      <c r="B468" s="26" t="s">
        <v>2703</v>
      </c>
      <c r="C468" s="19">
        <v>15</v>
      </c>
      <c r="D468" s="19">
        <v>2</v>
      </c>
      <c r="E468" s="19">
        <v>47355.29</v>
      </c>
      <c r="F468" s="19">
        <v>1.6388692855835001</v>
      </c>
      <c r="G468" s="19">
        <v>1.8284730911254901</v>
      </c>
      <c r="H468" s="19">
        <v>1.29515600204468</v>
      </c>
      <c r="I468" s="19">
        <v>0.264144897460938</v>
      </c>
      <c r="J468" s="19">
        <v>0.66580581665039096</v>
      </c>
      <c r="K468" s="19">
        <v>2.39257144927979</v>
      </c>
      <c r="L468" s="19">
        <v>1.77769374847412</v>
      </c>
      <c r="M468" s="19">
        <v>1.1897172927856401</v>
      </c>
      <c r="O468" s="19"/>
      <c r="P468" s="19">
        <v>5.0171830241279698E-2</v>
      </c>
      <c r="Q468" s="19">
        <v>-7.4345469474792494E-2</v>
      </c>
    </row>
    <row r="469" spans="1:17" x14ac:dyDescent="0.25">
      <c r="A469" s="26" t="s">
        <v>5402</v>
      </c>
      <c r="B469" s="26" t="s">
        <v>5403</v>
      </c>
      <c r="C469" s="19">
        <v>10</v>
      </c>
      <c r="D469" s="19">
        <v>2</v>
      </c>
      <c r="E469" s="19">
        <v>138941.66</v>
      </c>
      <c r="F469" s="19">
        <v>5.3801021575927699</v>
      </c>
      <c r="G469" s="19">
        <v>5.27164649963379</v>
      </c>
      <c r="H469" s="19">
        <v>6.6191935539245597</v>
      </c>
      <c r="I469" s="19">
        <v>6.1363620758056596</v>
      </c>
      <c r="J469" s="19">
        <v>4.32283592224121</v>
      </c>
      <c r="K469" s="19">
        <v>4.64752292633057</v>
      </c>
      <c r="L469" s="19">
        <v>5.0529451370239302</v>
      </c>
      <c r="M469" s="19">
        <v>5.6344232559204102</v>
      </c>
      <c r="O469" s="19"/>
      <c r="P469" s="19">
        <v>4.8114508930534101E-2</v>
      </c>
      <c r="Q469" s="19">
        <v>-7.8719496726989704E-2</v>
      </c>
    </row>
    <row r="470" spans="1:17" x14ac:dyDescent="0.25">
      <c r="A470" s="26" t="s">
        <v>5404</v>
      </c>
      <c r="B470" s="26" t="s">
        <v>1308</v>
      </c>
      <c r="C470" s="19">
        <v>10</v>
      </c>
      <c r="D470" s="19">
        <v>4</v>
      </c>
      <c r="E470" s="19">
        <v>28211.72</v>
      </c>
      <c r="F470" s="19">
        <v>-3.15369319915771</v>
      </c>
      <c r="G470" s="19">
        <v>-1.9783077239990201</v>
      </c>
      <c r="H470" s="19">
        <v>-6.2629804611206099</v>
      </c>
      <c r="I470" s="19">
        <v>-1.94461345672607</v>
      </c>
      <c r="J470" s="19">
        <v>2.6052207946777299</v>
      </c>
      <c r="K470" s="19">
        <v>-2.1058168411254901</v>
      </c>
      <c r="L470" s="19">
        <v>-4.3504285812377903</v>
      </c>
      <c r="M470" s="19">
        <v>-4.07790184020996</v>
      </c>
      <c r="O470" s="19"/>
      <c r="P470" s="19">
        <v>4.6592655878967201E-2</v>
      </c>
      <c r="Q470" s="19">
        <v>-0.26381039619445801</v>
      </c>
    </row>
    <row r="471" spans="1:17" x14ac:dyDescent="0.25">
      <c r="A471" s="26" t="s">
        <v>5405</v>
      </c>
      <c r="B471" s="26" t="s">
        <v>5406</v>
      </c>
      <c r="C471" s="19">
        <v>9</v>
      </c>
      <c r="D471" s="19">
        <v>8</v>
      </c>
      <c r="E471" s="19">
        <v>44552.254000000001</v>
      </c>
      <c r="F471" s="19">
        <v>1.3608989715576201</v>
      </c>
      <c r="G471" s="19">
        <v>0.313708305358887</v>
      </c>
      <c r="H471" s="19">
        <v>2.9051947593689</v>
      </c>
      <c r="I471" s="19">
        <v>4.1007099151611301</v>
      </c>
      <c r="J471" s="19">
        <v>-0.22838783264160201</v>
      </c>
      <c r="K471" s="19">
        <v>0.36016845703125</v>
      </c>
      <c r="L471" s="19">
        <v>1.1842346191406301</v>
      </c>
      <c r="M471" s="19">
        <v>1.02080249786377</v>
      </c>
      <c r="O471" s="19"/>
      <c r="P471" s="19">
        <v>4.5323103223040603E-2</v>
      </c>
      <c r="Q471" s="19">
        <v>-0.14336216449737499</v>
      </c>
    </row>
    <row r="472" spans="1:17" x14ac:dyDescent="0.25">
      <c r="A472" s="26" t="s">
        <v>5407</v>
      </c>
      <c r="B472" s="26" t="s">
        <v>5408</v>
      </c>
      <c r="C472" s="19">
        <v>1</v>
      </c>
      <c r="D472" s="19">
        <v>1</v>
      </c>
      <c r="E472" s="19">
        <v>87645.22</v>
      </c>
      <c r="F472" s="19">
        <v>-4.1119141578674299</v>
      </c>
      <c r="G472" s="19">
        <v>-5.1004052162170401</v>
      </c>
      <c r="H472" s="19">
        <v>-8.0552682876586896</v>
      </c>
      <c r="I472" s="19">
        <v>-6.388916015625</v>
      </c>
      <c r="J472" s="19">
        <v>-0.49580192565918002</v>
      </c>
      <c r="K472" s="19">
        <v>-1.8507452011108401</v>
      </c>
      <c r="L472" s="19">
        <v>-5.02034568786621</v>
      </c>
      <c r="M472" s="19">
        <v>-3.3994166851043701</v>
      </c>
      <c r="O472" s="19"/>
      <c r="P472" s="19">
        <v>4.4604637010747301E-2</v>
      </c>
      <c r="Q472" s="19">
        <v>-0.23596173524856601</v>
      </c>
    </row>
    <row r="473" spans="1:17" x14ac:dyDescent="0.25">
      <c r="A473" s="26" t="s">
        <v>5409</v>
      </c>
      <c r="B473" s="26" t="s">
        <v>5410</v>
      </c>
      <c r="C473" s="19">
        <v>5</v>
      </c>
      <c r="D473" s="19">
        <v>5</v>
      </c>
      <c r="E473" s="19">
        <v>81890.080000000002</v>
      </c>
      <c r="F473" s="19">
        <v>-0.89181709289550803</v>
      </c>
      <c r="G473" s="19">
        <v>-2.1843128204345699</v>
      </c>
      <c r="H473" s="19">
        <v>0.63439416885375999</v>
      </c>
      <c r="I473" s="19">
        <v>2.7956924438476598</v>
      </c>
      <c r="J473" s="19">
        <v>-1.9936723709106401</v>
      </c>
      <c r="K473" s="19">
        <v>-1.8143835067748999</v>
      </c>
      <c r="L473" s="19">
        <v>-0.65502262115478505</v>
      </c>
      <c r="M473" s="19">
        <v>-1.0712862014770499</v>
      </c>
      <c r="O473" s="19"/>
      <c r="P473" s="19">
        <v>4.3466897583248003E-2</v>
      </c>
      <c r="Q473" s="19">
        <v>-0.157956957817078</v>
      </c>
    </row>
    <row r="474" spans="1:17" x14ac:dyDescent="0.25">
      <c r="A474" s="26" t="s">
        <v>5411</v>
      </c>
      <c r="B474" s="26" t="s">
        <v>5412</v>
      </c>
      <c r="C474" s="19">
        <v>3</v>
      </c>
      <c r="D474" s="19">
        <v>3</v>
      </c>
      <c r="E474" s="19">
        <v>47463.836000000003</v>
      </c>
      <c r="F474" s="19">
        <v>-2.03914546966553</v>
      </c>
      <c r="G474" s="19">
        <v>-1.1891937255859399</v>
      </c>
      <c r="H474" s="19">
        <v>-2.6130948066711399</v>
      </c>
      <c r="I474" s="19">
        <v>-3.2068729400634801</v>
      </c>
      <c r="J474" s="19">
        <v>-2.1487274169921902</v>
      </c>
      <c r="K474" s="19">
        <v>-1.4757671356201201</v>
      </c>
      <c r="L474" s="19">
        <v>-1.4041051864623999</v>
      </c>
      <c r="M474" s="19">
        <v>-2.0802888870239298</v>
      </c>
      <c r="O474" s="19"/>
      <c r="P474" s="19">
        <v>4.3048150923551999E-2</v>
      </c>
      <c r="Q474" s="19">
        <v>-6.3237547874450697E-2</v>
      </c>
    </row>
    <row r="475" spans="1:17" x14ac:dyDescent="0.25">
      <c r="A475" s="26" t="s">
        <v>5413</v>
      </c>
      <c r="B475" s="26" t="s">
        <v>5414</v>
      </c>
      <c r="C475" s="19">
        <v>2</v>
      </c>
      <c r="D475" s="19">
        <v>2</v>
      </c>
      <c r="E475" s="19">
        <v>16214.351000000001</v>
      </c>
      <c r="F475" s="19">
        <v>-0.59148406982421897</v>
      </c>
      <c r="G475" s="19">
        <v>-3.2298917770385698</v>
      </c>
      <c r="H475" s="19">
        <v>3.46426963806152E-2</v>
      </c>
      <c r="I475" s="19">
        <v>1.8786811828613299</v>
      </c>
      <c r="J475" s="19">
        <v>-2.7017517089843799</v>
      </c>
      <c r="K475" s="19">
        <v>-2.6311054229736301</v>
      </c>
      <c r="L475" s="19">
        <v>-1.5843687057495099</v>
      </c>
      <c r="M475" s="19">
        <v>-0.22064781188964799</v>
      </c>
      <c r="O475" s="19"/>
      <c r="P475" s="19">
        <v>4.2262727096404898E-2</v>
      </c>
      <c r="Q475" s="19">
        <v>-0.159999489784241</v>
      </c>
    </row>
    <row r="476" spans="1:17" x14ac:dyDescent="0.25">
      <c r="A476" s="26" t="s">
        <v>5415</v>
      </c>
      <c r="B476" s="26" t="s">
        <v>5416</v>
      </c>
      <c r="C476" s="19">
        <v>2</v>
      </c>
      <c r="D476" s="19">
        <v>2</v>
      </c>
      <c r="E476" s="19">
        <v>18015.686000000002</v>
      </c>
      <c r="F476" s="19">
        <v>-1.0669460296630899</v>
      </c>
      <c r="G476" s="19">
        <v>0.60184955596923795</v>
      </c>
      <c r="H476" s="19">
        <v>-5.8828802108764604</v>
      </c>
      <c r="I476" s="19">
        <v>-7.7355427742004403</v>
      </c>
      <c r="J476" s="19">
        <v>-0.87406063079833995</v>
      </c>
      <c r="K476" s="19">
        <v>0.30887508392334001</v>
      </c>
      <c r="L476" s="19">
        <v>0.228640556335449</v>
      </c>
      <c r="M476" s="19">
        <v>0.41620922088623002</v>
      </c>
      <c r="O476" s="19"/>
      <c r="P476" s="19">
        <v>4.2021504583997102E-2</v>
      </c>
      <c r="Q476" s="19">
        <v>-0.29665935039520303</v>
      </c>
    </row>
    <row r="477" spans="1:17" x14ac:dyDescent="0.25">
      <c r="A477" s="26" t="s">
        <v>5417</v>
      </c>
      <c r="B477" s="26" t="s">
        <v>5418</v>
      </c>
      <c r="C477" s="19">
        <v>5</v>
      </c>
      <c r="D477" s="19">
        <v>1</v>
      </c>
      <c r="E477" s="19">
        <v>47036.81</v>
      </c>
      <c r="F477" s="19">
        <v>-9.7316522598266602</v>
      </c>
      <c r="G477" s="19">
        <v>-7.8353729248046902</v>
      </c>
      <c r="H477" s="19">
        <v>-9.1259517669677699</v>
      </c>
      <c r="I477" s="19">
        <v>-5.5717568397521999</v>
      </c>
      <c r="J477" s="19">
        <v>-2.1791582107543901</v>
      </c>
      <c r="K477" s="19">
        <v>-9.1453161239624006</v>
      </c>
      <c r="L477" s="19">
        <v>-11.0854797363281</v>
      </c>
      <c r="M477" s="19">
        <v>-8.5796089172363299</v>
      </c>
      <c r="O477" s="19"/>
      <c r="P477" s="19">
        <v>4.0120595571619601E-2</v>
      </c>
      <c r="Q477" s="19">
        <v>-0.247546792030334</v>
      </c>
    </row>
    <row r="478" spans="1:17" x14ac:dyDescent="0.25">
      <c r="A478" s="26" t="s">
        <v>5419</v>
      </c>
      <c r="B478" s="26" t="s">
        <v>2046</v>
      </c>
      <c r="C478" s="19">
        <v>3</v>
      </c>
      <c r="D478" s="19">
        <v>3</v>
      </c>
      <c r="E478" s="19">
        <v>56287.71</v>
      </c>
      <c r="F478" s="19">
        <v>-0.72896099090576205</v>
      </c>
      <c r="G478" s="19">
        <v>-0.41174983978271501</v>
      </c>
      <c r="H478" s="19">
        <v>-5.50695753097534</v>
      </c>
      <c r="I478" s="19">
        <v>-5.3243732452392596</v>
      </c>
      <c r="J478" s="19">
        <v>-1.41388416290283</v>
      </c>
      <c r="K478" s="19">
        <v>-0.53887557983398404</v>
      </c>
      <c r="L478" s="19">
        <v>-6.7967414855957003E-2</v>
      </c>
      <c r="M478" s="19">
        <v>-0.654815673828125</v>
      </c>
      <c r="O478" s="19"/>
      <c r="P478" s="19">
        <v>3.9915729688609597E-2</v>
      </c>
      <c r="Q478" s="19">
        <v>-0.196988940238953</v>
      </c>
    </row>
    <row r="479" spans="1:17" x14ac:dyDescent="0.25">
      <c r="A479" s="26" t="s">
        <v>5420</v>
      </c>
      <c r="B479" s="26" t="s">
        <v>5421</v>
      </c>
      <c r="C479" s="19">
        <v>1</v>
      </c>
      <c r="D479" s="19">
        <v>1</v>
      </c>
      <c r="E479" s="19">
        <v>57210.48</v>
      </c>
      <c r="F479" s="19">
        <v>-1.0387983322143599</v>
      </c>
      <c r="G479" s="19">
        <v>-1.69796943664551</v>
      </c>
      <c r="H479" s="19">
        <v>-7.9508342742919904</v>
      </c>
      <c r="I479" s="19">
        <v>-6.7624874114990199</v>
      </c>
      <c r="J479" s="19">
        <v>-2.4562816619872998</v>
      </c>
      <c r="K479" s="19">
        <v>-1.8091020584106401</v>
      </c>
      <c r="L479" s="19">
        <v>-1.6424036026001001</v>
      </c>
      <c r="M479" s="19">
        <v>-1.92205142974854</v>
      </c>
      <c r="O479" s="19"/>
      <c r="P479" s="19">
        <v>3.8599789795404203E-2</v>
      </c>
      <c r="Q479" s="19">
        <v>-0.22417688369750999</v>
      </c>
    </row>
    <row r="480" spans="1:17" x14ac:dyDescent="0.25">
      <c r="A480" s="26" t="s">
        <v>5422</v>
      </c>
      <c r="B480" s="26" t="s">
        <v>4052</v>
      </c>
      <c r="C480" s="19">
        <v>3</v>
      </c>
      <c r="D480" s="19">
        <v>3</v>
      </c>
      <c r="E480" s="19">
        <v>18430.715</v>
      </c>
      <c r="F480" s="19">
        <v>0.76273632049560502</v>
      </c>
      <c r="G480" s="19">
        <v>0.67925167083740201</v>
      </c>
      <c r="H480" s="19">
        <v>-0.10322618484497099</v>
      </c>
      <c r="I480" s="19">
        <v>6.4802169799804696E-3</v>
      </c>
      <c r="J480" s="19">
        <v>0.25734996795654302</v>
      </c>
      <c r="K480" s="19">
        <v>8.2063674926757799E-2</v>
      </c>
      <c r="L480" s="19">
        <v>0.55867671966552701</v>
      </c>
      <c r="M480" s="19">
        <v>0.829345703125</v>
      </c>
      <c r="O480" s="19"/>
      <c r="P480" s="19">
        <v>3.7511792709302799E-2</v>
      </c>
      <c r="Q480" s="19">
        <v>-3.0401110649108901E-2</v>
      </c>
    </row>
    <row r="481" spans="1:17" x14ac:dyDescent="0.25">
      <c r="A481" s="26" t="s">
        <v>5423</v>
      </c>
      <c r="B481" s="26" t="s">
        <v>2082</v>
      </c>
      <c r="C481" s="19">
        <v>4</v>
      </c>
      <c r="D481" s="19">
        <v>3</v>
      </c>
      <c r="E481" s="19">
        <v>94056.53</v>
      </c>
      <c r="F481" s="19">
        <v>3.4072246551513699</v>
      </c>
      <c r="G481" s="19">
        <v>2.7233352661132799</v>
      </c>
      <c r="H481" s="19">
        <v>3.0900588035583501</v>
      </c>
      <c r="I481" s="19">
        <v>3.85500240325928</v>
      </c>
      <c r="J481" s="19">
        <v>2.02851486206055</v>
      </c>
      <c r="K481" s="19">
        <v>2.1757965087890598</v>
      </c>
      <c r="L481" s="19">
        <v>3.0686073303222701</v>
      </c>
      <c r="M481" s="19">
        <v>3.03574466705322</v>
      </c>
      <c r="O481" s="19"/>
      <c r="P481" s="19">
        <v>3.6607641134081798E-2</v>
      </c>
      <c r="Q481" s="19">
        <v>-4.8868298530578599E-2</v>
      </c>
    </row>
    <row r="482" spans="1:17" x14ac:dyDescent="0.25">
      <c r="A482" s="26" t="s">
        <v>5424</v>
      </c>
      <c r="B482" s="26" t="s">
        <v>5425</v>
      </c>
      <c r="C482" s="19">
        <v>3</v>
      </c>
      <c r="D482" s="19">
        <v>3</v>
      </c>
      <c r="E482" s="19">
        <v>140392.6</v>
      </c>
      <c r="F482" s="19">
        <v>-2.2658576965332</v>
      </c>
      <c r="G482" s="19">
        <v>-0.56506443023681596</v>
      </c>
      <c r="H482" s="19">
        <v>-3.2687964439392099</v>
      </c>
      <c r="I482" s="19">
        <v>-5.1734042167663601</v>
      </c>
      <c r="J482" s="19">
        <v>-1.66089916229248</v>
      </c>
      <c r="K482" s="19">
        <v>-1.0480108261108401</v>
      </c>
      <c r="L482" s="19">
        <v>-1.3122406005859399</v>
      </c>
      <c r="M482" s="19">
        <v>-1.25753021240234</v>
      </c>
      <c r="O482" s="19"/>
      <c r="P482" s="19">
        <v>3.4900213988058197E-2</v>
      </c>
      <c r="Q482" s="19">
        <v>-0.115946054458618</v>
      </c>
    </row>
    <row r="483" spans="1:17" x14ac:dyDescent="0.25">
      <c r="A483" s="26" t="s">
        <v>3844</v>
      </c>
      <c r="B483" s="26" t="s">
        <v>3845</v>
      </c>
      <c r="C483" s="19">
        <v>55</v>
      </c>
      <c r="D483" s="19">
        <v>50</v>
      </c>
      <c r="E483" s="19">
        <v>248071.53</v>
      </c>
      <c r="F483" s="19">
        <v>4.2738876342773402</v>
      </c>
      <c r="G483" s="19">
        <v>2.2139234542846702</v>
      </c>
      <c r="H483" s="19">
        <v>5.3814826011657697</v>
      </c>
      <c r="I483" s="19">
        <v>7.2793407440185502</v>
      </c>
      <c r="J483" s="19">
        <v>2.7167015075683598</v>
      </c>
      <c r="K483" s="19">
        <v>3.1427736282348602</v>
      </c>
      <c r="L483" s="19">
        <v>4.1974134445190403</v>
      </c>
      <c r="M483" s="19">
        <v>4.4152479171752903</v>
      </c>
      <c r="O483" s="19"/>
      <c r="P483" s="19">
        <v>3.3765614777121998E-2</v>
      </c>
      <c r="Q483" s="19">
        <v>-0.120450139045715</v>
      </c>
    </row>
    <row r="484" spans="1:17" x14ac:dyDescent="0.25">
      <c r="A484" s="26" t="s">
        <v>5426</v>
      </c>
      <c r="B484" s="26" t="s">
        <v>5427</v>
      </c>
      <c r="C484" s="19">
        <v>6</v>
      </c>
      <c r="D484" s="19">
        <v>3</v>
      </c>
      <c r="E484" s="19">
        <v>26268.78</v>
      </c>
      <c r="F484" s="19">
        <v>2.8907842636108398</v>
      </c>
      <c r="G484" s="19">
        <v>3.3984756469726598</v>
      </c>
      <c r="H484" s="19">
        <v>3.68607473373413</v>
      </c>
      <c r="I484" s="19">
        <v>2.7166633605957</v>
      </c>
      <c r="J484" s="19">
        <v>2.3251581192016602</v>
      </c>
      <c r="K484" s="19">
        <v>2.40092849731445</v>
      </c>
      <c r="L484" s="19">
        <v>1.9679098129272501</v>
      </c>
      <c r="M484" s="19">
        <v>2.5232734680175799</v>
      </c>
      <c r="O484" s="19"/>
      <c r="P484" s="19">
        <v>3.3513458316845803E-2</v>
      </c>
      <c r="Q484" s="19">
        <v>-4.2353510856628397E-2</v>
      </c>
    </row>
    <row r="485" spans="1:17" x14ac:dyDescent="0.25">
      <c r="A485" s="26" t="s">
        <v>5428</v>
      </c>
      <c r="B485" s="26" t="s">
        <v>5429</v>
      </c>
      <c r="C485" s="19">
        <v>4</v>
      </c>
      <c r="D485" s="19">
        <v>1</v>
      </c>
      <c r="E485" s="19">
        <v>24757.895</v>
      </c>
      <c r="F485" s="19">
        <v>-11.2118062973022</v>
      </c>
      <c r="G485" s="19">
        <v>-7.15848636627197</v>
      </c>
      <c r="H485" s="19">
        <v>-15.2717399597168</v>
      </c>
      <c r="I485" s="19">
        <v>-11.0686855316162</v>
      </c>
      <c r="J485" s="19">
        <v>-1.94075679779053</v>
      </c>
      <c r="K485" s="19">
        <v>-8.9095706939697301</v>
      </c>
      <c r="L485" s="19">
        <v>-7.4884791374206499</v>
      </c>
      <c r="M485" s="19">
        <v>-7.7205939292907697</v>
      </c>
      <c r="O485" s="19"/>
      <c r="P485" s="19">
        <v>3.0615798195626098E-2</v>
      </c>
      <c r="Q485" s="19">
        <v>-0.26386141777038602</v>
      </c>
    </row>
    <row r="486" spans="1:17" x14ac:dyDescent="0.25">
      <c r="A486" s="26" t="s">
        <v>5430</v>
      </c>
      <c r="B486" s="26" t="s">
        <v>383</v>
      </c>
      <c r="C486" s="19">
        <v>2</v>
      </c>
      <c r="D486" s="19">
        <v>2</v>
      </c>
      <c r="E486" s="19">
        <v>43969.152000000002</v>
      </c>
      <c r="F486" s="19">
        <v>0.12900924682617201</v>
      </c>
      <c r="G486" s="19">
        <v>-0.730069160461426</v>
      </c>
      <c r="H486" s="19">
        <v>-2.2240567207336399</v>
      </c>
      <c r="I486" s="19">
        <v>-2.6176738739013699</v>
      </c>
      <c r="J486" s="19">
        <v>-1.85686588287354</v>
      </c>
      <c r="K486" s="19">
        <v>-0.22291946411132799</v>
      </c>
      <c r="L486" s="19">
        <v>0.216801643371582</v>
      </c>
      <c r="M486" s="19">
        <v>0.14789390563964799</v>
      </c>
      <c r="O486" s="19"/>
      <c r="P486" s="19">
        <v>3.0157354874983399E-2</v>
      </c>
      <c r="Q486" s="19">
        <v>-7.8085780143737807E-2</v>
      </c>
    </row>
    <row r="487" spans="1:17" x14ac:dyDescent="0.25">
      <c r="A487" s="26" t="s">
        <v>5431</v>
      </c>
      <c r="B487" s="26" t="s">
        <v>5432</v>
      </c>
      <c r="C487" s="19">
        <v>9</v>
      </c>
      <c r="D487" s="19">
        <v>3</v>
      </c>
      <c r="E487" s="19">
        <v>35936.777000000002</v>
      </c>
      <c r="F487" s="19">
        <v>0.54381752014160201</v>
      </c>
      <c r="G487" s="19">
        <v>0.63918495178222701</v>
      </c>
      <c r="H487" s="19">
        <v>1.22503042221069</v>
      </c>
      <c r="I487" s="19">
        <v>0.53633403778076205</v>
      </c>
      <c r="J487" s="19">
        <v>-0.19658756256103499</v>
      </c>
      <c r="K487" s="19">
        <v>0.23668003082275399</v>
      </c>
      <c r="L487" s="19">
        <v>-0.14202880859375</v>
      </c>
      <c r="M487" s="19">
        <v>0.140586853027344</v>
      </c>
      <c r="O487" s="19"/>
      <c r="P487" s="19">
        <v>2.9630722749695498E-2</v>
      </c>
      <c r="Q487" s="19">
        <v>-3.0638575553894001E-2</v>
      </c>
    </row>
    <row r="488" spans="1:17" x14ac:dyDescent="0.25">
      <c r="A488" s="26" t="s">
        <v>5433</v>
      </c>
      <c r="B488" s="26" t="s">
        <v>5434</v>
      </c>
      <c r="C488" s="19">
        <v>9</v>
      </c>
      <c r="D488" s="19">
        <v>2</v>
      </c>
      <c r="E488" s="19">
        <v>32727.934000000001</v>
      </c>
      <c r="F488" s="19">
        <v>-1.5075597763061499</v>
      </c>
      <c r="G488" s="19">
        <v>-0.70499897003173795</v>
      </c>
      <c r="H488" s="19">
        <v>-1.55960893630981</v>
      </c>
      <c r="I488" s="19">
        <v>-3.7637238502502401</v>
      </c>
      <c r="J488" s="19">
        <v>-3.1624517440795898</v>
      </c>
      <c r="K488" s="19">
        <v>-1.59417247772217</v>
      </c>
      <c r="L488" s="19">
        <v>-1.13370132446289</v>
      </c>
      <c r="M488" s="19">
        <v>-1.02131843566895</v>
      </c>
      <c r="O488" s="19"/>
      <c r="P488" s="19">
        <v>2.90818739701088E-2</v>
      </c>
      <c r="Q488" s="19">
        <v>-6.9777011871337905E-2</v>
      </c>
    </row>
    <row r="489" spans="1:17" x14ac:dyDescent="0.25">
      <c r="A489" s="26" t="s">
        <v>2581</v>
      </c>
      <c r="B489" s="26" t="s">
        <v>2582</v>
      </c>
      <c r="C489" s="19">
        <v>49</v>
      </c>
      <c r="D489" s="19">
        <v>13</v>
      </c>
      <c r="E489" s="19">
        <v>102472.15</v>
      </c>
      <c r="F489" s="19">
        <v>4.1221332550048801</v>
      </c>
      <c r="G489" s="19">
        <v>4.4420204162597701</v>
      </c>
      <c r="H489" s="19">
        <v>2.1581654548645002</v>
      </c>
      <c r="I489" s="19">
        <v>2.0252771377563499</v>
      </c>
      <c r="J489" s="19">
        <v>3.6457443237304701</v>
      </c>
      <c r="K489" s="19">
        <v>4.0987520217895499</v>
      </c>
      <c r="L489" s="19">
        <v>4.3079175949096697</v>
      </c>
      <c r="M489" s="19">
        <v>3.9146585464477499</v>
      </c>
      <c r="O489" s="19"/>
      <c r="P489" s="19">
        <v>2.9028145867309899E-2</v>
      </c>
      <c r="Q489" s="19">
        <v>-6.16868734359741E-2</v>
      </c>
    </row>
    <row r="490" spans="1:17" x14ac:dyDescent="0.25">
      <c r="A490" s="26" t="s">
        <v>5435</v>
      </c>
      <c r="B490" s="26" t="s">
        <v>739</v>
      </c>
      <c r="C490" s="19">
        <v>2</v>
      </c>
      <c r="D490" s="19">
        <v>2</v>
      </c>
      <c r="E490" s="19">
        <v>33469.855000000003</v>
      </c>
      <c r="F490" s="19">
        <v>-3.2430362701415998</v>
      </c>
      <c r="G490" s="19">
        <v>-2.1516408920288099</v>
      </c>
      <c r="H490" s="19">
        <v>-5.9154186248779297</v>
      </c>
      <c r="I490" s="19">
        <v>-2.1952104568481401</v>
      </c>
      <c r="J490" s="19">
        <v>0.63438415527343806</v>
      </c>
      <c r="K490" s="19">
        <v>-4.1101408004760698</v>
      </c>
      <c r="L490" s="19">
        <v>-3.64988136291504</v>
      </c>
      <c r="M490" s="19">
        <v>-3.2386445999145499</v>
      </c>
      <c r="O490" s="19"/>
      <c r="P490" s="19">
        <v>2.85226645178694E-2</v>
      </c>
      <c r="Q490" s="19">
        <v>-0.119578838348389</v>
      </c>
    </row>
    <row r="491" spans="1:17" x14ac:dyDescent="0.25">
      <c r="A491" s="26" t="s">
        <v>5436</v>
      </c>
      <c r="B491" s="26" t="s">
        <v>5437</v>
      </c>
      <c r="C491" s="19">
        <v>4</v>
      </c>
      <c r="D491" s="19">
        <v>4</v>
      </c>
      <c r="E491" s="19">
        <v>56149.906000000003</v>
      </c>
      <c r="F491" s="19">
        <v>0.86874294281005904</v>
      </c>
      <c r="G491" s="19">
        <v>0.96240043640136697</v>
      </c>
      <c r="H491" s="19">
        <v>1.1353745460510301</v>
      </c>
      <c r="I491" s="19">
        <v>0.87960720062255904</v>
      </c>
      <c r="J491" s="19">
        <v>0.77483367919921897</v>
      </c>
      <c r="K491" s="19">
        <v>0.78334903717041005</v>
      </c>
      <c r="L491" s="19">
        <v>0.88417625427246105</v>
      </c>
      <c r="M491" s="19">
        <v>1.0694046020507799</v>
      </c>
      <c r="O491" s="19"/>
      <c r="P491" s="19">
        <v>2.7603576024570899E-2</v>
      </c>
      <c r="Q491" s="19">
        <v>-7.9084634780883806E-3</v>
      </c>
    </row>
    <row r="492" spans="1:17" x14ac:dyDescent="0.25">
      <c r="A492" s="26" t="s">
        <v>5438</v>
      </c>
      <c r="B492" s="26" t="s">
        <v>5439</v>
      </c>
      <c r="C492" s="19">
        <v>14</v>
      </c>
      <c r="D492" s="19">
        <v>2</v>
      </c>
      <c r="E492" s="19">
        <v>70021.119999999995</v>
      </c>
      <c r="F492" s="19">
        <v>-0.97696399688720703</v>
      </c>
      <c r="G492" s="19">
        <v>-0.168971061706543</v>
      </c>
      <c r="H492" s="19">
        <v>-5.81164360046387E-2</v>
      </c>
      <c r="I492" s="19">
        <v>-1.21567535400391</v>
      </c>
      <c r="J492" s="19">
        <v>-0.53916740417480502</v>
      </c>
      <c r="K492" s="19">
        <v>-1.55010223388672E-2</v>
      </c>
      <c r="L492" s="19">
        <v>0.371722221374512</v>
      </c>
      <c r="M492" s="19">
        <v>0.33454132080078097</v>
      </c>
      <c r="O492" s="19"/>
      <c r="P492" s="19">
        <v>2.6417931895186299E-2</v>
      </c>
      <c r="Q492" s="19">
        <v>-3.42298746109009E-2</v>
      </c>
    </row>
    <row r="493" spans="1:17" x14ac:dyDescent="0.25">
      <c r="A493" s="26" t="s">
        <v>3846</v>
      </c>
      <c r="B493" s="26" t="s">
        <v>3847</v>
      </c>
      <c r="C493" s="19">
        <v>6</v>
      </c>
      <c r="D493" s="19">
        <v>4</v>
      </c>
      <c r="E493" s="19">
        <v>15054.223</v>
      </c>
      <c r="F493" s="19">
        <v>2.2688674926757799</v>
      </c>
      <c r="G493" s="19">
        <v>2.0026626586914098</v>
      </c>
      <c r="H493" s="19">
        <v>3.4156241416931201</v>
      </c>
      <c r="I493" s="19">
        <v>2.2745628356933598</v>
      </c>
      <c r="J493" s="19">
        <v>0.50626373291015603</v>
      </c>
      <c r="K493" s="19">
        <v>1.4445657730102499</v>
      </c>
      <c r="L493" s="19">
        <v>1.5556640625</v>
      </c>
      <c r="M493" s="19">
        <v>2.2125406265258798</v>
      </c>
      <c r="O493" s="19"/>
      <c r="P493" s="19">
        <v>2.5082904215655798E-2</v>
      </c>
      <c r="Q493" s="19">
        <v>-4.6978116035461398E-2</v>
      </c>
    </row>
    <row r="494" spans="1:17" x14ac:dyDescent="0.25">
      <c r="A494" s="26" t="s">
        <v>5440</v>
      </c>
      <c r="B494" s="26" t="s">
        <v>5441</v>
      </c>
      <c r="C494" s="19">
        <v>1</v>
      </c>
      <c r="D494" s="19">
        <v>1</v>
      </c>
      <c r="E494" s="19">
        <v>75709.125</v>
      </c>
      <c r="F494" s="19">
        <v>-0.889407157897949</v>
      </c>
      <c r="G494" s="19">
        <v>-0.61166477203369096</v>
      </c>
      <c r="H494" s="19">
        <v>0.73035860061645497</v>
      </c>
      <c r="I494" s="19">
        <v>-0.47465133666992199</v>
      </c>
      <c r="J494" s="19">
        <v>-1.8281774520873999</v>
      </c>
      <c r="K494" s="19">
        <v>-0.72099590301513705</v>
      </c>
      <c r="L494" s="19">
        <v>-0.770663261413574</v>
      </c>
      <c r="M494" s="19">
        <v>-0.81379508972168002</v>
      </c>
      <c r="O494" s="19"/>
      <c r="P494" s="19">
        <v>2.18057455340975E-2</v>
      </c>
      <c r="Q494" s="19">
        <v>-3.4195542335510302E-2</v>
      </c>
    </row>
    <row r="495" spans="1:17" x14ac:dyDescent="0.25">
      <c r="A495" s="26" t="s">
        <v>5442</v>
      </c>
      <c r="B495" s="26" t="s">
        <v>5443</v>
      </c>
      <c r="C495" s="19">
        <v>11</v>
      </c>
      <c r="D495" s="19">
        <v>11</v>
      </c>
      <c r="E495" s="19">
        <v>89348.875</v>
      </c>
      <c r="F495" s="19">
        <v>-1.35000228881836</v>
      </c>
      <c r="G495" s="19">
        <v>-0.61107063293456998</v>
      </c>
      <c r="H495" s="19">
        <v>-0.74038076400756803</v>
      </c>
      <c r="I495" s="19">
        <v>-0.348696708679199</v>
      </c>
      <c r="J495" s="19">
        <v>1.0999231338501001</v>
      </c>
      <c r="K495" s="19">
        <v>-0.25963687896728499</v>
      </c>
      <c r="L495" s="19">
        <v>-1.83435153961182</v>
      </c>
      <c r="M495" s="19">
        <v>-1.42884349822998</v>
      </c>
      <c r="O495" s="19"/>
      <c r="P495" s="19">
        <v>2.1617662110215E-2</v>
      </c>
      <c r="Q495" s="19">
        <v>-4.4140934944152797E-2</v>
      </c>
    </row>
    <row r="496" spans="1:17" x14ac:dyDescent="0.25">
      <c r="A496" s="26" t="s">
        <v>5444</v>
      </c>
      <c r="B496" s="26" t="s">
        <v>1019</v>
      </c>
      <c r="C496" s="19">
        <v>10</v>
      </c>
      <c r="D496" s="19">
        <v>1</v>
      </c>
      <c r="E496" s="19">
        <v>22109.403999999999</v>
      </c>
      <c r="F496" s="19">
        <v>1.3533172607421899</v>
      </c>
      <c r="G496" s="19">
        <v>0.78331375122070301</v>
      </c>
      <c r="H496" s="19">
        <v>2.5864796638488801</v>
      </c>
      <c r="I496" s="19">
        <v>3.1452589035034202</v>
      </c>
      <c r="J496" s="19">
        <v>0.55160617828369096</v>
      </c>
      <c r="K496" s="19">
        <v>0.76259708404541005</v>
      </c>
      <c r="L496" s="19">
        <v>1.20526123046875</v>
      </c>
      <c r="M496" s="19">
        <v>1.18107891082764</v>
      </c>
      <c r="O496" s="19"/>
      <c r="P496" s="19">
        <v>2.1078612695028E-2</v>
      </c>
      <c r="Q496" s="19">
        <v>-4.38960790634155E-2</v>
      </c>
    </row>
    <row r="497" spans="1:17" x14ac:dyDescent="0.25">
      <c r="A497" s="26" t="s">
        <v>5445</v>
      </c>
      <c r="B497" s="26" t="s">
        <v>5446</v>
      </c>
      <c r="C497" s="19">
        <v>2</v>
      </c>
      <c r="D497" s="19">
        <v>1</v>
      </c>
      <c r="E497" s="19">
        <v>42766.94</v>
      </c>
      <c r="F497" s="19">
        <v>-4.4591722488403303</v>
      </c>
      <c r="G497" s="19">
        <v>-8.4641342163085902</v>
      </c>
      <c r="H497" s="19">
        <v>-6.2127170562744096</v>
      </c>
      <c r="I497" s="19">
        <v>0.157223701477051</v>
      </c>
      <c r="J497" s="19">
        <v>-4.2486925125122097</v>
      </c>
      <c r="K497" s="19">
        <v>-7.6725549697876003</v>
      </c>
      <c r="L497" s="19">
        <v>-5.9261713027954102</v>
      </c>
      <c r="M497" s="19">
        <v>-4.3800334930419904</v>
      </c>
      <c r="O497" s="19"/>
      <c r="P497" s="19">
        <v>2.04813553353515E-2</v>
      </c>
      <c r="Q497" s="19">
        <v>-0.12181353569030801</v>
      </c>
    </row>
    <row r="498" spans="1:17" x14ac:dyDescent="0.25">
      <c r="A498" s="26" t="s">
        <v>5447</v>
      </c>
      <c r="B498" s="26" t="s">
        <v>2711</v>
      </c>
      <c r="C498" s="19">
        <v>58</v>
      </c>
      <c r="D498" s="19">
        <v>14</v>
      </c>
      <c r="E498" s="19">
        <v>41736.754000000001</v>
      </c>
      <c r="F498" s="19">
        <v>5.6897964477539098</v>
      </c>
      <c r="G498" s="19">
        <v>5.8986778259277299</v>
      </c>
      <c r="H498" s="19">
        <v>4.9567351341247603</v>
      </c>
      <c r="I498" s="19">
        <v>5.4629135131835902</v>
      </c>
      <c r="J498" s="19">
        <v>6.5567989349365199</v>
      </c>
      <c r="K498" s="19">
        <v>5.6133718490600604</v>
      </c>
      <c r="L498" s="19">
        <v>5.8149290084838903</v>
      </c>
      <c r="M498" s="19">
        <v>6.1194810867309597</v>
      </c>
      <c r="O498" s="19"/>
      <c r="P498" s="19">
        <v>1.8001815175528402E-2</v>
      </c>
      <c r="Q498" s="19">
        <v>-1.9046187400817899E-2</v>
      </c>
    </row>
    <row r="499" spans="1:17" x14ac:dyDescent="0.25">
      <c r="A499" s="26" t="s">
        <v>5448</v>
      </c>
      <c r="B499" s="26" t="s">
        <v>5449</v>
      </c>
      <c r="C499" s="19">
        <v>3</v>
      </c>
      <c r="D499" s="19">
        <v>1</v>
      </c>
      <c r="E499" s="19">
        <v>57247.1</v>
      </c>
      <c r="F499" s="19">
        <v>-5.7986311912536603</v>
      </c>
      <c r="G499" s="19">
        <v>-3.8109779357910201</v>
      </c>
      <c r="H499" s="19">
        <v>-2.8434472084045401</v>
      </c>
      <c r="I499" s="19">
        <v>-3.5038094520568799</v>
      </c>
      <c r="J499" s="19">
        <v>-2.4918270111084002</v>
      </c>
      <c r="K499" s="19">
        <v>-4.0073976516723597</v>
      </c>
      <c r="L499" s="19">
        <v>-4.8395037651062003</v>
      </c>
      <c r="M499" s="19">
        <v>-4.4917507171630904</v>
      </c>
      <c r="O499" s="19"/>
      <c r="P499" s="19">
        <v>1.6465678508112699E-2</v>
      </c>
      <c r="Q499" s="19">
        <v>-3.9868354797363302E-2</v>
      </c>
    </row>
    <row r="500" spans="1:17" x14ac:dyDescent="0.25">
      <c r="A500" s="26" t="s">
        <v>5450</v>
      </c>
      <c r="B500" s="26" t="s">
        <v>5451</v>
      </c>
      <c r="C500" s="19">
        <v>5</v>
      </c>
      <c r="D500" s="19">
        <v>1</v>
      </c>
      <c r="E500" s="19">
        <v>25872.101999999999</v>
      </c>
      <c r="F500" s="19">
        <v>-5.12485551834106</v>
      </c>
      <c r="G500" s="19">
        <v>-7.6176953315734899</v>
      </c>
      <c r="H500" s="19">
        <v>-13.046989440918001</v>
      </c>
      <c r="I500" s="19">
        <v>-4.1209888458251998</v>
      </c>
      <c r="J500" s="19">
        <v>0.246251106262207</v>
      </c>
      <c r="K500" s="19">
        <v>-6.5630621910095197</v>
      </c>
      <c r="L500" s="19">
        <v>-5.2214813232421902</v>
      </c>
      <c r="M500" s="19">
        <v>-4.3091478347778303</v>
      </c>
      <c r="O500" s="19"/>
      <c r="P500" s="19">
        <v>1.58152891542124E-2</v>
      </c>
      <c r="Q500" s="19">
        <v>-0.13404524326324499</v>
      </c>
    </row>
    <row r="501" spans="1:17" x14ac:dyDescent="0.25">
      <c r="A501" s="26" t="s">
        <v>5452</v>
      </c>
      <c r="B501" s="26" t="s">
        <v>5453</v>
      </c>
      <c r="C501" s="19">
        <v>4</v>
      </c>
      <c r="D501" s="19">
        <v>4</v>
      </c>
      <c r="E501" s="19">
        <v>47628.917999999998</v>
      </c>
      <c r="F501" s="19">
        <v>0.37931251525878901</v>
      </c>
      <c r="G501" s="19">
        <v>0.71327018737793002</v>
      </c>
      <c r="H501" s="19">
        <v>1.193030834198</v>
      </c>
      <c r="I501" s="19">
        <v>-3.3890724182128899E-2</v>
      </c>
      <c r="J501" s="19">
        <v>-0.82655715942382801</v>
      </c>
      <c r="K501" s="19">
        <v>-0.16328239440917999</v>
      </c>
      <c r="L501" s="19">
        <v>-0.11292552947998</v>
      </c>
      <c r="M501" s="19">
        <v>0.195170402526855</v>
      </c>
      <c r="O501" s="19"/>
      <c r="P501" s="19">
        <v>1.4193932772325901E-2</v>
      </c>
      <c r="Q501" s="19">
        <v>-1.9601702690124501E-2</v>
      </c>
    </row>
    <row r="502" spans="1:17" x14ac:dyDescent="0.25">
      <c r="A502" s="26" t="s">
        <v>5454</v>
      </c>
      <c r="B502" s="26" t="s">
        <v>5455</v>
      </c>
      <c r="C502" s="19">
        <v>8</v>
      </c>
      <c r="D502" s="19">
        <v>8</v>
      </c>
      <c r="E502" s="19">
        <v>55928.207000000002</v>
      </c>
      <c r="F502" s="19">
        <v>-8.2693099975585896E-2</v>
      </c>
      <c r="G502" s="19">
        <v>-0.94130325317382801</v>
      </c>
      <c r="H502" s="19">
        <v>3.6843581199646001</v>
      </c>
      <c r="I502" s="19">
        <v>3.7909994125366202</v>
      </c>
      <c r="J502" s="19">
        <v>-1.6491003036498999</v>
      </c>
      <c r="K502" s="19">
        <v>-0.87007713317871105</v>
      </c>
      <c r="L502" s="19">
        <v>-0.428619384765625</v>
      </c>
      <c r="M502" s="19">
        <v>-0.19612503051757799</v>
      </c>
      <c r="O502" s="19"/>
      <c r="P502" s="19">
        <v>1.35921527733231E-2</v>
      </c>
      <c r="Q502" s="19">
        <v>-6.4887166023254395E-2</v>
      </c>
    </row>
    <row r="503" spans="1:17" x14ac:dyDescent="0.25">
      <c r="A503" s="26" t="s">
        <v>3522</v>
      </c>
      <c r="B503" s="26" t="s">
        <v>3523</v>
      </c>
      <c r="C503" s="19">
        <v>6</v>
      </c>
      <c r="D503" s="19">
        <v>2</v>
      </c>
      <c r="E503" s="19">
        <v>71502.983999999997</v>
      </c>
      <c r="F503" s="19">
        <v>0.80373764038085904</v>
      </c>
      <c r="G503" s="19">
        <v>0.79366970062255904</v>
      </c>
      <c r="H503" s="19">
        <v>0.879100322723389</v>
      </c>
      <c r="I503" s="19">
        <v>0.80954647064208995</v>
      </c>
      <c r="J503" s="19">
        <v>-0.35572910308837902</v>
      </c>
      <c r="K503" s="19">
        <v>-0.39629745483398399</v>
      </c>
      <c r="L503" s="19">
        <v>0.791598320007324</v>
      </c>
      <c r="M503" s="19">
        <v>0.98078250885009799</v>
      </c>
      <c r="O503" s="19"/>
      <c r="P503" s="19">
        <v>1.3421392663564201E-2</v>
      </c>
      <c r="Q503" s="19">
        <v>-1.72485113143921E-2</v>
      </c>
    </row>
    <row r="504" spans="1:17" x14ac:dyDescent="0.25">
      <c r="A504" s="26" t="s">
        <v>5456</v>
      </c>
      <c r="B504" s="26" t="s">
        <v>823</v>
      </c>
      <c r="C504" s="19">
        <v>4</v>
      </c>
      <c r="D504" s="19">
        <v>4</v>
      </c>
      <c r="E504" s="19">
        <v>38798.866999999998</v>
      </c>
      <c r="F504" s="19">
        <v>-0.69679832458496105</v>
      </c>
      <c r="G504" s="19">
        <v>-0.32778167724609403</v>
      </c>
      <c r="H504" s="19">
        <v>-1.6774525642395</v>
      </c>
      <c r="I504" s="19">
        <v>-5.6037893295288104</v>
      </c>
      <c r="J504" s="19">
        <v>-1.9452552795410201</v>
      </c>
      <c r="K504" s="19">
        <v>0.19184494018554701</v>
      </c>
      <c r="L504" s="19">
        <v>-1.13008880615234</v>
      </c>
      <c r="M504" s="19">
        <v>0.52232456207275402</v>
      </c>
      <c r="O504" s="19"/>
      <c r="P504" s="19">
        <v>1.33208607141345E-2</v>
      </c>
      <c r="Q504" s="19">
        <v>-5.8048367500305197E-2</v>
      </c>
    </row>
    <row r="505" spans="1:17" x14ac:dyDescent="0.25">
      <c r="A505" s="26" t="s">
        <v>5457</v>
      </c>
      <c r="B505" s="26" t="s">
        <v>2435</v>
      </c>
      <c r="C505" s="19">
        <v>39</v>
      </c>
      <c r="D505" s="19">
        <v>24</v>
      </c>
      <c r="E505" s="19">
        <v>25959.491999999998</v>
      </c>
      <c r="F505" s="19">
        <v>8.6656837463378906</v>
      </c>
      <c r="G505" s="19">
        <v>7.0819644927978498</v>
      </c>
      <c r="H505" s="19">
        <v>9.1067981719970703</v>
      </c>
      <c r="I505" s="19">
        <v>9.7419242858886701</v>
      </c>
      <c r="J505" s="19">
        <v>7.7885284423828098</v>
      </c>
      <c r="K505" s="19">
        <v>7.4374647140502903</v>
      </c>
      <c r="L505" s="19">
        <v>7.8029146194457999</v>
      </c>
      <c r="M505" s="19">
        <v>9.2022829055786097</v>
      </c>
      <c r="O505" s="19"/>
      <c r="P505" s="19">
        <v>1.15046426481043E-2</v>
      </c>
      <c r="Q505" s="19">
        <v>-2.4927854537963898E-2</v>
      </c>
    </row>
    <row r="506" spans="1:17" x14ac:dyDescent="0.25">
      <c r="A506" s="26" t="s">
        <v>5458</v>
      </c>
      <c r="B506" s="26" t="s">
        <v>5459</v>
      </c>
      <c r="C506" s="19">
        <v>10</v>
      </c>
      <c r="D506" s="19">
        <v>9</v>
      </c>
      <c r="E506" s="19">
        <v>80355.289999999994</v>
      </c>
      <c r="F506" s="19">
        <v>1.28314113616943</v>
      </c>
      <c r="G506" s="19">
        <v>2.2570638656616202</v>
      </c>
      <c r="H506" s="19">
        <v>-1.30593061447144</v>
      </c>
      <c r="I506" s="19">
        <v>-3.4032936096191402</v>
      </c>
      <c r="J506" s="19">
        <v>1.36511707305908</v>
      </c>
      <c r="K506" s="19">
        <v>3.34123706817627</v>
      </c>
      <c r="L506" s="19">
        <v>1.87678241729736</v>
      </c>
      <c r="M506" s="19">
        <v>1.2464561462402299</v>
      </c>
      <c r="O506" s="19"/>
      <c r="P506" s="19">
        <v>1.1359978615566599E-2</v>
      </c>
      <c r="Q506" s="19">
        <v>-5.5588364601135302E-2</v>
      </c>
    </row>
    <row r="507" spans="1:17" x14ac:dyDescent="0.25">
      <c r="A507" s="26" t="s">
        <v>5460</v>
      </c>
      <c r="B507" s="26" t="s">
        <v>2784</v>
      </c>
      <c r="C507" s="19">
        <v>15</v>
      </c>
      <c r="D507" s="19">
        <v>4</v>
      </c>
      <c r="E507" s="19">
        <v>12645.361999999999</v>
      </c>
      <c r="F507" s="19">
        <v>5.6043643951415998</v>
      </c>
      <c r="G507" s="19">
        <v>4.5796623229980504</v>
      </c>
      <c r="H507" s="19">
        <v>5.74717092514038</v>
      </c>
      <c r="I507" s="19">
        <v>5.7893409729003897</v>
      </c>
      <c r="J507" s="19">
        <v>2.5113162994384801</v>
      </c>
      <c r="K507" s="19">
        <v>4.4339666366577104</v>
      </c>
      <c r="L507" s="19">
        <v>5.0161218643188503</v>
      </c>
      <c r="M507" s="19">
        <v>4.1870164871215803</v>
      </c>
      <c r="O507" s="19"/>
      <c r="P507" s="19">
        <v>1.1215392760047399E-2</v>
      </c>
      <c r="Q507" s="19">
        <v>-2.7753233909606899E-2</v>
      </c>
    </row>
    <row r="508" spans="1:17" x14ac:dyDescent="0.25">
      <c r="A508" s="26" t="s">
        <v>5461</v>
      </c>
      <c r="B508" s="26" t="s">
        <v>5462</v>
      </c>
      <c r="C508" s="19">
        <v>4</v>
      </c>
      <c r="D508" s="19">
        <v>4</v>
      </c>
      <c r="E508" s="19">
        <v>53162.574000000001</v>
      </c>
      <c r="F508" s="19">
        <v>-2.4442796707153298</v>
      </c>
      <c r="G508" s="19">
        <v>-2.65030765533447</v>
      </c>
      <c r="H508" s="19">
        <v>-1.84121131896973E-2</v>
      </c>
      <c r="I508" s="19">
        <v>-2.0798788070678702</v>
      </c>
      <c r="J508" s="19">
        <v>-2.4714593887329102</v>
      </c>
      <c r="K508" s="19">
        <v>1.8133373260498</v>
      </c>
      <c r="L508" s="19">
        <v>-0.12193489074706999</v>
      </c>
      <c r="M508" s="19">
        <v>-1.9761610031127901</v>
      </c>
      <c r="O508" s="19"/>
      <c r="P508" s="19">
        <v>1.1124497083865301E-2</v>
      </c>
      <c r="Q508" s="19">
        <v>-4.0768980979919399E-2</v>
      </c>
    </row>
    <row r="509" spans="1:17" x14ac:dyDescent="0.25">
      <c r="A509" s="26" t="s">
        <v>5463</v>
      </c>
      <c r="B509" s="26" t="s">
        <v>3841</v>
      </c>
      <c r="C509" s="19">
        <v>1</v>
      </c>
      <c r="D509" s="19">
        <v>1</v>
      </c>
      <c r="E509" s="19">
        <v>15797.716</v>
      </c>
      <c r="F509" s="19">
        <v>1.37009525299072</v>
      </c>
      <c r="G509" s="19">
        <v>2.27555274963379</v>
      </c>
      <c r="H509" s="19">
        <v>1.9530272483825699</v>
      </c>
      <c r="I509" s="19">
        <v>0.49798679351806602</v>
      </c>
      <c r="J509" s="19">
        <v>0.97630119323730502</v>
      </c>
      <c r="K509" s="19">
        <v>1.8776998519897501</v>
      </c>
      <c r="L509" s="19">
        <v>1.8572959899902299</v>
      </c>
      <c r="M509" s="19">
        <v>1.56378173828125</v>
      </c>
      <c r="O509" s="19"/>
      <c r="P509" s="19">
        <v>1.10669028741665E-2</v>
      </c>
      <c r="Q509" s="19">
        <v>-1.4575362205505401E-2</v>
      </c>
    </row>
    <row r="510" spans="1:17" x14ac:dyDescent="0.25">
      <c r="A510" s="26" t="s">
        <v>5464</v>
      </c>
      <c r="B510" s="26" t="s">
        <v>1519</v>
      </c>
      <c r="C510" s="19">
        <v>4</v>
      </c>
      <c r="D510" s="19">
        <v>4</v>
      </c>
      <c r="E510" s="19">
        <v>57458.375</v>
      </c>
      <c r="F510" s="19">
        <v>-0.26408195495605502</v>
      </c>
      <c r="G510" s="19">
        <v>-0.31337547302246099</v>
      </c>
      <c r="H510" s="19">
        <v>-1.46808385848999</v>
      </c>
      <c r="I510" s="19">
        <v>-0.40950202941894498</v>
      </c>
      <c r="J510" s="19">
        <v>0.79053592681884799</v>
      </c>
      <c r="K510" s="19">
        <v>1.7232894897460899E-2</v>
      </c>
      <c r="L510" s="19">
        <v>-0.31073665618896501</v>
      </c>
      <c r="M510" s="19">
        <v>-0.48753833770751998</v>
      </c>
      <c r="O510" s="19"/>
      <c r="P510" s="19">
        <v>1.04886829524297E-2</v>
      </c>
      <c r="Q510" s="19">
        <v>-1.4795899391174301E-2</v>
      </c>
    </row>
    <row r="511" spans="1:17" x14ac:dyDescent="0.25">
      <c r="A511" s="26" t="s">
        <v>5465</v>
      </c>
      <c r="B511" s="26" t="s">
        <v>5466</v>
      </c>
      <c r="C511" s="19">
        <v>24</v>
      </c>
      <c r="D511" s="19">
        <v>24</v>
      </c>
      <c r="E511" s="19">
        <v>48445.836000000003</v>
      </c>
      <c r="F511" s="19">
        <v>3.6015472412109402</v>
      </c>
      <c r="G511" s="19">
        <v>2.3316822052002002</v>
      </c>
      <c r="H511" s="19">
        <v>5.1852622032165501</v>
      </c>
      <c r="I511" s="19">
        <v>6.6934871673584002</v>
      </c>
      <c r="J511" s="19">
        <v>2.29385185241699</v>
      </c>
      <c r="K511" s="19">
        <v>2.6660928726196298</v>
      </c>
      <c r="L511" s="19">
        <v>3.96262454986572</v>
      </c>
      <c r="M511" s="19">
        <v>3.4925775527954102</v>
      </c>
      <c r="O511" s="19"/>
      <c r="P511" s="19">
        <v>1.0184217333243401E-2</v>
      </c>
      <c r="Q511" s="19">
        <v>-3.5138487815856899E-2</v>
      </c>
    </row>
    <row r="512" spans="1:17" x14ac:dyDescent="0.25">
      <c r="A512" s="26" t="s">
        <v>5467</v>
      </c>
      <c r="B512" s="26" t="s">
        <v>5468</v>
      </c>
      <c r="C512" s="19">
        <v>1</v>
      </c>
      <c r="D512" s="19">
        <v>1</v>
      </c>
      <c r="E512" s="19">
        <v>296863.21999999997</v>
      </c>
      <c r="F512" s="19">
        <v>-3.2425127029418901</v>
      </c>
      <c r="G512" s="19">
        <v>-2.6520652770996098</v>
      </c>
      <c r="H512" s="19">
        <v>-2.07590532302856</v>
      </c>
      <c r="I512" s="19">
        <v>-4.4260663986206099</v>
      </c>
      <c r="J512" s="19">
        <v>-5.0528454780578604</v>
      </c>
      <c r="K512" s="19">
        <v>-2.1009216308593799</v>
      </c>
      <c r="L512" s="19">
        <v>-2.23731136322021</v>
      </c>
      <c r="M512" s="19">
        <v>-3.3281602859497101</v>
      </c>
      <c r="O512" s="19"/>
      <c r="P512" s="19">
        <v>1.00516471812046E-2</v>
      </c>
      <c r="Q512" s="19">
        <v>-2.5340318679809602E-2</v>
      </c>
    </row>
    <row r="513" spans="1:17" x14ac:dyDescent="0.25">
      <c r="A513" s="26" t="s">
        <v>5469</v>
      </c>
      <c r="B513" s="26" t="s">
        <v>5470</v>
      </c>
      <c r="C513" s="19">
        <v>5</v>
      </c>
      <c r="D513" s="19">
        <v>5</v>
      </c>
      <c r="E513" s="19">
        <v>28059.851999999999</v>
      </c>
      <c r="F513" s="19">
        <v>1.8608255386352499</v>
      </c>
      <c r="G513" s="19">
        <v>1.7952365875244101</v>
      </c>
      <c r="H513" s="19">
        <v>1.0477089881896999</v>
      </c>
      <c r="I513" s="19">
        <v>5.5425643920898403E-2</v>
      </c>
      <c r="J513" s="19">
        <v>0.66953468322753895</v>
      </c>
      <c r="K513" s="19">
        <v>1.6294126510620099</v>
      </c>
      <c r="L513" s="19">
        <v>1.6095104217529299</v>
      </c>
      <c r="M513" s="19">
        <v>1.7672023773193399</v>
      </c>
      <c r="O513" s="19"/>
      <c r="P513" s="19">
        <v>1.0049990481557001E-2</v>
      </c>
      <c r="Q513" s="19">
        <v>-1.49244070053101E-2</v>
      </c>
    </row>
    <row r="514" spans="1:17" x14ac:dyDescent="0.25">
      <c r="A514" s="26" t="s">
        <v>5471</v>
      </c>
      <c r="B514" s="26" t="s">
        <v>5472</v>
      </c>
      <c r="C514" s="19">
        <v>1</v>
      </c>
      <c r="D514" s="19">
        <v>1</v>
      </c>
      <c r="E514" s="19">
        <v>296650.7</v>
      </c>
      <c r="F514" s="19">
        <v>-4.4924426078796396</v>
      </c>
      <c r="G514" s="19">
        <v>-2.21905517578125</v>
      </c>
      <c r="H514" s="19">
        <v>-4.79744672775269</v>
      </c>
      <c r="I514" s="19">
        <v>-8.7970962524414098</v>
      </c>
      <c r="J514" s="19">
        <v>-4.99466800689697</v>
      </c>
      <c r="K514" s="19">
        <v>-2.6999101638793901</v>
      </c>
      <c r="L514" s="19">
        <v>-3.4040584564209002</v>
      </c>
      <c r="M514" s="19">
        <v>-3.78961086273193</v>
      </c>
      <c r="O514" s="19"/>
      <c r="P514" s="19">
        <v>9.9144944295361092E-3</v>
      </c>
      <c r="Q514" s="19">
        <v>-4.57358360290527E-2</v>
      </c>
    </row>
    <row r="515" spans="1:17" x14ac:dyDescent="0.25">
      <c r="A515" s="26" t="s">
        <v>5473</v>
      </c>
      <c r="B515" s="26" t="s">
        <v>5474</v>
      </c>
      <c r="C515" s="19">
        <v>3</v>
      </c>
      <c r="D515" s="19">
        <v>3</v>
      </c>
      <c r="E515" s="19">
        <v>21310.603999999999</v>
      </c>
      <c r="F515" s="19">
        <v>1.5860776901245099</v>
      </c>
      <c r="G515" s="19">
        <v>1.39089679718018</v>
      </c>
      <c r="H515" s="19">
        <v>3.9582729339599602E-2</v>
      </c>
      <c r="I515" s="19">
        <v>0.47713088989257801</v>
      </c>
      <c r="J515" s="19">
        <v>1.7698345184326201</v>
      </c>
      <c r="K515" s="19">
        <v>1.1710023880004901</v>
      </c>
      <c r="L515" s="19">
        <v>1.73368263244629</v>
      </c>
      <c r="M515" s="19">
        <v>2.1505794525146502</v>
      </c>
      <c r="O515" s="19"/>
      <c r="P515" s="19">
        <v>9.3945643045745507E-3</v>
      </c>
      <c r="Q515" s="19">
        <v>-1.51079893112183E-2</v>
      </c>
    </row>
    <row r="516" spans="1:17" x14ac:dyDescent="0.25">
      <c r="A516" s="26" t="s">
        <v>5475</v>
      </c>
      <c r="B516" s="26" t="s">
        <v>5476</v>
      </c>
      <c r="C516" s="19">
        <v>6</v>
      </c>
      <c r="D516" s="19">
        <v>6</v>
      </c>
      <c r="E516" s="19">
        <v>49364.925999999999</v>
      </c>
      <c r="F516" s="19">
        <v>0.80174350738525402</v>
      </c>
      <c r="G516" s="19">
        <v>-1.29892158508301</v>
      </c>
      <c r="H516" s="19">
        <v>3.0754332542419398</v>
      </c>
      <c r="I516" s="19">
        <v>4.5284194946289098</v>
      </c>
      <c r="J516" s="19">
        <v>-0.90517807006835904</v>
      </c>
      <c r="K516" s="19">
        <v>-0.28890514373779302</v>
      </c>
      <c r="L516" s="19">
        <v>0.66960239410400402</v>
      </c>
      <c r="M516" s="19">
        <v>0.86967182159423795</v>
      </c>
      <c r="O516" s="19"/>
      <c r="P516" s="19">
        <v>9.3656903527370508E-3</v>
      </c>
      <c r="Q516" s="19">
        <v>-4.2165875434875502E-2</v>
      </c>
    </row>
    <row r="517" spans="1:17" x14ac:dyDescent="0.25">
      <c r="A517" s="26" t="s">
        <v>5477</v>
      </c>
      <c r="B517" s="26" t="s">
        <v>5478</v>
      </c>
      <c r="C517" s="19">
        <v>10</v>
      </c>
      <c r="D517" s="19">
        <v>10</v>
      </c>
      <c r="E517" s="19">
        <v>80355.664000000004</v>
      </c>
      <c r="F517" s="19">
        <v>0.74287700653076205</v>
      </c>
      <c r="G517" s="19">
        <v>-1.34699058532715</v>
      </c>
      <c r="H517" s="19">
        <v>2.2169833183288601</v>
      </c>
      <c r="I517" s="19">
        <v>3.77562427520752</v>
      </c>
      <c r="J517" s="19">
        <v>-0.46489906311035201</v>
      </c>
      <c r="K517" s="19">
        <v>-0.207087516784668</v>
      </c>
      <c r="L517" s="19">
        <v>0.34823226928710899</v>
      </c>
      <c r="M517" s="19">
        <v>0.75232124328613303</v>
      </c>
      <c r="O517" s="19"/>
      <c r="P517" s="19">
        <v>8.8954386784465891E-3</v>
      </c>
      <c r="Q517" s="19">
        <v>-3.2668471336364698E-2</v>
      </c>
    </row>
    <row r="518" spans="1:17" x14ac:dyDescent="0.25">
      <c r="A518" s="26" t="s">
        <v>5479</v>
      </c>
      <c r="B518" s="26" t="s">
        <v>5480</v>
      </c>
      <c r="C518" s="19">
        <v>19</v>
      </c>
      <c r="D518" s="19">
        <v>15</v>
      </c>
      <c r="E518" s="19">
        <v>48131.15</v>
      </c>
      <c r="F518" s="19">
        <v>0.59363269805908203</v>
      </c>
      <c r="G518" s="19">
        <v>-0.55078125</v>
      </c>
      <c r="H518" s="19">
        <v>2.8264842033386199</v>
      </c>
      <c r="I518" s="19">
        <v>3.8781976699829102</v>
      </c>
      <c r="J518" s="19">
        <v>-0.461700439453125</v>
      </c>
      <c r="K518" s="19">
        <v>-0.58637809753418002</v>
      </c>
      <c r="L518" s="19">
        <v>0.51225376129150402</v>
      </c>
      <c r="M518" s="19">
        <v>0.854062080383301</v>
      </c>
      <c r="O518" s="19"/>
      <c r="P518" s="19">
        <v>8.2980890277687194E-3</v>
      </c>
      <c r="Q518" s="19">
        <v>-3.1107544898986799E-2</v>
      </c>
    </row>
    <row r="519" spans="1:17" x14ac:dyDescent="0.25">
      <c r="A519" s="26" t="s">
        <v>5481</v>
      </c>
      <c r="B519" s="26" t="s">
        <v>3559</v>
      </c>
      <c r="C519" s="19">
        <v>1</v>
      </c>
      <c r="D519" s="19">
        <v>1</v>
      </c>
      <c r="E519" s="19">
        <v>37624.394999999997</v>
      </c>
      <c r="F519" s="19">
        <v>-2.0800552368164098</v>
      </c>
      <c r="G519" s="19">
        <v>-2.1277799606323198</v>
      </c>
      <c r="H519" s="19">
        <v>-2.17406034469604</v>
      </c>
      <c r="I519" s="19">
        <v>-5.55240726470947</v>
      </c>
      <c r="J519" s="19">
        <v>-3.4373621940612802</v>
      </c>
      <c r="K519" s="19">
        <v>-2.0662651062011701</v>
      </c>
      <c r="L519" s="19">
        <v>-6.2227201461792001</v>
      </c>
      <c r="M519" s="19">
        <v>-4.0618910789489702</v>
      </c>
      <c r="O519" s="19"/>
      <c r="P519" s="19">
        <v>6.9298596970579799E-3</v>
      </c>
      <c r="Q519" s="19">
        <v>-2.6463627815246599E-2</v>
      </c>
    </row>
    <row r="520" spans="1:17" x14ac:dyDescent="0.25">
      <c r="A520" s="26" t="s">
        <v>5482</v>
      </c>
      <c r="B520" s="26" t="s">
        <v>5483</v>
      </c>
      <c r="C520" s="19">
        <v>1</v>
      </c>
      <c r="D520" s="19">
        <v>1</v>
      </c>
      <c r="E520" s="19">
        <v>33879.214999999997</v>
      </c>
      <c r="F520" s="19">
        <v>-6.0931091308593803</v>
      </c>
      <c r="G520" s="19">
        <v>-2.9760684967040998</v>
      </c>
      <c r="H520" s="19">
        <v>-3.9350209236145002</v>
      </c>
      <c r="I520" s="19">
        <v>-10.619595527648899</v>
      </c>
      <c r="J520" s="19">
        <v>-5.1943111419677699</v>
      </c>
      <c r="K520" s="19">
        <v>-0.98480129241943404</v>
      </c>
      <c r="L520" s="19">
        <v>-4.2538652420043901</v>
      </c>
      <c r="M520" s="19">
        <v>-4.7663264274597203</v>
      </c>
      <c r="O520" s="19"/>
      <c r="P520" s="19">
        <v>5.0754622068545901E-3</v>
      </c>
      <c r="Q520" s="19">
        <v>-3.2378673553466797E-2</v>
      </c>
    </row>
    <row r="521" spans="1:17" x14ac:dyDescent="0.25">
      <c r="A521" s="26" t="s">
        <v>5484</v>
      </c>
      <c r="B521" s="26" t="s">
        <v>1515</v>
      </c>
      <c r="C521" s="19">
        <v>16</v>
      </c>
      <c r="D521" s="19">
        <v>14</v>
      </c>
      <c r="E521" s="19">
        <v>73988.3</v>
      </c>
      <c r="F521" s="19">
        <v>-2.2190961837768599</v>
      </c>
      <c r="G521" s="19">
        <v>-1.7526769638061499</v>
      </c>
      <c r="H521" s="19">
        <v>-2.3666720390319802</v>
      </c>
      <c r="I521" s="19">
        <v>3.1206903457641602</v>
      </c>
      <c r="J521" s="19">
        <v>3.3567028045654301</v>
      </c>
      <c r="K521" s="19">
        <v>-3.5789813995361301</v>
      </c>
      <c r="L521" s="19">
        <v>-1.9243755340576201</v>
      </c>
      <c r="M521" s="19">
        <v>-0.84745979309081998</v>
      </c>
      <c r="O521" s="19"/>
      <c r="P521" s="19">
        <v>4.0079431015158096E-3</v>
      </c>
      <c r="Q521" s="19">
        <v>-2.3753285408019999E-2</v>
      </c>
    </row>
    <row r="522" spans="1:17" x14ac:dyDescent="0.25">
      <c r="A522" s="26" t="s">
        <v>5485</v>
      </c>
      <c r="B522" s="26" t="s">
        <v>5486</v>
      </c>
      <c r="C522" s="19">
        <v>5</v>
      </c>
      <c r="D522" s="19">
        <v>5</v>
      </c>
      <c r="E522" s="19">
        <v>166780.75</v>
      </c>
      <c r="F522" s="19">
        <v>-1.8172473907470701</v>
      </c>
      <c r="G522" s="19">
        <v>-0.44160366058349598</v>
      </c>
      <c r="H522" s="19">
        <v>-3.7415080070495601</v>
      </c>
      <c r="I522" s="19">
        <v>-5.5407886505126998</v>
      </c>
      <c r="J522" s="19">
        <v>-2.2687397003173801</v>
      </c>
      <c r="K522" s="19">
        <v>-1.2423343658447299</v>
      </c>
      <c r="L522" s="19">
        <v>-0.70110893249511697</v>
      </c>
      <c r="M522" s="19">
        <v>-1.2473001480102499</v>
      </c>
      <c r="O522" s="19"/>
      <c r="P522" s="19">
        <v>3.5856274307156499E-3</v>
      </c>
      <c r="Q522" s="19">
        <v>-1.4144301414489699E-2</v>
      </c>
    </row>
    <row r="523" spans="1:17" x14ac:dyDescent="0.25">
      <c r="A523" s="26" t="s">
        <v>5487</v>
      </c>
      <c r="B523" s="26" t="s">
        <v>5488</v>
      </c>
      <c r="C523" s="19">
        <v>2</v>
      </c>
      <c r="D523" s="19">
        <v>2</v>
      </c>
      <c r="E523" s="19">
        <v>53801.97</v>
      </c>
      <c r="F523" s="19">
        <v>-1.06697654724121</v>
      </c>
      <c r="G523" s="19">
        <v>-1.1607360839843801</v>
      </c>
      <c r="H523" s="19">
        <v>1.42215299606323</v>
      </c>
      <c r="I523" s="19">
        <v>0.76839447021484397</v>
      </c>
      <c r="J523" s="19">
        <v>-0.78569698333740201</v>
      </c>
      <c r="K523" s="19">
        <v>-1.25803375244141</v>
      </c>
      <c r="L523" s="19">
        <v>-0.99925804138183605</v>
      </c>
      <c r="M523" s="19">
        <v>0.25425052642822299</v>
      </c>
      <c r="O523" s="19"/>
      <c r="P523" s="19">
        <v>3.5852077411363502E-3</v>
      </c>
      <c r="Q523" s="19">
        <v>-8.41343402862549E-3</v>
      </c>
    </row>
    <row r="524" spans="1:17" x14ac:dyDescent="0.25">
      <c r="A524" s="26" t="s">
        <v>5489</v>
      </c>
      <c r="B524" s="26" t="s">
        <v>5490</v>
      </c>
      <c r="C524" s="19">
        <v>1</v>
      </c>
      <c r="D524" s="19">
        <v>1</v>
      </c>
      <c r="E524" s="19">
        <v>8358.8320000000003</v>
      </c>
      <c r="F524" s="19">
        <v>-2.4759645462036102</v>
      </c>
      <c r="G524" s="19">
        <v>-3.9952988624572798</v>
      </c>
      <c r="H524" s="19">
        <v>0.357804775238037</v>
      </c>
      <c r="I524" s="19">
        <v>1.2054910659789999</v>
      </c>
      <c r="J524" s="19">
        <v>-4.1763238906860396</v>
      </c>
      <c r="K524" s="19">
        <v>-3.4072446823120099</v>
      </c>
      <c r="L524" s="19">
        <v>-2.5011119842529301</v>
      </c>
      <c r="M524" s="19">
        <v>-2.5437068939209002</v>
      </c>
      <c r="O524" s="19"/>
      <c r="P524" s="19">
        <v>3.04832167941692E-3</v>
      </c>
      <c r="Q524" s="19">
        <v>-1.37090682983398E-2</v>
      </c>
    </row>
    <row r="525" spans="1:17" x14ac:dyDescent="0.25">
      <c r="A525" s="26" t="s">
        <v>5491</v>
      </c>
      <c r="B525" s="26" t="s">
        <v>3944</v>
      </c>
      <c r="C525" s="19">
        <v>8</v>
      </c>
      <c r="D525" s="19">
        <v>8</v>
      </c>
      <c r="E525" s="19">
        <v>16258.67</v>
      </c>
      <c r="F525" s="19">
        <v>2.2607479095459002</v>
      </c>
      <c r="G525" s="19">
        <v>2.6309328079223602</v>
      </c>
      <c r="H525" s="19">
        <v>2.10477590560913</v>
      </c>
      <c r="I525" s="19">
        <v>0.43300342559814498</v>
      </c>
      <c r="J525" s="19">
        <v>1.10375881195068</v>
      </c>
      <c r="K525" s="19">
        <v>2.29149341583252</v>
      </c>
      <c r="L525" s="19">
        <v>2.2518482208252002</v>
      </c>
      <c r="M525" s="19">
        <v>2.37895679473877</v>
      </c>
      <c r="O525" s="19"/>
      <c r="P525" s="19">
        <v>1.9145633494440401E-3</v>
      </c>
      <c r="Q525" s="19">
        <v>-3.3138990402221701E-3</v>
      </c>
    </row>
    <row r="526" spans="1:17" x14ac:dyDescent="0.25">
      <c r="A526" s="26" t="s">
        <v>5492</v>
      </c>
      <c r="B526" s="26" t="s">
        <v>5493</v>
      </c>
      <c r="C526" s="19">
        <v>11</v>
      </c>
      <c r="D526" s="19">
        <v>1</v>
      </c>
      <c r="E526" s="19">
        <v>27764.238000000001</v>
      </c>
      <c r="F526" s="19">
        <v>0.96640491485595703</v>
      </c>
      <c r="G526" s="19">
        <v>1.2364759445190401</v>
      </c>
      <c r="H526" s="19">
        <v>0.332887172698975</v>
      </c>
      <c r="I526" s="19">
        <v>-0.58007907867431596</v>
      </c>
      <c r="J526" s="19">
        <v>0.763796806335449</v>
      </c>
      <c r="K526" s="19">
        <v>1.25354671478271</v>
      </c>
      <c r="L526" s="19">
        <v>0.81372451782226596</v>
      </c>
      <c r="M526" s="19">
        <v>0.97700214385986295</v>
      </c>
      <c r="O526" s="19"/>
      <c r="P526" s="19">
        <v>1.83821614248974E-3</v>
      </c>
      <c r="Q526" s="19">
        <v>-2.5330781936645499E-3</v>
      </c>
    </row>
    <row r="527" spans="1:17" x14ac:dyDescent="0.25">
      <c r="A527" s="26" t="s">
        <v>5494</v>
      </c>
      <c r="B527" s="26" t="s">
        <v>5495</v>
      </c>
      <c r="C527" s="19">
        <v>1</v>
      </c>
      <c r="D527" s="19">
        <v>1</v>
      </c>
      <c r="E527" s="19">
        <v>12082.246999999999</v>
      </c>
      <c r="F527" s="19">
        <v>0.45359897613525402</v>
      </c>
      <c r="G527" s="19">
        <v>-0.55317592620849598</v>
      </c>
      <c r="H527" s="19">
        <v>1.7645630836486801</v>
      </c>
      <c r="I527" s="19">
        <v>3.0812292098999001</v>
      </c>
      <c r="J527" s="19">
        <v>0.16520881652832001</v>
      </c>
      <c r="K527" s="19">
        <v>-0.25956153869628901</v>
      </c>
      <c r="L527" s="19">
        <v>0.22906684875488301</v>
      </c>
      <c r="M527" s="19">
        <v>0.35982227325439498</v>
      </c>
      <c r="O527" s="19"/>
      <c r="P527" s="19">
        <v>1.4505153505377801E-3</v>
      </c>
      <c r="Q527" s="19">
        <v>-3.96907329559326E-3</v>
      </c>
    </row>
    <row r="528" spans="1:17" x14ac:dyDescent="0.25">
      <c r="A528" s="26" t="s">
        <v>5496</v>
      </c>
      <c r="B528" s="26" t="s">
        <v>5497</v>
      </c>
      <c r="C528" s="19">
        <v>2</v>
      </c>
      <c r="D528" s="19">
        <v>2</v>
      </c>
      <c r="E528" s="19">
        <v>35262.811999999998</v>
      </c>
      <c r="F528" s="19">
        <v>-1.47919273376465</v>
      </c>
      <c r="G528" s="19">
        <v>-3.3449506759643599</v>
      </c>
      <c r="H528" s="19">
        <v>0.26493024826049799</v>
      </c>
      <c r="I528" s="19">
        <v>1.1199922561645499</v>
      </c>
      <c r="J528" s="19">
        <v>-3.8204879760742201</v>
      </c>
      <c r="K528" s="19">
        <v>-2.8236036300659202</v>
      </c>
      <c r="L528" s="19">
        <v>-2.0233078002929701</v>
      </c>
      <c r="M528" s="19">
        <v>-2.0028429031372101</v>
      </c>
      <c r="O528" s="19"/>
      <c r="P528" s="19">
        <v>4.2336182861648898E-4</v>
      </c>
      <c r="Q528" s="19">
        <v>-1.6633272171020499E-3</v>
      </c>
    </row>
    <row r="529" spans="1:17" x14ac:dyDescent="0.25">
      <c r="A529" s="26" t="s">
        <v>5498</v>
      </c>
      <c r="B529" s="26" t="s">
        <v>2501</v>
      </c>
      <c r="C529" s="19">
        <v>43</v>
      </c>
      <c r="D529" s="19">
        <v>2</v>
      </c>
      <c r="E529" s="19">
        <v>53650.94</v>
      </c>
      <c r="F529" s="19">
        <v>4.3301105499267596</v>
      </c>
      <c r="G529" s="19">
        <v>4.9565143585205096</v>
      </c>
      <c r="H529" s="19">
        <v>1.8266453742980999</v>
      </c>
      <c r="I529" s="19">
        <v>-0.28405094146728499</v>
      </c>
      <c r="J529" s="19">
        <v>3.4193859100341801</v>
      </c>
      <c r="K529" s="19">
        <v>5.0155496597290004</v>
      </c>
      <c r="L529" s="19">
        <v>4.5116128921508798</v>
      </c>
      <c r="M529" s="19">
        <v>4.4032278060913104</v>
      </c>
      <c r="O529" s="19"/>
      <c r="P529" s="19">
        <v>2.0462919062025001E-4</v>
      </c>
      <c r="Q529" s="19">
        <v>-8.7153911590576204E-4</v>
      </c>
    </row>
    <row r="530" spans="1:17" x14ac:dyDescent="0.25">
      <c r="A530" s="26" t="s">
        <v>2502</v>
      </c>
      <c r="B530" s="26" t="s">
        <v>2503</v>
      </c>
      <c r="C530" s="19">
        <v>42</v>
      </c>
      <c r="D530" s="19">
        <v>1</v>
      </c>
      <c r="E530" s="19">
        <v>53779.07</v>
      </c>
      <c r="F530" s="19">
        <v>1.0516319274902299</v>
      </c>
      <c r="G530" s="19">
        <v>1.67803478240967</v>
      </c>
      <c r="H530" s="19">
        <v>-1.4518342018127399</v>
      </c>
      <c r="I530" s="19">
        <v>-3.5625305175781299</v>
      </c>
      <c r="J530" s="19">
        <v>0.14090633392334001</v>
      </c>
      <c r="K530" s="19">
        <v>1.73707103729248</v>
      </c>
      <c r="L530" s="19">
        <v>1.23313236236572</v>
      </c>
      <c r="M530" s="19">
        <v>1.1247472763061499</v>
      </c>
      <c r="O530" s="19"/>
      <c r="P530" s="19">
        <v>2.0462918702006901E-4</v>
      </c>
      <c r="Q530" s="19">
        <v>-8.7153911590576204E-4</v>
      </c>
    </row>
    <row r="531" spans="1:17" x14ac:dyDescent="0.25">
      <c r="A531" s="26" t="s">
        <v>5499</v>
      </c>
      <c r="B531" s="26" t="s">
        <v>5500</v>
      </c>
      <c r="C531" s="19">
        <v>34</v>
      </c>
      <c r="D531" s="19">
        <v>1</v>
      </c>
      <c r="E531" s="19">
        <v>53982.258000000002</v>
      </c>
      <c r="F531" s="19">
        <v>1.64434909820557</v>
      </c>
      <c r="G531" s="19">
        <v>2.270751953125</v>
      </c>
      <c r="H531" s="19">
        <v>-0.859117031097412</v>
      </c>
      <c r="I531" s="19">
        <v>-2.9698133468627899</v>
      </c>
      <c r="J531" s="19">
        <v>0.73362350463867199</v>
      </c>
      <c r="K531" s="19">
        <v>2.3297882080078098</v>
      </c>
      <c r="L531" s="19">
        <v>1.82584953308105</v>
      </c>
      <c r="M531" s="19">
        <v>1.7174644470214799</v>
      </c>
      <c r="O531" s="19"/>
      <c r="P531" s="19">
        <v>2.0462918702006901E-4</v>
      </c>
      <c r="Q531" s="19">
        <v>-8.7153911590576204E-4</v>
      </c>
    </row>
    <row r="532" spans="1:17" x14ac:dyDescent="0.25">
      <c r="A532" s="26" t="s">
        <v>5501</v>
      </c>
      <c r="B532" s="26" t="s">
        <v>5502</v>
      </c>
      <c r="C532" s="19">
        <v>5</v>
      </c>
      <c r="D532" s="19">
        <v>5</v>
      </c>
      <c r="E532" s="19">
        <v>30847.046999999999</v>
      </c>
      <c r="F532" s="19">
        <v>2.3204050064086901</v>
      </c>
      <c r="G532" s="19">
        <v>0.81375980377197299</v>
      </c>
      <c r="H532" s="19">
        <v>3.58904981613159</v>
      </c>
      <c r="I532" s="19">
        <v>5.4496307373046902</v>
      </c>
      <c r="J532" s="19">
        <v>0.92392349243164096</v>
      </c>
      <c r="K532" s="19">
        <v>0.60078525543212902</v>
      </c>
      <c r="L532" s="19">
        <v>2.0917491912841801</v>
      </c>
      <c r="M532" s="19">
        <v>2.06302738189697</v>
      </c>
      <c r="O532" s="19"/>
      <c r="P532" s="19">
        <v>1.38456826544815E-4</v>
      </c>
      <c r="Q532" s="19">
        <v>-5.18918037414551E-4</v>
      </c>
    </row>
    <row r="533" spans="1:17" x14ac:dyDescent="0.25">
      <c r="A533" s="26" t="s">
        <v>5503</v>
      </c>
      <c r="B533" s="26" t="s">
        <v>2533</v>
      </c>
      <c r="C533" s="19">
        <v>53</v>
      </c>
      <c r="D533" s="19">
        <v>1</v>
      </c>
      <c r="E533" s="19">
        <v>49907.016000000003</v>
      </c>
      <c r="F533" s="19">
        <v>4.6208648681640598</v>
      </c>
      <c r="G533" s="19">
        <v>5.1071205139160201</v>
      </c>
      <c r="H533" s="19">
        <v>3.2898974418640101</v>
      </c>
      <c r="I533" s="19">
        <v>3.4311819076538099</v>
      </c>
      <c r="J533" s="19">
        <v>5.3828067779540998</v>
      </c>
      <c r="K533" s="19">
        <v>4.7778825759887704</v>
      </c>
      <c r="L533" s="19">
        <v>4.9586534500122097</v>
      </c>
      <c r="M533" s="19">
        <v>4.9362554550170898</v>
      </c>
      <c r="O533" s="19"/>
      <c r="P533" s="19">
        <v>3.0558077635423597E-5</v>
      </c>
      <c r="Q533" s="19">
        <v>-5.4478645324706997E-5</v>
      </c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6"/>
  <sheetViews>
    <sheetView zoomScale="53" zoomScaleNormal="40" workbookViewId="0">
      <selection sqref="A1:P1"/>
    </sheetView>
  </sheetViews>
  <sheetFormatPr defaultColWidth="11.5703125" defaultRowHeight="15" x14ac:dyDescent="0.25"/>
  <cols>
    <col min="1" max="1" width="14.5703125" style="2" customWidth="1"/>
    <col min="2" max="3" width="11.5703125" style="2"/>
    <col min="4" max="4" width="26.85546875" style="2" customWidth="1"/>
    <col min="5" max="15" width="11.5703125" style="2"/>
    <col min="16" max="16" width="11.5703125" style="12"/>
    <col min="17" max="16384" width="11.5703125" style="2"/>
  </cols>
  <sheetData>
    <row r="1" spans="1:16" ht="30" customHeight="1" x14ac:dyDescent="0.25">
      <c r="A1" s="122" t="s">
        <v>6473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</row>
    <row r="2" spans="1:16" ht="4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6" t="s">
        <v>15</v>
      </c>
    </row>
    <row r="3" spans="1:16" ht="51" x14ac:dyDescent="0.25">
      <c r="A3" s="1" t="s">
        <v>16</v>
      </c>
      <c r="B3" s="1" t="s">
        <v>17</v>
      </c>
      <c r="C3" s="1" t="s">
        <v>18</v>
      </c>
      <c r="D3" s="1" t="s">
        <v>19</v>
      </c>
      <c r="E3" s="1">
        <v>531.9</v>
      </c>
      <c r="F3" s="1">
        <v>6</v>
      </c>
      <c r="G3" s="1">
        <v>1</v>
      </c>
      <c r="H3" s="1">
        <v>1376.9</v>
      </c>
      <c r="I3" s="1">
        <v>83</v>
      </c>
      <c r="J3" s="1">
        <v>22.4</v>
      </c>
      <c r="K3" s="1">
        <v>0.81</v>
      </c>
      <c r="L3" s="1">
        <v>90</v>
      </c>
      <c r="M3" s="1">
        <v>200</v>
      </c>
      <c r="N3" s="1">
        <v>100</v>
      </c>
      <c r="O3" s="1">
        <v>100</v>
      </c>
      <c r="P3" s="11">
        <v>400</v>
      </c>
    </row>
    <row r="4" spans="1:16" ht="51" x14ac:dyDescent="0.25">
      <c r="A4" s="1" t="s">
        <v>544</v>
      </c>
      <c r="B4" s="1" t="s">
        <v>545</v>
      </c>
      <c r="C4" s="1" t="s">
        <v>546</v>
      </c>
      <c r="D4" s="1" t="s">
        <v>547</v>
      </c>
      <c r="E4" s="1">
        <v>56.3</v>
      </c>
      <c r="F4" s="1">
        <v>5.0999999999999996</v>
      </c>
      <c r="G4" s="1">
        <v>1</v>
      </c>
      <c r="H4" s="1">
        <v>439.3</v>
      </c>
      <c r="I4" s="1">
        <v>14</v>
      </c>
      <c r="J4" s="1">
        <v>29.5</v>
      </c>
      <c r="K4" s="1">
        <v>1.01</v>
      </c>
      <c r="L4" s="1">
        <v>23</v>
      </c>
      <c r="M4" s="1">
        <v>200</v>
      </c>
      <c r="N4" s="1">
        <v>100</v>
      </c>
      <c r="O4" s="1">
        <v>100</v>
      </c>
      <c r="P4" s="11">
        <v>400</v>
      </c>
    </row>
    <row r="5" spans="1:16" ht="25.5" x14ac:dyDescent="0.25">
      <c r="A5" s="5" t="s">
        <v>44</v>
      </c>
      <c r="B5" s="3" t="s">
        <v>45</v>
      </c>
      <c r="C5" s="3" t="s">
        <v>46</v>
      </c>
      <c r="D5" s="3" t="s">
        <v>47</v>
      </c>
      <c r="E5" s="1">
        <v>65</v>
      </c>
      <c r="F5" s="1">
        <v>5.7</v>
      </c>
      <c r="G5" s="1">
        <v>1</v>
      </c>
      <c r="H5" s="1">
        <v>419.8</v>
      </c>
      <c r="I5" s="1">
        <v>14</v>
      </c>
      <c r="J5" s="1">
        <v>28.5</v>
      </c>
      <c r="K5" s="1">
        <v>1.8</v>
      </c>
      <c r="L5" s="1">
        <v>17</v>
      </c>
      <c r="M5" s="1">
        <v>200</v>
      </c>
      <c r="N5" s="1">
        <v>100</v>
      </c>
      <c r="O5" s="1">
        <v>100</v>
      </c>
      <c r="P5" s="11">
        <v>400</v>
      </c>
    </row>
    <row r="6" spans="1:16" ht="25.5" x14ac:dyDescent="0.25">
      <c r="A6" s="1" t="s">
        <v>92</v>
      </c>
      <c r="B6" s="1" t="s">
        <v>93</v>
      </c>
      <c r="C6" s="1" t="s">
        <v>94</v>
      </c>
      <c r="D6" s="1" t="s">
        <v>95</v>
      </c>
      <c r="E6" s="1">
        <v>126.3</v>
      </c>
      <c r="F6" s="1">
        <v>4.3</v>
      </c>
      <c r="G6" s="1">
        <v>1</v>
      </c>
      <c r="H6" s="1">
        <v>302.60000000000002</v>
      </c>
      <c r="I6" s="1">
        <v>12</v>
      </c>
      <c r="J6" s="1">
        <v>18.8</v>
      </c>
      <c r="K6" s="1">
        <v>1.62</v>
      </c>
      <c r="L6" s="1">
        <v>16</v>
      </c>
      <c r="M6" s="1">
        <v>200</v>
      </c>
      <c r="N6" s="1">
        <v>100</v>
      </c>
      <c r="O6" s="1">
        <v>100</v>
      </c>
      <c r="P6" s="11">
        <v>400</v>
      </c>
    </row>
    <row r="7" spans="1:16" ht="25.5" x14ac:dyDescent="0.25">
      <c r="A7" s="1" t="s">
        <v>100</v>
      </c>
      <c r="B7" s="1" t="s">
        <v>101</v>
      </c>
      <c r="C7" s="1" t="s">
        <v>102</v>
      </c>
      <c r="D7" s="1" t="s">
        <v>103</v>
      </c>
      <c r="E7" s="1">
        <v>152.9</v>
      </c>
      <c r="F7" s="1">
        <v>5.2</v>
      </c>
      <c r="G7" s="1">
        <v>1</v>
      </c>
      <c r="H7" s="1">
        <v>274.5</v>
      </c>
      <c r="I7" s="1">
        <v>12</v>
      </c>
      <c r="J7" s="1">
        <v>13.5</v>
      </c>
      <c r="K7" s="1">
        <v>1.22</v>
      </c>
      <c r="L7" s="1">
        <v>12</v>
      </c>
      <c r="M7" s="1">
        <v>200</v>
      </c>
      <c r="N7" s="1">
        <v>100</v>
      </c>
      <c r="O7" s="1">
        <v>100</v>
      </c>
      <c r="P7" s="11">
        <v>400</v>
      </c>
    </row>
    <row r="8" spans="1:16" ht="25.5" x14ac:dyDescent="0.25">
      <c r="A8" s="1" t="s">
        <v>132</v>
      </c>
      <c r="B8" s="1" t="s">
        <v>133</v>
      </c>
      <c r="C8" s="1" t="s">
        <v>134</v>
      </c>
      <c r="D8" s="1" t="s">
        <v>135</v>
      </c>
      <c r="E8" s="1">
        <v>88.4</v>
      </c>
      <c r="F8" s="1">
        <v>5.7</v>
      </c>
      <c r="G8" s="1">
        <v>1</v>
      </c>
      <c r="H8" s="1">
        <v>249.9</v>
      </c>
      <c r="I8" s="1">
        <v>15</v>
      </c>
      <c r="J8" s="1">
        <v>20.7</v>
      </c>
      <c r="K8" s="1">
        <v>0.78</v>
      </c>
      <c r="L8" s="1">
        <v>20</v>
      </c>
      <c r="M8" s="1">
        <v>200</v>
      </c>
      <c r="N8" s="1">
        <v>100</v>
      </c>
      <c r="O8" s="1">
        <v>100</v>
      </c>
      <c r="P8" s="11">
        <v>400</v>
      </c>
    </row>
    <row r="9" spans="1:16" ht="25.5" x14ac:dyDescent="0.25">
      <c r="A9" s="5" t="s">
        <v>152</v>
      </c>
      <c r="B9" s="3" t="s">
        <v>153</v>
      </c>
      <c r="C9" s="3" t="s">
        <v>154</v>
      </c>
      <c r="D9" s="3" t="s">
        <v>155</v>
      </c>
      <c r="E9" s="1">
        <v>116.5</v>
      </c>
      <c r="F9" s="1">
        <v>5.7</v>
      </c>
      <c r="G9" s="1">
        <v>1</v>
      </c>
      <c r="H9" s="1">
        <v>240</v>
      </c>
      <c r="I9" s="1">
        <v>14</v>
      </c>
      <c r="J9" s="1">
        <v>17.899999999999999</v>
      </c>
      <c r="K9" s="1">
        <v>1.08</v>
      </c>
      <c r="L9" s="1">
        <v>14</v>
      </c>
      <c r="M9" s="1">
        <v>200</v>
      </c>
      <c r="N9" s="1">
        <v>100</v>
      </c>
      <c r="O9" s="1">
        <v>100</v>
      </c>
      <c r="P9" s="11">
        <v>400</v>
      </c>
    </row>
    <row r="10" spans="1:16" ht="25.5" x14ac:dyDescent="0.25">
      <c r="A10" s="1" t="s">
        <v>180</v>
      </c>
      <c r="B10" s="1" t="s">
        <v>181</v>
      </c>
      <c r="C10" s="1" t="s">
        <v>182</v>
      </c>
      <c r="D10" s="1" t="s">
        <v>183</v>
      </c>
      <c r="E10" s="1">
        <v>208.7</v>
      </c>
      <c r="F10" s="1">
        <v>4.0999999999999996</v>
      </c>
      <c r="G10" s="1">
        <v>1</v>
      </c>
      <c r="H10" s="1">
        <v>224.2</v>
      </c>
      <c r="I10" s="1">
        <v>12</v>
      </c>
      <c r="J10" s="1">
        <v>10.1</v>
      </c>
      <c r="K10" s="1">
        <v>0.93</v>
      </c>
      <c r="L10" s="1">
        <v>14</v>
      </c>
      <c r="M10" s="1">
        <v>200</v>
      </c>
      <c r="N10" s="1">
        <v>100</v>
      </c>
      <c r="O10" s="1">
        <v>100</v>
      </c>
      <c r="P10" s="11">
        <v>400</v>
      </c>
    </row>
    <row r="11" spans="1:16" ht="38.25" x14ac:dyDescent="0.25">
      <c r="A11" s="5" t="s">
        <v>212</v>
      </c>
      <c r="B11" s="3" t="s">
        <v>213</v>
      </c>
      <c r="C11" s="3" t="s">
        <v>214</v>
      </c>
      <c r="D11" s="3" t="s">
        <v>215</v>
      </c>
      <c r="E11" s="1">
        <v>140.80000000000001</v>
      </c>
      <c r="F11" s="1">
        <v>5.5</v>
      </c>
      <c r="G11" s="1">
        <v>1</v>
      </c>
      <c r="H11" s="1">
        <v>204.4</v>
      </c>
      <c r="I11" s="1">
        <v>12</v>
      </c>
      <c r="J11" s="1">
        <v>17.600000000000001</v>
      </c>
      <c r="K11" s="1">
        <v>1.02</v>
      </c>
      <c r="L11" s="1">
        <v>15</v>
      </c>
      <c r="M11" s="1">
        <v>200</v>
      </c>
      <c r="N11" s="1">
        <v>100</v>
      </c>
      <c r="O11" s="1">
        <v>100</v>
      </c>
      <c r="P11" s="11">
        <v>400</v>
      </c>
    </row>
    <row r="12" spans="1:16" ht="25.5" x14ac:dyDescent="0.25">
      <c r="A12" s="1" t="s">
        <v>640</v>
      </c>
      <c r="B12" s="1" t="s">
        <v>641</v>
      </c>
      <c r="C12" s="1" t="s">
        <v>642</v>
      </c>
      <c r="D12" s="1" t="s">
        <v>643</v>
      </c>
      <c r="E12" s="1">
        <v>33.299999999999997</v>
      </c>
      <c r="F12" s="1">
        <v>10.199999999999999</v>
      </c>
      <c r="G12" s="1">
        <v>1</v>
      </c>
      <c r="H12" s="1">
        <v>204.2</v>
      </c>
      <c r="I12" s="1">
        <v>9</v>
      </c>
      <c r="J12" s="1">
        <v>30.1</v>
      </c>
      <c r="K12" s="1">
        <v>1.1499999999999999</v>
      </c>
      <c r="L12" s="1">
        <v>13</v>
      </c>
      <c r="M12" s="1">
        <v>200</v>
      </c>
      <c r="N12" s="1">
        <v>100</v>
      </c>
      <c r="O12" s="1">
        <v>100</v>
      </c>
      <c r="P12" s="11">
        <v>400</v>
      </c>
    </row>
    <row r="13" spans="1:16" ht="63.75" x14ac:dyDescent="0.25">
      <c r="A13" s="1" t="s">
        <v>244</v>
      </c>
      <c r="B13" s="1" t="s">
        <v>245</v>
      </c>
      <c r="C13" s="1" t="s">
        <v>246</v>
      </c>
      <c r="D13" s="1" t="s">
        <v>247</v>
      </c>
      <c r="E13" s="1">
        <v>114.7</v>
      </c>
      <c r="F13" s="1">
        <v>5.0999999999999996</v>
      </c>
      <c r="G13" s="1">
        <v>1</v>
      </c>
      <c r="H13" s="1">
        <v>195.3</v>
      </c>
      <c r="I13" s="1">
        <v>7</v>
      </c>
      <c r="J13" s="1">
        <v>10.5</v>
      </c>
      <c r="K13" s="1">
        <v>1.41</v>
      </c>
      <c r="L13" s="1">
        <v>7</v>
      </c>
      <c r="M13" s="1">
        <v>200</v>
      </c>
      <c r="N13" s="1">
        <v>100</v>
      </c>
      <c r="O13" s="1">
        <v>100</v>
      </c>
      <c r="P13" s="11">
        <v>400</v>
      </c>
    </row>
    <row r="14" spans="1:16" ht="38.25" x14ac:dyDescent="0.25">
      <c r="A14" s="1" t="s">
        <v>676</v>
      </c>
      <c r="B14" s="1" t="s">
        <v>677</v>
      </c>
      <c r="C14" s="1" t="s">
        <v>678</v>
      </c>
      <c r="D14" s="1" t="s">
        <v>679</v>
      </c>
      <c r="E14" s="1">
        <v>30</v>
      </c>
      <c r="F14" s="1">
        <v>6.7</v>
      </c>
      <c r="G14" s="1">
        <v>1</v>
      </c>
      <c r="H14" s="1">
        <v>178.5</v>
      </c>
      <c r="I14" s="1">
        <v>7</v>
      </c>
      <c r="J14" s="1">
        <v>33.1</v>
      </c>
      <c r="K14" s="1">
        <v>0.75</v>
      </c>
      <c r="L14" s="1">
        <v>10</v>
      </c>
      <c r="M14" s="1">
        <v>200</v>
      </c>
      <c r="N14" s="1">
        <v>100</v>
      </c>
      <c r="O14" s="1">
        <v>100</v>
      </c>
      <c r="P14" s="11">
        <v>400</v>
      </c>
    </row>
    <row r="15" spans="1:16" ht="89.25" x14ac:dyDescent="0.25">
      <c r="A15" s="1" t="s">
        <v>684</v>
      </c>
      <c r="B15" s="1" t="s">
        <v>685</v>
      </c>
      <c r="C15" s="1" t="s">
        <v>686</v>
      </c>
      <c r="D15" s="1" t="s">
        <v>687</v>
      </c>
      <c r="E15" s="1">
        <v>46.6</v>
      </c>
      <c r="F15" s="1">
        <v>7.2</v>
      </c>
      <c r="G15" s="1">
        <v>1</v>
      </c>
      <c r="H15" s="1">
        <v>175.9</v>
      </c>
      <c r="I15" s="1">
        <v>9</v>
      </c>
      <c r="J15" s="1">
        <v>30.5</v>
      </c>
      <c r="K15" s="1">
        <v>0.97</v>
      </c>
      <c r="L15" s="1">
        <v>12</v>
      </c>
      <c r="M15" s="1">
        <v>200</v>
      </c>
      <c r="N15" s="1">
        <v>100</v>
      </c>
      <c r="O15" s="1">
        <v>100</v>
      </c>
      <c r="P15" s="11">
        <v>400</v>
      </c>
    </row>
    <row r="16" spans="1:16" ht="51" x14ac:dyDescent="0.25">
      <c r="A16" s="1" t="s">
        <v>744</v>
      </c>
      <c r="B16" s="1" t="s">
        <v>745</v>
      </c>
      <c r="C16" s="1" t="s">
        <v>746</v>
      </c>
      <c r="D16" s="1" t="s">
        <v>747</v>
      </c>
      <c r="E16" s="1">
        <v>62.2</v>
      </c>
      <c r="F16" s="1">
        <v>5.9</v>
      </c>
      <c r="G16" s="1">
        <v>1</v>
      </c>
      <c r="H16" s="1">
        <v>161.9</v>
      </c>
      <c r="I16" s="1">
        <v>8</v>
      </c>
      <c r="J16" s="1">
        <v>18.2</v>
      </c>
      <c r="K16" s="1">
        <v>0.76</v>
      </c>
      <c r="L16" s="1">
        <v>8</v>
      </c>
      <c r="M16" s="1">
        <v>200</v>
      </c>
      <c r="N16" s="1">
        <v>100</v>
      </c>
      <c r="O16" s="1">
        <v>100</v>
      </c>
      <c r="P16" s="11">
        <v>400</v>
      </c>
    </row>
    <row r="17" spans="1:16" ht="38.25" x14ac:dyDescent="0.25">
      <c r="A17" s="1" t="s">
        <v>308</v>
      </c>
      <c r="B17" s="1" t="s">
        <v>309</v>
      </c>
      <c r="C17" s="1" t="s">
        <v>310</v>
      </c>
      <c r="D17" s="1" t="s">
        <v>311</v>
      </c>
      <c r="E17" s="1">
        <v>70.099999999999994</v>
      </c>
      <c r="F17" s="1">
        <v>5.5</v>
      </c>
      <c r="G17" s="1">
        <v>2</v>
      </c>
      <c r="H17" s="1">
        <v>157.4</v>
      </c>
      <c r="I17" s="1">
        <v>4</v>
      </c>
      <c r="J17" s="1">
        <v>10</v>
      </c>
      <c r="K17" s="1">
        <v>1.46</v>
      </c>
      <c r="L17" s="1">
        <v>6</v>
      </c>
      <c r="M17" s="1">
        <v>200</v>
      </c>
      <c r="N17" s="1">
        <v>100</v>
      </c>
      <c r="O17" s="1">
        <v>100</v>
      </c>
      <c r="P17" s="11">
        <v>400</v>
      </c>
    </row>
    <row r="18" spans="1:16" ht="38.25" x14ac:dyDescent="0.25">
      <c r="A18" s="1" t="s">
        <v>312</v>
      </c>
      <c r="B18" s="1" t="s">
        <v>313</v>
      </c>
      <c r="C18" s="1" t="s">
        <v>314</v>
      </c>
      <c r="D18" s="1" t="s">
        <v>315</v>
      </c>
      <c r="E18" s="1">
        <v>116.8</v>
      </c>
      <c r="F18" s="1">
        <v>5.5</v>
      </c>
      <c r="G18" s="1">
        <v>1</v>
      </c>
      <c r="H18" s="1">
        <v>155.19999999999999</v>
      </c>
      <c r="I18" s="1">
        <v>6</v>
      </c>
      <c r="J18" s="1">
        <v>7.6</v>
      </c>
      <c r="K18" s="1">
        <v>1.45</v>
      </c>
      <c r="L18" s="1">
        <v>6</v>
      </c>
      <c r="M18" s="1">
        <v>200</v>
      </c>
      <c r="N18" s="1">
        <v>100</v>
      </c>
      <c r="O18" s="1">
        <v>100</v>
      </c>
      <c r="P18" s="11">
        <v>400</v>
      </c>
    </row>
    <row r="19" spans="1:16" ht="51" x14ac:dyDescent="0.25">
      <c r="A19" s="1" t="s">
        <v>16</v>
      </c>
      <c r="B19" s="1" t="s">
        <v>17</v>
      </c>
      <c r="C19" s="1" t="s">
        <v>18</v>
      </c>
      <c r="D19" s="1" t="s">
        <v>19</v>
      </c>
      <c r="E19" s="1">
        <v>531.9</v>
      </c>
      <c r="F19" s="1">
        <v>6</v>
      </c>
      <c r="G19" s="1">
        <v>1</v>
      </c>
      <c r="H19" s="1">
        <v>149.1</v>
      </c>
      <c r="I19" s="1">
        <v>6</v>
      </c>
      <c r="J19" s="1">
        <v>1.3</v>
      </c>
      <c r="K19" s="1">
        <v>1.48</v>
      </c>
      <c r="L19" s="1">
        <v>6</v>
      </c>
      <c r="M19" s="1">
        <v>200</v>
      </c>
      <c r="N19" s="1">
        <v>100</v>
      </c>
      <c r="O19" s="1">
        <v>100</v>
      </c>
      <c r="P19" s="11">
        <v>400</v>
      </c>
    </row>
    <row r="20" spans="1:16" ht="25.5" x14ac:dyDescent="0.25">
      <c r="A20" s="1" t="s">
        <v>364</v>
      </c>
      <c r="B20" s="1" t="s">
        <v>365</v>
      </c>
      <c r="C20" s="1" t="s">
        <v>366</v>
      </c>
      <c r="D20" s="1" t="s">
        <v>367</v>
      </c>
      <c r="E20" s="1">
        <v>99.6</v>
      </c>
      <c r="F20" s="1">
        <v>4.5</v>
      </c>
      <c r="G20" s="1">
        <v>1</v>
      </c>
      <c r="H20" s="1">
        <v>132.5</v>
      </c>
      <c r="I20" s="1">
        <v>5</v>
      </c>
      <c r="J20" s="1">
        <v>14</v>
      </c>
      <c r="K20" s="1">
        <v>2.75</v>
      </c>
      <c r="L20" s="1">
        <v>5</v>
      </c>
      <c r="M20" s="1">
        <v>200</v>
      </c>
      <c r="N20" s="1">
        <v>100</v>
      </c>
      <c r="O20" s="1">
        <v>100</v>
      </c>
      <c r="P20" s="11">
        <v>400</v>
      </c>
    </row>
    <row r="21" spans="1:16" ht="63.75" x14ac:dyDescent="0.25">
      <c r="A21" s="1" t="s">
        <v>380</v>
      </c>
      <c r="B21" s="1" t="s">
        <v>381</v>
      </c>
      <c r="C21" s="1" t="s">
        <v>382</v>
      </c>
      <c r="D21" s="1" t="s">
        <v>383</v>
      </c>
      <c r="E21" s="1">
        <v>43.9</v>
      </c>
      <c r="F21" s="1">
        <v>8.3000000000000007</v>
      </c>
      <c r="G21" s="1">
        <v>1</v>
      </c>
      <c r="H21" s="1">
        <v>130</v>
      </c>
      <c r="I21" s="1">
        <v>4</v>
      </c>
      <c r="J21" s="1">
        <v>13.8</v>
      </c>
      <c r="K21" s="1">
        <v>0.28999999999999998</v>
      </c>
      <c r="L21" s="1">
        <v>5</v>
      </c>
      <c r="M21" s="1">
        <v>200</v>
      </c>
      <c r="N21" s="1">
        <v>100</v>
      </c>
      <c r="O21" s="1">
        <v>100</v>
      </c>
      <c r="P21" s="11">
        <v>400</v>
      </c>
    </row>
    <row r="22" spans="1:16" ht="25.5" x14ac:dyDescent="0.25">
      <c r="A22" s="1" t="s">
        <v>892</v>
      </c>
      <c r="B22" s="1" t="s">
        <v>893</v>
      </c>
      <c r="C22" s="1" t="s">
        <v>894</v>
      </c>
      <c r="D22" s="1" t="s">
        <v>895</v>
      </c>
      <c r="E22" s="1">
        <v>56.1</v>
      </c>
      <c r="F22" s="1">
        <v>5.0999999999999996</v>
      </c>
      <c r="G22" s="1">
        <v>1</v>
      </c>
      <c r="H22" s="1">
        <v>125.4</v>
      </c>
      <c r="I22" s="1">
        <v>7</v>
      </c>
      <c r="J22" s="1">
        <v>16.399999999999999</v>
      </c>
      <c r="K22" s="1">
        <v>0.7</v>
      </c>
      <c r="L22" s="1">
        <v>7</v>
      </c>
      <c r="M22" s="1">
        <v>200</v>
      </c>
      <c r="N22" s="1">
        <v>100</v>
      </c>
      <c r="O22" s="1">
        <v>100</v>
      </c>
      <c r="P22" s="11">
        <v>400</v>
      </c>
    </row>
    <row r="23" spans="1:16" ht="51" x14ac:dyDescent="0.25">
      <c r="A23" s="1" t="s">
        <v>432</v>
      </c>
      <c r="B23" s="1" t="s">
        <v>433</v>
      </c>
      <c r="C23" s="1" t="s">
        <v>434</v>
      </c>
      <c r="D23" s="1" t="s">
        <v>435</v>
      </c>
      <c r="E23" s="1">
        <v>71.099999999999994</v>
      </c>
      <c r="F23" s="1">
        <v>5</v>
      </c>
      <c r="G23" s="1">
        <v>1</v>
      </c>
      <c r="H23" s="1">
        <v>119.2</v>
      </c>
      <c r="I23" s="1">
        <v>3</v>
      </c>
      <c r="J23" s="1">
        <v>9.9</v>
      </c>
      <c r="K23" s="1">
        <v>1.53</v>
      </c>
      <c r="L23" s="1">
        <v>3</v>
      </c>
      <c r="M23" s="1">
        <v>200</v>
      </c>
      <c r="N23" s="1">
        <v>100</v>
      </c>
      <c r="O23" s="1">
        <v>100</v>
      </c>
      <c r="P23" s="11">
        <v>400</v>
      </c>
    </row>
    <row r="24" spans="1:16" ht="38.25" x14ac:dyDescent="0.25">
      <c r="A24" s="1" t="s">
        <v>444</v>
      </c>
      <c r="B24" s="1" t="s">
        <v>445</v>
      </c>
      <c r="C24" s="1" t="s">
        <v>446</v>
      </c>
      <c r="D24" s="1" t="s">
        <v>447</v>
      </c>
      <c r="E24" s="1">
        <v>47.7</v>
      </c>
      <c r="F24" s="1">
        <v>5.5</v>
      </c>
      <c r="G24" s="1">
        <v>1</v>
      </c>
      <c r="H24" s="1">
        <v>117.6</v>
      </c>
      <c r="I24" s="1">
        <v>3</v>
      </c>
      <c r="J24" s="1">
        <v>10.4</v>
      </c>
      <c r="K24" s="1">
        <v>1.2</v>
      </c>
      <c r="L24" s="1">
        <v>5</v>
      </c>
      <c r="M24" s="1">
        <v>200</v>
      </c>
      <c r="N24" s="1">
        <v>100</v>
      </c>
      <c r="O24" s="1">
        <v>100</v>
      </c>
      <c r="P24" s="11">
        <v>400</v>
      </c>
    </row>
    <row r="25" spans="1:16" ht="63.75" x14ac:dyDescent="0.25">
      <c r="A25" s="1" t="s">
        <v>460</v>
      </c>
      <c r="B25" s="1" t="s">
        <v>461</v>
      </c>
      <c r="C25" s="1" t="s">
        <v>462</v>
      </c>
      <c r="D25" s="1" t="s">
        <v>463</v>
      </c>
      <c r="E25" s="1">
        <v>138.6</v>
      </c>
      <c r="F25" s="1">
        <v>5.6</v>
      </c>
      <c r="G25" s="1">
        <v>1</v>
      </c>
      <c r="H25" s="1">
        <v>113.4</v>
      </c>
      <c r="I25" s="1">
        <v>8</v>
      </c>
      <c r="J25" s="1">
        <v>9.5</v>
      </c>
      <c r="K25" s="1">
        <v>1.19</v>
      </c>
      <c r="L25" s="1">
        <v>9</v>
      </c>
      <c r="M25" s="1">
        <v>200</v>
      </c>
      <c r="N25" s="1">
        <v>100</v>
      </c>
      <c r="O25" s="1">
        <v>100</v>
      </c>
      <c r="P25" s="11">
        <v>400</v>
      </c>
    </row>
    <row r="26" spans="1:16" ht="38.25" x14ac:dyDescent="0.25">
      <c r="A26" s="1" t="s">
        <v>468</v>
      </c>
      <c r="B26" s="1" t="s">
        <v>469</v>
      </c>
      <c r="C26" s="1" t="s">
        <v>470</v>
      </c>
      <c r="D26" s="1" t="s">
        <v>471</v>
      </c>
      <c r="E26" s="1">
        <v>196.3</v>
      </c>
      <c r="F26" s="1">
        <v>6.4</v>
      </c>
      <c r="G26" s="1">
        <v>1</v>
      </c>
      <c r="H26" s="1">
        <v>112.4</v>
      </c>
      <c r="I26" s="1">
        <v>2</v>
      </c>
      <c r="J26" s="1">
        <v>1.1000000000000001</v>
      </c>
      <c r="K26" s="1">
        <v>0.74</v>
      </c>
      <c r="L26" s="1">
        <v>2</v>
      </c>
      <c r="M26" s="1">
        <v>200</v>
      </c>
      <c r="N26" s="1">
        <v>100</v>
      </c>
      <c r="O26" s="1">
        <v>100</v>
      </c>
      <c r="P26" s="11">
        <v>400</v>
      </c>
    </row>
    <row r="27" spans="1:16" ht="25.5" x14ac:dyDescent="0.25">
      <c r="A27" s="1" t="s">
        <v>1004</v>
      </c>
      <c r="B27" s="1" t="s">
        <v>1005</v>
      </c>
      <c r="C27" s="1" t="s">
        <v>1006</v>
      </c>
      <c r="D27" s="1" t="s">
        <v>1007</v>
      </c>
      <c r="E27" s="1">
        <v>33</v>
      </c>
      <c r="F27" s="1">
        <v>5.0999999999999996</v>
      </c>
      <c r="G27" s="1">
        <v>1</v>
      </c>
      <c r="H27" s="1">
        <v>101</v>
      </c>
      <c r="I27" s="1">
        <v>2</v>
      </c>
      <c r="J27" s="1">
        <v>7.3</v>
      </c>
      <c r="K27" s="1">
        <v>0.33</v>
      </c>
      <c r="L27" s="1">
        <v>2</v>
      </c>
      <c r="M27" s="1">
        <v>200</v>
      </c>
      <c r="N27" s="1">
        <v>100</v>
      </c>
      <c r="O27" s="1">
        <v>100</v>
      </c>
      <c r="P27" s="11">
        <v>400</v>
      </c>
    </row>
    <row r="28" spans="1:16" ht="38.25" x14ac:dyDescent="0.25">
      <c r="A28" s="1" t="s">
        <v>532</v>
      </c>
      <c r="B28" s="1" t="s">
        <v>533</v>
      </c>
      <c r="C28" s="1" t="s">
        <v>534</v>
      </c>
      <c r="D28" s="1" t="s">
        <v>535</v>
      </c>
      <c r="E28" s="1">
        <v>42</v>
      </c>
      <c r="F28" s="1">
        <v>5.0999999999999996</v>
      </c>
      <c r="G28" s="1">
        <v>2</v>
      </c>
      <c r="H28" s="1">
        <v>1285.3</v>
      </c>
      <c r="I28" s="1">
        <v>35</v>
      </c>
      <c r="J28" s="1">
        <v>58.6</v>
      </c>
      <c r="K28" s="1">
        <v>0.7</v>
      </c>
      <c r="L28" s="1">
        <v>124</v>
      </c>
      <c r="M28" s="1">
        <v>200</v>
      </c>
      <c r="N28" s="1">
        <v>100</v>
      </c>
      <c r="O28" s="1">
        <v>50</v>
      </c>
      <c r="P28" s="11">
        <v>350</v>
      </c>
    </row>
    <row r="29" spans="1:16" ht="25.5" x14ac:dyDescent="0.25">
      <c r="A29" s="1" t="s">
        <v>32</v>
      </c>
      <c r="B29" s="1" t="s">
        <v>33</v>
      </c>
      <c r="C29" s="1" t="s">
        <v>34</v>
      </c>
      <c r="D29" s="1" t="s">
        <v>35</v>
      </c>
      <c r="E29" s="1">
        <v>67.7</v>
      </c>
      <c r="F29" s="1">
        <v>6.1</v>
      </c>
      <c r="G29" s="1">
        <v>1</v>
      </c>
      <c r="H29" s="1">
        <v>467.8</v>
      </c>
      <c r="I29" s="1">
        <v>26</v>
      </c>
      <c r="J29" s="1">
        <v>43.5</v>
      </c>
      <c r="K29" s="1">
        <v>0.8</v>
      </c>
      <c r="L29" s="1">
        <v>32</v>
      </c>
      <c r="M29" s="1">
        <v>200</v>
      </c>
      <c r="N29" s="1">
        <v>100</v>
      </c>
      <c r="O29" s="1">
        <v>50</v>
      </c>
      <c r="P29" s="11">
        <v>350</v>
      </c>
    </row>
    <row r="30" spans="1:16" ht="25.5" x14ac:dyDescent="0.25">
      <c r="A30" s="1" t="s">
        <v>84</v>
      </c>
      <c r="B30" s="1" t="s">
        <v>85</v>
      </c>
      <c r="C30" s="1" t="s">
        <v>86</v>
      </c>
      <c r="D30" s="1" t="s">
        <v>87</v>
      </c>
      <c r="E30" s="1">
        <v>290.8</v>
      </c>
      <c r="F30" s="1">
        <v>5.6</v>
      </c>
      <c r="G30" s="1">
        <v>1</v>
      </c>
      <c r="H30" s="1">
        <v>313.10000000000002</v>
      </c>
      <c r="I30" s="1">
        <v>14</v>
      </c>
      <c r="J30" s="1">
        <v>7.2</v>
      </c>
      <c r="K30" s="1">
        <v>0.94</v>
      </c>
      <c r="L30" s="1">
        <v>14</v>
      </c>
      <c r="M30" s="1">
        <v>200</v>
      </c>
      <c r="N30" s="1">
        <v>100</v>
      </c>
      <c r="O30" s="1">
        <v>50</v>
      </c>
      <c r="P30" s="11">
        <v>350</v>
      </c>
    </row>
    <row r="31" spans="1:16" ht="63.75" x14ac:dyDescent="0.25">
      <c r="A31" s="1" t="s">
        <v>576</v>
      </c>
      <c r="B31" s="1" t="s">
        <v>577</v>
      </c>
      <c r="C31" s="1" t="s">
        <v>578</v>
      </c>
      <c r="D31" s="1" t="s">
        <v>579</v>
      </c>
      <c r="E31" s="1">
        <v>47.3</v>
      </c>
      <c r="F31" s="1">
        <v>9.8000000000000007</v>
      </c>
      <c r="G31" s="1">
        <v>1</v>
      </c>
      <c r="H31" s="1">
        <v>302.5</v>
      </c>
      <c r="I31" s="1">
        <v>11</v>
      </c>
      <c r="J31" s="1">
        <v>17.399999999999999</v>
      </c>
      <c r="K31" s="1">
        <v>0.69</v>
      </c>
      <c r="L31" s="1">
        <v>13</v>
      </c>
      <c r="M31" s="1">
        <v>200</v>
      </c>
      <c r="N31" s="1">
        <v>100</v>
      </c>
      <c r="O31" s="1">
        <v>50</v>
      </c>
      <c r="P31" s="11">
        <v>350</v>
      </c>
    </row>
    <row r="32" spans="1:16" ht="51" x14ac:dyDescent="0.25">
      <c r="A32" s="1" t="s">
        <v>140</v>
      </c>
      <c r="B32" s="1" t="s">
        <v>141</v>
      </c>
      <c r="C32" s="1" t="s">
        <v>142</v>
      </c>
      <c r="D32" s="1" t="s">
        <v>143</v>
      </c>
      <c r="E32" s="1">
        <v>104</v>
      </c>
      <c r="F32" s="1">
        <v>6.5</v>
      </c>
      <c r="G32" s="1">
        <v>1</v>
      </c>
      <c r="H32" s="1">
        <v>246.5</v>
      </c>
      <c r="I32" s="1">
        <v>12</v>
      </c>
      <c r="J32" s="1">
        <v>15.2</v>
      </c>
      <c r="K32" s="1">
        <v>0.7</v>
      </c>
      <c r="L32" s="1">
        <v>15</v>
      </c>
      <c r="M32" s="1">
        <v>200</v>
      </c>
      <c r="N32" s="1">
        <v>100</v>
      </c>
      <c r="O32" s="1">
        <v>50</v>
      </c>
      <c r="P32" s="11">
        <v>350</v>
      </c>
    </row>
    <row r="33" spans="1:16" ht="63.75" x14ac:dyDescent="0.25">
      <c r="A33" s="1" t="s">
        <v>156</v>
      </c>
      <c r="B33" s="1" t="s">
        <v>157</v>
      </c>
      <c r="C33" s="1" t="s">
        <v>158</v>
      </c>
      <c r="D33" s="1" t="s">
        <v>159</v>
      </c>
      <c r="E33" s="1">
        <v>74</v>
      </c>
      <c r="F33" s="1">
        <v>9</v>
      </c>
      <c r="G33" s="1">
        <v>1</v>
      </c>
      <c r="H33" s="1">
        <v>237.8</v>
      </c>
      <c r="I33" s="1">
        <v>8</v>
      </c>
      <c r="J33" s="1">
        <v>20.5</v>
      </c>
      <c r="K33" s="1">
        <v>0.82</v>
      </c>
      <c r="L33" s="1">
        <v>10</v>
      </c>
      <c r="M33" s="1">
        <v>200</v>
      </c>
      <c r="N33" s="1">
        <v>100</v>
      </c>
      <c r="O33" s="1">
        <v>50</v>
      </c>
      <c r="P33" s="11">
        <v>350</v>
      </c>
    </row>
    <row r="34" spans="1:16" ht="25.5" x14ac:dyDescent="0.25">
      <c r="A34" s="1" t="s">
        <v>200</v>
      </c>
      <c r="B34" s="1" t="s">
        <v>201</v>
      </c>
      <c r="C34" s="1" t="s">
        <v>202</v>
      </c>
      <c r="D34" s="1" t="s">
        <v>203</v>
      </c>
      <c r="E34" s="1">
        <v>83</v>
      </c>
      <c r="F34" s="1">
        <v>4.4000000000000004</v>
      </c>
      <c r="G34" s="1">
        <v>1</v>
      </c>
      <c r="H34" s="1">
        <v>213.7</v>
      </c>
      <c r="I34" s="1">
        <v>8</v>
      </c>
      <c r="J34" s="1">
        <v>24.2</v>
      </c>
      <c r="K34" s="1">
        <v>1.17</v>
      </c>
      <c r="L34" s="1">
        <v>10</v>
      </c>
      <c r="M34" s="1">
        <v>200</v>
      </c>
      <c r="N34" s="1">
        <v>100</v>
      </c>
      <c r="O34" s="1">
        <v>50</v>
      </c>
      <c r="P34" s="11">
        <v>350</v>
      </c>
    </row>
    <row r="35" spans="1:16" ht="76.5" x14ac:dyDescent="0.25">
      <c r="A35" s="1" t="s">
        <v>236</v>
      </c>
      <c r="B35" s="1" t="s">
        <v>237</v>
      </c>
      <c r="C35" s="1" t="s">
        <v>238</v>
      </c>
      <c r="D35" s="1" t="s">
        <v>239</v>
      </c>
      <c r="E35" s="1">
        <v>88</v>
      </c>
      <c r="F35" s="1">
        <v>5.9</v>
      </c>
      <c r="G35" s="1">
        <v>1</v>
      </c>
      <c r="H35" s="1">
        <v>195.6</v>
      </c>
      <c r="I35" s="1">
        <v>7</v>
      </c>
      <c r="J35" s="1">
        <v>13.5</v>
      </c>
      <c r="K35" s="1">
        <v>0.87</v>
      </c>
      <c r="L35" s="1">
        <v>7</v>
      </c>
      <c r="M35" s="1">
        <v>200</v>
      </c>
      <c r="N35" s="1">
        <v>100</v>
      </c>
      <c r="O35" s="1">
        <v>50</v>
      </c>
      <c r="P35" s="11">
        <v>350</v>
      </c>
    </row>
    <row r="36" spans="1:16" ht="63.75" x14ac:dyDescent="0.25">
      <c r="A36" s="1" t="s">
        <v>740</v>
      </c>
      <c r="B36" s="1" t="s">
        <v>741</v>
      </c>
      <c r="C36" s="1" t="s">
        <v>742</v>
      </c>
      <c r="D36" s="1" t="s">
        <v>743</v>
      </c>
      <c r="E36" s="1">
        <v>51.4</v>
      </c>
      <c r="F36" s="1">
        <v>10.1</v>
      </c>
      <c r="G36" s="1">
        <v>1</v>
      </c>
      <c r="H36" s="1">
        <v>163.19999999999999</v>
      </c>
      <c r="I36" s="1">
        <v>9</v>
      </c>
      <c r="J36" s="1">
        <v>18.100000000000001</v>
      </c>
      <c r="K36" s="1">
        <v>0.45</v>
      </c>
      <c r="L36" s="1">
        <v>10</v>
      </c>
      <c r="M36" s="1">
        <v>200</v>
      </c>
      <c r="N36" s="1">
        <v>100</v>
      </c>
      <c r="O36" s="1">
        <v>50</v>
      </c>
      <c r="P36" s="11">
        <v>350</v>
      </c>
    </row>
    <row r="37" spans="1:16" ht="38.25" x14ac:dyDescent="0.25">
      <c r="A37" s="1" t="s">
        <v>1032</v>
      </c>
      <c r="B37" s="1" t="s">
        <v>1033</v>
      </c>
      <c r="C37" s="1" t="s">
        <v>1034</v>
      </c>
      <c r="D37" s="1" t="s">
        <v>1035</v>
      </c>
      <c r="E37" s="1">
        <v>14.8</v>
      </c>
      <c r="F37" s="1">
        <v>5.0999999999999996</v>
      </c>
      <c r="G37" s="1">
        <v>1</v>
      </c>
      <c r="H37" s="1">
        <v>160.5</v>
      </c>
      <c r="I37" s="1">
        <v>5</v>
      </c>
      <c r="J37" s="1">
        <v>46.7</v>
      </c>
      <c r="K37" s="1">
        <v>1.71</v>
      </c>
      <c r="L37" s="1">
        <v>8</v>
      </c>
      <c r="M37" s="1">
        <v>200</v>
      </c>
      <c r="N37" s="1">
        <v>100</v>
      </c>
      <c r="O37" s="1">
        <v>50</v>
      </c>
      <c r="P37" s="11">
        <v>350</v>
      </c>
    </row>
    <row r="38" spans="1:16" ht="38.25" x14ac:dyDescent="0.25">
      <c r="A38" s="1" t="s">
        <v>788</v>
      </c>
      <c r="B38" s="1" t="s">
        <v>789</v>
      </c>
      <c r="C38" s="1" t="s">
        <v>790</v>
      </c>
      <c r="D38" s="1" t="s">
        <v>791</v>
      </c>
      <c r="E38" s="1">
        <v>299.3</v>
      </c>
      <c r="F38" s="1">
        <v>4.7</v>
      </c>
      <c r="G38" s="1">
        <v>1</v>
      </c>
      <c r="H38" s="1">
        <v>151.1</v>
      </c>
      <c r="I38" s="1">
        <v>3</v>
      </c>
      <c r="J38" s="1">
        <v>1.7</v>
      </c>
      <c r="K38" s="1">
        <v>2.19</v>
      </c>
      <c r="L38" s="1">
        <v>5</v>
      </c>
      <c r="M38" s="1">
        <v>200</v>
      </c>
      <c r="N38" s="1">
        <v>100</v>
      </c>
      <c r="O38" s="1">
        <v>50</v>
      </c>
      <c r="P38" s="11">
        <v>350</v>
      </c>
    </row>
    <row r="39" spans="1:16" ht="102" x14ac:dyDescent="0.25">
      <c r="A39" s="1" t="s">
        <v>824</v>
      </c>
      <c r="B39" s="1" t="s">
        <v>825</v>
      </c>
      <c r="C39" s="1" t="s">
        <v>826</v>
      </c>
      <c r="D39" s="1" t="s">
        <v>827</v>
      </c>
      <c r="E39" s="1">
        <v>40.4</v>
      </c>
      <c r="F39" s="1">
        <v>9</v>
      </c>
      <c r="G39" s="1">
        <v>1</v>
      </c>
      <c r="H39" s="1">
        <v>141.69999999999999</v>
      </c>
      <c r="I39" s="1">
        <v>7</v>
      </c>
      <c r="J39" s="1">
        <v>16.899999999999999</v>
      </c>
      <c r="K39" s="1">
        <v>0.99</v>
      </c>
      <c r="L39" s="1">
        <v>10</v>
      </c>
      <c r="M39" s="1">
        <v>200</v>
      </c>
      <c r="N39" s="1">
        <v>100</v>
      </c>
      <c r="O39" s="1">
        <v>50</v>
      </c>
      <c r="P39" s="11">
        <v>350</v>
      </c>
    </row>
    <row r="40" spans="1:16" ht="51" x14ac:dyDescent="0.25">
      <c r="A40" s="1" t="s">
        <v>828</v>
      </c>
      <c r="B40" s="1" t="s">
        <v>829</v>
      </c>
      <c r="C40" s="1" t="s">
        <v>830</v>
      </c>
      <c r="D40" s="1" t="s">
        <v>831</v>
      </c>
      <c r="E40" s="1">
        <v>61.9</v>
      </c>
      <c r="F40" s="1">
        <v>6</v>
      </c>
      <c r="G40" s="1">
        <v>1</v>
      </c>
      <c r="H40" s="1">
        <v>141.5</v>
      </c>
      <c r="I40" s="1">
        <v>7</v>
      </c>
      <c r="J40" s="1">
        <v>16</v>
      </c>
      <c r="K40" s="1">
        <v>1.42</v>
      </c>
      <c r="L40" s="1">
        <v>8</v>
      </c>
      <c r="M40" s="1">
        <v>200</v>
      </c>
      <c r="N40" s="1">
        <v>100</v>
      </c>
      <c r="O40" s="1">
        <v>50</v>
      </c>
      <c r="P40" s="11">
        <v>350</v>
      </c>
    </row>
    <row r="41" spans="1:16" ht="38.25" x14ac:dyDescent="0.25">
      <c r="A41" s="1" t="s">
        <v>344</v>
      </c>
      <c r="B41" s="1" t="s">
        <v>345</v>
      </c>
      <c r="C41" s="1" t="s">
        <v>346</v>
      </c>
      <c r="D41" s="1" t="s">
        <v>347</v>
      </c>
      <c r="E41" s="1">
        <v>98.2</v>
      </c>
      <c r="F41" s="1">
        <v>5.4</v>
      </c>
      <c r="G41" s="1">
        <v>1</v>
      </c>
      <c r="H41" s="1">
        <v>138.9</v>
      </c>
      <c r="I41" s="1">
        <v>6</v>
      </c>
      <c r="J41" s="1">
        <v>10.7</v>
      </c>
      <c r="K41" s="1">
        <v>0.63</v>
      </c>
      <c r="L41" s="1">
        <v>7</v>
      </c>
      <c r="M41" s="1">
        <v>200</v>
      </c>
      <c r="N41" s="1">
        <v>100</v>
      </c>
      <c r="O41" s="1">
        <v>50</v>
      </c>
      <c r="P41" s="11">
        <v>350</v>
      </c>
    </row>
    <row r="42" spans="1:16" ht="38.25" x14ac:dyDescent="0.25">
      <c r="A42" s="1" t="s">
        <v>532</v>
      </c>
      <c r="B42" s="1" t="s">
        <v>533</v>
      </c>
      <c r="C42" s="1" t="s">
        <v>534</v>
      </c>
      <c r="D42" s="1" t="s">
        <v>535</v>
      </c>
      <c r="E42" s="1">
        <v>42</v>
      </c>
      <c r="F42" s="1">
        <v>5.0999999999999996</v>
      </c>
      <c r="G42" s="1">
        <v>4</v>
      </c>
      <c r="H42" s="1">
        <v>137.1</v>
      </c>
      <c r="I42" s="1">
        <v>13</v>
      </c>
      <c r="J42" s="1">
        <v>25.7</v>
      </c>
      <c r="K42" s="1">
        <v>0.84</v>
      </c>
      <c r="L42" s="1">
        <v>18</v>
      </c>
      <c r="M42" s="1">
        <v>200</v>
      </c>
      <c r="N42" s="1">
        <v>100</v>
      </c>
      <c r="O42" s="1">
        <v>50</v>
      </c>
      <c r="P42" s="11">
        <v>350</v>
      </c>
    </row>
    <row r="43" spans="1:16" ht="76.5" x14ac:dyDescent="0.25">
      <c r="A43" s="1" t="s">
        <v>844</v>
      </c>
      <c r="B43" s="1" t="s">
        <v>845</v>
      </c>
      <c r="C43" s="1" t="s">
        <v>846</v>
      </c>
      <c r="D43" s="1" t="s">
        <v>847</v>
      </c>
      <c r="E43" s="1">
        <v>30.8</v>
      </c>
      <c r="F43" s="1">
        <v>9.6</v>
      </c>
      <c r="G43" s="1">
        <v>1</v>
      </c>
      <c r="H43" s="1">
        <v>136.19999999999999</v>
      </c>
      <c r="I43" s="1">
        <v>7</v>
      </c>
      <c r="J43" s="1">
        <v>26.9</v>
      </c>
      <c r="K43" s="1">
        <v>0.57999999999999996</v>
      </c>
      <c r="L43" s="1">
        <v>9</v>
      </c>
      <c r="M43" s="1">
        <v>200</v>
      </c>
      <c r="N43" s="1">
        <v>50</v>
      </c>
      <c r="O43" s="1">
        <v>100</v>
      </c>
      <c r="P43" s="11">
        <v>350</v>
      </c>
    </row>
    <row r="44" spans="1:16" ht="38.25" x14ac:dyDescent="0.25">
      <c r="A44" s="1" t="s">
        <v>860</v>
      </c>
      <c r="B44" s="1" t="s">
        <v>861</v>
      </c>
      <c r="C44" s="1" t="s">
        <v>862</v>
      </c>
      <c r="D44" s="1" t="s">
        <v>863</v>
      </c>
      <c r="E44" s="1">
        <v>36.5</v>
      </c>
      <c r="F44" s="1">
        <v>7</v>
      </c>
      <c r="G44" s="1">
        <v>1</v>
      </c>
      <c r="H44" s="1">
        <v>133.6</v>
      </c>
      <c r="I44" s="1">
        <v>8</v>
      </c>
      <c r="J44" s="1">
        <v>25.8</v>
      </c>
      <c r="K44" s="1">
        <v>0.64</v>
      </c>
      <c r="L44" s="1">
        <v>9</v>
      </c>
      <c r="M44" s="1">
        <v>200</v>
      </c>
      <c r="N44" s="1">
        <v>100</v>
      </c>
      <c r="O44" s="1">
        <v>50</v>
      </c>
      <c r="P44" s="11">
        <v>350</v>
      </c>
    </row>
    <row r="45" spans="1:16" ht="25.5" x14ac:dyDescent="0.25">
      <c r="A45" s="1" t="s">
        <v>1068</v>
      </c>
      <c r="B45" s="1" t="s">
        <v>1069</v>
      </c>
      <c r="C45" s="1" t="s">
        <v>1070</v>
      </c>
      <c r="D45" s="1" t="s">
        <v>1071</v>
      </c>
      <c r="E45" s="1">
        <v>13</v>
      </c>
      <c r="F45" s="1">
        <v>4.5999999999999996</v>
      </c>
      <c r="G45" s="1">
        <v>1</v>
      </c>
      <c r="H45" s="1">
        <v>126.8</v>
      </c>
      <c r="I45" s="1">
        <v>7</v>
      </c>
      <c r="J45" s="1">
        <v>52.8</v>
      </c>
      <c r="K45" s="1">
        <v>1.36</v>
      </c>
      <c r="L45" s="1">
        <v>13</v>
      </c>
      <c r="M45" s="1">
        <v>200</v>
      </c>
      <c r="N45" s="1">
        <v>100</v>
      </c>
      <c r="O45" s="1">
        <v>50</v>
      </c>
      <c r="P45" s="11">
        <v>350</v>
      </c>
    </row>
    <row r="46" spans="1:16" ht="89.25" x14ac:dyDescent="0.25">
      <c r="A46" s="1" t="s">
        <v>400</v>
      </c>
      <c r="B46" s="1" t="s">
        <v>401</v>
      </c>
      <c r="C46" s="1" t="s">
        <v>402</v>
      </c>
      <c r="D46" s="1" t="s">
        <v>403</v>
      </c>
      <c r="E46" s="1">
        <v>66</v>
      </c>
      <c r="F46" s="1">
        <v>4.8</v>
      </c>
      <c r="G46" s="1">
        <v>1</v>
      </c>
      <c r="H46" s="1">
        <v>125.2</v>
      </c>
      <c r="I46" s="1">
        <v>3</v>
      </c>
      <c r="J46" s="1">
        <v>8</v>
      </c>
      <c r="K46" s="1">
        <v>0.64</v>
      </c>
      <c r="L46" s="1">
        <v>6</v>
      </c>
      <c r="M46" s="1">
        <v>200</v>
      </c>
      <c r="N46" s="1">
        <v>100</v>
      </c>
      <c r="O46" s="1">
        <v>50</v>
      </c>
      <c r="P46" s="11">
        <v>350</v>
      </c>
    </row>
    <row r="47" spans="1:16" ht="25.5" x14ac:dyDescent="0.25">
      <c r="A47" s="1" t="s">
        <v>896</v>
      </c>
      <c r="B47" s="1" t="s">
        <v>897</v>
      </c>
      <c r="C47" s="1" t="s">
        <v>898</v>
      </c>
      <c r="D47" s="1" t="s">
        <v>899</v>
      </c>
      <c r="E47" s="1">
        <v>29.8</v>
      </c>
      <c r="F47" s="1">
        <v>5.3</v>
      </c>
      <c r="G47" s="1">
        <v>1</v>
      </c>
      <c r="H47" s="1">
        <v>124.5</v>
      </c>
      <c r="I47" s="1">
        <v>4</v>
      </c>
      <c r="J47" s="1">
        <v>20.3</v>
      </c>
      <c r="K47" s="1">
        <v>331.37</v>
      </c>
      <c r="L47" s="1">
        <v>5</v>
      </c>
      <c r="M47" s="1">
        <v>200</v>
      </c>
      <c r="N47" s="1">
        <v>100</v>
      </c>
      <c r="O47" s="1">
        <v>50</v>
      </c>
      <c r="P47" s="11">
        <v>350</v>
      </c>
    </row>
    <row r="48" spans="1:16" ht="38.25" x14ac:dyDescent="0.25">
      <c r="A48" s="1" t="s">
        <v>1076</v>
      </c>
      <c r="B48" s="1" t="s">
        <v>1077</v>
      </c>
      <c r="C48" s="1" t="s">
        <v>1078</v>
      </c>
      <c r="D48" s="1" t="s">
        <v>1079</v>
      </c>
      <c r="E48" s="1">
        <v>25</v>
      </c>
      <c r="F48" s="1">
        <v>4.7</v>
      </c>
      <c r="G48" s="1">
        <v>1</v>
      </c>
      <c r="H48" s="1">
        <v>123.1</v>
      </c>
      <c r="I48" s="1">
        <v>3</v>
      </c>
      <c r="J48" s="1">
        <v>17.3</v>
      </c>
      <c r="K48" s="1">
        <v>0.98</v>
      </c>
      <c r="L48" s="1">
        <v>5</v>
      </c>
      <c r="M48" s="1">
        <v>200</v>
      </c>
      <c r="N48" s="1">
        <v>100</v>
      </c>
      <c r="O48" s="1">
        <v>50</v>
      </c>
      <c r="P48" s="11">
        <v>350</v>
      </c>
    </row>
    <row r="49" spans="1:16" ht="25.5" x14ac:dyDescent="0.25">
      <c r="A49" s="1" t="s">
        <v>448</v>
      </c>
      <c r="B49" s="1" t="s">
        <v>449</v>
      </c>
      <c r="C49" s="1" t="s">
        <v>450</v>
      </c>
      <c r="D49" s="1" t="s">
        <v>451</v>
      </c>
      <c r="E49" s="1">
        <v>80.3</v>
      </c>
      <c r="F49" s="1">
        <v>5.8</v>
      </c>
      <c r="G49" s="1">
        <v>1</v>
      </c>
      <c r="H49" s="1">
        <v>116.1</v>
      </c>
      <c r="I49" s="1">
        <v>4</v>
      </c>
      <c r="J49" s="1">
        <v>10.1</v>
      </c>
      <c r="K49" s="1">
        <v>3.07</v>
      </c>
      <c r="L49" s="1">
        <v>4</v>
      </c>
      <c r="M49" s="1">
        <v>200</v>
      </c>
      <c r="N49" s="1">
        <v>100</v>
      </c>
      <c r="O49" s="1">
        <v>50</v>
      </c>
      <c r="P49" s="11">
        <v>350</v>
      </c>
    </row>
    <row r="50" spans="1:16" ht="25.5" x14ac:dyDescent="0.25">
      <c r="A50" s="1" t="s">
        <v>1092</v>
      </c>
      <c r="B50" s="1" t="s">
        <v>1093</v>
      </c>
      <c r="C50" s="1" t="s">
        <v>1094</v>
      </c>
      <c r="D50" s="1" t="s">
        <v>1095</v>
      </c>
      <c r="E50" s="1">
        <v>22.6</v>
      </c>
      <c r="F50" s="1">
        <v>9.4</v>
      </c>
      <c r="G50" s="1">
        <v>1</v>
      </c>
      <c r="H50" s="1">
        <v>112.9</v>
      </c>
      <c r="I50" s="1">
        <v>2</v>
      </c>
      <c r="J50" s="1">
        <v>11.4</v>
      </c>
      <c r="K50" s="1">
        <v>1.42</v>
      </c>
      <c r="L50" s="1">
        <v>2</v>
      </c>
      <c r="M50" s="1">
        <v>200</v>
      </c>
      <c r="N50" s="1">
        <v>100</v>
      </c>
      <c r="O50" s="1">
        <v>50</v>
      </c>
      <c r="P50" s="11">
        <v>350</v>
      </c>
    </row>
    <row r="51" spans="1:16" ht="89.25" x14ac:dyDescent="0.25">
      <c r="A51" s="1" t="s">
        <v>952</v>
      </c>
      <c r="B51" s="1" t="s">
        <v>953</v>
      </c>
      <c r="C51" s="1" t="s">
        <v>954</v>
      </c>
      <c r="D51" s="1" t="s">
        <v>955</v>
      </c>
      <c r="E51" s="1">
        <v>35.6</v>
      </c>
      <c r="F51" s="1">
        <v>5.2</v>
      </c>
      <c r="G51" s="1">
        <v>2</v>
      </c>
      <c r="H51" s="1">
        <v>109.8</v>
      </c>
      <c r="I51" s="1">
        <v>5</v>
      </c>
      <c r="J51" s="1">
        <v>20.399999999999999</v>
      </c>
      <c r="K51" s="1">
        <v>1.18</v>
      </c>
      <c r="L51" s="1">
        <v>5</v>
      </c>
      <c r="M51" s="1">
        <v>200</v>
      </c>
      <c r="N51" s="1">
        <v>100</v>
      </c>
      <c r="O51" s="1">
        <v>50</v>
      </c>
      <c r="P51" s="11">
        <v>350</v>
      </c>
    </row>
    <row r="52" spans="1:16" ht="38.25" x14ac:dyDescent="0.25">
      <c r="A52" s="1" t="s">
        <v>1104</v>
      </c>
      <c r="B52" s="1" t="s">
        <v>1105</v>
      </c>
      <c r="C52" s="1" t="s">
        <v>1106</v>
      </c>
      <c r="D52" s="1" t="s">
        <v>1107</v>
      </c>
      <c r="E52" s="1">
        <v>22.1</v>
      </c>
      <c r="F52" s="1">
        <v>5.4</v>
      </c>
      <c r="G52" s="1">
        <v>1</v>
      </c>
      <c r="H52" s="1">
        <v>106.3</v>
      </c>
      <c r="I52" s="1">
        <v>6</v>
      </c>
      <c r="J52" s="1">
        <v>33.799999999999997</v>
      </c>
      <c r="K52" s="1">
        <v>0.96</v>
      </c>
      <c r="L52" s="1">
        <v>9</v>
      </c>
      <c r="M52" s="1">
        <v>200</v>
      </c>
      <c r="N52" s="1">
        <v>100</v>
      </c>
      <c r="O52" s="1">
        <v>50</v>
      </c>
      <c r="P52" s="11">
        <v>350</v>
      </c>
    </row>
    <row r="53" spans="1:16" ht="38.25" x14ac:dyDescent="0.25">
      <c r="A53" s="1" t="s">
        <v>1108</v>
      </c>
      <c r="B53" s="1" t="s">
        <v>1109</v>
      </c>
      <c r="C53" s="1" t="s">
        <v>1110</v>
      </c>
      <c r="D53" s="1" t="s">
        <v>1111</v>
      </c>
      <c r="E53" s="1">
        <v>23.5</v>
      </c>
      <c r="F53" s="1">
        <v>7.2</v>
      </c>
      <c r="G53" s="1">
        <v>1</v>
      </c>
      <c r="H53" s="1">
        <v>105.9</v>
      </c>
      <c r="I53" s="1">
        <v>7</v>
      </c>
      <c r="J53" s="1">
        <v>33.799999999999997</v>
      </c>
      <c r="K53" s="1">
        <v>1.22</v>
      </c>
      <c r="L53" s="1">
        <v>11</v>
      </c>
      <c r="M53" s="1">
        <v>200</v>
      </c>
      <c r="N53" s="1">
        <v>100</v>
      </c>
      <c r="O53" s="1">
        <v>50</v>
      </c>
      <c r="P53" s="11">
        <v>350</v>
      </c>
    </row>
    <row r="54" spans="1:16" ht="38.25" x14ac:dyDescent="0.25">
      <c r="A54" s="1" t="s">
        <v>1120</v>
      </c>
      <c r="B54" s="1" t="s">
        <v>1121</v>
      </c>
      <c r="C54" s="1" t="s">
        <v>1122</v>
      </c>
      <c r="D54" s="1" t="s">
        <v>1123</v>
      </c>
      <c r="E54" s="1">
        <v>22.7</v>
      </c>
      <c r="F54" s="1">
        <v>5.9</v>
      </c>
      <c r="G54" s="1">
        <v>1</v>
      </c>
      <c r="H54" s="1">
        <v>104.2</v>
      </c>
      <c r="I54" s="1">
        <v>4</v>
      </c>
      <c r="J54" s="1">
        <v>20.5</v>
      </c>
      <c r="K54" s="1">
        <v>1.17</v>
      </c>
      <c r="L54" s="1">
        <v>7</v>
      </c>
      <c r="M54" s="1">
        <v>200</v>
      </c>
      <c r="N54" s="1">
        <v>100</v>
      </c>
      <c r="O54" s="1">
        <v>50</v>
      </c>
      <c r="P54" s="11">
        <v>350</v>
      </c>
    </row>
    <row r="55" spans="1:16" ht="38.25" x14ac:dyDescent="0.25">
      <c r="A55" s="1" t="s">
        <v>1008</v>
      </c>
      <c r="B55" s="1" t="s">
        <v>1009</v>
      </c>
      <c r="C55" s="1" t="s">
        <v>1010</v>
      </c>
      <c r="D55" s="1" t="s">
        <v>1011</v>
      </c>
      <c r="E55" s="1">
        <v>44.5</v>
      </c>
      <c r="F55" s="1">
        <v>5.2</v>
      </c>
      <c r="G55" s="1">
        <v>1</v>
      </c>
      <c r="H55" s="1">
        <v>100.8</v>
      </c>
      <c r="I55" s="1">
        <v>4</v>
      </c>
      <c r="J55" s="1">
        <v>16.899999999999999</v>
      </c>
      <c r="K55" s="1">
        <v>2.25</v>
      </c>
      <c r="L55" s="1">
        <v>6</v>
      </c>
      <c r="M55" s="1">
        <v>200</v>
      </c>
      <c r="N55" s="1">
        <v>100</v>
      </c>
      <c r="O55" s="1">
        <v>50</v>
      </c>
      <c r="P55" s="11">
        <v>350</v>
      </c>
    </row>
    <row r="56" spans="1:16" ht="38.25" x14ac:dyDescent="0.25">
      <c r="A56" s="1" t="s">
        <v>536</v>
      </c>
      <c r="B56" s="1" t="s">
        <v>537</v>
      </c>
      <c r="C56" s="1" t="s">
        <v>538</v>
      </c>
      <c r="D56" s="1" t="s">
        <v>539</v>
      </c>
      <c r="E56" s="1">
        <v>49.9</v>
      </c>
      <c r="F56" s="1">
        <v>4.5999999999999996</v>
      </c>
      <c r="G56" s="1">
        <v>1</v>
      </c>
      <c r="H56" s="1">
        <v>1011.4</v>
      </c>
      <c r="I56" s="1">
        <v>17</v>
      </c>
      <c r="J56" s="1">
        <v>28.5</v>
      </c>
      <c r="K56" s="1">
        <v>0.74</v>
      </c>
      <c r="L56" s="1">
        <v>58</v>
      </c>
      <c r="M56" s="1">
        <v>200</v>
      </c>
      <c r="N56" s="1">
        <v>100</v>
      </c>
      <c r="O56" s="1">
        <v>25</v>
      </c>
      <c r="P56" s="11">
        <v>325</v>
      </c>
    </row>
    <row r="57" spans="1:16" ht="38.25" x14ac:dyDescent="0.25">
      <c r="A57" s="1" t="s">
        <v>540</v>
      </c>
      <c r="B57" s="1" t="s">
        <v>541</v>
      </c>
      <c r="C57" s="1" t="s">
        <v>542</v>
      </c>
      <c r="D57" s="1" t="s">
        <v>543</v>
      </c>
      <c r="E57" s="1">
        <v>49.8</v>
      </c>
      <c r="F57" s="1">
        <v>4.5999999999999996</v>
      </c>
      <c r="G57" s="1">
        <v>1</v>
      </c>
      <c r="H57" s="1">
        <v>995.4</v>
      </c>
      <c r="I57" s="1">
        <v>17</v>
      </c>
      <c r="J57" s="1">
        <v>28.5</v>
      </c>
      <c r="K57" s="1">
        <v>0.75</v>
      </c>
      <c r="L57" s="1">
        <v>57</v>
      </c>
      <c r="M57" s="1">
        <v>200</v>
      </c>
      <c r="N57" s="1">
        <v>100</v>
      </c>
      <c r="O57" s="1">
        <v>25</v>
      </c>
      <c r="P57" s="11">
        <v>325</v>
      </c>
    </row>
    <row r="58" spans="1:16" ht="38.25" x14ac:dyDescent="0.25">
      <c r="A58" s="1" t="s">
        <v>20</v>
      </c>
      <c r="B58" s="1" t="s">
        <v>21</v>
      </c>
      <c r="C58" s="1" t="s">
        <v>22</v>
      </c>
      <c r="D58" s="1" t="s">
        <v>23</v>
      </c>
      <c r="E58" s="1">
        <v>50.1</v>
      </c>
      <c r="F58" s="1">
        <v>4.8</v>
      </c>
      <c r="G58" s="1">
        <v>1</v>
      </c>
      <c r="H58" s="1">
        <v>648.6</v>
      </c>
      <c r="I58" s="1">
        <v>18</v>
      </c>
      <c r="J58" s="1">
        <v>48.6</v>
      </c>
      <c r="K58" s="1">
        <v>0.59</v>
      </c>
      <c r="L58" s="1">
        <v>35</v>
      </c>
      <c r="M58" s="1">
        <v>200</v>
      </c>
      <c r="N58" s="1">
        <v>100</v>
      </c>
      <c r="O58" s="1">
        <v>25</v>
      </c>
      <c r="P58" s="11">
        <v>325</v>
      </c>
    </row>
    <row r="59" spans="1:16" ht="51" x14ac:dyDescent="0.25">
      <c r="A59" s="1" t="s">
        <v>24</v>
      </c>
      <c r="B59" s="1" t="s">
        <v>25</v>
      </c>
      <c r="C59" s="1" t="s">
        <v>26</v>
      </c>
      <c r="D59" s="1" t="s">
        <v>27</v>
      </c>
      <c r="E59" s="1">
        <v>67.900000000000006</v>
      </c>
      <c r="F59" s="1">
        <v>8.6999999999999993</v>
      </c>
      <c r="G59" s="1">
        <v>1</v>
      </c>
      <c r="H59" s="1">
        <v>482.4</v>
      </c>
      <c r="I59" s="1">
        <v>14</v>
      </c>
      <c r="J59" s="1">
        <v>40.4</v>
      </c>
      <c r="K59" s="1">
        <v>67.48</v>
      </c>
      <c r="L59" s="1">
        <v>22</v>
      </c>
      <c r="M59" s="1">
        <v>200</v>
      </c>
      <c r="N59" s="1">
        <v>100</v>
      </c>
      <c r="O59" s="1">
        <v>25</v>
      </c>
      <c r="P59" s="11">
        <v>325</v>
      </c>
    </row>
    <row r="60" spans="1:16" ht="38.25" x14ac:dyDescent="0.25">
      <c r="A60" s="1" t="s">
        <v>28</v>
      </c>
      <c r="B60" s="1" t="s">
        <v>29</v>
      </c>
      <c r="C60" s="1" t="s">
        <v>30</v>
      </c>
      <c r="D60" s="1" t="s">
        <v>31</v>
      </c>
      <c r="E60" s="1">
        <v>269.3</v>
      </c>
      <c r="F60" s="1">
        <v>4.5999999999999996</v>
      </c>
      <c r="G60" s="1">
        <v>1</v>
      </c>
      <c r="H60" s="1">
        <v>478.6</v>
      </c>
      <c r="I60" s="1">
        <v>25</v>
      </c>
      <c r="J60" s="1">
        <v>15</v>
      </c>
      <c r="K60" s="1">
        <v>1.25</v>
      </c>
      <c r="L60" s="1">
        <v>27</v>
      </c>
      <c r="M60" s="1">
        <v>200</v>
      </c>
      <c r="N60" s="1">
        <v>100</v>
      </c>
      <c r="O60" s="1">
        <v>25</v>
      </c>
      <c r="P60" s="11">
        <v>325</v>
      </c>
    </row>
    <row r="61" spans="1:16" ht="25.5" x14ac:dyDescent="0.25">
      <c r="A61" s="1" t="s">
        <v>40</v>
      </c>
      <c r="B61" s="1" t="s">
        <v>41</v>
      </c>
      <c r="C61" s="1" t="s">
        <v>42</v>
      </c>
      <c r="D61" s="1" t="s">
        <v>43</v>
      </c>
      <c r="E61" s="1">
        <v>67.599999999999994</v>
      </c>
      <c r="F61" s="1">
        <v>7.9</v>
      </c>
      <c r="G61" s="1">
        <v>1</v>
      </c>
      <c r="H61" s="1">
        <v>442</v>
      </c>
      <c r="I61" s="1">
        <v>20</v>
      </c>
      <c r="J61" s="1">
        <v>41.3</v>
      </c>
      <c r="K61" s="1">
        <v>1.04</v>
      </c>
      <c r="L61" s="1">
        <v>28</v>
      </c>
      <c r="M61" s="1">
        <v>200</v>
      </c>
      <c r="N61" s="1">
        <v>100</v>
      </c>
      <c r="O61" s="1">
        <v>25</v>
      </c>
      <c r="P61" s="11">
        <v>325</v>
      </c>
    </row>
    <row r="62" spans="1:16" ht="38.25" x14ac:dyDescent="0.25">
      <c r="A62" s="1" t="s">
        <v>48</v>
      </c>
      <c r="B62" s="1" t="s">
        <v>49</v>
      </c>
      <c r="C62" s="1" t="s">
        <v>50</v>
      </c>
      <c r="D62" s="1" t="s">
        <v>51</v>
      </c>
      <c r="E62" s="1">
        <v>70.7</v>
      </c>
      <c r="F62" s="1">
        <v>10</v>
      </c>
      <c r="G62" s="1">
        <v>1</v>
      </c>
      <c r="H62" s="1">
        <v>414.6</v>
      </c>
      <c r="I62" s="1">
        <v>20</v>
      </c>
      <c r="J62" s="1">
        <v>41.2</v>
      </c>
      <c r="K62" s="1">
        <v>0.89</v>
      </c>
      <c r="L62" s="1">
        <v>27</v>
      </c>
      <c r="M62" s="1">
        <v>200</v>
      </c>
      <c r="N62" s="1">
        <v>100</v>
      </c>
      <c r="O62" s="1">
        <v>25</v>
      </c>
      <c r="P62" s="11">
        <v>325</v>
      </c>
    </row>
    <row r="63" spans="1:16" ht="25.5" x14ac:dyDescent="0.25">
      <c r="A63" s="1" t="s">
        <v>52</v>
      </c>
      <c r="B63" s="1" t="s">
        <v>53</v>
      </c>
      <c r="C63" s="1" t="s">
        <v>54</v>
      </c>
      <c r="D63" s="1" t="s">
        <v>55</v>
      </c>
      <c r="E63" s="1">
        <v>77.099999999999994</v>
      </c>
      <c r="F63" s="1">
        <v>4.5</v>
      </c>
      <c r="G63" s="1">
        <v>1</v>
      </c>
      <c r="H63" s="1">
        <v>410.9</v>
      </c>
      <c r="I63" s="1">
        <v>15</v>
      </c>
      <c r="J63" s="1">
        <v>24.8</v>
      </c>
      <c r="K63" s="1">
        <v>0.82</v>
      </c>
      <c r="L63" s="1">
        <v>20</v>
      </c>
      <c r="M63" s="1">
        <v>200</v>
      </c>
      <c r="N63" s="1">
        <v>100</v>
      </c>
      <c r="O63" s="1">
        <v>25</v>
      </c>
      <c r="P63" s="11">
        <v>325</v>
      </c>
    </row>
    <row r="64" spans="1:16" ht="38.25" x14ac:dyDescent="0.25">
      <c r="A64" s="1" t="s">
        <v>548</v>
      </c>
      <c r="B64" s="1" t="s">
        <v>549</v>
      </c>
      <c r="C64" s="1" t="s">
        <v>550</v>
      </c>
      <c r="D64" s="1" t="s">
        <v>551</v>
      </c>
      <c r="E64" s="1">
        <v>50</v>
      </c>
      <c r="F64" s="1">
        <v>6.3</v>
      </c>
      <c r="G64" s="1">
        <v>1</v>
      </c>
      <c r="H64" s="1">
        <v>392.1</v>
      </c>
      <c r="I64" s="1">
        <v>13</v>
      </c>
      <c r="J64" s="1">
        <v>25.9</v>
      </c>
      <c r="K64" s="1">
        <v>0.73</v>
      </c>
      <c r="L64" s="1">
        <v>21</v>
      </c>
      <c r="M64" s="1">
        <v>200</v>
      </c>
      <c r="N64" s="1">
        <v>100</v>
      </c>
      <c r="O64" s="1">
        <v>25</v>
      </c>
      <c r="P64" s="11">
        <v>325</v>
      </c>
    </row>
    <row r="65" spans="1:16" ht="25.5" x14ac:dyDescent="0.25">
      <c r="A65" s="1" t="s">
        <v>56</v>
      </c>
      <c r="B65" s="1" t="s">
        <v>57</v>
      </c>
      <c r="C65" s="1" t="s">
        <v>58</v>
      </c>
      <c r="D65" s="1" t="s">
        <v>59</v>
      </c>
      <c r="E65" s="1">
        <v>102.3</v>
      </c>
      <c r="F65" s="1">
        <v>6.3</v>
      </c>
      <c r="G65" s="1">
        <v>1</v>
      </c>
      <c r="H65" s="1">
        <v>382.2</v>
      </c>
      <c r="I65" s="1">
        <v>14</v>
      </c>
      <c r="J65" s="1">
        <v>17.8</v>
      </c>
      <c r="K65" s="1">
        <v>0.96</v>
      </c>
      <c r="L65" s="1">
        <v>19</v>
      </c>
      <c r="M65" s="1">
        <v>200</v>
      </c>
      <c r="N65" s="1">
        <v>100</v>
      </c>
      <c r="O65" s="1">
        <v>25</v>
      </c>
      <c r="P65" s="11">
        <v>325</v>
      </c>
    </row>
    <row r="66" spans="1:16" ht="38.25" x14ac:dyDescent="0.25">
      <c r="A66" s="1" t="s">
        <v>536</v>
      </c>
      <c r="B66" s="1" t="s">
        <v>537</v>
      </c>
      <c r="C66" s="1" t="s">
        <v>538</v>
      </c>
      <c r="D66" s="1" t="s">
        <v>539</v>
      </c>
      <c r="E66" s="1">
        <v>49.9</v>
      </c>
      <c r="F66" s="1">
        <v>4.5999999999999996</v>
      </c>
      <c r="G66" s="1">
        <v>1</v>
      </c>
      <c r="H66" s="1">
        <v>363.7</v>
      </c>
      <c r="I66" s="1">
        <v>9</v>
      </c>
      <c r="J66" s="1">
        <v>20.9</v>
      </c>
      <c r="K66" s="1">
        <v>0.55000000000000004</v>
      </c>
      <c r="L66" s="1">
        <v>23</v>
      </c>
      <c r="M66" s="1">
        <v>200</v>
      </c>
      <c r="N66" s="1">
        <v>100</v>
      </c>
      <c r="O66" s="1">
        <v>25</v>
      </c>
      <c r="P66" s="11">
        <v>325</v>
      </c>
    </row>
    <row r="67" spans="1:16" ht="38.25" x14ac:dyDescent="0.25">
      <c r="A67" s="1" t="s">
        <v>1012</v>
      </c>
      <c r="B67" s="1" t="s">
        <v>1013</v>
      </c>
      <c r="C67" s="1" t="s">
        <v>1014</v>
      </c>
      <c r="D67" s="1" t="s">
        <v>1015</v>
      </c>
      <c r="E67" s="1">
        <v>49.6</v>
      </c>
      <c r="F67" s="1">
        <v>4.5999999999999996</v>
      </c>
      <c r="G67" s="1">
        <v>1</v>
      </c>
      <c r="H67" s="1">
        <v>361.1</v>
      </c>
      <c r="I67" s="1">
        <v>8</v>
      </c>
      <c r="J67" s="1">
        <v>18.2</v>
      </c>
      <c r="K67" s="1">
        <v>0.5</v>
      </c>
      <c r="L67" s="1">
        <v>22</v>
      </c>
      <c r="M67" s="1">
        <v>200</v>
      </c>
      <c r="N67" s="1">
        <v>100</v>
      </c>
      <c r="O67" s="1">
        <v>25</v>
      </c>
      <c r="P67" s="11">
        <v>325</v>
      </c>
    </row>
    <row r="68" spans="1:16" ht="38.25" x14ac:dyDescent="0.25">
      <c r="A68" s="1" t="s">
        <v>560</v>
      </c>
      <c r="B68" s="1" t="s">
        <v>561</v>
      </c>
      <c r="C68" s="1" t="s">
        <v>562</v>
      </c>
      <c r="D68" s="1" t="s">
        <v>563</v>
      </c>
      <c r="E68" s="1">
        <v>28.7</v>
      </c>
      <c r="F68" s="1">
        <v>11.5</v>
      </c>
      <c r="G68" s="1">
        <v>1</v>
      </c>
      <c r="H68" s="1">
        <v>350.3</v>
      </c>
      <c r="I68" s="1">
        <v>11</v>
      </c>
      <c r="J68" s="1">
        <v>31.7</v>
      </c>
      <c r="K68" s="1">
        <v>0.61</v>
      </c>
      <c r="L68" s="1">
        <v>18</v>
      </c>
      <c r="M68" s="1">
        <v>200</v>
      </c>
      <c r="N68" s="1">
        <v>100</v>
      </c>
      <c r="O68" s="1">
        <v>25</v>
      </c>
      <c r="P68" s="11">
        <v>325</v>
      </c>
    </row>
    <row r="69" spans="1:16" ht="76.5" x14ac:dyDescent="0.25">
      <c r="A69" s="1" t="s">
        <v>64</v>
      </c>
      <c r="B69" s="1" t="s">
        <v>65</v>
      </c>
      <c r="C69" s="1" t="s">
        <v>66</v>
      </c>
      <c r="D69" s="1" t="s">
        <v>67</v>
      </c>
      <c r="E69" s="1">
        <v>156.6</v>
      </c>
      <c r="F69" s="1">
        <v>6.2</v>
      </c>
      <c r="G69" s="1">
        <v>1</v>
      </c>
      <c r="H69" s="1">
        <v>346.8</v>
      </c>
      <c r="I69" s="1">
        <v>22</v>
      </c>
      <c r="J69" s="1">
        <v>19.100000000000001</v>
      </c>
      <c r="K69" s="1">
        <v>0.53</v>
      </c>
      <c r="L69" s="1">
        <v>23</v>
      </c>
      <c r="M69" s="1">
        <v>200</v>
      </c>
      <c r="N69" s="1">
        <v>100</v>
      </c>
      <c r="O69" s="1">
        <v>25</v>
      </c>
      <c r="P69" s="11">
        <v>325</v>
      </c>
    </row>
    <row r="70" spans="1:16" ht="51" x14ac:dyDescent="0.25">
      <c r="A70" s="1" t="s">
        <v>564</v>
      </c>
      <c r="B70" s="1" t="s">
        <v>565</v>
      </c>
      <c r="C70" s="1" t="s">
        <v>566</v>
      </c>
      <c r="D70" s="1" t="s">
        <v>567</v>
      </c>
      <c r="E70" s="1">
        <v>35.1</v>
      </c>
      <c r="F70" s="1">
        <v>8.9</v>
      </c>
      <c r="G70" s="1">
        <v>1</v>
      </c>
      <c r="H70" s="1">
        <v>346</v>
      </c>
      <c r="I70" s="1">
        <v>13</v>
      </c>
      <c r="J70" s="1">
        <v>48.9</v>
      </c>
      <c r="K70" s="1">
        <v>0.77</v>
      </c>
      <c r="L70" s="1">
        <v>20</v>
      </c>
      <c r="M70" s="1">
        <v>200</v>
      </c>
      <c r="N70" s="1">
        <v>25</v>
      </c>
      <c r="O70" s="1">
        <v>100</v>
      </c>
      <c r="P70" s="11">
        <v>325</v>
      </c>
    </row>
    <row r="71" spans="1:16" ht="63.75" x14ac:dyDescent="0.25">
      <c r="A71" s="1" t="s">
        <v>68</v>
      </c>
      <c r="B71" s="1" t="s">
        <v>69</v>
      </c>
      <c r="C71" s="1" t="s">
        <v>70</v>
      </c>
      <c r="D71" s="1" t="s">
        <v>71</v>
      </c>
      <c r="E71" s="1">
        <v>101.9</v>
      </c>
      <c r="F71" s="1">
        <v>6.8</v>
      </c>
      <c r="G71" s="1">
        <v>1</v>
      </c>
      <c r="H71" s="1">
        <v>334.4</v>
      </c>
      <c r="I71" s="1">
        <v>15</v>
      </c>
      <c r="J71" s="1">
        <v>21.7</v>
      </c>
      <c r="K71" s="1">
        <v>0.89</v>
      </c>
      <c r="L71" s="1">
        <v>18</v>
      </c>
      <c r="M71" s="1">
        <v>200</v>
      </c>
      <c r="N71" s="1">
        <v>100</v>
      </c>
      <c r="O71" s="1">
        <v>25</v>
      </c>
      <c r="P71" s="11">
        <v>325</v>
      </c>
    </row>
    <row r="72" spans="1:16" ht="25.5" x14ac:dyDescent="0.25">
      <c r="A72" s="1" t="s">
        <v>72</v>
      </c>
      <c r="B72" s="1" t="s">
        <v>73</v>
      </c>
      <c r="C72" s="1" t="s">
        <v>74</v>
      </c>
      <c r="D72" s="1" t="s">
        <v>75</v>
      </c>
      <c r="E72" s="1">
        <v>113</v>
      </c>
      <c r="F72" s="1">
        <v>8.4</v>
      </c>
      <c r="G72" s="1">
        <v>1</v>
      </c>
      <c r="H72" s="1">
        <v>334.4</v>
      </c>
      <c r="I72" s="1">
        <v>14</v>
      </c>
      <c r="J72" s="1">
        <v>19.3</v>
      </c>
      <c r="K72" s="1">
        <v>1.07</v>
      </c>
      <c r="L72" s="1">
        <v>15</v>
      </c>
      <c r="M72" s="1">
        <v>200</v>
      </c>
      <c r="N72" s="1">
        <v>25</v>
      </c>
      <c r="O72" s="1">
        <v>100</v>
      </c>
      <c r="P72" s="11">
        <v>325</v>
      </c>
    </row>
    <row r="73" spans="1:16" ht="38.25" x14ac:dyDescent="0.25">
      <c r="A73" s="1" t="s">
        <v>540</v>
      </c>
      <c r="B73" s="1" t="s">
        <v>541</v>
      </c>
      <c r="C73" s="1" t="s">
        <v>542</v>
      </c>
      <c r="D73" s="1" t="s">
        <v>543</v>
      </c>
      <c r="E73" s="1">
        <v>49.8</v>
      </c>
      <c r="F73" s="1">
        <v>4.5999999999999996</v>
      </c>
      <c r="G73" s="1">
        <v>1</v>
      </c>
      <c r="H73" s="1">
        <v>329.8</v>
      </c>
      <c r="I73" s="1">
        <v>7</v>
      </c>
      <c r="J73" s="1">
        <v>14.8</v>
      </c>
      <c r="K73" s="1">
        <v>0.56999999999999995</v>
      </c>
      <c r="L73" s="1">
        <v>20</v>
      </c>
      <c r="M73" s="1">
        <v>200</v>
      </c>
      <c r="N73" s="1">
        <v>100</v>
      </c>
      <c r="O73" s="1">
        <v>25</v>
      </c>
      <c r="P73" s="11">
        <v>325</v>
      </c>
    </row>
    <row r="74" spans="1:16" ht="38.25" x14ac:dyDescent="0.25">
      <c r="A74" s="1" t="s">
        <v>76</v>
      </c>
      <c r="B74" s="1" t="s">
        <v>77</v>
      </c>
      <c r="C74" s="1" t="s">
        <v>78</v>
      </c>
      <c r="D74" s="1" t="s">
        <v>79</v>
      </c>
      <c r="E74" s="1">
        <v>83.9</v>
      </c>
      <c r="F74" s="1">
        <v>6.7</v>
      </c>
      <c r="G74" s="1">
        <v>1</v>
      </c>
      <c r="H74" s="1">
        <v>323.7</v>
      </c>
      <c r="I74" s="1">
        <v>11</v>
      </c>
      <c r="J74" s="1">
        <v>20.5</v>
      </c>
      <c r="K74" s="1">
        <v>0.49</v>
      </c>
      <c r="L74" s="1">
        <v>14</v>
      </c>
      <c r="M74" s="1">
        <v>200</v>
      </c>
      <c r="N74" s="1">
        <v>100</v>
      </c>
      <c r="O74" s="1">
        <v>25</v>
      </c>
      <c r="P74" s="11">
        <v>325</v>
      </c>
    </row>
    <row r="75" spans="1:16" ht="38.25" x14ac:dyDescent="0.25">
      <c r="A75" s="1" t="s">
        <v>20</v>
      </c>
      <c r="B75" s="1" t="s">
        <v>21</v>
      </c>
      <c r="C75" s="1" t="s">
        <v>22</v>
      </c>
      <c r="D75" s="1" t="s">
        <v>23</v>
      </c>
      <c r="E75" s="1">
        <v>50.1</v>
      </c>
      <c r="F75" s="1">
        <v>4.8</v>
      </c>
      <c r="G75" s="1">
        <v>1</v>
      </c>
      <c r="H75" s="1">
        <v>317.8</v>
      </c>
      <c r="I75" s="1">
        <v>20</v>
      </c>
      <c r="J75" s="1">
        <v>50.8</v>
      </c>
      <c r="K75" s="1">
        <v>0.76</v>
      </c>
      <c r="L75" s="1">
        <v>30</v>
      </c>
      <c r="M75" s="1">
        <v>200</v>
      </c>
      <c r="N75" s="1">
        <v>100</v>
      </c>
      <c r="O75" s="1">
        <v>25</v>
      </c>
      <c r="P75" s="11">
        <v>325</v>
      </c>
    </row>
    <row r="76" spans="1:16" ht="51" x14ac:dyDescent="0.25">
      <c r="A76" s="1" t="s">
        <v>80</v>
      </c>
      <c r="B76" s="1" t="s">
        <v>81</v>
      </c>
      <c r="C76" s="1" t="s">
        <v>82</v>
      </c>
      <c r="D76" s="1" t="s">
        <v>83</v>
      </c>
      <c r="E76" s="1">
        <v>59.5</v>
      </c>
      <c r="F76" s="1">
        <v>5.4</v>
      </c>
      <c r="G76" s="1">
        <v>1</v>
      </c>
      <c r="H76" s="1">
        <v>317.5</v>
      </c>
      <c r="I76" s="1">
        <v>16</v>
      </c>
      <c r="J76" s="1">
        <v>40.700000000000003</v>
      </c>
      <c r="K76" s="1">
        <v>0.87</v>
      </c>
      <c r="L76" s="1">
        <v>20</v>
      </c>
      <c r="M76" s="1">
        <v>200</v>
      </c>
      <c r="N76" s="1">
        <v>100</v>
      </c>
      <c r="O76" s="1">
        <v>25</v>
      </c>
      <c r="P76" s="11">
        <v>325</v>
      </c>
    </row>
    <row r="77" spans="1:16" ht="63.75" x14ac:dyDescent="0.25">
      <c r="A77" s="1" t="s">
        <v>572</v>
      </c>
      <c r="B77" s="1" t="s">
        <v>573</v>
      </c>
      <c r="C77" s="1" t="s">
        <v>574</v>
      </c>
      <c r="D77" s="1" t="s">
        <v>575</v>
      </c>
      <c r="E77" s="1">
        <v>50.9</v>
      </c>
      <c r="F77" s="1">
        <v>9.6</v>
      </c>
      <c r="G77" s="1">
        <v>1</v>
      </c>
      <c r="H77" s="1">
        <v>310.7</v>
      </c>
      <c r="I77" s="1">
        <v>16</v>
      </c>
      <c r="J77" s="1">
        <v>33.799999999999997</v>
      </c>
      <c r="K77" s="1">
        <v>0.8</v>
      </c>
      <c r="L77" s="1">
        <v>18</v>
      </c>
      <c r="M77" s="1">
        <v>200</v>
      </c>
      <c r="N77" s="1">
        <v>100</v>
      </c>
      <c r="O77" s="1">
        <v>25</v>
      </c>
      <c r="P77" s="11">
        <v>325</v>
      </c>
    </row>
    <row r="78" spans="1:16" ht="51" x14ac:dyDescent="0.25">
      <c r="A78" s="1" t="s">
        <v>580</v>
      </c>
      <c r="B78" s="1" t="s">
        <v>581</v>
      </c>
      <c r="C78" s="1" t="s">
        <v>582</v>
      </c>
      <c r="D78" s="1" t="s">
        <v>583</v>
      </c>
      <c r="E78" s="1">
        <v>29.6</v>
      </c>
      <c r="F78" s="1">
        <v>10.8</v>
      </c>
      <c r="G78" s="1">
        <v>1</v>
      </c>
      <c r="H78" s="1">
        <v>298.89999999999998</v>
      </c>
      <c r="I78" s="1">
        <v>16</v>
      </c>
      <c r="J78" s="1">
        <v>44.9</v>
      </c>
      <c r="K78" s="1">
        <v>0.66</v>
      </c>
      <c r="L78" s="1">
        <v>30</v>
      </c>
      <c r="M78" s="1">
        <v>200</v>
      </c>
      <c r="N78" s="1">
        <v>100</v>
      </c>
      <c r="O78" s="1">
        <v>25</v>
      </c>
      <c r="P78" s="11">
        <v>325</v>
      </c>
    </row>
    <row r="79" spans="1:16" ht="38.25" x14ac:dyDescent="0.25">
      <c r="A79" s="1" t="s">
        <v>584</v>
      </c>
      <c r="B79" s="1" t="s">
        <v>585</v>
      </c>
      <c r="C79" s="1" t="s">
        <v>586</v>
      </c>
      <c r="D79" s="1" t="s">
        <v>587</v>
      </c>
      <c r="E79" s="1">
        <v>50.1</v>
      </c>
      <c r="F79" s="1">
        <v>4.8</v>
      </c>
      <c r="G79" s="1">
        <v>1</v>
      </c>
      <c r="H79" s="1">
        <v>297.7</v>
      </c>
      <c r="I79" s="1">
        <v>20</v>
      </c>
      <c r="J79" s="1">
        <v>50.8</v>
      </c>
      <c r="K79" s="1">
        <v>0.79</v>
      </c>
      <c r="L79" s="1">
        <v>30</v>
      </c>
      <c r="M79" s="1">
        <v>200</v>
      </c>
      <c r="N79" s="1">
        <v>100</v>
      </c>
      <c r="O79" s="1">
        <v>25</v>
      </c>
      <c r="P79" s="11">
        <v>325</v>
      </c>
    </row>
    <row r="80" spans="1:16" ht="38.25" x14ac:dyDescent="0.25">
      <c r="A80" s="1" t="s">
        <v>104</v>
      </c>
      <c r="B80" s="1" t="s">
        <v>105</v>
      </c>
      <c r="C80" s="1" t="s">
        <v>106</v>
      </c>
      <c r="D80" s="1" t="s">
        <v>107</v>
      </c>
      <c r="E80" s="1">
        <v>106.7</v>
      </c>
      <c r="F80" s="1">
        <v>5.4</v>
      </c>
      <c r="G80" s="1">
        <v>1</v>
      </c>
      <c r="H80" s="1">
        <v>274.3</v>
      </c>
      <c r="I80" s="1">
        <v>15</v>
      </c>
      <c r="J80" s="1">
        <v>22</v>
      </c>
      <c r="K80" s="1">
        <v>1.27</v>
      </c>
      <c r="L80" s="1">
        <v>18</v>
      </c>
      <c r="M80" s="1">
        <v>200</v>
      </c>
      <c r="N80" s="1">
        <v>100</v>
      </c>
      <c r="O80" s="1">
        <v>25</v>
      </c>
      <c r="P80" s="11">
        <v>325</v>
      </c>
    </row>
    <row r="81" spans="1:16" ht="63.75" x14ac:dyDescent="0.25">
      <c r="A81" s="1" t="s">
        <v>108</v>
      </c>
      <c r="B81" s="1" t="s">
        <v>109</v>
      </c>
      <c r="C81" s="1" t="s">
        <v>110</v>
      </c>
      <c r="D81" s="1" t="s">
        <v>111</v>
      </c>
      <c r="E81" s="1">
        <v>105.7</v>
      </c>
      <c r="F81" s="1">
        <v>5.0999999999999996</v>
      </c>
      <c r="G81" s="1">
        <v>1</v>
      </c>
      <c r="H81" s="1">
        <v>274.3</v>
      </c>
      <c r="I81" s="1">
        <v>12</v>
      </c>
      <c r="J81" s="1">
        <v>18.7</v>
      </c>
      <c r="K81" s="1">
        <v>9.69</v>
      </c>
      <c r="L81" s="1">
        <v>15</v>
      </c>
      <c r="M81" s="1">
        <v>200</v>
      </c>
      <c r="N81" s="1">
        <v>100</v>
      </c>
      <c r="O81" s="1">
        <v>25</v>
      </c>
      <c r="P81" s="11">
        <v>325</v>
      </c>
    </row>
    <row r="82" spans="1:16" ht="38.25" x14ac:dyDescent="0.25">
      <c r="A82" s="1" t="s">
        <v>592</v>
      </c>
      <c r="B82" s="1" t="s">
        <v>593</v>
      </c>
      <c r="C82" s="1" t="s">
        <v>594</v>
      </c>
      <c r="D82" s="1" t="s">
        <v>595</v>
      </c>
      <c r="E82" s="1">
        <v>40.700000000000003</v>
      </c>
      <c r="F82" s="1">
        <v>5</v>
      </c>
      <c r="G82" s="1">
        <v>1</v>
      </c>
      <c r="H82" s="1">
        <v>273.39999999999998</v>
      </c>
      <c r="I82" s="1">
        <v>7</v>
      </c>
      <c r="J82" s="1">
        <v>28.1</v>
      </c>
      <c r="K82" s="1">
        <v>0.87</v>
      </c>
      <c r="L82" s="1">
        <v>9</v>
      </c>
      <c r="M82" s="1">
        <v>200</v>
      </c>
      <c r="N82" s="1">
        <v>100</v>
      </c>
      <c r="O82" s="1">
        <v>25</v>
      </c>
      <c r="P82" s="11">
        <v>325</v>
      </c>
    </row>
    <row r="83" spans="1:16" ht="25.5" x14ac:dyDescent="0.25">
      <c r="A83" s="1" t="s">
        <v>596</v>
      </c>
      <c r="B83" s="1" t="s">
        <v>597</v>
      </c>
      <c r="C83" s="1" t="s">
        <v>598</v>
      </c>
      <c r="D83" s="1" t="s">
        <v>599</v>
      </c>
      <c r="E83" s="1">
        <v>47.1</v>
      </c>
      <c r="F83" s="1">
        <v>6.2</v>
      </c>
      <c r="G83" s="1">
        <v>1</v>
      </c>
      <c r="H83" s="1">
        <v>272.8</v>
      </c>
      <c r="I83" s="1">
        <v>14</v>
      </c>
      <c r="J83" s="1">
        <v>37.299999999999997</v>
      </c>
      <c r="K83" s="1">
        <v>1.02</v>
      </c>
      <c r="L83" s="1">
        <v>19</v>
      </c>
      <c r="M83" s="1">
        <v>200</v>
      </c>
      <c r="N83" s="1">
        <v>100</v>
      </c>
      <c r="O83" s="1">
        <v>25</v>
      </c>
      <c r="P83" s="11">
        <v>325</v>
      </c>
    </row>
    <row r="84" spans="1:16" ht="51" x14ac:dyDescent="0.25">
      <c r="A84" s="1" t="s">
        <v>600</v>
      </c>
      <c r="B84" s="1" t="s">
        <v>601</v>
      </c>
      <c r="C84" s="1" t="s">
        <v>602</v>
      </c>
      <c r="D84" s="1" t="s">
        <v>603</v>
      </c>
      <c r="E84" s="1">
        <v>48.1</v>
      </c>
      <c r="F84" s="1">
        <v>4.9000000000000004</v>
      </c>
      <c r="G84" s="1">
        <v>1</v>
      </c>
      <c r="H84" s="1">
        <v>262.39999999999998</v>
      </c>
      <c r="I84" s="1">
        <v>8</v>
      </c>
      <c r="J84" s="1">
        <v>19.5</v>
      </c>
      <c r="K84" s="1">
        <v>0.97</v>
      </c>
      <c r="L84" s="1">
        <v>11</v>
      </c>
      <c r="M84" s="1">
        <v>200</v>
      </c>
      <c r="N84" s="1">
        <v>100</v>
      </c>
      <c r="O84" s="1">
        <v>25</v>
      </c>
      <c r="P84" s="11">
        <v>325</v>
      </c>
    </row>
    <row r="85" spans="1:16" ht="38.25" x14ac:dyDescent="0.25">
      <c r="A85" s="1" t="s">
        <v>128</v>
      </c>
      <c r="B85" s="1" t="s">
        <v>129</v>
      </c>
      <c r="C85" s="1" t="s">
        <v>130</v>
      </c>
      <c r="D85" s="1" t="s">
        <v>131</v>
      </c>
      <c r="E85" s="1">
        <v>152.19999999999999</v>
      </c>
      <c r="F85" s="1">
        <v>9.6999999999999993</v>
      </c>
      <c r="G85" s="1">
        <v>1</v>
      </c>
      <c r="H85" s="1">
        <v>250.3</v>
      </c>
      <c r="I85" s="1">
        <v>12</v>
      </c>
      <c r="J85" s="1">
        <v>11.1</v>
      </c>
      <c r="K85" s="1">
        <v>0.57999999999999996</v>
      </c>
      <c r="L85" s="1">
        <v>14</v>
      </c>
      <c r="M85" s="1">
        <v>200</v>
      </c>
      <c r="N85" s="1">
        <v>100</v>
      </c>
      <c r="O85" s="1">
        <v>25</v>
      </c>
      <c r="P85" s="11">
        <v>325</v>
      </c>
    </row>
    <row r="86" spans="1:16" ht="63.75" x14ac:dyDescent="0.25">
      <c r="A86" s="1" t="s">
        <v>136</v>
      </c>
      <c r="B86" s="1" t="s">
        <v>137</v>
      </c>
      <c r="C86" s="1" t="s">
        <v>138</v>
      </c>
      <c r="D86" s="1" t="s">
        <v>139</v>
      </c>
      <c r="E86" s="1">
        <v>35.799999999999997</v>
      </c>
      <c r="F86" s="1">
        <v>9</v>
      </c>
      <c r="G86" s="1">
        <v>1</v>
      </c>
      <c r="H86" s="1">
        <v>249.6</v>
      </c>
      <c r="I86" s="1">
        <v>6</v>
      </c>
      <c r="J86" s="1">
        <v>26.7</v>
      </c>
      <c r="K86" s="1">
        <v>0.81</v>
      </c>
      <c r="L86" s="1">
        <v>6</v>
      </c>
      <c r="M86" s="1">
        <v>200</v>
      </c>
      <c r="N86" s="1">
        <v>100</v>
      </c>
      <c r="O86" s="1">
        <v>25</v>
      </c>
      <c r="P86" s="11">
        <v>325</v>
      </c>
    </row>
    <row r="87" spans="1:16" ht="63.75" x14ac:dyDescent="0.25">
      <c r="A87" s="1" t="s">
        <v>604</v>
      </c>
      <c r="B87" s="1" t="s">
        <v>605</v>
      </c>
      <c r="C87" s="1" t="s">
        <v>606</v>
      </c>
      <c r="D87" s="1" t="s">
        <v>607</v>
      </c>
      <c r="E87" s="1">
        <v>43.1</v>
      </c>
      <c r="F87" s="1">
        <v>6.2</v>
      </c>
      <c r="G87" s="1">
        <v>1</v>
      </c>
      <c r="H87" s="1">
        <v>249.4</v>
      </c>
      <c r="I87" s="1">
        <v>8</v>
      </c>
      <c r="J87" s="1">
        <v>23.8</v>
      </c>
      <c r="K87" s="1">
        <v>0.96</v>
      </c>
      <c r="L87" s="1">
        <v>10</v>
      </c>
      <c r="M87" s="1">
        <v>200</v>
      </c>
      <c r="N87" s="1">
        <v>100</v>
      </c>
      <c r="O87" s="1">
        <v>25</v>
      </c>
      <c r="P87" s="11">
        <v>325</v>
      </c>
    </row>
    <row r="88" spans="1:16" ht="63.75" x14ac:dyDescent="0.25">
      <c r="A88" s="1" t="s">
        <v>144</v>
      </c>
      <c r="B88" s="1" t="s">
        <v>145</v>
      </c>
      <c r="C88" s="1" t="s">
        <v>146</v>
      </c>
      <c r="D88" s="1" t="s">
        <v>147</v>
      </c>
      <c r="E88" s="1">
        <v>80.400000000000006</v>
      </c>
      <c r="F88" s="1">
        <v>6.6</v>
      </c>
      <c r="G88" s="1">
        <v>1</v>
      </c>
      <c r="H88" s="1">
        <v>246.4</v>
      </c>
      <c r="I88" s="1">
        <v>6</v>
      </c>
      <c r="J88" s="1">
        <v>10.6</v>
      </c>
      <c r="K88" s="1">
        <v>1.1200000000000001</v>
      </c>
      <c r="L88" s="1">
        <v>7</v>
      </c>
      <c r="M88" s="1">
        <v>200</v>
      </c>
      <c r="N88" s="1">
        <v>100</v>
      </c>
      <c r="O88" s="1">
        <v>25</v>
      </c>
      <c r="P88" s="11">
        <v>325</v>
      </c>
    </row>
    <row r="89" spans="1:16" ht="38.25" x14ac:dyDescent="0.25">
      <c r="A89" s="1" t="s">
        <v>608</v>
      </c>
      <c r="B89" s="1" t="s">
        <v>609</v>
      </c>
      <c r="C89" s="1" t="s">
        <v>610</v>
      </c>
      <c r="D89" s="1" t="s">
        <v>611</v>
      </c>
      <c r="E89" s="1">
        <v>35.700000000000003</v>
      </c>
      <c r="F89" s="1">
        <v>4.8</v>
      </c>
      <c r="G89" s="1">
        <v>1</v>
      </c>
      <c r="H89" s="1">
        <v>245.9</v>
      </c>
      <c r="I89" s="1">
        <v>11</v>
      </c>
      <c r="J89" s="1">
        <v>33.200000000000003</v>
      </c>
      <c r="K89" s="1">
        <v>0.73</v>
      </c>
      <c r="L89" s="1">
        <v>16</v>
      </c>
      <c r="M89" s="1">
        <v>200</v>
      </c>
      <c r="N89" s="1">
        <v>100</v>
      </c>
      <c r="O89" s="1">
        <v>25</v>
      </c>
      <c r="P89" s="11">
        <v>325</v>
      </c>
    </row>
    <row r="90" spans="1:16" ht="63.75" x14ac:dyDescent="0.25">
      <c r="A90" s="1" t="s">
        <v>148</v>
      </c>
      <c r="B90" s="1" t="s">
        <v>149</v>
      </c>
      <c r="C90" s="1" t="s">
        <v>150</v>
      </c>
      <c r="D90" s="1" t="s">
        <v>151</v>
      </c>
      <c r="E90" s="1">
        <v>105.4</v>
      </c>
      <c r="F90" s="1">
        <v>5.5</v>
      </c>
      <c r="G90" s="1">
        <v>1</v>
      </c>
      <c r="H90" s="1">
        <v>241.8</v>
      </c>
      <c r="I90" s="1">
        <v>12</v>
      </c>
      <c r="J90" s="1">
        <v>13.7</v>
      </c>
      <c r="K90" s="1">
        <v>0.75</v>
      </c>
      <c r="L90" s="1">
        <v>14</v>
      </c>
      <c r="M90" s="1">
        <v>200</v>
      </c>
      <c r="N90" s="1">
        <v>100</v>
      </c>
      <c r="O90" s="1">
        <v>25</v>
      </c>
      <c r="P90" s="11">
        <v>325</v>
      </c>
    </row>
    <row r="91" spans="1:16" ht="38.25" x14ac:dyDescent="0.25">
      <c r="A91" s="1" t="s">
        <v>160</v>
      </c>
      <c r="B91" s="1" t="s">
        <v>161</v>
      </c>
      <c r="C91" s="1" t="s">
        <v>162</v>
      </c>
      <c r="D91" s="1" t="s">
        <v>163</v>
      </c>
      <c r="E91" s="1">
        <v>80.7</v>
      </c>
      <c r="F91" s="1">
        <v>5.5</v>
      </c>
      <c r="G91" s="1">
        <v>1</v>
      </c>
      <c r="H91" s="1">
        <v>236.3</v>
      </c>
      <c r="I91" s="1">
        <v>7</v>
      </c>
      <c r="J91" s="1">
        <v>13.5</v>
      </c>
      <c r="K91" s="1">
        <v>0.71</v>
      </c>
      <c r="L91" s="1">
        <v>10</v>
      </c>
      <c r="M91" s="1">
        <v>200</v>
      </c>
      <c r="N91" s="1">
        <v>100</v>
      </c>
      <c r="O91" s="1">
        <v>25</v>
      </c>
      <c r="P91" s="11">
        <v>325</v>
      </c>
    </row>
    <row r="92" spans="1:16" ht="38.25" x14ac:dyDescent="0.25">
      <c r="A92" s="1" t="s">
        <v>164</v>
      </c>
      <c r="B92" s="1" t="s">
        <v>165</v>
      </c>
      <c r="C92" s="1" t="s">
        <v>166</v>
      </c>
      <c r="D92" s="1" t="s">
        <v>167</v>
      </c>
      <c r="E92" s="1">
        <v>111.2</v>
      </c>
      <c r="F92" s="1">
        <v>5</v>
      </c>
      <c r="G92" s="1">
        <v>1</v>
      </c>
      <c r="H92" s="1">
        <v>235.6</v>
      </c>
      <c r="I92" s="1">
        <v>15</v>
      </c>
      <c r="J92" s="1">
        <v>21</v>
      </c>
      <c r="K92" s="1">
        <v>1.84</v>
      </c>
      <c r="L92" s="1">
        <v>19</v>
      </c>
      <c r="M92" s="1">
        <v>200</v>
      </c>
      <c r="N92" s="1">
        <v>100</v>
      </c>
      <c r="O92" s="1">
        <v>25</v>
      </c>
      <c r="P92" s="11">
        <v>325</v>
      </c>
    </row>
    <row r="93" spans="1:16" ht="38.25" x14ac:dyDescent="0.25">
      <c r="A93" s="1" t="s">
        <v>620</v>
      </c>
      <c r="B93" s="1" t="s">
        <v>621</v>
      </c>
      <c r="C93" s="1" t="s">
        <v>622</v>
      </c>
      <c r="D93" s="1" t="s">
        <v>623</v>
      </c>
      <c r="E93" s="1">
        <v>49.9</v>
      </c>
      <c r="F93" s="1">
        <v>4.8</v>
      </c>
      <c r="G93" s="1">
        <v>1</v>
      </c>
      <c r="H93" s="1">
        <v>234.7</v>
      </c>
      <c r="I93" s="1">
        <v>18</v>
      </c>
      <c r="J93" s="1">
        <v>45.7</v>
      </c>
      <c r="K93" s="1">
        <v>0.82</v>
      </c>
      <c r="L93" s="1">
        <v>25</v>
      </c>
      <c r="M93" s="1">
        <v>200</v>
      </c>
      <c r="N93" s="1">
        <v>100</v>
      </c>
      <c r="O93" s="1">
        <v>25</v>
      </c>
      <c r="P93" s="11">
        <v>325</v>
      </c>
    </row>
    <row r="94" spans="1:16" ht="38.25" x14ac:dyDescent="0.25">
      <c r="A94" s="1" t="s">
        <v>168</v>
      </c>
      <c r="B94" s="1" t="s">
        <v>169</v>
      </c>
      <c r="C94" s="1" t="s">
        <v>170</v>
      </c>
      <c r="D94" s="1" t="s">
        <v>171</v>
      </c>
      <c r="E94" s="1">
        <v>72</v>
      </c>
      <c r="F94" s="1">
        <v>5.7</v>
      </c>
      <c r="G94" s="1">
        <v>1</v>
      </c>
      <c r="H94" s="1">
        <v>229.1</v>
      </c>
      <c r="I94" s="1">
        <v>14</v>
      </c>
      <c r="J94" s="1">
        <v>29.2</v>
      </c>
      <c r="K94" s="1">
        <v>0.91</v>
      </c>
      <c r="L94" s="1">
        <v>16</v>
      </c>
      <c r="M94" s="1">
        <v>200</v>
      </c>
      <c r="N94" s="1">
        <v>100</v>
      </c>
      <c r="O94" s="1">
        <v>25</v>
      </c>
      <c r="P94" s="11">
        <v>325</v>
      </c>
    </row>
    <row r="95" spans="1:16" ht="51" x14ac:dyDescent="0.25">
      <c r="A95" s="1" t="s">
        <v>628</v>
      </c>
      <c r="B95" s="1" t="s">
        <v>629</v>
      </c>
      <c r="C95" s="1" t="s">
        <v>630</v>
      </c>
      <c r="D95" s="1" t="s">
        <v>631</v>
      </c>
      <c r="E95" s="1">
        <v>43.9</v>
      </c>
      <c r="F95" s="1">
        <v>6.7</v>
      </c>
      <c r="G95" s="1">
        <v>1</v>
      </c>
      <c r="H95" s="1">
        <v>228.2</v>
      </c>
      <c r="I95" s="1">
        <v>8</v>
      </c>
      <c r="J95" s="1">
        <v>26.9</v>
      </c>
      <c r="K95" s="1">
        <v>0.63</v>
      </c>
      <c r="L95" s="1">
        <v>11</v>
      </c>
      <c r="M95" s="1">
        <v>200</v>
      </c>
      <c r="N95" s="1">
        <v>100</v>
      </c>
      <c r="O95" s="1">
        <v>25</v>
      </c>
      <c r="P95" s="11">
        <v>325</v>
      </c>
    </row>
    <row r="96" spans="1:16" ht="38.25" x14ac:dyDescent="0.25">
      <c r="A96" s="1" t="s">
        <v>184</v>
      </c>
      <c r="B96" s="1" t="s">
        <v>185</v>
      </c>
      <c r="C96" s="1" t="s">
        <v>186</v>
      </c>
      <c r="D96" s="1" t="s">
        <v>187</v>
      </c>
      <c r="E96" s="1">
        <v>181</v>
      </c>
      <c r="F96" s="1">
        <v>4.2</v>
      </c>
      <c r="G96" s="1">
        <v>1</v>
      </c>
      <c r="H96" s="1">
        <v>224.1</v>
      </c>
      <c r="I96" s="1">
        <v>10</v>
      </c>
      <c r="J96" s="1">
        <v>12.3</v>
      </c>
      <c r="K96" s="1">
        <v>3.26</v>
      </c>
      <c r="L96" s="1">
        <v>12</v>
      </c>
      <c r="M96" s="1">
        <v>200</v>
      </c>
      <c r="N96" s="1">
        <v>100</v>
      </c>
      <c r="O96" s="1">
        <v>25</v>
      </c>
      <c r="P96" s="11">
        <v>325</v>
      </c>
    </row>
    <row r="97" spans="1:16" ht="38.25" x14ac:dyDescent="0.25">
      <c r="A97" s="1" t="s">
        <v>192</v>
      </c>
      <c r="B97" s="1" t="s">
        <v>193</v>
      </c>
      <c r="C97" s="1" t="s">
        <v>194</v>
      </c>
      <c r="D97" s="1" t="s">
        <v>195</v>
      </c>
      <c r="E97" s="1">
        <v>97.1</v>
      </c>
      <c r="F97" s="1">
        <v>4.5</v>
      </c>
      <c r="G97" s="1">
        <v>1</v>
      </c>
      <c r="H97" s="1">
        <v>223</v>
      </c>
      <c r="I97" s="1">
        <v>10</v>
      </c>
      <c r="J97" s="1">
        <v>13.5</v>
      </c>
      <c r="K97" s="1">
        <v>1.22</v>
      </c>
      <c r="L97" s="1">
        <v>13</v>
      </c>
      <c r="M97" s="1">
        <v>200</v>
      </c>
      <c r="N97" s="1">
        <v>100</v>
      </c>
      <c r="O97" s="1">
        <v>25</v>
      </c>
      <c r="P97" s="11">
        <v>325</v>
      </c>
    </row>
    <row r="98" spans="1:16" ht="51" x14ac:dyDescent="0.25">
      <c r="A98" s="1" t="s">
        <v>632</v>
      </c>
      <c r="B98" s="1" t="s">
        <v>633</v>
      </c>
      <c r="C98" s="1" t="s">
        <v>634</v>
      </c>
      <c r="D98" s="1" t="s">
        <v>635</v>
      </c>
      <c r="E98" s="1">
        <v>43.8</v>
      </c>
      <c r="F98" s="1">
        <v>8.5</v>
      </c>
      <c r="G98" s="1">
        <v>2</v>
      </c>
      <c r="H98" s="1">
        <v>220.9</v>
      </c>
      <c r="I98" s="1">
        <v>4</v>
      </c>
      <c r="J98" s="1">
        <v>14.2</v>
      </c>
      <c r="K98" s="1">
        <v>1.1499999999999999</v>
      </c>
      <c r="L98" s="1">
        <v>6</v>
      </c>
      <c r="M98" s="1">
        <v>200</v>
      </c>
      <c r="N98" s="1">
        <v>100</v>
      </c>
      <c r="O98" s="1">
        <v>25</v>
      </c>
      <c r="P98" s="11">
        <v>325</v>
      </c>
    </row>
    <row r="99" spans="1:16" ht="51" x14ac:dyDescent="0.25">
      <c r="A99" s="1" t="s">
        <v>204</v>
      </c>
      <c r="B99" s="1" t="s">
        <v>205</v>
      </c>
      <c r="C99" s="1" t="s">
        <v>206</v>
      </c>
      <c r="D99" s="1" t="s">
        <v>207</v>
      </c>
      <c r="E99" s="1">
        <v>64.2</v>
      </c>
      <c r="F99" s="1">
        <v>6.8</v>
      </c>
      <c r="G99" s="1">
        <v>1</v>
      </c>
      <c r="H99" s="1">
        <v>212.9</v>
      </c>
      <c r="I99" s="1">
        <v>7</v>
      </c>
      <c r="J99" s="1">
        <v>19.100000000000001</v>
      </c>
      <c r="K99" s="1">
        <v>0.92</v>
      </c>
      <c r="L99" s="1">
        <v>7</v>
      </c>
      <c r="M99" s="1">
        <v>200</v>
      </c>
      <c r="N99" s="1">
        <v>100</v>
      </c>
      <c r="O99" s="1">
        <v>25</v>
      </c>
      <c r="P99" s="11">
        <v>325</v>
      </c>
    </row>
    <row r="100" spans="1:16" ht="51" x14ac:dyDescent="0.25">
      <c r="A100" s="1" t="s">
        <v>636</v>
      </c>
      <c r="B100" s="1" t="s">
        <v>637</v>
      </c>
      <c r="C100" s="1" t="s">
        <v>638</v>
      </c>
      <c r="D100" s="1" t="s">
        <v>639</v>
      </c>
      <c r="E100" s="1">
        <v>49.5</v>
      </c>
      <c r="F100" s="1">
        <v>7.9</v>
      </c>
      <c r="G100" s="1">
        <v>1</v>
      </c>
      <c r="H100" s="1">
        <v>210.2</v>
      </c>
      <c r="I100" s="1">
        <v>10</v>
      </c>
      <c r="J100" s="1">
        <v>28.3</v>
      </c>
      <c r="K100" s="1">
        <v>0.83</v>
      </c>
      <c r="L100" s="1">
        <v>12</v>
      </c>
      <c r="M100" s="1">
        <v>200</v>
      </c>
      <c r="N100" s="1">
        <v>100</v>
      </c>
      <c r="O100" s="1">
        <v>25</v>
      </c>
      <c r="P100" s="11">
        <v>325</v>
      </c>
    </row>
    <row r="101" spans="1:16" ht="25.5" x14ac:dyDescent="0.25">
      <c r="A101" s="1" t="s">
        <v>1016</v>
      </c>
      <c r="B101" s="1" t="s">
        <v>1017</v>
      </c>
      <c r="C101" s="1" t="s">
        <v>1018</v>
      </c>
      <c r="D101" s="1" t="s">
        <v>1019</v>
      </c>
      <c r="E101" s="1">
        <v>22.1</v>
      </c>
      <c r="F101" s="1">
        <v>9.1999999999999993</v>
      </c>
      <c r="G101" s="1">
        <v>1</v>
      </c>
      <c r="H101" s="1">
        <v>208.3</v>
      </c>
      <c r="I101" s="1">
        <v>12</v>
      </c>
      <c r="J101" s="1">
        <v>46.7</v>
      </c>
      <c r="K101" s="1">
        <v>0.56999999999999995</v>
      </c>
      <c r="L101" s="1">
        <v>16</v>
      </c>
      <c r="M101" s="1">
        <v>200</v>
      </c>
      <c r="N101" s="1">
        <v>100</v>
      </c>
      <c r="O101" s="1">
        <v>25</v>
      </c>
      <c r="P101" s="11">
        <v>325</v>
      </c>
    </row>
    <row r="102" spans="1:16" ht="25.5" x14ac:dyDescent="0.25">
      <c r="A102" s="1" t="s">
        <v>208</v>
      </c>
      <c r="B102" s="1" t="s">
        <v>209</v>
      </c>
      <c r="C102" s="1" t="s">
        <v>210</v>
      </c>
      <c r="D102" s="1" t="s">
        <v>211</v>
      </c>
      <c r="E102" s="1">
        <v>141.80000000000001</v>
      </c>
      <c r="F102" s="1">
        <v>5.5</v>
      </c>
      <c r="G102" s="1">
        <v>1</v>
      </c>
      <c r="H102" s="1">
        <v>207.8</v>
      </c>
      <c r="I102" s="1">
        <v>11</v>
      </c>
      <c r="J102" s="1">
        <v>13.4</v>
      </c>
      <c r="K102" s="1">
        <v>1.03</v>
      </c>
      <c r="L102" s="1">
        <v>11</v>
      </c>
      <c r="M102" s="1">
        <v>200</v>
      </c>
      <c r="N102" s="1">
        <v>100</v>
      </c>
      <c r="O102" s="1">
        <v>25</v>
      </c>
      <c r="P102" s="11">
        <v>325</v>
      </c>
    </row>
    <row r="103" spans="1:16" ht="38.25" x14ac:dyDescent="0.25">
      <c r="A103" s="1" t="s">
        <v>216</v>
      </c>
      <c r="B103" s="1" t="s">
        <v>217</v>
      </c>
      <c r="C103" s="1" t="s">
        <v>218</v>
      </c>
      <c r="D103" s="1" t="s">
        <v>219</v>
      </c>
      <c r="E103" s="1">
        <v>60</v>
      </c>
      <c r="F103" s="1">
        <v>9.4</v>
      </c>
      <c r="G103" s="1">
        <v>1</v>
      </c>
      <c r="H103" s="1">
        <v>202</v>
      </c>
      <c r="I103" s="1">
        <v>7</v>
      </c>
      <c r="J103" s="1">
        <v>19.3</v>
      </c>
      <c r="K103" s="1">
        <v>0.88</v>
      </c>
      <c r="L103" s="1">
        <v>8</v>
      </c>
      <c r="M103" s="1">
        <v>200</v>
      </c>
      <c r="N103" s="1">
        <v>100</v>
      </c>
      <c r="O103" s="1">
        <v>25</v>
      </c>
      <c r="P103" s="11">
        <v>325</v>
      </c>
    </row>
    <row r="104" spans="1:16" ht="63.75" x14ac:dyDescent="0.25">
      <c r="A104" s="1" t="s">
        <v>220</v>
      </c>
      <c r="B104" s="1" t="s">
        <v>221</v>
      </c>
      <c r="C104" s="1" t="s">
        <v>222</v>
      </c>
      <c r="D104" s="1" t="s">
        <v>223</v>
      </c>
      <c r="E104" s="1">
        <v>163.1</v>
      </c>
      <c r="F104" s="1">
        <v>6.4</v>
      </c>
      <c r="G104" s="1">
        <v>1</v>
      </c>
      <c r="H104" s="1">
        <v>198.5</v>
      </c>
      <c r="I104" s="1">
        <v>13</v>
      </c>
      <c r="J104" s="1">
        <v>11.6</v>
      </c>
      <c r="K104" s="1">
        <v>0.94</v>
      </c>
      <c r="L104" s="1">
        <v>14</v>
      </c>
      <c r="M104" s="1">
        <v>200</v>
      </c>
      <c r="N104" s="1">
        <v>100</v>
      </c>
      <c r="O104" s="1">
        <v>25</v>
      </c>
      <c r="P104" s="11">
        <v>325</v>
      </c>
    </row>
    <row r="105" spans="1:16" ht="76.5" x14ac:dyDescent="0.25">
      <c r="A105" s="1" t="s">
        <v>224</v>
      </c>
      <c r="B105" s="1" t="s">
        <v>225</v>
      </c>
      <c r="C105" s="1" t="s">
        <v>226</v>
      </c>
      <c r="D105" s="1" t="s">
        <v>227</v>
      </c>
      <c r="E105" s="1">
        <v>54.9</v>
      </c>
      <c r="F105" s="1">
        <v>9.6</v>
      </c>
      <c r="G105" s="1">
        <v>1</v>
      </c>
      <c r="H105" s="1">
        <v>198.5</v>
      </c>
      <c r="I105" s="1">
        <v>10</v>
      </c>
      <c r="J105" s="1">
        <v>28.8</v>
      </c>
      <c r="K105" s="1">
        <v>1.34</v>
      </c>
      <c r="L105" s="1">
        <v>13</v>
      </c>
      <c r="M105" s="1">
        <v>200</v>
      </c>
      <c r="N105" s="1">
        <v>100</v>
      </c>
      <c r="O105" s="1">
        <v>25</v>
      </c>
      <c r="P105" s="11">
        <v>325</v>
      </c>
    </row>
    <row r="106" spans="1:16" ht="38.25" x14ac:dyDescent="0.25">
      <c r="A106" s="1" t="s">
        <v>228</v>
      </c>
      <c r="B106" s="1" t="s">
        <v>229</v>
      </c>
      <c r="C106" s="1" t="s">
        <v>230</v>
      </c>
      <c r="D106" s="1" t="s">
        <v>231</v>
      </c>
      <c r="E106" s="1">
        <v>104.5</v>
      </c>
      <c r="F106" s="1">
        <v>5.0999999999999996</v>
      </c>
      <c r="G106" s="1">
        <v>1</v>
      </c>
      <c r="H106" s="1">
        <v>198.3</v>
      </c>
      <c r="I106" s="1">
        <v>8</v>
      </c>
      <c r="J106" s="1">
        <v>16.399999999999999</v>
      </c>
      <c r="K106" s="1">
        <v>1.43</v>
      </c>
      <c r="L106" s="1">
        <v>10</v>
      </c>
      <c r="M106" s="1">
        <v>200</v>
      </c>
      <c r="N106" s="1">
        <v>100</v>
      </c>
      <c r="O106" s="1">
        <v>25</v>
      </c>
      <c r="P106" s="11">
        <v>325</v>
      </c>
    </row>
    <row r="107" spans="1:16" ht="25.5" x14ac:dyDescent="0.25">
      <c r="A107" s="1" t="s">
        <v>232</v>
      </c>
      <c r="B107" s="1" t="s">
        <v>233</v>
      </c>
      <c r="C107" s="1" t="s">
        <v>234</v>
      </c>
      <c r="D107" s="1" t="s">
        <v>235</v>
      </c>
      <c r="E107" s="1">
        <v>67.2</v>
      </c>
      <c r="F107" s="1">
        <v>4.3</v>
      </c>
      <c r="G107" s="1">
        <v>1</v>
      </c>
      <c r="H107" s="1">
        <v>197.7</v>
      </c>
      <c r="I107" s="1">
        <v>10</v>
      </c>
      <c r="J107" s="1">
        <v>20.100000000000001</v>
      </c>
      <c r="K107" s="1">
        <v>0.79</v>
      </c>
      <c r="L107" s="1">
        <v>14</v>
      </c>
      <c r="M107" s="1">
        <v>200</v>
      </c>
      <c r="N107" s="1">
        <v>100</v>
      </c>
      <c r="O107" s="1">
        <v>25</v>
      </c>
      <c r="P107" s="11">
        <v>325</v>
      </c>
    </row>
    <row r="108" spans="1:16" ht="25.5" x14ac:dyDescent="0.25">
      <c r="A108" s="1" t="s">
        <v>240</v>
      </c>
      <c r="B108" s="1" t="s">
        <v>241</v>
      </c>
      <c r="C108" s="1" t="s">
        <v>242</v>
      </c>
      <c r="D108" s="1" t="s">
        <v>243</v>
      </c>
      <c r="E108" s="1">
        <v>69.3</v>
      </c>
      <c r="F108" s="1">
        <v>5.8</v>
      </c>
      <c r="G108" s="1">
        <v>1</v>
      </c>
      <c r="H108" s="1">
        <v>195.4</v>
      </c>
      <c r="I108" s="1">
        <v>12</v>
      </c>
      <c r="J108" s="1">
        <v>20</v>
      </c>
      <c r="K108" s="1">
        <v>0.94</v>
      </c>
      <c r="L108" s="1">
        <v>14</v>
      </c>
      <c r="M108" s="1">
        <v>200</v>
      </c>
      <c r="N108" s="1">
        <v>100</v>
      </c>
      <c r="O108" s="1">
        <v>25</v>
      </c>
      <c r="P108" s="11">
        <v>325</v>
      </c>
    </row>
    <row r="109" spans="1:16" ht="38.25" x14ac:dyDescent="0.25">
      <c r="A109" s="1" t="s">
        <v>248</v>
      </c>
      <c r="B109" s="1" t="s">
        <v>249</v>
      </c>
      <c r="C109" s="1" t="s">
        <v>250</v>
      </c>
      <c r="D109" s="1" t="s">
        <v>251</v>
      </c>
      <c r="E109" s="1">
        <v>96.4</v>
      </c>
      <c r="F109" s="1">
        <v>5.3</v>
      </c>
      <c r="G109" s="1">
        <v>1</v>
      </c>
      <c r="H109" s="1">
        <v>193.3</v>
      </c>
      <c r="I109" s="1">
        <v>10</v>
      </c>
      <c r="J109" s="1">
        <v>14.9</v>
      </c>
      <c r="K109" s="1">
        <v>1.69</v>
      </c>
      <c r="L109" s="1">
        <v>10</v>
      </c>
      <c r="M109" s="1">
        <v>200</v>
      </c>
      <c r="N109" s="1">
        <v>100</v>
      </c>
      <c r="O109" s="1">
        <v>25</v>
      </c>
      <c r="P109" s="11">
        <v>325</v>
      </c>
    </row>
    <row r="110" spans="1:16" ht="63.75" x14ac:dyDescent="0.25">
      <c r="A110" s="1" t="s">
        <v>136</v>
      </c>
      <c r="B110" s="1" t="s">
        <v>137</v>
      </c>
      <c r="C110" s="1" t="s">
        <v>138</v>
      </c>
      <c r="D110" s="1" t="s">
        <v>139</v>
      </c>
      <c r="E110" s="1">
        <v>35.799999999999997</v>
      </c>
      <c r="F110" s="1">
        <v>9</v>
      </c>
      <c r="G110" s="1">
        <v>1</v>
      </c>
      <c r="H110" s="1">
        <v>192.8</v>
      </c>
      <c r="I110" s="1">
        <v>4</v>
      </c>
      <c r="J110" s="1">
        <v>17.399999999999999</v>
      </c>
      <c r="K110" s="1">
        <v>0.6</v>
      </c>
      <c r="L110" s="1">
        <v>5</v>
      </c>
      <c r="M110" s="1">
        <v>200</v>
      </c>
      <c r="N110" s="1">
        <v>100</v>
      </c>
      <c r="O110" s="1">
        <v>25</v>
      </c>
      <c r="P110" s="11">
        <v>325</v>
      </c>
    </row>
    <row r="111" spans="1:16" ht="25.5" x14ac:dyDescent="0.25">
      <c r="A111" s="1" t="s">
        <v>656</v>
      </c>
      <c r="B111" s="1" t="s">
        <v>657</v>
      </c>
      <c r="C111" s="1" t="s">
        <v>658</v>
      </c>
      <c r="D111" s="1" t="s">
        <v>659</v>
      </c>
      <c r="E111" s="1">
        <v>47.1</v>
      </c>
      <c r="F111" s="1">
        <v>4.9000000000000004</v>
      </c>
      <c r="G111" s="1">
        <v>1</v>
      </c>
      <c r="H111" s="1">
        <v>191.8</v>
      </c>
      <c r="I111" s="1">
        <v>9</v>
      </c>
      <c r="J111" s="1">
        <v>24.7</v>
      </c>
      <c r="K111" s="1">
        <v>1.02</v>
      </c>
      <c r="L111" s="1">
        <v>10</v>
      </c>
      <c r="M111" s="1">
        <v>200</v>
      </c>
      <c r="N111" s="1">
        <v>100</v>
      </c>
      <c r="O111" s="1">
        <v>25</v>
      </c>
      <c r="P111" s="11">
        <v>325</v>
      </c>
    </row>
    <row r="112" spans="1:16" ht="63.75" x14ac:dyDescent="0.25">
      <c r="A112" s="1" t="s">
        <v>256</v>
      </c>
      <c r="B112" s="1" t="s">
        <v>257</v>
      </c>
      <c r="C112" s="1" t="s">
        <v>258</v>
      </c>
      <c r="D112" s="1" t="s">
        <v>259</v>
      </c>
      <c r="E112" s="1">
        <v>90.9</v>
      </c>
      <c r="F112" s="1">
        <v>4.8</v>
      </c>
      <c r="G112" s="1">
        <v>1</v>
      </c>
      <c r="H112" s="1">
        <v>191.7</v>
      </c>
      <c r="I112" s="1">
        <v>7</v>
      </c>
      <c r="J112" s="1">
        <v>11.3</v>
      </c>
      <c r="K112" s="1">
        <v>1</v>
      </c>
      <c r="L112" s="1">
        <v>8</v>
      </c>
      <c r="M112" s="1">
        <v>200</v>
      </c>
      <c r="N112" s="1">
        <v>100</v>
      </c>
      <c r="O112" s="1">
        <v>25</v>
      </c>
      <c r="P112" s="11">
        <v>325</v>
      </c>
    </row>
    <row r="113" spans="1:16" ht="38.25" x14ac:dyDescent="0.25">
      <c r="A113" s="1" t="s">
        <v>660</v>
      </c>
      <c r="B113" s="1" t="s">
        <v>661</v>
      </c>
      <c r="C113" s="1" t="s">
        <v>662</v>
      </c>
      <c r="D113" s="1" t="s">
        <v>663</v>
      </c>
      <c r="E113" s="1">
        <v>28</v>
      </c>
      <c r="F113" s="1">
        <v>11.9</v>
      </c>
      <c r="G113" s="1">
        <v>1</v>
      </c>
      <c r="H113" s="1">
        <v>191.3</v>
      </c>
      <c r="I113" s="1">
        <v>8</v>
      </c>
      <c r="J113" s="1">
        <v>21.4</v>
      </c>
      <c r="K113" s="1">
        <v>0.57999999999999996</v>
      </c>
      <c r="L113" s="1">
        <v>12</v>
      </c>
      <c r="M113" s="1">
        <v>200</v>
      </c>
      <c r="N113" s="1">
        <v>100</v>
      </c>
      <c r="O113" s="1">
        <v>25</v>
      </c>
      <c r="P113" s="11">
        <v>325</v>
      </c>
    </row>
    <row r="114" spans="1:16" ht="38.25" x14ac:dyDescent="0.25">
      <c r="A114" s="1" t="s">
        <v>1020</v>
      </c>
      <c r="B114" s="1" t="s">
        <v>1021</v>
      </c>
      <c r="C114" s="1" t="s">
        <v>1022</v>
      </c>
      <c r="D114" s="1" t="s">
        <v>1023</v>
      </c>
      <c r="E114" s="1">
        <v>17</v>
      </c>
      <c r="F114" s="1">
        <v>4.3</v>
      </c>
      <c r="G114" s="1">
        <v>1</v>
      </c>
      <c r="H114" s="1">
        <v>190</v>
      </c>
      <c r="I114" s="1">
        <v>6</v>
      </c>
      <c r="J114" s="1">
        <v>47.7</v>
      </c>
      <c r="K114" s="1">
        <v>1.34</v>
      </c>
      <c r="L114" s="1">
        <v>9</v>
      </c>
      <c r="M114" s="1">
        <v>200</v>
      </c>
      <c r="N114" s="1">
        <v>25</v>
      </c>
      <c r="O114" s="1">
        <v>100</v>
      </c>
      <c r="P114" s="11">
        <v>325</v>
      </c>
    </row>
    <row r="115" spans="1:16" ht="25.5" x14ac:dyDescent="0.25">
      <c r="A115" s="1" t="s">
        <v>1024</v>
      </c>
      <c r="B115" s="1" t="s">
        <v>1025</v>
      </c>
      <c r="C115" s="1" t="s">
        <v>1026</v>
      </c>
      <c r="D115" s="1" t="s">
        <v>1027</v>
      </c>
      <c r="E115" s="1">
        <v>53.7</v>
      </c>
      <c r="F115" s="1">
        <v>4.9000000000000004</v>
      </c>
      <c r="G115" s="1">
        <v>1</v>
      </c>
      <c r="H115" s="1">
        <v>189.5</v>
      </c>
      <c r="I115" s="1">
        <v>13</v>
      </c>
      <c r="J115" s="1">
        <v>30.3</v>
      </c>
      <c r="K115" s="1">
        <v>0.74</v>
      </c>
      <c r="L115" s="1">
        <v>15</v>
      </c>
      <c r="M115" s="1">
        <v>200</v>
      </c>
      <c r="N115" s="1">
        <v>100</v>
      </c>
      <c r="O115" s="1">
        <v>25</v>
      </c>
      <c r="P115" s="11">
        <v>325</v>
      </c>
    </row>
    <row r="116" spans="1:16" ht="89.25" x14ac:dyDescent="0.25">
      <c r="A116" s="1" t="s">
        <v>664</v>
      </c>
      <c r="B116" s="1" t="s">
        <v>665</v>
      </c>
      <c r="C116" s="1" t="s">
        <v>666</v>
      </c>
      <c r="D116" s="1" t="s">
        <v>667</v>
      </c>
      <c r="E116" s="1">
        <v>34.9</v>
      </c>
      <c r="F116" s="1">
        <v>9.5</v>
      </c>
      <c r="G116" s="1">
        <v>1</v>
      </c>
      <c r="H116" s="1">
        <v>187.3</v>
      </c>
      <c r="I116" s="1">
        <v>7</v>
      </c>
      <c r="J116" s="1">
        <v>26.1</v>
      </c>
      <c r="K116" s="1">
        <v>1.1599999999999999</v>
      </c>
      <c r="L116" s="1">
        <v>7</v>
      </c>
      <c r="M116" s="1">
        <v>200</v>
      </c>
      <c r="N116" s="1">
        <v>100</v>
      </c>
      <c r="O116" s="1">
        <v>25</v>
      </c>
      <c r="P116" s="11">
        <v>325</v>
      </c>
    </row>
    <row r="117" spans="1:16" ht="38.25" x14ac:dyDescent="0.25">
      <c r="A117" s="1" t="s">
        <v>668</v>
      </c>
      <c r="B117" s="1" t="s">
        <v>669</v>
      </c>
      <c r="C117" s="1" t="s">
        <v>670</v>
      </c>
      <c r="D117" s="1" t="s">
        <v>671</v>
      </c>
      <c r="E117" s="1">
        <v>22</v>
      </c>
      <c r="F117" s="1">
        <v>11.6</v>
      </c>
      <c r="G117" s="1">
        <v>1</v>
      </c>
      <c r="H117" s="1">
        <v>180.5</v>
      </c>
      <c r="I117" s="1">
        <v>7</v>
      </c>
      <c r="J117" s="1">
        <v>20.100000000000001</v>
      </c>
      <c r="K117" s="1">
        <v>0.94</v>
      </c>
      <c r="L117" s="1">
        <v>10</v>
      </c>
      <c r="M117" s="1">
        <v>200</v>
      </c>
      <c r="N117" s="1">
        <v>100</v>
      </c>
      <c r="O117" s="1">
        <v>25</v>
      </c>
      <c r="P117" s="11">
        <v>325</v>
      </c>
    </row>
    <row r="118" spans="1:16" ht="63.75" x14ac:dyDescent="0.25">
      <c r="A118" s="1" t="s">
        <v>672</v>
      </c>
      <c r="B118" s="1" t="s">
        <v>673</v>
      </c>
      <c r="C118" s="1" t="s">
        <v>674</v>
      </c>
      <c r="D118" s="1" t="s">
        <v>675</v>
      </c>
      <c r="E118" s="1">
        <v>36.1</v>
      </c>
      <c r="F118" s="1">
        <v>4.9000000000000004</v>
      </c>
      <c r="G118" s="1">
        <v>1</v>
      </c>
      <c r="H118" s="1">
        <v>178.6</v>
      </c>
      <c r="I118" s="1">
        <v>8</v>
      </c>
      <c r="J118" s="1">
        <v>28.6</v>
      </c>
      <c r="K118" s="1">
        <v>1.1399999999999999</v>
      </c>
      <c r="L118" s="1">
        <v>10</v>
      </c>
      <c r="M118" s="1">
        <v>200</v>
      </c>
      <c r="N118" s="1">
        <v>100</v>
      </c>
      <c r="O118" s="1">
        <v>25</v>
      </c>
      <c r="P118" s="11">
        <v>325</v>
      </c>
    </row>
    <row r="119" spans="1:16" ht="89.25" x14ac:dyDescent="0.25">
      <c r="A119" s="1" t="s">
        <v>276</v>
      </c>
      <c r="B119" s="1" t="s">
        <v>277</v>
      </c>
      <c r="C119" s="1" t="s">
        <v>278</v>
      </c>
      <c r="D119" s="1" t="s">
        <v>279</v>
      </c>
      <c r="E119" s="1">
        <v>59</v>
      </c>
      <c r="F119" s="1">
        <v>8.6</v>
      </c>
      <c r="G119" s="1">
        <v>1</v>
      </c>
      <c r="H119" s="1">
        <v>178</v>
      </c>
      <c r="I119" s="1">
        <v>7</v>
      </c>
      <c r="J119" s="1">
        <v>19.2</v>
      </c>
      <c r="K119" s="1">
        <v>0.77</v>
      </c>
      <c r="L119" s="1">
        <v>7</v>
      </c>
      <c r="M119" s="1">
        <v>200</v>
      </c>
      <c r="N119" s="1">
        <v>25</v>
      </c>
      <c r="O119" s="1">
        <v>100</v>
      </c>
      <c r="P119" s="11">
        <v>325</v>
      </c>
    </row>
    <row r="120" spans="1:16" ht="38.25" x14ac:dyDescent="0.25">
      <c r="A120" s="1" t="s">
        <v>680</v>
      </c>
      <c r="B120" s="1" t="s">
        <v>681</v>
      </c>
      <c r="C120" s="1" t="s">
        <v>682</v>
      </c>
      <c r="D120" s="1" t="s">
        <v>683</v>
      </c>
      <c r="E120" s="1">
        <v>46.8</v>
      </c>
      <c r="F120" s="1">
        <v>6.3</v>
      </c>
      <c r="G120" s="1">
        <v>1</v>
      </c>
      <c r="H120" s="1">
        <v>178</v>
      </c>
      <c r="I120" s="1">
        <v>9</v>
      </c>
      <c r="J120" s="1">
        <v>24.1</v>
      </c>
      <c r="K120" s="1">
        <v>0.9</v>
      </c>
      <c r="L120" s="1">
        <v>12</v>
      </c>
      <c r="M120" s="1">
        <v>200</v>
      </c>
      <c r="N120" s="1">
        <v>100</v>
      </c>
      <c r="O120" s="1">
        <v>25</v>
      </c>
      <c r="P120" s="11">
        <v>325</v>
      </c>
    </row>
    <row r="121" spans="1:16" ht="38.25" x14ac:dyDescent="0.25">
      <c r="A121" s="1" t="s">
        <v>280</v>
      </c>
      <c r="B121" s="1" t="s">
        <v>281</v>
      </c>
      <c r="C121" s="1" t="s">
        <v>282</v>
      </c>
      <c r="D121" s="1" t="s">
        <v>283</v>
      </c>
      <c r="E121" s="1">
        <v>58.1</v>
      </c>
      <c r="F121" s="1">
        <v>9.1999999999999993</v>
      </c>
      <c r="G121" s="1">
        <v>1</v>
      </c>
      <c r="H121" s="1">
        <v>174.5</v>
      </c>
      <c r="I121" s="1">
        <v>11</v>
      </c>
      <c r="J121" s="1">
        <v>28</v>
      </c>
      <c r="K121" s="1">
        <v>0.95</v>
      </c>
      <c r="L121" s="1">
        <v>13</v>
      </c>
      <c r="M121" s="1">
        <v>200</v>
      </c>
      <c r="N121" s="1">
        <v>100</v>
      </c>
      <c r="O121" s="1">
        <v>25</v>
      </c>
      <c r="P121" s="11">
        <v>325</v>
      </c>
    </row>
    <row r="122" spans="1:16" ht="51" x14ac:dyDescent="0.25">
      <c r="A122" s="1" t="s">
        <v>688</v>
      </c>
      <c r="B122" s="1" t="s">
        <v>689</v>
      </c>
      <c r="C122" s="1" t="s">
        <v>690</v>
      </c>
      <c r="D122" s="1" t="s">
        <v>691</v>
      </c>
      <c r="E122" s="1">
        <v>50.5</v>
      </c>
      <c r="F122" s="1">
        <v>5.9</v>
      </c>
      <c r="G122" s="1">
        <v>1</v>
      </c>
      <c r="H122" s="1">
        <v>173.7</v>
      </c>
      <c r="I122" s="1">
        <v>10</v>
      </c>
      <c r="J122" s="1">
        <v>25.2</v>
      </c>
      <c r="K122" s="1">
        <v>1.2</v>
      </c>
      <c r="L122" s="1">
        <v>13</v>
      </c>
      <c r="M122" s="1">
        <v>200</v>
      </c>
      <c r="N122" s="1">
        <v>100</v>
      </c>
      <c r="O122" s="1">
        <v>25</v>
      </c>
      <c r="P122" s="11">
        <v>325</v>
      </c>
    </row>
    <row r="123" spans="1:16" ht="38.25" x14ac:dyDescent="0.25">
      <c r="A123" s="1" t="s">
        <v>696</v>
      </c>
      <c r="B123" s="1" t="s">
        <v>697</v>
      </c>
      <c r="C123" s="1" t="s">
        <v>698</v>
      </c>
      <c r="D123" s="1" t="s">
        <v>699</v>
      </c>
      <c r="E123" s="1">
        <v>35.799999999999997</v>
      </c>
      <c r="F123" s="1">
        <v>6.3</v>
      </c>
      <c r="G123" s="1">
        <v>1</v>
      </c>
      <c r="H123" s="1">
        <v>171</v>
      </c>
      <c r="I123" s="1">
        <v>11</v>
      </c>
      <c r="J123" s="1">
        <v>29.7</v>
      </c>
      <c r="K123" s="1">
        <v>0.61</v>
      </c>
      <c r="L123" s="1">
        <v>13</v>
      </c>
      <c r="M123" s="1">
        <v>200</v>
      </c>
      <c r="N123" s="1">
        <v>100</v>
      </c>
      <c r="O123" s="1">
        <v>25</v>
      </c>
      <c r="P123" s="11">
        <v>325</v>
      </c>
    </row>
    <row r="124" spans="1:16" ht="51" x14ac:dyDescent="0.25">
      <c r="A124" s="1" t="s">
        <v>292</v>
      </c>
      <c r="B124" s="1" t="s">
        <v>293</v>
      </c>
      <c r="C124" s="1" t="s">
        <v>294</v>
      </c>
      <c r="D124" s="1" t="s">
        <v>295</v>
      </c>
      <c r="E124" s="1">
        <v>72.7</v>
      </c>
      <c r="F124" s="1">
        <v>4.8</v>
      </c>
      <c r="G124" s="1">
        <v>1</v>
      </c>
      <c r="H124" s="1">
        <v>170.5</v>
      </c>
      <c r="I124" s="1">
        <v>10</v>
      </c>
      <c r="J124" s="1">
        <v>18.7</v>
      </c>
      <c r="K124" s="1">
        <v>1.36</v>
      </c>
      <c r="L124" s="1">
        <v>10</v>
      </c>
      <c r="M124" s="1">
        <v>200</v>
      </c>
      <c r="N124" s="1">
        <v>100</v>
      </c>
      <c r="O124" s="1">
        <v>25</v>
      </c>
      <c r="P124" s="11">
        <v>325</v>
      </c>
    </row>
    <row r="125" spans="1:16" ht="51" x14ac:dyDescent="0.25">
      <c r="A125" s="1" t="s">
        <v>704</v>
      </c>
      <c r="B125" s="1" t="s">
        <v>705</v>
      </c>
      <c r="C125" s="1" t="s">
        <v>706</v>
      </c>
      <c r="D125" s="1" t="s">
        <v>707</v>
      </c>
      <c r="E125" s="1">
        <v>25.5</v>
      </c>
      <c r="F125" s="1">
        <v>12.4</v>
      </c>
      <c r="G125" s="1">
        <v>1</v>
      </c>
      <c r="H125" s="1">
        <v>169.3</v>
      </c>
      <c r="I125" s="1">
        <v>4</v>
      </c>
      <c r="J125" s="1">
        <v>17.2</v>
      </c>
      <c r="K125" s="1">
        <v>1.37</v>
      </c>
      <c r="L125" s="1">
        <v>5</v>
      </c>
      <c r="M125" s="1">
        <v>200</v>
      </c>
      <c r="N125" s="1">
        <v>100</v>
      </c>
      <c r="O125" s="1">
        <v>25</v>
      </c>
      <c r="P125" s="11">
        <v>325</v>
      </c>
    </row>
    <row r="126" spans="1:16" ht="89.25" x14ac:dyDescent="0.25">
      <c r="A126" s="1" t="s">
        <v>296</v>
      </c>
      <c r="B126" s="1" t="s">
        <v>297</v>
      </c>
      <c r="C126" s="1" t="s">
        <v>298</v>
      </c>
      <c r="D126" s="1" t="s">
        <v>299</v>
      </c>
      <c r="E126" s="1">
        <v>69</v>
      </c>
      <c r="F126" s="1">
        <v>5.6</v>
      </c>
      <c r="G126" s="1">
        <v>1</v>
      </c>
      <c r="H126" s="1">
        <v>168</v>
      </c>
      <c r="I126" s="1">
        <v>7</v>
      </c>
      <c r="J126" s="1">
        <v>18.899999999999999</v>
      </c>
      <c r="K126" s="1">
        <v>1.0900000000000001</v>
      </c>
      <c r="L126" s="1">
        <v>8</v>
      </c>
      <c r="M126" s="1">
        <v>200</v>
      </c>
      <c r="N126" s="1">
        <v>100</v>
      </c>
      <c r="O126" s="1">
        <v>25</v>
      </c>
      <c r="P126" s="11">
        <v>325</v>
      </c>
    </row>
    <row r="127" spans="1:16" ht="51" x14ac:dyDescent="0.25">
      <c r="A127" s="1" t="s">
        <v>724</v>
      </c>
      <c r="B127" s="1" t="s">
        <v>725</v>
      </c>
      <c r="C127" s="1" t="s">
        <v>726</v>
      </c>
      <c r="D127" s="1" t="s">
        <v>727</v>
      </c>
      <c r="E127" s="1">
        <v>47.2</v>
      </c>
      <c r="F127" s="1">
        <v>9.6999999999999993</v>
      </c>
      <c r="G127" s="1">
        <v>1</v>
      </c>
      <c r="H127" s="1">
        <v>166.5</v>
      </c>
      <c r="I127" s="1">
        <v>8</v>
      </c>
      <c r="J127" s="1">
        <v>18.600000000000001</v>
      </c>
      <c r="K127" s="1">
        <v>1.1499999999999999</v>
      </c>
      <c r="L127" s="1">
        <v>9</v>
      </c>
      <c r="M127" s="1">
        <v>200</v>
      </c>
      <c r="N127" s="1">
        <v>100</v>
      </c>
      <c r="O127" s="1">
        <v>25</v>
      </c>
      <c r="P127" s="11">
        <v>325</v>
      </c>
    </row>
    <row r="128" spans="1:16" ht="63.75" x14ac:dyDescent="0.25">
      <c r="A128" s="1" t="s">
        <v>728</v>
      </c>
      <c r="B128" s="1" t="s">
        <v>729</v>
      </c>
      <c r="C128" s="1" t="s">
        <v>730</v>
      </c>
      <c r="D128" s="1" t="s">
        <v>731</v>
      </c>
      <c r="E128" s="1">
        <v>44.7</v>
      </c>
      <c r="F128" s="1">
        <v>9.6</v>
      </c>
      <c r="G128" s="1">
        <v>1</v>
      </c>
      <c r="H128" s="1">
        <v>166.3</v>
      </c>
      <c r="I128" s="1">
        <v>11</v>
      </c>
      <c r="J128" s="1">
        <v>36.299999999999997</v>
      </c>
      <c r="K128" s="1">
        <v>0.82</v>
      </c>
      <c r="L128" s="1">
        <v>15</v>
      </c>
      <c r="M128" s="1">
        <v>200</v>
      </c>
      <c r="N128" s="1">
        <v>100</v>
      </c>
      <c r="O128" s="1">
        <v>25</v>
      </c>
      <c r="P128" s="11">
        <v>325</v>
      </c>
    </row>
    <row r="129" spans="1:16" ht="25.5" x14ac:dyDescent="0.25">
      <c r="A129" s="1" t="s">
        <v>732</v>
      </c>
      <c r="B129" s="1" t="s">
        <v>733</v>
      </c>
      <c r="C129" s="1" t="s">
        <v>734</v>
      </c>
      <c r="D129" s="1" t="s">
        <v>735</v>
      </c>
      <c r="E129" s="1">
        <v>33.200000000000003</v>
      </c>
      <c r="F129" s="1">
        <v>5.0999999999999996</v>
      </c>
      <c r="G129" s="1">
        <v>1</v>
      </c>
      <c r="H129" s="1">
        <v>165.4</v>
      </c>
      <c r="I129" s="1">
        <v>5</v>
      </c>
      <c r="J129" s="1">
        <v>20.8</v>
      </c>
      <c r="K129" s="1">
        <v>0.72</v>
      </c>
      <c r="L129" s="1">
        <v>8</v>
      </c>
      <c r="M129" s="1">
        <v>200</v>
      </c>
      <c r="N129" s="1">
        <v>25</v>
      </c>
      <c r="O129" s="1">
        <v>100</v>
      </c>
      <c r="P129" s="11">
        <v>325</v>
      </c>
    </row>
    <row r="130" spans="1:16" ht="63.75" x14ac:dyDescent="0.25">
      <c r="A130" s="1" t="s">
        <v>748</v>
      </c>
      <c r="B130" s="1" t="s">
        <v>749</v>
      </c>
      <c r="C130" s="1" t="s">
        <v>750</v>
      </c>
      <c r="D130" s="1" t="s">
        <v>751</v>
      </c>
      <c r="E130" s="1">
        <v>30</v>
      </c>
      <c r="F130" s="1">
        <v>5</v>
      </c>
      <c r="G130" s="1">
        <v>1</v>
      </c>
      <c r="H130" s="1">
        <v>161.9</v>
      </c>
      <c r="I130" s="1">
        <v>10</v>
      </c>
      <c r="J130" s="1">
        <v>45.1</v>
      </c>
      <c r="K130" s="1">
        <v>0.66</v>
      </c>
      <c r="L130" s="1">
        <v>14</v>
      </c>
      <c r="M130" s="1">
        <v>200</v>
      </c>
      <c r="N130" s="1">
        <v>100</v>
      </c>
      <c r="O130" s="1">
        <v>25</v>
      </c>
      <c r="P130" s="11">
        <v>325</v>
      </c>
    </row>
    <row r="131" spans="1:16" ht="63.75" x14ac:dyDescent="0.25">
      <c r="A131" s="1" t="s">
        <v>304</v>
      </c>
      <c r="B131" s="1" t="s">
        <v>305</v>
      </c>
      <c r="C131" s="1" t="s">
        <v>306</v>
      </c>
      <c r="D131" s="1" t="s">
        <v>307</v>
      </c>
      <c r="E131" s="1">
        <v>67.400000000000006</v>
      </c>
      <c r="F131" s="1">
        <v>8.4</v>
      </c>
      <c r="G131" s="1">
        <v>1</v>
      </c>
      <c r="H131" s="1">
        <v>160.9</v>
      </c>
      <c r="I131" s="1">
        <v>5</v>
      </c>
      <c r="J131" s="1">
        <v>8.6999999999999993</v>
      </c>
      <c r="K131" s="1">
        <v>0.95</v>
      </c>
      <c r="L131" s="1">
        <v>6</v>
      </c>
      <c r="M131" s="1">
        <v>200</v>
      </c>
      <c r="N131" s="1">
        <v>100</v>
      </c>
      <c r="O131" s="1">
        <v>25</v>
      </c>
      <c r="P131" s="11">
        <v>325</v>
      </c>
    </row>
    <row r="132" spans="1:16" ht="38.25" x14ac:dyDescent="0.25">
      <c r="A132" s="1" t="s">
        <v>584</v>
      </c>
      <c r="B132" s="1" t="s">
        <v>585</v>
      </c>
      <c r="C132" s="1" t="s">
        <v>586</v>
      </c>
      <c r="D132" s="1" t="s">
        <v>587</v>
      </c>
      <c r="E132" s="1">
        <v>50.1</v>
      </c>
      <c r="F132" s="1">
        <v>4.8</v>
      </c>
      <c r="G132" s="1">
        <v>2</v>
      </c>
      <c r="H132" s="1">
        <v>155.80000000000001</v>
      </c>
      <c r="I132" s="1">
        <v>8</v>
      </c>
      <c r="J132" s="1">
        <v>32.200000000000003</v>
      </c>
      <c r="K132" s="1">
        <v>175.61</v>
      </c>
      <c r="L132" s="1">
        <v>16</v>
      </c>
      <c r="M132" s="1">
        <v>200</v>
      </c>
      <c r="N132" s="1">
        <v>100</v>
      </c>
      <c r="O132" s="1">
        <v>25</v>
      </c>
      <c r="P132" s="11">
        <v>325</v>
      </c>
    </row>
    <row r="133" spans="1:16" ht="25.5" x14ac:dyDescent="0.25">
      <c r="A133" s="1" t="s">
        <v>316</v>
      </c>
      <c r="B133" s="1" t="s">
        <v>317</v>
      </c>
      <c r="C133" s="1" t="s">
        <v>318</v>
      </c>
      <c r="D133" s="1" t="s">
        <v>319</v>
      </c>
      <c r="E133" s="1">
        <v>94.4</v>
      </c>
      <c r="F133" s="1">
        <v>5.8</v>
      </c>
      <c r="G133" s="1">
        <v>1</v>
      </c>
      <c r="H133" s="1">
        <v>155.1</v>
      </c>
      <c r="I133" s="1">
        <v>7</v>
      </c>
      <c r="J133" s="1">
        <v>13.4</v>
      </c>
      <c r="K133" s="1">
        <v>2.2999999999999998</v>
      </c>
      <c r="L133" s="1">
        <v>8</v>
      </c>
      <c r="M133" s="1">
        <v>200</v>
      </c>
      <c r="N133" s="1">
        <v>100</v>
      </c>
      <c r="O133" s="1">
        <v>25</v>
      </c>
      <c r="P133" s="11">
        <v>325</v>
      </c>
    </row>
    <row r="134" spans="1:16" ht="38.25" x14ac:dyDescent="0.25">
      <c r="A134" s="1" t="s">
        <v>320</v>
      </c>
      <c r="B134" s="1" t="s">
        <v>321</v>
      </c>
      <c r="C134" s="1" t="s">
        <v>322</v>
      </c>
      <c r="D134" s="1" t="s">
        <v>323</v>
      </c>
      <c r="E134" s="1">
        <v>85.9</v>
      </c>
      <c r="F134" s="1">
        <v>10</v>
      </c>
      <c r="G134" s="1">
        <v>1</v>
      </c>
      <c r="H134" s="1">
        <v>154.4</v>
      </c>
      <c r="I134" s="1">
        <v>9</v>
      </c>
      <c r="J134" s="1">
        <v>15.1</v>
      </c>
      <c r="K134" s="1">
        <v>1.1599999999999999</v>
      </c>
      <c r="L134" s="1">
        <v>10</v>
      </c>
      <c r="M134" s="1">
        <v>200</v>
      </c>
      <c r="N134" s="1">
        <v>100</v>
      </c>
      <c r="O134" s="1">
        <v>25</v>
      </c>
      <c r="P134" s="11">
        <v>325</v>
      </c>
    </row>
    <row r="135" spans="1:16" ht="25.5" x14ac:dyDescent="0.25">
      <c r="A135" s="1" t="s">
        <v>760</v>
      </c>
      <c r="B135" s="1" t="s">
        <v>761</v>
      </c>
      <c r="C135" s="1" t="s">
        <v>762</v>
      </c>
      <c r="D135" s="1" t="s">
        <v>763</v>
      </c>
      <c r="E135" s="1">
        <v>37.700000000000003</v>
      </c>
      <c r="F135" s="1">
        <v>5.5</v>
      </c>
      <c r="G135" s="1">
        <v>1</v>
      </c>
      <c r="H135" s="1">
        <v>154.1</v>
      </c>
      <c r="I135" s="1">
        <v>5</v>
      </c>
      <c r="J135" s="1">
        <v>17.100000000000001</v>
      </c>
      <c r="K135" s="1">
        <v>1.49</v>
      </c>
      <c r="L135" s="1">
        <v>8</v>
      </c>
      <c r="M135" s="1">
        <v>200</v>
      </c>
      <c r="N135" s="1">
        <v>100</v>
      </c>
      <c r="O135" s="1">
        <v>25</v>
      </c>
      <c r="P135" s="11">
        <v>325</v>
      </c>
    </row>
    <row r="136" spans="1:16" ht="38.25" x14ac:dyDescent="0.25">
      <c r="A136" s="1" t="s">
        <v>764</v>
      </c>
      <c r="B136" s="1" t="s">
        <v>765</v>
      </c>
      <c r="C136" s="1" t="s">
        <v>766</v>
      </c>
      <c r="D136" s="1" t="s">
        <v>767</v>
      </c>
      <c r="E136" s="1">
        <v>38.799999999999997</v>
      </c>
      <c r="F136" s="1">
        <v>7.7</v>
      </c>
      <c r="G136" s="1">
        <v>1</v>
      </c>
      <c r="H136" s="1">
        <v>153.9</v>
      </c>
      <c r="I136" s="1">
        <v>8</v>
      </c>
      <c r="J136" s="1">
        <v>26</v>
      </c>
      <c r="K136" s="1">
        <v>0.51</v>
      </c>
      <c r="L136" s="1">
        <v>8</v>
      </c>
      <c r="M136" s="1">
        <v>200</v>
      </c>
      <c r="N136" s="1">
        <v>100</v>
      </c>
      <c r="O136" s="1">
        <v>25</v>
      </c>
      <c r="P136" s="11">
        <v>325</v>
      </c>
    </row>
    <row r="137" spans="1:16" ht="38.25" x14ac:dyDescent="0.25">
      <c r="A137" s="1" t="s">
        <v>1036</v>
      </c>
      <c r="B137" s="1" t="s">
        <v>1037</v>
      </c>
      <c r="C137" s="1" t="s">
        <v>1038</v>
      </c>
      <c r="D137" s="1" t="s">
        <v>1039</v>
      </c>
      <c r="E137" s="1">
        <v>50.4</v>
      </c>
      <c r="F137" s="1">
        <v>4.7</v>
      </c>
      <c r="G137" s="1">
        <v>1</v>
      </c>
      <c r="H137" s="1">
        <v>153.9</v>
      </c>
      <c r="I137" s="1">
        <v>5</v>
      </c>
      <c r="J137" s="1">
        <v>13.3</v>
      </c>
      <c r="K137" s="1">
        <v>0.69</v>
      </c>
      <c r="L137" s="1">
        <v>7</v>
      </c>
      <c r="M137" s="1">
        <v>200</v>
      </c>
      <c r="N137" s="1">
        <v>100</v>
      </c>
      <c r="O137" s="1">
        <v>25</v>
      </c>
      <c r="P137" s="11">
        <v>325</v>
      </c>
    </row>
    <row r="138" spans="1:16" ht="25.5" x14ac:dyDescent="0.25">
      <c r="A138" s="1" t="s">
        <v>768</v>
      </c>
      <c r="B138" s="1" t="s">
        <v>769</v>
      </c>
      <c r="C138" s="1" t="s">
        <v>770</v>
      </c>
      <c r="D138" s="1" t="s">
        <v>771</v>
      </c>
      <c r="E138" s="1">
        <v>53.7</v>
      </c>
      <c r="F138" s="1">
        <v>4.9000000000000004</v>
      </c>
      <c r="G138" s="1">
        <v>1</v>
      </c>
      <c r="H138" s="1">
        <v>153.80000000000001</v>
      </c>
      <c r="I138" s="1">
        <v>6</v>
      </c>
      <c r="J138" s="1">
        <v>15.8</v>
      </c>
      <c r="K138" s="1">
        <v>0.71</v>
      </c>
      <c r="L138" s="1">
        <v>6</v>
      </c>
      <c r="M138" s="1">
        <v>200</v>
      </c>
      <c r="N138" s="1">
        <v>100</v>
      </c>
      <c r="O138" s="1">
        <v>25</v>
      </c>
      <c r="P138" s="11">
        <v>325</v>
      </c>
    </row>
    <row r="139" spans="1:16" ht="25.5" x14ac:dyDescent="0.25">
      <c r="A139" s="1" t="s">
        <v>780</v>
      </c>
      <c r="B139" s="1" t="s">
        <v>781</v>
      </c>
      <c r="C139" s="1" t="s">
        <v>782</v>
      </c>
      <c r="D139" s="1" t="s">
        <v>783</v>
      </c>
      <c r="E139" s="1">
        <v>36.4</v>
      </c>
      <c r="F139" s="1">
        <v>5.4</v>
      </c>
      <c r="G139" s="1">
        <v>1</v>
      </c>
      <c r="H139" s="1">
        <v>152.30000000000001</v>
      </c>
      <c r="I139" s="1">
        <v>7</v>
      </c>
      <c r="J139" s="1">
        <v>26.1</v>
      </c>
      <c r="K139" s="1">
        <v>0.7</v>
      </c>
      <c r="L139" s="1">
        <v>8</v>
      </c>
      <c r="M139" s="1">
        <v>200</v>
      </c>
      <c r="N139" s="1">
        <v>100</v>
      </c>
      <c r="O139" s="1">
        <v>25</v>
      </c>
      <c r="P139" s="11">
        <v>325</v>
      </c>
    </row>
    <row r="140" spans="1:16" ht="38.25" x14ac:dyDescent="0.25">
      <c r="A140" s="1" t="s">
        <v>784</v>
      </c>
      <c r="B140" s="1" t="s">
        <v>785</v>
      </c>
      <c r="C140" s="1" t="s">
        <v>786</v>
      </c>
      <c r="D140" s="1" t="s">
        <v>787</v>
      </c>
      <c r="E140" s="1">
        <v>31.3</v>
      </c>
      <c r="F140" s="1">
        <v>4.7</v>
      </c>
      <c r="G140" s="1">
        <v>1</v>
      </c>
      <c r="H140" s="1">
        <v>152.30000000000001</v>
      </c>
      <c r="I140" s="1">
        <v>6</v>
      </c>
      <c r="J140" s="1">
        <v>22.5</v>
      </c>
      <c r="K140" s="1">
        <v>0.76</v>
      </c>
      <c r="L140" s="1">
        <v>6</v>
      </c>
      <c r="M140" s="1">
        <v>200</v>
      </c>
      <c r="N140" s="1">
        <v>100</v>
      </c>
      <c r="O140" s="1">
        <v>25</v>
      </c>
      <c r="P140" s="11">
        <v>325</v>
      </c>
    </row>
    <row r="141" spans="1:16" ht="51" x14ac:dyDescent="0.25">
      <c r="A141" s="1" t="s">
        <v>792</v>
      </c>
      <c r="B141" s="1" t="s">
        <v>793</v>
      </c>
      <c r="C141" s="1" t="s">
        <v>794</v>
      </c>
      <c r="D141" s="1" t="s">
        <v>795</v>
      </c>
      <c r="E141" s="1">
        <v>43.6</v>
      </c>
      <c r="F141" s="1">
        <v>6.4</v>
      </c>
      <c r="G141" s="1">
        <v>1</v>
      </c>
      <c r="H141" s="1">
        <v>150.80000000000001</v>
      </c>
      <c r="I141" s="1">
        <v>9</v>
      </c>
      <c r="J141" s="1">
        <v>23.4</v>
      </c>
      <c r="K141" s="1">
        <v>0.51</v>
      </c>
      <c r="L141" s="1">
        <v>10</v>
      </c>
      <c r="M141" s="1">
        <v>200</v>
      </c>
      <c r="N141" s="1">
        <v>100</v>
      </c>
      <c r="O141" s="1">
        <v>25</v>
      </c>
      <c r="P141" s="11">
        <v>325</v>
      </c>
    </row>
    <row r="142" spans="1:16" ht="51" x14ac:dyDescent="0.25">
      <c r="A142" s="1" t="s">
        <v>324</v>
      </c>
      <c r="B142" s="1" t="s">
        <v>325</v>
      </c>
      <c r="C142" s="1" t="s">
        <v>326</v>
      </c>
      <c r="D142" s="1" t="s">
        <v>327</v>
      </c>
      <c r="E142" s="1">
        <v>93.5</v>
      </c>
      <c r="F142" s="1">
        <v>4.5999999999999996</v>
      </c>
      <c r="G142" s="1">
        <v>1</v>
      </c>
      <c r="H142" s="1">
        <v>150.4</v>
      </c>
      <c r="I142" s="1">
        <v>7</v>
      </c>
      <c r="J142" s="1">
        <v>9.5</v>
      </c>
      <c r="K142" s="1">
        <v>0.5</v>
      </c>
      <c r="L142" s="1">
        <v>7</v>
      </c>
      <c r="M142" s="1">
        <v>200</v>
      </c>
      <c r="N142" s="1">
        <v>100</v>
      </c>
      <c r="O142" s="1">
        <v>25</v>
      </c>
      <c r="P142" s="11">
        <v>325</v>
      </c>
    </row>
    <row r="143" spans="1:16" ht="38.25" x14ac:dyDescent="0.25">
      <c r="A143" s="1" t="s">
        <v>328</v>
      </c>
      <c r="B143" s="1" t="s">
        <v>329</v>
      </c>
      <c r="C143" s="1" t="s">
        <v>330</v>
      </c>
      <c r="D143" s="1" t="s">
        <v>331</v>
      </c>
      <c r="E143" s="1">
        <v>66.099999999999994</v>
      </c>
      <c r="F143" s="1">
        <v>6.2</v>
      </c>
      <c r="G143" s="1">
        <v>1</v>
      </c>
      <c r="H143" s="1">
        <v>148.19999999999999</v>
      </c>
      <c r="I143" s="1">
        <v>8</v>
      </c>
      <c r="J143" s="1">
        <v>19.8</v>
      </c>
      <c r="K143" s="1">
        <v>0.9</v>
      </c>
      <c r="L143" s="1">
        <v>8</v>
      </c>
      <c r="M143" s="1">
        <v>200</v>
      </c>
      <c r="N143" s="1">
        <v>100</v>
      </c>
      <c r="O143" s="1">
        <v>25</v>
      </c>
      <c r="P143" s="11">
        <v>325</v>
      </c>
    </row>
    <row r="144" spans="1:16" ht="38.25" x14ac:dyDescent="0.25">
      <c r="A144" s="1" t="s">
        <v>804</v>
      </c>
      <c r="B144" s="1" t="s">
        <v>805</v>
      </c>
      <c r="C144" s="1" t="s">
        <v>806</v>
      </c>
      <c r="D144" s="1" t="s">
        <v>807</v>
      </c>
      <c r="E144" s="1">
        <v>44.7</v>
      </c>
      <c r="F144" s="1">
        <v>6.3</v>
      </c>
      <c r="G144" s="1">
        <v>1</v>
      </c>
      <c r="H144" s="1">
        <v>146.4</v>
      </c>
      <c r="I144" s="1">
        <v>10</v>
      </c>
      <c r="J144" s="1">
        <v>21.3</v>
      </c>
      <c r="K144" s="1">
        <v>0.71</v>
      </c>
      <c r="L144" s="1">
        <v>12</v>
      </c>
      <c r="M144" s="1">
        <v>200</v>
      </c>
      <c r="N144" s="1">
        <v>100</v>
      </c>
      <c r="O144" s="1">
        <v>25</v>
      </c>
      <c r="P144" s="11">
        <v>325</v>
      </c>
    </row>
    <row r="145" spans="1:16" ht="38.25" x14ac:dyDescent="0.25">
      <c r="A145" s="1" t="s">
        <v>808</v>
      </c>
      <c r="B145" s="1" t="s">
        <v>809</v>
      </c>
      <c r="C145" s="1" t="s">
        <v>810</v>
      </c>
      <c r="D145" s="1" t="s">
        <v>811</v>
      </c>
      <c r="E145" s="1">
        <v>41.3</v>
      </c>
      <c r="F145" s="1">
        <v>5.0999999999999996</v>
      </c>
      <c r="G145" s="1">
        <v>1</v>
      </c>
      <c r="H145" s="1">
        <v>145.80000000000001</v>
      </c>
      <c r="I145" s="1">
        <v>7</v>
      </c>
      <c r="J145" s="1">
        <v>18.8</v>
      </c>
      <c r="K145" s="1">
        <v>0.8</v>
      </c>
      <c r="L145" s="1">
        <v>8</v>
      </c>
      <c r="M145" s="1">
        <v>200</v>
      </c>
      <c r="N145" s="1">
        <v>100</v>
      </c>
      <c r="O145" s="1">
        <v>25</v>
      </c>
      <c r="P145" s="11">
        <v>325</v>
      </c>
    </row>
    <row r="146" spans="1:16" ht="38.25" x14ac:dyDescent="0.25">
      <c r="A146" s="1" t="s">
        <v>816</v>
      </c>
      <c r="B146" s="1" t="s">
        <v>817</v>
      </c>
      <c r="C146" s="1" t="s">
        <v>818</v>
      </c>
      <c r="D146" s="1" t="s">
        <v>819</v>
      </c>
      <c r="E146" s="1">
        <v>29.5</v>
      </c>
      <c r="F146" s="1">
        <v>8.6999999999999993</v>
      </c>
      <c r="G146" s="1">
        <v>1</v>
      </c>
      <c r="H146" s="1">
        <v>145.30000000000001</v>
      </c>
      <c r="I146" s="1">
        <v>8</v>
      </c>
      <c r="J146" s="1">
        <v>29.1</v>
      </c>
      <c r="K146" s="1">
        <v>0.82</v>
      </c>
      <c r="L146" s="1">
        <v>9</v>
      </c>
      <c r="M146" s="1">
        <v>200</v>
      </c>
      <c r="N146" s="1">
        <v>100</v>
      </c>
      <c r="O146" s="1">
        <v>25</v>
      </c>
      <c r="P146" s="11">
        <v>325</v>
      </c>
    </row>
    <row r="147" spans="1:16" ht="51" x14ac:dyDescent="0.25">
      <c r="A147" s="1" t="s">
        <v>332</v>
      </c>
      <c r="B147" s="1" t="s">
        <v>333</v>
      </c>
      <c r="C147" s="1" t="s">
        <v>334</v>
      </c>
      <c r="D147" s="1" t="s">
        <v>335</v>
      </c>
      <c r="E147" s="1">
        <v>76.900000000000006</v>
      </c>
      <c r="F147" s="1">
        <v>5.2</v>
      </c>
      <c r="G147" s="1">
        <v>1</v>
      </c>
      <c r="H147" s="1">
        <v>144.4</v>
      </c>
      <c r="I147" s="1">
        <v>5</v>
      </c>
      <c r="J147" s="1">
        <v>10.8</v>
      </c>
      <c r="K147" s="1">
        <v>1.45</v>
      </c>
      <c r="L147" s="1">
        <v>6</v>
      </c>
      <c r="M147" s="1">
        <v>200</v>
      </c>
      <c r="N147" s="1">
        <v>100</v>
      </c>
      <c r="O147" s="1">
        <v>25</v>
      </c>
      <c r="P147" s="11">
        <v>325</v>
      </c>
    </row>
    <row r="148" spans="1:16" ht="76.5" x14ac:dyDescent="0.25">
      <c r="A148" s="1" t="s">
        <v>336</v>
      </c>
      <c r="B148" s="1" t="s">
        <v>337</v>
      </c>
      <c r="C148" s="1" t="s">
        <v>338</v>
      </c>
      <c r="D148" s="1" t="s">
        <v>339</v>
      </c>
      <c r="E148" s="1">
        <v>69.2</v>
      </c>
      <c r="F148" s="1">
        <v>9.1999999999999993</v>
      </c>
      <c r="G148" s="1">
        <v>1</v>
      </c>
      <c r="H148" s="1">
        <v>143.5</v>
      </c>
      <c r="I148" s="1">
        <v>4</v>
      </c>
      <c r="J148" s="1">
        <v>7.5</v>
      </c>
      <c r="K148" s="1">
        <v>0.78</v>
      </c>
      <c r="L148" s="1">
        <v>5</v>
      </c>
      <c r="M148" s="1">
        <v>200</v>
      </c>
      <c r="N148" s="1">
        <v>100</v>
      </c>
      <c r="O148" s="1">
        <v>25</v>
      </c>
      <c r="P148" s="11">
        <v>325</v>
      </c>
    </row>
    <row r="149" spans="1:16" ht="25.5" x14ac:dyDescent="0.25">
      <c r="A149" s="1" t="s">
        <v>832</v>
      </c>
      <c r="B149" s="1" t="s">
        <v>833</v>
      </c>
      <c r="C149" s="1" t="s">
        <v>834</v>
      </c>
      <c r="D149" s="1" t="s">
        <v>835</v>
      </c>
      <c r="E149" s="1">
        <v>44.7</v>
      </c>
      <c r="F149" s="1">
        <v>6.8</v>
      </c>
      <c r="G149" s="1">
        <v>1</v>
      </c>
      <c r="H149" s="1">
        <v>140.4</v>
      </c>
      <c r="I149" s="1">
        <v>6</v>
      </c>
      <c r="J149" s="1">
        <v>18.7</v>
      </c>
      <c r="K149" s="1">
        <v>0.69</v>
      </c>
      <c r="L149" s="1">
        <v>8</v>
      </c>
      <c r="M149" s="1">
        <v>200</v>
      </c>
      <c r="N149" s="1">
        <v>100</v>
      </c>
      <c r="O149" s="1">
        <v>25</v>
      </c>
      <c r="P149" s="11">
        <v>325</v>
      </c>
    </row>
    <row r="150" spans="1:16" ht="25.5" x14ac:dyDescent="0.25">
      <c r="A150" s="1" t="s">
        <v>836</v>
      </c>
      <c r="B150" s="1" t="s">
        <v>837</v>
      </c>
      <c r="C150" s="1" t="s">
        <v>838</v>
      </c>
      <c r="D150" s="1" t="s">
        <v>839</v>
      </c>
      <c r="E150" s="1">
        <v>66.599999999999994</v>
      </c>
      <c r="F150" s="1">
        <v>5</v>
      </c>
      <c r="G150" s="1">
        <v>1</v>
      </c>
      <c r="H150" s="1">
        <v>140.30000000000001</v>
      </c>
      <c r="I150" s="1">
        <v>6</v>
      </c>
      <c r="J150" s="1">
        <v>11.9</v>
      </c>
      <c r="K150" s="1">
        <v>0.39</v>
      </c>
      <c r="L150" s="1">
        <v>7</v>
      </c>
      <c r="M150" s="1">
        <v>200</v>
      </c>
      <c r="N150" s="1">
        <v>100</v>
      </c>
      <c r="O150" s="1">
        <v>25</v>
      </c>
      <c r="P150" s="11">
        <v>325</v>
      </c>
    </row>
    <row r="151" spans="1:16" ht="51" x14ac:dyDescent="0.25">
      <c r="A151" s="1" t="s">
        <v>840</v>
      </c>
      <c r="B151" s="1" t="s">
        <v>841</v>
      </c>
      <c r="C151" s="1" t="s">
        <v>842</v>
      </c>
      <c r="D151" s="1" t="s">
        <v>843</v>
      </c>
      <c r="E151" s="1">
        <v>41.8</v>
      </c>
      <c r="F151" s="1">
        <v>8.1</v>
      </c>
      <c r="G151" s="1">
        <v>1</v>
      </c>
      <c r="H151" s="1">
        <v>139.30000000000001</v>
      </c>
      <c r="I151" s="1">
        <v>6</v>
      </c>
      <c r="J151" s="1">
        <v>14.9</v>
      </c>
      <c r="K151" s="1">
        <v>1.17</v>
      </c>
      <c r="L151" s="1">
        <v>7</v>
      </c>
      <c r="M151" s="1">
        <v>200</v>
      </c>
      <c r="N151" s="1">
        <v>100</v>
      </c>
      <c r="O151" s="1">
        <v>25</v>
      </c>
      <c r="P151" s="11">
        <v>325</v>
      </c>
    </row>
    <row r="152" spans="1:16" ht="25.5" x14ac:dyDescent="0.25">
      <c r="A152" s="1" t="s">
        <v>352</v>
      </c>
      <c r="B152" s="1" t="s">
        <v>353</v>
      </c>
      <c r="C152" s="1" t="s">
        <v>354</v>
      </c>
      <c r="D152" s="1" t="s">
        <v>355</v>
      </c>
      <c r="E152" s="1">
        <v>71.599999999999994</v>
      </c>
      <c r="F152" s="1">
        <v>6.2</v>
      </c>
      <c r="G152" s="1">
        <v>1</v>
      </c>
      <c r="H152" s="1">
        <v>138</v>
      </c>
      <c r="I152" s="1">
        <v>8</v>
      </c>
      <c r="J152" s="1">
        <v>16.600000000000001</v>
      </c>
      <c r="K152" s="1">
        <v>1.02</v>
      </c>
      <c r="L152" s="1">
        <v>8</v>
      </c>
      <c r="M152" s="1">
        <v>200</v>
      </c>
      <c r="N152" s="1">
        <v>100</v>
      </c>
      <c r="O152" s="1">
        <v>25</v>
      </c>
      <c r="P152" s="11">
        <v>325</v>
      </c>
    </row>
    <row r="153" spans="1:16" ht="25.5" x14ac:dyDescent="0.25">
      <c r="A153" s="1" t="s">
        <v>1048</v>
      </c>
      <c r="B153" s="1" t="s">
        <v>1049</v>
      </c>
      <c r="C153" s="1" t="s">
        <v>1050</v>
      </c>
      <c r="D153" s="1" t="s">
        <v>1051</v>
      </c>
      <c r="E153" s="1">
        <v>14.1</v>
      </c>
      <c r="F153" s="1">
        <v>11.4</v>
      </c>
      <c r="G153" s="1">
        <v>2</v>
      </c>
      <c r="H153" s="1">
        <v>137.80000000000001</v>
      </c>
      <c r="I153" s="1">
        <v>3</v>
      </c>
      <c r="J153" s="1">
        <v>20.8</v>
      </c>
      <c r="K153" s="1">
        <v>0.51</v>
      </c>
      <c r="L153" s="1">
        <v>8</v>
      </c>
      <c r="M153" s="1">
        <v>200</v>
      </c>
      <c r="N153" s="1">
        <v>100</v>
      </c>
      <c r="O153" s="1">
        <v>25</v>
      </c>
      <c r="P153" s="11">
        <v>325</v>
      </c>
    </row>
    <row r="154" spans="1:16" ht="25.5" x14ac:dyDescent="0.25">
      <c r="A154" s="1" t="s">
        <v>356</v>
      </c>
      <c r="B154" s="1" t="s">
        <v>357</v>
      </c>
      <c r="C154" s="1" t="s">
        <v>358</v>
      </c>
      <c r="D154" s="1" t="s">
        <v>359</v>
      </c>
      <c r="E154" s="1">
        <v>48</v>
      </c>
      <c r="F154" s="1">
        <v>4.2</v>
      </c>
      <c r="G154" s="1">
        <v>1</v>
      </c>
      <c r="H154" s="1">
        <v>134</v>
      </c>
      <c r="I154" s="1">
        <v>7</v>
      </c>
      <c r="J154" s="1">
        <v>29.1</v>
      </c>
      <c r="K154" s="1">
        <v>2.2400000000000002</v>
      </c>
      <c r="L154" s="1">
        <v>11</v>
      </c>
      <c r="M154" s="1">
        <v>200</v>
      </c>
      <c r="N154" s="1">
        <v>100</v>
      </c>
      <c r="O154" s="1">
        <v>25</v>
      </c>
      <c r="P154" s="11">
        <v>325</v>
      </c>
    </row>
    <row r="155" spans="1:16" ht="25.5" x14ac:dyDescent="0.25">
      <c r="A155" s="1" t="s">
        <v>848</v>
      </c>
      <c r="B155" s="1" t="s">
        <v>849</v>
      </c>
      <c r="C155" s="1" t="s">
        <v>850</v>
      </c>
      <c r="D155" s="1" t="s">
        <v>851</v>
      </c>
      <c r="E155" s="1">
        <v>32.5</v>
      </c>
      <c r="F155" s="1">
        <v>4.5</v>
      </c>
      <c r="G155" s="1">
        <v>1</v>
      </c>
      <c r="H155" s="1">
        <v>134</v>
      </c>
      <c r="I155" s="1">
        <v>4</v>
      </c>
      <c r="J155" s="1">
        <v>13</v>
      </c>
      <c r="K155" s="1">
        <v>318.3</v>
      </c>
      <c r="L155" s="1">
        <v>8</v>
      </c>
      <c r="M155" s="1">
        <v>200</v>
      </c>
      <c r="N155" s="1">
        <v>100</v>
      </c>
      <c r="O155" s="1">
        <v>25</v>
      </c>
      <c r="P155" s="11">
        <v>325</v>
      </c>
    </row>
    <row r="156" spans="1:16" ht="38.25" x14ac:dyDescent="0.25">
      <c r="A156" s="1" t="s">
        <v>852</v>
      </c>
      <c r="B156" s="1" t="s">
        <v>853</v>
      </c>
      <c r="C156" s="1" t="s">
        <v>854</v>
      </c>
      <c r="D156" s="1" t="s">
        <v>855</v>
      </c>
      <c r="E156" s="1">
        <v>42.7</v>
      </c>
      <c r="F156" s="1">
        <v>5.3</v>
      </c>
      <c r="G156" s="1">
        <v>1</v>
      </c>
      <c r="H156" s="1">
        <v>133.9</v>
      </c>
      <c r="I156" s="1">
        <v>7</v>
      </c>
      <c r="J156" s="1">
        <v>18.899999999999999</v>
      </c>
      <c r="K156" s="1">
        <v>0.86</v>
      </c>
      <c r="L156" s="1">
        <v>8</v>
      </c>
      <c r="M156" s="1">
        <v>200</v>
      </c>
      <c r="N156" s="1">
        <v>100</v>
      </c>
      <c r="O156" s="1">
        <v>25</v>
      </c>
      <c r="P156" s="11">
        <v>325</v>
      </c>
    </row>
    <row r="157" spans="1:16" ht="51" x14ac:dyDescent="0.25">
      <c r="A157" s="1" t="s">
        <v>856</v>
      </c>
      <c r="B157" s="1" t="s">
        <v>857</v>
      </c>
      <c r="C157" s="1" t="s">
        <v>858</v>
      </c>
      <c r="D157" s="1" t="s">
        <v>859</v>
      </c>
      <c r="E157" s="1">
        <v>41.1</v>
      </c>
      <c r="F157" s="1">
        <v>6.9</v>
      </c>
      <c r="G157" s="1">
        <v>1</v>
      </c>
      <c r="H157" s="1">
        <v>133.80000000000001</v>
      </c>
      <c r="I157" s="1">
        <v>5</v>
      </c>
      <c r="J157" s="1">
        <v>13.9</v>
      </c>
      <c r="K157" s="1">
        <v>1.1000000000000001</v>
      </c>
      <c r="L157" s="1">
        <v>9</v>
      </c>
      <c r="M157" s="1">
        <v>200</v>
      </c>
      <c r="N157" s="1">
        <v>100</v>
      </c>
      <c r="O157" s="1">
        <v>25</v>
      </c>
      <c r="P157" s="11">
        <v>325</v>
      </c>
    </row>
    <row r="158" spans="1:16" ht="38.25" x14ac:dyDescent="0.25">
      <c r="A158" s="1" t="s">
        <v>1056</v>
      </c>
      <c r="B158" s="1" t="s">
        <v>1057</v>
      </c>
      <c r="C158" s="1" t="s">
        <v>1058</v>
      </c>
      <c r="D158" s="1" t="s">
        <v>1059</v>
      </c>
      <c r="E158" s="1">
        <v>24.6</v>
      </c>
      <c r="F158" s="1">
        <v>11</v>
      </c>
      <c r="G158" s="1">
        <v>1</v>
      </c>
      <c r="H158" s="1">
        <v>133.80000000000001</v>
      </c>
      <c r="I158" s="1">
        <v>8</v>
      </c>
      <c r="J158" s="1">
        <v>32.700000000000003</v>
      </c>
      <c r="K158" s="1">
        <v>0.76</v>
      </c>
      <c r="L158" s="1">
        <v>12</v>
      </c>
      <c r="M158" s="1">
        <v>200</v>
      </c>
      <c r="N158" s="1">
        <v>100</v>
      </c>
      <c r="O158" s="1">
        <v>25</v>
      </c>
      <c r="P158" s="11">
        <v>325</v>
      </c>
    </row>
    <row r="159" spans="1:16" ht="38.25" x14ac:dyDescent="0.25">
      <c r="A159" s="1" t="s">
        <v>376</v>
      </c>
      <c r="B159" s="1" t="s">
        <v>377</v>
      </c>
      <c r="C159" s="1" t="s">
        <v>378</v>
      </c>
      <c r="D159" s="1" t="s">
        <v>379</v>
      </c>
      <c r="E159" s="1">
        <v>102.3</v>
      </c>
      <c r="F159" s="1">
        <v>4.9000000000000004</v>
      </c>
      <c r="G159" s="1">
        <v>1</v>
      </c>
      <c r="H159" s="1">
        <v>130.69999999999999</v>
      </c>
      <c r="I159" s="1">
        <v>9</v>
      </c>
      <c r="J159" s="1">
        <v>10.4</v>
      </c>
      <c r="K159" s="1">
        <v>1</v>
      </c>
      <c r="L159" s="1">
        <v>9</v>
      </c>
      <c r="M159" s="1">
        <v>200</v>
      </c>
      <c r="N159" s="1">
        <v>25</v>
      </c>
      <c r="O159" s="1">
        <v>100</v>
      </c>
      <c r="P159" s="11">
        <v>325</v>
      </c>
    </row>
    <row r="160" spans="1:16" ht="51" x14ac:dyDescent="0.25">
      <c r="A160" s="1" t="s">
        <v>868</v>
      </c>
      <c r="B160" s="1" t="s">
        <v>869</v>
      </c>
      <c r="C160" s="1" t="s">
        <v>870</v>
      </c>
      <c r="D160" s="1" t="s">
        <v>871</v>
      </c>
      <c r="E160" s="1">
        <v>32.799999999999997</v>
      </c>
      <c r="F160" s="1">
        <v>4.7</v>
      </c>
      <c r="G160" s="1">
        <v>1</v>
      </c>
      <c r="H160" s="1">
        <v>130.5</v>
      </c>
      <c r="I160" s="1">
        <v>8</v>
      </c>
      <c r="J160" s="1">
        <v>22.5</v>
      </c>
      <c r="K160" s="1">
        <v>0.59</v>
      </c>
      <c r="L160" s="1">
        <v>9</v>
      </c>
      <c r="M160" s="1">
        <v>200</v>
      </c>
      <c r="N160" s="1">
        <v>100</v>
      </c>
      <c r="O160" s="1">
        <v>25</v>
      </c>
      <c r="P160" s="11">
        <v>325</v>
      </c>
    </row>
    <row r="161" spans="1:16" ht="25.5" x14ac:dyDescent="0.25">
      <c r="A161" s="1" t="s">
        <v>1060</v>
      </c>
      <c r="B161" s="1" t="s">
        <v>1061</v>
      </c>
      <c r="C161" s="1" t="s">
        <v>1062</v>
      </c>
      <c r="D161" s="1" t="s">
        <v>1063</v>
      </c>
      <c r="E161" s="1">
        <v>14.9</v>
      </c>
      <c r="F161" s="1">
        <v>9.4</v>
      </c>
      <c r="G161" s="1">
        <v>1</v>
      </c>
      <c r="H161" s="1">
        <v>129.6</v>
      </c>
      <c r="I161" s="1">
        <v>6</v>
      </c>
      <c r="J161" s="1">
        <v>55</v>
      </c>
      <c r="K161" s="1">
        <v>378.97</v>
      </c>
      <c r="L161" s="1">
        <v>8</v>
      </c>
      <c r="M161" s="1">
        <v>200</v>
      </c>
      <c r="N161" s="1">
        <v>100</v>
      </c>
      <c r="O161" s="1">
        <v>25</v>
      </c>
      <c r="P161" s="11">
        <v>325</v>
      </c>
    </row>
    <row r="162" spans="1:16" ht="76.5" x14ac:dyDescent="0.25">
      <c r="A162" s="1" t="s">
        <v>388</v>
      </c>
      <c r="B162" s="1" t="s">
        <v>389</v>
      </c>
      <c r="C162" s="1" t="s">
        <v>390</v>
      </c>
      <c r="D162" s="1" t="s">
        <v>391</v>
      </c>
      <c r="E162" s="1">
        <v>116.2</v>
      </c>
      <c r="F162" s="1">
        <v>6.3</v>
      </c>
      <c r="G162" s="1">
        <v>1</v>
      </c>
      <c r="H162" s="1">
        <v>129.5</v>
      </c>
      <c r="I162" s="1">
        <v>9</v>
      </c>
      <c r="J162" s="1">
        <v>12.5</v>
      </c>
      <c r="K162" s="1">
        <v>1.44</v>
      </c>
      <c r="L162" s="1">
        <v>10</v>
      </c>
      <c r="M162" s="1">
        <v>200</v>
      </c>
      <c r="N162" s="1">
        <v>100</v>
      </c>
      <c r="O162" s="1">
        <v>25</v>
      </c>
      <c r="P162" s="11">
        <v>325</v>
      </c>
    </row>
    <row r="163" spans="1:16" ht="89.25" x14ac:dyDescent="0.25">
      <c r="A163" s="1" t="s">
        <v>872</v>
      </c>
      <c r="B163" s="1" t="s">
        <v>873</v>
      </c>
      <c r="C163" s="1" t="s">
        <v>874</v>
      </c>
      <c r="D163" s="1" t="s">
        <v>875</v>
      </c>
      <c r="E163" s="1">
        <v>39</v>
      </c>
      <c r="F163" s="1">
        <v>6.2</v>
      </c>
      <c r="G163" s="1">
        <v>1</v>
      </c>
      <c r="H163" s="1">
        <v>129.30000000000001</v>
      </c>
      <c r="I163" s="1">
        <v>6</v>
      </c>
      <c r="J163" s="1">
        <v>21.4</v>
      </c>
      <c r="K163" s="1">
        <v>1.27</v>
      </c>
      <c r="L163" s="1">
        <v>8</v>
      </c>
      <c r="M163" s="1">
        <v>200</v>
      </c>
      <c r="N163" s="1">
        <v>100</v>
      </c>
      <c r="O163" s="1">
        <v>25</v>
      </c>
      <c r="P163" s="11">
        <v>325</v>
      </c>
    </row>
    <row r="164" spans="1:16" ht="38.25" x14ac:dyDescent="0.25">
      <c r="A164" s="1" t="s">
        <v>876</v>
      </c>
      <c r="B164" s="1" t="s">
        <v>877</v>
      </c>
      <c r="C164" s="1" t="s">
        <v>878</v>
      </c>
      <c r="D164" s="1" t="s">
        <v>879</v>
      </c>
      <c r="E164" s="1">
        <v>29.5</v>
      </c>
      <c r="F164" s="1">
        <v>6.2</v>
      </c>
      <c r="G164" s="1">
        <v>1</v>
      </c>
      <c r="H164" s="1">
        <v>128.80000000000001</v>
      </c>
      <c r="I164" s="1">
        <v>8</v>
      </c>
      <c r="J164" s="1">
        <v>34.200000000000003</v>
      </c>
      <c r="K164" s="1">
        <v>0.86</v>
      </c>
      <c r="L164" s="1">
        <v>13</v>
      </c>
      <c r="M164" s="1">
        <v>200</v>
      </c>
      <c r="N164" s="1">
        <v>100</v>
      </c>
      <c r="O164" s="1">
        <v>25</v>
      </c>
      <c r="P164" s="11">
        <v>325</v>
      </c>
    </row>
    <row r="165" spans="1:16" ht="76.5" x14ac:dyDescent="0.25">
      <c r="A165" s="1" t="s">
        <v>884</v>
      </c>
      <c r="B165" s="1" t="s">
        <v>885</v>
      </c>
      <c r="C165" s="1" t="s">
        <v>886</v>
      </c>
      <c r="D165" s="1" t="s">
        <v>887</v>
      </c>
      <c r="E165" s="1">
        <v>31</v>
      </c>
      <c r="F165" s="1">
        <v>3.9</v>
      </c>
      <c r="G165" s="1">
        <v>1</v>
      </c>
      <c r="H165" s="1">
        <v>128.30000000000001</v>
      </c>
      <c r="I165" s="1">
        <v>5</v>
      </c>
      <c r="J165" s="1">
        <v>18.8</v>
      </c>
      <c r="K165" s="1">
        <v>0.79</v>
      </c>
      <c r="L165" s="1">
        <v>5</v>
      </c>
      <c r="M165" s="1">
        <v>200</v>
      </c>
      <c r="N165" s="1">
        <v>100</v>
      </c>
      <c r="O165" s="1">
        <v>25</v>
      </c>
      <c r="P165" s="11">
        <v>325</v>
      </c>
    </row>
    <row r="166" spans="1:16" ht="51" x14ac:dyDescent="0.25">
      <c r="A166" s="1" t="s">
        <v>392</v>
      </c>
      <c r="B166" s="1" t="s">
        <v>393</v>
      </c>
      <c r="C166" s="1" t="s">
        <v>394</v>
      </c>
      <c r="D166" s="1" t="s">
        <v>395</v>
      </c>
      <c r="E166" s="1">
        <v>88.9</v>
      </c>
      <c r="F166" s="1">
        <v>5.4</v>
      </c>
      <c r="G166" s="1">
        <v>1</v>
      </c>
      <c r="H166" s="1">
        <v>127.9</v>
      </c>
      <c r="I166" s="1">
        <v>7</v>
      </c>
      <c r="J166" s="1">
        <v>17.399999999999999</v>
      </c>
      <c r="K166" s="1">
        <v>122.36</v>
      </c>
      <c r="L166" s="1">
        <v>8</v>
      </c>
      <c r="M166" s="1">
        <v>200</v>
      </c>
      <c r="N166" s="1">
        <v>100</v>
      </c>
      <c r="O166" s="1">
        <v>25</v>
      </c>
      <c r="P166" s="11">
        <v>325</v>
      </c>
    </row>
    <row r="167" spans="1:16" ht="63.75" x14ac:dyDescent="0.25">
      <c r="A167" s="1" t="s">
        <v>900</v>
      </c>
      <c r="B167" s="1" t="s">
        <v>901</v>
      </c>
      <c r="C167" s="1" t="s">
        <v>902</v>
      </c>
      <c r="D167" s="1" t="s">
        <v>903</v>
      </c>
      <c r="E167" s="1">
        <v>52.8</v>
      </c>
      <c r="F167" s="1">
        <v>5.6</v>
      </c>
      <c r="G167" s="1">
        <v>1</v>
      </c>
      <c r="H167" s="1">
        <v>124.5</v>
      </c>
      <c r="I167" s="1">
        <v>9</v>
      </c>
      <c r="J167" s="1">
        <v>18.5</v>
      </c>
      <c r="K167" s="1">
        <v>0.93</v>
      </c>
      <c r="L167" s="1">
        <v>10</v>
      </c>
      <c r="M167" s="1">
        <v>200</v>
      </c>
      <c r="N167" s="1">
        <v>100</v>
      </c>
      <c r="O167" s="1">
        <v>25</v>
      </c>
      <c r="P167" s="11">
        <v>325</v>
      </c>
    </row>
    <row r="168" spans="1:16" ht="38.25" x14ac:dyDescent="0.25">
      <c r="A168" s="1" t="s">
        <v>1072</v>
      </c>
      <c r="B168" s="1" t="s">
        <v>1073</v>
      </c>
      <c r="C168" s="1" t="s">
        <v>1074</v>
      </c>
      <c r="D168" s="1" t="s">
        <v>1075</v>
      </c>
      <c r="E168" s="1">
        <v>11.6</v>
      </c>
      <c r="F168" s="1">
        <v>10.199999999999999</v>
      </c>
      <c r="G168" s="1">
        <v>1</v>
      </c>
      <c r="H168" s="1">
        <v>124.5</v>
      </c>
      <c r="I168" s="1">
        <v>4</v>
      </c>
      <c r="J168" s="1">
        <v>23.8</v>
      </c>
      <c r="K168" s="1">
        <v>1.29</v>
      </c>
      <c r="L168" s="1">
        <v>7</v>
      </c>
      <c r="M168" s="1">
        <v>200</v>
      </c>
      <c r="N168" s="1">
        <v>100</v>
      </c>
      <c r="O168" s="1">
        <v>25</v>
      </c>
      <c r="P168" s="11">
        <v>325</v>
      </c>
    </row>
    <row r="169" spans="1:16" ht="25.5" x14ac:dyDescent="0.25">
      <c r="A169" s="1" t="s">
        <v>912</v>
      </c>
      <c r="B169" s="1" t="s">
        <v>913</v>
      </c>
      <c r="C169" s="1" t="s">
        <v>914</v>
      </c>
      <c r="D169" s="1" t="s">
        <v>915</v>
      </c>
      <c r="E169" s="1">
        <v>41.6</v>
      </c>
      <c r="F169" s="1">
        <v>6.1</v>
      </c>
      <c r="G169" s="1">
        <v>1</v>
      </c>
      <c r="H169" s="1">
        <v>123.5</v>
      </c>
      <c r="I169" s="1">
        <v>4</v>
      </c>
      <c r="J169" s="1">
        <v>18</v>
      </c>
      <c r="K169" s="1">
        <v>3.75</v>
      </c>
      <c r="L169" s="1">
        <v>5</v>
      </c>
      <c r="M169" s="1">
        <v>200</v>
      </c>
      <c r="N169" s="1">
        <v>100</v>
      </c>
      <c r="O169" s="1">
        <v>25</v>
      </c>
      <c r="P169" s="11">
        <v>325</v>
      </c>
    </row>
    <row r="170" spans="1:16" ht="25.5" x14ac:dyDescent="0.25">
      <c r="A170" s="1" t="s">
        <v>916</v>
      </c>
      <c r="B170" s="1" t="s">
        <v>917</v>
      </c>
      <c r="C170" s="1" t="s">
        <v>918</v>
      </c>
      <c r="D170" s="1" t="s">
        <v>919</v>
      </c>
      <c r="E170" s="1">
        <v>37.9</v>
      </c>
      <c r="F170" s="1">
        <v>9.8000000000000007</v>
      </c>
      <c r="G170" s="1">
        <v>1</v>
      </c>
      <c r="H170" s="1">
        <v>122.1</v>
      </c>
      <c r="I170" s="1">
        <v>2</v>
      </c>
      <c r="J170" s="1">
        <v>9.6</v>
      </c>
      <c r="K170" s="1">
        <v>1.46</v>
      </c>
      <c r="L170" s="1">
        <v>2</v>
      </c>
      <c r="M170" s="1">
        <v>200</v>
      </c>
      <c r="N170" s="1">
        <v>25</v>
      </c>
      <c r="O170" s="1">
        <v>100</v>
      </c>
      <c r="P170" s="11">
        <v>325</v>
      </c>
    </row>
    <row r="171" spans="1:16" ht="38.25" x14ac:dyDescent="0.25">
      <c r="A171" s="1" t="s">
        <v>416</v>
      </c>
      <c r="B171" s="1" t="s">
        <v>417</v>
      </c>
      <c r="C171" s="1" t="s">
        <v>418</v>
      </c>
      <c r="D171" s="1" t="s">
        <v>419</v>
      </c>
      <c r="E171" s="1">
        <v>75</v>
      </c>
      <c r="F171" s="1">
        <v>6</v>
      </c>
      <c r="G171" s="1">
        <v>1</v>
      </c>
      <c r="H171" s="1">
        <v>120.9</v>
      </c>
      <c r="I171" s="1">
        <v>5</v>
      </c>
      <c r="J171" s="1">
        <v>7.7</v>
      </c>
      <c r="K171" s="1">
        <v>0.59</v>
      </c>
      <c r="L171" s="1">
        <v>5</v>
      </c>
      <c r="M171" s="1">
        <v>200</v>
      </c>
      <c r="N171" s="1">
        <v>100</v>
      </c>
      <c r="O171" s="1">
        <v>25</v>
      </c>
      <c r="P171" s="11">
        <v>325</v>
      </c>
    </row>
    <row r="172" spans="1:16" ht="25.5" x14ac:dyDescent="0.25">
      <c r="A172" s="1" t="s">
        <v>424</v>
      </c>
      <c r="B172" s="1" t="s">
        <v>425</v>
      </c>
      <c r="C172" s="1" t="s">
        <v>426</v>
      </c>
      <c r="D172" s="1" t="s">
        <v>427</v>
      </c>
      <c r="E172" s="1">
        <v>86</v>
      </c>
      <c r="F172" s="1">
        <v>5.7</v>
      </c>
      <c r="G172" s="1">
        <v>1</v>
      </c>
      <c r="H172" s="1">
        <v>119.6</v>
      </c>
      <c r="I172" s="1">
        <v>6</v>
      </c>
      <c r="J172" s="1">
        <v>12.2</v>
      </c>
      <c r="K172" s="1">
        <v>0.79</v>
      </c>
      <c r="L172" s="1">
        <v>6</v>
      </c>
      <c r="M172" s="1">
        <v>200</v>
      </c>
      <c r="N172" s="1">
        <v>100</v>
      </c>
      <c r="O172" s="1">
        <v>25</v>
      </c>
      <c r="P172" s="11">
        <v>325</v>
      </c>
    </row>
    <row r="173" spans="1:16" ht="51" x14ac:dyDescent="0.25">
      <c r="A173" s="1" t="s">
        <v>928</v>
      </c>
      <c r="B173" s="1" t="s">
        <v>929</v>
      </c>
      <c r="C173" s="1" t="s">
        <v>930</v>
      </c>
      <c r="D173" s="1" t="s">
        <v>931</v>
      </c>
      <c r="E173" s="1">
        <v>49.2</v>
      </c>
      <c r="F173" s="1">
        <v>5.7</v>
      </c>
      <c r="G173" s="1">
        <v>1</v>
      </c>
      <c r="H173" s="1">
        <v>119.6</v>
      </c>
      <c r="I173" s="1">
        <v>5</v>
      </c>
      <c r="J173" s="1">
        <v>16.899999999999999</v>
      </c>
      <c r="K173" s="1">
        <v>242.51</v>
      </c>
      <c r="L173" s="1">
        <v>6</v>
      </c>
      <c r="M173" s="1">
        <v>200</v>
      </c>
      <c r="N173" s="1">
        <v>100</v>
      </c>
      <c r="O173" s="1">
        <v>25</v>
      </c>
      <c r="P173" s="11">
        <v>325</v>
      </c>
    </row>
    <row r="174" spans="1:16" ht="38.25" x14ac:dyDescent="0.25">
      <c r="A174" s="1" t="s">
        <v>428</v>
      </c>
      <c r="B174" s="1" t="s">
        <v>429</v>
      </c>
      <c r="C174" s="1" t="s">
        <v>430</v>
      </c>
      <c r="D174" s="1" t="s">
        <v>431</v>
      </c>
      <c r="E174" s="1">
        <v>62.9</v>
      </c>
      <c r="F174" s="1">
        <v>9.8000000000000007</v>
      </c>
      <c r="G174" s="1">
        <v>1</v>
      </c>
      <c r="H174" s="1">
        <v>119.4</v>
      </c>
      <c r="I174" s="1">
        <v>4</v>
      </c>
      <c r="J174" s="1">
        <v>8.1999999999999993</v>
      </c>
      <c r="K174" s="1">
        <v>1.9</v>
      </c>
      <c r="L174" s="1">
        <v>5</v>
      </c>
      <c r="M174" s="1">
        <v>200</v>
      </c>
      <c r="N174" s="1">
        <v>100</v>
      </c>
      <c r="O174" s="1">
        <v>25</v>
      </c>
      <c r="P174" s="11">
        <v>325</v>
      </c>
    </row>
    <row r="175" spans="1:16" ht="51" x14ac:dyDescent="0.25">
      <c r="A175" s="1" t="s">
        <v>436</v>
      </c>
      <c r="B175" s="1" t="s">
        <v>437</v>
      </c>
      <c r="C175" s="1" t="s">
        <v>438</v>
      </c>
      <c r="D175" s="1" t="s">
        <v>439</v>
      </c>
      <c r="E175" s="1">
        <v>59.7</v>
      </c>
      <c r="F175" s="1">
        <v>9.3000000000000007</v>
      </c>
      <c r="G175" s="1">
        <v>1</v>
      </c>
      <c r="H175" s="1">
        <v>118.7</v>
      </c>
      <c r="I175" s="1">
        <v>6</v>
      </c>
      <c r="J175" s="1">
        <v>10.9</v>
      </c>
      <c r="K175" s="1">
        <v>0.42</v>
      </c>
      <c r="L175" s="1">
        <v>6</v>
      </c>
      <c r="M175" s="1">
        <v>200</v>
      </c>
      <c r="N175" s="1">
        <v>100</v>
      </c>
      <c r="O175" s="1">
        <v>25</v>
      </c>
      <c r="P175" s="11">
        <v>325</v>
      </c>
    </row>
    <row r="176" spans="1:16" ht="38.25" x14ac:dyDescent="0.25">
      <c r="A176" s="1" t="s">
        <v>660</v>
      </c>
      <c r="B176" s="1" t="s">
        <v>661</v>
      </c>
      <c r="C176" s="1" t="s">
        <v>662</v>
      </c>
      <c r="D176" s="1" t="s">
        <v>663</v>
      </c>
      <c r="E176" s="1">
        <v>28</v>
      </c>
      <c r="F176" s="1">
        <v>11.9</v>
      </c>
      <c r="G176" s="1">
        <v>1</v>
      </c>
      <c r="H176" s="1">
        <v>118.3</v>
      </c>
      <c r="I176" s="1">
        <v>4</v>
      </c>
      <c r="J176" s="1">
        <v>16</v>
      </c>
      <c r="K176" s="1">
        <v>0.49</v>
      </c>
      <c r="L176" s="1">
        <v>5</v>
      </c>
      <c r="M176" s="1">
        <v>200</v>
      </c>
      <c r="N176" s="1">
        <v>100</v>
      </c>
      <c r="O176" s="1">
        <v>25</v>
      </c>
      <c r="P176" s="11">
        <v>325</v>
      </c>
    </row>
    <row r="177" spans="1:16" ht="38.25" x14ac:dyDescent="0.25">
      <c r="A177" s="1" t="s">
        <v>668</v>
      </c>
      <c r="B177" s="1" t="s">
        <v>669</v>
      </c>
      <c r="C177" s="1" t="s">
        <v>670</v>
      </c>
      <c r="D177" s="1" t="s">
        <v>671</v>
      </c>
      <c r="E177" s="1">
        <v>22</v>
      </c>
      <c r="F177" s="1">
        <v>11.6</v>
      </c>
      <c r="G177" s="1">
        <v>1</v>
      </c>
      <c r="H177" s="1">
        <v>117.7</v>
      </c>
      <c r="I177" s="1">
        <v>6</v>
      </c>
      <c r="J177" s="1">
        <v>19.600000000000001</v>
      </c>
      <c r="K177" s="1">
        <v>1.1499999999999999</v>
      </c>
      <c r="L177" s="1">
        <v>8</v>
      </c>
      <c r="M177" s="1">
        <v>200</v>
      </c>
      <c r="N177" s="1">
        <v>100</v>
      </c>
      <c r="O177" s="1">
        <v>25</v>
      </c>
      <c r="P177" s="11">
        <v>325</v>
      </c>
    </row>
    <row r="178" spans="1:16" ht="51" x14ac:dyDescent="0.25">
      <c r="A178" s="1" t="s">
        <v>936</v>
      </c>
      <c r="B178" s="1" t="s">
        <v>937</v>
      </c>
      <c r="C178" s="1" t="s">
        <v>938</v>
      </c>
      <c r="D178" s="1" t="s">
        <v>939</v>
      </c>
      <c r="E178" s="1">
        <v>50.9</v>
      </c>
      <c r="F178" s="1">
        <v>5.3</v>
      </c>
      <c r="G178" s="1">
        <v>1</v>
      </c>
      <c r="H178" s="1">
        <v>116</v>
      </c>
      <c r="I178" s="1">
        <v>7</v>
      </c>
      <c r="J178" s="1">
        <v>15.8</v>
      </c>
      <c r="K178" s="1">
        <v>0.46</v>
      </c>
      <c r="L178" s="1">
        <v>7</v>
      </c>
      <c r="M178" s="1">
        <v>200</v>
      </c>
      <c r="N178" s="1">
        <v>100</v>
      </c>
      <c r="O178" s="1">
        <v>25</v>
      </c>
      <c r="P178" s="11">
        <v>325</v>
      </c>
    </row>
    <row r="179" spans="1:16" ht="63.75" x14ac:dyDescent="0.25">
      <c r="A179" s="1" t="s">
        <v>940</v>
      </c>
      <c r="B179" s="1" t="s">
        <v>941</v>
      </c>
      <c r="C179" s="1" t="s">
        <v>942</v>
      </c>
      <c r="D179" s="1" t="s">
        <v>943</v>
      </c>
      <c r="E179" s="1">
        <v>42.7</v>
      </c>
      <c r="F179" s="1">
        <v>9.6</v>
      </c>
      <c r="G179" s="1">
        <v>1</v>
      </c>
      <c r="H179" s="1">
        <v>116</v>
      </c>
      <c r="I179" s="1">
        <v>4</v>
      </c>
      <c r="J179" s="1">
        <v>11</v>
      </c>
      <c r="K179" s="1">
        <v>0.33</v>
      </c>
      <c r="L179" s="1">
        <v>5</v>
      </c>
      <c r="M179" s="1">
        <v>200</v>
      </c>
      <c r="N179" s="1">
        <v>100</v>
      </c>
      <c r="O179" s="1">
        <v>25</v>
      </c>
      <c r="P179" s="11">
        <v>325</v>
      </c>
    </row>
    <row r="180" spans="1:16" ht="38.25" x14ac:dyDescent="0.25">
      <c r="A180" s="1" t="s">
        <v>1088</v>
      </c>
      <c r="B180" s="1" t="s">
        <v>1089</v>
      </c>
      <c r="C180" s="1" t="s">
        <v>1090</v>
      </c>
      <c r="D180" s="1" t="s">
        <v>1091</v>
      </c>
      <c r="E180" s="1">
        <v>20.7</v>
      </c>
      <c r="F180" s="1">
        <v>9.4</v>
      </c>
      <c r="G180" s="1">
        <v>1</v>
      </c>
      <c r="H180" s="1">
        <v>114.1</v>
      </c>
      <c r="I180" s="1">
        <v>3</v>
      </c>
      <c r="J180" s="1">
        <v>16.2</v>
      </c>
      <c r="K180" s="1">
        <v>1.01</v>
      </c>
      <c r="L180" s="1">
        <v>5</v>
      </c>
      <c r="M180" s="1">
        <v>200</v>
      </c>
      <c r="N180" s="1">
        <v>100</v>
      </c>
      <c r="O180" s="1">
        <v>25</v>
      </c>
      <c r="P180" s="11">
        <v>325</v>
      </c>
    </row>
    <row r="181" spans="1:16" ht="38.25" x14ac:dyDescent="0.25">
      <c r="A181" s="1" t="s">
        <v>452</v>
      </c>
      <c r="B181" s="1" t="s">
        <v>453</v>
      </c>
      <c r="C181" s="1" t="s">
        <v>454</v>
      </c>
      <c r="D181" s="1" t="s">
        <v>455</v>
      </c>
      <c r="E181" s="1">
        <v>211.6</v>
      </c>
      <c r="F181" s="1">
        <v>9.5</v>
      </c>
      <c r="G181" s="1">
        <v>1</v>
      </c>
      <c r="H181" s="1">
        <v>114</v>
      </c>
      <c r="I181" s="1">
        <v>5</v>
      </c>
      <c r="J181" s="1">
        <v>4</v>
      </c>
      <c r="K181" s="1">
        <v>1.79</v>
      </c>
      <c r="L181" s="1">
        <v>6</v>
      </c>
      <c r="M181" s="1">
        <v>200</v>
      </c>
      <c r="N181" s="1">
        <v>25</v>
      </c>
      <c r="O181" s="1">
        <v>100</v>
      </c>
      <c r="P181" s="11">
        <v>325</v>
      </c>
    </row>
    <row r="182" spans="1:16" ht="89.25" x14ac:dyDescent="0.25">
      <c r="A182" s="1" t="s">
        <v>944</v>
      </c>
      <c r="B182" s="1" t="s">
        <v>945</v>
      </c>
      <c r="C182" s="1" t="s">
        <v>946</v>
      </c>
      <c r="D182" s="1" t="s">
        <v>947</v>
      </c>
      <c r="E182" s="1">
        <v>48.9</v>
      </c>
      <c r="F182" s="1">
        <v>5.6</v>
      </c>
      <c r="G182" s="1">
        <v>1</v>
      </c>
      <c r="H182" s="1">
        <v>113.8</v>
      </c>
      <c r="I182" s="1">
        <v>6</v>
      </c>
      <c r="J182" s="1">
        <v>11.8</v>
      </c>
      <c r="K182" s="1">
        <v>0.6</v>
      </c>
      <c r="L182" s="1">
        <v>6</v>
      </c>
      <c r="M182" s="1">
        <v>200</v>
      </c>
      <c r="N182" s="1">
        <v>100</v>
      </c>
      <c r="O182" s="1">
        <v>25</v>
      </c>
      <c r="P182" s="11">
        <v>325</v>
      </c>
    </row>
    <row r="183" spans="1:16" ht="25.5" x14ac:dyDescent="0.25">
      <c r="A183" s="1" t="s">
        <v>456</v>
      </c>
      <c r="B183" s="1" t="s">
        <v>457</v>
      </c>
      <c r="C183" s="1" t="s">
        <v>458</v>
      </c>
      <c r="D183" s="1" t="s">
        <v>459</v>
      </c>
      <c r="E183" s="1">
        <v>130.69999999999999</v>
      </c>
      <c r="F183" s="1">
        <v>5.6</v>
      </c>
      <c r="G183" s="1">
        <v>1</v>
      </c>
      <c r="H183" s="1">
        <v>113.7</v>
      </c>
      <c r="I183" s="1">
        <v>3</v>
      </c>
      <c r="J183" s="1">
        <v>1.9</v>
      </c>
      <c r="K183" s="1">
        <v>11.68</v>
      </c>
      <c r="L183" s="1">
        <v>3</v>
      </c>
      <c r="M183" s="1">
        <v>200</v>
      </c>
      <c r="N183" s="1">
        <v>25</v>
      </c>
      <c r="O183" s="1">
        <v>100</v>
      </c>
      <c r="P183" s="11">
        <v>325</v>
      </c>
    </row>
    <row r="184" spans="1:16" ht="25.5" x14ac:dyDescent="0.25">
      <c r="A184" s="1" t="s">
        <v>472</v>
      </c>
      <c r="B184" s="1" t="s">
        <v>473</v>
      </c>
      <c r="C184" s="1" t="s">
        <v>474</v>
      </c>
      <c r="D184" s="1" t="s">
        <v>475</v>
      </c>
      <c r="E184" s="1">
        <v>141.5</v>
      </c>
      <c r="F184" s="1">
        <v>6.5</v>
      </c>
      <c r="G184" s="1">
        <v>1</v>
      </c>
      <c r="H184" s="1">
        <v>112.3</v>
      </c>
      <c r="I184" s="1">
        <v>6</v>
      </c>
      <c r="J184" s="1">
        <v>5.5</v>
      </c>
      <c r="K184" s="1">
        <v>0.39</v>
      </c>
      <c r="L184" s="1">
        <v>6</v>
      </c>
      <c r="M184" s="1">
        <v>200</v>
      </c>
      <c r="N184" s="1">
        <v>100</v>
      </c>
      <c r="O184" s="1">
        <v>25</v>
      </c>
      <c r="P184" s="11">
        <v>325</v>
      </c>
    </row>
    <row r="185" spans="1:16" ht="38.25" x14ac:dyDescent="0.25">
      <c r="A185" s="1" t="s">
        <v>476</v>
      </c>
      <c r="B185" s="1" t="s">
        <v>477</v>
      </c>
      <c r="C185" s="1" t="s">
        <v>478</v>
      </c>
      <c r="D185" s="1" t="s">
        <v>479</v>
      </c>
      <c r="E185" s="1">
        <v>58.6</v>
      </c>
      <c r="F185" s="1">
        <v>5.8</v>
      </c>
      <c r="G185" s="1">
        <v>1</v>
      </c>
      <c r="H185" s="1">
        <v>112.1</v>
      </c>
      <c r="I185" s="1">
        <v>7</v>
      </c>
      <c r="J185" s="1">
        <v>18.899999999999999</v>
      </c>
      <c r="K185" s="1">
        <v>0.37</v>
      </c>
      <c r="L185" s="1">
        <v>8</v>
      </c>
      <c r="M185" s="1">
        <v>200</v>
      </c>
      <c r="N185" s="1">
        <v>100</v>
      </c>
      <c r="O185" s="1">
        <v>25</v>
      </c>
      <c r="P185" s="11">
        <v>325</v>
      </c>
    </row>
    <row r="186" spans="1:16" ht="25.5" x14ac:dyDescent="0.25">
      <c r="A186" s="1" t="s">
        <v>480</v>
      </c>
      <c r="B186" s="1" t="s">
        <v>481</v>
      </c>
      <c r="C186" s="1" t="s">
        <v>482</v>
      </c>
      <c r="D186" s="1" t="s">
        <v>483</v>
      </c>
      <c r="E186" s="1">
        <v>533.20000000000005</v>
      </c>
      <c r="F186" s="1">
        <v>5.6</v>
      </c>
      <c r="G186" s="1">
        <v>1</v>
      </c>
      <c r="H186" s="1">
        <v>111</v>
      </c>
      <c r="I186" s="1">
        <v>16</v>
      </c>
      <c r="J186" s="1">
        <v>4.2</v>
      </c>
      <c r="K186" s="1">
        <v>1.66</v>
      </c>
      <c r="L186" s="1">
        <v>17</v>
      </c>
      <c r="M186" s="1">
        <v>200</v>
      </c>
      <c r="N186" s="1">
        <v>100</v>
      </c>
      <c r="O186" s="1">
        <v>25</v>
      </c>
      <c r="P186" s="11">
        <v>325</v>
      </c>
    </row>
    <row r="187" spans="1:16" ht="51" x14ac:dyDescent="0.25">
      <c r="A187" s="1" t="s">
        <v>484</v>
      </c>
      <c r="B187" s="1" t="s">
        <v>485</v>
      </c>
      <c r="C187" s="1" t="s">
        <v>486</v>
      </c>
      <c r="D187" s="1" t="s">
        <v>487</v>
      </c>
      <c r="E187" s="1">
        <v>82.4</v>
      </c>
      <c r="F187" s="1">
        <v>6.9</v>
      </c>
      <c r="G187" s="1">
        <v>1</v>
      </c>
      <c r="H187" s="1">
        <v>109.3</v>
      </c>
      <c r="I187" s="1">
        <v>9</v>
      </c>
      <c r="J187" s="1">
        <v>15.4</v>
      </c>
      <c r="K187" s="1">
        <v>1.37</v>
      </c>
      <c r="L187" s="1">
        <v>9</v>
      </c>
      <c r="M187" s="1">
        <v>200</v>
      </c>
      <c r="N187" s="1">
        <v>100</v>
      </c>
      <c r="O187" s="1">
        <v>25</v>
      </c>
      <c r="P187" s="11">
        <v>325</v>
      </c>
    </row>
    <row r="188" spans="1:16" ht="38.25" x14ac:dyDescent="0.25">
      <c r="A188" s="1" t="s">
        <v>956</v>
      </c>
      <c r="B188" s="1" t="s">
        <v>957</v>
      </c>
      <c r="C188" s="1" t="s">
        <v>958</v>
      </c>
      <c r="D188" s="1" t="s">
        <v>959</v>
      </c>
      <c r="E188" s="1">
        <v>39.299999999999997</v>
      </c>
      <c r="F188" s="1">
        <v>6.8</v>
      </c>
      <c r="G188" s="1">
        <v>1</v>
      </c>
      <c r="H188" s="1">
        <v>108.7</v>
      </c>
      <c r="I188" s="1">
        <v>8</v>
      </c>
      <c r="J188" s="1">
        <v>24.8</v>
      </c>
      <c r="K188" s="1">
        <v>1.76</v>
      </c>
      <c r="L188" s="1">
        <v>8</v>
      </c>
      <c r="M188" s="1">
        <v>200</v>
      </c>
      <c r="N188" s="1">
        <v>100</v>
      </c>
      <c r="O188" s="1">
        <v>25</v>
      </c>
      <c r="P188" s="11">
        <v>325</v>
      </c>
    </row>
    <row r="189" spans="1:16" ht="102" x14ac:dyDescent="0.25">
      <c r="A189" s="1" t="s">
        <v>488</v>
      </c>
      <c r="B189" s="1" t="s">
        <v>489</v>
      </c>
      <c r="C189" s="1" t="s">
        <v>490</v>
      </c>
      <c r="D189" s="1" t="s">
        <v>491</v>
      </c>
      <c r="E189" s="1">
        <v>71.599999999999994</v>
      </c>
      <c r="F189" s="1">
        <v>6.7</v>
      </c>
      <c r="G189" s="1">
        <v>1</v>
      </c>
      <c r="H189" s="1">
        <v>108.1</v>
      </c>
      <c r="I189" s="1">
        <v>5</v>
      </c>
      <c r="J189" s="1">
        <v>9.5</v>
      </c>
      <c r="K189" s="1">
        <v>0.7</v>
      </c>
      <c r="L189" s="1">
        <v>5</v>
      </c>
      <c r="M189" s="1">
        <v>200</v>
      </c>
      <c r="N189" s="1">
        <v>100</v>
      </c>
      <c r="O189" s="1">
        <v>25</v>
      </c>
      <c r="P189" s="11">
        <v>325</v>
      </c>
    </row>
    <row r="190" spans="1:16" ht="76.5" x14ac:dyDescent="0.25">
      <c r="A190" s="1" t="s">
        <v>960</v>
      </c>
      <c r="B190" s="1" t="s">
        <v>961</v>
      </c>
      <c r="C190" s="1" t="s">
        <v>962</v>
      </c>
      <c r="D190" s="1" t="s">
        <v>963</v>
      </c>
      <c r="E190" s="1">
        <v>42.3</v>
      </c>
      <c r="F190" s="1">
        <v>8.9</v>
      </c>
      <c r="G190" s="1">
        <v>1</v>
      </c>
      <c r="H190" s="1">
        <v>107.4</v>
      </c>
      <c r="I190" s="1">
        <v>6</v>
      </c>
      <c r="J190" s="1">
        <v>19.2</v>
      </c>
      <c r="K190" s="1">
        <v>1.28</v>
      </c>
      <c r="L190" s="1">
        <v>7</v>
      </c>
      <c r="M190" s="1">
        <v>200</v>
      </c>
      <c r="N190" s="1">
        <v>100</v>
      </c>
      <c r="O190" s="1">
        <v>25</v>
      </c>
      <c r="P190" s="11">
        <v>325</v>
      </c>
    </row>
    <row r="191" spans="1:16" ht="51" x14ac:dyDescent="0.25">
      <c r="A191" s="1" t="s">
        <v>496</v>
      </c>
      <c r="B191" s="1" t="s">
        <v>497</v>
      </c>
      <c r="C191" s="1" t="s">
        <v>498</v>
      </c>
      <c r="D191" s="1" t="s">
        <v>499</v>
      </c>
      <c r="E191" s="1">
        <v>67.2</v>
      </c>
      <c r="F191" s="1">
        <v>7.2</v>
      </c>
      <c r="G191" s="1">
        <v>1</v>
      </c>
      <c r="H191" s="1">
        <v>105.9</v>
      </c>
      <c r="I191" s="1">
        <v>4</v>
      </c>
      <c r="J191" s="1">
        <v>8</v>
      </c>
      <c r="K191" s="1">
        <v>1.96</v>
      </c>
      <c r="L191" s="1">
        <v>4</v>
      </c>
      <c r="M191" s="1">
        <v>200</v>
      </c>
      <c r="N191" s="1">
        <v>100</v>
      </c>
      <c r="O191" s="1">
        <v>25</v>
      </c>
      <c r="P191" s="11">
        <v>325</v>
      </c>
    </row>
    <row r="192" spans="1:16" ht="51" x14ac:dyDescent="0.25">
      <c r="A192" s="1" t="s">
        <v>972</v>
      </c>
      <c r="B192" s="1" t="s">
        <v>973</v>
      </c>
      <c r="C192" s="1" t="s">
        <v>974</v>
      </c>
      <c r="D192" s="1" t="s">
        <v>975</v>
      </c>
      <c r="E192" s="1">
        <v>51</v>
      </c>
      <c r="F192" s="1">
        <v>8.6</v>
      </c>
      <c r="G192" s="1">
        <v>1</v>
      </c>
      <c r="H192" s="1">
        <v>105.4</v>
      </c>
      <c r="I192" s="1">
        <v>3</v>
      </c>
      <c r="J192" s="1">
        <v>8.1</v>
      </c>
      <c r="K192" s="1">
        <v>0.56999999999999995</v>
      </c>
      <c r="L192" s="1">
        <v>4</v>
      </c>
      <c r="M192" s="1">
        <v>200</v>
      </c>
      <c r="N192" s="1">
        <v>100</v>
      </c>
      <c r="O192" s="1">
        <v>25</v>
      </c>
      <c r="P192" s="11">
        <v>325</v>
      </c>
    </row>
    <row r="193" spans="1:16" ht="51" x14ac:dyDescent="0.25">
      <c r="A193" s="1" t="s">
        <v>24</v>
      </c>
      <c r="B193" s="1" t="s">
        <v>25</v>
      </c>
      <c r="C193" s="1" t="s">
        <v>26</v>
      </c>
      <c r="D193" s="1" t="s">
        <v>27</v>
      </c>
      <c r="E193" s="1">
        <v>67.900000000000006</v>
      </c>
      <c r="F193" s="1">
        <v>8.6999999999999993</v>
      </c>
      <c r="G193" s="1">
        <v>1</v>
      </c>
      <c r="H193" s="1">
        <v>105.2</v>
      </c>
      <c r="I193" s="1">
        <v>4</v>
      </c>
      <c r="J193" s="1">
        <v>11.2</v>
      </c>
      <c r="K193" s="1">
        <v>283.92</v>
      </c>
      <c r="L193" s="1">
        <v>6</v>
      </c>
      <c r="M193" s="1">
        <v>200</v>
      </c>
      <c r="N193" s="1">
        <v>100</v>
      </c>
      <c r="O193" s="1">
        <v>25</v>
      </c>
      <c r="P193" s="11">
        <v>325</v>
      </c>
    </row>
    <row r="194" spans="1:16" ht="51" x14ac:dyDescent="0.25">
      <c r="A194" s="1" t="s">
        <v>504</v>
      </c>
      <c r="B194" s="1" t="s">
        <v>505</v>
      </c>
      <c r="C194" s="1" t="s">
        <v>506</v>
      </c>
      <c r="D194" s="1" t="s">
        <v>507</v>
      </c>
      <c r="E194" s="1">
        <v>107.1</v>
      </c>
      <c r="F194" s="1">
        <v>4.7</v>
      </c>
      <c r="G194" s="1">
        <v>1</v>
      </c>
      <c r="H194" s="1">
        <v>104.9</v>
      </c>
      <c r="I194" s="1">
        <v>5</v>
      </c>
      <c r="J194" s="1">
        <v>6.5</v>
      </c>
      <c r="K194" s="1">
        <v>1.1200000000000001</v>
      </c>
      <c r="L194" s="1">
        <v>5</v>
      </c>
      <c r="M194" s="1">
        <v>200</v>
      </c>
      <c r="N194" s="1">
        <v>100</v>
      </c>
      <c r="O194" s="1">
        <v>25</v>
      </c>
      <c r="P194" s="11">
        <v>325</v>
      </c>
    </row>
    <row r="195" spans="1:16" ht="51" x14ac:dyDescent="0.25">
      <c r="A195" s="1" t="s">
        <v>980</v>
      </c>
      <c r="B195" s="1" t="s">
        <v>981</v>
      </c>
      <c r="C195" s="1" t="s">
        <v>982</v>
      </c>
      <c r="D195" s="1" t="s">
        <v>983</v>
      </c>
      <c r="E195" s="1">
        <v>51.8</v>
      </c>
      <c r="F195" s="1">
        <v>9.1999999999999993</v>
      </c>
      <c r="G195" s="1">
        <v>1</v>
      </c>
      <c r="H195" s="1">
        <v>104.3</v>
      </c>
      <c r="I195" s="1">
        <v>8</v>
      </c>
      <c r="J195" s="1">
        <v>18.7</v>
      </c>
      <c r="K195" s="1">
        <v>0.75</v>
      </c>
      <c r="L195" s="1">
        <v>10</v>
      </c>
      <c r="M195" s="1">
        <v>200</v>
      </c>
      <c r="N195" s="1">
        <v>100</v>
      </c>
      <c r="O195" s="1">
        <v>25</v>
      </c>
      <c r="P195" s="11">
        <v>325</v>
      </c>
    </row>
    <row r="196" spans="1:16" ht="38.25" x14ac:dyDescent="0.25">
      <c r="A196" s="1" t="s">
        <v>984</v>
      </c>
      <c r="B196" s="1" t="s">
        <v>985</v>
      </c>
      <c r="C196" s="1" t="s">
        <v>986</v>
      </c>
      <c r="D196" s="1" t="s">
        <v>987</v>
      </c>
      <c r="E196" s="1">
        <v>32.700000000000003</v>
      </c>
      <c r="F196" s="1">
        <v>4.5</v>
      </c>
      <c r="G196" s="1">
        <v>1</v>
      </c>
      <c r="H196" s="1">
        <v>104.3</v>
      </c>
      <c r="I196" s="1">
        <v>7</v>
      </c>
      <c r="J196" s="1">
        <v>23.2</v>
      </c>
      <c r="K196" s="1">
        <v>1.1000000000000001</v>
      </c>
      <c r="L196" s="1">
        <v>9</v>
      </c>
      <c r="M196" s="1">
        <v>200</v>
      </c>
      <c r="N196" s="1">
        <v>100</v>
      </c>
      <c r="O196" s="1">
        <v>25</v>
      </c>
      <c r="P196" s="11">
        <v>325</v>
      </c>
    </row>
    <row r="197" spans="1:16" ht="63.75" x14ac:dyDescent="0.25">
      <c r="A197" s="1" t="s">
        <v>992</v>
      </c>
      <c r="B197" s="1" t="s">
        <v>993</v>
      </c>
      <c r="C197" s="1" t="s">
        <v>994</v>
      </c>
      <c r="D197" s="1" t="s">
        <v>995</v>
      </c>
      <c r="E197" s="1">
        <v>29.6</v>
      </c>
      <c r="F197" s="1">
        <v>9.3000000000000007</v>
      </c>
      <c r="G197" s="1">
        <v>1</v>
      </c>
      <c r="H197" s="1">
        <v>103.7</v>
      </c>
      <c r="I197" s="1">
        <v>4</v>
      </c>
      <c r="J197" s="1">
        <v>19</v>
      </c>
      <c r="K197" s="1">
        <v>406.7</v>
      </c>
      <c r="L197" s="1">
        <v>4</v>
      </c>
      <c r="M197" s="1">
        <v>200</v>
      </c>
      <c r="N197" s="1">
        <v>25</v>
      </c>
      <c r="O197" s="1">
        <v>100</v>
      </c>
      <c r="P197" s="11">
        <v>325</v>
      </c>
    </row>
    <row r="198" spans="1:16" ht="89.25" x14ac:dyDescent="0.25">
      <c r="A198" s="1" t="s">
        <v>516</v>
      </c>
      <c r="B198" s="1" t="s">
        <v>517</v>
      </c>
      <c r="C198" s="1" t="s">
        <v>518</v>
      </c>
      <c r="D198" s="1" t="s">
        <v>519</v>
      </c>
      <c r="E198" s="1">
        <v>83</v>
      </c>
      <c r="F198" s="1">
        <v>6.2</v>
      </c>
      <c r="G198" s="1">
        <v>1</v>
      </c>
      <c r="H198" s="1">
        <v>103.1</v>
      </c>
      <c r="I198" s="1">
        <v>4</v>
      </c>
      <c r="J198" s="1">
        <v>7.2</v>
      </c>
      <c r="K198" s="1">
        <v>1.18</v>
      </c>
      <c r="L198" s="1">
        <v>4</v>
      </c>
      <c r="M198" s="1">
        <v>200</v>
      </c>
      <c r="N198" s="1">
        <v>100</v>
      </c>
      <c r="O198" s="1">
        <v>25</v>
      </c>
      <c r="P198" s="11">
        <v>325</v>
      </c>
    </row>
    <row r="199" spans="1:16" ht="51" x14ac:dyDescent="0.25">
      <c r="A199" s="1" t="s">
        <v>996</v>
      </c>
      <c r="B199" s="1" t="s">
        <v>997</v>
      </c>
      <c r="C199" s="1" t="s">
        <v>998</v>
      </c>
      <c r="D199" s="1" t="s">
        <v>999</v>
      </c>
      <c r="E199" s="1">
        <v>51.3</v>
      </c>
      <c r="F199" s="1">
        <v>5.3</v>
      </c>
      <c r="G199" s="1">
        <v>1</v>
      </c>
      <c r="H199" s="1">
        <v>102.9</v>
      </c>
      <c r="I199" s="1">
        <v>3</v>
      </c>
      <c r="J199" s="1">
        <v>6.7</v>
      </c>
      <c r="K199" s="1">
        <v>0.95</v>
      </c>
      <c r="L199" s="1">
        <v>5</v>
      </c>
      <c r="M199" s="1">
        <v>200</v>
      </c>
      <c r="N199" s="1">
        <v>100</v>
      </c>
      <c r="O199" s="1">
        <v>25</v>
      </c>
      <c r="P199" s="11">
        <v>325</v>
      </c>
    </row>
    <row r="200" spans="1:16" ht="38.25" x14ac:dyDescent="0.25">
      <c r="A200" s="1" t="s">
        <v>1128</v>
      </c>
      <c r="B200" s="1" t="s">
        <v>1129</v>
      </c>
      <c r="C200" s="1" t="s">
        <v>1130</v>
      </c>
      <c r="D200" s="1" t="s">
        <v>1131</v>
      </c>
      <c r="E200" s="1">
        <v>22.5</v>
      </c>
      <c r="F200" s="1">
        <v>7.7</v>
      </c>
      <c r="G200" s="1">
        <v>1</v>
      </c>
      <c r="H200" s="1">
        <v>102.9</v>
      </c>
      <c r="I200" s="1">
        <v>6</v>
      </c>
      <c r="J200" s="1">
        <v>32.200000000000003</v>
      </c>
      <c r="K200" s="1">
        <v>0.57999999999999996</v>
      </c>
      <c r="L200" s="1">
        <v>8</v>
      </c>
      <c r="M200" s="1">
        <v>200</v>
      </c>
      <c r="N200" s="1">
        <v>100</v>
      </c>
      <c r="O200" s="1">
        <v>25</v>
      </c>
      <c r="P200" s="11">
        <v>325</v>
      </c>
    </row>
    <row r="201" spans="1:16" ht="51" x14ac:dyDescent="0.25">
      <c r="A201" s="1" t="s">
        <v>1000</v>
      </c>
      <c r="B201" s="1" t="s">
        <v>1001</v>
      </c>
      <c r="C201" s="1" t="s">
        <v>1002</v>
      </c>
      <c r="D201" s="1" t="s">
        <v>1003</v>
      </c>
      <c r="E201" s="1">
        <v>79.400000000000006</v>
      </c>
      <c r="F201" s="1">
        <v>9.4</v>
      </c>
      <c r="G201" s="1">
        <v>1</v>
      </c>
      <c r="H201" s="1">
        <v>102.8</v>
      </c>
      <c r="I201" s="1">
        <v>4</v>
      </c>
      <c r="J201" s="1">
        <v>7.1</v>
      </c>
      <c r="K201" s="1">
        <v>0.97</v>
      </c>
      <c r="L201" s="1">
        <v>4</v>
      </c>
      <c r="M201" s="1">
        <v>200</v>
      </c>
      <c r="N201" s="1">
        <v>100</v>
      </c>
      <c r="O201" s="1">
        <v>25</v>
      </c>
      <c r="P201" s="11">
        <v>325</v>
      </c>
    </row>
    <row r="202" spans="1:16" ht="38.25" x14ac:dyDescent="0.25">
      <c r="A202" s="1" t="s">
        <v>524</v>
      </c>
      <c r="B202" s="1" t="s">
        <v>525</v>
      </c>
      <c r="C202" s="1" t="s">
        <v>526</v>
      </c>
      <c r="D202" s="1" t="s">
        <v>527</v>
      </c>
      <c r="E202" s="1">
        <v>69.599999999999994</v>
      </c>
      <c r="F202" s="1">
        <v>5.4</v>
      </c>
      <c r="G202" s="1">
        <v>1</v>
      </c>
      <c r="H202" s="1">
        <v>100.3</v>
      </c>
      <c r="I202" s="1">
        <v>3</v>
      </c>
      <c r="J202" s="1">
        <v>6.6</v>
      </c>
      <c r="K202" s="1">
        <v>1.06</v>
      </c>
      <c r="L202" s="1">
        <v>3</v>
      </c>
      <c r="M202" s="1">
        <v>200</v>
      </c>
      <c r="N202" s="1">
        <v>100</v>
      </c>
      <c r="O202" s="1">
        <v>25</v>
      </c>
      <c r="P202" s="11">
        <v>325</v>
      </c>
    </row>
    <row r="203" spans="1:16" ht="38.25" x14ac:dyDescent="0.25">
      <c r="A203" s="1" t="s">
        <v>60</v>
      </c>
      <c r="B203" s="1" t="s">
        <v>61</v>
      </c>
      <c r="C203" s="1" t="s">
        <v>62</v>
      </c>
      <c r="D203" s="1" t="s">
        <v>63</v>
      </c>
      <c r="E203" s="1">
        <v>121.1</v>
      </c>
      <c r="F203" s="1">
        <v>5.4</v>
      </c>
      <c r="G203" s="1">
        <v>1</v>
      </c>
      <c r="H203" s="1">
        <v>368.3</v>
      </c>
      <c r="I203" s="1">
        <v>14</v>
      </c>
      <c r="J203" s="1">
        <v>18.8</v>
      </c>
      <c r="K203" s="1">
        <v>1.04</v>
      </c>
      <c r="L203" s="1">
        <v>19</v>
      </c>
      <c r="M203" s="1">
        <v>200</v>
      </c>
      <c r="N203" s="1">
        <v>50</v>
      </c>
      <c r="O203" s="1">
        <v>50</v>
      </c>
      <c r="P203" s="11">
        <v>300</v>
      </c>
    </row>
    <row r="204" spans="1:16" ht="51" x14ac:dyDescent="0.25">
      <c r="A204" s="1" t="s">
        <v>348</v>
      </c>
      <c r="B204" s="1" t="s">
        <v>349</v>
      </c>
      <c r="C204" s="1" t="s">
        <v>350</v>
      </c>
      <c r="D204" s="1" t="s">
        <v>351</v>
      </c>
      <c r="E204" s="1">
        <v>35.1</v>
      </c>
      <c r="F204" s="1">
        <v>8.6</v>
      </c>
      <c r="G204" s="1">
        <v>1</v>
      </c>
      <c r="H204" s="1">
        <v>138.19999999999999</v>
      </c>
      <c r="I204" s="1">
        <v>1</v>
      </c>
      <c r="J204" s="1">
        <v>5.3</v>
      </c>
      <c r="K204" s="1">
        <v>1.03</v>
      </c>
      <c r="L204" s="1">
        <v>1</v>
      </c>
      <c r="M204" s="1">
        <v>200</v>
      </c>
      <c r="N204" s="1">
        <v>50</v>
      </c>
      <c r="O204" s="1">
        <v>50</v>
      </c>
      <c r="P204" s="11">
        <v>300</v>
      </c>
    </row>
    <row r="205" spans="1:16" ht="38.25" x14ac:dyDescent="0.25">
      <c r="A205" s="1" t="s">
        <v>528</v>
      </c>
      <c r="B205" s="1" t="s">
        <v>529</v>
      </c>
      <c r="C205" s="1" t="s">
        <v>530</v>
      </c>
      <c r="D205" s="1" t="s">
        <v>531</v>
      </c>
      <c r="E205" s="1">
        <v>41.8</v>
      </c>
      <c r="F205" s="1">
        <v>5.2</v>
      </c>
      <c r="G205" s="1">
        <v>1</v>
      </c>
      <c r="H205" s="1">
        <v>1908</v>
      </c>
      <c r="I205" s="1">
        <v>39</v>
      </c>
      <c r="J205" s="1">
        <v>64</v>
      </c>
      <c r="K205" s="1">
        <v>0.71</v>
      </c>
      <c r="L205" s="1">
        <v>170</v>
      </c>
      <c r="M205" s="1">
        <v>200</v>
      </c>
      <c r="N205" s="1">
        <v>25</v>
      </c>
      <c r="O205" s="1">
        <v>50</v>
      </c>
      <c r="P205" s="11">
        <v>275</v>
      </c>
    </row>
    <row r="206" spans="1:16" ht="25.5" x14ac:dyDescent="0.25">
      <c r="A206" s="1" t="s">
        <v>88</v>
      </c>
      <c r="B206" s="1" t="s">
        <v>89</v>
      </c>
      <c r="C206" s="1" t="s">
        <v>90</v>
      </c>
      <c r="D206" s="1" t="s">
        <v>91</v>
      </c>
      <c r="E206" s="1">
        <v>102.9</v>
      </c>
      <c r="F206" s="1">
        <v>5.0999999999999996</v>
      </c>
      <c r="G206" s="1">
        <v>1</v>
      </c>
      <c r="H206" s="1">
        <v>307.7</v>
      </c>
      <c r="I206" s="1">
        <v>14</v>
      </c>
      <c r="J206" s="1">
        <v>20</v>
      </c>
      <c r="K206" s="1">
        <v>0.68</v>
      </c>
      <c r="L206" s="1">
        <v>15</v>
      </c>
      <c r="M206" s="1">
        <v>200</v>
      </c>
      <c r="N206" s="1">
        <v>25</v>
      </c>
      <c r="O206" s="1">
        <v>50</v>
      </c>
      <c r="P206" s="11">
        <v>275</v>
      </c>
    </row>
    <row r="207" spans="1:16" ht="51" x14ac:dyDescent="0.25">
      <c r="A207" s="1" t="s">
        <v>96</v>
      </c>
      <c r="B207" s="1" t="s">
        <v>97</v>
      </c>
      <c r="C207" s="1" t="s">
        <v>98</v>
      </c>
      <c r="D207" s="1" t="s">
        <v>99</v>
      </c>
      <c r="E207" s="1">
        <v>61.5</v>
      </c>
      <c r="F207" s="1">
        <v>6.7</v>
      </c>
      <c r="G207" s="1">
        <v>1</v>
      </c>
      <c r="H207" s="1">
        <v>283.10000000000002</v>
      </c>
      <c r="I207" s="1">
        <v>17</v>
      </c>
      <c r="J207" s="1">
        <v>45.6</v>
      </c>
      <c r="K207" s="1">
        <v>1.25</v>
      </c>
      <c r="L207" s="1">
        <v>23</v>
      </c>
      <c r="M207" s="1">
        <v>200</v>
      </c>
      <c r="N207" s="1">
        <v>25</v>
      </c>
      <c r="O207" s="1">
        <v>50</v>
      </c>
      <c r="P207" s="11">
        <v>275</v>
      </c>
    </row>
    <row r="208" spans="1:16" ht="51" x14ac:dyDescent="0.25">
      <c r="A208" s="1" t="s">
        <v>172</v>
      </c>
      <c r="B208" s="1" t="s">
        <v>173</v>
      </c>
      <c r="C208" s="1" t="s">
        <v>174</v>
      </c>
      <c r="D208" s="1" t="s">
        <v>175</v>
      </c>
      <c r="E208" s="1">
        <v>135.19999999999999</v>
      </c>
      <c r="F208" s="1">
        <v>6.7</v>
      </c>
      <c r="G208" s="1">
        <v>1</v>
      </c>
      <c r="H208" s="1">
        <v>228.1</v>
      </c>
      <c r="I208" s="1">
        <v>10</v>
      </c>
      <c r="J208" s="1">
        <v>11.8</v>
      </c>
      <c r="K208" s="1">
        <v>1.01</v>
      </c>
      <c r="L208" s="1">
        <v>10</v>
      </c>
      <c r="M208" s="1">
        <v>200</v>
      </c>
      <c r="N208" s="1">
        <v>50</v>
      </c>
      <c r="O208" s="1">
        <v>25</v>
      </c>
      <c r="P208" s="11">
        <v>275</v>
      </c>
    </row>
    <row r="209" spans="1:16" ht="51" x14ac:dyDescent="0.25">
      <c r="A209" s="1" t="s">
        <v>648</v>
      </c>
      <c r="B209" s="1" t="s">
        <v>649</v>
      </c>
      <c r="C209" s="1" t="s">
        <v>650</v>
      </c>
      <c r="D209" s="1" t="s">
        <v>651</v>
      </c>
      <c r="E209" s="1">
        <v>46.4</v>
      </c>
      <c r="F209" s="1">
        <v>6.9</v>
      </c>
      <c r="G209" s="1">
        <v>1</v>
      </c>
      <c r="H209" s="1">
        <v>195.3</v>
      </c>
      <c r="I209" s="1">
        <v>10</v>
      </c>
      <c r="J209" s="1">
        <v>25.9</v>
      </c>
      <c r="K209" s="1">
        <v>1.18</v>
      </c>
      <c r="L209" s="1">
        <v>10</v>
      </c>
      <c r="M209" s="1">
        <v>200</v>
      </c>
      <c r="N209" s="1">
        <v>25</v>
      </c>
      <c r="O209" s="1">
        <v>50</v>
      </c>
      <c r="P209" s="11">
        <v>275</v>
      </c>
    </row>
    <row r="210" spans="1:16" ht="89.25" x14ac:dyDescent="0.25">
      <c r="A210" s="1" t="s">
        <v>264</v>
      </c>
      <c r="B210" s="1" t="s">
        <v>265</v>
      </c>
      <c r="C210" s="1" t="s">
        <v>266</v>
      </c>
      <c r="D210" s="1" t="s">
        <v>267</v>
      </c>
      <c r="E210" s="1">
        <v>79.400000000000006</v>
      </c>
      <c r="F210" s="1">
        <v>5.6</v>
      </c>
      <c r="G210" s="1">
        <v>1</v>
      </c>
      <c r="H210" s="1">
        <v>190.4</v>
      </c>
      <c r="I210" s="1">
        <v>11</v>
      </c>
      <c r="J210" s="1">
        <v>20.2</v>
      </c>
      <c r="K210" s="1">
        <v>2.31</v>
      </c>
      <c r="L210" s="1">
        <v>12</v>
      </c>
      <c r="M210" s="1">
        <v>200</v>
      </c>
      <c r="N210" s="1">
        <v>25</v>
      </c>
      <c r="O210" s="1">
        <v>50</v>
      </c>
      <c r="P210" s="11">
        <v>275</v>
      </c>
    </row>
    <row r="211" spans="1:16" ht="51" x14ac:dyDescent="0.25">
      <c r="A211" s="1" t="s">
        <v>272</v>
      </c>
      <c r="B211" s="1" t="s">
        <v>273</v>
      </c>
      <c r="C211" s="1" t="s">
        <v>274</v>
      </c>
      <c r="D211" s="1" t="s">
        <v>275</v>
      </c>
      <c r="E211" s="1">
        <v>104.5</v>
      </c>
      <c r="F211" s="1">
        <v>4.9000000000000004</v>
      </c>
      <c r="G211" s="1">
        <v>1</v>
      </c>
      <c r="H211" s="1">
        <v>182</v>
      </c>
      <c r="I211" s="1">
        <v>11</v>
      </c>
      <c r="J211" s="1">
        <v>12.4</v>
      </c>
      <c r="K211" s="1">
        <v>0.71</v>
      </c>
      <c r="L211" s="1">
        <v>12</v>
      </c>
      <c r="M211" s="1">
        <v>200</v>
      </c>
      <c r="N211" s="1">
        <v>50</v>
      </c>
      <c r="O211" s="1">
        <v>25</v>
      </c>
      <c r="P211" s="11">
        <v>275</v>
      </c>
    </row>
    <row r="212" spans="1:16" ht="102" x14ac:dyDescent="0.25">
      <c r="A212" s="1" t="s">
        <v>700</v>
      </c>
      <c r="B212" s="1" t="s">
        <v>701</v>
      </c>
      <c r="C212" s="1" t="s">
        <v>702</v>
      </c>
      <c r="D212" s="1" t="s">
        <v>703</v>
      </c>
      <c r="E212" s="1">
        <v>34.1</v>
      </c>
      <c r="F212" s="1">
        <v>4.9000000000000004</v>
      </c>
      <c r="G212" s="1">
        <v>1</v>
      </c>
      <c r="H212" s="1">
        <v>170.8</v>
      </c>
      <c r="I212" s="1">
        <v>9</v>
      </c>
      <c r="J212" s="1">
        <v>27.7</v>
      </c>
      <c r="K212" s="1">
        <v>1.1000000000000001</v>
      </c>
      <c r="L212" s="1">
        <v>11</v>
      </c>
      <c r="M212" s="1">
        <v>200</v>
      </c>
      <c r="N212" s="1">
        <v>50</v>
      </c>
      <c r="O212" s="1">
        <v>25</v>
      </c>
      <c r="P212" s="11">
        <v>275</v>
      </c>
    </row>
    <row r="213" spans="1:16" ht="51" x14ac:dyDescent="0.25">
      <c r="A213" s="1" t="s">
        <v>736</v>
      </c>
      <c r="B213" s="1" t="s">
        <v>737</v>
      </c>
      <c r="C213" s="1" t="s">
        <v>738</v>
      </c>
      <c r="D213" s="1" t="s">
        <v>739</v>
      </c>
      <c r="E213" s="1">
        <v>33.4</v>
      </c>
      <c r="F213" s="1">
        <v>5.2</v>
      </c>
      <c r="G213" s="1">
        <v>1</v>
      </c>
      <c r="H213" s="1">
        <v>165.4</v>
      </c>
      <c r="I213" s="1">
        <v>5</v>
      </c>
      <c r="J213" s="1">
        <v>21.9</v>
      </c>
      <c r="K213" s="1">
        <v>1.35</v>
      </c>
      <c r="L213" s="1">
        <v>5</v>
      </c>
      <c r="M213" s="1">
        <v>200</v>
      </c>
      <c r="N213" s="1">
        <v>25</v>
      </c>
      <c r="O213" s="1">
        <v>50</v>
      </c>
      <c r="P213" s="11">
        <v>275</v>
      </c>
    </row>
    <row r="214" spans="1:16" ht="51" x14ac:dyDescent="0.25">
      <c r="A214" s="1" t="s">
        <v>772</v>
      </c>
      <c r="B214" s="1" t="s">
        <v>773</v>
      </c>
      <c r="C214" s="1" t="s">
        <v>774</v>
      </c>
      <c r="D214" s="1" t="s">
        <v>775</v>
      </c>
      <c r="E214" s="1">
        <v>33.200000000000003</v>
      </c>
      <c r="F214" s="1">
        <v>5.2</v>
      </c>
      <c r="G214" s="1">
        <v>1</v>
      </c>
      <c r="H214" s="1">
        <v>153.80000000000001</v>
      </c>
      <c r="I214" s="1">
        <v>6</v>
      </c>
      <c r="J214" s="1">
        <v>29.2</v>
      </c>
      <c r="K214" s="1">
        <v>0.61</v>
      </c>
      <c r="L214" s="1">
        <v>8</v>
      </c>
      <c r="M214" s="1">
        <v>200</v>
      </c>
      <c r="N214" s="1">
        <v>25</v>
      </c>
      <c r="O214" s="1">
        <v>50</v>
      </c>
      <c r="P214" s="11">
        <v>275</v>
      </c>
    </row>
    <row r="215" spans="1:16" ht="63.75" x14ac:dyDescent="0.25">
      <c r="A215" s="1" t="s">
        <v>800</v>
      </c>
      <c r="B215" s="1" t="s">
        <v>801</v>
      </c>
      <c r="C215" s="1" t="s">
        <v>802</v>
      </c>
      <c r="D215" s="1" t="s">
        <v>803</v>
      </c>
      <c r="E215" s="1">
        <v>34.4</v>
      </c>
      <c r="F215" s="1">
        <v>9.8000000000000007</v>
      </c>
      <c r="G215" s="1">
        <v>1</v>
      </c>
      <c r="H215" s="1">
        <v>147.80000000000001</v>
      </c>
      <c r="I215" s="1">
        <v>6</v>
      </c>
      <c r="J215" s="1">
        <v>22.7</v>
      </c>
      <c r="K215" s="1">
        <v>0.91</v>
      </c>
      <c r="L215" s="1">
        <v>7</v>
      </c>
      <c r="M215" s="1">
        <v>200</v>
      </c>
      <c r="N215" s="1">
        <v>50</v>
      </c>
      <c r="O215" s="1">
        <v>25</v>
      </c>
      <c r="P215" s="11">
        <v>275</v>
      </c>
    </row>
    <row r="216" spans="1:16" ht="38.25" x14ac:dyDescent="0.25">
      <c r="A216" s="1" t="s">
        <v>1040</v>
      </c>
      <c r="B216" s="1" t="s">
        <v>1041</v>
      </c>
      <c r="C216" s="1" t="s">
        <v>1042</v>
      </c>
      <c r="D216" s="1" t="s">
        <v>1043</v>
      </c>
      <c r="E216" s="1">
        <v>17.3</v>
      </c>
      <c r="F216" s="1">
        <v>7.8</v>
      </c>
      <c r="G216" s="1">
        <v>1</v>
      </c>
      <c r="H216" s="1">
        <v>147.69999999999999</v>
      </c>
      <c r="I216" s="1">
        <v>8</v>
      </c>
      <c r="J216" s="1">
        <v>48.7</v>
      </c>
      <c r="K216" s="1">
        <v>0.8</v>
      </c>
      <c r="L216" s="1">
        <v>13</v>
      </c>
      <c r="M216" s="1">
        <v>200</v>
      </c>
      <c r="N216" s="1">
        <v>50</v>
      </c>
      <c r="O216" s="1">
        <v>25</v>
      </c>
      <c r="P216" s="11">
        <v>275</v>
      </c>
    </row>
    <row r="217" spans="1:16" ht="38.25" x14ac:dyDescent="0.25">
      <c r="A217" s="1" t="s">
        <v>812</v>
      </c>
      <c r="B217" s="1" t="s">
        <v>813</v>
      </c>
      <c r="C217" s="1" t="s">
        <v>814</v>
      </c>
      <c r="D217" s="1" t="s">
        <v>815</v>
      </c>
      <c r="E217" s="1">
        <v>28.5</v>
      </c>
      <c r="F217" s="1">
        <v>4.5</v>
      </c>
      <c r="G217" s="1">
        <v>1</v>
      </c>
      <c r="H217" s="1">
        <v>145.80000000000001</v>
      </c>
      <c r="I217" s="1">
        <v>8</v>
      </c>
      <c r="J217" s="1">
        <v>30.2</v>
      </c>
      <c r="K217" s="1">
        <v>0.77</v>
      </c>
      <c r="L217" s="1">
        <v>10</v>
      </c>
      <c r="M217" s="1">
        <v>200</v>
      </c>
      <c r="N217" s="1">
        <v>25</v>
      </c>
      <c r="O217" s="1">
        <v>50</v>
      </c>
      <c r="P217" s="11">
        <v>275</v>
      </c>
    </row>
    <row r="218" spans="1:16" ht="38.25" x14ac:dyDescent="0.25">
      <c r="A218" s="1" t="s">
        <v>372</v>
      </c>
      <c r="B218" s="1" t="s">
        <v>373</v>
      </c>
      <c r="C218" s="1" t="s">
        <v>374</v>
      </c>
      <c r="D218" s="1" t="s">
        <v>375</v>
      </c>
      <c r="E218" s="1">
        <v>79.900000000000006</v>
      </c>
      <c r="F218" s="1">
        <v>4.7</v>
      </c>
      <c r="G218" s="1">
        <v>1</v>
      </c>
      <c r="H218" s="1">
        <v>131.6</v>
      </c>
      <c r="I218" s="1">
        <v>6</v>
      </c>
      <c r="J218" s="1">
        <v>10.3</v>
      </c>
      <c r="K218" s="1">
        <v>0.65</v>
      </c>
      <c r="L218" s="1">
        <v>6</v>
      </c>
      <c r="M218" s="1">
        <v>200</v>
      </c>
      <c r="N218" s="1">
        <v>50</v>
      </c>
      <c r="O218" s="1">
        <v>25</v>
      </c>
      <c r="P218" s="11">
        <v>275</v>
      </c>
    </row>
    <row r="219" spans="1:16" ht="127.5" x14ac:dyDescent="0.25">
      <c r="A219" s="1" t="s">
        <v>888</v>
      </c>
      <c r="B219" s="1" t="s">
        <v>889</v>
      </c>
      <c r="C219" s="1" t="s">
        <v>890</v>
      </c>
      <c r="D219" s="1" t="s">
        <v>891</v>
      </c>
      <c r="E219" s="1">
        <v>43.2</v>
      </c>
      <c r="F219" s="1">
        <v>9.4</v>
      </c>
      <c r="G219" s="1">
        <v>1</v>
      </c>
      <c r="H219" s="1">
        <v>128.1</v>
      </c>
      <c r="I219" s="1">
        <v>7</v>
      </c>
      <c r="J219" s="1">
        <v>16.899999999999999</v>
      </c>
      <c r="K219" s="1">
        <v>0.57999999999999996</v>
      </c>
      <c r="L219" s="1">
        <v>10</v>
      </c>
      <c r="M219" s="1">
        <v>200</v>
      </c>
      <c r="N219" s="1">
        <v>50</v>
      </c>
      <c r="O219" s="1">
        <v>25</v>
      </c>
      <c r="P219" s="11">
        <v>275</v>
      </c>
    </row>
    <row r="220" spans="1:16" ht="76.5" x14ac:dyDescent="0.25">
      <c r="A220" s="1" t="s">
        <v>908</v>
      </c>
      <c r="B220" s="1" t="s">
        <v>909</v>
      </c>
      <c r="C220" s="1" t="s">
        <v>910</v>
      </c>
      <c r="D220" s="1" t="s">
        <v>911</v>
      </c>
      <c r="E220" s="1">
        <v>34.200000000000003</v>
      </c>
      <c r="F220" s="1">
        <v>10.4</v>
      </c>
      <c r="G220" s="1">
        <v>1</v>
      </c>
      <c r="H220" s="1">
        <v>123.6</v>
      </c>
      <c r="I220" s="1">
        <v>3</v>
      </c>
      <c r="J220" s="1">
        <v>12.1</v>
      </c>
      <c r="K220" s="1">
        <v>1.59</v>
      </c>
      <c r="L220" s="1">
        <v>5</v>
      </c>
      <c r="M220" s="1">
        <v>200</v>
      </c>
      <c r="N220" s="1">
        <v>25</v>
      </c>
      <c r="O220" s="1">
        <v>50</v>
      </c>
      <c r="P220" s="11">
        <v>275</v>
      </c>
    </row>
    <row r="221" spans="1:16" ht="38.25" x14ac:dyDescent="0.25">
      <c r="A221" s="1" t="s">
        <v>920</v>
      </c>
      <c r="B221" s="1" t="s">
        <v>921</v>
      </c>
      <c r="C221" s="1" t="s">
        <v>922</v>
      </c>
      <c r="D221" s="1" t="s">
        <v>923</v>
      </c>
      <c r="E221" s="1">
        <v>27.2</v>
      </c>
      <c r="F221" s="1">
        <v>8.6</v>
      </c>
      <c r="G221" s="1">
        <v>1</v>
      </c>
      <c r="H221" s="1">
        <v>121.5</v>
      </c>
      <c r="I221" s="1">
        <v>4</v>
      </c>
      <c r="J221" s="1">
        <v>14.9</v>
      </c>
      <c r="K221" s="1">
        <v>0.63</v>
      </c>
      <c r="L221" s="1">
        <v>5</v>
      </c>
      <c r="M221" s="1">
        <v>200</v>
      </c>
      <c r="N221" s="1">
        <v>25</v>
      </c>
      <c r="O221" s="1">
        <v>50</v>
      </c>
      <c r="P221" s="11">
        <v>275</v>
      </c>
    </row>
    <row r="222" spans="1:16" ht="25.5" x14ac:dyDescent="0.25">
      <c r="A222" s="1" t="s">
        <v>412</v>
      </c>
      <c r="B222" s="1" t="s">
        <v>413</v>
      </c>
      <c r="C222" s="1" t="s">
        <v>414</v>
      </c>
      <c r="D222" s="1" t="s">
        <v>415</v>
      </c>
      <c r="E222" s="1">
        <v>61.7</v>
      </c>
      <c r="F222" s="1">
        <v>7.1</v>
      </c>
      <c r="G222" s="1">
        <v>1</v>
      </c>
      <c r="H222" s="1">
        <v>121.1</v>
      </c>
      <c r="I222" s="1">
        <v>7</v>
      </c>
      <c r="J222" s="1">
        <v>18.8</v>
      </c>
      <c r="K222" s="1">
        <v>0.74</v>
      </c>
      <c r="L222" s="1">
        <v>8</v>
      </c>
      <c r="M222" s="1">
        <v>200</v>
      </c>
      <c r="N222" s="1">
        <v>25</v>
      </c>
      <c r="O222" s="1">
        <v>50</v>
      </c>
      <c r="P222" s="11">
        <v>275</v>
      </c>
    </row>
    <row r="223" spans="1:16" ht="51" x14ac:dyDescent="0.25">
      <c r="A223" s="1" t="s">
        <v>1080</v>
      </c>
      <c r="B223" s="1" t="s">
        <v>1081</v>
      </c>
      <c r="C223" s="1" t="s">
        <v>1082</v>
      </c>
      <c r="D223" s="1" t="s">
        <v>1083</v>
      </c>
      <c r="E223" s="1">
        <v>24.7</v>
      </c>
      <c r="F223" s="1">
        <v>9.4</v>
      </c>
      <c r="G223" s="1">
        <v>1</v>
      </c>
      <c r="H223" s="1">
        <v>119</v>
      </c>
      <c r="I223" s="1">
        <v>5</v>
      </c>
      <c r="J223" s="1">
        <v>28.4</v>
      </c>
      <c r="K223" s="1">
        <v>2.5099999999999998</v>
      </c>
      <c r="L223" s="1">
        <v>6</v>
      </c>
      <c r="M223" s="1">
        <v>200</v>
      </c>
      <c r="N223" s="1">
        <v>25</v>
      </c>
      <c r="O223" s="1">
        <v>50</v>
      </c>
      <c r="P223" s="11">
        <v>275</v>
      </c>
    </row>
    <row r="224" spans="1:16" ht="38.25" x14ac:dyDescent="0.25">
      <c r="A224" s="1" t="s">
        <v>1084</v>
      </c>
      <c r="B224" s="1" t="s">
        <v>1085</v>
      </c>
      <c r="C224" s="1" t="s">
        <v>1086</v>
      </c>
      <c r="D224" s="1" t="s">
        <v>1087</v>
      </c>
      <c r="E224" s="1">
        <v>23.6</v>
      </c>
      <c r="F224" s="1">
        <v>5.3</v>
      </c>
      <c r="G224" s="1">
        <v>1</v>
      </c>
      <c r="H224" s="1">
        <v>117.6</v>
      </c>
      <c r="I224" s="1">
        <v>5</v>
      </c>
      <c r="J224" s="1">
        <v>25</v>
      </c>
      <c r="K224" s="1">
        <v>0.9</v>
      </c>
      <c r="L224" s="1">
        <v>8</v>
      </c>
      <c r="M224" s="1">
        <v>200</v>
      </c>
      <c r="N224" s="1">
        <v>50</v>
      </c>
      <c r="O224" s="1">
        <v>25</v>
      </c>
      <c r="P224" s="11">
        <v>275</v>
      </c>
    </row>
    <row r="225" spans="1:16" ht="76.5" x14ac:dyDescent="0.25">
      <c r="A225" s="1" t="s">
        <v>968</v>
      </c>
      <c r="B225" s="1" t="s">
        <v>969</v>
      </c>
      <c r="C225" s="1" t="s">
        <v>970</v>
      </c>
      <c r="D225" s="1" t="s">
        <v>971</v>
      </c>
      <c r="E225" s="1">
        <v>40.299999999999997</v>
      </c>
      <c r="F225" s="1">
        <v>5.6</v>
      </c>
      <c r="G225" s="1">
        <v>1</v>
      </c>
      <c r="H225" s="1">
        <v>106.2</v>
      </c>
      <c r="I225" s="1">
        <v>4</v>
      </c>
      <c r="J225" s="1">
        <v>13.6</v>
      </c>
      <c r="K225" s="1">
        <v>0.75</v>
      </c>
      <c r="L225" s="1">
        <v>6</v>
      </c>
      <c r="M225" s="1">
        <v>200</v>
      </c>
      <c r="N225" s="1">
        <v>25</v>
      </c>
      <c r="O225" s="1">
        <v>50</v>
      </c>
      <c r="P225" s="11">
        <v>275</v>
      </c>
    </row>
    <row r="226" spans="1:16" ht="76.5" x14ac:dyDescent="0.25">
      <c r="A226" s="1" t="s">
        <v>492</v>
      </c>
      <c r="B226" s="1" t="s">
        <v>493</v>
      </c>
      <c r="C226" s="1" t="s">
        <v>494</v>
      </c>
      <c r="D226" s="1" t="s">
        <v>495</v>
      </c>
      <c r="E226" s="1">
        <v>60</v>
      </c>
      <c r="F226" s="1">
        <v>7</v>
      </c>
      <c r="G226" s="1">
        <v>1</v>
      </c>
      <c r="H226" s="1">
        <v>106.1</v>
      </c>
      <c r="I226" s="1">
        <v>4</v>
      </c>
      <c r="J226" s="1">
        <v>9</v>
      </c>
      <c r="K226" s="1">
        <v>0.96</v>
      </c>
      <c r="L226" s="1">
        <v>4</v>
      </c>
      <c r="M226" s="1">
        <v>200</v>
      </c>
      <c r="N226" s="1">
        <v>25</v>
      </c>
      <c r="O226" s="1">
        <v>50</v>
      </c>
      <c r="P226" s="11">
        <v>275</v>
      </c>
    </row>
    <row r="227" spans="1:16" ht="63.75" x14ac:dyDescent="0.25">
      <c r="A227" s="1" t="s">
        <v>500</v>
      </c>
      <c r="B227" s="1" t="s">
        <v>501</v>
      </c>
      <c r="C227" s="1" t="s">
        <v>502</v>
      </c>
      <c r="D227" s="1" t="s">
        <v>503</v>
      </c>
      <c r="E227" s="1">
        <v>244.7</v>
      </c>
      <c r="F227" s="1">
        <v>5.7</v>
      </c>
      <c r="G227" s="1">
        <v>1</v>
      </c>
      <c r="H227" s="1">
        <v>105.7</v>
      </c>
      <c r="I227" s="1">
        <v>5</v>
      </c>
      <c r="J227" s="1">
        <v>3</v>
      </c>
      <c r="K227" s="1">
        <v>0.96</v>
      </c>
      <c r="L227" s="1">
        <v>5</v>
      </c>
      <c r="M227" s="1">
        <v>200</v>
      </c>
      <c r="N227" s="1">
        <v>50</v>
      </c>
      <c r="O227" s="1">
        <v>25</v>
      </c>
      <c r="P227" s="11">
        <v>275</v>
      </c>
    </row>
    <row r="228" spans="1:16" ht="38.25" x14ac:dyDescent="0.25">
      <c r="A228" s="1" t="s">
        <v>988</v>
      </c>
      <c r="B228" s="1" t="s">
        <v>989</v>
      </c>
      <c r="C228" s="1" t="s">
        <v>990</v>
      </c>
      <c r="D228" s="1" t="s">
        <v>991</v>
      </c>
      <c r="E228" s="1">
        <v>32.9</v>
      </c>
      <c r="F228" s="1">
        <v>10.3</v>
      </c>
      <c r="G228" s="1">
        <v>1</v>
      </c>
      <c r="H228" s="1">
        <v>104.2</v>
      </c>
      <c r="I228" s="1">
        <v>7</v>
      </c>
      <c r="J228" s="1">
        <v>20.100000000000001</v>
      </c>
      <c r="K228" s="1">
        <v>0.91</v>
      </c>
      <c r="L228" s="1">
        <v>11</v>
      </c>
      <c r="M228" s="1">
        <v>200</v>
      </c>
      <c r="N228" s="1">
        <v>25</v>
      </c>
      <c r="O228" s="1">
        <v>50</v>
      </c>
      <c r="P228" s="11">
        <v>275</v>
      </c>
    </row>
    <row r="229" spans="1:16" ht="51" x14ac:dyDescent="0.25">
      <c r="A229" s="1" t="s">
        <v>508</v>
      </c>
      <c r="B229" s="1" t="s">
        <v>509</v>
      </c>
      <c r="C229" s="1" t="s">
        <v>510</v>
      </c>
      <c r="D229" s="1" t="s">
        <v>511</v>
      </c>
      <c r="E229" s="1">
        <v>43.9</v>
      </c>
      <c r="F229" s="1">
        <v>4.4000000000000004</v>
      </c>
      <c r="G229" s="1">
        <v>1</v>
      </c>
      <c r="H229" s="1">
        <v>103.6</v>
      </c>
      <c r="I229" s="1">
        <v>1</v>
      </c>
      <c r="J229" s="1">
        <v>4.7</v>
      </c>
      <c r="K229" s="1">
        <v>6.11</v>
      </c>
      <c r="L229" s="1">
        <v>3</v>
      </c>
      <c r="M229" s="1">
        <v>200</v>
      </c>
      <c r="N229" s="1">
        <v>50</v>
      </c>
      <c r="O229" s="1">
        <v>25</v>
      </c>
      <c r="P229" s="11">
        <v>275</v>
      </c>
    </row>
    <row r="230" spans="1:16" ht="38.25" x14ac:dyDescent="0.25">
      <c r="A230" s="1" t="s">
        <v>1124</v>
      </c>
      <c r="B230" s="1" t="s">
        <v>1125</v>
      </c>
      <c r="C230" s="1" t="s">
        <v>1126</v>
      </c>
      <c r="D230" s="1" t="s">
        <v>1127</v>
      </c>
      <c r="E230" s="1">
        <v>23.9</v>
      </c>
      <c r="F230" s="1">
        <v>5.8</v>
      </c>
      <c r="G230" s="1">
        <v>1</v>
      </c>
      <c r="H230" s="1">
        <v>103.5</v>
      </c>
      <c r="I230" s="1">
        <v>4</v>
      </c>
      <c r="J230" s="1">
        <v>18.100000000000001</v>
      </c>
      <c r="K230" s="1">
        <v>0.77</v>
      </c>
      <c r="L230" s="1">
        <v>6</v>
      </c>
      <c r="M230" s="1">
        <v>200</v>
      </c>
      <c r="N230" s="1">
        <v>25</v>
      </c>
      <c r="O230" s="1">
        <v>50</v>
      </c>
      <c r="P230" s="11">
        <v>275</v>
      </c>
    </row>
    <row r="231" spans="1:16" ht="38.25" x14ac:dyDescent="0.25">
      <c r="A231" s="1" t="s">
        <v>512</v>
      </c>
      <c r="B231" s="1" t="s">
        <v>513</v>
      </c>
      <c r="C231" s="1" t="s">
        <v>514</v>
      </c>
      <c r="D231" s="1" t="s">
        <v>515</v>
      </c>
      <c r="E231" s="1">
        <v>47.7</v>
      </c>
      <c r="F231" s="1">
        <v>5.0999999999999996</v>
      </c>
      <c r="G231" s="1">
        <v>1</v>
      </c>
      <c r="H231" s="1">
        <v>103.2</v>
      </c>
      <c r="I231" s="1">
        <v>2</v>
      </c>
      <c r="J231" s="1">
        <v>8</v>
      </c>
      <c r="K231" s="1">
        <v>3.14</v>
      </c>
      <c r="L231" s="1">
        <v>2</v>
      </c>
      <c r="M231" s="1">
        <v>200</v>
      </c>
      <c r="N231" s="1">
        <v>50</v>
      </c>
      <c r="O231" s="1">
        <v>25</v>
      </c>
      <c r="P231" s="11">
        <v>275</v>
      </c>
    </row>
    <row r="232" spans="1:16" ht="38.25" x14ac:dyDescent="0.25">
      <c r="A232" s="1" t="s">
        <v>520</v>
      </c>
      <c r="B232" s="1" t="s">
        <v>521</v>
      </c>
      <c r="C232" s="1" t="s">
        <v>522</v>
      </c>
      <c r="D232" s="1" t="s">
        <v>523</v>
      </c>
      <c r="E232" s="1">
        <v>33</v>
      </c>
      <c r="F232" s="1">
        <v>10.3</v>
      </c>
      <c r="G232" s="1">
        <v>1</v>
      </c>
      <c r="H232" s="1">
        <v>101.4</v>
      </c>
      <c r="I232" s="1">
        <v>7</v>
      </c>
      <c r="J232" s="1">
        <v>23.5</v>
      </c>
      <c r="K232" s="1">
        <v>0.46</v>
      </c>
      <c r="L232" s="1">
        <v>7</v>
      </c>
      <c r="M232" s="1">
        <v>200</v>
      </c>
      <c r="N232" s="1">
        <v>25</v>
      </c>
      <c r="O232" s="1">
        <v>50</v>
      </c>
      <c r="P232" s="11">
        <v>275</v>
      </c>
    </row>
    <row r="233" spans="1:16" ht="76.5" x14ac:dyDescent="0.25">
      <c r="A233" s="1" t="s">
        <v>36</v>
      </c>
      <c r="B233" s="1" t="s">
        <v>37</v>
      </c>
      <c r="C233" s="1" t="s">
        <v>38</v>
      </c>
      <c r="D233" s="1" t="s">
        <v>39</v>
      </c>
      <c r="E233" s="1">
        <v>82.6</v>
      </c>
      <c r="F233" s="1">
        <v>9.8000000000000007</v>
      </c>
      <c r="G233" s="1">
        <v>1</v>
      </c>
      <c r="H233" s="1">
        <v>464.1</v>
      </c>
      <c r="I233" s="1">
        <v>17</v>
      </c>
      <c r="J233" s="1">
        <v>31.2</v>
      </c>
      <c r="K233" s="1">
        <v>0.69</v>
      </c>
      <c r="L233" s="1">
        <v>22</v>
      </c>
      <c r="M233" s="1">
        <v>200</v>
      </c>
      <c r="N233" s="1">
        <v>25</v>
      </c>
      <c r="O233" s="1">
        <v>25</v>
      </c>
      <c r="P233" s="11">
        <v>250</v>
      </c>
    </row>
    <row r="234" spans="1:16" ht="38.25" x14ac:dyDescent="0.25">
      <c r="A234" s="1" t="s">
        <v>552</v>
      </c>
      <c r="B234" s="1" t="s">
        <v>553</v>
      </c>
      <c r="C234" s="1" t="s">
        <v>554</v>
      </c>
      <c r="D234" s="1" t="s">
        <v>555</v>
      </c>
      <c r="E234" s="1">
        <v>44.5</v>
      </c>
      <c r="F234" s="1">
        <v>9</v>
      </c>
      <c r="G234" s="1">
        <v>1</v>
      </c>
      <c r="H234" s="1">
        <v>372.1</v>
      </c>
      <c r="I234" s="1">
        <v>17</v>
      </c>
      <c r="J234" s="1">
        <v>43.2</v>
      </c>
      <c r="K234" s="1">
        <v>0.5</v>
      </c>
      <c r="L234" s="1">
        <v>25</v>
      </c>
      <c r="M234" s="1">
        <v>200</v>
      </c>
      <c r="N234" s="1">
        <v>25</v>
      </c>
      <c r="O234" s="1">
        <v>25</v>
      </c>
      <c r="P234" s="11">
        <v>250</v>
      </c>
    </row>
    <row r="235" spans="1:16" ht="38.25" x14ac:dyDescent="0.25">
      <c r="A235" s="1" t="s">
        <v>556</v>
      </c>
      <c r="B235" s="1" t="s">
        <v>557</v>
      </c>
      <c r="C235" s="1" t="s">
        <v>558</v>
      </c>
      <c r="D235" s="1" t="s">
        <v>559</v>
      </c>
      <c r="E235" s="1">
        <v>46.4</v>
      </c>
      <c r="F235" s="1">
        <v>5.2</v>
      </c>
      <c r="G235" s="1">
        <v>1</v>
      </c>
      <c r="H235" s="1">
        <v>369.7</v>
      </c>
      <c r="I235" s="1">
        <v>13</v>
      </c>
      <c r="J235" s="1">
        <v>29.5</v>
      </c>
      <c r="K235" s="1">
        <v>6.24</v>
      </c>
      <c r="L235" s="1">
        <v>23</v>
      </c>
      <c r="M235" s="1">
        <v>200</v>
      </c>
      <c r="N235" s="1">
        <v>25</v>
      </c>
      <c r="O235" s="1">
        <v>25</v>
      </c>
      <c r="P235" s="11">
        <v>250</v>
      </c>
    </row>
    <row r="236" spans="1:16" ht="38.25" x14ac:dyDescent="0.25">
      <c r="A236" s="1" t="s">
        <v>568</v>
      </c>
      <c r="B236" s="1" t="s">
        <v>569</v>
      </c>
      <c r="C236" s="1" t="s">
        <v>570</v>
      </c>
      <c r="D236" s="1" t="s">
        <v>571</v>
      </c>
      <c r="E236" s="1">
        <v>30</v>
      </c>
      <c r="F236" s="1">
        <v>11.3</v>
      </c>
      <c r="G236" s="1">
        <v>1</v>
      </c>
      <c r="H236" s="1">
        <v>324.7</v>
      </c>
      <c r="I236" s="1">
        <v>12</v>
      </c>
      <c r="J236" s="1">
        <v>43.2</v>
      </c>
      <c r="K236" s="1">
        <v>0.66</v>
      </c>
      <c r="L236" s="1">
        <v>17</v>
      </c>
      <c r="M236" s="1">
        <v>200</v>
      </c>
      <c r="N236" s="1">
        <v>25</v>
      </c>
      <c r="O236" s="1">
        <v>25</v>
      </c>
      <c r="P236" s="11">
        <v>250</v>
      </c>
    </row>
    <row r="237" spans="1:16" ht="38.25" x14ac:dyDescent="0.25">
      <c r="A237" s="1" t="s">
        <v>588</v>
      </c>
      <c r="B237" s="1" t="s">
        <v>589</v>
      </c>
      <c r="C237" s="1" t="s">
        <v>590</v>
      </c>
      <c r="D237" s="1" t="s">
        <v>591</v>
      </c>
      <c r="E237" s="1">
        <v>31.2</v>
      </c>
      <c r="F237" s="1">
        <v>11</v>
      </c>
      <c r="G237" s="1">
        <v>1</v>
      </c>
      <c r="H237" s="1">
        <v>273.7</v>
      </c>
      <c r="I237" s="1">
        <v>12</v>
      </c>
      <c r="J237" s="1">
        <v>35.799999999999997</v>
      </c>
      <c r="K237" s="1">
        <v>0.52</v>
      </c>
      <c r="L237" s="1">
        <v>24</v>
      </c>
      <c r="M237" s="1">
        <v>200</v>
      </c>
      <c r="N237" s="1">
        <v>25</v>
      </c>
      <c r="O237" s="1">
        <v>25</v>
      </c>
      <c r="P237" s="11">
        <v>250</v>
      </c>
    </row>
    <row r="238" spans="1:16" ht="25.5" x14ac:dyDescent="0.25">
      <c r="A238" s="1" t="s">
        <v>112</v>
      </c>
      <c r="B238" s="1" t="s">
        <v>113</v>
      </c>
      <c r="C238" s="1" t="s">
        <v>114</v>
      </c>
      <c r="D238" s="1" t="s">
        <v>115</v>
      </c>
      <c r="E238" s="1">
        <v>41.7</v>
      </c>
      <c r="F238" s="1">
        <v>7.9</v>
      </c>
      <c r="G238" s="1">
        <v>1</v>
      </c>
      <c r="H238" s="1">
        <v>270.89999999999998</v>
      </c>
      <c r="I238" s="1">
        <v>16</v>
      </c>
      <c r="J238" s="1">
        <v>44.4</v>
      </c>
      <c r="K238" s="1">
        <v>0.53</v>
      </c>
      <c r="L238" s="1">
        <v>23</v>
      </c>
      <c r="M238" s="1">
        <v>200</v>
      </c>
      <c r="N238" s="1">
        <v>25</v>
      </c>
      <c r="O238" s="1">
        <v>25</v>
      </c>
      <c r="P238" s="11">
        <v>250</v>
      </c>
    </row>
    <row r="239" spans="1:16" ht="38.25" x14ac:dyDescent="0.25">
      <c r="A239" s="1" t="s">
        <v>420</v>
      </c>
      <c r="B239" s="1" t="s">
        <v>421</v>
      </c>
      <c r="C239" s="1" t="s">
        <v>422</v>
      </c>
      <c r="D239" s="1" t="s">
        <v>423</v>
      </c>
      <c r="E239" s="1">
        <v>34.4</v>
      </c>
      <c r="F239" s="1">
        <v>10.199999999999999</v>
      </c>
      <c r="G239" s="1">
        <v>1</v>
      </c>
      <c r="H239" s="1">
        <v>270.8</v>
      </c>
      <c r="I239" s="1">
        <v>15</v>
      </c>
      <c r="J239" s="1">
        <v>33.700000000000003</v>
      </c>
      <c r="K239" s="1">
        <v>1.02</v>
      </c>
      <c r="L239" s="1">
        <v>21</v>
      </c>
      <c r="M239" s="1">
        <v>200</v>
      </c>
      <c r="N239" s="1">
        <v>25</v>
      </c>
      <c r="O239" s="1">
        <v>25</v>
      </c>
      <c r="P239" s="11">
        <v>250</v>
      </c>
    </row>
    <row r="240" spans="1:16" ht="51" x14ac:dyDescent="0.25">
      <c r="A240" s="1" t="s">
        <v>116</v>
      </c>
      <c r="B240" s="1" t="s">
        <v>117</v>
      </c>
      <c r="C240" s="1" t="s">
        <v>118</v>
      </c>
      <c r="D240" s="1" t="s">
        <v>119</v>
      </c>
      <c r="E240" s="1">
        <v>96.6</v>
      </c>
      <c r="F240" s="1">
        <v>6.1</v>
      </c>
      <c r="G240" s="1">
        <v>1</v>
      </c>
      <c r="H240" s="1">
        <v>267.8</v>
      </c>
      <c r="I240" s="1">
        <v>12</v>
      </c>
      <c r="J240" s="1">
        <v>18</v>
      </c>
      <c r="K240" s="1">
        <v>0.81</v>
      </c>
      <c r="L240" s="1">
        <v>14</v>
      </c>
      <c r="M240" s="1">
        <v>200</v>
      </c>
      <c r="N240" s="1">
        <v>25</v>
      </c>
      <c r="O240" s="1">
        <v>25</v>
      </c>
      <c r="P240" s="11">
        <v>250</v>
      </c>
    </row>
    <row r="241" spans="1:16" ht="63.75" x14ac:dyDescent="0.25">
      <c r="A241" s="1" t="s">
        <v>120</v>
      </c>
      <c r="B241" s="1" t="s">
        <v>121</v>
      </c>
      <c r="C241" s="1" t="s">
        <v>122</v>
      </c>
      <c r="D241" s="1" t="s">
        <v>123</v>
      </c>
      <c r="E241" s="1">
        <v>136.30000000000001</v>
      </c>
      <c r="F241" s="1">
        <v>5.4</v>
      </c>
      <c r="G241" s="1">
        <v>1</v>
      </c>
      <c r="H241" s="1">
        <v>267.3</v>
      </c>
      <c r="I241" s="1">
        <v>14</v>
      </c>
      <c r="J241" s="1">
        <v>14.5</v>
      </c>
      <c r="K241" s="1">
        <v>1.02</v>
      </c>
      <c r="L241" s="1">
        <v>16</v>
      </c>
      <c r="M241" s="1">
        <v>200</v>
      </c>
      <c r="N241" s="1">
        <v>25</v>
      </c>
      <c r="O241" s="1">
        <v>25</v>
      </c>
      <c r="P241" s="11">
        <v>250</v>
      </c>
    </row>
    <row r="242" spans="1:16" ht="38.25" x14ac:dyDescent="0.25">
      <c r="A242" s="1" t="s">
        <v>124</v>
      </c>
      <c r="B242" s="1" t="s">
        <v>125</v>
      </c>
      <c r="C242" s="1" t="s">
        <v>126</v>
      </c>
      <c r="D242" s="1" t="s">
        <v>127</v>
      </c>
      <c r="E242" s="1">
        <v>75.8</v>
      </c>
      <c r="F242" s="1">
        <v>6.6</v>
      </c>
      <c r="G242" s="1">
        <v>1</v>
      </c>
      <c r="H242" s="1">
        <v>251.5</v>
      </c>
      <c r="I242" s="1">
        <v>16</v>
      </c>
      <c r="J242" s="1">
        <v>28</v>
      </c>
      <c r="K242" s="1">
        <v>0.67</v>
      </c>
      <c r="L242" s="1">
        <v>16</v>
      </c>
      <c r="M242" s="1">
        <v>200</v>
      </c>
      <c r="N242" s="1">
        <v>25</v>
      </c>
      <c r="O242" s="1">
        <v>25</v>
      </c>
      <c r="P242" s="11">
        <v>250</v>
      </c>
    </row>
    <row r="243" spans="1:16" ht="38.25" x14ac:dyDescent="0.25">
      <c r="A243" s="1" t="s">
        <v>612</v>
      </c>
      <c r="B243" s="1" t="s">
        <v>613</v>
      </c>
      <c r="C243" s="1" t="s">
        <v>614</v>
      </c>
      <c r="D243" s="1" t="s">
        <v>615</v>
      </c>
      <c r="E243" s="1">
        <v>30.3</v>
      </c>
      <c r="F243" s="1">
        <v>11.4</v>
      </c>
      <c r="G243" s="1">
        <v>1</v>
      </c>
      <c r="H243" s="1">
        <v>241.2</v>
      </c>
      <c r="I243" s="1">
        <v>17</v>
      </c>
      <c r="J243" s="1">
        <v>39.200000000000003</v>
      </c>
      <c r="K243" s="1">
        <v>0.63</v>
      </c>
      <c r="L243" s="1">
        <v>23</v>
      </c>
      <c r="M243" s="1">
        <v>200</v>
      </c>
      <c r="N243" s="1">
        <v>25</v>
      </c>
      <c r="O243" s="1">
        <v>25</v>
      </c>
      <c r="P243" s="11">
        <v>250</v>
      </c>
    </row>
    <row r="244" spans="1:16" ht="38.25" x14ac:dyDescent="0.25">
      <c r="A244" s="1" t="s">
        <v>616</v>
      </c>
      <c r="B244" s="1" t="s">
        <v>617</v>
      </c>
      <c r="C244" s="1" t="s">
        <v>618</v>
      </c>
      <c r="D244" s="1" t="s">
        <v>619</v>
      </c>
      <c r="E244" s="1">
        <v>83.2</v>
      </c>
      <c r="F244" s="1">
        <v>4.8</v>
      </c>
      <c r="G244" s="1">
        <v>1</v>
      </c>
      <c r="H244" s="1">
        <v>235.2</v>
      </c>
      <c r="I244" s="1">
        <v>9</v>
      </c>
      <c r="J244" s="1">
        <v>14.8</v>
      </c>
      <c r="K244" s="1">
        <v>0.93</v>
      </c>
      <c r="L244" s="1">
        <v>9</v>
      </c>
      <c r="M244" s="1">
        <v>200</v>
      </c>
      <c r="N244" s="1">
        <v>25</v>
      </c>
      <c r="O244" s="1">
        <v>25</v>
      </c>
      <c r="P244" s="11">
        <v>250</v>
      </c>
    </row>
    <row r="245" spans="1:16" ht="51" x14ac:dyDescent="0.25">
      <c r="A245" s="1" t="s">
        <v>624</v>
      </c>
      <c r="B245" s="1" t="s">
        <v>625</v>
      </c>
      <c r="C245" s="1" t="s">
        <v>626</v>
      </c>
      <c r="D245" s="1" t="s">
        <v>627</v>
      </c>
      <c r="E245" s="1">
        <v>42.2</v>
      </c>
      <c r="F245" s="1">
        <v>0</v>
      </c>
      <c r="G245" s="1">
        <v>1</v>
      </c>
      <c r="H245" s="1">
        <v>234.6</v>
      </c>
      <c r="I245" s="1">
        <v>9</v>
      </c>
      <c r="J245" s="1">
        <v>24.5</v>
      </c>
      <c r="K245" s="1">
        <v>1.31</v>
      </c>
      <c r="L245" s="1">
        <v>12</v>
      </c>
      <c r="M245" s="1">
        <v>200</v>
      </c>
      <c r="N245" s="1">
        <v>25</v>
      </c>
      <c r="O245" s="1">
        <v>25</v>
      </c>
      <c r="P245" s="11">
        <v>250</v>
      </c>
    </row>
    <row r="246" spans="1:16" ht="63.75" x14ac:dyDescent="0.25">
      <c r="A246" s="1" t="s">
        <v>176</v>
      </c>
      <c r="B246" s="1" t="s">
        <v>177</v>
      </c>
      <c r="C246" s="1" t="s">
        <v>178</v>
      </c>
      <c r="D246" s="1" t="s">
        <v>179</v>
      </c>
      <c r="E246" s="1">
        <v>85.7</v>
      </c>
      <c r="F246" s="1">
        <v>7.2</v>
      </c>
      <c r="G246" s="1">
        <v>1</v>
      </c>
      <c r="H246" s="1">
        <v>227</v>
      </c>
      <c r="I246" s="1">
        <v>11</v>
      </c>
      <c r="J246" s="1">
        <v>18.7</v>
      </c>
      <c r="K246" s="1">
        <v>0.95</v>
      </c>
      <c r="L246" s="1">
        <v>13</v>
      </c>
      <c r="M246" s="1">
        <v>200</v>
      </c>
      <c r="N246" s="1">
        <v>25</v>
      </c>
      <c r="O246" s="1">
        <v>25</v>
      </c>
      <c r="P246" s="11">
        <v>250</v>
      </c>
    </row>
    <row r="247" spans="1:16" ht="38.25" x14ac:dyDescent="0.25">
      <c r="A247" s="1" t="s">
        <v>188</v>
      </c>
      <c r="B247" s="1" t="s">
        <v>189</v>
      </c>
      <c r="C247" s="1" t="s">
        <v>190</v>
      </c>
      <c r="D247" s="1" t="s">
        <v>191</v>
      </c>
      <c r="E247" s="1">
        <v>46.1</v>
      </c>
      <c r="F247" s="1">
        <v>10.8</v>
      </c>
      <c r="G247" s="1">
        <v>1</v>
      </c>
      <c r="H247" s="1">
        <v>223.3</v>
      </c>
      <c r="I247" s="1">
        <v>9</v>
      </c>
      <c r="J247" s="1">
        <v>27</v>
      </c>
      <c r="K247" s="1">
        <v>0.3</v>
      </c>
      <c r="L247" s="1">
        <v>11</v>
      </c>
      <c r="M247" s="1">
        <v>200</v>
      </c>
      <c r="N247" s="1">
        <v>25</v>
      </c>
      <c r="O247" s="1">
        <v>25</v>
      </c>
      <c r="P247" s="11">
        <v>250</v>
      </c>
    </row>
    <row r="248" spans="1:16" ht="25.5" x14ac:dyDescent="0.25">
      <c r="A248" s="1" t="s">
        <v>196</v>
      </c>
      <c r="B248" s="1" t="s">
        <v>197</v>
      </c>
      <c r="C248" s="1" t="s">
        <v>198</v>
      </c>
      <c r="D248" s="1" t="s">
        <v>199</v>
      </c>
      <c r="E248" s="1">
        <v>140.30000000000001</v>
      </c>
      <c r="F248" s="1">
        <v>8.4</v>
      </c>
      <c r="G248" s="1">
        <v>1</v>
      </c>
      <c r="H248" s="1">
        <v>218.4</v>
      </c>
      <c r="I248" s="1">
        <v>9</v>
      </c>
      <c r="J248" s="1">
        <v>11.2</v>
      </c>
      <c r="K248" s="1">
        <v>0.94</v>
      </c>
      <c r="L248" s="1">
        <v>10</v>
      </c>
      <c r="M248" s="1">
        <v>200</v>
      </c>
      <c r="N248" s="1">
        <v>25</v>
      </c>
      <c r="O248" s="1">
        <v>25</v>
      </c>
      <c r="P248" s="11">
        <v>250</v>
      </c>
    </row>
    <row r="249" spans="1:16" ht="38.25" x14ac:dyDescent="0.25">
      <c r="A249" s="1" t="s">
        <v>464</v>
      </c>
      <c r="B249" s="1" t="s">
        <v>465</v>
      </c>
      <c r="C249" s="1" t="s">
        <v>466</v>
      </c>
      <c r="D249" s="1" t="s">
        <v>467</v>
      </c>
      <c r="E249" s="1">
        <v>47.2</v>
      </c>
      <c r="F249" s="1">
        <v>11.7</v>
      </c>
      <c r="G249" s="1">
        <v>1</v>
      </c>
      <c r="H249" s="1">
        <v>212.3</v>
      </c>
      <c r="I249" s="1">
        <v>16</v>
      </c>
      <c r="J249" s="1">
        <v>28.7</v>
      </c>
      <c r="K249" s="1">
        <v>0.69</v>
      </c>
      <c r="L249" s="1">
        <v>20</v>
      </c>
      <c r="M249" s="1">
        <v>200</v>
      </c>
      <c r="N249" s="1">
        <v>25</v>
      </c>
      <c r="O249" s="1">
        <v>25</v>
      </c>
      <c r="P249" s="11">
        <v>250</v>
      </c>
    </row>
    <row r="250" spans="1:16" ht="38.25" x14ac:dyDescent="0.25">
      <c r="A250" s="1" t="s">
        <v>188</v>
      </c>
      <c r="B250" s="1" t="s">
        <v>189</v>
      </c>
      <c r="C250" s="1" t="s">
        <v>190</v>
      </c>
      <c r="D250" s="1" t="s">
        <v>191</v>
      </c>
      <c r="E250" s="1">
        <v>46.1</v>
      </c>
      <c r="F250" s="1">
        <v>10.8</v>
      </c>
      <c r="G250" s="1">
        <v>1</v>
      </c>
      <c r="H250" s="1">
        <v>198.3</v>
      </c>
      <c r="I250" s="1">
        <v>8</v>
      </c>
      <c r="J250" s="1">
        <v>19.600000000000001</v>
      </c>
      <c r="K250" s="1">
        <v>0.67</v>
      </c>
      <c r="L250" s="1">
        <v>9</v>
      </c>
      <c r="M250" s="1">
        <v>200</v>
      </c>
      <c r="N250" s="1">
        <v>25</v>
      </c>
      <c r="O250" s="1">
        <v>25</v>
      </c>
      <c r="P250" s="11">
        <v>250</v>
      </c>
    </row>
    <row r="251" spans="1:16" ht="38.25" x14ac:dyDescent="0.25">
      <c r="A251" s="1" t="s">
        <v>644</v>
      </c>
      <c r="B251" s="1" t="s">
        <v>645</v>
      </c>
      <c r="C251" s="1" t="s">
        <v>646</v>
      </c>
      <c r="D251" s="1" t="s">
        <v>647</v>
      </c>
      <c r="E251" s="1">
        <v>47.3</v>
      </c>
      <c r="F251" s="1">
        <v>5.5</v>
      </c>
      <c r="G251" s="1">
        <v>1</v>
      </c>
      <c r="H251" s="1">
        <v>197.3</v>
      </c>
      <c r="I251" s="1">
        <v>9</v>
      </c>
      <c r="J251" s="1">
        <v>19.899999999999999</v>
      </c>
      <c r="K251" s="1">
        <v>1.1499999999999999</v>
      </c>
      <c r="L251" s="1">
        <v>11</v>
      </c>
      <c r="M251" s="1">
        <v>200</v>
      </c>
      <c r="N251" s="1">
        <v>25</v>
      </c>
      <c r="O251" s="1">
        <v>25</v>
      </c>
      <c r="P251" s="11">
        <v>250</v>
      </c>
    </row>
    <row r="252" spans="1:16" ht="38.25" x14ac:dyDescent="0.25">
      <c r="A252" s="1" t="s">
        <v>652</v>
      </c>
      <c r="B252" s="1" t="s">
        <v>653</v>
      </c>
      <c r="C252" s="1" t="s">
        <v>654</v>
      </c>
      <c r="D252" s="1" t="s">
        <v>655</v>
      </c>
      <c r="E252" s="1">
        <v>40.799999999999997</v>
      </c>
      <c r="F252" s="1">
        <v>5.2</v>
      </c>
      <c r="G252" s="1">
        <v>1</v>
      </c>
      <c r="H252" s="1">
        <v>194.2</v>
      </c>
      <c r="I252" s="1">
        <v>6</v>
      </c>
      <c r="J252" s="1">
        <v>16.100000000000001</v>
      </c>
      <c r="K252" s="1">
        <v>0.5</v>
      </c>
      <c r="L252" s="1">
        <v>14</v>
      </c>
      <c r="M252" s="1">
        <v>200</v>
      </c>
      <c r="N252" s="1">
        <v>25</v>
      </c>
      <c r="O252" s="1">
        <v>25</v>
      </c>
      <c r="P252" s="11">
        <v>250</v>
      </c>
    </row>
    <row r="253" spans="1:16" ht="38.25" x14ac:dyDescent="0.25">
      <c r="A253" s="1" t="s">
        <v>252</v>
      </c>
      <c r="B253" s="1" t="s">
        <v>253</v>
      </c>
      <c r="C253" s="1" t="s">
        <v>254</v>
      </c>
      <c r="D253" s="1" t="s">
        <v>255</v>
      </c>
      <c r="E253" s="1">
        <v>97.6</v>
      </c>
      <c r="F253" s="1">
        <v>5.0999999999999996</v>
      </c>
      <c r="G253" s="1">
        <v>1</v>
      </c>
      <c r="H253" s="1">
        <v>192.6</v>
      </c>
      <c r="I253" s="1">
        <v>7</v>
      </c>
      <c r="J253" s="1">
        <v>11.3</v>
      </c>
      <c r="K253" s="1">
        <v>1.31</v>
      </c>
      <c r="L253" s="1">
        <v>9</v>
      </c>
      <c r="M253" s="1">
        <v>200</v>
      </c>
      <c r="N253" s="1">
        <v>25</v>
      </c>
      <c r="O253" s="1">
        <v>25</v>
      </c>
      <c r="P253" s="11">
        <v>250</v>
      </c>
    </row>
    <row r="254" spans="1:16" ht="38.25" x14ac:dyDescent="0.25">
      <c r="A254" s="1" t="s">
        <v>260</v>
      </c>
      <c r="B254" s="1" t="s">
        <v>261</v>
      </c>
      <c r="C254" s="1" t="s">
        <v>262</v>
      </c>
      <c r="D254" s="1" t="s">
        <v>263</v>
      </c>
      <c r="E254" s="1">
        <v>173.1</v>
      </c>
      <c r="F254" s="1">
        <v>9.4</v>
      </c>
      <c r="G254" s="1">
        <v>1</v>
      </c>
      <c r="H254" s="1">
        <v>191.3</v>
      </c>
      <c r="I254" s="1">
        <v>9</v>
      </c>
      <c r="J254" s="1">
        <v>6.7</v>
      </c>
      <c r="K254" s="1">
        <v>1.01</v>
      </c>
      <c r="L254" s="1">
        <v>9</v>
      </c>
      <c r="M254" s="1">
        <v>200</v>
      </c>
      <c r="N254" s="1">
        <v>25</v>
      </c>
      <c r="O254" s="1">
        <v>25</v>
      </c>
      <c r="P254" s="11">
        <v>250</v>
      </c>
    </row>
    <row r="255" spans="1:16" ht="51" x14ac:dyDescent="0.25">
      <c r="A255" s="1" t="s">
        <v>268</v>
      </c>
      <c r="B255" s="1" t="s">
        <v>269</v>
      </c>
      <c r="C255" s="1" t="s">
        <v>270</v>
      </c>
      <c r="D255" s="1" t="s">
        <v>271</v>
      </c>
      <c r="E255" s="1">
        <v>98.7</v>
      </c>
      <c r="F255" s="1">
        <v>6.2</v>
      </c>
      <c r="G255" s="1">
        <v>1</v>
      </c>
      <c r="H255" s="1">
        <v>185.5</v>
      </c>
      <c r="I255" s="1">
        <v>9</v>
      </c>
      <c r="J255" s="1">
        <v>12.7</v>
      </c>
      <c r="K255" s="1">
        <v>0.67</v>
      </c>
      <c r="L255" s="1">
        <v>12</v>
      </c>
      <c r="M255" s="1">
        <v>200</v>
      </c>
      <c r="N255" s="1">
        <v>25</v>
      </c>
      <c r="O255" s="1">
        <v>25</v>
      </c>
      <c r="P255" s="11">
        <v>250</v>
      </c>
    </row>
    <row r="256" spans="1:16" ht="38.25" x14ac:dyDescent="0.25">
      <c r="A256" s="1" t="s">
        <v>284</v>
      </c>
      <c r="B256" s="1" t="s">
        <v>285</v>
      </c>
      <c r="C256" s="1" t="s">
        <v>286</v>
      </c>
      <c r="D256" s="1" t="s">
        <v>287</v>
      </c>
      <c r="E256" s="1">
        <v>83</v>
      </c>
      <c r="F256" s="1">
        <v>5</v>
      </c>
      <c r="G256" s="1">
        <v>1</v>
      </c>
      <c r="H256" s="1">
        <v>173.7</v>
      </c>
      <c r="I256" s="1">
        <v>5</v>
      </c>
      <c r="J256" s="1">
        <v>9.8000000000000007</v>
      </c>
      <c r="K256" s="1">
        <v>2.37</v>
      </c>
      <c r="L256" s="1">
        <v>5</v>
      </c>
      <c r="M256" s="1">
        <v>200</v>
      </c>
      <c r="N256" s="1">
        <v>25</v>
      </c>
      <c r="O256" s="1">
        <v>25</v>
      </c>
      <c r="P256" s="11">
        <v>250</v>
      </c>
    </row>
    <row r="257" spans="1:16" ht="38.25" x14ac:dyDescent="0.25">
      <c r="A257" s="1" t="s">
        <v>692</v>
      </c>
      <c r="B257" s="1" t="s">
        <v>693</v>
      </c>
      <c r="C257" s="1" t="s">
        <v>694</v>
      </c>
      <c r="D257" s="1" t="s">
        <v>695</v>
      </c>
      <c r="E257" s="1">
        <v>29.9</v>
      </c>
      <c r="F257" s="1">
        <v>10.4</v>
      </c>
      <c r="G257" s="1">
        <v>1</v>
      </c>
      <c r="H257" s="1">
        <v>173.2</v>
      </c>
      <c r="I257" s="1">
        <v>15</v>
      </c>
      <c r="J257" s="1">
        <v>52.7</v>
      </c>
      <c r="K257" s="1">
        <v>1.38</v>
      </c>
      <c r="L257" s="1">
        <v>21</v>
      </c>
      <c r="M257" s="1">
        <v>200</v>
      </c>
      <c r="N257" s="1">
        <v>25</v>
      </c>
      <c r="O257" s="1">
        <v>25</v>
      </c>
      <c r="P257" s="11">
        <v>250</v>
      </c>
    </row>
    <row r="258" spans="1:16" ht="38.25" x14ac:dyDescent="0.25">
      <c r="A258" s="1" t="s">
        <v>288</v>
      </c>
      <c r="B258" s="1" t="s">
        <v>289</v>
      </c>
      <c r="C258" s="1" t="s">
        <v>290</v>
      </c>
      <c r="D258" s="1" t="s">
        <v>291</v>
      </c>
      <c r="E258" s="1">
        <v>33.5</v>
      </c>
      <c r="F258" s="1">
        <v>11.2</v>
      </c>
      <c r="G258" s="1">
        <v>1</v>
      </c>
      <c r="H258" s="1">
        <v>171.7</v>
      </c>
      <c r="I258" s="1">
        <v>6</v>
      </c>
      <c r="J258" s="1">
        <v>26.5</v>
      </c>
      <c r="K258" s="1">
        <v>0.69</v>
      </c>
      <c r="L258" s="1">
        <v>8</v>
      </c>
      <c r="M258" s="1">
        <v>200</v>
      </c>
      <c r="N258" s="1">
        <v>25</v>
      </c>
      <c r="O258" s="1">
        <v>25</v>
      </c>
      <c r="P258" s="11">
        <v>250</v>
      </c>
    </row>
    <row r="259" spans="1:16" ht="38.25" x14ac:dyDescent="0.25">
      <c r="A259" s="1" t="s">
        <v>712</v>
      </c>
      <c r="B259" s="1" t="s">
        <v>713</v>
      </c>
      <c r="C259" s="1" t="s">
        <v>714</v>
      </c>
      <c r="D259" s="1" t="s">
        <v>715</v>
      </c>
      <c r="E259" s="1">
        <v>48.5</v>
      </c>
      <c r="F259" s="1">
        <v>5.5</v>
      </c>
      <c r="G259" s="1">
        <v>1</v>
      </c>
      <c r="H259" s="1">
        <v>168.2</v>
      </c>
      <c r="I259" s="1">
        <v>8</v>
      </c>
      <c r="J259" s="1">
        <v>23.1</v>
      </c>
      <c r="K259" s="1">
        <v>0.68</v>
      </c>
      <c r="L259" s="1">
        <v>10</v>
      </c>
      <c r="M259" s="1">
        <v>200</v>
      </c>
      <c r="N259" s="1">
        <v>25</v>
      </c>
      <c r="O259" s="1">
        <v>25</v>
      </c>
      <c r="P259" s="11">
        <v>250</v>
      </c>
    </row>
    <row r="260" spans="1:16" ht="38.25" x14ac:dyDescent="0.25">
      <c r="A260" s="1" t="s">
        <v>716</v>
      </c>
      <c r="B260" s="1" t="s">
        <v>717</v>
      </c>
      <c r="C260" s="1" t="s">
        <v>718</v>
      </c>
      <c r="D260" s="1" t="s">
        <v>719</v>
      </c>
      <c r="E260" s="1">
        <v>29</v>
      </c>
      <c r="F260" s="1">
        <v>4.5999999999999996</v>
      </c>
      <c r="G260" s="1">
        <v>1</v>
      </c>
      <c r="H260" s="1">
        <v>167.6</v>
      </c>
      <c r="I260" s="1">
        <v>10</v>
      </c>
      <c r="J260" s="1">
        <v>37.9</v>
      </c>
      <c r="K260" s="1">
        <v>1.1499999999999999</v>
      </c>
      <c r="L260" s="1">
        <v>13</v>
      </c>
      <c r="M260" s="1">
        <v>200</v>
      </c>
      <c r="N260" s="1">
        <v>25</v>
      </c>
      <c r="O260" s="1">
        <v>25</v>
      </c>
      <c r="P260" s="11">
        <v>250</v>
      </c>
    </row>
    <row r="261" spans="1:16" ht="38.25" x14ac:dyDescent="0.25">
      <c r="A261" s="1" t="s">
        <v>720</v>
      </c>
      <c r="B261" s="1" t="s">
        <v>721</v>
      </c>
      <c r="C261" s="1" t="s">
        <v>722</v>
      </c>
      <c r="D261" s="1" t="s">
        <v>723</v>
      </c>
      <c r="E261" s="1">
        <v>45.6</v>
      </c>
      <c r="F261" s="1">
        <v>7.8</v>
      </c>
      <c r="G261" s="1">
        <v>1</v>
      </c>
      <c r="H261" s="1">
        <v>167.3</v>
      </c>
      <c r="I261" s="1">
        <v>9</v>
      </c>
      <c r="J261" s="1">
        <v>26.1</v>
      </c>
      <c r="K261" s="1">
        <v>0.73</v>
      </c>
      <c r="L261" s="1">
        <v>9</v>
      </c>
      <c r="M261" s="1">
        <v>200</v>
      </c>
      <c r="N261" s="1">
        <v>25</v>
      </c>
      <c r="O261" s="1">
        <v>25</v>
      </c>
      <c r="P261" s="11">
        <v>250</v>
      </c>
    </row>
    <row r="262" spans="1:16" ht="25.5" x14ac:dyDescent="0.25">
      <c r="A262" s="1" t="s">
        <v>300</v>
      </c>
      <c r="B262" s="1" t="s">
        <v>301</v>
      </c>
      <c r="C262" s="1" t="s">
        <v>302</v>
      </c>
      <c r="D262" s="1" t="s">
        <v>303</v>
      </c>
      <c r="E262" s="1">
        <v>59.7</v>
      </c>
      <c r="F262" s="1">
        <v>7.3</v>
      </c>
      <c r="G262" s="1">
        <v>1</v>
      </c>
      <c r="H262" s="1">
        <v>162.69999999999999</v>
      </c>
      <c r="I262" s="1">
        <v>8</v>
      </c>
      <c r="J262" s="1">
        <v>24.1</v>
      </c>
      <c r="K262" s="1">
        <v>0.79</v>
      </c>
      <c r="L262" s="1">
        <v>10</v>
      </c>
      <c r="M262" s="1">
        <v>200</v>
      </c>
      <c r="N262" s="1">
        <v>25</v>
      </c>
      <c r="O262" s="1">
        <v>25</v>
      </c>
      <c r="P262" s="11">
        <v>250</v>
      </c>
    </row>
    <row r="263" spans="1:16" ht="38.25" x14ac:dyDescent="0.25">
      <c r="A263" s="1" t="s">
        <v>1028</v>
      </c>
      <c r="B263" s="1" t="s">
        <v>1029</v>
      </c>
      <c r="C263" s="1" t="s">
        <v>1030</v>
      </c>
      <c r="D263" s="1" t="s">
        <v>1031</v>
      </c>
      <c r="E263" s="1">
        <v>20.7</v>
      </c>
      <c r="F263" s="1">
        <v>6.2</v>
      </c>
      <c r="G263" s="1">
        <v>1</v>
      </c>
      <c r="H263" s="1">
        <v>161.6</v>
      </c>
      <c r="I263" s="1">
        <v>6</v>
      </c>
      <c r="J263" s="1">
        <v>26</v>
      </c>
      <c r="K263" s="1">
        <v>1.39</v>
      </c>
      <c r="L263" s="1">
        <v>8</v>
      </c>
      <c r="M263" s="1">
        <v>200</v>
      </c>
      <c r="N263" s="1">
        <v>25</v>
      </c>
      <c r="O263" s="1">
        <v>25</v>
      </c>
      <c r="P263" s="11">
        <v>250</v>
      </c>
    </row>
    <row r="264" spans="1:16" ht="63.75" x14ac:dyDescent="0.25">
      <c r="A264" s="1" t="s">
        <v>752</v>
      </c>
      <c r="B264" s="1" t="s">
        <v>753</v>
      </c>
      <c r="C264" s="1" t="s">
        <v>754</v>
      </c>
      <c r="D264" s="1" t="s">
        <v>755</v>
      </c>
      <c r="E264" s="1">
        <v>47.4</v>
      </c>
      <c r="F264" s="1">
        <v>6.1</v>
      </c>
      <c r="G264" s="1">
        <v>1</v>
      </c>
      <c r="H264" s="1">
        <v>160.69999999999999</v>
      </c>
      <c r="I264" s="1">
        <v>11</v>
      </c>
      <c r="J264" s="1">
        <v>29.4</v>
      </c>
      <c r="K264" s="1">
        <v>1.35</v>
      </c>
      <c r="L264" s="1">
        <v>14</v>
      </c>
      <c r="M264" s="1">
        <v>200</v>
      </c>
      <c r="N264" s="1">
        <v>25</v>
      </c>
      <c r="O264" s="1">
        <v>25</v>
      </c>
      <c r="P264" s="11">
        <v>250</v>
      </c>
    </row>
    <row r="265" spans="1:16" ht="38.25" x14ac:dyDescent="0.25">
      <c r="A265" s="1" t="s">
        <v>756</v>
      </c>
      <c r="B265" s="1" t="s">
        <v>757</v>
      </c>
      <c r="C265" s="1" t="s">
        <v>758</v>
      </c>
      <c r="D265" s="1" t="s">
        <v>759</v>
      </c>
      <c r="E265" s="1">
        <v>37.4</v>
      </c>
      <c r="F265" s="1">
        <v>6.6</v>
      </c>
      <c r="G265" s="1">
        <v>1</v>
      </c>
      <c r="H265" s="1">
        <v>154.5</v>
      </c>
      <c r="I265" s="1">
        <v>8</v>
      </c>
      <c r="J265" s="1">
        <v>23.4</v>
      </c>
      <c r="K265" s="1">
        <v>1.22</v>
      </c>
      <c r="L265" s="1">
        <v>9</v>
      </c>
      <c r="M265" s="1">
        <v>200</v>
      </c>
      <c r="N265" s="1">
        <v>25</v>
      </c>
      <c r="O265" s="1">
        <v>25</v>
      </c>
      <c r="P265" s="11">
        <v>250</v>
      </c>
    </row>
    <row r="266" spans="1:16" ht="102" x14ac:dyDescent="0.25">
      <c r="A266" s="1" t="s">
        <v>776</v>
      </c>
      <c r="B266" s="1" t="s">
        <v>777</v>
      </c>
      <c r="C266" s="1" t="s">
        <v>778</v>
      </c>
      <c r="D266" s="1" t="s">
        <v>779</v>
      </c>
      <c r="E266" s="1">
        <v>45.6</v>
      </c>
      <c r="F266" s="1">
        <v>5.6</v>
      </c>
      <c r="G266" s="1">
        <v>1</v>
      </c>
      <c r="H266" s="1">
        <v>152.69999999999999</v>
      </c>
      <c r="I266" s="1">
        <v>5</v>
      </c>
      <c r="J266" s="1">
        <v>17.8</v>
      </c>
      <c r="K266" s="1">
        <v>0.92</v>
      </c>
      <c r="L266" s="1">
        <v>8</v>
      </c>
      <c r="M266" s="1">
        <v>200</v>
      </c>
      <c r="N266" s="1">
        <v>25</v>
      </c>
      <c r="O266" s="1">
        <v>25</v>
      </c>
      <c r="P266" s="11">
        <v>250</v>
      </c>
    </row>
    <row r="267" spans="1:16" ht="38.25" x14ac:dyDescent="0.25">
      <c r="A267" s="1" t="s">
        <v>796</v>
      </c>
      <c r="B267" s="1" t="s">
        <v>797</v>
      </c>
      <c r="C267" s="1" t="s">
        <v>798</v>
      </c>
      <c r="D267" s="1" t="s">
        <v>799</v>
      </c>
      <c r="E267" s="1">
        <v>84.8</v>
      </c>
      <c r="F267" s="1">
        <v>4.8</v>
      </c>
      <c r="G267" s="1">
        <v>1</v>
      </c>
      <c r="H267" s="1">
        <v>150.1</v>
      </c>
      <c r="I267" s="1">
        <v>6</v>
      </c>
      <c r="J267" s="1">
        <v>8.9</v>
      </c>
      <c r="K267" s="1">
        <v>0.53</v>
      </c>
      <c r="L267" s="1">
        <v>6</v>
      </c>
      <c r="M267" s="1">
        <v>200</v>
      </c>
      <c r="N267" s="1">
        <v>25</v>
      </c>
      <c r="O267" s="1">
        <v>25</v>
      </c>
      <c r="P267" s="11">
        <v>250</v>
      </c>
    </row>
    <row r="268" spans="1:16" ht="38.25" x14ac:dyDescent="0.25">
      <c r="A268" s="1" t="s">
        <v>1044</v>
      </c>
      <c r="B268" s="1" t="s">
        <v>1045</v>
      </c>
      <c r="C268" s="1" t="s">
        <v>1046</v>
      </c>
      <c r="D268" s="1" t="s">
        <v>1047</v>
      </c>
      <c r="E268" s="1">
        <v>28.6</v>
      </c>
      <c r="F268" s="1">
        <v>6.5</v>
      </c>
      <c r="G268" s="1">
        <v>1</v>
      </c>
      <c r="H268" s="1">
        <v>145.5</v>
      </c>
      <c r="I268" s="1">
        <v>7</v>
      </c>
      <c r="J268" s="1">
        <v>22.4</v>
      </c>
      <c r="K268" s="1">
        <v>0.92</v>
      </c>
      <c r="L268" s="1">
        <v>9</v>
      </c>
      <c r="M268" s="1">
        <v>200</v>
      </c>
      <c r="N268" s="1">
        <v>25</v>
      </c>
      <c r="O268" s="1">
        <v>25</v>
      </c>
      <c r="P268" s="11">
        <v>250</v>
      </c>
    </row>
    <row r="269" spans="1:16" ht="38.25" x14ac:dyDescent="0.25">
      <c r="A269" s="1" t="s">
        <v>820</v>
      </c>
      <c r="B269" s="1" t="s">
        <v>821</v>
      </c>
      <c r="C269" s="1" t="s">
        <v>822</v>
      </c>
      <c r="D269" s="1" t="s">
        <v>823</v>
      </c>
      <c r="E269" s="1">
        <v>38.799999999999997</v>
      </c>
      <c r="F269" s="1">
        <v>6.1</v>
      </c>
      <c r="G269" s="1">
        <v>1</v>
      </c>
      <c r="H269" s="1">
        <v>143.9</v>
      </c>
      <c r="I269" s="1">
        <v>5</v>
      </c>
      <c r="J269" s="1">
        <v>19.5</v>
      </c>
      <c r="K269" s="1">
        <v>2.56</v>
      </c>
      <c r="L269" s="1">
        <v>6</v>
      </c>
      <c r="M269" s="1">
        <v>200</v>
      </c>
      <c r="N269" s="1">
        <v>25</v>
      </c>
      <c r="O269" s="1">
        <v>25</v>
      </c>
      <c r="P269" s="11">
        <v>250</v>
      </c>
    </row>
    <row r="270" spans="1:16" ht="51" x14ac:dyDescent="0.25">
      <c r="A270" s="1" t="s">
        <v>340</v>
      </c>
      <c r="B270" s="1" t="s">
        <v>341</v>
      </c>
      <c r="C270" s="1" t="s">
        <v>342</v>
      </c>
      <c r="D270" s="1" t="s">
        <v>343</v>
      </c>
      <c r="E270" s="1">
        <v>62.5</v>
      </c>
      <c r="F270" s="1">
        <v>6.4</v>
      </c>
      <c r="G270" s="1">
        <v>1</v>
      </c>
      <c r="H270" s="1">
        <v>139.1</v>
      </c>
      <c r="I270" s="1">
        <v>8</v>
      </c>
      <c r="J270" s="1">
        <v>20.6</v>
      </c>
      <c r="K270" s="1">
        <v>0.67</v>
      </c>
      <c r="L270" s="1">
        <v>9</v>
      </c>
      <c r="M270" s="1">
        <v>200</v>
      </c>
      <c r="N270" s="1">
        <v>25</v>
      </c>
      <c r="O270" s="1">
        <v>25</v>
      </c>
      <c r="P270" s="11">
        <v>250</v>
      </c>
    </row>
    <row r="271" spans="1:16" ht="25.5" x14ac:dyDescent="0.25">
      <c r="A271" s="1" t="s">
        <v>1052</v>
      </c>
      <c r="B271" s="1" t="s">
        <v>1053</v>
      </c>
      <c r="C271" s="1" t="s">
        <v>1054</v>
      </c>
      <c r="D271" s="1" t="s">
        <v>1055</v>
      </c>
      <c r="E271" s="1">
        <v>13.5</v>
      </c>
      <c r="F271" s="1">
        <v>11</v>
      </c>
      <c r="G271" s="1">
        <v>1</v>
      </c>
      <c r="H271" s="1">
        <v>134.80000000000001</v>
      </c>
      <c r="I271" s="1">
        <v>4</v>
      </c>
      <c r="J271" s="1">
        <v>31.2</v>
      </c>
      <c r="K271" s="1">
        <v>1.89</v>
      </c>
      <c r="L271" s="1">
        <v>8</v>
      </c>
      <c r="M271" s="1">
        <v>200</v>
      </c>
      <c r="N271" s="1">
        <v>25</v>
      </c>
      <c r="O271" s="1">
        <v>25</v>
      </c>
      <c r="P271" s="11">
        <v>250</v>
      </c>
    </row>
    <row r="272" spans="1:16" ht="38.25" x14ac:dyDescent="0.25">
      <c r="A272" s="1" t="s">
        <v>360</v>
      </c>
      <c r="B272" s="1" t="s">
        <v>361</v>
      </c>
      <c r="C272" s="1" t="s">
        <v>362</v>
      </c>
      <c r="D272" s="1" t="s">
        <v>363</v>
      </c>
      <c r="E272" s="1">
        <v>21.6</v>
      </c>
      <c r="F272" s="1">
        <v>11.8</v>
      </c>
      <c r="G272" s="1">
        <v>1</v>
      </c>
      <c r="H272" s="1">
        <v>133.80000000000001</v>
      </c>
      <c r="I272" s="1">
        <v>5</v>
      </c>
      <c r="J272" s="1">
        <v>30.3</v>
      </c>
      <c r="K272" s="1">
        <v>0.27</v>
      </c>
      <c r="L272" s="1">
        <v>6</v>
      </c>
      <c r="M272" s="1">
        <v>200</v>
      </c>
      <c r="N272" s="1">
        <v>25</v>
      </c>
      <c r="O272" s="1">
        <v>25</v>
      </c>
      <c r="P272" s="11">
        <v>250</v>
      </c>
    </row>
    <row r="273" spans="1:16" ht="51" x14ac:dyDescent="0.25">
      <c r="A273" s="1" t="s">
        <v>864</v>
      </c>
      <c r="B273" s="1" t="s">
        <v>865</v>
      </c>
      <c r="C273" s="1" t="s">
        <v>866</v>
      </c>
      <c r="D273" s="1" t="s">
        <v>867</v>
      </c>
      <c r="E273" s="1">
        <v>46.3</v>
      </c>
      <c r="F273" s="1">
        <v>5.5</v>
      </c>
      <c r="G273" s="1">
        <v>1</v>
      </c>
      <c r="H273" s="1">
        <v>133.1</v>
      </c>
      <c r="I273" s="1">
        <v>5</v>
      </c>
      <c r="J273" s="1">
        <v>14</v>
      </c>
      <c r="K273" s="1">
        <v>0.99</v>
      </c>
      <c r="L273" s="1">
        <v>6</v>
      </c>
      <c r="M273" s="1">
        <v>200</v>
      </c>
      <c r="N273" s="1">
        <v>25</v>
      </c>
      <c r="O273" s="1">
        <v>25</v>
      </c>
      <c r="P273" s="11">
        <v>250</v>
      </c>
    </row>
    <row r="274" spans="1:16" ht="38.25" x14ac:dyDescent="0.25">
      <c r="A274" s="1" t="s">
        <v>368</v>
      </c>
      <c r="B274" s="1" t="s">
        <v>369</v>
      </c>
      <c r="C274" s="1" t="s">
        <v>370</v>
      </c>
      <c r="D274" s="1" t="s">
        <v>371</v>
      </c>
      <c r="E274" s="1">
        <v>82.6</v>
      </c>
      <c r="F274" s="1">
        <v>6.6</v>
      </c>
      <c r="G274" s="1">
        <v>1</v>
      </c>
      <c r="H274" s="1">
        <v>132</v>
      </c>
      <c r="I274" s="1">
        <v>7</v>
      </c>
      <c r="J274" s="1">
        <v>12.5</v>
      </c>
      <c r="K274" s="1">
        <v>0.47</v>
      </c>
      <c r="L274" s="1">
        <v>7</v>
      </c>
      <c r="M274" s="1">
        <v>200</v>
      </c>
      <c r="N274" s="1">
        <v>25</v>
      </c>
      <c r="O274" s="1">
        <v>25</v>
      </c>
      <c r="P274" s="11">
        <v>250</v>
      </c>
    </row>
    <row r="275" spans="1:16" ht="76.5" x14ac:dyDescent="0.25">
      <c r="A275" s="1" t="s">
        <v>384</v>
      </c>
      <c r="B275" s="1" t="s">
        <v>385</v>
      </c>
      <c r="C275" s="1" t="s">
        <v>386</v>
      </c>
      <c r="D275" s="1" t="s">
        <v>387</v>
      </c>
      <c r="E275" s="1">
        <v>63.4</v>
      </c>
      <c r="F275" s="1">
        <v>9.9</v>
      </c>
      <c r="G275" s="1">
        <v>1</v>
      </c>
      <c r="H275" s="1">
        <v>129.6</v>
      </c>
      <c r="I275" s="1">
        <v>7</v>
      </c>
      <c r="J275" s="1">
        <v>15.9</v>
      </c>
      <c r="K275" s="1">
        <v>0.49</v>
      </c>
      <c r="L275" s="1">
        <v>7</v>
      </c>
      <c r="M275" s="1">
        <v>200</v>
      </c>
      <c r="N275" s="1">
        <v>25</v>
      </c>
      <c r="O275" s="1">
        <v>25</v>
      </c>
      <c r="P275" s="11">
        <v>250</v>
      </c>
    </row>
    <row r="276" spans="1:16" ht="38.25" x14ac:dyDescent="0.25">
      <c r="A276" s="1" t="s">
        <v>1064</v>
      </c>
      <c r="B276" s="1" t="s">
        <v>1065</v>
      </c>
      <c r="C276" s="1" t="s">
        <v>1066</v>
      </c>
      <c r="D276" s="1" t="s">
        <v>1067</v>
      </c>
      <c r="E276" s="1">
        <v>23.6</v>
      </c>
      <c r="F276" s="1">
        <v>5.7</v>
      </c>
      <c r="G276" s="1">
        <v>1</v>
      </c>
      <c r="H276" s="1">
        <v>129.1</v>
      </c>
      <c r="I276" s="1">
        <v>3</v>
      </c>
      <c r="J276" s="1">
        <v>16</v>
      </c>
      <c r="K276" s="1">
        <v>1.61</v>
      </c>
      <c r="L276" s="1">
        <v>6</v>
      </c>
      <c r="M276" s="1">
        <v>200</v>
      </c>
      <c r="N276" s="1">
        <v>25</v>
      </c>
      <c r="O276" s="1">
        <v>25</v>
      </c>
      <c r="P276" s="11">
        <v>250</v>
      </c>
    </row>
    <row r="277" spans="1:16" ht="25.5" x14ac:dyDescent="0.25">
      <c r="A277" s="1" t="s">
        <v>880</v>
      </c>
      <c r="B277" s="1" t="s">
        <v>881</v>
      </c>
      <c r="C277" s="1" t="s">
        <v>882</v>
      </c>
      <c r="D277" s="1" t="s">
        <v>883</v>
      </c>
      <c r="E277" s="1">
        <v>32.4</v>
      </c>
      <c r="F277" s="1">
        <v>5.3</v>
      </c>
      <c r="G277" s="1">
        <v>1</v>
      </c>
      <c r="H277" s="1">
        <v>128.69999999999999</v>
      </c>
      <c r="I277" s="1">
        <v>3</v>
      </c>
      <c r="J277" s="1">
        <v>14.8</v>
      </c>
      <c r="K277" s="1">
        <v>1</v>
      </c>
      <c r="L277" s="1">
        <v>3</v>
      </c>
      <c r="M277" s="1">
        <v>200</v>
      </c>
      <c r="N277" s="1">
        <v>25</v>
      </c>
      <c r="O277" s="1">
        <v>25</v>
      </c>
      <c r="P277" s="11">
        <v>250</v>
      </c>
    </row>
    <row r="278" spans="1:16" ht="51" x14ac:dyDescent="0.25">
      <c r="A278" s="1" t="s">
        <v>396</v>
      </c>
      <c r="B278" s="1" t="s">
        <v>397</v>
      </c>
      <c r="C278" s="1" t="s">
        <v>398</v>
      </c>
      <c r="D278" s="1" t="s">
        <v>399</v>
      </c>
      <c r="E278" s="1">
        <v>64.2</v>
      </c>
      <c r="F278" s="1">
        <v>6</v>
      </c>
      <c r="G278" s="1">
        <v>1</v>
      </c>
      <c r="H278" s="1">
        <v>127</v>
      </c>
      <c r="I278" s="1">
        <v>8</v>
      </c>
      <c r="J278" s="1">
        <v>18.2</v>
      </c>
      <c r="K278" s="1">
        <v>0.73</v>
      </c>
      <c r="L278" s="1">
        <v>8</v>
      </c>
      <c r="M278" s="1">
        <v>200</v>
      </c>
      <c r="N278" s="1">
        <v>25</v>
      </c>
      <c r="O278" s="1">
        <v>25</v>
      </c>
      <c r="P278" s="11">
        <v>250</v>
      </c>
    </row>
    <row r="279" spans="1:16" ht="38.25" x14ac:dyDescent="0.25">
      <c r="A279" s="1" t="s">
        <v>404</v>
      </c>
      <c r="B279" s="1" t="s">
        <v>405</v>
      </c>
      <c r="C279" s="1" t="s">
        <v>406</v>
      </c>
      <c r="D279" s="1" t="s">
        <v>407</v>
      </c>
      <c r="E279" s="1">
        <v>80.5</v>
      </c>
      <c r="F279" s="1">
        <v>6.5</v>
      </c>
      <c r="G279" s="1">
        <v>1</v>
      </c>
      <c r="H279" s="1">
        <v>124.7</v>
      </c>
      <c r="I279" s="1">
        <v>9</v>
      </c>
      <c r="J279" s="1">
        <v>14.7</v>
      </c>
      <c r="K279" s="1">
        <v>0.93</v>
      </c>
      <c r="L279" s="1">
        <v>9</v>
      </c>
      <c r="M279" s="1">
        <v>200</v>
      </c>
      <c r="N279" s="1">
        <v>25</v>
      </c>
      <c r="O279" s="1">
        <v>25</v>
      </c>
      <c r="P279" s="11">
        <v>250</v>
      </c>
    </row>
    <row r="280" spans="1:16" ht="63.75" x14ac:dyDescent="0.25">
      <c r="A280" s="1" t="s">
        <v>904</v>
      </c>
      <c r="B280" s="1" t="s">
        <v>905</v>
      </c>
      <c r="C280" s="1" t="s">
        <v>906</v>
      </c>
      <c r="D280" s="1" t="s">
        <v>907</v>
      </c>
      <c r="E280" s="1">
        <v>32.9</v>
      </c>
      <c r="F280" s="1">
        <v>5.5</v>
      </c>
      <c r="G280" s="1">
        <v>1</v>
      </c>
      <c r="H280" s="1">
        <v>124.3</v>
      </c>
      <c r="I280" s="1">
        <v>3</v>
      </c>
      <c r="J280" s="1">
        <v>11.5</v>
      </c>
      <c r="K280" s="1">
        <v>1.3</v>
      </c>
      <c r="L280" s="1">
        <v>4</v>
      </c>
      <c r="M280" s="1">
        <v>200</v>
      </c>
      <c r="N280" s="1">
        <v>25</v>
      </c>
      <c r="O280" s="1">
        <v>25</v>
      </c>
      <c r="P280" s="11">
        <v>250</v>
      </c>
    </row>
    <row r="281" spans="1:16" ht="51" x14ac:dyDescent="0.25">
      <c r="A281" s="1" t="s">
        <v>408</v>
      </c>
      <c r="B281" s="1" t="s">
        <v>409</v>
      </c>
      <c r="C281" s="1" t="s">
        <v>410</v>
      </c>
      <c r="D281" s="1" t="s">
        <v>411</v>
      </c>
      <c r="E281" s="1">
        <v>96.1</v>
      </c>
      <c r="F281" s="1">
        <v>6.2</v>
      </c>
      <c r="G281" s="1">
        <v>1</v>
      </c>
      <c r="H281" s="1">
        <v>122.9</v>
      </c>
      <c r="I281" s="1">
        <v>12</v>
      </c>
      <c r="J281" s="1">
        <v>17.8</v>
      </c>
      <c r="K281" s="1">
        <v>1.04</v>
      </c>
      <c r="L281" s="1">
        <v>12</v>
      </c>
      <c r="M281" s="1">
        <v>200</v>
      </c>
      <c r="N281" s="1">
        <v>25</v>
      </c>
      <c r="O281" s="1">
        <v>25</v>
      </c>
      <c r="P281" s="11">
        <v>250</v>
      </c>
    </row>
    <row r="282" spans="1:16" ht="38.25" x14ac:dyDescent="0.25">
      <c r="A282" s="1" t="s">
        <v>420</v>
      </c>
      <c r="B282" s="1" t="s">
        <v>421</v>
      </c>
      <c r="C282" s="1" t="s">
        <v>422</v>
      </c>
      <c r="D282" s="1" t="s">
        <v>423</v>
      </c>
      <c r="E282" s="1">
        <v>34.4</v>
      </c>
      <c r="F282" s="1">
        <v>10.199999999999999</v>
      </c>
      <c r="G282" s="1">
        <v>1</v>
      </c>
      <c r="H282" s="1">
        <v>120.3</v>
      </c>
      <c r="I282" s="1">
        <v>3</v>
      </c>
      <c r="J282" s="1">
        <v>14.8</v>
      </c>
      <c r="K282" s="1">
        <v>0.86</v>
      </c>
      <c r="L282" s="1">
        <v>4</v>
      </c>
      <c r="M282" s="1">
        <v>200</v>
      </c>
      <c r="N282" s="1">
        <v>25</v>
      </c>
      <c r="O282" s="1">
        <v>25</v>
      </c>
      <c r="P282" s="11">
        <v>250</v>
      </c>
    </row>
    <row r="283" spans="1:16" ht="38.25" x14ac:dyDescent="0.25">
      <c r="A283" s="1" t="s">
        <v>924</v>
      </c>
      <c r="B283" s="1" t="s">
        <v>925</v>
      </c>
      <c r="C283" s="1" t="s">
        <v>926</v>
      </c>
      <c r="D283" s="1" t="s">
        <v>927</v>
      </c>
      <c r="E283" s="1">
        <v>28.7</v>
      </c>
      <c r="F283" s="1">
        <v>4.4000000000000004</v>
      </c>
      <c r="G283" s="1">
        <v>1</v>
      </c>
      <c r="H283" s="1">
        <v>119.7</v>
      </c>
      <c r="I283" s="1">
        <v>7</v>
      </c>
      <c r="J283" s="1">
        <v>29.5</v>
      </c>
      <c r="K283" s="1">
        <v>1.73</v>
      </c>
      <c r="L283" s="1">
        <v>7</v>
      </c>
      <c r="M283" s="1">
        <v>200</v>
      </c>
      <c r="N283" s="1">
        <v>25</v>
      </c>
      <c r="O283" s="1">
        <v>25</v>
      </c>
      <c r="P283" s="11">
        <v>250</v>
      </c>
    </row>
    <row r="284" spans="1:16" ht="63.75" x14ac:dyDescent="0.25">
      <c r="A284" s="1" t="s">
        <v>440</v>
      </c>
      <c r="B284" s="1" t="s">
        <v>441</v>
      </c>
      <c r="C284" s="1" t="s">
        <v>442</v>
      </c>
      <c r="D284" s="1" t="s">
        <v>443</v>
      </c>
      <c r="E284" s="1">
        <v>85.3</v>
      </c>
      <c r="F284" s="1">
        <v>7.3</v>
      </c>
      <c r="G284" s="1">
        <v>1</v>
      </c>
      <c r="H284" s="1">
        <v>118.4</v>
      </c>
      <c r="I284" s="1">
        <v>4</v>
      </c>
      <c r="J284" s="1">
        <v>6.3</v>
      </c>
      <c r="K284" s="1">
        <v>1.1599999999999999</v>
      </c>
      <c r="L284" s="1">
        <v>4</v>
      </c>
      <c r="M284" s="1">
        <v>200</v>
      </c>
      <c r="N284" s="1">
        <v>25</v>
      </c>
      <c r="O284" s="1">
        <v>25</v>
      </c>
      <c r="P284" s="11">
        <v>250</v>
      </c>
    </row>
    <row r="285" spans="1:16" ht="38.25" x14ac:dyDescent="0.25">
      <c r="A285" s="1" t="s">
        <v>932</v>
      </c>
      <c r="B285" s="1" t="s">
        <v>933</v>
      </c>
      <c r="C285" s="1" t="s">
        <v>934</v>
      </c>
      <c r="D285" s="1" t="s">
        <v>935</v>
      </c>
      <c r="E285" s="1">
        <v>30.6</v>
      </c>
      <c r="F285" s="1">
        <v>8.1999999999999993</v>
      </c>
      <c r="G285" s="1">
        <v>1</v>
      </c>
      <c r="H285" s="1">
        <v>118.3</v>
      </c>
      <c r="I285" s="1">
        <v>8</v>
      </c>
      <c r="J285" s="1">
        <v>30.7</v>
      </c>
      <c r="K285" s="1">
        <v>0.87</v>
      </c>
      <c r="L285" s="1">
        <v>8</v>
      </c>
      <c r="M285" s="1">
        <v>200</v>
      </c>
      <c r="N285" s="1">
        <v>25</v>
      </c>
      <c r="O285" s="1">
        <v>25</v>
      </c>
      <c r="P285" s="11">
        <v>250</v>
      </c>
    </row>
    <row r="286" spans="1:16" ht="38.25" x14ac:dyDescent="0.25">
      <c r="A286" s="1" t="s">
        <v>464</v>
      </c>
      <c r="B286" s="1" t="s">
        <v>465</v>
      </c>
      <c r="C286" s="1" t="s">
        <v>466</v>
      </c>
      <c r="D286" s="1" t="s">
        <v>467</v>
      </c>
      <c r="E286" s="1">
        <v>47.2</v>
      </c>
      <c r="F286" s="1">
        <v>11.7</v>
      </c>
      <c r="G286" s="1">
        <v>1</v>
      </c>
      <c r="H286" s="1">
        <v>113.1</v>
      </c>
      <c r="I286" s="1">
        <v>7</v>
      </c>
      <c r="J286" s="1">
        <v>20</v>
      </c>
      <c r="K286" s="1">
        <v>0.59</v>
      </c>
      <c r="L286" s="1">
        <v>7</v>
      </c>
      <c r="M286" s="1">
        <v>200</v>
      </c>
      <c r="N286" s="1">
        <v>25</v>
      </c>
      <c r="O286" s="1">
        <v>25</v>
      </c>
      <c r="P286" s="11">
        <v>250</v>
      </c>
    </row>
    <row r="287" spans="1:16" ht="38.25" x14ac:dyDescent="0.25">
      <c r="A287" s="1" t="s">
        <v>1096</v>
      </c>
      <c r="B287" s="1" t="s">
        <v>1097</v>
      </c>
      <c r="C287" s="1" t="s">
        <v>1098</v>
      </c>
      <c r="D287" s="1" t="s">
        <v>1099</v>
      </c>
      <c r="E287" s="1">
        <v>26.8</v>
      </c>
      <c r="F287" s="1">
        <v>7.7</v>
      </c>
      <c r="G287" s="1">
        <v>1</v>
      </c>
      <c r="H287" s="1">
        <v>110.7</v>
      </c>
      <c r="I287" s="1">
        <v>3</v>
      </c>
      <c r="J287" s="1">
        <v>14.1</v>
      </c>
      <c r="K287" s="1">
        <v>1.31</v>
      </c>
      <c r="L287" s="1">
        <v>3</v>
      </c>
      <c r="M287" s="1">
        <v>200</v>
      </c>
      <c r="N287" s="1">
        <v>25</v>
      </c>
      <c r="O287" s="1">
        <v>25</v>
      </c>
      <c r="P287" s="11">
        <v>250</v>
      </c>
    </row>
    <row r="288" spans="1:16" ht="38.25" x14ac:dyDescent="0.25">
      <c r="A288" s="1" t="s">
        <v>948</v>
      </c>
      <c r="B288" s="1" t="s">
        <v>949</v>
      </c>
      <c r="C288" s="1" t="s">
        <v>950</v>
      </c>
      <c r="D288" s="1" t="s">
        <v>951</v>
      </c>
      <c r="E288" s="1">
        <v>28.4</v>
      </c>
      <c r="F288" s="1">
        <v>5.2</v>
      </c>
      <c r="G288" s="1">
        <v>1</v>
      </c>
      <c r="H288" s="1">
        <v>109.9</v>
      </c>
      <c r="I288" s="1">
        <v>5</v>
      </c>
      <c r="J288" s="1">
        <v>22</v>
      </c>
      <c r="K288" s="1">
        <v>0.64</v>
      </c>
      <c r="L288" s="1">
        <v>5</v>
      </c>
      <c r="M288" s="1">
        <v>200</v>
      </c>
      <c r="N288" s="1">
        <v>25</v>
      </c>
      <c r="O288" s="1">
        <v>25</v>
      </c>
      <c r="P288" s="11">
        <v>250</v>
      </c>
    </row>
    <row r="289" spans="1:16" ht="38.25" x14ac:dyDescent="0.25">
      <c r="A289" s="1" t="s">
        <v>1100</v>
      </c>
      <c r="B289" s="1" t="s">
        <v>1101</v>
      </c>
      <c r="C289" s="1" t="s">
        <v>1102</v>
      </c>
      <c r="D289" s="1" t="s">
        <v>1103</v>
      </c>
      <c r="E289" s="1">
        <v>23.5</v>
      </c>
      <c r="F289" s="1">
        <v>6.1</v>
      </c>
      <c r="G289" s="1">
        <v>1</v>
      </c>
      <c r="H289" s="1">
        <v>107.5</v>
      </c>
      <c r="I289" s="1">
        <v>7</v>
      </c>
      <c r="J289" s="1">
        <v>42.5</v>
      </c>
      <c r="K289" s="1">
        <v>0.85</v>
      </c>
      <c r="L289" s="1">
        <v>7</v>
      </c>
      <c r="M289" s="1">
        <v>200</v>
      </c>
      <c r="N289" s="1">
        <v>25</v>
      </c>
      <c r="O289" s="1">
        <v>25</v>
      </c>
      <c r="P289" s="11">
        <v>250</v>
      </c>
    </row>
    <row r="290" spans="1:16" ht="63.75" x14ac:dyDescent="0.25">
      <c r="A290" s="1" t="s">
        <v>964</v>
      </c>
      <c r="B290" s="1" t="s">
        <v>965</v>
      </c>
      <c r="C290" s="1" t="s">
        <v>966</v>
      </c>
      <c r="D290" s="1" t="s">
        <v>967</v>
      </c>
      <c r="E290" s="1">
        <v>34.799999999999997</v>
      </c>
      <c r="F290" s="1">
        <v>6.4</v>
      </c>
      <c r="G290" s="1">
        <v>1</v>
      </c>
      <c r="H290" s="1">
        <v>107.2</v>
      </c>
      <c r="I290" s="1">
        <v>5</v>
      </c>
      <c r="J290" s="1">
        <v>19.2</v>
      </c>
      <c r="K290" s="1">
        <v>1.22</v>
      </c>
      <c r="L290" s="1">
        <v>5</v>
      </c>
      <c r="M290" s="1">
        <v>200</v>
      </c>
      <c r="N290" s="1">
        <v>25</v>
      </c>
      <c r="O290" s="1">
        <v>25</v>
      </c>
      <c r="P290" s="11">
        <v>250</v>
      </c>
    </row>
    <row r="291" spans="1:16" ht="38.25" x14ac:dyDescent="0.25">
      <c r="A291" s="1" t="s">
        <v>1112</v>
      </c>
      <c r="B291" s="1" t="s">
        <v>1113</v>
      </c>
      <c r="C291" s="1" t="s">
        <v>1114</v>
      </c>
      <c r="D291" s="1" t="s">
        <v>1115</v>
      </c>
      <c r="E291" s="1">
        <v>15.8</v>
      </c>
      <c r="F291" s="1">
        <v>12.6</v>
      </c>
      <c r="G291" s="1">
        <v>1</v>
      </c>
      <c r="H291" s="1">
        <v>105.4</v>
      </c>
      <c r="I291" s="1">
        <v>8</v>
      </c>
      <c r="J291" s="1">
        <v>29.9</v>
      </c>
      <c r="K291" s="1">
        <v>0.87</v>
      </c>
      <c r="L291" s="1">
        <v>11</v>
      </c>
      <c r="M291" s="1">
        <v>200</v>
      </c>
      <c r="N291" s="1">
        <v>25</v>
      </c>
      <c r="O291" s="1">
        <v>25</v>
      </c>
      <c r="P291" s="11">
        <v>250</v>
      </c>
    </row>
    <row r="292" spans="1:16" ht="38.25" x14ac:dyDescent="0.25">
      <c r="A292" s="1" t="s">
        <v>1116</v>
      </c>
      <c r="B292" s="1" t="s">
        <v>1117</v>
      </c>
      <c r="C292" s="1" t="s">
        <v>1118</v>
      </c>
      <c r="D292" s="1" t="s">
        <v>1119</v>
      </c>
      <c r="E292" s="1">
        <v>21.8</v>
      </c>
      <c r="F292" s="1">
        <v>5.8</v>
      </c>
      <c r="G292" s="1">
        <v>1</v>
      </c>
      <c r="H292" s="1">
        <v>104.8</v>
      </c>
      <c r="I292" s="1">
        <v>3</v>
      </c>
      <c r="J292" s="1">
        <v>16.100000000000001</v>
      </c>
      <c r="K292" s="1">
        <v>0.52</v>
      </c>
      <c r="L292" s="1">
        <v>5</v>
      </c>
      <c r="M292" s="1">
        <v>200</v>
      </c>
      <c r="N292" s="1">
        <v>25</v>
      </c>
      <c r="O292" s="1">
        <v>25</v>
      </c>
      <c r="P292" s="11">
        <v>250</v>
      </c>
    </row>
    <row r="293" spans="1:16" ht="63.75" x14ac:dyDescent="0.25">
      <c r="A293" s="1" t="s">
        <v>976</v>
      </c>
      <c r="B293" s="1" t="s">
        <v>977</v>
      </c>
      <c r="C293" s="1" t="s">
        <v>978</v>
      </c>
      <c r="D293" s="1" t="s">
        <v>979</v>
      </c>
      <c r="E293" s="1">
        <v>32.9</v>
      </c>
      <c r="F293" s="1">
        <v>5.3</v>
      </c>
      <c r="G293" s="1">
        <v>1</v>
      </c>
      <c r="H293" s="1">
        <v>104.5</v>
      </c>
      <c r="I293" s="1">
        <v>3</v>
      </c>
      <c r="J293" s="1">
        <v>10.5</v>
      </c>
      <c r="K293" s="1">
        <v>1.32</v>
      </c>
      <c r="L293" s="1">
        <v>4</v>
      </c>
      <c r="M293" s="1">
        <v>200</v>
      </c>
      <c r="N293" s="1">
        <v>25</v>
      </c>
      <c r="O293" s="1">
        <v>25</v>
      </c>
      <c r="P293" s="11">
        <v>250</v>
      </c>
    </row>
    <row r="294" spans="1:16" ht="38.25" x14ac:dyDescent="0.25">
      <c r="A294" s="1" t="s">
        <v>1132</v>
      </c>
      <c r="B294" s="1" t="s">
        <v>1133</v>
      </c>
      <c r="C294" s="1" t="s">
        <v>1134</v>
      </c>
      <c r="D294" s="1" t="s">
        <v>1135</v>
      </c>
      <c r="E294" s="1">
        <v>14.9</v>
      </c>
      <c r="F294" s="1">
        <v>11.2</v>
      </c>
      <c r="G294" s="1">
        <v>1</v>
      </c>
      <c r="H294" s="1">
        <v>100.8</v>
      </c>
      <c r="I294" s="1">
        <v>4</v>
      </c>
      <c r="J294" s="1">
        <v>28.6</v>
      </c>
      <c r="K294" s="1">
        <v>0.75</v>
      </c>
      <c r="L294" s="1">
        <v>5</v>
      </c>
      <c r="M294" s="1">
        <v>200</v>
      </c>
      <c r="N294" s="1">
        <v>25</v>
      </c>
      <c r="O294" s="1">
        <v>25</v>
      </c>
      <c r="P294" s="11">
        <v>250</v>
      </c>
    </row>
    <row r="295" spans="1:16" ht="63.75" x14ac:dyDescent="0.25">
      <c r="A295" s="1" t="s">
        <v>1136</v>
      </c>
      <c r="B295" s="1" t="s">
        <v>1137</v>
      </c>
      <c r="C295" s="1" t="s">
        <v>1138</v>
      </c>
      <c r="D295" s="1" t="s">
        <v>1139</v>
      </c>
      <c r="E295" s="1">
        <v>21.4</v>
      </c>
      <c r="F295" s="1">
        <v>9.6999999999999993</v>
      </c>
      <c r="G295" s="1">
        <v>1</v>
      </c>
      <c r="H295" s="1">
        <v>100.1</v>
      </c>
      <c r="I295" s="1">
        <v>5</v>
      </c>
      <c r="J295" s="1">
        <v>26.6</v>
      </c>
      <c r="K295" s="1">
        <v>0.8</v>
      </c>
      <c r="L295" s="1">
        <v>5</v>
      </c>
      <c r="M295" s="1">
        <v>200</v>
      </c>
      <c r="N295" s="1">
        <v>25</v>
      </c>
      <c r="O295" s="1">
        <v>25</v>
      </c>
      <c r="P295" s="11">
        <v>250</v>
      </c>
    </row>
    <row r="296" spans="1:16" ht="38.25" x14ac:dyDescent="0.25">
      <c r="A296" s="1" t="s">
        <v>708</v>
      </c>
      <c r="B296" s="1" t="s">
        <v>709</v>
      </c>
      <c r="C296" s="1" t="s">
        <v>710</v>
      </c>
      <c r="D296" s="1" t="s">
        <v>711</v>
      </c>
      <c r="E296" s="1">
        <v>40.9</v>
      </c>
      <c r="F296" s="1">
        <v>10</v>
      </c>
      <c r="G296" s="1">
        <v>1</v>
      </c>
      <c r="H296" s="1">
        <v>169.1</v>
      </c>
      <c r="I296" s="1">
        <v>9</v>
      </c>
      <c r="J296" s="1">
        <v>27.9</v>
      </c>
      <c r="K296" s="1">
        <v>0.68</v>
      </c>
      <c r="L296" s="1">
        <v>10</v>
      </c>
      <c r="M296" s="1">
        <v>25</v>
      </c>
      <c r="N296" s="1">
        <v>100</v>
      </c>
      <c r="O296" s="1">
        <v>50</v>
      </c>
      <c r="P296" s="11">
        <v>175</v>
      </c>
    </row>
  </sheetData>
  <sortState ref="A3:P297">
    <sortCondition descending="1" ref="P2:P297"/>
  </sortState>
  <mergeCells count="1"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zoomScale="51" zoomScaleNormal="40" workbookViewId="0">
      <selection sqref="A1:P1"/>
    </sheetView>
  </sheetViews>
  <sheetFormatPr defaultColWidth="13.140625" defaultRowHeight="15" x14ac:dyDescent="0.25"/>
  <cols>
    <col min="1" max="1" width="13.140625" style="10"/>
    <col min="2" max="2" width="16.7109375" style="10" customWidth="1"/>
    <col min="3" max="3" width="13.140625" style="10"/>
    <col min="4" max="4" width="21.85546875" style="10" customWidth="1"/>
    <col min="5" max="16" width="11.42578125" style="10" customWidth="1"/>
    <col min="17" max="16384" width="13.140625" style="10"/>
  </cols>
  <sheetData>
    <row r="1" spans="1:16" ht="30" customHeight="1" x14ac:dyDescent="0.25">
      <c r="A1" s="122" t="s">
        <v>6474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</row>
    <row r="2" spans="1:16" ht="4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</row>
    <row r="3" spans="1:16" ht="51" x14ac:dyDescent="0.25">
      <c r="A3" s="7" t="s">
        <v>16</v>
      </c>
      <c r="B3" s="7" t="s">
        <v>17</v>
      </c>
      <c r="C3" s="7" t="s">
        <v>18</v>
      </c>
      <c r="D3" s="7" t="s">
        <v>19</v>
      </c>
      <c r="E3" s="7">
        <v>531.9</v>
      </c>
      <c r="F3" s="7">
        <v>6</v>
      </c>
      <c r="G3" s="7">
        <v>1</v>
      </c>
      <c r="H3" s="7">
        <v>727.3</v>
      </c>
      <c r="I3" s="7">
        <v>54</v>
      </c>
      <c r="J3" s="7">
        <v>13.8</v>
      </c>
      <c r="K3" s="7">
        <v>0.77</v>
      </c>
      <c r="L3" s="7">
        <v>58</v>
      </c>
      <c r="M3" s="7">
        <v>200</v>
      </c>
      <c r="N3" s="7">
        <v>100</v>
      </c>
      <c r="O3" s="7">
        <v>100</v>
      </c>
      <c r="P3" s="7">
        <v>400</v>
      </c>
    </row>
    <row r="4" spans="1:16" ht="51" x14ac:dyDescent="0.25">
      <c r="A4" s="7" t="s">
        <v>676</v>
      </c>
      <c r="B4" s="7" t="s">
        <v>677</v>
      </c>
      <c r="C4" s="7" t="s">
        <v>678</v>
      </c>
      <c r="D4" s="7" t="s">
        <v>679</v>
      </c>
      <c r="E4" s="7">
        <v>30</v>
      </c>
      <c r="F4" s="7">
        <v>6.7</v>
      </c>
      <c r="G4" s="7">
        <v>1</v>
      </c>
      <c r="H4" s="7">
        <v>162.9</v>
      </c>
      <c r="I4" s="7">
        <v>5</v>
      </c>
      <c r="J4" s="7">
        <v>25.9</v>
      </c>
      <c r="K4" s="7">
        <v>1.1100000000000001</v>
      </c>
      <c r="L4" s="7">
        <v>7</v>
      </c>
      <c r="M4" s="7">
        <v>200</v>
      </c>
      <c r="N4" s="7">
        <v>100</v>
      </c>
      <c r="O4" s="7">
        <v>100</v>
      </c>
      <c r="P4" s="7">
        <v>400</v>
      </c>
    </row>
    <row r="5" spans="1:16" ht="51" x14ac:dyDescent="0.25">
      <c r="A5" s="7" t="s">
        <v>312</v>
      </c>
      <c r="B5" s="7" t="s">
        <v>313</v>
      </c>
      <c r="C5" s="7" t="s">
        <v>314</v>
      </c>
      <c r="D5" s="7" t="s">
        <v>315</v>
      </c>
      <c r="E5" s="7">
        <v>116.8</v>
      </c>
      <c r="F5" s="7">
        <v>5.5</v>
      </c>
      <c r="G5" s="7">
        <v>1</v>
      </c>
      <c r="H5" s="7">
        <v>161.4</v>
      </c>
      <c r="I5" s="7">
        <v>4</v>
      </c>
      <c r="J5" s="7">
        <v>5.5</v>
      </c>
      <c r="K5" s="7">
        <v>2.2799999999999998</v>
      </c>
      <c r="L5" s="7">
        <v>4</v>
      </c>
      <c r="M5" s="7">
        <v>200</v>
      </c>
      <c r="N5" s="7">
        <v>100</v>
      </c>
      <c r="O5" s="7">
        <v>100</v>
      </c>
      <c r="P5" s="7">
        <v>400</v>
      </c>
    </row>
    <row r="6" spans="1:16" ht="51" x14ac:dyDescent="0.25">
      <c r="A6" s="7" t="s">
        <v>544</v>
      </c>
      <c r="B6" s="7" t="s">
        <v>545</v>
      </c>
      <c r="C6" s="7" t="s">
        <v>546</v>
      </c>
      <c r="D6" s="7" t="s">
        <v>547</v>
      </c>
      <c r="E6" s="7">
        <v>56.3</v>
      </c>
      <c r="F6" s="7">
        <v>5.0999999999999996</v>
      </c>
      <c r="G6" s="7">
        <v>1</v>
      </c>
      <c r="H6" s="7">
        <v>153.9</v>
      </c>
      <c r="I6" s="7">
        <v>6</v>
      </c>
      <c r="J6" s="7">
        <v>15.7</v>
      </c>
      <c r="K6" s="7">
        <v>0.68</v>
      </c>
      <c r="L6" s="7">
        <v>8</v>
      </c>
      <c r="M6" s="7">
        <v>200</v>
      </c>
      <c r="N6" s="7">
        <v>100</v>
      </c>
      <c r="O6" s="7">
        <v>100</v>
      </c>
      <c r="P6" s="7">
        <v>400</v>
      </c>
    </row>
    <row r="7" spans="1:16" ht="38.25" x14ac:dyDescent="0.25">
      <c r="A7" s="9" t="s">
        <v>152</v>
      </c>
      <c r="B7" s="8" t="s">
        <v>153</v>
      </c>
      <c r="C7" s="8" t="s">
        <v>154</v>
      </c>
      <c r="D7" s="8" t="s">
        <v>155</v>
      </c>
      <c r="E7" s="7">
        <v>116.5</v>
      </c>
      <c r="F7" s="7">
        <v>5.7</v>
      </c>
      <c r="G7" s="7">
        <v>1</v>
      </c>
      <c r="H7" s="7">
        <v>147.5</v>
      </c>
      <c r="I7" s="7">
        <v>6</v>
      </c>
      <c r="J7" s="7">
        <v>8</v>
      </c>
      <c r="K7" s="7">
        <v>0.84</v>
      </c>
      <c r="L7" s="7">
        <v>6</v>
      </c>
      <c r="M7" s="7">
        <v>200</v>
      </c>
      <c r="N7" s="7">
        <v>100</v>
      </c>
      <c r="O7" s="7">
        <v>100</v>
      </c>
      <c r="P7" s="7">
        <v>400</v>
      </c>
    </row>
    <row r="8" spans="1:16" ht="63.75" x14ac:dyDescent="0.25">
      <c r="A8" s="7" t="s">
        <v>244</v>
      </c>
      <c r="B8" s="7" t="s">
        <v>245</v>
      </c>
      <c r="C8" s="7" t="s">
        <v>246</v>
      </c>
      <c r="D8" s="7" t="s">
        <v>247</v>
      </c>
      <c r="E8" s="7">
        <v>114.7</v>
      </c>
      <c r="F8" s="7">
        <v>5.0999999999999996</v>
      </c>
      <c r="G8" s="7">
        <v>1</v>
      </c>
      <c r="H8" s="7">
        <v>127.4</v>
      </c>
      <c r="I8" s="7">
        <v>4</v>
      </c>
      <c r="J8" s="7">
        <v>5.5</v>
      </c>
      <c r="K8" s="7">
        <v>1.71</v>
      </c>
      <c r="L8" s="7">
        <v>4</v>
      </c>
      <c r="M8" s="7">
        <v>200</v>
      </c>
      <c r="N8" s="7">
        <v>100</v>
      </c>
      <c r="O8" s="7">
        <v>100</v>
      </c>
      <c r="P8" s="7">
        <v>400</v>
      </c>
    </row>
    <row r="9" spans="1:16" ht="51" x14ac:dyDescent="0.25">
      <c r="A9" s="7" t="s">
        <v>1140</v>
      </c>
      <c r="B9" s="7" t="s">
        <v>1141</v>
      </c>
      <c r="C9" s="7" t="s">
        <v>1142</v>
      </c>
      <c r="D9" s="7" t="s">
        <v>1143</v>
      </c>
      <c r="E9" s="7">
        <v>28.6</v>
      </c>
      <c r="F9" s="7">
        <v>5.9</v>
      </c>
      <c r="G9" s="7">
        <v>1</v>
      </c>
      <c r="H9" s="7">
        <v>125</v>
      </c>
      <c r="I9" s="7">
        <v>4</v>
      </c>
      <c r="J9" s="7">
        <v>19</v>
      </c>
      <c r="K9" s="7">
        <v>1.42</v>
      </c>
      <c r="L9" s="7">
        <v>5</v>
      </c>
      <c r="M9" s="7">
        <v>200</v>
      </c>
      <c r="N9" s="7">
        <v>100</v>
      </c>
      <c r="O9" s="7">
        <v>100</v>
      </c>
      <c r="P9" s="7">
        <v>400</v>
      </c>
    </row>
    <row r="10" spans="1:16" ht="51" x14ac:dyDescent="0.25">
      <c r="A10" s="7" t="s">
        <v>432</v>
      </c>
      <c r="B10" s="7" t="s">
        <v>433</v>
      </c>
      <c r="C10" s="7" t="s">
        <v>434</v>
      </c>
      <c r="D10" s="7" t="s">
        <v>435</v>
      </c>
      <c r="E10" s="7">
        <v>71.099999999999994</v>
      </c>
      <c r="F10" s="7">
        <v>5</v>
      </c>
      <c r="G10" s="7">
        <v>1</v>
      </c>
      <c r="H10" s="7">
        <v>123.6</v>
      </c>
      <c r="I10" s="7">
        <v>2</v>
      </c>
      <c r="J10" s="7">
        <v>4.7</v>
      </c>
      <c r="K10" s="7">
        <v>1.24</v>
      </c>
      <c r="L10" s="7">
        <v>2</v>
      </c>
      <c r="M10" s="7">
        <v>200</v>
      </c>
      <c r="N10" s="7">
        <v>100</v>
      </c>
      <c r="O10" s="7">
        <v>100</v>
      </c>
      <c r="P10" s="7">
        <v>400</v>
      </c>
    </row>
    <row r="11" spans="1:16" ht="51" x14ac:dyDescent="0.25">
      <c r="A11" s="7" t="s">
        <v>308</v>
      </c>
      <c r="B11" s="7" t="s">
        <v>309</v>
      </c>
      <c r="C11" s="7" t="s">
        <v>310</v>
      </c>
      <c r="D11" s="7" t="s">
        <v>311</v>
      </c>
      <c r="E11" s="7">
        <v>70.099999999999994</v>
      </c>
      <c r="F11" s="7">
        <v>5.5</v>
      </c>
      <c r="G11" s="7">
        <v>2</v>
      </c>
      <c r="H11" s="7">
        <v>122.9</v>
      </c>
      <c r="I11" s="7">
        <v>5</v>
      </c>
      <c r="J11" s="7">
        <v>13.6</v>
      </c>
      <c r="K11" s="7">
        <v>1.3</v>
      </c>
      <c r="L11" s="7">
        <v>6</v>
      </c>
      <c r="M11" s="7">
        <v>200</v>
      </c>
      <c r="N11" s="7">
        <v>100</v>
      </c>
      <c r="O11" s="7">
        <v>100</v>
      </c>
      <c r="P11" s="7">
        <v>400</v>
      </c>
    </row>
    <row r="12" spans="1:16" ht="38.25" x14ac:dyDescent="0.25">
      <c r="A12" s="7" t="s">
        <v>1144</v>
      </c>
      <c r="B12" s="7" t="s">
        <v>1145</v>
      </c>
      <c r="C12" s="7" t="s">
        <v>1146</v>
      </c>
      <c r="D12" s="7" t="s">
        <v>1147</v>
      </c>
      <c r="E12" s="7">
        <v>55.9</v>
      </c>
      <c r="F12" s="7">
        <v>4.9000000000000004</v>
      </c>
      <c r="G12" s="7">
        <v>1</v>
      </c>
      <c r="H12" s="7">
        <v>110</v>
      </c>
      <c r="I12" s="7">
        <v>3</v>
      </c>
      <c r="J12" s="7">
        <v>9.5</v>
      </c>
      <c r="K12" s="7">
        <v>1.52</v>
      </c>
      <c r="L12" s="7">
        <v>5</v>
      </c>
      <c r="M12" s="7">
        <v>200</v>
      </c>
      <c r="N12" s="7">
        <v>100</v>
      </c>
      <c r="O12" s="7">
        <v>100</v>
      </c>
      <c r="P12" s="7">
        <v>400</v>
      </c>
    </row>
    <row r="13" spans="1:16" ht="38.25" x14ac:dyDescent="0.25">
      <c r="A13" s="7" t="s">
        <v>468</v>
      </c>
      <c r="B13" s="7" t="s">
        <v>469</v>
      </c>
      <c r="C13" s="7" t="s">
        <v>470</v>
      </c>
      <c r="D13" s="7" t="s">
        <v>471</v>
      </c>
      <c r="E13" s="7">
        <v>196.3</v>
      </c>
      <c r="F13" s="7">
        <v>6.4</v>
      </c>
      <c r="G13" s="7">
        <v>1</v>
      </c>
      <c r="H13" s="7">
        <v>104</v>
      </c>
      <c r="I13" s="7">
        <v>3</v>
      </c>
      <c r="J13" s="7">
        <v>1.7</v>
      </c>
      <c r="K13" s="7">
        <v>0.86</v>
      </c>
      <c r="L13" s="7">
        <v>3</v>
      </c>
      <c r="M13" s="7">
        <v>200</v>
      </c>
      <c r="N13" s="7">
        <v>100</v>
      </c>
      <c r="O13" s="7">
        <v>100</v>
      </c>
      <c r="P13" s="7">
        <v>400</v>
      </c>
    </row>
    <row r="14" spans="1:16" ht="51" x14ac:dyDescent="0.25">
      <c r="A14" s="9" t="s">
        <v>744</v>
      </c>
      <c r="B14" s="8" t="s">
        <v>745</v>
      </c>
      <c r="C14" s="8" t="s">
        <v>746</v>
      </c>
      <c r="D14" s="8" t="s">
        <v>747</v>
      </c>
      <c r="E14" s="7">
        <v>62.2</v>
      </c>
      <c r="F14" s="7">
        <v>5.9</v>
      </c>
      <c r="G14" s="7">
        <v>1</v>
      </c>
      <c r="H14" s="7">
        <v>102</v>
      </c>
      <c r="I14" s="7">
        <v>5</v>
      </c>
      <c r="J14" s="7">
        <v>11.9</v>
      </c>
      <c r="K14" s="7">
        <v>6.59</v>
      </c>
      <c r="L14" s="7">
        <v>6</v>
      </c>
      <c r="M14" s="7">
        <v>200</v>
      </c>
      <c r="N14" s="7">
        <v>100</v>
      </c>
      <c r="O14" s="7">
        <v>100</v>
      </c>
      <c r="P14" s="7">
        <v>400</v>
      </c>
    </row>
    <row r="15" spans="1:16" ht="51" x14ac:dyDescent="0.25">
      <c r="A15" s="7" t="s">
        <v>532</v>
      </c>
      <c r="B15" s="7" t="s">
        <v>533</v>
      </c>
      <c r="C15" s="7" t="s">
        <v>534</v>
      </c>
      <c r="D15" s="7" t="s">
        <v>535</v>
      </c>
      <c r="E15" s="7">
        <v>42</v>
      </c>
      <c r="F15" s="7">
        <v>5.0999999999999996</v>
      </c>
      <c r="G15" s="7">
        <v>2</v>
      </c>
      <c r="H15" s="7">
        <v>554.4</v>
      </c>
      <c r="I15" s="7">
        <v>27</v>
      </c>
      <c r="J15" s="7">
        <v>44</v>
      </c>
      <c r="K15" s="7">
        <v>0.53</v>
      </c>
      <c r="L15" s="7">
        <v>53</v>
      </c>
      <c r="M15" s="7">
        <v>200</v>
      </c>
      <c r="N15" s="7">
        <v>100</v>
      </c>
      <c r="O15" s="7">
        <v>50</v>
      </c>
      <c r="P15" s="7">
        <v>350</v>
      </c>
    </row>
    <row r="16" spans="1:16" ht="38.25" x14ac:dyDescent="0.25">
      <c r="A16" s="7" t="s">
        <v>32</v>
      </c>
      <c r="B16" s="7" t="s">
        <v>33</v>
      </c>
      <c r="C16" s="7" t="s">
        <v>34</v>
      </c>
      <c r="D16" s="7" t="s">
        <v>35</v>
      </c>
      <c r="E16" s="7">
        <v>67.7</v>
      </c>
      <c r="F16" s="7">
        <v>6.1</v>
      </c>
      <c r="G16" s="7">
        <v>1</v>
      </c>
      <c r="H16" s="7">
        <v>310.10000000000002</v>
      </c>
      <c r="I16" s="7">
        <v>20</v>
      </c>
      <c r="J16" s="7">
        <v>35.9</v>
      </c>
      <c r="K16" s="7">
        <v>0.61</v>
      </c>
      <c r="L16" s="7">
        <v>24</v>
      </c>
      <c r="M16" s="7">
        <v>200</v>
      </c>
      <c r="N16" s="7">
        <v>100</v>
      </c>
      <c r="O16" s="7">
        <v>50</v>
      </c>
      <c r="P16" s="7">
        <v>350</v>
      </c>
    </row>
    <row r="17" spans="1:16" ht="63.75" x14ac:dyDescent="0.25">
      <c r="A17" s="7" t="s">
        <v>576</v>
      </c>
      <c r="B17" s="7" t="s">
        <v>577</v>
      </c>
      <c r="C17" s="7" t="s">
        <v>578</v>
      </c>
      <c r="D17" s="7" t="s">
        <v>579</v>
      </c>
      <c r="E17" s="7">
        <v>47.3</v>
      </c>
      <c r="F17" s="7">
        <v>9.8000000000000007</v>
      </c>
      <c r="G17" s="7">
        <v>1</v>
      </c>
      <c r="H17" s="7">
        <v>221.2</v>
      </c>
      <c r="I17" s="7">
        <v>11</v>
      </c>
      <c r="J17" s="7">
        <v>17.7</v>
      </c>
      <c r="K17" s="7">
        <v>0.65</v>
      </c>
      <c r="L17" s="7">
        <v>14</v>
      </c>
      <c r="M17" s="7">
        <v>200</v>
      </c>
      <c r="N17" s="7">
        <v>100</v>
      </c>
      <c r="O17" s="7">
        <v>50</v>
      </c>
      <c r="P17" s="7">
        <v>350</v>
      </c>
    </row>
    <row r="18" spans="1:16" ht="38.25" x14ac:dyDescent="0.25">
      <c r="A18" s="7" t="s">
        <v>84</v>
      </c>
      <c r="B18" s="7" t="s">
        <v>85</v>
      </c>
      <c r="C18" s="7" t="s">
        <v>86</v>
      </c>
      <c r="D18" s="7" t="s">
        <v>87</v>
      </c>
      <c r="E18" s="7">
        <v>290.8</v>
      </c>
      <c r="F18" s="7">
        <v>5.6</v>
      </c>
      <c r="G18" s="7">
        <v>1</v>
      </c>
      <c r="H18" s="7">
        <v>124.6</v>
      </c>
      <c r="I18" s="7">
        <v>5</v>
      </c>
      <c r="J18" s="7">
        <v>2.2000000000000002</v>
      </c>
      <c r="K18" s="7">
        <v>1.04</v>
      </c>
      <c r="L18" s="7">
        <v>5</v>
      </c>
      <c r="M18" s="7">
        <v>200</v>
      </c>
      <c r="N18" s="7">
        <v>100</v>
      </c>
      <c r="O18" s="7">
        <v>50</v>
      </c>
      <c r="P18" s="7">
        <v>350</v>
      </c>
    </row>
    <row r="19" spans="1:16" ht="51" x14ac:dyDescent="0.25">
      <c r="A19" s="7" t="s">
        <v>236</v>
      </c>
      <c r="B19" s="7" t="s">
        <v>237</v>
      </c>
      <c r="C19" s="7" t="s">
        <v>238</v>
      </c>
      <c r="D19" s="7" t="s">
        <v>239</v>
      </c>
      <c r="E19" s="7">
        <v>88</v>
      </c>
      <c r="F19" s="7">
        <v>5.9</v>
      </c>
      <c r="G19" s="7">
        <v>1</v>
      </c>
      <c r="H19" s="7">
        <v>112.5</v>
      </c>
      <c r="I19" s="7">
        <v>2</v>
      </c>
      <c r="J19" s="7">
        <v>3.9</v>
      </c>
      <c r="K19" s="7">
        <v>0.8</v>
      </c>
      <c r="L19" s="7">
        <v>2</v>
      </c>
      <c r="M19" s="7">
        <v>200</v>
      </c>
      <c r="N19" s="7">
        <v>100</v>
      </c>
      <c r="O19" s="7">
        <v>50</v>
      </c>
      <c r="P19" s="7">
        <v>350</v>
      </c>
    </row>
    <row r="20" spans="1:16" ht="51" x14ac:dyDescent="0.25">
      <c r="A20" s="7" t="s">
        <v>140</v>
      </c>
      <c r="B20" s="7" t="s">
        <v>141</v>
      </c>
      <c r="C20" s="7" t="s">
        <v>142</v>
      </c>
      <c r="D20" s="7" t="s">
        <v>143</v>
      </c>
      <c r="E20" s="7">
        <v>104</v>
      </c>
      <c r="F20" s="7">
        <v>6.5</v>
      </c>
      <c r="G20" s="7">
        <v>1</v>
      </c>
      <c r="H20" s="7">
        <v>107</v>
      </c>
      <c r="I20" s="7">
        <v>8</v>
      </c>
      <c r="J20" s="7">
        <v>9.9</v>
      </c>
      <c r="K20" s="7">
        <v>0.91</v>
      </c>
      <c r="L20" s="7">
        <v>10</v>
      </c>
      <c r="M20" s="7">
        <v>200</v>
      </c>
      <c r="N20" s="7">
        <v>100</v>
      </c>
      <c r="O20" s="7">
        <v>50</v>
      </c>
      <c r="P20" s="7">
        <v>350</v>
      </c>
    </row>
    <row r="21" spans="1:16" ht="38.25" x14ac:dyDescent="0.25">
      <c r="A21" s="7" t="s">
        <v>344</v>
      </c>
      <c r="B21" s="7" t="s">
        <v>345</v>
      </c>
      <c r="C21" s="7" t="s">
        <v>346</v>
      </c>
      <c r="D21" s="7" t="s">
        <v>347</v>
      </c>
      <c r="E21" s="7">
        <v>98.2</v>
      </c>
      <c r="F21" s="7">
        <v>5.4</v>
      </c>
      <c r="G21" s="7">
        <v>1</v>
      </c>
      <c r="H21" s="7">
        <v>102.7</v>
      </c>
      <c r="I21" s="7">
        <v>2</v>
      </c>
      <c r="J21" s="7">
        <v>3.1</v>
      </c>
      <c r="K21" s="7">
        <v>1.51</v>
      </c>
      <c r="L21" s="7">
        <v>3</v>
      </c>
      <c r="M21" s="7">
        <v>200</v>
      </c>
      <c r="N21" s="7">
        <v>100</v>
      </c>
      <c r="O21" s="7">
        <v>50</v>
      </c>
      <c r="P21" s="7">
        <v>350</v>
      </c>
    </row>
    <row r="22" spans="1:16" ht="38.25" x14ac:dyDescent="0.25">
      <c r="A22" s="7" t="s">
        <v>536</v>
      </c>
      <c r="B22" s="7" t="s">
        <v>537</v>
      </c>
      <c r="C22" s="7" t="s">
        <v>538</v>
      </c>
      <c r="D22" s="7" t="s">
        <v>539</v>
      </c>
      <c r="E22" s="7">
        <v>49.9</v>
      </c>
      <c r="F22" s="7">
        <v>4.5999999999999996</v>
      </c>
      <c r="G22" s="7">
        <v>1</v>
      </c>
      <c r="H22" s="7">
        <v>652.1</v>
      </c>
      <c r="I22" s="7">
        <v>14</v>
      </c>
      <c r="J22" s="7">
        <v>27.4</v>
      </c>
      <c r="K22" s="7">
        <v>1.1599999999999999</v>
      </c>
      <c r="L22" s="7">
        <v>43</v>
      </c>
      <c r="M22" s="7">
        <v>200</v>
      </c>
      <c r="N22" s="7">
        <v>100</v>
      </c>
      <c r="O22" s="7">
        <v>25</v>
      </c>
      <c r="P22" s="7">
        <v>325</v>
      </c>
    </row>
    <row r="23" spans="1:16" ht="38.25" x14ac:dyDescent="0.25">
      <c r="A23" s="7" t="s">
        <v>540</v>
      </c>
      <c r="B23" s="7" t="s">
        <v>541</v>
      </c>
      <c r="C23" s="7" t="s">
        <v>542</v>
      </c>
      <c r="D23" s="7" t="s">
        <v>543</v>
      </c>
      <c r="E23" s="7">
        <v>49.8</v>
      </c>
      <c r="F23" s="7">
        <v>4.5999999999999996</v>
      </c>
      <c r="G23" s="7">
        <v>1</v>
      </c>
      <c r="H23" s="7">
        <v>607.4</v>
      </c>
      <c r="I23" s="7">
        <v>14</v>
      </c>
      <c r="J23" s="7">
        <v>24.7</v>
      </c>
      <c r="K23" s="7">
        <v>1.04</v>
      </c>
      <c r="L23" s="7">
        <v>41</v>
      </c>
      <c r="M23" s="7">
        <v>200</v>
      </c>
      <c r="N23" s="7">
        <v>100</v>
      </c>
      <c r="O23" s="7">
        <v>25</v>
      </c>
      <c r="P23" s="7">
        <v>325</v>
      </c>
    </row>
    <row r="24" spans="1:16" ht="38.25" x14ac:dyDescent="0.25">
      <c r="A24" s="7" t="s">
        <v>20</v>
      </c>
      <c r="B24" s="7" t="s">
        <v>21</v>
      </c>
      <c r="C24" s="7" t="s">
        <v>22</v>
      </c>
      <c r="D24" s="7" t="s">
        <v>23</v>
      </c>
      <c r="E24" s="7">
        <v>50.1</v>
      </c>
      <c r="F24" s="7">
        <v>4.8</v>
      </c>
      <c r="G24" s="7">
        <v>1</v>
      </c>
      <c r="H24" s="7">
        <v>432.6</v>
      </c>
      <c r="I24" s="7">
        <v>13</v>
      </c>
      <c r="J24" s="7">
        <v>43.7</v>
      </c>
      <c r="K24" s="7">
        <v>0.82</v>
      </c>
      <c r="L24" s="7">
        <v>22</v>
      </c>
      <c r="M24" s="7">
        <v>200</v>
      </c>
      <c r="N24" s="7">
        <v>100</v>
      </c>
      <c r="O24" s="7">
        <v>25</v>
      </c>
      <c r="P24" s="7">
        <v>325</v>
      </c>
    </row>
    <row r="25" spans="1:16" ht="51" x14ac:dyDescent="0.25">
      <c r="A25" s="7" t="s">
        <v>28</v>
      </c>
      <c r="B25" s="7" t="s">
        <v>29</v>
      </c>
      <c r="C25" s="7" t="s">
        <v>30</v>
      </c>
      <c r="D25" s="7" t="s">
        <v>31</v>
      </c>
      <c r="E25" s="7">
        <v>269.3</v>
      </c>
      <c r="F25" s="7">
        <v>4.5999999999999996</v>
      </c>
      <c r="G25" s="7">
        <v>1</v>
      </c>
      <c r="H25" s="7">
        <v>374.1</v>
      </c>
      <c r="I25" s="7">
        <v>20</v>
      </c>
      <c r="J25" s="7">
        <v>12.8</v>
      </c>
      <c r="K25" s="7">
        <v>0.99</v>
      </c>
      <c r="L25" s="7">
        <v>22</v>
      </c>
      <c r="M25" s="7">
        <v>200</v>
      </c>
      <c r="N25" s="7">
        <v>100</v>
      </c>
      <c r="O25" s="7">
        <v>25</v>
      </c>
      <c r="P25" s="7">
        <v>325</v>
      </c>
    </row>
    <row r="26" spans="1:16" ht="51" x14ac:dyDescent="0.25">
      <c r="A26" s="7" t="s">
        <v>48</v>
      </c>
      <c r="B26" s="7" t="s">
        <v>49</v>
      </c>
      <c r="C26" s="7" t="s">
        <v>50</v>
      </c>
      <c r="D26" s="7" t="s">
        <v>51</v>
      </c>
      <c r="E26" s="7">
        <v>70.7</v>
      </c>
      <c r="F26" s="7">
        <v>10</v>
      </c>
      <c r="G26" s="7">
        <v>1</v>
      </c>
      <c r="H26" s="7">
        <v>278.3</v>
      </c>
      <c r="I26" s="7">
        <v>15</v>
      </c>
      <c r="J26" s="7">
        <v>27.2</v>
      </c>
      <c r="K26" s="7">
        <v>1.02</v>
      </c>
      <c r="L26" s="7">
        <v>18</v>
      </c>
      <c r="M26" s="7">
        <v>200</v>
      </c>
      <c r="N26" s="7">
        <v>100</v>
      </c>
      <c r="O26" s="7">
        <v>25</v>
      </c>
      <c r="P26" s="7">
        <v>325</v>
      </c>
    </row>
    <row r="27" spans="1:16" ht="38.25" x14ac:dyDescent="0.25">
      <c r="A27" s="7" t="s">
        <v>52</v>
      </c>
      <c r="B27" s="7" t="s">
        <v>53</v>
      </c>
      <c r="C27" s="7" t="s">
        <v>54</v>
      </c>
      <c r="D27" s="7" t="s">
        <v>55</v>
      </c>
      <c r="E27" s="7">
        <v>77.099999999999994</v>
      </c>
      <c r="F27" s="7">
        <v>4.5</v>
      </c>
      <c r="G27" s="7">
        <v>1</v>
      </c>
      <c r="H27" s="7">
        <v>263</v>
      </c>
      <c r="I27" s="7">
        <v>14</v>
      </c>
      <c r="J27" s="7">
        <v>21.7</v>
      </c>
      <c r="K27" s="7">
        <v>0.67</v>
      </c>
      <c r="L27" s="7">
        <v>17</v>
      </c>
      <c r="M27" s="7">
        <v>200</v>
      </c>
      <c r="N27" s="7">
        <v>100</v>
      </c>
      <c r="O27" s="7">
        <v>25</v>
      </c>
      <c r="P27" s="7">
        <v>325</v>
      </c>
    </row>
    <row r="28" spans="1:16" ht="38.25" x14ac:dyDescent="0.25">
      <c r="A28" s="7" t="s">
        <v>40</v>
      </c>
      <c r="B28" s="7" t="s">
        <v>41</v>
      </c>
      <c r="C28" s="7" t="s">
        <v>42</v>
      </c>
      <c r="D28" s="7" t="s">
        <v>43</v>
      </c>
      <c r="E28" s="7">
        <v>67.599999999999994</v>
      </c>
      <c r="F28" s="7">
        <v>7.9</v>
      </c>
      <c r="G28" s="7">
        <v>1</v>
      </c>
      <c r="H28" s="7">
        <v>233.8</v>
      </c>
      <c r="I28" s="7">
        <v>14</v>
      </c>
      <c r="J28" s="7">
        <v>33.1</v>
      </c>
      <c r="K28" s="7">
        <v>0.86</v>
      </c>
      <c r="L28" s="7">
        <v>16</v>
      </c>
      <c r="M28" s="7">
        <v>200</v>
      </c>
      <c r="N28" s="7">
        <v>100</v>
      </c>
      <c r="O28" s="7">
        <v>25</v>
      </c>
      <c r="P28" s="7">
        <v>325</v>
      </c>
    </row>
    <row r="29" spans="1:16" ht="51" x14ac:dyDescent="0.25">
      <c r="A29" s="7" t="s">
        <v>580</v>
      </c>
      <c r="B29" s="7" t="s">
        <v>581</v>
      </c>
      <c r="C29" s="7" t="s">
        <v>582</v>
      </c>
      <c r="D29" s="7" t="s">
        <v>583</v>
      </c>
      <c r="E29" s="7">
        <v>29.6</v>
      </c>
      <c r="F29" s="7">
        <v>10.8</v>
      </c>
      <c r="G29" s="7">
        <v>1</v>
      </c>
      <c r="H29" s="7">
        <v>221.7</v>
      </c>
      <c r="I29" s="7">
        <v>13</v>
      </c>
      <c r="J29" s="7">
        <v>36.5</v>
      </c>
      <c r="K29" s="7">
        <v>0.6</v>
      </c>
      <c r="L29" s="7">
        <v>20</v>
      </c>
      <c r="M29" s="7">
        <v>200</v>
      </c>
      <c r="N29" s="7">
        <v>100</v>
      </c>
      <c r="O29" s="7">
        <v>25</v>
      </c>
      <c r="P29" s="7">
        <v>325</v>
      </c>
    </row>
    <row r="30" spans="1:16" ht="63.75" x14ac:dyDescent="0.25">
      <c r="A30" s="7" t="s">
        <v>64</v>
      </c>
      <c r="B30" s="7" t="s">
        <v>65</v>
      </c>
      <c r="C30" s="7" t="s">
        <v>66</v>
      </c>
      <c r="D30" s="7" t="s">
        <v>67</v>
      </c>
      <c r="E30" s="7">
        <v>156.6</v>
      </c>
      <c r="F30" s="7">
        <v>6.2</v>
      </c>
      <c r="G30" s="7">
        <v>1</v>
      </c>
      <c r="H30" s="7">
        <v>202.9</v>
      </c>
      <c r="I30" s="7">
        <v>12</v>
      </c>
      <c r="J30" s="7">
        <v>10.1</v>
      </c>
      <c r="K30" s="7">
        <v>1.58</v>
      </c>
      <c r="L30" s="7">
        <v>12</v>
      </c>
      <c r="M30" s="7">
        <v>200</v>
      </c>
      <c r="N30" s="7">
        <v>100</v>
      </c>
      <c r="O30" s="7">
        <v>25</v>
      </c>
      <c r="P30" s="7">
        <v>325</v>
      </c>
    </row>
    <row r="31" spans="1:16" ht="51" x14ac:dyDescent="0.25">
      <c r="A31" s="7" t="s">
        <v>24</v>
      </c>
      <c r="B31" s="7" t="s">
        <v>25</v>
      </c>
      <c r="C31" s="7" t="s">
        <v>26</v>
      </c>
      <c r="D31" s="7" t="s">
        <v>27</v>
      </c>
      <c r="E31" s="7">
        <v>67.900000000000006</v>
      </c>
      <c r="F31" s="7">
        <v>8.6999999999999993</v>
      </c>
      <c r="G31" s="7">
        <v>1</v>
      </c>
      <c r="H31" s="7">
        <v>193.4</v>
      </c>
      <c r="I31" s="7">
        <v>9</v>
      </c>
      <c r="J31" s="7">
        <v>32.9</v>
      </c>
      <c r="K31" s="7">
        <v>1.76</v>
      </c>
      <c r="L31" s="7">
        <v>10</v>
      </c>
      <c r="M31" s="7">
        <v>200</v>
      </c>
      <c r="N31" s="7">
        <v>100</v>
      </c>
      <c r="O31" s="7">
        <v>25</v>
      </c>
      <c r="P31" s="7">
        <v>325</v>
      </c>
    </row>
    <row r="32" spans="1:16" ht="38.25" x14ac:dyDescent="0.25">
      <c r="A32" s="7" t="s">
        <v>56</v>
      </c>
      <c r="B32" s="7" t="s">
        <v>57</v>
      </c>
      <c r="C32" s="7" t="s">
        <v>58</v>
      </c>
      <c r="D32" s="7" t="s">
        <v>59</v>
      </c>
      <c r="E32" s="7">
        <v>102.3</v>
      </c>
      <c r="F32" s="7">
        <v>6.3</v>
      </c>
      <c r="G32" s="7">
        <v>1</v>
      </c>
      <c r="H32" s="7">
        <v>176</v>
      </c>
      <c r="I32" s="7">
        <v>12</v>
      </c>
      <c r="J32" s="7">
        <v>15.3</v>
      </c>
      <c r="K32" s="7">
        <v>0.74</v>
      </c>
      <c r="L32" s="7">
        <v>12</v>
      </c>
      <c r="M32" s="7">
        <v>200</v>
      </c>
      <c r="N32" s="7">
        <v>100</v>
      </c>
      <c r="O32" s="7">
        <v>25</v>
      </c>
      <c r="P32" s="7">
        <v>325</v>
      </c>
    </row>
    <row r="33" spans="1:16" ht="38.25" x14ac:dyDescent="0.25">
      <c r="A33" s="7" t="s">
        <v>232</v>
      </c>
      <c r="B33" s="7" t="s">
        <v>233</v>
      </c>
      <c r="C33" s="7" t="s">
        <v>234</v>
      </c>
      <c r="D33" s="7" t="s">
        <v>235</v>
      </c>
      <c r="E33" s="7">
        <v>67.2</v>
      </c>
      <c r="F33" s="7">
        <v>4.3</v>
      </c>
      <c r="G33" s="7">
        <v>1</v>
      </c>
      <c r="H33" s="7">
        <v>174.4</v>
      </c>
      <c r="I33" s="7">
        <v>7</v>
      </c>
      <c r="J33" s="7">
        <v>19</v>
      </c>
      <c r="K33" s="7">
        <v>1.1000000000000001</v>
      </c>
      <c r="L33" s="7">
        <v>9</v>
      </c>
      <c r="M33" s="7">
        <v>200</v>
      </c>
      <c r="N33" s="7">
        <v>100</v>
      </c>
      <c r="O33" s="7">
        <v>25</v>
      </c>
      <c r="P33" s="7">
        <v>325</v>
      </c>
    </row>
    <row r="34" spans="1:16" ht="38.25" x14ac:dyDescent="0.25">
      <c r="A34" s="7" t="s">
        <v>76</v>
      </c>
      <c r="B34" s="7" t="s">
        <v>77</v>
      </c>
      <c r="C34" s="7" t="s">
        <v>78</v>
      </c>
      <c r="D34" s="7" t="s">
        <v>79</v>
      </c>
      <c r="E34" s="7">
        <v>83.9</v>
      </c>
      <c r="F34" s="7">
        <v>6.7</v>
      </c>
      <c r="G34" s="7">
        <v>1</v>
      </c>
      <c r="H34" s="7">
        <v>172.7</v>
      </c>
      <c r="I34" s="7">
        <v>6</v>
      </c>
      <c r="J34" s="7">
        <v>12.5</v>
      </c>
      <c r="K34" s="7">
        <v>0.91</v>
      </c>
      <c r="L34" s="7">
        <v>8</v>
      </c>
      <c r="M34" s="7">
        <v>200</v>
      </c>
      <c r="N34" s="7">
        <v>100</v>
      </c>
      <c r="O34" s="7">
        <v>25</v>
      </c>
      <c r="P34" s="7">
        <v>325</v>
      </c>
    </row>
    <row r="35" spans="1:16" ht="51" x14ac:dyDescent="0.25">
      <c r="A35" s="7" t="s">
        <v>572</v>
      </c>
      <c r="B35" s="7" t="s">
        <v>573</v>
      </c>
      <c r="C35" s="7" t="s">
        <v>574</v>
      </c>
      <c r="D35" s="7" t="s">
        <v>575</v>
      </c>
      <c r="E35" s="7">
        <v>50.9</v>
      </c>
      <c r="F35" s="7">
        <v>9.6</v>
      </c>
      <c r="G35" s="7">
        <v>1</v>
      </c>
      <c r="H35" s="7">
        <v>165.2</v>
      </c>
      <c r="I35" s="7">
        <v>7</v>
      </c>
      <c r="J35" s="7">
        <v>17.3</v>
      </c>
      <c r="K35" s="7">
        <v>0.49</v>
      </c>
      <c r="L35" s="7">
        <v>9</v>
      </c>
      <c r="M35" s="7">
        <v>200</v>
      </c>
      <c r="N35" s="7">
        <v>100</v>
      </c>
      <c r="O35" s="7">
        <v>25</v>
      </c>
      <c r="P35" s="7">
        <v>325</v>
      </c>
    </row>
    <row r="36" spans="1:16" ht="38.25" x14ac:dyDescent="0.25">
      <c r="A36" s="7" t="s">
        <v>608</v>
      </c>
      <c r="B36" s="7" t="s">
        <v>609</v>
      </c>
      <c r="C36" s="7" t="s">
        <v>610</v>
      </c>
      <c r="D36" s="7" t="s">
        <v>611</v>
      </c>
      <c r="E36" s="7">
        <v>35.700000000000003</v>
      </c>
      <c r="F36" s="7">
        <v>4.8</v>
      </c>
      <c r="G36" s="7">
        <v>1</v>
      </c>
      <c r="H36" s="7">
        <v>157.30000000000001</v>
      </c>
      <c r="I36" s="7">
        <v>8</v>
      </c>
      <c r="J36" s="7">
        <v>24.8</v>
      </c>
      <c r="K36" s="7">
        <v>0.84</v>
      </c>
      <c r="L36" s="7">
        <v>9</v>
      </c>
      <c r="M36" s="7">
        <v>200</v>
      </c>
      <c r="N36" s="7">
        <v>100</v>
      </c>
      <c r="O36" s="7">
        <v>25</v>
      </c>
      <c r="P36" s="7">
        <v>325</v>
      </c>
    </row>
    <row r="37" spans="1:16" ht="51" x14ac:dyDescent="0.25">
      <c r="A37" s="7" t="s">
        <v>564</v>
      </c>
      <c r="B37" s="7" t="s">
        <v>565</v>
      </c>
      <c r="C37" s="7" t="s">
        <v>566</v>
      </c>
      <c r="D37" s="7" t="s">
        <v>567</v>
      </c>
      <c r="E37" s="7">
        <v>35.1</v>
      </c>
      <c r="F37" s="7">
        <v>8.9</v>
      </c>
      <c r="G37" s="7">
        <v>1</v>
      </c>
      <c r="H37" s="7">
        <v>156.19999999999999</v>
      </c>
      <c r="I37" s="7">
        <v>12</v>
      </c>
      <c r="J37" s="7">
        <v>43.8</v>
      </c>
      <c r="K37" s="7">
        <v>0.86</v>
      </c>
      <c r="L37" s="7">
        <v>14</v>
      </c>
      <c r="M37" s="7">
        <v>200</v>
      </c>
      <c r="N37" s="7">
        <v>25</v>
      </c>
      <c r="O37" s="7">
        <v>100</v>
      </c>
      <c r="P37" s="7">
        <v>325</v>
      </c>
    </row>
    <row r="38" spans="1:16" ht="38.25" x14ac:dyDescent="0.25">
      <c r="A38" s="7" t="s">
        <v>216</v>
      </c>
      <c r="B38" s="7" t="s">
        <v>217</v>
      </c>
      <c r="C38" s="7" t="s">
        <v>218</v>
      </c>
      <c r="D38" s="7" t="s">
        <v>219</v>
      </c>
      <c r="E38" s="7">
        <v>60</v>
      </c>
      <c r="F38" s="7">
        <v>9.4</v>
      </c>
      <c r="G38" s="7">
        <v>1</v>
      </c>
      <c r="H38" s="7">
        <v>150.9</v>
      </c>
      <c r="I38" s="7">
        <v>5</v>
      </c>
      <c r="J38" s="7">
        <v>13.7</v>
      </c>
      <c r="K38" s="7">
        <v>1.22</v>
      </c>
      <c r="L38" s="7">
        <v>7</v>
      </c>
      <c r="M38" s="7">
        <v>200</v>
      </c>
      <c r="N38" s="7">
        <v>100</v>
      </c>
      <c r="O38" s="7">
        <v>25</v>
      </c>
      <c r="P38" s="7">
        <v>325</v>
      </c>
    </row>
    <row r="39" spans="1:16" ht="51" x14ac:dyDescent="0.25">
      <c r="A39" s="7" t="s">
        <v>168</v>
      </c>
      <c r="B39" s="7" t="s">
        <v>169</v>
      </c>
      <c r="C39" s="7" t="s">
        <v>170</v>
      </c>
      <c r="D39" s="7" t="s">
        <v>171</v>
      </c>
      <c r="E39" s="7">
        <v>72</v>
      </c>
      <c r="F39" s="7">
        <v>5.7</v>
      </c>
      <c r="G39" s="7">
        <v>1</v>
      </c>
      <c r="H39" s="7">
        <v>150.69999999999999</v>
      </c>
      <c r="I39" s="7">
        <v>5</v>
      </c>
      <c r="J39" s="7">
        <v>9.3000000000000007</v>
      </c>
      <c r="K39" s="7">
        <v>1.08</v>
      </c>
      <c r="L39" s="7">
        <v>5</v>
      </c>
      <c r="M39" s="7">
        <v>200</v>
      </c>
      <c r="N39" s="7">
        <v>100</v>
      </c>
      <c r="O39" s="7">
        <v>25</v>
      </c>
      <c r="P39" s="7">
        <v>325</v>
      </c>
    </row>
    <row r="40" spans="1:16" ht="63.75" x14ac:dyDescent="0.25">
      <c r="A40" s="7" t="s">
        <v>148</v>
      </c>
      <c r="B40" s="7" t="s">
        <v>149</v>
      </c>
      <c r="C40" s="7" t="s">
        <v>150</v>
      </c>
      <c r="D40" s="7" t="s">
        <v>151</v>
      </c>
      <c r="E40" s="7">
        <v>105.4</v>
      </c>
      <c r="F40" s="7">
        <v>5.5</v>
      </c>
      <c r="G40" s="7">
        <v>1</v>
      </c>
      <c r="H40" s="7">
        <v>150.19999999999999</v>
      </c>
      <c r="I40" s="7">
        <v>5</v>
      </c>
      <c r="J40" s="7">
        <v>7.2</v>
      </c>
      <c r="K40" s="7">
        <v>1.62</v>
      </c>
      <c r="L40" s="7">
        <v>5</v>
      </c>
      <c r="M40" s="7">
        <v>200</v>
      </c>
      <c r="N40" s="7">
        <v>100</v>
      </c>
      <c r="O40" s="7">
        <v>25</v>
      </c>
      <c r="P40" s="7">
        <v>325</v>
      </c>
    </row>
    <row r="41" spans="1:16" ht="38.25" x14ac:dyDescent="0.25">
      <c r="A41" s="7" t="s">
        <v>72</v>
      </c>
      <c r="B41" s="7" t="s">
        <v>73</v>
      </c>
      <c r="C41" s="7" t="s">
        <v>74</v>
      </c>
      <c r="D41" s="7" t="s">
        <v>75</v>
      </c>
      <c r="E41" s="7">
        <v>113</v>
      </c>
      <c r="F41" s="7">
        <v>8.4</v>
      </c>
      <c r="G41" s="7">
        <v>1</v>
      </c>
      <c r="H41" s="7">
        <v>148.9</v>
      </c>
      <c r="I41" s="7">
        <v>8</v>
      </c>
      <c r="J41" s="7">
        <v>12.7</v>
      </c>
      <c r="K41" s="7">
        <v>0.86</v>
      </c>
      <c r="L41" s="7">
        <v>8</v>
      </c>
      <c r="M41" s="7">
        <v>200</v>
      </c>
      <c r="N41" s="7">
        <v>25</v>
      </c>
      <c r="O41" s="7">
        <v>100</v>
      </c>
      <c r="P41" s="7">
        <v>325</v>
      </c>
    </row>
    <row r="42" spans="1:16" ht="51" x14ac:dyDescent="0.25">
      <c r="A42" s="7" t="s">
        <v>144</v>
      </c>
      <c r="B42" s="7" t="s">
        <v>145</v>
      </c>
      <c r="C42" s="7" t="s">
        <v>146</v>
      </c>
      <c r="D42" s="7" t="s">
        <v>147</v>
      </c>
      <c r="E42" s="7">
        <v>80.400000000000006</v>
      </c>
      <c r="F42" s="7">
        <v>6.6</v>
      </c>
      <c r="G42" s="7">
        <v>1</v>
      </c>
      <c r="H42" s="7">
        <v>145.9</v>
      </c>
      <c r="I42" s="7">
        <v>5</v>
      </c>
      <c r="J42" s="7">
        <v>9.5</v>
      </c>
      <c r="K42" s="7">
        <v>1.45</v>
      </c>
      <c r="L42" s="7">
        <v>6</v>
      </c>
      <c r="M42" s="7">
        <v>200</v>
      </c>
      <c r="N42" s="7">
        <v>100</v>
      </c>
      <c r="O42" s="7">
        <v>25</v>
      </c>
      <c r="P42" s="7">
        <v>325</v>
      </c>
    </row>
    <row r="43" spans="1:16" ht="51" x14ac:dyDescent="0.25">
      <c r="A43" s="7" t="s">
        <v>548</v>
      </c>
      <c r="B43" s="7" t="s">
        <v>549</v>
      </c>
      <c r="C43" s="7" t="s">
        <v>550</v>
      </c>
      <c r="D43" s="7" t="s">
        <v>551</v>
      </c>
      <c r="E43" s="7">
        <v>50</v>
      </c>
      <c r="F43" s="7">
        <v>6.3</v>
      </c>
      <c r="G43" s="7">
        <v>1</v>
      </c>
      <c r="H43" s="7">
        <v>144.69999999999999</v>
      </c>
      <c r="I43" s="7">
        <v>9</v>
      </c>
      <c r="J43" s="7">
        <v>21.3</v>
      </c>
      <c r="K43" s="7">
        <v>1.07</v>
      </c>
      <c r="L43" s="7">
        <v>9</v>
      </c>
      <c r="M43" s="7">
        <v>200</v>
      </c>
      <c r="N43" s="7">
        <v>100</v>
      </c>
      <c r="O43" s="7">
        <v>25</v>
      </c>
      <c r="P43" s="7">
        <v>325</v>
      </c>
    </row>
    <row r="44" spans="1:16" ht="38.25" x14ac:dyDescent="0.25">
      <c r="A44" s="7" t="s">
        <v>560</v>
      </c>
      <c r="B44" s="7" t="s">
        <v>561</v>
      </c>
      <c r="C44" s="7" t="s">
        <v>562</v>
      </c>
      <c r="D44" s="7" t="s">
        <v>563</v>
      </c>
      <c r="E44" s="7">
        <v>28.7</v>
      </c>
      <c r="F44" s="7">
        <v>11.5</v>
      </c>
      <c r="G44" s="7">
        <v>1</v>
      </c>
      <c r="H44" s="7">
        <v>134.69999999999999</v>
      </c>
      <c r="I44" s="7">
        <v>8</v>
      </c>
      <c r="J44" s="7">
        <v>24.1</v>
      </c>
      <c r="K44" s="7">
        <v>1.29</v>
      </c>
      <c r="L44" s="7">
        <v>10</v>
      </c>
      <c r="M44" s="7">
        <v>200</v>
      </c>
      <c r="N44" s="7">
        <v>100</v>
      </c>
      <c r="O44" s="7">
        <v>25</v>
      </c>
      <c r="P44" s="7">
        <v>325</v>
      </c>
    </row>
    <row r="45" spans="1:16" ht="38.25" x14ac:dyDescent="0.25">
      <c r="A45" s="7" t="s">
        <v>660</v>
      </c>
      <c r="B45" s="7" t="s">
        <v>661</v>
      </c>
      <c r="C45" s="7" t="s">
        <v>662</v>
      </c>
      <c r="D45" s="7" t="s">
        <v>663</v>
      </c>
      <c r="E45" s="7">
        <v>28</v>
      </c>
      <c r="F45" s="7">
        <v>11.9</v>
      </c>
      <c r="G45" s="7">
        <v>1</v>
      </c>
      <c r="H45" s="7">
        <v>132.6</v>
      </c>
      <c r="I45" s="7">
        <v>6</v>
      </c>
      <c r="J45" s="7">
        <v>16.7</v>
      </c>
      <c r="K45" s="7">
        <v>0.93</v>
      </c>
      <c r="L45" s="7">
        <v>8</v>
      </c>
      <c r="M45" s="7">
        <v>200</v>
      </c>
      <c r="N45" s="7">
        <v>100</v>
      </c>
      <c r="O45" s="7">
        <v>25</v>
      </c>
      <c r="P45" s="7">
        <v>325</v>
      </c>
    </row>
    <row r="46" spans="1:16" ht="38.25" x14ac:dyDescent="0.25">
      <c r="A46" s="7" t="s">
        <v>128</v>
      </c>
      <c r="B46" s="7" t="s">
        <v>129</v>
      </c>
      <c r="C46" s="7" t="s">
        <v>130</v>
      </c>
      <c r="D46" s="7" t="s">
        <v>131</v>
      </c>
      <c r="E46" s="7">
        <v>152.19999999999999</v>
      </c>
      <c r="F46" s="7">
        <v>9.6999999999999993</v>
      </c>
      <c r="G46" s="7">
        <v>1</v>
      </c>
      <c r="H46" s="7">
        <v>129.1</v>
      </c>
      <c r="I46" s="7">
        <v>7</v>
      </c>
      <c r="J46" s="7">
        <v>5.4</v>
      </c>
      <c r="K46" s="7">
        <v>0.73</v>
      </c>
      <c r="L46" s="7">
        <v>8</v>
      </c>
      <c r="M46" s="7">
        <v>200</v>
      </c>
      <c r="N46" s="7">
        <v>100</v>
      </c>
      <c r="O46" s="7">
        <v>25</v>
      </c>
      <c r="P46" s="7">
        <v>325</v>
      </c>
    </row>
    <row r="47" spans="1:16" ht="38.25" x14ac:dyDescent="0.25">
      <c r="A47" s="7" t="s">
        <v>764</v>
      </c>
      <c r="B47" s="7" t="s">
        <v>765</v>
      </c>
      <c r="C47" s="7" t="s">
        <v>766</v>
      </c>
      <c r="D47" s="7" t="s">
        <v>767</v>
      </c>
      <c r="E47" s="7">
        <v>38.799999999999997</v>
      </c>
      <c r="F47" s="7">
        <v>7.7</v>
      </c>
      <c r="G47" s="7">
        <v>1</v>
      </c>
      <c r="H47" s="7">
        <v>127.9</v>
      </c>
      <c r="I47" s="7">
        <v>5</v>
      </c>
      <c r="J47" s="7">
        <v>19.399999999999999</v>
      </c>
      <c r="K47" s="7">
        <v>1.41</v>
      </c>
      <c r="L47" s="7">
        <v>5</v>
      </c>
      <c r="M47" s="7">
        <v>200</v>
      </c>
      <c r="N47" s="7">
        <v>100</v>
      </c>
      <c r="O47" s="7">
        <v>25</v>
      </c>
      <c r="P47" s="7">
        <v>325</v>
      </c>
    </row>
    <row r="48" spans="1:16" ht="51" x14ac:dyDescent="0.25">
      <c r="A48" s="7" t="s">
        <v>704</v>
      </c>
      <c r="B48" s="7" t="s">
        <v>705</v>
      </c>
      <c r="C48" s="7" t="s">
        <v>706</v>
      </c>
      <c r="D48" s="7" t="s">
        <v>707</v>
      </c>
      <c r="E48" s="7">
        <v>25.5</v>
      </c>
      <c r="F48" s="7">
        <v>12.4</v>
      </c>
      <c r="G48" s="7">
        <v>1</v>
      </c>
      <c r="H48" s="7">
        <v>127.7</v>
      </c>
      <c r="I48" s="7">
        <v>2</v>
      </c>
      <c r="J48" s="7">
        <v>11.3</v>
      </c>
      <c r="K48" s="7">
        <v>1.34</v>
      </c>
      <c r="L48" s="7">
        <v>3</v>
      </c>
      <c r="M48" s="7">
        <v>200</v>
      </c>
      <c r="N48" s="7">
        <v>100</v>
      </c>
      <c r="O48" s="7">
        <v>25</v>
      </c>
      <c r="P48" s="7">
        <v>325</v>
      </c>
    </row>
    <row r="49" spans="1:16" ht="38.25" x14ac:dyDescent="0.25">
      <c r="A49" s="7" t="s">
        <v>184</v>
      </c>
      <c r="B49" s="7" t="s">
        <v>185</v>
      </c>
      <c r="C49" s="7" t="s">
        <v>186</v>
      </c>
      <c r="D49" s="7" t="s">
        <v>187</v>
      </c>
      <c r="E49" s="7">
        <v>181</v>
      </c>
      <c r="F49" s="7">
        <v>4.2</v>
      </c>
      <c r="G49" s="7">
        <v>1</v>
      </c>
      <c r="H49" s="7">
        <v>127.4</v>
      </c>
      <c r="I49" s="7">
        <v>8</v>
      </c>
      <c r="J49" s="7">
        <v>10.8</v>
      </c>
      <c r="K49" s="7">
        <v>2.61</v>
      </c>
      <c r="L49" s="7">
        <v>9</v>
      </c>
      <c r="M49" s="7">
        <v>200</v>
      </c>
      <c r="N49" s="7">
        <v>100</v>
      </c>
      <c r="O49" s="7">
        <v>25</v>
      </c>
      <c r="P49" s="7">
        <v>325</v>
      </c>
    </row>
    <row r="50" spans="1:16" ht="63.75" x14ac:dyDescent="0.25">
      <c r="A50" s="7" t="s">
        <v>664</v>
      </c>
      <c r="B50" s="7" t="s">
        <v>665</v>
      </c>
      <c r="C50" s="7" t="s">
        <v>666</v>
      </c>
      <c r="D50" s="7" t="s">
        <v>667</v>
      </c>
      <c r="E50" s="7">
        <v>34.9</v>
      </c>
      <c r="F50" s="7">
        <v>9.5</v>
      </c>
      <c r="G50" s="7">
        <v>1</v>
      </c>
      <c r="H50" s="7">
        <v>125.6</v>
      </c>
      <c r="I50" s="7">
        <v>5</v>
      </c>
      <c r="J50" s="7">
        <v>21.6</v>
      </c>
      <c r="K50" s="7">
        <v>1.37</v>
      </c>
      <c r="L50" s="7">
        <v>5</v>
      </c>
      <c r="M50" s="7">
        <v>200</v>
      </c>
      <c r="N50" s="7">
        <v>100</v>
      </c>
      <c r="O50" s="7">
        <v>25</v>
      </c>
      <c r="P50" s="7">
        <v>325</v>
      </c>
    </row>
    <row r="51" spans="1:16" ht="51" x14ac:dyDescent="0.25">
      <c r="A51" s="7" t="s">
        <v>292</v>
      </c>
      <c r="B51" s="7" t="s">
        <v>293</v>
      </c>
      <c r="C51" s="7" t="s">
        <v>294</v>
      </c>
      <c r="D51" s="7" t="s">
        <v>295</v>
      </c>
      <c r="E51" s="7">
        <v>72.7</v>
      </c>
      <c r="F51" s="7">
        <v>4.8</v>
      </c>
      <c r="G51" s="7">
        <v>1</v>
      </c>
      <c r="H51" s="7">
        <v>122.5</v>
      </c>
      <c r="I51" s="7">
        <v>4</v>
      </c>
      <c r="J51" s="7">
        <v>7.2</v>
      </c>
      <c r="K51" s="7">
        <v>2.23</v>
      </c>
      <c r="L51" s="7">
        <v>4</v>
      </c>
      <c r="M51" s="7">
        <v>200</v>
      </c>
      <c r="N51" s="7">
        <v>100</v>
      </c>
      <c r="O51" s="7">
        <v>25</v>
      </c>
      <c r="P51" s="7">
        <v>325</v>
      </c>
    </row>
    <row r="52" spans="1:16" ht="63.75" x14ac:dyDescent="0.25">
      <c r="A52" s="7" t="s">
        <v>604</v>
      </c>
      <c r="B52" s="7" t="s">
        <v>605</v>
      </c>
      <c r="C52" s="7" t="s">
        <v>606</v>
      </c>
      <c r="D52" s="7" t="s">
        <v>607</v>
      </c>
      <c r="E52" s="7">
        <v>43.1</v>
      </c>
      <c r="F52" s="7">
        <v>6.2</v>
      </c>
      <c r="G52" s="7">
        <v>1</v>
      </c>
      <c r="H52" s="7">
        <v>121.9</v>
      </c>
      <c r="I52" s="7">
        <v>5</v>
      </c>
      <c r="J52" s="7">
        <v>17.8</v>
      </c>
      <c r="K52" s="7">
        <v>1.32</v>
      </c>
      <c r="L52" s="7">
        <v>5</v>
      </c>
      <c r="M52" s="7">
        <v>200</v>
      </c>
      <c r="N52" s="7">
        <v>100</v>
      </c>
      <c r="O52" s="7">
        <v>25</v>
      </c>
      <c r="P52" s="7">
        <v>325</v>
      </c>
    </row>
    <row r="53" spans="1:16" ht="38.25" x14ac:dyDescent="0.25">
      <c r="A53" s="7" t="s">
        <v>732</v>
      </c>
      <c r="B53" s="7" t="s">
        <v>733</v>
      </c>
      <c r="C53" s="7" t="s">
        <v>734</v>
      </c>
      <c r="D53" s="7" t="s">
        <v>735</v>
      </c>
      <c r="E53" s="7">
        <v>33.200000000000003</v>
      </c>
      <c r="F53" s="7">
        <v>5.0999999999999996</v>
      </c>
      <c r="G53" s="7">
        <v>1</v>
      </c>
      <c r="H53" s="7">
        <v>121.9</v>
      </c>
      <c r="I53" s="7">
        <v>3</v>
      </c>
      <c r="J53" s="7">
        <v>12.5</v>
      </c>
      <c r="K53" s="7">
        <v>1.36</v>
      </c>
      <c r="L53" s="7">
        <v>4</v>
      </c>
      <c r="M53" s="7">
        <v>200</v>
      </c>
      <c r="N53" s="7">
        <v>25</v>
      </c>
      <c r="O53" s="7">
        <v>100</v>
      </c>
      <c r="P53" s="7">
        <v>325</v>
      </c>
    </row>
    <row r="54" spans="1:16" ht="51" x14ac:dyDescent="0.25">
      <c r="A54" s="7" t="s">
        <v>876</v>
      </c>
      <c r="B54" s="7" t="s">
        <v>877</v>
      </c>
      <c r="C54" s="7" t="s">
        <v>878</v>
      </c>
      <c r="D54" s="7" t="s">
        <v>879</v>
      </c>
      <c r="E54" s="7">
        <v>29.5</v>
      </c>
      <c r="F54" s="7">
        <v>6.2</v>
      </c>
      <c r="G54" s="7">
        <v>1</v>
      </c>
      <c r="H54" s="7">
        <v>120.6</v>
      </c>
      <c r="I54" s="7">
        <v>9</v>
      </c>
      <c r="J54" s="7">
        <v>35.4</v>
      </c>
      <c r="K54" s="7">
        <v>0.72</v>
      </c>
      <c r="L54" s="7">
        <v>11</v>
      </c>
      <c r="M54" s="7">
        <v>200</v>
      </c>
      <c r="N54" s="7">
        <v>100</v>
      </c>
      <c r="O54" s="7">
        <v>25</v>
      </c>
      <c r="P54" s="7">
        <v>325</v>
      </c>
    </row>
    <row r="55" spans="1:16" ht="38.25" x14ac:dyDescent="0.25">
      <c r="A55" s="7" t="s">
        <v>1012</v>
      </c>
      <c r="B55" s="7" t="s">
        <v>1013</v>
      </c>
      <c r="C55" s="7" t="s">
        <v>1014</v>
      </c>
      <c r="D55" s="7" t="s">
        <v>1015</v>
      </c>
      <c r="E55" s="7">
        <v>49.6</v>
      </c>
      <c r="F55" s="7">
        <v>4.5999999999999996</v>
      </c>
      <c r="G55" s="7">
        <v>1</v>
      </c>
      <c r="H55" s="7">
        <v>118.4</v>
      </c>
      <c r="I55" s="7">
        <v>4</v>
      </c>
      <c r="J55" s="7">
        <v>8.3000000000000007</v>
      </c>
      <c r="K55" s="7">
        <v>1.1000000000000001</v>
      </c>
      <c r="L55" s="7">
        <v>20</v>
      </c>
      <c r="M55" s="7">
        <v>200</v>
      </c>
      <c r="N55" s="7">
        <v>100</v>
      </c>
      <c r="O55" s="7">
        <v>25</v>
      </c>
      <c r="P55" s="7">
        <v>325</v>
      </c>
    </row>
    <row r="56" spans="1:16" ht="38.25" x14ac:dyDescent="0.25">
      <c r="A56" s="7" t="s">
        <v>848</v>
      </c>
      <c r="B56" s="7" t="s">
        <v>849</v>
      </c>
      <c r="C56" s="7" t="s">
        <v>850</v>
      </c>
      <c r="D56" s="7" t="s">
        <v>851</v>
      </c>
      <c r="E56" s="7">
        <v>32.5</v>
      </c>
      <c r="F56" s="7">
        <v>4.5</v>
      </c>
      <c r="G56" s="7">
        <v>1</v>
      </c>
      <c r="H56" s="7">
        <v>118.3</v>
      </c>
      <c r="I56" s="7">
        <v>4</v>
      </c>
      <c r="J56" s="7">
        <v>13</v>
      </c>
      <c r="K56" s="7">
        <v>450.48</v>
      </c>
      <c r="L56" s="7">
        <v>6</v>
      </c>
      <c r="M56" s="7">
        <v>200</v>
      </c>
      <c r="N56" s="7">
        <v>100</v>
      </c>
      <c r="O56" s="7">
        <v>25</v>
      </c>
      <c r="P56" s="7">
        <v>325</v>
      </c>
    </row>
    <row r="57" spans="1:16" ht="51" x14ac:dyDescent="0.25">
      <c r="A57" s="7" t="s">
        <v>248</v>
      </c>
      <c r="B57" s="7" t="s">
        <v>249</v>
      </c>
      <c r="C57" s="7" t="s">
        <v>250</v>
      </c>
      <c r="D57" s="7" t="s">
        <v>251</v>
      </c>
      <c r="E57" s="7">
        <v>96.4</v>
      </c>
      <c r="F57" s="7">
        <v>5.3</v>
      </c>
      <c r="G57" s="7">
        <v>1</v>
      </c>
      <c r="H57" s="7">
        <v>116.5</v>
      </c>
      <c r="I57" s="7">
        <v>4</v>
      </c>
      <c r="J57" s="7">
        <v>6.1</v>
      </c>
      <c r="K57" s="7">
        <v>1.2</v>
      </c>
      <c r="L57" s="7">
        <v>4</v>
      </c>
      <c r="M57" s="7">
        <v>200</v>
      </c>
      <c r="N57" s="7">
        <v>100</v>
      </c>
      <c r="O57" s="7">
        <v>25</v>
      </c>
      <c r="P57" s="7">
        <v>325</v>
      </c>
    </row>
    <row r="58" spans="1:16" ht="63.75" x14ac:dyDescent="0.25">
      <c r="A58" s="7" t="s">
        <v>204</v>
      </c>
      <c r="B58" s="7" t="s">
        <v>205</v>
      </c>
      <c r="C58" s="7" t="s">
        <v>206</v>
      </c>
      <c r="D58" s="7" t="s">
        <v>207</v>
      </c>
      <c r="E58" s="7">
        <v>64.2</v>
      </c>
      <c r="F58" s="7">
        <v>6.8</v>
      </c>
      <c r="G58" s="7">
        <v>1</v>
      </c>
      <c r="H58" s="7">
        <v>113</v>
      </c>
      <c r="I58" s="7">
        <v>3</v>
      </c>
      <c r="J58" s="7">
        <v>7.1</v>
      </c>
      <c r="K58" s="7">
        <v>1.38</v>
      </c>
      <c r="L58" s="7">
        <v>3</v>
      </c>
      <c r="M58" s="7">
        <v>200</v>
      </c>
      <c r="N58" s="7">
        <v>100</v>
      </c>
      <c r="O58" s="7">
        <v>25</v>
      </c>
      <c r="P58" s="7">
        <v>325</v>
      </c>
    </row>
    <row r="59" spans="1:16" ht="51" x14ac:dyDescent="0.25">
      <c r="A59" s="7" t="s">
        <v>928</v>
      </c>
      <c r="B59" s="7" t="s">
        <v>929</v>
      </c>
      <c r="C59" s="7" t="s">
        <v>930</v>
      </c>
      <c r="D59" s="7" t="s">
        <v>931</v>
      </c>
      <c r="E59" s="7">
        <v>49.2</v>
      </c>
      <c r="F59" s="7">
        <v>5.7</v>
      </c>
      <c r="G59" s="7">
        <v>1</v>
      </c>
      <c r="H59" s="7">
        <v>111.8</v>
      </c>
      <c r="I59" s="7">
        <v>3</v>
      </c>
      <c r="J59" s="7">
        <v>10.7</v>
      </c>
      <c r="K59" s="7">
        <v>0.84</v>
      </c>
      <c r="L59" s="7">
        <v>3</v>
      </c>
      <c r="M59" s="7">
        <v>200</v>
      </c>
      <c r="N59" s="7">
        <v>100</v>
      </c>
      <c r="O59" s="7">
        <v>25</v>
      </c>
      <c r="P59" s="7">
        <v>325</v>
      </c>
    </row>
    <row r="60" spans="1:16" ht="63.75" x14ac:dyDescent="0.25">
      <c r="A60" s="7" t="s">
        <v>672</v>
      </c>
      <c r="B60" s="7" t="s">
        <v>673</v>
      </c>
      <c r="C60" s="7" t="s">
        <v>674</v>
      </c>
      <c r="D60" s="7" t="s">
        <v>675</v>
      </c>
      <c r="E60" s="7">
        <v>36.1</v>
      </c>
      <c r="F60" s="7">
        <v>4.9000000000000004</v>
      </c>
      <c r="G60" s="7">
        <v>1</v>
      </c>
      <c r="H60" s="7">
        <v>111.6</v>
      </c>
      <c r="I60" s="7">
        <v>5</v>
      </c>
      <c r="J60" s="7">
        <v>16.5</v>
      </c>
      <c r="K60" s="7">
        <v>1.1599999999999999</v>
      </c>
      <c r="L60" s="7">
        <v>5</v>
      </c>
      <c r="M60" s="7">
        <v>200</v>
      </c>
      <c r="N60" s="7">
        <v>100</v>
      </c>
      <c r="O60" s="7">
        <v>25</v>
      </c>
      <c r="P60" s="7">
        <v>325</v>
      </c>
    </row>
    <row r="61" spans="1:16" ht="51" x14ac:dyDescent="0.25">
      <c r="A61" s="7" t="s">
        <v>632</v>
      </c>
      <c r="B61" s="7" t="s">
        <v>633</v>
      </c>
      <c r="C61" s="7" t="s">
        <v>634</v>
      </c>
      <c r="D61" s="7" t="s">
        <v>635</v>
      </c>
      <c r="E61" s="7">
        <v>43.8</v>
      </c>
      <c r="F61" s="7">
        <v>8.5</v>
      </c>
      <c r="G61" s="7">
        <v>2</v>
      </c>
      <c r="H61" s="7">
        <v>111.6</v>
      </c>
      <c r="I61" s="7">
        <v>2</v>
      </c>
      <c r="J61" s="7">
        <v>8.6999999999999993</v>
      </c>
      <c r="K61" s="7">
        <v>324.07</v>
      </c>
      <c r="L61" s="7">
        <v>4</v>
      </c>
      <c r="M61" s="7">
        <v>200</v>
      </c>
      <c r="N61" s="7">
        <v>100</v>
      </c>
      <c r="O61" s="7">
        <v>25</v>
      </c>
      <c r="P61" s="7">
        <v>325</v>
      </c>
    </row>
    <row r="62" spans="1:16" ht="51" x14ac:dyDescent="0.25">
      <c r="A62" s="7" t="s">
        <v>324</v>
      </c>
      <c r="B62" s="7" t="s">
        <v>325</v>
      </c>
      <c r="C62" s="7" t="s">
        <v>326</v>
      </c>
      <c r="D62" s="7" t="s">
        <v>327</v>
      </c>
      <c r="E62" s="7">
        <v>93.5</v>
      </c>
      <c r="F62" s="7">
        <v>4.5999999999999996</v>
      </c>
      <c r="G62" s="7">
        <v>1</v>
      </c>
      <c r="H62" s="7">
        <v>111.5</v>
      </c>
      <c r="I62" s="7">
        <v>4</v>
      </c>
      <c r="J62" s="7">
        <v>5.7</v>
      </c>
      <c r="K62" s="7">
        <v>0.88</v>
      </c>
      <c r="L62" s="7">
        <v>4</v>
      </c>
      <c r="M62" s="7">
        <v>200</v>
      </c>
      <c r="N62" s="7">
        <v>100</v>
      </c>
      <c r="O62" s="7">
        <v>25</v>
      </c>
      <c r="P62" s="7">
        <v>325</v>
      </c>
    </row>
    <row r="63" spans="1:16" ht="38.25" x14ac:dyDescent="0.25">
      <c r="A63" s="7" t="s">
        <v>804</v>
      </c>
      <c r="B63" s="7" t="s">
        <v>805</v>
      </c>
      <c r="C63" s="7" t="s">
        <v>806</v>
      </c>
      <c r="D63" s="7" t="s">
        <v>807</v>
      </c>
      <c r="E63" s="7">
        <v>44.7</v>
      </c>
      <c r="F63" s="7">
        <v>6.3</v>
      </c>
      <c r="G63" s="7">
        <v>1</v>
      </c>
      <c r="H63" s="7">
        <v>108.4</v>
      </c>
      <c r="I63" s="7">
        <v>8</v>
      </c>
      <c r="J63" s="7">
        <v>17.8</v>
      </c>
      <c r="K63" s="7">
        <v>1.05</v>
      </c>
      <c r="L63" s="7">
        <v>8</v>
      </c>
      <c r="M63" s="7">
        <v>200</v>
      </c>
      <c r="N63" s="7">
        <v>100</v>
      </c>
      <c r="O63" s="7">
        <v>25</v>
      </c>
      <c r="P63" s="7">
        <v>325</v>
      </c>
    </row>
    <row r="64" spans="1:16" ht="38.25" x14ac:dyDescent="0.25">
      <c r="A64" s="7" t="s">
        <v>596</v>
      </c>
      <c r="B64" s="7" t="s">
        <v>597</v>
      </c>
      <c r="C64" s="7" t="s">
        <v>598</v>
      </c>
      <c r="D64" s="7" t="s">
        <v>599</v>
      </c>
      <c r="E64" s="7">
        <v>47.1</v>
      </c>
      <c r="F64" s="7">
        <v>6.2</v>
      </c>
      <c r="G64" s="7">
        <v>1</v>
      </c>
      <c r="H64" s="7">
        <v>108.1</v>
      </c>
      <c r="I64" s="7">
        <v>9</v>
      </c>
      <c r="J64" s="7">
        <v>25.8</v>
      </c>
      <c r="K64" s="7">
        <v>225.73</v>
      </c>
      <c r="L64" s="7">
        <v>9</v>
      </c>
      <c r="M64" s="7">
        <v>200</v>
      </c>
      <c r="N64" s="7">
        <v>100</v>
      </c>
      <c r="O64" s="7">
        <v>25</v>
      </c>
      <c r="P64" s="7">
        <v>325</v>
      </c>
    </row>
    <row r="65" spans="1:16" ht="89.25" x14ac:dyDescent="0.25">
      <c r="A65" s="7" t="s">
        <v>296</v>
      </c>
      <c r="B65" s="7" t="s">
        <v>297</v>
      </c>
      <c r="C65" s="7" t="s">
        <v>298</v>
      </c>
      <c r="D65" s="7" t="s">
        <v>299</v>
      </c>
      <c r="E65" s="7">
        <v>69</v>
      </c>
      <c r="F65" s="7">
        <v>5.6</v>
      </c>
      <c r="G65" s="7">
        <v>1</v>
      </c>
      <c r="H65" s="7">
        <v>107.8</v>
      </c>
      <c r="I65" s="7">
        <v>5</v>
      </c>
      <c r="J65" s="7">
        <v>12.5</v>
      </c>
      <c r="K65" s="7">
        <v>1.1399999999999999</v>
      </c>
      <c r="L65" s="7">
        <v>5</v>
      </c>
      <c r="M65" s="7">
        <v>200</v>
      </c>
      <c r="N65" s="7">
        <v>100</v>
      </c>
      <c r="O65" s="7">
        <v>25</v>
      </c>
      <c r="P65" s="7">
        <v>325</v>
      </c>
    </row>
    <row r="66" spans="1:16" ht="38.25" x14ac:dyDescent="0.25">
      <c r="A66" s="7" t="s">
        <v>696</v>
      </c>
      <c r="B66" s="7" t="s">
        <v>697</v>
      </c>
      <c r="C66" s="7" t="s">
        <v>698</v>
      </c>
      <c r="D66" s="7" t="s">
        <v>699</v>
      </c>
      <c r="E66" s="7">
        <v>35.799999999999997</v>
      </c>
      <c r="F66" s="7">
        <v>6.3</v>
      </c>
      <c r="G66" s="7">
        <v>1</v>
      </c>
      <c r="H66" s="7">
        <v>105.2</v>
      </c>
      <c r="I66" s="7">
        <v>6</v>
      </c>
      <c r="J66" s="7">
        <v>18</v>
      </c>
      <c r="K66" s="7">
        <v>0.74</v>
      </c>
      <c r="L66" s="7">
        <v>8</v>
      </c>
      <c r="M66" s="7">
        <v>200</v>
      </c>
      <c r="N66" s="7">
        <v>100</v>
      </c>
      <c r="O66" s="7">
        <v>25</v>
      </c>
      <c r="P66" s="7">
        <v>325</v>
      </c>
    </row>
    <row r="67" spans="1:16" ht="38.25" x14ac:dyDescent="0.25">
      <c r="A67" s="7" t="s">
        <v>668</v>
      </c>
      <c r="B67" s="7" t="s">
        <v>669</v>
      </c>
      <c r="C67" s="7" t="s">
        <v>670</v>
      </c>
      <c r="D67" s="7" t="s">
        <v>671</v>
      </c>
      <c r="E67" s="7">
        <v>22</v>
      </c>
      <c r="F67" s="7">
        <v>11.6</v>
      </c>
      <c r="G67" s="7">
        <v>1</v>
      </c>
      <c r="H67" s="7">
        <v>102.9</v>
      </c>
      <c r="I67" s="7">
        <v>5</v>
      </c>
      <c r="J67" s="7">
        <v>16.899999999999999</v>
      </c>
      <c r="K67" s="7">
        <v>1.28</v>
      </c>
      <c r="L67" s="7">
        <v>6</v>
      </c>
      <c r="M67" s="7">
        <v>200</v>
      </c>
      <c r="N67" s="7">
        <v>100</v>
      </c>
      <c r="O67" s="7">
        <v>25</v>
      </c>
      <c r="P67" s="7">
        <v>325</v>
      </c>
    </row>
    <row r="68" spans="1:16" ht="38.25" x14ac:dyDescent="0.25">
      <c r="A68" s="7" t="s">
        <v>1128</v>
      </c>
      <c r="B68" s="7" t="s">
        <v>1129</v>
      </c>
      <c r="C68" s="7" t="s">
        <v>1130</v>
      </c>
      <c r="D68" s="7" t="s">
        <v>1131</v>
      </c>
      <c r="E68" s="7">
        <v>22.5</v>
      </c>
      <c r="F68" s="7">
        <v>7.7</v>
      </c>
      <c r="G68" s="7">
        <v>1</v>
      </c>
      <c r="H68" s="7">
        <v>102.9</v>
      </c>
      <c r="I68" s="7">
        <v>4</v>
      </c>
      <c r="J68" s="7">
        <v>22.1</v>
      </c>
      <c r="K68" s="7">
        <v>1.23</v>
      </c>
      <c r="L68" s="7">
        <v>5</v>
      </c>
      <c r="M68" s="7">
        <v>200</v>
      </c>
      <c r="N68" s="7">
        <v>100</v>
      </c>
      <c r="O68" s="7">
        <v>25</v>
      </c>
      <c r="P68" s="7">
        <v>325</v>
      </c>
    </row>
    <row r="69" spans="1:16" ht="51" x14ac:dyDescent="0.25">
      <c r="A69" s="7" t="s">
        <v>784</v>
      </c>
      <c r="B69" s="7" t="s">
        <v>785</v>
      </c>
      <c r="C69" s="7" t="s">
        <v>786</v>
      </c>
      <c r="D69" s="7" t="s">
        <v>787</v>
      </c>
      <c r="E69" s="7">
        <v>31.3</v>
      </c>
      <c r="F69" s="7">
        <v>4.7</v>
      </c>
      <c r="G69" s="7">
        <v>1</v>
      </c>
      <c r="H69" s="7">
        <v>102</v>
      </c>
      <c r="I69" s="7">
        <v>5</v>
      </c>
      <c r="J69" s="7">
        <v>26.9</v>
      </c>
      <c r="K69" s="7">
        <v>157.44</v>
      </c>
      <c r="L69" s="7">
        <v>5</v>
      </c>
      <c r="M69" s="7">
        <v>200</v>
      </c>
      <c r="N69" s="7">
        <v>100</v>
      </c>
      <c r="O69" s="7">
        <v>25</v>
      </c>
      <c r="P69" s="7">
        <v>325</v>
      </c>
    </row>
    <row r="70" spans="1:16" ht="63.75" x14ac:dyDescent="0.25">
      <c r="A70" s="7" t="s">
        <v>256</v>
      </c>
      <c r="B70" s="7" t="s">
        <v>257</v>
      </c>
      <c r="C70" s="7" t="s">
        <v>258</v>
      </c>
      <c r="D70" s="7" t="s">
        <v>259</v>
      </c>
      <c r="E70" s="7">
        <v>90.9</v>
      </c>
      <c r="F70" s="7">
        <v>4.8</v>
      </c>
      <c r="G70" s="7">
        <v>1</v>
      </c>
      <c r="H70" s="7">
        <v>100.1</v>
      </c>
      <c r="I70" s="7">
        <v>2</v>
      </c>
      <c r="J70" s="7">
        <v>3.4</v>
      </c>
      <c r="K70" s="7">
        <v>1.38</v>
      </c>
      <c r="L70" s="7">
        <v>2</v>
      </c>
      <c r="M70" s="7">
        <v>200</v>
      </c>
      <c r="N70" s="7">
        <v>100</v>
      </c>
      <c r="O70" s="7">
        <v>25</v>
      </c>
      <c r="P70" s="7">
        <v>325</v>
      </c>
    </row>
    <row r="71" spans="1:16" ht="38.25" x14ac:dyDescent="0.25">
      <c r="A71" s="7" t="s">
        <v>60</v>
      </c>
      <c r="B71" s="7" t="s">
        <v>61</v>
      </c>
      <c r="C71" s="7" t="s">
        <v>62</v>
      </c>
      <c r="D71" s="7" t="s">
        <v>63</v>
      </c>
      <c r="E71" s="7">
        <v>121.1</v>
      </c>
      <c r="F71" s="7">
        <v>5.4</v>
      </c>
      <c r="G71" s="7">
        <v>1</v>
      </c>
      <c r="H71" s="7">
        <v>131.80000000000001</v>
      </c>
      <c r="I71" s="7">
        <v>6</v>
      </c>
      <c r="J71" s="7">
        <v>9.1</v>
      </c>
      <c r="K71" s="7">
        <v>0.57999999999999996</v>
      </c>
      <c r="L71" s="7">
        <v>7</v>
      </c>
      <c r="M71" s="7">
        <v>200</v>
      </c>
      <c r="N71" s="7">
        <v>50</v>
      </c>
      <c r="O71" s="7">
        <v>50</v>
      </c>
      <c r="P71" s="7">
        <v>300</v>
      </c>
    </row>
    <row r="72" spans="1:16" ht="38.25" x14ac:dyDescent="0.25">
      <c r="A72" s="7" t="s">
        <v>528</v>
      </c>
      <c r="B72" s="7" t="s">
        <v>529</v>
      </c>
      <c r="C72" s="7" t="s">
        <v>530</v>
      </c>
      <c r="D72" s="7" t="s">
        <v>531</v>
      </c>
      <c r="E72" s="7">
        <v>41.8</v>
      </c>
      <c r="F72" s="7">
        <v>5.2</v>
      </c>
      <c r="G72" s="7">
        <v>1</v>
      </c>
      <c r="H72" s="7">
        <v>805.4</v>
      </c>
      <c r="I72" s="7">
        <v>34</v>
      </c>
      <c r="J72" s="7">
        <v>79.2</v>
      </c>
      <c r="K72" s="7">
        <v>0.97</v>
      </c>
      <c r="L72" s="7">
        <v>70</v>
      </c>
      <c r="M72" s="7">
        <v>200</v>
      </c>
      <c r="N72" s="7">
        <v>25</v>
      </c>
      <c r="O72" s="7">
        <v>50</v>
      </c>
      <c r="P72" s="7">
        <v>275</v>
      </c>
    </row>
    <row r="73" spans="1:16" ht="51" x14ac:dyDescent="0.25">
      <c r="A73" s="7" t="s">
        <v>272</v>
      </c>
      <c r="B73" s="7" t="s">
        <v>273</v>
      </c>
      <c r="C73" s="7" t="s">
        <v>274</v>
      </c>
      <c r="D73" s="7" t="s">
        <v>275</v>
      </c>
      <c r="E73" s="7">
        <v>104.5</v>
      </c>
      <c r="F73" s="7">
        <v>4.9000000000000004</v>
      </c>
      <c r="G73" s="7">
        <v>1</v>
      </c>
      <c r="H73" s="7">
        <v>167.6</v>
      </c>
      <c r="I73" s="7">
        <v>7</v>
      </c>
      <c r="J73" s="7">
        <v>8.1999999999999993</v>
      </c>
      <c r="K73" s="7">
        <v>0.81</v>
      </c>
      <c r="L73" s="7">
        <v>8</v>
      </c>
      <c r="M73" s="7">
        <v>200</v>
      </c>
      <c r="N73" s="7">
        <v>50</v>
      </c>
      <c r="O73" s="7">
        <v>25</v>
      </c>
      <c r="P73" s="7">
        <v>275</v>
      </c>
    </row>
    <row r="74" spans="1:16" ht="51" x14ac:dyDescent="0.25">
      <c r="A74" s="7" t="s">
        <v>96</v>
      </c>
      <c r="B74" s="7" t="s">
        <v>97</v>
      </c>
      <c r="C74" s="7" t="s">
        <v>98</v>
      </c>
      <c r="D74" s="7" t="s">
        <v>99</v>
      </c>
      <c r="E74" s="7">
        <v>61.5</v>
      </c>
      <c r="F74" s="7">
        <v>6.7</v>
      </c>
      <c r="G74" s="7">
        <v>1</v>
      </c>
      <c r="H74" s="7">
        <v>151.6</v>
      </c>
      <c r="I74" s="7">
        <v>12</v>
      </c>
      <c r="J74" s="7">
        <v>28.4</v>
      </c>
      <c r="K74" s="7">
        <v>0.63</v>
      </c>
      <c r="L74" s="7">
        <v>14</v>
      </c>
      <c r="M74" s="7">
        <v>200</v>
      </c>
      <c r="N74" s="7">
        <v>25</v>
      </c>
      <c r="O74" s="7">
        <v>50</v>
      </c>
      <c r="P74" s="7">
        <v>275</v>
      </c>
    </row>
    <row r="75" spans="1:16" ht="63.75" x14ac:dyDescent="0.25">
      <c r="A75" s="7" t="s">
        <v>264</v>
      </c>
      <c r="B75" s="7" t="s">
        <v>265</v>
      </c>
      <c r="C75" s="7" t="s">
        <v>266</v>
      </c>
      <c r="D75" s="7" t="s">
        <v>267</v>
      </c>
      <c r="E75" s="7">
        <v>79.400000000000006</v>
      </c>
      <c r="F75" s="7">
        <v>5.6</v>
      </c>
      <c r="G75" s="7">
        <v>1</v>
      </c>
      <c r="H75" s="7">
        <v>126.8</v>
      </c>
      <c r="I75" s="7">
        <v>6</v>
      </c>
      <c r="J75" s="7">
        <v>11</v>
      </c>
      <c r="K75" s="7">
        <v>1.86</v>
      </c>
      <c r="L75" s="7">
        <v>6</v>
      </c>
      <c r="M75" s="7">
        <v>200</v>
      </c>
      <c r="N75" s="7">
        <v>25</v>
      </c>
      <c r="O75" s="7">
        <v>50</v>
      </c>
      <c r="P75" s="7">
        <v>275</v>
      </c>
    </row>
    <row r="76" spans="1:16" ht="63.75" x14ac:dyDescent="0.25">
      <c r="A76" s="7" t="s">
        <v>648</v>
      </c>
      <c r="B76" s="7" t="s">
        <v>649</v>
      </c>
      <c r="C76" s="7" t="s">
        <v>650</v>
      </c>
      <c r="D76" s="7" t="s">
        <v>651</v>
      </c>
      <c r="E76" s="7">
        <v>46.4</v>
      </c>
      <c r="F76" s="7">
        <v>6.9</v>
      </c>
      <c r="G76" s="7">
        <v>1</v>
      </c>
      <c r="H76" s="7">
        <v>112.1</v>
      </c>
      <c r="I76" s="7">
        <v>7</v>
      </c>
      <c r="J76" s="7">
        <v>17.899999999999999</v>
      </c>
      <c r="K76" s="7">
        <v>1.1200000000000001</v>
      </c>
      <c r="L76" s="7">
        <v>8</v>
      </c>
      <c r="M76" s="7">
        <v>200</v>
      </c>
      <c r="N76" s="7">
        <v>25</v>
      </c>
      <c r="O76" s="7">
        <v>50</v>
      </c>
      <c r="P76" s="7">
        <v>275</v>
      </c>
    </row>
    <row r="77" spans="1:16" ht="38.25" x14ac:dyDescent="0.25">
      <c r="A77" s="7" t="s">
        <v>412</v>
      </c>
      <c r="B77" s="7" t="s">
        <v>413</v>
      </c>
      <c r="C77" s="7" t="s">
        <v>414</v>
      </c>
      <c r="D77" s="7" t="s">
        <v>415</v>
      </c>
      <c r="E77" s="7">
        <v>61.7</v>
      </c>
      <c r="F77" s="7">
        <v>7.1</v>
      </c>
      <c r="G77" s="7">
        <v>1</v>
      </c>
      <c r="H77" s="7">
        <v>111.7</v>
      </c>
      <c r="I77" s="7">
        <v>5</v>
      </c>
      <c r="J77" s="7">
        <v>14.3</v>
      </c>
      <c r="K77" s="7">
        <v>15.27</v>
      </c>
      <c r="L77" s="7">
        <v>5</v>
      </c>
      <c r="M77" s="7">
        <v>200</v>
      </c>
      <c r="N77" s="7">
        <v>25</v>
      </c>
      <c r="O77" s="7">
        <v>50</v>
      </c>
      <c r="P77" s="7">
        <v>275</v>
      </c>
    </row>
    <row r="78" spans="1:16" ht="51" x14ac:dyDescent="0.25">
      <c r="A78" s="7" t="s">
        <v>736</v>
      </c>
      <c r="B78" s="7" t="s">
        <v>737</v>
      </c>
      <c r="C78" s="7" t="s">
        <v>738</v>
      </c>
      <c r="D78" s="7" t="s">
        <v>739</v>
      </c>
      <c r="E78" s="7">
        <v>33.4</v>
      </c>
      <c r="F78" s="7">
        <v>5.2</v>
      </c>
      <c r="G78" s="7">
        <v>1</v>
      </c>
      <c r="H78" s="7">
        <v>103.2</v>
      </c>
      <c r="I78" s="7">
        <v>2</v>
      </c>
      <c r="J78" s="7">
        <v>8.8000000000000007</v>
      </c>
      <c r="K78" s="7">
        <v>0.96</v>
      </c>
      <c r="L78" s="7">
        <v>2</v>
      </c>
      <c r="M78" s="7">
        <v>200</v>
      </c>
      <c r="N78" s="7">
        <v>25</v>
      </c>
      <c r="O78" s="7">
        <v>50</v>
      </c>
      <c r="P78" s="7">
        <v>275</v>
      </c>
    </row>
    <row r="79" spans="1:16" ht="63.75" x14ac:dyDescent="0.25">
      <c r="A79" s="7" t="s">
        <v>36</v>
      </c>
      <c r="B79" s="7" t="s">
        <v>37</v>
      </c>
      <c r="C79" s="7" t="s">
        <v>38</v>
      </c>
      <c r="D79" s="7" t="s">
        <v>39</v>
      </c>
      <c r="E79" s="7">
        <v>82.6</v>
      </c>
      <c r="F79" s="7">
        <v>9.8000000000000007</v>
      </c>
      <c r="G79" s="7">
        <v>1</v>
      </c>
      <c r="H79" s="7">
        <v>306.2</v>
      </c>
      <c r="I79" s="7">
        <v>15</v>
      </c>
      <c r="J79" s="7">
        <v>24.1</v>
      </c>
      <c r="K79" s="7">
        <v>0.67</v>
      </c>
      <c r="L79" s="7">
        <v>16</v>
      </c>
      <c r="M79" s="7">
        <v>200</v>
      </c>
      <c r="N79" s="7">
        <v>25</v>
      </c>
      <c r="O79" s="7">
        <v>25</v>
      </c>
      <c r="P79" s="7">
        <v>250</v>
      </c>
    </row>
    <row r="80" spans="1:16" ht="51" x14ac:dyDescent="0.25">
      <c r="A80" s="7" t="s">
        <v>556</v>
      </c>
      <c r="B80" s="7" t="s">
        <v>557</v>
      </c>
      <c r="C80" s="7" t="s">
        <v>558</v>
      </c>
      <c r="D80" s="7" t="s">
        <v>559</v>
      </c>
      <c r="E80" s="7">
        <v>46.4</v>
      </c>
      <c r="F80" s="7">
        <v>5.2</v>
      </c>
      <c r="G80" s="7">
        <v>1</v>
      </c>
      <c r="H80" s="7">
        <v>193.3</v>
      </c>
      <c r="I80" s="7">
        <v>8</v>
      </c>
      <c r="J80" s="7">
        <v>19.899999999999999</v>
      </c>
      <c r="K80" s="7">
        <v>1.02</v>
      </c>
      <c r="L80" s="7">
        <v>11</v>
      </c>
      <c r="M80" s="7">
        <v>200</v>
      </c>
      <c r="N80" s="7">
        <v>25</v>
      </c>
      <c r="O80" s="7">
        <v>25</v>
      </c>
      <c r="P80" s="7">
        <v>250</v>
      </c>
    </row>
    <row r="81" spans="1:16" ht="38.25" x14ac:dyDescent="0.25">
      <c r="A81" s="7" t="s">
        <v>552</v>
      </c>
      <c r="B81" s="7" t="s">
        <v>553</v>
      </c>
      <c r="C81" s="7" t="s">
        <v>554</v>
      </c>
      <c r="D81" s="7" t="s">
        <v>555</v>
      </c>
      <c r="E81" s="7">
        <v>44.5</v>
      </c>
      <c r="F81" s="7">
        <v>9</v>
      </c>
      <c r="G81" s="7">
        <v>1</v>
      </c>
      <c r="H81" s="7">
        <v>188.8</v>
      </c>
      <c r="I81" s="7">
        <v>10</v>
      </c>
      <c r="J81" s="7">
        <v>32.9</v>
      </c>
      <c r="K81" s="7">
        <v>0.66</v>
      </c>
      <c r="L81" s="7">
        <v>12</v>
      </c>
      <c r="M81" s="7">
        <v>200</v>
      </c>
      <c r="N81" s="7">
        <v>25</v>
      </c>
      <c r="O81" s="7">
        <v>25</v>
      </c>
      <c r="P81" s="7">
        <v>250</v>
      </c>
    </row>
    <row r="82" spans="1:16" ht="38.25" x14ac:dyDescent="0.25">
      <c r="A82" s="7" t="s">
        <v>112</v>
      </c>
      <c r="B82" s="7" t="s">
        <v>113</v>
      </c>
      <c r="C82" s="7" t="s">
        <v>114</v>
      </c>
      <c r="D82" s="7" t="s">
        <v>115</v>
      </c>
      <c r="E82" s="7">
        <v>41.7</v>
      </c>
      <c r="F82" s="7">
        <v>7.9</v>
      </c>
      <c r="G82" s="7">
        <v>1</v>
      </c>
      <c r="H82" s="7">
        <v>175.5</v>
      </c>
      <c r="I82" s="7">
        <v>14</v>
      </c>
      <c r="J82" s="7">
        <v>44.2</v>
      </c>
      <c r="K82" s="7">
        <v>1.57</v>
      </c>
      <c r="L82" s="7">
        <v>16</v>
      </c>
      <c r="M82" s="7">
        <v>200</v>
      </c>
      <c r="N82" s="7">
        <v>25</v>
      </c>
      <c r="O82" s="7">
        <v>25</v>
      </c>
      <c r="P82" s="7">
        <v>250</v>
      </c>
    </row>
    <row r="83" spans="1:16" ht="38.25" x14ac:dyDescent="0.25">
      <c r="A83" s="7" t="s">
        <v>1148</v>
      </c>
      <c r="B83" s="7" t="s">
        <v>1149</v>
      </c>
      <c r="C83" s="7" t="s">
        <v>1150</v>
      </c>
      <c r="D83" s="7" t="s">
        <v>1151</v>
      </c>
      <c r="E83" s="7">
        <v>27.8</v>
      </c>
      <c r="F83" s="7">
        <v>4.5999999999999996</v>
      </c>
      <c r="G83" s="7">
        <v>1</v>
      </c>
      <c r="H83" s="7">
        <v>162.30000000000001</v>
      </c>
      <c r="I83" s="7">
        <v>2</v>
      </c>
      <c r="J83" s="7">
        <v>13.9</v>
      </c>
      <c r="K83" s="7">
        <v>1.97</v>
      </c>
      <c r="L83" s="7">
        <v>3</v>
      </c>
      <c r="M83" s="7">
        <v>200</v>
      </c>
      <c r="N83" s="7">
        <v>25</v>
      </c>
      <c r="O83" s="7">
        <v>25</v>
      </c>
      <c r="P83" s="7">
        <v>250</v>
      </c>
    </row>
    <row r="84" spans="1:16" ht="38.25" x14ac:dyDescent="0.25">
      <c r="A84" s="7" t="s">
        <v>420</v>
      </c>
      <c r="B84" s="7" t="s">
        <v>421</v>
      </c>
      <c r="C84" s="7" t="s">
        <v>422</v>
      </c>
      <c r="D84" s="7" t="s">
        <v>423</v>
      </c>
      <c r="E84" s="7">
        <v>34.4</v>
      </c>
      <c r="F84" s="7">
        <v>10.199999999999999</v>
      </c>
      <c r="G84" s="7">
        <v>1</v>
      </c>
      <c r="H84" s="7">
        <v>143.69999999999999</v>
      </c>
      <c r="I84" s="7">
        <v>11</v>
      </c>
      <c r="J84" s="7">
        <v>30.3</v>
      </c>
      <c r="K84" s="7">
        <v>0.46</v>
      </c>
      <c r="L84" s="7">
        <v>13</v>
      </c>
      <c r="M84" s="7">
        <v>200</v>
      </c>
      <c r="N84" s="7">
        <v>25</v>
      </c>
      <c r="O84" s="7">
        <v>25</v>
      </c>
      <c r="P84" s="7">
        <v>250</v>
      </c>
    </row>
    <row r="85" spans="1:16" ht="38.25" x14ac:dyDescent="0.25">
      <c r="A85" s="7" t="s">
        <v>300</v>
      </c>
      <c r="B85" s="7" t="s">
        <v>301</v>
      </c>
      <c r="C85" s="7" t="s">
        <v>302</v>
      </c>
      <c r="D85" s="7" t="s">
        <v>303</v>
      </c>
      <c r="E85" s="7">
        <v>59.7</v>
      </c>
      <c r="F85" s="7">
        <v>7.3</v>
      </c>
      <c r="G85" s="7">
        <v>1</v>
      </c>
      <c r="H85" s="7">
        <v>138.80000000000001</v>
      </c>
      <c r="I85" s="7">
        <v>4</v>
      </c>
      <c r="J85" s="7">
        <v>9.9</v>
      </c>
      <c r="K85" s="7">
        <v>2.2000000000000002</v>
      </c>
      <c r="L85" s="7">
        <v>4</v>
      </c>
      <c r="M85" s="7">
        <v>200</v>
      </c>
      <c r="N85" s="7">
        <v>25</v>
      </c>
      <c r="O85" s="7">
        <v>25</v>
      </c>
      <c r="P85" s="7">
        <v>250</v>
      </c>
    </row>
    <row r="86" spans="1:16" ht="51" x14ac:dyDescent="0.25">
      <c r="A86" s="7" t="s">
        <v>692</v>
      </c>
      <c r="B86" s="7" t="s">
        <v>693</v>
      </c>
      <c r="C86" s="7" t="s">
        <v>694</v>
      </c>
      <c r="D86" s="7" t="s">
        <v>695</v>
      </c>
      <c r="E86" s="7">
        <v>29.9</v>
      </c>
      <c r="F86" s="7">
        <v>10.4</v>
      </c>
      <c r="G86" s="7">
        <v>1</v>
      </c>
      <c r="H86" s="7">
        <v>136.1</v>
      </c>
      <c r="I86" s="7">
        <v>11</v>
      </c>
      <c r="J86" s="7">
        <v>36.4</v>
      </c>
      <c r="K86" s="7">
        <v>0.45</v>
      </c>
      <c r="L86" s="7">
        <v>12</v>
      </c>
      <c r="M86" s="7">
        <v>200</v>
      </c>
      <c r="N86" s="7">
        <v>25</v>
      </c>
      <c r="O86" s="7">
        <v>25</v>
      </c>
      <c r="P86" s="7">
        <v>250</v>
      </c>
    </row>
    <row r="87" spans="1:16" ht="38.25" x14ac:dyDescent="0.25">
      <c r="A87" s="7" t="s">
        <v>196</v>
      </c>
      <c r="B87" s="7" t="s">
        <v>197</v>
      </c>
      <c r="C87" s="7" t="s">
        <v>198</v>
      </c>
      <c r="D87" s="7" t="s">
        <v>199</v>
      </c>
      <c r="E87" s="7">
        <v>140.30000000000001</v>
      </c>
      <c r="F87" s="7">
        <v>8.4</v>
      </c>
      <c r="G87" s="7">
        <v>1</v>
      </c>
      <c r="H87" s="7">
        <v>135.9</v>
      </c>
      <c r="I87" s="7">
        <v>5</v>
      </c>
      <c r="J87" s="7">
        <v>5.5</v>
      </c>
      <c r="K87" s="7">
        <v>2.2599999999999998</v>
      </c>
      <c r="L87" s="7">
        <v>6</v>
      </c>
      <c r="M87" s="7">
        <v>200</v>
      </c>
      <c r="N87" s="7">
        <v>25</v>
      </c>
      <c r="O87" s="7">
        <v>25</v>
      </c>
      <c r="P87" s="7">
        <v>250</v>
      </c>
    </row>
    <row r="88" spans="1:16" ht="51" x14ac:dyDescent="0.25">
      <c r="A88" s="7" t="s">
        <v>616</v>
      </c>
      <c r="B88" s="7" t="s">
        <v>617</v>
      </c>
      <c r="C88" s="7" t="s">
        <v>618</v>
      </c>
      <c r="D88" s="7" t="s">
        <v>619</v>
      </c>
      <c r="E88" s="7">
        <v>83.2</v>
      </c>
      <c r="F88" s="7">
        <v>4.8</v>
      </c>
      <c r="G88" s="7">
        <v>1</v>
      </c>
      <c r="H88" s="7">
        <v>134.6</v>
      </c>
      <c r="I88" s="7">
        <v>8</v>
      </c>
      <c r="J88" s="7">
        <v>14.8</v>
      </c>
      <c r="K88" s="7">
        <v>1.08</v>
      </c>
      <c r="L88" s="7">
        <v>8</v>
      </c>
      <c r="M88" s="7">
        <v>200</v>
      </c>
      <c r="N88" s="7">
        <v>25</v>
      </c>
      <c r="O88" s="7">
        <v>25</v>
      </c>
      <c r="P88" s="7">
        <v>250</v>
      </c>
    </row>
    <row r="89" spans="1:16" ht="51" x14ac:dyDescent="0.25">
      <c r="A89" s="7" t="s">
        <v>260</v>
      </c>
      <c r="B89" s="7" t="s">
        <v>261</v>
      </c>
      <c r="C89" s="7" t="s">
        <v>262</v>
      </c>
      <c r="D89" s="7" t="s">
        <v>263</v>
      </c>
      <c r="E89" s="7">
        <v>173.1</v>
      </c>
      <c r="F89" s="7">
        <v>9.4</v>
      </c>
      <c r="G89" s="7">
        <v>1</v>
      </c>
      <c r="H89" s="7">
        <v>128.6</v>
      </c>
      <c r="I89" s="7">
        <v>5</v>
      </c>
      <c r="J89" s="7">
        <v>4</v>
      </c>
      <c r="K89" s="7">
        <v>0.8</v>
      </c>
      <c r="L89" s="7">
        <v>5</v>
      </c>
      <c r="M89" s="7">
        <v>200</v>
      </c>
      <c r="N89" s="7">
        <v>25</v>
      </c>
      <c r="O89" s="7">
        <v>25</v>
      </c>
      <c r="P89" s="7">
        <v>250</v>
      </c>
    </row>
    <row r="90" spans="1:16" ht="51" x14ac:dyDescent="0.25">
      <c r="A90" s="7" t="s">
        <v>652</v>
      </c>
      <c r="B90" s="7" t="s">
        <v>653</v>
      </c>
      <c r="C90" s="7" t="s">
        <v>654</v>
      </c>
      <c r="D90" s="7" t="s">
        <v>655</v>
      </c>
      <c r="E90" s="7">
        <v>40.799999999999997</v>
      </c>
      <c r="F90" s="7">
        <v>5.2</v>
      </c>
      <c r="G90" s="7">
        <v>1</v>
      </c>
      <c r="H90" s="7">
        <v>128.1</v>
      </c>
      <c r="I90" s="7">
        <v>3</v>
      </c>
      <c r="J90" s="7">
        <v>12.7</v>
      </c>
      <c r="K90" s="7">
        <v>1.34</v>
      </c>
      <c r="L90" s="7">
        <v>7</v>
      </c>
      <c r="M90" s="7">
        <v>200</v>
      </c>
      <c r="N90" s="7">
        <v>25</v>
      </c>
      <c r="O90" s="7">
        <v>25</v>
      </c>
      <c r="P90" s="7">
        <v>250</v>
      </c>
    </row>
    <row r="91" spans="1:16" ht="51" x14ac:dyDescent="0.25">
      <c r="A91" s="7" t="s">
        <v>120</v>
      </c>
      <c r="B91" s="7" t="s">
        <v>121</v>
      </c>
      <c r="C91" s="7" t="s">
        <v>122</v>
      </c>
      <c r="D91" s="7" t="s">
        <v>123</v>
      </c>
      <c r="E91" s="7">
        <v>136.30000000000001</v>
      </c>
      <c r="F91" s="7">
        <v>5.4</v>
      </c>
      <c r="G91" s="7">
        <v>1</v>
      </c>
      <c r="H91" s="7">
        <v>125.9</v>
      </c>
      <c r="I91" s="7">
        <v>8</v>
      </c>
      <c r="J91" s="7">
        <v>7.5</v>
      </c>
      <c r="K91" s="7">
        <v>0.78</v>
      </c>
      <c r="L91" s="7">
        <v>9</v>
      </c>
      <c r="M91" s="7">
        <v>200</v>
      </c>
      <c r="N91" s="7">
        <v>25</v>
      </c>
      <c r="O91" s="7">
        <v>25</v>
      </c>
      <c r="P91" s="7">
        <v>250</v>
      </c>
    </row>
    <row r="92" spans="1:16" ht="38.25" x14ac:dyDescent="0.25">
      <c r="A92" s="7" t="s">
        <v>588</v>
      </c>
      <c r="B92" s="7" t="s">
        <v>589</v>
      </c>
      <c r="C92" s="7" t="s">
        <v>590</v>
      </c>
      <c r="D92" s="7" t="s">
        <v>591</v>
      </c>
      <c r="E92" s="7">
        <v>31.2</v>
      </c>
      <c r="F92" s="7">
        <v>11</v>
      </c>
      <c r="G92" s="7">
        <v>1</v>
      </c>
      <c r="H92" s="7">
        <v>125.7</v>
      </c>
      <c r="I92" s="7">
        <v>11</v>
      </c>
      <c r="J92" s="7">
        <v>32.1</v>
      </c>
      <c r="K92" s="7">
        <v>0.64</v>
      </c>
      <c r="L92" s="7">
        <v>16</v>
      </c>
      <c r="M92" s="7">
        <v>200</v>
      </c>
      <c r="N92" s="7">
        <v>25</v>
      </c>
      <c r="O92" s="7">
        <v>25</v>
      </c>
      <c r="P92" s="7">
        <v>250</v>
      </c>
    </row>
    <row r="93" spans="1:16" ht="63.75" x14ac:dyDescent="0.25">
      <c r="A93" s="7" t="s">
        <v>176</v>
      </c>
      <c r="B93" s="7" t="s">
        <v>177</v>
      </c>
      <c r="C93" s="7" t="s">
        <v>178</v>
      </c>
      <c r="D93" s="7" t="s">
        <v>179</v>
      </c>
      <c r="E93" s="7">
        <v>85.7</v>
      </c>
      <c r="F93" s="7">
        <v>7.2</v>
      </c>
      <c r="G93" s="7">
        <v>1</v>
      </c>
      <c r="H93" s="7">
        <v>125.5</v>
      </c>
      <c r="I93" s="7">
        <v>5</v>
      </c>
      <c r="J93" s="7">
        <v>8</v>
      </c>
      <c r="K93" s="7">
        <v>0.9</v>
      </c>
      <c r="L93" s="7">
        <v>5</v>
      </c>
      <c r="M93" s="7">
        <v>200</v>
      </c>
      <c r="N93" s="7">
        <v>25</v>
      </c>
      <c r="O93" s="7">
        <v>25</v>
      </c>
      <c r="P93" s="7">
        <v>250</v>
      </c>
    </row>
    <row r="94" spans="1:16" ht="38.25" x14ac:dyDescent="0.25">
      <c r="A94" s="7" t="s">
        <v>756</v>
      </c>
      <c r="B94" s="7" t="s">
        <v>757</v>
      </c>
      <c r="C94" s="7" t="s">
        <v>758</v>
      </c>
      <c r="D94" s="7" t="s">
        <v>759</v>
      </c>
      <c r="E94" s="7">
        <v>37.4</v>
      </c>
      <c r="F94" s="7">
        <v>6.6</v>
      </c>
      <c r="G94" s="7">
        <v>1</v>
      </c>
      <c r="H94" s="7">
        <v>125.2</v>
      </c>
      <c r="I94" s="7">
        <v>6</v>
      </c>
      <c r="J94" s="7">
        <v>19.600000000000001</v>
      </c>
      <c r="K94" s="7">
        <v>0.74</v>
      </c>
      <c r="L94" s="7">
        <v>6</v>
      </c>
      <c r="M94" s="7">
        <v>200</v>
      </c>
      <c r="N94" s="7">
        <v>25</v>
      </c>
      <c r="O94" s="7">
        <v>25</v>
      </c>
      <c r="P94" s="7">
        <v>250</v>
      </c>
    </row>
    <row r="95" spans="1:16" ht="51" x14ac:dyDescent="0.25">
      <c r="A95" s="7" t="s">
        <v>1152</v>
      </c>
      <c r="B95" s="7" t="s">
        <v>1153</v>
      </c>
      <c r="C95" s="7" t="s">
        <v>1154</v>
      </c>
      <c r="D95" s="7" t="s">
        <v>1155</v>
      </c>
      <c r="E95" s="7">
        <v>33</v>
      </c>
      <c r="F95" s="7">
        <v>11.2</v>
      </c>
      <c r="G95" s="7">
        <v>1</v>
      </c>
      <c r="H95" s="7">
        <v>104.4</v>
      </c>
      <c r="I95" s="7">
        <v>2</v>
      </c>
      <c r="J95" s="7">
        <v>7.9</v>
      </c>
      <c r="K95" s="7">
        <v>5.54</v>
      </c>
      <c r="L95" s="7">
        <v>3</v>
      </c>
      <c r="M95" s="7">
        <v>200</v>
      </c>
      <c r="N95" s="7">
        <v>25</v>
      </c>
      <c r="O95" s="7">
        <v>25</v>
      </c>
      <c r="P95" s="7">
        <v>250</v>
      </c>
    </row>
    <row r="96" spans="1:16" ht="38.25" x14ac:dyDescent="0.25">
      <c r="A96" s="7" t="s">
        <v>1156</v>
      </c>
      <c r="B96" s="7" t="s">
        <v>1157</v>
      </c>
      <c r="C96" s="7" t="s">
        <v>1158</v>
      </c>
      <c r="D96" s="7" t="s">
        <v>1159</v>
      </c>
      <c r="E96" s="7">
        <v>104.3</v>
      </c>
      <c r="F96" s="7">
        <v>9.6999999999999993</v>
      </c>
      <c r="G96" s="7">
        <v>1</v>
      </c>
      <c r="H96" s="7">
        <v>103.5</v>
      </c>
      <c r="I96" s="7">
        <v>6</v>
      </c>
      <c r="J96" s="7">
        <v>6.5</v>
      </c>
      <c r="K96" s="7">
        <v>0.39</v>
      </c>
      <c r="L96" s="7">
        <v>6</v>
      </c>
      <c r="M96" s="7">
        <v>200</v>
      </c>
      <c r="N96" s="7">
        <v>25</v>
      </c>
      <c r="O96" s="7">
        <v>25</v>
      </c>
      <c r="P96" s="7">
        <v>250</v>
      </c>
    </row>
    <row r="97" spans="1:16" ht="51" x14ac:dyDescent="0.25">
      <c r="A97" s="7" t="s">
        <v>124</v>
      </c>
      <c r="B97" s="7" t="s">
        <v>125</v>
      </c>
      <c r="C97" s="7" t="s">
        <v>126</v>
      </c>
      <c r="D97" s="7" t="s">
        <v>127</v>
      </c>
      <c r="E97" s="7">
        <v>75.8</v>
      </c>
      <c r="F97" s="7">
        <v>6.6</v>
      </c>
      <c r="G97" s="7">
        <v>1</v>
      </c>
      <c r="H97" s="7">
        <v>103.3</v>
      </c>
      <c r="I97" s="7">
        <v>7</v>
      </c>
      <c r="J97" s="7">
        <v>14.5</v>
      </c>
      <c r="K97" s="7">
        <v>0.95</v>
      </c>
      <c r="L97" s="7">
        <v>7</v>
      </c>
      <c r="M97" s="7">
        <v>200</v>
      </c>
      <c r="N97" s="7">
        <v>25</v>
      </c>
      <c r="O97" s="7">
        <v>25</v>
      </c>
      <c r="P97" s="7">
        <v>250</v>
      </c>
    </row>
    <row r="98" spans="1:16" ht="38.25" x14ac:dyDescent="0.25">
      <c r="A98" s="7" t="s">
        <v>568</v>
      </c>
      <c r="B98" s="7" t="s">
        <v>569</v>
      </c>
      <c r="C98" s="7" t="s">
        <v>570</v>
      </c>
      <c r="D98" s="7" t="s">
        <v>571</v>
      </c>
      <c r="E98" s="7">
        <v>30</v>
      </c>
      <c r="F98" s="7">
        <v>11.3</v>
      </c>
      <c r="G98" s="7">
        <v>1</v>
      </c>
      <c r="H98" s="7">
        <v>102.5</v>
      </c>
      <c r="I98" s="7">
        <v>11</v>
      </c>
      <c r="J98" s="7">
        <v>38.299999999999997</v>
      </c>
      <c r="K98" s="7">
        <v>0.64</v>
      </c>
      <c r="L98" s="7">
        <v>12</v>
      </c>
      <c r="M98" s="7">
        <v>200</v>
      </c>
      <c r="N98" s="7">
        <v>25</v>
      </c>
      <c r="O98" s="7">
        <v>25</v>
      </c>
      <c r="P98" s="7">
        <v>250</v>
      </c>
    </row>
    <row r="99" spans="1:16" ht="38.25" x14ac:dyDescent="0.25">
      <c r="A99" s="7" t="s">
        <v>612</v>
      </c>
      <c r="B99" s="7" t="s">
        <v>613</v>
      </c>
      <c r="C99" s="7" t="s">
        <v>614</v>
      </c>
      <c r="D99" s="7" t="s">
        <v>615</v>
      </c>
      <c r="E99" s="7">
        <v>30.3</v>
      </c>
      <c r="F99" s="7">
        <v>11.4</v>
      </c>
      <c r="G99" s="7">
        <v>1</v>
      </c>
      <c r="H99" s="7">
        <v>101.6</v>
      </c>
      <c r="I99" s="7">
        <v>12</v>
      </c>
      <c r="J99" s="7">
        <v>31.5</v>
      </c>
      <c r="K99" s="7">
        <v>0.77</v>
      </c>
      <c r="L99" s="7">
        <v>13</v>
      </c>
      <c r="M99" s="7">
        <v>200</v>
      </c>
      <c r="N99" s="7">
        <v>25</v>
      </c>
      <c r="O99" s="7">
        <v>25</v>
      </c>
      <c r="P99" s="7">
        <v>250</v>
      </c>
    </row>
    <row r="100" spans="1:16" ht="51" x14ac:dyDescent="0.25">
      <c r="A100" s="7" t="s">
        <v>1160</v>
      </c>
      <c r="B100" s="7" t="s">
        <v>1161</v>
      </c>
      <c r="C100" s="7" t="s">
        <v>1162</v>
      </c>
      <c r="D100" s="7" t="s">
        <v>1163</v>
      </c>
      <c r="E100" s="7">
        <v>70.5</v>
      </c>
      <c r="F100" s="7">
        <v>5.9</v>
      </c>
      <c r="G100" s="7">
        <v>1</v>
      </c>
      <c r="H100" s="7">
        <v>133.80000000000001</v>
      </c>
      <c r="I100" s="7">
        <v>4</v>
      </c>
      <c r="J100" s="7">
        <v>8.1</v>
      </c>
      <c r="K100" s="7">
        <v>0.97</v>
      </c>
      <c r="L100" s="7">
        <v>5</v>
      </c>
      <c r="M100" s="7">
        <v>100</v>
      </c>
      <c r="N100" s="7">
        <v>25</v>
      </c>
      <c r="O100" s="7">
        <v>25</v>
      </c>
      <c r="P100" s="7">
        <v>150</v>
      </c>
    </row>
  </sheetData>
  <mergeCells count="1">
    <mergeCell ref="A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5"/>
  <sheetViews>
    <sheetView zoomScale="50" zoomScaleNormal="40" workbookViewId="0">
      <selection sqref="A1:P1"/>
    </sheetView>
  </sheetViews>
  <sheetFormatPr defaultRowHeight="15" x14ac:dyDescent="0.25"/>
  <cols>
    <col min="1" max="1" width="15.28515625" style="10" customWidth="1"/>
    <col min="2" max="2" width="15" style="10" customWidth="1"/>
    <col min="3" max="3" width="15.7109375" style="10" customWidth="1"/>
    <col min="4" max="4" width="22.85546875" style="10" customWidth="1"/>
    <col min="5" max="16" width="11.7109375" style="10" customWidth="1"/>
    <col min="17" max="16384" width="9.140625" style="10"/>
  </cols>
  <sheetData>
    <row r="1" spans="1:16" ht="30" customHeight="1" x14ac:dyDescent="0.25">
      <c r="A1" s="122" t="s">
        <v>6475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</row>
    <row r="2" spans="1:16" ht="45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</row>
    <row r="3" spans="1:16" ht="51" x14ac:dyDescent="0.25">
      <c r="A3" s="14" t="s">
        <v>544</v>
      </c>
      <c r="B3" s="14" t="s">
        <v>545</v>
      </c>
      <c r="C3" s="14" t="s">
        <v>546</v>
      </c>
      <c r="D3" s="14" t="s">
        <v>547</v>
      </c>
      <c r="E3" s="14">
        <v>56.3</v>
      </c>
      <c r="F3" s="14">
        <v>5.0999999999999996</v>
      </c>
      <c r="G3" s="14">
        <v>1</v>
      </c>
      <c r="H3" s="14">
        <v>1721.1</v>
      </c>
      <c r="I3" s="14">
        <v>22</v>
      </c>
      <c r="J3" s="14">
        <v>35.700000000000003</v>
      </c>
      <c r="K3" s="14">
        <v>1.26</v>
      </c>
      <c r="L3" s="14">
        <v>66</v>
      </c>
      <c r="M3" s="14">
        <v>200</v>
      </c>
      <c r="N3" s="14">
        <v>100</v>
      </c>
      <c r="O3" s="14">
        <v>100</v>
      </c>
      <c r="P3" s="14">
        <v>400</v>
      </c>
    </row>
    <row r="4" spans="1:16" ht="38.25" x14ac:dyDescent="0.25">
      <c r="A4" s="14" t="s">
        <v>892</v>
      </c>
      <c r="B4" s="14" t="s">
        <v>893</v>
      </c>
      <c r="C4" s="14" t="s">
        <v>894</v>
      </c>
      <c r="D4" s="14" t="s">
        <v>895</v>
      </c>
      <c r="E4" s="14">
        <v>56.1</v>
      </c>
      <c r="F4" s="14">
        <v>5.0999999999999996</v>
      </c>
      <c r="G4" s="14">
        <v>1</v>
      </c>
      <c r="H4" s="14">
        <v>800.8</v>
      </c>
      <c r="I4" s="14">
        <v>14</v>
      </c>
      <c r="J4" s="14">
        <v>31.1</v>
      </c>
      <c r="K4" s="14">
        <v>1.73</v>
      </c>
      <c r="L4" s="14">
        <v>27</v>
      </c>
      <c r="M4" s="14">
        <v>200</v>
      </c>
      <c r="N4" s="14">
        <v>100</v>
      </c>
      <c r="O4" s="14">
        <v>100</v>
      </c>
      <c r="P4" s="14">
        <v>400</v>
      </c>
    </row>
    <row r="5" spans="1:16" ht="51" x14ac:dyDescent="0.25">
      <c r="A5" s="16" t="s">
        <v>1164</v>
      </c>
      <c r="B5" s="15" t="s">
        <v>1165</v>
      </c>
      <c r="C5" s="15" t="s">
        <v>1166</v>
      </c>
      <c r="D5" s="15" t="s">
        <v>1167</v>
      </c>
      <c r="E5" s="14">
        <v>94.6</v>
      </c>
      <c r="F5" s="14">
        <v>4.7</v>
      </c>
      <c r="G5" s="14">
        <v>1</v>
      </c>
      <c r="H5" s="14">
        <v>490.7</v>
      </c>
      <c r="I5" s="14">
        <v>12</v>
      </c>
      <c r="J5" s="14">
        <v>16.399999999999999</v>
      </c>
      <c r="K5" s="14">
        <v>1.63</v>
      </c>
      <c r="L5" s="14">
        <v>18</v>
      </c>
      <c r="M5" s="14">
        <v>200</v>
      </c>
      <c r="N5" s="14">
        <v>100</v>
      </c>
      <c r="O5" s="14">
        <v>100</v>
      </c>
      <c r="P5" s="14">
        <v>400</v>
      </c>
    </row>
    <row r="6" spans="1:16" ht="51" x14ac:dyDescent="0.25">
      <c r="A6" s="16" t="s">
        <v>744</v>
      </c>
      <c r="B6" s="15" t="s">
        <v>745</v>
      </c>
      <c r="C6" s="15" t="s">
        <v>746</v>
      </c>
      <c r="D6" s="15" t="s">
        <v>747</v>
      </c>
      <c r="E6" s="14">
        <v>62.2</v>
      </c>
      <c r="F6" s="14">
        <v>5.9</v>
      </c>
      <c r="G6" s="14">
        <v>1</v>
      </c>
      <c r="H6" s="14">
        <v>470.5</v>
      </c>
      <c r="I6" s="14">
        <v>11</v>
      </c>
      <c r="J6" s="14">
        <v>25.9</v>
      </c>
      <c r="K6" s="14">
        <v>2.0299999999999998</v>
      </c>
      <c r="L6" s="14">
        <v>16</v>
      </c>
      <c r="M6" s="14">
        <v>200</v>
      </c>
      <c r="N6" s="14">
        <v>100</v>
      </c>
      <c r="O6" s="14">
        <v>100</v>
      </c>
      <c r="P6" s="14">
        <v>400</v>
      </c>
    </row>
    <row r="7" spans="1:16" ht="38.25" x14ac:dyDescent="0.25">
      <c r="A7" s="16" t="s">
        <v>1168</v>
      </c>
      <c r="B7" s="15" t="s">
        <v>1169</v>
      </c>
      <c r="C7" s="15" t="s">
        <v>1170</v>
      </c>
      <c r="D7" s="15" t="s">
        <v>1171</v>
      </c>
      <c r="E7" s="14">
        <v>113.4</v>
      </c>
      <c r="F7" s="14">
        <v>5.7</v>
      </c>
      <c r="G7" s="14">
        <v>1</v>
      </c>
      <c r="H7" s="14">
        <v>412.1</v>
      </c>
      <c r="I7" s="14">
        <v>12</v>
      </c>
      <c r="J7" s="14">
        <v>15.5</v>
      </c>
      <c r="K7" s="14">
        <v>1.0900000000000001</v>
      </c>
      <c r="L7" s="14">
        <v>21</v>
      </c>
      <c r="M7" s="14">
        <v>200</v>
      </c>
      <c r="N7" s="14">
        <v>100</v>
      </c>
      <c r="O7" s="14">
        <v>100</v>
      </c>
      <c r="P7" s="14">
        <v>400</v>
      </c>
    </row>
    <row r="8" spans="1:16" ht="51" x14ac:dyDescent="0.25">
      <c r="A8" s="14" t="s">
        <v>1172</v>
      </c>
      <c r="B8" s="14" t="s">
        <v>1173</v>
      </c>
      <c r="C8" s="14" t="s">
        <v>1174</v>
      </c>
      <c r="D8" s="14" t="s">
        <v>1175</v>
      </c>
      <c r="E8" s="14">
        <v>23.4</v>
      </c>
      <c r="F8" s="14">
        <v>10.5</v>
      </c>
      <c r="G8" s="14">
        <v>1</v>
      </c>
      <c r="H8" s="14">
        <v>298.2</v>
      </c>
      <c r="I8" s="14">
        <v>8</v>
      </c>
      <c r="J8" s="14">
        <v>49.8</v>
      </c>
      <c r="K8" s="14">
        <v>1.61</v>
      </c>
      <c r="L8" s="14">
        <v>14</v>
      </c>
      <c r="M8" s="14">
        <v>200</v>
      </c>
      <c r="N8" s="14">
        <v>100</v>
      </c>
      <c r="O8" s="14">
        <v>100</v>
      </c>
      <c r="P8" s="14">
        <v>400</v>
      </c>
    </row>
    <row r="9" spans="1:16" ht="38.25" x14ac:dyDescent="0.25">
      <c r="A9" s="16" t="s">
        <v>44</v>
      </c>
      <c r="B9" s="15" t="s">
        <v>45</v>
      </c>
      <c r="C9" s="15" t="s">
        <v>46</v>
      </c>
      <c r="D9" s="15" t="s">
        <v>47</v>
      </c>
      <c r="E9" s="14">
        <v>65</v>
      </c>
      <c r="F9" s="14">
        <v>5.7</v>
      </c>
      <c r="G9" s="14">
        <v>1</v>
      </c>
      <c r="H9" s="14">
        <v>296.8</v>
      </c>
      <c r="I9" s="14">
        <v>8</v>
      </c>
      <c r="J9" s="14">
        <v>14.2</v>
      </c>
      <c r="K9" s="14">
        <v>1.4</v>
      </c>
      <c r="L9" s="14">
        <v>10</v>
      </c>
      <c r="M9" s="14">
        <v>200</v>
      </c>
      <c r="N9" s="14">
        <v>100</v>
      </c>
      <c r="O9" s="14">
        <v>100</v>
      </c>
      <c r="P9" s="14">
        <v>400</v>
      </c>
    </row>
    <row r="10" spans="1:16" ht="63.75" x14ac:dyDescent="0.25">
      <c r="A10" s="14" t="s">
        <v>244</v>
      </c>
      <c r="B10" s="14" t="s">
        <v>245</v>
      </c>
      <c r="C10" s="14" t="s">
        <v>246</v>
      </c>
      <c r="D10" s="14" t="s">
        <v>247</v>
      </c>
      <c r="E10" s="14">
        <v>114.7</v>
      </c>
      <c r="F10" s="14">
        <v>5.0999999999999996</v>
      </c>
      <c r="G10" s="14">
        <v>1</v>
      </c>
      <c r="H10" s="14">
        <v>235.9</v>
      </c>
      <c r="I10" s="14">
        <v>7</v>
      </c>
      <c r="J10" s="14">
        <v>8.5</v>
      </c>
      <c r="K10" s="14">
        <v>1.41</v>
      </c>
      <c r="L10" s="14">
        <v>9</v>
      </c>
      <c r="M10" s="14">
        <v>200</v>
      </c>
      <c r="N10" s="14">
        <v>100</v>
      </c>
      <c r="O10" s="14">
        <v>100</v>
      </c>
      <c r="P10" s="14">
        <v>400</v>
      </c>
    </row>
    <row r="11" spans="1:16" ht="38.25" x14ac:dyDescent="0.25">
      <c r="A11" s="14" t="s">
        <v>1176</v>
      </c>
      <c r="B11" s="14" t="s">
        <v>1177</v>
      </c>
      <c r="C11" s="14" t="s">
        <v>1178</v>
      </c>
      <c r="D11" s="14" t="s">
        <v>1179</v>
      </c>
      <c r="E11" s="14">
        <v>52.9</v>
      </c>
      <c r="F11" s="14">
        <v>5.2</v>
      </c>
      <c r="G11" s="14">
        <v>1</v>
      </c>
      <c r="H11" s="14">
        <v>195</v>
      </c>
      <c r="I11" s="14">
        <v>7</v>
      </c>
      <c r="J11" s="14">
        <v>17.5</v>
      </c>
      <c r="K11" s="14">
        <v>1.91</v>
      </c>
      <c r="L11" s="14">
        <v>8</v>
      </c>
      <c r="M11" s="14">
        <v>200</v>
      </c>
      <c r="N11" s="14">
        <v>100</v>
      </c>
      <c r="O11" s="14">
        <v>100</v>
      </c>
      <c r="P11" s="14">
        <v>400</v>
      </c>
    </row>
    <row r="12" spans="1:16" ht="51" x14ac:dyDescent="0.25">
      <c r="A12" s="14" t="s">
        <v>312</v>
      </c>
      <c r="B12" s="14" t="s">
        <v>313</v>
      </c>
      <c r="C12" s="14" t="s">
        <v>314</v>
      </c>
      <c r="D12" s="14" t="s">
        <v>315</v>
      </c>
      <c r="E12" s="14">
        <v>116.8</v>
      </c>
      <c r="F12" s="14">
        <v>5.5</v>
      </c>
      <c r="G12" s="14">
        <v>1</v>
      </c>
      <c r="H12" s="14">
        <v>183.8</v>
      </c>
      <c r="I12" s="14">
        <v>3</v>
      </c>
      <c r="J12" s="14">
        <v>3.6</v>
      </c>
      <c r="K12" s="14">
        <v>1.07</v>
      </c>
      <c r="L12" s="14">
        <v>5</v>
      </c>
      <c r="M12" s="14">
        <v>200</v>
      </c>
      <c r="N12" s="14">
        <v>100</v>
      </c>
      <c r="O12" s="14">
        <v>100</v>
      </c>
      <c r="P12" s="14">
        <v>400</v>
      </c>
    </row>
    <row r="13" spans="1:16" ht="63.75" x14ac:dyDescent="0.25">
      <c r="A13" s="14" t="s">
        <v>460</v>
      </c>
      <c r="B13" s="14" t="s">
        <v>461</v>
      </c>
      <c r="C13" s="14" t="s">
        <v>462</v>
      </c>
      <c r="D13" s="14" t="s">
        <v>463</v>
      </c>
      <c r="E13" s="14">
        <v>138.6</v>
      </c>
      <c r="F13" s="14">
        <v>5.6</v>
      </c>
      <c r="G13" s="14">
        <v>1</v>
      </c>
      <c r="H13" s="14">
        <v>176.3</v>
      </c>
      <c r="I13" s="14">
        <v>6</v>
      </c>
      <c r="J13" s="14">
        <v>6.4</v>
      </c>
      <c r="K13" s="14">
        <v>1.57</v>
      </c>
      <c r="L13" s="14">
        <v>6</v>
      </c>
      <c r="M13" s="14">
        <v>200</v>
      </c>
      <c r="N13" s="14">
        <v>100</v>
      </c>
      <c r="O13" s="14">
        <v>100</v>
      </c>
      <c r="P13" s="14">
        <v>400</v>
      </c>
    </row>
    <row r="14" spans="1:16" ht="63.75" x14ac:dyDescent="0.25">
      <c r="A14" s="14" t="s">
        <v>1180</v>
      </c>
      <c r="B14" s="14" t="s">
        <v>1181</v>
      </c>
      <c r="C14" s="14" t="s">
        <v>1182</v>
      </c>
      <c r="D14" s="14" t="s">
        <v>1183</v>
      </c>
      <c r="E14" s="14">
        <v>35.200000000000003</v>
      </c>
      <c r="F14" s="14">
        <v>9.5</v>
      </c>
      <c r="G14" s="14">
        <v>1</v>
      </c>
      <c r="H14" s="14">
        <v>172.4</v>
      </c>
      <c r="I14" s="14">
        <v>5</v>
      </c>
      <c r="J14" s="14">
        <v>23.7</v>
      </c>
      <c r="K14" s="14">
        <v>1.25</v>
      </c>
      <c r="L14" s="14">
        <v>7</v>
      </c>
      <c r="M14" s="14">
        <v>200</v>
      </c>
      <c r="N14" s="14">
        <v>100</v>
      </c>
      <c r="O14" s="14">
        <v>100</v>
      </c>
      <c r="P14" s="14">
        <v>400</v>
      </c>
    </row>
    <row r="15" spans="1:16" ht="51" x14ac:dyDescent="0.25">
      <c r="A15" s="14" t="s">
        <v>1184</v>
      </c>
      <c r="B15" s="14" t="s">
        <v>1185</v>
      </c>
      <c r="C15" s="14" t="s">
        <v>1186</v>
      </c>
      <c r="D15" s="14" t="s">
        <v>1187</v>
      </c>
      <c r="E15" s="14">
        <v>96.3</v>
      </c>
      <c r="F15" s="14">
        <v>6</v>
      </c>
      <c r="G15" s="14">
        <v>1</v>
      </c>
      <c r="H15" s="14">
        <v>146</v>
      </c>
      <c r="I15" s="14">
        <v>7</v>
      </c>
      <c r="J15" s="14">
        <v>11.6</v>
      </c>
      <c r="K15" s="14">
        <v>1.56</v>
      </c>
      <c r="L15" s="14">
        <v>8</v>
      </c>
      <c r="M15" s="14">
        <v>200</v>
      </c>
      <c r="N15" s="14">
        <v>100</v>
      </c>
      <c r="O15" s="14">
        <v>100</v>
      </c>
      <c r="P15" s="14">
        <v>400</v>
      </c>
    </row>
    <row r="16" spans="1:16" ht="38.25" x14ac:dyDescent="0.25">
      <c r="A16" s="14" t="s">
        <v>1188</v>
      </c>
      <c r="B16" s="14" t="s">
        <v>1189</v>
      </c>
      <c r="C16" s="14" t="s">
        <v>1190</v>
      </c>
      <c r="D16" s="14" t="s">
        <v>1191</v>
      </c>
      <c r="E16" s="14">
        <v>63.7</v>
      </c>
      <c r="F16" s="14">
        <v>5.7</v>
      </c>
      <c r="G16" s="14">
        <v>1</v>
      </c>
      <c r="H16" s="14">
        <v>140.69999999999999</v>
      </c>
      <c r="I16" s="14">
        <v>5</v>
      </c>
      <c r="J16" s="14">
        <v>10</v>
      </c>
      <c r="K16" s="14">
        <v>1.54</v>
      </c>
      <c r="L16" s="14">
        <v>7</v>
      </c>
      <c r="M16" s="14">
        <v>200</v>
      </c>
      <c r="N16" s="14">
        <v>100</v>
      </c>
      <c r="O16" s="14">
        <v>100</v>
      </c>
      <c r="P16" s="14">
        <v>400</v>
      </c>
    </row>
    <row r="17" spans="1:16" ht="51" x14ac:dyDescent="0.25">
      <c r="A17" s="14" t="s">
        <v>1192</v>
      </c>
      <c r="B17" s="14" t="s">
        <v>1193</v>
      </c>
      <c r="C17" s="14" t="s">
        <v>1194</v>
      </c>
      <c r="D17" s="14" t="s">
        <v>1195</v>
      </c>
      <c r="E17" s="14">
        <v>55.9</v>
      </c>
      <c r="F17" s="14">
        <v>9.1999999999999993</v>
      </c>
      <c r="G17" s="14">
        <v>1</v>
      </c>
      <c r="H17" s="14">
        <v>133.6</v>
      </c>
      <c r="I17" s="14">
        <v>3</v>
      </c>
      <c r="J17" s="14">
        <v>8.4</v>
      </c>
      <c r="K17" s="14">
        <v>0.56999999999999995</v>
      </c>
      <c r="L17" s="14">
        <v>4</v>
      </c>
      <c r="M17" s="14">
        <v>200</v>
      </c>
      <c r="N17" s="14">
        <v>100</v>
      </c>
      <c r="O17" s="14">
        <v>100</v>
      </c>
      <c r="P17" s="14">
        <v>400</v>
      </c>
    </row>
    <row r="18" spans="1:16" ht="51" x14ac:dyDescent="0.25">
      <c r="A18" s="16" t="s">
        <v>212</v>
      </c>
      <c r="B18" s="15" t="s">
        <v>213</v>
      </c>
      <c r="C18" s="15" t="s">
        <v>214</v>
      </c>
      <c r="D18" s="15" t="s">
        <v>215</v>
      </c>
      <c r="E18" s="14">
        <v>140.80000000000001</v>
      </c>
      <c r="F18" s="14">
        <v>5.5</v>
      </c>
      <c r="G18" s="14">
        <v>1</v>
      </c>
      <c r="H18" s="14">
        <v>126.8</v>
      </c>
      <c r="I18" s="14">
        <v>5</v>
      </c>
      <c r="J18" s="14">
        <v>5.6</v>
      </c>
      <c r="K18" s="14">
        <v>1.1100000000000001</v>
      </c>
      <c r="L18" s="14">
        <v>6</v>
      </c>
      <c r="M18" s="14">
        <v>200</v>
      </c>
      <c r="N18" s="14">
        <v>100</v>
      </c>
      <c r="O18" s="14">
        <v>100</v>
      </c>
      <c r="P18" s="14">
        <v>400</v>
      </c>
    </row>
    <row r="19" spans="1:16" ht="38.25" x14ac:dyDescent="0.25">
      <c r="A19" s="14" t="s">
        <v>1196</v>
      </c>
      <c r="B19" s="14" t="s">
        <v>1197</v>
      </c>
      <c r="C19" s="14" t="s">
        <v>1198</v>
      </c>
      <c r="D19" s="14" t="s">
        <v>1199</v>
      </c>
      <c r="E19" s="14">
        <v>77.400000000000006</v>
      </c>
      <c r="F19" s="14">
        <v>4.3</v>
      </c>
      <c r="G19" s="14">
        <v>1</v>
      </c>
      <c r="H19" s="14">
        <v>124.9</v>
      </c>
      <c r="I19" s="14">
        <v>5</v>
      </c>
      <c r="J19" s="14">
        <v>14.6</v>
      </c>
      <c r="K19" s="14">
        <v>150.4</v>
      </c>
      <c r="L19" s="14">
        <v>6</v>
      </c>
      <c r="M19" s="14">
        <v>200</v>
      </c>
      <c r="N19" s="14">
        <v>100</v>
      </c>
      <c r="O19" s="14">
        <v>100</v>
      </c>
      <c r="P19" s="14">
        <v>400</v>
      </c>
    </row>
    <row r="20" spans="1:16" ht="63.75" x14ac:dyDescent="0.25">
      <c r="A20" s="14" t="s">
        <v>1200</v>
      </c>
      <c r="B20" s="14" t="s">
        <v>1201</v>
      </c>
      <c r="C20" s="14" t="s">
        <v>1202</v>
      </c>
      <c r="D20" s="14" t="s">
        <v>1203</v>
      </c>
      <c r="E20" s="14">
        <v>123.7</v>
      </c>
      <c r="F20" s="14">
        <v>5</v>
      </c>
      <c r="G20" s="14">
        <v>1</v>
      </c>
      <c r="H20" s="14">
        <v>118.1</v>
      </c>
      <c r="I20" s="14">
        <v>7</v>
      </c>
      <c r="J20" s="14">
        <v>8.1</v>
      </c>
      <c r="K20" s="14">
        <v>2.95</v>
      </c>
      <c r="L20" s="14">
        <v>7</v>
      </c>
      <c r="M20" s="14">
        <v>200</v>
      </c>
      <c r="N20" s="14">
        <v>100</v>
      </c>
      <c r="O20" s="14">
        <v>100</v>
      </c>
      <c r="P20" s="14">
        <v>400</v>
      </c>
    </row>
    <row r="21" spans="1:16" ht="51" x14ac:dyDescent="0.25">
      <c r="A21" s="14" t="s">
        <v>1204</v>
      </c>
      <c r="B21" s="14" t="s">
        <v>1205</v>
      </c>
      <c r="C21" s="14" t="s">
        <v>1206</v>
      </c>
      <c r="D21" s="14" t="s">
        <v>1207</v>
      </c>
      <c r="E21" s="14">
        <v>111.2</v>
      </c>
      <c r="F21" s="14">
        <v>7.4</v>
      </c>
      <c r="G21" s="14">
        <v>1</v>
      </c>
      <c r="H21" s="14">
        <v>114.1</v>
      </c>
      <c r="I21" s="14">
        <v>4</v>
      </c>
      <c r="J21" s="14">
        <v>4.7</v>
      </c>
      <c r="K21" s="14">
        <v>1.71</v>
      </c>
      <c r="L21" s="14">
        <v>4</v>
      </c>
      <c r="M21" s="14">
        <v>200</v>
      </c>
      <c r="N21" s="14">
        <v>100</v>
      </c>
      <c r="O21" s="14">
        <v>100</v>
      </c>
      <c r="P21" s="14">
        <v>400</v>
      </c>
    </row>
    <row r="22" spans="1:16" ht="51" x14ac:dyDescent="0.25">
      <c r="A22" s="14" t="s">
        <v>444</v>
      </c>
      <c r="B22" s="14" t="s">
        <v>445</v>
      </c>
      <c r="C22" s="14" t="s">
        <v>446</v>
      </c>
      <c r="D22" s="14" t="s">
        <v>447</v>
      </c>
      <c r="E22" s="14">
        <v>47.7</v>
      </c>
      <c r="F22" s="14">
        <v>5.5</v>
      </c>
      <c r="G22" s="14">
        <v>1</v>
      </c>
      <c r="H22" s="14">
        <v>113.1</v>
      </c>
      <c r="I22" s="14">
        <v>6</v>
      </c>
      <c r="J22" s="14">
        <v>14.8</v>
      </c>
      <c r="K22" s="14">
        <v>1.97</v>
      </c>
      <c r="L22" s="14">
        <v>8</v>
      </c>
      <c r="M22" s="14">
        <v>200</v>
      </c>
      <c r="N22" s="14">
        <v>100</v>
      </c>
      <c r="O22" s="14">
        <v>100</v>
      </c>
      <c r="P22" s="14">
        <v>400</v>
      </c>
    </row>
    <row r="23" spans="1:16" ht="51" x14ac:dyDescent="0.25">
      <c r="A23" s="14" t="s">
        <v>1208</v>
      </c>
      <c r="B23" s="14" t="s">
        <v>1209</v>
      </c>
      <c r="C23" s="14" t="s">
        <v>1210</v>
      </c>
      <c r="D23" s="14" t="s">
        <v>1211</v>
      </c>
      <c r="E23" s="14">
        <v>56.5</v>
      </c>
      <c r="F23" s="14">
        <v>5.5</v>
      </c>
      <c r="G23" s="14">
        <v>1</v>
      </c>
      <c r="H23" s="14">
        <v>106.9</v>
      </c>
      <c r="I23" s="14">
        <v>5</v>
      </c>
      <c r="J23" s="14">
        <v>12.3</v>
      </c>
      <c r="K23" s="14">
        <v>235.27</v>
      </c>
      <c r="L23" s="14">
        <v>6</v>
      </c>
      <c r="M23" s="14">
        <v>200</v>
      </c>
      <c r="N23" s="14">
        <v>100</v>
      </c>
      <c r="O23" s="14">
        <v>100</v>
      </c>
      <c r="P23" s="14">
        <v>400</v>
      </c>
    </row>
    <row r="24" spans="1:16" ht="38.25" x14ac:dyDescent="0.25">
      <c r="A24" s="14" t="s">
        <v>92</v>
      </c>
      <c r="B24" s="14" t="s">
        <v>93</v>
      </c>
      <c r="C24" s="14" t="s">
        <v>94</v>
      </c>
      <c r="D24" s="14" t="s">
        <v>95</v>
      </c>
      <c r="E24" s="14">
        <v>126.3</v>
      </c>
      <c r="F24" s="14">
        <v>4.3</v>
      </c>
      <c r="G24" s="14">
        <v>1</v>
      </c>
      <c r="H24" s="14">
        <v>100.8</v>
      </c>
      <c r="I24" s="14">
        <v>6</v>
      </c>
      <c r="J24" s="14">
        <v>8.6999999999999993</v>
      </c>
      <c r="K24" s="14">
        <v>1.23</v>
      </c>
      <c r="L24" s="14">
        <v>6</v>
      </c>
      <c r="M24" s="14">
        <v>200</v>
      </c>
      <c r="N24" s="14">
        <v>100</v>
      </c>
      <c r="O24" s="14">
        <v>100</v>
      </c>
      <c r="P24" s="14">
        <v>400</v>
      </c>
    </row>
    <row r="25" spans="1:16" ht="51" x14ac:dyDescent="0.25">
      <c r="A25" s="14" t="s">
        <v>1212</v>
      </c>
      <c r="B25" s="14" t="s">
        <v>1213</v>
      </c>
      <c r="C25" s="14" t="s">
        <v>1214</v>
      </c>
      <c r="D25" s="14" t="s">
        <v>1215</v>
      </c>
      <c r="E25" s="14">
        <v>72.7</v>
      </c>
      <c r="F25" s="14">
        <v>4.9000000000000004</v>
      </c>
      <c r="G25" s="14">
        <v>1</v>
      </c>
      <c r="H25" s="14">
        <v>100.7</v>
      </c>
      <c r="I25" s="14">
        <v>2</v>
      </c>
      <c r="J25" s="14">
        <v>6.7</v>
      </c>
      <c r="K25" s="14">
        <v>251.78</v>
      </c>
      <c r="L25" s="14">
        <v>3</v>
      </c>
      <c r="M25" s="14">
        <v>200</v>
      </c>
      <c r="N25" s="14">
        <v>100</v>
      </c>
      <c r="O25" s="14">
        <v>100</v>
      </c>
      <c r="P25" s="14">
        <v>400</v>
      </c>
    </row>
    <row r="26" spans="1:16" ht="38.25" x14ac:dyDescent="0.25">
      <c r="A26" s="14" t="s">
        <v>92</v>
      </c>
      <c r="B26" s="14" t="s">
        <v>93</v>
      </c>
      <c r="C26" s="14" t="s">
        <v>94</v>
      </c>
      <c r="D26" s="14" t="s">
        <v>95</v>
      </c>
      <c r="E26" s="14">
        <v>126.3</v>
      </c>
      <c r="F26" s="14">
        <v>4.3</v>
      </c>
      <c r="G26" s="14">
        <v>1</v>
      </c>
      <c r="H26" s="14">
        <v>99.9</v>
      </c>
      <c r="I26" s="14">
        <v>4</v>
      </c>
      <c r="J26" s="14">
        <v>5.0999999999999996</v>
      </c>
      <c r="K26" s="14">
        <v>1.67</v>
      </c>
      <c r="L26" s="14">
        <v>5</v>
      </c>
      <c r="M26" s="14">
        <v>200</v>
      </c>
      <c r="N26" s="14">
        <v>100</v>
      </c>
      <c r="O26" s="14">
        <v>100</v>
      </c>
      <c r="P26" s="14">
        <v>400</v>
      </c>
    </row>
    <row r="27" spans="1:16" ht="38.25" x14ac:dyDescent="0.25">
      <c r="A27" s="16" t="s">
        <v>152</v>
      </c>
      <c r="B27" s="15" t="s">
        <v>153</v>
      </c>
      <c r="C27" s="15" t="s">
        <v>154</v>
      </c>
      <c r="D27" s="15" t="s">
        <v>155</v>
      </c>
      <c r="E27" s="14">
        <v>116.5</v>
      </c>
      <c r="F27" s="14">
        <v>5.7</v>
      </c>
      <c r="G27" s="14">
        <v>1</v>
      </c>
      <c r="H27" s="14">
        <v>97.2</v>
      </c>
      <c r="I27" s="14">
        <v>4</v>
      </c>
      <c r="J27" s="14">
        <v>4.4000000000000004</v>
      </c>
      <c r="K27" s="14">
        <v>1.61</v>
      </c>
      <c r="L27" s="14">
        <v>4</v>
      </c>
      <c r="M27" s="14">
        <v>200</v>
      </c>
      <c r="N27" s="14">
        <v>100</v>
      </c>
      <c r="O27" s="14">
        <v>100</v>
      </c>
      <c r="P27" s="14">
        <v>400</v>
      </c>
    </row>
    <row r="28" spans="1:16" ht="38.25" x14ac:dyDescent="0.25">
      <c r="A28" s="14" t="s">
        <v>1216</v>
      </c>
      <c r="B28" s="14" t="s">
        <v>1217</v>
      </c>
      <c r="C28" s="14" t="s">
        <v>1218</v>
      </c>
      <c r="D28" s="14" t="s">
        <v>1219</v>
      </c>
      <c r="E28" s="14">
        <v>103</v>
      </c>
      <c r="F28" s="14">
        <v>5.7</v>
      </c>
      <c r="G28" s="14">
        <v>1</v>
      </c>
      <c r="H28" s="14">
        <v>94.6</v>
      </c>
      <c r="I28" s="14">
        <v>3</v>
      </c>
      <c r="J28" s="14">
        <v>5.4</v>
      </c>
      <c r="K28" s="14">
        <v>1.68</v>
      </c>
      <c r="L28" s="14">
        <v>3</v>
      </c>
      <c r="M28" s="14">
        <v>200</v>
      </c>
      <c r="N28" s="14">
        <v>100</v>
      </c>
      <c r="O28" s="14">
        <v>100</v>
      </c>
      <c r="P28" s="14">
        <v>400</v>
      </c>
    </row>
    <row r="29" spans="1:16" ht="38.25" x14ac:dyDescent="0.25">
      <c r="A29" s="14" t="s">
        <v>1220</v>
      </c>
      <c r="B29" s="14" t="s">
        <v>1221</v>
      </c>
      <c r="C29" s="14" t="s">
        <v>1222</v>
      </c>
      <c r="D29" s="14" t="s">
        <v>1223</v>
      </c>
      <c r="E29" s="14">
        <v>85.4</v>
      </c>
      <c r="F29" s="14">
        <v>5.5</v>
      </c>
      <c r="G29" s="14">
        <v>1</v>
      </c>
      <c r="H29" s="14">
        <v>92</v>
      </c>
      <c r="I29" s="14">
        <v>4</v>
      </c>
      <c r="J29" s="14">
        <v>6</v>
      </c>
      <c r="K29" s="14">
        <v>1.88</v>
      </c>
      <c r="L29" s="14">
        <v>4</v>
      </c>
      <c r="M29" s="14">
        <v>200</v>
      </c>
      <c r="N29" s="14">
        <v>100</v>
      </c>
      <c r="O29" s="14">
        <v>100</v>
      </c>
      <c r="P29" s="14">
        <v>400</v>
      </c>
    </row>
    <row r="30" spans="1:16" ht="51" x14ac:dyDescent="0.25">
      <c r="A30" s="14" t="s">
        <v>1224</v>
      </c>
      <c r="B30" s="14" t="s">
        <v>1225</v>
      </c>
      <c r="C30" s="14" t="s">
        <v>1226</v>
      </c>
      <c r="D30" s="14" t="s">
        <v>1227</v>
      </c>
      <c r="E30" s="14">
        <v>59.7</v>
      </c>
      <c r="F30" s="14">
        <v>9.6999999999999993</v>
      </c>
      <c r="G30" s="14">
        <v>1</v>
      </c>
      <c r="H30" s="14">
        <v>79</v>
      </c>
      <c r="I30" s="14">
        <v>4</v>
      </c>
      <c r="J30" s="14">
        <v>10.3</v>
      </c>
      <c r="K30" s="14">
        <v>3.2</v>
      </c>
      <c r="L30" s="14">
        <v>4</v>
      </c>
      <c r="M30" s="14">
        <v>200</v>
      </c>
      <c r="N30" s="14">
        <v>100</v>
      </c>
      <c r="O30" s="14">
        <v>100</v>
      </c>
      <c r="P30" s="14">
        <v>400</v>
      </c>
    </row>
    <row r="31" spans="1:16" ht="38.25" x14ac:dyDescent="0.25">
      <c r="A31" s="14" t="s">
        <v>1228</v>
      </c>
      <c r="B31" s="14" t="s">
        <v>1229</v>
      </c>
      <c r="C31" s="14" t="s">
        <v>1230</v>
      </c>
      <c r="D31" s="14" t="s">
        <v>1231</v>
      </c>
      <c r="E31" s="14">
        <v>42.9</v>
      </c>
      <c r="F31" s="14">
        <v>5.4</v>
      </c>
      <c r="G31" s="14">
        <v>1</v>
      </c>
      <c r="H31" s="14">
        <v>74.099999999999994</v>
      </c>
      <c r="I31" s="14">
        <v>1</v>
      </c>
      <c r="J31" s="14">
        <v>7.6</v>
      </c>
      <c r="K31" s="14">
        <v>2.77</v>
      </c>
      <c r="L31" s="14">
        <v>2</v>
      </c>
      <c r="M31" s="14">
        <v>200</v>
      </c>
      <c r="N31" s="14">
        <v>100</v>
      </c>
      <c r="O31" s="14">
        <v>100</v>
      </c>
      <c r="P31" s="14">
        <v>400</v>
      </c>
    </row>
    <row r="32" spans="1:16" ht="51" x14ac:dyDescent="0.25">
      <c r="A32" s="14" t="s">
        <v>1232</v>
      </c>
      <c r="B32" s="14" t="s">
        <v>1233</v>
      </c>
      <c r="C32" s="14" t="s">
        <v>1234</v>
      </c>
      <c r="D32" s="14" t="s">
        <v>1235</v>
      </c>
      <c r="E32" s="14">
        <v>28.9</v>
      </c>
      <c r="F32" s="14">
        <v>9.4</v>
      </c>
      <c r="G32" s="14">
        <v>1</v>
      </c>
      <c r="H32" s="14">
        <v>73.7</v>
      </c>
      <c r="I32" s="14">
        <v>2</v>
      </c>
      <c r="J32" s="14">
        <v>12.9</v>
      </c>
      <c r="K32" s="14">
        <v>4.24</v>
      </c>
      <c r="L32" s="14">
        <v>3</v>
      </c>
      <c r="M32" s="14">
        <v>200</v>
      </c>
      <c r="N32" s="14">
        <v>100</v>
      </c>
      <c r="O32" s="14">
        <v>100</v>
      </c>
      <c r="P32" s="14">
        <v>400</v>
      </c>
    </row>
    <row r="33" spans="1:16" ht="89.25" x14ac:dyDescent="0.25">
      <c r="A33" s="14" t="s">
        <v>684</v>
      </c>
      <c r="B33" s="14" t="s">
        <v>1236</v>
      </c>
      <c r="C33" s="14" t="s">
        <v>686</v>
      </c>
      <c r="D33" s="14" t="s">
        <v>687</v>
      </c>
      <c r="E33" s="14">
        <v>46.6</v>
      </c>
      <c r="F33" s="14">
        <v>7.2</v>
      </c>
      <c r="G33" s="14">
        <v>1</v>
      </c>
      <c r="H33" s="14">
        <v>72.8</v>
      </c>
      <c r="I33" s="14">
        <v>2</v>
      </c>
      <c r="J33" s="14">
        <v>8.8000000000000007</v>
      </c>
      <c r="K33" s="14">
        <v>0.12</v>
      </c>
      <c r="L33" s="14">
        <v>2</v>
      </c>
      <c r="M33" s="14">
        <v>200</v>
      </c>
      <c r="N33" s="14">
        <v>100</v>
      </c>
      <c r="O33" s="14">
        <v>100</v>
      </c>
      <c r="P33" s="14">
        <v>400</v>
      </c>
    </row>
    <row r="34" spans="1:16" ht="51" x14ac:dyDescent="0.25">
      <c r="A34" s="14" t="s">
        <v>1237</v>
      </c>
      <c r="B34" s="14" t="s">
        <v>1238</v>
      </c>
      <c r="C34" s="14" t="s">
        <v>1239</v>
      </c>
      <c r="D34" s="14" t="s">
        <v>1240</v>
      </c>
      <c r="E34" s="14">
        <v>100.4</v>
      </c>
      <c r="F34" s="14">
        <v>6.3</v>
      </c>
      <c r="G34" s="14">
        <v>1</v>
      </c>
      <c r="H34" s="14">
        <v>63.9</v>
      </c>
      <c r="I34" s="14">
        <v>2</v>
      </c>
      <c r="J34" s="14">
        <v>2.5</v>
      </c>
      <c r="K34" s="14">
        <v>0.68</v>
      </c>
      <c r="L34" s="14">
        <v>2</v>
      </c>
      <c r="M34" s="14">
        <v>200</v>
      </c>
      <c r="N34" s="14">
        <v>100</v>
      </c>
      <c r="O34" s="14">
        <v>100</v>
      </c>
      <c r="P34" s="14">
        <v>400</v>
      </c>
    </row>
    <row r="35" spans="1:16" ht="51" x14ac:dyDescent="0.25">
      <c r="A35" s="14" t="s">
        <v>1241</v>
      </c>
      <c r="B35" s="14" t="s">
        <v>1242</v>
      </c>
      <c r="C35" s="14" t="s">
        <v>1243</v>
      </c>
      <c r="D35" s="14" t="s">
        <v>1244</v>
      </c>
      <c r="E35" s="14">
        <v>80.8</v>
      </c>
      <c r="F35" s="14">
        <v>10.199999999999999</v>
      </c>
      <c r="G35" s="14">
        <v>1</v>
      </c>
      <c r="H35" s="14">
        <v>63</v>
      </c>
      <c r="I35" s="14">
        <v>3</v>
      </c>
      <c r="J35" s="14">
        <v>6.9</v>
      </c>
      <c r="K35" s="14">
        <v>0.93</v>
      </c>
      <c r="L35" s="14">
        <v>3</v>
      </c>
      <c r="M35" s="14">
        <v>200</v>
      </c>
      <c r="N35" s="14">
        <v>100</v>
      </c>
      <c r="O35" s="14">
        <v>100</v>
      </c>
      <c r="P35" s="14">
        <v>400</v>
      </c>
    </row>
    <row r="36" spans="1:16" ht="51" x14ac:dyDescent="0.25">
      <c r="A36" s="14" t="s">
        <v>1245</v>
      </c>
      <c r="B36" s="14" t="s">
        <v>1246</v>
      </c>
      <c r="C36" s="14" t="s">
        <v>1247</v>
      </c>
      <c r="D36" s="14" t="s">
        <v>1248</v>
      </c>
      <c r="E36" s="14">
        <v>18.8</v>
      </c>
      <c r="F36" s="14">
        <v>6.2</v>
      </c>
      <c r="G36" s="14">
        <v>1</v>
      </c>
      <c r="H36" s="14">
        <v>61.8</v>
      </c>
      <c r="I36" s="14">
        <v>3</v>
      </c>
      <c r="J36" s="14">
        <v>23.6</v>
      </c>
      <c r="K36" s="14">
        <v>3.13</v>
      </c>
      <c r="L36" s="14">
        <v>4</v>
      </c>
      <c r="M36" s="14">
        <v>200</v>
      </c>
      <c r="N36" s="14">
        <v>100</v>
      </c>
      <c r="O36" s="14">
        <v>100</v>
      </c>
      <c r="P36" s="14">
        <v>400</v>
      </c>
    </row>
    <row r="37" spans="1:16" ht="63.75" x14ac:dyDescent="0.25">
      <c r="A37" s="14" t="s">
        <v>1249</v>
      </c>
      <c r="B37" s="14" t="s">
        <v>1250</v>
      </c>
      <c r="C37" s="14" t="s">
        <v>1251</v>
      </c>
      <c r="D37" s="14" t="s">
        <v>1252</v>
      </c>
      <c r="E37" s="14">
        <v>15.5</v>
      </c>
      <c r="F37" s="14">
        <v>4.3</v>
      </c>
      <c r="G37" s="14">
        <v>1</v>
      </c>
      <c r="H37" s="14">
        <v>59.8</v>
      </c>
      <c r="I37" s="14">
        <v>2</v>
      </c>
      <c r="J37" s="14">
        <v>26.1</v>
      </c>
      <c r="K37" s="14">
        <v>1.29</v>
      </c>
      <c r="L37" s="14">
        <v>2</v>
      </c>
      <c r="M37" s="14">
        <v>200</v>
      </c>
      <c r="N37" s="14">
        <v>100</v>
      </c>
      <c r="O37" s="14">
        <v>100</v>
      </c>
      <c r="P37" s="14">
        <v>400</v>
      </c>
    </row>
    <row r="38" spans="1:16" ht="89.25" x14ac:dyDescent="0.25">
      <c r="A38" s="14" t="s">
        <v>684</v>
      </c>
      <c r="B38" s="14" t="s">
        <v>1236</v>
      </c>
      <c r="C38" s="14" t="s">
        <v>686</v>
      </c>
      <c r="D38" s="14" t="s">
        <v>687</v>
      </c>
      <c r="E38" s="14">
        <v>46.6</v>
      </c>
      <c r="F38" s="14">
        <v>7.2</v>
      </c>
      <c r="G38" s="14">
        <v>1</v>
      </c>
      <c r="H38" s="14">
        <v>53.9</v>
      </c>
      <c r="I38" s="14">
        <v>3</v>
      </c>
      <c r="J38" s="14">
        <v>12.9</v>
      </c>
      <c r="K38" s="14">
        <v>2.46</v>
      </c>
      <c r="L38" s="14">
        <v>3</v>
      </c>
      <c r="M38" s="14">
        <v>200</v>
      </c>
      <c r="N38" s="14">
        <v>100</v>
      </c>
      <c r="O38" s="14">
        <v>100</v>
      </c>
      <c r="P38" s="14">
        <v>400</v>
      </c>
    </row>
    <row r="39" spans="1:16" ht="51" x14ac:dyDescent="0.25">
      <c r="A39" s="14" t="s">
        <v>1253</v>
      </c>
      <c r="B39" s="14" t="s">
        <v>1254</v>
      </c>
      <c r="C39" s="14" t="s">
        <v>1255</v>
      </c>
      <c r="D39" s="14" t="s">
        <v>1256</v>
      </c>
      <c r="E39" s="14">
        <v>33</v>
      </c>
      <c r="F39" s="14">
        <v>8.9</v>
      </c>
      <c r="G39" s="14">
        <v>1</v>
      </c>
      <c r="H39" s="14">
        <v>52.4</v>
      </c>
      <c r="I39" s="14">
        <v>1</v>
      </c>
      <c r="J39" s="14">
        <v>5</v>
      </c>
      <c r="K39" s="14">
        <v>1.05</v>
      </c>
      <c r="L39" s="14">
        <v>1</v>
      </c>
      <c r="M39" s="14">
        <v>200</v>
      </c>
      <c r="N39" s="14">
        <v>100</v>
      </c>
      <c r="O39" s="14">
        <v>100</v>
      </c>
      <c r="P39" s="14">
        <v>400</v>
      </c>
    </row>
    <row r="40" spans="1:16" ht="63.75" x14ac:dyDescent="0.25">
      <c r="A40" s="14" t="s">
        <v>1257</v>
      </c>
      <c r="B40" s="14" t="s">
        <v>1258</v>
      </c>
      <c r="C40" s="14" t="s">
        <v>1259</v>
      </c>
      <c r="D40" s="14" t="s">
        <v>1260</v>
      </c>
      <c r="E40" s="14">
        <v>130.69999999999999</v>
      </c>
      <c r="F40" s="14">
        <v>5.3</v>
      </c>
      <c r="G40" s="14">
        <v>1</v>
      </c>
      <c r="H40" s="14">
        <v>52</v>
      </c>
      <c r="I40" s="14">
        <v>2</v>
      </c>
      <c r="J40" s="14">
        <v>1.6</v>
      </c>
      <c r="K40" s="14">
        <v>0.81</v>
      </c>
      <c r="L40" s="14">
        <v>2</v>
      </c>
      <c r="M40" s="14">
        <v>200</v>
      </c>
      <c r="N40" s="14">
        <v>100</v>
      </c>
      <c r="O40" s="14">
        <v>100</v>
      </c>
      <c r="P40" s="14">
        <v>400</v>
      </c>
    </row>
    <row r="41" spans="1:16" ht="51" x14ac:dyDescent="0.25">
      <c r="A41" s="14" t="s">
        <v>1261</v>
      </c>
      <c r="B41" s="14" t="s">
        <v>1262</v>
      </c>
      <c r="C41" s="14" t="s">
        <v>1263</v>
      </c>
      <c r="D41" s="14" t="s">
        <v>1264</v>
      </c>
      <c r="E41" s="14">
        <v>82.6</v>
      </c>
      <c r="F41" s="14">
        <v>5.3</v>
      </c>
      <c r="G41" s="14">
        <v>1</v>
      </c>
      <c r="H41" s="14">
        <v>48.9</v>
      </c>
      <c r="I41" s="14">
        <v>2</v>
      </c>
      <c r="J41" s="14">
        <v>3.8</v>
      </c>
      <c r="K41" s="14">
        <v>0.65</v>
      </c>
      <c r="L41" s="14">
        <v>2</v>
      </c>
      <c r="M41" s="14">
        <v>200</v>
      </c>
      <c r="N41" s="14">
        <v>100</v>
      </c>
      <c r="O41" s="14">
        <v>100</v>
      </c>
      <c r="P41" s="14">
        <v>400</v>
      </c>
    </row>
    <row r="42" spans="1:16" ht="38.25" x14ac:dyDescent="0.25">
      <c r="A42" s="14" t="s">
        <v>1144</v>
      </c>
      <c r="B42" s="14" t="s">
        <v>1145</v>
      </c>
      <c r="C42" s="14" t="s">
        <v>1146</v>
      </c>
      <c r="D42" s="14" t="s">
        <v>1147</v>
      </c>
      <c r="E42" s="14">
        <v>55.9</v>
      </c>
      <c r="F42" s="14">
        <v>4.9000000000000004</v>
      </c>
      <c r="G42" s="14">
        <v>1</v>
      </c>
      <c r="H42" s="14">
        <v>48.4</v>
      </c>
      <c r="I42" s="14">
        <v>1</v>
      </c>
      <c r="J42" s="14">
        <v>5.2</v>
      </c>
      <c r="K42" s="14">
        <v>2.72</v>
      </c>
      <c r="L42" s="14">
        <v>3</v>
      </c>
      <c r="M42" s="14">
        <v>200</v>
      </c>
      <c r="N42" s="14">
        <v>100</v>
      </c>
      <c r="O42" s="14">
        <v>100</v>
      </c>
      <c r="P42" s="14">
        <v>400</v>
      </c>
    </row>
    <row r="43" spans="1:16" ht="63.75" x14ac:dyDescent="0.25">
      <c r="A43" s="14" t="s">
        <v>1265</v>
      </c>
      <c r="B43" s="14" t="s">
        <v>1266</v>
      </c>
      <c r="C43" s="14" t="s">
        <v>1267</v>
      </c>
      <c r="D43" s="14" t="s">
        <v>1268</v>
      </c>
      <c r="E43" s="14">
        <v>23.6</v>
      </c>
      <c r="F43" s="14">
        <v>8.6</v>
      </c>
      <c r="G43" s="14">
        <v>1</v>
      </c>
      <c r="H43" s="14">
        <v>44.8</v>
      </c>
      <c r="I43" s="14">
        <v>1</v>
      </c>
      <c r="J43" s="14">
        <v>5.2</v>
      </c>
      <c r="K43" s="14">
        <v>1.61</v>
      </c>
      <c r="L43" s="14">
        <v>2</v>
      </c>
      <c r="M43" s="14">
        <v>200</v>
      </c>
      <c r="N43" s="14">
        <v>100</v>
      </c>
      <c r="O43" s="14">
        <v>100</v>
      </c>
      <c r="P43" s="14">
        <v>400</v>
      </c>
    </row>
    <row r="44" spans="1:16" ht="51" x14ac:dyDescent="0.25">
      <c r="A44" s="14" t="s">
        <v>1192</v>
      </c>
      <c r="B44" s="14" t="s">
        <v>1193</v>
      </c>
      <c r="C44" s="14" t="s">
        <v>1194</v>
      </c>
      <c r="D44" s="14" t="s">
        <v>1195</v>
      </c>
      <c r="E44" s="14">
        <v>55.9</v>
      </c>
      <c r="F44" s="14">
        <v>9.1999999999999993</v>
      </c>
      <c r="G44" s="14">
        <v>1</v>
      </c>
      <c r="H44" s="14">
        <v>44.5</v>
      </c>
      <c r="I44" s="14">
        <v>2</v>
      </c>
      <c r="J44" s="14">
        <v>5.7</v>
      </c>
      <c r="K44" s="14">
        <v>1.93</v>
      </c>
      <c r="L44" s="14">
        <v>2</v>
      </c>
      <c r="M44" s="14">
        <v>200</v>
      </c>
      <c r="N44" s="14">
        <v>100</v>
      </c>
      <c r="O44" s="14">
        <v>100</v>
      </c>
      <c r="P44" s="14">
        <v>400</v>
      </c>
    </row>
    <row r="45" spans="1:16" ht="38.25" x14ac:dyDescent="0.25">
      <c r="A45" s="14" t="s">
        <v>364</v>
      </c>
      <c r="B45" s="14" t="s">
        <v>365</v>
      </c>
      <c r="C45" s="14" t="s">
        <v>366</v>
      </c>
      <c r="D45" s="14" t="s">
        <v>367</v>
      </c>
      <c r="E45" s="14">
        <v>99.6</v>
      </c>
      <c r="F45" s="14">
        <v>4.5</v>
      </c>
      <c r="G45" s="14">
        <v>1</v>
      </c>
      <c r="H45" s="14">
        <v>43.7</v>
      </c>
      <c r="I45" s="14">
        <v>2</v>
      </c>
      <c r="J45" s="14">
        <v>2.2000000000000002</v>
      </c>
      <c r="K45" s="14">
        <v>0.48</v>
      </c>
      <c r="L45" s="14">
        <v>2</v>
      </c>
      <c r="M45" s="14">
        <v>200</v>
      </c>
      <c r="N45" s="14">
        <v>100</v>
      </c>
      <c r="O45" s="14">
        <v>100</v>
      </c>
      <c r="P45" s="14">
        <v>400</v>
      </c>
    </row>
    <row r="46" spans="1:16" ht="63.75" x14ac:dyDescent="0.25">
      <c r="A46" s="14" t="s">
        <v>1269</v>
      </c>
      <c r="B46" s="14" t="s">
        <v>1270</v>
      </c>
      <c r="C46" s="14" t="s">
        <v>1271</v>
      </c>
      <c r="D46" s="14" t="s">
        <v>1272</v>
      </c>
      <c r="E46" s="14">
        <v>111.5</v>
      </c>
      <c r="F46" s="14">
        <v>9.1999999999999993</v>
      </c>
      <c r="G46" s="14">
        <v>1</v>
      </c>
      <c r="H46" s="14">
        <v>34.799999999999997</v>
      </c>
      <c r="I46" s="14">
        <v>2</v>
      </c>
      <c r="J46" s="14">
        <v>2.1</v>
      </c>
      <c r="K46" s="14">
        <v>2.1800000000000002</v>
      </c>
      <c r="L46" s="14">
        <v>2</v>
      </c>
      <c r="M46" s="14">
        <v>200</v>
      </c>
      <c r="N46" s="14">
        <v>100</v>
      </c>
      <c r="O46" s="14">
        <v>100</v>
      </c>
      <c r="P46" s="14">
        <v>400</v>
      </c>
    </row>
    <row r="47" spans="1:16" ht="51" x14ac:dyDescent="0.25">
      <c r="A47" s="14" t="s">
        <v>1273</v>
      </c>
      <c r="B47" s="14" t="s">
        <v>1274</v>
      </c>
      <c r="C47" s="14" t="s">
        <v>1275</v>
      </c>
      <c r="D47" s="14" t="s">
        <v>1276</v>
      </c>
      <c r="E47" s="14">
        <v>8.1999999999999993</v>
      </c>
      <c r="F47" s="14">
        <v>9.3000000000000007</v>
      </c>
      <c r="G47" s="14">
        <v>1</v>
      </c>
      <c r="H47" s="14">
        <v>23.4</v>
      </c>
      <c r="I47" s="14">
        <v>1</v>
      </c>
      <c r="J47" s="14">
        <v>15.5</v>
      </c>
      <c r="K47" s="14">
        <v>2.86</v>
      </c>
      <c r="L47" s="14">
        <v>1</v>
      </c>
      <c r="M47" s="14">
        <v>200</v>
      </c>
      <c r="N47" s="14">
        <v>100</v>
      </c>
      <c r="O47" s="14">
        <v>100</v>
      </c>
      <c r="P47" s="14">
        <v>400</v>
      </c>
    </row>
    <row r="48" spans="1:16" ht="51" x14ac:dyDescent="0.25">
      <c r="A48" s="14" t="s">
        <v>1277</v>
      </c>
      <c r="B48" s="14" t="s">
        <v>1278</v>
      </c>
      <c r="C48" s="14" t="s">
        <v>1279</v>
      </c>
      <c r="D48" s="14" t="s">
        <v>1280</v>
      </c>
      <c r="E48" s="14">
        <v>61.3</v>
      </c>
      <c r="F48" s="14">
        <v>4.5</v>
      </c>
      <c r="G48" s="14">
        <v>1</v>
      </c>
      <c r="H48" s="14">
        <v>1138.3</v>
      </c>
      <c r="I48" s="14">
        <v>25</v>
      </c>
      <c r="J48" s="14">
        <v>36</v>
      </c>
      <c r="K48" s="14">
        <v>1.58</v>
      </c>
      <c r="L48" s="14">
        <v>41</v>
      </c>
      <c r="M48" s="14">
        <v>200</v>
      </c>
      <c r="N48" s="14">
        <v>100</v>
      </c>
      <c r="O48" s="14">
        <v>50</v>
      </c>
      <c r="P48" s="14">
        <v>350</v>
      </c>
    </row>
    <row r="49" spans="1:16" ht="51" x14ac:dyDescent="0.25">
      <c r="A49" s="14" t="s">
        <v>828</v>
      </c>
      <c r="B49" s="14" t="s">
        <v>829</v>
      </c>
      <c r="C49" s="14" t="s">
        <v>830</v>
      </c>
      <c r="D49" s="14" t="s">
        <v>831</v>
      </c>
      <c r="E49" s="14">
        <v>61.9</v>
      </c>
      <c r="F49" s="14">
        <v>6</v>
      </c>
      <c r="G49" s="14">
        <v>1</v>
      </c>
      <c r="H49" s="14">
        <v>982.4</v>
      </c>
      <c r="I49" s="14">
        <v>17</v>
      </c>
      <c r="J49" s="14">
        <v>34.9</v>
      </c>
      <c r="K49" s="14">
        <v>1.34</v>
      </c>
      <c r="L49" s="14">
        <v>30</v>
      </c>
      <c r="M49" s="14">
        <v>200</v>
      </c>
      <c r="N49" s="14">
        <v>100</v>
      </c>
      <c r="O49" s="14">
        <v>50</v>
      </c>
      <c r="P49" s="14">
        <v>350</v>
      </c>
    </row>
    <row r="50" spans="1:16" ht="51" x14ac:dyDescent="0.25">
      <c r="A50" s="14" t="s">
        <v>1281</v>
      </c>
      <c r="B50" s="14" t="s">
        <v>1282</v>
      </c>
      <c r="C50" s="14" t="s">
        <v>1283</v>
      </c>
      <c r="D50" s="14" t="s">
        <v>1284</v>
      </c>
      <c r="E50" s="14">
        <v>56.6</v>
      </c>
      <c r="F50" s="14">
        <v>5.8</v>
      </c>
      <c r="G50" s="14">
        <v>1</v>
      </c>
      <c r="H50" s="14">
        <v>516.79999999999995</v>
      </c>
      <c r="I50" s="14">
        <v>16</v>
      </c>
      <c r="J50" s="14">
        <v>34.700000000000003</v>
      </c>
      <c r="K50" s="14">
        <v>1.34</v>
      </c>
      <c r="L50" s="14">
        <v>25</v>
      </c>
      <c r="M50" s="14">
        <v>200</v>
      </c>
      <c r="N50" s="14">
        <v>100</v>
      </c>
      <c r="O50" s="14">
        <v>50</v>
      </c>
      <c r="P50" s="14">
        <v>350</v>
      </c>
    </row>
    <row r="51" spans="1:16" ht="38.25" x14ac:dyDescent="0.25">
      <c r="A51" s="14" t="s">
        <v>1285</v>
      </c>
      <c r="B51" s="14" t="s">
        <v>1286</v>
      </c>
      <c r="C51" s="14" t="s">
        <v>1287</v>
      </c>
      <c r="D51" s="14" t="s">
        <v>1288</v>
      </c>
      <c r="E51" s="14">
        <v>67.5</v>
      </c>
      <c r="F51" s="14">
        <v>6.5</v>
      </c>
      <c r="G51" s="14">
        <v>1</v>
      </c>
      <c r="H51" s="14">
        <v>378.5</v>
      </c>
      <c r="I51" s="14">
        <v>6</v>
      </c>
      <c r="J51" s="14">
        <v>12</v>
      </c>
      <c r="K51" s="14">
        <v>0.48</v>
      </c>
      <c r="L51" s="14">
        <v>10</v>
      </c>
      <c r="M51" s="14">
        <v>200</v>
      </c>
      <c r="N51" s="14">
        <v>100</v>
      </c>
      <c r="O51" s="14">
        <v>50</v>
      </c>
      <c r="P51" s="14">
        <v>350</v>
      </c>
    </row>
    <row r="52" spans="1:16" ht="38.25" x14ac:dyDescent="0.25">
      <c r="A52" s="14" t="s">
        <v>608</v>
      </c>
      <c r="B52" s="14" t="s">
        <v>609</v>
      </c>
      <c r="C52" s="14" t="s">
        <v>610</v>
      </c>
      <c r="D52" s="14" t="s">
        <v>611</v>
      </c>
      <c r="E52" s="14">
        <v>35.700000000000003</v>
      </c>
      <c r="F52" s="14">
        <v>4.8</v>
      </c>
      <c r="G52" s="14">
        <v>1</v>
      </c>
      <c r="H52" s="14">
        <v>314.8</v>
      </c>
      <c r="I52" s="14">
        <v>8</v>
      </c>
      <c r="J52" s="14">
        <v>31.7</v>
      </c>
      <c r="K52" s="14">
        <v>1.51</v>
      </c>
      <c r="L52" s="14">
        <v>13</v>
      </c>
      <c r="M52" s="14">
        <v>200</v>
      </c>
      <c r="N52" s="14">
        <v>100</v>
      </c>
      <c r="O52" s="14">
        <v>50</v>
      </c>
      <c r="P52" s="14">
        <v>350</v>
      </c>
    </row>
    <row r="53" spans="1:16" ht="38.25" x14ac:dyDescent="0.25">
      <c r="A53" s="14" t="s">
        <v>1289</v>
      </c>
      <c r="B53" s="14" t="s">
        <v>1290</v>
      </c>
      <c r="C53" s="14" t="s">
        <v>1291</v>
      </c>
      <c r="D53" s="14" t="s">
        <v>1292</v>
      </c>
      <c r="E53" s="14">
        <v>284.3</v>
      </c>
      <c r="F53" s="14">
        <v>7.9</v>
      </c>
      <c r="G53" s="14">
        <v>1</v>
      </c>
      <c r="H53" s="14">
        <v>305.3</v>
      </c>
      <c r="I53" s="14">
        <v>13</v>
      </c>
      <c r="J53" s="14">
        <v>6.6</v>
      </c>
      <c r="K53" s="14">
        <v>1.27</v>
      </c>
      <c r="L53" s="14">
        <v>15</v>
      </c>
      <c r="M53" s="14">
        <v>200</v>
      </c>
      <c r="N53" s="14">
        <v>100</v>
      </c>
      <c r="O53" s="14">
        <v>50</v>
      </c>
      <c r="P53" s="14">
        <v>350</v>
      </c>
    </row>
    <row r="54" spans="1:16" ht="51" x14ac:dyDescent="0.25">
      <c r="A54" s="14" t="s">
        <v>1293</v>
      </c>
      <c r="B54" s="14" t="s">
        <v>1294</v>
      </c>
      <c r="C54" s="14" t="s">
        <v>1295</v>
      </c>
      <c r="D54" s="14" t="s">
        <v>1296</v>
      </c>
      <c r="E54" s="14">
        <v>619.20000000000005</v>
      </c>
      <c r="F54" s="14">
        <v>5.2</v>
      </c>
      <c r="G54" s="14">
        <v>1</v>
      </c>
      <c r="H54" s="14">
        <v>297.2</v>
      </c>
      <c r="I54" s="14">
        <v>16</v>
      </c>
      <c r="J54" s="14">
        <v>4.0999999999999996</v>
      </c>
      <c r="K54" s="14">
        <v>2</v>
      </c>
      <c r="L54" s="14">
        <v>16</v>
      </c>
      <c r="M54" s="14">
        <v>200</v>
      </c>
      <c r="N54" s="14">
        <v>100</v>
      </c>
      <c r="O54" s="14">
        <v>50</v>
      </c>
      <c r="P54" s="14">
        <v>350</v>
      </c>
    </row>
    <row r="55" spans="1:16" ht="38.25" x14ac:dyDescent="0.25">
      <c r="A55" s="14" t="s">
        <v>1297</v>
      </c>
      <c r="B55" s="14" t="s">
        <v>1298</v>
      </c>
      <c r="C55" s="14" t="s">
        <v>1299</v>
      </c>
      <c r="D55" s="14" t="s">
        <v>1300</v>
      </c>
      <c r="E55" s="14">
        <v>140.6</v>
      </c>
      <c r="F55" s="14">
        <v>9.5</v>
      </c>
      <c r="G55" s="14">
        <v>1</v>
      </c>
      <c r="H55" s="14">
        <v>287.7</v>
      </c>
      <c r="I55" s="14">
        <v>12</v>
      </c>
      <c r="J55" s="14">
        <v>13.1</v>
      </c>
      <c r="K55" s="14">
        <v>1.83</v>
      </c>
      <c r="L55" s="14">
        <v>13</v>
      </c>
      <c r="M55" s="14">
        <v>200</v>
      </c>
      <c r="N55" s="14">
        <v>100</v>
      </c>
      <c r="O55" s="14">
        <v>50</v>
      </c>
      <c r="P55" s="14">
        <v>350</v>
      </c>
    </row>
    <row r="56" spans="1:16" ht="63.75" x14ac:dyDescent="0.25">
      <c r="A56" s="14" t="s">
        <v>1301</v>
      </c>
      <c r="B56" s="14" t="s">
        <v>1302</v>
      </c>
      <c r="C56" s="14" t="s">
        <v>1303</v>
      </c>
      <c r="D56" s="14" t="s">
        <v>1304</v>
      </c>
      <c r="E56" s="14">
        <v>21.6</v>
      </c>
      <c r="F56" s="14">
        <v>4.4000000000000004</v>
      </c>
      <c r="G56" s="14">
        <v>1</v>
      </c>
      <c r="H56" s="14">
        <v>280.60000000000002</v>
      </c>
      <c r="I56" s="14">
        <v>3</v>
      </c>
      <c r="J56" s="14">
        <v>19</v>
      </c>
      <c r="K56" s="14">
        <v>2.72</v>
      </c>
      <c r="L56" s="14">
        <v>10</v>
      </c>
      <c r="M56" s="14">
        <v>200</v>
      </c>
      <c r="N56" s="14">
        <v>50</v>
      </c>
      <c r="O56" s="14">
        <v>100</v>
      </c>
      <c r="P56" s="14">
        <v>350</v>
      </c>
    </row>
    <row r="57" spans="1:16" ht="38.25" x14ac:dyDescent="0.25">
      <c r="A57" s="14" t="s">
        <v>1305</v>
      </c>
      <c r="B57" s="14" t="s">
        <v>1306</v>
      </c>
      <c r="C57" s="14" t="s">
        <v>1307</v>
      </c>
      <c r="D57" s="14" t="s">
        <v>1308</v>
      </c>
      <c r="E57" s="14">
        <v>28.2</v>
      </c>
      <c r="F57" s="14">
        <v>4.7</v>
      </c>
      <c r="G57" s="14">
        <v>1</v>
      </c>
      <c r="H57" s="14">
        <v>263.60000000000002</v>
      </c>
      <c r="I57" s="14">
        <v>8</v>
      </c>
      <c r="J57" s="14">
        <v>28.9</v>
      </c>
      <c r="K57" s="14">
        <v>1.5</v>
      </c>
      <c r="L57" s="14">
        <v>11</v>
      </c>
      <c r="M57" s="14">
        <v>200</v>
      </c>
      <c r="N57" s="14">
        <v>100</v>
      </c>
      <c r="O57" s="14">
        <v>50</v>
      </c>
      <c r="P57" s="14">
        <v>350</v>
      </c>
    </row>
    <row r="58" spans="1:16" ht="51" x14ac:dyDescent="0.25">
      <c r="A58" s="14" t="s">
        <v>1309</v>
      </c>
      <c r="B58" s="14" t="s">
        <v>1310</v>
      </c>
      <c r="C58" s="14" t="s">
        <v>1311</v>
      </c>
      <c r="D58" s="14" t="s">
        <v>1312</v>
      </c>
      <c r="E58" s="14">
        <v>62.2</v>
      </c>
      <c r="F58" s="14">
        <v>6.7</v>
      </c>
      <c r="G58" s="14">
        <v>1</v>
      </c>
      <c r="H58" s="14">
        <v>247.9</v>
      </c>
      <c r="I58" s="14">
        <v>6</v>
      </c>
      <c r="J58" s="14">
        <v>12.2</v>
      </c>
      <c r="K58" s="14">
        <v>2.4700000000000002</v>
      </c>
      <c r="L58" s="14">
        <v>8</v>
      </c>
      <c r="M58" s="14">
        <v>200</v>
      </c>
      <c r="N58" s="14">
        <v>100</v>
      </c>
      <c r="O58" s="14">
        <v>50</v>
      </c>
      <c r="P58" s="14">
        <v>350</v>
      </c>
    </row>
    <row r="59" spans="1:16" ht="51" x14ac:dyDescent="0.25">
      <c r="A59" s="14" t="s">
        <v>140</v>
      </c>
      <c r="B59" s="14" t="s">
        <v>141</v>
      </c>
      <c r="C59" s="14" t="s">
        <v>142</v>
      </c>
      <c r="D59" s="14" t="s">
        <v>143</v>
      </c>
      <c r="E59" s="14">
        <v>104</v>
      </c>
      <c r="F59" s="14">
        <v>6.5</v>
      </c>
      <c r="G59" s="14">
        <v>1</v>
      </c>
      <c r="H59" s="14">
        <v>234.9</v>
      </c>
      <c r="I59" s="14">
        <v>8</v>
      </c>
      <c r="J59" s="14">
        <v>9.5</v>
      </c>
      <c r="K59" s="14">
        <v>1.04</v>
      </c>
      <c r="L59" s="14">
        <v>10</v>
      </c>
      <c r="M59" s="14">
        <v>200</v>
      </c>
      <c r="N59" s="14">
        <v>100</v>
      </c>
      <c r="O59" s="14">
        <v>50</v>
      </c>
      <c r="P59" s="14">
        <v>350</v>
      </c>
    </row>
    <row r="60" spans="1:16" ht="63.75" x14ac:dyDescent="0.25">
      <c r="A60" s="14" t="s">
        <v>1313</v>
      </c>
      <c r="B60" s="14" t="s">
        <v>1314</v>
      </c>
      <c r="C60" s="14" t="s">
        <v>1315</v>
      </c>
      <c r="D60" s="14" t="s">
        <v>1316</v>
      </c>
      <c r="E60" s="14">
        <v>37.299999999999997</v>
      </c>
      <c r="F60" s="14">
        <v>5.7</v>
      </c>
      <c r="G60" s="14">
        <v>1</v>
      </c>
      <c r="H60" s="14">
        <v>223.6</v>
      </c>
      <c r="I60" s="14">
        <v>5</v>
      </c>
      <c r="J60" s="14">
        <v>19.399999999999999</v>
      </c>
      <c r="K60" s="14">
        <v>2.33</v>
      </c>
      <c r="L60" s="14">
        <v>10</v>
      </c>
      <c r="M60" s="14">
        <v>200</v>
      </c>
      <c r="N60" s="14">
        <v>100</v>
      </c>
      <c r="O60" s="14">
        <v>50</v>
      </c>
      <c r="P60" s="14">
        <v>350</v>
      </c>
    </row>
    <row r="61" spans="1:16" ht="38.25" x14ac:dyDescent="0.25">
      <c r="A61" s="14" t="s">
        <v>448</v>
      </c>
      <c r="B61" s="14" t="s">
        <v>449</v>
      </c>
      <c r="C61" s="14" t="s">
        <v>450</v>
      </c>
      <c r="D61" s="14" t="s">
        <v>451</v>
      </c>
      <c r="E61" s="14">
        <v>80.3</v>
      </c>
      <c r="F61" s="14">
        <v>5.8</v>
      </c>
      <c r="G61" s="14">
        <v>1</v>
      </c>
      <c r="H61" s="14">
        <v>182.2</v>
      </c>
      <c r="I61" s="14">
        <v>6</v>
      </c>
      <c r="J61" s="14">
        <v>10.1</v>
      </c>
      <c r="K61" s="14">
        <v>2.52</v>
      </c>
      <c r="L61" s="14">
        <v>8</v>
      </c>
      <c r="M61" s="14">
        <v>200</v>
      </c>
      <c r="N61" s="14">
        <v>100</v>
      </c>
      <c r="O61" s="14">
        <v>50</v>
      </c>
      <c r="P61" s="14">
        <v>350</v>
      </c>
    </row>
    <row r="62" spans="1:16" ht="38.25" x14ac:dyDescent="0.25">
      <c r="A62" s="14" t="s">
        <v>32</v>
      </c>
      <c r="B62" s="14" t="s">
        <v>33</v>
      </c>
      <c r="C62" s="14" t="s">
        <v>34</v>
      </c>
      <c r="D62" s="14" t="s">
        <v>35</v>
      </c>
      <c r="E62" s="14">
        <v>67.7</v>
      </c>
      <c r="F62" s="14">
        <v>6.1</v>
      </c>
      <c r="G62" s="14">
        <v>1</v>
      </c>
      <c r="H62" s="14">
        <v>147.4</v>
      </c>
      <c r="I62" s="14">
        <v>6</v>
      </c>
      <c r="J62" s="14">
        <v>12</v>
      </c>
      <c r="K62" s="14">
        <v>0.91</v>
      </c>
      <c r="L62" s="14">
        <v>8</v>
      </c>
      <c r="M62" s="14">
        <v>200</v>
      </c>
      <c r="N62" s="14">
        <v>100</v>
      </c>
      <c r="O62" s="14">
        <v>50</v>
      </c>
      <c r="P62" s="14">
        <v>350</v>
      </c>
    </row>
    <row r="63" spans="1:16" ht="51" x14ac:dyDescent="0.25">
      <c r="A63" s="14" t="s">
        <v>844</v>
      </c>
      <c r="B63" s="14" t="s">
        <v>845</v>
      </c>
      <c r="C63" s="14" t="s">
        <v>846</v>
      </c>
      <c r="D63" s="14" t="s">
        <v>847</v>
      </c>
      <c r="E63" s="14">
        <v>30.8</v>
      </c>
      <c r="F63" s="14">
        <v>9.6</v>
      </c>
      <c r="G63" s="14">
        <v>1</v>
      </c>
      <c r="H63" s="14">
        <v>128.5</v>
      </c>
      <c r="I63" s="14">
        <v>5</v>
      </c>
      <c r="J63" s="14">
        <v>16.3</v>
      </c>
      <c r="K63" s="14">
        <v>2.0699999999999998</v>
      </c>
      <c r="L63" s="14">
        <v>6</v>
      </c>
      <c r="M63" s="14">
        <v>200</v>
      </c>
      <c r="N63" s="14">
        <v>50</v>
      </c>
      <c r="O63" s="14">
        <v>100</v>
      </c>
      <c r="P63" s="14">
        <v>350</v>
      </c>
    </row>
    <row r="64" spans="1:16" ht="38.25" x14ac:dyDescent="0.25">
      <c r="A64" s="14" t="s">
        <v>344</v>
      </c>
      <c r="B64" s="14" t="s">
        <v>345</v>
      </c>
      <c r="C64" s="14" t="s">
        <v>346</v>
      </c>
      <c r="D64" s="14" t="s">
        <v>347</v>
      </c>
      <c r="E64" s="14">
        <v>98.2</v>
      </c>
      <c r="F64" s="14">
        <v>5.4</v>
      </c>
      <c r="G64" s="14">
        <v>1</v>
      </c>
      <c r="H64" s="14">
        <v>117.2</v>
      </c>
      <c r="I64" s="14">
        <v>4</v>
      </c>
      <c r="J64" s="14">
        <v>10.1</v>
      </c>
      <c r="K64" s="14">
        <v>1.81</v>
      </c>
      <c r="L64" s="14">
        <v>6</v>
      </c>
      <c r="M64" s="14">
        <v>200</v>
      </c>
      <c r="N64" s="14">
        <v>100</v>
      </c>
      <c r="O64" s="14">
        <v>50</v>
      </c>
      <c r="P64" s="14">
        <v>350</v>
      </c>
    </row>
    <row r="65" spans="1:16" ht="63.75" x14ac:dyDescent="0.25">
      <c r="A65" s="14" t="s">
        <v>1317</v>
      </c>
      <c r="B65" s="14" t="s">
        <v>1318</v>
      </c>
      <c r="C65" s="14" t="s">
        <v>1319</v>
      </c>
      <c r="D65" s="14" t="s">
        <v>1320</v>
      </c>
      <c r="E65" s="14">
        <v>58.7</v>
      </c>
      <c r="F65" s="14">
        <v>8</v>
      </c>
      <c r="G65" s="14">
        <v>1</v>
      </c>
      <c r="H65" s="14">
        <v>103.4</v>
      </c>
      <c r="I65" s="14">
        <v>4</v>
      </c>
      <c r="J65" s="14">
        <v>11.1</v>
      </c>
      <c r="K65" s="14">
        <v>2.5299999999999998</v>
      </c>
      <c r="L65" s="14">
        <v>4</v>
      </c>
      <c r="M65" s="14">
        <v>200</v>
      </c>
      <c r="N65" s="14">
        <v>100</v>
      </c>
      <c r="O65" s="14">
        <v>50</v>
      </c>
      <c r="P65" s="14">
        <v>350</v>
      </c>
    </row>
    <row r="66" spans="1:16" ht="63.75" x14ac:dyDescent="0.25">
      <c r="A66" s="14" t="s">
        <v>1321</v>
      </c>
      <c r="B66" s="14" t="s">
        <v>1322</v>
      </c>
      <c r="C66" s="14" t="s">
        <v>1323</v>
      </c>
      <c r="D66" s="14" t="s">
        <v>1324</v>
      </c>
      <c r="E66" s="14">
        <v>37.5</v>
      </c>
      <c r="F66" s="14">
        <v>5.9</v>
      </c>
      <c r="G66" s="14">
        <v>1</v>
      </c>
      <c r="H66" s="14">
        <v>103.1</v>
      </c>
      <c r="I66" s="14">
        <v>5</v>
      </c>
      <c r="J66" s="14">
        <v>22.4</v>
      </c>
      <c r="K66" s="14">
        <v>0.86</v>
      </c>
      <c r="L66" s="14">
        <v>6</v>
      </c>
      <c r="M66" s="14">
        <v>200</v>
      </c>
      <c r="N66" s="14">
        <v>100</v>
      </c>
      <c r="O66" s="14">
        <v>50</v>
      </c>
      <c r="P66" s="14">
        <v>350</v>
      </c>
    </row>
    <row r="67" spans="1:16" ht="51" x14ac:dyDescent="0.25">
      <c r="A67" s="14" t="s">
        <v>156</v>
      </c>
      <c r="B67" s="14" t="s">
        <v>157</v>
      </c>
      <c r="C67" s="14" t="s">
        <v>158</v>
      </c>
      <c r="D67" s="14" t="s">
        <v>159</v>
      </c>
      <c r="E67" s="14">
        <v>74</v>
      </c>
      <c r="F67" s="14">
        <v>9</v>
      </c>
      <c r="G67" s="14">
        <v>1</v>
      </c>
      <c r="H67" s="14">
        <v>101.7</v>
      </c>
      <c r="I67" s="14">
        <v>4</v>
      </c>
      <c r="J67" s="14">
        <v>11.6</v>
      </c>
      <c r="K67" s="14">
        <v>1.62</v>
      </c>
      <c r="L67" s="14">
        <v>6</v>
      </c>
      <c r="M67" s="14">
        <v>200</v>
      </c>
      <c r="N67" s="14">
        <v>100</v>
      </c>
      <c r="O67" s="14">
        <v>50</v>
      </c>
      <c r="P67" s="14">
        <v>350</v>
      </c>
    </row>
    <row r="68" spans="1:16" ht="63.75" x14ac:dyDescent="0.25">
      <c r="A68" s="14" t="s">
        <v>1325</v>
      </c>
      <c r="B68" s="14" t="s">
        <v>1326</v>
      </c>
      <c r="C68" s="14" t="s">
        <v>1327</v>
      </c>
      <c r="D68" s="14" t="s">
        <v>1328</v>
      </c>
      <c r="E68" s="14">
        <v>37.200000000000003</v>
      </c>
      <c r="F68" s="14">
        <v>5.8</v>
      </c>
      <c r="G68" s="14">
        <v>1</v>
      </c>
      <c r="H68" s="14">
        <v>93.6</v>
      </c>
      <c r="I68" s="14">
        <v>3</v>
      </c>
      <c r="J68" s="14">
        <v>13.1</v>
      </c>
      <c r="K68" s="14">
        <v>1.47</v>
      </c>
      <c r="L68" s="14">
        <v>4</v>
      </c>
      <c r="M68" s="14">
        <v>200</v>
      </c>
      <c r="N68" s="14">
        <v>100</v>
      </c>
      <c r="O68" s="14">
        <v>50</v>
      </c>
      <c r="P68" s="14">
        <v>350</v>
      </c>
    </row>
    <row r="69" spans="1:16" ht="51" x14ac:dyDescent="0.25">
      <c r="A69" s="14" t="s">
        <v>788</v>
      </c>
      <c r="B69" s="14" t="s">
        <v>789</v>
      </c>
      <c r="C69" s="14" t="s">
        <v>790</v>
      </c>
      <c r="D69" s="14" t="s">
        <v>791</v>
      </c>
      <c r="E69" s="14">
        <v>299.3</v>
      </c>
      <c r="F69" s="14">
        <v>4.7</v>
      </c>
      <c r="G69" s="14">
        <v>1</v>
      </c>
      <c r="H69" s="14">
        <v>90.8</v>
      </c>
      <c r="I69" s="14">
        <v>4</v>
      </c>
      <c r="J69" s="14">
        <v>1.9</v>
      </c>
      <c r="K69" s="14">
        <v>0.66</v>
      </c>
      <c r="L69" s="14">
        <v>4</v>
      </c>
      <c r="M69" s="14">
        <v>200</v>
      </c>
      <c r="N69" s="14">
        <v>100</v>
      </c>
      <c r="O69" s="14">
        <v>50</v>
      </c>
      <c r="P69" s="14">
        <v>350</v>
      </c>
    </row>
    <row r="70" spans="1:16" ht="63.75" x14ac:dyDescent="0.25">
      <c r="A70" s="14" t="s">
        <v>952</v>
      </c>
      <c r="B70" s="14" t="s">
        <v>953</v>
      </c>
      <c r="C70" s="14" t="s">
        <v>954</v>
      </c>
      <c r="D70" s="14" t="s">
        <v>955</v>
      </c>
      <c r="E70" s="14">
        <v>35.6</v>
      </c>
      <c r="F70" s="14">
        <v>5.2</v>
      </c>
      <c r="G70" s="14">
        <v>1</v>
      </c>
      <c r="H70" s="14">
        <v>85.6</v>
      </c>
      <c r="I70" s="14">
        <v>3</v>
      </c>
      <c r="J70" s="14">
        <v>9.1</v>
      </c>
      <c r="K70" s="14">
        <v>2.17</v>
      </c>
      <c r="L70" s="14">
        <v>3</v>
      </c>
      <c r="M70" s="14">
        <v>200</v>
      </c>
      <c r="N70" s="14">
        <v>100</v>
      </c>
      <c r="O70" s="14">
        <v>50</v>
      </c>
      <c r="P70" s="14">
        <v>350</v>
      </c>
    </row>
    <row r="71" spans="1:16" ht="38.25" x14ac:dyDescent="0.25">
      <c r="A71" s="14" t="s">
        <v>132</v>
      </c>
      <c r="B71" s="14" t="s">
        <v>133</v>
      </c>
      <c r="C71" s="14" t="s">
        <v>134</v>
      </c>
      <c r="D71" s="14" t="s">
        <v>135</v>
      </c>
      <c r="E71" s="14">
        <v>88.4</v>
      </c>
      <c r="F71" s="14">
        <v>5.7</v>
      </c>
      <c r="G71" s="14">
        <v>1</v>
      </c>
      <c r="H71" s="14">
        <v>80.2</v>
      </c>
      <c r="I71" s="14">
        <v>4</v>
      </c>
      <c r="J71" s="14">
        <v>4.3</v>
      </c>
      <c r="K71" s="14">
        <v>390.17</v>
      </c>
      <c r="L71" s="14">
        <v>4</v>
      </c>
      <c r="M71" s="14">
        <v>200</v>
      </c>
      <c r="N71" s="14">
        <v>50</v>
      </c>
      <c r="O71" s="14">
        <v>100</v>
      </c>
      <c r="P71" s="14">
        <v>350</v>
      </c>
    </row>
    <row r="72" spans="1:16" ht="38.25" x14ac:dyDescent="0.25">
      <c r="A72" s="14" t="s">
        <v>232</v>
      </c>
      <c r="B72" s="14" t="s">
        <v>233</v>
      </c>
      <c r="C72" s="14" t="s">
        <v>234</v>
      </c>
      <c r="D72" s="14" t="s">
        <v>235</v>
      </c>
      <c r="E72" s="14">
        <v>67.2</v>
      </c>
      <c r="F72" s="14">
        <v>4.3</v>
      </c>
      <c r="G72" s="14">
        <v>1</v>
      </c>
      <c r="H72" s="14">
        <v>75.400000000000006</v>
      </c>
      <c r="I72" s="14">
        <v>2</v>
      </c>
      <c r="J72" s="14">
        <v>3.2</v>
      </c>
      <c r="K72" s="14">
        <v>3.48</v>
      </c>
      <c r="L72" s="14">
        <v>3</v>
      </c>
      <c r="M72" s="14">
        <v>200</v>
      </c>
      <c r="N72" s="14">
        <v>100</v>
      </c>
      <c r="O72" s="14">
        <v>50</v>
      </c>
      <c r="P72" s="14">
        <v>350</v>
      </c>
    </row>
    <row r="73" spans="1:16" ht="63.75" x14ac:dyDescent="0.25">
      <c r="A73" s="14" t="s">
        <v>1329</v>
      </c>
      <c r="B73" s="14" t="s">
        <v>1330</v>
      </c>
      <c r="C73" s="14" t="s">
        <v>1331</v>
      </c>
      <c r="D73" s="14" t="s">
        <v>1332</v>
      </c>
      <c r="E73" s="14">
        <v>40</v>
      </c>
      <c r="F73" s="14">
        <v>5.2</v>
      </c>
      <c r="G73" s="14">
        <v>1</v>
      </c>
      <c r="H73" s="14">
        <v>73.599999999999994</v>
      </c>
      <c r="I73" s="14">
        <v>3</v>
      </c>
      <c r="J73" s="14">
        <v>9.6</v>
      </c>
      <c r="K73" s="14">
        <v>0.66</v>
      </c>
      <c r="L73" s="14">
        <v>4</v>
      </c>
      <c r="M73" s="14">
        <v>200</v>
      </c>
      <c r="N73" s="14">
        <v>100</v>
      </c>
      <c r="O73" s="14">
        <v>50</v>
      </c>
      <c r="P73" s="14">
        <v>350</v>
      </c>
    </row>
    <row r="74" spans="1:16" ht="38.25" x14ac:dyDescent="0.25">
      <c r="A74" s="14" t="s">
        <v>1333</v>
      </c>
      <c r="B74" s="14" t="s">
        <v>1334</v>
      </c>
      <c r="C74" s="14" t="s">
        <v>1335</v>
      </c>
      <c r="D74" s="14" t="s">
        <v>1336</v>
      </c>
      <c r="E74" s="14">
        <v>42.8</v>
      </c>
      <c r="F74" s="14">
        <v>6.4</v>
      </c>
      <c r="G74" s="14">
        <v>1</v>
      </c>
      <c r="H74" s="14">
        <v>63.6</v>
      </c>
      <c r="I74" s="14">
        <v>2</v>
      </c>
      <c r="J74" s="14">
        <v>7.6</v>
      </c>
      <c r="K74" s="14">
        <v>1.29</v>
      </c>
      <c r="L74" s="14">
        <v>3</v>
      </c>
      <c r="M74" s="14">
        <v>200</v>
      </c>
      <c r="N74" s="14">
        <v>100</v>
      </c>
      <c r="O74" s="14">
        <v>50</v>
      </c>
      <c r="P74" s="14">
        <v>350</v>
      </c>
    </row>
    <row r="75" spans="1:16" ht="38.25" x14ac:dyDescent="0.25">
      <c r="A75" s="14" t="s">
        <v>1076</v>
      </c>
      <c r="B75" s="14" t="s">
        <v>1077</v>
      </c>
      <c r="C75" s="14" t="s">
        <v>1078</v>
      </c>
      <c r="D75" s="14" t="s">
        <v>1079</v>
      </c>
      <c r="E75" s="14">
        <v>25</v>
      </c>
      <c r="F75" s="14">
        <v>4.7</v>
      </c>
      <c r="G75" s="14">
        <v>1</v>
      </c>
      <c r="H75" s="14">
        <v>62.3</v>
      </c>
      <c r="I75" s="14">
        <v>2</v>
      </c>
      <c r="J75" s="14">
        <v>7.3</v>
      </c>
      <c r="K75" s="14">
        <v>5.41</v>
      </c>
      <c r="L75" s="14">
        <v>2</v>
      </c>
      <c r="M75" s="14">
        <v>200</v>
      </c>
      <c r="N75" s="14">
        <v>100</v>
      </c>
      <c r="O75" s="14">
        <v>50</v>
      </c>
      <c r="P75" s="14">
        <v>350</v>
      </c>
    </row>
    <row r="76" spans="1:16" ht="63.75" x14ac:dyDescent="0.25">
      <c r="A76" s="14" t="s">
        <v>1337</v>
      </c>
      <c r="B76" s="14" t="s">
        <v>1338</v>
      </c>
      <c r="C76" s="14" t="s">
        <v>1339</v>
      </c>
      <c r="D76" s="14" t="s">
        <v>1340</v>
      </c>
      <c r="E76" s="14">
        <v>58.6</v>
      </c>
      <c r="F76" s="14">
        <v>5.5</v>
      </c>
      <c r="G76" s="14">
        <v>2</v>
      </c>
      <c r="H76" s="14">
        <v>61.5</v>
      </c>
      <c r="I76" s="14">
        <v>2</v>
      </c>
      <c r="J76" s="14">
        <v>4</v>
      </c>
      <c r="K76" s="14">
        <v>2.36</v>
      </c>
      <c r="L76" s="14">
        <v>2</v>
      </c>
      <c r="M76" s="14">
        <v>200</v>
      </c>
      <c r="N76" s="14">
        <v>100</v>
      </c>
      <c r="O76" s="14">
        <v>50</v>
      </c>
      <c r="P76" s="14">
        <v>350</v>
      </c>
    </row>
    <row r="77" spans="1:16" ht="38.25" x14ac:dyDescent="0.25">
      <c r="A77" s="14" t="s">
        <v>1341</v>
      </c>
      <c r="B77" s="14" t="s">
        <v>1342</v>
      </c>
      <c r="C77" s="14" t="s">
        <v>1343</v>
      </c>
      <c r="D77" s="14" t="s">
        <v>1344</v>
      </c>
      <c r="E77" s="14">
        <v>120.6</v>
      </c>
      <c r="F77" s="14">
        <v>7.1</v>
      </c>
      <c r="G77" s="14">
        <v>1</v>
      </c>
      <c r="H77" s="14">
        <v>56.3</v>
      </c>
      <c r="I77" s="14">
        <v>2</v>
      </c>
      <c r="J77" s="14">
        <v>2.4</v>
      </c>
      <c r="K77" s="14">
        <v>2.56</v>
      </c>
      <c r="L77" s="14">
        <v>2</v>
      </c>
      <c r="M77" s="14">
        <v>200</v>
      </c>
      <c r="N77" s="14">
        <v>100</v>
      </c>
      <c r="O77" s="14">
        <v>50</v>
      </c>
      <c r="P77" s="14">
        <v>350</v>
      </c>
    </row>
    <row r="78" spans="1:16" ht="38.25" x14ac:dyDescent="0.25">
      <c r="A78" s="14" t="s">
        <v>1076</v>
      </c>
      <c r="B78" s="14" t="s">
        <v>1077</v>
      </c>
      <c r="C78" s="14" t="s">
        <v>1078</v>
      </c>
      <c r="D78" s="14" t="s">
        <v>1079</v>
      </c>
      <c r="E78" s="14">
        <v>25</v>
      </c>
      <c r="F78" s="14">
        <v>4.7</v>
      </c>
      <c r="G78" s="14">
        <v>1</v>
      </c>
      <c r="H78" s="14">
        <v>49.8</v>
      </c>
      <c r="I78" s="14">
        <v>1</v>
      </c>
      <c r="J78" s="14">
        <v>7.3</v>
      </c>
      <c r="K78" s="14">
        <v>1.54</v>
      </c>
      <c r="L78" s="14">
        <v>1</v>
      </c>
      <c r="M78" s="14">
        <v>200</v>
      </c>
      <c r="N78" s="14">
        <v>100</v>
      </c>
      <c r="O78" s="14">
        <v>50</v>
      </c>
      <c r="P78" s="14">
        <v>350</v>
      </c>
    </row>
    <row r="79" spans="1:16" ht="51" x14ac:dyDescent="0.25">
      <c r="A79" s="14" t="s">
        <v>392</v>
      </c>
      <c r="B79" s="14" t="s">
        <v>393</v>
      </c>
      <c r="C79" s="14" t="s">
        <v>394</v>
      </c>
      <c r="D79" s="14" t="s">
        <v>395</v>
      </c>
      <c r="E79" s="14">
        <v>88.9</v>
      </c>
      <c r="F79" s="14">
        <v>5.4</v>
      </c>
      <c r="G79" s="14">
        <v>1</v>
      </c>
      <c r="H79" s="14">
        <v>49.8</v>
      </c>
      <c r="I79" s="14">
        <v>2</v>
      </c>
      <c r="J79" s="14">
        <v>3.5</v>
      </c>
      <c r="K79" s="14">
        <v>4.74</v>
      </c>
      <c r="L79" s="14">
        <v>3</v>
      </c>
      <c r="M79" s="14">
        <v>200</v>
      </c>
      <c r="N79" s="14">
        <v>100</v>
      </c>
      <c r="O79" s="14">
        <v>50</v>
      </c>
      <c r="P79" s="14">
        <v>350</v>
      </c>
    </row>
    <row r="80" spans="1:16" ht="51" x14ac:dyDescent="0.25">
      <c r="A80" s="14" t="s">
        <v>1277</v>
      </c>
      <c r="B80" s="14" t="s">
        <v>1278</v>
      </c>
      <c r="C80" s="14" t="s">
        <v>1279</v>
      </c>
      <c r="D80" s="14" t="s">
        <v>1280</v>
      </c>
      <c r="E80" s="14">
        <v>61.3</v>
      </c>
      <c r="F80" s="14">
        <v>4.5</v>
      </c>
      <c r="G80" s="14">
        <v>1</v>
      </c>
      <c r="H80" s="14">
        <v>48.2</v>
      </c>
      <c r="I80" s="14">
        <v>2</v>
      </c>
      <c r="J80" s="14">
        <v>4.8</v>
      </c>
      <c r="K80" s="14">
        <v>404.45</v>
      </c>
      <c r="L80" s="14">
        <v>3</v>
      </c>
      <c r="M80" s="14">
        <v>200</v>
      </c>
      <c r="N80" s="14">
        <v>100</v>
      </c>
      <c r="O80" s="14">
        <v>50</v>
      </c>
      <c r="P80" s="14">
        <v>350</v>
      </c>
    </row>
    <row r="81" spans="1:16" ht="76.5" x14ac:dyDescent="0.25">
      <c r="A81" s="14" t="s">
        <v>1345</v>
      </c>
      <c r="B81" s="14" t="s">
        <v>1346</v>
      </c>
      <c r="C81" s="14" t="s">
        <v>1347</v>
      </c>
      <c r="D81" s="14" t="s">
        <v>1348</v>
      </c>
      <c r="E81" s="14">
        <v>53.5</v>
      </c>
      <c r="F81" s="14">
        <v>5</v>
      </c>
      <c r="G81" s="14">
        <v>1</v>
      </c>
      <c r="H81" s="14">
        <v>38.799999999999997</v>
      </c>
      <c r="I81" s="14">
        <v>2</v>
      </c>
      <c r="J81" s="14">
        <v>6.5</v>
      </c>
      <c r="K81" s="14">
        <v>1.42</v>
      </c>
      <c r="L81" s="14">
        <v>2</v>
      </c>
      <c r="M81" s="14">
        <v>200</v>
      </c>
      <c r="N81" s="14">
        <v>100</v>
      </c>
      <c r="O81" s="14">
        <v>50</v>
      </c>
      <c r="P81" s="14">
        <v>350</v>
      </c>
    </row>
    <row r="82" spans="1:16" ht="51" x14ac:dyDescent="0.25">
      <c r="A82" s="14" t="s">
        <v>1349</v>
      </c>
      <c r="B82" s="14" t="s">
        <v>1350</v>
      </c>
      <c r="C82" s="14" t="s">
        <v>1351</v>
      </c>
      <c r="D82" s="14" t="s">
        <v>1352</v>
      </c>
      <c r="E82" s="14">
        <v>18.2</v>
      </c>
      <c r="F82" s="14">
        <v>9.4</v>
      </c>
      <c r="G82" s="14">
        <v>1</v>
      </c>
      <c r="H82" s="14">
        <v>38.200000000000003</v>
      </c>
      <c r="I82" s="14">
        <v>1</v>
      </c>
      <c r="J82" s="14">
        <v>9.3000000000000007</v>
      </c>
      <c r="K82" s="14">
        <v>0.83</v>
      </c>
      <c r="L82" s="14">
        <v>1</v>
      </c>
      <c r="M82" s="14">
        <v>200</v>
      </c>
      <c r="N82" s="14">
        <v>100</v>
      </c>
      <c r="O82" s="14">
        <v>50</v>
      </c>
      <c r="P82" s="14">
        <v>350</v>
      </c>
    </row>
    <row r="83" spans="1:16" ht="63.75" x14ac:dyDescent="0.25">
      <c r="A83" s="14" t="s">
        <v>224</v>
      </c>
      <c r="B83" s="14" t="s">
        <v>225</v>
      </c>
      <c r="C83" s="14" t="s">
        <v>226</v>
      </c>
      <c r="D83" s="14" t="s">
        <v>227</v>
      </c>
      <c r="E83" s="14">
        <v>54.9</v>
      </c>
      <c r="F83" s="14">
        <v>9.6</v>
      </c>
      <c r="G83" s="14">
        <v>1</v>
      </c>
      <c r="H83" s="14">
        <v>36.299999999999997</v>
      </c>
      <c r="I83" s="14">
        <v>2</v>
      </c>
      <c r="J83" s="14">
        <v>4.8</v>
      </c>
      <c r="K83" s="14">
        <v>0.89</v>
      </c>
      <c r="L83" s="14">
        <v>2</v>
      </c>
      <c r="M83" s="14">
        <v>200</v>
      </c>
      <c r="N83" s="14">
        <v>100</v>
      </c>
      <c r="O83" s="14">
        <v>50</v>
      </c>
      <c r="P83" s="14">
        <v>350</v>
      </c>
    </row>
    <row r="84" spans="1:16" ht="38.25" x14ac:dyDescent="0.25">
      <c r="A84" s="14" t="s">
        <v>1353</v>
      </c>
      <c r="B84" s="14" t="s">
        <v>1354</v>
      </c>
      <c r="C84" s="14" t="s">
        <v>1355</v>
      </c>
      <c r="D84" s="14" t="s">
        <v>1356</v>
      </c>
      <c r="E84" s="14">
        <v>207.8</v>
      </c>
      <c r="F84" s="14">
        <v>6.8</v>
      </c>
      <c r="G84" s="14">
        <v>1</v>
      </c>
      <c r="H84" s="14">
        <v>33.299999999999997</v>
      </c>
      <c r="I84" s="14">
        <v>2</v>
      </c>
      <c r="J84" s="14">
        <v>1.1000000000000001</v>
      </c>
      <c r="K84" s="14">
        <v>1.85</v>
      </c>
      <c r="L84" s="14">
        <v>2</v>
      </c>
      <c r="M84" s="14">
        <v>200</v>
      </c>
      <c r="N84" s="14">
        <v>50</v>
      </c>
      <c r="O84" s="14">
        <v>100</v>
      </c>
      <c r="P84" s="14">
        <v>350</v>
      </c>
    </row>
    <row r="85" spans="1:16" ht="38.25" x14ac:dyDescent="0.25">
      <c r="A85" s="14" t="s">
        <v>1357</v>
      </c>
      <c r="B85" s="14" t="s">
        <v>1358</v>
      </c>
      <c r="C85" s="14" t="s">
        <v>1359</v>
      </c>
      <c r="D85" s="14" t="s">
        <v>1360</v>
      </c>
      <c r="E85" s="14">
        <v>28.3</v>
      </c>
      <c r="F85" s="14">
        <v>9.3000000000000007</v>
      </c>
      <c r="G85" s="14">
        <v>1</v>
      </c>
      <c r="H85" s="14">
        <v>30.2</v>
      </c>
      <c r="I85" s="14">
        <v>1</v>
      </c>
      <c r="J85" s="14">
        <v>5.9</v>
      </c>
      <c r="K85" s="14">
        <v>0.3</v>
      </c>
      <c r="L85" s="14">
        <v>1</v>
      </c>
      <c r="M85" s="14">
        <v>200</v>
      </c>
      <c r="N85" s="14">
        <v>100</v>
      </c>
      <c r="O85" s="14">
        <v>50</v>
      </c>
      <c r="P85" s="14">
        <v>350</v>
      </c>
    </row>
    <row r="86" spans="1:16" ht="51" x14ac:dyDescent="0.25">
      <c r="A86" s="14" t="s">
        <v>860</v>
      </c>
      <c r="B86" s="14" t="s">
        <v>861</v>
      </c>
      <c r="C86" s="14" t="s">
        <v>862</v>
      </c>
      <c r="D86" s="14" t="s">
        <v>863</v>
      </c>
      <c r="E86" s="14">
        <v>36.5</v>
      </c>
      <c r="F86" s="14">
        <v>7</v>
      </c>
      <c r="G86" s="14">
        <v>1</v>
      </c>
      <c r="H86" s="14">
        <v>24.6</v>
      </c>
      <c r="I86" s="14">
        <v>1</v>
      </c>
      <c r="J86" s="14">
        <v>5.8</v>
      </c>
      <c r="K86" s="14">
        <v>1.1499999999999999</v>
      </c>
      <c r="L86" s="14">
        <v>1</v>
      </c>
      <c r="M86" s="14">
        <v>200</v>
      </c>
      <c r="N86" s="14">
        <v>100</v>
      </c>
      <c r="O86" s="14">
        <v>50</v>
      </c>
      <c r="P86" s="14">
        <v>350</v>
      </c>
    </row>
    <row r="87" spans="1:16" ht="51" x14ac:dyDescent="0.25">
      <c r="A87" s="14" t="s">
        <v>1361</v>
      </c>
      <c r="B87" s="14" t="s">
        <v>1362</v>
      </c>
      <c r="C87" s="14" t="s">
        <v>1363</v>
      </c>
      <c r="D87" s="14" t="s">
        <v>1364</v>
      </c>
      <c r="E87" s="14">
        <v>22.1</v>
      </c>
      <c r="F87" s="14">
        <v>4.8</v>
      </c>
      <c r="G87" s="14">
        <v>1</v>
      </c>
      <c r="H87" s="14">
        <v>23.6</v>
      </c>
      <c r="I87" s="14">
        <v>1</v>
      </c>
      <c r="J87" s="14">
        <v>17.2</v>
      </c>
      <c r="K87" s="14">
        <v>0.46</v>
      </c>
      <c r="L87" s="14">
        <v>1</v>
      </c>
      <c r="M87" s="14">
        <v>200</v>
      </c>
      <c r="N87" s="14">
        <v>100</v>
      </c>
      <c r="O87" s="14">
        <v>50</v>
      </c>
      <c r="P87" s="14">
        <v>350</v>
      </c>
    </row>
    <row r="88" spans="1:16" ht="38.25" x14ac:dyDescent="0.25">
      <c r="A88" s="14" t="s">
        <v>1365</v>
      </c>
      <c r="B88" s="14" t="s">
        <v>1366</v>
      </c>
      <c r="C88" s="14" t="s">
        <v>1367</v>
      </c>
      <c r="D88" s="14" t="s">
        <v>1368</v>
      </c>
      <c r="E88" s="14">
        <v>41.7</v>
      </c>
      <c r="F88" s="14">
        <v>5.2</v>
      </c>
      <c r="G88" s="14">
        <v>2</v>
      </c>
      <c r="H88" s="14">
        <v>3147.4</v>
      </c>
      <c r="I88" s="14">
        <v>31</v>
      </c>
      <c r="J88" s="14">
        <v>59.5</v>
      </c>
      <c r="K88" s="14">
        <v>1.63</v>
      </c>
      <c r="L88" s="14">
        <v>137</v>
      </c>
      <c r="M88" s="14">
        <v>200</v>
      </c>
      <c r="N88" s="14">
        <v>100</v>
      </c>
      <c r="O88" s="14">
        <v>25</v>
      </c>
      <c r="P88" s="14">
        <v>325</v>
      </c>
    </row>
    <row r="89" spans="1:16" ht="51" x14ac:dyDescent="0.25">
      <c r="A89" s="14" t="s">
        <v>1369</v>
      </c>
      <c r="B89" s="14" t="s">
        <v>1370</v>
      </c>
      <c r="C89" s="14" t="s">
        <v>1371</v>
      </c>
      <c r="D89" s="14" t="s">
        <v>1372</v>
      </c>
      <c r="E89" s="14">
        <v>42</v>
      </c>
      <c r="F89" s="14">
        <v>5.0999999999999996</v>
      </c>
      <c r="G89" s="14">
        <v>1</v>
      </c>
      <c r="H89" s="14">
        <v>1950.9</v>
      </c>
      <c r="I89" s="14">
        <v>23</v>
      </c>
      <c r="J89" s="14">
        <v>38.700000000000003</v>
      </c>
      <c r="K89" s="14">
        <v>1.75</v>
      </c>
      <c r="L89" s="14">
        <v>82</v>
      </c>
      <c r="M89" s="14">
        <v>200</v>
      </c>
      <c r="N89" s="14">
        <v>100</v>
      </c>
      <c r="O89" s="14">
        <v>25</v>
      </c>
      <c r="P89" s="14">
        <v>325</v>
      </c>
    </row>
    <row r="90" spans="1:16" ht="38.25" x14ac:dyDescent="0.25">
      <c r="A90" s="14" t="s">
        <v>20</v>
      </c>
      <c r="B90" s="14" t="s">
        <v>21</v>
      </c>
      <c r="C90" s="14" t="s">
        <v>22</v>
      </c>
      <c r="D90" s="14" t="s">
        <v>23</v>
      </c>
      <c r="E90" s="14">
        <v>50.1</v>
      </c>
      <c r="F90" s="14">
        <v>4.8</v>
      </c>
      <c r="G90" s="14">
        <v>1</v>
      </c>
      <c r="H90" s="14">
        <v>1723.6</v>
      </c>
      <c r="I90" s="14">
        <v>23</v>
      </c>
      <c r="J90" s="14">
        <v>45.7</v>
      </c>
      <c r="K90" s="14">
        <v>1.08</v>
      </c>
      <c r="L90" s="14">
        <v>64</v>
      </c>
      <c r="M90" s="14">
        <v>200</v>
      </c>
      <c r="N90" s="14">
        <v>100</v>
      </c>
      <c r="O90" s="14">
        <v>25</v>
      </c>
      <c r="P90" s="14">
        <v>325</v>
      </c>
    </row>
    <row r="91" spans="1:16" ht="51" x14ac:dyDescent="0.25">
      <c r="A91" s="14" t="s">
        <v>1373</v>
      </c>
      <c r="B91" s="14" t="s">
        <v>1374</v>
      </c>
      <c r="C91" s="14" t="s">
        <v>1375</v>
      </c>
      <c r="D91" s="14" t="s">
        <v>1376</v>
      </c>
      <c r="E91" s="14">
        <v>95.7</v>
      </c>
      <c r="F91" s="14">
        <v>4.5999999999999996</v>
      </c>
      <c r="G91" s="14">
        <v>1</v>
      </c>
      <c r="H91" s="14">
        <v>969.8</v>
      </c>
      <c r="I91" s="14">
        <v>15</v>
      </c>
      <c r="J91" s="14">
        <v>19.7</v>
      </c>
      <c r="K91" s="14">
        <v>1.51</v>
      </c>
      <c r="L91" s="14">
        <v>36</v>
      </c>
      <c r="M91" s="14">
        <v>200</v>
      </c>
      <c r="N91" s="14">
        <v>100</v>
      </c>
      <c r="O91" s="14">
        <v>25</v>
      </c>
      <c r="P91" s="14">
        <v>325</v>
      </c>
    </row>
    <row r="92" spans="1:16" ht="51" x14ac:dyDescent="0.25">
      <c r="A92" s="14" t="s">
        <v>1377</v>
      </c>
      <c r="B92" s="14" t="s">
        <v>1378</v>
      </c>
      <c r="C92" s="14" t="s">
        <v>1379</v>
      </c>
      <c r="D92" s="14" t="s">
        <v>1380</v>
      </c>
      <c r="E92" s="14">
        <v>100.4</v>
      </c>
      <c r="F92" s="14">
        <v>10</v>
      </c>
      <c r="G92" s="14">
        <v>1</v>
      </c>
      <c r="H92" s="14">
        <v>779.7</v>
      </c>
      <c r="I92" s="14">
        <v>9</v>
      </c>
      <c r="J92" s="14">
        <v>19.7</v>
      </c>
      <c r="K92" s="14">
        <v>1.66</v>
      </c>
      <c r="L92" s="14">
        <v>30</v>
      </c>
      <c r="M92" s="14">
        <v>200</v>
      </c>
      <c r="N92" s="14">
        <v>100</v>
      </c>
      <c r="O92" s="14">
        <v>25</v>
      </c>
      <c r="P92" s="14">
        <v>325</v>
      </c>
    </row>
    <row r="93" spans="1:16" ht="38.25" x14ac:dyDescent="0.25">
      <c r="A93" s="17" t="s">
        <v>72</v>
      </c>
      <c r="B93" s="17" t="s">
        <v>73</v>
      </c>
      <c r="C93" s="17" t="s">
        <v>74</v>
      </c>
      <c r="D93" s="14" t="s">
        <v>75</v>
      </c>
      <c r="E93" s="14">
        <v>113</v>
      </c>
      <c r="F93" s="14">
        <v>8.4</v>
      </c>
      <c r="G93" s="14">
        <v>1</v>
      </c>
      <c r="H93" s="14">
        <v>595.5</v>
      </c>
      <c r="I93" s="14">
        <v>13</v>
      </c>
      <c r="J93" s="14">
        <v>16.899999999999999</v>
      </c>
      <c r="K93" s="14">
        <v>1.1599999999999999</v>
      </c>
      <c r="L93" s="14">
        <v>21</v>
      </c>
      <c r="M93" s="14">
        <v>200</v>
      </c>
      <c r="N93" s="14">
        <v>25</v>
      </c>
      <c r="O93" s="14">
        <v>100</v>
      </c>
      <c r="P93" s="14">
        <v>325</v>
      </c>
    </row>
    <row r="94" spans="1:16" ht="51" x14ac:dyDescent="0.25">
      <c r="A94" s="14" t="s">
        <v>600</v>
      </c>
      <c r="B94" s="14" t="s">
        <v>601</v>
      </c>
      <c r="C94" s="14" t="s">
        <v>602</v>
      </c>
      <c r="D94" s="14" t="s">
        <v>603</v>
      </c>
      <c r="E94" s="14">
        <v>48.1</v>
      </c>
      <c r="F94" s="14">
        <v>4.9000000000000004</v>
      </c>
      <c r="G94" s="14">
        <v>1</v>
      </c>
      <c r="H94" s="14">
        <v>510.5</v>
      </c>
      <c r="I94" s="14">
        <v>9</v>
      </c>
      <c r="J94" s="14">
        <v>27.7</v>
      </c>
      <c r="K94" s="14">
        <v>0.94</v>
      </c>
      <c r="L94" s="14">
        <v>15</v>
      </c>
      <c r="M94" s="14">
        <v>200</v>
      </c>
      <c r="N94" s="14">
        <v>100</v>
      </c>
      <c r="O94" s="14">
        <v>25</v>
      </c>
      <c r="P94" s="14">
        <v>325</v>
      </c>
    </row>
    <row r="95" spans="1:16" ht="51" x14ac:dyDescent="0.25">
      <c r="A95" s="14" t="s">
        <v>928</v>
      </c>
      <c r="B95" s="14" t="s">
        <v>929</v>
      </c>
      <c r="C95" s="14" t="s">
        <v>930</v>
      </c>
      <c r="D95" s="14" t="s">
        <v>931</v>
      </c>
      <c r="E95" s="14">
        <v>49.2</v>
      </c>
      <c r="F95" s="14">
        <v>5.7</v>
      </c>
      <c r="G95" s="14">
        <v>1</v>
      </c>
      <c r="H95" s="14">
        <v>465.3</v>
      </c>
      <c r="I95" s="14">
        <v>10</v>
      </c>
      <c r="J95" s="14">
        <v>32.5</v>
      </c>
      <c r="K95" s="14">
        <v>1.26</v>
      </c>
      <c r="L95" s="14">
        <v>15</v>
      </c>
      <c r="M95" s="14">
        <v>200</v>
      </c>
      <c r="N95" s="14">
        <v>100</v>
      </c>
      <c r="O95" s="14">
        <v>25</v>
      </c>
      <c r="P95" s="14">
        <v>325</v>
      </c>
    </row>
    <row r="96" spans="1:16" ht="38.25" x14ac:dyDescent="0.25">
      <c r="A96" s="14" t="s">
        <v>596</v>
      </c>
      <c r="B96" s="14" t="s">
        <v>597</v>
      </c>
      <c r="C96" s="14" t="s">
        <v>598</v>
      </c>
      <c r="D96" s="14" t="s">
        <v>599</v>
      </c>
      <c r="E96" s="14">
        <v>47.1</v>
      </c>
      <c r="F96" s="14">
        <v>6.2</v>
      </c>
      <c r="G96" s="14">
        <v>1</v>
      </c>
      <c r="H96" s="14">
        <v>404.3</v>
      </c>
      <c r="I96" s="14">
        <v>9</v>
      </c>
      <c r="J96" s="14">
        <v>28.8</v>
      </c>
      <c r="K96" s="14">
        <v>1.22</v>
      </c>
      <c r="L96" s="14">
        <v>14</v>
      </c>
      <c r="M96" s="14">
        <v>200</v>
      </c>
      <c r="N96" s="14">
        <v>100</v>
      </c>
      <c r="O96" s="14">
        <v>25</v>
      </c>
      <c r="P96" s="14">
        <v>325</v>
      </c>
    </row>
    <row r="97" spans="1:16" ht="51" x14ac:dyDescent="0.25">
      <c r="A97" s="14" t="s">
        <v>1381</v>
      </c>
      <c r="B97" s="14" t="s">
        <v>1382</v>
      </c>
      <c r="C97" s="14" t="s">
        <v>1383</v>
      </c>
      <c r="D97" s="14" t="s">
        <v>1384</v>
      </c>
      <c r="E97" s="14">
        <v>40.5</v>
      </c>
      <c r="F97" s="14">
        <v>5.9</v>
      </c>
      <c r="G97" s="14">
        <v>1</v>
      </c>
      <c r="H97" s="14">
        <v>402.7</v>
      </c>
      <c r="I97" s="14">
        <v>7</v>
      </c>
      <c r="J97" s="14">
        <v>27.7</v>
      </c>
      <c r="K97" s="14">
        <v>1.79</v>
      </c>
      <c r="L97" s="14">
        <v>14</v>
      </c>
      <c r="M97" s="14">
        <v>200</v>
      </c>
      <c r="N97" s="14">
        <v>100</v>
      </c>
      <c r="O97" s="14">
        <v>25</v>
      </c>
      <c r="P97" s="14">
        <v>325</v>
      </c>
    </row>
    <row r="98" spans="1:16" ht="51" x14ac:dyDescent="0.25">
      <c r="A98" s="14" t="s">
        <v>1385</v>
      </c>
      <c r="B98" s="14" t="s">
        <v>1386</v>
      </c>
      <c r="C98" s="14" t="s">
        <v>1387</v>
      </c>
      <c r="D98" s="14" t="s">
        <v>1388</v>
      </c>
      <c r="E98" s="14">
        <v>48.4</v>
      </c>
      <c r="F98" s="14">
        <v>9.6</v>
      </c>
      <c r="G98" s="14">
        <v>1</v>
      </c>
      <c r="H98" s="14">
        <v>378.3</v>
      </c>
      <c r="I98" s="14">
        <v>7</v>
      </c>
      <c r="J98" s="14">
        <v>21.9</v>
      </c>
      <c r="K98" s="14">
        <v>0.92</v>
      </c>
      <c r="L98" s="14">
        <v>11</v>
      </c>
      <c r="M98" s="14">
        <v>200</v>
      </c>
      <c r="N98" s="14">
        <v>100</v>
      </c>
      <c r="O98" s="14">
        <v>25</v>
      </c>
      <c r="P98" s="14">
        <v>325</v>
      </c>
    </row>
    <row r="99" spans="1:16" ht="51" x14ac:dyDescent="0.25">
      <c r="A99" s="14" t="s">
        <v>1389</v>
      </c>
      <c r="B99" s="14" t="s">
        <v>1390</v>
      </c>
      <c r="C99" s="14" t="s">
        <v>1391</v>
      </c>
      <c r="D99" s="14" t="s">
        <v>1392</v>
      </c>
      <c r="E99" s="14">
        <v>57.4</v>
      </c>
      <c r="F99" s="14">
        <v>5.5</v>
      </c>
      <c r="G99" s="14">
        <v>1</v>
      </c>
      <c r="H99" s="14">
        <v>332.4</v>
      </c>
      <c r="I99" s="14">
        <v>10</v>
      </c>
      <c r="J99" s="14">
        <v>29</v>
      </c>
      <c r="K99" s="14">
        <v>2.94</v>
      </c>
      <c r="L99" s="14">
        <v>18</v>
      </c>
      <c r="M99" s="14">
        <v>200</v>
      </c>
      <c r="N99" s="14">
        <v>100</v>
      </c>
      <c r="O99" s="14">
        <v>25</v>
      </c>
      <c r="P99" s="14">
        <v>325</v>
      </c>
    </row>
    <row r="100" spans="1:16" ht="51" x14ac:dyDescent="0.25">
      <c r="A100" s="14" t="s">
        <v>1393</v>
      </c>
      <c r="B100" s="14" t="s">
        <v>1394</v>
      </c>
      <c r="C100" s="14" t="s">
        <v>1395</v>
      </c>
      <c r="D100" s="14" t="s">
        <v>1396</v>
      </c>
      <c r="E100" s="14">
        <v>49.3</v>
      </c>
      <c r="F100" s="14">
        <v>5.9</v>
      </c>
      <c r="G100" s="14">
        <v>1</v>
      </c>
      <c r="H100" s="14">
        <v>327.3</v>
      </c>
      <c r="I100" s="14">
        <v>8</v>
      </c>
      <c r="J100" s="14">
        <v>27.6</v>
      </c>
      <c r="K100" s="14">
        <v>1.27</v>
      </c>
      <c r="L100" s="14">
        <v>11</v>
      </c>
      <c r="M100" s="14">
        <v>200</v>
      </c>
      <c r="N100" s="14">
        <v>100</v>
      </c>
      <c r="O100" s="14">
        <v>25</v>
      </c>
      <c r="P100" s="14">
        <v>325</v>
      </c>
    </row>
    <row r="101" spans="1:16" ht="51" x14ac:dyDescent="0.25">
      <c r="A101" s="14" t="s">
        <v>1397</v>
      </c>
      <c r="B101" s="14" t="s">
        <v>1398</v>
      </c>
      <c r="C101" s="14" t="s">
        <v>1399</v>
      </c>
      <c r="D101" s="14" t="s">
        <v>1400</v>
      </c>
      <c r="E101" s="14">
        <v>56.9</v>
      </c>
      <c r="F101" s="14">
        <v>4.7</v>
      </c>
      <c r="G101" s="14">
        <v>1</v>
      </c>
      <c r="H101" s="14">
        <v>325.10000000000002</v>
      </c>
      <c r="I101" s="14">
        <v>14</v>
      </c>
      <c r="J101" s="14">
        <v>27.3</v>
      </c>
      <c r="K101" s="14">
        <v>1.23</v>
      </c>
      <c r="L101" s="14">
        <v>15</v>
      </c>
      <c r="M101" s="14">
        <v>200</v>
      </c>
      <c r="N101" s="14">
        <v>100</v>
      </c>
      <c r="O101" s="14">
        <v>25</v>
      </c>
      <c r="P101" s="14">
        <v>325</v>
      </c>
    </row>
    <row r="102" spans="1:16" ht="38.25" x14ac:dyDescent="0.25">
      <c r="A102" s="14" t="s">
        <v>1401</v>
      </c>
      <c r="B102" s="14" t="s">
        <v>1402</v>
      </c>
      <c r="C102" s="14" t="s">
        <v>1403</v>
      </c>
      <c r="D102" s="14" t="s">
        <v>1404</v>
      </c>
      <c r="E102" s="14">
        <v>57.8</v>
      </c>
      <c r="F102" s="14">
        <v>6.7</v>
      </c>
      <c r="G102" s="14">
        <v>1</v>
      </c>
      <c r="H102" s="14">
        <v>324.10000000000002</v>
      </c>
      <c r="I102" s="14">
        <v>9</v>
      </c>
      <c r="J102" s="14">
        <v>26</v>
      </c>
      <c r="K102" s="14">
        <v>0.85</v>
      </c>
      <c r="L102" s="14">
        <v>12</v>
      </c>
      <c r="M102" s="14">
        <v>200</v>
      </c>
      <c r="N102" s="14">
        <v>100</v>
      </c>
      <c r="O102" s="14">
        <v>25</v>
      </c>
      <c r="P102" s="14">
        <v>325</v>
      </c>
    </row>
    <row r="103" spans="1:16" ht="38.25" x14ac:dyDescent="0.25">
      <c r="A103" s="14" t="s">
        <v>56</v>
      </c>
      <c r="B103" s="14" t="s">
        <v>57</v>
      </c>
      <c r="C103" s="14" t="s">
        <v>58</v>
      </c>
      <c r="D103" s="14" t="s">
        <v>59</v>
      </c>
      <c r="E103" s="14">
        <v>102.3</v>
      </c>
      <c r="F103" s="14">
        <v>6.3</v>
      </c>
      <c r="G103" s="14">
        <v>1</v>
      </c>
      <c r="H103" s="14">
        <v>309.8</v>
      </c>
      <c r="I103" s="14">
        <v>10</v>
      </c>
      <c r="J103" s="14">
        <v>10.6</v>
      </c>
      <c r="K103" s="14">
        <v>0.95</v>
      </c>
      <c r="L103" s="14">
        <v>13</v>
      </c>
      <c r="M103" s="14">
        <v>200</v>
      </c>
      <c r="N103" s="14">
        <v>100</v>
      </c>
      <c r="O103" s="14">
        <v>25</v>
      </c>
      <c r="P103" s="14">
        <v>325</v>
      </c>
    </row>
    <row r="104" spans="1:16" ht="51" x14ac:dyDescent="0.25">
      <c r="A104" s="14" t="s">
        <v>1405</v>
      </c>
      <c r="B104" s="14" t="s">
        <v>1406</v>
      </c>
      <c r="C104" s="14" t="s">
        <v>1407</v>
      </c>
      <c r="D104" s="14" t="s">
        <v>1408</v>
      </c>
      <c r="E104" s="14">
        <v>38.4</v>
      </c>
      <c r="F104" s="14">
        <v>9.4</v>
      </c>
      <c r="G104" s="14">
        <v>1</v>
      </c>
      <c r="H104" s="14">
        <v>307.39999999999998</v>
      </c>
      <c r="I104" s="14">
        <v>8</v>
      </c>
      <c r="J104" s="14">
        <v>28.6</v>
      </c>
      <c r="K104" s="14">
        <v>1.49</v>
      </c>
      <c r="L104" s="14">
        <v>13</v>
      </c>
      <c r="M104" s="14">
        <v>200</v>
      </c>
      <c r="N104" s="14">
        <v>100</v>
      </c>
      <c r="O104" s="14">
        <v>25</v>
      </c>
      <c r="P104" s="14">
        <v>325</v>
      </c>
    </row>
    <row r="105" spans="1:16" ht="51" x14ac:dyDescent="0.25">
      <c r="A105" s="14" t="s">
        <v>1409</v>
      </c>
      <c r="B105" s="14" t="s">
        <v>1410</v>
      </c>
      <c r="C105" s="14" t="s">
        <v>1411</v>
      </c>
      <c r="D105" s="14" t="s">
        <v>1412</v>
      </c>
      <c r="E105" s="14">
        <v>60.9</v>
      </c>
      <c r="F105" s="14">
        <v>5.8</v>
      </c>
      <c r="G105" s="14">
        <v>1</v>
      </c>
      <c r="H105" s="14">
        <v>305.89999999999998</v>
      </c>
      <c r="I105" s="14">
        <v>8</v>
      </c>
      <c r="J105" s="14">
        <v>21.5</v>
      </c>
      <c r="K105" s="14">
        <v>1.41</v>
      </c>
      <c r="L105" s="14">
        <v>14</v>
      </c>
      <c r="M105" s="14">
        <v>200</v>
      </c>
      <c r="N105" s="14">
        <v>100</v>
      </c>
      <c r="O105" s="14">
        <v>25</v>
      </c>
      <c r="P105" s="14">
        <v>325</v>
      </c>
    </row>
    <row r="106" spans="1:16" ht="51" x14ac:dyDescent="0.25">
      <c r="A106" s="14" t="s">
        <v>1413</v>
      </c>
      <c r="B106" s="14" t="s">
        <v>1414</v>
      </c>
      <c r="C106" s="14" t="s">
        <v>1415</v>
      </c>
      <c r="D106" s="14" t="s">
        <v>1416</v>
      </c>
      <c r="E106" s="14">
        <v>270.89999999999998</v>
      </c>
      <c r="F106" s="14">
        <v>5.5</v>
      </c>
      <c r="G106" s="14">
        <v>1</v>
      </c>
      <c r="H106" s="14">
        <v>303.7</v>
      </c>
      <c r="I106" s="14">
        <v>15</v>
      </c>
      <c r="J106" s="14">
        <v>7.2</v>
      </c>
      <c r="K106" s="14">
        <v>2.37</v>
      </c>
      <c r="L106" s="14">
        <v>16</v>
      </c>
      <c r="M106" s="14">
        <v>200</v>
      </c>
      <c r="N106" s="14">
        <v>100</v>
      </c>
      <c r="O106" s="14">
        <v>25</v>
      </c>
      <c r="P106" s="14">
        <v>325</v>
      </c>
    </row>
    <row r="107" spans="1:16" ht="38.25" x14ac:dyDescent="0.25">
      <c r="A107" s="14" t="s">
        <v>548</v>
      </c>
      <c r="B107" s="14" t="s">
        <v>549</v>
      </c>
      <c r="C107" s="14" t="s">
        <v>550</v>
      </c>
      <c r="D107" s="14" t="s">
        <v>551</v>
      </c>
      <c r="E107" s="14">
        <v>50</v>
      </c>
      <c r="F107" s="14">
        <v>6.3</v>
      </c>
      <c r="G107" s="14">
        <v>1</v>
      </c>
      <c r="H107" s="14">
        <v>294.10000000000002</v>
      </c>
      <c r="I107" s="14">
        <v>7</v>
      </c>
      <c r="J107" s="14">
        <v>18.8</v>
      </c>
      <c r="K107" s="14">
        <v>1.44</v>
      </c>
      <c r="L107" s="14">
        <v>13</v>
      </c>
      <c r="M107" s="14">
        <v>200</v>
      </c>
      <c r="N107" s="14">
        <v>100</v>
      </c>
      <c r="O107" s="14">
        <v>25</v>
      </c>
      <c r="P107" s="14">
        <v>325</v>
      </c>
    </row>
    <row r="108" spans="1:16" ht="38.25" x14ac:dyDescent="0.25">
      <c r="A108" s="14" t="s">
        <v>1417</v>
      </c>
      <c r="B108" s="14" t="s">
        <v>1418</v>
      </c>
      <c r="C108" s="14" t="s">
        <v>1419</v>
      </c>
      <c r="D108" s="14" t="s">
        <v>1420</v>
      </c>
      <c r="E108" s="14">
        <v>79.7</v>
      </c>
      <c r="F108" s="14">
        <v>6.3</v>
      </c>
      <c r="G108" s="14">
        <v>1</v>
      </c>
      <c r="H108" s="14">
        <v>285.7</v>
      </c>
      <c r="I108" s="14">
        <v>9</v>
      </c>
      <c r="J108" s="14">
        <v>15.6</v>
      </c>
      <c r="K108" s="14">
        <v>2.5099999999999998</v>
      </c>
      <c r="L108" s="14">
        <v>14</v>
      </c>
      <c r="M108" s="14">
        <v>200</v>
      </c>
      <c r="N108" s="14">
        <v>25</v>
      </c>
      <c r="O108" s="14">
        <v>100</v>
      </c>
      <c r="P108" s="14">
        <v>325</v>
      </c>
    </row>
    <row r="109" spans="1:16" ht="51" x14ac:dyDescent="0.25">
      <c r="A109" s="14" t="s">
        <v>1421</v>
      </c>
      <c r="B109" s="14" t="s">
        <v>1422</v>
      </c>
      <c r="C109" s="14" t="s">
        <v>1423</v>
      </c>
      <c r="D109" s="14" t="s">
        <v>1424</v>
      </c>
      <c r="E109" s="14">
        <v>78.5</v>
      </c>
      <c r="F109" s="14">
        <v>5.9</v>
      </c>
      <c r="G109" s="14">
        <v>1</v>
      </c>
      <c r="H109" s="14">
        <v>252.9</v>
      </c>
      <c r="I109" s="14">
        <v>8</v>
      </c>
      <c r="J109" s="14">
        <v>17.600000000000001</v>
      </c>
      <c r="K109" s="14">
        <v>0.81</v>
      </c>
      <c r="L109" s="14">
        <v>10</v>
      </c>
      <c r="M109" s="14">
        <v>200</v>
      </c>
      <c r="N109" s="14">
        <v>100</v>
      </c>
      <c r="O109" s="14">
        <v>25</v>
      </c>
      <c r="P109" s="14">
        <v>325</v>
      </c>
    </row>
    <row r="110" spans="1:16" ht="63.75" x14ac:dyDescent="0.25">
      <c r="A110" s="14" t="s">
        <v>1425</v>
      </c>
      <c r="B110" s="14" t="s">
        <v>1426</v>
      </c>
      <c r="C110" s="14" t="s">
        <v>1427</v>
      </c>
      <c r="D110" s="14" t="s">
        <v>1428</v>
      </c>
      <c r="E110" s="14">
        <v>24.8</v>
      </c>
      <c r="F110" s="14">
        <v>5</v>
      </c>
      <c r="G110" s="14">
        <v>1</v>
      </c>
      <c r="H110" s="14">
        <v>252.7</v>
      </c>
      <c r="I110" s="14">
        <v>6</v>
      </c>
      <c r="J110" s="14">
        <v>30</v>
      </c>
      <c r="K110" s="14">
        <v>0.87</v>
      </c>
      <c r="L110" s="14">
        <v>9</v>
      </c>
      <c r="M110" s="14">
        <v>200</v>
      </c>
      <c r="N110" s="14">
        <v>100</v>
      </c>
      <c r="O110" s="14">
        <v>25</v>
      </c>
      <c r="P110" s="14">
        <v>325</v>
      </c>
    </row>
    <row r="111" spans="1:16" ht="51" x14ac:dyDescent="0.25">
      <c r="A111" s="14" t="s">
        <v>636</v>
      </c>
      <c r="B111" s="14" t="s">
        <v>637</v>
      </c>
      <c r="C111" s="14" t="s">
        <v>638</v>
      </c>
      <c r="D111" s="14" t="s">
        <v>639</v>
      </c>
      <c r="E111" s="14">
        <v>49.5</v>
      </c>
      <c r="F111" s="14">
        <v>7.9</v>
      </c>
      <c r="G111" s="14">
        <v>1</v>
      </c>
      <c r="H111" s="14">
        <v>249.5</v>
      </c>
      <c r="I111" s="14">
        <v>7</v>
      </c>
      <c r="J111" s="14">
        <v>18.600000000000001</v>
      </c>
      <c r="K111" s="14">
        <v>2.0499999999999998</v>
      </c>
      <c r="L111" s="14">
        <v>7</v>
      </c>
      <c r="M111" s="14">
        <v>200</v>
      </c>
      <c r="N111" s="14">
        <v>100</v>
      </c>
      <c r="O111" s="14">
        <v>25</v>
      </c>
      <c r="P111" s="14">
        <v>325</v>
      </c>
    </row>
    <row r="112" spans="1:16" ht="38.25" x14ac:dyDescent="0.25">
      <c r="A112" s="14" t="s">
        <v>208</v>
      </c>
      <c r="B112" s="14" t="s">
        <v>209</v>
      </c>
      <c r="C112" s="14" t="s">
        <v>210</v>
      </c>
      <c r="D112" s="14" t="s">
        <v>211</v>
      </c>
      <c r="E112" s="14">
        <v>141.80000000000001</v>
      </c>
      <c r="F112" s="14">
        <v>5.5</v>
      </c>
      <c r="G112" s="14">
        <v>1</v>
      </c>
      <c r="H112" s="14">
        <v>239.6</v>
      </c>
      <c r="I112" s="14">
        <v>7</v>
      </c>
      <c r="J112" s="14">
        <v>6.3</v>
      </c>
      <c r="K112" s="14">
        <v>1.3</v>
      </c>
      <c r="L112" s="14">
        <v>9</v>
      </c>
      <c r="M112" s="14">
        <v>200</v>
      </c>
      <c r="N112" s="14">
        <v>100</v>
      </c>
      <c r="O112" s="14">
        <v>25</v>
      </c>
      <c r="P112" s="14">
        <v>325</v>
      </c>
    </row>
    <row r="113" spans="1:16" ht="51" x14ac:dyDescent="0.25">
      <c r="A113" s="14" t="s">
        <v>1429</v>
      </c>
      <c r="B113" s="14" t="s">
        <v>1430</v>
      </c>
      <c r="C113" s="14" t="s">
        <v>1431</v>
      </c>
      <c r="D113" s="14" t="s">
        <v>1432</v>
      </c>
      <c r="E113" s="14">
        <v>58</v>
      </c>
      <c r="F113" s="14">
        <v>5.0999999999999996</v>
      </c>
      <c r="G113" s="14">
        <v>1</v>
      </c>
      <c r="H113" s="14">
        <v>232.2</v>
      </c>
      <c r="I113" s="14">
        <v>6</v>
      </c>
      <c r="J113" s="14">
        <v>12</v>
      </c>
      <c r="K113" s="14">
        <v>1.1000000000000001</v>
      </c>
      <c r="L113" s="14">
        <v>8</v>
      </c>
      <c r="M113" s="14">
        <v>200</v>
      </c>
      <c r="N113" s="14">
        <v>100</v>
      </c>
      <c r="O113" s="14">
        <v>25</v>
      </c>
      <c r="P113" s="14">
        <v>325</v>
      </c>
    </row>
    <row r="114" spans="1:16" ht="51" x14ac:dyDescent="0.25">
      <c r="A114" s="14" t="s">
        <v>900</v>
      </c>
      <c r="B114" s="14" t="s">
        <v>901</v>
      </c>
      <c r="C114" s="14" t="s">
        <v>902</v>
      </c>
      <c r="D114" s="14" t="s">
        <v>903</v>
      </c>
      <c r="E114" s="14">
        <v>52.8</v>
      </c>
      <c r="F114" s="14">
        <v>5.6</v>
      </c>
      <c r="G114" s="14">
        <v>1</v>
      </c>
      <c r="H114" s="14">
        <v>226.2</v>
      </c>
      <c r="I114" s="14">
        <v>4</v>
      </c>
      <c r="J114" s="14">
        <v>11.5</v>
      </c>
      <c r="K114" s="14">
        <v>2.76</v>
      </c>
      <c r="L114" s="14">
        <v>7</v>
      </c>
      <c r="M114" s="14">
        <v>200</v>
      </c>
      <c r="N114" s="14">
        <v>100</v>
      </c>
      <c r="O114" s="14">
        <v>25</v>
      </c>
      <c r="P114" s="14">
        <v>325</v>
      </c>
    </row>
    <row r="115" spans="1:16" ht="51" x14ac:dyDescent="0.25">
      <c r="A115" s="14" t="s">
        <v>604</v>
      </c>
      <c r="B115" s="14" t="s">
        <v>605</v>
      </c>
      <c r="C115" s="14" t="s">
        <v>606</v>
      </c>
      <c r="D115" s="14" t="s">
        <v>607</v>
      </c>
      <c r="E115" s="14">
        <v>43.1</v>
      </c>
      <c r="F115" s="14">
        <v>6.2</v>
      </c>
      <c r="G115" s="14">
        <v>1</v>
      </c>
      <c r="H115" s="14">
        <v>220</v>
      </c>
      <c r="I115" s="14">
        <v>7</v>
      </c>
      <c r="J115" s="14">
        <v>18.3</v>
      </c>
      <c r="K115" s="14">
        <v>2.13</v>
      </c>
      <c r="L115" s="14">
        <v>7</v>
      </c>
      <c r="M115" s="14">
        <v>200</v>
      </c>
      <c r="N115" s="14">
        <v>100</v>
      </c>
      <c r="O115" s="14">
        <v>25</v>
      </c>
      <c r="P115" s="14">
        <v>325</v>
      </c>
    </row>
    <row r="116" spans="1:16" ht="114.75" x14ac:dyDescent="0.25">
      <c r="A116" s="14" t="s">
        <v>1433</v>
      </c>
      <c r="B116" s="14" t="s">
        <v>1434</v>
      </c>
      <c r="C116" s="14" t="s">
        <v>1435</v>
      </c>
      <c r="D116" s="14" t="s">
        <v>1436</v>
      </c>
      <c r="E116" s="14">
        <v>48.9</v>
      </c>
      <c r="F116" s="14">
        <v>9.6999999999999993</v>
      </c>
      <c r="G116" s="14">
        <v>1</v>
      </c>
      <c r="H116" s="14">
        <v>217.4</v>
      </c>
      <c r="I116" s="14">
        <v>4</v>
      </c>
      <c r="J116" s="14">
        <v>9.3000000000000007</v>
      </c>
      <c r="K116" s="14">
        <v>3.05</v>
      </c>
      <c r="L116" s="14">
        <v>7</v>
      </c>
      <c r="M116" s="14">
        <v>200</v>
      </c>
      <c r="N116" s="14">
        <v>100</v>
      </c>
      <c r="O116" s="14">
        <v>25</v>
      </c>
      <c r="P116" s="14">
        <v>325</v>
      </c>
    </row>
    <row r="117" spans="1:16" ht="51" x14ac:dyDescent="0.25">
      <c r="A117" s="14" t="s">
        <v>1437</v>
      </c>
      <c r="B117" s="14" t="s">
        <v>1438</v>
      </c>
      <c r="C117" s="14" t="s">
        <v>1439</v>
      </c>
      <c r="D117" s="14" t="s">
        <v>1440</v>
      </c>
      <c r="E117" s="14">
        <v>70.099999999999994</v>
      </c>
      <c r="F117" s="14">
        <v>6.2</v>
      </c>
      <c r="G117" s="14">
        <v>1</v>
      </c>
      <c r="H117" s="14">
        <v>215.8</v>
      </c>
      <c r="I117" s="14">
        <v>7</v>
      </c>
      <c r="J117" s="14">
        <v>11.1</v>
      </c>
      <c r="K117" s="14">
        <v>1.7</v>
      </c>
      <c r="L117" s="14">
        <v>10</v>
      </c>
      <c r="M117" s="14">
        <v>200</v>
      </c>
      <c r="N117" s="14">
        <v>25</v>
      </c>
      <c r="O117" s="14">
        <v>100</v>
      </c>
      <c r="P117" s="14">
        <v>325</v>
      </c>
    </row>
    <row r="118" spans="1:16" ht="51" x14ac:dyDescent="0.25">
      <c r="A118" s="14" t="s">
        <v>304</v>
      </c>
      <c r="B118" s="14" t="s">
        <v>305</v>
      </c>
      <c r="C118" s="14" t="s">
        <v>306</v>
      </c>
      <c r="D118" s="14" t="s">
        <v>1441</v>
      </c>
      <c r="E118" s="14">
        <v>67.400000000000006</v>
      </c>
      <c r="F118" s="14">
        <v>8.4</v>
      </c>
      <c r="G118" s="14">
        <v>1</v>
      </c>
      <c r="H118" s="14">
        <v>204.9</v>
      </c>
      <c r="I118" s="14">
        <v>4</v>
      </c>
      <c r="J118" s="14">
        <v>9.6999999999999993</v>
      </c>
      <c r="K118" s="14">
        <v>2.97</v>
      </c>
      <c r="L118" s="14">
        <v>6</v>
      </c>
      <c r="M118" s="14">
        <v>200</v>
      </c>
      <c r="N118" s="14">
        <v>100</v>
      </c>
      <c r="O118" s="14">
        <v>25</v>
      </c>
      <c r="P118" s="14">
        <v>325</v>
      </c>
    </row>
    <row r="119" spans="1:16" ht="63.75" x14ac:dyDescent="0.25">
      <c r="A119" s="14" t="s">
        <v>1442</v>
      </c>
      <c r="B119" s="14" t="s">
        <v>1443</v>
      </c>
      <c r="C119" s="14" t="s">
        <v>1444</v>
      </c>
      <c r="D119" s="14" t="s">
        <v>1445</v>
      </c>
      <c r="E119" s="14">
        <v>54</v>
      </c>
      <c r="F119" s="14">
        <v>9</v>
      </c>
      <c r="G119" s="14">
        <v>1</v>
      </c>
      <c r="H119" s="14">
        <v>204.3</v>
      </c>
      <c r="I119" s="14">
        <v>4</v>
      </c>
      <c r="J119" s="14">
        <v>11.4</v>
      </c>
      <c r="K119" s="14">
        <v>0.38</v>
      </c>
      <c r="L119" s="14">
        <v>5</v>
      </c>
      <c r="M119" s="14">
        <v>200</v>
      </c>
      <c r="N119" s="14">
        <v>100</v>
      </c>
      <c r="O119" s="14">
        <v>25</v>
      </c>
      <c r="P119" s="14">
        <v>325</v>
      </c>
    </row>
    <row r="120" spans="1:16" ht="63.75" x14ac:dyDescent="0.25">
      <c r="A120" s="14" t="s">
        <v>1446</v>
      </c>
      <c r="B120" s="14" t="s">
        <v>1447</v>
      </c>
      <c r="C120" s="14" t="s">
        <v>1448</v>
      </c>
      <c r="D120" s="14" t="s">
        <v>1449</v>
      </c>
      <c r="E120" s="14">
        <v>56.2</v>
      </c>
      <c r="F120" s="14">
        <v>9.5</v>
      </c>
      <c r="G120" s="14">
        <v>1</v>
      </c>
      <c r="H120" s="14">
        <v>192.4</v>
      </c>
      <c r="I120" s="14">
        <v>6</v>
      </c>
      <c r="J120" s="14">
        <v>15.8</v>
      </c>
      <c r="K120" s="14">
        <v>1.97</v>
      </c>
      <c r="L120" s="14">
        <v>9</v>
      </c>
      <c r="M120" s="14">
        <v>200</v>
      </c>
      <c r="N120" s="14">
        <v>100</v>
      </c>
      <c r="O120" s="14">
        <v>25</v>
      </c>
      <c r="P120" s="14">
        <v>325</v>
      </c>
    </row>
    <row r="121" spans="1:16" ht="63.75" x14ac:dyDescent="0.25">
      <c r="A121" s="14" t="s">
        <v>388</v>
      </c>
      <c r="B121" s="14" t="s">
        <v>389</v>
      </c>
      <c r="C121" s="14" t="s">
        <v>390</v>
      </c>
      <c r="D121" s="14" t="s">
        <v>391</v>
      </c>
      <c r="E121" s="14">
        <v>116.2</v>
      </c>
      <c r="F121" s="14">
        <v>6.3</v>
      </c>
      <c r="G121" s="14">
        <v>1</v>
      </c>
      <c r="H121" s="14">
        <v>188.2</v>
      </c>
      <c r="I121" s="14">
        <v>6</v>
      </c>
      <c r="J121" s="14">
        <v>7.8</v>
      </c>
      <c r="K121" s="14">
        <v>0.67</v>
      </c>
      <c r="L121" s="14">
        <v>9</v>
      </c>
      <c r="M121" s="14">
        <v>200</v>
      </c>
      <c r="N121" s="14">
        <v>100</v>
      </c>
      <c r="O121" s="14">
        <v>25</v>
      </c>
      <c r="P121" s="14">
        <v>325</v>
      </c>
    </row>
    <row r="122" spans="1:16" ht="51" x14ac:dyDescent="0.25">
      <c r="A122" s="14" t="s">
        <v>1450</v>
      </c>
      <c r="B122" s="14" t="s">
        <v>1451</v>
      </c>
      <c r="C122" s="14" t="s">
        <v>1452</v>
      </c>
      <c r="D122" s="14" t="s">
        <v>1453</v>
      </c>
      <c r="E122" s="14">
        <v>54.4</v>
      </c>
      <c r="F122" s="14">
        <v>9.6999999999999993</v>
      </c>
      <c r="G122" s="14">
        <v>1</v>
      </c>
      <c r="H122" s="14">
        <v>184.1</v>
      </c>
      <c r="I122" s="14">
        <v>4</v>
      </c>
      <c r="J122" s="14">
        <v>12.8</v>
      </c>
      <c r="K122" s="14">
        <v>2.5</v>
      </c>
      <c r="L122" s="14">
        <v>5</v>
      </c>
      <c r="M122" s="14">
        <v>200</v>
      </c>
      <c r="N122" s="14">
        <v>100</v>
      </c>
      <c r="O122" s="14">
        <v>25</v>
      </c>
      <c r="P122" s="14">
        <v>325</v>
      </c>
    </row>
    <row r="123" spans="1:16" ht="51" x14ac:dyDescent="0.25">
      <c r="A123" s="14" t="s">
        <v>1421</v>
      </c>
      <c r="B123" s="14" t="s">
        <v>1422</v>
      </c>
      <c r="C123" s="14" t="s">
        <v>1423</v>
      </c>
      <c r="D123" s="14" t="s">
        <v>1424</v>
      </c>
      <c r="E123" s="14">
        <v>78.5</v>
      </c>
      <c r="F123" s="14">
        <v>5.9</v>
      </c>
      <c r="G123" s="14">
        <v>1</v>
      </c>
      <c r="H123" s="14">
        <v>183</v>
      </c>
      <c r="I123" s="14">
        <v>4</v>
      </c>
      <c r="J123" s="14">
        <v>7.8</v>
      </c>
      <c r="K123" s="14">
        <v>1.2</v>
      </c>
      <c r="L123" s="14">
        <v>7</v>
      </c>
      <c r="M123" s="14">
        <v>200</v>
      </c>
      <c r="N123" s="14">
        <v>100</v>
      </c>
      <c r="O123" s="14">
        <v>25</v>
      </c>
      <c r="P123" s="14">
        <v>325</v>
      </c>
    </row>
    <row r="124" spans="1:16" ht="38.25" x14ac:dyDescent="0.25">
      <c r="A124" s="14" t="s">
        <v>1454</v>
      </c>
      <c r="B124" s="14" t="s">
        <v>1455</v>
      </c>
      <c r="C124" s="14" t="s">
        <v>1456</v>
      </c>
      <c r="D124" s="14" t="s">
        <v>1457</v>
      </c>
      <c r="E124" s="14">
        <v>75.7</v>
      </c>
      <c r="F124" s="14">
        <v>5.3</v>
      </c>
      <c r="G124" s="14">
        <v>1</v>
      </c>
      <c r="H124" s="14">
        <v>174.5</v>
      </c>
      <c r="I124" s="14">
        <v>8</v>
      </c>
      <c r="J124" s="14">
        <v>12.3</v>
      </c>
      <c r="K124" s="14">
        <v>1.63</v>
      </c>
      <c r="L124" s="14">
        <v>9</v>
      </c>
      <c r="M124" s="14">
        <v>200</v>
      </c>
      <c r="N124" s="14">
        <v>100</v>
      </c>
      <c r="O124" s="14">
        <v>25</v>
      </c>
      <c r="P124" s="14">
        <v>325</v>
      </c>
    </row>
    <row r="125" spans="1:16" ht="38.25" x14ac:dyDescent="0.25">
      <c r="A125" s="14" t="s">
        <v>184</v>
      </c>
      <c r="B125" s="14" t="s">
        <v>185</v>
      </c>
      <c r="C125" s="14" t="s">
        <v>186</v>
      </c>
      <c r="D125" s="14" t="s">
        <v>187</v>
      </c>
      <c r="E125" s="14">
        <v>181</v>
      </c>
      <c r="F125" s="14">
        <v>4.2</v>
      </c>
      <c r="G125" s="14">
        <v>1</v>
      </c>
      <c r="H125" s="14">
        <v>173.1</v>
      </c>
      <c r="I125" s="14">
        <v>8</v>
      </c>
      <c r="J125" s="14">
        <v>7.4</v>
      </c>
      <c r="K125" s="14">
        <v>1.75</v>
      </c>
      <c r="L125" s="14">
        <v>9</v>
      </c>
      <c r="M125" s="14">
        <v>200</v>
      </c>
      <c r="N125" s="14">
        <v>100</v>
      </c>
      <c r="O125" s="14">
        <v>25</v>
      </c>
      <c r="P125" s="14">
        <v>325</v>
      </c>
    </row>
    <row r="126" spans="1:16" ht="63.75" x14ac:dyDescent="0.25">
      <c r="A126" s="14" t="s">
        <v>516</v>
      </c>
      <c r="B126" s="14" t="s">
        <v>517</v>
      </c>
      <c r="C126" s="14" t="s">
        <v>518</v>
      </c>
      <c r="D126" s="14" t="s">
        <v>1458</v>
      </c>
      <c r="E126" s="14">
        <v>83</v>
      </c>
      <c r="F126" s="14">
        <v>6.2</v>
      </c>
      <c r="G126" s="14">
        <v>1</v>
      </c>
      <c r="H126" s="14">
        <v>169</v>
      </c>
      <c r="I126" s="14">
        <v>5</v>
      </c>
      <c r="J126" s="14">
        <v>8.9</v>
      </c>
      <c r="K126" s="14">
        <v>1.95</v>
      </c>
      <c r="L126" s="14">
        <v>6</v>
      </c>
      <c r="M126" s="14">
        <v>200</v>
      </c>
      <c r="N126" s="14">
        <v>100</v>
      </c>
      <c r="O126" s="14">
        <v>25</v>
      </c>
      <c r="P126" s="14">
        <v>325</v>
      </c>
    </row>
    <row r="127" spans="1:16" ht="51" x14ac:dyDescent="0.25">
      <c r="A127" s="14" t="s">
        <v>936</v>
      </c>
      <c r="B127" s="14" t="s">
        <v>937</v>
      </c>
      <c r="C127" s="14" t="s">
        <v>938</v>
      </c>
      <c r="D127" s="14" t="s">
        <v>939</v>
      </c>
      <c r="E127" s="14">
        <v>50.9</v>
      </c>
      <c r="F127" s="14">
        <v>5.3</v>
      </c>
      <c r="G127" s="14">
        <v>1</v>
      </c>
      <c r="H127" s="14">
        <v>168.5</v>
      </c>
      <c r="I127" s="14">
        <v>3</v>
      </c>
      <c r="J127" s="14">
        <v>10.4</v>
      </c>
      <c r="K127" s="14">
        <v>2.5</v>
      </c>
      <c r="L127" s="14">
        <v>5</v>
      </c>
      <c r="M127" s="14">
        <v>200</v>
      </c>
      <c r="N127" s="14">
        <v>100</v>
      </c>
      <c r="O127" s="14">
        <v>25</v>
      </c>
      <c r="P127" s="14">
        <v>325</v>
      </c>
    </row>
    <row r="128" spans="1:16" ht="38.25" x14ac:dyDescent="0.25">
      <c r="A128" s="14" t="s">
        <v>1459</v>
      </c>
      <c r="B128" s="14" t="s">
        <v>1460</v>
      </c>
      <c r="C128" s="14" t="s">
        <v>1461</v>
      </c>
      <c r="D128" s="14" t="s">
        <v>1462</v>
      </c>
      <c r="E128" s="14">
        <v>28.3</v>
      </c>
      <c r="F128" s="14">
        <v>4.7</v>
      </c>
      <c r="G128" s="14">
        <v>1</v>
      </c>
      <c r="H128" s="14">
        <v>165.6</v>
      </c>
      <c r="I128" s="14">
        <v>4</v>
      </c>
      <c r="J128" s="14">
        <v>17.399999999999999</v>
      </c>
      <c r="K128" s="14">
        <v>2.54</v>
      </c>
      <c r="L128" s="14">
        <v>5</v>
      </c>
      <c r="M128" s="14">
        <v>200</v>
      </c>
      <c r="N128" s="14">
        <v>100</v>
      </c>
      <c r="O128" s="14">
        <v>25</v>
      </c>
      <c r="P128" s="14">
        <v>325</v>
      </c>
    </row>
    <row r="129" spans="1:16" ht="38.25" x14ac:dyDescent="0.25">
      <c r="A129" s="14" t="s">
        <v>1463</v>
      </c>
      <c r="B129" s="14" t="s">
        <v>1464</v>
      </c>
      <c r="C129" s="14" t="s">
        <v>1465</v>
      </c>
      <c r="D129" s="14" t="s">
        <v>1466</v>
      </c>
      <c r="E129" s="14">
        <v>28</v>
      </c>
      <c r="F129" s="14">
        <v>4.7</v>
      </c>
      <c r="G129" s="14">
        <v>1</v>
      </c>
      <c r="H129" s="14">
        <v>164</v>
      </c>
      <c r="I129" s="14">
        <v>6</v>
      </c>
      <c r="J129" s="14">
        <v>22.4</v>
      </c>
      <c r="K129" s="14">
        <v>0.93</v>
      </c>
      <c r="L129" s="14">
        <v>8</v>
      </c>
      <c r="M129" s="14">
        <v>200</v>
      </c>
      <c r="N129" s="14">
        <v>100</v>
      </c>
      <c r="O129" s="14">
        <v>25</v>
      </c>
      <c r="P129" s="14">
        <v>325</v>
      </c>
    </row>
    <row r="130" spans="1:16" ht="63.75" x14ac:dyDescent="0.25">
      <c r="A130" s="14" t="s">
        <v>824</v>
      </c>
      <c r="B130" s="14" t="s">
        <v>825</v>
      </c>
      <c r="C130" s="14" t="s">
        <v>826</v>
      </c>
      <c r="D130" s="14" t="s">
        <v>827</v>
      </c>
      <c r="E130" s="14">
        <v>40.4</v>
      </c>
      <c r="F130" s="14">
        <v>9</v>
      </c>
      <c r="G130" s="14">
        <v>1</v>
      </c>
      <c r="H130" s="14">
        <v>161.9</v>
      </c>
      <c r="I130" s="14">
        <v>5</v>
      </c>
      <c r="J130" s="14">
        <v>20.399999999999999</v>
      </c>
      <c r="K130" s="14">
        <v>2.0299999999999998</v>
      </c>
      <c r="L130" s="14">
        <v>6</v>
      </c>
      <c r="M130" s="14">
        <v>200</v>
      </c>
      <c r="N130" s="14">
        <v>100</v>
      </c>
      <c r="O130" s="14">
        <v>25</v>
      </c>
      <c r="P130" s="14">
        <v>325</v>
      </c>
    </row>
    <row r="131" spans="1:16" ht="63.75" x14ac:dyDescent="0.25">
      <c r="A131" s="14" t="s">
        <v>1467</v>
      </c>
      <c r="B131" s="14" t="s">
        <v>1468</v>
      </c>
      <c r="C131" s="14" t="s">
        <v>1469</v>
      </c>
      <c r="D131" s="14" t="s">
        <v>1470</v>
      </c>
      <c r="E131" s="14">
        <v>48.3</v>
      </c>
      <c r="F131" s="14">
        <v>6.6</v>
      </c>
      <c r="G131" s="14">
        <v>1</v>
      </c>
      <c r="H131" s="14">
        <v>160.6</v>
      </c>
      <c r="I131" s="14">
        <v>6</v>
      </c>
      <c r="J131" s="14">
        <v>10.3</v>
      </c>
      <c r="K131" s="14">
        <v>0.92</v>
      </c>
      <c r="L131" s="14">
        <v>8</v>
      </c>
      <c r="M131" s="14">
        <v>200</v>
      </c>
      <c r="N131" s="14">
        <v>100</v>
      </c>
      <c r="O131" s="14">
        <v>25</v>
      </c>
      <c r="P131" s="14">
        <v>325</v>
      </c>
    </row>
    <row r="132" spans="1:16" ht="51" x14ac:dyDescent="0.25">
      <c r="A132" s="14" t="s">
        <v>1471</v>
      </c>
      <c r="B132" s="14" t="s">
        <v>1472</v>
      </c>
      <c r="C132" s="14" t="s">
        <v>1473</v>
      </c>
      <c r="D132" s="14" t="s">
        <v>1474</v>
      </c>
      <c r="E132" s="14">
        <v>17.899999999999999</v>
      </c>
      <c r="F132" s="14">
        <v>10.4</v>
      </c>
      <c r="G132" s="14">
        <v>4</v>
      </c>
      <c r="H132" s="14">
        <v>158.30000000000001</v>
      </c>
      <c r="I132" s="14">
        <v>4</v>
      </c>
      <c r="J132" s="14">
        <v>30.1</v>
      </c>
      <c r="K132" s="14">
        <v>2.19</v>
      </c>
      <c r="L132" s="14">
        <v>9</v>
      </c>
      <c r="M132" s="14">
        <v>200</v>
      </c>
      <c r="N132" s="14">
        <v>100</v>
      </c>
      <c r="O132" s="14">
        <v>25</v>
      </c>
      <c r="P132" s="14">
        <v>325</v>
      </c>
    </row>
    <row r="133" spans="1:16" ht="51" x14ac:dyDescent="0.25">
      <c r="A133" s="14" t="s">
        <v>1475</v>
      </c>
      <c r="B133" s="14" t="s">
        <v>1476</v>
      </c>
      <c r="C133" s="14" t="s">
        <v>1477</v>
      </c>
      <c r="D133" s="14" t="s">
        <v>1478</v>
      </c>
      <c r="E133" s="14">
        <v>74.3</v>
      </c>
      <c r="F133" s="14">
        <v>9.1999999999999993</v>
      </c>
      <c r="G133" s="14">
        <v>1</v>
      </c>
      <c r="H133" s="14">
        <v>153.69999999999999</v>
      </c>
      <c r="I133" s="14">
        <v>4</v>
      </c>
      <c r="J133" s="14">
        <v>7.3</v>
      </c>
      <c r="K133" s="14">
        <v>1.34</v>
      </c>
      <c r="L133" s="14">
        <v>5</v>
      </c>
      <c r="M133" s="14">
        <v>200</v>
      </c>
      <c r="N133" s="14">
        <v>100</v>
      </c>
      <c r="O133" s="14">
        <v>25</v>
      </c>
      <c r="P133" s="14">
        <v>325</v>
      </c>
    </row>
    <row r="134" spans="1:16" ht="102" x14ac:dyDescent="0.25">
      <c r="A134" s="14" t="s">
        <v>1479</v>
      </c>
      <c r="B134" s="14" t="s">
        <v>1480</v>
      </c>
      <c r="C134" s="14" t="s">
        <v>1481</v>
      </c>
      <c r="D134" s="14" t="s">
        <v>1482</v>
      </c>
      <c r="E134" s="14">
        <v>67.099999999999994</v>
      </c>
      <c r="F134" s="14">
        <v>9.5</v>
      </c>
      <c r="G134" s="14">
        <v>1</v>
      </c>
      <c r="H134" s="14">
        <v>153</v>
      </c>
      <c r="I134" s="14">
        <v>4</v>
      </c>
      <c r="J134" s="14">
        <v>7.8</v>
      </c>
      <c r="K134" s="14">
        <v>1.1599999999999999</v>
      </c>
      <c r="L134" s="14">
        <v>5</v>
      </c>
      <c r="M134" s="14">
        <v>200</v>
      </c>
      <c r="N134" s="14">
        <v>100</v>
      </c>
      <c r="O134" s="14">
        <v>25</v>
      </c>
      <c r="P134" s="14">
        <v>325</v>
      </c>
    </row>
    <row r="135" spans="1:16" ht="63.75" x14ac:dyDescent="0.25">
      <c r="A135" s="14" t="s">
        <v>1483</v>
      </c>
      <c r="B135" s="14" t="s">
        <v>1484</v>
      </c>
      <c r="C135" s="14" t="s">
        <v>1485</v>
      </c>
      <c r="D135" s="14" t="s">
        <v>1486</v>
      </c>
      <c r="E135" s="14">
        <v>38.200000000000003</v>
      </c>
      <c r="F135" s="14">
        <v>9.6999999999999993</v>
      </c>
      <c r="G135" s="14">
        <v>1</v>
      </c>
      <c r="H135" s="14">
        <v>152.4</v>
      </c>
      <c r="I135" s="14">
        <v>2</v>
      </c>
      <c r="J135" s="14">
        <v>9</v>
      </c>
      <c r="K135" s="14">
        <v>2.69</v>
      </c>
      <c r="L135" s="14">
        <v>4</v>
      </c>
      <c r="M135" s="14">
        <v>200</v>
      </c>
      <c r="N135" s="14">
        <v>100</v>
      </c>
      <c r="O135" s="14">
        <v>25</v>
      </c>
      <c r="P135" s="14">
        <v>325</v>
      </c>
    </row>
    <row r="136" spans="1:16" ht="38.25" x14ac:dyDescent="0.25">
      <c r="A136" s="14" t="s">
        <v>1487</v>
      </c>
      <c r="B136" s="14" t="s">
        <v>1488</v>
      </c>
      <c r="C136" s="14" t="s">
        <v>1489</v>
      </c>
      <c r="D136" s="14" t="s">
        <v>1490</v>
      </c>
      <c r="E136" s="14">
        <v>80.5</v>
      </c>
      <c r="F136" s="14">
        <v>5.6</v>
      </c>
      <c r="G136" s="14">
        <v>1</v>
      </c>
      <c r="H136" s="14">
        <v>148.19999999999999</v>
      </c>
      <c r="I136" s="14">
        <v>4</v>
      </c>
      <c r="J136" s="14">
        <v>6.8</v>
      </c>
      <c r="K136" s="14">
        <v>2.59</v>
      </c>
      <c r="L136" s="14">
        <v>6</v>
      </c>
      <c r="M136" s="14">
        <v>200</v>
      </c>
      <c r="N136" s="14">
        <v>100</v>
      </c>
      <c r="O136" s="14">
        <v>25</v>
      </c>
      <c r="P136" s="14">
        <v>325</v>
      </c>
    </row>
    <row r="137" spans="1:16" ht="38.25" x14ac:dyDescent="0.25">
      <c r="A137" s="14" t="s">
        <v>732</v>
      </c>
      <c r="B137" s="14" t="s">
        <v>733</v>
      </c>
      <c r="C137" s="14" t="s">
        <v>734</v>
      </c>
      <c r="D137" s="14" t="s">
        <v>735</v>
      </c>
      <c r="E137" s="14">
        <v>33.200000000000003</v>
      </c>
      <c r="F137" s="14">
        <v>5.0999999999999996</v>
      </c>
      <c r="G137" s="14">
        <v>1</v>
      </c>
      <c r="H137" s="14">
        <v>146</v>
      </c>
      <c r="I137" s="14">
        <v>4</v>
      </c>
      <c r="J137" s="14">
        <v>18.100000000000001</v>
      </c>
      <c r="K137" s="14">
        <v>2.96</v>
      </c>
      <c r="L137" s="14">
        <v>5</v>
      </c>
      <c r="M137" s="14">
        <v>200</v>
      </c>
      <c r="N137" s="14">
        <v>25</v>
      </c>
      <c r="O137" s="14">
        <v>100</v>
      </c>
      <c r="P137" s="14">
        <v>325</v>
      </c>
    </row>
    <row r="138" spans="1:16" ht="51" x14ac:dyDescent="0.25">
      <c r="A138" s="14" t="s">
        <v>1491</v>
      </c>
      <c r="B138" s="14" t="s">
        <v>1492</v>
      </c>
      <c r="C138" s="14" t="s">
        <v>1493</v>
      </c>
      <c r="D138" s="14" t="s">
        <v>1494</v>
      </c>
      <c r="E138" s="14">
        <v>25.5</v>
      </c>
      <c r="F138" s="14">
        <v>9</v>
      </c>
      <c r="G138" s="14">
        <v>1</v>
      </c>
      <c r="H138" s="14">
        <v>141.6</v>
      </c>
      <c r="I138" s="14">
        <v>4</v>
      </c>
      <c r="J138" s="14">
        <v>24.1</v>
      </c>
      <c r="K138" s="14">
        <v>3.13</v>
      </c>
      <c r="L138" s="14">
        <v>5</v>
      </c>
      <c r="M138" s="14">
        <v>200</v>
      </c>
      <c r="N138" s="14">
        <v>100</v>
      </c>
      <c r="O138" s="14">
        <v>25</v>
      </c>
      <c r="P138" s="14">
        <v>325</v>
      </c>
    </row>
    <row r="139" spans="1:16" ht="63.75" x14ac:dyDescent="0.25">
      <c r="A139" s="14" t="s">
        <v>276</v>
      </c>
      <c r="B139" s="14" t="s">
        <v>277</v>
      </c>
      <c r="C139" s="14" t="s">
        <v>278</v>
      </c>
      <c r="D139" s="14" t="s">
        <v>279</v>
      </c>
      <c r="E139" s="14">
        <v>59</v>
      </c>
      <c r="F139" s="14">
        <v>8.6</v>
      </c>
      <c r="G139" s="14">
        <v>1</v>
      </c>
      <c r="H139" s="14">
        <v>139.19999999999999</v>
      </c>
      <c r="I139" s="14">
        <v>1</v>
      </c>
      <c r="J139" s="14">
        <v>4</v>
      </c>
      <c r="K139" s="14">
        <v>0.94</v>
      </c>
      <c r="L139" s="14">
        <v>2</v>
      </c>
      <c r="M139" s="14">
        <v>200</v>
      </c>
      <c r="N139" s="14">
        <v>25</v>
      </c>
      <c r="O139" s="14">
        <v>100</v>
      </c>
      <c r="P139" s="14">
        <v>325</v>
      </c>
    </row>
    <row r="140" spans="1:16" ht="76.5" x14ac:dyDescent="0.25">
      <c r="A140" s="14" t="s">
        <v>1495</v>
      </c>
      <c r="B140" s="14" t="s">
        <v>1496</v>
      </c>
      <c r="C140" s="14" t="s">
        <v>1497</v>
      </c>
      <c r="D140" s="14" t="s">
        <v>1498</v>
      </c>
      <c r="E140" s="14">
        <v>26.9</v>
      </c>
      <c r="F140" s="14">
        <v>8.9</v>
      </c>
      <c r="G140" s="14">
        <v>1</v>
      </c>
      <c r="H140" s="14">
        <v>137.6</v>
      </c>
      <c r="I140" s="14">
        <v>3</v>
      </c>
      <c r="J140" s="14">
        <v>19.3</v>
      </c>
      <c r="K140" s="14">
        <v>1.92</v>
      </c>
      <c r="L140" s="14">
        <v>4</v>
      </c>
      <c r="M140" s="14">
        <v>200</v>
      </c>
      <c r="N140" s="14">
        <v>100</v>
      </c>
      <c r="O140" s="14">
        <v>25</v>
      </c>
      <c r="P140" s="14">
        <v>325</v>
      </c>
    </row>
    <row r="141" spans="1:16" ht="38.25" x14ac:dyDescent="0.25">
      <c r="A141" s="14" t="s">
        <v>356</v>
      </c>
      <c r="B141" s="14" t="s">
        <v>357</v>
      </c>
      <c r="C141" s="14" t="s">
        <v>358</v>
      </c>
      <c r="D141" s="14" t="s">
        <v>359</v>
      </c>
      <c r="E141" s="14">
        <v>48</v>
      </c>
      <c r="F141" s="14">
        <v>4.2</v>
      </c>
      <c r="G141" s="14">
        <v>1</v>
      </c>
      <c r="H141" s="14">
        <v>132.69999999999999</v>
      </c>
      <c r="I141" s="14">
        <v>5</v>
      </c>
      <c r="J141" s="14">
        <v>20.2</v>
      </c>
      <c r="K141" s="14">
        <v>2.6</v>
      </c>
      <c r="L141" s="14">
        <v>6</v>
      </c>
      <c r="M141" s="14">
        <v>200</v>
      </c>
      <c r="N141" s="14">
        <v>100</v>
      </c>
      <c r="O141" s="14">
        <v>25</v>
      </c>
      <c r="P141" s="14">
        <v>325</v>
      </c>
    </row>
    <row r="142" spans="1:16" ht="51" x14ac:dyDescent="0.25">
      <c r="A142" s="14" t="s">
        <v>1499</v>
      </c>
      <c r="B142" s="14" t="s">
        <v>1500</v>
      </c>
      <c r="C142" s="14" t="s">
        <v>1501</v>
      </c>
      <c r="D142" s="14" t="s">
        <v>1502</v>
      </c>
      <c r="E142" s="14">
        <v>117</v>
      </c>
      <c r="F142" s="14">
        <v>5.9</v>
      </c>
      <c r="G142" s="14">
        <v>1</v>
      </c>
      <c r="H142" s="14">
        <v>125.1</v>
      </c>
      <c r="I142" s="14">
        <v>5</v>
      </c>
      <c r="J142" s="14">
        <v>9.3000000000000007</v>
      </c>
      <c r="K142" s="14">
        <v>1.68</v>
      </c>
      <c r="L142" s="14">
        <v>5</v>
      </c>
      <c r="M142" s="14">
        <v>200</v>
      </c>
      <c r="N142" s="14">
        <v>100</v>
      </c>
      <c r="O142" s="14">
        <v>25</v>
      </c>
      <c r="P142" s="14">
        <v>325</v>
      </c>
    </row>
    <row r="143" spans="1:16" ht="38.25" x14ac:dyDescent="0.25">
      <c r="A143" s="14" t="s">
        <v>584</v>
      </c>
      <c r="B143" s="14" t="s">
        <v>585</v>
      </c>
      <c r="C143" s="14" t="s">
        <v>586</v>
      </c>
      <c r="D143" s="14" t="s">
        <v>587</v>
      </c>
      <c r="E143" s="14">
        <v>50.1</v>
      </c>
      <c r="F143" s="14">
        <v>4.8</v>
      </c>
      <c r="G143" s="14">
        <v>3</v>
      </c>
      <c r="H143" s="14">
        <v>124.4</v>
      </c>
      <c r="I143" s="14">
        <v>3</v>
      </c>
      <c r="J143" s="14">
        <v>8.6</v>
      </c>
      <c r="K143" s="14">
        <v>5.18</v>
      </c>
      <c r="L143" s="14">
        <v>5</v>
      </c>
      <c r="M143" s="14">
        <v>200</v>
      </c>
      <c r="N143" s="14">
        <v>100</v>
      </c>
      <c r="O143" s="14">
        <v>25</v>
      </c>
      <c r="P143" s="14">
        <v>325</v>
      </c>
    </row>
    <row r="144" spans="1:16" ht="38.25" x14ac:dyDescent="0.25">
      <c r="A144" s="14" t="s">
        <v>1060</v>
      </c>
      <c r="B144" s="14" t="s">
        <v>1061</v>
      </c>
      <c r="C144" s="14" t="s">
        <v>1062</v>
      </c>
      <c r="D144" s="14" t="s">
        <v>1063</v>
      </c>
      <c r="E144" s="14">
        <v>14.9</v>
      </c>
      <c r="F144" s="14">
        <v>9.4</v>
      </c>
      <c r="G144" s="14">
        <v>1</v>
      </c>
      <c r="H144" s="14">
        <v>123.5</v>
      </c>
      <c r="I144" s="14">
        <v>3</v>
      </c>
      <c r="J144" s="14">
        <v>31.4</v>
      </c>
      <c r="K144" s="14">
        <v>2.25</v>
      </c>
      <c r="L144" s="14">
        <v>4</v>
      </c>
      <c r="M144" s="14">
        <v>200</v>
      </c>
      <c r="N144" s="14">
        <v>100</v>
      </c>
      <c r="O144" s="14">
        <v>25</v>
      </c>
      <c r="P144" s="14">
        <v>325</v>
      </c>
    </row>
    <row r="145" spans="1:16" ht="38.25" x14ac:dyDescent="0.25">
      <c r="A145" s="14" t="s">
        <v>1503</v>
      </c>
      <c r="B145" s="14" t="s">
        <v>1504</v>
      </c>
      <c r="C145" s="14" t="s">
        <v>1505</v>
      </c>
      <c r="D145" s="14" t="s">
        <v>1506</v>
      </c>
      <c r="E145" s="14">
        <v>133.5</v>
      </c>
      <c r="F145" s="14">
        <v>6.5</v>
      </c>
      <c r="G145" s="14">
        <v>1</v>
      </c>
      <c r="H145" s="14">
        <v>123.5</v>
      </c>
      <c r="I145" s="14">
        <v>3</v>
      </c>
      <c r="J145" s="14">
        <v>3.1</v>
      </c>
      <c r="K145" s="14">
        <v>1.48</v>
      </c>
      <c r="L145" s="14">
        <v>3</v>
      </c>
      <c r="M145" s="14">
        <v>200</v>
      </c>
      <c r="N145" s="14">
        <v>100</v>
      </c>
      <c r="O145" s="14">
        <v>25</v>
      </c>
      <c r="P145" s="14">
        <v>325</v>
      </c>
    </row>
    <row r="146" spans="1:16" ht="89.25" x14ac:dyDescent="0.25">
      <c r="A146" s="14" t="s">
        <v>148</v>
      </c>
      <c r="B146" s="14" t="s">
        <v>1507</v>
      </c>
      <c r="C146" s="14" t="s">
        <v>150</v>
      </c>
      <c r="D146" s="14" t="s">
        <v>151</v>
      </c>
      <c r="E146" s="14">
        <v>105.4</v>
      </c>
      <c r="F146" s="14">
        <v>5.5</v>
      </c>
      <c r="G146" s="14">
        <v>1</v>
      </c>
      <c r="H146" s="14">
        <v>123.4</v>
      </c>
      <c r="I146" s="14">
        <v>4</v>
      </c>
      <c r="J146" s="14">
        <v>6.7</v>
      </c>
      <c r="K146" s="14">
        <v>1.81</v>
      </c>
      <c r="L146" s="14">
        <v>4</v>
      </c>
      <c r="M146" s="14">
        <v>200</v>
      </c>
      <c r="N146" s="14">
        <v>100</v>
      </c>
      <c r="O146" s="14">
        <v>25</v>
      </c>
      <c r="P146" s="14">
        <v>325</v>
      </c>
    </row>
    <row r="147" spans="1:16" ht="63.75" x14ac:dyDescent="0.25">
      <c r="A147" s="14" t="s">
        <v>1508</v>
      </c>
      <c r="B147" s="14" t="s">
        <v>1509</v>
      </c>
      <c r="C147" s="14" t="s">
        <v>1510</v>
      </c>
      <c r="D147" s="14" t="s">
        <v>1511</v>
      </c>
      <c r="E147" s="14">
        <v>71.5</v>
      </c>
      <c r="F147" s="14">
        <v>7</v>
      </c>
      <c r="G147" s="14">
        <v>1</v>
      </c>
      <c r="H147" s="14">
        <v>122.7</v>
      </c>
      <c r="I147" s="14">
        <v>5</v>
      </c>
      <c r="J147" s="14">
        <v>9.5</v>
      </c>
      <c r="K147" s="14">
        <v>0.9</v>
      </c>
      <c r="L147" s="14">
        <v>5</v>
      </c>
      <c r="M147" s="14">
        <v>200</v>
      </c>
      <c r="N147" s="14">
        <v>100</v>
      </c>
      <c r="O147" s="14">
        <v>25</v>
      </c>
      <c r="P147" s="14">
        <v>325</v>
      </c>
    </row>
    <row r="148" spans="1:16" ht="38.25" x14ac:dyDescent="0.25">
      <c r="A148" s="14" t="s">
        <v>200</v>
      </c>
      <c r="B148" s="14" t="s">
        <v>201</v>
      </c>
      <c r="C148" s="14" t="s">
        <v>202</v>
      </c>
      <c r="D148" s="14" t="s">
        <v>203</v>
      </c>
      <c r="E148" s="14">
        <v>83</v>
      </c>
      <c r="F148" s="14">
        <v>4.4000000000000004</v>
      </c>
      <c r="G148" s="14">
        <v>1</v>
      </c>
      <c r="H148" s="14">
        <v>122.7</v>
      </c>
      <c r="I148" s="14">
        <v>4</v>
      </c>
      <c r="J148" s="14">
        <v>9.3000000000000007</v>
      </c>
      <c r="K148" s="14">
        <v>1.1000000000000001</v>
      </c>
      <c r="L148" s="14">
        <v>5</v>
      </c>
      <c r="M148" s="14">
        <v>200</v>
      </c>
      <c r="N148" s="14">
        <v>100</v>
      </c>
      <c r="O148" s="14">
        <v>25</v>
      </c>
      <c r="P148" s="14">
        <v>325</v>
      </c>
    </row>
    <row r="149" spans="1:16" ht="38.25" x14ac:dyDescent="0.25">
      <c r="A149" s="14" t="s">
        <v>1512</v>
      </c>
      <c r="B149" s="14" t="s">
        <v>1513</v>
      </c>
      <c r="C149" s="14" t="s">
        <v>1514</v>
      </c>
      <c r="D149" s="14" t="s">
        <v>1515</v>
      </c>
      <c r="E149" s="14">
        <v>73.900000000000006</v>
      </c>
      <c r="F149" s="14">
        <v>10.3</v>
      </c>
      <c r="G149" s="14">
        <v>1</v>
      </c>
      <c r="H149" s="14">
        <v>120.8</v>
      </c>
      <c r="I149" s="14">
        <v>4</v>
      </c>
      <c r="J149" s="14">
        <v>10.9</v>
      </c>
      <c r="K149" s="14">
        <v>4.4800000000000004</v>
      </c>
      <c r="L149" s="14">
        <v>5</v>
      </c>
      <c r="M149" s="14">
        <v>200</v>
      </c>
      <c r="N149" s="14">
        <v>100</v>
      </c>
      <c r="O149" s="14">
        <v>25</v>
      </c>
      <c r="P149" s="14">
        <v>325</v>
      </c>
    </row>
    <row r="150" spans="1:16" ht="38.25" x14ac:dyDescent="0.25">
      <c r="A150" s="14" t="s">
        <v>76</v>
      </c>
      <c r="B150" s="14" t="s">
        <v>77</v>
      </c>
      <c r="C150" s="14" t="s">
        <v>78</v>
      </c>
      <c r="D150" s="14" t="s">
        <v>79</v>
      </c>
      <c r="E150" s="14">
        <v>83.9</v>
      </c>
      <c r="F150" s="14">
        <v>6.7</v>
      </c>
      <c r="G150" s="14">
        <v>1</v>
      </c>
      <c r="H150" s="14">
        <v>119.3</v>
      </c>
      <c r="I150" s="14">
        <v>2</v>
      </c>
      <c r="J150" s="14">
        <v>2.9</v>
      </c>
      <c r="K150" s="14">
        <v>0.34</v>
      </c>
      <c r="L150" s="14">
        <v>3</v>
      </c>
      <c r="M150" s="14">
        <v>200</v>
      </c>
      <c r="N150" s="14">
        <v>100</v>
      </c>
      <c r="O150" s="14">
        <v>25</v>
      </c>
      <c r="P150" s="14">
        <v>325</v>
      </c>
    </row>
    <row r="151" spans="1:16" ht="51" x14ac:dyDescent="0.25">
      <c r="A151" s="14" t="s">
        <v>1516</v>
      </c>
      <c r="B151" s="14" t="s">
        <v>1517</v>
      </c>
      <c r="C151" s="14" t="s">
        <v>1518</v>
      </c>
      <c r="D151" s="14" t="s">
        <v>1519</v>
      </c>
      <c r="E151" s="14">
        <v>57.4</v>
      </c>
      <c r="F151" s="14">
        <v>6</v>
      </c>
      <c r="G151" s="14">
        <v>1</v>
      </c>
      <c r="H151" s="14">
        <v>118.4</v>
      </c>
      <c r="I151" s="14">
        <v>3</v>
      </c>
      <c r="J151" s="14">
        <v>6.7</v>
      </c>
      <c r="K151" s="14">
        <v>1.04</v>
      </c>
      <c r="L151" s="14">
        <v>3</v>
      </c>
      <c r="M151" s="14">
        <v>200</v>
      </c>
      <c r="N151" s="14">
        <v>100</v>
      </c>
      <c r="O151" s="14">
        <v>25</v>
      </c>
      <c r="P151" s="14">
        <v>325</v>
      </c>
    </row>
    <row r="152" spans="1:16" ht="38.25" x14ac:dyDescent="0.25">
      <c r="A152" s="14" t="s">
        <v>1520</v>
      </c>
      <c r="B152" s="14" t="s">
        <v>1521</v>
      </c>
      <c r="C152" s="14" t="s">
        <v>1522</v>
      </c>
      <c r="D152" s="14" t="s">
        <v>1523</v>
      </c>
      <c r="E152" s="14">
        <v>56.1</v>
      </c>
      <c r="F152" s="14">
        <v>6.9</v>
      </c>
      <c r="G152" s="14">
        <v>1</v>
      </c>
      <c r="H152" s="14">
        <v>116.2</v>
      </c>
      <c r="I152" s="14">
        <v>4</v>
      </c>
      <c r="J152" s="14">
        <v>9.6</v>
      </c>
      <c r="K152" s="14">
        <v>1.39</v>
      </c>
      <c r="L152" s="14">
        <v>5</v>
      </c>
      <c r="M152" s="14">
        <v>200</v>
      </c>
      <c r="N152" s="14">
        <v>100</v>
      </c>
      <c r="O152" s="14">
        <v>25</v>
      </c>
      <c r="P152" s="14">
        <v>325</v>
      </c>
    </row>
    <row r="153" spans="1:16" ht="51" x14ac:dyDescent="0.25">
      <c r="A153" s="14" t="s">
        <v>1524</v>
      </c>
      <c r="B153" s="14" t="s">
        <v>1525</v>
      </c>
      <c r="C153" s="14" t="s">
        <v>1526</v>
      </c>
      <c r="D153" s="14" t="s">
        <v>1527</v>
      </c>
      <c r="E153" s="14">
        <v>80.7</v>
      </c>
      <c r="F153" s="14">
        <v>9.6</v>
      </c>
      <c r="G153" s="14">
        <v>1</v>
      </c>
      <c r="H153" s="14">
        <v>115.2</v>
      </c>
      <c r="I153" s="14">
        <v>3</v>
      </c>
      <c r="J153" s="14">
        <v>6.3</v>
      </c>
      <c r="K153" s="14">
        <v>2.14</v>
      </c>
      <c r="L153" s="14">
        <v>4</v>
      </c>
      <c r="M153" s="14">
        <v>200</v>
      </c>
      <c r="N153" s="14">
        <v>100</v>
      </c>
      <c r="O153" s="14">
        <v>25</v>
      </c>
      <c r="P153" s="14">
        <v>325</v>
      </c>
    </row>
    <row r="154" spans="1:16" ht="63.75" x14ac:dyDescent="0.25">
      <c r="A154" s="14" t="s">
        <v>1528</v>
      </c>
      <c r="B154" s="14" t="s">
        <v>1529</v>
      </c>
      <c r="C154" s="14" t="s">
        <v>1530</v>
      </c>
      <c r="D154" s="14" t="s">
        <v>1531</v>
      </c>
      <c r="E154" s="14">
        <v>23.4</v>
      </c>
      <c r="F154" s="14">
        <v>5.0999999999999996</v>
      </c>
      <c r="G154" s="14">
        <v>1</v>
      </c>
      <c r="H154" s="14">
        <v>115.1</v>
      </c>
      <c r="I154" s="14">
        <v>2</v>
      </c>
      <c r="J154" s="14">
        <v>15.2</v>
      </c>
      <c r="K154" s="14">
        <v>1.23</v>
      </c>
      <c r="L154" s="14">
        <v>2</v>
      </c>
      <c r="M154" s="14">
        <v>200</v>
      </c>
      <c r="N154" s="14">
        <v>25</v>
      </c>
      <c r="O154" s="14">
        <v>100</v>
      </c>
      <c r="P154" s="14">
        <v>325</v>
      </c>
    </row>
    <row r="155" spans="1:16" ht="51" x14ac:dyDescent="0.25">
      <c r="A155" s="14" t="s">
        <v>504</v>
      </c>
      <c r="B155" s="14" t="s">
        <v>505</v>
      </c>
      <c r="C155" s="14" t="s">
        <v>506</v>
      </c>
      <c r="D155" s="14" t="s">
        <v>507</v>
      </c>
      <c r="E155" s="14">
        <v>107.1</v>
      </c>
      <c r="F155" s="14">
        <v>4.7</v>
      </c>
      <c r="G155" s="14">
        <v>1</v>
      </c>
      <c r="H155" s="14">
        <v>114</v>
      </c>
      <c r="I155" s="14">
        <v>4</v>
      </c>
      <c r="J155" s="14">
        <v>5.5</v>
      </c>
      <c r="K155" s="14">
        <v>2.15</v>
      </c>
      <c r="L155" s="14">
        <v>5</v>
      </c>
      <c r="M155" s="14">
        <v>200</v>
      </c>
      <c r="N155" s="14">
        <v>100</v>
      </c>
      <c r="O155" s="14">
        <v>25</v>
      </c>
      <c r="P155" s="14">
        <v>325</v>
      </c>
    </row>
    <row r="156" spans="1:16" ht="51" x14ac:dyDescent="0.25">
      <c r="A156" s="14" t="s">
        <v>1532</v>
      </c>
      <c r="B156" s="14" t="s">
        <v>1533</v>
      </c>
      <c r="C156" s="14" t="s">
        <v>1534</v>
      </c>
      <c r="D156" s="14" t="s">
        <v>1535</v>
      </c>
      <c r="E156" s="14">
        <v>77.900000000000006</v>
      </c>
      <c r="F156" s="14">
        <v>5.6</v>
      </c>
      <c r="G156" s="14">
        <v>1</v>
      </c>
      <c r="H156" s="14">
        <v>112</v>
      </c>
      <c r="I156" s="14">
        <v>3</v>
      </c>
      <c r="J156" s="14">
        <v>2.9</v>
      </c>
      <c r="K156" s="14">
        <v>1.51</v>
      </c>
      <c r="L156" s="14">
        <v>4</v>
      </c>
      <c r="M156" s="14">
        <v>200</v>
      </c>
      <c r="N156" s="14">
        <v>25</v>
      </c>
      <c r="O156" s="14">
        <v>100</v>
      </c>
      <c r="P156" s="14">
        <v>325</v>
      </c>
    </row>
    <row r="157" spans="1:16" ht="63.75" x14ac:dyDescent="0.25">
      <c r="A157" s="14" t="s">
        <v>960</v>
      </c>
      <c r="B157" s="14" t="s">
        <v>961</v>
      </c>
      <c r="C157" s="14" t="s">
        <v>962</v>
      </c>
      <c r="D157" s="14" t="s">
        <v>963</v>
      </c>
      <c r="E157" s="14">
        <v>42.3</v>
      </c>
      <c r="F157" s="14">
        <v>8.9</v>
      </c>
      <c r="G157" s="14">
        <v>1</v>
      </c>
      <c r="H157" s="14">
        <v>111</v>
      </c>
      <c r="I157" s="14">
        <v>3</v>
      </c>
      <c r="J157" s="14">
        <v>14</v>
      </c>
      <c r="K157" s="14">
        <v>2.72</v>
      </c>
      <c r="L157" s="14">
        <v>4</v>
      </c>
      <c r="M157" s="14">
        <v>200</v>
      </c>
      <c r="N157" s="14">
        <v>100</v>
      </c>
      <c r="O157" s="14">
        <v>25</v>
      </c>
      <c r="P157" s="14">
        <v>325</v>
      </c>
    </row>
    <row r="158" spans="1:16" ht="51" x14ac:dyDescent="0.25">
      <c r="A158" s="14" t="s">
        <v>164</v>
      </c>
      <c r="B158" s="14" t="s">
        <v>165</v>
      </c>
      <c r="C158" s="14" t="s">
        <v>166</v>
      </c>
      <c r="D158" s="14" t="s">
        <v>167</v>
      </c>
      <c r="E158" s="14">
        <v>111.2</v>
      </c>
      <c r="F158" s="14">
        <v>5</v>
      </c>
      <c r="G158" s="14">
        <v>1</v>
      </c>
      <c r="H158" s="14">
        <v>110.7</v>
      </c>
      <c r="I158" s="14">
        <v>9</v>
      </c>
      <c r="J158" s="14">
        <v>11.9</v>
      </c>
      <c r="K158" s="14">
        <v>0.92</v>
      </c>
      <c r="L158" s="14">
        <v>9</v>
      </c>
      <c r="M158" s="14">
        <v>200</v>
      </c>
      <c r="N158" s="14">
        <v>100</v>
      </c>
      <c r="O158" s="14">
        <v>25</v>
      </c>
      <c r="P158" s="14">
        <v>325</v>
      </c>
    </row>
    <row r="159" spans="1:16" ht="63.75" x14ac:dyDescent="0.25">
      <c r="A159" s="14" t="s">
        <v>1536</v>
      </c>
      <c r="B159" s="14" t="s">
        <v>1537</v>
      </c>
      <c r="C159" s="14" t="s">
        <v>1538</v>
      </c>
      <c r="D159" s="14" t="s">
        <v>1539</v>
      </c>
      <c r="E159" s="14">
        <v>15</v>
      </c>
      <c r="F159" s="14">
        <v>9.6999999999999993</v>
      </c>
      <c r="G159" s="14">
        <v>1</v>
      </c>
      <c r="H159" s="14">
        <v>108.6</v>
      </c>
      <c r="I159" s="14">
        <v>3</v>
      </c>
      <c r="J159" s="14">
        <v>45</v>
      </c>
      <c r="K159" s="14">
        <v>3.61</v>
      </c>
      <c r="L159" s="14">
        <v>5</v>
      </c>
      <c r="M159" s="14">
        <v>200</v>
      </c>
      <c r="N159" s="14">
        <v>100</v>
      </c>
      <c r="O159" s="14">
        <v>25</v>
      </c>
      <c r="P159" s="14">
        <v>325</v>
      </c>
    </row>
    <row r="160" spans="1:16" ht="38.25" x14ac:dyDescent="0.25">
      <c r="A160" s="14" t="s">
        <v>1540</v>
      </c>
      <c r="B160" s="14" t="s">
        <v>1541</v>
      </c>
      <c r="C160" s="14" t="s">
        <v>1542</v>
      </c>
      <c r="D160" s="14" t="s">
        <v>1543</v>
      </c>
      <c r="E160" s="14">
        <v>50.2</v>
      </c>
      <c r="F160" s="14">
        <v>6</v>
      </c>
      <c r="G160" s="14">
        <v>1</v>
      </c>
      <c r="H160" s="14">
        <v>105.9</v>
      </c>
      <c r="I160" s="14">
        <v>6</v>
      </c>
      <c r="J160" s="14">
        <v>18.2</v>
      </c>
      <c r="K160" s="14">
        <v>2.23</v>
      </c>
      <c r="L160" s="14">
        <v>7</v>
      </c>
      <c r="M160" s="14">
        <v>200</v>
      </c>
      <c r="N160" s="14">
        <v>100</v>
      </c>
      <c r="O160" s="14">
        <v>25</v>
      </c>
      <c r="P160" s="14">
        <v>325</v>
      </c>
    </row>
    <row r="161" spans="1:16" ht="51" x14ac:dyDescent="0.25">
      <c r="A161" s="14" t="s">
        <v>1544</v>
      </c>
      <c r="B161" s="14" t="s">
        <v>1545</v>
      </c>
      <c r="C161" s="14" t="s">
        <v>1546</v>
      </c>
      <c r="D161" s="14" t="s">
        <v>1547</v>
      </c>
      <c r="E161" s="14">
        <v>74.2</v>
      </c>
      <c r="F161" s="14">
        <v>6.4</v>
      </c>
      <c r="G161" s="14">
        <v>1</v>
      </c>
      <c r="H161" s="14">
        <v>102.7</v>
      </c>
      <c r="I161" s="14">
        <v>3</v>
      </c>
      <c r="J161" s="14">
        <v>7.8</v>
      </c>
      <c r="K161" s="14">
        <v>1.74</v>
      </c>
      <c r="L161" s="14">
        <v>4</v>
      </c>
      <c r="M161" s="14">
        <v>200</v>
      </c>
      <c r="N161" s="14">
        <v>100</v>
      </c>
      <c r="O161" s="14">
        <v>25</v>
      </c>
      <c r="P161" s="14">
        <v>325</v>
      </c>
    </row>
    <row r="162" spans="1:16" ht="38.25" x14ac:dyDescent="0.25">
      <c r="A162" s="14" t="s">
        <v>200</v>
      </c>
      <c r="B162" s="14" t="s">
        <v>201</v>
      </c>
      <c r="C162" s="14" t="s">
        <v>202</v>
      </c>
      <c r="D162" s="14" t="s">
        <v>203</v>
      </c>
      <c r="E162" s="14">
        <v>83</v>
      </c>
      <c r="F162" s="14">
        <v>4.4000000000000004</v>
      </c>
      <c r="G162" s="14">
        <v>1</v>
      </c>
      <c r="H162" s="14">
        <v>102</v>
      </c>
      <c r="I162" s="14">
        <v>1</v>
      </c>
      <c r="J162" s="14">
        <v>1.7</v>
      </c>
      <c r="K162" s="14">
        <v>1.91</v>
      </c>
      <c r="L162" s="14">
        <v>2</v>
      </c>
      <c r="M162" s="14">
        <v>200</v>
      </c>
      <c r="N162" s="14">
        <v>100</v>
      </c>
      <c r="O162" s="14">
        <v>25</v>
      </c>
      <c r="P162" s="14">
        <v>325</v>
      </c>
    </row>
    <row r="163" spans="1:16" ht="51" x14ac:dyDescent="0.25">
      <c r="A163" s="14" t="s">
        <v>1548</v>
      </c>
      <c r="B163" s="14" t="s">
        <v>1549</v>
      </c>
      <c r="C163" s="14" t="s">
        <v>1550</v>
      </c>
      <c r="D163" s="14" t="s">
        <v>1551</v>
      </c>
      <c r="E163" s="14">
        <v>104.6</v>
      </c>
      <c r="F163" s="14">
        <v>5.2</v>
      </c>
      <c r="G163" s="14">
        <v>1</v>
      </c>
      <c r="H163" s="14">
        <v>101.8</v>
      </c>
      <c r="I163" s="14">
        <v>4</v>
      </c>
      <c r="J163" s="14">
        <v>5.4</v>
      </c>
      <c r="K163" s="14">
        <v>2.0099999999999998</v>
      </c>
      <c r="L163" s="14">
        <v>4</v>
      </c>
      <c r="M163" s="14">
        <v>200</v>
      </c>
      <c r="N163" s="14">
        <v>100</v>
      </c>
      <c r="O163" s="14">
        <v>25</v>
      </c>
      <c r="P163" s="14">
        <v>325</v>
      </c>
    </row>
    <row r="164" spans="1:16" ht="51" x14ac:dyDescent="0.25">
      <c r="A164" s="14" t="s">
        <v>1552</v>
      </c>
      <c r="B164" s="14" t="s">
        <v>1553</v>
      </c>
      <c r="C164" s="14" t="s">
        <v>1554</v>
      </c>
      <c r="D164" s="14" t="s">
        <v>1555</v>
      </c>
      <c r="E164" s="14">
        <v>115.4</v>
      </c>
      <c r="F164" s="14">
        <v>6.1</v>
      </c>
      <c r="G164" s="14">
        <v>1</v>
      </c>
      <c r="H164" s="14">
        <v>100.1</v>
      </c>
      <c r="I164" s="14">
        <v>5</v>
      </c>
      <c r="J164" s="14">
        <v>7.1</v>
      </c>
      <c r="K164" s="14">
        <v>1.72</v>
      </c>
      <c r="L164" s="14">
        <v>7</v>
      </c>
      <c r="M164" s="14">
        <v>200</v>
      </c>
      <c r="N164" s="14">
        <v>100</v>
      </c>
      <c r="O164" s="14">
        <v>25</v>
      </c>
      <c r="P164" s="14">
        <v>325</v>
      </c>
    </row>
    <row r="165" spans="1:16" ht="63.75" x14ac:dyDescent="0.25">
      <c r="A165" s="14" t="s">
        <v>1556</v>
      </c>
      <c r="B165" s="14" t="s">
        <v>1557</v>
      </c>
      <c r="C165" s="14" t="s">
        <v>1558</v>
      </c>
      <c r="D165" s="14" t="s">
        <v>1559</v>
      </c>
      <c r="E165" s="14">
        <v>42.8</v>
      </c>
      <c r="F165" s="14">
        <v>9.9</v>
      </c>
      <c r="G165" s="14">
        <v>1</v>
      </c>
      <c r="H165" s="14">
        <v>99.9</v>
      </c>
      <c r="I165" s="14">
        <v>3</v>
      </c>
      <c r="J165" s="14">
        <v>18.8</v>
      </c>
      <c r="K165" s="14">
        <v>2.5</v>
      </c>
      <c r="L165" s="14">
        <v>3</v>
      </c>
      <c r="M165" s="14">
        <v>200</v>
      </c>
      <c r="N165" s="14">
        <v>100</v>
      </c>
      <c r="O165" s="14">
        <v>25</v>
      </c>
      <c r="P165" s="14">
        <v>325</v>
      </c>
    </row>
    <row r="166" spans="1:16" ht="38.25" x14ac:dyDescent="0.25">
      <c r="A166" s="14" t="s">
        <v>760</v>
      </c>
      <c r="B166" s="14" t="s">
        <v>761</v>
      </c>
      <c r="C166" s="14" t="s">
        <v>762</v>
      </c>
      <c r="D166" s="14" t="s">
        <v>763</v>
      </c>
      <c r="E166" s="14">
        <v>37.700000000000003</v>
      </c>
      <c r="F166" s="14">
        <v>5.5</v>
      </c>
      <c r="G166" s="14">
        <v>1</v>
      </c>
      <c r="H166" s="14">
        <v>98.3</v>
      </c>
      <c r="I166" s="14">
        <v>2</v>
      </c>
      <c r="J166" s="14">
        <v>7.1</v>
      </c>
      <c r="K166" s="14">
        <v>0.76</v>
      </c>
      <c r="L166" s="14">
        <v>2</v>
      </c>
      <c r="M166" s="14">
        <v>200</v>
      </c>
      <c r="N166" s="14">
        <v>100</v>
      </c>
      <c r="O166" s="14">
        <v>25</v>
      </c>
      <c r="P166" s="14">
        <v>325</v>
      </c>
    </row>
    <row r="167" spans="1:16" ht="38.25" x14ac:dyDescent="0.25">
      <c r="A167" s="14" t="s">
        <v>424</v>
      </c>
      <c r="B167" s="14" t="s">
        <v>425</v>
      </c>
      <c r="C167" s="14" t="s">
        <v>426</v>
      </c>
      <c r="D167" s="14" t="s">
        <v>427</v>
      </c>
      <c r="E167" s="14">
        <v>86</v>
      </c>
      <c r="F167" s="14">
        <v>5.7</v>
      </c>
      <c r="G167" s="14">
        <v>1</v>
      </c>
      <c r="H167" s="14">
        <v>96.1</v>
      </c>
      <c r="I167" s="14">
        <v>2</v>
      </c>
      <c r="J167" s="14">
        <v>3.8</v>
      </c>
      <c r="K167" s="14">
        <v>1.56</v>
      </c>
      <c r="L167" s="14">
        <v>3</v>
      </c>
      <c r="M167" s="14">
        <v>200</v>
      </c>
      <c r="N167" s="14">
        <v>100</v>
      </c>
      <c r="O167" s="14">
        <v>25</v>
      </c>
      <c r="P167" s="14">
        <v>325</v>
      </c>
    </row>
    <row r="168" spans="1:16" ht="38.25" x14ac:dyDescent="0.25">
      <c r="A168" s="14" t="s">
        <v>1560</v>
      </c>
      <c r="B168" s="14" t="s">
        <v>1561</v>
      </c>
      <c r="C168" s="14" t="s">
        <v>1562</v>
      </c>
      <c r="D168" s="14" t="s">
        <v>1563</v>
      </c>
      <c r="E168" s="14">
        <v>54.5</v>
      </c>
      <c r="F168" s="14">
        <v>6.3</v>
      </c>
      <c r="G168" s="14">
        <v>1</v>
      </c>
      <c r="H168" s="14">
        <v>95.6</v>
      </c>
      <c r="I168" s="14">
        <v>3</v>
      </c>
      <c r="J168" s="14">
        <v>7.9</v>
      </c>
      <c r="K168" s="14">
        <v>0.63</v>
      </c>
      <c r="L168" s="14">
        <v>3</v>
      </c>
      <c r="M168" s="14">
        <v>200</v>
      </c>
      <c r="N168" s="14">
        <v>100</v>
      </c>
      <c r="O168" s="14">
        <v>25</v>
      </c>
      <c r="P168" s="14">
        <v>325</v>
      </c>
    </row>
    <row r="169" spans="1:16" ht="63.75" x14ac:dyDescent="0.25">
      <c r="A169" s="14" t="s">
        <v>1564</v>
      </c>
      <c r="B169" s="14" t="s">
        <v>1565</v>
      </c>
      <c r="C169" s="14" t="s">
        <v>1566</v>
      </c>
      <c r="D169" s="14" t="s">
        <v>1567</v>
      </c>
      <c r="E169" s="14">
        <v>19.5</v>
      </c>
      <c r="F169" s="14">
        <v>9.9</v>
      </c>
      <c r="G169" s="14">
        <v>1</v>
      </c>
      <c r="H169" s="14">
        <v>95.3</v>
      </c>
      <c r="I169" s="14">
        <v>3</v>
      </c>
      <c r="J169" s="14">
        <v>14.8</v>
      </c>
      <c r="K169" s="14">
        <v>1.75</v>
      </c>
      <c r="L169" s="14">
        <v>3</v>
      </c>
      <c r="M169" s="14">
        <v>200</v>
      </c>
      <c r="N169" s="14">
        <v>100</v>
      </c>
      <c r="O169" s="14">
        <v>25</v>
      </c>
      <c r="P169" s="14">
        <v>325</v>
      </c>
    </row>
    <row r="170" spans="1:16" ht="38.25" x14ac:dyDescent="0.25">
      <c r="A170" s="14" t="s">
        <v>1568</v>
      </c>
      <c r="B170" s="14" t="s">
        <v>1569</v>
      </c>
      <c r="C170" s="14" t="s">
        <v>1570</v>
      </c>
      <c r="D170" s="14" t="s">
        <v>1571</v>
      </c>
      <c r="E170" s="14">
        <v>20.7</v>
      </c>
      <c r="F170" s="14">
        <v>6</v>
      </c>
      <c r="G170" s="14">
        <v>2</v>
      </c>
      <c r="H170" s="14">
        <v>93.8</v>
      </c>
      <c r="I170" s="14">
        <v>2</v>
      </c>
      <c r="J170" s="14">
        <v>15.8</v>
      </c>
      <c r="K170" s="14">
        <v>2.34</v>
      </c>
      <c r="L170" s="14">
        <v>2</v>
      </c>
      <c r="M170" s="14">
        <v>200</v>
      </c>
      <c r="N170" s="14">
        <v>100</v>
      </c>
      <c r="O170" s="14">
        <v>25</v>
      </c>
      <c r="P170" s="14">
        <v>325</v>
      </c>
    </row>
    <row r="171" spans="1:16" ht="51" x14ac:dyDescent="0.25">
      <c r="A171" s="14" t="s">
        <v>1572</v>
      </c>
      <c r="B171" s="14" t="s">
        <v>1573</v>
      </c>
      <c r="C171" s="14" t="s">
        <v>1574</v>
      </c>
      <c r="D171" s="14" t="s">
        <v>1575</v>
      </c>
      <c r="E171" s="14">
        <v>50.5</v>
      </c>
      <c r="F171" s="14">
        <v>4.9000000000000004</v>
      </c>
      <c r="G171" s="14">
        <v>1</v>
      </c>
      <c r="H171" s="14">
        <v>93.7</v>
      </c>
      <c r="I171" s="14">
        <v>4</v>
      </c>
      <c r="J171" s="14">
        <v>13</v>
      </c>
      <c r="K171" s="14">
        <v>0.79</v>
      </c>
      <c r="L171" s="14">
        <v>4</v>
      </c>
      <c r="M171" s="14">
        <v>200</v>
      </c>
      <c r="N171" s="14">
        <v>100</v>
      </c>
      <c r="O171" s="14">
        <v>25</v>
      </c>
      <c r="P171" s="14">
        <v>325</v>
      </c>
    </row>
    <row r="172" spans="1:16" ht="76.5" x14ac:dyDescent="0.25">
      <c r="A172" s="14" t="s">
        <v>104</v>
      </c>
      <c r="B172" s="14" t="s">
        <v>1576</v>
      </c>
      <c r="C172" s="14" t="s">
        <v>106</v>
      </c>
      <c r="D172" s="14" t="s">
        <v>107</v>
      </c>
      <c r="E172" s="14">
        <v>106.7</v>
      </c>
      <c r="F172" s="14">
        <v>5.4</v>
      </c>
      <c r="G172" s="14">
        <v>1</v>
      </c>
      <c r="H172" s="14">
        <v>92.7</v>
      </c>
      <c r="I172" s="14">
        <v>4</v>
      </c>
      <c r="J172" s="14">
        <v>5.4</v>
      </c>
      <c r="K172" s="14">
        <v>1.67</v>
      </c>
      <c r="L172" s="14">
        <v>4</v>
      </c>
      <c r="M172" s="14">
        <v>200</v>
      </c>
      <c r="N172" s="14">
        <v>100</v>
      </c>
      <c r="O172" s="14">
        <v>25</v>
      </c>
      <c r="P172" s="14">
        <v>325</v>
      </c>
    </row>
    <row r="173" spans="1:16" ht="51" x14ac:dyDescent="0.25">
      <c r="A173" s="14" t="s">
        <v>1577</v>
      </c>
      <c r="B173" s="14" t="s">
        <v>1578</v>
      </c>
      <c r="C173" s="14" t="s">
        <v>1579</v>
      </c>
      <c r="D173" s="14" t="s">
        <v>1580</v>
      </c>
      <c r="E173" s="14">
        <v>81.400000000000006</v>
      </c>
      <c r="F173" s="14">
        <v>6.6</v>
      </c>
      <c r="G173" s="14">
        <v>1</v>
      </c>
      <c r="H173" s="14">
        <v>90.2</v>
      </c>
      <c r="I173" s="14">
        <v>3</v>
      </c>
      <c r="J173" s="14">
        <v>6</v>
      </c>
      <c r="K173" s="14">
        <v>401.72</v>
      </c>
      <c r="L173" s="14">
        <v>4</v>
      </c>
      <c r="M173" s="14">
        <v>200</v>
      </c>
      <c r="N173" s="14">
        <v>100</v>
      </c>
      <c r="O173" s="14">
        <v>25</v>
      </c>
      <c r="P173" s="14">
        <v>325</v>
      </c>
    </row>
    <row r="174" spans="1:16" ht="38.25" x14ac:dyDescent="0.25">
      <c r="A174" s="14" t="s">
        <v>248</v>
      </c>
      <c r="B174" s="14" t="s">
        <v>249</v>
      </c>
      <c r="C174" s="14" t="s">
        <v>250</v>
      </c>
      <c r="D174" s="14" t="s">
        <v>251</v>
      </c>
      <c r="E174" s="14">
        <v>96.4</v>
      </c>
      <c r="F174" s="14">
        <v>5.3</v>
      </c>
      <c r="G174" s="14">
        <v>1</v>
      </c>
      <c r="H174" s="14">
        <v>88.7</v>
      </c>
      <c r="I174" s="14">
        <v>2</v>
      </c>
      <c r="J174" s="14">
        <v>3.3</v>
      </c>
      <c r="K174" s="14">
        <v>2.5099999999999998</v>
      </c>
      <c r="L174" s="14">
        <v>3</v>
      </c>
      <c r="M174" s="14">
        <v>200</v>
      </c>
      <c r="N174" s="14">
        <v>100</v>
      </c>
      <c r="O174" s="14">
        <v>25</v>
      </c>
      <c r="P174" s="14">
        <v>325</v>
      </c>
    </row>
    <row r="175" spans="1:16" ht="63.75" x14ac:dyDescent="0.25">
      <c r="A175" s="14" t="s">
        <v>1581</v>
      </c>
      <c r="B175" s="14" t="s">
        <v>1582</v>
      </c>
      <c r="C175" s="14" t="s">
        <v>1583</v>
      </c>
      <c r="D175" s="14" t="s">
        <v>1584</v>
      </c>
      <c r="E175" s="14">
        <v>51.9</v>
      </c>
      <c r="F175" s="14">
        <v>6.4</v>
      </c>
      <c r="G175" s="14">
        <v>1</v>
      </c>
      <c r="H175" s="14">
        <v>87.2</v>
      </c>
      <c r="I175" s="14">
        <v>4</v>
      </c>
      <c r="J175" s="14">
        <v>11.5</v>
      </c>
      <c r="K175" s="14">
        <v>1.73</v>
      </c>
      <c r="L175" s="14">
        <v>4</v>
      </c>
      <c r="M175" s="14">
        <v>200</v>
      </c>
      <c r="N175" s="14">
        <v>100</v>
      </c>
      <c r="O175" s="14">
        <v>25</v>
      </c>
      <c r="P175" s="14">
        <v>325</v>
      </c>
    </row>
    <row r="176" spans="1:16" ht="51" x14ac:dyDescent="0.25">
      <c r="A176" s="14" t="s">
        <v>1585</v>
      </c>
      <c r="B176" s="14" t="s">
        <v>1586</v>
      </c>
      <c r="C176" s="14" t="s">
        <v>1587</v>
      </c>
      <c r="D176" s="14" t="s">
        <v>1588</v>
      </c>
      <c r="E176" s="14">
        <v>24.8</v>
      </c>
      <c r="F176" s="14">
        <v>6</v>
      </c>
      <c r="G176" s="14">
        <v>1</v>
      </c>
      <c r="H176" s="14">
        <v>86.5</v>
      </c>
      <c r="I176" s="14">
        <v>2</v>
      </c>
      <c r="J176" s="14">
        <v>10.5</v>
      </c>
      <c r="K176" s="14">
        <v>0.98</v>
      </c>
      <c r="L176" s="14">
        <v>2</v>
      </c>
      <c r="M176" s="14">
        <v>200</v>
      </c>
      <c r="N176" s="14">
        <v>100</v>
      </c>
      <c r="O176" s="14">
        <v>25</v>
      </c>
      <c r="P176" s="14">
        <v>325</v>
      </c>
    </row>
    <row r="177" spans="1:16" ht="38.25" x14ac:dyDescent="0.25">
      <c r="A177" s="14" t="s">
        <v>1589</v>
      </c>
      <c r="B177" s="14" t="s">
        <v>1590</v>
      </c>
      <c r="C177" s="14" t="s">
        <v>1591</v>
      </c>
      <c r="D177" s="14" t="s">
        <v>1592</v>
      </c>
      <c r="E177" s="14">
        <v>44.4</v>
      </c>
      <c r="F177" s="14">
        <v>9.3000000000000007</v>
      </c>
      <c r="G177" s="14">
        <v>1</v>
      </c>
      <c r="H177" s="14">
        <v>86</v>
      </c>
      <c r="I177" s="14">
        <v>3</v>
      </c>
      <c r="J177" s="14">
        <v>9.8000000000000007</v>
      </c>
      <c r="K177" s="14">
        <v>3.1</v>
      </c>
      <c r="L177" s="14">
        <v>3</v>
      </c>
      <c r="M177" s="14">
        <v>200</v>
      </c>
      <c r="N177" s="14">
        <v>25</v>
      </c>
      <c r="O177" s="14">
        <v>100</v>
      </c>
      <c r="P177" s="14">
        <v>325</v>
      </c>
    </row>
    <row r="178" spans="1:16" ht="63.75" x14ac:dyDescent="0.25">
      <c r="A178" s="14" t="s">
        <v>1593</v>
      </c>
      <c r="B178" s="14" t="s">
        <v>1594</v>
      </c>
      <c r="C178" s="14" t="s">
        <v>1595</v>
      </c>
      <c r="D178" s="14" t="s">
        <v>1596</v>
      </c>
      <c r="E178" s="14">
        <v>108.8</v>
      </c>
      <c r="F178" s="14">
        <v>6.2</v>
      </c>
      <c r="G178" s="14">
        <v>1</v>
      </c>
      <c r="H178" s="14">
        <v>85.2</v>
      </c>
      <c r="I178" s="14">
        <v>3</v>
      </c>
      <c r="J178" s="14">
        <v>3.9</v>
      </c>
      <c r="K178" s="14">
        <v>3.07</v>
      </c>
      <c r="L178" s="14">
        <v>3</v>
      </c>
      <c r="M178" s="14">
        <v>200</v>
      </c>
      <c r="N178" s="14">
        <v>100</v>
      </c>
      <c r="O178" s="14">
        <v>25</v>
      </c>
      <c r="P178" s="14">
        <v>325</v>
      </c>
    </row>
    <row r="179" spans="1:16" ht="38.25" x14ac:dyDescent="0.25">
      <c r="A179" s="14" t="s">
        <v>696</v>
      </c>
      <c r="B179" s="14" t="s">
        <v>697</v>
      </c>
      <c r="C179" s="14" t="s">
        <v>698</v>
      </c>
      <c r="D179" s="14" t="s">
        <v>699</v>
      </c>
      <c r="E179" s="14">
        <v>35.799999999999997</v>
      </c>
      <c r="F179" s="14">
        <v>6.3</v>
      </c>
      <c r="G179" s="14">
        <v>1</v>
      </c>
      <c r="H179" s="14">
        <v>84.7</v>
      </c>
      <c r="I179" s="14">
        <v>2</v>
      </c>
      <c r="J179" s="14">
        <v>7.3</v>
      </c>
      <c r="K179" s="14">
        <v>0.34</v>
      </c>
      <c r="L179" s="14">
        <v>2</v>
      </c>
      <c r="M179" s="14">
        <v>200</v>
      </c>
      <c r="N179" s="14">
        <v>100</v>
      </c>
      <c r="O179" s="14">
        <v>25</v>
      </c>
      <c r="P179" s="14">
        <v>325</v>
      </c>
    </row>
    <row r="180" spans="1:16" ht="38.25" x14ac:dyDescent="0.25">
      <c r="A180" s="14" t="s">
        <v>1597</v>
      </c>
      <c r="B180" s="14" t="s">
        <v>1598</v>
      </c>
      <c r="C180" s="14" t="s">
        <v>1599</v>
      </c>
      <c r="D180" s="14" t="s">
        <v>1600</v>
      </c>
      <c r="E180" s="14">
        <v>83.2</v>
      </c>
      <c r="F180" s="14">
        <v>6.2</v>
      </c>
      <c r="G180" s="14">
        <v>1</v>
      </c>
      <c r="H180" s="14">
        <v>84.5</v>
      </c>
      <c r="I180" s="14">
        <v>4</v>
      </c>
      <c r="J180" s="14">
        <v>7.2</v>
      </c>
      <c r="K180" s="14">
        <v>1.92</v>
      </c>
      <c r="L180" s="14">
        <v>5</v>
      </c>
      <c r="M180" s="14">
        <v>200</v>
      </c>
      <c r="N180" s="14">
        <v>100</v>
      </c>
      <c r="O180" s="14">
        <v>25</v>
      </c>
      <c r="P180" s="14">
        <v>325</v>
      </c>
    </row>
    <row r="181" spans="1:16" ht="51" x14ac:dyDescent="0.25">
      <c r="A181" s="14" t="s">
        <v>628</v>
      </c>
      <c r="B181" s="14" t="s">
        <v>629</v>
      </c>
      <c r="C181" s="14" t="s">
        <v>630</v>
      </c>
      <c r="D181" s="14" t="s">
        <v>631</v>
      </c>
      <c r="E181" s="14">
        <v>43.9</v>
      </c>
      <c r="F181" s="14">
        <v>6.7</v>
      </c>
      <c r="G181" s="14">
        <v>1</v>
      </c>
      <c r="H181" s="14">
        <v>83</v>
      </c>
      <c r="I181" s="14">
        <v>2</v>
      </c>
      <c r="J181" s="14">
        <v>7</v>
      </c>
      <c r="K181" s="14">
        <v>474.33</v>
      </c>
      <c r="L181" s="14">
        <v>2</v>
      </c>
      <c r="M181" s="14">
        <v>200</v>
      </c>
      <c r="N181" s="14">
        <v>100</v>
      </c>
      <c r="O181" s="14">
        <v>25</v>
      </c>
      <c r="P181" s="14">
        <v>325</v>
      </c>
    </row>
    <row r="182" spans="1:16" ht="38.25" x14ac:dyDescent="0.25">
      <c r="A182" s="14" t="s">
        <v>1601</v>
      </c>
      <c r="B182" s="14" t="s">
        <v>1602</v>
      </c>
      <c r="C182" s="14" t="s">
        <v>1603</v>
      </c>
      <c r="D182" s="14" t="s">
        <v>1604</v>
      </c>
      <c r="E182" s="14">
        <v>25.9</v>
      </c>
      <c r="F182" s="14">
        <v>5.3</v>
      </c>
      <c r="G182" s="14">
        <v>1</v>
      </c>
      <c r="H182" s="14">
        <v>82.5</v>
      </c>
      <c r="I182" s="14">
        <v>1</v>
      </c>
      <c r="J182" s="14">
        <v>8.5</v>
      </c>
      <c r="K182" s="14">
        <v>2.2400000000000002</v>
      </c>
      <c r="L182" s="14">
        <v>2</v>
      </c>
      <c r="M182" s="14">
        <v>200</v>
      </c>
      <c r="N182" s="14">
        <v>100</v>
      </c>
      <c r="O182" s="14">
        <v>25</v>
      </c>
      <c r="P182" s="14">
        <v>325</v>
      </c>
    </row>
    <row r="183" spans="1:16" ht="51" x14ac:dyDescent="0.25">
      <c r="A183" s="14" t="s">
        <v>1605</v>
      </c>
      <c r="B183" s="14" t="s">
        <v>1606</v>
      </c>
      <c r="C183" s="14" t="s">
        <v>1607</v>
      </c>
      <c r="D183" s="14" t="s">
        <v>1608</v>
      </c>
      <c r="E183" s="14">
        <v>31.5</v>
      </c>
      <c r="F183" s="14">
        <v>9.4</v>
      </c>
      <c r="G183" s="14">
        <v>1</v>
      </c>
      <c r="H183" s="14">
        <v>82</v>
      </c>
      <c r="I183" s="14">
        <v>2</v>
      </c>
      <c r="J183" s="14">
        <v>11.7</v>
      </c>
      <c r="K183" s="14">
        <v>3.83</v>
      </c>
      <c r="L183" s="14">
        <v>3</v>
      </c>
      <c r="M183" s="14">
        <v>200</v>
      </c>
      <c r="N183" s="14">
        <v>100</v>
      </c>
      <c r="O183" s="14">
        <v>25</v>
      </c>
      <c r="P183" s="14">
        <v>325</v>
      </c>
    </row>
    <row r="184" spans="1:16" ht="63.75" x14ac:dyDescent="0.25">
      <c r="A184" s="14" t="s">
        <v>748</v>
      </c>
      <c r="B184" s="14" t="s">
        <v>749</v>
      </c>
      <c r="C184" s="14" t="s">
        <v>750</v>
      </c>
      <c r="D184" s="14" t="s">
        <v>751</v>
      </c>
      <c r="E184" s="14">
        <v>30</v>
      </c>
      <c r="F184" s="14">
        <v>5</v>
      </c>
      <c r="G184" s="14">
        <v>1</v>
      </c>
      <c r="H184" s="14">
        <v>81.8</v>
      </c>
      <c r="I184" s="14">
        <v>1</v>
      </c>
      <c r="J184" s="14">
        <v>7.1</v>
      </c>
      <c r="K184" s="14">
        <v>3.58</v>
      </c>
      <c r="L184" s="14">
        <v>1</v>
      </c>
      <c r="M184" s="14">
        <v>200</v>
      </c>
      <c r="N184" s="14">
        <v>100</v>
      </c>
      <c r="O184" s="14">
        <v>25</v>
      </c>
      <c r="P184" s="14">
        <v>325</v>
      </c>
    </row>
    <row r="185" spans="1:16" ht="38.25" x14ac:dyDescent="0.25">
      <c r="A185" s="14" t="s">
        <v>472</v>
      </c>
      <c r="B185" s="14" t="s">
        <v>473</v>
      </c>
      <c r="C185" s="14" t="s">
        <v>474</v>
      </c>
      <c r="D185" s="14" t="s">
        <v>475</v>
      </c>
      <c r="E185" s="14">
        <v>141.5</v>
      </c>
      <c r="F185" s="14">
        <v>6.5</v>
      </c>
      <c r="G185" s="14">
        <v>1</v>
      </c>
      <c r="H185" s="14">
        <v>81</v>
      </c>
      <c r="I185" s="14">
        <v>3</v>
      </c>
      <c r="J185" s="14">
        <v>2.7</v>
      </c>
      <c r="K185" s="14">
        <v>3</v>
      </c>
      <c r="L185" s="14">
        <v>3</v>
      </c>
      <c r="M185" s="14">
        <v>200</v>
      </c>
      <c r="N185" s="14">
        <v>100</v>
      </c>
      <c r="O185" s="14">
        <v>25</v>
      </c>
      <c r="P185" s="14">
        <v>325</v>
      </c>
    </row>
    <row r="186" spans="1:16" ht="51" x14ac:dyDescent="0.25">
      <c r="A186" s="14" t="s">
        <v>332</v>
      </c>
      <c r="B186" s="14" t="s">
        <v>333</v>
      </c>
      <c r="C186" s="14" t="s">
        <v>334</v>
      </c>
      <c r="D186" s="14" t="s">
        <v>335</v>
      </c>
      <c r="E186" s="14">
        <v>76.900000000000006</v>
      </c>
      <c r="F186" s="14">
        <v>5.2</v>
      </c>
      <c r="G186" s="14">
        <v>1</v>
      </c>
      <c r="H186" s="14">
        <v>80.7</v>
      </c>
      <c r="I186" s="14">
        <v>2</v>
      </c>
      <c r="J186" s="14">
        <v>3.5</v>
      </c>
      <c r="K186" s="14">
        <v>0.87</v>
      </c>
      <c r="L186" s="14">
        <v>3</v>
      </c>
      <c r="M186" s="14">
        <v>200</v>
      </c>
      <c r="N186" s="14">
        <v>100</v>
      </c>
      <c r="O186" s="14">
        <v>25</v>
      </c>
      <c r="P186" s="14">
        <v>325</v>
      </c>
    </row>
    <row r="187" spans="1:16" ht="51" x14ac:dyDescent="0.25">
      <c r="A187" s="14" t="s">
        <v>68</v>
      </c>
      <c r="B187" s="14" t="s">
        <v>69</v>
      </c>
      <c r="C187" s="14" t="s">
        <v>70</v>
      </c>
      <c r="D187" s="14" t="s">
        <v>71</v>
      </c>
      <c r="E187" s="14">
        <v>101.9</v>
      </c>
      <c r="F187" s="14">
        <v>6.8</v>
      </c>
      <c r="G187" s="14">
        <v>1</v>
      </c>
      <c r="H187" s="14">
        <v>80.400000000000006</v>
      </c>
      <c r="I187" s="14">
        <v>2</v>
      </c>
      <c r="J187" s="14">
        <v>3.5</v>
      </c>
      <c r="K187" s="14">
        <v>2.5299999999999998</v>
      </c>
      <c r="L187" s="14">
        <v>3</v>
      </c>
      <c r="M187" s="14">
        <v>200</v>
      </c>
      <c r="N187" s="14">
        <v>100</v>
      </c>
      <c r="O187" s="14">
        <v>25</v>
      </c>
      <c r="P187" s="14">
        <v>325</v>
      </c>
    </row>
    <row r="188" spans="1:16" ht="51" x14ac:dyDescent="0.25">
      <c r="A188" s="14" t="s">
        <v>376</v>
      </c>
      <c r="B188" s="14" t="s">
        <v>377</v>
      </c>
      <c r="C188" s="14" t="s">
        <v>378</v>
      </c>
      <c r="D188" s="14" t="s">
        <v>379</v>
      </c>
      <c r="E188" s="14">
        <v>102.3</v>
      </c>
      <c r="F188" s="14">
        <v>4.9000000000000004</v>
      </c>
      <c r="G188" s="14">
        <v>1</v>
      </c>
      <c r="H188" s="14">
        <v>80.3</v>
      </c>
      <c r="I188" s="14">
        <v>3</v>
      </c>
      <c r="J188" s="14">
        <v>3.5</v>
      </c>
      <c r="K188" s="14">
        <v>259.52999999999997</v>
      </c>
      <c r="L188" s="14">
        <v>3</v>
      </c>
      <c r="M188" s="14">
        <v>200</v>
      </c>
      <c r="N188" s="14">
        <v>25</v>
      </c>
      <c r="O188" s="14">
        <v>100</v>
      </c>
      <c r="P188" s="14">
        <v>325</v>
      </c>
    </row>
    <row r="189" spans="1:16" ht="51" x14ac:dyDescent="0.25">
      <c r="A189" s="14" t="s">
        <v>1609</v>
      </c>
      <c r="B189" s="14" t="s">
        <v>1610</v>
      </c>
      <c r="C189" s="14" t="s">
        <v>1611</v>
      </c>
      <c r="D189" s="14" t="s">
        <v>1612</v>
      </c>
      <c r="E189" s="14">
        <v>25.3</v>
      </c>
      <c r="F189" s="14">
        <v>4.8</v>
      </c>
      <c r="G189" s="14">
        <v>1</v>
      </c>
      <c r="H189" s="14">
        <v>79.3</v>
      </c>
      <c r="I189" s="14">
        <v>2</v>
      </c>
      <c r="J189" s="14">
        <v>8.8000000000000007</v>
      </c>
      <c r="K189" s="14">
        <v>0.32</v>
      </c>
      <c r="L189" s="14">
        <v>2</v>
      </c>
      <c r="M189" s="14">
        <v>200</v>
      </c>
      <c r="N189" s="14">
        <v>100</v>
      </c>
      <c r="O189" s="14">
        <v>25</v>
      </c>
      <c r="P189" s="14">
        <v>325</v>
      </c>
    </row>
    <row r="190" spans="1:16" ht="51" x14ac:dyDescent="0.25">
      <c r="A190" s="14" t="s">
        <v>688</v>
      </c>
      <c r="B190" s="14" t="s">
        <v>689</v>
      </c>
      <c r="C190" s="14" t="s">
        <v>690</v>
      </c>
      <c r="D190" s="14" t="s">
        <v>691</v>
      </c>
      <c r="E190" s="14">
        <v>50.5</v>
      </c>
      <c r="F190" s="14">
        <v>5.9</v>
      </c>
      <c r="G190" s="14">
        <v>1</v>
      </c>
      <c r="H190" s="14">
        <v>79.2</v>
      </c>
      <c r="I190" s="14">
        <v>4</v>
      </c>
      <c r="J190" s="14">
        <v>12.8</v>
      </c>
      <c r="K190" s="14">
        <v>3</v>
      </c>
      <c r="L190" s="14">
        <v>4</v>
      </c>
      <c r="M190" s="14">
        <v>200</v>
      </c>
      <c r="N190" s="14">
        <v>100</v>
      </c>
      <c r="O190" s="14">
        <v>25</v>
      </c>
      <c r="P190" s="14">
        <v>325</v>
      </c>
    </row>
    <row r="191" spans="1:16" ht="51" x14ac:dyDescent="0.25">
      <c r="A191" s="14" t="s">
        <v>1613</v>
      </c>
      <c r="B191" s="14" t="s">
        <v>1614</v>
      </c>
      <c r="C191" s="14" t="s">
        <v>1615</v>
      </c>
      <c r="D191" s="14" t="s">
        <v>1616</v>
      </c>
      <c r="E191" s="14">
        <v>57.1</v>
      </c>
      <c r="F191" s="14">
        <v>6</v>
      </c>
      <c r="G191" s="14">
        <v>1</v>
      </c>
      <c r="H191" s="14">
        <v>77.8</v>
      </c>
      <c r="I191" s="14">
        <v>2</v>
      </c>
      <c r="J191" s="14">
        <v>5.6</v>
      </c>
      <c r="K191" s="14">
        <v>2.25</v>
      </c>
      <c r="L191" s="14">
        <v>2</v>
      </c>
      <c r="M191" s="14">
        <v>200</v>
      </c>
      <c r="N191" s="14">
        <v>100</v>
      </c>
      <c r="O191" s="14">
        <v>25</v>
      </c>
      <c r="P191" s="14">
        <v>325</v>
      </c>
    </row>
    <row r="192" spans="1:16" ht="38.25" x14ac:dyDescent="0.25">
      <c r="A192" s="14" t="s">
        <v>40</v>
      </c>
      <c r="B192" s="14" t="s">
        <v>41</v>
      </c>
      <c r="C192" s="14" t="s">
        <v>42</v>
      </c>
      <c r="D192" s="14" t="s">
        <v>43</v>
      </c>
      <c r="E192" s="14">
        <v>67.599999999999994</v>
      </c>
      <c r="F192" s="14">
        <v>7.9</v>
      </c>
      <c r="G192" s="14">
        <v>1</v>
      </c>
      <c r="H192" s="14">
        <v>77.5</v>
      </c>
      <c r="I192" s="14">
        <v>3</v>
      </c>
      <c r="J192" s="14">
        <v>7.9</v>
      </c>
      <c r="K192" s="14">
        <v>287.49</v>
      </c>
      <c r="L192" s="14">
        <v>5</v>
      </c>
      <c r="M192" s="14">
        <v>200</v>
      </c>
      <c r="N192" s="14">
        <v>100</v>
      </c>
      <c r="O192" s="14">
        <v>25</v>
      </c>
      <c r="P192" s="14">
        <v>325</v>
      </c>
    </row>
    <row r="193" spans="1:16" ht="38.25" x14ac:dyDescent="0.25">
      <c r="A193" s="14" t="s">
        <v>1617</v>
      </c>
      <c r="B193" s="14" t="s">
        <v>1618</v>
      </c>
      <c r="C193" s="14" t="s">
        <v>1619</v>
      </c>
      <c r="D193" s="14" t="s">
        <v>1620</v>
      </c>
      <c r="E193" s="14">
        <v>35.4</v>
      </c>
      <c r="F193" s="14">
        <v>10.5</v>
      </c>
      <c r="G193" s="14">
        <v>1</v>
      </c>
      <c r="H193" s="14">
        <v>74.900000000000006</v>
      </c>
      <c r="I193" s="14">
        <v>3</v>
      </c>
      <c r="J193" s="14">
        <v>14.3</v>
      </c>
      <c r="K193" s="14">
        <v>3.24</v>
      </c>
      <c r="L193" s="14">
        <v>3</v>
      </c>
      <c r="M193" s="14">
        <v>200</v>
      </c>
      <c r="N193" s="14">
        <v>25</v>
      </c>
      <c r="O193" s="14">
        <v>100</v>
      </c>
      <c r="P193" s="14">
        <v>325</v>
      </c>
    </row>
    <row r="194" spans="1:16" ht="38.25" x14ac:dyDescent="0.25">
      <c r="A194" s="14" t="s">
        <v>1621</v>
      </c>
      <c r="B194" s="14" t="s">
        <v>1622</v>
      </c>
      <c r="C194" s="14" t="s">
        <v>1623</v>
      </c>
      <c r="D194" s="14" t="s">
        <v>1624</v>
      </c>
      <c r="E194" s="14">
        <v>31</v>
      </c>
      <c r="F194" s="14">
        <v>6.2</v>
      </c>
      <c r="G194" s="14">
        <v>1</v>
      </c>
      <c r="H194" s="14">
        <v>74.3</v>
      </c>
      <c r="I194" s="14">
        <v>3</v>
      </c>
      <c r="J194" s="14">
        <v>16.100000000000001</v>
      </c>
      <c r="K194" s="14">
        <v>0.6</v>
      </c>
      <c r="L194" s="14">
        <v>3</v>
      </c>
      <c r="M194" s="14">
        <v>200</v>
      </c>
      <c r="N194" s="14">
        <v>100</v>
      </c>
      <c r="O194" s="14">
        <v>25</v>
      </c>
      <c r="P194" s="14">
        <v>325</v>
      </c>
    </row>
    <row r="195" spans="1:16" ht="51" x14ac:dyDescent="0.25">
      <c r="A195" s="14" t="s">
        <v>1625</v>
      </c>
      <c r="B195" s="14" t="s">
        <v>1626</v>
      </c>
      <c r="C195" s="14" t="s">
        <v>1627</v>
      </c>
      <c r="D195" s="14" t="s">
        <v>1628</v>
      </c>
      <c r="E195" s="14">
        <v>26.4</v>
      </c>
      <c r="F195" s="14">
        <v>4.5999999999999996</v>
      </c>
      <c r="G195" s="14">
        <v>1</v>
      </c>
      <c r="H195" s="14">
        <v>73.8</v>
      </c>
      <c r="I195" s="14">
        <v>2</v>
      </c>
      <c r="J195" s="14">
        <v>12</v>
      </c>
      <c r="K195" s="14">
        <v>2.35</v>
      </c>
      <c r="L195" s="14">
        <v>3</v>
      </c>
      <c r="M195" s="14">
        <v>200</v>
      </c>
      <c r="N195" s="14">
        <v>100</v>
      </c>
      <c r="O195" s="14">
        <v>25</v>
      </c>
      <c r="P195" s="14">
        <v>325</v>
      </c>
    </row>
    <row r="196" spans="1:16" ht="63.75" x14ac:dyDescent="0.25">
      <c r="A196" s="14" t="s">
        <v>1629</v>
      </c>
      <c r="B196" s="14" t="s">
        <v>1630</v>
      </c>
      <c r="C196" s="14" t="s">
        <v>1631</v>
      </c>
      <c r="D196" s="14" t="s">
        <v>1632</v>
      </c>
      <c r="E196" s="14">
        <v>31</v>
      </c>
      <c r="F196" s="14">
        <v>4.5999999999999996</v>
      </c>
      <c r="G196" s="14">
        <v>1</v>
      </c>
      <c r="H196" s="14">
        <v>73.400000000000006</v>
      </c>
      <c r="I196" s="14">
        <v>2</v>
      </c>
      <c r="J196" s="14">
        <v>10</v>
      </c>
      <c r="K196" s="14">
        <v>1.56</v>
      </c>
      <c r="L196" s="14">
        <v>2</v>
      </c>
      <c r="M196" s="14">
        <v>200</v>
      </c>
      <c r="N196" s="14">
        <v>100</v>
      </c>
      <c r="O196" s="14">
        <v>25</v>
      </c>
      <c r="P196" s="14">
        <v>325</v>
      </c>
    </row>
    <row r="197" spans="1:16" ht="38.25" x14ac:dyDescent="0.25">
      <c r="A197" s="14" t="s">
        <v>1633</v>
      </c>
      <c r="B197" s="14" t="s">
        <v>1634</v>
      </c>
      <c r="C197" s="14" t="s">
        <v>1635</v>
      </c>
      <c r="D197" s="14" t="s">
        <v>1636</v>
      </c>
      <c r="E197" s="14">
        <v>42.4</v>
      </c>
      <c r="F197" s="14">
        <v>5.0999999999999996</v>
      </c>
      <c r="G197" s="14">
        <v>1</v>
      </c>
      <c r="H197" s="14">
        <v>72</v>
      </c>
      <c r="I197" s="14">
        <v>2</v>
      </c>
      <c r="J197" s="14">
        <v>5.9</v>
      </c>
      <c r="K197" s="14">
        <v>2.96</v>
      </c>
      <c r="L197" s="14">
        <v>2</v>
      </c>
      <c r="M197" s="14">
        <v>200</v>
      </c>
      <c r="N197" s="14">
        <v>100</v>
      </c>
      <c r="O197" s="14">
        <v>25</v>
      </c>
      <c r="P197" s="14">
        <v>325</v>
      </c>
    </row>
    <row r="198" spans="1:16" ht="38.25" x14ac:dyDescent="0.25">
      <c r="A198" s="14" t="s">
        <v>852</v>
      </c>
      <c r="B198" s="14" t="s">
        <v>853</v>
      </c>
      <c r="C198" s="14" t="s">
        <v>854</v>
      </c>
      <c r="D198" s="14" t="s">
        <v>855</v>
      </c>
      <c r="E198" s="14">
        <v>42.7</v>
      </c>
      <c r="F198" s="14">
        <v>5.3</v>
      </c>
      <c r="G198" s="14">
        <v>1</v>
      </c>
      <c r="H198" s="14">
        <v>71.599999999999994</v>
      </c>
      <c r="I198" s="14">
        <v>3</v>
      </c>
      <c r="J198" s="14">
        <v>16.3</v>
      </c>
      <c r="K198" s="14">
        <v>152.82</v>
      </c>
      <c r="L198" s="14">
        <v>4</v>
      </c>
      <c r="M198" s="14">
        <v>200</v>
      </c>
      <c r="N198" s="14">
        <v>100</v>
      </c>
      <c r="O198" s="14">
        <v>25</v>
      </c>
      <c r="P198" s="14">
        <v>325</v>
      </c>
    </row>
    <row r="199" spans="1:16" ht="63.75" x14ac:dyDescent="0.25">
      <c r="A199" s="14" t="s">
        <v>1637</v>
      </c>
      <c r="B199" s="14" t="s">
        <v>1638</v>
      </c>
      <c r="C199" s="14" t="s">
        <v>1639</v>
      </c>
      <c r="D199" s="14" t="s">
        <v>1640</v>
      </c>
      <c r="E199" s="14">
        <v>27.4</v>
      </c>
      <c r="F199" s="14">
        <v>6.3</v>
      </c>
      <c r="G199" s="14">
        <v>1</v>
      </c>
      <c r="H199" s="14">
        <v>71.400000000000006</v>
      </c>
      <c r="I199" s="14">
        <v>2</v>
      </c>
      <c r="J199" s="14">
        <v>9.6999999999999993</v>
      </c>
      <c r="K199" s="14">
        <v>1.4</v>
      </c>
      <c r="L199" s="14">
        <v>2</v>
      </c>
      <c r="M199" s="14">
        <v>200</v>
      </c>
      <c r="N199" s="14">
        <v>100</v>
      </c>
      <c r="O199" s="14">
        <v>25</v>
      </c>
      <c r="P199" s="14">
        <v>325</v>
      </c>
    </row>
    <row r="200" spans="1:16" ht="38.25" x14ac:dyDescent="0.25">
      <c r="A200" s="14" t="s">
        <v>1641</v>
      </c>
      <c r="B200" s="14" t="s">
        <v>1642</v>
      </c>
      <c r="C200" s="14" t="s">
        <v>1643</v>
      </c>
      <c r="D200" s="14" t="s">
        <v>1644</v>
      </c>
      <c r="E200" s="14">
        <v>25.6</v>
      </c>
      <c r="F200" s="14">
        <v>5.8</v>
      </c>
      <c r="G200" s="14">
        <v>1</v>
      </c>
      <c r="H200" s="14">
        <v>70.5</v>
      </c>
      <c r="I200" s="14">
        <v>1</v>
      </c>
      <c r="J200" s="14">
        <v>8.1</v>
      </c>
      <c r="K200" s="14">
        <v>508.08</v>
      </c>
      <c r="L200" s="14">
        <v>1</v>
      </c>
      <c r="M200" s="14">
        <v>200</v>
      </c>
      <c r="N200" s="14">
        <v>100</v>
      </c>
      <c r="O200" s="14">
        <v>25</v>
      </c>
      <c r="P200" s="14">
        <v>325</v>
      </c>
    </row>
    <row r="201" spans="1:16" ht="51" x14ac:dyDescent="0.25">
      <c r="A201" s="14" t="s">
        <v>1645</v>
      </c>
      <c r="B201" s="14" t="s">
        <v>1646</v>
      </c>
      <c r="C201" s="14" t="s">
        <v>1647</v>
      </c>
      <c r="D201" s="14" t="s">
        <v>1648</v>
      </c>
      <c r="E201" s="14">
        <v>29.7</v>
      </c>
      <c r="F201" s="14">
        <v>5.6</v>
      </c>
      <c r="G201" s="14">
        <v>1</v>
      </c>
      <c r="H201" s="14">
        <v>70.400000000000006</v>
      </c>
      <c r="I201" s="14">
        <v>2</v>
      </c>
      <c r="J201" s="14">
        <v>13</v>
      </c>
      <c r="K201" s="14">
        <v>1.18</v>
      </c>
      <c r="L201" s="14">
        <v>2</v>
      </c>
      <c r="M201" s="14">
        <v>200</v>
      </c>
      <c r="N201" s="14">
        <v>100</v>
      </c>
      <c r="O201" s="14">
        <v>25</v>
      </c>
      <c r="P201" s="14">
        <v>325</v>
      </c>
    </row>
    <row r="202" spans="1:16" ht="76.5" x14ac:dyDescent="0.25">
      <c r="A202" s="14" t="s">
        <v>1649</v>
      </c>
      <c r="B202" s="14" t="s">
        <v>1650</v>
      </c>
      <c r="C202" s="14" t="s">
        <v>1651</v>
      </c>
      <c r="D202" s="14" t="s">
        <v>1652</v>
      </c>
      <c r="E202" s="14">
        <v>69.2</v>
      </c>
      <c r="F202" s="14">
        <v>8.8000000000000007</v>
      </c>
      <c r="G202" s="14">
        <v>1</v>
      </c>
      <c r="H202" s="14">
        <v>68.400000000000006</v>
      </c>
      <c r="I202" s="14">
        <v>3</v>
      </c>
      <c r="J202" s="14">
        <v>6</v>
      </c>
      <c r="K202" s="14">
        <v>2.1</v>
      </c>
      <c r="L202" s="14">
        <v>3</v>
      </c>
      <c r="M202" s="14">
        <v>200</v>
      </c>
      <c r="N202" s="14">
        <v>100</v>
      </c>
      <c r="O202" s="14">
        <v>25</v>
      </c>
      <c r="P202" s="14">
        <v>325</v>
      </c>
    </row>
    <row r="203" spans="1:16" ht="51" x14ac:dyDescent="0.25">
      <c r="A203" s="14" t="s">
        <v>324</v>
      </c>
      <c r="B203" s="14" t="s">
        <v>325</v>
      </c>
      <c r="C203" s="14" t="s">
        <v>326</v>
      </c>
      <c r="D203" s="14" t="s">
        <v>327</v>
      </c>
      <c r="E203" s="14">
        <v>93.5</v>
      </c>
      <c r="F203" s="14">
        <v>4.5999999999999996</v>
      </c>
      <c r="G203" s="14">
        <v>1</v>
      </c>
      <c r="H203" s="14">
        <v>68</v>
      </c>
      <c r="I203" s="14">
        <v>2</v>
      </c>
      <c r="J203" s="14">
        <v>3.4</v>
      </c>
      <c r="K203" s="14">
        <v>0.37</v>
      </c>
      <c r="L203" s="14">
        <v>2</v>
      </c>
      <c r="M203" s="14">
        <v>200</v>
      </c>
      <c r="N203" s="14">
        <v>100</v>
      </c>
      <c r="O203" s="14">
        <v>25</v>
      </c>
      <c r="P203" s="14">
        <v>325</v>
      </c>
    </row>
    <row r="204" spans="1:16" ht="63.75" x14ac:dyDescent="0.25">
      <c r="A204" s="14" t="s">
        <v>856</v>
      </c>
      <c r="B204" s="14" t="s">
        <v>857</v>
      </c>
      <c r="C204" s="14" t="s">
        <v>858</v>
      </c>
      <c r="D204" s="14" t="s">
        <v>859</v>
      </c>
      <c r="E204" s="14">
        <v>41.1</v>
      </c>
      <c r="F204" s="14">
        <v>6.9</v>
      </c>
      <c r="G204" s="14">
        <v>1</v>
      </c>
      <c r="H204" s="14">
        <v>67.3</v>
      </c>
      <c r="I204" s="14">
        <v>2</v>
      </c>
      <c r="J204" s="14">
        <v>9.3000000000000007</v>
      </c>
      <c r="K204" s="14">
        <v>0.83</v>
      </c>
      <c r="L204" s="14">
        <v>3</v>
      </c>
      <c r="M204" s="14">
        <v>200</v>
      </c>
      <c r="N204" s="14">
        <v>100</v>
      </c>
      <c r="O204" s="14">
        <v>25</v>
      </c>
      <c r="P204" s="14">
        <v>325</v>
      </c>
    </row>
    <row r="205" spans="1:16" ht="63.75" x14ac:dyDescent="0.25">
      <c r="A205" s="14" t="s">
        <v>1653</v>
      </c>
      <c r="B205" s="14" t="s">
        <v>1654</v>
      </c>
      <c r="C205" s="14" t="s">
        <v>1655</v>
      </c>
      <c r="D205" s="14" t="s">
        <v>1656</v>
      </c>
      <c r="E205" s="14">
        <v>31.8</v>
      </c>
      <c r="F205" s="14">
        <v>8.9</v>
      </c>
      <c r="G205" s="14">
        <v>1</v>
      </c>
      <c r="H205" s="14">
        <v>67.099999999999994</v>
      </c>
      <c r="I205" s="14">
        <v>3</v>
      </c>
      <c r="J205" s="14">
        <v>16.100000000000001</v>
      </c>
      <c r="K205" s="14">
        <v>5</v>
      </c>
      <c r="L205" s="14">
        <v>3</v>
      </c>
      <c r="M205" s="14">
        <v>200</v>
      </c>
      <c r="N205" s="14">
        <v>25</v>
      </c>
      <c r="O205" s="14">
        <v>100</v>
      </c>
      <c r="P205" s="14">
        <v>325</v>
      </c>
    </row>
    <row r="206" spans="1:16" ht="38.25" x14ac:dyDescent="0.25">
      <c r="A206" s="14" t="s">
        <v>1657</v>
      </c>
      <c r="B206" s="14" t="s">
        <v>1658</v>
      </c>
      <c r="C206" s="14" t="s">
        <v>1659</v>
      </c>
      <c r="D206" s="14" t="s">
        <v>1660</v>
      </c>
      <c r="E206" s="14">
        <v>109.1</v>
      </c>
      <c r="F206" s="14">
        <v>5.8</v>
      </c>
      <c r="G206" s="14">
        <v>1</v>
      </c>
      <c r="H206" s="14">
        <v>66.8</v>
      </c>
      <c r="I206" s="14">
        <v>4</v>
      </c>
      <c r="J206" s="14">
        <v>5.7</v>
      </c>
      <c r="K206" s="14">
        <v>1.37</v>
      </c>
      <c r="L206" s="14">
        <v>4</v>
      </c>
      <c r="M206" s="14">
        <v>200</v>
      </c>
      <c r="N206" s="14">
        <v>100</v>
      </c>
      <c r="O206" s="14">
        <v>25</v>
      </c>
      <c r="P206" s="14">
        <v>325</v>
      </c>
    </row>
    <row r="207" spans="1:16" ht="38.25" x14ac:dyDescent="0.25">
      <c r="A207" s="14" t="s">
        <v>1661</v>
      </c>
      <c r="B207" s="14" t="s">
        <v>1662</v>
      </c>
      <c r="C207" s="14" t="s">
        <v>1663</v>
      </c>
      <c r="D207" s="14" t="s">
        <v>1664</v>
      </c>
      <c r="E207" s="14">
        <v>14</v>
      </c>
      <c r="F207" s="14">
        <v>10.8</v>
      </c>
      <c r="G207" s="14">
        <v>1</v>
      </c>
      <c r="H207" s="14">
        <v>66.2</v>
      </c>
      <c r="I207" s="14">
        <v>1</v>
      </c>
      <c r="J207" s="14">
        <v>12</v>
      </c>
      <c r="K207" s="14">
        <v>0.68</v>
      </c>
      <c r="L207" s="14">
        <v>1</v>
      </c>
      <c r="M207" s="14">
        <v>200</v>
      </c>
      <c r="N207" s="14">
        <v>100</v>
      </c>
      <c r="O207" s="14">
        <v>25</v>
      </c>
      <c r="P207" s="14">
        <v>325</v>
      </c>
    </row>
    <row r="208" spans="1:16" ht="63.75" x14ac:dyDescent="0.25">
      <c r="A208" s="14" t="s">
        <v>1665</v>
      </c>
      <c r="B208" s="14" t="s">
        <v>1666</v>
      </c>
      <c r="C208" s="14" t="s">
        <v>1667</v>
      </c>
      <c r="D208" s="14" t="s">
        <v>1668</v>
      </c>
      <c r="E208" s="14">
        <v>28.3</v>
      </c>
      <c r="F208" s="14">
        <v>7.1</v>
      </c>
      <c r="G208" s="14">
        <v>1</v>
      </c>
      <c r="H208" s="14">
        <v>66.099999999999994</v>
      </c>
      <c r="I208" s="14">
        <v>2</v>
      </c>
      <c r="J208" s="14">
        <v>8.9</v>
      </c>
      <c r="K208" s="14">
        <v>1.45</v>
      </c>
      <c r="L208" s="14">
        <v>2</v>
      </c>
      <c r="M208" s="14">
        <v>200</v>
      </c>
      <c r="N208" s="14">
        <v>100</v>
      </c>
      <c r="O208" s="14">
        <v>25</v>
      </c>
      <c r="P208" s="14">
        <v>325</v>
      </c>
    </row>
    <row r="209" spans="1:16" ht="38.25" x14ac:dyDescent="0.25">
      <c r="A209" s="14" t="s">
        <v>1669</v>
      </c>
      <c r="B209" s="14" t="s">
        <v>1670</v>
      </c>
      <c r="C209" s="14" t="s">
        <v>1671</v>
      </c>
      <c r="D209" s="14" t="s">
        <v>1672</v>
      </c>
      <c r="E209" s="14">
        <v>47.5</v>
      </c>
      <c r="F209" s="14">
        <v>6.8</v>
      </c>
      <c r="G209" s="14">
        <v>1</v>
      </c>
      <c r="H209" s="14">
        <v>65.7</v>
      </c>
      <c r="I209" s="14">
        <v>2</v>
      </c>
      <c r="J209" s="14">
        <v>6.5</v>
      </c>
      <c r="K209" s="14">
        <v>1.76</v>
      </c>
      <c r="L209" s="14">
        <v>2</v>
      </c>
      <c r="M209" s="14">
        <v>200</v>
      </c>
      <c r="N209" s="14">
        <v>100</v>
      </c>
      <c r="O209" s="14">
        <v>25</v>
      </c>
      <c r="P209" s="14">
        <v>325</v>
      </c>
    </row>
    <row r="210" spans="1:16" ht="38.25" x14ac:dyDescent="0.25">
      <c r="A210" s="14" t="s">
        <v>1673</v>
      </c>
      <c r="B210" s="14" t="s">
        <v>1674</v>
      </c>
      <c r="C210" s="14" t="s">
        <v>1675</v>
      </c>
      <c r="D210" s="14" t="s">
        <v>1676</v>
      </c>
      <c r="E210" s="14">
        <v>33.299999999999997</v>
      </c>
      <c r="F210" s="14">
        <v>4.8</v>
      </c>
      <c r="G210" s="14">
        <v>1</v>
      </c>
      <c r="H210" s="14">
        <v>65.599999999999994</v>
      </c>
      <c r="I210" s="14">
        <v>2</v>
      </c>
      <c r="J210" s="14">
        <v>7.5</v>
      </c>
      <c r="K210" s="14">
        <v>1.22</v>
      </c>
      <c r="L210" s="14">
        <v>3</v>
      </c>
      <c r="M210" s="14">
        <v>200</v>
      </c>
      <c r="N210" s="14">
        <v>100</v>
      </c>
      <c r="O210" s="14">
        <v>25</v>
      </c>
      <c r="P210" s="14">
        <v>325</v>
      </c>
    </row>
    <row r="211" spans="1:16" ht="38.25" x14ac:dyDescent="0.25">
      <c r="A211" s="14" t="s">
        <v>1088</v>
      </c>
      <c r="B211" s="14" t="s">
        <v>1089</v>
      </c>
      <c r="C211" s="14" t="s">
        <v>1090</v>
      </c>
      <c r="D211" s="14" t="s">
        <v>1091</v>
      </c>
      <c r="E211" s="14">
        <v>20.7</v>
      </c>
      <c r="F211" s="14">
        <v>9.4</v>
      </c>
      <c r="G211" s="14">
        <v>1</v>
      </c>
      <c r="H211" s="14">
        <v>65.400000000000006</v>
      </c>
      <c r="I211" s="14">
        <v>3</v>
      </c>
      <c r="J211" s="14">
        <v>22.9</v>
      </c>
      <c r="K211" s="14">
        <v>2.74</v>
      </c>
      <c r="L211" s="14">
        <v>3</v>
      </c>
      <c r="M211" s="14">
        <v>200</v>
      </c>
      <c r="N211" s="14">
        <v>100</v>
      </c>
      <c r="O211" s="14">
        <v>25</v>
      </c>
      <c r="P211" s="14">
        <v>325</v>
      </c>
    </row>
    <row r="212" spans="1:16" ht="63.75" x14ac:dyDescent="0.25">
      <c r="A212" s="14" t="s">
        <v>1677</v>
      </c>
      <c r="B212" s="14" t="s">
        <v>1678</v>
      </c>
      <c r="C212" s="14" t="s">
        <v>1679</v>
      </c>
      <c r="D212" s="14" t="s">
        <v>1680</v>
      </c>
      <c r="E212" s="14">
        <v>52.5</v>
      </c>
      <c r="F212" s="14">
        <v>6.6</v>
      </c>
      <c r="G212" s="14">
        <v>1</v>
      </c>
      <c r="H212" s="14">
        <v>64</v>
      </c>
      <c r="I212" s="14">
        <v>2</v>
      </c>
      <c r="J212" s="14">
        <v>2.6</v>
      </c>
      <c r="K212" s="14">
        <v>2</v>
      </c>
      <c r="L212" s="14">
        <v>2</v>
      </c>
      <c r="M212" s="14">
        <v>200</v>
      </c>
      <c r="N212" s="14">
        <v>100</v>
      </c>
      <c r="O212" s="14">
        <v>25</v>
      </c>
      <c r="P212" s="14">
        <v>325</v>
      </c>
    </row>
    <row r="213" spans="1:16" ht="51" x14ac:dyDescent="0.25">
      <c r="A213" s="14" t="s">
        <v>1681</v>
      </c>
      <c r="B213" s="14" t="s">
        <v>1682</v>
      </c>
      <c r="C213" s="14" t="s">
        <v>1683</v>
      </c>
      <c r="D213" s="14" t="s">
        <v>1684</v>
      </c>
      <c r="E213" s="14">
        <v>70.3</v>
      </c>
      <c r="F213" s="14">
        <v>4.7</v>
      </c>
      <c r="G213" s="14">
        <v>1</v>
      </c>
      <c r="H213" s="14">
        <v>63.8</v>
      </c>
      <c r="I213" s="14">
        <v>2</v>
      </c>
      <c r="J213" s="14">
        <v>4.5</v>
      </c>
      <c r="K213" s="14">
        <v>3.82</v>
      </c>
      <c r="L213" s="14">
        <v>2</v>
      </c>
      <c r="M213" s="14">
        <v>200</v>
      </c>
      <c r="N213" s="14">
        <v>100</v>
      </c>
      <c r="O213" s="14">
        <v>25</v>
      </c>
      <c r="P213" s="14">
        <v>325</v>
      </c>
    </row>
    <row r="214" spans="1:16" ht="38.25" x14ac:dyDescent="0.25">
      <c r="A214" s="14" t="s">
        <v>1685</v>
      </c>
      <c r="B214" s="14" t="s">
        <v>1686</v>
      </c>
      <c r="C214" s="14" t="s">
        <v>1687</v>
      </c>
      <c r="D214" s="14" t="s">
        <v>1688</v>
      </c>
      <c r="E214" s="14">
        <v>31.3</v>
      </c>
      <c r="F214" s="14">
        <v>4.8</v>
      </c>
      <c r="G214" s="14">
        <v>1</v>
      </c>
      <c r="H214" s="14">
        <v>62.8</v>
      </c>
      <c r="I214" s="14">
        <v>2</v>
      </c>
      <c r="J214" s="14">
        <v>12.8</v>
      </c>
      <c r="K214" s="14">
        <v>2.34</v>
      </c>
      <c r="L214" s="14">
        <v>2</v>
      </c>
      <c r="M214" s="14">
        <v>200</v>
      </c>
      <c r="N214" s="14">
        <v>100</v>
      </c>
      <c r="O214" s="14">
        <v>25</v>
      </c>
      <c r="P214" s="14">
        <v>325</v>
      </c>
    </row>
    <row r="215" spans="1:16" ht="51" x14ac:dyDescent="0.25">
      <c r="A215" s="14" t="s">
        <v>1689</v>
      </c>
      <c r="B215" s="14" t="s">
        <v>1690</v>
      </c>
      <c r="C215" s="14" t="s">
        <v>1691</v>
      </c>
      <c r="D215" s="14" t="s">
        <v>1692</v>
      </c>
      <c r="E215" s="14">
        <v>45.7</v>
      </c>
      <c r="F215" s="14">
        <v>5.2</v>
      </c>
      <c r="G215" s="14">
        <v>1</v>
      </c>
      <c r="H215" s="14">
        <v>62.3</v>
      </c>
      <c r="I215" s="14">
        <v>2</v>
      </c>
      <c r="J215" s="14">
        <v>6.5</v>
      </c>
      <c r="K215" s="14">
        <v>1.34</v>
      </c>
      <c r="L215" s="14">
        <v>2</v>
      </c>
      <c r="M215" s="14">
        <v>200</v>
      </c>
      <c r="N215" s="14">
        <v>100</v>
      </c>
      <c r="O215" s="14">
        <v>25</v>
      </c>
      <c r="P215" s="14">
        <v>325</v>
      </c>
    </row>
    <row r="216" spans="1:16" ht="51" x14ac:dyDescent="0.25">
      <c r="A216" s="14" t="s">
        <v>1693</v>
      </c>
      <c r="B216" s="14" t="s">
        <v>1694</v>
      </c>
      <c r="C216" s="14" t="s">
        <v>1695</v>
      </c>
      <c r="D216" s="14" t="s">
        <v>1696</v>
      </c>
      <c r="E216" s="14">
        <v>27.6</v>
      </c>
      <c r="F216" s="14">
        <v>7</v>
      </c>
      <c r="G216" s="14">
        <v>1</v>
      </c>
      <c r="H216" s="14">
        <v>61.9</v>
      </c>
      <c r="I216" s="14">
        <v>1</v>
      </c>
      <c r="J216" s="14">
        <v>10.9</v>
      </c>
      <c r="K216" s="14">
        <v>0.06</v>
      </c>
      <c r="L216" s="14">
        <v>1</v>
      </c>
      <c r="M216" s="14">
        <v>200</v>
      </c>
      <c r="N216" s="14">
        <v>100</v>
      </c>
      <c r="O216" s="14">
        <v>25</v>
      </c>
      <c r="P216" s="14">
        <v>325</v>
      </c>
    </row>
    <row r="217" spans="1:16" ht="63.75" x14ac:dyDescent="0.25">
      <c r="A217" s="14" t="s">
        <v>1697</v>
      </c>
      <c r="B217" s="14" t="s">
        <v>1698</v>
      </c>
      <c r="C217" s="14" t="s">
        <v>1699</v>
      </c>
      <c r="D217" s="14" t="s">
        <v>1700</v>
      </c>
      <c r="E217" s="14">
        <v>36.1</v>
      </c>
      <c r="F217" s="14">
        <v>9.1</v>
      </c>
      <c r="G217" s="14">
        <v>1</v>
      </c>
      <c r="H217" s="14">
        <v>61.9</v>
      </c>
      <c r="I217" s="14">
        <v>2</v>
      </c>
      <c r="J217" s="14">
        <v>6.7</v>
      </c>
      <c r="K217" s="14">
        <v>3.13</v>
      </c>
      <c r="L217" s="14">
        <v>2</v>
      </c>
      <c r="M217" s="14">
        <v>200</v>
      </c>
      <c r="N217" s="14">
        <v>100</v>
      </c>
      <c r="O217" s="14">
        <v>25</v>
      </c>
      <c r="P217" s="14">
        <v>325</v>
      </c>
    </row>
    <row r="218" spans="1:16" ht="51" x14ac:dyDescent="0.25">
      <c r="A218" s="14" t="s">
        <v>1701</v>
      </c>
      <c r="B218" s="14" t="s">
        <v>1702</v>
      </c>
      <c r="C218" s="14" t="s">
        <v>1703</v>
      </c>
      <c r="D218" s="14" t="s">
        <v>1704</v>
      </c>
      <c r="E218" s="14">
        <v>24.3</v>
      </c>
      <c r="F218" s="14">
        <v>8.6</v>
      </c>
      <c r="G218" s="14">
        <v>1</v>
      </c>
      <c r="H218" s="14">
        <v>60.8</v>
      </c>
      <c r="I218" s="14">
        <v>2</v>
      </c>
      <c r="J218" s="14">
        <v>9.1999999999999993</v>
      </c>
      <c r="K218" s="14">
        <v>1.24</v>
      </c>
      <c r="L218" s="14">
        <v>2</v>
      </c>
      <c r="M218" s="14">
        <v>200</v>
      </c>
      <c r="N218" s="14">
        <v>100</v>
      </c>
      <c r="O218" s="14">
        <v>25</v>
      </c>
      <c r="P218" s="14">
        <v>325</v>
      </c>
    </row>
    <row r="219" spans="1:16" ht="51" x14ac:dyDescent="0.25">
      <c r="A219" s="14" t="s">
        <v>1705</v>
      </c>
      <c r="B219" s="14" t="s">
        <v>1706</v>
      </c>
      <c r="C219" s="14" t="s">
        <v>1707</v>
      </c>
      <c r="D219" s="14" t="s">
        <v>1708</v>
      </c>
      <c r="E219" s="14">
        <v>62.8</v>
      </c>
      <c r="F219" s="14">
        <v>8</v>
      </c>
      <c r="G219" s="14">
        <v>1</v>
      </c>
      <c r="H219" s="14">
        <v>60.1</v>
      </c>
      <c r="I219" s="14">
        <v>3</v>
      </c>
      <c r="J219" s="14">
        <v>8.1</v>
      </c>
      <c r="K219" s="14">
        <v>345.35</v>
      </c>
      <c r="L219" s="14">
        <v>3</v>
      </c>
      <c r="M219" s="14">
        <v>200</v>
      </c>
      <c r="N219" s="14">
        <v>25</v>
      </c>
      <c r="O219" s="14">
        <v>100</v>
      </c>
      <c r="P219" s="14">
        <v>325</v>
      </c>
    </row>
    <row r="220" spans="1:16" ht="38.25" x14ac:dyDescent="0.25">
      <c r="A220" s="14" t="s">
        <v>1709</v>
      </c>
      <c r="B220" s="14" t="s">
        <v>1710</v>
      </c>
      <c r="C220" s="14" t="s">
        <v>1711</v>
      </c>
      <c r="D220" s="14" t="s">
        <v>1712</v>
      </c>
      <c r="E220" s="14">
        <v>51</v>
      </c>
      <c r="F220" s="14">
        <v>6</v>
      </c>
      <c r="G220" s="14">
        <v>1</v>
      </c>
      <c r="H220" s="14">
        <v>59.2</v>
      </c>
      <c r="I220" s="14">
        <v>3</v>
      </c>
      <c r="J220" s="14">
        <v>7.6</v>
      </c>
      <c r="K220" s="14">
        <v>1.57</v>
      </c>
      <c r="L220" s="14">
        <v>3</v>
      </c>
      <c r="M220" s="14">
        <v>200</v>
      </c>
      <c r="N220" s="14">
        <v>100</v>
      </c>
      <c r="O220" s="14">
        <v>25</v>
      </c>
      <c r="P220" s="14">
        <v>325</v>
      </c>
    </row>
    <row r="221" spans="1:16" ht="51" x14ac:dyDescent="0.25">
      <c r="A221" s="14" t="s">
        <v>1713</v>
      </c>
      <c r="B221" s="14" t="s">
        <v>1714</v>
      </c>
      <c r="C221" s="14" t="s">
        <v>1715</v>
      </c>
      <c r="D221" s="14" t="s">
        <v>1716</v>
      </c>
      <c r="E221" s="14">
        <v>36.6</v>
      </c>
      <c r="F221" s="14">
        <v>5.6</v>
      </c>
      <c r="G221" s="14">
        <v>1</v>
      </c>
      <c r="H221" s="14">
        <v>58.8</v>
      </c>
      <c r="I221" s="14">
        <v>2</v>
      </c>
      <c r="J221" s="14">
        <v>8.4</v>
      </c>
      <c r="K221" s="14">
        <v>0.73</v>
      </c>
      <c r="L221" s="14">
        <v>2</v>
      </c>
      <c r="M221" s="14">
        <v>200</v>
      </c>
      <c r="N221" s="14">
        <v>100</v>
      </c>
      <c r="O221" s="14">
        <v>25</v>
      </c>
      <c r="P221" s="14">
        <v>325</v>
      </c>
    </row>
    <row r="222" spans="1:16" ht="51" x14ac:dyDescent="0.25">
      <c r="A222" s="14" t="s">
        <v>1717</v>
      </c>
      <c r="B222" s="14" t="s">
        <v>1718</v>
      </c>
      <c r="C222" s="14" t="s">
        <v>1719</v>
      </c>
      <c r="D222" s="14" t="s">
        <v>1720</v>
      </c>
      <c r="E222" s="14">
        <v>10.9</v>
      </c>
      <c r="F222" s="14">
        <v>9.4</v>
      </c>
      <c r="G222" s="14">
        <v>1</v>
      </c>
      <c r="H222" s="14">
        <v>58.3</v>
      </c>
      <c r="I222" s="14">
        <v>1</v>
      </c>
      <c r="J222" s="14">
        <v>13.7</v>
      </c>
      <c r="K222" s="14">
        <v>0.32</v>
      </c>
      <c r="L222" s="14">
        <v>1</v>
      </c>
      <c r="M222" s="14">
        <v>200</v>
      </c>
      <c r="N222" s="14">
        <v>100</v>
      </c>
      <c r="O222" s="14">
        <v>25</v>
      </c>
      <c r="P222" s="14">
        <v>325</v>
      </c>
    </row>
    <row r="223" spans="1:16" ht="51" x14ac:dyDescent="0.25">
      <c r="A223" s="14" t="s">
        <v>1721</v>
      </c>
      <c r="B223" s="14" t="s">
        <v>1722</v>
      </c>
      <c r="C223" s="14" t="s">
        <v>1723</v>
      </c>
      <c r="D223" s="14" t="s">
        <v>1724</v>
      </c>
      <c r="E223" s="14">
        <v>34.799999999999997</v>
      </c>
      <c r="F223" s="14">
        <v>10.4</v>
      </c>
      <c r="G223" s="14">
        <v>1</v>
      </c>
      <c r="H223" s="14">
        <v>58.1</v>
      </c>
      <c r="I223" s="14">
        <v>2</v>
      </c>
      <c r="J223" s="14">
        <v>7.2</v>
      </c>
      <c r="K223" s="14">
        <v>1.1200000000000001</v>
      </c>
      <c r="L223" s="14">
        <v>2</v>
      </c>
      <c r="M223" s="14">
        <v>200</v>
      </c>
      <c r="N223" s="14">
        <v>100</v>
      </c>
      <c r="O223" s="14">
        <v>25</v>
      </c>
      <c r="P223" s="14">
        <v>325</v>
      </c>
    </row>
    <row r="224" spans="1:16" ht="51" x14ac:dyDescent="0.25">
      <c r="A224" s="14" t="s">
        <v>1725</v>
      </c>
      <c r="B224" s="14" t="s">
        <v>1726</v>
      </c>
      <c r="C224" s="14" t="s">
        <v>1727</v>
      </c>
      <c r="D224" s="14" t="s">
        <v>1728</v>
      </c>
      <c r="E224" s="14">
        <v>20.8</v>
      </c>
      <c r="F224" s="14">
        <v>5.5</v>
      </c>
      <c r="G224" s="14">
        <v>1</v>
      </c>
      <c r="H224" s="14">
        <v>58</v>
      </c>
      <c r="I224" s="14">
        <v>1</v>
      </c>
      <c r="J224" s="14">
        <v>7</v>
      </c>
      <c r="K224" s="14">
        <v>0.28000000000000003</v>
      </c>
      <c r="L224" s="14">
        <v>1</v>
      </c>
      <c r="M224" s="14">
        <v>200</v>
      </c>
      <c r="N224" s="14">
        <v>100</v>
      </c>
      <c r="O224" s="14">
        <v>25</v>
      </c>
      <c r="P224" s="14">
        <v>325</v>
      </c>
    </row>
    <row r="225" spans="1:16" ht="51" x14ac:dyDescent="0.25">
      <c r="A225" s="14" t="s">
        <v>956</v>
      </c>
      <c r="B225" s="14" t="s">
        <v>957</v>
      </c>
      <c r="C225" s="14" t="s">
        <v>958</v>
      </c>
      <c r="D225" s="14" t="s">
        <v>959</v>
      </c>
      <c r="E225" s="14">
        <v>39.299999999999997</v>
      </c>
      <c r="F225" s="14">
        <v>6.8</v>
      </c>
      <c r="G225" s="14">
        <v>1</v>
      </c>
      <c r="H225" s="14">
        <v>57.9</v>
      </c>
      <c r="I225" s="14">
        <v>3</v>
      </c>
      <c r="J225" s="14">
        <v>17.899999999999999</v>
      </c>
      <c r="K225" s="14">
        <v>3.68</v>
      </c>
      <c r="L225" s="14">
        <v>4</v>
      </c>
      <c r="M225" s="14">
        <v>200</v>
      </c>
      <c r="N225" s="14">
        <v>100</v>
      </c>
      <c r="O225" s="14">
        <v>25</v>
      </c>
      <c r="P225" s="14">
        <v>325</v>
      </c>
    </row>
    <row r="226" spans="1:16" ht="38.25" x14ac:dyDescent="0.25">
      <c r="A226" s="14" t="s">
        <v>1729</v>
      </c>
      <c r="B226" s="14" t="s">
        <v>1730</v>
      </c>
      <c r="C226" s="14" t="s">
        <v>1731</v>
      </c>
      <c r="D226" s="14" t="s">
        <v>1732</v>
      </c>
      <c r="E226" s="14">
        <v>18.899999999999999</v>
      </c>
      <c r="F226" s="14">
        <v>10.5</v>
      </c>
      <c r="G226" s="14">
        <v>1</v>
      </c>
      <c r="H226" s="14">
        <v>57.5</v>
      </c>
      <c r="I226" s="14">
        <v>1</v>
      </c>
      <c r="J226" s="14">
        <v>5.5</v>
      </c>
      <c r="K226" s="14">
        <v>2.8</v>
      </c>
      <c r="L226" s="14">
        <v>1</v>
      </c>
      <c r="M226" s="14">
        <v>200</v>
      </c>
      <c r="N226" s="14">
        <v>100</v>
      </c>
      <c r="O226" s="14">
        <v>25</v>
      </c>
      <c r="P226" s="14">
        <v>325</v>
      </c>
    </row>
    <row r="227" spans="1:16" ht="51" x14ac:dyDescent="0.25">
      <c r="A227" s="14" t="s">
        <v>1733</v>
      </c>
      <c r="B227" s="14" t="s">
        <v>1734</v>
      </c>
      <c r="C227" s="14" t="s">
        <v>1735</v>
      </c>
      <c r="D227" s="14" t="s">
        <v>1736</v>
      </c>
      <c r="E227" s="14">
        <v>117.1</v>
      </c>
      <c r="F227" s="14">
        <v>5.3</v>
      </c>
      <c r="G227" s="14">
        <v>1</v>
      </c>
      <c r="H227" s="14">
        <v>57.3</v>
      </c>
      <c r="I227" s="14">
        <v>2</v>
      </c>
      <c r="J227" s="14">
        <v>2.1</v>
      </c>
      <c r="K227" s="14">
        <v>1.59</v>
      </c>
      <c r="L227" s="14">
        <v>2</v>
      </c>
      <c r="M227" s="14">
        <v>200</v>
      </c>
      <c r="N227" s="14">
        <v>100</v>
      </c>
      <c r="O227" s="14">
        <v>25</v>
      </c>
      <c r="P227" s="14">
        <v>325</v>
      </c>
    </row>
    <row r="228" spans="1:16" ht="51" x14ac:dyDescent="0.25">
      <c r="A228" s="14" t="s">
        <v>1737</v>
      </c>
      <c r="B228" s="14" t="s">
        <v>1738</v>
      </c>
      <c r="C228" s="14" t="s">
        <v>1739</v>
      </c>
      <c r="D228" s="14" t="s">
        <v>1740</v>
      </c>
      <c r="E228" s="14">
        <v>27.2</v>
      </c>
      <c r="F228" s="14">
        <v>9.6999999999999993</v>
      </c>
      <c r="G228" s="14">
        <v>1</v>
      </c>
      <c r="H228" s="14">
        <v>56.4</v>
      </c>
      <c r="I228" s="14">
        <v>2</v>
      </c>
      <c r="J228" s="14">
        <v>6.5</v>
      </c>
      <c r="K228" s="14">
        <v>0.49</v>
      </c>
      <c r="L228" s="14">
        <v>2</v>
      </c>
      <c r="M228" s="14">
        <v>200</v>
      </c>
      <c r="N228" s="14">
        <v>100</v>
      </c>
      <c r="O228" s="14">
        <v>25</v>
      </c>
      <c r="P228" s="14">
        <v>325</v>
      </c>
    </row>
    <row r="229" spans="1:16" ht="38.25" x14ac:dyDescent="0.25">
      <c r="A229" s="14" t="s">
        <v>1741</v>
      </c>
      <c r="B229" s="14" t="s">
        <v>1742</v>
      </c>
      <c r="C229" s="14" t="s">
        <v>1743</v>
      </c>
      <c r="D229" s="14" t="s">
        <v>1744</v>
      </c>
      <c r="E229" s="14">
        <v>45.2</v>
      </c>
      <c r="F229" s="14">
        <v>7.6</v>
      </c>
      <c r="G229" s="14">
        <v>1</v>
      </c>
      <c r="H229" s="14">
        <v>56.2</v>
      </c>
      <c r="I229" s="14">
        <v>2</v>
      </c>
      <c r="J229" s="14">
        <v>7.8</v>
      </c>
      <c r="K229" s="14">
        <v>2.86</v>
      </c>
      <c r="L229" s="14">
        <v>2</v>
      </c>
      <c r="M229" s="14">
        <v>200</v>
      </c>
      <c r="N229" s="14">
        <v>100</v>
      </c>
      <c r="O229" s="14">
        <v>25</v>
      </c>
      <c r="P229" s="14">
        <v>325</v>
      </c>
    </row>
    <row r="230" spans="1:16" ht="51" x14ac:dyDescent="0.25">
      <c r="A230" s="14" t="s">
        <v>1745</v>
      </c>
      <c r="B230" s="14" t="s">
        <v>1746</v>
      </c>
      <c r="C230" s="14" t="s">
        <v>1747</v>
      </c>
      <c r="D230" s="14" t="s">
        <v>1748</v>
      </c>
      <c r="E230" s="14">
        <v>39</v>
      </c>
      <c r="F230" s="14">
        <v>12</v>
      </c>
      <c r="G230" s="14">
        <v>1</v>
      </c>
      <c r="H230" s="14">
        <v>56.2</v>
      </c>
      <c r="I230" s="14">
        <v>2</v>
      </c>
      <c r="J230" s="14">
        <v>5.3</v>
      </c>
      <c r="K230" s="14">
        <v>1.03</v>
      </c>
      <c r="L230" s="14">
        <v>2</v>
      </c>
      <c r="M230" s="14">
        <v>200</v>
      </c>
      <c r="N230" s="14">
        <v>100</v>
      </c>
      <c r="O230" s="14">
        <v>25</v>
      </c>
      <c r="P230" s="14">
        <v>325</v>
      </c>
    </row>
    <row r="231" spans="1:16" ht="51" x14ac:dyDescent="0.25">
      <c r="A231" s="14" t="s">
        <v>1749</v>
      </c>
      <c r="B231" s="14" t="s">
        <v>1750</v>
      </c>
      <c r="C231" s="14" t="s">
        <v>1751</v>
      </c>
      <c r="D231" s="14" t="s">
        <v>1752</v>
      </c>
      <c r="E231" s="14">
        <v>112.8</v>
      </c>
      <c r="F231" s="14">
        <v>4.9000000000000004</v>
      </c>
      <c r="G231" s="14">
        <v>1</v>
      </c>
      <c r="H231" s="14">
        <v>55.9</v>
      </c>
      <c r="I231" s="14">
        <v>2</v>
      </c>
      <c r="J231" s="14">
        <v>2.7</v>
      </c>
      <c r="K231" s="14">
        <v>2.0099999999999998</v>
      </c>
      <c r="L231" s="14">
        <v>2</v>
      </c>
      <c r="M231" s="14">
        <v>200</v>
      </c>
      <c r="N231" s="14">
        <v>100</v>
      </c>
      <c r="O231" s="14">
        <v>25</v>
      </c>
      <c r="P231" s="14">
        <v>325</v>
      </c>
    </row>
    <row r="232" spans="1:16" ht="51" x14ac:dyDescent="0.25">
      <c r="A232" s="14" t="s">
        <v>48</v>
      </c>
      <c r="B232" s="14" t="s">
        <v>49</v>
      </c>
      <c r="C232" s="14" t="s">
        <v>50</v>
      </c>
      <c r="D232" s="14" t="s">
        <v>51</v>
      </c>
      <c r="E232" s="14">
        <v>70.7</v>
      </c>
      <c r="F232" s="14">
        <v>10</v>
      </c>
      <c r="G232" s="14">
        <v>1</v>
      </c>
      <c r="H232" s="14">
        <v>55.6</v>
      </c>
      <c r="I232" s="14">
        <v>2</v>
      </c>
      <c r="J232" s="14">
        <v>4.0999999999999996</v>
      </c>
      <c r="K232" s="14">
        <v>3.78</v>
      </c>
      <c r="L232" s="14">
        <v>2</v>
      </c>
      <c r="M232" s="14">
        <v>200</v>
      </c>
      <c r="N232" s="14">
        <v>100</v>
      </c>
      <c r="O232" s="14">
        <v>25</v>
      </c>
      <c r="P232" s="14">
        <v>325</v>
      </c>
    </row>
    <row r="233" spans="1:16" ht="51" x14ac:dyDescent="0.25">
      <c r="A233" s="14" t="s">
        <v>876</v>
      </c>
      <c r="B233" s="14" t="s">
        <v>877</v>
      </c>
      <c r="C233" s="14" t="s">
        <v>878</v>
      </c>
      <c r="D233" s="14" t="s">
        <v>879</v>
      </c>
      <c r="E233" s="14">
        <v>29.5</v>
      </c>
      <c r="F233" s="14">
        <v>6.2</v>
      </c>
      <c r="G233" s="14">
        <v>1</v>
      </c>
      <c r="H233" s="14">
        <v>55.4</v>
      </c>
      <c r="I233" s="14">
        <v>3</v>
      </c>
      <c r="J233" s="14">
        <v>17.899999999999999</v>
      </c>
      <c r="K233" s="14">
        <v>1.42</v>
      </c>
      <c r="L233" s="14">
        <v>3</v>
      </c>
      <c r="M233" s="14">
        <v>200</v>
      </c>
      <c r="N233" s="14">
        <v>100</v>
      </c>
      <c r="O233" s="14">
        <v>25</v>
      </c>
      <c r="P233" s="14">
        <v>325</v>
      </c>
    </row>
    <row r="234" spans="1:16" ht="51" x14ac:dyDescent="0.25">
      <c r="A234" s="14" t="s">
        <v>784</v>
      </c>
      <c r="B234" s="14" t="s">
        <v>785</v>
      </c>
      <c r="C234" s="14" t="s">
        <v>786</v>
      </c>
      <c r="D234" s="14" t="s">
        <v>787</v>
      </c>
      <c r="E234" s="14">
        <v>31.3</v>
      </c>
      <c r="F234" s="14">
        <v>4.7</v>
      </c>
      <c r="G234" s="14">
        <v>1</v>
      </c>
      <c r="H234" s="14">
        <v>55.4</v>
      </c>
      <c r="I234" s="14">
        <v>1</v>
      </c>
      <c r="J234" s="14">
        <v>5.5</v>
      </c>
      <c r="K234" s="14">
        <v>0.48</v>
      </c>
      <c r="L234" s="14">
        <v>1</v>
      </c>
      <c r="M234" s="14">
        <v>200</v>
      </c>
      <c r="N234" s="14">
        <v>100</v>
      </c>
      <c r="O234" s="14">
        <v>25</v>
      </c>
      <c r="P234" s="14">
        <v>325</v>
      </c>
    </row>
    <row r="235" spans="1:16" ht="63.75" x14ac:dyDescent="0.25">
      <c r="A235" s="14" t="s">
        <v>1753</v>
      </c>
      <c r="B235" s="14" t="s">
        <v>1754</v>
      </c>
      <c r="C235" s="14" t="s">
        <v>1755</v>
      </c>
      <c r="D235" s="14" t="s">
        <v>1756</v>
      </c>
      <c r="E235" s="14">
        <v>37</v>
      </c>
      <c r="F235" s="14">
        <v>5.0999999999999996</v>
      </c>
      <c r="G235" s="14">
        <v>1</v>
      </c>
      <c r="H235" s="14">
        <v>54.8</v>
      </c>
      <c r="I235" s="14">
        <v>3</v>
      </c>
      <c r="J235" s="14">
        <v>17.2</v>
      </c>
      <c r="K235" s="14">
        <v>0.76</v>
      </c>
      <c r="L235" s="14">
        <v>3</v>
      </c>
      <c r="M235" s="14">
        <v>200</v>
      </c>
      <c r="N235" s="14">
        <v>100</v>
      </c>
      <c r="O235" s="14">
        <v>25</v>
      </c>
      <c r="P235" s="14">
        <v>325</v>
      </c>
    </row>
    <row r="236" spans="1:16" ht="51" x14ac:dyDescent="0.25">
      <c r="A236" s="14" t="s">
        <v>1757</v>
      </c>
      <c r="B236" s="14" t="s">
        <v>1758</v>
      </c>
      <c r="C236" s="14" t="s">
        <v>1759</v>
      </c>
      <c r="D236" s="14" t="s">
        <v>1760</v>
      </c>
      <c r="E236" s="14">
        <v>60.8</v>
      </c>
      <c r="F236" s="14">
        <v>6</v>
      </c>
      <c r="G236" s="14">
        <v>1</v>
      </c>
      <c r="H236" s="14">
        <v>54.7</v>
      </c>
      <c r="I236" s="14">
        <v>2</v>
      </c>
      <c r="J236" s="14">
        <v>4.0999999999999996</v>
      </c>
      <c r="K236" s="14">
        <v>2.68</v>
      </c>
      <c r="L236" s="14">
        <v>2</v>
      </c>
      <c r="M236" s="14">
        <v>200</v>
      </c>
      <c r="N236" s="14">
        <v>100</v>
      </c>
      <c r="O236" s="14">
        <v>25</v>
      </c>
      <c r="P236" s="14">
        <v>325</v>
      </c>
    </row>
    <row r="237" spans="1:16" ht="51" x14ac:dyDescent="0.25">
      <c r="A237" s="14" t="s">
        <v>1761</v>
      </c>
      <c r="B237" s="14" t="s">
        <v>1762</v>
      </c>
      <c r="C237" s="14" t="s">
        <v>1763</v>
      </c>
      <c r="D237" s="14" t="s">
        <v>1764</v>
      </c>
      <c r="E237" s="14">
        <v>28.6</v>
      </c>
      <c r="F237" s="14">
        <v>6.3</v>
      </c>
      <c r="G237" s="14">
        <v>1</v>
      </c>
      <c r="H237" s="14">
        <v>53.5</v>
      </c>
      <c r="I237" s="14">
        <v>2</v>
      </c>
      <c r="J237" s="14">
        <v>10.4</v>
      </c>
      <c r="K237" s="14">
        <v>0.92</v>
      </c>
      <c r="L237" s="14">
        <v>2</v>
      </c>
      <c r="M237" s="14">
        <v>200</v>
      </c>
      <c r="N237" s="14">
        <v>100</v>
      </c>
      <c r="O237" s="14">
        <v>25</v>
      </c>
      <c r="P237" s="14">
        <v>325</v>
      </c>
    </row>
    <row r="238" spans="1:16" ht="51" x14ac:dyDescent="0.25">
      <c r="A238" s="14" t="s">
        <v>1613</v>
      </c>
      <c r="B238" s="14" t="s">
        <v>1614</v>
      </c>
      <c r="C238" s="14" t="s">
        <v>1615</v>
      </c>
      <c r="D238" s="14" t="s">
        <v>1616</v>
      </c>
      <c r="E238" s="14">
        <v>57.1</v>
      </c>
      <c r="F238" s="14">
        <v>6</v>
      </c>
      <c r="G238" s="14">
        <v>1</v>
      </c>
      <c r="H238" s="14">
        <v>53.5</v>
      </c>
      <c r="I238" s="14">
        <v>3</v>
      </c>
      <c r="J238" s="14">
        <v>8.4</v>
      </c>
      <c r="K238" s="14">
        <v>1.68</v>
      </c>
      <c r="L238" s="14">
        <v>3</v>
      </c>
      <c r="M238" s="14">
        <v>200</v>
      </c>
      <c r="N238" s="14">
        <v>100</v>
      </c>
      <c r="O238" s="14">
        <v>25</v>
      </c>
      <c r="P238" s="14">
        <v>325</v>
      </c>
    </row>
    <row r="239" spans="1:16" ht="51" x14ac:dyDescent="0.25">
      <c r="A239" s="14" t="s">
        <v>1765</v>
      </c>
      <c r="B239" s="14" t="s">
        <v>1766</v>
      </c>
      <c r="C239" s="14" t="s">
        <v>1767</v>
      </c>
      <c r="D239" s="14" t="s">
        <v>1768</v>
      </c>
      <c r="E239" s="14">
        <v>56.8</v>
      </c>
      <c r="F239" s="14">
        <v>6.1</v>
      </c>
      <c r="G239" s="14">
        <v>1</v>
      </c>
      <c r="H239" s="14">
        <v>53.4</v>
      </c>
      <c r="I239" s="14">
        <v>2</v>
      </c>
      <c r="J239" s="14">
        <v>6.7</v>
      </c>
      <c r="K239" s="14">
        <v>0.17</v>
      </c>
      <c r="L239" s="14">
        <v>2</v>
      </c>
      <c r="M239" s="14">
        <v>200</v>
      </c>
      <c r="N239" s="14">
        <v>25</v>
      </c>
      <c r="O239" s="14">
        <v>100</v>
      </c>
      <c r="P239" s="14">
        <v>325</v>
      </c>
    </row>
    <row r="240" spans="1:16" ht="38.25" x14ac:dyDescent="0.25">
      <c r="A240" s="14" t="s">
        <v>1769</v>
      </c>
      <c r="B240" s="14" t="s">
        <v>1770</v>
      </c>
      <c r="C240" s="14" t="s">
        <v>1771</v>
      </c>
      <c r="D240" s="14" t="s">
        <v>1772</v>
      </c>
      <c r="E240" s="14">
        <v>11.1</v>
      </c>
      <c r="F240" s="14">
        <v>5.6</v>
      </c>
      <c r="G240" s="14">
        <v>1</v>
      </c>
      <c r="H240" s="14">
        <v>52.3</v>
      </c>
      <c r="I240" s="14">
        <v>1</v>
      </c>
      <c r="J240" s="14">
        <v>11.2</v>
      </c>
      <c r="K240" s="14">
        <v>1.58</v>
      </c>
      <c r="L240" s="14">
        <v>1</v>
      </c>
      <c r="M240" s="14">
        <v>200</v>
      </c>
      <c r="N240" s="14">
        <v>100</v>
      </c>
      <c r="O240" s="14">
        <v>25</v>
      </c>
      <c r="P240" s="14">
        <v>325</v>
      </c>
    </row>
    <row r="241" spans="1:16" ht="76.5" x14ac:dyDescent="0.25">
      <c r="A241" s="14" t="s">
        <v>1773</v>
      </c>
      <c r="B241" s="14" t="s">
        <v>1774</v>
      </c>
      <c r="C241" s="14" t="s">
        <v>1775</v>
      </c>
      <c r="D241" s="14" t="s">
        <v>1776</v>
      </c>
      <c r="E241" s="14">
        <v>55.2</v>
      </c>
      <c r="F241" s="14">
        <v>6.9</v>
      </c>
      <c r="G241" s="14">
        <v>1</v>
      </c>
      <c r="H241" s="14">
        <v>50</v>
      </c>
      <c r="I241" s="14">
        <v>2</v>
      </c>
      <c r="J241" s="14">
        <v>5.3</v>
      </c>
      <c r="K241" s="14">
        <v>3.48</v>
      </c>
      <c r="L241" s="14">
        <v>2</v>
      </c>
      <c r="M241" s="14">
        <v>200</v>
      </c>
      <c r="N241" s="14">
        <v>100</v>
      </c>
      <c r="O241" s="14">
        <v>25</v>
      </c>
      <c r="P241" s="14">
        <v>325</v>
      </c>
    </row>
    <row r="242" spans="1:16" ht="38.25" x14ac:dyDescent="0.25">
      <c r="A242" s="14" t="s">
        <v>1777</v>
      </c>
      <c r="B242" s="14" t="s">
        <v>1778</v>
      </c>
      <c r="C242" s="14" t="s">
        <v>1779</v>
      </c>
      <c r="D242" s="14" t="s">
        <v>1780</v>
      </c>
      <c r="E242" s="14">
        <v>88.9</v>
      </c>
      <c r="F242" s="14">
        <v>8.6999999999999993</v>
      </c>
      <c r="G242" s="14">
        <v>1</v>
      </c>
      <c r="H242" s="14">
        <v>49.8</v>
      </c>
      <c r="I242" s="14">
        <v>2</v>
      </c>
      <c r="J242" s="14">
        <v>4</v>
      </c>
      <c r="K242" s="14">
        <v>1.1299999999999999</v>
      </c>
      <c r="L242" s="14">
        <v>2</v>
      </c>
      <c r="M242" s="14">
        <v>200</v>
      </c>
      <c r="N242" s="14">
        <v>100</v>
      </c>
      <c r="O242" s="14">
        <v>25</v>
      </c>
      <c r="P242" s="14">
        <v>325</v>
      </c>
    </row>
    <row r="243" spans="1:16" ht="51" x14ac:dyDescent="0.25">
      <c r="A243" s="14" t="s">
        <v>1781</v>
      </c>
      <c r="B243" s="14" t="s">
        <v>1782</v>
      </c>
      <c r="C243" s="14" t="s">
        <v>1783</v>
      </c>
      <c r="D243" s="14" t="s">
        <v>1784</v>
      </c>
      <c r="E243" s="14">
        <v>78.099999999999994</v>
      </c>
      <c r="F243" s="14">
        <v>6.7</v>
      </c>
      <c r="G243" s="14">
        <v>1</v>
      </c>
      <c r="H243" s="14">
        <v>49.2</v>
      </c>
      <c r="I243" s="14">
        <v>2</v>
      </c>
      <c r="J243" s="14">
        <v>3.3</v>
      </c>
      <c r="K243" s="14">
        <v>3.36</v>
      </c>
      <c r="L243" s="14">
        <v>2</v>
      </c>
      <c r="M243" s="14">
        <v>200</v>
      </c>
      <c r="N243" s="14">
        <v>100</v>
      </c>
      <c r="O243" s="14">
        <v>25</v>
      </c>
      <c r="P243" s="14">
        <v>325</v>
      </c>
    </row>
    <row r="244" spans="1:16" ht="51" x14ac:dyDescent="0.25">
      <c r="A244" s="14" t="s">
        <v>1471</v>
      </c>
      <c r="B244" s="14" t="s">
        <v>1472</v>
      </c>
      <c r="C244" s="14" t="s">
        <v>1473</v>
      </c>
      <c r="D244" s="14" t="s">
        <v>1474</v>
      </c>
      <c r="E244" s="14">
        <v>17.899999999999999</v>
      </c>
      <c r="F244" s="14">
        <v>10.4</v>
      </c>
      <c r="G244" s="14">
        <v>4</v>
      </c>
      <c r="H244" s="14">
        <v>48.1</v>
      </c>
      <c r="I244" s="14">
        <v>2</v>
      </c>
      <c r="J244" s="14">
        <v>18.600000000000001</v>
      </c>
      <c r="K244" s="14">
        <v>2.41</v>
      </c>
      <c r="L244" s="14">
        <v>2</v>
      </c>
      <c r="M244" s="14">
        <v>200</v>
      </c>
      <c r="N244" s="14">
        <v>100</v>
      </c>
      <c r="O244" s="14">
        <v>25</v>
      </c>
      <c r="P244" s="14">
        <v>325</v>
      </c>
    </row>
    <row r="245" spans="1:16" ht="51" x14ac:dyDescent="0.25">
      <c r="A245" s="14" t="s">
        <v>1785</v>
      </c>
      <c r="B245" s="14" t="s">
        <v>1786</v>
      </c>
      <c r="C245" s="14" t="s">
        <v>1787</v>
      </c>
      <c r="D245" s="14" t="s">
        <v>1788</v>
      </c>
      <c r="E245" s="14">
        <v>60.9</v>
      </c>
      <c r="F245" s="14">
        <v>5.6</v>
      </c>
      <c r="G245" s="14">
        <v>1</v>
      </c>
      <c r="H245" s="14">
        <v>47.7</v>
      </c>
      <c r="I245" s="14">
        <v>3</v>
      </c>
      <c r="J245" s="14">
        <v>7.9</v>
      </c>
      <c r="K245" s="14">
        <v>354.95</v>
      </c>
      <c r="L245" s="14">
        <v>3</v>
      </c>
      <c r="M245" s="14">
        <v>200</v>
      </c>
      <c r="N245" s="14">
        <v>100</v>
      </c>
      <c r="O245" s="14">
        <v>25</v>
      </c>
      <c r="P245" s="14">
        <v>325</v>
      </c>
    </row>
    <row r="246" spans="1:16" ht="63.75" x14ac:dyDescent="0.25">
      <c r="A246" s="14" t="s">
        <v>1789</v>
      </c>
      <c r="B246" s="14" t="s">
        <v>1790</v>
      </c>
      <c r="C246" s="14" t="s">
        <v>1791</v>
      </c>
      <c r="D246" s="14" t="s">
        <v>1792</v>
      </c>
      <c r="E246" s="14">
        <v>73.099999999999994</v>
      </c>
      <c r="F246" s="14">
        <v>5.7</v>
      </c>
      <c r="G246" s="14">
        <v>1</v>
      </c>
      <c r="H246" s="14">
        <v>47.7</v>
      </c>
      <c r="I246" s="14">
        <v>2</v>
      </c>
      <c r="J246" s="14">
        <v>3.4</v>
      </c>
      <c r="K246" s="14">
        <v>1.41</v>
      </c>
      <c r="L246" s="14">
        <v>2</v>
      </c>
      <c r="M246" s="14">
        <v>200</v>
      </c>
      <c r="N246" s="14">
        <v>100</v>
      </c>
      <c r="O246" s="14">
        <v>25</v>
      </c>
      <c r="P246" s="14">
        <v>325</v>
      </c>
    </row>
    <row r="247" spans="1:16" ht="38.25" x14ac:dyDescent="0.25">
      <c r="A247" s="14" t="s">
        <v>1793</v>
      </c>
      <c r="B247" s="14" t="s">
        <v>1794</v>
      </c>
      <c r="C247" s="14" t="s">
        <v>1795</v>
      </c>
      <c r="D247" s="14" t="s">
        <v>1796</v>
      </c>
      <c r="E247" s="14">
        <v>265</v>
      </c>
      <c r="F247" s="14">
        <v>5.9</v>
      </c>
      <c r="G247" s="14">
        <v>1</v>
      </c>
      <c r="H247" s="14">
        <v>47.4</v>
      </c>
      <c r="I247" s="14">
        <v>3</v>
      </c>
      <c r="J247" s="14">
        <v>1.5</v>
      </c>
      <c r="K247" s="14">
        <v>2.4</v>
      </c>
      <c r="L247" s="14">
        <v>3</v>
      </c>
      <c r="M247" s="14">
        <v>200</v>
      </c>
      <c r="N247" s="14">
        <v>100</v>
      </c>
      <c r="O247" s="14">
        <v>25</v>
      </c>
      <c r="P247" s="14">
        <v>325</v>
      </c>
    </row>
    <row r="248" spans="1:16" ht="38.25" x14ac:dyDescent="0.25">
      <c r="A248" s="14" t="s">
        <v>1797</v>
      </c>
      <c r="B248" s="14" t="s">
        <v>1798</v>
      </c>
      <c r="C248" s="14" t="s">
        <v>1799</v>
      </c>
      <c r="D248" s="14" t="s">
        <v>1800</v>
      </c>
      <c r="E248" s="14">
        <v>35.5</v>
      </c>
      <c r="F248" s="14">
        <v>10</v>
      </c>
      <c r="G248" s="14">
        <v>1</v>
      </c>
      <c r="H248" s="14">
        <v>47</v>
      </c>
      <c r="I248" s="14">
        <v>3</v>
      </c>
      <c r="J248" s="14">
        <v>11.5</v>
      </c>
      <c r="K248" s="14">
        <v>517.57000000000005</v>
      </c>
      <c r="L248" s="14">
        <v>3</v>
      </c>
      <c r="M248" s="14">
        <v>200</v>
      </c>
      <c r="N248" s="14">
        <v>25</v>
      </c>
      <c r="O248" s="14">
        <v>100</v>
      </c>
      <c r="P248" s="14">
        <v>325</v>
      </c>
    </row>
    <row r="249" spans="1:16" ht="63.75" x14ac:dyDescent="0.25">
      <c r="A249" s="14" t="s">
        <v>1801</v>
      </c>
      <c r="B249" s="14" t="s">
        <v>1802</v>
      </c>
      <c r="C249" s="14" t="s">
        <v>1803</v>
      </c>
      <c r="D249" s="14" t="s">
        <v>1804</v>
      </c>
      <c r="E249" s="14">
        <v>22.4</v>
      </c>
      <c r="F249" s="14">
        <v>4.7</v>
      </c>
      <c r="G249" s="14">
        <v>2</v>
      </c>
      <c r="H249" s="14">
        <v>45.9</v>
      </c>
      <c r="I249" s="14">
        <v>1</v>
      </c>
      <c r="J249" s="14">
        <v>6.2</v>
      </c>
      <c r="K249" s="14">
        <v>0.57999999999999996</v>
      </c>
      <c r="L249" s="14">
        <v>1</v>
      </c>
      <c r="M249" s="14">
        <v>200</v>
      </c>
      <c r="N249" s="14">
        <v>100</v>
      </c>
      <c r="O249" s="14">
        <v>25</v>
      </c>
      <c r="P249" s="14">
        <v>325</v>
      </c>
    </row>
    <row r="250" spans="1:16" ht="51" x14ac:dyDescent="0.25">
      <c r="A250" s="14" t="s">
        <v>1805</v>
      </c>
      <c r="B250" s="14" t="s">
        <v>1806</v>
      </c>
      <c r="C250" s="14" t="s">
        <v>1807</v>
      </c>
      <c r="D250" s="14" t="s">
        <v>1808</v>
      </c>
      <c r="E250" s="14">
        <v>25.5</v>
      </c>
      <c r="F250" s="14">
        <v>6.4</v>
      </c>
      <c r="G250" s="14">
        <v>1</v>
      </c>
      <c r="H250" s="14">
        <v>45.7</v>
      </c>
      <c r="I250" s="14">
        <v>1</v>
      </c>
      <c r="J250" s="14">
        <v>5.3</v>
      </c>
      <c r="K250" s="14">
        <v>3.93</v>
      </c>
      <c r="L250" s="14">
        <v>1</v>
      </c>
      <c r="M250" s="14">
        <v>200</v>
      </c>
      <c r="N250" s="14">
        <v>100</v>
      </c>
      <c r="O250" s="14">
        <v>25</v>
      </c>
      <c r="P250" s="14">
        <v>325</v>
      </c>
    </row>
    <row r="251" spans="1:16" ht="38.25" x14ac:dyDescent="0.25">
      <c r="A251" s="14" t="s">
        <v>1809</v>
      </c>
      <c r="B251" s="14" t="s">
        <v>1810</v>
      </c>
      <c r="C251" s="14" t="s">
        <v>1811</v>
      </c>
      <c r="D251" s="14" t="s">
        <v>1812</v>
      </c>
      <c r="E251" s="14">
        <v>39.200000000000003</v>
      </c>
      <c r="F251" s="14">
        <v>5.2</v>
      </c>
      <c r="G251" s="14">
        <v>1</v>
      </c>
      <c r="H251" s="14">
        <v>44.6</v>
      </c>
      <c r="I251" s="14">
        <v>2</v>
      </c>
      <c r="J251" s="14">
        <v>5.9</v>
      </c>
      <c r="K251" s="14">
        <v>0.3</v>
      </c>
      <c r="L251" s="14">
        <v>2</v>
      </c>
      <c r="M251" s="14">
        <v>200</v>
      </c>
      <c r="N251" s="14">
        <v>100</v>
      </c>
      <c r="O251" s="14">
        <v>25</v>
      </c>
      <c r="P251" s="14">
        <v>325</v>
      </c>
    </row>
    <row r="252" spans="1:16" ht="51" x14ac:dyDescent="0.25">
      <c r="A252" s="14" t="s">
        <v>1813</v>
      </c>
      <c r="B252" s="14" t="s">
        <v>1814</v>
      </c>
      <c r="C252" s="14" t="s">
        <v>1815</v>
      </c>
      <c r="D252" s="14" t="s">
        <v>1816</v>
      </c>
      <c r="E252" s="14">
        <v>40.9</v>
      </c>
      <c r="F252" s="14">
        <v>4.9000000000000004</v>
      </c>
      <c r="G252" s="14">
        <v>1</v>
      </c>
      <c r="H252" s="14">
        <v>43.9</v>
      </c>
      <c r="I252" s="14">
        <v>2</v>
      </c>
      <c r="J252" s="14">
        <v>7.7</v>
      </c>
      <c r="K252" s="14">
        <v>3.35</v>
      </c>
      <c r="L252" s="14">
        <v>2</v>
      </c>
      <c r="M252" s="14">
        <v>200</v>
      </c>
      <c r="N252" s="14">
        <v>100</v>
      </c>
      <c r="O252" s="14">
        <v>25</v>
      </c>
      <c r="P252" s="14">
        <v>325</v>
      </c>
    </row>
    <row r="253" spans="1:16" ht="38.25" x14ac:dyDescent="0.25">
      <c r="A253" s="14" t="s">
        <v>1817</v>
      </c>
      <c r="B253" s="14" t="s">
        <v>1818</v>
      </c>
      <c r="C253" s="14" t="s">
        <v>1819</v>
      </c>
      <c r="D253" s="14" t="s">
        <v>1820</v>
      </c>
      <c r="E253" s="14">
        <v>13.8</v>
      </c>
      <c r="F253" s="14">
        <v>10.6</v>
      </c>
      <c r="G253" s="14">
        <v>1</v>
      </c>
      <c r="H253" s="14">
        <v>43</v>
      </c>
      <c r="I253" s="14">
        <v>1</v>
      </c>
      <c r="J253" s="14">
        <v>7.1</v>
      </c>
      <c r="K253" s="14">
        <v>2</v>
      </c>
      <c r="L253" s="14">
        <v>1</v>
      </c>
      <c r="M253" s="14">
        <v>200</v>
      </c>
      <c r="N253" s="14">
        <v>100</v>
      </c>
      <c r="O253" s="14">
        <v>25</v>
      </c>
      <c r="P253" s="14">
        <v>325</v>
      </c>
    </row>
    <row r="254" spans="1:16" ht="51" x14ac:dyDescent="0.25">
      <c r="A254" s="14" t="s">
        <v>1821</v>
      </c>
      <c r="B254" s="14" t="s">
        <v>1822</v>
      </c>
      <c r="C254" s="14" t="s">
        <v>1823</v>
      </c>
      <c r="D254" s="14" t="s">
        <v>1824</v>
      </c>
      <c r="E254" s="14">
        <v>10.4</v>
      </c>
      <c r="F254" s="14">
        <v>10</v>
      </c>
      <c r="G254" s="14">
        <v>1</v>
      </c>
      <c r="H254" s="14">
        <v>42.9</v>
      </c>
      <c r="I254" s="14">
        <v>1</v>
      </c>
      <c r="J254" s="14">
        <v>13.6</v>
      </c>
      <c r="K254" s="14">
        <v>0.17</v>
      </c>
      <c r="L254" s="14">
        <v>1</v>
      </c>
      <c r="M254" s="14">
        <v>200</v>
      </c>
      <c r="N254" s="14">
        <v>25</v>
      </c>
      <c r="O254" s="14">
        <v>100</v>
      </c>
      <c r="P254" s="14">
        <v>325</v>
      </c>
    </row>
    <row r="255" spans="1:16" ht="63.75" x14ac:dyDescent="0.25">
      <c r="A255" s="14" t="s">
        <v>1825</v>
      </c>
      <c r="B255" s="14" t="s">
        <v>1826</v>
      </c>
      <c r="C255" s="14" t="s">
        <v>1827</v>
      </c>
      <c r="D255" s="14" t="s">
        <v>1828</v>
      </c>
      <c r="E255" s="14">
        <v>70.7</v>
      </c>
      <c r="F255" s="14">
        <v>9.6999999999999993</v>
      </c>
      <c r="G255" s="14">
        <v>1</v>
      </c>
      <c r="H255" s="14">
        <v>42.8</v>
      </c>
      <c r="I255" s="14">
        <v>2</v>
      </c>
      <c r="J255" s="14">
        <v>4</v>
      </c>
      <c r="K255" s="14">
        <v>3.7</v>
      </c>
      <c r="L255" s="14">
        <v>2</v>
      </c>
      <c r="M255" s="14">
        <v>200</v>
      </c>
      <c r="N255" s="14">
        <v>100</v>
      </c>
      <c r="O255" s="14">
        <v>25</v>
      </c>
      <c r="P255" s="14">
        <v>325</v>
      </c>
    </row>
    <row r="256" spans="1:16" ht="38.25" x14ac:dyDescent="0.25">
      <c r="A256" s="14" t="s">
        <v>560</v>
      </c>
      <c r="B256" s="14" t="s">
        <v>561</v>
      </c>
      <c r="C256" s="14" t="s">
        <v>562</v>
      </c>
      <c r="D256" s="14" t="s">
        <v>563</v>
      </c>
      <c r="E256" s="14">
        <v>28.7</v>
      </c>
      <c r="F256" s="14">
        <v>11.5</v>
      </c>
      <c r="G256" s="14">
        <v>1</v>
      </c>
      <c r="H256" s="14">
        <v>42.3</v>
      </c>
      <c r="I256" s="14">
        <v>1</v>
      </c>
      <c r="J256" s="14">
        <v>6.4</v>
      </c>
      <c r="K256" s="14">
        <v>1.49</v>
      </c>
      <c r="L256" s="14">
        <v>1</v>
      </c>
      <c r="M256" s="14">
        <v>200</v>
      </c>
      <c r="N256" s="14">
        <v>100</v>
      </c>
      <c r="O256" s="14">
        <v>25</v>
      </c>
      <c r="P256" s="14">
        <v>325</v>
      </c>
    </row>
    <row r="257" spans="1:16" ht="51" x14ac:dyDescent="0.25">
      <c r="A257" s="14" t="s">
        <v>1829</v>
      </c>
      <c r="B257" s="14" t="s">
        <v>169</v>
      </c>
      <c r="C257" s="14" t="s">
        <v>1830</v>
      </c>
      <c r="D257" s="14" t="s">
        <v>171</v>
      </c>
      <c r="E257" s="14">
        <v>72</v>
      </c>
      <c r="F257" s="14">
        <v>5.7</v>
      </c>
      <c r="G257" s="14">
        <v>1</v>
      </c>
      <c r="H257" s="14">
        <v>42.2</v>
      </c>
      <c r="I257" s="14">
        <v>2</v>
      </c>
      <c r="J257" s="14">
        <v>3.8</v>
      </c>
      <c r="K257" s="14">
        <v>2.33</v>
      </c>
      <c r="L257" s="14">
        <v>3</v>
      </c>
      <c r="M257" s="14">
        <v>200</v>
      </c>
      <c r="N257" s="14">
        <v>100</v>
      </c>
      <c r="O257" s="14">
        <v>25</v>
      </c>
      <c r="P257" s="14">
        <v>325</v>
      </c>
    </row>
    <row r="258" spans="1:16" ht="63.75" x14ac:dyDescent="0.25">
      <c r="A258" s="14" t="s">
        <v>740</v>
      </c>
      <c r="B258" s="14" t="s">
        <v>741</v>
      </c>
      <c r="C258" s="14" t="s">
        <v>742</v>
      </c>
      <c r="D258" s="14" t="s">
        <v>743</v>
      </c>
      <c r="E258" s="14">
        <v>51.4</v>
      </c>
      <c r="F258" s="14">
        <v>10.1</v>
      </c>
      <c r="G258" s="14">
        <v>1</v>
      </c>
      <c r="H258" s="14">
        <v>41.9</v>
      </c>
      <c r="I258" s="14">
        <v>2</v>
      </c>
      <c r="J258" s="14">
        <v>7.8</v>
      </c>
      <c r="K258" s="14">
        <v>0.48</v>
      </c>
      <c r="L258" s="14">
        <v>2</v>
      </c>
      <c r="M258" s="14">
        <v>200</v>
      </c>
      <c r="N258" s="14">
        <v>100</v>
      </c>
      <c r="O258" s="14">
        <v>25</v>
      </c>
      <c r="P258" s="14">
        <v>325</v>
      </c>
    </row>
    <row r="259" spans="1:16" ht="38.25" x14ac:dyDescent="0.25">
      <c r="A259" s="14" t="s">
        <v>1831</v>
      </c>
      <c r="B259" s="14" t="s">
        <v>1832</v>
      </c>
      <c r="C259" s="14" t="s">
        <v>1833</v>
      </c>
      <c r="D259" s="14" t="s">
        <v>1834</v>
      </c>
      <c r="E259" s="14">
        <v>47.2</v>
      </c>
      <c r="F259" s="14">
        <v>9.1</v>
      </c>
      <c r="G259" s="14">
        <v>1</v>
      </c>
      <c r="H259" s="14">
        <v>41.8</v>
      </c>
      <c r="I259" s="14">
        <v>2</v>
      </c>
      <c r="J259" s="14">
        <v>10</v>
      </c>
      <c r="K259" s="14">
        <v>225.37</v>
      </c>
      <c r="L259" s="14">
        <v>2</v>
      </c>
      <c r="M259" s="14">
        <v>200</v>
      </c>
      <c r="N259" s="14">
        <v>100</v>
      </c>
      <c r="O259" s="14">
        <v>25</v>
      </c>
      <c r="P259" s="14">
        <v>325</v>
      </c>
    </row>
    <row r="260" spans="1:16" ht="38.25" x14ac:dyDescent="0.25">
      <c r="A260" s="14" t="s">
        <v>1835</v>
      </c>
      <c r="B260" s="14" t="s">
        <v>1836</v>
      </c>
      <c r="C260" s="14" t="s">
        <v>1837</v>
      </c>
      <c r="D260" s="14" t="s">
        <v>1838</v>
      </c>
      <c r="E260" s="14">
        <v>18.7</v>
      </c>
      <c r="F260" s="14">
        <v>4.2</v>
      </c>
      <c r="G260" s="14">
        <v>1</v>
      </c>
      <c r="H260" s="14">
        <v>41.4</v>
      </c>
      <c r="I260" s="14">
        <v>1</v>
      </c>
      <c r="J260" s="14">
        <v>8.1</v>
      </c>
      <c r="K260" s="14">
        <v>2.75</v>
      </c>
      <c r="L260" s="14">
        <v>1</v>
      </c>
      <c r="M260" s="14">
        <v>200</v>
      </c>
      <c r="N260" s="14">
        <v>100</v>
      </c>
      <c r="O260" s="14">
        <v>25</v>
      </c>
      <c r="P260" s="14">
        <v>325</v>
      </c>
    </row>
    <row r="261" spans="1:16" ht="38.25" x14ac:dyDescent="0.25">
      <c r="A261" s="14" t="s">
        <v>1839</v>
      </c>
      <c r="B261" s="14" t="s">
        <v>1840</v>
      </c>
      <c r="C261" s="14" t="s">
        <v>1841</v>
      </c>
      <c r="D261" s="14" t="s">
        <v>1842</v>
      </c>
      <c r="E261" s="14">
        <v>15.4</v>
      </c>
      <c r="F261" s="14">
        <v>11.3</v>
      </c>
      <c r="G261" s="14">
        <v>1</v>
      </c>
      <c r="H261" s="14">
        <v>40.700000000000003</v>
      </c>
      <c r="I261" s="14">
        <v>1</v>
      </c>
      <c r="J261" s="14">
        <v>11.3</v>
      </c>
      <c r="K261" s="14">
        <v>0.17</v>
      </c>
      <c r="L261" s="14">
        <v>1</v>
      </c>
      <c r="M261" s="14">
        <v>200</v>
      </c>
      <c r="N261" s="14">
        <v>100</v>
      </c>
      <c r="O261" s="14">
        <v>25</v>
      </c>
      <c r="P261" s="14">
        <v>325</v>
      </c>
    </row>
    <row r="262" spans="1:16" ht="38.25" x14ac:dyDescent="0.25">
      <c r="A262" s="14" t="s">
        <v>192</v>
      </c>
      <c r="B262" s="14" t="s">
        <v>193</v>
      </c>
      <c r="C262" s="14" t="s">
        <v>194</v>
      </c>
      <c r="D262" s="14" t="s">
        <v>195</v>
      </c>
      <c r="E262" s="14">
        <v>97.1</v>
      </c>
      <c r="F262" s="14">
        <v>4.5</v>
      </c>
      <c r="G262" s="14">
        <v>1</v>
      </c>
      <c r="H262" s="14">
        <v>39.799999999999997</v>
      </c>
      <c r="I262" s="14">
        <v>2</v>
      </c>
      <c r="J262" s="14">
        <v>3.3</v>
      </c>
      <c r="K262" s="14">
        <v>1.18</v>
      </c>
      <c r="L262" s="14">
        <v>2</v>
      </c>
      <c r="M262" s="14">
        <v>200</v>
      </c>
      <c r="N262" s="14">
        <v>100</v>
      </c>
      <c r="O262" s="14">
        <v>25</v>
      </c>
      <c r="P262" s="14">
        <v>325</v>
      </c>
    </row>
    <row r="263" spans="1:16" ht="38.25" x14ac:dyDescent="0.25">
      <c r="A263" s="14" t="s">
        <v>1843</v>
      </c>
      <c r="B263" s="14" t="s">
        <v>1844</v>
      </c>
      <c r="C263" s="14" t="s">
        <v>1845</v>
      </c>
      <c r="D263" s="14" t="s">
        <v>1846</v>
      </c>
      <c r="E263" s="14">
        <v>24.9</v>
      </c>
      <c r="F263" s="14">
        <v>5.2</v>
      </c>
      <c r="G263" s="14">
        <v>1</v>
      </c>
      <c r="H263" s="14">
        <v>39.4</v>
      </c>
      <c r="I263" s="14">
        <v>1</v>
      </c>
      <c r="J263" s="14">
        <v>5.0999999999999996</v>
      </c>
      <c r="K263" s="14">
        <v>1.36</v>
      </c>
      <c r="L263" s="14">
        <v>1</v>
      </c>
      <c r="M263" s="14">
        <v>200</v>
      </c>
      <c r="N263" s="14">
        <v>100</v>
      </c>
      <c r="O263" s="14">
        <v>25</v>
      </c>
      <c r="P263" s="14">
        <v>325</v>
      </c>
    </row>
    <row r="264" spans="1:16" ht="51" x14ac:dyDescent="0.25">
      <c r="A264" s="14" t="s">
        <v>1847</v>
      </c>
      <c r="B264" s="14" t="s">
        <v>1848</v>
      </c>
      <c r="C264" s="14" t="s">
        <v>1849</v>
      </c>
      <c r="D264" s="14" t="s">
        <v>1850</v>
      </c>
      <c r="E264" s="14">
        <v>22.1</v>
      </c>
      <c r="F264" s="14">
        <v>5</v>
      </c>
      <c r="G264" s="14">
        <v>1</v>
      </c>
      <c r="H264" s="14">
        <v>39</v>
      </c>
      <c r="I264" s="14">
        <v>1</v>
      </c>
      <c r="J264" s="14">
        <v>6.1</v>
      </c>
      <c r="K264" s="14">
        <v>2.46</v>
      </c>
      <c r="L264" s="14">
        <v>1</v>
      </c>
      <c r="M264" s="14">
        <v>200</v>
      </c>
      <c r="N264" s="14">
        <v>25</v>
      </c>
      <c r="O264" s="14">
        <v>100</v>
      </c>
      <c r="P264" s="14">
        <v>325</v>
      </c>
    </row>
    <row r="265" spans="1:16" ht="63.75" x14ac:dyDescent="0.25">
      <c r="A265" s="14" t="s">
        <v>1851</v>
      </c>
      <c r="B265" s="14" t="s">
        <v>1852</v>
      </c>
      <c r="C265" s="14" t="s">
        <v>1853</v>
      </c>
      <c r="D265" s="14" t="s">
        <v>1854</v>
      </c>
      <c r="E265" s="14">
        <v>31.8</v>
      </c>
      <c r="F265" s="14">
        <v>9</v>
      </c>
      <c r="G265" s="14">
        <v>1</v>
      </c>
      <c r="H265" s="14">
        <v>38.200000000000003</v>
      </c>
      <c r="I265" s="14">
        <v>1</v>
      </c>
      <c r="J265" s="14">
        <v>5</v>
      </c>
      <c r="K265" s="14">
        <v>1.38</v>
      </c>
      <c r="L265" s="14">
        <v>1</v>
      </c>
      <c r="M265" s="14">
        <v>200</v>
      </c>
      <c r="N265" s="14">
        <v>100</v>
      </c>
      <c r="O265" s="14">
        <v>25</v>
      </c>
      <c r="P265" s="14">
        <v>325</v>
      </c>
    </row>
    <row r="266" spans="1:16" ht="51" x14ac:dyDescent="0.25">
      <c r="A266" s="14" t="s">
        <v>108</v>
      </c>
      <c r="B266" s="14" t="s">
        <v>109</v>
      </c>
      <c r="C266" s="14" t="s">
        <v>110</v>
      </c>
      <c r="D266" s="14" t="s">
        <v>111</v>
      </c>
      <c r="E266" s="14">
        <v>105.7</v>
      </c>
      <c r="F266" s="14">
        <v>5.0999999999999996</v>
      </c>
      <c r="G266" s="14">
        <v>1</v>
      </c>
      <c r="H266" s="14">
        <v>37.5</v>
      </c>
      <c r="I266" s="14">
        <v>2</v>
      </c>
      <c r="J266" s="14">
        <v>4.5999999999999996</v>
      </c>
      <c r="K266" s="14">
        <v>4.16</v>
      </c>
      <c r="L266" s="14">
        <v>2</v>
      </c>
      <c r="M266" s="14">
        <v>200</v>
      </c>
      <c r="N266" s="14">
        <v>100</v>
      </c>
      <c r="O266" s="14">
        <v>25</v>
      </c>
      <c r="P266" s="14">
        <v>325</v>
      </c>
    </row>
    <row r="267" spans="1:16" ht="51" x14ac:dyDescent="0.25">
      <c r="A267" s="14" t="s">
        <v>1855</v>
      </c>
      <c r="B267" s="14" t="s">
        <v>1856</v>
      </c>
      <c r="C267" s="14" t="s">
        <v>1857</v>
      </c>
      <c r="D267" s="14" t="s">
        <v>1858</v>
      </c>
      <c r="E267" s="14">
        <v>23.3</v>
      </c>
      <c r="F267" s="14">
        <v>10.4</v>
      </c>
      <c r="G267" s="14">
        <v>1</v>
      </c>
      <c r="H267" s="14">
        <v>37.4</v>
      </c>
      <c r="I267" s="14">
        <v>1</v>
      </c>
      <c r="J267" s="14">
        <v>8</v>
      </c>
      <c r="K267" s="14">
        <v>1.4</v>
      </c>
      <c r="L267" s="14">
        <v>1</v>
      </c>
      <c r="M267" s="14">
        <v>200</v>
      </c>
      <c r="N267" s="14">
        <v>100</v>
      </c>
      <c r="O267" s="14">
        <v>25</v>
      </c>
      <c r="P267" s="14">
        <v>325</v>
      </c>
    </row>
    <row r="268" spans="1:16" ht="51" x14ac:dyDescent="0.25">
      <c r="A268" s="14" t="s">
        <v>1859</v>
      </c>
      <c r="B268" s="14" t="s">
        <v>1860</v>
      </c>
      <c r="C268" s="14" t="s">
        <v>1861</v>
      </c>
      <c r="D268" s="14" t="s">
        <v>1862</v>
      </c>
      <c r="E268" s="14">
        <v>13.1</v>
      </c>
      <c r="F268" s="14">
        <v>4.4000000000000004</v>
      </c>
      <c r="G268" s="14">
        <v>1</v>
      </c>
      <c r="H268" s="14">
        <v>37.299999999999997</v>
      </c>
      <c r="I268" s="14">
        <v>1</v>
      </c>
      <c r="J268" s="14">
        <v>13</v>
      </c>
      <c r="K268" s="14">
        <v>1.44</v>
      </c>
      <c r="L268" s="14">
        <v>1</v>
      </c>
      <c r="M268" s="14">
        <v>200</v>
      </c>
      <c r="N268" s="14">
        <v>100</v>
      </c>
      <c r="O268" s="14">
        <v>25</v>
      </c>
      <c r="P268" s="14">
        <v>325</v>
      </c>
    </row>
    <row r="269" spans="1:16" ht="38.25" x14ac:dyDescent="0.25">
      <c r="A269" s="14" t="s">
        <v>1863</v>
      </c>
      <c r="B269" s="14" t="s">
        <v>1864</v>
      </c>
      <c r="C269" s="14" t="s">
        <v>1865</v>
      </c>
      <c r="D269" s="14" t="s">
        <v>1866</v>
      </c>
      <c r="E269" s="14">
        <v>28.2</v>
      </c>
      <c r="F269" s="14">
        <v>9.1</v>
      </c>
      <c r="G269" s="14">
        <v>1</v>
      </c>
      <c r="H269" s="14">
        <v>37.299999999999997</v>
      </c>
      <c r="I269" s="14">
        <v>1</v>
      </c>
      <c r="J269" s="14">
        <v>9.4</v>
      </c>
      <c r="K269" s="14">
        <v>0.26</v>
      </c>
      <c r="L269" s="14">
        <v>1</v>
      </c>
      <c r="M269" s="14">
        <v>200</v>
      </c>
      <c r="N269" s="14">
        <v>100</v>
      </c>
      <c r="O269" s="14">
        <v>25</v>
      </c>
      <c r="P269" s="14">
        <v>325</v>
      </c>
    </row>
    <row r="270" spans="1:16" ht="51" x14ac:dyDescent="0.25">
      <c r="A270" s="14" t="s">
        <v>1867</v>
      </c>
      <c r="B270" s="14" t="s">
        <v>1868</v>
      </c>
      <c r="C270" s="14" t="s">
        <v>1869</v>
      </c>
      <c r="D270" s="14" t="s">
        <v>1870</v>
      </c>
      <c r="E270" s="14">
        <v>47.8</v>
      </c>
      <c r="F270" s="14">
        <v>4.8</v>
      </c>
      <c r="G270" s="14">
        <v>1</v>
      </c>
      <c r="H270" s="14">
        <v>36.700000000000003</v>
      </c>
      <c r="I270" s="14">
        <v>1</v>
      </c>
      <c r="J270" s="14">
        <v>6.4</v>
      </c>
      <c r="K270" s="14">
        <v>3.07</v>
      </c>
      <c r="L270" s="14">
        <v>1</v>
      </c>
      <c r="M270" s="14">
        <v>200</v>
      </c>
      <c r="N270" s="14">
        <v>100</v>
      </c>
      <c r="O270" s="14">
        <v>25</v>
      </c>
      <c r="P270" s="14">
        <v>325</v>
      </c>
    </row>
    <row r="271" spans="1:16" ht="51" x14ac:dyDescent="0.25">
      <c r="A271" s="14" t="s">
        <v>1871</v>
      </c>
      <c r="B271" s="14" t="s">
        <v>1872</v>
      </c>
      <c r="C271" s="14" t="s">
        <v>1873</v>
      </c>
      <c r="D271" s="14" t="s">
        <v>1874</v>
      </c>
      <c r="E271" s="14">
        <v>202.3</v>
      </c>
      <c r="F271" s="14">
        <v>4.5999999999999996</v>
      </c>
      <c r="G271" s="14">
        <v>1</v>
      </c>
      <c r="H271" s="14">
        <v>36.700000000000003</v>
      </c>
      <c r="I271" s="14">
        <v>2</v>
      </c>
      <c r="J271" s="14">
        <v>1.2</v>
      </c>
      <c r="K271" s="14">
        <v>0.61</v>
      </c>
      <c r="L271" s="14">
        <v>2</v>
      </c>
      <c r="M271" s="14">
        <v>200</v>
      </c>
      <c r="N271" s="14">
        <v>100</v>
      </c>
      <c r="O271" s="14">
        <v>25</v>
      </c>
      <c r="P271" s="14">
        <v>325</v>
      </c>
    </row>
    <row r="272" spans="1:16" ht="63.75" x14ac:dyDescent="0.25">
      <c r="A272" s="14" t="s">
        <v>1875</v>
      </c>
      <c r="B272" s="14" t="s">
        <v>1876</v>
      </c>
      <c r="C272" s="14" t="s">
        <v>1877</v>
      </c>
      <c r="D272" s="14" t="s">
        <v>1878</v>
      </c>
      <c r="E272" s="14">
        <v>35.200000000000003</v>
      </c>
      <c r="F272" s="14">
        <v>6</v>
      </c>
      <c r="G272" s="14">
        <v>1</v>
      </c>
      <c r="H272" s="14">
        <v>35.700000000000003</v>
      </c>
      <c r="I272" s="14">
        <v>1</v>
      </c>
      <c r="J272" s="14">
        <v>8.3000000000000007</v>
      </c>
      <c r="K272" s="14">
        <v>6.07</v>
      </c>
      <c r="L272" s="14">
        <v>2</v>
      </c>
      <c r="M272" s="14">
        <v>200</v>
      </c>
      <c r="N272" s="14">
        <v>100</v>
      </c>
      <c r="O272" s="14">
        <v>25</v>
      </c>
      <c r="P272" s="14">
        <v>325</v>
      </c>
    </row>
    <row r="273" spans="1:16" ht="51" x14ac:dyDescent="0.25">
      <c r="A273" s="14" t="s">
        <v>1761</v>
      </c>
      <c r="B273" s="14" t="s">
        <v>1762</v>
      </c>
      <c r="C273" s="14" t="s">
        <v>1763</v>
      </c>
      <c r="D273" s="14" t="s">
        <v>1764</v>
      </c>
      <c r="E273" s="14">
        <v>28.6</v>
      </c>
      <c r="F273" s="14">
        <v>6.3</v>
      </c>
      <c r="G273" s="14">
        <v>1</v>
      </c>
      <c r="H273" s="14">
        <v>35.299999999999997</v>
      </c>
      <c r="I273" s="14">
        <v>2</v>
      </c>
      <c r="J273" s="14">
        <v>10.4</v>
      </c>
      <c r="K273" s="14">
        <v>1.49</v>
      </c>
      <c r="L273" s="14">
        <v>2</v>
      </c>
      <c r="M273" s="14">
        <v>200</v>
      </c>
      <c r="N273" s="14">
        <v>100</v>
      </c>
      <c r="O273" s="14">
        <v>25</v>
      </c>
      <c r="P273" s="14">
        <v>325</v>
      </c>
    </row>
    <row r="274" spans="1:16" ht="38.25" x14ac:dyDescent="0.25">
      <c r="A274" s="14" t="s">
        <v>1589</v>
      </c>
      <c r="B274" s="14" t="s">
        <v>1590</v>
      </c>
      <c r="C274" s="14" t="s">
        <v>1591</v>
      </c>
      <c r="D274" s="14" t="s">
        <v>1592</v>
      </c>
      <c r="E274" s="14">
        <v>44.4</v>
      </c>
      <c r="F274" s="14">
        <v>9.3000000000000007</v>
      </c>
      <c r="G274" s="14">
        <v>1</v>
      </c>
      <c r="H274" s="14">
        <v>35.1</v>
      </c>
      <c r="I274" s="14">
        <v>2</v>
      </c>
      <c r="J274" s="14">
        <v>7.1</v>
      </c>
      <c r="K274" s="14">
        <v>1.34</v>
      </c>
      <c r="L274" s="14">
        <v>2</v>
      </c>
      <c r="M274" s="14">
        <v>200</v>
      </c>
      <c r="N274" s="14">
        <v>25</v>
      </c>
      <c r="O274" s="14">
        <v>100</v>
      </c>
      <c r="P274" s="14">
        <v>325</v>
      </c>
    </row>
    <row r="275" spans="1:16" ht="51" x14ac:dyDescent="0.25">
      <c r="A275" s="14" t="s">
        <v>1879</v>
      </c>
      <c r="B275" s="14" t="s">
        <v>1880</v>
      </c>
      <c r="C275" s="14" t="s">
        <v>1881</v>
      </c>
      <c r="D275" s="14" t="s">
        <v>1882</v>
      </c>
      <c r="E275" s="14">
        <v>21.2</v>
      </c>
      <c r="F275" s="14">
        <v>6.2</v>
      </c>
      <c r="G275" s="14">
        <v>1</v>
      </c>
      <c r="H275" s="14">
        <v>33.200000000000003</v>
      </c>
      <c r="I275" s="14">
        <v>2</v>
      </c>
      <c r="J275" s="14">
        <v>14.7</v>
      </c>
      <c r="K275" s="14">
        <v>0.91</v>
      </c>
      <c r="L275" s="14">
        <v>2</v>
      </c>
      <c r="M275" s="14">
        <v>200</v>
      </c>
      <c r="N275" s="14">
        <v>25</v>
      </c>
      <c r="O275" s="14">
        <v>100</v>
      </c>
      <c r="P275" s="14">
        <v>325</v>
      </c>
    </row>
    <row r="276" spans="1:16" ht="38.25" x14ac:dyDescent="0.25">
      <c r="A276" s="14" t="s">
        <v>1883</v>
      </c>
      <c r="B276" s="14" t="s">
        <v>1884</v>
      </c>
      <c r="C276" s="14" t="s">
        <v>1885</v>
      </c>
      <c r="D276" s="14" t="s">
        <v>1886</v>
      </c>
      <c r="E276" s="14">
        <v>19.8</v>
      </c>
      <c r="F276" s="14">
        <v>4.5</v>
      </c>
      <c r="G276" s="14">
        <v>1</v>
      </c>
      <c r="H276" s="14">
        <v>32.4</v>
      </c>
      <c r="I276" s="14">
        <v>1</v>
      </c>
      <c r="J276" s="14">
        <v>20.100000000000001</v>
      </c>
      <c r="K276" s="14">
        <v>6.06</v>
      </c>
      <c r="L276" s="14">
        <v>1</v>
      </c>
      <c r="M276" s="14">
        <v>200</v>
      </c>
      <c r="N276" s="14">
        <v>100</v>
      </c>
      <c r="O276" s="14">
        <v>25</v>
      </c>
      <c r="P276" s="14">
        <v>325</v>
      </c>
    </row>
    <row r="277" spans="1:16" ht="51" x14ac:dyDescent="0.25">
      <c r="A277" s="14" t="s">
        <v>1887</v>
      </c>
      <c r="B277" s="14" t="s">
        <v>1888</v>
      </c>
      <c r="C277" s="14" t="s">
        <v>1889</v>
      </c>
      <c r="D277" s="14" t="s">
        <v>1890</v>
      </c>
      <c r="E277" s="14">
        <v>25.9</v>
      </c>
      <c r="F277" s="14">
        <v>4.5999999999999996</v>
      </c>
      <c r="G277" s="14">
        <v>1</v>
      </c>
      <c r="H277" s="14">
        <v>32</v>
      </c>
      <c r="I277" s="14">
        <v>2</v>
      </c>
      <c r="J277" s="14">
        <v>4.4000000000000004</v>
      </c>
      <c r="K277" s="14">
        <v>1.01</v>
      </c>
      <c r="L277" s="14">
        <v>2</v>
      </c>
      <c r="M277" s="14">
        <v>200</v>
      </c>
      <c r="N277" s="14">
        <v>100</v>
      </c>
      <c r="O277" s="14">
        <v>25</v>
      </c>
      <c r="P277" s="14">
        <v>325</v>
      </c>
    </row>
    <row r="278" spans="1:16" ht="38.25" x14ac:dyDescent="0.25">
      <c r="A278" s="14" t="s">
        <v>848</v>
      </c>
      <c r="B278" s="14" t="s">
        <v>849</v>
      </c>
      <c r="C278" s="14" t="s">
        <v>850</v>
      </c>
      <c r="D278" s="14" t="s">
        <v>851</v>
      </c>
      <c r="E278" s="14">
        <v>32.5</v>
      </c>
      <c r="F278" s="14">
        <v>4.5</v>
      </c>
      <c r="G278" s="14">
        <v>1</v>
      </c>
      <c r="H278" s="14">
        <v>31.9</v>
      </c>
      <c r="I278" s="14">
        <v>1</v>
      </c>
      <c r="J278" s="14">
        <v>7.2</v>
      </c>
      <c r="K278" s="14">
        <v>2.3199999999999998</v>
      </c>
      <c r="L278" s="14">
        <v>1</v>
      </c>
      <c r="M278" s="14">
        <v>200</v>
      </c>
      <c r="N278" s="14">
        <v>100</v>
      </c>
      <c r="O278" s="14">
        <v>25</v>
      </c>
      <c r="P278" s="14">
        <v>325</v>
      </c>
    </row>
    <row r="279" spans="1:16" ht="38.25" x14ac:dyDescent="0.25">
      <c r="A279" s="14" t="s">
        <v>1891</v>
      </c>
      <c r="B279" s="14" t="s">
        <v>1892</v>
      </c>
      <c r="C279" s="14" t="s">
        <v>1893</v>
      </c>
      <c r="D279" s="14" t="s">
        <v>1894</v>
      </c>
      <c r="E279" s="14">
        <v>21.7</v>
      </c>
      <c r="F279" s="14">
        <v>12.3</v>
      </c>
      <c r="G279" s="14">
        <v>2</v>
      </c>
      <c r="H279" s="14">
        <v>31</v>
      </c>
      <c r="I279" s="14">
        <v>1</v>
      </c>
      <c r="J279" s="14">
        <v>5.3</v>
      </c>
      <c r="K279" s="14">
        <v>1.45</v>
      </c>
      <c r="L279" s="14">
        <v>1</v>
      </c>
      <c r="M279" s="14">
        <v>200</v>
      </c>
      <c r="N279" s="14">
        <v>25</v>
      </c>
      <c r="O279" s="14">
        <v>100</v>
      </c>
      <c r="P279" s="14">
        <v>325</v>
      </c>
    </row>
    <row r="280" spans="1:16" ht="51" x14ac:dyDescent="0.25">
      <c r="A280" s="14" t="s">
        <v>1895</v>
      </c>
      <c r="B280" s="14" t="s">
        <v>1896</v>
      </c>
      <c r="C280" s="14" t="s">
        <v>1897</v>
      </c>
      <c r="D280" s="14" t="s">
        <v>1898</v>
      </c>
      <c r="E280" s="14">
        <v>51.4</v>
      </c>
      <c r="F280" s="14">
        <v>5.4</v>
      </c>
      <c r="G280" s="14">
        <v>1</v>
      </c>
      <c r="H280" s="14">
        <v>30.1</v>
      </c>
      <c r="I280" s="14">
        <v>2</v>
      </c>
      <c r="J280" s="14">
        <v>4.8</v>
      </c>
      <c r="K280" s="14">
        <v>2.21</v>
      </c>
      <c r="L280" s="14">
        <v>2</v>
      </c>
      <c r="M280" s="14">
        <v>200</v>
      </c>
      <c r="N280" s="14">
        <v>100</v>
      </c>
      <c r="O280" s="14">
        <v>25</v>
      </c>
      <c r="P280" s="14">
        <v>325</v>
      </c>
    </row>
    <row r="281" spans="1:16" ht="51" x14ac:dyDescent="0.25">
      <c r="A281" s="14" t="s">
        <v>1899</v>
      </c>
      <c r="B281" s="14" t="s">
        <v>1900</v>
      </c>
      <c r="C281" s="14" t="s">
        <v>1901</v>
      </c>
      <c r="D281" s="14" t="s">
        <v>1902</v>
      </c>
      <c r="E281" s="14">
        <v>24.5</v>
      </c>
      <c r="F281" s="14">
        <v>6.1</v>
      </c>
      <c r="G281" s="14">
        <v>1</v>
      </c>
      <c r="H281" s="14">
        <v>28.6</v>
      </c>
      <c r="I281" s="14">
        <v>1</v>
      </c>
      <c r="J281" s="14">
        <v>6</v>
      </c>
      <c r="K281" s="14">
        <v>1.59</v>
      </c>
      <c r="L281" s="14">
        <v>1</v>
      </c>
      <c r="M281" s="14">
        <v>200</v>
      </c>
      <c r="N281" s="14">
        <v>100</v>
      </c>
      <c r="O281" s="14">
        <v>25</v>
      </c>
      <c r="P281" s="14">
        <v>325</v>
      </c>
    </row>
    <row r="282" spans="1:16" ht="38.25" x14ac:dyDescent="0.25">
      <c r="A282" s="14" t="s">
        <v>1903</v>
      </c>
      <c r="B282" s="14" t="s">
        <v>1904</v>
      </c>
      <c r="C282" s="14" t="s">
        <v>1905</v>
      </c>
      <c r="D282" s="14" t="s">
        <v>1906</v>
      </c>
      <c r="E282" s="14">
        <v>11.2</v>
      </c>
      <c r="F282" s="14">
        <v>4.8</v>
      </c>
      <c r="G282" s="14">
        <v>1</v>
      </c>
      <c r="H282" s="14">
        <v>28.3</v>
      </c>
      <c r="I282" s="14">
        <v>1</v>
      </c>
      <c r="J282" s="14">
        <v>9.1</v>
      </c>
      <c r="K282" s="14">
        <v>5.52</v>
      </c>
      <c r="L282" s="14">
        <v>1</v>
      </c>
      <c r="M282" s="14">
        <v>200</v>
      </c>
      <c r="N282" s="14">
        <v>100</v>
      </c>
      <c r="O282" s="14">
        <v>25</v>
      </c>
      <c r="P282" s="14">
        <v>325</v>
      </c>
    </row>
    <row r="283" spans="1:16" ht="89.25" x14ac:dyDescent="0.25">
      <c r="A283" s="14" t="s">
        <v>1907</v>
      </c>
      <c r="B283" s="14" t="s">
        <v>1908</v>
      </c>
      <c r="C283" s="14" t="s">
        <v>1909</v>
      </c>
      <c r="D283" s="14" t="s">
        <v>1910</v>
      </c>
      <c r="E283" s="14">
        <v>34.1</v>
      </c>
      <c r="F283" s="14">
        <v>10.4</v>
      </c>
      <c r="G283" s="14">
        <v>1</v>
      </c>
      <c r="H283" s="14">
        <v>28.1</v>
      </c>
      <c r="I283" s="14">
        <v>1</v>
      </c>
      <c r="J283" s="14">
        <v>5.5</v>
      </c>
      <c r="K283" s="14">
        <v>1.56</v>
      </c>
      <c r="L283" s="14">
        <v>1</v>
      </c>
      <c r="M283" s="14">
        <v>200</v>
      </c>
      <c r="N283" s="14">
        <v>100</v>
      </c>
      <c r="O283" s="14">
        <v>25</v>
      </c>
      <c r="P283" s="14">
        <v>325</v>
      </c>
    </row>
    <row r="284" spans="1:16" ht="38.25" x14ac:dyDescent="0.25">
      <c r="A284" s="14" t="s">
        <v>1072</v>
      </c>
      <c r="B284" s="14" t="s">
        <v>1073</v>
      </c>
      <c r="C284" s="14" t="s">
        <v>1074</v>
      </c>
      <c r="D284" s="14" t="s">
        <v>1075</v>
      </c>
      <c r="E284" s="14">
        <v>11.6</v>
      </c>
      <c r="F284" s="14">
        <v>10.199999999999999</v>
      </c>
      <c r="G284" s="14">
        <v>1</v>
      </c>
      <c r="H284" s="14">
        <v>27.5</v>
      </c>
      <c r="I284" s="14">
        <v>1</v>
      </c>
      <c r="J284" s="14">
        <v>13.3</v>
      </c>
      <c r="K284" s="14">
        <v>0.98</v>
      </c>
      <c r="L284" s="14">
        <v>1</v>
      </c>
      <c r="M284" s="14">
        <v>200</v>
      </c>
      <c r="N284" s="14">
        <v>100</v>
      </c>
      <c r="O284" s="14">
        <v>25</v>
      </c>
      <c r="P284" s="14">
        <v>325</v>
      </c>
    </row>
    <row r="285" spans="1:16" ht="51" x14ac:dyDescent="0.25">
      <c r="A285" s="14" t="s">
        <v>1911</v>
      </c>
      <c r="B285" s="14" t="s">
        <v>1912</v>
      </c>
      <c r="C285" s="14" t="s">
        <v>1913</v>
      </c>
      <c r="D285" s="14" t="s">
        <v>1914</v>
      </c>
      <c r="E285" s="14">
        <v>22.9</v>
      </c>
      <c r="F285" s="14">
        <v>6.2</v>
      </c>
      <c r="G285" s="14">
        <v>1</v>
      </c>
      <c r="H285" s="14">
        <v>26.1</v>
      </c>
      <c r="I285" s="14">
        <v>1</v>
      </c>
      <c r="J285" s="14">
        <v>7.8</v>
      </c>
      <c r="K285" s="14">
        <v>1.23</v>
      </c>
      <c r="L285" s="14">
        <v>1</v>
      </c>
      <c r="M285" s="14">
        <v>200</v>
      </c>
      <c r="N285" s="14">
        <v>100</v>
      </c>
      <c r="O285" s="14">
        <v>25</v>
      </c>
      <c r="P285" s="14">
        <v>325</v>
      </c>
    </row>
    <row r="286" spans="1:16" ht="63.75" x14ac:dyDescent="0.25">
      <c r="A286" s="14" t="s">
        <v>1915</v>
      </c>
      <c r="B286" s="14" t="s">
        <v>1916</v>
      </c>
      <c r="C286" s="14" t="s">
        <v>1917</v>
      </c>
      <c r="D286" s="14" t="s">
        <v>1918</v>
      </c>
      <c r="E286" s="14">
        <v>20</v>
      </c>
      <c r="F286" s="14">
        <v>6.4</v>
      </c>
      <c r="G286" s="14">
        <v>1</v>
      </c>
      <c r="H286" s="14">
        <v>24.8</v>
      </c>
      <c r="I286" s="14">
        <v>1</v>
      </c>
      <c r="J286" s="14">
        <v>14.3</v>
      </c>
      <c r="K286" s="14">
        <v>0.63</v>
      </c>
      <c r="L286" s="14">
        <v>1</v>
      </c>
      <c r="M286" s="14">
        <v>200</v>
      </c>
      <c r="N286" s="14">
        <v>100</v>
      </c>
      <c r="O286" s="14">
        <v>25</v>
      </c>
      <c r="P286" s="14">
        <v>325</v>
      </c>
    </row>
    <row r="287" spans="1:16" ht="38.25" x14ac:dyDescent="0.25">
      <c r="A287" s="14" t="s">
        <v>560</v>
      </c>
      <c r="B287" s="14" t="s">
        <v>561</v>
      </c>
      <c r="C287" s="14" t="s">
        <v>562</v>
      </c>
      <c r="D287" s="14" t="s">
        <v>563</v>
      </c>
      <c r="E287" s="14">
        <v>28.7</v>
      </c>
      <c r="F287" s="14">
        <v>11.5</v>
      </c>
      <c r="G287" s="14">
        <v>1</v>
      </c>
      <c r="H287" s="14">
        <v>24.6</v>
      </c>
      <c r="I287" s="14">
        <v>1</v>
      </c>
      <c r="J287" s="14">
        <v>6.4</v>
      </c>
      <c r="K287" s="14">
        <v>1.37</v>
      </c>
      <c r="L287" s="14">
        <v>2</v>
      </c>
      <c r="M287" s="14">
        <v>200</v>
      </c>
      <c r="N287" s="14">
        <v>100</v>
      </c>
      <c r="O287" s="14">
        <v>25</v>
      </c>
      <c r="P287" s="14">
        <v>325</v>
      </c>
    </row>
    <row r="288" spans="1:16" ht="38.25" x14ac:dyDescent="0.25">
      <c r="A288" s="14" t="s">
        <v>1919</v>
      </c>
      <c r="B288" s="14" t="s">
        <v>1920</v>
      </c>
      <c r="C288" s="14" t="s">
        <v>1921</v>
      </c>
      <c r="D288" s="14" t="s">
        <v>1922</v>
      </c>
      <c r="E288" s="14">
        <v>23</v>
      </c>
      <c r="F288" s="14">
        <v>10</v>
      </c>
      <c r="G288" s="14">
        <v>1</v>
      </c>
      <c r="H288" s="14">
        <v>23.5</v>
      </c>
      <c r="I288" s="14">
        <v>1</v>
      </c>
      <c r="J288" s="14">
        <v>9.1999999999999993</v>
      </c>
      <c r="K288" s="14">
        <v>3.4</v>
      </c>
      <c r="L288" s="14">
        <v>1</v>
      </c>
      <c r="M288" s="14">
        <v>200</v>
      </c>
      <c r="N288" s="14">
        <v>100</v>
      </c>
      <c r="O288" s="14">
        <v>25</v>
      </c>
      <c r="P288" s="14">
        <v>325</v>
      </c>
    </row>
    <row r="289" spans="1:16" ht="38.25" x14ac:dyDescent="0.25">
      <c r="A289" s="14" t="s">
        <v>1923</v>
      </c>
      <c r="B289" s="14" t="s">
        <v>1924</v>
      </c>
      <c r="C289" s="14" t="s">
        <v>1925</v>
      </c>
      <c r="D289" s="14" t="s">
        <v>1926</v>
      </c>
      <c r="E289" s="14">
        <v>51.7</v>
      </c>
      <c r="F289" s="14">
        <v>6.6</v>
      </c>
      <c r="G289" s="14">
        <v>1</v>
      </c>
      <c r="H289" s="14">
        <v>22</v>
      </c>
      <c r="I289" s="14">
        <v>1</v>
      </c>
      <c r="J289" s="14">
        <v>5.5</v>
      </c>
      <c r="K289" s="14">
        <v>364.13</v>
      </c>
      <c r="L289" s="14">
        <v>1</v>
      </c>
      <c r="M289" s="14">
        <v>200</v>
      </c>
      <c r="N289" s="14">
        <v>100</v>
      </c>
      <c r="O289" s="14">
        <v>25</v>
      </c>
      <c r="P289" s="14">
        <v>325</v>
      </c>
    </row>
    <row r="290" spans="1:16" ht="51" x14ac:dyDescent="0.25">
      <c r="A290" s="14" t="s">
        <v>1927</v>
      </c>
      <c r="B290" s="14" t="s">
        <v>1928</v>
      </c>
      <c r="C290" s="14" t="s">
        <v>1929</v>
      </c>
      <c r="D290" s="14" t="s">
        <v>1930</v>
      </c>
      <c r="E290" s="14">
        <v>28.2</v>
      </c>
      <c r="F290" s="14">
        <v>10.6</v>
      </c>
      <c r="G290" s="14">
        <v>1</v>
      </c>
      <c r="H290" s="14">
        <v>21.5</v>
      </c>
      <c r="I290" s="14">
        <v>1</v>
      </c>
      <c r="J290" s="14">
        <v>5.4</v>
      </c>
      <c r="K290" s="14">
        <v>5.12</v>
      </c>
      <c r="L290" s="14">
        <v>1</v>
      </c>
      <c r="M290" s="14">
        <v>200</v>
      </c>
      <c r="N290" s="14">
        <v>100</v>
      </c>
      <c r="O290" s="14">
        <v>25</v>
      </c>
      <c r="P290" s="14">
        <v>325</v>
      </c>
    </row>
    <row r="291" spans="1:16" ht="38.25" x14ac:dyDescent="0.25">
      <c r="A291" s="14" t="s">
        <v>1661</v>
      </c>
      <c r="B291" s="14" t="s">
        <v>1662</v>
      </c>
      <c r="C291" s="14" t="s">
        <v>1663</v>
      </c>
      <c r="D291" s="14" t="s">
        <v>1664</v>
      </c>
      <c r="E291" s="14">
        <v>14</v>
      </c>
      <c r="F291" s="14">
        <v>10.8</v>
      </c>
      <c r="G291" s="14">
        <v>1</v>
      </c>
      <c r="H291" s="14">
        <v>21.4</v>
      </c>
      <c r="I291" s="14">
        <v>1</v>
      </c>
      <c r="J291" s="14">
        <v>7.2</v>
      </c>
      <c r="K291" s="14">
        <v>2.61</v>
      </c>
      <c r="L291" s="14">
        <v>1</v>
      </c>
      <c r="M291" s="14">
        <v>200</v>
      </c>
      <c r="N291" s="14">
        <v>100</v>
      </c>
      <c r="O291" s="14">
        <v>25</v>
      </c>
      <c r="P291" s="14">
        <v>325</v>
      </c>
    </row>
    <row r="292" spans="1:16" ht="38.25" x14ac:dyDescent="0.25">
      <c r="A292" s="14" t="s">
        <v>912</v>
      </c>
      <c r="B292" s="14" t="s">
        <v>913</v>
      </c>
      <c r="C292" s="14" t="s">
        <v>914</v>
      </c>
      <c r="D292" s="14" t="s">
        <v>915</v>
      </c>
      <c r="E292" s="14">
        <v>41.6</v>
      </c>
      <c r="F292" s="14">
        <v>6.1</v>
      </c>
      <c r="G292" s="14">
        <v>1</v>
      </c>
      <c r="H292" s="14">
        <v>21.2</v>
      </c>
      <c r="I292" s="14">
        <v>1</v>
      </c>
      <c r="J292" s="14">
        <v>7.2</v>
      </c>
      <c r="K292" s="14">
        <v>1.24</v>
      </c>
      <c r="L292" s="14">
        <v>1</v>
      </c>
      <c r="M292" s="14">
        <v>200</v>
      </c>
      <c r="N292" s="14">
        <v>100</v>
      </c>
      <c r="O292" s="14">
        <v>25</v>
      </c>
      <c r="P292" s="14">
        <v>325</v>
      </c>
    </row>
    <row r="293" spans="1:16" ht="51" x14ac:dyDescent="0.25">
      <c r="A293" s="14" t="s">
        <v>1931</v>
      </c>
      <c r="B293" s="14" t="s">
        <v>1932</v>
      </c>
      <c r="C293" s="14" t="s">
        <v>1933</v>
      </c>
      <c r="D293" s="14" t="s">
        <v>1934</v>
      </c>
      <c r="E293" s="14">
        <v>28.9</v>
      </c>
      <c r="F293" s="14">
        <v>10.9</v>
      </c>
      <c r="G293" s="14">
        <v>1</v>
      </c>
      <c r="H293" s="14">
        <v>21.2</v>
      </c>
      <c r="I293" s="14">
        <v>1</v>
      </c>
      <c r="J293" s="14">
        <v>6.4</v>
      </c>
      <c r="K293" s="14">
        <v>1.81</v>
      </c>
      <c r="L293" s="14">
        <v>1</v>
      </c>
      <c r="M293" s="14">
        <v>200</v>
      </c>
      <c r="N293" s="14">
        <v>100</v>
      </c>
      <c r="O293" s="14">
        <v>25</v>
      </c>
      <c r="P293" s="14">
        <v>325</v>
      </c>
    </row>
    <row r="294" spans="1:16" ht="38.25" x14ac:dyDescent="0.25">
      <c r="A294" s="14" t="s">
        <v>1935</v>
      </c>
      <c r="B294" s="14" t="s">
        <v>1936</v>
      </c>
      <c r="C294" s="14" t="s">
        <v>1937</v>
      </c>
      <c r="D294" s="14" t="s">
        <v>1938</v>
      </c>
      <c r="E294" s="14">
        <v>21.8</v>
      </c>
      <c r="F294" s="14">
        <v>4.3</v>
      </c>
      <c r="G294" s="14">
        <v>1</v>
      </c>
      <c r="H294" s="14">
        <v>20.6</v>
      </c>
      <c r="I294" s="14">
        <v>1</v>
      </c>
      <c r="J294" s="14">
        <v>16.8</v>
      </c>
      <c r="K294" s="14">
        <v>5.08</v>
      </c>
      <c r="L294" s="14">
        <v>1</v>
      </c>
      <c r="M294" s="14">
        <v>200</v>
      </c>
      <c r="N294" s="14">
        <v>100</v>
      </c>
      <c r="O294" s="14">
        <v>25</v>
      </c>
      <c r="P294" s="14">
        <v>325</v>
      </c>
    </row>
    <row r="295" spans="1:16" ht="38.25" x14ac:dyDescent="0.25">
      <c r="A295" s="14" t="s">
        <v>1939</v>
      </c>
      <c r="B295" s="14" t="s">
        <v>1940</v>
      </c>
      <c r="C295" s="14" t="s">
        <v>1941</v>
      </c>
      <c r="D295" s="14" t="s">
        <v>1942</v>
      </c>
      <c r="E295" s="14">
        <v>20.9</v>
      </c>
      <c r="F295" s="14">
        <v>6.7</v>
      </c>
      <c r="G295" s="14">
        <v>1</v>
      </c>
      <c r="H295" s="14">
        <v>20.3</v>
      </c>
      <c r="I295" s="14">
        <v>1</v>
      </c>
      <c r="J295" s="14">
        <v>9.4</v>
      </c>
      <c r="K295" s="14">
        <v>0.53</v>
      </c>
      <c r="L295" s="14">
        <v>1</v>
      </c>
      <c r="M295" s="14">
        <v>200</v>
      </c>
      <c r="N295" s="14">
        <v>100</v>
      </c>
      <c r="O295" s="14">
        <v>25</v>
      </c>
      <c r="P295" s="14">
        <v>325</v>
      </c>
    </row>
    <row r="296" spans="1:16" ht="38.25" x14ac:dyDescent="0.25">
      <c r="A296" s="14" t="s">
        <v>1943</v>
      </c>
      <c r="B296" s="14" t="s">
        <v>1944</v>
      </c>
      <c r="C296" s="14" t="s">
        <v>1945</v>
      </c>
      <c r="D296" s="14" t="s">
        <v>1946</v>
      </c>
      <c r="E296" s="14">
        <v>34.799999999999997</v>
      </c>
      <c r="F296" s="14">
        <v>7.8</v>
      </c>
      <c r="G296" s="14">
        <v>1</v>
      </c>
      <c r="H296" s="14">
        <v>20.2</v>
      </c>
      <c r="I296" s="14">
        <v>1</v>
      </c>
      <c r="J296" s="14">
        <v>7.7</v>
      </c>
      <c r="K296" s="14">
        <v>2.6</v>
      </c>
      <c r="L296" s="14">
        <v>1</v>
      </c>
      <c r="M296" s="14">
        <v>200</v>
      </c>
      <c r="N296" s="14">
        <v>100</v>
      </c>
      <c r="O296" s="14">
        <v>25</v>
      </c>
      <c r="P296" s="14">
        <v>325</v>
      </c>
    </row>
    <row r="297" spans="1:16" ht="51" x14ac:dyDescent="0.25">
      <c r="A297" s="14" t="s">
        <v>1947</v>
      </c>
      <c r="B297" s="14" t="s">
        <v>1948</v>
      </c>
      <c r="C297" s="14" t="s">
        <v>1949</v>
      </c>
      <c r="D297" s="14" t="s">
        <v>1950</v>
      </c>
      <c r="E297" s="14">
        <v>22.2</v>
      </c>
      <c r="F297" s="14">
        <v>10.1</v>
      </c>
      <c r="G297" s="14">
        <v>1</v>
      </c>
      <c r="H297" s="14">
        <v>20</v>
      </c>
      <c r="I297" s="14">
        <v>1</v>
      </c>
      <c r="J297" s="14">
        <v>7.5</v>
      </c>
      <c r="K297" s="14">
        <v>1.61</v>
      </c>
      <c r="L297" s="14">
        <v>1</v>
      </c>
      <c r="M297" s="14">
        <v>200</v>
      </c>
      <c r="N297" s="14">
        <v>100</v>
      </c>
      <c r="O297" s="14">
        <v>25</v>
      </c>
      <c r="P297" s="14">
        <v>325</v>
      </c>
    </row>
    <row r="298" spans="1:16" ht="76.5" x14ac:dyDescent="0.25">
      <c r="A298" s="14" t="s">
        <v>1951</v>
      </c>
      <c r="B298" s="14" t="s">
        <v>1952</v>
      </c>
      <c r="C298" s="14" t="s">
        <v>1953</v>
      </c>
      <c r="D298" s="14" t="s">
        <v>1954</v>
      </c>
      <c r="E298" s="14">
        <v>27.8</v>
      </c>
      <c r="F298" s="14">
        <v>8.6</v>
      </c>
      <c r="G298" s="14">
        <v>1</v>
      </c>
      <c r="H298" s="14">
        <v>206.8</v>
      </c>
      <c r="I298" s="14">
        <v>5</v>
      </c>
      <c r="J298" s="14">
        <v>32.1</v>
      </c>
      <c r="K298" s="14">
        <v>1.33</v>
      </c>
      <c r="L298" s="14">
        <v>8</v>
      </c>
      <c r="M298" s="14">
        <v>200</v>
      </c>
      <c r="N298" s="14">
        <v>50</v>
      </c>
      <c r="O298" s="14">
        <v>50</v>
      </c>
      <c r="P298" s="14">
        <v>300</v>
      </c>
    </row>
    <row r="299" spans="1:16" ht="51" x14ac:dyDescent="0.25">
      <c r="A299" s="14" t="s">
        <v>348</v>
      </c>
      <c r="B299" s="14" t="s">
        <v>349</v>
      </c>
      <c r="C299" s="14" t="s">
        <v>350</v>
      </c>
      <c r="D299" s="14" t="s">
        <v>351</v>
      </c>
      <c r="E299" s="14">
        <v>35.1</v>
      </c>
      <c r="F299" s="14">
        <v>8.6</v>
      </c>
      <c r="G299" s="14">
        <v>1</v>
      </c>
      <c r="H299" s="14">
        <v>187.6</v>
      </c>
      <c r="I299" s="14">
        <v>2</v>
      </c>
      <c r="J299" s="14">
        <v>8.5</v>
      </c>
      <c r="K299" s="14">
        <v>0.55000000000000004</v>
      </c>
      <c r="L299" s="14">
        <v>3</v>
      </c>
      <c r="M299" s="14">
        <v>200</v>
      </c>
      <c r="N299" s="14">
        <v>50</v>
      </c>
      <c r="O299" s="14">
        <v>50</v>
      </c>
      <c r="P299" s="14">
        <v>300</v>
      </c>
    </row>
    <row r="300" spans="1:16" ht="38.25" x14ac:dyDescent="0.25">
      <c r="A300" s="14" t="s">
        <v>1955</v>
      </c>
      <c r="B300" s="14" t="s">
        <v>1956</v>
      </c>
      <c r="C300" s="14" t="s">
        <v>1957</v>
      </c>
      <c r="D300" s="14" t="s">
        <v>1958</v>
      </c>
      <c r="E300" s="14">
        <v>22.7</v>
      </c>
      <c r="F300" s="14">
        <v>8.9</v>
      </c>
      <c r="G300" s="14">
        <v>1</v>
      </c>
      <c r="H300" s="14">
        <v>51.1</v>
      </c>
      <c r="I300" s="14">
        <v>2</v>
      </c>
      <c r="J300" s="14">
        <v>26</v>
      </c>
      <c r="K300" s="14">
        <v>217.17</v>
      </c>
      <c r="L300" s="14">
        <v>2</v>
      </c>
      <c r="M300" s="14">
        <v>200</v>
      </c>
      <c r="N300" s="14">
        <v>50</v>
      </c>
      <c r="O300" s="14">
        <v>50</v>
      </c>
      <c r="P300" s="14">
        <v>300</v>
      </c>
    </row>
    <row r="301" spans="1:16" ht="51" x14ac:dyDescent="0.25">
      <c r="A301" s="14" t="s">
        <v>1959</v>
      </c>
      <c r="B301" s="14" t="s">
        <v>1960</v>
      </c>
      <c r="C301" s="14" t="s">
        <v>1961</v>
      </c>
      <c r="D301" s="14" t="s">
        <v>1962</v>
      </c>
      <c r="E301" s="14">
        <v>51.6</v>
      </c>
      <c r="F301" s="14">
        <v>7.8</v>
      </c>
      <c r="G301" s="14">
        <v>1</v>
      </c>
      <c r="H301" s="14">
        <v>293</v>
      </c>
      <c r="I301" s="14">
        <v>8</v>
      </c>
      <c r="J301" s="14">
        <v>24.5</v>
      </c>
      <c r="K301" s="14">
        <v>1.63</v>
      </c>
      <c r="L301" s="14">
        <v>9</v>
      </c>
      <c r="M301" s="14">
        <v>200</v>
      </c>
      <c r="N301" s="14">
        <v>25</v>
      </c>
      <c r="O301" s="14">
        <v>50</v>
      </c>
      <c r="P301" s="14">
        <v>275</v>
      </c>
    </row>
    <row r="302" spans="1:16" ht="51" x14ac:dyDescent="0.25">
      <c r="A302" s="14" t="s">
        <v>1963</v>
      </c>
      <c r="B302" s="14" t="s">
        <v>1964</v>
      </c>
      <c r="C302" s="14" t="s">
        <v>1965</v>
      </c>
      <c r="D302" s="14" t="s">
        <v>1966</v>
      </c>
      <c r="E302" s="14">
        <v>129.69999999999999</v>
      </c>
      <c r="F302" s="14">
        <v>9.9</v>
      </c>
      <c r="G302" s="14">
        <v>1</v>
      </c>
      <c r="H302" s="14">
        <v>216</v>
      </c>
      <c r="I302" s="14">
        <v>10</v>
      </c>
      <c r="J302" s="14">
        <v>13.5</v>
      </c>
      <c r="K302" s="14">
        <v>1.47</v>
      </c>
      <c r="L302" s="14">
        <v>11</v>
      </c>
      <c r="M302" s="14">
        <v>200</v>
      </c>
      <c r="N302" s="14">
        <v>25</v>
      </c>
      <c r="O302" s="14">
        <v>50</v>
      </c>
      <c r="P302" s="14">
        <v>275</v>
      </c>
    </row>
    <row r="303" spans="1:16" ht="51" x14ac:dyDescent="0.25">
      <c r="A303" s="14" t="s">
        <v>1967</v>
      </c>
      <c r="B303" s="14" t="s">
        <v>1968</v>
      </c>
      <c r="C303" s="14" t="s">
        <v>1969</v>
      </c>
      <c r="D303" s="14" t="s">
        <v>1970</v>
      </c>
      <c r="E303" s="14">
        <v>56.5</v>
      </c>
      <c r="F303" s="14">
        <v>6.8</v>
      </c>
      <c r="G303" s="14">
        <v>1</v>
      </c>
      <c r="H303" s="14">
        <v>191.2</v>
      </c>
      <c r="I303" s="14">
        <v>6</v>
      </c>
      <c r="J303" s="14">
        <v>15.2</v>
      </c>
      <c r="K303" s="14">
        <v>1.05</v>
      </c>
      <c r="L303" s="14">
        <v>8</v>
      </c>
      <c r="M303" s="14">
        <v>200</v>
      </c>
      <c r="N303" s="14">
        <v>25</v>
      </c>
      <c r="O303" s="14">
        <v>50</v>
      </c>
      <c r="P303" s="14">
        <v>275</v>
      </c>
    </row>
    <row r="304" spans="1:16" ht="38.25" x14ac:dyDescent="0.25">
      <c r="A304" s="14" t="s">
        <v>60</v>
      </c>
      <c r="B304" s="14" t="s">
        <v>61</v>
      </c>
      <c r="C304" s="14" t="s">
        <v>62</v>
      </c>
      <c r="D304" s="14" t="s">
        <v>63</v>
      </c>
      <c r="E304" s="14">
        <v>121.1</v>
      </c>
      <c r="F304" s="14">
        <v>5.4</v>
      </c>
      <c r="G304" s="14">
        <v>1</v>
      </c>
      <c r="H304" s="14">
        <v>184.6</v>
      </c>
      <c r="I304" s="14">
        <v>5</v>
      </c>
      <c r="J304" s="14">
        <v>5.7</v>
      </c>
      <c r="K304" s="14">
        <v>2.34</v>
      </c>
      <c r="L304" s="14">
        <v>7</v>
      </c>
      <c r="M304" s="14">
        <v>200</v>
      </c>
      <c r="N304" s="14">
        <v>50</v>
      </c>
      <c r="O304" s="14">
        <v>25</v>
      </c>
      <c r="P304" s="14">
        <v>275</v>
      </c>
    </row>
    <row r="305" spans="1:16" ht="51" x14ac:dyDescent="0.25">
      <c r="A305" s="14" t="s">
        <v>812</v>
      </c>
      <c r="B305" s="14" t="s">
        <v>813</v>
      </c>
      <c r="C305" s="14" t="s">
        <v>814</v>
      </c>
      <c r="D305" s="14" t="s">
        <v>815</v>
      </c>
      <c r="E305" s="14">
        <v>28.5</v>
      </c>
      <c r="F305" s="14">
        <v>4.5</v>
      </c>
      <c r="G305" s="14">
        <v>1</v>
      </c>
      <c r="H305" s="14">
        <v>179.2</v>
      </c>
      <c r="I305" s="14">
        <v>6</v>
      </c>
      <c r="J305" s="14">
        <v>26.6</v>
      </c>
      <c r="K305" s="14">
        <v>0.83</v>
      </c>
      <c r="L305" s="14">
        <v>8</v>
      </c>
      <c r="M305" s="14">
        <v>200</v>
      </c>
      <c r="N305" s="14">
        <v>25</v>
      </c>
      <c r="O305" s="14">
        <v>50</v>
      </c>
      <c r="P305" s="14">
        <v>275</v>
      </c>
    </row>
    <row r="306" spans="1:16" ht="51" x14ac:dyDescent="0.25">
      <c r="A306" s="14" t="s">
        <v>1971</v>
      </c>
      <c r="B306" s="14" t="s">
        <v>1972</v>
      </c>
      <c r="C306" s="14" t="s">
        <v>1973</v>
      </c>
      <c r="D306" s="14" t="s">
        <v>1974</v>
      </c>
      <c r="E306" s="14">
        <v>54</v>
      </c>
      <c r="F306" s="14">
        <v>8.6</v>
      </c>
      <c r="G306" s="14">
        <v>1</v>
      </c>
      <c r="H306" s="14">
        <v>167</v>
      </c>
      <c r="I306" s="14">
        <v>4</v>
      </c>
      <c r="J306" s="14">
        <v>11.4</v>
      </c>
      <c r="K306" s="14">
        <v>249.2</v>
      </c>
      <c r="L306" s="14">
        <v>5</v>
      </c>
      <c r="M306" s="14">
        <v>200</v>
      </c>
      <c r="N306" s="14">
        <v>25</v>
      </c>
      <c r="O306" s="14">
        <v>50</v>
      </c>
      <c r="P306" s="14">
        <v>275</v>
      </c>
    </row>
    <row r="307" spans="1:16" ht="76.5" x14ac:dyDescent="0.25">
      <c r="A307" s="14" t="s">
        <v>888</v>
      </c>
      <c r="B307" s="14" t="s">
        <v>889</v>
      </c>
      <c r="C307" s="14" t="s">
        <v>890</v>
      </c>
      <c r="D307" s="14" t="s">
        <v>891</v>
      </c>
      <c r="E307" s="14">
        <v>43.2</v>
      </c>
      <c r="F307" s="14">
        <v>9.4</v>
      </c>
      <c r="G307" s="14">
        <v>1</v>
      </c>
      <c r="H307" s="14">
        <v>157.1</v>
      </c>
      <c r="I307" s="14">
        <v>5</v>
      </c>
      <c r="J307" s="14">
        <v>15.9</v>
      </c>
      <c r="K307" s="14">
        <v>1.39</v>
      </c>
      <c r="L307" s="14">
        <v>6</v>
      </c>
      <c r="M307" s="14">
        <v>200</v>
      </c>
      <c r="N307" s="14">
        <v>50</v>
      </c>
      <c r="O307" s="14">
        <v>25</v>
      </c>
      <c r="P307" s="14">
        <v>275</v>
      </c>
    </row>
    <row r="308" spans="1:16" ht="51" x14ac:dyDescent="0.25">
      <c r="A308" s="14" t="s">
        <v>772</v>
      </c>
      <c r="B308" s="14" t="s">
        <v>773</v>
      </c>
      <c r="C308" s="14" t="s">
        <v>774</v>
      </c>
      <c r="D308" s="14" t="s">
        <v>775</v>
      </c>
      <c r="E308" s="14">
        <v>33.200000000000003</v>
      </c>
      <c r="F308" s="14">
        <v>5.2</v>
      </c>
      <c r="G308" s="14">
        <v>1</v>
      </c>
      <c r="H308" s="14">
        <v>153.19999999999999</v>
      </c>
      <c r="I308" s="14">
        <v>6</v>
      </c>
      <c r="J308" s="14">
        <v>29.2</v>
      </c>
      <c r="K308" s="14">
        <v>1.07</v>
      </c>
      <c r="L308" s="14">
        <v>6</v>
      </c>
      <c r="M308" s="14">
        <v>200</v>
      </c>
      <c r="N308" s="14">
        <v>25</v>
      </c>
      <c r="O308" s="14">
        <v>50</v>
      </c>
      <c r="P308" s="14">
        <v>275</v>
      </c>
    </row>
    <row r="309" spans="1:16" ht="63.75" x14ac:dyDescent="0.25">
      <c r="A309" s="14" t="s">
        <v>1975</v>
      </c>
      <c r="B309" s="14" t="s">
        <v>1976</v>
      </c>
      <c r="C309" s="14" t="s">
        <v>1977</v>
      </c>
      <c r="D309" s="14" t="s">
        <v>1978</v>
      </c>
      <c r="E309" s="14">
        <v>40.5</v>
      </c>
      <c r="F309" s="14">
        <v>5.4</v>
      </c>
      <c r="G309" s="14">
        <v>1</v>
      </c>
      <c r="H309" s="14">
        <v>150</v>
      </c>
      <c r="I309" s="14">
        <v>4</v>
      </c>
      <c r="J309" s="14">
        <v>11.9</v>
      </c>
      <c r="K309" s="14">
        <v>1.47</v>
      </c>
      <c r="L309" s="14">
        <v>6</v>
      </c>
      <c r="M309" s="14">
        <v>200</v>
      </c>
      <c r="N309" s="14">
        <v>25</v>
      </c>
      <c r="O309" s="14">
        <v>50</v>
      </c>
      <c r="P309" s="14">
        <v>275</v>
      </c>
    </row>
    <row r="310" spans="1:16" ht="38.25" x14ac:dyDescent="0.25">
      <c r="A310" s="14" t="s">
        <v>988</v>
      </c>
      <c r="B310" s="14" t="s">
        <v>989</v>
      </c>
      <c r="C310" s="14" t="s">
        <v>990</v>
      </c>
      <c r="D310" s="14" t="s">
        <v>991</v>
      </c>
      <c r="E310" s="14">
        <v>32.9</v>
      </c>
      <c r="F310" s="14">
        <v>10.3</v>
      </c>
      <c r="G310" s="14">
        <v>1</v>
      </c>
      <c r="H310" s="14">
        <v>142.5</v>
      </c>
      <c r="I310" s="14">
        <v>5</v>
      </c>
      <c r="J310" s="14">
        <v>17.399999999999999</v>
      </c>
      <c r="K310" s="14">
        <v>1.49</v>
      </c>
      <c r="L310" s="14">
        <v>6</v>
      </c>
      <c r="M310" s="14">
        <v>200</v>
      </c>
      <c r="N310" s="14">
        <v>25</v>
      </c>
      <c r="O310" s="14">
        <v>50</v>
      </c>
      <c r="P310" s="14">
        <v>275</v>
      </c>
    </row>
    <row r="311" spans="1:16" ht="38.25" x14ac:dyDescent="0.25">
      <c r="A311" s="14" t="s">
        <v>520</v>
      </c>
      <c r="B311" s="14" t="s">
        <v>521</v>
      </c>
      <c r="C311" s="14" t="s">
        <v>522</v>
      </c>
      <c r="D311" s="14" t="s">
        <v>523</v>
      </c>
      <c r="E311" s="14">
        <v>33</v>
      </c>
      <c r="F311" s="14">
        <v>10.3</v>
      </c>
      <c r="G311" s="14">
        <v>1</v>
      </c>
      <c r="H311" s="14">
        <v>140.69999999999999</v>
      </c>
      <c r="I311" s="14">
        <v>4</v>
      </c>
      <c r="J311" s="14">
        <v>14.8</v>
      </c>
      <c r="K311" s="14">
        <v>2.77</v>
      </c>
      <c r="L311" s="14">
        <v>7</v>
      </c>
      <c r="M311" s="14">
        <v>200</v>
      </c>
      <c r="N311" s="14">
        <v>25</v>
      </c>
      <c r="O311" s="14">
        <v>50</v>
      </c>
      <c r="P311" s="14">
        <v>275</v>
      </c>
    </row>
    <row r="312" spans="1:16" ht="63.75" x14ac:dyDescent="0.25">
      <c r="A312" s="14" t="s">
        <v>968</v>
      </c>
      <c r="B312" s="14" t="s">
        <v>969</v>
      </c>
      <c r="C312" s="14" t="s">
        <v>970</v>
      </c>
      <c r="D312" s="14" t="s">
        <v>971</v>
      </c>
      <c r="E312" s="14">
        <v>40.299999999999997</v>
      </c>
      <c r="F312" s="14">
        <v>5.6</v>
      </c>
      <c r="G312" s="14">
        <v>1</v>
      </c>
      <c r="H312" s="14">
        <v>135.9</v>
      </c>
      <c r="I312" s="14">
        <v>4</v>
      </c>
      <c r="J312" s="14">
        <v>13.3</v>
      </c>
      <c r="K312" s="14">
        <v>281.02999999999997</v>
      </c>
      <c r="L312" s="14">
        <v>6</v>
      </c>
      <c r="M312" s="14">
        <v>200</v>
      </c>
      <c r="N312" s="14">
        <v>25</v>
      </c>
      <c r="O312" s="14">
        <v>50</v>
      </c>
      <c r="P312" s="14">
        <v>275</v>
      </c>
    </row>
    <row r="313" spans="1:16" ht="38.25" x14ac:dyDescent="0.25">
      <c r="A313" s="14" t="s">
        <v>1979</v>
      </c>
      <c r="B313" s="14" t="s">
        <v>1980</v>
      </c>
      <c r="C313" s="14" t="s">
        <v>1981</v>
      </c>
      <c r="D313" s="14" t="s">
        <v>1982</v>
      </c>
      <c r="E313" s="14">
        <v>104.5</v>
      </c>
      <c r="F313" s="14">
        <v>5.0999999999999996</v>
      </c>
      <c r="G313" s="14">
        <v>1</v>
      </c>
      <c r="H313" s="14">
        <v>134.19999999999999</v>
      </c>
      <c r="I313" s="14">
        <v>10</v>
      </c>
      <c r="J313" s="14">
        <v>10.8</v>
      </c>
      <c r="K313" s="14">
        <v>1.6</v>
      </c>
      <c r="L313" s="14">
        <v>10</v>
      </c>
      <c r="M313" s="14">
        <v>200</v>
      </c>
      <c r="N313" s="14">
        <v>25</v>
      </c>
      <c r="O313" s="14">
        <v>50</v>
      </c>
      <c r="P313" s="14">
        <v>275</v>
      </c>
    </row>
    <row r="314" spans="1:16" ht="51" x14ac:dyDescent="0.25">
      <c r="A314" s="14" t="s">
        <v>1983</v>
      </c>
      <c r="B314" s="14" t="s">
        <v>1984</v>
      </c>
      <c r="C314" s="14" t="s">
        <v>1985</v>
      </c>
      <c r="D314" s="14" t="s">
        <v>1986</v>
      </c>
      <c r="E314" s="14">
        <v>23.4</v>
      </c>
      <c r="F314" s="14">
        <v>5</v>
      </c>
      <c r="G314" s="14">
        <v>1</v>
      </c>
      <c r="H314" s="14">
        <v>129.6</v>
      </c>
      <c r="I314" s="14">
        <v>5</v>
      </c>
      <c r="J314" s="14">
        <v>30.4</v>
      </c>
      <c r="K314" s="14">
        <v>1.1599999999999999</v>
      </c>
      <c r="L314" s="14">
        <v>6</v>
      </c>
      <c r="M314" s="14">
        <v>200</v>
      </c>
      <c r="N314" s="14">
        <v>25</v>
      </c>
      <c r="O314" s="14">
        <v>50</v>
      </c>
      <c r="P314" s="14">
        <v>275</v>
      </c>
    </row>
    <row r="315" spans="1:16" ht="51" x14ac:dyDescent="0.25">
      <c r="A315" s="14" t="s">
        <v>96</v>
      </c>
      <c r="B315" s="14" t="s">
        <v>97</v>
      </c>
      <c r="C315" s="14" t="s">
        <v>98</v>
      </c>
      <c r="D315" s="14" t="s">
        <v>99</v>
      </c>
      <c r="E315" s="14">
        <v>61.5</v>
      </c>
      <c r="F315" s="14">
        <v>6.7</v>
      </c>
      <c r="G315" s="14">
        <v>1</v>
      </c>
      <c r="H315" s="14">
        <v>111.4</v>
      </c>
      <c r="I315" s="14">
        <v>4</v>
      </c>
      <c r="J315" s="14">
        <v>9.1999999999999993</v>
      </c>
      <c r="K315" s="14">
        <v>1.2</v>
      </c>
      <c r="L315" s="14">
        <v>6</v>
      </c>
      <c r="M315" s="14">
        <v>200</v>
      </c>
      <c r="N315" s="14">
        <v>25</v>
      </c>
      <c r="O315" s="14">
        <v>50</v>
      </c>
      <c r="P315" s="14">
        <v>275</v>
      </c>
    </row>
    <row r="316" spans="1:16" ht="38.25" x14ac:dyDescent="0.25">
      <c r="A316" s="14" t="s">
        <v>512</v>
      </c>
      <c r="B316" s="14" t="s">
        <v>513</v>
      </c>
      <c r="C316" s="14" t="s">
        <v>514</v>
      </c>
      <c r="D316" s="14" t="s">
        <v>515</v>
      </c>
      <c r="E316" s="14">
        <v>47.7</v>
      </c>
      <c r="F316" s="14">
        <v>5.0999999999999996</v>
      </c>
      <c r="G316" s="14">
        <v>1</v>
      </c>
      <c r="H316" s="14">
        <v>106.9</v>
      </c>
      <c r="I316" s="14">
        <v>4</v>
      </c>
      <c r="J316" s="14">
        <v>21.6</v>
      </c>
      <c r="K316" s="14">
        <v>142.69</v>
      </c>
      <c r="L316" s="14">
        <v>4</v>
      </c>
      <c r="M316" s="14">
        <v>200</v>
      </c>
      <c r="N316" s="14">
        <v>50</v>
      </c>
      <c r="O316" s="14">
        <v>25</v>
      </c>
      <c r="P316" s="14">
        <v>275</v>
      </c>
    </row>
    <row r="317" spans="1:16" ht="63.75" x14ac:dyDescent="0.25">
      <c r="A317" s="14" t="s">
        <v>1987</v>
      </c>
      <c r="B317" s="14" t="s">
        <v>1988</v>
      </c>
      <c r="C317" s="14" t="s">
        <v>1989</v>
      </c>
      <c r="D317" s="14" t="s">
        <v>1990</v>
      </c>
      <c r="E317" s="14">
        <v>42.1</v>
      </c>
      <c r="F317" s="14">
        <v>5.4</v>
      </c>
      <c r="G317" s="14">
        <v>1</v>
      </c>
      <c r="H317" s="14">
        <v>106.3</v>
      </c>
      <c r="I317" s="14">
        <v>4</v>
      </c>
      <c r="J317" s="14">
        <v>14.8</v>
      </c>
      <c r="K317" s="14">
        <v>2.35</v>
      </c>
      <c r="L317" s="14">
        <v>6</v>
      </c>
      <c r="M317" s="14">
        <v>200</v>
      </c>
      <c r="N317" s="14">
        <v>25</v>
      </c>
      <c r="O317" s="14">
        <v>50</v>
      </c>
      <c r="P317" s="14">
        <v>275</v>
      </c>
    </row>
    <row r="318" spans="1:16" ht="51" x14ac:dyDescent="0.25">
      <c r="A318" s="14" t="s">
        <v>1991</v>
      </c>
      <c r="B318" s="14" t="s">
        <v>1992</v>
      </c>
      <c r="C318" s="14" t="s">
        <v>1993</v>
      </c>
      <c r="D318" s="14" t="s">
        <v>1994</v>
      </c>
      <c r="E318" s="14">
        <v>34.4</v>
      </c>
      <c r="F318" s="14">
        <v>7</v>
      </c>
      <c r="G318" s="14">
        <v>1</v>
      </c>
      <c r="H318" s="14">
        <v>97.6</v>
      </c>
      <c r="I318" s="14">
        <v>3</v>
      </c>
      <c r="J318" s="14">
        <v>10.7</v>
      </c>
      <c r="K318" s="14">
        <v>3.02</v>
      </c>
      <c r="L318" s="14">
        <v>5</v>
      </c>
      <c r="M318" s="14">
        <v>200</v>
      </c>
      <c r="N318" s="14">
        <v>25</v>
      </c>
      <c r="O318" s="14">
        <v>50</v>
      </c>
      <c r="P318" s="14">
        <v>275</v>
      </c>
    </row>
    <row r="319" spans="1:16" ht="63.75" x14ac:dyDescent="0.25">
      <c r="A319" s="14" t="s">
        <v>1995</v>
      </c>
      <c r="B319" s="14" t="s">
        <v>1996</v>
      </c>
      <c r="C319" s="14" t="s">
        <v>1997</v>
      </c>
      <c r="D319" s="14" t="s">
        <v>1998</v>
      </c>
      <c r="E319" s="14">
        <v>37</v>
      </c>
      <c r="F319" s="14">
        <v>6.1</v>
      </c>
      <c r="G319" s="14">
        <v>1</v>
      </c>
      <c r="H319" s="14">
        <v>89.4</v>
      </c>
      <c r="I319" s="14">
        <v>4</v>
      </c>
      <c r="J319" s="14">
        <v>17</v>
      </c>
      <c r="K319" s="14">
        <v>0.74</v>
      </c>
      <c r="L319" s="14">
        <v>5</v>
      </c>
      <c r="M319" s="14">
        <v>200</v>
      </c>
      <c r="N319" s="14">
        <v>25</v>
      </c>
      <c r="O319" s="14">
        <v>50</v>
      </c>
      <c r="P319" s="14">
        <v>275</v>
      </c>
    </row>
    <row r="320" spans="1:16" ht="38.25" x14ac:dyDescent="0.25">
      <c r="A320" s="14" t="s">
        <v>520</v>
      </c>
      <c r="B320" s="14" t="s">
        <v>521</v>
      </c>
      <c r="C320" s="14" t="s">
        <v>522</v>
      </c>
      <c r="D320" s="14" t="s">
        <v>523</v>
      </c>
      <c r="E320" s="14">
        <v>33</v>
      </c>
      <c r="F320" s="14">
        <v>10.3</v>
      </c>
      <c r="G320" s="14">
        <v>1</v>
      </c>
      <c r="H320" s="14">
        <v>88</v>
      </c>
      <c r="I320" s="14">
        <v>3</v>
      </c>
      <c r="J320" s="14">
        <v>10.7</v>
      </c>
      <c r="K320" s="14">
        <v>0.96</v>
      </c>
      <c r="L320" s="14">
        <v>4</v>
      </c>
      <c r="M320" s="14">
        <v>200</v>
      </c>
      <c r="N320" s="14">
        <v>25</v>
      </c>
      <c r="O320" s="14">
        <v>50</v>
      </c>
      <c r="P320" s="14">
        <v>275</v>
      </c>
    </row>
    <row r="321" spans="1:16" ht="51" x14ac:dyDescent="0.25">
      <c r="A321" s="14" t="s">
        <v>1999</v>
      </c>
      <c r="B321" s="14" t="s">
        <v>2000</v>
      </c>
      <c r="C321" s="14" t="s">
        <v>2001</v>
      </c>
      <c r="D321" s="14" t="s">
        <v>2002</v>
      </c>
      <c r="E321" s="14">
        <v>16.3</v>
      </c>
      <c r="F321" s="14">
        <v>5.3</v>
      </c>
      <c r="G321" s="14">
        <v>1</v>
      </c>
      <c r="H321" s="14">
        <v>81.599999999999994</v>
      </c>
      <c r="I321" s="14">
        <v>2</v>
      </c>
      <c r="J321" s="14">
        <v>31.8</v>
      </c>
      <c r="K321" s="14">
        <v>183.75</v>
      </c>
      <c r="L321" s="14">
        <v>3</v>
      </c>
      <c r="M321" s="14">
        <v>200</v>
      </c>
      <c r="N321" s="14">
        <v>25</v>
      </c>
      <c r="O321" s="14">
        <v>50</v>
      </c>
      <c r="P321" s="14">
        <v>275</v>
      </c>
    </row>
    <row r="322" spans="1:16" ht="38.25" x14ac:dyDescent="0.25">
      <c r="A322" s="14" t="s">
        <v>988</v>
      </c>
      <c r="B322" s="14" t="s">
        <v>989</v>
      </c>
      <c r="C322" s="14" t="s">
        <v>990</v>
      </c>
      <c r="D322" s="14" t="s">
        <v>991</v>
      </c>
      <c r="E322" s="14">
        <v>32.9</v>
      </c>
      <c r="F322" s="14">
        <v>10.3</v>
      </c>
      <c r="G322" s="14">
        <v>1</v>
      </c>
      <c r="H322" s="14">
        <v>79.3</v>
      </c>
      <c r="I322" s="14">
        <v>3</v>
      </c>
      <c r="J322" s="14">
        <v>10.7</v>
      </c>
      <c r="K322" s="14">
        <v>3.16</v>
      </c>
      <c r="L322" s="14">
        <v>4</v>
      </c>
      <c r="M322" s="14">
        <v>200</v>
      </c>
      <c r="N322" s="14">
        <v>25</v>
      </c>
      <c r="O322" s="14">
        <v>50</v>
      </c>
      <c r="P322" s="14">
        <v>275</v>
      </c>
    </row>
    <row r="323" spans="1:16" ht="63.75" x14ac:dyDescent="0.25">
      <c r="A323" s="14" t="s">
        <v>492</v>
      </c>
      <c r="B323" s="14" t="s">
        <v>493</v>
      </c>
      <c r="C323" s="14" t="s">
        <v>494</v>
      </c>
      <c r="D323" s="14" t="s">
        <v>495</v>
      </c>
      <c r="E323" s="14">
        <v>60</v>
      </c>
      <c r="F323" s="14">
        <v>7</v>
      </c>
      <c r="G323" s="14">
        <v>1</v>
      </c>
      <c r="H323" s="14">
        <v>77.7</v>
      </c>
      <c r="I323" s="14">
        <v>3</v>
      </c>
      <c r="J323" s="14">
        <v>7.9</v>
      </c>
      <c r="K323" s="14">
        <v>1.79</v>
      </c>
      <c r="L323" s="14">
        <v>4</v>
      </c>
      <c r="M323" s="14">
        <v>200</v>
      </c>
      <c r="N323" s="14">
        <v>25</v>
      </c>
      <c r="O323" s="14">
        <v>50</v>
      </c>
      <c r="P323" s="14">
        <v>275</v>
      </c>
    </row>
    <row r="324" spans="1:16" ht="51" x14ac:dyDescent="0.25">
      <c r="A324" s="14" t="s">
        <v>2003</v>
      </c>
      <c r="B324" s="14" t="s">
        <v>2004</v>
      </c>
      <c r="C324" s="14" t="s">
        <v>2005</v>
      </c>
      <c r="D324" s="14" t="s">
        <v>2006</v>
      </c>
      <c r="E324" s="14">
        <v>12.7</v>
      </c>
      <c r="F324" s="14">
        <v>9.1999999999999993</v>
      </c>
      <c r="G324" s="14">
        <v>2</v>
      </c>
      <c r="H324" s="14">
        <v>74.099999999999994</v>
      </c>
      <c r="I324" s="14">
        <v>2</v>
      </c>
      <c r="J324" s="14">
        <v>20.7</v>
      </c>
      <c r="K324" s="14">
        <v>1.28</v>
      </c>
      <c r="L324" s="14">
        <v>2</v>
      </c>
      <c r="M324" s="14">
        <v>200</v>
      </c>
      <c r="N324" s="14">
        <v>25</v>
      </c>
      <c r="O324" s="14">
        <v>50</v>
      </c>
      <c r="P324" s="14">
        <v>275</v>
      </c>
    </row>
    <row r="325" spans="1:16" ht="51" x14ac:dyDescent="0.25">
      <c r="A325" s="14" t="s">
        <v>2007</v>
      </c>
      <c r="B325" s="14" t="s">
        <v>2008</v>
      </c>
      <c r="C325" s="14" t="s">
        <v>2009</v>
      </c>
      <c r="D325" s="14" t="s">
        <v>2010</v>
      </c>
      <c r="E325" s="14">
        <v>100.9</v>
      </c>
      <c r="F325" s="14">
        <v>7.3</v>
      </c>
      <c r="G325" s="14">
        <v>1</v>
      </c>
      <c r="H325" s="14">
        <v>71.3</v>
      </c>
      <c r="I325" s="14">
        <v>2</v>
      </c>
      <c r="J325" s="14">
        <v>2.7</v>
      </c>
      <c r="K325" s="14">
        <v>1.1599999999999999</v>
      </c>
      <c r="L325" s="14">
        <v>2</v>
      </c>
      <c r="M325" s="14">
        <v>200</v>
      </c>
      <c r="N325" s="14">
        <v>50</v>
      </c>
      <c r="O325" s="14">
        <v>25</v>
      </c>
      <c r="P325" s="14">
        <v>275</v>
      </c>
    </row>
    <row r="326" spans="1:16" ht="51" x14ac:dyDescent="0.25">
      <c r="A326" s="14" t="s">
        <v>2011</v>
      </c>
      <c r="B326" s="14" t="s">
        <v>2012</v>
      </c>
      <c r="C326" s="14" t="s">
        <v>2013</v>
      </c>
      <c r="D326" s="14" t="s">
        <v>2014</v>
      </c>
      <c r="E326" s="14">
        <v>34.799999999999997</v>
      </c>
      <c r="F326" s="14">
        <v>9.6999999999999993</v>
      </c>
      <c r="G326" s="14">
        <v>1</v>
      </c>
      <c r="H326" s="14">
        <v>65.599999999999994</v>
      </c>
      <c r="I326" s="14">
        <v>3</v>
      </c>
      <c r="J326" s="14">
        <v>11.5</v>
      </c>
      <c r="K326" s="14">
        <v>1.82</v>
      </c>
      <c r="L326" s="14">
        <v>3</v>
      </c>
      <c r="M326" s="14">
        <v>200</v>
      </c>
      <c r="N326" s="14">
        <v>50</v>
      </c>
      <c r="O326" s="14">
        <v>25</v>
      </c>
      <c r="P326" s="14">
        <v>275</v>
      </c>
    </row>
    <row r="327" spans="1:16" ht="51" x14ac:dyDescent="0.25">
      <c r="A327" s="14" t="s">
        <v>2015</v>
      </c>
      <c r="B327" s="14" t="s">
        <v>2016</v>
      </c>
      <c r="C327" s="14" t="s">
        <v>2017</v>
      </c>
      <c r="D327" s="14" t="s">
        <v>2018</v>
      </c>
      <c r="E327" s="14">
        <v>17.7</v>
      </c>
      <c r="F327" s="14">
        <v>4.9000000000000004</v>
      </c>
      <c r="G327" s="14">
        <v>1</v>
      </c>
      <c r="H327" s="14">
        <v>60.8</v>
      </c>
      <c r="I327" s="14">
        <v>1</v>
      </c>
      <c r="J327" s="14">
        <v>8.1</v>
      </c>
      <c r="K327" s="14">
        <v>2.66</v>
      </c>
      <c r="L327" s="14">
        <v>1</v>
      </c>
      <c r="M327" s="14">
        <v>200</v>
      </c>
      <c r="N327" s="14">
        <v>25</v>
      </c>
      <c r="O327" s="14">
        <v>50</v>
      </c>
      <c r="P327" s="14">
        <v>275</v>
      </c>
    </row>
    <row r="328" spans="1:16" ht="38.25" x14ac:dyDescent="0.25">
      <c r="A328" s="14" t="s">
        <v>2019</v>
      </c>
      <c r="B328" s="14" t="s">
        <v>2020</v>
      </c>
      <c r="C328" s="14" t="s">
        <v>2021</v>
      </c>
      <c r="D328" s="14" t="s">
        <v>2022</v>
      </c>
      <c r="E328" s="14">
        <v>23.9</v>
      </c>
      <c r="F328" s="14">
        <v>6.8</v>
      </c>
      <c r="G328" s="14">
        <v>1</v>
      </c>
      <c r="H328" s="14">
        <v>58.8</v>
      </c>
      <c r="I328" s="14">
        <v>1</v>
      </c>
      <c r="J328" s="14">
        <v>5.5</v>
      </c>
      <c r="K328" s="14">
        <v>2.23</v>
      </c>
      <c r="L328" s="14">
        <v>1</v>
      </c>
      <c r="M328" s="14">
        <v>200</v>
      </c>
      <c r="N328" s="14">
        <v>25</v>
      </c>
      <c r="O328" s="14">
        <v>50</v>
      </c>
      <c r="P328" s="14">
        <v>275</v>
      </c>
    </row>
    <row r="329" spans="1:16" ht="38.25" x14ac:dyDescent="0.25">
      <c r="A329" s="14" t="s">
        <v>2023</v>
      </c>
      <c r="B329" s="14" t="s">
        <v>2024</v>
      </c>
      <c r="C329" s="14" t="s">
        <v>2025</v>
      </c>
      <c r="D329" s="14" t="s">
        <v>2026</v>
      </c>
      <c r="E329" s="14">
        <v>35.5</v>
      </c>
      <c r="F329" s="14">
        <v>5</v>
      </c>
      <c r="G329" s="14">
        <v>1</v>
      </c>
      <c r="H329" s="14">
        <v>57.9</v>
      </c>
      <c r="I329" s="14">
        <v>2</v>
      </c>
      <c r="J329" s="14">
        <v>10.6</v>
      </c>
      <c r="K329" s="14">
        <v>3.5</v>
      </c>
      <c r="L329" s="14">
        <v>2</v>
      </c>
      <c r="M329" s="14">
        <v>200</v>
      </c>
      <c r="N329" s="14">
        <v>25</v>
      </c>
      <c r="O329" s="14">
        <v>50</v>
      </c>
      <c r="P329" s="14">
        <v>275</v>
      </c>
    </row>
    <row r="330" spans="1:16" ht="89.25" x14ac:dyDescent="0.25">
      <c r="A330" s="14" t="s">
        <v>2027</v>
      </c>
      <c r="B330" s="14" t="s">
        <v>2028</v>
      </c>
      <c r="C330" s="14" t="s">
        <v>2029</v>
      </c>
      <c r="D330" s="14" t="s">
        <v>2030</v>
      </c>
      <c r="E330" s="14">
        <v>52.2</v>
      </c>
      <c r="F330" s="14">
        <v>5.7</v>
      </c>
      <c r="G330" s="14">
        <v>1</v>
      </c>
      <c r="H330" s="14">
        <v>51.2</v>
      </c>
      <c r="I330" s="14">
        <v>2</v>
      </c>
      <c r="J330" s="14">
        <v>7</v>
      </c>
      <c r="K330" s="14">
        <v>3.31</v>
      </c>
      <c r="L330" s="14">
        <v>2</v>
      </c>
      <c r="M330" s="14">
        <v>200</v>
      </c>
      <c r="N330" s="14">
        <v>50</v>
      </c>
      <c r="O330" s="14">
        <v>25</v>
      </c>
      <c r="P330" s="14">
        <v>275</v>
      </c>
    </row>
    <row r="331" spans="1:16" ht="51" x14ac:dyDescent="0.25">
      <c r="A331" s="14" t="s">
        <v>2031</v>
      </c>
      <c r="B331" s="14" t="s">
        <v>2032</v>
      </c>
      <c r="C331" s="14" t="s">
        <v>2033</v>
      </c>
      <c r="D331" s="14" t="s">
        <v>2034</v>
      </c>
      <c r="E331" s="14">
        <v>56.7</v>
      </c>
      <c r="F331" s="14">
        <v>9.3000000000000007</v>
      </c>
      <c r="G331" s="14">
        <v>1</v>
      </c>
      <c r="H331" s="14">
        <v>50.5</v>
      </c>
      <c r="I331" s="14">
        <v>3</v>
      </c>
      <c r="J331" s="14">
        <v>11.5</v>
      </c>
      <c r="K331" s="14">
        <v>1.77</v>
      </c>
      <c r="L331" s="14">
        <v>3</v>
      </c>
      <c r="M331" s="14">
        <v>200</v>
      </c>
      <c r="N331" s="14">
        <v>50</v>
      </c>
      <c r="O331" s="14">
        <v>25</v>
      </c>
      <c r="P331" s="14">
        <v>275</v>
      </c>
    </row>
    <row r="332" spans="1:16" ht="38.25" x14ac:dyDescent="0.25">
      <c r="A332" s="14" t="s">
        <v>2035</v>
      </c>
      <c r="B332" s="14" t="s">
        <v>2036</v>
      </c>
      <c r="C332" s="14" t="s">
        <v>2037</v>
      </c>
      <c r="D332" s="14" t="s">
        <v>2038</v>
      </c>
      <c r="E332" s="14">
        <v>48.1</v>
      </c>
      <c r="F332" s="14">
        <v>6.7</v>
      </c>
      <c r="G332" s="14">
        <v>1</v>
      </c>
      <c r="H332" s="14">
        <v>42.9</v>
      </c>
      <c r="I332" s="14">
        <v>2</v>
      </c>
      <c r="J332" s="14">
        <v>6.5</v>
      </c>
      <c r="K332" s="14">
        <v>4</v>
      </c>
      <c r="L332" s="14">
        <v>2</v>
      </c>
      <c r="M332" s="14">
        <v>200</v>
      </c>
      <c r="N332" s="14">
        <v>25</v>
      </c>
      <c r="O332" s="14">
        <v>50</v>
      </c>
      <c r="P332" s="14">
        <v>275</v>
      </c>
    </row>
    <row r="333" spans="1:16" ht="38.25" x14ac:dyDescent="0.25">
      <c r="A333" s="14" t="s">
        <v>2039</v>
      </c>
      <c r="B333" s="14" t="s">
        <v>2040</v>
      </c>
      <c r="C333" s="14" t="s">
        <v>2041</v>
      </c>
      <c r="D333" s="14" t="s">
        <v>2042</v>
      </c>
      <c r="E333" s="14">
        <v>23.6</v>
      </c>
      <c r="F333" s="14">
        <v>9.8000000000000007</v>
      </c>
      <c r="G333" s="14">
        <v>1</v>
      </c>
      <c r="H333" s="14">
        <v>39.200000000000003</v>
      </c>
      <c r="I333" s="14">
        <v>2</v>
      </c>
      <c r="J333" s="14">
        <v>11.1</v>
      </c>
      <c r="K333" s="14">
        <v>2.5099999999999998</v>
      </c>
      <c r="L333" s="14">
        <v>2</v>
      </c>
      <c r="M333" s="14">
        <v>200</v>
      </c>
      <c r="N333" s="14">
        <v>25</v>
      </c>
      <c r="O333" s="14">
        <v>50</v>
      </c>
      <c r="P333" s="14">
        <v>275</v>
      </c>
    </row>
    <row r="334" spans="1:16" ht="38.25" x14ac:dyDescent="0.25">
      <c r="A334" s="14" t="s">
        <v>2043</v>
      </c>
      <c r="B334" s="14" t="s">
        <v>2044</v>
      </c>
      <c r="C334" s="14" t="s">
        <v>2045</v>
      </c>
      <c r="D334" s="14" t="s">
        <v>2046</v>
      </c>
      <c r="E334" s="14">
        <v>56.3</v>
      </c>
      <c r="F334" s="14">
        <v>6.7</v>
      </c>
      <c r="G334" s="14">
        <v>1</v>
      </c>
      <c r="H334" s="14">
        <v>38.1</v>
      </c>
      <c r="I334" s="14">
        <v>2</v>
      </c>
      <c r="J334" s="14">
        <v>6.5</v>
      </c>
      <c r="K334" s="14">
        <v>7.61</v>
      </c>
      <c r="L334" s="14">
        <v>2</v>
      </c>
      <c r="M334" s="14">
        <v>200</v>
      </c>
      <c r="N334" s="14">
        <v>50</v>
      </c>
      <c r="O334" s="14">
        <v>25</v>
      </c>
      <c r="P334" s="14">
        <v>275</v>
      </c>
    </row>
    <row r="335" spans="1:16" ht="38.25" x14ac:dyDescent="0.25">
      <c r="A335" s="14" t="s">
        <v>2047</v>
      </c>
      <c r="B335" s="14" t="s">
        <v>2048</v>
      </c>
      <c r="C335" s="14" t="s">
        <v>2049</v>
      </c>
      <c r="D335" s="14" t="s">
        <v>2050</v>
      </c>
      <c r="E335" s="14">
        <v>21.8</v>
      </c>
      <c r="F335" s="14">
        <v>9.3000000000000007</v>
      </c>
      <c r="G335" s="14">
        <v>1</v>
      </c>
      <c r="H335" s="14">
        <v>37.799999999999997</v>
      </c>
      <c r="I335" s="14">
        <v>1</v>
      </c>
      <c r="J335" s="14">
        <v>5.6</v>
      </c>
      <c r="K335" s="14">
        <v>1.47</v>
      </c>
      <c r="L335" s="14">
        <v>1</v>
      </c>
      <c r="M335" s="14">
        <v>200</v>
      </c>
      <c r="N335" s="14">
        <v>25</v>
      </c>
      <c r="O335" s="14">
        <v>50</v>
      </c>
      <c r="P335" s="14">
        <v>275</v>
      </c>
    </row>
    <row r="336" spans="1:16" ht="76.5" x14ac:dyDescent="0.25">
      <c r="A336" s="14" t="s">
        <v>2051</v>
      </c>
      <c r="B336" s="14" t="s">
        <v>2052</v>
      </c>
      <c r="C336" s="14" t="s">
        <v>2053</v>
      </c>
      <c r="D336" s="14" t="s">
        <v>2054</v>
      </c>
      <c r="E336" s="14">
        <v>21.9</v>
      </c>
      <c r="F336" s="14">
        <v>5.5</v>
      </c>
      <c r="G336" s="14">
        <v>1</v>
      </c>
      <c r="H336" s="14">
        <v>36.1</v>
      </c>
      <c r="I336" s="14">
        <v>1</v>
      </c>
      <c r="J336" s="14">
        <v>7.1</v>
      </c>
      <c r="K336" s="14">
        <v>3.15</v>
      </c>
      <c r="L336" s="14">
        <v>1</v>
      </c>
      <c r="M336" s="14">
        <v>200</v>
      </c>
      <c r="N336" s="14">
        <v>50</v>
      </c>
      <c r="O336" s="14">
        <v>25</v>
      </c>
      <c r="P336" s="14">
        <v>275</v>
      </c>
    </row>
    <row r="337" spans="1:16" ht="76.5" x14ac:dyDescent="0.25">
      <c r="A337" s="14" t="s">
        <v>2055</v>
      </c>
      <c r="B337" s="14" t="s">
        <v>2056</v>
      </c>
      <c r="C337" s="14" t="s">
        <v>2057</v>
      </c>
      <c r="D337" s="14" t="s">
        <v>2058</v>
      </c>
      <c r="E337" s="14">
        <v>30</v>
      </c>
      <c r="F337" s="14">
        <v>10.6</v>
      </c>
      <c r="G337" s="14">
        <v>1</v>
      </c>
      <c r="H337" s="14">
        <v>33.4</v>
      </c>
      <c r="I337" s="14">
        <v>2</v>
      </c>
      <c r="J337" s="14">
        <v>11.6</v>
      </c>
      <c r="K337" s="14">
        <v>1.04</v>
      </c>
      <c r="L337" s="14">
        <v>2</v>
      </c>
      <c r="M337" s="14">
        <v>200</v>
      </c>
      <c r="N337" s="14">
        <v>50</v>
      </c>
      <c r="O337" s="14">
        <v>25</v>
      </c>
      <c r="P337" s="14">
        <v>275</v>
      </c>
    </row>
    <row r="338" spans="1:16" ht="38.25" x14ac:dyDescent="0.25">
      <c r="A338" s="14" t="s">
        <v>2059</v>
      </c>
      <c r="B338" s="14" t="s">
        <v>2060</v>
      </c>
      <c r="C338" s="14" t="s">
        <v>2061</v>
      </c>
      <c r="D338" s="14" t="s">
        <v>2062</v>
      </c>
      <c r="E338" s="14">
        <v>20.8</v>
      </c>
      <c r="F338" s="14">
        <v>5.5</v>
      </c>
      <c r="G338" s="14">
        <v>1</v>
      </c>
      <c r="H338" s="14">
        <v>33.1</v>
      </c>
      <c r="I338" s="14">
        <v>1</v>
      </c>
      <c r="J338" s="14">
        <v>8.1999999999999993</v>
      </c>
      <c r="K338" s="14">
        <v>0.1</v>
      </c>
      <c r="L338" s="14">
        <v>1</v>
      </c>
      <c r="M338" s="14">
        <v>200</v>
      </c>
      <c r="N338" s="14">
        <v>25</v>
      </c>
      <c r="O338" s="14">
        <v>50</v>
      </c>
      <c r="P338" s="14">
        <v>275</v>
      </c>
    </row>
    <row r="339" spans="1:16" ht="51" x14ac:dyDescent="0.25">
      <c r="A339" s="14" t="s">
        <v>2063</v>
      </c>
      <c r="B339" s="14" t="s">
        <v>2064</v>
      </c>
      <c r="C339" s="14" t="s">
        <v>2065</v>
      </c>
      <c r="D339" s="14" t="s">
        <v>2066</v>
      </c>
      <c r="E339" s="14">
        <v>44</v>
      </c>
      <c r="F339" s="14">
        <v>6.6</v>
      </c>
      <c r="G339" s="14">
        <v>1</v>
      </c>
      <c r="H339" s="14">
        <v>25.4</v>
      </c>
      <c r="I339" s="14">
        <v>1</v>
      </c>
      <c r="J339" s="14">
        <v>6.5</v>
      </c>
      <c r="K339" s="14">
        <v>2.17</v>
      </c>
      <c r="L339" s="14">
        <v>1</v>
      </c>
      <c r="M339" s="14">
        <v>200</v>
      </c>
      <c r="N339" s="14">
        <v>50</v>
      </c>
      <c r="O339" s="14">
        <v>25</v>
      </c>
      <c r="P339" s="14">
        <v>275</v>
      </c>
    </row>
    <row r="340" spans="1:16" ht="51" x14ac:dyDescent="0.25">
      <c r="A340" s="14" t="s">
        <v>2067</v>
      </c>
      <c r="B340" s="14" t="s">
        <v>2068</v>
      </c>
      <c r="C340" s="14" t="s">
        <v>2069</v>
      </c>
      <c r="D340" s="14" t="s">
        <v>2070</v>
      </c>
      <c r="E340" s="14">
        <v>19.399999999999999</v>
      </c>
      <c r="F340" s="14">
        <v>4.5999999999999996</v>
      </c>
      <c r="G340" s="14">
        <v>1</v>
      </c>
      <c r="H340" s="14">
        <v>21.2</v>
      </c>
      <c r="I340" s="14">
        <v>1</v>
      </c>
      <c r="J340" s="14">
        <v>8.1</v>
      </c>
      <c r="K340" s="14">
        <v>2.77</v>
      </c>
      <c r="L340" s="14">
        <v>1</v>
      </c>
      <c r="M340" s="14">
        <v>200</v>
      </c>
      <c r="N340" s="14">
        <v>25</v>
      </c>
      <c r="O340" s="14">
        <v>50</v>
      </c>
      <c r="P340" s="14">
        <v>275</v>
      </c>
    </row>
    <row r="341" spans="1:16" ht="51" x14ac:dyDescent="0.25">
      <c r="A341" s="14" t="s">
        <v>1096</v>
      </c>
      <c r="B341" s="14" t="s">
        <v>1097</v>
      </c>
      <c r="C341" s="14" t="s">
        <v>1098</v>
      </c>
      <c r="D341" s="14" t="s">
        <v>1099</v>
      </c>
      <c r="E341" s="14">
        <v>26.8</v>
      </c>
      <c r="F341" s="14">
        <v>7.7</v>
      </c>
      <c r="G341" s="14">
        <v>1</v>
      </c>
      <c r="H341" s="14">
        <v>391.8</v>
      </c>
      <c r="I341" s="14">
        <v>9</v>
      </c>
      <c r="J341" s="14">
        <v>40.200000000000003</v>
      </c>
      <c r="K341" s="14">
        <v>2.86</v>
      </c>
      <c r="L341" s="14">
        <v>12</v>
      </c>
      <c r="M341" s="14">
        <v>200</v>
      </c>
      <c r="N341" s="14">
        <v>25</v>
      </c>
      <c r="O341" s="14">
        <v>25</v>
      </c>
      <c r="P341" s="14">
        <v>250</v>
      </c>
    </row>
    <row r="342" spans="1:16" ht="51" x14ac:dyDescent="0.25">
      <c r="A342" s="14" t="s">
        <v>2071</v>
      </c>
      <c r="B342" s="14" t="s">
        <v>2072</v>
      </c>
      <c r="C342" s="14" t="s">
        <v>2073</v>
      </c>
      <c r="D342" s="14" t="s">
        <v>2074</v>
      </c>
      <c r="E342" s="14">
        <v>69.599999999999994</v>
      </c>
      <c r="F342" s="14">
        <v>5.4</v>
      </c>
      <c r="G342" s="14">
        <v>1</v>
      </c>
      <c r="H342" s="14">
        <v>378.1</v>
      </c>
      <c r="I342" s="14">
        <v>7</v>
      </c>
      <c r="J342" s="14">
        <v>14.4</v>
      </c>
      <c r="K342" s="14">
        <v>1.56</v>
      </c>
      <c r="L342" s="14">
        <v>11</v>
      </c>
      <c r="M342" s="14">
        <v>200</v>
      </c>
      <c r="N342" s="14">
        <v>25</v>
      </c>
      <c r="O342" s="14">
        <v>25</v>
      </c>
      <c r="P342" s="14">
        <v>250</v>
      </c>
    </row>
    <row r="343" spans="1:16" ht="38.25" x14ac:dyDescent="0.25">
      <c r="A343" s="14" t="s">
        <v>2075</v>
      </c>
      <c r="B343" s="14" t="s">
        <v>2076</v>
      </c>
      <c r="C343" s="14" t="s">
        <v>2077</v>
      </c>
      <c r="D343" s="14" t="s">
        <v>2078</v>
      </c>
      <c r="E343" s="14">
        <v>44.1</v>
      </c>
      <c r="F343" s="14">
        <v>5</v>
      </c>
      <c r="G343" s="14">
        <v>1</v>
      </c>
      <c r="H343" s="14">
        <v>345.6</v>
      </c>
      <c r="I343" s="14">
        <v>12</v>
      </c>
      <c r="J343" s="14">
        <v>42.8</v>
      </c>
      <c r="K343" s="14">
        <v>1.34</v>
      </c>
      <c r="L343" s="14">
        <v>15</v>
      </c>
      <c r="M343" s="14">
        <v>200</v>
      </c>
      <c r="N343" s="14">
        <v>25</v>
      </c>
      <c r="O343" s="14">
        <v>25</v>
      </c>
      <c r="P343" s="14">
        <v>250</v>
      </c>
    </row>
    <row r="344" spans="1:16" ht="38.25" x14ac:dyDescent="0.25">
      <c r="A344" s="14" t="s">
        <v>2079</v>
      </c>
      <c r="B344" s="14" t="s">
        <v>2080</v>
      </c>
      <c r="C344" s="14" t="s">
        <v>2081</v>
      </c>
      <c r="D344" s="14" t="s">
        <v>2082</v>
      </c>
      <c r="E344" s="14">
        <v>94</v>
      </c>
      <c r="F344" s="14">
        <v>5</v>
      </c>
      <c r="G344" s="14">
        <v>1</v>
      </c>
      <c r="H344" s="14">
        <v>291.3</v>
      </c>
      <c r="I344" s="14">
        <v>9</v>
      </c>
      <c r="J344" s="14">
        <v>14.5</v>
      </c>
      <c r="K344" s="14">
        <v>1.5</v>
      </c>
      <c r="L344" s="14">
        <v>11</v>
      </c>
      <c r="M344" s="14">
        <v>200</v>
      </c>
      <c r="N344" s="14">
        <v>25</v>
      </c>
      <c r="O344" s="14">
        <v>25</v>
      </c>
      <c r="P344" s="14">
        <v>250</v>
      </c>
    </row>
    <row r="345" spans="1:16" ht="38.25" x14ac:dyDescent="0.25">
      <c r="A345" s="14" t="s">
        <v>2083</v>
      </c>
      <c r="B345" s="14" t="s">
        <v>2084</v>
      </c>
      <c r="C345" s="14" t="s">
        <v>2085</v>
      </c>
      <c r="D345" s="14" t="s">
        <v>2086</v>
      </c>
      <c r="E345" s="14">
        <v>23.4</v>
      </c>
      <c r="F345" s="14">
        <v>6.9</v>
      </c>
      <c r="G345" s="14">
        <v>1</v>
      </c>
      <c r="H345" s="14">
        <v>272.5</v>
      </c>
      <c r="I345" s="14">
        <v>6</v>
      </c>
      <c r="J345" s="14">
        <v>38.6</v>
      </c>
      <c r="K345" s="14">
        <v>1.82</v>
      </c>
      <c r="L345" s="14">
        <v>7</v>
      </c>
      <c r="M345" s="14">
        <v>200</v>
      </c>
      <c r="N345" s="14">
        <v>25</v>
      </c>
      <c r="O345" s="14">
        <v>25</v>
      </c>
      <c r="P345" s="14">
        <v>250</v>
      </c>
    </row>
    <row r="346" spans="1:16" ht="51" x14ac:dyDescent="0.25">
      <c r="A346" s="14" t="s">
        <v>2087</v>
      </c>
      <c r="B346" s="14" t="s">
        <v>2088</v>
      </c>
      <c r="C346" s="14" t="s">
        <v>2089</v>
      </c>
      <c r="D346" s="14" t="s">
        <v>2090</v>
      </c>
      <c r="E346" s="14">
        <v>61.4</v>
      </c>
      <c r="F346" s="14">
        <v>8.8000000000000007</v>
      </c>
      <c r="G346" s="14">
        <v>1</v>
      </c>
      <c r="H346" s="14">
        <v>264.8</v>
      </c>
      <c r="I346" s="14">
        <v>11</v>
      </c>
      <c r="J346" s="14">
        <v>26.3</v>
      </c>
      <c r="K346" s="14">
        <v>2.61</v>
      </c>
      <c r="L346" s="14">
        <v>13</v>
      </c>
      <c r="M346" s="14">
        <v>200</v>
      </c>
      <c r="N346" s="14">
        <v>25</v>
      </c>
      <c r="O346" s="14">
        <v>25</v>
      </c>
      <c r="P346" s="14">
        <v>250</v>
      </c>
    </row>
    <row r="347" spans="1:16" ht="38.25" x14ac:dyDescent="0.25">
      <c r="A347" s="14" t="s">
        <v>300</v>
      </c>
      <c r="B347" s="14" t="s">
        <v>301</v>
      </c>
      <c r="C347" s="14" t="s">
        <v>302</v>
      </c>
      <c r="D347" s="14" t="s">
        <v>303</v>
      </c>
      <c r="E347" s="14">
        <v>59.7</v>
      </c>
      <c r="F347" s="14">
        <v>7.3</v>
      </c>
      <c r="G347" s="14">
        <v>1</v>
      </c>
      <c r="H347" s="14">
        <v>257.7</v>
      </c>
      <c r="I347" s="14">
        <v>5</v>
      </c>
      <c r="J347" s="14">
        <v>12.9</v>
      </c>
      <c r="K347" s="14">
        <v>0.87</v>
      </c>
      <c r="L347" s="14">
        <v>6</v>
      </c>
      <c r="M347" s="14">
        <v>200</v>
      </c>
      <c r="N347" s="14">
        <v>25</v>
      </c>
      <c r="O347" s="14">
        <v>25</v>
      </c>
      <c r="P347" s="14">
        <v>250</v>
      </c>
    </row>
    <row r="348" spans="1:16" ht="38.25" x14ac:dyDescent="0.25">
      <c r="A348" s="14" t="s">
        <v>644</v>
      </c>
      <c r="B348" s="14" t="s">
        <v>645</v>
      </c>
      <c r="C348" s="14" t="s">
        <v>646</v>
      </c>
      <c r="D348" s="14" t="s">
        <v>647</v>
      </c>
      <c r="E348" s="14">
        <v>47.3</v>
      </c>
      <c r="F348" s="14">
        <v>5.5</v>
      </c>
      <c r="G348" s="14">
        <v>1</v>
      </c>
      <c r="H348" s="14">
        <v>255.7</v>
      </c>
      <c r="I348" s="14">
        <v>8</v>
      </c>
      <c r="J348" s="14">
        <v>21.3</v>
      </c>
      <c r="K348" s="14">
        <v>1.88</v>
      </c>
      <c r="L348" s="14">
        <v>10</v>
      </c>
      <c r="M348" s="14">
        <v>200</v>
      </c>
      <c r="N348" s="14">
        <v>25</v>
      </c>
      <c r="O348" s="14">
        <v>25</v>
      </c>
      <c r="P348" s="14">
        <v>250</v>
      </c>
    </row>
    <row r="349" spans="1:16" ht="63.75" x14ac:dyDescent="0.25">
      <c r="A349" s="14" t="s">
        <v>264</v>
      </c>
      <c r="B349" s="14" t="s">
        <v>265</v>
      </c>
      <c r="C349" s="14" t="s">
        <v>266</v>
      </c>
      <c r="D349" s="14" t="s">
        <v>267</v>
      </c>
      <c r="E349" s="14">
        <v>79.400000000000006</v>
      </c>
      <c r="F349" s="14">
        <v>5.6</v>
      </c>
      <c r="G349" s="14">
        <v>1</v>
      </c>
      <c r="H349" s="14">
        <v>192.1</v>
      </c>
      <c r="I349" s="14">
        <v>8</v>
      </c>
      <c r="J349" s="14">
        <v>13.1</v>
      </c>
      <c r="K349" s="14">
        <v>1.48</v>
      </c>
      <c r="L349" s="14">
        <v>9</v>
      </c>
      <c r="M349" s="14">
        <v>200</v>
      </c>
      <c r="N349" s="14">
        <v>25</v>
      </c>
      <c r="O349" s="14">
        <v>25</v>
      </c>
      <c r="P349" s="14">
        <v>250</v>
      </c>
    </row>
    <row r="350" spans="1:16" ht="51" x14ac:dyDescent="0.25">
      <c r="A350" s="14" t="s">
        <v>2091</v>
      </c>
      <c r="B350" s="14" t="s">
        <v>2092</v>
      </c>
      <c r="C350" s="14" t="s">
        <v>2093</v>
      </c>
      <c r="D350" s="14" t="s">
        <v>2094</v>
      </c>
      <c r="E350" s="14">
        <v>46.7</v>
      </c>
      <c r="F350" s="14">
        <v>6.6</v>
      </c>
      <c r="G350" s="14">
        <v>1</v>
      </c>
      <c r="H350" s="14">
        <v>189</v>
      </c>
      <c r="I350" s="14">
        <v>7</v>
      </c>
      <c r="J350" s="14">
        <v>22.2</v>
      </c>
      <c r="K350" s="14">
        <v>1.1000000000000001</v>
      </c>
      <c r="L350" s="14">
        <v>8</v>
      </c>
      <c r="M350" s="14">
        <v>200</v>
      </c>
      <c r="N350" s="14">
        <v>25</v>
      </c>
      <c r="O350" s="14">
        <v>25</v>
      </c>
      <c r="P350" s="14">
        <v>250</v>
      </c>
    </row>
    <row r="351" spans="1:16" ht="38.25" x14ac:dyDescent="0.25">
      <c r="A351" s="14" t="s">
        <v>2095</v>
      </c>
      <c r="B351" s="14" t="s">
        <v>2096</v>
      </c>
      <c r="C351" s="14" t="s">
        <v>2097</v>
      </c>
      <c r="D351" s="14" t="s">
        <v>2098</v>
      </c>
      <c r="E351" s="14">
        <v>22.1</v>
      </c>
      <c r="F351" s="14">
        <v>10.6</v>
      </c>
      <c r="G351" s="14">
        <v>1</v>
      </c>
      <c r="H351" s="14">
        <v>183.6</v>
      </c>
      <c r="I351" s="14">
        <v>7</v>
      </c>
      <c r="J351" s="14">
        <v>24.2</v>
      </c>
      <c r="K351" s="14">
        <v>1.17</v>
      </c>
      <c r="L351" s="14">
        <v>8</v>
      </c>
      <c r="M351" s="14">
        <v>200</v>
      </c>
      <c r="N351" s="14">
        <v>25</v>
      </c>
      <c r="O351" s="14">
        <v>25</v>
      </c>
      <c r="P351" s="14">
        <v>250</v>
      </c>
    </row>
    <row r="352" spans="1:16" ht="38.25" x14ac:dyDescent="0.25">
      <c r="A352" s="14" t="s">
        <v>368</v>
      </c>
      <c r="B352" s="14" t="s">
        <v>369</v>
      </c>
      <c r="C352" s="14" t="s">
        <v>370</v>
      </c>
      <c r="D352" s="14" t="s">
        <v>371</v>
      </c>
      <c r="E352" s="14">
        <v>82.6</v>
      </c>
      <c r="F352" s="14">
        <v>6.6</v>
      </c>
      <c r="G352" s="14">
        <v>1</v>
      </c>
      <c r="H352" s="14">
        <v>167.2</v>
      </c>
      <c r="I352" s="14">
        <v>4</v>
      </c>
      <c r="J352" s="14">
        <v>5.9</v>
      </c>
      <c r="K352" s="14">
        <v>0.93</v>
      </c>
      <c r="L352" s="14">
        <v>6</v>
      </c>
      <c r="M352" s="14">
        <v>200</v>
      </c>
      <c r="N352" s="14">
        <v>25</v>
      </c>
      <c r="O352" s="14">
        <v>25</v>
      </c>
      <c r="P352" s="14">
        <v>250</v>
      </c>
    </row>
    <row r="353" spans="1:16" ht="51" x14ac:dyDescent="0.25">
      <c r="A353" s="14" t="s">
        <v>2099</v>
      </c>
      <c r="B353" s="14" t="s">
        <v>2100</v>
      </c>
      <c r="C353" s="14" t="s">
        <v>2101</v>
      </c>
      <c r="D353" s="14" t="s">
        <v>2102</v>
      </c>
      <c r="E353" s="14">
        <v>54.1</v>
      </c>
      <c r="F353" s="14">
        <v>6</v>
      </c>
      <c r="G353" s="14">
        <v>1</v>
      </c>
      <c r="H353" s="14">
        <v>148.19999999999999</v>
      </c>
      <c r="I353" s="14">
        <v>3</v>
      </c>
      <c r="J353" s="14">
        <v>10</v>
      </c>
      <c r="K353" s="14">
        <v>3.22</v>
      </c>
      <c r="L353" s="14">
        <v>3</v>
      </c>
      <c r="M353" s="14">
        <v>200</v>
      </c>
      <c r="N353" s="14">
        <v>25</v>
      </c>
      <c r="O353" s="14">
        <v>25</v>
      </c>
      <c r="P353" s="14">
        <v>250</v>
      </c>
    </row>
    <row r="354" spans="1:16" ht="38.25" x14ac:dyDescent="0.25">
      <c r="A354" s="14" t="s">
        <v>2103</v>
      </c>
      <c r="B354" s="14" t="s">
        <v>2104</v>
      </c>
      <c r="C354" s="14" t="s">
        <v>2105</v>
      </c>
      <c r="D354" s="14" t="s">
        <v>2106</v>
      </c>
      <c r="E354" s="14">
        <v>42.6</v>
      </c>
      <c r="F354" s="14">
        <v>6.2</v>
      </c>
      <c r="G354" s="14">
        <v>1</v>
      </c>
      <c r="H354" s="14">
        <v>145.9</v>
      </c>
      <c r="I354" s="14">
        <v>5</v>
      </c>
      <c r="J354" s="14">
        <v>22.1</v>
      </c>
      <c r="K354" s="14">
        <v>4.01</v>
      </c>
      <c r="L354" s="14">
        <v>7</v>
      </c>
      <c r="M354" s="14">
        <v>200</v>
      </c>
      <c r="N354" s="14">
        <v>25</v>
      </c>
      <c r="O354" s="14">
        <v>25</v>
      </c>
      <c r="P354" s="14">
        <v>250</v>
      </c>
    </row>
    <row r="355" spans="1:16" ht="38.25" x14ac:dyDescent="0.25">
      <c r="A355" s="14" t="s">
        <v>1124</v>
      </c>
      <c r="B355" s="14" t="s">
        <v>1125</v>
      </c>
      <c r="C355" s="14" t="s">
        <v>1126</v>
      </c>
      <c r="D355" s="14" t="s">
        <v>1127</v>
      </c>
      <c r="E355" s="14">
        <v>23.9</v>
      </c>
      <c r="F355" s="14">
        <v>5.8</v>
      </c>
      <c r="G355" s="14">
        <v>1</v>
      </c>
      <c r="H355" s="14">
        <v>142.80000000000001</v>
      </c>
      <c r="I355" s="14">
        <v>4</v>
      </c>
      <c r="J355" s="14">
        <v>34</v>
      </c>
      <c r="K355" s="14">
        <v>1.61</v>
      </c>
      <c r="L355" s="14">
        <v>5</v>
      </c>
      <c r="M355" s="14">
        <v>200</v>
      </c>
      <c r="N355" s="14">
        <v>25</v>
      </c>
      <c r="O355" s="14">
        <v>25</v>
      </c>
      <c r="P355" s="14">
        <v>250</v>
      </c>
    </row>
    <row r="356" spans="1:16" ht="51" x14ac:dyDescent="0.25">
      <c r="A356" s="14" t="s">
        <v>2107</v>
      </c>
      <c r="B356" s="14" t="s">
        <v>2108</v>
      </c>
      <c r="C356" s="14" t="s">
        <v>2109</v>
      </c>
      <c r="D356" s="14" t="s">
        <v>2110</v>
      </c>
      <c r="E356" s="14">
        <v>39.4</v>
      </c>
      <c r="F356" s="14">
        <v>10.1</v>
      </c>
      <c r="G356" s="14">
        <v>1</v>
      </c>
      <c r="H356" s="14">
        <v>135.9</v>
      </c>
      <c r="I356" s="14">
        <v>3</v>
      </c>
      <c r="J356" s="14">
        <v>9.6</v>
      </c>
      <c r="K356" s="14">
        <v>0.66</v>
      </c>
      <c r="L356" s="14">
        <v>6</v>
      </c>
      <c r="M356" s="14">
        <v>200</v>
      </c>
      <c r="N356" s="14">
        <v>25</v>
      </c>
      <c r="O356" s="14">
        <v>25</v>
      </c>
      <c r="P356" s="14">
        <v>250</v>
      </c>
    </row>
    <row r="357" spans="1:16" ht="38.25" x14ac:dyDescent="0.25">
      <c r="A357" s="14" t="s">
        <v>188</v>
      </c>
      <c r="B357" s="14" t="s">
        <v>189</v>
      </c>
      <c r="C357" s="14" t="s">
        <v>190</v>
      </c>
      <c r="D357" s="14" t="s">
        <v>191</v>
      </c>
      <c r="E357" s="14">
        <v>46.1</v>
      </c>
      <c r="F357" s="14">
        <v>10.8</v>
      </c>
      <c r="G357" s="14">
        <v>1</v>
      </c>
      <c r="H357" s="14">
        <v>130.69999999999999</v>
      </c>
      <c r="I357" s="14">
        <v>2</v>
      </c>
      <c r="J357" s="14">
        <v>6</v>
      </c>
      <c r="K357" s="14">
        <v>0.69</v>
      </c>
      <c r="L357" s="14">
        <v>3</v>
      </c>
      <c r="M357" s="14">
        <v>200</v>
      </c>
      <c r="N357" s="14">
        <v>25</v>
      </c>
      <c r="O357" s="14">
        <v>25</v>
      </c>
      <c r="P357" s="14">
        <v>250</v>
      </c>
    </row>
    <row r="358" spans="1:16" ht="63.75" x14ac:dyDescent="0.25">
      <c r="A358" s="14" t="s">
        <v>908</v>
      </c>
      <c r="B358" s="14" t="s">
        <v>909</v>
      </c>
      <c r="C358" s="14" t="s">
        <v>910</v>
      </c>
      <c r="D358" s="14" t="s">
        <v>911</v>
      </c>
      <c r="E358" s="14">
        <v>34.200000000000003</v>
      </c>
      <c r="F358" s="14">
        <v>10.4</v>
      </c>
      <c r="G358" s="14">
        <v>1</v>
      </c>
      <c r="H358" s="14">
        <v>128.6</v>
      </c>
      <c r="I358" s="14">
        <v>3</v>
      </c>
      <c r="J358" s="14">
        <v>12.7</v>
      </c>
      <c r="K358" s="14">
        <v>1.98</v>
      </c>
      <c r="L358" s="14">
        <v>3</v>
      </c>
      <c r="M358" s="14">
        <v>200</v>
      </c>
      <c r="N358" s="14">
        <v>25</v>
      </c>
      <c r="O358" s="14">
        <v>25</v>
      </c>
      <c r="P358" s="14">
        <v>250</v>
      </c>
    </row>
    <row r="359" spans="1:16" ht="38.25" x14ac:dyDescent="0.25">
      <c r="A359" s="14" t="s">
        <v>612</v>
      </c>
      <c r="B359" s="14" t="s">
        <v>613</v>
      </c>
      <c r="C359" s="14" t="s">
        <v>614</v>
      </c>
      <c r="D359" s="14" t="s">
        <v>615</v>
      </c>
      <c r="E359" s="14">
        <v>30.3</v>
      </c>
      <c r="F359" s="14">
        <v>11.4</v>
      </c>
      <c r="G359" s="14">
        <v>1</v>
      </c>
      <c r="H359" s="14">
        <v>125.9</v>
      </c>
      <c r="I359" s="14">
        <v>4</v>
      </c>
      <c r="J359" s="14">
        <v>19.2</v>
      </c>
      <c r="K359" s="14">
        <v>1.93</v>
      </c>
      <c r="L359" s="14">
        <v>6</v>
      </c>
      <c r="M359" s="14">
        <v>200</v>
      </c>
      <c r="N359" s="14">
        <v>25</v>
      </c>
      <c r="O359" s="14">
        <v>25</v>
      </c>
      <c r="P359" s="14">
        <v>250</v>
      </c>
    </row>
    <row r="360" spans="1:16" ht="51" x14ac:dyDescent="0.25">
      <c r="A360" s="14" t="s">
        <v>624</v>
      </c>
      <c r="B360" s="14" t="s">
        <v>625</v>
      </c>
      <c r="C360" s="14" t="s">
        <v>2111</v>
      </c>
      <c r="D360" s="14" t="s">
        <v>2112</v>
      </c>
      <c r="E360" s="14">
        <v>42.2</v>
      </c>
      <c r="F360" s="14">
        <v>0</v>
      </c>
      <c r="G360" s="14">
        <v>3</v>
      </c>
      <c r="H360" s="14">
        <v>125.2</v>
      </c>
      <c r="I360" s="14">
        <v>3</v>
      </c>
      <c r="J360" s="14">
        <v>11</v>
      </c>
      <c r="K360" s="14">
        <v>0.6</v>
      </c>
      <c r="L360" s="14">
        <v>3</v>
      </c>
      <c r="M360" s="14">
        <v>200</v>
      </c>
      <c r="N360" s="14">
        <v>25</v>
      </c>
      <c r="O360" s="14">
        <v>25</v>
      </c>
      <c r="P360" s="14">
        <v>250</v>
      </c>
    </row>
    <row r="361" spans="1:16" ht="38.25" x14ac:dyDescent="0.25">
      <c r="A361" s="14" t="s">
        <v>2113</v>
      </c>
      <c r="B361" s="14" t="s">
        <v>2114</v>
      </c>
      <c r="C361" s="14" t="s">
        <v>2115</v>
      </c>
      <c r="D361" s="14" t="s">
        <v>2116</v>
      </c>
      <c r="E361" s="14">
        <v>26.7</v>
      </c>
      <c r="F361" s="14">
        <v>10.3</v>
      </c>
      <c r="G361" s="14">
        <v>1</v>
      </c>
      <c r="H361" s="14">
        <v>121.1</v>
      </c>
      <c r="I361" s="14">
        <v>4</v>
      </c>
      <c r="J361" s="14">
        <v>15.6</v>
      </c>
      <c r="K361" s="14">
        <v>318.49</v>
      </c>
      <c r="L361" s="14">
        <v>5</v>
      </c>
      <c r="M361" s="14">
        <v>200</v>
      </c>
      <c r="N361" s="14">
        <v>25</v>
      </c>
      <c r="O361" s="14">
        <v>25</v>
      </c>
      <c r="P361" s="14">
        <v>250</v>
      </c>
    </row>
    <row r="362" spans="1:16" ht="51" x14ac:dyDescent="0.25">
      <c r="A362" s="14" t="s">
        <v>712</v>
      </c>
      <c r="B362" s="14" t="s">
        <v>713</v>
      </c>
      <c r="C362" s="14" t="s">
        <v>714</v>
      </c>
      <c r="D362" s="14" t="s">
        <v>2117</v>
      </c>
      <c r="E362" s="14">
        <v>48.5</v>
      </c>
      <c r="F362" s="14">
        <v>5.5</v>
      </c>
      <c r="G362" s="14">
        <v>1</v>
      </c>
      <c r="H362" s="14">
        <v>117.3</v>
      </c>
      <c r="I362" s="14">
        <v>1</v>
      </c>
      <c r="J362" s="14">
        <v>3</v>
      </c>
      <c r="K362" s="14">
        <v>1.85</v>
      </c>
      <c r="L362" s="14">
        <v>2</v>
      </c>
      <c r="M362" s="14">
        <v>200</v>
      </c>
      <c r="N362" s="14">
        <v>25</v>
      </c>
      <c r="O362" s="14">
        <v>25</v>
      </c>
      <c r="P362" s="14">
        <v>250</v>
      </c>
    </row>
    <row r="363" spans="1:16" ht="51" x14ac:dyDescent="0.25">
      <c r="A363" s="14" t="s">
        <v>2118</v>
      </c>
      <c r="B363" s="14" t="s">
        <v>2119</v>
      </c>
      <c r="C363" s="14" t="s">
        <v>2120</v>
      </c>
      <c r="D363" s="14" t="s">
        <v>2121</v>
      </c>
      <c r="E363" s="14">
        <v>49.1</v>
      </c>
      <c r="F363" s="14">
        <v>5</v>
      </c>
      <c r="G363" s="14">
        <v>1</v>
      </c>
      <c r="H363" s="14">
        <v>116.6</v>
      </c>
      <c r="I363" s="14">
        <v>6</v>
      </c>
      <c r="J363" s="14">
        <v>20</v>
      </c>
      <c r="K363" s="14">
        <v>1.86</v>
      </c>
      <c r="L363" s="14">
        <v>7</v>
      </c>
      <c r="M363" s="14">
        <v>200</v>
      </c>
      <c r="N363" s="14">
        <v>25</v>
      </c>
      <c r="O363" s="14">
        <v>25</v>
      </c>
      <c r="P363" s="14">
        <v>250</v>
      </c>
    </row>
    <row r="364" spans="1:16" ht="51" x14ac:dyDescent="0.25">
      <c r="A364" s="14" t="s">
        <v>652</v>
      </c>
      <c r="B364" s="14" t="s">
        <v>653</v>
      </c>
      <c r="C364" s="14" t="s">
        <v>654</v>
      </c>
      <c r="D364" s="14" t="s">
        <v>655</v>
      </c>
      <c r="E364" s="14">
        <v>40.799999999999997</v>
      </c>
      <c r="F364" s="14">
        <v>5.2</v>
      </c>
      <c r="G364" s="14">
        <v>1</v>
      </c>
      <c r="H364" s="14">
        <v>111.5</v>
      </c>
      <c r="I364" s="14">
        <v>5</v>
      </c>
      <c r="J364" s="14">
        <v>18.7</v>
      </c>
      <c r="K364" s="14">
        <v>3.83</v>
      </c>
      <c r="L364" s="14">
        <v>6</v>
      </c>
      <c r="M364" s="14">
        <v>200</v>
      </c>
      <c r="N364" s="14">
        <v>25</v>
      </c>
      <c r="O364" s="14">
        <v>25</v>
      </c>
      <c r="P364" s="14">
        <v>250</v>
      </c>
    </row>
    <row r="365" spans="1:16" ht="38.25" x14ac:dyDescent="0.25">
      <c r="A365" s="14" t="s">
        <v>464</v>
      </c>
      <c r="B365" s="14" t="s">
        <v>465</v>
      </c>
      <c r="C365" s="14" t="s">
        <v>466</v>
      </c>
      <c r="D365" s="14" t="s">
        <v>467</v>
      </c>
      <c r="E365" s="14">
        <v>47.2</v>
      </c>
      <c r="F365" s="14">
        <v>11.7</v>
      </c>
      <c r="G365" s="14">
        <v>1</v>
      </c>
      <c r="H365" s="14">
        <v>108.4</v>
      </c>
      <c r="I365" s="14">
        <v>5</v>
      </c>
      <c r="J365" s="14">
        <v>11.4</v>
      </c>
      <c r="K365" s="14">
        <v>1.6</v>
      </c>
      <c r="L365" s="14">
        <v>5</v>
      </c>
      <c r="M365" s="14">
        <v>200</v>
      </c>
      <c r="N365" s="14">
        <v>25</v>
      </c>
      <c r="O365" s="14">
        <v>25</v>
      </c>
      <c r="P365" s="14">
        <v>250</v>
      </c>
    </row>
    <row r="366" spans="1:16" ht="51" x14ac:dyDescent="0.25">
      <c r="A366" s="14" t="s">
        <v>2122</v>
      </c>
      <c r="B366" s="14" t="s">
        <v>2123</v>
      </c>
      <c r="C366" s="14" t="s">
        <v>2124</v>
      </c>
      <c r="D366" s="14" t="s">
        <v>2125</v>
      </c>
      <c r="E366" s="14">
        <v>34.200000000000003</v>
      </c>
      <c r="F366" s="14">
        <v>9.3000000000000007</v>
      </c>
      <c r="G366" s="14">
        <v>1</v>
      </c>
      <c r="H366" s="14">
        <v>108.2</v>
      </c>
      <c r="I366" s="14">
        <v>5</v>
      </c>
      <c r="J366" s="14">
        <v>19.899999999999999</v>
      </c>
      <c r="K366" s="14">
        <v>233.47</v>
      </c>
      <c r="L366" s="14">
        <v>6</v>
      </c>
      <c r="M366" s="14">
        <v>200</v>
      </c>
      <c r="N366" s="14">
        <v>25</v>
      </c>
      <c r="O366" s="14">
        <v>25</v>
      </c>
      <c r="P366" s="14">
        <v>250</v>
      </c>
    </row>
    <row r="367" spans="1:16" ht="38.25" x14ac:dyDescent="0.25">
      <c r="A367" s="14" t="s">
        <v>300</v>
      </c>
      <c r="B367" s="14" t="s">
        <v>301</v>
      </c>
      <c r="C367" s="14" t="s">
        <v>302</v>
      </c>
      <c r="D367" s="14" t="s">
        <v>303</v>
      </c>
      <c r="E367" s="14">
        <v>59.7</v>
      </c>
      <c r="F367" s="14">
        <v>7.3</v>
      </c>
      <c r="G367" s="14">
        <v>1</v>
      </c>
      <c r="H367" s="14">
        <v>104.1</v>
      </c>
      <c r="I367" s="14">
        <v>3</v>
      </c>
      <c r="J367" s="14">
        <v>7.6</v>
      </c>
      <c r="K367" s="14">
        <v>1.2</v>
      </c>
      <c r="L367" s="14">
        <v>3</v>
      </c>
      <c r="M367" s="14">
        <v>200</v>
      </c>
      <c r="N367" s="14">
        <v>25</v>
      </c>
      <c r="O367" s="14">
        <v>25</v>
      </c>
      <c r="P367" s="14">
        <v>250</v>
      </c>
    </row>
    <row r="368" spans="1:16" ht="38.25" x14ac:dyDescent="0.25">
      <c r="A368" s="14" t="s">
        <v>768</v>
      </c>
      <c r="B368" s="14" t="s">
        <v>769</v>
      </c>
      <c r="C368" s="14" t="s">
        <v>770</v>
      </c>
      <c r="D368" s="14" t="s">
        <v>771</v>
      </c>
      <c r="E368" s="14">
        <v>53.7</v>
      </c>
      <c r="F368" s="14">
        <v>4.9000000000000004</v>
      </c>
      <c r="G368" s="14">
        <v>1</v>
      </c>
      <c r="H368" s="14">
        <v>102.2</v>
      </c>
      <c r="I368" s="14">
        <v>3</v>
      </c>
      <c r="J368" s="14">
        <v>9.6999999999999993</v>
      </c>
      <c r="K368" s="14">
        <v>2.76</v>
      </c>
      <c r="L368" s="14">
        <v>3</v>
      </c>
      <c r="M368" s="14">
        <v>200</v>
      </c>
      <c r="N368" s="14">
        <v>25</v>
      </c>
      <c r="O368" s="14">
        <v>25</v>
      </c>
      <c r="P368" s="14">
        <v>250</v>
      </c>
    </row>
    <row r="369" spans="1:16" ht="38.25" x14ac:dyDescent="0.25">
      <c r="A369" s="14" t="s">
        <v>2126</v>
      </c>
      <c r="B369" s="14" t="s">
        <v>2127</v>
      </c>
      <c r="C369" s="14" t="s">
        <v>2128</v>
      </c>
      <c r="D369" s="14" t="s">
        <v>2129</v>
      </c>
      <c r="E369" s="14">
        <v>18.5</v>
      </c>
      <c r="F369" s="14">
        <v>10.9</v>
      </c>
      <c r="G369" s="14">
        <v>1</v>
      </c>
      <c r="H369" s="14">
        <v>98</v>
      </c>
      <c r="I369" s="14">
        <v>3</v>
      </c>
      <c r="J369" s="14">
        <v>27.5</v>
      </c>
      <c r="K369" s="14">
        <v>1.05</v>
      </c>
      <c r="L369" s="14">
        <v>4</v>
      </c>
      <c r="M369" s="14">
        <v>200</v>
      </c>
      <c r="N369" s="14">
        <v>25</v>
      </c>
      <c r="O369" s="14">
        <v>25</v>
      </c>
      <c r="P369" s="14">
        <v>250</v>
      </c>
    </row>
    <row r="370" spans="1:16" ht="51" x14ac:dyDescent="0.25">
      <c r="A370" s="14" t="s">
        <v>2130</v>
      </c>
      <c r="B370" s="14" t="s">
        <v>2131</v>
      </c>
      <c r="C370" s="14" t="s">
        <v>2132</v>
      </c>
      <c r="D370" s="14" t="s">
        <v>2133</v>
      </c>
      <c r="E370" s="14">
        <v>80.400000000000006</v>
      </c>
      <c r="F370" s="14">
        <v>9.4</v>
      </c>
      <c r="G370" s="14">
        <v>1</v>
      </c>
      <c r="H370" s="14">
        <v>96.7</v>
      </c>
      <c r="I370" s="14">
        <v>4</v>
      </c>
      <c r="J370" s="14">
        <v>7.6</v>
      </c>
      <c r="K370" s="14">
        <v>2.41</v>
      </c>
      <c r="L370" s="14">
        <v>4</v>
      </c>
      <c r="M370" s="14">
        <v>200</v>
      </c>
      <c r="N370" s="14">
        <v>25</v>
      </c>
      <c r="O370" s="14">
        <v>25</v>
      </c>
      <c r="P370" s="14">
        <v>250</v>
      </c>
    </row>
    <row r="371" spans="1:16" ht="76.5" x14ac:dyDescent="0.25">
      <c r="A371" s="14" t="s">
        <v>2134</v>
      </c>
      <c r="B371" s="14" t="s">
        <v>2135</v>
      </c>
      <c r="C371" s="14" t="s">
        <v>2136</v>
      </c>
      <c r="D371" s="14" t="s">
        <v>2137</v>
      </c>
      <c r="E371" s="14">
        <v>122.8</v>
      </c>
      <c r="F371" s="14">
        <v>4.5999999999999996</v>
      </c>
      <c r="G371" s="14">
        <v>2</v>
      </c>
      <c r="H371" s="14">
        <v>96.4</v>
      </c>
      <c r="I371" s="14">
        <v>2</v>
      </c>
      <c r="J371" s="14">
        <v>2.4</v>
      </c>
      <c r="K371" s="14">
        <v>1.56</v>
      </c>
      <c r="L371" s="14">
        <v>4</v>
      </c>
      <c r="M371" s="14">
        <v>200</v>
      </c>
      <c r="N371" s="14">
        <v>25</v>
      </c>
      <c r="O371" s="14">
        <v>25</v>
      </c>
      <c r="P371" s="14">
        <v>250</v>
      </c>
    </row>
    <row r="372" spans="1:16" ht="38.25" x14ac:dyDescent="0.25">
      <c r="A372" s="14" t="s">
        <v>2138</v>
      </c>
      <c r="B372" s="14" t="s">
        <v>2139</v>
      </c>
      <c r="C372" s="14" t="s">
        <v>2140</v>
      </c>
      <c r="D372" s="14" t="s">
        <v>2141</v>
      </c>
      <c r="E372" s="14">
        <v>22.6</v>
      </c>
      <c r="F372" s="14">
        <v>11.2</v>
      </c>
      <c r="G372" s="14">
        <v>1</v>
      </c>
      <c r="H372" s="14">
        <v>95.9</v>
      </c>
      <c r="I372" s="14">
        <v>3</v>
      </c>
      <c r="J372" s="14">
        <v>14.4</v>
      </c>
      <c r="K372" s="14">
        <v>3.83</v>
      </c>
      <c r="L372" s="14">
        <v>5</v>
      </c>
      <c r="M372" s="14">
        <v>200</v>
      </c>
      <c r="N372" s="14">
        <v>25</v>
      </c>
      <c r="O372" s="14">
        <v>25</v>
      </c>
      <c r="P372" s="14">
        <v>250</v>
      </c>
    </row>
    <row r="373" spans="1:16" ht="38.25" x14ac:dyDescent="0.25">
      <c r="A373" s="14" t="s">
        <v>2138</v>
      </c>
      <c r="B373" s="14" t="s">
        <v>2139</v>
      </c>
      <c r="C373" s="14" t="s">
        <v>2140</v>
      </c>
      <c r="D373" s="14" t="s">
        <v>2141</v>
      </c>
      <c r="E373" s="14">
        <v>22.6</v>
      </c>
      <c r="F373" s="14">
        <v>11.2</v>
      </c>
      <c r="G373" s="14">
        <v>1</v>
      </c>
      <c r="H373" s="14">
        <v>93.3</v>
      </c>
      <c r="I373" s="14">
        <v>2</v>
      </c>
      <c r="J373" s="14">
        <v>10.3</v>
      </c>
      <c r="K373" s="14">
        <v>560.37</v>
      </c>
      <c r="L373" s="14">
        <v>3</v>
      </c>
      <c r="M373" s="14">
        <v>200</v>
      </c>
      <c r="N373" s="14">
        <v>25</v>
      </c>
      <c r="O373" s="14">
        <v>25</v>
      </c>
      <c r="P373" s="14">
        <v>250</v>
      </c>
    </row>
    <row r="374" spans="1:16" ht="38.25" x14ac:dyDescent="0.25">
      <c r="A374" s="14" t="s">
        <v>568</v>
      </c>
      <c r="B374" s="14" t="s">
        <v>569</v>
      </c>
      <c r="C374" s="14" t="s">
        <v>570</v>
      </c>
      <c r="D374" s="14" t="s">
        <v>571</v>
      </c>
      <c r="E374" s="14">
        <v>30</v>
      </c>
      <c r="F374" s="14">
        <v>11.3</v>
      </c>
      <c r="G374" s="14">
        <v>1</v>
      </c>
      <c r="H374" s="14">
        <v>92.3</v>
      </c>
      <c r="I374" s="14">
        <v>2</v>
      </c>
      <c r="J374" s="14">
        <v>9</v>
      </c>
      <c r="K374" s="14">
        <v>526.49</v>
      </c>
      <c r="L374" s="14">
        <v>3</v>
      </c>
      <c r="M374" s="14">
        <v>200</v>
      </c>
      <c r="N374" s="14">
        <v>25</v>
      </c>
      <c r="O374" s="14">
        <v>25</v>
      </c>
      <c r="P374" s="14">
        <v>250</v>
      </c>
    </row>
    <row r="375" spans="1:16" ht="51" x14ac:dyDescent="0.25">
      <c r="A375" s="14" t="s">
        <v>2142</v>
      </c>
      <c r="B375" s="14" t="s">
        <v>2143</v>
      </c>
      <c r="C375" s="14" t="s">
        <v>2144</v>
      </c>
      <c r="D375" s="14" t="s">
        <v>2145</v>
      </c>
      <c r="E375" s="14">
        <v>33.799999999999997</v>
      </c>
      <c r="F375" s="14">
        <v>10.6</v>
      </c>
      <c r="G375" s="14">
        <v>1</v>
      </c>
      <c r="H375" s="14">
        <v>91.1</v>
      </c>
      <c r="I375" s="14">
        <v>2</v>
      </c>
      <c r="J375" s="14">
        <v>7.4</v>
      </c>
      <c r="K375" s="14">
        <v>1.22</v>
      </c>
      <c r="L375" s="14">
        <v>3</v>
      </c>
      <c r="M375" s="14">
        <v>200</v>
      </c>
      <c r="N375" s="14">
        <v>25</v>
      </c>
      <c r="O375" s="14">
        <v>25</v>
      </c>
      <c r="P375" s="14">
        <v>250</v>
      </c>
    </row>
    <row r="376" spans="1:16" ht="89.25" x14ac:dyDescent="0.25">
      <c r="A376" s="14" t="s">
        <v>2146</v>
      </c>
      <c r="B376" s="14" t="s">
        <v>2147</v>
      </c>
      <c r="C376" s="14" t="s">
        <v>2148</v>
      </c>
      <c r="D376" s="14" t="s">
        <v>2149</v>
      </c>
      <c r="E376" s="14">
        <v>40.5</v>
      </c>
      <c r="F376" s="14">
        <v>8.5</v>
      </c>
      <c r="G376" s="14">
        <v>1</v>
      </c>
      <c r="H376" s="14">
        <v>90.7</v>
      </c>
      <c r="I376" s="14">
        <v>4</v>
      </c>
      <c r="J376" s="14">
        <v>12.4</v>
      </c>
      <c r="K376" s="14">
        <v>2.02</v>
      </c>
      <c r="L376" s="14">
        <v>4</v>
      </c>
      <c r="M376" s="14">
        <v>200</v>
      </c>
      <c r="N376" s="14">
        <v>25</v>
      </c>
      <c r="O376" s="14">
        <v>25</v>
      </c>
      <c r="P376" s="14">
        <v>250</v>
      </c>
    </row>
    <row r="377" spans="1:16" ht="38.25" x14ac:dyDescent="0.25">
      <c r="A377" s="14" t="s">
        <v>2150</v>
      </c>
      <c r="B377" s="14" t="s">
        <v>2151</v>
      </c>
      <c r="C377" s="14" t="s">
        <v>2152</v>
      </c>
      <c r="D377" s="14" t="s">
        <v>2153</v>
      </c>
      <c r="E377" s="14">
        <v>24.8</v>
      </c>
      <c r="F377" s="14">
        <v>10.5</v>
      </c>
      <c r="G377" s="14">
        <v>1</v>
      </c>
      <c r="H377" s="14">
        <v>88.6</v>
      </c>
      <c r="I377" s="14">
        <v>1</v>
      </c>
      <c r="J377" s="14">
        <v>6</v>
      </c>
      <c r="K377" s="14">
        <v>0.39</v>
      </c>
      <c r="L377" s="14">
        <v>1</v>
      </c>
      <c r="M377" s="14">
        <v>200</v>
      </c>
      <c r="N377" s="14">
        <v>25</v>
      </c>
      <c r="O377" s="14">
        <v>25</v>
      </c>
      <c r="P377" s="14">
        <v>250</v>
      </c>
    </row>
    <row r="378" spans="1:16" ht="51" x14ac:dyDescent="0.25">
      <c r="A378" s="14" t="s">
        <v>904</v>
      </c>
      <c r="B378" s="14" t="s">
        <v>905</v>
      </c>
      <c r="C378" s="14" t="s">
        <v>906</v>
      </c>
      <c r="D378" s="14" t="s">
        <v>907</v>
      </c>
      <c r="E378" s="14">
        <v>32.9</v>
      </c>
      <c r="F378" s="14">
        <v>5.5</v>
      </c>
      <c r="G378" s="14">
        <v>1</v>
      </c>
      <c r="H378" s="14">
        <v>85.9</v>
      </c>
      <c r="I378" s="14">
        <v>2</v>
      </c>
      <c r="J378" s="14">
        <v>9.8000000000000007</v>
      </c>
      <c r="K378" s="14">
        <v>2.2000000000000002</v>
      </c>
      <c r="L378" s="14">
        <v>3</v>
      </c>
      <c r="M378" s="14">
        <v>200</v>
      </c>
      <c r="N378" s="14">
        <v>25</v>
      </c>
      <c r="O378" s="14">
        <v>25</v>
      </c>
      <c r="P378" s="14">
        <v>250</v>
      </c>
    </row>
    <row r="379" spans="1:16" ht="38.25" x14ac:dyDescent="0.25">
      <c r="A379" s="14" t="s">
        <v>2154</v>
      </c>
      <c r="B379" s="14" t="s">
        <v>2155</v>
      </c>
      <c r="C379" s="14" t="s">
        <v>2156</v>
      </c>
      <c r="D379" s="14" t="s">
        <v>2157</v>
      </c>
      <c r="E379" s="14">
        <v>53.5</v>
      </c>
      <c r="F379" s="14">
        <v>5.2</v>
      </c>
      <c r="G379" s="14">
        <v>1</v>
      </c>
      <c r="H379" s="14">
        <v>85.4</v>
      </c>
      <c r="I379" s="14">
        <v>4</v>
      </c>
      <c r="J379" s="14">
        <v>9.8000000000000007</v>
      </c>
      <c r="K379" s="14">
        <v>1.17</v>
      </c>
      <c r="L379" s="14">
        <v>5</v>
      </c>
      <c r="M379" s="14">
        <v>200</v>
      </c>
      <c r="N379" s="14">
        <v>25</v>
      </c>
      <c r="O379" s="14">
        <v>25</v>
      </c>
      <c r="P379" s="14">
        <v>250</v>
      </c>
    </row>
    <row r="380" spans="1:16" ht="51" x14ac:dyDescent="0.25">
      <c r="A380" s="14" t="s">
        <v>948</v>
      </c>
      <c r="B380" s="14" t="s">
        <v>949</v>
      </c>
      <c r="C380" s="14" t="s">
        <v>950</v>
      </c>
      <c r="D380" s="14" t="s">
        <v>951</v>
      </c>
      <c r="E380" s="14">
        <v>28.4</v>
      </c>
      <c r="F380" s="14">
        <v>5.2</v>
      </c>
      <c r="G380" s="14">
        <v>1</v>
      </c>
      <c r="H380" s="14">
        <v>85.4</v>
      </c>
      <c r="I380" s="14">
        <v>2</v>
      </c>
      <c r="J380" s="14">
        <v>8.6</v>
      </c>
      <c r="K380" s="14">
        <v>1.22</v>
      </c>
      <c r="L380" s="14">
        <v>2</v>
      </c>
      <c r="M380" s="14">
        <v>200</v>
      </c>
      <c r="N380" s="14">
        <v>25</v>
      </c>
      <c r="O380" s="14">
        <v>25</v>
      </c>
      <c r="P380" s="14">
        <v>250</v>
      </c>
    </row>
    <row r="381" spans="1:16" ht="51" x14ac:dyDescent="0.25">
      <c r="A381" s="14" t="s">
        <v>2158</v>
      </c>
      <c r="B381" s="14" t="s">
        <v>2159</v>
      </c>
      <c r="C381" s="14" t="s">
        <v>2160</v>
      </c>
      <c r="D381" s="14" t="s">
        <v>2161</v>
      </c>
      <c r="E381" s="14">
        <v>30</v>
      </c>
      <c r="F381" s="14">
        <v>6.4</v>
      </c>
      <c r="G381" s="14">
        <v>1</v>
      </c>
      <c r="H381" s="14">
        <v>84.6</v>
      </c>
      <c r="I381" s="14">
        <v>2</v>
      </c>
      <c r="J381" s="14">
        <v>11.9</v>
      </c>
      <c r="K381" s="14">
        <v>1.8</v>
      </c>
      <c r="L381" s="14">
        <v>2</v>
      </c>
      <c r="M381" s="14">
        <v>200</v>
      </c>
      <c r="N381" s="14">
        <v>25</v>
      </c>
      <c r="O381" s="14">
        <v>25</v>
      </c>
      <c r="P381" s="14">
        <v>250</v>
      </c>
    </row>
    <row r="382" spans="1:16" ht="38.25" x14ac:dyDescent="0.25">
      <c r="A382" s="14" t="s">
        <v>2162</v>
      </c>
      <c r="B382" s="14" t="s">
        <v>2163</v>
      </c>
      <c r="C382" s="14" t="s">
        <v>2164</v>
      </c>
      <c r="D382" s="14" t="s">
        <v>2165</v>
      </c>
      <c r="E382" s="14">
        <v>24.4</v>
      </c>
      <c r="F382" s="14">
        <v>6.1</v>
      </c>
      <c r="G382" s="14">
        <v>2</v>
      </c>
      <c r="H382" s="14">
        <v>83.4</v>
      </c>
      <c r="I382" s="14">
        <v>4</v>
      </c>
      <c r="J382" s="14">
        <v>20.399999999999999</v>
      </c>
      <c r="K382" s="14">
        <v>428.42</v>
      </c>
      <c r="L382" s="14">
        <v>4</v>
      </c>
      <c r="M382" s="14">
        <v>200</v>
      </c>
      <c r="N382" s="14">
        <v>25</v>
      </c>
      <c r="O382" s="14">
        <v>25</v>
      </c>
      <c r="P382" s="14">
        <v>250</v>
      </c>
    </row>
    <row r="383" spans="1:16" ht="63.75" x14ac:dyDescent="0.25">
      <c r="A383" s="14" t="s">
        <v>2166</v>
      </c>
      <c r="B383" s="14" t="s">
        <v>2167</v>
      </c>
      <c r="C383" s="14" t="s">
        <v>2168</v>
      </c>
      <c r="D383" s="14" t="s">
        <v>2169</v>
      </c>
      <c r="E383" s="14">
        <v>45.5</v>
      </c>
      <c r="F383" s="14">
        <v>4.8</v>
      </c>
      <c r="G383" s="14">
        <v>1</v>
      </c>
      <c r="H383" s="14">
        <v>83.1</v>
      </c>
      <c r="I383" s="14">
        <v>2</v>
      </c>
      <c r="J383" s="14">
        <v>8.5</v>
      </c>
      <c r="K383" s="14">
        <v>2.41</v>
      </c>
      <c r="L383" s="14">
        <v>2</v>
      </c>
      <c r="M383" s="14">
        <v>200</v>
      </c>
      <c r="N383" s="14">
        <v>25</v>
      </c>
      <c r="O383" s="14">
        <v>25</v>
      </c>
      <c r="P383" s="14">
        <v>250</v>
      </c>
    </row>
    <row r="384" spans="1:16" ht="63.75" x14ac:dyDescent="0.25">
      <c r="A384" s="14" t="s">
        <v>908</v>
      </c>
      <c r="B384" s="14" t="s">
        <v>909</v>
      </c>
      <c r="C384" s="14" t="s">
        <v>910</v>
      </c>
      <c r="D384" s="14" t="s">
        <v>911</v>
      </c>
      <c r="E384" s="14">
        <v>34.200000000000003</v>
      </c>
      <c r="F384" s="14">
        <v>10.4</v>
      </c>
      <c r="G384" s="14">
        <v>1</v>
      </c>
      <c r="H384" s="14">
        <v>81.5</v>
      </c>
      <c r="I384" s="14">
        <v>2</v>
      </c>
      <c r="J384" s="14">
        <v>9.6</v>
      </c>
      <c r="K384" s="14">
        <v>2.0299999999999998</v>
      </c>
      <c r="L384" s="14">
        <v>2</v>
      </c>
      <c r="M384" s="14">
        <v>200</v>
      </c>
      <c r="N384" s="14">
        <v>25</v>
      </c>
      <c r="O384" s="14">
        <v>25</v>
      </c>
      <c r="P384" s="14">
        <v>250</v>
      </c>
    </row>
    <row r="385" spans="1:16" ht="51" x14ac:dyDescent="0.25">
      <c r="A385" s="14" t="s">
        <v>120</v>
      </c>
      <c r="B385" s="14" t="s">
        <v>121</v>
      </c>
      <c r="C385" s="14" t="s">
        <v>122</v>
      </c>
      <c r="D385" s="14" t="s">
        <v>123</v>
      </c>
      <c r="E385" s="14">
        <v>136.30000000000001</v>
      </c>
      <c r="F385" s="14">
        <v>5.4</v>
      </c>
      <c r="G385" s="14">
        <v>1</v>
      </c>
      <c r="H385" s="14">
        <v>76</v>
      </c>
      <c r="I385" s="14">
        <v>3</v>
      </c>
      <c r="J385" s="14">
        <v>3.4</v>
      </c>
      <c r="K385" s="14">
        <v>0.52</v>
      </c>
      <c r="L385" s="14">
        <v>3</v>
      </c>
      <c r="M385" s="14">
        <v>200</v>
      </c>
      <c r="N385" s="14">
        <v>25</v>
      </c>
      <c r="O385" s="14">
        <v>25</v>
      </c>
      <c r="P385" s="14">
        <v>250</v>
      </c>
    </row>
    <row r="386" spans="1:16" ht="38.25" x14ac:dyDescent="0.25">
      <c r="A386" s="14" t="s">
        <v>2170</v>
      </c>
      <c r="B386" s="14" t="s">
        <v>2171</v>
      </c>
      <c r="C386" s="14" t="s">
        <v>2172</v>
      </c>
      <c r="D386" s="14" t="s">
        <v>2173</v>
      </c>
      <c r="E386" s="14">
        <v>55.1</v>
      </c>
      <c r="F386" s="14">
        <v>4.7</v>
      </c>
      <c r="G386" s="14">
        <v>1</v>
      </c>
      <c r="H386" s="14">
        <v>75.400000000000006</v>
      </c>
      <c r="I386" s="14">
        <v>2</v>
      </c>
      <c r="J386" s="14">
        <v>4.8</v>
      </c>
      <c r="K386" s="14">
        <v>3.34</v>
      </c>
      <c r="L386" s="14">
        <v>2</v>
      </c>
      <c r="M386" s="14">
        <v>200</v>
      </c>
      <c r="N386" s="14">
        <v>25</v>
      </c>
      <c r="O386" s="14">
        <v>25</v>
      </c>
      <c r="P386" s="14">
        <v>250</v>
      </c>
    </row>
    <row r="387" spans="1:16" ht="38.25" x14ac:dyDescent="0.25">
      <c r="A387" s="14" t="s">
        <v>2174</v>
      </c>
      <c r="B387" s="14" t="s">
        <v>2175</v>
      </c>
      <c r="C387" s="14" t="s">
        <v>2176</v>
      </c>
      <c r="D387" s="14" t="s">
        <v>2177</v>
      </c>
      <c r="E387" s="14">
        <v>80.2</v>
      </c>
      <c r="F387" s="14">
        <v>6</v>
      </c>
      <c r="G387" s="14">
        <v>1</v>
      </c>
      <c r="H387" s="14">
        <v>73.3</v>
      </c>
      <c r="I387" s="14">
        <v>2</v>
      </c>
      <c r="J387" s="14">
        <v>3</v>
      </c>
      <c r="K387" s="14">
        <v>1.55</v>
      </c>
      <c r="L387" s="14">
        <v>2</v>
      </c>
      <c r="M387" s="14">
        <v>200</v>
      </c>
      <c r="N387" s="14">
        <v>25</v>
      </c>
      <c r="O387" s="14">
        <v>25</v>
      </c>
      <c r="P387" s="14">
        <v>250</v>
      </c>
    </row>
    <row r="388" spans="1:16" ht="38.25" x14ac:dyDescent="0.25">
      <c r="A388" s="14" t="s">
        <v>2178</v>
      </c>
      <c r="B388" s="14" t="s">
        <v>2179</v>
      </c>
      <c r="C388" s="14" t="s">
        <v>2180</v>
      </c>
      <c r="D388" s="14" t="s">
        <v>2181</v>
      </c>
      <c r="E388" s="14">
        <v>53.1</v>
      </c>
      <c r="F388" s="14">
        <v>8.9</v>
      </c>
      <c r="G388" s="14">
        <v>1</v>
      </c>
      <c r="H388" s="14">
        <v>72.7</v>
      </c>
      <c r="I388" s="14">
        <v>3</v>
      </c>
      <c r="J388" s="14">
        <v>7.5</v>
      </c>
      <c r="K388" s="14">
        <v>1.28</v>
      </c>
      <c r="L388" s="14">
        <v>3</v>
      </c>
      <c r="M388" s="14">
        <v>200</v>
      </c>
      <c r="N388" s="14">
        <v>25</v>
      </c>
      <c r="O388" s="14">
        <v>25</v>
      </c>
      <c r="P388" s="14">
        <v>250</v>
      </c>
    </row>
    <row r="389" spans="1:16" ht="51" x14ac:dyDescent="0.25">
      <c r="A389" s="14" t="s">
        <v>2182</v>
      </c>
      <c r="B389" s="14" t="s">
        <v>2183</v>
      </c>
      <c r="C389" s="14" t="s">
        <v>2184</v>
      </c>
      <c r="D389" s="14" t="s">
        <v>2185</v>
      </c>
      <c r="E389" s="14">
        <v>27</v>
      </c>
      <c r="F389" s="14">
        <v>8.4</v>
      </c>
      <c r="G389" s="14">
        <v>1</v>
      </c>
      <c r="H389" s="14">
        <v>70.599999999999994</v>
      </c>
      <c r="I389" s="14">
        <v>2</v>
      </c>
      <c r="J389" s="14">
        <v>8.5</v>
      </c>
      <c r="K389" s="14">
        <v>1.76</v>
      </c>
      <c r="L389" s="14">
        <v>2</v>
      </c>
      <c r="M389" s="14">
        <v>200</v>
      </c>
      <c r="N389" s="14">
        <v>25</v>
      </c>
      <c r="O389" s="14">
        <v>25</v>
      </c>
      <c r="P389" s="14">
        <v>250</v>
      </c>
    </row>
    <row r="390" spans="1:16" ht="38.25" x14ac:dyDescent="0.25">
      <c r="A390" s="14" t="s">
        <v>2186</v>
      </c>
      <c r="B390" s="14" t="s">
        <v>2187</v>
      </c>
      <c r="C390" s="14" t="s">
        <v>2188</v>
      </c>
      <c r="D390" s="14" t="s">
        <v>2189</v>
      </c>
      <c r="E390" s="14">
        <v>21.3</v>
      </c>
      <c r="F390" s="14">
        <v>5</v>
      </c>
      <c r="G390" s="14">
        <v>1</v>
      </c>
      <c r="H390" s="14">
        <v>67.8</v>
      </c>
      <c r="I390" s="14">
        <v>2</v>
      </c>
      <c r="J390" s="14">
        <v>14.3</v>
      </c>
      <c r="K390" s="14">
        <v>1.9</v>
      </c>
      <c r="L390" s="14">
        <v>2</v>
      </c>
      <c r="M390" s="14">
        <v>200</v>
      </c>
      <c r="N390" s="14">
        <v>25</v>
      </c>
      <c r="O390" s="14">
        <v>25</v>
      </c>
      <c r="P390" s="14">
        <v>250</v>
      </c>
    </row>
    <row r="391" spans="1:16" ht="51" x14ac:dyDescent="0.25">
      <c r="A391" s="14" t="s">
        <v>2190</v>
      </c>
      <c r="B391" s="14" t="s">
        <v>2191</v>
      </c>
      <c r="C391" s="14" t="s">
        <v>2192</v>
      </c>
      <c r="D391" s="14" t="s">
        <v>2193</v>
      </c>
      <c r="E391" s="14">
        <v>31.1</v>
      </c>
      <c r="F391" s="14">
        <v>9</v>
      </c>
      <c r="G391" s="14">
        <v>1</v>
      </c>
      <c r="H391" s="14">
        <v>67.8</v>
      </c>
      <c r="I391" s="14">
        <v>2</v>
      </c>
      <c r="J391" s="14">
        <v>8.6</v>
      </c>
      <c r="K391" s="14">
        <v>1.58</v>
      </c>
      <c r="L391" s="14">
        <v>2</v>
      </c>
      <c r="M391" s="14">
        <v>200</v>
      </c>
      <c r="N391" s="14">
        <v>25</v>
      </c>
      <c r="O391" s="14">
        <v>25</v>
      </c>
      <c r="P391" s="14">
        <v>250</v>
      </c>
    </row>
    <row r="392" spans="1:16" ht="51" x14ac:dyDescent="0.25">
      <c r="A392" s="14" t="s">
        <v>2194</v>
      </c>
      <c r="B392" s="14" t="s">
        <v>2195</v>
      </c>
      <c r="C392" s="14" t="s">
        <v>2196</v>
      </c>
      <c r="D392" s="14" t="s">
        <v>2197</v>
      </c>
      <c r="E392" s="14">
        <v>29.8</v>
      </c>
      <c r="F392" s="14">
        <v>4.2</v>
      </c>
      <c r="G392" s="14">
        <v>1</v>
      </c>
      <c r="H392" s="14">
        <v>63.7</v>
      </c>
      <c r="I392" s="14">
        <v>3</v>
      </c>
      <c r="J392" s="14">
        <v>23</v>
      </c>
      <c r="K392" s="14">
        <v>163.66</v>
      </c>
      <c r="L392" s="14">
        <v>3</v>
      </c>
      <c r="M392" s="14">
        <v>200</v>
      </c>
      <c r="N392" s="14">
        <v>25</v>
      </c>
      <c r="O392" s="14">
        <v>25</v>
      </c>
      <c r="P392" s="14">
        <v>250</v>
      </c>
    </row>
    <row r="393" spans="1:16" ht="51" x14ac:dyDescent="0.25">
      <c r="A393" s="14" t="s">
        <v>2198</v>
      </c>
      <c r="B393" s="14" t="s">
        <v>2199</v>
      </c>
      <c r="C393" s="14" t="s">
        <v>2200</v>
      </c>
      <c r="D393" s="14" t="s">
        <v>2201</v>
      </c>
      <c r="E393" s="14">
        <v>26.4</v>
      </c>
      <c r="F393" s="14">
        <v>5.5</v>
      </c>
      <c r="G393" s="14">
        <v>1</v>
      </c>
      <c r="H393" s="14">
        <v>63.4</v>
      </c>
      <c r="I393" s="14">
        <v>2</v>
      </c>
      <c r="J393" s="14">
        <v>10.6</v>
      </c>
      <c r="K393" s="14">
        <v>0.77</v>
      </c>
      <c r="L393" s="14">
        <v>2</v>
      </c>
      <c r="M393" s="14">
        <v>200</v>
      </c>
      <c r="N393" s="14">
        <v>25</v>
      </c>
      <c r="O393" s="14">
        <v>25</v>
      </c>
      <c r="P393" s="14">
        <v>250</v>
      </c>
    </row>
    <row r="394" spans="1:16" ht="51" x14ac:dyDescent="0.25">
      <c r="A394" s="14" t="s">
        <v>2202</v>
      </c>
      <c r="B394" s="14" t="s">
        <v>2203</v>
      </c>
      <c r="C394" s="14" t="s">
        <v>2204</v>
      </c>
      <c r="D394" s="14" t="s">
        <v>2205</v>
      </c>
      <c r="E394" s="14">
        <v>21.1</v>
      </c>
      <c r="F394" s="14">
        <v>10</v>
      </c>
      <c r="G394" s="14">
        <v>1</v>
      </c>
      <c r="H394" s="14">
        <v>62.6</v>
      </c>
      <c r="I394" s="14">
        <v>1</v>
      </c>
      <c r="J394" s="14">
        <v>7.6</v>
      </c>
      <c r="K394" s="14">
        <v>4.92</v>
      </c>
      <c r="L394" s="14">
        <v>1</v>
      </c>
      <c r="M394" s="14">
        <v>200</v>
      </c>
      <c r="N394" s="14">
        <v>25</v>
      </c>
      <c r="O394" s="14">
        <v>25</v>
      </c>
      <c r="P394" s="14">
        <v>250</v>
      </c>
    </row>
    <row r="395" spans="1:16" ht="51" x14ac:dyDescent="0.25">
      <c r="A395" s="14" t="s">
        <v>2206</v>
      </c>
      <c r="B395" s="14" t="s">
        <v>2207</v>
      </c>
      <c r="C395" s="14" t="s">
        <v>2208</v>
      </c>
      <c r="D395" s="14" t="s">
        <v>2209</v>
      </c>
      <c r="E395" s="14">
        <v>25.9</v>
      </c>
      <c r="F395" s="14">
        <v>7.7</v>
      </c>
      <c r="G395" s="14">
        <v>1</v>
      </c>
      <c r="H395" s="14">
        <v>61.3</v>
      </c>
      <c r="I395" s="14">
        <v>1</v>
      </c>
      <c r="J395" s="14">
        <v>6</v>
      </c>
      <c r="K395" s="14">
        <v>1.45</v>
      </c>
      <c r="L395" s="14">
        <v>1</v>
      </c>
      <c r="M395" s="14">
        <v>200</v>
      </c>
      <c r="N395" s="14">
        <v>25</v>
      </c>
      <c r="O395" s="14">
        <v>25</v>
      </c>
      <c r="P395" s="14">
        <v>250</v>
      </c>
    </row>
    <row r="396" spans="1:16" ht="51" x14ac:dyDescent="0.25">
      <c r="A396" s="14" t="s">
        <v>2210</v>
      </c>
      <c r="B396" s="14" t="s">
        <v>2211</v>
      </c>
      <c r="C396" s="14" t="s">
        <v>2212</v>
      </c>
      <c r="D396" s="14" t="s">
        <v>2213</v>
      </c>
      <c r="E396" s="14">
        <v>32.299999999999997</v>
      </c>
      <c r="F396" s="14">
        <v>6.5</v>
      </c>
      <c r="G396" s="14">
        <v>1</v>
      </c>
      <c r="H396" s="14">
        <v>58.8</v>
      </c>
      <c r="I396" s="14">
        <v>1</v>
      </c>
      <c r="J396" s="14">
        <v>9</v>
      </c>
      <c r="K396" s="14">
        <v>2.3199999999999998</v>
      </c>
      <c r="L396" s="14">
        <v>2</v>
      </c>
      <c r="M396" s="14">
        <v>200</v>
      </c>
      <c r="N396" s="14">
        <v>25</v>
      </c>
      <c r="O396" s="14">
        <v>25</v>
      </c>
      <c r="P396" s="14">
        <v>250</v>
      </c>
    </row>
    <row r="397" spans="1:16" ht="51" x14ac:dyDescent="0.25">
      <c r="A397" s="14" t="s">
        <v>404</v>
      </c>
      <c r="B397" s="14" t="s">
        <v>405</v>
      </c>
      <c r="C397" s="14" t="s">
        <v>406</v>
      </c>
      <c r="D397" s="14" t="s">
        <v>407</v>
      </c>
      <c r="E397" s="14">
        <v>80.5</v>
      </c>
      <c r="F397" s="14">
        <v>6.5</v>
      </c>
      <c r="G397" s="14">
        <v>1</v>
      </c>
      <c r="H397" s="14">
        <v>58.5</v>
      </c>
      <c r="I397" s="14">
        <v>2</v>
      </c>
      <c r="J397" s="14">
        <v>3.9</v>
      </c>
      <c r="K397" s="14">
        <v>2.1</v>
      </c>
      <c r="L397" s="14">
        <v>2</v>
      </c>
      <c r="M397" s="14">
        <v>200</v>
      </c>
      <c r="N397" s="14">
        <v>25</v>
      </c>
      <c r="O397" s="14">
        <v>25</v>
      </c>
      <c r="P397" s="14">
        <v>250</v>
      </c>
    </row>
    <row r="398" spans="1:16" ht="89.25" x14ac:dyDescent="0.25">
      <c r="A398" s="14" t="s">
        <v>2214</v>
      </c>
      <c r="B398" s="14" t="s">
        <v>2215</v>
      </c>
      <c r="C398" s="14" t="s">
        <v>2216</v>
      </c>
      <c r="D398" s="14" t="s">
        <v>2217</v>
      </c>
      <c r="E398" s="14">
        <v>63.9</v>
      </c>
      <c r="F398" s="14">
        <v>5.7</v>
      </c>
      <c r="G398" s="14">
        <v>1</v>
      </c>
      <c r="H398" s="14">
        <v>57.9</v>
      </c>
      <c r="I398" s="14">
        <v>2</v>
      </c>
      <c r="J398" s="14">
        <v>4.7</v>
      </c>
      <c r="K398" s="14">
        <v>2.75</v>
      </c>
      <c r="L398" s="14">
        <v>2</v>
      </c>
      <c r="M398" s="14">
        <v>200</v>
      </c>
      <c r="N398" s="14">
        <v>25</v>
      </c>
      <c r="O398" s="14">
        <v>25</v>
      </c>
      <c r="P398" s="14">
        <v>250</v>
      </c>
    </row>
    <row r="399" spans="1:16" ht="38.25" x14ac:dyDescent="0.25">
      <c r="A399" s="14" t="s">
        <v>2218</v>
      </c>
      <c r="B399" s="14" t="s">
        <v>2219</v>
      </c>
      <c r="C399" s="14" t="s">
        <v>2220</v>
      </c>
      <c r="D399" s="14" t="s">
        <v>2221</v>
      </c>
      <c r="E399" s="14">
        <v>13</v>
      </c>
      <c r="F399" s="14">
        <v>12.2</v>
      </c>
      <c r="G399" s="14">
        <v>1</v>
      </c>
      <c r="H399" s="14">
        <v>57</v>
      </c>
      <c r="I399" s="14">
        <v>1</v>
      </c>
      <c r="J399" s="14">
        <v>13</v>
      </c>
      <c r="K399" s="14">
        <v>1.44</v>
      </c>
      <c r="L399" s="14">
        <v>2</v>
      </c>
      <c r="M399" s="14">
        <v>200</v>
      </c>
      <c r="N399" s="14">
        <v>25</v>
      </c>
      <c r="O399" s="14">
        <v>25</v>
      </c>
      <c r="P399" s="14">
        <v>250</v>
      </c>
    </row>
    <row r="400" spans="1:16" ht="38.25" x14ac:dyDescent="0.25">
      <c r="A400" s="14" t="s">
        <v>2222</v>
      </c>
      <c r="B400" s="14" t="s">
        <v>2223</v>
      </c>
      <c r="C400" s="14" t="s">
        <v>2224</v>
      </c>
      <c r="D400" s="14" t="s">
        <v>2225</v>
      </c>
      <c r="E400" s="14">
        <v>7.8</v>
      </c>
      <c r="F400" s="14">
        <v>11.6</v>
      </c>
      <c r="G400" s="14">
        <v>1</v>
      </c>
      <c r="H400" s="14">
        <v>55.4</v>
      </c>
      <c r="I400" s="14">
        <v>1</v>
      </c>
      <c r="J400" s="14">
        <v>17.399999999999999</v>
      </c>
      <c r="K400" s="14">
        <v>2.08</v>
      </c>
      <c r="L400" s="14">
        <v>2</v>
      </c>
      <c r="M400" s="14">
        <v>200</v>
      </c>
      <c r="N400" s="14">
        <v>25</v>
      </c>
      <c r="O400" s="14">
        <v>25</v>
      </c>
      <c r="P400" s="14">
        <v>250</v>
      </c>
    </row>
    <row r="401" spans="1:16" ht="38.25" x14ac:dyDescent="0.25">
      <c r="A401" s="14" t="s">
        <v>2138</v>
      </c>
      <c r="B401" s="14" t="s">
        <v>2139</v>
      </c>
      <c r="C401" s="14" t="s">
        <v>2140</v>
      </c>
      <c r="D401" s="14" t="s">
        <v>2141</v>
      </c>
      <c r="E401" s="14">
        <v>22.6</v>
      </c>
      <c r="F401" s="14">
        <v>11.2</v>
      </c>
      <c r="G401" s="14">
        <v>1</v>
      </c>
      <c r="H401" s="14">
        <v>55.3</v>
      </c>
      <c r="I401" s="14">
        <v>2</v>
      </c>
      <c r="J401" s="14">
        <v>10.3</v>
      </c>
      <c r="K401" s="14">
        <v>1.35</v>
      </c>
      <c r="L401" s="14">
        <v>2</v>
      </c>
      <c r="M401" s="14">
        <v>200</v>
      </c>
      <c r="N401" s="14">
        <v>25</v>
      </c>
      <c r="O401" s="14">
        <v>25</v>
      </c>
      <c r="P401" s="14">
        <v>250</v>
      </c>
    </row>
    <row r="402" spans="1:16" ht="51" x14ac:dyDescent="0.25">
      <c r="A402" s="14" t="s">
        <v>2226</v>
      </c>
      <c r="B402" s="14" t="s">
        <v>2227</v>
      </c>
      <c r="C402" s="14" t="s">
        <v>2228</v>
      </c>
      <c r="D402" s="14" t="s">
        <v>2229</v>
      </c>
      <c r="E402" s="14">
        <v>79.8</v>
      </c>
      <c r="F402" s="14">
        <v>9.5</v>
      </c>
      <c r="G402" s="14">
        <v>1</v>
      </c>
      <c r="H402" s="14">
        <v>55.2</v>
      </c>
      <c r="I402" s="14">
        <v>2</v>
      </c>
      <c r="J402" s="14">
        <v>3.8</v>
      </c>
      <c r="K402" s="14">
        <v>1.78</v>
      </c>
      <c r="L402" s="14">
        <v>2</v>
      </c>
      <c r="M402" s="14">
        <v>200</v>
      </c>
      <c r="N402" s="14">
        <v>25</v>
      </c>
      <c r="O402" s="14">
        <v>25</v>
      </c>
      <c r="P402" s="14">
        <v>250</v>
      </c>
    </row>
    <row r="403" spans="1:16" ht="38.25" x14ac:dyDescent="0.25">
      <c r="A403" s="14" t="s">
        <v>2230</v>
      </c>
      <c r="B403" s="14" t="s">
        <v>2231</v>
      </c>
      <c r="C403" s="14" t="s">
        <v>2232</v>
      </c>
      <c r="D403" s="14" t="s">
        <v>2233</v>
      </c>
      <c r="E403" s="14">
        <v>102.5</v>
      </c>
      <c r="F403" s="14">
        <v>5.7</v>
      </c>
      <c r="G403" s="14">
        <v>1</v>
      </c>
      <c r="H403" s="14">
        <v>54.2</v>
      </c>
      <c r="I403" s="14">
        <v>2</v>
      </c>
      <c r="J403" s="14">
        <v>2.8</v>
      </c>
      <c r="K403" s="14">
        <v>3.29</v>
      </c>
      <c r="L403" s="14">
        <v>2</v>
      </c>
      <c r="M403" s="14">
        <v>200</v>
      </c>
      <c r="N403" s="14">
        <v>25</v>
      </c>
      <c r="O403" s="14">
        <v>25</v>
      </c>
      <c r="P403" s="14">
        <v>250</v>
      </c>
    </row>
    <row r="404" spans="1:16" ht="51" x14ac:dyDescent="0.25">
      <c r="A404" s="14" t="s">
        <v>340</v>
      </c>
      <c r="B404" s="14" t="s">
        <v>341</v>
      </c>
      <c r="C404" s="14" t="s">
        <v>342</v>
      </c>
      <c r="D404" s="14" t="s">
        <v>343</v>
      </c>
      <c r="E404" s="14">
        <v>62.5</v>
      </c>
      <c r="F404" s="14">
        <v>6.4</v>
      </c>
      <c r="G404" s="14">
        <v>1</v>
      </c>
      <c r="H404" s="14">
        <v>52.7</v>
      </c>
      <c r="I404" s="14">
        <v>2</v>
      </c>
      <c r="J404" s="14">
        <v>4.2</v>
      </c>
      <c r="K404" s="14">
        <v>0.94</v>
      </c>
      <c r="L404" s="14">
        <v>2</v>
      </c>
      <c r="M404" s="14">
        <v>200</v>
      </c>
      <c r="N404" s="14">
        <v>25</v>
      </c>
      <c r="O404" s="14">
        <v>25</v>
      </c>
      <c r="P404" s="14">
        <v>250</v>
      </c>
    </row>
    <row r="405" spans="1:16" ht="51" x14ac:dyDescent="0.25">
      <c r="A405" s="14" t="s">
        <v>2234</v>
      </c>
      <c r="B405" s="14" t="s">
        <v>2235</v>
      </c>
      <c r="C405" s="14" t="s">
        <v>2236</v>
      </c>
      <c r="D405" s="14" t="s">
        <v>2237</v>
      </c>
      <c r="E405" s="14">
        <v>30.9</v>
      </c>
      <c r="F405" s="14">
        <v>12.1</v>
      </c>
      <c r="G405" s="14">
        <v>1</v>
      </c>
      <c r="H405" s="14">
        <v>52.3</v>
      </c>
      <c r="I405" s="14">
        <v>2</v>
      </c>
      <c r="J405" s="14">
        <v>8.9</v>
      </c>
      <c r="K405" s="14">
        <v>0.84</v>
      </c>
      <c r="L405" s="14">
        <v>2</v>
      </c>
      <c r="M405" s="14">
        <v>200</v>
      </c>
      <c r="N405" s="14">
        <v>25</v>
      </c>
      <c r="O405" s="14">
        <v>25</v>
      </c>
      <c r="P405" s="14">
        <v>250</v>
      </c>
    </row>
    <row r="406" spans="1:16" ht="51" x14ac:dyDescent="0.25">
      <c r="A406" s="14" t="s">
        <v>2238</v>
      </c>
      <c r="B406" s="14" t="s">
        <v>2239</v>
      </c>
      <c r="C406" s="14" t="s">
        <v>2240</v>
      </c>
      <c r="D406" s="14" t="s">
        <v>2241</v>
      </c>
      <c r="E406" s="14">
        <v>45.7</v>
      </c>
      <c r="F406" s="14">
        <v>6.1</v>
      </c>
      <c r="G406" s="14">
        <v>1</v>
      </c>
      <c r="H406" s="14">
        <v>51.9</v>
      </c>
      <c r="I406" s="14">
        <v>2</v>
      </c>
      <c r="J406" s="14">
        <v>10.199999999999999</v>
      </c>
      <c r="K406" s="14">
        <v>2.35</v>
      </c>
      <c r="L406" s="14">
        <v>2</v>
      </c>
      <c r="M406" s="14">
        <v>200</v>
      </c>
      <c r="N406" s="14">
        <v>25</v>
      </c>
      <c r="O406" s="14">
        <v>25</v>
      </c>
      <c r="P406" s="14">
        <v>250</v>
      </c>
    </row>
    <row r="407" spans="1:16" ht="51" x14ac:dyDescent="0.25">
      <c r="A407" s="14" t="s">
        <v>2242</v>
      </c>
      <c r="B407" s="14" t="s">
        <v>2243</v>
      </c>
      <c r="C407" s="14" t="s">
        <v>2244</v>
      </c>
      <c r="D407" s="14" t="s">
        <v>2245</v>
      </c>
      <c r="E407" s="14">
        <v>66.7</v>
      </c>
      <c r="F407" s="14">
        <v>9.8000000000000007</v>
      </c>
      <c r="G407" s="14">
        <v>1</v>
      </c>
      <c r="H407" s="14">
        <v>51.3</v>
      </c>
      <c r="I407" s="14">
        <v>2</v>
      </c>
      <c r="J407" s="14">
        <v>5.8</v>
      </c>
      <c r="K407" s="14">
        <v>1.99</v>
      </c>
      <c r="L407" s="14">
        <v>2</v>
      </c>
      <c r="M407" s="14">
        <v>200</v>
      </c>
      <c r="N407" s="14">
        <v>25</v>
      </c>
      <c r="O407" s="14">
        <v>25</v>
      </c>
      <c r="P407" s="14">
        <v>250</v>
      </c>
    </row>
    <row r="408" spans="1:16" ht="51" x14ac:dyDescent="0.25">
      <c r="A408" s="14" t="s">
        <v>2246</v>
      </c>
      <c r="B408" s="14" t="s">
        <v>2247</v>
      </c>
      <c r="C408" s="14" t="s">
        <v>2248</v>
      </c>
      <c r="D408" s="14" t="s">
        <v>2249</v>
      </c>
      <c r="E408" s="14">
        <v>44.8</v>
      </c>
      <c r="F408" s="14">
        <v>6.7</v>
      </c>
      <c r="G408" s="14">
        <v>1</v>
      </c>
      <c r="H408" s="14">
        <v>50.7</v>
      </c>
      <c r="I408" s="14">
        <v>2</v>
      </c>
      <c r="J408" s="14">
        <v>6.5</v>
      </c>
      <c r="K408" s="14">
        <v>0.91</v>
      </c>
      <c r="L408" s="14">
        <v>2</v>
      </c>
      <c r="M408" s="14">
        <v>200</v>
      </c>
      <c r="N408" s="14">
        <v>25</v>
      </c>
      <c r="O408" s="14">
        <v>25</v>
      </c>
      <c r="P408" s="14">
        <v>250</v>
      </c>
    </row>
    <row r="409" spans="1:16" ht="38.25" x14ac:dyDescent="0.25">
      <c r="A409" s="14" t="s">
        <v>2250</v>
      </c>
      <c r="B409" s="14" t="s">
        <v>2251</v>
      </c>
      <c r="C409" s="14" t="s">
        <v>2252</v>
      </c>
      <c r="D409" s="14" t="s">
        <v>2253</v>
      </c>
      <c r="E409" s="14">
        <v>23.5</v>
      </c>
      <c r="F409" s="14">
        <v>12.1</v>
      </c>
      <c r="G409" s="14">
        <v>1</v>
      </c>
      <c r="H409" s="14">
        <v>50.1</v>
      </c>
      <c r="I409" s="14">
        <v>1</v>
      </c>
      <c r="J409" s="14">
        <v>8.6999999999999993</v>
      </c>
      <c r="K409" s="14">
        <v>2.63</v>
      </c>
      <c r="L409" s="14">
        <v>1</v>
      </c>
      <c r="M409" s="14">
        <v>200</v>
      </c>
      <c r="N409" s="14">
        <v>25</v>
      </c>
      <c r="O409" s="14">
        <v>25</v>
      </c>
      <c r="P409" s="14">
        <v>250</v>
      </c>
    </row>
    <row r="410" spans="1:16" ht="38.25" x14ac:dyDescent="0.25">
      <c r="A410" s="14" t="s">
        <v>2254</v>
      </c>
      <c r="B410" s="14" t="s">
        <v>2255</v>
      </c>
      <c r="C410" s="14" t="s">
        <v>2256</v>
      </c>
      <c r="D410" s="14" t="s">
        <v>2257</v>
      </c>
      <c r="E410" s="14">
        <v>49.6</v>
      </c>
      <c r="F410" s="14">
        <v>10.1</v>
      </c>
      <c r="G410" s="14">
        <v>1</v>
      </c>
      <c r="H410" s="14">
        <v>48.5</v>
      </c>
      <c r="I410" s="14">
        <v>3</v>
      </c>
      <c r="J410" s="14">
        <v>9.4</v>
      </c>
      <c r="K410" s="14">
        <v>4.8899999999999997</v>
      </c>
      <c r="L410" s="14">
        <v>3</v>
      </c>
      <c r="M410" s="14">
        <v>200</v>
      </c>
      <c r="N410" s="14">
        <v>25</v>
      </c>
      <c r="O410" s="14">
        <v>25</v>
      </c>
      <c r="P410" s="14">
        <v>250</v>
      </c>
    </row>
    <row r="411" spans="1:16" ht="51" x14ac:dyDescent="0.25">
      <c r="A411" s="14" t="s">
        <v>752</v>
      </c>
      <c r="B411" s="14" t="s">
        <v>753</v>
      </c>
      <c r="C411" s="14" t="s">
        <v>754</v>
      </c>
      <c r="D411" s="14" t="s">
        <v>755</v>
      </c>
      <c r="E411" s="14">
        <v>47.4</v>
      </c>
      <c r="F411" s="14">
        <v>6.1</v>
      </c>
      <c r="G411" s="14">
        <v>1</v>
      </c>
      <c r="H411" s="14">
        <v>48.3</v>
      </c>
      <c r="I411" s="14">
        <v>2</v>
      </c>
      <c r="J411" s="14">
        <v>6.6</v>
      </c>
      <c r="K411" s="14">
        <v>1.41</v>
      </c>
      <c r="L411" s="14">
        <v>2</v>
      </c>
      <c r="M411" s="14">
        <v>200</v>
      </c>
      <c r="N411" s="14">
        <v>25</v>
      </c>
      <c r="O411" s="14">
        <v>25</v>
      </c>
      <c r="P411" s="14">
        <v>250</v>
      </c>
    </row>
    <row r="412" spans="1:16" ht="38.25" x14ac:dyDescent="0.25">
      <c r="A412" s="14" t="s">
        <v>196</v>
      </c>
      <c r="B412" s="14" t="s">
        <v>197</v>
      </c>
      <c r="C412" s="14" t="s">
        <v>198</v>
      </c>
      <c r="D412" s="14" t="s">
        <v>199</v>
      </c>
      <c r="E412" s="14">
        <v>140.30000000000001</v>
      </c>
      <c r="F412" s="14">
        <v>8.4</v>
      </c>
      <c r="G412" s="14">
        <v>1</v>
      </c>
      <c r="H412" s="14">
        <v>47.3</v>
      </c>
      <c r="I412" s="14">
        <v>2</v>
      </c>
      <c r="J412" s="14">
        <v>2.4</v>
      </c>
      <c r="K412" s="14">
        <v>1.26</v>
      </c>
      <c r="L412" s="14">
        <v>2</v>
      </c>
      <c r="M412" s="14">
        <v>200</v>
      </c>
      <c r="N412" s="14">
        <v>25</v>
      </c>
      <c r="O412" s="14">
        <v>25</v>
      </c>
      <c r="P412" s="14">
        <v>250</v>
      </c>
    </row>
    <row r="413" spans="1:16" ht="38.25" x14ac:dyDescent="0.25">
      <c r="A413" s="14" t="s">
        <v>2258</v>
      </c>
      <c r="B413" s="14" t="s">
        <v>2259</v>
      </c>
      <c r="C413" s="14" t="s">
        <v>2260</v>
      </c>
      <c r="D413" s="14" t="s">
        <v>2261</v>
      </c>
      <c r="E413" s="14">
        <v>42</v>
      </c>
      <c r="F413" s="14">
        <v>6.6</v>
      </c>
      <c r="G413" s="14">
        <v>1</v>
      </c>
      <c r="H413" s="14">
        <v>45.7</v>
      </c>
      <c r="I413" s="14">
        <v>2</v>
      </c>
      <c r="J413" s="14">
        <v>8.1</v>
      </c>
      <c r="K413" s="14">
        <v>2.31</v>
      </c>
      <c r="L413" s="14">
        <v>2</v>
      </c>
      <c r="M413" s="14">
        <v>200</v>
      </c>
      <c r="N413" s="14">
        <v>25</v>
      </c>
      <c r="O413" s="14">
        <v>25</v>
      </c>
      <c r="P413" s="14">
        <v>250</v>
      </c>
    </row>
    <row r="414" spans="1:16" ht="51" x14ac:dyDescent="0.25">
      <c r="A414" s="14" t="s">
        <v>2262</v>
      </c>
      <c r="B414" s="14" t="s">
        <v>2263</v>
      </c>
      <c r="C414" s="14" t="s">
        <v>2264</v>
      </c>
      <c r="D414" s="14" t="s">
        <v>2265</v>
      </c>
      <c r="E414" s="14">
        <v>42.8</v>
      </c>
      <c r="F414" s="14">
        <v>5.5</v>
      </c>
      <c r="G414" s="14">
        <v>1</v>
      </c>
      <c r="H414" s="14">
        <v>44.1</v>
      </c>
      <c r="I414" s="14">
        <v>2</v>
      </c>
      <c r="J414" s="14">
        <v>8.5</v>
      </c>
      <c r="K414" s="14">
        <v>0.87</v>
      </c>
      <c r="L414" s="14">
        <v>2</v>
      </c>
      <c r="M414" s="14">
        <v>200</v>
      </c>
      <c r="N414" s="14">
        <v>25</v>
      </c>
      <c r="O414" s="14">
        <v>25</v>
      </c>
      <c r="P414" s="14">
        <v>250</v>
      </c>
    </row>
    <row r="415" spans="1:16" ht="51" x14ac:dyDescent="0.25">
      <c r="A415" s="14" t="s">
        <v>2266</v>
      </c>
      <c r="B415" s="14" t="s">
        <v>2267</v>
      </c>
      <c r="C415" s="14" t="s">
        <v>2268</v>
      </c>
      <c r="D415" s="14" t="s">
        <v>2269</v>
      </c>
      <c r="E415" s="14">
        <v>81</v>
      </c>
      <c r="F415" s="14">
        <v>5.2</v>
      </c>
      <c r="G415" s="14">
        <v>1</v>
      </c>
      <c r="H415" s="14">
        <v>43.3</v>
      </c>
      <c r="I415" s="14">
        <v>2</v>
      </c>
      <c r="J415" s="14">
        <v>3.5</v>
      </c>
      <c r="K415" s="14">
        <v>1.05</v>
      </c>
      <c r="L415" s="14">
        <v>2</v>
      </c>
      <c r="M415" s="14">
        <v>200</v>
      </c>
      <c r="N415" s="14">
        <v>25</v>
      </c>
      <c r="O415" s="14">
        <v>25</v>
      </c>
      <c r="P415" s="14">
        <v>250</v>
      </c>
    </row>
    <row r="416" spans="1:16" ht="63.75" x14ac:dyDescent="0.25">
      <c r="A416" s="14" t="s">
        <v>2270</v>
      </c>
      <c r="B416" s="14" t="s">
        <v>2271</v>
      </c>
      <c r="C416" s="14" t="s">
        <v>2272</v>
      </c>
      <c r="D416" s="14" t="s">
        <v>2273</v>
      </c>
      <c r="E416" s="14">
        <v>97.3</v>
      </c>
      <c r="F416" s="14">
        <v>9.3000000000000007</v>
      </c>
      <c r="G416" s="14">
        <v>1</v>
      </c>
      <c r="H416" s="14">
        <v>42.2</v>
      </c>
      <c r="I416" s="14">
        <v>2</v>
      </c>
      <c r="J416" s="14">
        <v>2.9</v>
      </c>
      <c r="K416" s="14">
        <v>5.48</v>
      </c>
      <c r="L416" s="14">
        <v>2</v>
      </c>
      <c r="M416" s="14">
        <v>200</v>
      </c>
      <c r="N416" s="14">
        <v>25</v>
      </c>
      <c r="O416" s="14">
        <v>25</v>
      </c>
      <c r="P416" s="14">
        <v>250</v>
      </c>
    </row>
    <row r="417" spans="1:16" ht="63.75" x14ac:dyDescent="0.25">
      <c r="A417" s="14" t="s">
        <v>2274</v>
      </c>
      <c r="B417" s="14" t="s">
        <v>2275</v>
      </c>
      <c r="C417" s="14" t="s">
        <v>2276</v>
      </c>
      <c r="D417" s="14" t="s">
        <v>2277</v>
      </c>
      <c r="E417" s="14">
        <v>6.4</v>
      </c>
      <c r="F417" s="14">
        <v>10.4</v>
      </c>
      <c r="G417" s="14">
        <v>1</v>
      </c>
      <c r="H417" s="14">
        <v>41.4</v>
      </c>
      <c r="I417" s="14">
        <v>2</v>
      </c>
      <c r="J417" s="14">
        <v>44.8</v>
      </c>
      <c r="K417" s="14">
        <v>0.26</v>
      </c>
      <c r="L417" s="14">
        <v>2</v>
      </c>
      <c r="M417" s="14">
        <v>200</v>
      </c>
      <c r="N417" s="14">
        <v>25</v>
      </c>
      <c r="O417" s="14">
        <v>25</v>
      </c>
      <c r="P417" s="14">
        <v>250</v>
      </c>
    </row>
    <row r="418" spans="1:16" ht="63.75" x14ac:dyDescent="0.25">
      <c r="A418" s="14" t="s">
        <v>2278</v>
      </c>
      <c r="B418" s="14" t="s">
        <v>2279</v>
      </c>
      <c r="C418" s="14" t="s">
        <v>2280</v>
      </c>
      <c r="D418" s="14" t="s">
        <v>2281</v>
      </c>
      <c r="E418" s="14">
        <v>15.3</v>
      </c>
      <c r="F418" s="14">
        <v>4.7</v>
      </c>
      <c r="G418" s="14">
        <v>1</v>
      </c>
      <c r="H418" s="14">
        <v>41.1</v>
      </c>
      <c r="I418" s="14">
        <v>1</v>
      </c>
      <c r="J418" s="14">
        <v>18.8</v>
      </c>
      <c r="K418" s="14">
        <v>1.61</v>
      </c>
      <c r="L418" s="14">
        <v>1</v>
      </c>
      <c r="M418" s="14">
        <v>200</v>
      </c>
      <c r="N418" s="14">
        <v>25</v>
      </c>
      <c r="O418" s="14">
        <v>25</v>
      </c>
      <c r="P418" s="14">
        <v>250</v>
      </c>
    </row>
    <row r="419" spans="1:16" ht="63.75" x14ac:dyDescent="0.25">
      <c r="A419" s="14" t="s">
        <v>648</v>
      </c>
      <c r="B419" s="14" t="s">
        <v>649</v>
      </c>
      <c r="C419" s="14" t="s">
        <v>650</v>
      </c>
      <c r="D419" s="14" t="s">
        <v>651</v>
      </c>
      <c r="E419" s="14">
        <v>46.4</v>
      </c>
      <c r="F419" s="14">
        <v>6.9</v>
      </c>
      <c r="G419" s="14">
        <v>1</v>
      </c>
      <c r="H419" s="14">
        <v>40.799999999999997</v>
      </c>
      <c r="I419" s="14">
        <v>2</v>
      </c>
      <c r="J419" s="14">
        <v>6.8</v>
      </c>
      <c r="K419" s="14">
        <v>2.4700000000000002</v>
      </c>
      <c r="L419" s="14">
        <v>2</v>
      </c>
      <c r="M419" s="14">
        <v>200</v>
      </c>
      <c r="N419" s="14">
        <v>25</v>
      </c>
      <c r="O419" s="14">
        <v>25</v>
      </c>
      <c r="P419" s="14">
        <v>250</v>
      </c>
    </row>
    <row r="420" spans="1:16" ht="38.25" x14ac:dyDescent="0.25">
      <c r="A420" s="14" t="s">
        <v>2282</v>
      </c>
      <c r="B420" s="14" t="s">
        <v>2283</v>
      </c>
      <c r="C420" s="14" t="s">
        <v>2284</v>
      </c>
      <c r="D420" s="14" t="s">
        <v>2285</v>
      </c>
      <c r="E420" s="14">
        <v>15.3</v>
      </c>
      <c r="F420" s="14">
        <v>6.5</v>
      </c>
      <c r="G420" s="14">
        <v>1</v>
      </c>
      <c r="H420" s="14">
        <v>40.700000000000003</v>
      </c>
      <c r="I420" s="14">
        <v>1</v>
      </c>
      <c r="J420" s="14">
        <v>13.4</v>
      </c>
      <c r="K420" s="14">
        <v>478.4</v>
      </c>
      <c r="L420" s="14">
        <v>1</v>
      </c>
      <c r="M420" s="14">
        <v>200</v>
      </c>
      <c r="N420" s="14">
        <v>25</v>
      </c>
      <c r="O420" s="14">
        <v>25</v>
      </c>
      <c r="P420" s="14">
        <v>250</v>
      </c>
    </row>
    <row r="421" spans="1:16" ht="38.25" x14ac:dyDescent="0.25">
      <c r="A421" s="14" t="s">
        <v>2286</v>
      </c>
      <c r="B421" s="14" t="s">
        <v>2287</v>
      </c>
      <c r="C421" s="14" t="s">
        <v>2288</v>
      </c>
      <c r="D421" s="14" t="s">
        <v>2289</v>
      </c>
      <c r="E421" s="14">
        <v>17.8</v>
      </c>
      <c r="F421" s="14">
        <v>12</v>
      </c>
      <c r="G421" s="14">
        <v>1</v>
      </c>
      <c r="H421" s="14">
        <v>39.6</v>
      </c>
      <c r="I421" s="14">
        <v>1</v>
      </c>
      <c r="J421" s="14">
        <v>8.3000000000000007</v>
      </c>
      <c r="K421" s="14">
        <v>0.8</v>
      </c>
      <c r="L421" s="14">
        <v>1</v>
      </c>
      <c r="M421" s="14">
        <v>200</v>
      </c>
      <c r="N421" s="14">
        <v>25</v>
      </c>
      <c r="O421" s="14">
        <v>25</v>
      </c>
      <c r="P421" s="14">
        <v>250</v>
      </c>
    </row>
    <row r="422" spans="1:16" ht="89.25" x14ac:dyDescent="0.25">
      <c r="A422" s="14" t="s">
        <v>2290</v>
      </c>
      <c r="B422" s="14" t="s">
        <v>2291</v>
      </c>
      <c r="C422" s="14" t="s">
        <v>2292</v>
      </c>
      <c r="D422" s="14" t="s">
        <v>2293</v>
      </c>
      <c r="E422" s="14">
        <v>12.5</v>
      </c>
      <c r="F422" s="14">
        <v>7.5</v>
      </c>
      <c r="G422" s="14">
        <v>1</v>
      </c>
      <c r="H422" s="14">
        <v>37.5</v>
      </c>
      <c r="I422" s="14">
        <v>1</v>
      </c>
      <c r="J422" s="14">
        <v>10.6</v>
      </c>
      <c r="K422" s="14">
        <v>2.31</v>
      </c>
      <c r="L422" s="14">
        <v>1</v>
      </c>
      <c r="M422" s="14">
        <v>200</v>
      </c>
      <c r="N422" s="14">
        <v>25</v>
      </c>
      <c r="O422" s="14">
        <v>25</v>
      </c>
      <c r="P422" s="14">
        <v>250</v>
      </c>
    </row>
    <row r="423" spans="1:16" ht="51" x14ac:dyDescent="0.25">
      <c r="A423" s="14" t="s">
        <v>2294</v>
      </c>
      <c r="B423" s="14" t="s">
        <v>2295</v>
      </c>
      <c r="C423" s="14" t="s">
        <v>2296</v>
      </c>
      <c r="D423" s="14" t="s">
        <v>2297</v>
      </c>
      <c r="E423" s="14">
        <v>29.2</v>
      </c>
      <c r="F423" s="14">
        <v>8.1</v>
      </c>
      <c r="G423" s="14">
        <v>1</v>
      </c>
      <c r="H423" s="14">
        <v>37.299999999999997</v>
      </c>
      <c r="I423" s="14">
        <v>1</v>
      </c>
      <c r="J423" s="14">
        <v>5.4</v>
      </c>
      <c r="K423" s="14">
        <v>1.86</v>
      </c>
      <c r="L423" s="14">
        <v>1</v>
      </c>
      <c r="M423" s="14">
        <v>200</v>
      </c>
      <c r="N423" s="14">
        <v>25</v>
      </c>
      <c r="O423" s="14">
        <v>25</v>
      </c>
      <c r="P423" s="14">
        <v>250</v>
      </c>
    </row>
    <row r="424" spans="1:16" ht="51" x14ac:dyDescent="0.25">
      <c r="A424" s="14" t="s">
        <v>2298</v>
      </c>
      <c r="B424" s="14" t="s">
        <v>2299</v>
      </c>
      <c r="C424" s="14" t="s">
        <v>2300</v>
      </c>
      <c r="D424" s="14" t="s">
        <v>2301</v>
      </c>
      <c r="E424" s="14">
        <v>12.1</v>
      </c>
      <c r="F424" s="14">
        <v>9</v>
      </c>
      <c r="G424" s="14">
        <v>1</v>
      </c>
      <c r="H424" s="14">
        <v>36</v>
      </c>
      <c r="I424" s="14">
        <v>1</v>
      </c>
      <c r="J424" s="14">
        <v>13.9</v>
      </c>
      <c r="K424" s="14">
        <v>0.81</v>
      </c>
      <c r="L424" s="14">
        <v>1</v>
      </c>
      <c r="M424" s="14">
        <v>200</v>
      </c>
      <c r="N424" s="14">
        <v>25</v>
      </c>
      <c r="O424" s="14">
        <v>25</v>
      </c>
      <c r="P424" s="14">
        <v>250</v>
      </c>
    </row>
    <row r="425" spans="1:16" ht="38.25" x14ac:dyDescent="0.25">
      <c r="A425" s="14" t="s">
        <v>2302</v>
      </c>
      <c r="B425" s="14" t="s">
        <v>2303</v>
      </c>
      <c r="C425" s="14" t="s">
        <v>2304</v>
      </c>
      <c r="D425" s="14" t="s">
        <v>2305</v>
      </c>
      <c r="E425" s="14">
        <v>15.3</v>
      </c>
      <c r="F425" s="14">
        <v>9</v>
      </c>
      <c r="G425" s="14">
        <v>1</v>
      </c>
      <c r="H425" s="14">
        <v>36</v>
      </c>
      <c r="I425" s="14">
        <v>1</v>
      </c>
      <c r="J425" s="14">
        <v>10.6</v>
      </c>
      <c r="K425" s="14">
        <v>1.75</v>
      </c>
      <c r="L425" s="14">
        <v>2</v>
      </c>
      <c r="M425" s="14">
        <v>200</v>
      </c>
      <c r="N425" s="14">
        <v>25</v>
      </c>
      <c r="O425" s="14">
        <v>25</v>
      </c>
      <c r="P425" s="14">
        <v>250</v>
      </c>
    </row>
    <row r="426" spans="1:16" ht="38.25" x14ac:dyDescent="0.25">
      <c r="A426" s="14" t="s">
        <v>2306</v>
      </c>
      <c r="B426" s="14" t="s">
        <v>2307</v>
      </c>
      <c r="C426" s="14" t="s">
        <v>2308</v>
      </c>
      <c r="D426" s="14" t="s">
        <v>2309</v>
      </c>
      <c r="E426" s="14">
        <v>63.4</v>
      </c>
      <c r="F426" s="14">
        <v>9.4</v>
      </c>
      <c r="G426" s="14">
        <v>1</v>
      </c>
      <c r="H426" s="14">
        <v>35.799999999999997</v>
      </c>
      <c r="I426" s="14">
        <v>3</v>
      </c>
      <c r="J426" s="14">
        <v>12.8</v>
      </c>
      <c r="K426" s="14">
        <v>3.8</v>
      </c>
      <c r="L426" s="14">
        <v>3</v>
      </c>
      <c r="M426" s="14">
        <v>200</v>
      </c>
      <c r="N426" s="14">
        <v>25</v>
      </c>
      <c r="O426" s="14">
        <v>25</v>
      </c>
      <c r="P426" s="14">
        <v>250</v>
      </c>
    </row>
    <row r="427" spans="1:16" ht="38.25" x14ac:dyDescent="0.25">
      <c r="A427" s="14" t="s">
        <v>2310</v>
      </c>
      <c r="B427" s="14" t="s">
        <v>2311</v>
      </c>
      <c r="C427" s="14" t="s">
        <v>2312</v>
      </c>
      <c r="D427" s="14" t="s">
        <v>2313</v>
      </c>
      <c r="E427" s="14">
        <v>23.5</v>
      </c>
      <c r="F427" s="14">
        <v>11.7</v>
      </c>
      <c r="G427" s="14">
        <v>1</v>
      </c>
      <c r="H427" s="14">
        <v>34.799999999999997</v>
      </c>
      <c r="I427" s="14">
        <v>2</v>
      </c>
      <c r="J427" s="14">
        <v>11.3</v>
      </c>
      <c r="K427" s="14">
        <v>1.41</v>
      </c>
      <c r="L427" s="14">
        <v>2</v>
      </c>
      <c r="M427" s="14">
        <v>200</v>
      </c>
      <c r="N427" s="14">
        <v>25</v>
      </c>
      <c r="O427" s="14">
        <v>25</v>
      </c>
      <c r="P427" s="14">
        <v>250</v>
      </c>
    </row>
    <row r="428" spans="1:16" ht="51" x14ac:dyDescent="0.25">
      <c r="A428" s="14" t="s">
        <v>2314</v>
      </c>
      <c r="B428" s="14" t="s">
        <v>2315</v>
      </c>
      <c r="C428" s="14" t="s">
        <v>2316</v>
      </c>
      <c r="D428" s="14" t="s">
        <v>2317</v>
      </c>
      <c r="E428" s="14">
        <v>63.1</v>
      </c>
      <c r="F428" s="14">
        <v>4.8</v>
      </c>
      <c r="G428" s="14">
        <v>1</v>
      </c>
      <c r="H428" s="14">
        <v>32.299999999999997</v>
      </c>
      <c r="I428" s="14">
        <v>2</v>
      </c>
      <c r="J428" s="14">
        <v>3.7</v>
      </c>
      <c r="K428" s="14">
        <v>1.48</v>
      </c>
      <c r="L428" s="14">
        <v>2</v>
      </c>
      <c r="M428" s="14">
        <v>200</v>
      </c>
      <c r="N428" s="14">
        <v>25</v>
      </c>
      <c r="O428" s="14">
        <v>25</v>
      </c>
      <c r="P428" s="14">
        <v>250</v>
      </c>
    </row>
    <row r="429" spans="1:16" ht="76.5" x14ac:dyDescent="0.25">
      <c r="A429" s="14" t="s">
        <v>2318</v>
      </c>
      <c r="B429" s="14" t="s">
        <v>2319</v>
      </c>
      <c r="C429" s="14" t="s">
        <v>2320</v>
      </c>
      <c r="D429" s="14" t="s">
        <v>2321</v>
      </c>
      <c r="E429" s="14">
        <v>21.6</v>
      </c>
      <c r="F429" s="14">
        <v>10.9</v>
      </c>
      <c r="G429" s="14">
        <v>2</v>
      </c>
      <c r="H429" s="14">
        <v>31.9</v>
      </c>
      <c r="I429" s="14">
        <v>1</v>
      </c>
      <c r="J429" s="14">
        <v>9.8000000000000007</v>
      </c>
      <c r="K429" s="14">
        <v>6.21</v>
      </c>
      <c r="L429" s="14">
        <v>1</v>
      </c>
      <c r="M429" s="14">
        <v>200</v>
      </c>
      <c r="N429" s="14">
        <v>25</v>
      </c>
      <c r="O429" s="14">
        <v>25</v>
      </c>
      <c r="P429" s="14">
        <v>250</v>
      </c>
    </row>
    <row r="430" spans="1:16" ht="51" x14ac:dyDescent="0.25">
      <c r="A430" s="14" t="s">
        <v>720</v>
      </c>
      <c r="B430" s="14" t="s">
        <v>721</v>
      </c>
      <c r="C430" s="14" t="s">
        <v>722</v>
      </c>
      <c r="D430" s="14" t="s">
        <v>2322</v>
      </c>
      <c r="E430" s="14">
        <v>45.6</v>
      </c>
      <c r="F430" s="14">
        <v>7.8</v>
      </c>
      <c r="G430" s="14">
        <v>1</v>
      </c>
      <c r="H430" s="14">
        <v>31.5</v>
      </c>
      <c r="I430" s="14">
        <v>2</v>
      </c>
      <c r="J430" s="14">
        <v>6.2</v>
      </c>
      <c r="K430" s="14">
        <v>0.18</v>
      </c>
      <c r="L430" s="14">
        <v>2</v>
      </c>
      <c r="M430" s="14">
        <v>200</v>
      </c>
      <c r="N430" s="14">
        <v>25</v>
      </c>
      <c r="O430" s="14">
        <v>25</v>
      </c>
      <c r="P430" s="14">
        <v>250</v>
      </c>
    </row>
    <row r="431" spans="1:16" ht="38.25" x14ac:dyDescent="0.25">
      <c r="A431" s="14" t="s">
        <v>2323</v>
      </c>
      <c r="B431" s="14" t="s">
        <v>2324</v>
      </c>
      <c r="C431" s="14" t="s">
        <v>2325</v>
      </c>
      <c r="D431" s="14" t="s">
        <v>2326</v>
      </c>
      <c r="E431" s="14">
        <v>15.8</v>
      </c>
      <c r="F431" s="14">
        <v>11</v>
      </c>
      <c r="G431" s="14">
        <v>1</v>
      </c>
      <c r="H431" s="14">
        <v>31.4</v>
      </c>
      <c r="I431" s="14">
        <v>1</v>
      </c>
      <c r="J431" s="14">
        <v>6.6</v>
      </c>
      <c r="K431" s="14">
        <v>3.87</v>
      </c>
      <c r="L431" s="14">
        <v>1</v>
      </c>
      <c r="M431" s="14">
        <v>200</v>
      </c>
      <c r="N431" s="14">
        <v>25</v>
      </c>
      <c r="O431" s="14">
        <v>25</v>
      </c>
      <c r="P431" s="14">
        <v>250</v>
      </c>
    </row>
    <row r="432" spans="1:16" ht="38.25" x14ac:dyDescent="0.25">
      <c r="A432" s="14" t="s">
        <v>2327</v>
      </c>
      <c r="B432" s="14" t="s">
        <v>2328</v>
      </c>
      <c r="C432" s="14" t="s">
        <v>2329</v>
      </c>
      <c r="D432" s="14" t="s">
        <v>2330</v>
      </c>
      <c r="E432" s="14">
        <v>22.6</v>
      </c>
      <c r="F432" s="14">
        <v>11</v>
      </c>
      <c r="G432" s="14">
        <v>1</v>
      </c>
      <c r="H432" s="14">
        <v>31.3</v>
      </c>
      <c r="I432" s="14">
        <v>1</v>
      </c>
      <c r="J432" s="14">
        <v>5.4</v>
      </c>
      <c r="K432" s="14">
        <v>1.79</v>
      </c>
      <c r="L432" s="14">
        <v>1</v>
      </c>
      <c r="M432" s="14">
        <v>200</v>
      </c>
      <c r="N432" s="14">
        <v>25</v>
      </c>
      <c r="O432" s="14">
        <v>25</v>
      </c>
      <c r="P432" s="14">
        <v>250</v>
      </c>
    </row>
    <row r="433" spans="1:16" ht="51" x14ac:dyDescent="0.25">
      <c r="A433" s="14" t="s">
        <v>2331</v>
      </c>
      <c r="B433" s="14" t="s">
        <v>2332</v>
      </c>
      <c r="C433" s="14" t="s">
        <v>2333</v>
      </c>
      <c r="D433" s="14" t="s">
        <v>2334</v>
      </c>
      <c r="E433" s="14">
        <v>16.8</v>
      </c>
      <c r="F433" s="14">
        <v>9.8000000000000007</v>
      </c>
      <c r="G433" s="14">
        <v>1</v>
      </c>
      <c r="H433" s="14">
        <v>31.2</v>
      </c>
      <c r="I433" s="14">
        <v>1</v>
      </c>
      <c r="J433" s="14">
        <v>8.1</v>
      </c>
      <c r="K433" s="14">
        <v>1.53</v>
      </c>
      <c r="L433" s="14">
        <v>1</v>
      </c>
      <c r="M433" s="14">
        <v>200</v>
      </c>
      <c r="N433" s="14">
        <v>25</v>
      </c>
      <c r="O433" s="14">
        <v>25</v>
      </c>
      <c r="P433" s="14">
        <v>250</v>
      </c>
    </row>
    <row r="434" spans="1:16" ht="63.75" x14ac:dyDescent="0.25">
      <c r="A434" s="14" t="s">
        <v>2335</v>
      </c>
      <c r="B434" s="14" t="s">
        <v>2336</v>
      </c>
      <c r="C434" s="14" t="s">
        <v>2337</v>
      </c>
      <c r="D434" s="14" t="s">
        <v>2338</v>
      </c>
      <c r="E434" s="14">
        <v>102.5</v>
      </c>
      <c r="F434" s="14">
        <v>5</v>
      </c>
      <c r="G434" s="14">
        <v>1</v>
      </c>
      <c r="H434" s="14">
        <v>30.9</v>
      </c>
      <c r="I434" s="14">
        <v>2</v>
      </c>
      <c r="J434" s="14">
        <v>2.4</v>
      </c>
      <c r="K434" s="14">
        <v>1.98</v>
      </c>
      <c r="L434" s="14">
        <v>2</v>
      </c>
      <c r="M434" s="14">
        <v>200</v>
      </c>
      <c r="N434" s="14">
        <v>25</v>
      </c>
      <c r="O434" s="14">
        <v>25</v>
      </c>
      <c r="P434" s="14">
        <v>250</v>
      </c>
    </row>
    <row r="435" spans="1:16" ht="51" x14ac:dyDescent="0.25">
      <c r="A435" s="14" t="s">
        <v>2339</v>
      </c>
      <c r="B435" s="14" t="s">
        <v>2340</v>
      </c>
      <c r="C435" s="14" t="s">
        <v>2341</v>
      </c>
      <c r="D435" s="14" t="s">
        <v>2342</v>
      </c>
      <c r="E435" s="14">
        <v>110.5</v>
      </c>
      <c r="F435" s="14">
        <v>6.1</v>
      </c>
      <c r="G435" s="14">
        <v>1</v>
      </c>
      <c r="H435" s="14">
        <v>30.6</v>
      </c>
      <c r="I435" s="14">
        <v>2</v>
      </c>
      <c r="J435" s="14">
        <v>3.7</v>
      </c>
      <c r="K435" s="14">
        <v>2.29</v>
      </c>
      <c r="L435" s="14">
        <v>2</v>
      </c>
      <c r="M435" s="14">
        <v>200</v>
      </c>
      <c r="N435" s="14">
        <v>25</v>
      </c>
      <c r="O435" s="14">
        <v>25</v>
      </c>
      <c r="P435" s="14">
        <v>250</v>
      </c>
    </row>
    <row r="436" spans="1:16" ht="38.25" x14ac:dyDescent="0.25">
      <c r="A436" s="14" t="s">
        <v>2343</v>
      </c>
      <c r="B436" s="14" t="s">
        <v>2344</v>
      </c>
      <c r="C436" s="14" t="s">
        <v>2345</v>
      </c>
      <c r="D436" s="14" t="s">
        <v>2346</v>
      </c>
      <c r="E436" s="14">
        <v>24.1</v>
      </c>
      <c r="F436" s="14">
        <v>12.2</v>
      </c>
      <c r="G436" s="14">
        <v>1</v>
      </c>
      <c r="H436" s="14">
        <v>30.4</v>
      </c>
      <c r="I436" s="14">
        <v>1</v>
      </c>
      <c r="J436" s="14">
        <v>7.8</v>
      </c>
      <c r="K436" s="14">
        <v>6.64</v>
      </c>
      <c r="L436" s="14">
        <v>1</v>
      </c>
      <c r="M436" s="14">
        <v>200</v>
      </c>
      <c r="N436" s="14">
        <v>25</v>
      </c>
      <c r="O436" s="14">
        <v>25</v>
      </c>
      <c r="P436" s="14">
        <v>250</v>
      </c>
    </row>
    <row r="437" spans="1:16" ht="38.25" x14ac:dyDescent="0.25">
      <c r="A437" s="14" t="s">
        <v>2347</v>
      </c>
      <c r="B437" s="14" t="s">
        <v>2348</v>
      </c>
      <c r="C437" s="14" t="s">
        <v>2349</v>
      </c>
      <c r="D437" s="14" t="s">
        <v>2350</v>
      </c>
      <c r="E437" s="14">
        <v>20.5</v>
      </c>
      <c r="F437" s="14">
        <v>4.5999999999999996</v>
      </c>
      <c r="G437" s="14">
        <v>1</v>
      </c>
      <c r="H437" s="14">
        <v>28.8</v>
      </c>
      <c r="I437" s="14">
        <v>1</v>
      </c>
      <c r="J437" s="14">
        <v>6.6</v>
      </c>
      <c r="K437" s="14">
        <v>4</v>
      </c>
      <c r="L437" s="14">
        <v>1</v>
      </c>
      <c r="M437" s="14">
        <v>200</v>
      </c>
      <c r="N437" s="14">
        <v>25</v>
      </c>
      <c r="O437" s="14">
        <v>25</v>
      </c>
      <c r="P437" s="14">
        <v>250</v>
      </c>
    </row>
    <row r="438" spans="1:16" ht="51" x14ac:dyDescent="0.25">
      <c r="A438" s="14" t="s">
        <v>2351</v>
      </c>
      <c r="B438" s="14" t="s">
        <v>2352</v>
      </c>
      <c r="C438" s="14" t="s">
        <v>2353</v>
      </c>
      <c r="D438" s="14" t="s">
        <v>2354</v>
      </c>
      <c r="E438" s="14">
        <v>11.5</v>
      </c>
      <c r="F438" s="14">
        <v>4.2</v>
      </c>
      <c r="G438" s="14">
        <v>1</v>
      </c>
      <c r="H438" s="14">
        <v>28.4</v>
      </c>
      <c r="I438" s="14">
        <v>1</v>
      </c>
      <c r="J438" s="14">
        <v>37.700000000000003</v>
      </c>
      <c r="K438" s="14">
        <v>264.33999999999997</v>
      </c>
      <c r="L438" s="14">
        <v>1</v>
      </c>
      <c r="M438" s="14">
        <v>200</v>
      </c>
      <c r="N438" s="14">
        <v>25</v>
      </c>
      <c r="O438" s="14">
        <v>25</v>
      </c>
      <c r="P438" s="14">
        <v>250</v>
      </c>
    </row>
    <row r="439" spans="1:16" ht="51" x14ac:dyDescent="0.25">
      <c r="A439" s="14" t="s">
        <v>2355</v>
      </c>
      <c r="B439" s="14" t="s">
        <v>2356</v>
      </c>
      <c r="C439" s="14" t="s">
        <v>2357</v>
      </c>
      <c r="D439" s="14" t="s">
        <v>2358</v>
      </c>
      <c r="E439" s="14">
        <v>45</v>
      </c>
      <c r="F439" s="14">
        <v>7.9</v>
      </c>
      <c r="G439" s="14">
        <v>1</v>
      </c>
      <c r="H439" s="14">
        <v>28.2</v>
      </c>
      <c r="I439" s="14">
        <v>2</v>
      </c>
      <c r="J439" s="14">
        <v>8.4</v>
      </c>
      <c r="K439" s="14">
        <v>2.99</v>
      </c>
      <c r="L439" s="14">
        <v>2</v>
      </c>
      <c r="M439" s="14">
        <v>200</v>
      </c>
      <c r="N439" s="14">
        <v>25</v>
      </c>
      <c r="O439" s="14">
        <v>25</v>
      </c>
      <c r="P439" s="14">
        <v>250</v>
      </c>
    </row>
    <row r="440" spans="1:16" ht="63.75" x14ac:dyDescent="0.25">
      <c r="A440" s="14" t="s">
        <v>2359</v>
      </c>
      <c r="B440" s="14" t="s">
        <v>2360</v>
      </c>
      <c r="C440" s="14" t="s">
        <v>2361</v>
      </c>
      <c r="D440" s="14" t="s">
        <v>2362</v>
      </c>
      <c r="E440" s="14">
        <v>24.6</v>
      </c>
      <c r="F440" s="14">
        <v>7.9</v>
      </c>
      <c r="G440" s="14">
        <v>1</v>
      </c>
      <c r="H440" s="14">
        <v>27</v>
      </c>
      <c r="I440" s="14">
        <v>2</v>
      </c>
      <c r="J440" s="14">
        <v>16.3</v>
      </c>
      <c r="K440" s="14">
        <v>256.77999999999997</v>
      </c>
      <c r="L440" s="14">
        <v>2</v>
      </c>
      <c r="M440" s="14">
        <v>200</v>
      </c>
      <c r="N440" s="14">
        <v>25</v>
      </c>
      <c r="O440" s="14">
        <v>25</v>
      </c>
      <c r="P440" s="14">
        <v>250</v>
      </c>
    </row>
    <row r="441" spans="1:16" ht="89.25" x14ac:dyDescent="0.25">
      <c r="A441" s="14" t="s">
        <v>2363</v>
      </c>
      <c r="B441" s="14" t="s">
        <v>2364</v>
      </c>
      <c r="C441" s="14" t="s">
        <v>2365</v>
      </c>
      <c r="D441" s="14" t="s">
        <v>2366</v>
      </c>
      <c r="E441" s="14">
        <v>63.7</v>
      </c>
      <c r="F441" s="14">
        <v>6.8</v>
      </c>
      <c r="G441" s="14">
        <v>1</v>
      </c>
      <c r="H441" s="14">
        <v>26.5</v>
      </c>
      <c r="I441" s="14">
        <v>1</v>
      </c>
      <c r="J441" s="14">
        <v>5.9</v>
      </c>
      <c r="K441" s="14">
        <v>4.63</v>
      </c>
      <c r="L441" s="14">
        <v>1</v>
      </c>
      <c r="M441" s="14">
        <v>200</v>
      </c>
      <c r="N441" s="14">
        <v>25</v>
      </c>
      <c r="O441" s="14">
        <v>25</v>
      </c>
      <c r="P441" s="14">
        <v>250</v>
      </c>
    </row>
    <row r="442" spans="1:16" ht="51" x14ac:dyDescent="0.25">
      <c r="A442" s="14" t="s">
        <v>2367</v>
      </c>
      <c r="B442" s="14" t="s">
        <v>2368</v>
      </c>
      <c r="C442" s="14" t="s">
        <v>2369</v>
      </c>
      <c r="D442" s="14" t="s">
        <v>2370</v>
      </c>
      <c r="E442" s="14">
        <v>14.7</v>
      </c>
      <c r="F442" s="14">
        <v>9.8000000000000007</v>
      </c>
      <c r="G442" s="14">
        <v>1</v>
      </c>
      <c r="H442" s="14">
        <v>25.8</v>
      </c>
      <c r="I442" s="14">
        <v>1</v>
      </c>
      <c r="J442" s="14">
        <v>18.3</v>
      </c>
      <c r="K442" s="14">
        <v>1.31</v>
      </c>
      <c r="L442" s="14">
        <v>1</v>
      </c>
      <c r="M442" s="14">
        <v>200</v>
      </c>
      <c r="N442" s="14">
        <v>25</v>
      </c>
      <c r="O442" s="14">
        <v>25</v>
      </c>
      <c r="P442" s="14">
        <v>250</v>
      </c>
    </row>
    <row r="443" spans="1:16" ht="51" x14ac:dyDescent="0.25">
      <c r="A443" s="14" t="s">
        <v>2371</v>
      </c>
      <c r="B443" s="14" t="s">
        <v>2372</v>
      </c>
      <c r="C443" s="14" t="s">
        <v>2373</v>
      </c>
      <c r="D443" s="14" t="s">
        <v>2374</v>
      </c>
      <c r="E443" s="14">
        <v>9.8000000000000007</v>
      </c>
      <c r="F443" s="14">
        <v>10.5</v>
      </c>
      <c r="G443" s="14">
        <v>1</v>
      </c>
      <c r="H443" s="14">
        <v>25.8</v>
      </c>
      <c r="I443" s="14">
        <v>1</v>
      </c>
      <c r="J443" s="14">
        <v>15.9</v>
      </c>
      <c r="K443" s="14">
        <v>1.41</v>
      </c>
      <c r="L443" s="14">
        <v>1</v>
      </c>
      <c r="M443" s="14">
        <v>200</v>
      </c>
      <c r="N443" s="14">
        <v>25</v>
      </c>
      <c r="O443" s="14">
        <v>25</v>
      </c>
      <c r="P443" s="14">
        <v>250</v>
      </c>
    </row>
    <row r="444" spans="1:16" ht="38.25" x14ac:dyDescent="0.25">
      <c r="A444" s="14" t="s">
        <v>2375</v>
      </c>
      <c r="B444" s="14" t="s">
        <v>2376</v>
      </c>
      <c r="C444" s="14" t="s">
        <v>2377</v>
      </c>
      <c r="D444" s="14" t="s">
        <v>2378</v>
      </c>
      <c r="E444" s="14">
        <v>21.9</v>
      </c>
      <c r="F444" s="14">
        <v>10.5</v>
      </c>
      <c r="G444" s="14">
        <v>1</v>
      </c>
      <c r="H444" s="14">
        <v>25.2</v>
      </c>
      <c r="I444" s="14">
        <v>1</v>
      </c>
      <c r="J444" s="14">
        <v>5.2</v>
      </c>
      <c r="K444" s="14">
        <v>2.04</v>
      </c>
      <c r="L444" s="14">
        <v>1</v>
      </c>
      <c r="M444" s="14">
        <v>200</v>
      </c>
      <c r="N444" s="14">
        <v>25</v>
      </c>
      <c r="O444" s="14">
        <v>25</v>
      </c>
      <c r="P444" s="14">
        <v>250</v>
      </c>
    </row>
    <row r="445" spans="1:16" ht="38.25" x14ac:dyDescent="0.25">
      <c r="A445" s="14" t="s">
        <v>2379</v>
      </c>
      <c r="B445" s="14" t="s">
        <v>2380</v>
      </c>
      <c r="C445" s="14" t="s">
        <v>2381</v>
      </c>
      <c r="D445" s="14" t="s">
        <v>2382</v>
      </c>
      <c r="E445" s="14">
        <v>17.8</v>
      </c>
      <c r="F445" s="14">
        <v>5.3</v>
      </c>
      <c r="G445" s="14">
        <v>1</v>
      </c>
      <c r="H445" s="14">
        <v>24.7</v>
      </c>
      <c r="I445" s="14">
        <v>1</v>
      </c>
      <c r="J445" s="14">
        <v>9.9</v>
      </c>
      <c r="K445" s="14">
        <v>0.32</v>
      </c>
      <c r="L445" s="14">
        <v>1</v>
      </c>
      <c r="M445" s="14">
        <v>200</v>
      </c>
      <c r="N445" s="14">
        <v>25</v>
      </c>
      <c r="O445" s="14">
        <v>25</v>
      </c>
      <c r="P445" s="14">
        <v>250</v>
      </c>
    </row>
    <row r="446" spans="1:16" ht="63.75" x14ac:dyDescent="0.25">
      <c r="A446" s="14" t="s">
        <v>2383</v>
      </c>
      <c r="B446" s="14" t="s">
        <v>2384</v>
      </c>
      <c r="C446" s="14" t="s">
        <v>2385</v>
      </c>
      <c r="D446" s="14" t="s">
        <v>2386</v>
      </c>
      <c r="E446" s="14">
        <v>42.8</v>
      </c>
      <c r="F446" s="14">
        <v>6.5</v>
      </c>
      <c r="G446" s="14">
        <v>1</v>
      </c>
      <c r="H446" s="14">
        <v>24.3</v>
      </c>
      <c r="I446" s="14">
        <v>1</v>
      </c>
      <c r="J446" s="14">
        <v>5.0999999999999996</v>
      </c>
      <c r="K446" s="14">
        <v>0.98</v>
      </c>
      <c r="L446" s="14">
        <v>1</v>
      </c>
      <c r="M446" s="14">
        <v>200</v>
      </c>
      <c r="N446" s="14">
        <v>25</v>
      </c>
      <c r="O446" s="14">
        <v>25</v>
      </c>
      <c r="P446" s="14">
        <v>250</v>
      </c>
    </row>
    <row r="447" spans="1:16" ht="38.25" x14ac:dyDescent="0.25">
      <c r="A447" s="14" t="s">
        <v>2387</v>
      </c>
      <c r="B447" s="14" t="s">
        <v>2388</v>
      </c>
      <c r="C447" s="14" t="s">
        <v>2389</v>
      </c>
      <c r="D447" s="14" t="s">
        <v>2390</v>
      </c>
      <c r="E447" s="14">
        <v>31.2</v>
      </c>
      <c r="F447" s="14">
        <v>5.2</v>
      </c>
      <c r="G447" s="14">
        <v>1</v>
      </c>
      <c r="H447" s="14">
        <v>23.4</v>
      </c>
      <c r="I447" s="14">
        <v>1</v>
      </c>
      <c r="J447" s="14">
        <v>6.2</v>
      </c>
      <c r="K447" s="14">
        <v>7.0000000000000007E-2</v>
      </c>
      <c r="L447" s="14">
        <v>1</v>
      </c>
      <c r="M447" s="14">
        <v>200</v>
      </c>
      <c r="N447" s="14">
        <v>25</v>
      </c>
      <c r="O447" s="14">
        <v>25</v>
      </c>
      <c r="P447" s="14">
        <v>250</v>
      </c>
    </row>
    <row r="448" spans="1:16" ht="89.25" x14ac:dyDescent="0.25">
      <c r="A448" s="14" t="s">
        <v>2391</v>
      </c>
      <c r="B448" s="14" t="s">
        <v>2392</v>
      </c>
      <c r="C448" s="14" t="s">
        <v>2393</v>
      </c>
      <c r="D448" s="14" t="s">
        <v>2394</v>
      </c>
      <c r="E448" s="14">
        <v>35.5</v>
      </c>
      <c r="F448" s="14">
        <v>5.7</v>
      </c>
      <c r="G448" s="14">
        <v>1</v>
      </c>
      <c r="H448" s="14">
        <v>23.3</v>
      </c>
      <c r="I448" s="14">
        <v>1</v>
      </c>
      <c r="J448" s="14">
        <v>11.1</v>
      </c>
      <c r="K448" s="14">
        <v>315.58</v>
      </c>
      <c r="L448" s="14">
        <v>1</v>
      </c>
      <c r="M448" s="14">
        <v>200</v>
      </c>
      <c r="N448" s="14">
        <v>25</v>
      </c>
      <c r="O448" s="14">
        <v>25</v>
      </c>
      <c r="P448" s="14">
        <v>250</v>
      </c>
    </row>
    <row r="449" spans="1:16" ht="76.5" x14ac:dyDescent="0.25">
      <c r="A449" s="14" t="s">
        <v>2395</v>
      </c>
      <c r="B449" s="14" t="s">
        <v>2396</v>
      </c>
      <c r="C449" s="14" t="s">
        <v>2397</v>
      </c>
      <c r="D449" s="14" t="s">
        <v>2398</v>
      </c>
      <c r="E449" s="14">
        <v>46.6</v>
      </c>
      <c r="F449" s="14">
        <v>8.3000000000000007</v>
      </c>
      <c r="G449" s="14">
        <v>1</v>
      </c>
      <c r="H449" s="14">
        <v>23.2</v>
      </c>
      <c r="I449" s="14">
        <v>1</v>
      </c>
      <c r="J449" s="14">
        <v>8.6999999999999993</v>
      </c>
      <c r="K449" s="14">
        <v>240.79</v>
      </c>
      <c r="L449" s="14">
        <v>1</v>
      </c>
      <c r="M449" s="14">
        <v>200</v>
      </c>
      <c r="N449" s="14">
        <v>25</v>
      </c>
      <c r="O449" s="14">
        <v>25</v>
      </c>
      <c r="P449" s="14">
        <v>250</v>
      </c>
    </row>
    <row r="450" spans="1:16" ht="51" x14ac:dyDescent="0.25">
      <c r="A450" s="14" t="s">
        <v>2399</v>
      </c>
      <c r="B450" s="14" t="s">
        <v>2400</v>
      </c>
      <c r="C450" s="14" t="s">
        <v>2401</v>
      </c>
      <c r="D450" s="14" t="s">
        <v>2402</v>
      </c>
      <c r="E450" s="14">
        <v>21.4</v>
      </c>
      <c r="F450" s="14">
        <v>9.1</v>
      </c>
      <c r="G450" s="14">
        <v>1</v>
      </c>
      <c r="H450" s="14">
        <v>23.2</v>
      </c>
      <c r="I450" s="14">
        <v>1</v>
      </c>
      <c r="J450" s="14">
        <v>5.8</v>
      </c>
      <c r="K450" s="14">
        <v>3.3</v>
      </c>
      <c r="L450" s="14">
        <v>1</v>
      </c>
      <c r="M450" s="14">
        <v>200</v>
      </c>
      <c r="N450" s="14">
        <v>25</v>
      </c>
      <c r="O450" s="14">
        <v>25</v>
      </c>
      <c r="P450" s="14">
        <v>250</v>
      </c>
    </row>
    <row r="451" spans="1:16" ht="38.25" x14ac:dyDescent="0.25">
      <c r="A451" s="14" t="s">
        <v>1112</v>
      </c>
      <c r="B451" s="14" t="s">
        <v>1113</v>
      </c>
      <c r="C451" s="14" t="s">
        <v>1114</v>
      </c>
      <c r="D451" s="14" t="s">
        <v>1115</v>
      </c>
      <c r="E451" s="14">
        <v>15.8</v>
      </c>
      <c r="F451" s="14">
        <v>12.6</v>
      </c>
      <c r="G451" s="14">
        <v>1</v>
      </c>
      <c r="H451" s="14">
        <v>21.9</v>
      </c>
      <c r="I451" s="14">
        <v>1</v>
      </c>
      <c r="J451" s="14">
        <v>8</v>
      </c>
      <c r="K451" s="14">
        <v>0.56999999999999995</v>
      </c>
      <c r="L451" s="14">
        <v>1</v>
      </c>
      <c r="M451" s="14">
        <v>200</v>
      </c>
      <c r="N451" s="14">
        <v>25</v>
      </c>
      <c r="O451" s="14">
        <v>25</v>
      </c>
      <c r="P451" s="14">
        <v>250</v>
      </c>
    </row>
    <row r="452" spans="1:16" ht="51" x14ac:dyDescent="0.25">
      <c r="A452" s="14" t="s">
        <v>2403</v>
      </c>
      <c r="B452" s="14" t="s">
        <v>2404</v>
      </c>
      <c r="C452" s="14" t="s">
        <v>2405</v>
      </c>
      <c r="D452" s="14" t="s">
        <v>2406</v>
      </c>
      <c r="E452" s="14">
        <v>31.3</v>
      </c>
      <c r="F452" s="14">
        <v>6.4</v>
      </c>
      <c r="G452" s="14">
        <v>1</v>
      </c>
      <c r="H452" s="14">
        <v>21.5</v>
      </c>
      <c r="I452" s="14">
        <v>1</v>
      </c>
      <c r="J452" s="14">
        <v>7.8</v>
      </c>
      <c r="K452" s="14">
        <v>0.67</v>
      </c>
      <c r="L452" s="14">
        <v>1</v>
      </c>
      <c r="M452" s="14">
        <v>200</v>
      </c>
      <c r="N452" s="14">
        <v>25</v>
      </c>
      <c r="O452" s="14">
        <v>25</v>
      </c>
      <c r="P452" s="14">
        <v>250</v>
      </c>
    </row>
    <row r="453" spans="1:16" ht="51" x14ac:dyDescent="0.25">
      <c r="A453" s="14" t="s">
        <v>2407</v>
      </c>
      <c r="B453" s="14" t="s">
        <v>2408</v>
      </c>
      <c r="C453" s="14" t="s">
        <v>2409</v>
      </c>
      <c r="D453" s="14" t="s">
        <v>2410</v>
      </c>
      <c r="E453" s="14">
        <v>24.5</v>
      </c>
      <c r="F453" s="14">
        <v>7.6</v>
      </c>
      <c r="G453" s="14">
        <v>1</v>
      </c>
      <c r="H453" s="14">
        <v>21.2</v>
      </c>
      <c r="I453" s="14">
        <v>1</v>
      </c>
      <c r="J453" s="14">
        <v>14</v>
      </c>
      <c r="K453" s="14">
        <v>292.95999999999998</v>
      </c>
      <c r="L453" s="14">
        <v>1</v>
      </c>
      <c r="M453" s="14">
        <v>200</v>
      </c>
      <c r="N453" s="14">
        <v>25</v>
      </c>
      <c r="O453" s="14">
        <v>25</v>
      </c>
      <c r="P453" s="14">
        <v>250</v>
      </c>
    </row>
    <row r="454" spans="1:16" ht="51" x14ac:dyDescent="0.25">
      <c r="A454" s="14" t="s">
        <v>2411</v>
      </c>
      <c r="B454" s="14" t="s">
        <v>2412</v>
      </c>
      <c r="C454" s="14" t="s">
        <v>2413</v>
      </c>
      <c r="D454" s="14" t="s">
        <v>2414</v>
      </c>
      <c r="E454" s="14">
        <v>48.3</v>
      </c>
      <c r="F454" s="14">
        <v>10</v>
      </c>
      <c r="G454" s="14">
        <v>1</v>
      </c>
      <c r="H454" s="14">
        <v>20.9</v>
      </c>
      <c r="I454" s="14">
        <v>1</v>
      </c>
      <c r="J454" s="14">
        <v>5.6</v>
      </c>
      <c r="K454" s="14">
        <v>0.37</v>
      </c>
      <c r="L454" s="14">
        <v>1</v>
      </c>
      <c r="M454" s="14">
        <v>200</v>
      </c>
      <c r="N454" s="14">
        <v>25</v>
      </c>
      <c r="O454" s="14">
        <v>25</v>
      </c>
      <c r="P454" s="14">
        <v>250</v>
      </c>
    </row>
    <row r="455" spans="1:16" ht="38.25" x14ac:dyDescent="0.25">
      <c r="A455" s="14" t="s">
        <v>2415</v>
      </c>
      <c r="B455" s="14" t="s">
        <v>2416</v>
      </c>
      <c r="C455" s="14" t="s">
        <v>2417</v>
      </c>
      <c r="D455" s="14" t="s">
        <v>2418</v>
      </c>
      <c r="E455" s="14">
        <v>14.5</v>
      </c>
      <c r="F455" s="14">
        <v>7.7</v>
      </c>
      <c r="G455" s="14">
        <v>1</v>
      </c>
      <c r="H455" s="14">
        <v>20.100000000000001</v>
      </c>
      <c r="I455" s="14">
        <v>1</v>
      </c>
      <c r="J455" s="14">
        <v>13.6</v>
      </c>
      <c r="K455" s="14">
        <v>1.56</v>
      </c>
      <c r="L455" s="14">
        <v>1</v>
      </c>
      <c r="M455" s="14">
        <v>200</v>
      </c>
      <c r="N455" s="14">
        <v>25</v>
      </c>
      <c r="O455" s="14">
        <v>25</v>
      </c>
      <c r="P455" s="14">
        <v>250</v>
      </c>
    </row>
    <row r="456" spans="1:16" ht="51" x14ac:dyDescent="0.25">
      <c r="A456" s="14" t="s">
        <v>2419</v>
      </c>
      <c r="B456" s="14" t="s">
        <v>2420</v>
      </c>
      <c r="C456" s="14" t="s">
        <v>2421</v>
      </c>
      <c r="D456" s="14" t="s">
        <v>2422</v>
      </c>
      <c r="E456" s="14">
        <v>22.9</v>
      </c>
      <c r="F456" s="14">
        <v>7.7</v>
      </c>
      <c r="G456" s="14">
        <v>1</v>
      </c>
      <c r="H456" s="14">
        <v>20.100000000000001</v>
      </c>
      <c r="I456" s="14">
        <v>1</v>
      </c>
      <c r="J456" s="14">
        <v>8.5</v>
      </c>
      <c r="K456" s="14">
        <v>2.71</v>
      </c>
      <c r="L456" s="14">
        <v>1</v>
      </c>
      <c r="M456" s="14">
        <v>200</v>
      </c>
      <c r="N456" s="14">
        <v>25</v>
      </c>
      <c r="O456" s="14">
        <v>25</v>
      </c>
      <c r="P456" s="14">
        <v>250</v>
      </c>
    </row>
    <row r="457" spans="1:16" ht="76.5" x14ac:dyDescent="0.25">
      <c r="A457" s="14" t="s">
        <v>488</v>
      </c>
      <c r="B457" s="14" t="s">
        <v>489</v>
      </c>
      <c r="C457" s="14" t="s">
        <v>490</v>
      </c>
      <c r="D457" s="14" t="s">
        <v>491</v>
      </c>
      <c r="E457" s="14">
        <v>71.599999999999994</v>
      </c>
      <c r="F457" s="14">
        <v>6.7</v>
      </c>
      <c r="G457" s="14">
        <v>1</v>
      </c>
      <c r="H457" s="14">
        <v>138.69999999999999</v>
      </c>
      <c r="I457" s="14">
        <v>4</v>
      </c>
      <c r="J457" s="14">
        <v>7.6</v>
      </c>
      <c r="K457" s="14">
        <v>2.02</v>
      </c>
      <c r="L457" s="14">
        <v>6</v>
      </c>
      <c r="M457" s="14">
        <v>100</v>
      </c>
      <c r="N457" s="14">
        <v>25</v>
      </c>
      <c r="O457" s="14">
        <v>25</v>
      </c>
      <c r="P457" s="14">
        <v>150</v>
      </c>
    </row>
    <row r="458" spans="1:16" ht="89.25" x14ac:dyDescent="0.25">
      <c r="A458" s="14" t="s">
        <v>176</v>
      </c>
      <c r="B458" s="14" t="s">
        <v>2423</v>
      </c>
      <c r="C458" s="14" t="s">
        <v>178</v>
      </c>
      <c r="D458" s="14" t="s">
        <v>179</v>
      </c>
      <c r="E458" s="14">
        <v>85.7</v>
      </c>
      <c r="F458" s="14">
        <v>7.2</v>
      </c>
      <c r="G458" s="14">
        <v>1</v>
      </c>
      <c r="H458" s="14">
        <v>124.3</v>
      </c>
      <c r="I458" s="14">
        <v>3</v>
      </c>
      <c r="J458" s="14">
        <v>6.6</v>
      </c>
      <c r="K458" s="14">
        <v>1.2</v>
      </c>
      <c r="L458" s="14">
        <v>5</v>
      </c>
      <c r="M458" s="14">
        <v>100</v>
      </c>
      <c r="N458" s="14">
        <v>25</v>
      </c>
      <c r="O458" s="14">
        <v>25</v>
      </c>
      <c r="P458" s="14">
        <v>150</v>
      </c>
    </row>
    <row r="459" spans="1:16" ht="51" x14ac:dyDescent="0.25">
      <c r="A459" s="14" t="s">
        <v>2424</v>
      </c>
      <c r="B459" s="14" t="s">
        <v>2425</v>
      </c>
      <c r="C459" s="14" t="s">
        <v>2426</v>
      </c>
      <c r="D459" s="14" t="s">
        <v>2427</v>
      </c>
      <c r="E459" s="14">
        <v>24.7</v>
      </c>
      <c r="F459" s="14">
        <v>9.6</v>
      </c>
      <c r="G459" s="14">
        <v>1</v>
      </c>
      <c r="H459" s="14">
        <v>84.7</v>
      </c>
      <c r="I459" s="14">
        <v>2</v>
      </c>
      <c r="J459" s="14">
        <v>10.4</v>
      </c>
      <c r="K459" s="14">
        <v>1.66</v>
      </c>
      <c r="L459" s="14">
        <v>3</v>
      </c>
      <c r="M459" s="14">
        <v>25</v>
      </c>
      <c r="N459" s="14">
        <v>100</v>
      </c>
      <c r="O459" s="14">
        <v>25</v>
      </c>
      <c r="P459" s="14">
        <v>150</v>
      </c>
    </row>
    <row r="460" spans="1:16" ht="76.5" x14ac:dyDescent="0.25">
      <c r="A460" s="14" t="s">
        <v>2428</v>
      </c>
      <c r="B460" s="14" t="s">
        <v>2429</v>
      </c>
      <c r="C460" s="14" t="s">
        <v>2430</v>
      </c>
      <c r="D460" s="14" t="s">
        <v>2431</v>
      </c>
      <c r="E460" s="14">
        <v>62.8</v>
      </c>
      <c r="F460" s="14">
        <v>8.5</v>
      </c>
      <c r="G460" s="14">
        <v>1</v>
      </c>
      <c r="H460" s="14">
        <v>59.6</v>
      </c>
      <c r="I460" s="14">
        <v>2</v>
      </c>
      <c r="J460" s="14">
        <v>4.2</v>
      </c>
      <c r="K460" s="14">
        <v>2.72</v>
      </c>
      <c r="L460" s="14">
        <v>2</v>
      </c>
      <c r="M460" s="14">
        <v>100</v>
      </c>
      <c r="N460" s="14">
        <v>25</v>
      </c>
      <c r="O460" s="14">
        <v>25</v>
      </c>
      <c r="P460" s="14">
        <v>150</v>
      </c>
    </row>
    <row r="461" spans="1:16" ht="38.25" x14ac:dyDescent="0.25">
      <c r="A461" s="14" t="s">
        <v>2432</v>
      </c>
      <c r="B461" s="14" t="s">
        <v>2433</v>
      </c>
      <c r="C461" s="14" t="s">
        <v>2434</v>
      </c>
      <c r="D461" s="14" t="s">
        <v>2435</v>
      </c>
      <c r="E461" s="14">
        <v>25.9</v>
      </c>
      <c r="F461" s="14">
        <v>4.5999999999999996</v>
      </c>
      <c r="G461" s="14">
        <v>1</v>
      </c>
      <c r="H461" s="14">
        <v>208.2</v>
      </c>
      <c r="I461" s="14">
        <v>1</v>
      </c>
      <c r="J461" s="14">
        <v>8.1</v>
      </c>
      <c r="K461" s="14">
        <v>0.11</v>
      </c>
      <c r="L461" s="14">
        <v>7</v>
      </c>
      <c r="M461" s="14">
        <v>25</v>
      </c>
      <c r="N461" s="14">
        <v>25</v>
      </c>
      <c r="O461" s="14">
        <v>25</v>
      </c>
      <c r="P461" s="14">
        <v>75</v>
      </c>
    </row>
    <row r="462" spans="1:16" ht="38.25" x14ac:dyDescent="0.25">
      <c r="A462" s="14" t="s">
        <v>2436</v>
      </c>
      <c r="B462" s="14" t="s">
        <v>2433</v>
      </c>
      <c r="C462" s="14" t="s">
        <v>2437</v>
      </c>
      <c r="D462" s="14" t="s">
        <v>2438</v>
      </c>
      <c r="E462" s="14">
        <v>16</v>
      </c>
      <c r="F462" s="14">
        <v>9.6999999999999993</v>
      </c>
      <c r="G462" s="14">
        <v>1</v>
      </c>
      <c r="H462" s="14">
        <v>97</v>
      </c>
      <c r="I462" s="14">
        <v>3</v>
      </c>
      <c r="J462" s="14">
        <v>23.8</v>
      </c>
      <c r="K462" s="14">
        <v>1.73</v>
      </c>
      <c r="L462" s="14">
        <v>3</v>
      </c>
      <c r="M462" s="14">
        <v>25</v>
      </c>
      <c r="N462" s="14">
        <v>25</v>
      </c>
      <c r="O462" s="14">
        <v>25</v>
      </c>
      <c r="P462" s="14">
        <v>75</v>
      </c>
    </row>
    <row r="463" spans="1:16" ht="38.25" x14ac:dyDescent="0.25">
      <c r="A463" s="14" t="s">
        <v>2432</v>
      </c>
      <c r="B463" s="14" t="s">
        <v>2433</v>
      </c>
      <c r="C463" s="14" t="s">
        <v>2434</v>
      </c>
      <c r="D463" s="14" t="s">
        <v>2435</v>
      </c>
      <c r="E463" s="14">
        <v>25.9</v>
      </c>
      <c r="F463" s="14">
        <v>4.5999999999999996</v>
      </c>
      <c r="G463" s="14">
        <v>1</v>
      </c>
      <c r="H463" s="14">
        <v>93.6</v>
      </c>
      <c r="I463" s="14">
        <v>1</v>
      </c>
      <c r="J463" s="14">
        <v>8.1</v>
      </c>
      <c r="K463" s="14">
        <v>1.33</v>
      </c>
      <c r="L463" s="14">
        <v>4</v>
      </c>
      <c r="M463" s="14">
        <v>25</v>
      </c>
      <c r="N463" s="14">
        <v>25</v>
      </c>
      <c r="O463" s="14">
        <v>25</v>
      </c>
      <c r="P463" s="14">
        <v>75</v>
      </c>
    </row>
    <row r="464" spans="1:16" ht="63.75" x14ac:dyDescent="0.25">
      <c r="A464" s="14" t="s">
        <v>2439</v>
      </c>
      <c r="B464" s="14" t="s">
        <v>2433</v>
      </c>
      <c r="C464" s="14" t="s">
        <v>2440</v>
      </c>
      <c r="D464" s="14" t="s">
        <v>2441</v>
      </c>
      <c r="E464" s="14">
        <v>24.4</v>
      </c>
      <c r="F464" s="14">
        <v>6.7</v>
      </c>
      <c r="G464" s="14">
        <v>2</v>
      </c>
      <c r="H464" s="14">
        <v>74.8</v>
      </c>
      <c r="I464" s="14">
        <v>3</v>
      </c>
      <c r="J464" s="14">
        <v>15.7</v>
      </c>
      <c r="K464" s="14">
        <v>2.38</v>
      </c>
      <c r="L464" s="14">
        <v>4</v>
      </c>
      <c r="M464" s="14">
        <v>25</v>
      </c>
      <c r="N464" s="14">
        <v>25</v>
      </c>
      <c r="O464" s="14">
        <v>25</v>
      </c>
      <c r="P464" s="14">
        <v>75</v>
      </c>
    </row>
    <row r="465" spans="1:16" ht="38.25" x14ac:dyDescent="0.25">
      <c r="A465" s="14" t="s">
        <v>2432</v>
      </c>
      <c r="B465" s="14" t="s">
        <v>2433</v>
      </c>
      <c r="C465" s="14" t="s">
        <v>2434</v>
      </c>
      <c r="D465" s="14" t="s">
        <v>2435</v>
      </c>
      <c r="E465" s="14">
        <v>25.9</v>
      </c>
      <c r="F465" s="14">
        <v>4.5999999999999996</v>
      </c>
      <c r="G465" s="14">
        <v>1</v>
      </c>
      <c r="H465" s="14">
        <v>27.1</v>
      </c>
      <c r="I465" s="14">
        <v>1</v>
      </c>
      <c r="J465" s="14">
        <v>8.1</v>
      </c>
      <c r="K465" s="14">
        <v>2.04</v>
      </c>
      <c r="L465" s="14">
        <v>1</v>
      </c>
      <c r="M465" s="14">
        <v>25</v>
      </c>
      <c r="N465" s="14">
        <v>25</v>
      </c>
      <c r="O465" s="14">
        <v>25</v>
      </c>
      <c r="P465" s="14">
        <v>75</v>
      </c>
    </row>
  </sheetData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6"/>
  <sheetViews>
    <sheetView zoomScale="70" zoomScaleNormal="70" workbookViewId="0">
      <selection activeCell="A20" sqref="A20:XFD20"/>
    </sheetView>
  </sheetViews>
  <sheetFormatPr defaultRowHeight="15" x14ac:dyDescent="0.25"/>
  <cols>
    <col min="1" max="1" width="9.140625" style="40"/>
    <col min="2" max="2" width="12.28515625" style="65" customWidth="1"/>
    <col min="3" max="3" width="18.140625" style="65" bestFit="1" customWidth="1"/>
    <col min="4" max="4" width="25.7109375" style="65" customWidth="1"/>
    <col min="5" max="5" width="11.85546875" style="65" customWidth="1"/>
    <col min="6" max="6" width="9.7109375" style="90" customWidth="1"/>
    <col min="7" max="7" width="18.140625" style="90" bestFit="1" customWidth="1"/>
    <col min="8" max="8" width="25.5703125" style="90" customWidth="1"/>
    <col min="9" max="9" width="9.28515625" style="90" customWidth="1"/>
    <col min="10" max="10" width="9.85546875" style="71" customWidth="1"/>
    <col min="11" max="11" width="18.140625" style="71" bestFit="1" customWidth="1"/>
    <col min="12" max="12" width="24.5703125" style="71" customWidth="1"/>
    <col min="13" max="13" width="9.140625" style="71"/>
    <col min="14" max="14" width="10.5703125" style="91" customWidth="1"/>
    <col min="15" max="15" width="18.7109375" style="91" customWidth="1"/>
    <col min="16" max="16" width="25.42578125" style="91" customWidth="1"/>
    <col min="17" max="17" width="11.42578125" style="91" customWidth="1"/>
    <col min="18" max="16384" width="9.140625" style="40"/>
  </cols>
  <sheetData>
    <row r="1" spans="1:17" ht="39.75" customHeight="1" x14ac:dyDescent="0.3">
      <c r="B1" s="112" t="s">
        <v>6478</v>
      </c>
      <c r="C1" s="124" t="s">
        <v>8109</v>
      </c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6"/>
    </row>
    <row r="2" spans="1:17" x14ac:dyDescent="0.25">
      <c r="B2" s="79" t="s">
        <v>8102</v>
      </c>
      <c r="E2" s="81"/>
      <c r="F2" s="50" t="s">
        <v>8103</v>
      </c>
      <c r="G2" s="51"/>
      <c r="H2" s="51"/>
      <c r="I2" s="51"/>
      <c r="J2" s="72" t="s">
        <v>8104</v>
      </c>
      <c r="K2" s="59"/>
      <c r="L2" s="59"/>
      <c r="M2" s="113"/>
      <c r="N2" s="110" t="s">
        <v>8105</v>
      </c>
      <c r="Q2" s="111"/>
    </row>
    <row r="3" spans="1:17" x14ac:dyDescent="0.25">
      <c r="B3" s="79"/>
      <c r="D3" s="80"/>
      <c r="E3" s="81"/>
      <c r="F3" s="50"/>
      <c r="G3" s="51"/>
      <c r="H3" s="51"/>
      <c r="I3" s="51"/>
      <c r="J3" s="114"/>
      <c r="K3" s="115"/>
      <c r="L3" s="115"/>
      <c r="M3" s="116"/>
      <c r="N3" s="101"/>
      <c r="P3" s="74" t="s">
        <v>6494</v>
      </c>
      <c r="Q3" s="75"/>
    </row>
    <row r="4" spans="1:17" x14ac:dyDescent="0.25">
      <c r="B4" s="52" t="s">
        <v>8101</v>
      </c>
      <c r="C4" s="53" t="s">
        <v>6495</v>
      </c>
      <c r="D4" s="54" t="s">
        <v>6496</v>
      </c>
      <c r="E4" s="92">
        <f>COUNT(E6:E646)</f>
        <v>64</v>
      </c>
      <c r="F4" s="55" t="s">
        <v>8101</v>
      </c>
      <c r="G4" s="56" t="s">
        <v>6495</v>
      </c>
      <c r="H4" s="57" t="s">
        <v>6497</v>
      </c>
      <c r="I4" s="84">
        <f>COUNT(I6:I646)</f>
        <v>129</v>
      </c>
      <c r="J4" s="72" t="s">
        <v>8101</v>
      </c>
      <c r="K4" s="60" t="s">
        <v>6495</v>
      </c>
      <c r="L4" s="61" t="s">
        <v>6498</v>
      </c>
      <c r="M4" s="98">
        <f>COUNT(M6:M646)</f>
        <v>64</v>
      </c>
      <c r="N4" s="100" t="s">
        <v>8101</v>
      </c>
      <c r="O4" s="62" t="s">
        <v>6495</v>
      </c>
      <c r="P4" s="63" t="s">
        <v>6499</v>
      </c>
      <c r="Q4" s="87">
        <f>COUNT(Q6:Q646)</f>
        <v>129</v>
      </c>
    </row>
    <row r="5" spans="1:17" ht="21" x14ac:dyDescent="0.35">
      <c r="A5" s="117" t="s">
        <v>8111</v>
      </c>
      <c r="B5" s="67">
        <v>1</v>
      </c>
      <c r="C5" s="83">
        <f>COUNTIF(C6:C646,"*")</f>
        <v>303</v>
      </c>
      <c r="D5" s="68" t="s">
        <v>6500</v>
      </c>
      <c r="E5" s="93">
        <f>COUNTIF(E6:E308,"#N/A")</f>
        <v>239</v>
      </c>
      <c r="F5" s="69">
        <v>2</v>
      </c>
      <c r="G5" s="108">
        <f>COUNTIF(G6:G646,"*")</f>
        <v>641</v>
      </c>
      <c r="H5" s="55" t="s">
        <v>6501</v>
      </c>
      <c r="I5" s="85">
        <f>COUNTIF(I6:I646,"#N/A")</f>
        <v>512</v>
      </c>
      <c r="J5" s="70">
        <v>3</v>
      </c>
      <c r="K5" s="107">
        <f>COUNTIF(K6:K646,"*")</f>
        <v>101</v>
      </c>
      <c r="L5" s="72" t="s">
        <v>6502</v>
      </c>
      <c r="M5" s="99">
        <f>COUNTIF(M6:M646,"#N/A")</f>
        <v>37</v>
      </c>
      <c r="N5" s="73">
        <v>4</v>
      </c>
      <c r="O5" s="109">
        <f>COUNTIF(O6:O646,"*")</f>
        <v>184</v>
      </c>
      <c r="P5" s="74" t="s">
        <v>6503</v>
      </c>
      <c r="Q5" s="88">
        <f>COUNTIF(Q6:Q646,"#N/A")</f>
        <v>55</v>
      </c>
    </row>
    <row r="6" spans="1:17" x14ac:dyDescent="0.25">
      <c r="A6" s="117">
        <v>1</v>
      </c>
      <c r="B6" s="82" t="s">
        <v>6504</v>
      </c>
      <c r="C6" s="66" t="s">
        <v>6505</v>
      </c>
      <c r="D6" s="66" t="s">
        <v>6506</v>
      </c>
      <c r="E6" s="94" t="e">
        <f t="shared" ref="E6:E69" si="0">MATCH(C6,$K$6:$K$106,0)</f>
        <v>#N/A</v>
      </c>
      <c r="F6" s="95" t="s">
        <v>6507</v>
      </c>
      <c r="G6" s="76" t="s">
        <v>6508</v>
      </c>
      <c r="H6" s="76" t="s">
        <v>598</v>
      </c>
      <c r="I6" s="96" t="e">
        <f t="shared" ref="I6:I69" si="1">MATCH(G6,$O$6:$O$189,0)</f>
        <v>#N/A</v>
      </c>
      <c r="J6" s="97" t="s">
        <v>6509</v>
      </c>
      <c r="K6" s="77" t="s">
        <v>6510</v>
      </c>
      <c r="L6" s="77" t="s">
        <v>6511</v>
      </c>
      <c r="M6" s="86">
        <f t="shared" ref="M6:M37" si="2">MATCH(K6,$C$6:$C$646,0)</f>
        <v>4</v>
      </c>
      <c r="N6" s="102" t="s">
        <v>6509</v>
      </c>
      <c r="O6" s="78" t="s">
        <v>6512</v>
      </c>
      <c r="P6" s="78" t="s">
        <v>6513</v>
      </c>
      <c r="Q6" s="103">
        <f t="shared" ref="Q6:Q37" si="3">MATCH(O6,$G$6:$G$646,0)</f>
        <v>49</v>
      </c>
    </row>
    <row r="7" spans="1:17" x14ac:dyDescent="0.25">
      <c r="A7" s="117">
        <v>2</v>
      </c>
      <c r="B7" s="82" t="s">
        <v>6509</v>
      </c>
      <c r="C7" s="66" t="s">
        <v>6514</v>
      </c>
      <c r="D7" s="66" t="s">
        <v>1024</v>
      </c>
      <c r="E7" s="94">
        <f t="shared" si="0"/>
        <v>46</v>
      </c>
      <c r="F7" s="95" t="s">
        <v>6507</v>
      </c>
      <c r="G7" s="76" t="s">
        <v>6515</v>
      </c>
      <c r="H7" s="76" t="s">
        <v>658</v>
      </c>
      <c r="I7" s="96">
        <f t="shared" si="1"/>
        <v>67</v>
      </c>
      <c r="J7" s="97" t="s">
        <v>6509</v>
      </c>
      <c r="K7" s="77" t="s">
        <v>6512</v>
      </c>
      <c r="L7" s="77" t="s">
        <v>6513</v>
      </c>
      <c r="M7" s="86">
        <f t="shared" si="2"/>
        <v>3</v>
      </c>
      <c r="N7" s="102" t="s">
        <v>6509</v>
      </c>
      <c r="O7" s="78" t="s">
        <v>6510</v>
      </c>
      <c r="P7" s="78" t="s">
        <v>6511</v>
      </c>
      <c r="Q7" s="103">
        <f t="shared" si="3"/>
        <v>51</v>
      </c>
    </row>
    <row r="8" spans="1:17" x14ac:dyDescent="0.25">
      <c r="A8" s="117">
        <v>3</v>
      </c>
      <c r="B8" s="82" t="s">
        <v>6509</v>
      </c>
      <c r="C8" s="66" t="s">
        <v>6512</v>
      </c>
      <c r="D8" s="66" t="s">
        <v>6513</v>
      </c>
      <c r="E8" s="94">
        <f t="shared" si="0"/>
        <v>2</v>
      </c>
      <c r="F8" s="95" t="s">
        <v>6509</v>
      </c>
      <c r="G8" s="76" t="s">
        <v>6516</v>
      </c>
      <c r="H8" s="76" t="s">
        <v>596</v>
      </c>
      <c r="I8" s="96">
        <f t="shared" si="1"/>
        <v>65</v>
      </c>
      <c r="J8" s="97" t="s">
        <v>6509</v>
      </c>
      <c r="K8" s="77" t="s">
        <v>6517</v>
      </c>
      <c r="L8" s="77" t="s">
        <v>6518</v>
      </c>
      <c r="M8" s="86">
        <f t="shared" si="2"/>
        <v>18</v>
      </c>
      <c r="N8" s="102" t="s">
        <v>6509</v>
      </c>
      <c r="O8" s="78" t="s">
        <v>6519</v>
      </c>
      <c r="P8" s="78" t="s">
        <v>1277</v>
      </c>
      <c r="Q8" s="103">
        <f t="shared" si="3"/>
        <v>54</v>
      </c>
    </row>
    <row r="9" spans="1:17" x14ac:dyDescent="0.25">
      <c r="A9" s="118">
        <v>4</v>
      </c>
      <c r="B9" s="82" t="s">
        <v>6509</v>
      </c>
      <c r="C9" s="66" t="s">
        <v>6510</v>
      </c>
      <c r="D9" s="66" t="s">
        <v>6511</v>
      </c>
      <c r="E9" s="94">
        <f t="shared" si="0"/>
        <v>1</v>
      </c>
      <c r="F9" s="95" t="s">
        <v>6509</v>
      </c>
      <c r="G9" s="76" t="s">
        <v>6520</v>
      </c>
      <c r="H9" s="76" t="s">
        <v>6521</v>
      </c>
      <c r="I9" s="96" t="e">
        <f t="shared" si="1"/>
        <v>#N/A</v>
      </c>
      <c r="J9" s="97" t="s">
        <v>6509</v>
      </c>
      <c r="K9" s="77" t="s">
        <v>6522</v>
      </c>
      <c r="L9" s="77" t="s">
        <v>6523</v>
      </c>
      <c r="M9" s="86">
        <f t="shared" si="2"/>
        <v>22</v>
      </c>
      <c r="N9" s="102" t="s">
        <v>6509</v>
      </c>
      <c r="O9" s="78" t="s">
        <v>6517</v>
      </c>
      <c r="P9" s="78" t="s">
        <v>6518</v>
      </c>
      <c r="Q9" s="103" t="e">
        <f t="shared" si="3"/>
        <v>#N/A</v>
      </c>
    </row>
    <row r="10" spans="1:17" x14ac:dyDescent="0.25">
      <c r="A10" s="118">
        <v>5</v>
      </c>
      <c r="B10" s="82" t="s">
        <v>6524</v>
      </c>
      <c r="C10" s="66" t="s">
        <v>6525</v>
      </c>
      <c r="D10" s="66" t="s">
        <v>6526</v>
      </c>
      <c r="E10" s="94" t="e">
        <f t="shared" si="0"/>
        <v>#N/A</v>
      </c>
      <c r="F10" s="95" t="s">
        <v>6509</v>
      </c>
      <c r="G10" s="76" t="s">
        <v>6527</v>
      </c>
      <c r="H10" s="76" t="s">
        <v>656</v>
      </c>
      <c r="I10" s="96" t="e">
        <f t="shared" si="1"/>
        <v>#N/A</v>
      </c>
      <c r="J10" s="97" t="s">
        <v>6507</v>
      </c>
      <c r="K10" s="77" t="s">
        <v>6528</v>
      </c>
      <c r="L10" s="77" t="s">
        <v>6529</v>
      </c>
      <c r="M10" s="86">
        <f t="shared" si="2"/>
        <v>15</v>
      </c>
      <c r="N10" s="102" t="s">
        <v>6509</v>
      </c>
      <c r="O10" s="78" t="s">
        <v>6530</v>
      </c>
      <c r="P10" s="78" t="s">
        <v>6531</v>
      </c>
      <c r="Q10" s="103">
        <f t="shared" si="3"/>
        <v>53</v>
      </c>
    </row>
    <row r="11" spans="1:17" x14ac:dyDescent="0.25">
      <c r="A11" s="118">
        <v>6</v>
      </c>
      <c r="B11" s="82" t="s">
        <v>6509</v>
      </c>
      <c r="C11" s="66" t="s">
        <v>6519</v>
      </c>
      <c r="D11" s="66" t="s">
        <v>1277</v>
      </c>
      <c r="E11" s="94">
        <f t="shared" si="0"/>
        <v>59</v>
      </c>
      <c r="F11" s="95" t="s">
        <v>6524</v>
      </c>
      <c r="G11" s="76" t="s">
        <v>6532</v>
      </c>
      <c r="H11" s="76" t="s">
        <v>6533</v>
      </c>
      <c r="I11" s="96">
        <f t="shared" si="1"/>
        <v>66</v>
      </c>
      <c r="J11" s="97" t="s">
        <v>6507</v>
      </c>
      <c r="K11" s="77" t="s">
        <v>6534</v>
      </c>
      <c r="L11" s="77" t="s">
        <v>6535</v>
      </c>
      <c r="M11" s="86">
        <f t="shared" si="2"/>
        <v>14</v>
      </c>
      <c r="N11" s="102" t="s">
        <v>6509</v>
      </c>
      <c r="O11" s="78" t="s">
        <v>6514</v>
      </c>
      <c r="P11" s="78" t="s">
        <v>1024</v>
      </c>
      <c r="Q11" s="103">
        <f t="shared" si="3"/>
        <v>56</v>
      </c>
    </row>
    <row r="12" spans="1:17" x14ac:dyDescent="0.25">
      <c r="A12" s="118">
        <v>7</v>
      </c>
      <c r="B12" s="82" t="s">
        <v>6524</v>
      </c>
      <c r="C12" s="66" t="s">
        <v>6536</v>
      </c>
      <c r="D12" s="66" t="s">
        <v>6537</v>
      </c>
      <c r="E12" s="94">
        <f t="shared" si="0"/>
        <v>49</v>
      </c>
      <c r="F12" s="95" t="s">
        <v>6509</v>
      </c>
      <c r="G12" s="76" t="s">
        <v>6538</v>
      </c>
      <c r="H12" s="76" t="s">
        <v>656</v>
      </c>
      <c r="I12" s="96">
        <f t="shared" si="1"/>
        <v>64</v>
      </c>
      <c r="J12" s="97" t="s">
        <v>6507</v>
      </c>
      <c r="K12" s="77" t="s">
        <v>6539</v>
      </c>
      <c r="L12" s="77" t="s">
        <v>6540</v>
      </c>
      <c r="M12" s="86" t="e">
        <f t="shared" si="2"/>
        <v>#N/A</v>
      </c>
      <c r="N12" s="102" t="s">
        <v>6509</v>
      </c>
      <c r="O12" s="78" t="s">
        <v>6541</v>
      </c>
      <c r="P12" s="78" t="s">
        <v>1373</v>
      </c>
      <c r="Q12" s="103">
        <f t="shared" si="3"/>
        <v>55</v>
      </c>
    </row>
    <row r="13" spans="1:17" x14ac:dyDescent="0.25">
      <c r="A13" s="117">
        <v>8</v>
      </c>
      <c r="B13" s="82" t="s">
        <v>6524</v>
      </c>
      <c r="C13" s="66" t="s">
        <v>6542</v>
      </c>
      <c r="D13" s="66" t="s">
        <v>6543</v>
      </c>
      <c r="E13" s="94">
        <f t="shared" si="0"/>
        <v>54</v>
      </c>
      <c r="F13" s="95" t="s">
        <v>6524</v>
      </c>
      <c r="G13" s="76" t="s">
        <v>6544</v>
      </c>
      <c r="H13" s="76" t="s">
        <v>6545</v>
      </c>
      <c r="I13" s="96">
        <f t="shared" si="1"/>
        <v>68</v>
      </c>
      <c r="J13" s="97" t="s">
        <v>6504</v>
      </c>
      <c r="K13" s="77" t="s">
        <v>6546</v>
      </c>
      <c r="L13" s="77" t="s">
        <v>6547</v>
      </c>
      <c r="M13" s="86">
        <f t="shared" si="2"/>
        <v>23</v>
      </c>
      <c r="N13" s="102" t="s">
        <v>6509</v>
      </c>
      <c r="O13" s="78" t="s">
        <v>6548</v>
      </c>
      <c r="P13" s="78" t="s">
        <v>6549</v>
      </c>
      <c r="Q13" s="103">
        <f t="shared" si="3"/>
        <v>67</v>
      </c>
    </row>
    <row r="14" spans="1:17" x14ac:dyDescent="0.25">
      <c r="A14" s="117">
        <v>9</v>
      </c>
      <c r="B14" s="82" t="s">
        <v>6524</v>
      </c>
      <c r="C14" s="66" t="s">
        <v>6550</v>
      </c>
      <c r="D14" s="66" t="s">
        <v>6551</v>
      </c>
      <c r="E14" s="94">
        <f t="shared" si="0"/>
        <v>50</v>
      </c>
      <c r="F14" s="95" t="s">
        <v>6524</v>
      </c>
      <c r="G14" s="76" t="s">
        <v>6552</v>
      </c>
      <c r="H14" s="76" t="s">
        <v>6553</v>
      </c>
      <c r="I14" s="96" t="e">
        <f t="shared" si="1"/>
        <v>#N/A</v>
      </c>
      <c r="J14" s="97" t="s">
        <v>6509</v>
      </c>
      <c r="K14" s="77" t="s">
        <v>6554</v>
      </c>
      <c r="L14" s="77" t="s">
        <v>6555</v>
      </c>
      <c r="M14" s="86">
        <f t="shared" si="2"/>
        <v>24</v>
      </c>
      <c r="N14" s="102" t="s">
        <v>6507</v>
      </c>
      <c r="O14" s="78" t="s">
        <v>6556</v>
      </c>
      <c r="P14" s="78" t="s">
        <v>1026</v>
      </c>
      <c r="Q14" s="103">
        <f t="shared" si="3"/>
        <v>50</v>
      </c>
    </row>
    <row r="15" spans="1:17" x14ac:dyDescent="0.25">
      <c r="A15" s="117">
        <v>10</v>
      </c>
      <c r="B15" s="82" t="s">
        <v>6524</v>
      </c>
      <c r="C15" s="66" t="s">
        <v>6557</v>
      </c>
      <c r="D15" s="66" t="s">
        <v>6558</v>
      </c>
      <c r="E15" s="94">
        <f t="shared" si="0"/>
        <v>51</v>
      </c>
      <c r="F15" s="95" t="s">
        <v>6524</v>
      </c>
      <c r="G15" s="76" t="s">
        <v>6559</v>
      </c>
      <c r="H15" s="76" t="s">
        <v>6560</v>
      </c>
      <c r="I15" s="96" t="e">
        <f t="shared" si="1"/>
        <v>#N/A</v>
      </c>
      <c r="J15" s="97" t="s">
        <v>6507</v>
      </c>
      <c r="K15" s="77" t="s">
        <v>6561</v>
      </c>
      <c r="L15" s="77" t="s">
        <v>6562</v>
      </c>
      <c r="M15" s="86">
        <f t="shared" si="2"/>
        <v>11</v>
      </c>
      <c r="N15" s="102" t="s">
        <v>6509</v>
      </c>
      <c r="O15" s="78" t="s">
        <v>6563</v>
      </c>
      <c r="P15" s="78" t="s">
        <v>2154</v>
      </c>
      <c r="Q15" s="103">
        <f t="shared" si="3"/>
        <v>80</v>
      </c>
    </row>
    <row r="16" spans="1:17" x14ac:dyDescent="0.25">
      <c r="A16" s="118">
        <v>11</v>
      </c>
      <c r="B16" s="82" t="s">
        <v>6507</v>
      </c>
      <c r="C16" s="66" t="s">
        <v>6561</v>
      </c>
      <c r="D16" s="66" t="s">
        <v>6562</v>
      </c>
      <c r="E16" s="94">
        <f t="shared" si="0"/>
        <v>10</v>
      </c>
      <c r="F16" s="95" t="s">
        <v>6504</v>
      </c>
      <c r="G16" s="76" t="s">
        <v>6564</v>
      </c>
      <c r="H16" s="76" t="s">
        <v>6565</v>
      </c>
      <c r="I16" s="96" t="e">
        <f t="shared" si="1"/>
        <v>#N/A</v>
      </c>
      <c r="J16" s="97" t="s">
        <v>6507</v>
      </c>
      <c r="K16" s="77" t="s">
        <v>6566</v>
      </c>
      <c r="L16" s="77" t="s">
        <v>6567</v>
      </c>
      <c r="M16" s="86">
        <f t="shared" si="2"/>
        <v>19</v>
      </c>
      <c r="N16" s="102" t="s">
        <v>6509</v>
      </c>
      <c r="O16" s="78" t="s">
        <v>6568</v>
      </c>
      <c r="P16" s="78" t="s">
        <v>892</v>
      </c>
      <c r="Q16" s="103" t="e">
        <f t="shared" si="3"/>
        <v>#N/A</v>
      </c>
    </row>
    <row r="17" spans="1:17" x14ac:dyDescent="0.25">
      <c r="A17" s="118">
        <v>12</v>
      </c>
      <c r="B17" s="82" t="s">
        <v>6509</v>
      </c>
      <c r="C17" s="66" t="s">
        <v>6563</v>
      </c>
      <c r="D17" s="66" t="s">
        <v>2154</v>
      </c>
      <c r="E17" s="94">
        <f t="shared" si="0"/>
        <v>48</v>
      </c>
      <c r="F17" s="95" t="s">
        <v>6524</v>
      </c>
      <c r="G17" s="76" t="s">
        <v>6569</v>
      </c>
      <c r="H17" s="76" t="s">
        <v>6570</v>
      </c>
      <c r="I17" s="96" t="e">
        <f t="shared" si="1"/>
        <v>#N/A</v>
      </c>
      <c r="J17" s="97" t="s">
        <v>6504</v>
      </c>
      <c r="K17" s="77" t="s">
        <v>6571</v>
      </c>
      <c r="L17" s="77" t="s">
        <v>6572</v>
      </c>
      <c r="M17" s="86">
        <f t="shared" si="2"/>
        <v>25</v>
      </c>
      <c r="N17" s="102" t="s">
        <v>6507</v>
      </c>
      <c r="O17" s="78" t="s">
        <v>6561</v>
      </c>
      <c r="P17" s="78" t="s">
        <v>6562</v>
      </c>
      <c r="Q17" s="103">
        <f t="shared" si="3"/>
        <v>60</v>
      </c>
    </row>
    <row r="18" spans="1:17" x14ac:dyDescent="0.25">
      <c r="A18" s="118">
        <v>13</v>
      </c>
      <c r="B18" s="82" t="s">
        <v>6509</v>
      </c>
      <c r="C18" s="66" t="s">
        <v>6573</v>
      </c>
      <c r="D18" s="66" t="s">
        <v>6574</v>
      </c>
      <c r="E18" s="94">
        <f t="shared" si="0"/>
        <v>55</v>
      </c>
      <c r="F18" s="95" t="s">
        <v>6509</v>
      </c>
      <c r="G18" s="76" t="s">
        <v>6575</v>
      </c>
      <c r="H18" s="76" t="s">
        <v>6521</v>
      </c>
      <c r="I18" s="96">
        <f t="shared" si="1"/>
        <v>72</v>
      </c>
      <c r="J18" s="97" t="s">
        <v>6509</v>
      </c>
      <c r="K18" s="77" t="s">
        <v>6530</v>
      </c>
      <c r="L18" s="77" t="s">
        <v>6531</v>
      </c>
      <c r="M18" s="86" t="e">
        <f t="shared" si="2"/>
        <v>#N/A</v>
      </c>
      <c r="N18" s="102" t="s">
        <v>6524</v>
      </c>
      <c r="O18" s="78" t="s">
        <v>6576</v>
      </c>
      <c r="P18" s="78" t="s">
        <v>6577</v>
      </c>
      <c r="Q18" s="103">
        <f t="shared" si="3"/>
        <v>82</v>
      </c>
    </row>
    <row r="19" spans="1:17" x14ac:dyDescent="0.25">
      <c r="A19" s="118">
        <v>14</v>
      </c>
      <c r="B19" s="82" t="s">
        <v>6507</v>
      </c>
      <c r="C19" s="66" t="s">
        <v>6534</v>
      </c>
      <c r="D19" s="66" t="s">
        <v>6535</v>
      </c>
      <c r="E19" s="94">
        <f t="shared" si="0"/>
        <v>6</v>
      </c>
      <c r="F19" s="95" t="s">
        <v>6504</v>
      </c>
      <c r="G19" s="76" t="s">
        <v>6578</v>
      </c>
      <c r="H19" s="76" t="s">
        <v>6579</v>
      </c>
      <c r="I19" s="96">
        <f t="shared" si="1"/>
        <v>69</v>
      </c>
      <c r="J19" s="97" t="s">
        <v>6509</v>
      </c>
      <c r="K19" s="77" t="s">
        <v>6580</v>
      </c>
      <c r="L19" s="77" t="s">
        <v>6581</v>
      </c>
      <c r="M19" s="86">
        <f t="shared" si="2"/>
        <v>26</v>
      </c>
      <c r="N19" s="102" t="s">
        <v>6507</v>
      </c>
      <c r="O19" s="78" t="s">
        <v>6582</v>
      </c>
      <c r="P19" s="78" t="s">
        <v>6583</v>
      </c>
      <c r="Q19" s="103">
        <f t="shared" si="3"/>
        <v>64</v>
      </c>
    </row>
    <row r="20" spans="1:17" x14ac:dyDescent="0.25">
      <c r="A20" s="117">
        <v>15</v>
      </c>
      <c r="B20" s="82" t="s">
        <v>6507</v>
      </c>
      <c r="C20" s="66" t="s">
        <v>6528</v>
      </c>
      <c r="D20" s="66" t="s">
        <v>6529</v>
      </c>
      <c r="E20" s="94">
        <f t="shared" si="0"/>
        <v>5</v>
      </c>
      <c r="F20" s="95" t="s">
        <v>6524</v>
      </c>
      <c r="G20" s="76" t="s">
        <v>6584</v>
      </c>
      <c r="H20" s="76" t="s">
        <v>6585</v>
      </c>
      <c r="I20" s="96" t="e">
        <f t="shared" si="1"/>
        <v>#N/A</v>
      </c>
      <c r="J20" s="97" t="s">
        <v>6507</v>
      </c>
      <c r="K20" s="77" t="s">
        <v>6582</v>
      </c>
      <c r="L20" s="77" t="s">
        <v>6583</v>
      </c>
      <c r="M20" s="86">
        <f t="shared" si="2"/>
        <v>20</v>
      </c>
      <c r="N20" s="102" t="s">
        <v>6507</v>
      </c>
      <c r="O20" s="78" t="s">
        <v>6534</v>
      </c>
      <c r="P20" s="78" t="s">
        <v>6535</v>
      </c>
      <c r="Q20" s="103">
        <f t="shared" si="3"/>
        <v>70</v>
      </c>
    </row>
    <row r="21" spans="1:17" x14ac:dyDescent="0.25">
      <c r="A21" s="117">
        <v>16</v>
      </c>
      <c r="B21" s="82" t="s">
        <v>6504</v>
      </c>
      <c r="C21" s="66" t="s">
        <v>6586</v>
      </c>
      <c r="D21" s="66" t="s">
        <v>6587</v>
      </c>
      <c r="E21" s="94" t="e">
        <f t="shared" si="0"/>
        <v>#N/A</v>
      </c>
      <c r="F21" s="95" t="s">
        <v>6524</v>
      </c>
      <c r="G21" s="76" t="s">
        <v>6588</v>
      </c>
      <c r="H21" s="76" t="s">
        <v>6589</v>
      </c>
      <c r="I21" s="96">
        <f t="shared" si="1"/>
        <v>71</v>
      </c>
      <c r="J21" s="97" t="s">
        <v>6524</v>
      </c>
      <c r="K21" s="77" t="s">
        <v>6590</v>
      </c>
      <c r="L21" s="77" t="s">
        <v>6591</v>
      </c>
      <c r="M21" s="86">
        <f t="shared" si="2"/>
        <v>40</v>
      </c>
      <c r="N21" s="102" t="s">
        <v>6507</v>
      </c>
      <c r="O21" s="78" t="s">
        <v>6528</v>
      </c>
      <c r="P21" s="78" t="s">
        <v>6529</v>
      </c>
      <c r="Q21" s="103">
        <f t="shared" si="3"/>
        <v>73</v>
      </c>
    </row>
    <row r="22" spans="1:17" x14ac:dyDescent="0.25">
      <c r="A22" s="117">
        <v>17</v>
      </c>
      <c r="B22" s="82" t="s">
        <v>6524</v>
      </c>
      <c r="C22" s="66" t="s">
        <v>6592</v>
      </c>
      <c r="D22" s="66" t="s">
        <v>6593</v>
      </c>
      <c r="E22" s="94">
        <f t="shared" si="0"/>
        <v>56</v>
      </c>
      <c r="F22" s="95" t="s">
        <v>6524</v>
      </c>
      <c r="G22" s="76" t="s">
        <v>6594</v>
      </c>
      <c r="H22" s="76" t="s">
        <v>6595</v>
      </c>
      <c r="I22" s="96" t="e">
        <f t="shared" si="1"/>
        <v>#N/A</v>
      </c>
      <c r="J22" s="97" t="s">
        <v>6524</v>
      </c>
      <c r="K22" s="77" t="s">
        <v>6596</v>
      </c>
      <c r="L22" s="77" t="s">
        <v>6597</v>
      </c>
      <c r="M22" s="86" t="e">
        <f t="shared" si="2"/>
        <v>#N/A</v>
      </c>
      <c r="N22" s="102" t="s">
        <v>6509</v>
      </c>
      <c r="O22" s="78" t="s">
        <v>6554</v>
      </c>
      <c r="P22" s="78" t="s">
        <v>6555</v>
      </c>
      <c r="Q22" s="103">
        <f t="shared" si="3"/>
        <v>77</v>
      </c>
    </row>
    <row r="23" spans="1:17" x14ac:dyDescent="0.25">
      <c r="A23" s="118">
        <v>18</v>
      </c>
      <c r="B23" s="82" t="s">
        <v>6509</v>
      </c>
      <c r="C23" s="66" t="s">
        <v>6517</v>
      </c>
      <c r="D23" s="66" t="s">
        <v>6518</v>
      </c>
      <c r="E23" s="94">
        <f t="shared" si="0"/>
        <v>3</v>
      </c>
      <c r="F23" s="95" t="s">
        <v>6509</v>
      </c>
      <c r="G23" s="76" t="s">
        <v>6598</v>
      </c>
      <c r="H23" s="76" t="s">
        <v>596</v>
      </c>
      <c r="I23" s="96">
        <f t="shared" si="1"/>
        <v>74</v>
      </c>
      <c r="J23" s="97" t="s">
        <v>6509</v>
      </c>
      <c r="K23" s="77" t="s">
        <v>6599</v>
      </c>
      <c r="L23" s="77" t="s">
        <v>6600</v>
      </c>
      <c r="M23" s="86">
        <f t="shared" si="2"/>
        <v>32</v>
      </c>
      <c r="N23" s="102" t="s">
        <v>6504</v>
      </c>
      <c r="O23" s="78" t="s">
        <v>6586</v>
      </c>
      <c r="P23" s="78" t="s">
        <v>6587</v>
      </c>
      <c r="Q23" s="103">
        <f t="shared" si="3"/>
        <v>61</v>
      </c>
    </row>
    <row r="24" spans="1:17" x14ac:dyDescent="0.25">
      <c r="A24" s="118">
        <v>19</v>
      </c>
      <c r="B24" s="82" t="s">
        <v>6507</v>
      </c>
      <c r="C24" s="66" t="s">
        <v>6566</v>
      </c>
      <c r="D24" s="66" t="s">
        <v>6567</v>
      </c>
      <c r="E24" s="94">
        <f t="shared" si="0"/>
        <v>11</v>
      </c>
      <c r="F24" s="95" t="s">
        <v>6504</v>
      </c>
      <c r="G24" s="76" t="s">
        <v>6601</v>
      </c>
      <c r="H24" s="76" t="s">
        <v>6602</v>
      </c>
      <c r="I24" s="96" t="e">
        <f t="shared" si="1"/>
        <v>#N/A</v>
      </c>
      <c r="J24" s="97" t="s">
        <v>6509</v>
      </c>
      <c r="K24" s="77" t="s">
        <v>6603</v>
      </c>
      <c r="L24" s="77" t="s">
        <v>6604</v>
      </c>
      <c r="M24" s="86">
        <f t="shared" si="2"/>
        <v>96</v>
      </c>
      <c r="N24" s="102" t="s">
        <v>6504</v>
      </c>
      <c r="O24" s="78" t="s">
        <v>6605</v>
      </c>
      <c r="P24" s="78" t="s">
        <v>6606</v>
      </c>
      <c r="Q24" s="103">
        <f t="shared" si="3"/>
        <v>78</v>
      </c>
    </row>
    <row r="25" spans="1:17" x14ac:dyDescent="0.25">
      <c r="A25" s="118">
        <v>20</v>
      </c>
      <c r="B25" s="82" t="s">
        <v>6507</v>
      </c>
      <c r="C25" s="66" t="s">
        <v>6582</v>
      </c>
      <c r="D25" s="66" t="s">
        <v>6583</v>
      </c>
      <c r="E25" s="94">
        <f t="shared" si="0"/>
        <v>15</v>
      </c>
      <c r="F25" s="95" t="s">
        <v>6524</v>
      </c>
      <c r="G25" s="76" t="s">
        <v>6607</v>
      </c>
      <c r="H25" s="76" t="s">
        <v>6608</v>
      </c>
      <c r="I25" s="96">
        <f t="shared" si="1"/>
        <v>70</v>
      </c>
      <c r="J25" s="97" t="s">
        <v>6509</v>
      </c>
      <c r="K25" s="77" t="s">
        <v>6609</v>
      </c>
      <c r="L25" s="77" t="s">
        <v>6610</v>
      </c>
      <c r="M25" s="86">
        <f t="shared" si="2"/>
        <v>97</v>
      </c>
      <c r="N25" s="102" t="s">
        <v>6509</v>
      </c>
      <c r="O25" s="78" t="s">
        <v>6611</v>
      </c>
      <c r="P25" s="78" t="s">
        <v>6612</v>
      </c>
      <c r="Q25" s="103" t="e">
        <f t="shared" si="3"/>
        <v>#N/A</v>
      </c>
    </row>
    <row r="26" spans="1:17" x14ac:dyDescent="0.25">
      <c r="A26" s="118">
        <v>21</v>
      </c>
      <c r="B26" s="82" t="s">
        <v>6504</v>
      </c>
      <c r="C26" s="66" t="s">
        <v>6613</v>
      </c>
      <c r="D26" s="66" t="s">
        <v>6614</v>
      </c>
      <c r="E26" s="94" t="e">
        <f t="shared" si="0"/>
        <v>#N/A</v>
      </c>
      <c r="F26" s="95" t="s">
        <v>6524</v>
      </c>
      <c r="G26" s="76" t="s">
        <v>6615</v>
      </c>
      <c r="H26" s="76" t="s">
        <v>6616</v>
      </c>
      <c r="I26" s="96" t="e">
        <f t="shared" si="1"/>
        <v>#N/A</v>
      </c>
      <c r="J26" s="97" t="s">
        <v>6507</v>
      </c>
      <c r="K26" s="77" t="s">
        <v>6617</v>
      </c>
      <c r="L26" s="77" t="s">
        <v>6618</v>
      </c>
      <c r="M26" s="86">
        <f t="shared" si="2"/>
        <v>98</v>
      </c>
      <c r="N26" s="102" t="s">
        <v>6509</v>
      </c>
      <c r="O26" s="78" t="s">
        <v>6522</v>
      </c>
      <c r="P26" s="78" t="s">
        <v>6523</v>
      </c>
      <c r="Q26" s="103">
        <f t="shared" si="3"/>
        <v>75</v>
      </c>
    </row>
    <row r="27" spans="1:17" x14ac:dyDescent="0.25">
      <c r="A27" s="117">
        <v>22</v>
      </c>
      <c r="B27" s="82" t="s">
        <v>6509</v>
      </c>
      <c r="C27" s="66" t="s">
        <v>6522</v>
      </c>
      <c r="D27" s="66" t="s">
        <v>6523</v>
      </c>
      <c r="E27" s="94">
        <f t="shared" si="0"/>
        <v>4</v>
      </c>
      <c r="F27" s="95" t="s">
        <v>6504</v>
      </c>
      <c r="G27" s="76" t="s">
        <v>6619</v>
      </c>
      <c r="H27" s="76" t="s">
        <v>6620</v>
      </c>
      <c r="I27" s="96" t="e">
        <f t="shared" si="1"/>
        <v>#N/A</v>
      </c>
      <c r="J27" s="97" t="s">
        <v>6509</v>
      </c>
      <c r="K27" s="77" t="s">
        <v>6621</v>
      </c>
      <c r="L27" s="77" t="s">
        <v>6622</v>
      </c>
      <c r="M27" s="86" t="e">
        <f t="shared" si="2"/>
        <v>#N/A</v>
      </c>
      <c r="N27" s="102" t="s">
        <v>6509</v>
      </c>
      <c r="O27" s="78" t="s">
        <v>6580</v>
      </c>
      <c r="P27" s="78" t="s">
        <v>6581</v>
      </c>
      <c r="Q27" s="103">
        <f t="shared" si="3"/>
        <v>76</v>
      </c>
    </row>
    <row r="28" spans="1:17" x14ac:dyDescent="0.25">
      <c r="A28" s="117">
        <v>23</v>
      </c>
      <c r="B28" s="82" t="s">
        <v>6504</v>
      </c>
      <c r="C28" s="66" t="s">
        <v>6546</v>
      </c>
      <c r="D28" s="66" t="s">
        <v>6547</v>
      </c>
      <c r="E28" s="94">
        <f t="shared" si="0"/>
        <v>8</v>
      </c>
      <c r="F28" s="95" t="s">
        <v>6504</v>
      </c>
      <c r="G28" s="76" t="s">
        <v>6623</v>
      </c>
      <c r="H28" s="76" t="s">
        <v>6624</v>
      </c>
      <c r="I28" s="96" t="e">
        <f t="shared" si="1"/>
        <v>#N/A</v>
      </c>
      <c r="J28" s="97" t="s">
        <v>6509</v>
      </c>
      <c r="K28" s="77" t="s">
        <v>6625</v>
      </c>
      <c r="L28" s="77" t="s">
        <v>6622</v>
      </c>
      <c r="M28" s="86" t="e">
        <f t="shared" si="2"/>
        <v>#N/A</v>
      </c>
      <c r="N28" s="102" t="s">
        <v>6524</v>
      </c>
      <c r="O28" s="78" t="s">
        <v>6542</v>
      </c>
      <c r="P28" s="78" t="s">
        <v>6543</v>
      </c>
      <c r="Q28" s="103">
        <f t="shared" si="3"/>
        <v>57</v>
      </c>
    </row>
    <row r="29" spans="1:17" x14ac:dyDescent="0.25">
      <c r="A29" s="117">
        <v>24</v>
      </c>
      <c r="B29" s="82" t="s">
        <v>6509</v>
      </c>
      <c r="C29" s="66" t="s">
        <v>6554</v>
      </c>
      <c r="D29" s="66" t="s">
        <v>6555</v>
      </c>
      <c r="E29" s="94">
        <f t="shared" si="0"/>
        <v>9</v>
      </c>
      <c r="F29" s="95" t="s">
        <v>6504</v>
      </c>
      <c r="G29" s="76" t="s">
        <v>6626</v>
      </c>
      <c r="H29" s="76" t="s">
        <v>6627</v>
      </c>
      <c r="I29" s="96" t="e">
        <f t="shared" si="1"/>
        <v>#N/A</v>
      </c>
      <c r="J29" s="97" t="s">
        <v>6509</v>
      </c>
      <c r="K29" s="77" t="s">
        <v>6628</v>
      </c>
      <c r="L29" s="77" t="s">
        <v>6629</v>
      </c>
      <c r="M29" s="86" t="e">
        <f t="shared" si="2"/>
        <v>#N/A</v>
      </c>
      <c r="N29" s="102" t="s">
        <v>6507</v>
      </c>
      <c r="O29" s="78" t="s">
        <v>6566</v>
      </c>
      <c r="P29" s="78" t="s">
        <v>6567</v>
      </c>
      <c r="Q29" s="103" t="e">
        <f t="shared" si="3"/>
        <v>#N/A</v>
      </c>
    </row>
    <row r="30" spans="1:17" x14ac:dyDescent="0.25">
      <c r="A30" s="118">
        <v>25</v>
      </c>
      <c r="B30" s="82" t="s">
        <v>6504</v>
      </c>
      <c r="C30" s="66" t="s">
        <v>6571</v>
      </c>
      <c r="D30" s="66" t="s">
        <v>6572</v>
      </c>
      <c r="E30" s="94">
        <f t="shared" si="0"/>
        <v>12</v>
      </c>
      <c r="F30" s="95" t="s">
        <v>6524</v>
      </c>
      <c r="G30" s="76" t="s">
        <v>6630</v>
      </c>
      <c r="H30" s="76" t="s">
        <v>6631</v>
      </c>
      <c r="I30" s="96">
        <f t="shared" si="1"/>
        <v>73</v>
      </c>
      <c r="J30" s="97" t="s">
        <v>6509</v>
      </c>
      <c r="K30" s="77" t="s">
        <v>6632</v>
      </c>
      <c r="L30" s="77" t="s">
        <v>6633</v>
      </c>
      <c r="M30" s="86">
        <f t="shared" si="2"/>
        <v>99</v>
      </c>
      <c r="N30" s="102" t="s">
        <v>6524</v>
      </c>
      <c r="O30" s="78" t="s">
        <v>6634</v>
      </c>
      <c r="P30" s="78" t="s">
        <v>6635</v>
      </c>
      <c r="Q30" s="103">
        <f t="shared" si="3"/>
        <v>68</v>
      </c>
    </row>
    <row r="31" spans="1:17" x14ac:dyDescent="0.25">
      <c r="A31" s="118">
        <v>26</v>
      </c>
      <c r="B31" s="82" t="s">
        <v>6509</v>
      </c>
      <c r="C31" s="66" t="s">
        <v>6580</v>
      </c>
      <c r="D31" s="66" t="s">
        <v>6581</v>
      </c>
      <c r="E31" s="94">
        <f t="shared" si="0"/>
        <v>14</v>
      </c>
      <c r="F31" s="95" t="s">
        <v>6524</v>
      </c>
      <c r="G31" s="76" t="s">
        <v>6636</v>
      </c>
      <c r="H31" s="76" t="s">
        <v>6637</v>
      </c>
      <c r="I31" s="96">
        <f t="shared" si="1"/>
        <v>76</v>
      </c>
      <c r="J31" s="97" t="s">
        <v>6509</v>
      </c>
      <c r="K31" s="77" t="s">
        <v>6638</v>
      </c>
      <c r="L31" s="77" t="s">
        <v>6639</v>
      </c>
      <c r="M31" s="86" t="e">
        <f t="shared" si="2"/>
        <v>#N/A</v>
      </c>
      <c r="N31" s="102" t="s">
        <v>6507</v>
      </c>
      <c r="O31" s="78" t="s">
        <v>6640</v>
      </c>
      <c r="P31" s="78" t="s">
        <v>6641</v>
      </c>
      <c r="Q31" s="103">
        <f t="shared" si="3"/>
        <v>81</v>
      </c>
    </row>
    <row r="32" spans="1:17" x14ac:dyDescent="0.25">
      <c r="A32" s="118">
        <v>27</v>
      </c>
      <c r="B32" s="82" t="s">
        <v>6509</v>
      </c>
      <c r="C32" s="66" t="s">
        <v>6548</v>
      </c>
      <c r="D32" s="66" t="s">
        <v>6549</v>
      </c>
      <c r="E32" s="94" t="e">
        <f t="shared" si="0"/>
        <v>#N/A</v>
      </c>
      <c r="F32" s="95" t="s">
        <v>6504</v>
      </c>
      <c r="G32" s="76" t="s">
        <v>6642</v>
      </c>
      <c r="H32" s="76" t="s">
        <v>6643</v>
      </c>
      <c r="I32" s="96" t="e">
        <f t="shared" si="1"/>
        <v>#N/A</v>
      </c>
      <c r="J32" s="97" t="s">
        <v>6509</v>
      </c>
      <c r="K32" s="77" t="s">
        <v>6644</v>
      </c>
      <c r="L32" s="77" t="s">
        <v>6645</v>
      </c>
      <c r="M32" s="86">
        <f t="shared" si="2"/>
        <v>41</v>
      </c>
      <c r="N32" s="102" t="s">
        <v>6509</v>
      </c>
      <c r="O32" s="78" t="s">
        <v>6646</v>
      </c>
      <c r="P32" s="78" t="s">
        <v>6647</v>
      </c>
      <c r="Q32" s="103">
        <f t="shared" si="3"/>
        <v>59</v>
      </c>
    </row>
    <row r="33" spans="1:17" x14ac:dyDescent="0.25">
      <c r="A33" s="118">
        <v>28</v>
      </c>
      <c r="B33" s="82" t="s">
        <v>6509</v>
      </c>
      <c r="C33" s="66" t="s">
        <v>6648</v>
      </c>
      <c r="D33" s="66" t="s">
        <v>6649</v>
      </c>
      <c r="E33" s="94" t="e">
        <f t="shared" si="0"/>
        <v>#N/A</v>
      </c>
      <c r="F33" s="95" t="s">
        <v>6509</v>
      </c>
      <c r="G33" s="76" t="s">
        <v>6650</v>
      </c>
      <c r="H33" s="76" t="s">
        <v>584</v>
      </c>
      <c r="I33" s="96">
        <f t="shared" si="1"/>
        <v>43</v>
      </c>
      <c r="J33" s="97" t="s">
        <v>6524</v>
      </c>
      <c r="K33" s="77" t="s">
        <v>6651</v>
      </c>
      <c r="L33" s="77" t="s">
        <v>6652</v>
      </c>
      <c r="M33" s="86">
        <f t="shared" si="2"/>
        <v>42</v>
      </c>
      <c r="N33" s="102" t="s">
        <v>6509</v>
      </c>
      <c r="O33" s="78" t="s">
        <v>6599</v>
      </c>
      <c r="P33" s="78" t="s">
        <v>6600</v>
      </c>
      <c r="Q33" s="103">
        <f t="shared" si="3"/>
        <v>87</v>
      </c>
    </row>
    <row r="34" spans="1:17" x14ac:dyDescent="0.25">
      <c r="A34" s="117">
        <v>29</v>
      </c>
      <c r="B34" s="82" t="s">
        <v>6524</v>
      </c>
      <c r="C34" s="66" t="s">
        <v>6634</v>
      </c>
      <c r="D34" s="66" t="s">
        <v>6635</v>
      </c>
      <c r="E34" s="94" t="e">
        <f t="shared" si="0"/>
        <v>#N/A</v>
      </c>
      <c r="F34" s="95" t="s">
        <v>6509</v>
      </c>
      <c r="G34" s="76" t="s">
        <v>6653</v>
      </c>
      <c r="H34" s="76" t="s">
        <v>20</v>
      </c>
      <c r="I34" s="96">
        <f t="shared" si="1"/>
        <v>45</v>
      </c>
      <c r="J34" s="97" t="s">
        <v>6509</v>
      </c>
      <c r="K34" s="77" t="s">
        <v>6650</v>
      </c>
      <c r="L34" s="77" t="s">
        <v>584</v>
      </c>
      <c r="M34" s="86">
        <f t="shared" si="2"/>
        <v>76</v>
      </c>
      <c r="N34" s="102" t="s">
        <v>6524</v>
      </c>
      <c r="O34" s="78" t="s">
        <v>6654</v>
      </c>
      <c r="P34" s="78" t="s">
        <v>6655</v>
      </c>
      <c r="Q34" s="103">
        <f t="shared" si="3"/>
        <v>84</v>
      </c>
    </row>
    <row r="35" spans="1:17" x14ac:dyDescent="0.25">
      <c r="A35" s="117">
        <v>30</v>
      </c>
      <c r="B35" s="82" t="s">
        <v>6509</v>
      </c>
      <c r="C35" s="66" t="s">
        <v>6656</v>
      </c>
      <c r="D35" s="66" t="s">
        <v>6657</v>
      </c>
      <c r="E35" s="94" t="e">
        <f t="shared" si="0"/>
        <v>#N/A</v>
      </c>
      <c r="F35" s="95" t="s">
        <v>6524</v>
      </c>
      <c r="G35" s="76" t="s">
        <v>6658</v>
      </c>
      <c r="H35" s="76" t="s">
        <v>6659</v>
      </c>
      <c r="I35" s="96">
        <f t="shared" si="1"/>
        <v>46</v>
      </c>
      <c r="J35" s="97" t="s">
        <v>6509</v>
      </c>
      <c r="K35" s="77" t="s">
        <v>6653</v>
      </c>
      <c r="L35" s="77" t="s">
        <v>20</v>
      </c>
      <c r="M35" s="86">
        <f t="shared" si="2"/>
        <v>77</v>
      </c>
      <c r="N35" s="102" t="s">
        <v>6504</v>
      </c>
      <c r="O35" s="78" t="s">
        <v>6613</v>
      </c>
      <c r="P35" s="78" t="s">
        <v>6614</v>
      </c>
      <c r="Q35" s="103">
        <f t="shared" si="3"/>
        <v>74</v>
      </c>
    </row>
    <row r="36" spans="1:17" x14ac:dyDescent="0.25">
      <c r="A36" s="117">
        <v>31</v>
      </c>
      <c r="B36" s="82" t="s">
        <v>6524</v>
      </c>
      <c r="C36" s="66" t="s">
        <v>6654</v>
      </c>
      <c r="D36" s="66" t="s">
        <v>6655</v>
      </c>
      <c r="E36" s="94" t="e">
        <f t="shared" si="0"/>
        <v>#N/A</v>
      </c>
      <c r="F36" s="95" t="s">
        <v>6509</v>
      </c>
      <c r="G36" s="76" t="s">
        <v>6660</v>
      </c>
      <c r="H36" s="76" t="s">
        <v>20</v>
      </c>
      <c r="I36" s="96">
        <f t="shared" si="1"/>
        <v>48</v>
      </c>
      <c r="J36" s="97" t="s">
        <v>6509</v>
      </c>
      <c r="K36" s="77" t="s">
        <v>6660</v>
      </c>
      <c r="L36" s="77" t="s">
        <v>20</v>
      </c>
      <c r="M36" s="86">
        <f t="shared" si="2"/>
        <v>83</v>
      </c>
      <c r="N36" s="102" t="s">
        <v>6524</v>
      </c>
      <c r="O36" s="78" t="s">
        <v>6661</v>
      </c>
      <c r="P36" s="78" t="s">
        <v>6662</v>
      </c>
      <c r="Q36" s="103" t="e">
        <f t="shared" si="3"/>
        <v>#N/A</v>
      </c>
    </row>
    <row r="37" spans="1:17" x14ac:dyDescent="0.25">
      <c r="A37" s="118">
        <v>32</v>
      </c>
      <c r="B37" s="82" t="s">
        <v>6509</v>
      </c>
      <c r="C37" s="66" t="s">
        <v>6599</v>
      </c>
      <c r="D37" s="66" t="s">
        <v>6600</v>
      </c>
      <c r="E37" s="94">
        <f t="shared" si="0"/>
        <v>18</v>
      </c>
      <c r="F37" s="95" t="s">
        <v>6509</v>
      </c>
      <c r="G37" s="76" t="s">
        <v>6663</v>
      </c>
      <c r="H37" s="76" t="s">
        <v>6664</v>
      </c>
      <c r="I37" s="96">
        <f t="shared" si="1"/>
        <v>50</v>
      </c>
      <c r="J37" s="97" t="s">
        <v>6504</v>
      </c>
      <c r="K37" s="77" t="s">
        <v>6665</v>
      </c>
      <c r="L37" s="77" t="s">
        <v>6666</v>
      </c>
      <c r="M37" s="86">
        <f t="shared" si="2"/>
        <v>79</v>
      </c>
      <c r="N37" s="102" t="s">
        <v>6504</v>
      </c>
      <c r="O37" s="78" t="s">
        <v>6546</v>
      </c>
      <c r="P37" s="78" t="s">
        <v>6547</v>
      </c>
      <c r="Q37" s="103" t="e">
        <f t="shared" si="3"/>
        <v>#N/A</v>
      </c>
    </row>
    <row r="38" spans="1:17" x14ac:dyDescent="0.25">
      <c r="A38" s="118">
        <v>33</v>
      </c>
      <c r="B38" s="82" t="s">
        <v>6509</v>
      </c>
      <c r="C38" s="66" t="s">
        <v>6646</v>
      </c>
      <c r="D38" s="66" t="s">
        <v>6647</v>
      </c>
      <c r="E38" s="94" t="e">
        <f t="shared" si="0"/>
        <v>#N/A</v>
      </c>
      <c r="F38" s="95" t="s">
        <v>6509</v>
      </c>
      <c r="G38" s="76" t="s">
        <v>6667</v>
      </c>
      <c r="H38" s="76" t="s">
        <v>6664</v>
      </c>
      <c r="I38" s="96">
        <f t="shared" si="1"/>
        <v>51</v>
      </c>
      <c r="J38" s="97" t="s">
        <v>6509</v>
      </c>
      <c r="K38" s="77" t="s">
        <v>6667</v>
      </c>
      <c r="L38" s="77" t="s">
        <v>6664</v>
      </c>
      <c r="M38" s="86">
        <f t="shared" ref="M38:M69" si="4">MATCH(K38,$C$6:$C$646,0)</f>
        <v>80</v>
      </c>
      <c r="N38" s="102" t="s">
        <v>6504</v>
      </c>
      <c r="O38" s="78" t="s">
        <v>6571</v>
      </c>
      <c r="P38" s="78" t="s">
        <v>6572</v>
      </c>
      <c r="Q38" s="103" t="e">
        <f t="shared" ref="Q38:Q69" si="5">MATCH(O38,$G$6:$G$646,0)</f>
        <v>#N/A</v>
      </c>
    </row>
    <row r="39" spans="1:17" x14ac:dyDescent="0.25">
      <c r="A39" s="118">
        <v>34</v>
      </c>
      <c r="B39" s="82" t="s">
        <v>6524</v>
      </c>
      <c r="C39" s="66" t="s">
        <v>6661</v>
      </c>
      <c r="D39" s="66" t="s">
        <v>6662</v>
      </c>
      <c r="E39" s="94" t="e">
        <f t="shared" si="0"/>
        <v>#N/A</v>
      </c>
      <c r="F39" s="95" t="s">
        <v>6504</v>
      </c>
      <c r="G39" s="76" t="s">
        <v>6665</v>
      </c>
      <c r="H39" s="76" t="s">
        <v>6666</v>
      </c>
      <c r="I39" s="96">
        <f t="shared" si="1"/>
        <v>52</v>
      </c>
      <c r="J39" s="97" t="s">
        <v>6509</v>
      </c>
      <c r="K39" s="77" t="s">
        <v>6668</v>
      </c>
      <c r="L39" s="77" t="s">
        <v>6669</v>
      </c>
      <c r="M39" s="86" t="e">
        <f t="shared" si="4"/>
        <v>#N/A</v>
      </c>
      <c r="N39" s="102" t="s">
        <v>6524</v>
      </c>
      <c r="O39" s="78" t="s">
        <v>6550</v>
      </c>
      <c r="P39" s="78" t="s">
        <v>6551</v>
      </c>
      <c r="Q39" s="103">
        <f t="shared" si="5"/>
        <v>58</v>
      </c>
    </row>
    <row r="40" spans="1:17" x14ac:dyDescent="0.25">
      <c r="A40" s="118">
        <v>35</v>
      </c>
      <c r="B40" s="82" t="s">
        <v>6524</v>
      </c>
      <c r="C40" s="66" t="s">
        <v>6576</v>
      </c>
      <c r="D40" s="66" t="s">
        <v>6577</v>
      </c>
      <c r="E40" s="94">
        <f t="shared" si="0"/>
        <v>60</v>
      </c>
      <c r="F40" s="95" t="s">
        <v>6509</v>
      </c>
      <c r="G40" s="76" t="s">
        <v>6668</v>
      </c>
      <c r="H40" s="76" t="s">
        <v>6669</v>
      </c>
      <c r="I40" s="96">
        <f t="shared" si="1"/>
        <v>53</v>
      </c>
      <c r="J40" s="97" t="s">
        <v>6524</v>
      </c>
      <c r="K40" s="77" t="s">
        <v>6670</v>
      </c>
      <c r="L40" s="77" t="s">
        <v>6671</v>
      </c>
      <c r="M40" s="86">
        <f t="shared" si="4"/>
        <v>81</v>
      </c>
      <c r="N40" s="102" t="s">
        <v>6524</v>
      </c>
      <c r="O40" s="78" t="s">
        <v>6672</v>
      </c>
      <c r="P40" s="78" t="s">
        <v>6673</v>
      </c>
      <c r="Q40" s="103" t="e">
        <f t="shared" si="5"/>
        <v>#N/A</v>
      </c>
    </row>
    <row r="41" spans="1:17" x14ac:dyDescent="0.25">
      <c r="A41" s="117">
        <v>36</v>
      </c>
      <c r="B41" s="82" t="s">
        <v>6504</v>
      </c>
      <c r="C41" s="66" t="s">
        <v>6674</v>
      </c>
      <c r="D41" s="66" t="s">
        <v>6675</v>
      </c>
      <c r="E41" s="94" t="e">
        <f t="shared" si="0"/>
        <v>#N/A</v>
      </c>
      <c r="F41" s="95" t="s">
        <v>6524</v>
      </c>
      <c r="G41" s="76" t="s">
        <v>6676</v>
      </c>
      <c r="H41" s="76" t="s">
        <v>6677</v>
      </c>
      <c r="I41" s="96">
        <f t="shared" si="1"/>
        <v>49</v>
      </c>
      <c r="J41" s="97" t="s">
        <v>6524</v>
      </c>
      <c r="K41" s="77" t="s">
        <v>6676</v>
      </c>
      <c r="L41" s="77" t="s">
        <v>6677</v>
      </c>
      <c r="M41" s="86">
        <f t="shared" si="4"/>
        <v>78</v>
      </c>
      <c r="N41" s="102" t="s">
        <v>6524</v>
      </c>
      <c r="O41" s="78" t="s">
        <v>6678</v>
      </c>
      <c r="P41" s="78" t="s">
        <v>6679</v>
      </c>
      <c r="Q41" s="103">
        <f t="shared" si="5"/>
        <v>83</v>
      </c>
    </row>
    <row r="42" spans="1:17" x14ac:dyDescent="0.25">
      <c r="A42" s="117">
        <v>37</v>
      </c>
      <c r="B42" s="82" t="s">
        <v>6509</v>
      </c>
      <c r="C42" s="66" t="s">
        <v>6680</v>
      </c>
      <c r="D42" s="66" t="s">
        <v>6681</v>
      </c>
      <c r="E42" s="94" t="e">
        <f t="shared" si="0"/>
        <v>#N/A</v>
      </c>
      <c r="F42" s="95" t="s">
        <v>6524</v>
      </c>
      <c r="G42" s="76" t="s">
        <v>6670</v>
      </c>
      <c r="H42" s="76" t="s">
        <v>6671</v>
      </c>
      <c r="I42" s="96">
        <f t="shared" si="1"/>
        <v>47</v>
      </c>
      <c r="J42" s="97" t="s">
        <v>6524</v>
      </c>
      <c r="K42" s="77" t="s">
        <v>6682</v>
      </c>
      <c r="L42" s="77" t="s">
        <v>6683</v>
      </c>
      <c r="M42" s="86">
        <f t="shared" si="4"/>
        <v>84</v>
      </c>
      <c r="N42" s="102" t="s">
        <v>6509</v>
      </c>
      <c r="O42" s="78" t="s">
        <v>6684</v>
      </c>
      <c r="P42" s="78" t="s">
        <v>6685</v>
      </c>
      <c r="Q42" s="103" t="e">
        <f t="shared" si="5"/>
        <v>#N/A</v>
      </c>
    </row>
    <row r="43" spans="1:17" x14ac:dyDescent="0.25">
      <c r="A43" s="117">
        <v>38</v>
      </c>
      <c r="B43" s="82" t="s">
        <v>6509</v>
      </c>
      <c r="C43" s="66" t="s">
        <v>6684</v>
      </c>
      <c r="D43" s="66" t="s">
        <v>6685</v>
      </c>
      <c r="E43" s="94" t="e">
        <f t="shared" si="0"/>
        <v>#N/A</v>
      </c>
      <c r="F43" s="95" t="s">
        <v>6524</v>
      </c>
      <c r="G43" s="76" t="s">
        <v>6682</v>
      </c>
      <c r="H43" s="76" t="s">
        <v>6683</v>
      </c>
      <c r="I43" s="96">
        <f t="shared" si="1"/>
        <v>54</v>
      </c>
      <c r="J43" s="97" t="s">
        <v>6524</v>
      </c>
      <c r="K43" s="77" t="s">
        <v>6686</v>
      </c>
      <c r="L43" s="77" t="s">
        <v>6687</v>
      </c>
      <c r="M43" s="86">
        <f t="shared" si="4"/>
        <v>85</v>
      </c>
      <c r="N43" s="102" t="s">
        <v>6509</v>
      </c>
      <c r="O43" s="78" t="s">
        <v>6688</v>
      </c>
      <c r="P43" s="78" t="s">
        <v>6689</v>
      </c>
      <c r="Q43" s="103" t="e">
        <f t="shared" si="5"/>
        <v>#N/A</v>
      </c>
    </row>
    <row r="44" spans="1:17" x14ac:dyDescent="0.25">
      <c r="A44" s="118">
        <v>39</v>
      </c>
      <c r="B44" s="82" t="s">
        <v>6509</v>
      </c>
      <c r="C44" s="66" t="s">
        <v>6690</v>
      </c>
      <c r="D44" s="66" t="s">
        <v>1373</v>
      </c>
      <c r="E44" s="94" t="e">
        <f t="shared" si="0"/>
        <v>#N/A</v>
      </c>
      <c r="F44" s="95" t="s">
        <v>6524</v>
      </c>
      <c r="G44" s="76" t="s">
        <v>6686</v>
      </c>
      <c r="H44" s="76" t="s">
        <v>6687</v>
      </c>
      <c r="I44" s="96">
        <f t="shared" si="1"/>
        <v>55</v>
      </c>
      <c r="J44" s="97" t="s">
        <v>6524</v>
      </c>
      <c r="K44" s="77" t="s">
        <v>6691</v>
      </c>
      <c r="L44" s="77" t="s">
        <v>6692</v>
      </c>
      <c r="M44" s="86">
        <f t="shared" si="4"/>
        <v>86</v>
      </c>
      <c r="N44" s="102" t="s">
        <v>6524</v>
      </c>
      <c r="O44" s="78" t="s">
        <v>6590</v>
      </c>
      <c r="P44" s="78" t="s">
        <v>6591</v>
      </c>
      <c r="Q44" s="103" t="e">
        <f t="shared" si="5"/>
        <v>#N/A</v>
      </c>
    </row>
    <row r="45" spans="1:17" x14ac:dyDescent="0.25">
      <c r="A45" s="118">
        <v>40</v>
      </c>
      <c r="B45" s="82" t="s">
        <v>6524</v>
      </c>
      <c r="C45" s="66" t="s">
        <v>6590</v>
      </c>
      <c r="D45" s="66" t="s">
        <v>6591</v>
      </c>
      <c r="E45" s="94">
        <f t="shared" si="0"/>
        <v>16</v>
      </c>
      <c r="F45" s="95" t="s">
        <v>6509</v>
      </c>
      <c r="G45" s="76" t="s">
        <v>6693</v>
      </c>
      <c r="H45" s="76" t="s">
        <v>6694</v>
      </c>
      <c r="I45" s="96">
        <f t="shared" si="1"/>
        <v>44</v>
      </c>
      <c r="J45" s="97" t="s">
        <v>6509</v>
      </c>
      <c r="K45" s="77" t="s">
        <v>6693</v>
      </c>
      <c r="L45" s="77" t="s">
        <v>6694</v>
      </c>
      <c r="M45" s="86">
        <f t="shared" si="4"/>
        <v>88</v>
      </c>
      <c r="N45" s="102" t="s">
        <v>6524</v>
      </c>
      <c r="O45" s="78" t="s">
        <v>6695</v>
      </c>
      <c r="P45" s="78" t="s">
        <v>6696</v>
      </c>
      <c r="Q45" s="103" t="e">
        <f t="shared" si="5"/>
        <v>#N/A</v>
      </c>
    </row>
    <row r="46" spans="1:17" x14ac:dyDescent="0.25">
      <c r="A46" s="118">
        <v>41</v>
      </c>
      <c r="B46" s="82" t="s">
        <v>6509</v>
      </c>
      <c r="C46" s="66" t="s">
        <v>6644</v>
      </c>
      <c r="D46" s="66" t="s">
        <v>6645</v>
      </c>
      <c r="E46" s="94">
        <f t="shared" si="0"/>
        <v>27</v>
      </c>
      <c r="F46" s="95" t="s">
        <v>6509</v>
      </c>
      <c r="G46" s="76" t="s">
        <v>6697</v>
      </c>
      <c r="H46" s="76" t="s">
        <v>6698</v>
      </c>
      <c r="I46" s="96">
        <f t="shared" si="1"/>
        <v>61</v>
      </c>
      <c r="J46" s="97" t="s">
        <v>6509</v>
      </c>
      <c r="K46" s="77" t="s">
        <v>6697</v>
      </c>
      <c r="L46" s="77" t="s">
        <v>6698</v>
      </c>
      <c r="M46" s="86">
        <f t="shared" si="4"/>
        <v>90</v>
      </c>
      <c r="N46" s="102" t="s">
        <v>6524</v>
      </c>
      <c r="O46" s="78" t="s">
        <v>6699</v>
      </c>
      <c r="P46" s="78" t="s">
        <v>6700</v>
      </c>
      <c r="Q46" s="103" t="e">
        <f t="shared" si="5"/>
        <v>#N/A</v>
      </c>
    </row>
    <row r="47" spans="1:17" x14ac:dyDescent="0.25">
      <c r="A47" s="118">
        <v>42</v>
      </c>
      <c r="B47" s="82" t="s">
        <v>6524</v>
      </c>
      <c r="C47" s="66" t="s">
        <v>6651</v>
      </c>
      <c r="D47" s="66" t="s">
        <v>6652</v>
      </c>
      <c r="E47" s="94">
        <f t="shared" si="0"/>
        <v>28</v>
      </c>
      <c r="F47" s="95" t="s">
        <v>6524</v>
      </c>
      <c r="G47" s="76" t="s">
        <v>6691</v>
      </c>
      <c r="H47" s="76" t="s">
        <v>6692</v>
      </c>
      <c r="I47" s="96">
        <f t="shared" si="1"/>
        <v>56</v>
      </c>
      <c r="J47" s="97" t="s">
        <v>6524</v>
      </c>
      <c r="K47" s="77" t="s">
        <v>6701</v>
      </c>
      <c r="L47" s="77" t="s">
        <v>6702</v>
      </c>
      <c r="M47" s="86">
        <f t="shared" si="4"/>
        <v>89</v>
      </c>
      <c r="N47" s="102" t="s">
        <v>6509</v>
      </c>
      <c r="O47" s="78" t="s">
        <v>6690</v>
      </c>
      <c r="P47" s="78" t="s">
        <v>1373</v>
      </c>
      <c r="Q47" s="103">
        <f t="shared" si="5"/>
        <v>89</v>
      </c>
    </row>
    <row r="48" spans="1:17" x14ac:dyDescent="0.25">
      <c r="A48" s="117">
        <v>43</v>
      </c>
      <c r="B48" s="82" t="s">
        <v>6504</v>
      </c>
      <c r="C48" s="66" t="s">
        <v>6703</v>
      </c>
      <c r="D48" s="66" t="s">
        <v>6704</v>
      </c>
      <c r="E48" s="94" t="e">
        <f t="shared" si="0"/>
        <v>#N/A</v>
      </c>
      <c r="F48" s="95" t="s">
        <v>6524</v>
      </c>
      <c r="G48" s="76" t="s">
        <v>6701</v>
      </c>
      <c r="H48" s="76" t="s">
        <v>6702</v>
      </c>
      <c r="I48" s="96">
        <f t="shared" si="1"/>
        <v>57</v>
      </c>
      <c r="J48" s="97" t="s">
        <v>6524</v>
      </c>
      <c r="K48" s="77" t="s">
        <v>6705</v>
      </c>
      <c r="L48" s="77" t="s">
        <v>6706</v>
      </c>
      <c r="M48" s="86">
        <f t="shared" si="4"/>
        <v>87</v>
      </c>
      <c r="N48" s="102" t="s">
        <v>6509</v>
      </c>
      <c r="O48" s="78" t="s">
        <v>6650</v>
      </c>
      <c r="P48" s="78" t="s">
        <v>584</v>
      </c>
      <c r="Q48" s="103">
        <f t="shared" si="5"/>
        <v>28</v>
      </c>
    </row>
    <row r="49" spans="1:17" x14ac:dyDescent="0.25">
      <c r="A49" s="117">
        <v>44</v>
      </c>
      <c r="B49" s="82" t="s">
        <v>6509</v>
      </c>
      <c r="C49" s="66" t="s">
        <v>6707</v>
      </c>
      <c r="D49" s="66" t="s">
        <v>1224</v>
      </c>
      <c r="E49" s="94" t="e">
        <f t="shared" si="0"/>
        <v>#N/A</v>
      </c>
      <c r="F49" s="95" t="s">
        <v>6524</v>
      </c>
      <c r="G49" s="76" t="s">
        <v>6705</v>
      </c>
      <c r="H49" s="76" t="s">
        <v>6706</v>
      </c>
      <c r="I49" s="96">
        <f t="shared" si="1"/>
        <v>59</v>
      </c>
      <c r="J49" s="97" t="s">
        <v>6509</v>
      </c>
      <c r="K49" s="77" t="s">
        <v>6708</v>
      </c>
      <c r="L49" s="77" t="s">
        <v>6709</v>
      </c>
      <c r="M49" s="86" t="e">
        <f t="shared" si="4"/>
        <v>#N/A</v>
      </c>
      <c r="N49" s="102" t="s">
        <v>6509</v>
      </c>
      <c r="O49" s="78" t="s">
        <v>6693</v>
      </c>
      <c r="P49" s="78" t="s">
        <v>6694</v>
      </c>
      <c r="Q49" s="103">
        <f t="shared" si="5"/>
        <v>40</v>
      </c>
    </row>
    <row r="50" spans="1:17" x14ac:dyDescent="0.25">
      <c r="A50" s="117">
        <v>45</v>
      </c>
      <c r="B50" s="82" t="s">
        <v>6509</v>
      </c>
      <c r="C50" s="66" t="s">
        <v>6710</v>
      </c>
      <c r="D50" s="66" t="s">
        <v>1224</v>
      </c>
      <c r="E50" s="94" t="e">
        <f t="shared" si="0"/>
        <v>#N/A</v>
      </c>
      <c r="F50" s="95" t="s">
        <v>6509</v>
      </c>
      <c r="G50" s="76" t="s">
        <v>6711</v>
      </c>
      <c r="H50" s="76" t="s">
        <v>6712</v>
      </c>
      <c r="I50" s="96">
        <f t="shared" si="1"/>
        <v>62</v>
      </c>
      <c r="J50" s="97" t="s">
        <v>6524</v>
      </c>
      <c r="K50" s="77" t="s">
        <v>6713</v>
      </c>
      <c r="L50" s="77" t="s">
        <v>6714</v>
      </c>
      <c r="M50" s="86">
        <f t="shared" si="4"/>
        <v>107</v>
      </c>
      <c r="N50" s="102" t="s">
        <v>6509</v>
      </c>
      <c r="O50" s="78" t="s">
        <v>6653</v>
      </c>
      <c r="P50" s="78" t="s">
        <v>20</v>
      </c>
      <c r="Q50" s="103">
        <f t="shared" si="5"/>
        <v>29</v>
      </c>
    </row>
    <row r="51" spans="1:17" x14ac:dyDescent="0.25">
      <c r="A51" s="118">
        <v>46</v>
      </c>
      <c r="B51" s="82" t="s">
        <v>6504</v>
      </c>
      <c r="C51" s="66" t="s">
        <v>6715</v>
      </c>
      <c r="D51" s="66" t="s">
        <v>6716</v>
      </c>
      <c r="E51" s="94" t="e">
        <f t="shared" si="0"/>
        <v>#N/A</v>
      </c>
      <c r="F51" s="95" t="s">
        <v>6524</v>
      </c>
      <c r="G51" s="76" t="s">
        <v>6717</v>
      </c>
      <c r="H51" s="76" t="s">
        <v>6718</v>
      </c>
      <c r="I51" s="96">
        <f t="shared" si="1"/>
        <v>58</v>
      </c>
      <c r="J51" s="97" t="s">
        <v>6509</v>
      </c>
      <c r="K51" s="77" t="s">
        <v>6514</v>
      </c>
      <c r="L51" s="77" t="s">
        <v>1024</v>
      </c>
      <c r="M51" s="86">
        <f t="shared" si="4"/>
        <v>2</v>
      </c>
      <c r="N51" s="102" t="s">
        <v>6524</v>
      </c>
      <c r="O51" s="78" t="s">
        <v>6658</v>
      </c>
      <c r="P51" s="78" t="s">
        <v>6659</v>
      </c>
      <c r="Q51" s="103">
        <f t="shared" si="5"/>
        <v>30</v>
      </c>
    </row>
    <row r="52" spans="1:17" x14ac:dyDescent="0.25">
      <c r="A52" s="118">
        <v>47</v>
      </c>
      <c r="B52" s="82" t="s">
        <v>6524</v>
      </c>
      <c r="C52" s="66" t="s">
        <v>6719</v>
      </c>
      <c r="D52" s="66" t="s">
        <v>6720</v>
      </c>
      <c r="E52" s="94">
        <f t="shared" si="0"/>
        <v>62</v>
      </c>
      <c r="F52" s="95" t="s">
        <v>6524</v>
      </c>
      <c r="G52" s="76" t="s">
        <v>6721</v>
      </c>
      <c r="H52" s="76" t="s">
        <v>6722</v>
      </c>
      <c r="I52" s="96">
        <f t="shared" si="1"/>
        <v>60</v>
      </c>
      <c r="J52" s="97" t="s">
        <v>6507</v>
      </c>
      <c r="K52" s="77" t="s">
        <v>6556</v>
      </c>
      <c r="L52" s="77" t="s">
        <v>1026</v>
      </c>
      <c r="M52" s="86" t="e">
        <f t="shared" si="4"/>
        <v>#N/A</v>
      </c>
      <c r="N52" s="102" t="s">
        <v>6524</v>
      </c>
      <c r="O52" s="78" t="s">
        <v>6670</v>
      </c>
      <c r="P52" s="78" t="s">
        <v>6671</v>
      </c>
      <c r="Q52" s="103">
        <f t="shared" si="5"/>
        <v>37</v>
      </c>
    </row>
    <row r="53" spans="1:17" x14ac:dyDescent="0.25">
      <c r="A53" s="118">
        <v>48</v>
      </c>
      <c r="B53" s="82" t="s">
        <v>6524</v>
      </c>
      <c r="C53" s="66" t="s">
        <v>6723</v>
      </c>
      <c r="D53" s="66" t="s">
        <v>6724</v>
      </c>
      <c r="E53" s="94">
        <f t="shared" si="0"/>
        <v>63</v>
      </c>
      <c r="F53" s="95" t="s">
        <v>6509</v>
      </c>
      <c r="G53" s="76" t="s">
        <v>6708</v>
      </c>
      <c r="H53" s="76" t="s">
        <v>6709</v>
      </c>
      <c r="I53" s="96">
        <f t="shared" si="1"/>
        <v>63</v>
      </c>
      <c r="J53" s="97" t="s">
        <v>6509</v>
      </c>
      <c r="K53" s="77" t="s">
        <v>6563</v>
      </c>
      <c r="L53" s="77" t="s">
        <v>2154</v>
      </c>
      <c r="M53" s="86">
        <f t="shared" si="4"/>
        <v>12</v>
      </c>
      <c r="N53" s="102" t="s">
        <v>6509</v>
      </c>
      <c r="O53" s="78" t="s">
        <v>6660</v>
      </c>
      <c r="P53" s="78" t="s">
        <v>20</v>
      </c>
      <c r="Q53" s="103">
        <f t="shared" si="5"/>
        <v>31</v>
      </c>
    </row>
    <row r="54" spans="1:17" x14ac:dyDescent="0.25">
      <c r="A54" s="118">
        <v>49</v>
      </c>
      <c r="B54" s="82" t="s">
        <v>6524</v>
      </c>
      <c r="C54" s="66" t="s">
        <v>6725</v>
      </c>
      <c r="D54" s="66" t="s">
        <v>6726</v>
      </c>
      <c r="E54" s="94">
        <f t="shared" si="0"/>
        <v>64</v>
      </c>
      <c r="F54" s="95" t="s">
        <v>6509</v>
      </c>
      <c r="G54" s="76" t="s">
        <v>6512</v>
      </c>
      <c r="H54" s="76" t="s">
        <v>6513</v>
      </c>
      <c r="I54" s="96">
        <f t="shared" si="1"/>
        <v>1</v>
      </c>
      <c r="J54" s="97" t="s">
        <v>6524</v>
      </c>
      <c r="K54" s="77" t="s">
        <v>6536</v>
      </c>
      <c r="L54" s="77" t="s">
        <v>6537</v>
      </c>
      <c r="M54" s="86">
        <f t="shared" si="4"/>
        <v>7</v>
      </c>
      <c r="N54" s="102" t="s">
        <v>6524</v>
      </c>
      <c r="O54" s="78" t="s">
        <v>6676</v>
      </c>
      <c r="P54" s="78" t="s">
        <v>6677</v>
      </c>
      <c r="Q54" s="103">
        <f t="shared" si="5"/>
        <v>36</v>
      </c>
    </row>
    <row r="55" spans="1:17" x14ac:dyDescent="0.25">
      <c r="A55" s="117">
        <v>50</v>
      </c>
      <c r="B55" s="82" t="s">
        <v>6524</v>
      </c>
      <c r="C55" s="66" t="s">
        <v>6727</v>
      </c>
      <c r="D55" s="66" t="s">
        <v>6728</v>
      </c>
      <c r="E55" s="94" t="e">
        <f t="shared" si="0"/>
        <v>#N/A</v>
      </c>
      <c r="F55" s="95" t="s">
        <v>6507</v>
      </c>
      <c r="G55" s="76" t="s">
        <v>6556</v>
      </c>
      <c r="H55" s="76" t="s">
        <v>1026</v>
      </c>
      <c r="I55" s="96">
        <f t="shared" si="1"/>
        <v>9</v>
      </c>
      <c r="J55" s="97" t="s">
        <v>6524</v>
      </c>
      <c r="K55" s="77" t="s">
        <v>6550</v>
      </c>
      <c r="L55" s="77" t="s">
        <v>6551</v>
      </c>
      <c r="M55" s="86">
        <f t="shared" si="4"/>
        <v>9</v>
      </c>
      <c r="N55" s="102" t="s">
        <v>6509</v>
      </c>
      <c r="O55" s="78" t="s">
        <v>6663</v>
      </c>
      <c r="P55" s="78" t="s">
        <v>6664</v>
      </c>
      <c r="Q55" s="103">
        <f t="shared" si="5"/>
        <v>32</v>
      </c>
    </row>
    <row r="56" spans="1:17" x14ac:dyDescent="0.25">
      <c r="A56" s="117">
        <v>51</v>
      </c>
      <c r="B56" s="82" t="s">
        <v>6507</v>
      </c>
      <c r="C56" s="66" t="s">
        <v>6729</v>
      </c>
      <c r="D56" s="66" t="s">
        <v>1961</v>
      </c>
      <c r="E56" s="94">
        <f t="shared" si="0"/>
        <v>100</v>
      </c>
      <c r="F56" s="95" t="s">
        <v>6509</v>
      </c>
      <c r="G56" s="76" t="s">
        <v>6510</v>
      </c>
      <c r="H56" s="76" t="s">
        <v>6511</v>
      </c>
      <c r="I56" s="96">
        <f t="shared" si="1"/>
        <v>2</v>
      </c>
      <c r="J56" s="97" t="s">
        <v>6524</v>
      </c>
      <c r="K56" s="77" t="s">
        <v>6557</v>
      </c>
      <c r="L56" s="77" t="s">
        <v>6558</v>
      </c>
      <c r="M56" s="86">
        <f t="shared" si="4"/>
        <v>10</v>
      </c>
      <c r="N56" s="102" t="s">
        <v>6509</v>
      </c>
      <c r="O56" s="78" t="s">
        <v>6667</v>
      </c>
      <c r="P56" s="78" t="s">
        <v>6664</v>
      </c>
      <c r="Q56" s="103">
        <f t="shared" si="5"/>
        <v>33</v>
      </c>
    </row>
    <row r="57" spans="1:17" x14ac:dyDescent="0.25">
      <c r="A57" s="117">
        <v>52</v>
      </c>
      <c r="B57" s="82" t="s">
        <v>6509</v>
      </c>
      <c r="C57" s="66" t="s">
        <v>6730</v>
      </c>
      <c r="D57" s="66" t="s">
        <v>1959</v>
      </c>
      <c r="E57" s="94" t="e">
        <f t="shared" si="0"/>
        <v>#N/A</v>
      </c>
      <c r="F57" s="95" t="s">
        <v>6507</v>
      </c>
      <c r="G57" s="76" t="s">
        <v>6731</v>
      </c>
      <c r="H57" s="76" t="s">
        <v>6732</v>
      </c>
      <c r="I57" s="96" t="e">
        <f t="shared" si="1"/>
        <v>#N/A</v>
      </c>
      <c r="J57" s="97" t="s">
        <v>6507</v>
      </c>
      <c r="K57" s="77" t="s">
        <v>6733</v>
      </c>
      <c r="L57" s="77" t="s">
        <v>2156</v>
      </c>
      <c r="M57" s="86" t="e">
        <f t="shared" si="4"/>
        <v>#N/A</v>
      </c>
      <c r="N57" s="102" t="s">
        <v>6504</v>
      </c>
      <c r="O57" s="78" t="s">
        <v>6665</v>
      </c>
      <c r="P57" s="78" t="s">
        <v>6666</v>
      </c>
      <c r="Q57" s="103">
        <f t="shared" si="5"/>
        <v>34</v>
      </c>
    </row>
    <row r="58" spans="1:17" x14ac:dyDescent="0.25">
      <c r="A58" s="118">
        <v>53</v>
      </c>
      <c r="B58" s="82" t="s">
        <v>6524</v>
      </c>
      <c r="C58" s="66" t="s">
        <v>6734</v>
      </c>
      <c r="D58" s="66" t="s">
        <v>6735</v>
      </c>
      <c r="E58" s="94" t="e">
        <f t="shared" si="0"/>
        <v>#N/A</v>
      </c>
      <c r="F58" s="95" t="s">
        <v>6509</v>
      </c>
      <c r="G58" s="76" t="s">
        <v>6530</v>
      </c>
      <c r="H58" s="76" t="s">
        <v>6531</v>
      </c>
      <c r="I58" s="96">
        <f t="shared" si="1"/>
        <v>5</v>
      </c>
      <c r="J58" s="97" t="s">
        <v>6524</v>
      </c>
      <c r="K58" s="77" t="s">
        <v>6699</v>
      </c>
      <c r="L58" s="77" t="s">
        <v>6700</v>
      </c>
      <c r="M58" s="86" t="e">
        <f t="shared" si="4"/>
        <v>#N/A</v>
      </c>
      <c r="N58" s="102" t="s">
        <v>6509</v>
      </c>
      <c r="O58" s="78" t="s">
        <v>6668</v>
      </c>
      <c r="P58" s="78" t="s">
        <v>6669</v>
      </c>
      <c r="Q58" s="103">
        <f t="shared" si="5"/>
        <v>35</v>
      </c>
    </row>
    <row r="59" spans="1:17" x14ac:dyDescent="0.25">
      <c r="A59" s="118">
        <v>54</v>
      </c>
      <c r="B59" s="82" t="s">
        <v>6524</v>
      </c>
      <c r="C59" s="66" t="s">
        <v>6736</v>
      </c>
      <c r="D59" s="66" t="s">
        <v>6737</v>
      </c>
      <c r="E59" s="94" t="e">
        <f t="shared" si="0"/>
        <v>#N/A</v>
      </c>
      <c r="F59" s="95" t="s">
        <v>6509</v>
      </c>
      <c r="G59" s="76" t="s">
        <v>6519</v>
      </c>
      <c r="H59" s="76" t="s">
        <v>1277</v>
      </c>
      <c r="I59" s="96">
        <f t="shared" si="1"/>
        <v>3</v>
      </c>
      <c r="J59" s="97" t="s">
        <v>6524</v>
      </c>
      <c r="K59" s="77" t="s">
        <v>6542</v>
      </c>
      <c r="L59" s="77" t="s">
        <v>6543</v>
      </c>
      <c r="M59" s="86">
        <f t="shared" si="4"/>
        <v>8</v>
      </c>
      <c r="N59" s="102" t="s">
        <v>6524</v>
      </c>
      <c r="O59" s="78" t="s">
        <v>6682</v>
      </c>
      <c r="P59" s="78" t="s">
        <v>6683</v>
      </c>
      <c r="Q59" s="103">
        <f t="shared" si="5"/>
        <v>38</v>
      </c>
    </row>
    <row r="60" spans="1:17" x14ac:dyDescent="0.25">
      <c r="A60" s="118">
        <v>55</v>
      </c>
      <c r="B60" s="82" t="s">
        <v>6524</v>
      </c>
      <c r="C60" s="66" t="s">
        <v>6738</v>
      </c>
      <c r="D60" s="66" t="s">
        <v>6739</v>
      </c>
      <c r="E60" s="94" t="e">
        <f t="shared" si="0"/>
        <v>#N/A</v>
      </c>
      <c r="F60" s="95" t="s">
        <v>6509</v>
      </c>
      <c r="G60" s="76" t="s">
        <v>6541</v>
      </c>
      <c r="H60" s="76" t="s">
        <v>1373</v>
      </c>
      <c r="I60" s="96">
        <f t="shared" si="1"/>
        <v>7</v>
      </c>
      <c r="J60" s="97" t="s">
        <v>6509</v>
      </c>
      <c r="K60" s="77" t="s">
        <v>6573</v>
      </c>
      <c r="L60" s="77" t="s">
        <v>6574</v>
      </c>
      <c r="M60" s="86">
        <f t="shared" si="4"/>
        <v>13</v>
      </c>
      <c r="N60" s="102" t="s">
        <v>6524</v>
      </c>
      <c r="O60" s="78" t="s">
        <v>6686</v>
      </c>
      <c r="P60" s="78" t="s">
        <v>6687</v>
      </c>
      <c r="Q60" s="103">
        <f t="shared" si="5"/>
        <v>39</v>
      </c>
    </row>
    <row r="61" spans="1:17" x14ac:dyDescent="0.25">
      <c r="A61" s="118">
        <v>56</v>
      </c>
      <c r="B61" s="82" t="s">
        <v>6509</v>
      </c>
      <c r="C61" s="66" t="s">
        <v>6740</v>
      </c>
      <c r="D61" s="66" t="s">
        <v>6741</v>
      </c>
      <c r="E61" s="94" t="e">
        <f t="shared" si="0"/>
        <v>#N/A</v>
      </c>
      <c r="F61" s="95" t="s">
        <v>6509</v>
      </c>
      <c r="G61" s="76" t="s">
        <v>6514</v>
      </c>
      <c r="H61" s="76" t="s">
        <v>1024</v>
      </c>
      <c r="I61" s="96">
        <f t="shared" si="1"/>
        <v>6</v>
      </c>
      <c r="J61" s="97" t="s">
        <v>6524</v>
      </c>
      <c r="K61" s="77" t="s">
        <v>6592</v>
      </c>
      <c r="L61" s="77" t="s">
        <v>6593</v>
      </c>
      <c r="M61" s="86">
        <f t="shared" si="4"/>
        <v>17</v>
      </c>
      <c r="N61" s="102" t="s">
        <v>6524</v>
      </c>
      <c r="O61" s="78" t="s">
        <v>6691</v>
      </c>
      <c r="P61" s="78" t="s">
        <v>6692</v>
      </c>
      <c r="Q61" s="103">
        <f t="shared" si="5"/>
        <v>42</v>
      </c>
    </row>
    <row r="62" spans="1:17" x14ac:dyDescent="0.25">
      <c r="A62" s="117">
        <v>57</v>
      </c>
      <c r="B62" s="82" t="s">
        <v>6507</v>
      </c>
      <c r="C62" s="66" t="s">
        <v>6742</v>
      </c>
      <c r="D62" s="66" t="s">
        <v>1403</v>
      </c>
      <c r="E62" s="94" t="e">
        <f t="shared" si="0"/>
        <v>#N/A</v>
      </c>
      <c r="F62" s="95" t="s">
        <v>6524</v>
      </c>
      <c r="G62" s="76" t="s">
        <v>6542</v>
      </c>
      <c r="H62" s="76" t="s">
        <v>6543</v>
      </c>
      <c r="I62" s="96">
        <f t="shared" si="1"/>
        <v>23</v>
      </c>
      <c r="J62" s="97" t="s">
        <v>6524</v>
      </c>
      <c r="K62" s="77" t="s">
        <v>6743</v>
      </c>
      <c r="L62" s="77" t="s">
        <v>6744</v>
      </c>
      <c r="M62" s="86" t="e">
        <f t="shared" si="4"/>
        <v>#N/A</v>
      </c>
      <c r="N62" s="102" t="s">
        <v>6524</v>
      </c>
      <c r="O62" s="78" t="s">
        <v>6701</v>
      </c>
      <c r="P62" s="78" t="s">
        <v>6702</v>
      </c>
      <c r="Q62" s="103">
        <f t="shared" si="5"/>
        <v>43</v>
      </c>
    </row>
    <row r="63" spans="1:17" x14ac:dyDescent="0.25">
      <c r="A63" s="117">
        <v>58</v>
      </c>
      <c r="B63" s="82" t="s">
        <v>6504</v>
      </c>
      <c r="C63" s="66" t="s">
        <v>6745</v>
      </c>
      <c r="D63" s="66" t="s">
        <v>6746</v>
      </c>
      <c r="E63" s="94" t="e">
        <f t="shared" si="0"/>
        <v>#N/A</v>
      </c>
      <c r="F63" s="95" t="s">
        <v>6524</v>
      </c>
      <c r="G63" s="76" t="s">
        <v>6550</v>
      </c>
      <c r="H63" s="76" t="s">
        <v>6551</v>
      </c>
      <c r="I63" s="96">
        <f t="shared" si="1"/>
        <v>34</v>
      </c>
      <c r="J63" s="97" t="s">
        <v>6504</v>
      </c>
      <c r="K63" s="77" t="s">
        <v>6605</v>
      </c>
      <c r="L63" s="77" t="s">
        <v>6606</v>
      </c>
      <c r="M63" s="86" t="e">
        <f t="shared" si="4"/>
        <v>#N/A</v>
      </c>
      <c r="N63" s="102" t="s">
        <v>6524</v>
      </c>
      <c r="O63" s="78" t="s">
        <v>6717</v>
      </c>
      <c r="P63" s="78" t="s">
        <v>6718</v>
      </c>
      <c r="Q63" s="103">
        <f t="shared" si="5"/>
        <v>46</v>
      </c>
    </row>
    <row r="64" spans="1:17" x14ac:dyDescent="0.25">
      <c r="A64" s="117">
        <v>59</v>
      </c>
      <c r="B64" s="82" t="s">
        <v>6504</v>
      </c>
      <c r="C64" s="66" t="s">
        <v>6747</v>
      </c>
      <c r="D64" s="66" t="s">
        <v>6748</v>
      </c>
      <c r="E64" s="94" t="e">
        <f t="shared" si="0"/>
        <v>#N/A</v>
      </c>
      <c r="F64" s="95" t="s">
        <v>6509</v>
      </c>
      <c r="G64" s="76" t="s">
        <v>6646</v>
      </c>
      <c r="H64" s="76" t="s">
        <v>6647</v>
      </c>
      <c r="I64" s="96">
        <f t="shared" si="1"/>
        <v>27</v>
      </c>
      <c r="J64" s="97" t="s">
        <v>6509</v>
      </c>
      <c r="K64" s="77" t="s">
        <v>6519</v>
      </c>
      <c r="L64" s="77" t="s">
        <v>1277</v>
      </c>
      <c r="M64" s="86">
        <f t="shared" si="4"/>
        <v>6</v>
      </c>
      <c r="N64" s="102" t="s">
        <v>6524</v>
      </c>
      <c r="O64" s="78" t="s">
        <v>6705</v>
      </c>
      <c r="P64" s="78" t="s">
        <v>6706</v>
      </c>
      <c r="Q64" s="103">
        <f t="shared" si="5"/>
        <v>44</v>
      </c>
    </row>
    <row r="65" spans="1:17" x14ac:dyDescent="0.25">
      <c r="A65" s="118">
        <v>60</v>
      </c>
      <c r="B65" s="82" t="s">
        <v>6507</v>
      </c>
      <c r="C65" s="66" t="s">
        <v>6749</v>
      </c>
      <c r="D65" s="66" t="s">
        <v>1403</v>
      </c>
      <c r="E65" s="94" t="e">
        <f t="shared" si="0"/>
        <v>#N/A</v>
      </c>
      <c r="F65" s="95" t="s">
        <v>6507</v>
      </c>
      <c r="G65" s="76" t="s">
        <v>6561</v>
      </c>
      <c r="H65" s="76" t="s">
        <v>6562</v>
      </c>
      <c r="I65" s="96">
        <f t="shared" si="1"/>
        <v>12</v>
      </c>
      <c r="J65" s="97" t="s">
        <v>6524</v>
      </c>
      <c r="K65" s="77" t="s">
        <v>6576</v>
      </c>
      <c r="L65" s="77" t="s">
        <v>6577</v>
      </c>
      <c r="M65" s="86">
        <f t="shared" si="4"/>
        <v>35</v>
      </c>
      <c r="N65" s="102" t="s">
        <v>6524</v>
      </c>
      <c r="O65" s="78" t="s">
        <v>6721</v>
      </c>
      <c r="P65" s="78" t="s">
        <v>6722</v>
      </c>
      <c r="Q65" s="103">
        <f t="shared" si="5"/>
        <v>47</v>
      </c>
    </row>
    <row r="66" spans="1:17" x14ac:dyDescent="0.25">
      <c r="A66" s="118">
        <v>61</v>
      </c>
      <c r="B66" s="82" t="s">
        <v>6509</v>
      </c>
      <c r="C66" s="66" t="s">
        <v>6750</v>
      </c>
      <c r="D66" s="66" t="s">
        <v>1401</v>
      </c>
      <c r="E66" s="94" t="e">
        <f t="shared" si="0"/>
        <v>#N/A</v>
      </c>
      <c r="F66" s="95" t="s">
        <v>6504</v>
      </c>
      <c r="G66" s="76" t="s">
        <v>6586</v>
      </c>
      <c r="H66" s="76" t="s">
        <v>6587</v>
      </c>
      <c r="I66" s="96">
        <f t="shared" si="1"/>
        <v>18</v>
      </c>
      <c r="J66" s="97" t="s">
        <v>6509</v>
      </c>
      <c r="K66" s="77" t="s">
        <v>6751</v>
      </c>
      <c r="L66" s="77" t="s">
        <v>1224</v>
      </c>
      <c r="M66" s="86" t="e">
        <f t="shared" si="4"/>
        <v>#N/A</v>
      </c>
      <c r="N66" s="102" t="s">
        <v>6509</v>
      </c>
      <c r="O66" s="78" t="s">
        <v>6697</v>
      </c>
      <c r="P66" s="78" t="s">
        <v>6698</v>
      </c>
      <c r="Q66" s="103">
        <f t="shared" si="5"/>
        <v>41</v>
      </c>
    </row>
    <row r="67" spans="1:17" x14ac:dyDescent="0.25">
      <c r="A67" s="118">
        <v>62</v>
      </c>
      <c r="B67" s="82" t="s">
        <v>6509</v>
      </c>
      <c r="C67" s="66" t="s">
        <v>6752</v>
      </c>
      <c r="D67" s="66" t="s">
        <v>1401</v>
      </c>
      <c r="E67" s="94" t="e">
        <f t="shared" si="0"/>
        <v>#N/A</v>
      </c>
      <c r="F67" s="95" t="s">
        <v>6524</v>
      </c>
      <c r="G67" s="76" t="s">
        <v>6525</v>
      </c>
      <c r="H67" s="76" t="s">
        <v>6526</v>
      </c>
      <c r="I67" s="96" t="e">
        <f t="shared" si="1"/>
        <v>#N/A</v>
      </c>
      <c r="J67" s="97" t="s">
        <v>6524</v>
      </c>
      <c r="K67" s="77" t="s">
        <v>6719</v>
      </c>
      <c r="L67" s="77" t="s">
        <v>6720</v>
      </c>
      <c r="M67" s="86">
        <f t="shared" si="4"/>
        <v>47</v>
      </c>
      <c r="N67" s="102" t="s">
        <v>6509</v>
      </c>
      <c r="O67" s="78" t="s">
        <v>6711</v>
      </c>
      <c r="P67" s="78" t="s">
        <v>6712</v>
      </c>
      <c r="Q67" s="103">
        <f t="shared" si="5"/>
        <v>45</v>
      </c>
    </row>
    <row r="68" spans="1:17" x14ac:dyDescent="0.25">
      <c r="A68" s="118">
        <v>63</v>
      </c>
      <c r="B68" s="82" t="s">
        <v>6509</v>
      </c>
      <c r="C68" s="66" t="s">
        <v>6753</v>
      </c>
      <c r="D68" s="66" t="s">
        <v>6754</v>
      </c>
      <c r="E68" s="94" t="e">
        <f t="shared" si="0"/>
        <v>#N/A</v>
      </c>
      <c r="F68" s="95" t="s">
        <v>6524</v>
      </c>
      <c r="G68" s="76" t="s">
        <v>6755</v>
      </c>
      <c r="H68" s="76" t="s">
        <v>6756</v>
      </c>
      <c r="I68" s="96" t="e">
        <f t="shared" si="1"/>
        <v>#N/A</v>
      </c>
      <c r="J68" s="97" t="s">
        <v>6524</v>
      </c>
      <c r="K68" s="77" t="s">
        <v>6723</v>
      </c>
      <c r="L68" s="77" t="s">
        <v>6724</v>
      </c>
      <c r="M68" s="86">
        <f t="shared" si="4"/>
        <v>48</v>
      </c>
      <c r="N68" s="102" t="s">
        <v>6509</v>
      </c>
      <c r="O68" s="78" t="s">
        <v>6708</v>
      </c>
      <c r="P68" s="78" t="s">
        <v>6709</v>
      </c>
      <c r="Q68" s="103">
        <f t="shared" si="5"/>
        <v>48</v>
      </c>
    </row>
    <row r="69" spans="1:17" x14ac:dyDescent="0.25">
      <c r="A69" s="117">
        <v>64</v>
      </c>
      <c r="B69" s="82" t="s">
        <v>6507</v>
      </c>
      <c r="C69" s="66" t="s">
        <v>6757</v>
      </c>
      <c r="D69" s="66" t="s">
        <v>1518</v>
      </c>
      <c r="E69" s="94">
        <f t="shared" si="0"/>
        <v>80</v>
      </c>
      <c r="F69" s="95" t="s">
        <v>6507</v>
      </c>
      <c r="G69" s="76" t="s">
        <v>6582</v>
      </c>
      <c r="H69" s="76" t="s">
        <v>6583</v>
      </c>
      <c r="I69" s="96">
        <f t="shared" si="1"/>
        <v>14</v>
      </c>
      <c r="J69" s="97" t="s">
        <v>6524</v>
      </c>
      <c r="K69" s="77" t="s">
        <v>6725</v>
      </c>
      <c r="L69" s="77" t="s">
        <v>6726</v>
      </c>
      <c r="M69" s="86">
        <f t="shared" si="4"/>
        <v>49</v>
      </c>
      <c r="N69" s="102" t="s">
        <v>6509</v>
      </c>
      <c r="O69" s="78" t="s">
        <v>6538</v>
      </c>
      <c r="P69" s="78" t="s">
        <v>656</v>
      </c>
      <c r="Q69" s="103">
        <f t="shared" si="5"/>
        <v>7</v>
      </c>
    </row>
    <row r="70" spans="1:17" x14ac:dyDescent="0.25">
      <c r="A70" s="117">
        <v>65</v>
      </c>
      <c r="B70" s="82" t="s">
        <v>6509</v>
      </c>
      <c r="C70" s="66" t="s">
        <v>6758</v>
      </c>
      <c r="D70" s="66" t="s">
        <v>1516</v>
      </c>
      <c r="E70" s="94" t="e">
        <f t="shared" ref="E70:E133" si="6">MATCH(C70,$K$6:$K$106,0)</f>
        <v>#N/A</v>
      </c>
      <c r="F70" s="95" t="s">
        <v>6524</v>
      </c>
      <c r="G70" s="76" t="s">
        <v>6759</v>
      </c>
      <c r="H70" s="76" t="s">
        <v>6760</v>
      </c>
      <c r="I70" s="96" t="e">
        <f t="shared" ref="I70:I133" si="7">MATCH(G70,$O$6:$O$189,0)</f>
        <v>#N/A</v>
      </c>
      <c r="J70" s="97" t="s">
        <v>6509</v>
      </c>
      <c r="K70" s="77" t="s">
        <v>6761</v>
      </c>
      <c r="L70" s="77" t="s">
        <v>1446</v>
      </c>
      <c r="M70" s="86" t="e">
        <f t="shared" ref="M70:M106" si="8">MATCH(K70,$C$6:$C$646,0)</f>
        <v>#N/A</v>
      </c>
      <c r="N70" s="102" t="s">
        <v>6509</v>
      </c>
      <c r="O70" s="78" t="s">
        <v>6516</v>
      </c>
      <c r="P70" s="78" t="s">
        <v>596</v>
      </c>
      <c r="Q70" s="103">
        <f t="shared" ref="Q70:Q101" si="9">MATCH(O70,$G$6:$G$646,0)</f>
        <v>3</v>
      </c>
    </row>
    <row r="71" spans="1:17" x14ac:dyDescent="0.25">
      <c r="A71" s="117">
        <v>66</v>
      </c>
      <c r="B71" s="82" t="s">
        <v>6524</v>
      </c>
      <c r="C71" s="66" t="s">
        <v>6762</v>
      </c>
      <c r="D71" s="66" t="s">
        <v>6763</v>
      </c>
      <c r="E71" s="94">
        <f t="shared" si="6"/>
        <v>81</v>
      </c>
      <c r="F71" s="95" t="s">
        <v>6524</v>
      </c>
      <c r="G71" s="76" t="s">
        <v>6557</v>
      </c>
      <c r="H71" s="76" t="s">
        <v>6558</v>
      </c>
      <c r="I71" s="96" t="e">
        <f t="shared" si="7"/>
        <v>#N/A</v>
      </c>
      <c r="J71" s="97" t="s">
        <v>6509</v>
      </c>
      <c r="K71" s="77" t="s">
        <v>6764</v>
      </c>
      <c r="L71" s="77" t="s">
        <v>1446</v>
      </c>
      <c r="M71" s="86" t="e">
        <f t="shared" si="8"/>
        <v>#N/A</v>
      </c>
      <c r="N71" s="102" t="s">
        <v>6524</v>
      </c>
      <c r="O71" s="78" t="s">
        <v>6532</v>
      </c>
      <c r="P71" s="78" t="s">
        <v>6533</v>
      </c>
      <c r="Q71" s="103">
        <f t="shared" si="9"/>
        <v>6</v>
      </c>
    </row>
    <row r="72" spans="1:17" x14ac:dyDescent="0.25">
      <c r="A72" s="118">
        <v>67</v>
      </c>
      <c r="B72" s="82" t="s">
        <v>6504</v>
      </c>
      <c r="C72" s="66" t="s">
        <v>6765</v>
      </c>
      <c r="D72" s="66" t="s">
        <v>6766</v>
      </c>
      <c r="E72" s="94" t="e">
        <f t="shared" si="6"/>
        <v>#N/A</v>
      </c>
      <c r="F72" s="95" t="s">
        <v>6509</v>
      </c>
      <c r="G72" s="76" t="s">
        <v>6548</v>
      </c>
      <c r="H72" s="76" t="s">
        <v>6549</v>
      </c>
      <c r="I72" s="96">
        <f t="shared" si="7"/>
        <v>8</v>
      </c>
      <c r="J72" s="97" t="s">
        <v>6507</v>
      </c>
      <c r="K72" s="77" t="s">
        <v>6767</v>
      </c>
      <c r="L72" s="77" t="s">
        <v>2434</v>
      </c>
      <c r="M72" s="86">
        <f t="shared" si="8"/>
        <v>106</v>
      </c>
      <c r="N72" s="102" t="s">
        <v>6507</v>
      </c>
      <c r="O72" s="78" t="s">
        <v>6515</v>
      </c>
      <c r="P72" s="78" t="s">
        <v>658</v>
      </c>
      <c r="Q72" s="103">
        <f t="shared" si="9"/>
        <v>2</v>
      </c>
    </row>
    <row r="73" spans="1:17" x14ac:dyDescent="0.25">
      <c r="A73" s="118">
        <v>68</v>
      </c>
      <c r="B73" s="82" t="s">
        <v>6509</v>
      </c>
      <c r="C73" s="66" t="s">
        <v>6768</v>
      </c>
      <c r="D73" s="66" t="s">
        <v>6769</v>
      </c>
      <c r="E73" s="94" t="e">
        <f t="shared" si="6"/>
        <v>#N/A</v>
      </c>
      <c r="F73" s="95" t="s">
        <v>6524</v>
      </c>
      <c r="G73" s="76" t="s">
        <v>6634</v>
      </c>
      <c r="H73" s="76" t="s">
        <v>6635</v>
      </c>
      <c r="I73" s="96">
        <f t="shared" si="7"/>
        <v>25</v>
      </c>
      <c r="J73" s="97" t="s">
        <v>6524</v>
      </c>
      <c r="K73" s="77" t="s">
        <v>6770</v>
      </c>
      <c r="L73" s="77" t="s">
        <v>6771</v>
      </c>
      <c r="M73" s="86" t="e">
        <f t="shared" si="8"/>
        <v>#N/A</v>
      </c>
      <c r="N73" s="102" t="s">
        <v>6524</v>
      </c>
      <c r="O73" s="78" t="s">
        <v>6544</v>
      </c>
      <c r="P73" s="78" t="s">
        <v>6545</v>
      </c>
      <c r="Q73" s="103">
        <f t="shared" si="9"/>
        <v>8</v>
      </c>
    </row>
    <row r="74" spans="1:17" x14ac:dyDescent="0.25">
      <c r="A74" s="118">
        <v>69</v>
      </c>
      <c r="B74" s="82" t="s">
        <v>6524</v>
      </c>
      <c r="C74" s="66" t="s">
        <v>6772</v>
      </c>
      <c r="D74" s="66" t="s">
        <v>6773</v>
      </c>
      <c r="E74" s="94" t="e">
        <f t="shared" si="6"/>
        <v>#N/A</v>
      </c>
      <c r="F74" s="95" t="s">
        <v>6509</v>
      </c>
      <c r="G74" s="76" t="s">
        <v>6656</v>
      </c>
      <c r="H74" s="76" t="s">
        <v>6657</v>
      </c>
      <c r="I74" s="96" t="e">
        <f t="shared" si="7"/>
        <v>#N/A</v>
      </c>
      <c r="J74" s="97" t="s">
        <v>6509</v>
      </c>
      <c r="K74" s="77" t="s">
        <v>6774</v>
      </c>
      <c r="L74" s="77" t="s">
        <v>1052</v>
      </c>
      <c r="M74" s="86">
        <f t="shared" si="8"/>
        <v>147</v>
      </c>
      <c r="N74" s="102" t="s">
        <v>6504</v>
      </c>
      <c r="O74" s="78" t="s">
        <v>6578</v>
      </c>
      <c r="P74" s="78" t="s">
        <v>6579</v>
      </c>
      <c r="Q74" s="103">
        <f t="shared" si="9"/>
        <v>14</v>
      </c>
    </row>
    <row r="75" spans="1:17" x14ac:dyDescent="0.25">
      <c r="A75" s="118">
        <v>70</v>
      </c>
      <c r="B75" s="82" t="s">
        <v>6504</v>
      </c>
      <c r="C75" s="66" t="s">
        <v>6775</v>
      </c>
      <c r="D75" s="66" t="s">
        <v>6776</v>
      </c>
      <c r="E75" s="94" t="e">
        <f t="shared" si="6"/>
        <v>#N/A</v>
      </c>
      <c r="F75" s="95" t="s">
        <v>6507</v>
      </c>
      <c r="G75" s="76" t="s">
        <v>6534</v>
      </c>
      <c r="H75" s="76" t="s">
        <v>6535</v>
      </c>
      <c r="I75" s="96">
        <f t="shared" si="7"/>
        <v>15</v>
      </c>
      <c r="J75" s="97" t="s">
        <v>6524</v>
      </c>
      <c r="K75" s="77" t="s">
        <v>6777</v>
      </c>
      <c r="L75" s="77" t="s">
        <v>6778</v>
      </c>
      <c r="M75" s="86">
        <f t="shared" si="8"/>
        <v>146</v>
      </c>
      <c r="N75" s="102" t="s">
        <v>6524</v>
      </c>
      <c r="O75" s="78" t="s">
        <v>6607</v>
      </c>
      <c r="P75" s="78" t="s">
        <v>6608</v>
      </c>
      <c r="Q75" s="103">
        <f t="shared" si="9"/>
        <v>20</v>
      </c>
    </row>
    <row r="76" spans="1:17" x14ac:dyDescent="0.25">
      <c r="A76" s="117">
        <v>71</v>
      </c>
      <c r="B76" s="82" t="s">
        <v>6524</v>
      </c>
      <c r="C76" s="66" t="s">
        <v>6779</v>
      </c>
      <c r="D76" s="66" t="s">
        <v>6780</v>
      </c>
      <c r="E76" s="94" t="e">
        <f t="shared" si="6"/>
        <v>#N/A</v>
      </c>
      <c r="F76" s="95" t="s">
        <v>6509</v>
      </c>
      <c r="G76" s="76" t="s">
        <v>6781</v>
      </c>
      <c r="H76" s="76" t="s">
        <v>6782</v>
      </c>
      <c r="I76" s="96" t="e">
        <f t="shared" si="7"/>
        <v>#N/A</v>
      </c>
      <c r="J76" s="97" t="s">
        <v>6509</v>
      </c>
      <c r="K76" s="77" t="s">
        <v>6783</v>
      </c>
      <c r="L76" s="77" t="s">
        <v>1281</v>
      </c>
      <c r="M76" s="86">
        <f t="shared" si="8"/>
        <v>227</v>
      </c>
      <c r="N76" s="102" t="s">
        <v>6524</v>
      </c>
      <c r="O76" s="78" t="s">
        <v>6588</v>
      </c>
      <c r="P76" s="78" t="s">
        <v>6589</v>
      </c>
      <c r="Q76" s="103">
        <f t="shared" si="9"/>
        <v>16</v>
      </c>
    </row>
    <row r="77" spans="1:17" x14ac:dyDescent="0.25">
      <c r="A77" s="117">
        <v>72</v>
      </c>
      <c r="B77" s="82" t="s">
        <v>6509</v>
      </c>
      <c r="C77" s="66" t="s">
        <v>6784</v>
      </c>
      <c r="D77" s="66" t="s">
        <v>6785</v>
      </c>
      <c r="E77" s="94" t="e">
        <f t="shared" si="6"/>
        <v>#N/A</v>
      </c>
      <c r="F77" s="95" t="s">
        <v>6509</v>
      </c>
      <c r="G77" s="76" t="s">
        <v>6573</v>
      </c>
      <c r="H77" s="76" t="s">
        <v>6574</v>
      </c>
      <c r="I77" s="96" t="e">
        <f t="shared" si="7"/>
        <v>#N/A</v>
      </c>
      <c r="J77" s="97" t="s">
        <v>6524</v>
      </c>
      <c r="K77" s="77" t="s">
        <v>6786</v>
      </c>
      <c r="L77" s="77" t="s">
        <v>6787</v>
      </c>
      <c r="M77" s="86" t="e">
        <f t="shared" si="8"/>
        <v>#N/A</v>
      </c>
      <c r="N77" s="102" t="s">
        <v>6509</v>
      </c>
      <c r="O77" s="78" t="s">
        <v>6575</v>
      </c>
      <c r="P77" s="78" t="s">
        <v>6521</v>
      </c>
      <c r="Q77" s="103">
        <f t="shared" si="9"/>
        <v>13</v>
      </c>
    </row>
    <row r="78" spans="1:17" x14ac:dyDescent="0.25">
      <c r="A78" s="117">
        <v>73</v>
      </c>
      <c r="B78" s="82" t="s">
        <v>6524</v>
      </c>
      <c r="C78" s="66" t="s">
        <v>6788</v>
      </c>
      <c r="D78" s="66" t="s">
        <v>6789</v>
      </c>
      <c r="E78" s="94" t="e">
        <f t="shared" si="6"/>
        <v>#N/A</v>
      </c>
      <c r="F78" s="95" t="s">
        <v>6507</v>
      </c>
      <c r="G78" s="76" t="s">
        <v>6528</v>
      </c>
      <c r="H78" s="76" t="s">
        <v>6529</v>
      </c>
      <c r="I78" s="96">
        <f t="shared" si="7"/>
        <v>16</v>
      </c>
      <c r="J78" s="97" t="s">
        <v>6524</v>
      </c>
      <c r="K78" s="77" t="s">
        <v>6790</v>
      </c>
      <c r="L78" s="77" t="s">
        <v>6791</v>
      </c>
      <c r="M78" s="86">
        <f t="shared" si="8"/>
        <v>193</v>
      </c>
      <c r="N78" s="102" t="s">
        <v>6524</v>
      </c>
      <c r="O78" s="78" t="s">
        <v>6630</v>
      </c>
      <c r="P78" s="78" t="s">
        <v>6631</v>
      </c>
      <c r="Q78" s="103">
        <f t="shared" si="9"/>
        <v>25</v>
      </c>
    </row>
    <row r="79" spans="1:17" x14ac:dyDescent="0.25">
      <c r="A79" s="118">
        <v>74</v>
      </c>
      <c r="B79" s="82" t="s">
        <v>6524</v>
      </c>
      <c r="C79" s="66" t="s">
        <v>6792</v>
      </c>
      <c r="D79" s="66" t="s">
        <v>6793</v>
      </c>
      <c r="E79" s="94" t="e">
        <f t="shared" si="6"/>
        <v>#N/A</v>
      </c>
      <c r="F79" s="95" t="s">
        <v>6504</v>
      </c>
      <c r="G79" s="76" t="s">
        <v>6613</v>
      </c>
      <c r="H79" s="76" t="s">
        <v>6614</v>
      </c>
      <c r="I79" s="96">
        <f t="shared" si="7"/>
        <v>30</v>
      </c>
      <c r="J79" s="97" t="s">
        <v>6509</v>
      </c>
      <c r="K79" s="77" t="s">
        <v>6794</v>
      </c>
      <c r="L79" s="77" t="s">
        <v>2099</v>
      </c>
      <c r="M79" s="86" t="e">
        <f t="shared" si="8"/>
        <v>#N/A</v>
      </c>
      <c r="N79" s="102" t="s">
        <v>6509</v>
      </c>
      <c r="O79" s="78" t="s">
        <v>6598</v>
      </c>
      <c r="P79" s="78" t="s">
        <v>596</v>
      </c>
      <c r="Q79" s="103">
        <f t="shared" si="9"/>
        <v>18</v>
      </c>
    </row>
    <row r="80" spans="1:17" x14ac:dyDescent="0.25">
      <c r="A80" s="118">
        <v>75</v>
      </c>
      <c r="B80" s="82" t="s">
        <v>6504</v>
      </c>
      <c r="C80" s="66" t="s">
        <v>6795</v>
      </c>
      <c r="D80" s="66" t="s">
        <v>6796</v>
      </c>
      <c r="E80" s="94" t="e">
        <f t="shared" si="6"/>
        <v>#N/A</v>
      </c>
      <c r="F80" s="95" t="s">
        <v>6509</v>
      </c>
      <c r="G80" s="76" t="s">
        <v>6522</v>
      </c>
      <c r="H80" s="76" t="s">
        <v>6523</v>
      </c>
      <c r="I80" s="96">
        <f t="shared" si="7"/>
        <v>21</v>
      </c>
      <c r="J80" s="97" t="s">
        <v>6509</v>
      </c>
      <c r="K80" s="77" t="s">
        <v>6797</v>
      </c>
      <c r="L80" s="77" t="s">
        <v>1421</v>
      </c>
      <c r="M80" s="86" t="e">
        <f t="shared" si="8"/>
        <v>#N/A</v>
      </c>
      <c r="N80" s="102" t="s">
        <v>6524</v>
      </c>
      <c r="O80" s="78" t="s">
        <v>6798</v>
      </c>
      <c r="P80" s="78" t="s">
        <v>6799</v>
      </c>
      <c r="Q80" s="103">
        <f t="shared" si="9"/>
        <v>599</v>
      </c>
    </row>
    <row r="81" spans="1:17" x14ac:dyDescent="0.25">
      <c r="A81" s="118">
        <v>76</v>
      </c>
      <c r="B81" s="82" t="s">
        <v>6509</v>
      </c>
      <c r="C81" s="66" t="s">
        <v>6650</v>
      </c>
      <c r="D81" s="66" t="s">
        <v>584</v>
      </c>
      <c r="E81" s="94">
        <f t="shared" si="6"/>
        <v>29</v>
      </c>
      <c r="F81" s="95" t="s">
        <v>6509</v>
      </c>
      <c r="G81" s="76" t="s">
        <v>6580</v>
      </c>
      <c r="H81" s="76" t="s">
        <v>6581</v>
      </c>
      <c r="I81" s="96">
        <f t="shared" si="7"/>
        <v>22</v>
      </c>
      <c r="J81" s="97" t="s">
        <v>6509</v>
      </c>
      <c r="K81" s="77" t="s">
        <v>6800</v>
      </c>
      <c r="L81" s="77" t="s">
        <v>1421</v>
      </c>
      <c r="M81" s="86" t="e">
        <f t="shared" si="8"/>
        <v>#N/A</v>
      </c>
      <c r="N81" s="102" t="s">
        <v>6524</v>
      </c>
      <c r="O81" s="78" t="s">
        <v>6636</v>
      </c>
      <c r="P81" s="78" t="s">
        <v>6637</v>
      </c>
      <c r="Q81" s="103">
        <f t="shared" si="9"/>
        <v>26</v>
      </c>
    </row>
    <row r="82" spans="1:17" x14ac:dyDescent="0.25">
      <c r="A82" s="118">
        <v>77</v>
      </c>
      <c r="B82" s="82" t="s">
        <v>6509</v>
      </c>
      <c r="C82" s="66" t="s">
        <v>6653</v>
      </c>
      <c r="D82" s="66" t="s">
        <v>20</v>
      </c>
      <c r="E82" s="94">
        <f t="shared" si="6"/>
        <v>30</v>
      </c>
      <c r="F82" s="95" t="s">
        <v>6509</v>
      </c>
      <c r="G82" s="76" t="s">
        <v>6554</v>
      </c>
      <c r="H82" s="76" t="s">
        <v>6555</v>
      </c>
      <c r="I82" s="96">
        <f t="shared" si="7"/>
        <v>17</v>
      </c>
      <c r="J82" s="97" t="s">
        <v>6509</v>
      </c>
      <c r="K82" s="77" t="s">
        <v>6801</v>
      </c>
      <c r="L82" s="77" t="s">
        <v>1421</v>
      </c>
      <c r="M82" s="86" t="e">
        <f t="shared" si="8"/>
        <v>#N/A</v>
      </c>
      <c r="N82" s="102" t="s">
        <v>6507</v>
      </c>
      <c r="O82" s="78" t="s">
        <v>6802</v>
      </c>
      <c r="P82" s="78" t="s">
        <v>1038</v>
      </c>
      <c r="Q82" s="103">
        <f t="shared" si="9"/>
        <v>184</v>
      </c>
    </row>
    <row r="83" spans="1:17" x14ac:dyDescent="0.25">
      <c r="A83" s="117">
        <v>78</v>
      </c>
      <c r="B83" s="82" t="s">
        <v>6524</v>
      </c>
      <c r="C83" s="66" t="s">
        <v>6676</v>
      </c>
      <c r="D83" s="66" t="s">
        <v>6677</v>
      </c>
      <c r="E83" s="94">
        <f t="shared" si="6"/>
        <v>36</v>
      </c>
      <c r="F83" s="95" t="s">
        <v>6504</v>
      </c>
      <c r="G83" s="76" t="s">
        <v>6605</v>
      </c>
      <c r="H83" s="76" t="s">
        <v>6606</v>
      </c>
      <c r="I83" s="96">
        <f t="shared" si="7"/>
        <v>19</v>
      </c>
      <c r="J83" s="97" t="s">
        <v>6509</v>
      </c>
      <c r="K83" s="77" t="s">
        <v>6803</v>
      </c>
      <c r="L83" s="77" t="s">
        <v>1959</v>
      </c>
      <c r="M83" s="86" t="e">
        <f t="shared" si="8"/>
        <v>#N/A</v>
      </c>
      <c r="N83" s="102" t="s">
        <v>6509</v>
      </c>
      <c r="O83" s="78" t="s">
        <v>6804</v>
      </c>
      <c r="P83" s="78" t="s">
        <v>536</v>
      </c>
      <c r="Q83" s="103">
        <f t="shared" si="9"/>
        <v>186</v>
      </c>
    </row>
    <row r="84" spans="1:17" x14ac:dyDescent="0.25">
      <c r="A84" s="117">
        <v>79</v>
      </c>
      <c r="B84" s="82" t="s">
        <v>6504</v>
      </c>
      <c r="C84" s="66" t="s">
        <v>6665</v>
      </c>
      <c r="D84" s="66" t="s">
        <v>6666</v>
      </c>
      <c r="E84" s="94">
        <f t="shared" si="6"/>
        <v>32</v>
      </c>
      <c r="F84" s="95" t="s">
        <v>6524</v>
      </c>
      <c r="G84" s="76" t="s">
        <v>6805</v>
      </c>
      <c r="H84" s="76" t="s">
        <v>6806</v>
      </c>
      <c r="I84" s="96" t="e">
        <f t="shared" si="7"/>
        <v>#N/A</v>
      </c>
      <c r="J84" s="97" t="s">
        <v>6509</v>
      </c>
      <c r="K84" s="77" t="s">
        <v>6807</v>
      </c>
      <c r="L84" s="77" t="s">
        <v>1516</v>
      </c>
      <c r="M84" s="86" t="e">
        <f t="shared" si="8"/>
        <v>#N/A</v>
      </c>
      <c r="N84" s="102" t="s">
        <v>6509</v>
      </c>
      <c r="O84" s="78" t="s">
        <v>6808</v>
      </c>
      <c r="P84" s="78" t="s">
        <v>1012</v>
      </c>
      <c r="Q84" s="103">
        <f t="shared" si="9"/>
        <v>185</v>
      </c>
    </row>
    <row r="85" spans="1:17" x14ac:dyDescent="0.25">
      <c r="A85" s="117">
        <v>80</v>
      </c>
      <c r="B85" s="82" t="s">
        <v>6509</v>
      </c>
      <c r="C85" s="66" t="s">
        <v>6667</v>
      </c>
      <c r="D85" s="66" t="s">
        <v>6664</v>
      </c>
      <c r="E85" s="94">
        <f t="shared" si="6"/>
        <v>33</v>
      </c>
      <c r="F85" s="95" t="s">
        <v>6509</v>
      </c>
      <c r="G85" s="76" t="s">
        <v>6563</v>
      </c>
      <c r="H85" s="76" t="s">
        <v>2154</v>
      </c>
      <c r="I85" s="96">
        <f t="shared" si="7"/>
        <v>10</v>
      </c>
      <c r="J85" s="97" t="s">
        <v>6507</v>
      </c>
      <c r="K85" s="77" t="s">
        <v>6757</v>
      </c>
      <c r="L85" s="77" t="s">
        <v>1518</v>
      </c>
      <c r="M85" s="86">
        <f t="shared" si="8"/>
        <v>64</v>
      </c>
      <c r="N85" s="102" t="s">
        <v>6509</v>
      </c>
      <c r="O85" s="78" t="s">
        <v>6809</v>
      </c>
      <c r="P85" s="78" t="s">
        <v>6810</v>
      </c>
      <c r="Q85" s="103">
        <f t="shared" si="9"/>
        <v>191</v>
      </c>
    </row>
    <row r="86" spans="1:17" x14ac:dyDescent="0.25">
      <c r="A86" s="118">
        <v>81</v>
      </c>
      <c r="B86" s="82" t="s">
        <v>6524</v>
      </c>
      <c r="C86" s="66" t="s">
        <v>6670</v>
      </c>
      <c r="D86" s="66" t="s">
        <v>6671</v>
      </c>
      <c r="E86" s="94">
        <f t="shared" si="6"/>
        <v>35</v>
      </c>
      <c r="F86" s="95" t="s">
        <v>6507</v>
      </c>
      <c r="G86" s="76" t="s">
        <v>6640</v>
      </c>
      <c r="H86" s="76" t="s">
        <v>6641</v>
      </c>
      <c r="I86" s="96">
        <f t="shared" si="7"/>
        <v>26</v>
      </c>
      <c r="J86" s="97" t="s">
        <v>6524</v>
      </c>
      <c r="K86" s="77" t="s">
        <v>6762</v>
      </c>
      <c r="L86" s="77" t="s">
        <v>6763</v>
      </c>
      <c r="M86" s="86">
        <f t="shared" si="8"/>
        <v>66</v>
      </c>
      <c r="N86" s="102" t="s">
        <v>6509</v>
      </c>
      <c r="O86" s="78" t="s">
        <v>6811</v>
      </c>
      <c r="P86" s="78" t="s">
        <v>540</v>
      </c>
      <c r="Q86" s="103">
        <f t="shared" si="9"/>
        <v>188</v>
      </c>
    </row>
    <row r="87" spans="1:17" x14ac:dyDescent="0.25">
      <c r="A87" s="118">
        <v>82</v>
      </c>
      <c r="B87" s="82" t="s">
        <v>6524</v>
      </c>
      <c r="C87" s="66" t="s">
        <v>6658</v>
      </c>
      <c r="D87" s="66" t="s">
        <v>6659</v>
      </c>
      <c r="E87" s="94" t="e">
        <f t="shared" si="6"/>
        <v>#N/A</v>
      </c>
      <c r="F87" s="95" t="s">
        <v>6524</v>
      </c>
      <c r="G87" s="76" t="s">
        <v>6576</v>
      </c>
      <c r="H87" s="76" t="s">
        <v>6577</v>
      </c>
      <c r="I87" s="96">
        <f t="shared" si="7"/>
        <v>13</v>
      </c>
      <c r="J87" s="97" t="s">
        <v>6509</v>
      </c>
      <c r="K87" s="77" t="s">
        <v>6812</v>
      </c>
      <c r="L87" s="77" t="s">
        <v>2087</v>
      </c>
      <c r="M87" s="86" t="e">
        <f t="shared" si="8"/>
        <v>#N/A</v>
      </c>
      <c r="N87" s="102" t="s">
        <v>6509</v>
      </c>
      <c r="O87" s="78" t="s">
        <v>6813</v>
      </c>
      <c r="P87" s="78" t="s">
        <v>6814</v>
      </c>
      <c r="Q87" s="103">
        <f t="shared" si="9"/>
        <v>189</v>
      </c>
    </row>
    <row r="88" spans="1:17" x14ac:dyDescent="0.25">
      <c r="A88" s="118">
        <v>83</v>
      </c>
      <c r="B88" s="82" t="s">
        <v>6509</v>
      </c>
      <c r="C88" s="66" t="s">
        <v>6660</v>
      </c>
      <c r="D88" s="66" t="s">
        <v>20</v>
      </c>
      <c r="E88" s="94">
        <f t="shared" si="6"/>
        <v>31</v>
      </c>
      <c r="F88" s="95" t="s">
        <v>6524</v>
      </c>
      <c r="G88" s="76" t="s">
        <v>6678</v>
      </c>
      <c r="H88" s="76" t="s">
        <v>6679</v>
      </c>
      <c r="I88" s="96">
        <f t="shared" si="7"/>
        <v>36</v>
      </c>
      <c r="J88" s="97" t="s">
        <v>6509</v>
      </c>
      <c r="K88" s="77" t="s">
        <v>6815</v>
      </c>
      <c r="L88" s="77" t="s">
        <v>2087</v>
      </c>
      <c r="M88" s="86">
        <f t="shared" si="8"/>
        <v>142</v>
      </c>
      <c r="N88" s="102" t="s">
        <v>6509</v>
      </c>
      <c r="O88" s="78" t="s">
        <v>6816</v>
      </c>
      <c r="P88" s="78" t="s">
        <v>1036</v>
      </c>
      <c r="Q88" s="103" t="e">
        <f t="shared" si="9"/>
        <v>#N/A</v>
      </c>
    </row>
    <row r="89" spans="1:17" x14ac:dyDescent="0.25">
      <c r="A89" s="118">
        <v>84</v>
      </c>
      <c r="B89" s="82" t="s">
        <v>6524</v>
      </c>
      <c r="C89" s="66" t="s">
        <v>6682</v>
      </c>
      <c r="D89" s="66" t="s">
        <v>6683</v>
      </c>
      <c r="E89" s="94">
        <f t="shared" si="6"/>
        <v>37</v>
      </c>
      <c r="F89" s="95" t="s">
        <v>6524</v>
      </c>
      <c r="G89" s="76" t="s">
        <v>6654</v>
      </c>
      <c r="H89" s="76" t="s">
        <v>6655</v>
      </c>
      <c r="I89" s="96">
        <f t="shared" si="7"/>
        <v>29</v>
      </c>
      <c r="J89" s="97" t="s">
        <v>6504</v>
      </c>
      <c r="K89" s="77" t="s">
        <v>6817</v>
      </c>
      <c r="L89" s="77" t="s">
        <v>6818</v>
      </c>
      <c r="M89" s="86">
        <f t="shared" si="8"/>
        <v>119</v>
      </c>
      <c r="N89" s="102" t="s">
        <v>6504</v>
      </c>
      <c r="O89" s="78" t="s">
        <v>6819</v>
      </c>
      <c r="P89" s="78" t="s">
        <v>6820</v>
      </c>
      <c r="Q89" s="103">
        <f t="shared" si="9"/>
        <v>187</v>
      </c>
    </row>
    <row r="90" spans="1:17" x14ac:dyDescent="0.25">
      <c r="A90" s="117">
        <v>85</v>
      </c>
      <c r="B90" s="82" t="s">
        <v>6524</v>
      </c>
      <c r="C90" s="66" t="s">
        <v>6686</v>
      </c>
      <c r="D90" s="66" t="s">
        <v>6687</v>
      </c>
      <c r="E90" s="94">
        <f t="shared" si="6"/>
        <v>38</v>
      </c>
      <c r="F90" s="95" t="s">
        <v>6509</v>
      </c>
      <c r="G90" s="76" t="s">
        <v>6680</v>
      </c>
      <c r="H90" s="76" t="s">
        <v>6681</v>
      </c>
      <c r="I90" s="96" t="e">
        <f t="shared" si="7"/>
        <v>#N/A</v>
      </c>
      <c r="J90" s="97" t="s">
        <v>6509</v>
      </c>
      <c r="K90" s="77" t="s">
        <v>6821</v>
      </c>
      <c r="L90" s="77" t="s">
        <v>6822</v>
      </c>
      <c r="M90" s="86" t="e">
        <f t="shared" si="8"/>
        <v>#N/A</v>
      </c>
      <c r="N90" s="102" t="s">
        <v>6524</v>
      </c>
      <c r="O90" s="78" t="s">
        <v>6823</v>
      </c>
      <c r="P90" s="78" t="s">
        <v>6824</v>
      </c>
      <c r="Q90" s="103">
        <f t="shared" si="9"/>
        <v>190</v>
      </c>
    </row>
    <row r="91" spans="1:17" x14ac:dyDescent="0.25">
      <c r="A91" s="117">
        <v>86</v>
      </c>
      <c r="B91" s="82" t="s">
        <v>6524</v>
      </c>
      <c r="C91" s="66" t="s">
        <v>6691</v>
      </c>
      <c r="D91" s="66" t="s">
        <v>6692</v>
      </c>
      <c r="E91" s="94">
        <f t="shared" si="6"/>
        <v>39</v>
      </c>
      <c r="F91" s="95" t="s">
        <v>6524</v>
      </c>
      <c r="G91" s="76" t="s">
        <v>6825</v>
      </c>
      <c r="H91" s="76" t="s">
        <v>6826</v>
      </c>
      <c r="I91" s="96" t="e">
        <f t="shared" si="7"/>
        <v>#N/A</v>
      </c>
      <c r="J91" s="97" t="s">
        <v>6524</v>
      </c>
      <c r="K91" s="77" t="s">
        <v>6827</v>
      </c>
      <c r="L91" s="77" t="s">
        <v>6828</v>
      </c>
      <c r="M91" s="86">
        <f t="shared" si="8"/>
        <v>154</v>
      </c>
      <c r="N91" s="102" t="s">
        <v>6509</v>
      </c>
      <c r="O91" s="78" t="s">
        <v>6829</v>
      </c>
      <c r="P91" s="78" t="s">
        <v>6830</v>
      </c>
      <c r="Q91" s="103">
        <f t="shared" si="9"/>
        <v>193</v>
      </c>
    </row>
    <row r="92" spans="1:17" x14ac:dyDescent="0.25">
      <c r="A92" s="117">
        <v>87</v>
      </c>
      <c r="B92" s="82" t="s">
        <v>6524</v>
      </c>
      <c r="C92" s="66" t="s">
        <v>6705</v>
      </c>
      <c r="D92" s="66" t="s">
        <v>6706</v>
      </c>
      <c r="E92" s="94">
        <f t="shared" si="6"/>
        <v>43</v>
      </c>
      <c r="F92" s="95" t="s">
        <v>6509</v>
      </c>
      <c r="G92" s="76" t="s">
        <v>6599</v>
      </c>
      <c r="H92" s="76" t="s">
        <v>6600</v>
      </c>
      <c r="I92" s="96">
        <f t="shared" si="7"/>
        <v>28</v>
      </c>
      <c r="J92" s="97" t="s">
        <v>6524</v>
      </c>
      <c r="K92" s="77" t="s">
        <v>6831</v>
      </c>
      <c r="L92" s="77" t="s">
        <v>6832</v>
      </c>
      <c r="M92" s="86">
        <f t="shared" si="8"/>
        <v>155</v>
      </c>
      <c r="N92" s="102" t="s">
        <v>6507</v>
      </c>
      <c r="O92" s="78" t="s">
        <v>6833</v>
      </c>
      <c r="P92" s="78" t="s">
        <v>1014</v>
      </c>
      <c r="Q92" s="103">
        <f t="shared" si="9"/>
        <v>192</v>
      </c>
    </row>
    <row r="93" spans="1:17" x14ac:dyDescent="0.25">
      <c r="A93" s="118">
        <v>88</v>
      </c>
      <c r="B93" s="82" t="s">
        <v>6509</v>
      </c>
      <c r="C93" s="66" t="s">
        <v>6693</v>
      </c>
      <c r="D93" s="66" t="s">
        <v>6694</v>
      </c>
      <c r="E93" s="94">
        <f t="shared" si="6"/>
        <v>40</v>
      </c>
      <c r="F93" s="95" t="s">
        <v>6524</v>
      </c>
      <c r="G93" s="76" t="s">
        <v>6592</v>
      </c>
      <c r="H93" s="76" t="s">
        <v>6593</v>
      </c>
      <c r="I93" s="96" t="e">
        <f t="shared" si="7"/>
        <v>#N/A</v>
      </c>
      <c r="J93" s="97" t="s">
        <v>6507</v>
      </c>
      <c r="K93" s="77" t="s">
        <v>6834</v>
      </c>
      <c r="L93" s="77" t="s">
        <v>538</v>
      </c>
      <c r="M93" s="86" t="e">
        <f t="shared" si="8"/>
        <v>#N/A</v>
      </c>
      <c r="N93" s="102" t="s">
        <v>6524</v>
      </c>
      <c r="O93" s="78" t="s">
        <v>6835</v>
      </c>
      <c r="P93" s="78" t="s">
        <v>6836</v>
      </c>
      <c r="Q93" s="103">
        <f t="shared" si="9"/>
        <v>194</v>
      </c>
    </row>
    <row r="94" spans="1:17" x14ac:dyDescent="0.25">
      <c r="A94" s="118">
        <v>89</v>
      </c>
      <c r="B94" s="82" t="s">
        <v>6524</v>
      </c>
      <c r="C94" s="66" t="s">
        <v>6701</v>
      </c>
      <c r="D94" s="66" t="s">
        <v>6702</v>
      </c>
      <c r="E94" s="94">
        <f t="shared" si="6"/>
        <v>42</v>
      </c>
      <c r="F94" s="95" t="s">
        <v>6509</v>
      </c>
      <c r="G94" s="76" t="s">
        <v>6690</v>
      </c>
      <c r="H94" s="76" t="s">
        <v>1373</v>
      </c>
      <c r="I94" s="96">
        <f t="shared" si="7"/>
        <v>42</v>
      </c>
      <c r="J94" s="97" t="s">
        <v>6509</v>
      </c>
      <c r="K94" s="77" t="s">
        <v>6837</v>
      </c>
      <c r="L94" s="77" t="s">
        <v>6838</v>
      </c>
      <c r="M94" s="86" t="e">
        <f t="shared" si="8"/>
        <v>#N/A</v>
      </c>
      <c r="N94" s="102" t="s">
        <v>6524</v>
      </c>
      <c r="O94" s="78" t="s">
        <v>6839</v>
      </c>
      <c r="P94" s="78" t="s">
        <v>6840</v>
      </c>
      <c r="Q94" s="103" t="e">
        <f t="shared" si="9"/>
        <v>#N/A</v>
      </c>
    </row>
    <row r="95" spans="1:17" x14ac:dyDescent="0.25">
      <c r="A95" s="118">
        <v>90</v>
      </c>
      <c r="B95" s="82" t="s">
        <v>6509</v>
      </c>
      <c r="C95" s="66" t="s">
        <v>6697</v>
      </c>
      <c r="D95" s="66" t="s">
        <v>6698</v>
      </c>
      <c r="E95" s="94">
        <f t="shared" si="6"/>
        <v>41</v>
      </c>
      <c r="F95" s="95" t="s">
        <v>6509</v>
      </c>
      <c r="G95" s="76" t="s">
        <v>6648</v>
      </c>
      <c r="H95" s="76" t="s">
        <v>6649</v>
      </c>
      <c r="I95" s="96" t="e">
        <f t="shared" si="7"/>
        <v>#N/A</v>
      </c>
      <c r="J95" s="97" t="s">
        <v>6507</v>
      </c>
      <c r="K95" s="77" t="s">
        <v>6841</v>
      </c>
      <c r="L95" s="77" t="s">
        <v>1775</v>
      </c>
      <c r="M95" s="86">
        <f t="shared" si="8"/>
        <v>209</v>
      </c>
      <c r="N95" s="102" t="s">
        <v>6524</v>
      </c>
      <c r="O95" s="78" t="s">
        <v>6842</v>
      </c>
      <c r="P95" s="78" t="s">
        <v>6843</v>
      </c>
      <c r="Q95" s="103">
        <f t="shared" si="9"/>
        <v>195</v>
      </c>
    </row>
    <row r="96" spans="1:17" x14ac:dyDescent="0.25">
      <c r="A96" s="118">
        <v>91</v>
      </c>
      <c r="B96" s="82" t="s">
        <v>6509</v>
      </c>
      <c r="C96" s="66" t="s">
        <v>6711</v>
      </c>
      <c r="D96" s="66" t="s">
        <v>6712</v>
      </c>
      <c r="E96" s="94" t="e">
        <f t="shared" si="6"/>
        <v>#N/A</v>
      </c>
      <c r="F96" s="95" t="s">
        <v>6507</v>
      </c>
      <c r="G96" s="76" t="s">
        <v>6844</v>
      </c>
      <c r="H96" s="76" t="s">
        <v>602</v>
      </c>
      <c r="I96" s="96" t="e">
        <f t="shared" si="7"/>
        <v>#N/A</v>
      </c>
      <c r="J96" s="97" t="s">
        <v>6507</v>
      </c>
      <c r="K96" s="77" t="s">
        <v>6845</v>
      </c>
      <c r="L96" s="77" t="s">
        <v>1448</v>
      </c>
      <c r="M96" s="86" t="e">
        <f t="shared" si="8"/>
        <v>#N/A</v>
      </c>
      <c r="N96" s="102" t="s">
        <v>6524</v>
      </c>
      <c r="O96" s="78" t="s">
        <v>6846</v>
      </c>
      <c r="P96" s="78" t="s">
        <v>6847</v>
      </c>
      <c r="Q96" s="103" t="e">
        <f t="shared" si="9"/>
        <v>#N/A</v>
      </c>
    </row>
    <row r="97" spans="1:17" x14ac:dyDescent="0.25">
      <c r="A97" s="117">
        <v>92</v>
      </c>
      <c r="B97" s="82" t="s">
        <v>6524</v>
      </c>
      <c r="C97" s="66" t="s">
        <v>6721</v>
      </c>
      <c r="D97" s="66" t="s">
        <v>6722</v>
      </c>
      <c r="E97" s="94" t="e">
        <f t="shared" si="6"/>
        <v>#N/A</v>
      </c>
      <c r="F97" s="95" t="s">
        <v>6509</v>
      </c>
      <c r="G97" s="76" t="s">
        <v>6848</v>
      </c>
      <c r="H97" s="76" t="s">
        <v>600</v>
      </c>
      <c r="I97" s="96">
        <f t="shared" si="7"/>
        <v>142</v>
      </c>
      <c r="J97" s="97" t="s">
        <v>6509</v>
      </c>
      <c r="K97" s="77" t="s">
        <v>6849</v>
      </c>
      <c r="L97" s="77" t="s">
        <v>280</v>
      </c>
      <c r="M97" s="86" t="e">
        <f t="shared" si="8"/>
        <v>#N/A</v>
      </c>
      <c r="N97" s="102" t="s">
        <v>6524</v>
      </c>
      <c r="O97" s="78" t="s">
        <v>6850</v>
      </c>
      <c r="P97" s="78" t="s">
        <v>6851</v>
      </c>
      <c r="Q97" s="103" t="e">
        <f t="shared" si="9"/>
        <v>#N/A</v>
      </c>
    </row>
    <row r="98" spans="1:17" x14ac:dyDescent="0.25">
      <c r="A98" s="117">
        <v>93</v>
      </c>
      <c r="B98" s="82" t="s">
        <v>6507</v>
      </c>
      <c r="C98" s="66" t="s">
        <v>6852</v>
      </c>
      <c r="D98" s="66" t="s">
        <v>1562</v>
      </c>
      <c r="E98" s="94" t="e">
        <f t="shared" si="6"/>
        <v>#N/A</v>
      </c>
      <c r="F98" s="95" t="s">
        <v>6504</v>
      </c>
      <c r="G98" s="76" t="s">
        <v>6853</v>
      </c>
      <c r="H98" s="76" t="s">
        <v>6854</v>
      </c>
      <c r="I98" s="96">
        <f t="shared" si="7"/>
        <v>158</v>
      </c>
      <c r="J98" s="97" t="s">
        <v>6509</v>
      </c>
      <c r="K98" s="77" t="s">
        <v>6855</v>
      </c>
      <c r="L98" s="77" t="s">
        <v>1442</v>
      </c>
      <c r="M98" s="86" t="e">
        <f t="shared" si="8"/>
        <v>#N/A</v>
      </c>
      <c r="N98" s="102" t="s">
        <v>6509</v>
      </c>
      <c r="O98" s="78" t="s">
        <v>6856</v>
      </c>
      <c r="P98" s="78" t="s">
        <v>6857</v>
      </c>
      <c r="Q98" s="103">
        <f t="shared" si="9"/>
        <v>196</v>
      </c>
    </row>
    <row r="99" spans="1:17" x14ac:dyDescent="0.25">
      <c r="A99" s="117">
        <v>94</v>
      </c>
      <c r="B99" s="82" t="s">
        <v>6509</v>
      </c>
      <c r="C99" s="66" t="s">
        <v>6858</v>
      </c>
      <c r="D99" s="66" t="s">
        <v>1560</v>
      </c>
      <c r="E99" s="94" t="e">
        <f t="shared" si="6"/>
        <v>#N/A</v>
      </c>
      <c r="F99" s="95" t="s">
        <v>6507</v>
      </c>
      <c r="G99" s="76" t="s">
        <v>6859</v>
      </c>
      <c r="H99" s="76" t="s">
        <v>6860</v>
      </c>
      <c r="I99" s="96" t="e">
        <f t="shared" si="7"/>
        <v>#N/A</v>
      </c>
      <c r="J99" s="97" t="s">
        <v>6509</v>
      </c>
      <c r="K99" s="77" t="s">
        <v>6861</v>
      </c>
      <c r="L99" s="77" t="s">
        <v>6862</v>
      </c>
      <c r="M99" s="86" t="e">
        <f t="shared" si="8"/>
        <v>#N/A</v>
      </c>
      <c r="N99" s="102" t="s">
        <v>6509</v>
      </c>
      <c r="O99" s="78" t="s">
        <v>6644</v>
      </c>
      <c r="P99" s="78" t="s">
        <v>6645</v>
      </c>
      <c r="Q99" s="103">
        <f t="shared" si="9"/>
        <v>136</v>
      </c>
    </row>
    <row r="100" spans="1:17" x14ac:dyDescent="0.25">
      <c r="A100" s="118">
        <v>95</v>
      </c>
      <c r="B100" s="82" t="s">
        <v>6524</v>
      </c>
      <c r="C100" s="66" t="s">
        <v>6863</v>
      </c>
      <c r="D100" s="66" t="s">
        <v>6864</v>
      </c>
      <c r="E100" s="94" t="e">
        <f t="shared" si="6"/>
        <v>#N/A</v>
      </c>
      <c r="F100" s="95" t="s">
        <v>6507</v>
      </c>
      <c r="G100" s="76" t="s">
        <v>6865</v>
      </c>
      <c r="H100" s="76" t="s">
        <v>6866</v>
      </c>
      <c r="I100" s="96" t="e">
        <f t="shared" si="7"/>
        <v>#N/A</v>
      </c>
      <c r="J100" s="97" t="s">
        <v>6509</v>
      </c>
      <c r="K100" s="77" t="s">
        <v>6568</v>
      </c>
      <c r="L100" s="77" t="s">
        <v>892</v>
      </c>
      <c r="M100" s="86" t="e">
        <f t="shared" si="8"/>
        <v>#N/A</v>
      </c>
      <c r="N100" s="102" t="s">
        <v>6524</v>
      </c>
      <c r="O100" s="78" t="s">
        <v>6651</v>
      </c>
      <c r="P100" s="78" t="s">
        <v>6652</v>
      </c>
      <c r="Q100" s="103">
        <f t="shared" si="9"/>
        <v>141</v>
      </c>
    </row>
    <row r="101" spans="1:17" x14ac:dyDescent="0.25">
      <c r="A101" s="118">
        <v>96</v>
      </c>
      <c r="B101" s="82" t="s">
        <v>6509</v>
      </c>
      <c r="C101" s="66" t="s">
        <v>6603</v>
      </c>
      <c r="D101" s="66" t="s">
        <v>6604</v>
      </c>
      <c r="E101" s="94">
        <f t="shared" si="6"/>
        <v>19</v>
      </c>
      <c r="F101" s="95" t="s">
        <v>6507</v>
      </c>
      <c r="G101" s="76" t="s">
        <v>6867</v>
      </c>
      <c r="H101" s="76" t="s">
        <v>6868</v>
      </c>
      <c r="I101" s="96" t="e">
        <f t="shared" si="7"/>
        <v>#N/A</v>
      </c>
      <c r="J101" s="97" t="s">
        <v>6509</v>
      </c>
      <c r="K101" s="77" t="s">
        <v>6688</v>
      </c>
      <c r="L101" s="77" t="s">
        <v>6689</v>
      </c>
      <c r="M101" s="86" t="e">
        <f t="shared" si="8"/>
        <v>#N/A</v>
      </c>
      <c r="N101" s="102" t="s">
        <v>6509</v>
      </c>
      <c r="O101" s="78" t="s">
        <v>6603</v>
      </c>
      <c r="P101" s="78" t="s">
        <v>6604</v>
      </c>
      <c r="Q101" s="103">
        <f t="shared" si="9"/>
        <v>137</v>
      </c>
    </row>
    <row r="102" spans="1:17" x14ac:dyDescent="0.25">
      <c r="A102" s="118">
        <v>97</v>
      </c>
      <c r="B102" s="82" t="s">
        <v>6509</v>
      </c>
      <c r="C102" s="66" t="s">
        <v>6609</v>
      </c>
      <c r="D102" s="66" t="s">
        <v>6610</v>
      </c>
      <c r="E102" s="94">
        <f t="shared" si="6"/>
        <v>20</v>
      </c>
      <c r="F102" s="95" t="s">
        <v>6524</v>
      </c>
      <c r="G102" s="76" t="s">
        <v>6869</v>
      </c>
      <c r="H102" s="76" t="s">
        <v>6870</v>
      </c>
      <c r="I102" s="96" t="e">
        <f t="shared" si="7"/>
        <v>#N/A</v>
      </c>
      <c r="J102" s="97" t="s">
        <v>6507</v>
      </c>
      <c r="K102" s="77" t="s">
        <v>6871</v>
      </c>
      <c r="L102" s="77" t="s">
        <v>6872</v>
      </c>
      <c r="M102" s="86">
        <f t="shared" si="8"/>
        <v>255</v>
      </c>
      <c r="N102" s="102" t="s">
        <v>6509</v>
      </c>
      <c r="O102" s="78" t="s">
        <v>6609</v>
      </c>
      <c r="P102" s="78" t="s">
        <v>6610</v>
      </c>
      <c r="Q102" s="103">
        <f t="shared" ref="Q102:Q133" si="10">MATCH(O102,$G$6:$G$646,0)</f>
        <v>138</v>
      </c>
    </row>
    <row r="103" spans="1:17" x14ac:dyDescent="0.25">
      <c r="A103" s="118">
        <v>98</v>
      </c>
      <c r="B103" s="82" t="s">
        <v>6507</v>
      </c>
      <c r="C103" s="66" t="s">
        <v>6617</v>
      </c>
      <c r="D103" s="66" t="s">
        <v>6618</v>
      </c>
      <c r="E103" s="94">
        <f t="shared" si="6"/>
        <v>21</v>
      </c>
      <c r="F103" s="95" t="s">
        <v>6509</v>
      </c>
      <c r="G103" s="76" t="s">
        <v>6873</v>
      </c>
      <c r="H103" s="76" t="s">
        <v>6874</v>
      </c>
      <c r="I103" s="96" t="e">
        <f t="shared" si="7"/>
        <v>#N/A</v>
      </c>
      <c r="J103" s="97" t="s">
        <v>6509</v>
      </c>
      <c r="K103" s="77" t="s">
        <v>6875</v>
      </c>
      <c r="L103" s="77" t="s">
        <v>1208</v>
      </c>
      <c r="M103" s="86">
        <f t="shared" si="8"/>
        <v>202</v>
      </c>
      <c r="N103" s="102" t="s">
        <v>6507</v>
      </c>
      <c r="O103" s="78" t="s">
        <v>6617</v>
      </c>
      <c r="P103" s="78" t="s">
        <v>6618</v>
      </c>
      <c r="Q103" s="103">
        <f t="shared" si="10"/>
        <v>139</v>
      </c>
    </row>
    <row r="104" spans="1:17" x14ac:dyDescent="0.25">
      <c r="A104" s="117">
        <v>99</v>
      </c>
      <c r="B104" s="82" t="s">
        <v>6509</v>
      </c>
      <c r="C104" s="66" t="s">
        <v>6632</v>
      </c>
      <c r="D104" s="66" t="s">
        <v>6633</v>
      </c>
      <c r="E104" s="94">
        <f t="shared" si="6"/>
        <v>25</v>
      </c>
      <c r="F104" s="95" t="s">
        <v>6524</v>
      </c>
      <c r="G104" s="76" t="s">
        <v>6876</v>
      </c>
      <c r="H104" s="76" t="s">
        <v>6877</v>
      </c>
      <c r="I104" s="96">
        <f t="shared" si="7"/>
        <v>159</v>
      </c>
      <c r="J104" s="97" t="s">
        <v>6507</v>
      </c>
      <c r="K104" s="77" t="s">
        <v>6878</v>
      </c>
      <c r="L104" s="77" t="s">
        <v>6879</v>
      </c>
      <c r="M104" s="86" t="e">
        <f t="shared" si="8"/>
        <v>#N/A</v>
      </c>
      <c r="N104" s="102" t="s">
        <v>6509</v>
      </c>
      <c r="O104" s="78" t="s">
        <v>6625</v>
      </c>
      <c r="P104" s="78" t="s">
        <v>6622</v>
      </c>
      <c r="Q104" s="103">
        <f t="shared" si="10"/>
        <v>140</v>
      </c>
    </row>
    <row r="105" spans="1:17" x14ac:dyDescent="0.25">
      <c r="A105" s="117">
        <v>100</v>
      </c>
      <c r="B105" s="82" t="s">
        <v>6509</v>
      </c>
      <c r="C105" s="66" t="s">
        <v>6880</v>
      </c>
      <c r="D105" s="66" t="s">
        <v>6881</v>
      </c>
      <c r="E105" s="94" t="e">
        <f t="shared" si="6"/>
        <v>#N/A</v>
      </c>
      <c r="F105" s="95" t="s">
        <v>6524</v>
      </c>
      <c r="G105" s="76" t="s">
        <v>6882</v>
      </c>
      <c r="H105" s="76" t="s">
        <v>6883</v>
      </c>
      <c r="I105" s="96" t="e">
        <f t="shared" si="7"/>
        <v>#N/A</v>
      </c>
      <c r="J105" s="97" t="s">
        <v>6507</v>
      </c>
      <c r="K105" s="77" t="s">
        <v>6729</v>
      </c>
      <c r="L105" s="77" t="s">
        <v>1961</v>
      </c>
      <c r="M105" s="86">
        <f t="shared" si="8"/>
        <v>51</v>
      </c>
      <c r="N105" s="102" t="s">
        <v>6509</v>
      </c>
      <c r="O105" s="78" t="s">
        <v>6884</v>
      </c>
      <c r="P105" s="78" t="s">
        <v>6885</v>
      </c>
      <c r="Q105" s="103" t="e">
        <f t="shared" si="10"/>
        <v>#N/A</v>
      </c>
    </row>
    <row r="106" spans="1:17" x14ac:dyDescent="0.25">
      <c r="A106" s="117">
        <v>101</v>
      </c>
      <c r="B106" s="82" t="s">
        <v>6504</v>
      </c>
      <c r="C106" s="66" t="s">
        <v>6886</v>
      </c>
      <c r="D106" s="66" t="s">
        <v>6887</v>
      </c>
      <c r="E106" s="94" t="e">
        <f t="shared" si="6"/>
        <v>#N/A</v>
      </c>
      <c r="F106" s="95" t="s">
        <v>6509</v>
      </c>
      <c r="G106" s="76" t="s">
        <v>6888</v>
      </c>
      <c r="H106" s="76" t="s">
        <v>6889</v>
      </c>
      <c r="I106" s="96" t="e">
        <f t="shared" si="7"/>
        <v>#N/A</v>
      </c>
      <c r="J106" s="97" t="s">
        <v>6504</v>
      </c>
      <c r="K106" s="77" t="s">
        <v>6890</v>
      </c>
      <c r="L106" s="77" t="s">
        <v>6891</v>
      </c>
      <c r="M106" s="86" t="e">
        <f t="shared" si="8"/>
        <v>#N/A</v>
      </c>
      <c r="N106" s="102" t="s">
        <v>6509</v>
      </c>
      <c r="O106" s="78" t="s">
        <v>6892</v>
      </c>
      <c r="P106" s="78" t="s">
        <v>6893</v>
      </c>
      <c r="Q106" s="103" t="e">
        <f t="shared" si="10"/>
        <v>#N/A</v>
      </c>
    </row>
    <row r="107" spans="1:17" x14ac:dyDescent="0.25">
      <c r="A107" s="118">
        <v>102</v>
      </c>
      <c r="B107" s="82" t="s">
        <v>6509</v>
      </c>
      <c r="C107" s="66" t="s">
        <v>6894</v>
      </c>
      <c r="D107" s="66" t="s">
        <v>6895</v>
      </c>
      <c r="E107" s="94" t="e">
        <f t="shared" si="6"/>
        <v>#N/A</v>
      </c>
      <c r="F107" s="95" t="s">
        <v>6524</v>
      </c>
      <c r="G107" s="76" t="s">
        <v>6896</v>
      </c>
      <c r="H107" s="76" t="s">
        <v>6897</v>
      </c>
      <c r="I107" s="96">
        <f t="shared" si="7"/>
        <v>160</v>
      </c>
      <c r="J107" s="58"/>
      <c r="K107" s="59"/>
      <c r="L107" s="59"/>
      <c r="M107" s="89"/>
      <c r="N107" s="102" t="s">
        <v>6509</v>
      </c>
      <c r="O107" s="78" t="s">
        <v>6638</v>
      </c>
      <c r="P107" s="78" t="s">
        <v>6639</v>
      </c>
      <c r="Q107" s="103">
        <f t="shared" si="10"/>
        <v>145</v>
      </c>
    </row>
    <row r="108" spans="1:17" x14ac:dyDescent="0.25">
      <c r="A108" s="118">
        <v>103</v>
      </c>
      <c r="B108" s="82" t="s">
        <v>6524</v>
      </c>
      <c r="C108" s="66" t="s">
        <v>6898</v>
      </c>
      <c r="D108" s="66" t="s">
        <v>6899</v>
      </c>
      <c r="E108" s="94" t="e">
        <f t="shared" si="6"/>
        <v>#N/A</v>
      </c>
      <c r="F108" s="95" t="s">
        <v>6524</v>
      </c>
      <c r="G108" s="76" t="s">
        <v>6900</v>
      </c>
      <c r="H108" s="76" t="s">
        <v>6901</v>
      </c>
      <c r="I108" s="96" t="e">
        <f t="shared" si="7"/>
        <v>#N/A</v>
      </c>
      <c r="J108" s="104"/>
      <c r="M108" s="105"/>
      <c r="N108" s="102" t="s">
        <v>6509</v>
      </c>
      <c r="O108" s="78" t="s">
        <v>6902</v>
      </c>
      <c r="P108" s="78" t="s">
        <v>6903</v>
      </c>
      <c r="Q108" s="103" t="e">
        <f t="shared" si="10"/>
        <v>#N/A</v>
      </c>
    </row>
    <row r="109" spans="1:17" x14ac:dyDescent="0.25">
      <c r="A109" s="118">
        <v>104</v>
      </c>
      <c r="B109" s="82" t="s">
        <v>6504</v>
      </c>
      <c r="C109" s="66" t="s">
        <v>6904</v>
      </c>
      <c r="D109" s="66" t="s">
        <v>6905</v>
      </c>
      <c r="E109" s="94" t="e">
        <f t="shared" si="6"/>
        <v>#N/A</v>
      </c>
      <c r="F109" s="95" t="s">
        <v>6509</v>
      </c>
      <c r="G109" s="76" t="s">
        <v>6906</v>
      </c>
      <c r="H109" s="76" t="s">
        <v>6889</v>
      </c>
      <c r="I109" s="96" t="e">
        <f t="shared" si="7"/>
        <v>#N/A</v>
      </c>
      <c r="J109" s="104"/>
      <c r="M109" s="105"/>
      <c r="N109" s="102" t="s">
        <v>6509</v>
      </c>
      <c r="O109" s="78" t="s">
        <v>6632</v>
      </c>
      <c r="P109" s="78" t="s">
        <v>6633</v>
      </c>
      <c r="Q109" s="103">
        <f t="shared" si="10"/>
        <v>146</v>
      </c>
    </row>
    <row r="110" spans="1:17" x14ac:dyDescent="0.25">
      <c r="A110" s="118">
        <v>105</v>
      </c>
      <c r="B110" s="82" t="s">
        <v>6509</v>
      </c>
      <c r="C110" s="66" t="s">
        <v>6907</v>
      </c>
      <c r="D110" s="66" t="s">
        <v>6908</v>
      </c>
      <c r="E110" s="94" t="e">
        <f t="shared" si="6"/>
        <v>#N/A</v>
      </c>
      <c r="F110" s="95" t="s">
        <v>6509</v>
      </c>
      <c r="G110" s="76" t="s">
        <v>6909</v>
      </c>
      <c r="H110" s="76" t="s">
        <v>6910</v>
      </c>
      <c r="I110" s="96">
        <f t="shared" si="7"/>
        <v>161</v>
      </c>
      <c r="J110" s="104"/>
      <c r="M110" s="105"/>
      <c r="N110" s="102" t="s">
        <v>6507</v>
      </c>
      <c r="O110" s="78" t="s">
        <v>6767</v>
      </c>
      <c r="P110" s="78" t="s">
        <v>2434</v>
      </c>
      <c r="Q110" s="103">
        <f t="shared" si="10"/>
        <v>135</v>
      </c>
    </row>
    <row r="111" spans="1:17" x14ac:dyDescent="0.25">
      <c r="A111" s="117">
        <v>106</v>
      </c>
      <c r="B111" s="82" t="s">
        <v>6507</v>
      </c>
      <c r="C111" s="66" t="s">
        <v>6767</v>
      </c>
      <c r="D111" s="66" t="s">
        <v>2434</v>
      </c>
      <c r="E111" s="94">
        <f t="shared" si="6"/>
        <v>67</v>
      </c>
      <c r="F111" s="95" t="s">
        <v>6524</v>
      </c>
      <c r="G111" s="76" t="s">
        <v>6911</v>
      </c>
      <c r="H111" s="76" t="s">
        <v>6912</v>
      </c>
      <c r="I111" s="96" t="e">
        <f t="shared" si="7"/>
        <v>#N/A</v>
      </c>
      <c r="J111" s="104"/>
      <c r="M111" s="105"/>
      <c r="N111" s="102" t="s">
        <v>6509</v>
      </c>
      <c r="O111" s="78" t="s">
        <v>6913</v>
      </c>
      <c r="P111" s="78" t="s">
        <v>548</v>
      </c>
      <c r="Q111" s="103">
        <f t="shared" si="10"/>
        <v>159</v>
      </c>
    </row>
    <row r="112" spans="1:17" x14ac:dyDescent="0.25">
      <c r="A112" s="117">
        <v>107</v>
      </c>
      <c r="B112" s="82" t="s">
        <v>6524</v>
      </c>
      <c r="C112" s="66" t="s">
        <v>6713</v>
      </c>
      <c r="D112" s="66" t="s">
        <v>6714</v>
      </c>
      <c r="E112" s="94">
        <f t="shared" si="6"/>
        <v>45</v>
      </c>
      <c r="F112" s="95" t="s">
        <v>6524</v>
      </c>
      <c r="G112" s="76" t="s">
        <v>6914</v>
      </c>
      <c r="H112" s="76" t="s">
        <v>6915</v>
      </c>
      <c r="I112" s="96" t="e">
        <f t="shared" si="7"/>
        <v>#N/A</v>
      </c>
      <c r="J112" s="104"/>
      <c r="M112" s="105"/>
      <c r="N112" s="102" t="s">
        <v>6507</v>
      </c>
      <c r="O112" s="78" t="s">
        <v>6916</v>
      </c>
      <c r="P112" s="78" t="s">
        <v>550</v>
      </c>
      <c r="Q112" s="103">
        <f t="shared" si="10"/>
        <v>158</v>
      </c>
    </row>
    <row r="113" spans="1:17" x14ac:dyDescent="0.25">
      <c r="A113" s="117">
        <v>108</v>
      </c>
      <c r="B113" s="82" t="s">
        <v>6507</v>
      </c>
      <c r="C113" s="66" t="s">
        <v>6917</v>
      </c>
      <c r="D113" s="66" t="s">
        <v>1574</v>
      </c>
      <c r="E113" s="94" t="e">
        <f t="shared" si="6"/>
        <v>#N/A</v>
      </c>
      <c r="F113" s="95" t="s">
        <v>6524</v>
      </c>
      <c r="G113" s="76" t="s">
        <v>6918</v>
      </c>
      <c r="H113" s="76" t="s">
        <v>6919</v>
      </c>
      <c r="I113" s="96" t="e">
        <f t="shared" si="7"/>
        <v>#N/A</v>
      </c>
      <c r="J113" s="104"/>
      <c r="M113" s="105"/>
      <c r="N113" s="102" t="s">
        <v>6509</v>
      </c>
      <c r="O113" s="78" t="s">
        <v>6920</v>
      </c>
      <c r="P113" s="78" t="s">
        <v>1433</v>
      </c>
      <c r="Q113" s="103">
        <f t="shared" si="10"/>
        <v>300</v>
      </c>
    </row>
    <row r="114" spans="1:17" x14ac:dyDescent="0.25">
      <c r="A114" s="118">
        <v>109</v>
      </c>
      <c r="B114" s="82" t="s">
        <v>6509</v>
      </c>
      <c r="C114" s="66" t="s">
        <v>6921</v>
      </c>
      <c r="D114" s="66" t="s">
        <v>1572</v>
      </c>
      <c r="E114" s="94" t="e">
        <f t="shared" si="6"/>
        <v>#N/A</v>
      </c>
      <c r="F114" s="95" t="s">
        <v>6509</v>
      </c>
      <c r="G114" s="76" t="s">
        <v>6922</v>
      </c>
      <c r="H114" s="76" t="s">
        <v>6910</v>
      </c>
      <c r="I114" s="96" t="e">
        <f t="shared" si="7"/>
        <v>#N/A</v>
      </c>
      <c r="J114" s="104"/>
      <c r="M114" s="105"/>
      <c r="N114" s="102" t="s">
        <v>6507</v>
      </c>
      <c r="O114" s="78" t="s">
        <v>6923</v>
      </c>
      <c r="P114" s="78" t="s">
        <v>1435</v>
      </c>
      <c r="Q114" s="103" t="e">
        <f t="shared" si="10"/>
        <v>#N/A</v>
      </c>
    </row>
    <row r="115" spans="1:17" x14ac:dyDescent="0.25">
      <c r="A115" s="118">
        <v>110</v>
      </c>
      <c r="B115" s="82" t="s">
        <v>6509</v>
      </c>
      <c r="C115" s="66" t="s">
        <v>6924</v>
      </c>
      <c r="D115" s="66" t="s">
        <v>688</v>
      </c>
      <c r="E115" s="94" t="e">
        <f t="shared" si="6"/>
        <v>#N/A</v>
      </c>
      <c r="F115" s="95" t="s">
        <v>6524</v>
      </c>
      <c r="G115" s="76" t="s">
        <v>6925</v>
      </c>
      <c r="H115" s="76" t="s">
        <v>6926</v>
      </c>
      <c r="I115" s="96" t="e">
        <f t="shared" si="7"/>
        <v>#N/A</v>
      </c>
      <c r="J115" s="104"/>
      <c r="M115" s="105"/>
      <c r="N115" s="102" t="s">
        <v>6524</v>
      </c>
      <c r="O115" s="78" t="s">
        <v>6927</v>
      </c>
      <c r="P115" s="78" t="s">
        <v>6928</v>
      </c>
      <c r="Q115" s="103">
        <f t="shared" si="10"/>
        <v>301</v>
      </c>
    </row>
    <row r="116" spans="1:17" x14ac:dyDescent="0.25">
      <c r="A116" s="118">
        <v>111</v>
      </c>
      <c r="B116" s="82" t="s">
        <v>6524</v>
      </c>
      <c r="C116" s="66" t="s">
        <v>6929</v>
      </c>
      <c r="D116" s="66" t="s">
        <v>6930</v>
      </c>
      <c r="E116" s="94" t="e">
        <f t="shared" si="6"/>
        <v>#N/A</v>
      </c>
      <c r="F116" s="95" t="s">
        <v>6507</v>
      </c>
      <c r="G116" s="76" t="s">
        <v>6931</v>
      </c>
      <c r="H116" s="76" t="s">
        <v>6932</v>
      </c>
      <c r="I116" s="96" t="e">
        <f t="shared" si="7"/>
        <v>#N/A</v>
      </c>
      <c r="J116" s="104"/>
      <c r="M116" s="105"/>
      <c r="N116" s="102" t="s">
        <v>6504</v>
      </c>
      <c r="O116" s="78" t="s">
        <v>6933</v>
      </c>
      <c r="P116" s="78" t="s">
        <v>6934</v>
      </c>
      <c r="Q116" s="103">
        <f t="shared" si="10"/>
        <v>409</v>
      </c>
    </row>
    <row r="117" spans="1:17" x14ac:dyDescent="0.25">
      <c r="A117" s="118">
        <v>112</v>
      </c>
      <c r="B117" s="82" t="s">
        <v>6524</v>
      </c>
      <c r="C117" s="66" t="s">
        <v>6935</v>
      </c>
      <c r="D117" s="66" t="s">
        <v>6936</v>
      </c>
      <c r="E117" s="94" t="e">
        <f t="shared" si="6"/>
        <v>#N/A</v>
      </c>
      <c r="F117" s="95" t="s">
        <v>6509</v>
      </c>
      <c r="G117" s="76" t="s">
        <v>6937</v>
      </c>
      <c r="H117" s="76" t="s">
        <v>6938</v>
      </c>
      <c r="I117" s="96" t="e">
        <f t="shared" si="7"/>
        <v>#N/A</v>
      </c>
      <c r="J117" s="104"/>
      <c r="M117" s="105"/>
      <c r="N117" s="102" t="s">
        <v>6509</v>
      </c>
      <c r="O117" s="78" t="s">
        <v>6939</v>
      </c>
      <c r="P117" s="78" t="s">
        <v>604</v>
      </c>
      <c r="Q117" s="103" t="e">
        <f t="shared" si="10"/>
        <v>#N/A</v>
      </c>
    </row>
    <row r="118" spans="1:17" x14ac:dyDescent="0.25">
      <c r="A118" s="117">
        <v>113</v>
      </c>
      <c r="B118" s="82" t="s">
        <v>6524</v>
      </c>
      <c r="C118" s="66" t="s">
        <v>6940</v>
      </c>
      <c r="D118" s="66" t="s">
        <v>6941</v>
      </c>
      <c r="E118" s="94" t="e">
        <f t="shared" si="6"/>
        <v>#N/A</v>
      </c>
      <c r="F118" s="95" t="s">
        <v>6509</v>
      </c>
      <c r="G118" s="76" t="s">
        <v>6942</v>
      </c>
      <c r="H118" s="76" t="s">
        <v>6938</v>
      </c>
      <c r="I118" s="96" t="e">
        <f t="shared" si="7"/>
        <v>#N/A</v>
      </c>
      <c r="J118" s="104"/>
      <c r="M118" s="105"/>
      <c r="N118" s="102" t="s">
        <v>6509</v>
      </c>
      <c r="O118" s="78" t="s">
        <v>6943</v>
      </c>
      <c r="P118" s="78" t="s">
        <v>604</v>
      </c>
      <c r="Q118" s="103">
        <f t="shared" si="10"/>
        <v>202</v>
      </c>
    </row>
    <row r="119" spans="1:17" x14ac:dyDescent="0.25">
      <c r="A119" s="117">
        <v>114</v>
      </c>
      <c r="B119" s="82" t="s">
        <v>6504</v>
      </c>
      <c r="C119" s="66" t="s">
        <v>6944</v>
      </c>
      <c r="D119" s="66" t="s">
        <v>6945</v>
      </c>
      <c r="E119" s="94" t="e">
        <f t="shared" si="6"/>
        <v>#N/A</v>
      </c>
      <c r="F119" s="95" t="s">
        <v>6524</v>
      </c>
      <c r="G119" s="76" t="s">
        <v>6946</v>
      </c>
      <c r="H119" s="76" t="s">
        <v>6947</v>
      </c>
      <c r="I119" s="96" t="e">
        <f t="shared" si="7"/>
        <v>#N/A</v>
      </c>
      <c r="J119" s="104"/>
      <c r="M119" s="105"/>
      <c r="N119" s="102" t="s">
        <v>6524</v>
      </c>
      <c r="O119" s="78" t="s">
        <v>6948</v>
      </c>
      <c r="P119" s="78" t="s">
        <v>6949</v>
      </c>
      <c r="Q119" s="103">
        <f t="shared" si="10"/>
        <v>203</v>
      </c>
    </row>
    <row r="120" spans="1:17" x14ac:dyDescent="0.25">
      <c r="A120" s="117">
        <v>115</v>
      </c>
      <c r="B120" s="82" t="s">
        <v>6524</v>
      </c>
      <c r="C120" s="66" t="s">
        <v>6950</v>
      </c>
      <c r="D120" s="66" t="s">
        <v>6951</v>
      </c>
      <c r="E120" s="94" t="e">
        <f t="shared" si="6"/>
        <v>#N/A</v>
      </c>
      <c r="F120" s="95" t="s">
        <v>6507</v>
      </c>
      <c r="G120" s="76" t="s">
        <v>6952</v>
      </c>
      <c r="H120" s="76" t="s">
        <v>6953</v>
      </c>
      <c r="I120" s="96" t="e">
        <f t="shared" si="7"/>
        <v>#N/A</v>
      </c>
      <c r="J120" s="104"/>
      <c r="M120" s="105"/>
      <c r="N120" s="102" t="s">
        <v>6524</v>
      </c>
      <c r="O120" s="78" t="s">
        <v>6954</v>
      </c>
      <c r="P120" s="78" t="s">
        <v>6955</v>
      </c>
      <c r="Q120" s="103" t="e">
        <f t="shared" si="10"/>
        <v>#N/A</v>
      </c>
    </row>
    <row r="121" spans="1:17" x14ac:dyDescent="0.25">
      <c r="A121" s="118">
        <v>116</v>
      </c>
      <c r="B121" s="82" t="s">
        <v>6507</v>
      </c>
      <c r="C121" s="66" t="s">
        <v>6956</v>
      </c>
      <c r="D121" s="66" t="s">
        <v>1444</v>
      </c>
      <c r="E121" s="94" t="e">
        <f t="shared" si="6"/>
        <v>#N/A</v>
      </c>
      <c r="F121" s="95" t="s">
        <v>6509</v>
      </c>
      <c r="G121" s="76" t="s">
        <v>6957</v>
      </c>
      <c r="H121" s="76" t="s">
        <v>6958</v>
      </c>
      <c r="I121" s="96" t="e">
        <f t="shared" si="7"/>
        <v>#N/A</v>
      </c>
      <c r="J121" s="104"/>
      <c r="M121" s="105"/>
      <c r="N121" s="102" t="s">
        <v>6524</v>
      </c>
      <c r="O121" s="78" t="s">
        <v>6959</v>
      </c>
      <c r="P121" s="78" t="s">
        <v>6960</v>
      </c>
      <c r="Q121" s="103">
        <f t="shared" si="10"/>
        <v>205</v>
      </c>
    </row>
    <row r="122" spans="1:17" x14ac:dyDescent="0.25">
      <c r="A122" s="118">
        <v>117</v>
      </c>
      <c r="B122" s="82" t="s">
        <v>6509</v>
      </c>
      <c r="C122" s="66" t="s">
        <v>6961</v>
      </c>
      <c r="D122" s="66" t="s">
        <v>1442</v>
      </c>
      <c r="E122" s="94" t="e">
        <f t="shared" si="6"/>
        <v>#N/A</v>
      </c>
      <c r="F122" s="95" t="s">
        <v>6524</v>
      </c>
      <c r="G122" s="76" t="s">
        <v>6962</v>
      </c>
      <c r="H122" s="76" t="s">
        <v>6963</v>
      </c>
      <c r="I122" s="96" t="e">
        <f t="shared" si="7"/>
        <v>#N/A</v>
      </c>
      <c r="J122" s="104"/>
      <c r="M122" s="105"/>
      <c r="N122" s="102" t="s">
        <v>6524</v>
      </c>
      <c r="O122" s="78" t="s">
        <v>6790</v>
      </c>
      <c r="P122" s="78" t="s">
        <v>6791</v>
      </c>
      <c r="Q122" s="103">
        <f t="shared" si="10"/>
        <v>200</v>
      </c>
    </row>
    <row r="123" spans="1:17" x14ac:dyDescent="0.25">
      <c r="A123" s="118">
        <v>118</v>
      </c>
      <c r="B123" s="82" t="s">
        <v>6504</v>
      </c>
      <c r="C123" s="66" t="s">
        <v>6964</v>
      </c>
      <c r="D123" s="66" t="s">
        <v>6965</v>
      </c>
      <c r="E123" s="94" t="e">
        <f t="shared" si="6"/>
        <v>#N/A</v>
      </c>
      <c r="F123" s="95" t="s">
        <v>6504</v>
      </c>
      <c r="G123" s="76" t="s">
        <v>6966</v>
      </c>
      <c r="H123" s="76" t="s">
        <v>6967</v>
      </c>
      <c r="I123" s="96" t="e">
        <f t="shared" si="7"/>
        <v>#N/A</v>
      </c>
      <c r="J123" s="104"/>
      <c r="M123" s="105"/>
      <c r="N123" s="102" t="s">
        <v>6524</v>
      </c>
      <c r="O123" s="78" t="s">
        <v>6968</v>
      </c>
      <c r="P123" s="78" t="s">
        <v>6969</v>
      </c>
      <c r="Q123" s="103" t="e">
        <f t="shared" si="10"/>
        <v>#N/A</v>
      </c>
    </row>
    <row r="124" spans="1:17" x14ac:dyDescent="0.25">
      <c r="A124" s="118">
        <v>119</v>
      </c>
      <c r="B124" s="82" t="s">
        <v>6504</v>
      </c>
      <c r="C124" s="66" t="s">
        <v>6817</v>
      </c>
      <c r="D124" s="66" t="s">
        <v>6818</v>
      </c>
      <c r="E124" s="94">
        <f t="shared" si="6"/>
        <v>84</v>
      </c>
      <c r="F124" s="95" t="s">
        <v>6509</v>
      </c>
      <c r="G124" s="76" t="s">
        <v>6970</v>
      </c>
      <c r="H124" s="76" t="s">
        <v>6971</v>
      </c>
      <c r="I124" s="96" t="e">
        <f t="shared" si="7"/>
        <v>#N/A</v>
      </c>
      <c r="J124" s="104"/>
      <c r="M124" s="105"/>
      <c r="N124" s="102" t="s">
        <v>6509</v>
      </c>
      <c r="O124" s="78" t="s">
        <v>6972</v>
      </c>
      <c r="P124" s="78" t="s">
        <v>6973</v>
      </c>
      <c r="Q124" s="103" t="e">
        <f t="shared" si="10"/>
        <v>#N/A</v>
      </c>
    </row>
    <row r="125" spans="1:17" x14ac:dyDescent="0.25">
      <c r="A125" s="117">
        <v>120</v>
      </c>
      <c r="B125" s="82" t="s">
        <v>6509</v>
      </c>
      <c r="C125" s="66" t="s">
        <v>6974</v>
      </c>
      <c r="D125" s="66" t="s">
        <v>6975</v>
      </c>
      <c r="E125" s="94" t="e">
        <f t="shared" si="6"/>
        <v>#N/A</v>
      </c>
      <c r="F125" s="95" t="s">
        <v>6524</v>
      </c>
      <c r="G125" s="76" t="s">
        <v>6976</v>
      </c>
      <c r="H125" s="76" t="s">
        <v>6977</v>
      </c>
      <c r="I125" s="96" t="e">
        <f t="shared" si="7"/>
        <v>#N/A</v>
      </c>
      <c r="J125" s="104"/>
      <c r="M125" s="105"/>
      <c r="N125" s="102" t="s">
        <v>6524</v>
      </c>
      <c r="O125" s="78" t="s">
        <v>6978</v>
      </c>
      <c r="P125" s="78" t="s">
        <v>6979</v>
      </c>
      <c r="Q125" s="103">
        <f t="shared" si="10"/>
        <v>219</v>
      </c>
    </row>
    <row r="126" spans="1:17" x14ac:dyDescent="0.25">
      <c r="A126" s="117">
        <v>121</v>
      </c>
      <c r="B126" s="82" t="s">
        <v>6507</v>
      </c>
      <c r="C126" s="66" t="s">
        <v>6980</v>
      </c>
      <c r="D126" s="66" t="s">
        <v>6981</v>
      </c>
      <c r="E126" s="94" t="e">
        <f t="shared" si="6"/>
        <v>#N/A</v>
      </c>
      <c r="F126" s="95" t="s">
        <v>6524</v>
      </c>
      <c r="G126" s="76" t="s">
        <v>6982</v>
      </c>
      <c r="H126" s="76" t="s">
        <v>6983</v>
      </c>
      <c r="I126" s="96" t="e">
        <f t="shared" si="7"/>
        <v>#N/A</v>
      </c>
      <c r="J126" s="104"/>
      <c r="M126" s="105"/>
      <c r="N126" s="102" t="s">
        <v>6504</v>
      </c>
      <c r="O126" s="78" t="s">
        <v>6984</v>
      </c>
      <c r="P126" s="78" t="s">
        <v>6985</v>
      </c>
      <c r="Q126" s="103">
        <f t="shared" si="10"/>
        <v>224</v>
      </c>
    </row>
    <row r="127" spans="1:17" x14ac:dyDescent="0.25">
      <c r="A127" s="117">
        <v>122</v>
      </c>
      <c r="B127" s="82" t="s">
        <v>6509</v>
      </c>
      <c r="C127" s="66" t="s">
        <v>6986</v>
      </c>
      <c r="D127" s="66" t="s">
        <v>6987</v>
      </c>
      <c r="E127" s="94" t="e">
        <f t="shared" si="6"/>
        <v>#N/A</v>
      </c>
      <c r="F127" s="95" t="s">
        <v>6524</v>
      </c>
      <c r="G127" s="76" t="s">
        <v>6988</v>
      </c>
      <c r="H127" s="76" t="s">
        <v>6989</v>
      </c>
      <c r="I127" s="96" t="e">
        <f t="shared" si="7"/>
        <v>#N/A</v>
      </c>
      <c r="J127" s="104"/>
      <c r="M127" s="105"/>
      <c r="N127" s="102" t="s">
        <v>6504</v>
      </c>
      <c r="O127" s="78" t="s">
        <v>6990</v>
      </c>
      <c r="P127" s="78" t="s">
        <v>6991</v>
      </c>
      <c r="Q127" s="103">
        <f t="shared" si="10"/>
        <v>228</v>
      </c>
    </row>
    <row r="128" spans="1:17" x14ac:dyDescent="0.25">
      <c r="A128" s="118">
        <v>123</v>
      </c>
      <c r="B128" s="82" t="s">
        <v>6524</v>
      </c>
      <c r="C128" s="66" t="s">
        <v>6992</v>
      </c>
      <c r="D128" s="66" t="s">
        <v>6993</v>
      </c>
      <c r="E128" s="94" t="e">
        <f t="shared" si="6"/>
        <v>#N/A</v>
      </c>
      <c r="F128" s="95" t="s">
        <v>6524</v>
      </c>
      <c r="G128" s="76" t="s">
        <v>6994</v>
      </c>
      <c r="H128" s="76" t="s">
        <v>6995</v>
      </c>
      <c r="I128" s="96" t="e">
        <f t="shared" si="7"/>
        <v>#N/A</v>
      </c>
      <c r="J128" s="104"/>
      <c r="M128" s="105"/>
      <c r="N128" s="102" t="s">
        <v>6509</v>
      </c>
      <c r="O128" s="78" t="s">
        <v>6996</v>
      </c>
      <c r="P128" s="78" t="s">
        <v>6973</v>
      </c>
      <c r="Q128" s="103">
        <f t="shared" si="10"/>
        <v>220</v>
      </c>
    </row>
    <row r="129" spans="1:17" x14ac:dyDescent="0.25">
      <c r="A129" s="118">
        <v>124</v>
      </c>
      <c r="B129" s="82" t="s">
        <v>6504</v>
      </c>
      <c r="C129" s="66" t="s">
        <v>6997</v>
      </c>
      <c r="D129" s="66" t="s">
        <v>6998</v>
      </c>
      <c r="E129" s="94" t="e">
        <f t="shared" si="6"/>
        <v>#N/A</v>
      </c>
      <c r="F129" s="95" t="s">
        <v>6524</v>
      </c>
      <c r="G129" s="76" t="s">
        <v>6999</v>
      </c>
      <c r="H129" s="76" t="s">
        <v>7000</v>
      </c>
      <c r="I129" s="96" t="e">
        <f t="shared" si="7"/>
        <v>#N/A</v>
      </c>
      <c r="J129" s="104"/>
      <c r="M129" s="105"/>
      <c r="N129" s="102" t="s">
        <v>6524</v>
      </c>
      <c r="O129" s="78" t="s">
        <v>7001</v>
      </c>
      <c r="P129" s="78" t="s">
        <v>7002</v>
      </c>
      <c r="Q129" s="103">
        <f t="shared" si="10"/>
        <v>226</v>
      </c>
    </row>
    <row r="130" spans="1:17" x14ac:dyDescent="0.25">
      <c r="A130" s="118">
        <v>125</v>
      </c>
      <c r="B130" s="82" t="s">
        <v>6509</v>
      </c>
      <c r="C130" s="66" t="s">
        <v>7003</v>
      </c>
      <c r="D130" s="66" t="s">
        <v>7004</v>
      </c>
      <c r="E130" s="94" t="e">
        <f t="shared" si="6"/>
        <v>#N/A</v>
      </c>
      <c r="F130" s="95" t="s">
        <v>6524</v>
      </c>
      <c r="G130" s="76" t="s">
        <v>7005</v>
      </c>
      <c r="H130" s="76" t="s">
        <v>7006</v>
      </c>
      <c r="I130" s="96" t="e">
        <f t="shared" si="7"/>
        <v>#N/A</v>
      </c>
      <c r="J130" s="104"/>
      <c r="M130" s="105"/>
      <c r="N130" s="102" t="s">
        <v>6504</v>
      </c>
      <c r="O130" s="78" t="s">
        <v>7007</v>
      </c>
      <c r="P130" s="78" t="s">
        <v>7008</v>
      </c>
      <c r="Q130" s="103">
        <f t="shared" si="10"/>
        <v>227</v>
      </c>
    </row>
    <row r="131" spans="1:17" x14ac:dyDescent="0.25">
      <c r="A131" s="118">
        <v>126</v>
      </c>
      <c r="B131" s="82" t="s">
        <v>6509</v>
      </c>
      <c r="C131" s="66" t="s">
        <v>7009</v>
      </c>
      <c r="D131" s="66" t="s">
        <v>7010</v>
      </c>
      <c r="E131" s="94" t="e">
        <f t="shared" si="6"/>
        <v>#N/A</v>
      </c>
      <c r="F131" s="95" t="s">
        <v>6507</v>
      </c>
      <c r="G131" s="76" t="s">
        <v>7011</v>
      </c>
      <c r="H131" s="76" t="s">
        <v>690</v>
      </c>
      <c r="I131" s="96">
        <f t="shared" si="7"/>
        <v>134</v>
      </c>
      <c r="J131" s="104"/>
      <c r="M131" s="105"/>
      <c r="N131" s="102" t="s">
        <v>6524</v>
      </c>
      <c r="O131" s="78" t="s">
        <v>6713</v>
      </c>
      <c r="P131" s="78" t="s">
        <v>6714</v>
      </c>
      <c r="Q131" s="103">
        <f t="shared" si="10"/>
        <v>314</v>
      </c>
    </row>
    <row r="132" spans="1:17" x14ac:dyDescent="0.25">
      <c r="A132" s="117">
        <v>127</v>
      </c>
      <c r="B132" s="82" t="s">
        <v>6509</v>
      </c>
      <c r="C132" s="66" t="s">
        <v>7012</v>
      </c>
      <c r="D132" s="66" t="s">
        <v>532</v>
      </c>
      <c r="E132" s="94" t="e">
        <f t="shared" si="6"/>
        <v>#N/A</v>
      </c>
      <c r="F132" s="95" t="s">
        <v>6507</v>
      </c>
      <c r="G132" s="76" t="s">
        <v>6917</v>
      </c>
      <c r="H132" s="76" t="s">
        <v>1574</v>
      </c>
      <c r="I132" s="96" t="e">
        <f t="shared" si="7"/>
        <v>#N/A</v>
      </c>
      <c r="J132" s="104"/>
      <c r="M132" s="105"/>
      <c r="N132" s="102" t="s">
        <v>6509</v>
      </c>
      <c r="O132" s="78" t="s">
        <v>7013</v>
      </c>
      <c r="P132" s="78" t="s">
        <v>7014</v>
      </c>
      <c r="Q132" s="103">
        <f t="shared" si="10"/>
        <v>316</v>
      </c>
    </row>
    <row r="133" spans="1:17" x14ac:dyDescent="0.25">
      <c r="A133" s="117">
        <v>128</v>
      </c>
      <c r="B133" s="82" t="s">
        <v>6524</v>
      </c>
      <c r="C133" s="66" t="s">
        <v>7015</v>
      </c>
      <c r="D133" s="66" t="s">
        <v>7016</v>
      </c>
      <c r="E133" s="94" t="e">
        <f t="shared" si="6"/>
        <v>#N/A</v>
      </c>
      <c r="F133" s="95" t="s">
        <v>6509</v>
      </c>
      <c r="G133" s="76" t="s">
        <v>6924</v>
      </c>
      <c r="H133" s="76" t="s">
        <v>688</v>
      </c>
      <c r="I133" s="96" t="e">
        <f t="shared" si="7"/>
        <v>#N/A</v>
      </c>
      <c r="J133" s="104"/>
      <c r="M133" s="105"/>
      <c r="N133" s="102" t="s">
        <v>6524</v>
      </c>
      <c r="O133" s="78" t="s">
        <v>7017</v>
      </c>
      <c r="P133" s="78" t="s">
        <v>7018</v>
      </c>
      <c r="Q133" s="103" t="e">
        <f t="shared" si="10"/>
        <v>#N/A</v>
      </c>
    </row>
    <row r="134" spans="1:17" x14ac:dyDescent="0.25">
      <c r="A134" s="117">
        <v>129</v>
      </c>
      <c r="B134" s="82" t="s">
        <v>6509</v>
      </c>
      <c r="C134" s="66" t="s">
        <v>7019</v>
      </c>
      <c r="D134" s="66" t="s">
        <v>7020</v>
      </c>
      <c r="E134" s="94" t="e">
        <f t="shared" ref="E134:E197" si="11">MATCH(C134,$K$6:$K$106,0)</f>
        <v>#N/A</v>
      </c>
      <c r="F134" s="95" t="s">
        <v>6509</v>
      </c>
      <c r="G134" s="76" t="s">
        <v>6921</v>
      </c>
      <c r="H134" s="76" t="s">
        <v>1572</v>
      </c>
      <c r="I134" s="96">
        <f t="shared" ref="I134:I197" si="12">MATCH(G134,$O$6:$O$189,0)</f>
        <v>133</v>
      </c>
      <c r="J134" s="104"/>
      <c r="M134" s="105"/>
      <c r="N134" s="102" t="s">
        <v>6507</v>
      </c>
      <c r="O134" s="78" t="s">
        <v>7021</v>
      </c>
      <c r="P134" s="78" t="s">
        <v>982</v>
      </c>
      <c r="Q134" s="103" t="e">
        <f t="shared" ref="Q134:Q165" si="13">MATCH(O134,$G$6:$G$646,0)</f>
        <v>#N/A</v>
      </c>
    </row>
    <row r="135" spans="1:17" x14ac:dyDescent="0.25">
      <c r="A135" s="118">
        <v>130</v>
      </c>
      <c r="B135" s="82" t="s">
        <v>6524</v>
      </c>
      <c r="C135" s="66" t="s">
        <v>7022</v>
      </c>
      <c r="D135" s="66" t="s">
        <v>7023</v>
      </c>
      <c r="E135" s="94" t="e">
        <f t="shared" si="11"/>
        <v>#N/A</v>
      </c>
      <c r="F135" s="95" t="s">
        <v>6524</v>
      </c>
      <c r="G135" s="76" t="s">
        <v>7024</v>
      </c>
      <c r="H135" s="76" t="s">
        <v>7025</v>
      </c>
      <c r="I135" s="96" t="e">
        <f t="shared" si="12"/>
        <v>#N/A</v>
      </c>
      <c r="J135" s="104"/>
      <c r="M135" s="105"/>
      <c r="N135" s="102" t="s">
        <v>6524</v>
      </c>
      <c r="O135" s="78" t="s">
        <v>7026</v>
      </c>
      <c r="P135" s="78" t="s">
        <v>7027</v>
      </c>
      <c r="Q135" s="103">
        <f t="shared" si="13"/>
        <v>359</v>
      </c>
    </row>
    <row r="136" spans="1:17" x14ac:dyDescent="0.25">
      <c r="A136" s="118">
        <v>131</v>
      </c>
      <c r="B136" s="82" t="s">
        <v>6507</v>
      </c>
      <c r="C136" s="66" t="s">
        <v>7028</v>
      </c>
      <c r="D136" s="66" t="s">
        <v>1522</v>
      </c>
      <c r="E136" s="94" t="e">
        <f t="shared" si="11"/>
        <v>#N/A</v>
      </c>
      <c r="F136" s="95" t="s">
        <v>6524</v>
      </c>
      <c r="G136" s="76" t="s">
        <v>6935</v>
      </c>
      <c r="H136" s="76" t="s">
        <v>6936</v>
      </c>
      <c r="I136" s="96" t="e">
        <f t="shared" si="12"/>
        <v>#N/A</v>
      </c>
      <c r="J136" s="104"/>
      <c r="M136" s="105"/>
      <c r="N136" s="102" t="s">
        <v>6524</v>
      </c>
      <c r="O136" s="78" t="s">
        <v>7029</v>
      </c>
      <c r="P136" s="78" t="s">
        <v>7030</v>
      </c>
      <c r="Q136" s="103" t="e">
        <f t="shared" si="13"/>
        <v>#N/A</v>
      </c>
    </row>
    <row r="137" spans="1:17" x14ac:dyDescent="0.25">
      <c r="A137" s="118">
        <v>132</v>
      </c>
      <c r="B137" s="82" t="s">
        <v>6504</v>
      </c>
      <c r="C137" s="66" t="s">
        <v>7031</v>
      </c>
      <c r="D137" s="66" t="s">
        <v>7032</v>
      </c>
      <c r="E137" s="94" t="e">
        <f t="shared" si="11"/>
        <v>#N/A</v>
      </c>
      <c r="F137" s="95" t="s">
        <v>6524</v>
      </c>
      <c r="G137" s="76" t="s">
        <v>6929</v>
      </c>
      <c r="H137" s="76" t="s">
        <v>6930</v>
      </c>
      <c r="I137" s="96" t="e">
        <f t="shared" si="12"/>
        <v>#N/A</v>
      </c>
      <c r="J137" s="104"/>
      <c r="M137" s="105"/>
      <c r="N137" s="102" t="s">
        <v>6509</v>
      </c>
      <c r="O137" s="78" t="s">
        <v>7033</v>
      </c>
      <c r="P137" s="78" t="s">
        <v>688</v>
      </c>
      <c r="Q137" s="103" t="e">
        <f t="shared" si="13"/>
        <v>#N/A</v>
      </c>
    </row>
    <row r="138" spans="1:17" x14ac:dyDescent="0.25">
      <c r="A138" s="118">
        <v>133</v>
      </c>
      <c r="B138" s="82" t="s">
        <v>6509</v>
      </c>
      <c r="C138" s="66" t="s">
        <v>7034</v>
      </c>
      <c r="D138" s="66" t="s">
        <v>1520</v>
      </c>
      <c r="E138" s="94" t="e">
        <f t="shared" si="11"/>
        <v>#N/A</v>
      </c>
      <c r="F138" s="95" t="s">
        <v>6524</v>
      </c>
      <c r="G138" s="76" t="s">
        <v>6940</v>
      </c>
      <c r="H138" s="76" t="s">
        <v>6941</v>
      </c>
      <c r="I138" s="96" t="e">
        <f t="shared" si="12"/>
        <v>#N/A</v>
      </c>
      <c r="J138" s="104"/>
      <c r="M138" s="105"/>
      <c r="N138" s="102" t="s">
        <v>6509</v>
      </c>
      <c r="O138" s="78" t="s">
        <v>6921</v>
      </c>
      <c r="P138" s="78" t="s">
        <v>1572</v>
      </c>
      <c r="Q138" s="103">
        <f t="shared" si="13"/>
        <v>129</v>
      </c>
    </row>
    <row r="139" spans="1:17" x14ac:dyDescent="0.25">
      <c r="A139" s="117">
        <v>134</v>
      </c>
      <c r="B139" s="82" t="s">
        <v>6524</v>
      </c>
      <c r="C139" s="66" t="s">
        <v>7035</v>
      </c>
      <c r="D139" s="66" t="s">
        <v>7036</v>
      </c>
      <c r="E139" s="94" t="e">
        <f t="shared" si="11"/>
        <v>#N/A</v>
      </c>
      <c r="F139" s="95" t="s">
        <v>6524</v>
      </c>
      <c r="G139" s="76" t="s">
        <v>7037</v>
      </c>
      <c r="H139" s="76" t="s">
        <v>7038</v>
      </c>
      <c r="I139" s="96">
        <f t="shared" si="12"/>
        <v>135</v>
      </c>
      <c r="J139" s="104"/>
      <c r="M139" s="105"/>
      <c r="N139" s="102" t="s">
        <v>6507</v>
      </c>
      <c r="O139" s="78" t="s">
        <v>7011</v>
      </c>
      <c r="P139" s="78" t="s">
        <v>690</v>
      </c>
      <c r="Q139" s="103">
        <f t="shared" si="13"/>
        <v>126</v>
      </c>
    </row>
    <row r="140" spans="1:17" x14ac:dyDescent="0.25">
      <c r="A140" s="117">
        <v>135</v>
      </c>
      <c r="B140" s="82" t="s">
        <v>6504</v>
      </c>
      <c r="C140" s="66" t="s">
        <v>7039</v>
      </c>
      <c r="D140" s="66" t="s">
        <v>7040</v>
      </c>
      <c r="E140" s="94" t="e">
        <f t="shared" si="11"/>
        <v>#N/A</v>
      </c>
      <c r="F140" s="95" t="s">
        <v>6507</v>
      </c>
      <c r="G140" s="76" t="s">
        <v>6767</v>
      </c>
      <c r="H140" s="76" t="s">
        <v>2434</v>
      </c>
      <c r="I140" s="96">
        <f t="shared" si="12"/>
        <v>105</v>
      </c>
      <c r="J140" s="104"/>
      <c r="M140" s="105"/>
      <c r="N140" s="102" t="s">
        <v>6524</v>
      </c>
      <c r="O140" s="78" t="s">
        <v>7037</v>
      </c>
      <c r="P140" s="78" t="s">
        <v>7038</v>
      </c>
      <c r="Q140" s="103">
        <f t="shared" si="13"/>
        <v>134</v>
      </c>
    </row>
    <row r="141" spans="1:17" x14ac:dyDescent="0.25">
      <c r="A141" s="117">
        <v>136</v>
      </c>
      <c r="B141" s="82" t="s">
        <v>6509</v>
      </c>
      <c r="C141" s="66" t="s">
        <v>7041</v>
      </c>
      <c r="D141" s="66" t="s">
        <v>7042</v>
      </c>
      <c r="E141" s="94" t="e">
        <f t="shared" si="11"/>
        <v>#N/A</v>
      </c>
      <c r="F141" s="95" t="s">
        <v>6509</v>
      </c>
      <c r="G141" s="76" t="s">
        <v>6644</v>
      </c>
      <c r="H141" s="76" t="s">
        <v>6645</v>
      </c>
      <c r="I141" s="96">
        <f t="shared" si="12"/>
        <v>94</v>
      </c>
      <c r="J141" s="104"/>
      <c r="M141" s="105"/>
      <c r="N141" s="102" t="s">
        <v>6509</v>
      </c>
      <c r="O141" s="78" t="s">
        <v>7043</v>
      </c>
      <c r="P141" s="78" t="s">
        <v>1048</v>
      </c>
      <c r="Q141" s="103" t="e">
        <f t="shared" si="13"/>
        <v>#N/A</v>
      </c>
    </row>
    <row r="142" spans="1:17" x14ac:dyDescent="0.25">
      <c r="A142" s="118">
        <v>137</v>
      </c>
      <c r="B142" s="82" t="s">
        <v>6524</v>
      </c>
      <c r="C142" s="66" t="s">
        <v>7044</v>
      </c>
      <c r="D142" s="66" t="s">
        <v>7045</v>
      </c>
      <c r="E142" s="94" t="e">
        <f t="shared" si="11"/>
        <v>#N/A</v>
      </c>
      <c r="F142" s="95" t="s">
        <v>6509</v>
      </c>
      <c r="G142" s="76" t="s">
        <v>6603</v>
      </c>
      <c r="H142" s="76" t="s">
        <v>6604</v>
      </c>
      <c r="I142" s="96">
        <f t="shared" si="12"/>
        <v>96</v>
      </c>
      <c r="J142" s="104"/>
      <c r="M142" s="105"/>
      <c r="N142" s="102" t="s">
        <v>6507</v>
      </c>
      <c r="O142" s="78" t="s">
        <v>7046</v>
      </c>
      <c r="P142" s="78" t="s">
        <v>558</v>
      </c>
      <c r="Q142" s="103" t="e">
        <f t="shared" si="13"/>
        <v>#N/A</v>
      </c>
    </row>
    <row r="143" spans="1:17" x14ac:dyDescent="0.25">
      <c r="A143" s="118">
        <v>138</v>
      </c>
      <c r="B143" s="82" t="s">
        <v>6509</v>
      </c>
      <c r="C143" s="66" t="s">
        <v>7047</v>
      </c>
      <c r="D143" s="66" t="s">
        <v>7042</v>
      </c>
      <c r="E143" s="94" t="e">
        <f t="shared" si="11"/>
        <v>#N/A</v>
      </c>
      <c r="F143" s="95" t="s">
        <v>6509</v>
      </c>
      <c r="G143" s="76" t="s">
        <v>6609</v>
      </c>
      <c r="H143" s="76" t="s">
        <v>6610</v>
      </c>
      <c r="I143" s="96">
        <f t="shared" si="12"/>
        <v>97</v>
      </c>
      <c r="J143" s="104"/>
      <c r="M143" s="105"/>
      <c r="N143" s="102" t="s">
        <v>6509</v>
      </c>
      <c r="O143" s="78" t="s">
        <v>7048</v>
      </c>
      <c r="P143" s="78" t="s">
        <v>7049</v>
      </c>
      <c r="Q143" s="103" t="e">
        <f t="shared" si="13"/>
        <v>#N/A</v>
      </c>
    </row>
    <row r="144" spans="1:17" x14ac:dyDescent="0.25">
      <c r="A144" s="118">
        <v>139</v>
      </c>
      <c r="B144" s="82" t="s">
        <v>6507</v>
      </c>
      <c r="C144" s="66" t="s">
        <v>7050</v>
      </c>
      <c r="D144" s="66" t="s">
        <v>2045</v>
      </c>
      <c r="E144" s="94" t="e">
        <f t="shared" si="11"/>
        <v>#N/A</v>
      </c>
      <c r="F144" s="95" t="s">
        <v>6507</v>
      </c>
      <c r="G144" s="76" t="s">
        <v>6617</v>
      </c>
      <c r="H144" s="76" t="s">
        <v>6618</v>
      </c>
      <c r="I144" s="96">
        <f t="shared" si="12"/>
        <v>98</v>
      </c>
      <c r="J144" s="104"/>
      <c r="M144" s="105"/>
      <c r="N144" s="102" t="s">
        <v>6509</v>
      </c>
      <c r="O144" s="78" t="s">
        <v>7051</v>
      </c>
      <c r="P144" s="78" t="s">
        <v>7052</v>
      </c>
      <c r="Q144" s="103">
        <f t="shared" si="13"/>
        <v>505</v>
      </c>
    </row>
    <row r="145" spans="1:17" x14ac:dyDescent="0.25">
      <c r="A145" s="118">
        <v>140</v>
      </c>
      <c r="B145" s="82" t="s">
        <v>6507</v>
      </c>
      <c r="C145" s="66" t="s">
        <v>7053</v>
      </c>
      <c r="D145" s="66" t="s">
        <v>2089</v>
      </c>
      <c r="E145" s="94" t="e">
        <f t="shared" si="11"/>
        <v>#N/A</v>
      </c>
      <c r="F145" s="95" t="s">
        <v>6509</v>
      </c>
      <c r="G145" s="76" t="s">
        <v>6625</v>
      </c>
      <c r="H145" s="76" t="s">
        <v>6622</v>
      </c>
      <c r="I145" s="96">
        <f t="shared" si="12"/>
        <v>99</v>
      </c>
      <c r="J145" s="104"/>
      <c r="M145" s="105"/>
      <c r="N145" s="102" t="s">
        <v>6504</v>
      </c>
      <c r="O145" s="78" t="s">
        <v>7054</v>
      </c>
      <c r="P145" s="78" t="s">
        <v>7055</v>
      </c>
      <c r="Q145" s="103" t="e">
        <f t="shared" si="13"/>
        <v>#N/A</v>
      </c>
    </row>
    <row r="146" spans="1:17" x14ac:dyDescent="0.25">
      <c r="A146" s="117">
        <v>141</v>
      </c>
      <c r="B146" s="82" t="s">
        <v>6509</v>
      </c>
      <c r="C146" s="66" t="s">
        <v>7056</v>
      </c>
      <c r="D146" s="66" t="s">
        <v>7057</v>
      </c>
      <c r="E146" s="94" t="e">
        <f t="shared" si="11"/>
        <v>#N/A</v>
      </c>
      <c r="F146" s="95" t="s">
        <v>6524</v>
      </c>
      <c r="G146" s="76" t="s">
        <v>6651</v>
      </c>
      <c r="H146" s="76" t="s">
        <v>6652</v>
      </c>
      <c r="I146" s="96">
        <f t="shared" si="12"/>
        <v>95</v>
      </c>
      <c r="J146" s="104"/>
      <c r="M146" s="105"/>
      <c r="N146" s="102" t="s">
        <v>6509</v>
      </c>
      <c r="O146" s="78" t="s">
        <v>7058</v>
      </c>
      <c r="P146" s="78" t="s">
        <v>7059</v>
      </c>
      <c r="Q146" s="103" t="e">
        <f t="shared" si="13"/>
        <v>#N/A</v>
      </c>
    </row>
    <row r="147" spans="1:17" x14ac:dyDescent="0.25">
      <c r="A147" s="117">
        <v>142</v>
      </c>
      <c r="B147" s="82" t="s">
        <v>6509</v>
      </c>
      <c r="C147" s="66" t="s">
        <v>6815</v>
      </c>
      <c r="D147" s="66" t="s">
        <v>2087</v>
      </c>
      <c r="E147" s="94">
        <f t="shared" si="11"/>
        <v>83</v>
      </c>
      <c r="F147" s="95" t="s">
        <v>6524</v>
      </c>
      <c r="G147" s="76" t="s">
        <v>7060</v>
      </c>
      <c r="H147" s="76" t="s">
        <v>7061</v>
      </c>
      <c r="I147" s="96" t="e">
        <f t="shared" si="12"/>
        <v>#N/A</v>
      </c>
      <c r="J147" s="104"/>
      <c r="M147" s="105"/>
      <c r="N147" s="102" t="s">
        <v>6509</v>
      </c>
      <c r="O147" s="78" t="s">
        <v>6848</v>
      </c>
      <c r="P147" s="78" t="s">
        <v>600</v>
      </c>
      <c r="Q147" s="103">
        <f t="shared" si="13"/>
        <v>92</v>
      </c>
    </row>
    <row r="148" spans="1:17" x14ac:dyDescent="0.25">
      <c r="A148" s="117">
        <v>143</v>
      </c>
      <c r="B148" s="82" t="s">
        <v>6509</v>
      </c>
      <c r="C148" s="66" t="s">
        <v>7062</v>
      </c>
      <c r="D148" s="66" t="s">
        <v>2087</v>
      </c>
      <c r="E148" s="94" t="e">
        <f t="shared" si="11"/>
        <v>#N/A</v>
      </c>
      <c r="F148" s="95" t="s">
        <v>6507</v>
      </c>
      <c r="G148" s="76" t="s">
        <v>7063</v>
      </c>
      <c r="H148" s="76" t="s">
        <v>7064</v>
      </c>
      <c r="I148" s="96" t="e">
        <f t="shared" si="12"/>
        <v>#N/A</v>
      </c>
      <c r="J148" s="104"/>
      <c r="M148" s="105"/>
      <c r="N148" s="102" t="s">
        <v>6524</v>
      </c>
      <c r="O148" s="78" t="s">
        <v>7065</v>
      </c>
      <c r="P148" s="78" t="s">
        <v>7066</v>
      </c>
      <c r="Q148" s="103" t="e">
        <f t="shared" si="13"/>
        <v>#N/A</v>
      </c>
    </row>
    <row r="149" spans="1:17" x14ac:dyDescent="0.25">
      <c r="A149" s="118">
        <v>144</v>
      </c>
      <c r="B149" s="82" t="s">
        <v>6504</v>
      </c>
      <c r="C149" s="66" t="s">
        <v>7067</v>
      </c>
      <c r="D149" s="66" t="s">
        <v>7068</v>
      </c>
      <c r="E149" s="94" t="e">
        <f t="shared" si="11"/>
        <v>#N/A</v>
      </c>
      <c r="F149" s="95" t="s">
        <v>6509</v>
      </c>
      <c r="G149" s="76" t="s">
        <v>6880</v>
      </c>
      <c r="H149" s="76" t="s">
        <v>6881</v>
      </c>
      <c r="I149" s="96" t="e">
        <f t="shared" si="12"/>
        <v>#N/A</v>
      </c>
      <c r="J149" s="104"/>
      <c r="M149" s="105"/>
      <c r="N149" s="102" t="s">
        <v>6509</v>
      </c>
      <c r="O149" s="78" t="s">
        <v>7069</v>
      </c>
      <c r="P149" s="78" t="s">
        <v>1180</v>
      </c>
      <c r="Q149" s="103" t="e">
        <f t="shared" si="13"/>
        <v>#N/A</v>
      </c>
    </row>
    <row r="150" spans="1:17" x14ac:dyDescent="0.25">
      <c r="A150" s="118">
        <v>145</v>
      </c>
      <c r="B150" s="82" t="s">
        <v>6504</v>
      </c>
      <c r="C150" s="66" t="s">
        <v>7070</v>
      </c>
      <c r="D150" s="66" t="s">
        <v>7071</v>
      </c>
      <c r="E150" s="94" t="e">
        <f t="shared" si="11"/>
        <v>#N/A</v>
      </c>
      <c r="F150" s="95" t="s">
        <v>6509</v>
      </c>
      <c r="G150" s="76" t="s">
        <v>6638</v>
      </c>
      <c r="H150" s="76" t="s">
        <v>6639</v>
      </c>
      <c r="I150" s="96">
        <f t="shared" si="12"/>
        <v>102</v>
      </c>
      <c r="J150" s="104"/>
      <c r="M150" s="105"/>
      <c r="N150" s="102" t="s">
        <v>6507</v>
      </c>
      <c r="O150" s="78" t="s">
        <v>7072</v>
      </c>
      <c r="P150" s="78" t="s">
        <v>1182</v>
      </c>
      <c r="Q150" s="103" t="e">
        <f t="shared" si="13"/>
        <v>#N/A</v>
      </c>
    </row>
    <row r="151" spans="1:17" x14ac:dyDescent="0.25">
      <c r="A151" s="118">
        <v>146</v>
      </c>
      <c r="B151" s="82" t="s">
        <v>6524</v>
      </c>
      <c r="C151" s="66" t="s">
        <v>6777</v>
      </c>
      <c r="D151" s="66" t="s">
        <v>6778</v>
      </c>
      <c r="E151" s="94">
        <f t="shared" si="11"/>
        <v>70</v>
      </c>
      <c r="F151" s="95" t="s">
        <v>6509</v>
      </c>
      <c r="G151" s="76" t="s">
        <v>6632</v>
      </c>
      <c r="H151" s="76" t="s">
        <v>6633</v>
      </c>
      <c r="I151" s="96">
        <f t="shared" si="12"/>
        <v>104</v>
      </c>
      <c r="J151" s="104"/>
      <c r="M151" s="105"/>
      <c r="N151" s="102" t="s">
        <v>6524</v>
      </c>
      <c r="O151" s="78" t="s">
        <v>7073</v>
      </c>
      <c r="P151" s="78" t="s">
        <v>7074</v>
      </c>
      <c r="Q151" s="103" t="e">
        <f t="shared" si="13"/>
        <v>#N/A</v>
      </c>
    </row>
    <row r="152" spans="1:17" x14ac:dyDescent="0.25">
      <c r="A152" s="118">
        <v>147</v>
      </c>
      <c r="B152" s="82" t="s">
        <v>6509</v>
      </c>
      <c r="C152" s="66" t="s">
        <v>6774</v>
      </c>
      <c r="D152" s="66" t="s">
        <v>1052</v>
      </c>
      <c r="E152" s="94">
        <f t="shared" si="11"/>
        <v>69</v>
      </c>
      <c r="F152" s="95" t="s">
        <v>6504</v>
      </c>
      <c r="G152" s="76" t="s">
        <v>7075</v>
      </c>
      <c r="H152" s="76" t="s">
        <v>7076</v>
      </c>
      <c r="I152" s="96" t="e">
        <f t="shared" si="12"/>
        <v>#N/A</v>
      </c>
      <c r="J152" s="104"/>
      <c r="M152" s="105"/>
      <c r="N152" s="102" t="s">
        <v>6507</v>
      </c>
      <c r="O152" s="78" t="s">
        <v>6871</v>
      </c>
      <c r="P152" s="78" t="s">
        <v>6872</v>
      </c>
      <c r="Q152" s="103">
        <f t="shared" si="13"/>
        <v>579</v>
      </c>
    </row>
    <row r="153" spans="1:17" x14ac:dyDescent="0.25">
      <c r="A153" s="117">
        <v>148</v>
      </c>
      <c r="B153" s="82" t="s">
        <v>6507</v>
      </c>
      <c r="C153" s="66" t="s">
        <v>7077</v>
      </c>
      <c r="D153" s="66" t="s">
        <v>1319</v>
      </c>
      <c r="E153" s="94" t="e">
        <f t="shared" si="11"/>
        <v>#N/A</v>
      </c>
      <c r="F153" s="95" t="s">
        <v>6524</v>
      </c>
      <c r="G153" s="76" t="s">
        <v>6827</v>
      </c>
      <c r="H153" s="76" t="s">
        <v>6828</v>
      </c>
      <c r="I153" s="96" t="e">
        <f t="shared" si="12"/>
        <v>#N/A</v>
      </c>
      <c r="J153" s="104"/>
      <c r="M153" s="105"/>
      <c r="N153" s="102" t="s">
        <v>6509</v>
      </c>
      <c r="O153" s="78" t="s">
        <v>7078</v>
      </c>
      <c r="P153" s="78" t="s">
        <v>7079</v>
      </c>
      <c r="Q153" s="103" t="e">
        <f t="shared" si="13"/>
        <v>#N/A</v>
      </c>
    </row>
    <row r="154" spans="1:17" x14ac:dyDescent="0.25">
      <c r="A154" s="117">
        <v>149</v>
      </c>
      <c r="B154" s="82" t="s">
        <v>6509</v>
      </c>
      <c r="C154" s="66" t="s">
        <v>7080</v>
      </c>
      <c r="D154" s="66" t="s">
        <v>1317</v>
      </c>
      <c r="E154" s="94" t="e">
        <f t="shared" si="11"/>
        <v>#N/A</v>
      </c>
      <c r="F154" s="95" t="s">
        <v>6524</v>
      </c>
      <c r="G154" s="76" t="s">
        <v>7081</v>
      </c>
      <c r="H154" s="76" t="s">
        <v>7082</v>
      </c>
      <c r="I154" s="96" t="e">
        <f t="shared" si="12"/>
        <v>#N/A</v>
      </c>
      <c r="J154" s="104"/>
      <c r="M154" s="105"/>
      <c r="N154" s="102" t="s">
        <v>6504</v>
      </c>
      <c r="O154" s="78" t="s">
        <v>6997</v>
      </c>
      <c r="P154" s="78" t="s">
        <v>6998</v>
      </c>
      <c r="Q154" s="103">
        <f t="shared" si="13"/>
        <v>234</v>
      </c>
    </row>
    <row r="155" spans="1:17" x14ac:dyDescent="0.25">
      <c r="A155" s="117">
        <v>150</v>
      </c>
      <c r="B155" s="82" t="s">
        <v>6524</v>
      </c>
      <c r="C155" s="66" t="s">
        <v>7083</v>
      </c>
      <c r="D155" s="66" t="s">
        <v>7084</v>
      </c>
      <c r="E155" s="94" t="e">
        <f t="shared" si="11"/>
        <v>#N/A</v>
      </c>
      <c r="F155" s="95" t="s">
        <v>6524</v>
      </c>
      <c r="G155" s="76" t="s">
        <v>6831</v>
      </c>
      <c r="H155" s="76" t="s">
        <v>6832</v>
      </c>
      <c r="I155" s="96" t="e">
        <f t="shared" si="12"/>
        <v>#N/A</v>
      </c>
      <c r="J155" s="104"/>
      <c r="M155" s="105"/>
      <c r="N155" s="102" t="s">
        <v>6509</v>
      </c>
      <c r="O155" s="78" t="s">
        <v>7085</v>
      </c>
      <c r="P155" s="78" t="s">
        <v>1369</v>
      </c>
      <c r="Q155" s="103">
        <f t="shared" si="13"/>
        <v>238</v>
      </c>
    </row>
    <row r="156" spans="1:17" x14ac:dyDescent="0.25">
      <c r="A156" s="118">
        <v>151</v>
      </c>
      <c r="B156" s="82" t="s">
        <v>6507</v>
      </c>
      <c r="C156" s="66" t="s">
        <v>7086</v>
      </c>
      <c r="D156" s="66" t="s">
        <v>1707</v>
      </c>
      <c r="E156" s="94" t="e">
        <f t="shared" si="11"/>
        <v>#N/A</v>
      </c>
      <c r="F156" s="95" t="s">
        <v>6524</v>
      </c>
      <c r="G156" s="76" t="s">
        <v>7087</v>
      </c>
      <c r="H156" s="76" t="s">
        <v>7088</v>
      </c>
      <c r="I156" s="96" t="e">
        <f t="shared" si="12"/>
        <v>#N/A</v>
      </c>
      <c r="J156" s="104"/>
      <c r="M156" s="105"/>
      <c r="N156" s="102" t="s">
        <v>6509</v>
      </c>
      <c r="O156" s="78" t="s">
        <v>7003</v>
      </c>
      <c r="P156" s="78" t="s">
        <v>7004</v>
      </c>
      <c r="Q156" s="103">
        <f t="shared" si="13"/>
        <v>241</v>
      </c>
    </row>
    <row r="157" spans="1:17" x14ac:dyDescent="0.25">
      <c r="A157" s="118">
        <v>152</v>
      </c>
      <c r="B157" s="82" t="s">
        <v>6509</v>
      </c>
      <c r="C157" s="66" t="s">
        <v>7089</v>
      </c>
      <c r="D157" s="66" t="s">
        <v>1705</v>
      </c>
      <c r="E157" s="94" t="e">
        <f t="shared" si="11"/>
        <v>#N/A</v>
      </c>
      <c r="F157" s="95" t="s">
        <v>6504</v>
      </c>
      <c r="G157" s="76" t="s">
        <v>7090</v>
      </c>
      <c r="H157" s="76" t="s">
        <v>7091</v>
      </c>
      <c r="I157" s="96" t="e">
        <f t="shared" si="12"/>
        <v>#N/A</v>
      </c>
      <c r="J157" s="104"/>
      <c r="M157" s="105"/>
      <c r="N157" s="102" t="s">
        <v>6509</v>
      </c>
      <c r="O157" s="78" t="s">
        <v>7012</v>
      </c>
      <c r="P157" s="78" t="s">
        <v>532</v>
      </c>
      <c r="Q157" s="103">
        <f t="shared" si="13"/>
        <v>239</v>
      </c>
    </row>
    <row r="158" spans="1:17" x14ac:dyDescent="0.25">
      <c r="A158" s="118">
        <v>153</v>
      </c>
      <c r="B158" s="82" t="s">
        <v>6524</v>
      </c>
      <c r="C158" s="66" t="s">
        <v>7092</v>
      </c>
      <c r="D158" s="66" t="s">
        <v>7093</v>
      </c>
      <c r="E158" s="94" t="e">
        <f t="shared" si="11"/>
        <v>#N/A</v>
      </c>
      <c r="F158" s="95" t="s">
        <v>6507</v>
      </c>
      <c r="G158" s="76" t="s">
        <v>7094</v>
      </c>
      <c r="H158" s="76" t="s">
        <v>7095</v>
      </c>
      <c r="I158" s="96" t="e">
        <f t="shared" si="12"/>
        <v>#N/A</v>
      </c>
      <c r="J158" s="104"/>
      <c r="M158" s="105"/>
      <c r="N158" s="102" t="s">
        <v>6524</v>
      </c>
      <c r="O158" s="78" t="s">
        <v>7022</v>
      </c>
      <c r="P158" s="78" t="s">
        <v>7023</v>
      </c>
      <c r="Q158" s="103">
        <f t="shared" si="13"/>
        <v>247</v>
      </c>
    </row>
    <row r="159" spans="1:17" x14ac:dyDescent="0.25">
      <c r="A159" s="118">
        <v>154</v>
      </c>
      <c r="B159" s="82" t="s">
        <v>6524</v>
      </c>
      <c r="C159" s="66" t="s">
        <v>6827</v>
      </c>
      <c r="D159" s="66" t="s">
        <v>6828</v>
      </c>
      <c r="E159" s="94">
        <f t="shared" si="11"/>
        <v>86</v>
      </c>
      <c r="F159" s="95" t="s">
        <v>6509</v>
      </c>
      <c r="G159" s="76" t="s">
        <v>7096</v>
      </c>
      <c r="H159" s="76" t="s">
        <v>7097</v>
      </c>
      <c r="I159" s="96" t="e">
        <f t="shared" si="12"/>
        <v>#N/A</v>
      </c>
      <c r="J159" s="104"/>
      <c r="M159" s="105"/>
      <c r="N159" s="102" t="s">
        <v>6524</v>
      </c>
      <c r="O159" s="78" t="s">
        <v>7015</v>
      </c>
      <c r="P159" s="78" t="s">
        <v>7016</v>
      </c>
      <c r="Q159" s="103">
        <f t="shared" si="13"/>
        <v>244</v>
      </c>
    </row>
    <row r="160" spans="1:17" x14ac:dyDescent="0.25">
      <c r="A160" s="117">
        <v>155</v>
      </c>
      <c r="B160" s="82" t="s">
        <v>6524</v>
      </c>
      <c r="C160" s="66" t="s">
        <v>6831</v>
      </c>
      <c r="D160" s="66" t="s">
        <v>6832</v>
      </c>
      <c r="E160" s="94">
        <f t="shared" si="11"/>
        <v>87</v>
      </c>
      <c r="F160" s="95" t="s">
        <v>6509</v>
      </c>
      <c r="G160" s="76" t="s">
        <v>7098</v>
      </c>
      <c r="H160" s="76" t="s">
        <v>7097</v>
      </c>
      <c r="I160" s="96" t="e">
        <f t="shared" si="12"/>
        <v>#N/A</v>
      </c>
      <c r="J160" s="104"/>
      <c r="M160" s="105"/>
      <c r="N160" s="102" t="s">
        <v>6524</v>
      </c>
      <c r="O160" s="78" t="s">
        <v>7099</v>
      </c>
      <c r="P160" s="78" t="s">
        <v>7100</v>
      </c>
      <c r="Q160" s="103">
        <f t="shared" si="13"/>
        <v>629</v>
      </c>
    </row>
    <row r="161" spans="1:17" x14ac:dyDescent="0.25">
      <c r="A161" s="117">
        <v>156</v>
      </c>
      <c r="B161" s="82" t="s">
        <v>6524</v>
      </c>
      <c r="C161" s="66" t="s">
        <v>7081</v>
      </c>
      <c r="D161" s="66" t="s">
        <v>7082</v>
      </c>
      <c r="E161" s="94" t="e">
        <f t="shared" si="11"/>
        <v>#N/A</v>
      </c>
      <c r="F161" s="95" t="s">
        <v>6507</v>
      </c>
      <c r="G161" s="76" t="s">
        <v>7101</v>
      </c>
      <c r="H161" s="76" t="s">
        <v>726</v>
      </c>
      <c r="I161" s="96" t="e">
        <f t="shared" si="12"/>
        <v>#N/A</v>
      </c>
      <c r="J161" s="104"/>
      <c r="M161" s="105"/>
      <c r="N161" s="102" t="s">
        <v>6524</v>
      </c>
      <c r="O161" s="78" t="s">
        <v>7102</v>
      </c>
      <c r="P161" s="78" t="s">
        <v>7103</v>
      </c>
      <c r="Q161" s="103" t="e">
        <f t="shared" si="13"/>
        <v>#N/A</v>
      </c>
    </row>
    <row r="162" spans="1:17" x14ac:dyDescent="0.25">
      <c r="A162" s="117">
        <v>157</v>
      </c>
      <c r="B162" s="82" t="s">
        <v>6507</v>
      </c>
      <c r="C162" s="66" t="s">
        <v>7104</v>
      </c>
      <c r="D162" s="66" t="s">
        <v>330</v>
      </c>
      <c r="E162" s="94" t="e">
        <f t="shared" si="11"/>
        <v>#N/A</v>
      </c>
      <c r="F162" s="95" t="s">
        <v>6509</v>
      </c>
      <c r="G162" s="76" t="s">
        <v>7105</v>
      </c>
      <c r="H162" s="76" t="s">
        <v>724</v>
      </c>
      <c r="I162" s="96" t="e">
        <f t="shared" si="12"/>
        <v>#N/A</v>
      </c>
      <c r="J162" s="104"/>
      <c r="M162" s="105"/>
      <c r="N162" s="102" t="s">
        <v>6507</v>
      </c>
      <c r="O162" s="78" t="s">
        <v>7106</v>
      </c>
      <c r="P162" s="78" t="s">
        <v>810</v>
      </c>
      <c r="Q162" s="103">
        <f t="shared" si="13"/>
        <v>367</v>
      </c>
    </row>
    <row r="163" spans="1:17" x14ac:dyDescent="0.25">
      <c r="A163" s="118">
        <v>158</v>
      </c>
      <c r="B163" s="82" t="s">
        <v>6524</v>
      </c>
      <c r="C163" s="66" t="s">
        <v>7107</v>
      </c>
      <c r="D163" s="66" t="s">
        <v>7108</v>
      </c>
      <c r="E163" s="94" t="e">
        <f t="shared" si="11"/>
        <v>#N/A</v>
      </c>
      <c r="F163" s="95" t="s">
        <v>6507</v>
      </c>
      <c r="G163" s="76" t="s">
        <v>6916</v>
      </c>
      <c r="H163" s="76" t="s">
        <v>550</v>
      </c>
      <c r="I163" s="96">
        <f t="shared" si="12"/>
        <v>107</v>
      </c>
      <c r="J163" s="104"/>
      <c r="M163" s="105"/>
      <c r="N163" s="102" t="s">
        <v>6504</v>
      </c>
      <c r="O163" s="78" t="s">
        <v>6853</v>
      </c>
      <c r="P163" s="78" t="s">
        <v>6854</v>
      </c>
      <c r="Q163" s="103">
        <f t="shared" si="13"/>
        <v>93</v>
      </c>
    </row>
    <row r="164" spans="1:17" x14ac:dyDescent="0.25">
      <c r="A164" s="118">
        <v>159</v>
      </c>
      <c r="B164" s="82" t="s">
        <v>6509</v>
      </c>
      <c r="C164" s="66" t="s">
        <v>7109</v>
      </c>
      <c r="D164" s="66" t="s">
        <v>1337</v>
      </c>
      <c r="E164" s="94" t="e">
        <f t="shared" si="11"/>
        <v>#N/A</v>
      </c>
      <c r="F164" s="95" t="s">
        <v>6509</v>
      </c>
      <c r="G164" s="76" t="s">
        <v>6913</v>
      </c>
      <c r="H164" s="76" t="s">
        <v>548</v>
      </c>
      <c r="I164" s="96">
        <f t="shared" si="12"/>
        <v>106</v>
      </c>
      <c r="J164" s="104"/>
      <c r="M164" s="105"/>
      <c r="N164" s="102" t="s">
        <v>6524</v>
      </c>
      <c r="O164" s="78" t="s">
        <v>6876</v>
      </c>
      <c r="P164" s="78" t="s">
        <v>6877</v>
      </c>
      <c r="Q164" s="103">
        <f t="shared" si="13"/>
        <v>99</v>
      </c>
    </row>
    <row r="165" spans="1:17" x14ac:dyDescent="0.25">
      <c r="A165" s="118">
        <v>160</v>
      </c>
      <c r="B165" s="82" t="s">
        <v>6509</v>
      </c>
      <c r="C165" s="66" t="s">
        <v>7110</v>
      </c>
      <c r="D165" s="66" t="s">
        <v>7111</v>
      </c>
      <c r="E165" s="94" t="e">
        <f t="shared" si="11"/>
        <v>#N/A</v>
      </c>
      <c r="F165" s="95" t="s">
        <v>6504</v>
      </c>
      <c r="G165" s="76" t="s">
        <v>7112</v>
      </c>
      <c r="H165" s="76" t="s">
        <v>7113</v>
      </c>
      <c r="I165" s="96" t="e">
        <f t="shared" si="12"/>
        <v>#N/A</v>
      </c>
      <c r="J165" s="104"/>
      <c r="M165" s="105"/>
      <c r="N165" s="102" t="s">
        <v>6524</v>
      </c>
      <c r="O165" s="78" t="s">
        <v>6896</v>
      </c>
      <c r="P165" s="78" t="s">
        <v>6897</v>
      </c>
      <c r="Q165" s="103">
        <f t="shared" si="13"/>
        <v>102</v>
      </c>
    </row>
    <row r="166" spans="1:17" x14ac:dyDescent="0.25">
      <c r="A166" s="118">
        <v>161</v>
      </c>
      <c r="B166" s="82" t="s">
        <v>6509</v>
      </c>
      <c r="C166" s="66" t="s">
        <v>7114</v>
      </c>
      <c r="D166" s="66" t="s">
        <v>1337</v>
      </c>
      <c r="E166" s="94" t="e">
        <f t="shared" si="11"/>
        <v>#N/A</v>
      </c>
      <c r="F166" s="95" t="s">
        <v>6504</v>
      </c>
      <c r="G166" s="76" t="s">
        <v>7115</v>
      </c>
      <c r="H166" s="76" t="s">
        <v>7116</v>
      </c>
      <c r="I166" s="96" t="e">
        <f t="shared" si="12"/>
        <v>#N/A</v>
      </c>
      <c r="J166" s="104"/>
      <c r="M166" s="105"/>
      <c r="N166" s="102" t="s">
        <v>6509</v>
      </c>
      <c r="O166" s="78" t="s">
        <v>6909</v>
      </c>
      <c r="P166" s="78" t="s">
        <v>6910</v>
      </c>
      <c r="Q166" s="103">
        <f t="shared" ref="Q166:Q189" si="14">MATCH(O166,$G$6:$G$646,0)</f>
        <v>105</v>
      </c>
    </row>
    <row r="167" spans="1:17" x14ac:dyDescent="0.25">
      <c r="A167" s="117">
        <v>162</v>
      </c>
      <c r="B167" s="82" t="s">
        <v>6509</v>
      </c>
      <c r="C167" s="66" t="s">
        <v>7117</v>
      </c>
      <c r="D167" s="66" t="s">
        <v>7118</v>
      </c>
      <c r="E167" s="94" t="e">
        <f t="shared" si="11"/>
        <v>#N/A</v>
      </c>
      <c r="F167" s="95" t="s">
        <v>6504</v>
      </c>
      <c r="G167" s="76" t="s">
        <v>7119</v>
      </c>
      <c r="H167" s="76" t="s">
        <v>7120</v>
      </c>
      <c r="I167" s="96" t="e">
        <f t="shared" si="12"/>
        <v>#N/A</v>
      </c>
      <c r="J167" s="104"/>
      <c r="M167" s="105"/>
      <c r="N167" s="102" t="s">
        <v>6507</v>
      </c>
      <c r="O167" s="78" t="s">
        <v>7121</v>
      </c>
      <c r="P167" s="78" t="s">
        <v>7122</v>
      </c>
      <c r="Q167" s="103" t="e">
        <f t="shared" si="14"/>
        <v>#N/A</v>
      </c>
    </row>
    <row r="168" spans="1:17" x14ac:dyDescent="0.25">
      <c r="A168" s="117">
        <v>163</v>
      </c>
      <c r="B168" s="82" t="s">
        <v>6507</v>
      </c>
      <c r="C168" s="66" t="s">
        <v>7123</v>
      </c>
      <c r="D168" s="66" t="s">
        <v>1615</v>
      </c>
      <c r="E168" s="94" t="e">
        <f t="shared" si="11"/>
        <v>#N/A</v>
      </c>
      <c r="F168" s="95" t="s">
        <v>6507</v>
      </c>
      <c r="G168" s="76" t="s">
        <v>7124</v>
      </c>
      <c r="H168" s="76" t="s">
        <v>7125</v>
      </c>
      <c r="I168" s="96" t="e">
        <f t="shared" si="12"/>
        <v>#N/A</v>
      </c>
      <c r="J168" s="104"/>
      <c r="M168" s="105"/>
      <c r="N168" s="102" t="s">
        <v>6507</v>
      </c>
      <c r="O168" s="78" t="s">
        <v>7126</v>
      </c>
      <c r="P168" s="78" t="s">
        <v>646</v>
      </c>
      <c r="Q168" s="103">
        <f t="shared" si="14"/>
        <v>327</v>
      </c>
    </row>
    <row r="169" spans="1:17" x14ac:dyDescent="0.25">
      <c r="A169" s="117">
        <v>164</v>
      </c>
      <c r="B169" s="82" t="s">
        <v>6509</v>
      </c>
      <c r="C169" s="66" t="s">
        <v>7127</v>
      </c>
      <c r="D169" s="66" t="s">
        <v>1613</v>
      </c>
      <c r="E169" s="94" t="e">
        <f t="shared" si="11"/>
        <v>#N/A</v>
      </c>
      <c r="F169" s="95" t="s">
        <v>6509</v>
      </c>
      <c r="G169" s="76" t="s">
        <v>7128</v>
      </c>
      <c r="H169" s="76" t="s">
        <v>7129</v>
      </c>
      <c r="I169" s="96" t="e">
        <f t="shared" si="12"/>
        <v>#N/A</v>
      </c>
      <c r="J169" s="104"/>
      <c r="M169" s="105"/>
      <c r="N169" s="102" t="s">
        <v>6509</v>
      </c>
      <c r="O169" s="78" t="s">
        <v>7130</v>
      </c>
      <c r="P169" s="78" t="s">
        <v>7131</v>
      </c>
      <c r="Q169" s="103">
        <f t="shared" si="14"/>
        <v>331</v>
      </c>
    </row>
    <row r="170" spans="1:17" x14ac:dyDescent="0.25">
      <c r="A170" s="118">
        <v>165</v>
      </c>
      <c r="B170" s="82" t="s">
        <v>6509</v>
      </c>
      <c r="C170" s="66" t="s">
        <v>7132</v>
      </c>
      <c r="D170" s="66" t="s">
        <v>1613</v>
      </c>
      <c r="E170" s="94" t="e">
        <f t="shared" si="11"/>
        <v>#N/A</v>
      </c>
      <c r="F170" s="95" t="s">
        <v>6524</v>
      </c>
      <c r="G170" s="76" t="s">
        <v>7133</v>
      </c>
      <c r="H170" s="76" t="s">
        <v>7134</v>
      </c>
      <c r="I170" s="96" t="e">
        <f t="shared" si="12"/>
        <v>#N/A</v>
      </c>
      <c r="J170" s="104"/>
      <c r="M170" s="105"/>
      <c r="N170" s="102" t="s">
        <v>6524</v>
      </c>
      <c r="O170" s="78" t="s">
        <v>7135</v>
      </c>
      <c r="P170" s="78" t="s">
        <v>7136</v>
      </c>
      <c r="Q170" s="103" t="e">
        <f t="shared" si="14"/>
        <v>#N/A</v>
      </c>
    </row>
    <row r="171" spans="1:17" x14ac:dyDescent="0.25">
      <c r="A171" s="118">
        <v>166</v>
      </c>
      <c r="B171" s="82" t="s">
        <v>6524</v>
      </c>
      <c r="C171" s="66" t="s">
        <v>7137</v>
      </c>
      <c r="D171" s="66" t="s">
        <v>7138</v>
      </c>
      <c r="E171" s="94" t="e">
        <f t="shared" si="11"/>
        <v>#N/A</v>
      </c>
      <c r="F171" s="95" t="s">
        <v>6507</v>
      </c>
      <c r="G171" s="76" t="s">
        <v>7139</v>
      </c>
      <c r="H171" s="76" t="s">
        <v>7140</v>
      </c>
      <c r="I171" s="96" t="e">
        <f t="shared" si="12"/>
        <v>#N/A</v>
      </c>
      <c r="J171" s="104"/>
      <c r="M171" s="105"/>
      <c r="N171" s="102" t="s">
        <v>6524</v>
      </c>
      <c r="O171" s="78" t="s">
        <v>7141</v>
      </c>
      <c r="P171" s="78" t="s">
        <v>7142</v>
      </c>
      <c r="Q171" s="103" t="e">
        <f t="shared" si="14"/>
        <v>#N/A</v>
      </c>
    </row>
    <row r="172" spans="1:17" x14ac:dyDescent="0.25">
      <c r="A172" s="118">
        <v>167</v>
      </c>
      <c r="B172" s="82" t="s">
        <v>6524</v>
      </c>
      <c r="C172" s="66" t="s">
        <v>7143</v>
      </c>
      <c r="D172" s="66" t="s">
        <v>7144</v>
      </c>
      <c r="E172" s="94" t="e">
        <f t="shared" si="11"/>
        <v>#N/A</v>
      </c>
      <c r="F172" s="95" t="s">
        <v>6509</v>
      </c>
      <c r="G172" s="76" t="s">
        <v>7145</v>
      </c>
      <c r="H172" s="76" t="s">
        <v>7146</v>
      </c>
      <c r="I172" s="96" t="e">
        <f t="shared" si="12"/>
        <v>#N/A</v>
      </c>
      <c r="J172" s="104"/>
      <c r="M172" s="105"/>
      <c r="N172" s="102" t="s">
        <v>6524</v>
      </c>
      <c r="O172" s="78" t="s">
        <v>7147</v>
      </c>
      <c r="P172" s="78" t="s">
        <v>7148</v>
      </c>
      <c r="Q172" s="103" t="e">
        <f t="shared" si="14"/>
        <v>#N/A</v>
      </c>
    </row>
    <row r="173" spans="1:17" x14ac:dyDescent="0.25">
      <c r="A173" s="118">
        <v>168</v>
      </c>
      <c r="B173" s="82" t="s">
        <v>6524</v>
      </c>
      <c r="C173" s="66" t="s">
        <v>7149</v>
      </c>
      <c r="D173" s="66" t="s">
        <v>7150</v>
      </c>
      <c r="E173" s="94" t="e">
        <f t="shared" si="11"/>
        <v>#N/A</v>
      </c>
      <c r="F173" s="95" t="s">
        <v>6507</v>
      </c>
      <c r="G173" s="76" t="s">
        <v>7151</v>
      </c>
      <c r="H173" s="76" t="s">
        <v>7152</v>
      </c>
      <c r="I173" s="96" t="e">
        <f t="shared" si="12"/>
        <v>#N/A</v>
      </c>
      <c r="J173" s="104"/>
      <c r="M173" s="105"/>
      <c r="N173" s="102" t="s">
        <v>6509</v>
      </c>
      <c r="O173" s="78" t="s">
        <v>7153</v>
      </c>
      <c r="P173" s="78" t="s">
        <v>636</v>
      </c>
      <c r="Q173" s="103" t="e">
        <f t="shared" si="14"/>
        <v>#N/A</v>
      </c>
    </row>
    <row r="174" spans="1:17" x14ac:dyDescent="0.25">
      <c r="A174" s="117">
        <v>169</v>
      </c>
      <c r="B174" s="82" t="s">
        <v>6524</v>
      </c>
      <c r="C174" s="66" t="s">
        <v>7154</v>
      </c>
      <c r="D174" s="66" t="s">
        <v>7155</v>
      </c>
      <c r="E174" s="94" t="e">
        <f t="shared" si="11"/>
        <v>#N/A</v>
      </c>
      <c r="F174" s="95" t="s">
        <v>6507</v>
      </c>
      <c r="G174" s="76" t="s">
        <v>7156</v>
      </c>
      <c r="H174" s="76" t="s">
        <v>7152</v>
      </c>
      <c r="I174" s="96" t="e">
        <f t="shared" si="12"/>
        <v>#N/A</v>
      </c>
      <c r="J174" s="104"/>
      <c r="M174" s="105"/>
      <c r="N174" s="102" t="s">
        <v>6509</v>
      </c>
      <c r="O174" s="78" t="s">
        <v>7157</v>
      </c>
      <c r="P174" s="78" t="s">
        <v>7158</v>
      </c>
      <c r="Q174" s="103">
        <f t="shared" si="14"/>
        <v>551</v>
      </c>
    </row>
    <row r="175" spans="1:17" x14ac:dyDescent="0.25">
      <c r="A175" s="117">
        <v>170</v>
      </c>
      <c r="B175" s="82" t="s">
        <v>6509</v>
      </c>
      <c r="C175" s="66" t="s">
        <v>6809</v>
      </c>
      <c r="D175" s="66" t="s">
        <v>6810</v>
      </c>
      <c r="E175" s="94" t="e">
        <f t="shared" si="11"/>
        <v>#N/A</v>
      </c>
      <c r="F175" s="95" t="s">
        <v>6509</v>
      </c>
      <c r="G175" s="76" t="s">
        <v>7159</v>
      </c>
      <c r="H175" s="76" t="s">
        <v>7160</v>
      </c>
      <c r="I175" s="96" t="e">
        <f t="shared" si="12"/>
        <v>#N/A</v>
      </c>
      <c r="J175" s="104"/>
      <c r="M175" s="105"/>
      <c r="N175" s="102" t="s">
        <v>6509</v>
      </c>
      <c r="O175" s="78" t="s">
        <v>7161</v>
      </c>
      <c r="P175" s="78" t="s">
        <v>7162</v>
      </c>
      <c r="Q175" s="103">
        <f t="shared" si="14"/>
        <v>450</v>
      </c>
    </row>
    <row r="176" spans="1:17" x14ac:dyDescent="0.25">
      <c r="A176" s="117">
        <v>171</v>
      </c>
      <c r="B176" s="82" t="s">
        <v>6509</v>
      </c>
      <c r="C176" s="66" t="s">
        <v>6811</v>
      </c>
      <c r="D176" s="66" t="s">
        <v>540</v>
      </c>
      <c r="E176" s="94" t="e">
        <f t="shared" si="11"/>
        <v>#N/A</v>
      </c>
      <c r="F176" s="95" t="s">
        <v>6524</v>
      </c>
      <c r="G176" s="76" t="s">
        <v>7163</v>
      </c>
      <c r="H176" s="76" t="s">
        <v>7164</v>
      </c>
      <c r="I176" s="96" t="e">
        <f t="shared" si="12"/>
        <v>#N/A</v>
      </c>
      <c r="J176" s="104"/>
      <c r="M176" s="105"/>
      <c r="N176" s="102" t="s">
        <v>6509</v>
      </c>
      <c r="O176" s="78" t="s">
        <v>7165</v>
      </c>
      <c r="P176" s="78" t="s">
        <v>7166</v>
      </c>
      <c r="Q176" s="103" t="e">
        <f t="shared" si="14"/>
        <v>#N/A</v>
      </c>
    </row>
    <row r="177" spans="1:17" x14ac:dyDescent="0.25">
      <c r="A177" s="118">
        <v>172</v>
      </c>
      <c r="B177" s="82" t="s">
        <v>6509</v>
      </c>
      <c r="C177" s="66" t="s">
        <v>6813</v>
      </c>
      <c r="D177" s="66" t="s">
        <v>6814</v>
      </c>
      <c r="E177" s="94" t="e">
        <f t="shared" si="11"/>
        <v>#N/A</v>
      </c>
      <c r="F177" s="95" t="s">
        <v>6524</v>
      </c>
      <c r="G177" s="76" t="s">
        <v>7167</v>
      </c>
      <c r="H177" s="76" t="s">
        <v>7168</v>
      </c>
      <c r="I177" s="96" t="e">
        <f t="shared" si="12"/>
        <v>#N/A</v>
      </c>
      <c r="J177" s="104"/>
      <c r="M177" s="105"/>
      <c r="N177" s="102" t="s">
        <v>6509</v>
      </c>
      <c r="O177" s="78" t="s">
        <v>7169</v>
      </c>
      <c r="P177" s="78" t="s">
        <v>544</v>
      </c>
      <c r="Q177" s="103" t="e">
        <f t="shared" si="14"/>
        <v>#N/A</v>
      </c>
    </row>
    <row r="178" spans="1:17" x14ac:dyDescent="0.25">
      <c r="A178" s="118">
        <v>173</v>
      </c>
      <c r="B178" s="82" t="s">
        <v>6509</v>
      </c>
      <c r="C178" s="66" t="s">
        <v>6816</v>
      </c>
      <c r="D178" s="66" t="s">
        <v>1036</v>
      </c>
      <c r="E178" s="94" t="e">
        <f t="shared" si="11"/>
        <v>#N/A</v>
      </c>
      <c r="F178" s="95" t="s">
        <v>6524</v>
      </c>
      <c r="G178" s="76" t="s">
        <v>7170</v>
      </c>
      <c r="H178" s="76" t="s">
        <v>7171</v>
      </c>
      <c r="I178" s="96" t="e">
        <f t="shared" si="12"/>
        <v>#N/A</v>
      </c>
      <c r="J178" s="104"/>
      <c r="M178" s="105"/>
      <c r="N178" s="102" t="s">
        <v>6509</v>
      </c>
      <c r="O178" s="78" t="s">
        <v>7172</v>
      </c>
      <c r="P178" s="78" t="s">
        <v>7173</v>
      </c>
      <c r="Q178" s="103">
        <f t="shared" si="14"/>
        <v>640</v>
      </c>
    </row>
    <row r="179" spans="1:17" x14ac:dyDescent="0.25">
      <c r="A179" s="118">
        <v>174</v>
      </c>
      <c r="B179" s="82" t="s">
        <v>6524</v>
      </c>
      <c r="C179" s="66" t="s">
        <v>7174</v>
      </c>
      <c r="D179" s="66" t="s">
        <v>7175</v>
      </c>
      <c r="E179" s="94" t="e">
        <f t="shared" si="11"/>
        <v>#N/A</v>
      </c>
      <c r="F179" s="95" t="s">
        <v>6509</v>
      </c>
      <c r="G179" s="76" t="s">
        <v>7176</v>
      </c>
      <c r="H179" s="76" t="s">
        <v>7177</v>
      </c>
      <c r="I179" s="96" t="e">
        <f t="shared" si="12"/>
        <v>#N/A</v>
      </c>
      <c r="J179" s="104"/>
      <c r="M179" s="105"/>
      <c r="N179" s="102" t="s">
        <v>6504</v>
      </c>
      <c r="O179" s="78" t="s">
        <v>7178</v>
      </c>
      <c r="P179" s="78" t="s">
        <v>7179</v>
      </c>
      <c r="Q179" s="103">
        <f t="shared" si="14"/>
        <v>410</v>
      </c>
    </row>
    <row r="180" spans="1:17" x14ac:dyDescent="0.25">
      <c r="A180" s="118">
        <v>175</v>
      </c>
      <c r="B180" s="82" t="s">
        <v>6507</v>
      </c>
      <c r="C180" s="66" t="s">
        <v>6833</v>
      </c>
      <c r="D180" s="66" t="s">
        <v>1014</v>
      </c>
      <c r="E180" s="94" t="e">
        <f t="shared" si="11"/>
        <v>#N/A</v>
      </c>
      <c r="F180" s="95" t="s">
        <v>6524</v>
      </c>
      <c r="G180" s="76" t="s">
        <v>7180</v>
      </c>
      <c r="H180" s="76" t="s">
        <v>7181</v>
      </c>
      <c r="I180" s="96" t="e">
        <f t="shared" si="12"/>
        <v>#N/A</v>
      </c>
      <c r="J180" s="104"/>
      <c r="M180" s="105"/>
      <c r="N180" s="102" t="s">
        <v>6524</v>
      </c>
      <c r="O180" s="78" t="s">
        <v>7182</v>
      </c>
      <c r="P180" s="78" t="s">
        <v>7183</v>
      </c>
      <c r="Q180" s="103" t="e">
        <f t="shared" si="14"/>
        <v>#N/A</v>
      </c>
    </row>
    <row r="181" spans="1:17" x14ac:dyDescent="0.25">
      <c r="A181" s="117">
        <v>176</v>
      </c>
      <c r="B181" s="82" t="s">
        <v>6504</v>
      </c>
      <c r="C181" s="66" t="s">
        <v>7184</v>
      </c>
      <c r="D181" s="66" t="s">
        <v>7185</v>
      </c>
      <c r="E181" s="94" t="e">
        <f t="shared" si="11"/>
        <v>#N/A</v>
      </c>
      <c r="F181" s="95" t="s">
        <v>6504</v>
      </c>
      <c r="G181" s="76" t="s">
        <v>7186</v>
      </c>
      <c r="H181" s="76" t="s">
        <v>7187</v>
      </c>
      <c r="I181" s="96" t="e">
        <f t="shared" si="12"/>
        <v>#N/A</v>
      </c>
      <c r="J181" s="104"/>
      <c r="M181" s="105"/>
      <c r="N181" s="102" t="s">
        <v>6509</v>
      </c>
      <c r="O181" s="78" t="s">
        <v>7188</v>
      </c>
      <c r="P181" s="78" t="s">
        <v>7189</v>
      </c>
      <c r="Q181" s="103" t="e">
        <f t="shared" si="14"/>
        <v>#N/A</v>
      </c>
    </row>
    <row r="182" spans="1:17" x14ac:dyDescent="0.25">
      <c r="A182" s="117">
        <v>177</v>
      </c>
      <c r="B182" s="82" t="s">
        <v>6524</v>
      </c>
      <c r="C182" s="66" t="s">
        <v>7190</v>
      </c>
      <c r="D182" s="66" t="s">
        <v>7191</v>
      </c>
      <c r="E182" s="94" t="e">
        <f t="shared" si="11"/>
        <v>#N/A</v>
      </c>
      <c r="F182" s="95" t="s">
        <v>6507</v>
      </c>
      <c r="G182" s="76" t="s">
        <v>6742</v>
      </c>
      <c r="H182" s="76" t="s">
        <v>1403</v>
      </c>
      <c r="I182" s="96" t="e">
        <f t="shared" si="12"/>
        <v>#N/A</v>
      </c>
      <c r="J182" s="104"/>
      <c r="M182" s="105"/>
      <c r="N182" s="102" t="s">
        <v>6524</v>
      </c>
      <c r="O182" s="78" t="s">
        <v>7192</v>
      </c>
      <c r="P182" s="78" t="s">
        <v>7193</v>
      </c>
      <c r="Q182" s="103" t="e">
        <f t="shared" si="14"/>
        <v>#N/A</v>
      </c>
    </row>
    <row r="183" spans="1:17" x14ac:dyDescent="0.25">
      <c r="A183" s="117">
        <v>178</v>
      </c>
      <c r="B183" s="82" t="s">
        <v>6509</v>
      </c>
      <c r="C183" s="66" t="s">
        <v>7194</v>
      </c>
      <c r="D183" s="66" t="s">
        <v>7195</v>
      </c>
      <c r="E183" s="94" t="e">
        <f t="shared" si="11"/>
        <v>#N/A</v>
      </c>
      <c r="F183" s="95" t="s">
        <v>6504</v>
      </c>
      <c r="G183" s="76" t="s">
        <v>6747</v>
      </c>
      <c r="H183" s="76" t="s">
        <v>6748</v>
      </c>
      <c r="I183" s="96" t="e">
        <f t="shared" si="12"/>
        <v>#N/A</v>
      </c>
      <c r="J183" s="104"/>
      <c r="M183" s="105"/>
      <c r="N183" s="102" t="s">
        <v>6507</v>
      </c>
      <c r="O183" s="78" t="s">
        <v>7196</v>
      </c>
      <c r="P183" s="78" t="s">
        <v>202</v>
      </c>
      <c r="Q183" s="103" t="e">
        <f t="shared" si="14"/>
        <v>#N/A</v>
      </c>
    </row>
    <row r="184" spans="1:17" x14ac:dyDescent="0.25">
      <c r="A184" s="118">
        <v>179</v>
      </c>
      <c r="B184" s="82" t="s">
        <v>6524</v>
      </c>
      <c r="C184" s="66" t="s">
        <v>7197</v>
      </c>
      <c r="D184" s="66" t="s">
        <v>7198</v>
      </c>
      <c r="E184" s="94" t="e">
        <f t="shared" si="11"/>
        <v>#N/A</v>
      </c>
      <c r="F184" s="95" t="s">
        <v>6507</v>
      </c>
      <c r="G184" s="76" t="s">
        <v>6749</v>
      </c>
      <c r="H184" s="76" t="s">
        <v>1403</v>
      </c>
      <c r="I184" s="96" t="e">
        <f t="shared" si="12"/>
        <v>#N/A</v>
      </c>
      <c r="J184" s="104"/>
      <c r="M184" s="105"/>
      <c r="N184" s="102" t="s">
        <v>6509</v>
      </c>
      <c r="O184" s="78" t="s">
        <v>7199</v>
      </c>
      <c r="P184" s="78" t="s">
        <v>7200</v>
      </c>
      <c r="Q184" s="103">
        <f t="shared" si="14"/>
        <v>589</v>
      </c>
    </row>
    <row r="185" spans="1:17" x14ac:dyDescent="0.25">
      <c r="A185" s="118">
        <v>180</v>
      </c>
      <c r="B185" s="82" t="s">
        <v>6507</v>
      </c>
      <c r="C185" s="66" t="s">
        <v>7201</v>
      </c>
      <c r="D185" s="66" t="s">
        <v>282</v>
      </c>
      <c r="E185" s="94" t="e">
        <f t="shared" si="11"/>
        <v>#N/A</v>
      </c>
      <c r="F185" s="95" t="s">
        <v>6509</v>
      </c>
      <c r="G185" s="76" t="s">
        <v>6750</v>
      </c>
      <c r="H185" s="76" t="s">
        <v>1401</v>
      </c>
      <c r="I185" s="96" t="e">
        <f t="shared" si="12"/>
        <v>#N/A</v>
      </c>
      <c r="J185" s="104"/>
      <c r="M185" s="105"/>
      <c r="N185" s="102" t="s">
        <v>6504</v>
      </c>
      <c r="O185" s="78" t="s">
        <v>7202</v>
      </c>
      <c r="P185" s="78" t="s">
        <v>7203</v>
      </c>
      <c r="Q185" s="103" t="e">
        <f t="shared" si="14"/>
        <v>#N/A</v>
      </c>
    </row>
    <row r="186" spans="1:17" x14ac:dyDescent="0.25">
      <c r="A186" s="118">
        <v>181</v>
      </c>
      <c r="B186" s="82" t="s">
        <v>6507</v>
      </c>
      <c r="C186" s="66" t="s">
        <v>7204</v>
      </c>
      <c r="D186" s="66" t="s">
        <v>7205</v>
      </c>
      <c r="E186" s="94" t="e">
        <f t="shared" si="11"/>
        <v>#N/A</v>
      </c>
      <c r="F186" s="95" t="s">
        <v>6509</v>
      </c>
      <c r="G186" s="76" t="s">
        <v>6752</v>
      </c>
      <c r="H186" s="76" t="s">
        <v>1401</v>
      </c>
      <c r="I186" s="96" t="e">
        <f t="shared" si="12"/>
        <v>#N/A</v>
      </c>
      <c r="J186" s="104"/>
      <c r="M186" s="105"/>
      <c r="N186" s="102" t="s">
        <v>6509</v>
      </c>
      <c r="O186" s="78" t="s">
        <v>7206</v>
      </c>
      <c r="P186" s="78" t="s">
        <v>572</v>
      </c>
      <c r="Q186" s="103" t="e">
        <f t="shared" si="14"/>
        <v>#N/A</v>
      </c>
    </row>
    <row r="187" spans="1:17" x14ac:dyDescent="0.25">
      <c r="A187" s="118">
        <v>182</v>
      </c>
      <c r="B187" s="82" t="s">
        <v>6509</v>
      </c>
      <c r="C187" s="66" t="s">
        <v>7207</v>
      </c>
      <c r="D187" s="66" t="s">
        <v>7208</v>
      </c>
      <c r="E187" s="94" t="e">
        <f t="shared" si="11"/>
        <v>#N/A</v>
      </c>
      <c r="F187" s="95" t="s">
        <v>6524</v>
      </c>
      <c r="G187" s="76" t="s">
        <v>7209</v>
      </c>
      <c r="H187" s="76" t="s">
        <v>7210</v>
      </c>
      <c r="I187" s="96" t="e">
        <f t="shared" si="12"/>
        <v>#N/A</v>
      </c>
      <c r="J187" s="104"/>
      <c r="M187" s="105"/>
      <c r="N187" s="102" t="s">
        <v>6504</v>
      </c>
      <c r="O187" s="78" t="s">
        <v>7211</v>
      </c>
      <c r="P187" s="78" t="s">
        <v>7212</v>
      </c>
      <c r="Q187" s="103" t="e">
        <f t="shared" si="14"/>
        <v>#N/A</v>
      </c>
    </row>
    <row r="188" spans="1:17" x14ac:dyDescent="0.25">
      <c r="A188" s="117">
        <v>183</v>
      </c>
      <c r="B188" s="82" t="s">
        <v>6504</v>
      </c>
      <c r="C188" s="66" t="s">
        <v>7213</v>
      </c>
      <c r="D188" s="66" t="s">
        <v>7214</v>
      </c>
      <c r="E188" s="94" t="e">
        <f t="shared" si="11"/>
        <v>#N/A</v>
      </c>
      <c r="F188" s="95" t="s">
        <v>6524</v>
      </c>
      <c r="G188" s="76" t="s">
        <v>7215</v>
      </c>
      <c r="H188" s="76" t="s">
        <v>7216</v>
      </c>
      <c r="I188" s="96" t="e">
        <f t="shared" si="12"/>
        <v>#N/A</v>
      </c>
      <c r="J188" s="104"/>
      <c r="M188" s="105"/>
      <c r="N188" s="102" t="s">
        <v>6509</v>
      </c>
      <c r="O188" s="78" t="s">
        <v>7217</v>
      </c>
      <c r="P188" s="78" t="s">
        <v>7218</v>
      </c>
      <c r="Q188" s="103">
        <f t="shared" si="14"/>
        <v>351</v>
      </c>
    </row>
    <row r="189" spans="1:17" x14ac:dyDescent="0.25">
      <c r="A189" s="117">
        <v>184</v>
      </c>
      <c r="B189" s="82" t="s">
        <v>6507</v>
      </c>
      <c r="C189" s="66" t="s">
        <v>7219</v>
      </c>
      <c r="D189" s="66" t="s">
        <v>7220</v>
      </c>
      <c r="E189" s="94" t="e">
        <f t="shared" si="11"/>
        <v>#N/A</v>
      </c>
      <c r="F189" s="95" t="s">
        <v>6507</v>
      </c>
      <c r="G189" s="76" t="s">
        <v>6802</v>
      </c>
      <c r="H189" s="76" t="s">
        <v>1038</v>
      </c>
      <c r="I189" s="96">
        <f t="shared" si="12"/>
        <v>77</v>
      </c>
      <c r="J189" s="104"/>
      <c r="M189" s="105"/>
      <c r="N189" s="102" t="s">
        <v>6524</v>
      </c>
      <c r="O189" s="78" t="s">
        <v>7221</v>
      </c>
      <c r="P189" s="78" t="s">
        <v>7222</v>
      </c>
      <c r="Q189" s="103" t="e">
        <f t="shared" si="14"/>
        <v>#N/A</v>
      </c>
    </row>
    <row r="190" spans="1:17" x14ac:dyDescent="0.25">
      <c r="A190" s="117">
        <v>185</v>
      </c>
      <c r="B190" s="82" t="s">
        <v>6509</v>
      </c>
      <c r="C190" s="66" t="s">
        <v>7223</v>
      </c>
      <c r="D190" s="66" t="s">
        <v>7224</v>
      </c>
      <c r="E190" s="94" t="e">
        <f t="shared" si="11"/>
        <v>#N/A</v>
      </c>
      <c r="F190" s="95" t="s">
        <v>6509</v>
      </c>
      <c r="G190" s="76" t="s">
        <v>6808</v>
      </c>
      <c r="H190" s="76" t="s">
        <v>1012</v>
      </c>
      <c r="I190" s="96">
        <f t="shared" si="12"/>
        <v>79</v>
      </c>
      <c r="J190" s="104"/>
      <c r="M190" s="106"/>
    </row>
    <row r="191" spans="1:17" x14ac:dyDescent="0.25">
      <c r="A191" s="118">
        <v>186</v>
      </c>
      <c r="B191" s="82" t="s">
        <v>6504</v>
      </c>
      <c r="C191" s="66" t="s">
        <v>7225</v>
      </c>
      <c r="D191" s="66" t="s">
        <v>7226</v>
      </c>
      <c r="E191" s="94" t="e">
        <f t="shared" si="11"/>
        <v>#N/A</v>
      </c>
      <c r="F191" s="95" t="s">
        <v>6509</v>
      </c>
      <c r="G191" s="76" t="s">
        <v>6804</v>
      </c>
      <c r="H191" s="76" t="s">
        <v>536</v>
      </c>
      <c r="I191" s="96">
        <f t="shared" si="12"/>
        <v>78</v>
      </c>
      <c r="J191" s="104"/>
      <c r="M191" s="106"/>
    </row>
    <row r="192" spans="1:17" x14ac:dyDescent="0.25">
      <c r="A192" s="118">
        <v>187</v>
      </c>
      <c r="B192" s="82" t="s">
        <v>6509</v>
      </c>
      <c r="C192" s="66" t="s">
        <v>7227</v>
      </c>
      <c r="D192" s="66" t="s">
        <v>1454</v>
      </c>
      <c r="E192" s="94" t="e">
        <f t="shared" si="11"/>
        <v>#N/A</v>
      </c>
      <c r="F192" s="95" t="s">
        <v>6504</v>
      </c>
      <c r="G192" s="76" t="s">
        <v>6819</v>
      </c>
      <c r="H192" s="76" t="s">
        <v>6820</v>
      </c>
      <c r="I192" s="96">
        <f t="shared" si="12"/>
        <v>84</v>
      </c>
      <c r="J192" s="104"/>
      <c r="M192" s="106"/>
    </row>
    <row r="193" spans="1:13" x14ac:dyDescent="0.25">
      <c r="A193" s="118">
        <v>188</v>
      </c>
      <c r="B193" s="82" t="s">
        <v>6509</v>
      </c>
      <c r="C193" s="66" t="s">
        <v>7228</v>
      </c>
      <c r="D193" s="66" t="s">
        <v>7229</v>
      </c>
      <c r="E193" s="94" t="e">
        <f t="shared" si="11"/>
        <v>#N/A</v>
      </c>
      <c r="F193" s="95" t="s">
        <v>6509</v>
      </c>
      <c r="G193" s="76" t="s">
        <v>6811</v>
      </c>
      <c r="H193" s="76" t="s">
        <v>540</v>
      </c>
      <c r="I193" s="96">
        <f t="shared" si="12"/>
        <v>81</v>
      </c>
      <c r="J193" s="104"/>
      <c r="M193" s="106"/>
    </row>
    <row r="194" spans="1:13" x14ac:dyDescent="0.25">
      <c r="A194" s="118">
        <v>189</v>
      </c>
      <c r="B194" s="82" t="s">
        <v>6524</v>
      </c>
      <c r="C194" s="66" t="s">
        <v>7230</v>
      </c>
      <c r="D194" s="66" t="s">
        <v>7231</v>
      </c>
      <c r="E194" s="94" t="e">
        <f t="shared" si="11"/>
        <v>#N/A</v>
      </c>
      <c r="F194" s="95" t="s">
        <v>6509</v>
      </c>
      <c r="G194" s="76" t="s">
        <v>6813</v>
      </c>
      <c r="H194" s="76" t="s">
        <v>6814</v>
      </c>
      <c r="I194" s="96">
        <f t="shared" si="12"/>
        <v>82</v>
      </c>
      <c r="J194" s="104"/>
      <c r="M194" s="106"/>
    </row>
    <row r="195" spans="1:13" x14ac:dyDescent="0.25">
      <c r="A195" s="117">
        <v>190</v>
      </c>
      <c r="B195" s="82" t="s">
        <v>6504</v>
      </c>
      <c r="C195" s="66" t="s">
        <v>7232</v>
      </c>
      <c r="D195" s="66" t="s">
        <v>7233</v>
      </c>
      <c r="E195" s="94" t="e">
        <f t="shared" si="11"/>
        <v>#N/A</v>
      </c>
      <c r="F195" s="95" t="s">
        <v>6524</v>
      </c>
      <c r="G195" s="76" t="s">
        <v>6823</v>
      </c>
      <c r="H195" s="76" t="s">
        <v>6824</v>
      </c>
      <c r="I195" s="96">
        <f t="shared" si="12"/>
        <v>85</v>
      </c>
      <c r="J195" s="104"/>
      <c r="M195" s="106"/>
    </row>
    <row r="196" spans="1:13" x14ac:dyDescent="0.25">
      <c r="A196" s="117">
        <v>191</v>
      </c>
      <c r="B196" s="82" t="s">
        <v>6509</v>
      </c>
      <c r="C196" s="66" t="s">
        <v>7234</v>
      </c>
      <c r="D196" s="66" t="s">
        <v>7235</v>
      </c>
      <c r="E196" s="94" t="e">
        <f t="shared" si="11"/>
        <v>#N/A</v>
      </c>
      <c r="F196" s="95" t="s">
        <v>6509</v>
      </c>
      <c r="G196" s="76" t="s">
        <v>6809</v>
      </c>
      <c r="H196" s="76" t="s">
        <v>6810</v>
      </c>
      <c r="I196" s="96">
        <f t="shared" si="12"/>
        <v>80</v>
      </c>
      <c r="J196" s="104"/>
      <c r="M196" s="106"/>
    </row>
    <row r="197" spans="1:13" x14ac:dyDescent="0.25">
      <c r="A197" s="117">
        <v>192</v>
      </c>
      <c r="B197" s="82" t="s">
        <v>6524</v>
      </c>
      <c r="C197" s="66" t="s">
        <v>7236</v>
      </c>
      <c r="D197" s="66" t="s">
        <v>7237</v>
      </c>
      <c r="E197" s="94" t="e">
        <f t="shared" si="11"/>
        <v>#N/A</v>
      </c>
      <c r="F197" s="95" t="s">
        <v>6507</v>
      </c>
      <c r="G197" s="76" t="s">
        <v>6833</v>
      </c>
      <c r="H197" s="76" t="s">
        <v>1014</v>
      </c>
      <c r="I197" s="96">
        <f t="shared" si="12"/>
        <v>87</v>
      </c>
      <c r="J197" s="104"/>
      <c r="M197" s="106"/>
    </row>
    <row r="198" spans="1:13" x14ac:dyDescent="0.25">
      <c r="A198" s="118">
        <v>193</v>
      </c>
      <c r="B198" s="82" t="s">
        <v>6524</v>
      </c>
      <c r="C198" s="66" t="s">
        <v>6790</v>
      </c>
      <c r="D198" s="66" t="s">
        <v>6791</v>
      </c>
      <c r="E198" s="94">
        <f t="shared" ref="E198:E261" si="15">MATCH(C198,$K$6:$K$106,0)</f>
        <v>73</v>
      </c>
      <c r="F198" s="95" t="s">
        <v>6509</v>
      </c>
      <c r="G198" s="76" t="s">
        <v>6829</v>
      </c>
      <c r="H198" s="76" t="s">
        <v>6830</v>
      </c>
      <c r="I198" s="96">
        <f t="shared" ref="I198:I261" si="16">MATCH(G198,$O$6:$O$189,0)</f>
        <v>86</v>
      </c>
      <c r="J198" s="104"/>
      <c r="M198" s="106"/>
    </row>
    <row r="199" spans="1:13" x14ac:dyDescent="0.25">
      <c r="A199" s="118">
        <v>194</v>
      </c>
      <c r="B199" s="82" t="s">
        <v>6507</v>
      </c>
      <c r="C199" s="66" t="s">
        <v>7238</v>
      </c>
      <c r="D199" s="66" t="s">
        <v>7239</v>
      </c>
      <c r="E199" s="94" t="e">
        <f t="shared" si="15"/>
        <v>#N/A</v>
      </c>
      <c r="F199" s="95" t="s">
        <v>6524</v>
      </c>
      <c r="G199" s="76" t="s">
        <v>6835</v>
      </c>
      <c r="H199" s="76" t="s">
        <v>6836</v>
      </c>
      <c r="I199" s="96">
        <f t="shared" si="16"/>
        <v>88</v>
      </c>
      <c r="J199" s="104"/>
      <c r="M199" s="106"/>
    </row>
    <row r="200" spans="1:13" x14ac:dyDescent="0.25">
      <c r="A200" s="118">
        <v>195</v>
      </c>
      <c r="B200" s="82" t="s">
        <v>6504</v>
      </c>
      <c r="C200" s="66" t="s">
        <v>7240</v>
      </c>
      <c r="D200" s="66" t="s">
        <v>7241</v>
      </c>
      <c r="E200" s="94" t="e">
        <f t="shared" si="15"/>
        <v>#N/A</v>
      </c>
      <c r="F200" s="95" t="s">
        <v>6524</v>
      </c>
      <c r="G200" s="76" t="s">
        <v>6842</v>
      </c>
      <c r="H200" s="76" t="s">
        <v>6843</v>
      </c>
      <c r="I200" s="96">
        <f t="shared" si="16"/>
        <v>90</v>
      </c>
      <c r="J200" s="104"/>
      <c r="M200" s="106"/>
    </row>
    <row r="201" spans="1:13" x14ac:dyDescent="0.25">
      <c r="A201" s="118">
        <v>196</v>
      </c>
      <c r="B201" s="82" t="s">
        <v>6524</v>
      </c>
      <c r="C201" s="66" t="s">
        <v>7242</v>
      </c>
      <c r="D201" s="66" t="s">
        <v>7243</v>
      </c>
      <c r="E201" s="94" t="e">
        <f t="shared" si="15"/>
        <v>#N/A</v>
      </c>
      <c r="F201" s="95" t="s">
        <v>6509</v>
      </c>
      <c r="G201" s="76" t="s">
        <v>6856</v>
      </c>
      <c r="H201" s="76" t="s">
        <v>6857</v>
      </c>
      <c r="I201" s="96">
        <f t="shared" si="16"/>
        <v>93</v>
      </c>
      <c r="J201" s="104"/>
      <c r="M201" s="106"/>
    </row>
    <row r="202" spans="1:13" x14ac:dyDescent="0.25">
      <c r="A202" s="117">
        <v>197</v>
      </c>
      <c r="B202" s="82" t="s">
        <v>6507</v>
      </c>
      <c r="C202" s="66" t="s">
        <v>7244</v>
      </c>
      <c r="D202" s="66" t="s">
        <v>510</v>
      </c>
      <c r="E202" s="94" t="e">
        <f t="shared" si="15"/>
        <v>#N/A</v>
      </c>
      <c r="F202" s="95" t="s">
        <v>6509</v>
      </c>
      <c r="G202" s="76" t="s">
        <v>7245</v>
      </c>
      <c r="H202" s="76" t="s">
        <v>7246</v>
      </c>
      <c r="I202" s="96" t="e">
        <f t="shared" si="16"/>
        <v>#N/A</v>
      </c>
      <c r="J202" s="104"/>
      <c r="M202" s="106"/>
    </row>
    <row r="203" spans="1:13" x14ac:dyDescent="0.25">
      <c r="A203" s="117">
        <v>198</v>
      </c>
      <c r="B203" s="82" t="s">
        <v>6509</v>
      </c>
      <c r="C203" s="66" t="s">
        <v>7247</v>
      </c>
      <c r="D203" s="66" t="s">
        <v>508</v>
      </c>
      <c r="E203" s="94" t="e">
        <f t="shared" si="15"/>
        <v>#N/A</v>
      </c>
      <c r="F203" s="95" t="s">
        <v>6524</v>
      </c>
      <c r="G203" s="76" t="s">
        <v>7248</v>
      </c>
      <c r="H203" s="76" t="s">
        <v>7249</v>
      </c>
      <c r="I203" s="96" t="e">
        <f t="shared" si="16"/>
        <v>#N/A</v>
      </c>
      <c r="J203" s="104"/>
      <c r="M203" s="106"/>
    </row>
    <row r="204" spans="1:13" x14ac:dyDescent="0.25">
      <c r="A204" s="117">
        <v>199</v>
      </c>
      <c r="B204" s="82" t="s">
        <v>6507</v>
      </c>
      <c r="C204" s="66" t="s">
        <v>6931</v>
      </c>
      <c r="D204" s="66" t="s">
        <v>6932</v>
      </c>
      <c r="E204" s="94" t="e">
        <f t="shared" si="15"/>
        <v>#N/A</v>
      </c>
      <c r="F204" s="95" t="s">
        <v>6524</v>
      </c>
      <c r="G204" s="76" t="s">
        <v>7250</v>
      </c>
      <c r="H204" s="76" t="s">
        <v>7251</v>
      </c>
      <c r="I204" s="96" t="e">
        <f t="shared" si="16"/>
        <v>#N/A</v>
      </c>
      <c r="J204" s="104"/>
      <c r="M204" s="106"/>
    </row>
    <row r="205" spans="1:13" x14ac:dyDescent="0.25">
      <c r="A205" s="118">
        <v>200</v>
      </c>
      <c r="B205" s="82" t="s">
        <v>6504</v>
      </c>
      <c r="C205" s="66" t="s">
        <v>7252</v>
      </c>
      <c r="D205" s="66" t="s">
        <v>7253</v>
      </c>
      <c r="E205" s="94" t="e">
        <f t="shared" si="15"/>
        <v>#N/A</v>
      </c>
      <c r="F205" s="95" t="s">
        <v>6524</v>
      </c>
      <c r="G205" s="76" t="s">
        <v>6790</v>
      </c>
      <c r="H205" s="76" t="s">
        <v>6791</v>
      </c>
      <c r="I205" s="96">
        <f t="shared" si="16"/>
        <v>117</v>
      </c>
      <c r="J205" s="104"/>
      <c r="M205" s="106"/>
    </row>
    <row r="206" spans="1:13" x14ac:dyDescent="0.25">
      <c r="A206" s="118">
        <v>201</v>
      </c>
      <c r="B206" s="82" t="s">
        <v>6507</v>
      </c>
      <c r="C206" s="66" t="s">
        <v>7254</v>
      </c>
      <c r="D206" s="66" t="s">
        <v>1210</v>
      </c>
      <c r="E206" s="94" t="e">
        <f t="shared" si="15"/>
        <v>#N/A</v>
      </c>
      <c r="F206" s="95" t="s">
        <v>6507</v>
      </c>
      <c r="G206" s="76" t="s">
        <v>7255</v>
      </c>
      <c r="H206" s="76" t="s">
        <v>606</v>
      </c>
      <c r="I206" s="96" t="e">
        <f t="shared" si="16"/>
        <v>#N/A</v>
      </c>
      <c r="J206" s="104"/>
      <c r="M206" s="106"/>
    </row>
    <row r="207" spans="1:13" x14ac:dyDescent="0.25">
      <c r="A207" s="118">
        <v>202</v>
      </c>
      <c r="B207" s="82" t="s">
        <v>6509</v>
      </c>
      <c r="C207" s="66" t="s">
        <v>6875</v>
      </c>
      <c r="D207" s="66" t="s">
        <v>1208</v>
      </c>
      <c r="E207" s="94">
        <f t="shared" si="15"/>
        <v>98</v>
      </c>
      <c r="F207" s="95" t="s">
        <v>6509</v>
      </c>
      <c r="G207" s="76" t="s">
        <v>6943</v>
      </c>
      <c r="H207" s="76" t="s">
        <v>604</v>
      </c>
      <c r="I207" s="96">
        <f t="shared" si="16"/>
        <v>113</v>
      </c>
      <c r="J207" s="104"/>
      <c r="M207" s="106"/>
    </row>
    <row r="208" spans="1:13" x14ac:dyDescent="0.25">
      <c r="A208" s="118">
        <v>203</v>
      </c>
      <c r="B208" s="82" t="s">
        <v>6507</v>
      </c>
      <c r="C208" s="66" t="s">
        <v>7256</v>
      </c>
      <c r="D208" s="66" t="s">
        <v>7257</v>
      </c>
      <c r="E208" s="94" t="e">
        <f t="shared" si="15"/>
        <v>#N/A</v>
      </c>
      <c r="F208" s="95" t="s">
        <v>6524</v>
      </c>
      <c r="G208" s="76" t="s">
        <v>6948</v>
      </c>
      <c r="H208" s="76" t="s">
        <v>6949</v>
      </c>
      <c r="I208" s="96">
        <f t="shared" si="16"/>
        <v>114</v>
      </c>
      <c r="J208" s="104"/>
      <c r="M208" s="106"/>
    </row>
    <row r="209" spans="1:13" x14ac:dyDescent="0.25">
      <c r="A209" s="117">
        <v>204</v>
      </c>
      <c r="B209" s="82" t="s">
        <v>6509</v>
      </c>
      <c r="C209" s="66" t="s">
        <v>7258</v>
      </c>
      <c r="D209" s="66" t="s">
        <v>7259</v>
      </c>
      <c r="E209" s="94" t="e">
        <f t="shared" si="15"/>
        <v>#N/A</v>
      </c>
      <c r="F209" s="95" t="s">
        <v>6524</v>
      </c>
      <c r="G209" s="76" t="s">
        <v>7260</v>
      </c>
      <c r="H209" s="76" t="s">
        <v>7261</v>
      </c>
      <c r="I209" s="96" t="e">
        <f t="shared" si="16"/>
        <v>#N/A</v>
      </c>
      <c r="J209" s="104"/>
      <c r="M209" s="106"/>
    </row>
    <row r="210" spans="1:13" x14ac:dyDescent="0.25">
      <c r="A210" s="117">
        <v>205</v>
      </c>
      <c r="B210" s="82" t="s">
        <v>6524</v>
      </c>
      <c r="C210" s="66" t="s">
        <v>7262</v>
      </c>
      <c r="D210" s="66" t="s">
        <v>7263</v>
      </c>
      <c r="E210" s="94" t="e">
        <f t="shared" si="15"/>
        <v>#N/A</v>
      </c>
      <c r="F210" s="95" t="s">
        <v>6524</v>
      </c>
      <c r="G210" s="76" t="s">
        <v>6959</v>
      </c>
      <c r="H210" s="76" t="s">
        <v>6960</v>
      </c>
      <c r="I210" s="96">
        <f t="shared" si="16"/>
        <v>116</v>
      </c>
      <c r="J210" s="104"/>
      <c r="M210" s="106"/>
    </row>
    <row r="211" spans="1:13" x14ac:dyDescent="0.25">
      <c r="A211" s="117">
        <v>206</v>
      </c>
      <c r="B211" s="82" t="s">
        <v>6524</v>
      </c>
      <c r="C211" s="66" t="s">
        <v>7264</v>
      </c>
      <c r="D211" s="66" t="s">
        <v>7265</v>
      </c>
      <c r="E211" s="94" t="e">
        <f t="shared" si="15"/>
        <v>#N/A</v>
      </c>
      <c r="F211" s="95" t="s">
        <v>6507</v>
      </c>
      <c r="G211" s="76" t="s">
        <v>7266</v>
      </c>
      <c r="H211" s="76" t="s">
        <v>7267</v>
      </c>
      <c r="I211" s="96" t="e">
        <f t="shared" si="16"/>
        <v>#N/A</v>
      </c>
      <c r="J211" s="104"/>
      <c r="M211" s="106"/>
    </row>
    <row r="212" spans="1:13" x14ac:dyDescent="0.25">
      <c r="A212" s="118">
        <v>207</v>
      </c>
      <c r="B212" s="82" t="s">
        <v>6509</v>
      </c>
      <c r="C212" s="66" t="s">
        <v>7268</v>
      </c>
      <c r="D212" s="66" t="s">
        <v>7269</v>
      </c>
      <c r="E212" s="94" t="e">
        <f t="shared" si="15"/>
        <v>#N/A</v>
      </c>
      <c r="F212" s="95" t="s">
        <v>6509</v>
      </c>
      <c r="G212" s="76" t="s">
        <v>7270</v>
      </c>
      <c r="H212" s="76" t="s">
        <v>7271</v>
      </c>
      <c r="I212" s="96" t="e">
        <f t="shared" si="16"/>
        <v>#N/A</v>
      </c>
      <c r="J212" s="104"/>
      <c r="M212" s="106"/>
    </row>
    <row r="213" spans="1:13" x14ac:dyDescent="0.25">
      <c r="A213" s="118">
        <v>208</v>
      </c>
      <c r="B213" s="82" t="s">
        <v>6504</v>
      </c>
      <c r="C213" s="66" t="s">
        <v>7007</v>
      </c>
      <c r="D213" s="66" t="s">
        <v>7008</v>
      </c>
      <c r="E213" s="94" t="e">
        <f t="shared" si="15"/>
        <v>#N/A</v>
      </c>
      <c r="F213" s="95" t="s">
        <v>6524</v>
      </c>
      <c r="G213" s="76" t="s">
        <v>7272</v>
      </c>
      <c r="H213" s="76" t="s">
        <v>7273</v>
      </c>
      <c r="I213" s="96" t="e">
        <f t="shared" si="16"/>
        <v>#N/A</v>
      </c>
      <c r="J213" s="104"/>
      <c r="M213" s="106"/>
    </row>
    <row r="214" spans="1:13" x14ac:dyDescent="0.25">
      <c r="A214" s="118">
        <v>209</v>
      </c>
      <c r="B214" s="82" t="s">
        <v>6507</v>
      </c>
      <c r="C214" s="66" t="s">
        <v>6841</v>
      </c>
      <c r="D214" s="66" t="s">
        <v>1775</v>
      </c>
      <c r="E214" s="94">
        <f t="shared" si="15"/>
        <v>90</v>
      </c>
      <c r="F214" s="95" t="s">
        <v>6524</v>
      </c>
      <c r="G214" s="76" t="s">
        <v>7274</v>
      </c>
      <c r="H214" s="76" t="s">
        <v>7275</v>
      </c>
      <c r="I214" s="96" t="e">
        <f t="shared" si="16"/>
        <v>#N/A</v>
      </c>
      <c r="J214" s="104"/>
      <c r="M214" s="106"/>
    </row>
    <row r="215" spans="1:13" x14ac:dyDescent="0.25">
      <c r="A215" s="118">
        <v>210</v>
      </c>
      <c r="B215" s="82" t="s">
        <v>6509</v>
      </c>
      <c r="C215" s="66" t="s">
        <v>7276</v>
      </c>
      <c r="D215" s="66" t="s">
        <v>1773</v>
      </c>
      <c r="E215" s="94" t="e">
        <f t="shared" si="15"/>
        <v>#N/A</v>
      </c>
      <c r="F215" s="95" t="s">
        <v>6504</v>
      </c>
      <c r="G215" s="76" t="s">
        <v>7277</v>
      </c>
      <c r="H215" s="76" t="s">
        <v>7278</v>
      </c>
      <c r="I215" s="96" t="e">
        <f t="shared" si="16"/>
        <v>#N/A</v>
      </c>
      <c r="J215" s="104"/>
      <c r="M215" s="106"/>
    </row>
    <row r="216" spans="1:13" x14ac:dyDescent="0.25">
      <c r="A216" s="117">
        <v>211</v>
      </c>
      <c r="B216" s="82" t="s">
        <v>6504</v>
      </c>
      <c r="C216" s="66" t="s">
        <v>7279</v>
      </c>
      <c r="D216" s="66" t="s">
        <v>7280</v>
      </c>
      <c r="E216" s="94" t="e">
        <f t="shared" si="15"/>
        <v>#N/A</v>
      </c>
      <c r="F216" s="95" t="s">
        <v>6524</v>
      </c>
      <c r="G216" s="76" t="s">
        <v>7281</v>
      </c>
      <c r="H216" s="76" t="s">
        <v>7282</v>
      </c>
      <c r="I216" s="96" t="e">
        <f t="shared" si="16"/>
        <v>#N/A</v>
      </c>
      <c r="J216" s="104"/>
      <c r="M216" s="106"/>
    </row>
    <row r="217" spans="1:13" x14ac:dyDescent="0.25">
      <c r="A217" s="117">
        <v>212</v>
      </c>
      <c r="B217" s="82" t="s">
        <v>6509</v>
      </c>
      <c r="C217" s="66" t="s">
        <v>7283</v>
      </c>
      <c r="D217" s="66" t="s">
        <v>7284</v>
      </c>
      <c r="E217" s="94" t="e">
        <f t="shared" si="15"/>
        <v>#N/A</v>
      </c>
      <c r="F217" s="95" t="s">
        <v>6524</v>
      </c>
      <c r="G217" s="76" t="s">
        <v>7285</v>
      </c>
      <c r="H217" s="76" t="s">
        <v>7286</v>
      </c>
      <c r="I217" s="96" t="e">
        <f t="shared" si="16"/>
        <v>#N/A</v>
      </c>
      <c r="J217" s="104"/>
      <c r="M217" s="106"/>
    </row>
    <row r="218" spans="1:13" x14ac:dyDescent="0.25">
      <c r="A218" s="117">
        <v>213</v>
      </c>
      <c r="B218" s="82" t="s">
        <v>6504</v>
      </c>
      <c r="C218" s="66" t="s">
        <v>7287</v>
      </c>
      <c r="D218" s="66" t="s">
        <v>7288</v>
      </c>
      <c r="E218" s="94" t="e">
        <f t="shared" si="15"/>
        <v>#N/A</v>
      </c>
      <c r="F218" s="95" t="s">
        <v>6524</v>
      </c>
      <c r="G218" s="76" t="s">
        <v>7289</v>
      </c>
      <c r="H218" s="76" t="s">
        <v>7290</v>
      </c>
      <c r="I218" s="96" t="e">
        <f t="shared" si="16"/>
        <v>#N/A</v>
      </c>
      <c r="J218" s="104"/>
      <c r="M218" s="106"/>
    </row>
    <row r="219" spans="1:13" x14ac:dyDescent="0.25">
      <c r="A219" s="118">
        <v>214</v>
      </c>
      <c r="B219" s="82" t="s">
        <v>6504</v>
      </c>
      <c r="C219" s="66" t="s">
        <v>7291</v>
      </c>
      <c r="D219" s="66" t="s">
        <v>7292</v>
      </c>
      <c r="E219" s="94" t="e">
        <f t="shared" si="15"/>
        <v>#N/A</v>
      </c>
      <c r="F219" s="95" t="s">
        <v>6507</v>
      </c>
      <c r="G219" s="76" t="s">
        <v>7293</v>
      </c>
      <c r="H219" s="76" t="s">
        <v>7294</v>
      </c>
      <c r="I219" s="96" t="e">
        <f t="shared" si="16"/>
        <v>#N/A</v>
      </c>
      <c r="J219" s="104"/>
      <c r="M219" s="106"/>
    </row>
    <row r="220" spans="1:13" x14ac:dyDescent="0.25">
      <c r="A220" s="118">
        <v>215</v>
      </c>
      <c r="B220" s="82" t="s">
        <v>6509</v>
      </c>
      <c r="C220" s="66" t="s">
        <v>7295</v>
      </c>
      <c r="D220" s="66" t="s">
        <v>7296</v>
      </c>
      <c r="E220" s="94" t="e">
        <f t="shared" si="15"/>
        <v>#N/A</v>
      </c>
      <c r="F220" s="95" t="s">
        <v>6524</v>
      </c>
      <c r="G220" s="76" t="s">
        <v>7297</v>
      </c>
      <c r="H220" s="76" t="s">
        <v>7298</v>
      </c>
      <c r="I220" s="96" t="e">
        <f t="shared" si="16"/>
        <v>#N/A</v>
      </c>
      <c r="J220" s="104"/>
      <c r="M220" s="106"/>
    </row>
    <row r="221" spans="1:13" x14ac:dyDescent="0.25">
      <c r="A221" s="118">
        <v>216</v>
      </c>
      <c r="B221" s="82" t="s">
        <v>6524</v>
      </c>
      <c r="C221" s="66" t="s">
        <v>7299</v>
      </c>
      <c r="D221" s="66" t="s">
        <v>7300</v>
      </c>
      <c r="E221" s="94" t="e">
        <f t="shared" si="15"/>
        <v>#N/A</v>
      </c>
      <c r="F221" s="95" t="s">
        <v>6524</v>
      </c>
      <c r="G221" s="76" t="s">
        <v>7301</v>
      </c>
      <c r="H221" s="76" t="s">
        <v>7302</v>
      </c>
      <c r="I221" s="96" t="e">
        <f t="shared" si="16"/>
        <v>#N/A</v>
      </c>
      <c r="J221" s="104"/>
      <c r="M221" s="106"/>
    </row>
    <row r="222" spans="1:13" x14ac:dyDescent="0.25">
      <c r="A222" s="118">
        <v>217</v>
      </c>
      <c r="B222" s="82" t="s">
        <v>6524</v>
      </c>
      <c r="C222" s="66" t="s">
        <v>7303</v>
      </c>
      <c r="D222" s="66" t="s">
        <v>7304</v>
      </c>
      <c r="E222" s="94" t="e">
        <f t="shared" si="15"/>
        <v>#N/A</v>
      </c>
      <c r="F222" s="95" t="s">
        <v>6504</v>
      </c>
      <c r="G222" s="76" t="s">
        <v>7305</v>
      </c>
      <c r="H222" s="76" t="s">
        <v>7306</v>
      </c>
      <c r="I222" s="96" t="e">
        <f t="shared" si="16"/>
        <v>#N/A</v>
      </c>
      <c r="J222" s="104"/>
      <c r="M222" s="106"/>
    </row>
    <row r="223" spans="1:13" x14ac:dyDescent="0.25">
      <c r="A223" s="117">
        <v>218</v>
      </c>
      <c r="B223" s="82" t="s">
        <v>6504</v>
      </c>
      <c r="C223" s="66" t="s">
        <v>7307</v>
      </c>
      <c r="D223" s="66" t="s">
        <v>7308</v>
      </c>
      <c r="E223" s="94" t="e">
        <f t="shared" si="15"/>
        <v>#N/A</v>
      </c>
      <c r="F223" s="95" t="s">
        <v>6509</v>
      </c>
      <c r="G223" s="76" t="s">
        <v>7268</v>
      </c>
      <c r="H223" s="76" t="s">
        <v>7269</v>
      </c>
      <c r="I223" s="96" t="e">
        <f t="shared" si="16"/>
        <v>#N/A</v>
      </c>
      <c r="J223" s="104"/>
      <c r="M223" s="106"/>
    </row>
    <row r="224" spans="1:13" x14ac:dyDescent="0.25">
      <c r="A224" s="117">
        <v>219</v>
      </c>
      <c r="B224" s="82" t="s">
        <v>6509</v>
      </c>
      <c r="C224" s="66" t="s">
        <v>7309</v>
      </c>
      <c r="D224" s="66" t="s">
        <v>7310</v>
      </c>
      <c r="E224" s="94" t="e">
        <f t="shared" si="15"/>
        <v>#N/A</v>
      </c>
      <c r="F224" s="95" t="s">
        <v>6524</v>
      </c>
      <c r="G224" s="76" t="s">
        <v>6978</v>
      </c>
      <c r="H224" s="76" t="s">
        <v>6979</v>
      </c>
      <c r="I224" s="96">
        <f t="shared" si="16"/>
        <v>120</v>
      </c>
      <c r="J224" s="104"/>
      <c r="M224" s="106"/>
    </row>
    <row r="225" spans="1:13" x14ac:dyDescent="0.25">
      <c r="A225" s="117">
        <v>220</v>
      </c>
      <c r="B225" s="82" t="s">
        <v>6507</v>
      </c>
      <c r="C225" s="66" t="s">
        <v>7311</v>
      </c>
      <c r="D225" s="66" t="s">
        <v>7312</v>
      </c>
      <c r="E225" s="94" t="e">
        <f t="shared" si="15"/>
        <v>#N/A</v>
      </c>
      <c r="F225" s="95" t="s">
        <v>6509</v>
      </c>
      <c r="G225" s="76" t="s">
        <v>6996</v>
      </c>
      <c r="H225" s="76" t="s">
        <v>6973</v>
      </c>
      <c r="I225" s="96">
        <f t="shared" si="16"/>
        <v>123</v>
      </c>
      <c r="J225" s="104"/>
      <c r="M225" s="106"/>
    </row>
    <row r="226" spans="1:13" x14ac:dyDescent="0.25">
      <c r="A226" s="118">
        <v>221</v>
      </c>
      <c r="B226" s="82" t="s">
        <v>6509</v>
      </c>
      <c r="C226" s="66" t="s">
        <v>7313</v>
      </c>
      <c r="D226" s="66" t="s">
        <v>7314</v>
      </c>
      <c r="E226" s="94" t="e">
        <f t="shared" si="15"/>
        <v>#N/A</v>
      </c>
      <c r="F226" s="95" t="s">
        <v>6524</v>
      </c>
      <c r="G226" s="76" t="s">
        <v>7315</v>
      </c>
      <c r="H226" s="76" t="s">
        <v>7316</v>
      </c>
      <c r="I226" s="96" t="e">
        <f t="shared" si="16"/>
        <v>#N/A</v>
      </c>
      <c r="J226" s="104"/>
      <c r="M226" s="106"/>
    </row>
    <row r="227" spans="1:13" x14ac:dyDescent="0.25">
      <c r="A227" s="118">
        <v>222</v>
      </c>
      <c r="B227" s="82" t="s">
        <v>6507</v>
      </c>
      <c r="C227" s="66" t="s">
        <v>7317</v>
      </c>
      <c r="D227" s="66" t="s">
        <v>7318</v>
      </c>
      <c r="E227" s="94" t="e">
        <f t="shared" si="15"/>
        <v>#N/A</v>
      </c>
      <c r="F227" s="95" t="s">
        <v>6524</v>
      </c>
      <c r="G227" s="76" t="s">
        <v>7319</v>
      </c>
      <c r="H227" s="76" t="s">
        <v>7320</v>
      </c>
      <c r="I227" s="96" t="e">
        <f t="shared" si="16"/>
        <v>#N/A</v>
      </c>
      <c r="J227" s="104"/>
      <c r="M227" s="106"/>
    </row>
    <row r="228" spans="1:13" x14ac:dyDescent="0.25">
      <c r="A228" s="118">
        <v>223</v>
      </c>
      <c r="B228" s="82" t="s">
        <v>6504</v>
      </c>
      <c r="C228" s="66" t="s">
        <v>7321</v>
      </c>
      <c r="D228" s="66" t="s">
        <v>7322</v>
      </c>
      <c r="E228" s="94" t="e">
        <f t="shared" si="15"/>
        <v>#N/A</v>
      </c>
      <c r="F228" s="95" t="s">
        <v>6524</v>
      </c>
      <c r="G228" s="76" t="s">
        <v>7323</v>
      </c>
      <c r="H228" s="76" t="s">
        <v>7324</v>
      </c>
      <c r="I228" s="96" t="e">
        <f t="shared" si="16"/>
        <v>#N/A</v>
      </c>
      <c r="J228" s="104"/>
      <c r="M228" s="106"/>
    </row>
    <row r="229" spans="1:13" x14ac:dyDescent="0.25">
      <c r="A229" s="118">
        <v>224</v>
      </c>
      <c r="B229" s="82" t="s">
        <v>6507</v>
      </c>
      <c r="C229" s="66" t="s">
        <v>7325</v>
      </c>
      <c r="D229" s="66" t="s">
        <v>7326</v>
      </c>
      <c r="E229" s="94" t="e">
        <f t="shared" si="15"/>
        <v>#N/A</v>
      </c>
      <c r="F229" s="95" t="s">
        <v>6504</v>
      </c>
      <c r="G229" s="76" t="s">
        <v>6984</v>
      </c>
      <c r="H229" s="76" t="s">
        <v>6985</v>
      </c>
      <c r="I229" s="96">
        <f t="shared" si="16"/>
        <v>121</v>
      </c>
      <c r="J229" s="104"/>
      <c r="M229" s="106"/>
    </row>
    <row r="230" spans="1:13" x14ac:dyDescent="0.25">
      <c r="A230" s="117">
        <v>225</v>
      </c>
      <c r="B230" s="82" t="s">
        <v>6509</v>
      </c>
      <c r="C230" s="66" t="s">
        <v>7327</v>
      </c>
      <c r="D230" s="66" t="s">
        <v>7328</v>
      </c>
      <c r="E230" s="94" t="e">
        <f t="shared" si="15"/>
        <v>#N/A</v>
      </c>
      <c r="F230" s="95" t="s">
        <v>6504</v>
      </c>
      <c r="G230" s="76" t="s">
        <v>7329</v>
      </c>
      <c r="H230" s="76" t="s">
        <v>7330</v>
      </c>
      <c r="I230" s="96" t="e">
        <f t="shared" si="16"/>
        <v>#N/A</v>
      </c>
      <c r="J230" s="104"/>
      <c r="M230" s="106"/>
    </row>
    <row r="231" spans="1:13" x14ac:dyDescent="0.25">
      <c r="A231" s="117">
        <v>226</v>
      </c>
      <c r="B231" s="82" t="s">
        <v>6507</v>
      </c>
      <c r="C231" s="66" t="s">
        <v>7331</v>
      </c>
      <c r="D231" s="66" t="s">
        <v>1283</v>
      </c>
      <c r="E231" s="94" t="e">
        <f t="shared" si="15"/>
        <v>#N/A</v>
      </c>
      <c r="F231" s="95" t="s">
        <v>6524</v>
      </c>
      <c r="G231" s="76" t="s">
        <v>7001</v>
      </c>
      <c r="H231" s="76" t="s">
        <v>7002</v>
      </c>
      <c r="I231" s="96">
        <f t="shared" si="16"/>
        <v>124</v>
      </c>
      <c r="J231" s="104"/>
      <c r="M231" s="106"/>
    </row>
    <row r="232" spans="1:13" x14ac:dyDescent="0.25">
      <c r="A232" s="117">
        <v>227</v>
      </c>
      <c r="B232" s="82" t="s">
        <v>6509</v>
      </c>
      <c r="C232" s="66" t="s">
        <v>6783</v>
      </c>
      <c r="D232" s="66" t="s">
        <v>1281</v>
      </c>
      <c r="E232" s="94">
        <f t="shared" si="15"/>
        <v>71</v>
      </c>
      <c r="F232" s="95" t="s">
        <v>6504</v>
      </c>
      <c r="G232" s="76" t="s">
        <v>7007</v>
      </c>
      <c r="H232" s="76" t="s">
        <v>7008</v>
      </c>
      <c r="I232" s="96">
        <f t="shared" si="16"/>
        <v>125</v>
      </c>
      <c r="J232" s="104"/>
      <c r="M232" s="106"/>
    </row>
    <row r="233" spans="1:13" x14ac:dyDescent="0.25">
      <c r="A233" s="118">
        <v>228</v>
      </c>
      <c r="B233" s="82" t="s">
        <v>6507</v>
      </c>
      <c r="C233" s="66" t="s">
        <v>7332</v>
      </c>
      <c r="D233" s="66" t="s">
        <v>7333</v>
      </c>
      <c r="E233" s="94" t="e">
        <f t="shared" si="15"/>
        <v>#N/A</v>
      </c>
      <c r="F233" s="95" t="s">
        <v>6504</v>
      </c>
      <c r="G233" s="76" t="s">
        <v>6990</v>
      </c>
      <c r="H233" s="76" t="s">
        <v>6991</v>
      </c>
      <c r="I233" s="96">
        <f t="shared" si="16"/>
        <v>122</v>
      </c>
      <c r="J233" s="104"/>
      <c r="M233" s="106"/>
    </row>
    <row r="234" spans="1:13" x14ac:dyDescent="0.25">
      <c r="A234" s="118">
        <v>229</v>
      </c>
      <c r="B234" s="82" t="s">
        <v>6507</v>
      </c>
      <c r="C234" s="66" t="s">
        <v>7101</v>
      </c>
      <c r="D234" s="66" t="s">
        <v>726</v>
      </c>
      <c r="E234" s="94" t="e">
        <f t="shared" si="15"/>
        <v>#N/A</v>
      </c>
      <c r="F234" s="95" t="s">
        <v>6504</v>
      </c>
      <c r="G234" s="76" t="s">
        <v>7334</v>
      </c>
      <c r="H234" s="76" t="s">
        <v>7335</v>
      </c>
      <c r="I234" s="96" t="e">
        <f t="shared" si="16"/>
        <v>#N/A</v>
      </c>
      <c r="J234" s="104"/>
      <c r="M234" s="106"/>
    </row>
    <row r="235" spans="1:13" x14ac:dyDescent="0.25">
      <c r="A235" s="118">
        <v>230</v>
      </c>
      <c r="B235" s="82" t="s">
        <v>6504</v>
      </c>
      <c r="C235" s="66" t="s">
        <v>7336</v>
      </c>
      <c r="D235" s="66" t="s">
        <v>7337</v>
      </c>
      <c r="E235" s="94" t="e">
        <f t="shared" si="15"/>
        <v>#N/A</v>
      </c>
      <c r="F235" s="95" t="s">
        <v>6507</v>
      </c>
      <c r="G235" s="76" t="s">
        <v>7338</v>
      </c>
      <c r="H235" s="76" t="s">
        <v>2172</v>
      </c>
      <c r="I235" s="96" t="e">
        <f t="shared" si="16"/>
        <v>#N/A</v>
      </c>
      <c r="J235" s="104"/>
      <c r="M235" s="106"/>
    </row>
    <row r="236" spans="1:13" x14ac:dyDescent="0.25">
      <c r="A236" s="118">
        <v>231</v>
      </c>
      <c r="B236" s="82" t="s">
        <v>6504</v>
      </c>
      <c r="C236" s="66" t="s">
        <v>7339</v>
      </c>
      <c r="D236" s="66" t="s">
        <v>7340</v>
      </c>
      <c r="E236" s="94" t="e">
        <f t="shared" si="15"/>
        <v>#N/A</v>
      </c>
      <c r="F236" s="95" t="s">
        <v>6504</v>
      </c>
      <c r="G236" s="76" t="s">
        <v>7341</v>
      </c>
      <c r="H236" s="76" t="s">
        <v>7342</v>
      </c>
      <c r="I236" s="96" t="e">
        <f t="shared" si="16"/>
        <v>#N/A</v>
      </c>
      <c r="J236" s="104"/>
      <c r="M236" s="106"/>
    </row>
    <row r="237" spans="1:13" x14ac:dyDescent="0.25">
      <c r="A237" s="117">
        <v>232</v>
      </c>
      <c r="B237" s="82" t="s">
        <v>6509</v>
      </c>
      <c r="C237" s="66" t="s">
        <v>7343</v>
      </c>
      <c r="D237" s="66" t="s">
        <v>7344</v>
      </c>
      <c r="E237" s="94" t="e">
        <f t="shared" si="15"/>
        <v>#N/A</v>
      </c>
      <c r="F237" s="95" t="s">
        <v>6507</v>
      </c>
      <c r="G237" s="76" t="s">
        <v>7345</v>
      </c>
      <c r="H237" s="76" t="s">
        <v>7346</v>
      </c>
      <c r="I237" s="96" t="e">
        <f t="shared" si="16"/>
        <v>#N/A</v>
      </c>
      <c r="J237" s="104"/>
      <c r="M237" s="106"/>
    </row>
    <row r="238" spans="1:13" x14ac:dyDescent="0.25">
      <c r="A238" s="117">
        <v>233</v>
      </c>
      <c r="B238" s="82" t="s">
        <v>6507</v>
      </c>
      <c r="C238" s="66" t="s">
        <v>7139</v>
      </c>
      <c r="D238" s="66" t="s">
        <v>7140</v>
      </c>
      <c r="E238" s="94" t="e">
        <f t="shared" si="15"/>
        <v>#N/A</v>
      </c>
      <c r="F238" s="95" t="s">
        <v>6509</v>
      </c>
      <c r="G238" s="76" t="s">
        <v>7347</v>
      </c>
      <c r="H238" s="76" t="s">
        <v>7348</v>
      </c>
      <c r="I238" s="96" t="e">
        <f t="shared" si="16"/>
        <v>#N/A</v>
      </c>
      <c r="J238" s="104"/>
      <c r="M238" s="106"/>
    </row>
    <row r="239" spans="1:13" x14ac:dyDescent="0.25">
      <c r="A239" s="117">
        <v>234</v>
      </c>
      <c r="B239" s="82" t="s">
        <v>6504</v>
      </c>
      <c r="C239" s="66" t="s">
        <v>7349</v>
      </c>
      <c r="D239" s="66" t="s">
        <v>7350</v>
      </c>
      <c r="E239" s="94" t="e">
        <f t="shared" si="15"/>
        <v>#N/A</v>
      </c>
      <c r="F239" s="95" t="s">
        <v>6504</v>
      </c>
      <c r="G239" s="76" t="s">
        <v>6997</v>
      </c>
      <c r="H239" s="76" t="s">
        <v>6998</v>
      </c>
      <c r="I239" s="96">
        <f t="shared" si="16"/>
        <v>149</v>
      </c>
      <c r="J239" s="104"/>
      <c r="M239" s="106"/>
    </row>
    <row r="240" spans="1:13" x14ac:dyDescent="0.25">
      <c r="A240" s="118">
        <v>235</v>
      </c>
      <c r="B240" s="82" t="s">
        <v>6504</v>
      </c>
      <c r="C240" s="66" t="s">
        <v>7351</v>
      </c>
      <c r="D240" s="66" t="s">
        <v>7352</v>
      </c>
      <c r="E240" s="94" t="e">
        <f t="shared" si="15"/>
        <v>#N/A</v>
      </c>
      <c r="F240" s="95" t="s">
        <v>6509</v>
      </c>
      <c r="G240" s="76" t="s">
        <v>7353</v>
      </c>
      <c r="H240" s="76" t="s">
        <v>7354</v>
      </c>
      <c r="I240" s="96" t="e">
        <f t="shared" si="16"/>
        <v>#N/A</v>
      </c>
      <c r="J240" s="104"/>
      <c r="M240" s="106"/>
    </row>
    <row r="241" spans="1:13" x14ac:dyDescent="0.25">
      <c r="A241" s="118">
        <v>236</v>
      </c>
      <c r="B241" s="82" t="s">
        <v>6504</v>
      </c>
      <c r="C241" s="66" t="s">
        <v>6966</v>
      </c>
      <c r="D241" s="66" t="s">
        <v>6967</v>
      </c>
      <c r="E241" s="94" t="e">
        <f t="shared" si="15"/>
        <v>#N/A</v>
      </c>
      <c r="F241" s="95" t="s">
        <v>6524</v>
      </c>
      <c r="G241" s="76" t="s">
        <v>7355</v>
      </c>
      <c r="H241" s="76" t="s">
        <v>7356</v>
      </c>
      <c r="I241" s="96" t="e">
        <f t="shared" si="16"/>
        <v>#N/A</v>
      </c>
      <c r="J241" s="104"/>
      <c r="M241" s="106"/>
    </row>
    <row r="242" spans="1:13" x14ac:dyDescent="0.25">
      <c r="A242" s="118">
        <v>237</v>
      </c>
      <c r="B242" s="82" t="s">
        <v>6507</v>
      </c>
      <c r="C242" s="66" t="s">
        <v>7357</v>
      </c>
      <c r="D242" s="66" t="s">
        <v>1399</v>
      </c>
      <c r="E242" s="94" t="e">
        <f t="shared" si="15"/>
        <v>#N/A</v>
      </c>
      <c r="F242" s="95" t="s">
        <v>6509</v>
      </c>
      <c r="G242" s="76" t="s">
        <v>7009</v>
      </c>
      <c r="H242" s="76" t="s">
        <v>7010</v>
      </c>
      <c r="I242" s="96" t="e">
        <f t="shared" si="16"/>
        <v>#N/A</v>
      </c>
      <c r="J242" s="104"/>
      <c r="M242" s="106"/>
    </row>
    <row r="243" spans="1:13" x14ac:dyDescent="0.25">
      <c r="A243" s="118">
        <v>238</v>
      </c>
      <c r="B243" s="82" t="s">
        <v>6524</v>
      </c>
      <c r="C243" s="66" t="s">
        <v>7358</v>
      </c>
      <c r="D243" s="66" t="s">
        <v>7359</v>
      </c>
      <c r="E243" s="94" t="e">
        <f t="shared" si="15"/>
        <v>#N/A</v>
      </c>
      <c r="F243" s="95" t="s">
        <v>6509</v>
      </c>
      <c r="G243" s="76" t="s">
        <v>7085</v>
      </c>
      <c r="H243" s="76" t="s">
        <v>1369</v>
      </c>
      <c r="I243" s="96">
        <f t="shared" si="16"/>
        <v>150</v>
      </c>
      <c r="J243" s="104"/>
      <c r="M243" s="106"/>
    </row>
    <row r="244" spans="1:13" x14ac:dyDescent="0.25">
      <c r="A244" s="117">
        <v>239</v>
      </c>
      <c r="B244" s="82" t="s">
        <v>6524</v>
      </c>
      <c r="C244" s="66" t="s">
        <v>7360</v>
      </c>
      <c r="D244" s="66" t="s">
        <v>7361</v>
      </c>
      <c r="E244" s="94" t="e">
        <f t="shared" si="15"/>
        <v>#N/A</v>
      </c>
      <c r="F244" s="95" t="s">
        <v>6509</v>
      </c>
      <c r="G244" s="76" t="s">
        <v>7012</v>
      </c>
      <c r="H244" s="76" t="s">
        <v>532</v>
      </c>
      <c r="I244" s="96">
        <f t="shared" si="16"/>
        <v>152</v>
      </c>
      <c r="J244" s="104"/>
      <c r="M244" s="106"/>
    </row>
    <row r="245" spans="1:13" x14ac:dyDescent="0.25">
      <c r="A245" s="117">
        <v>240</v>
      </c>
      <c r="B245" s="82" t="s">
        <v>6509</v>
      </c>
      <c r="C245" s="66" t="s">
        <v>7362</v>
      </c>
      <c r="D245" s="66" t="s">
        <v>7363</v>
      </c>
      <c r="E245" s="94" t="e">
        <f t="shared" si="15"/>
        <v>#N/A</v>
      </c>
      <c r="F245" s="95" t="s">
        <v>6509</v>
      </c>
      <c r="G245" s="76" t="s">
        <v>7364</v>
      </c>
      <c r="H245" s="76" t="s">
        <v>7365</v>
      </c>
      <c r="I245" s="96" t="e">
        <f t="shared" si="16"/>
        <v>#N/A</v>
      </c>
      <c r="J245" s="104"/>
      <c r="M245" s="106"/>
    </row>
    <row r="246" spans="1:13" x14ac:dyDescent="0.25">
      <c r="A246" s="117">
        <v>241</v>
      </c>
      <c r="B246" s="82" t="s">
        <v>6524</v>
      </c>
      <c r="C246" s="66" t="s">
        <v>7366</v>
      </c>
      <c r="D246" s="66" t="s">
        <v>7367</v>
      </c>
      <c r="E246" s="94" t="e">
        <f t="shared" si="15"/>
        <v>#N/A</v>
      </c>
      <c r="F246" s="95" t="s">
        <v>6509</v>
      </c>
      <c r="G246" s="76" t="s">
        <v>7003</v>
      </c>
      <c r="H246" s="76" t="s">
        <v>7004</v>
      </c>
      <c r="I246" s="96">
        <f t="shared" si="16"/>
        <v>151</v>
      </c>
      <c r="J246" s="104"/>
      <c r="M246" s="106"/>
    </row>
    <row r="247" spans="1:13" x14ac:dyDescent="0.25">
      <c r="A247" s="118">
        <v>242</v>
      </c>
      <c r="B247" s="82" t="s">
        <v>6509</v>
      </c>
      <c r="C247" s="66" t="s">
        <v>7368</v>
      </c>
      <c r="D247" s="66" t="s">
        <v>7369</v>
      </c>
      <c r="E247" s="94" t="e">
        <f t="shared" si="15"/>
        <v>#N/A</v>
      </c>
      <c r="F247" s="95" t="s">
        <v>6509</v>
      </c>
      <c r="G247" s="76" t="s">
        <v>7019</v>
      </c>
      <c r="H247" s="76" t="s">
        <v>7020</v>
      </c>
      <c r="I247" s="96" t="e">
        <f t="shared" si="16"/>
        <v>#N/A</v>
      </c>
      <c r="J247" s="104"/>
      <c r="M247" s="106"/>
    </row>
    <row r="248" spans="1:13" x14ac:dyDescent="0.25">
      <c r="A248" s="118">
        <v>243</v>
      </c>
      <c r="B248" s="82" t="s">
        <v>6504</v>
      </c>
      <c r="C248" s="66" t="s">
        <v>7370</v>
      </c>
      <c r="D248" s="66" t="s">
        <v>7371</v>
      </c>
      <c r="E248" s="94" t="e">
        <f t="shared" si="15"/>
        <v>#N/A</v>
      </c>
      <c r="F248" s="95" t="s">
        <v>6524</v>
      </c>
      <c r="G248" s="76" t="s">
        <v>7372</v>
      </c>
      <c r="H248" s="76" t="s">
        <v>7373</v>
      </c>
      <c r="I248" s="96" t="e">
        <f t="shared" si="16"/>
        <v>#N/A</v>
      </c>
      <c r="J248" s="104"/>
      <c r="M248" s="106"/>
    </row>
    <row r="249" spans="1:13" x14ac:dyDescent="0.25">
      <c r="A249" s="118">
        <v>244</v>
      </c>
      <c r="B249" s="82" t="s">
        <v>6509</v>
      </c>
      <c r="C249" s="66" t="s">
        <v>7374</v>
      </c>
      <c r="D249" s="66" t="s">
        <v>1540</v>
      </c>
      <c r="E249" s="94" t="e">
        <f t="shared" si="15"/>
        <v>#N/A</v>
      </c>
      <c r="F249" s="95" t="s">
        <v>6524</v>
      </c>
      <c r="G249" s="76" t="s">
        <v>7015</v>
      </c>
      <c r="H249" s="76" t="s">
        <v>7016</v>
      </c>
      <c r="I249" s="96">
        <f t="shared" si="16"/>
        <v>154</v>
      </c>
      <c r="J249" s="104"/>
      <c r="M249" s="106"/>
    </row>
    <row r="250" spans="1:13" x14ac:dyDescent="0.25">
      <c r="A250" s="118">
        <v>245</v>
      </c>
      <c r="B250" s="82" t="s">
        <v>6504</v>
      </c>
      <c r="C250" s="66" t="s">
        <v>7375</v>
      </c>
      <c r="D250" s="66" t="s">
        <v>7376</v>
      </c>
      <c r="E250" s="94" t="e">
        <f t="shared" si="15"/>
        <v>#N/A</v>
      </c>
      <c r="F250" s="95" t="s">
        <v>6524</v>
      </c>
      <c r="G250" s="76" t="s">
        <v>7377</v>
      </c>
      <c r="H250" s="76" t="s">
        <v>7378</v>
      </c>
      <c r="I250" s="96" t="e">
        <f t="shared" si="16"/>
        <v>#N/A</v>
      </c>
      <c r="J250" s="104"/>
      <c r="M250" s="106"/>
    </row>
    <row r="251" spans="1:13" x14ac:dyDescent="0.25">
      <c r="A251" s="117">
        <v>246</v>
      </c>
      <c r="B251" s="82" t="s">
        <v>6507</v>
      </c>
      <c r="C251" s="66" t="s">
        <v>7379</v>
      </c>
      <c r="D251" s="66" t="s">
        <v>7380</v>
      </c>
      <c r="E251" s="94" t="e">
        <f t="shared" si="15"/>
        <v>#N/A</v>
      </c>
      <c r="F251" s="95" t="s">
        <v>6524</v>
      </c>
      <c r="G251" s="76" t="s">
        <v>7381</v>
      </c>
      <c r="H251" s="76" t="s">
        <v>7382</v>
      </c>
      <c r="I251" s="96" t="e">
        <f t="shared" si="16"/>
        <v>#N/A</v>
      </c>
      <c r="J251" s="104"/>
      <c r="M251" s="106"/>
    </row>
    <row r="252" spans="1:13" x14ac:dyDescent="0.25">
      <c r="A252" s="117">
        <v>247</v>
      </c>
      <c r="B252" s="82" t="s">
        <v>6507</v>
      </c>
      <c r="C252" s="66" t="s">
        <v>7383</v>
      </c>
      <c r="D252" s="66" t="s">
        <v>7384</v>
      </c>
      <c r="E252" s="94" t="e">
        <f t="shared" si="15"/>
        <v>#N/A</v>
      </c>
      <c r="F252" s="95" t="s">
        <v>6524</v>
      </c>
      <c r="G252" s="76" t="s">
        <v>7022</v>
      </c>
      <c r="H252" s="76" t="s">
        <v>7023</v>
      </c>
      <c r="I252" s="96">
        <f t="shared" si="16"/>
        <v>153</v>
      </c>
      <c r="J252" s="104"/>
      <c r="M252" s="106"/>
    </row>
    <row r="253" spans="1:13" x14ac:dyDescent="0.25">
      <c r="A253" s="117">
        <v>248</v>
      </c>
      <c r="B253" s="82" t="s">
        <v>6524</v>
      </c>
      <c r="C253" s="66" t="s">
        <v>7385</v>
      </c>
      <c r="D253" s="66" t="s">
        <v>7386</v>
      </c>
      <c r="E253" s="94" t="e">
        <f t="shared" si="15"/>
        <v>#N/A</v>
      </c>
      <c r="F253" s="95" t="s">
        <v>6524</v>
      </c>
      <c r="G253" s="76" t="s">
        <v>7387</v>
      </c>
      <c r="H253" s="76" t="s">
        <v>7388</v>
      </c>
      <c r="I253" s="96" t="e">
        <f t="shared" si="16"/>
        <v>#N/A</v>
      </c>
      <c r="J253" s="104"/>
      <c r="M253" s="106"/>
    </row>
    <row r="254" spans="1:13" x14ac:dyDescent="0.25">
      <c r="A254" s="118">
        <v>249</v>
      </c>
      <c r="B254" s="82" t="s">
        <v>6507</v>
      </c>
      <c r="C254" s="66" t="s">
        <v>7389</v>
      </c>
      <c r="D254" s="66" t="s">
        <v>7390</v>
      </c>
      <c r="E254" s="94" t="e">
        <f t="shared" si="15"/>
        <v>#N/A</v>
      </c>
      <c r="F254" s="95" t="s">
        <v>6504</v>
      </c>
      <c r="G254" s="76" t="s">
        <v>7391</v>
      </c>
      <c r="H254" s="76" t="s">
        <v>7392</v>
      </c>
      <c r="I254" s="96" t="e">
        <f t="shared" si="16"/>
        <v>#N/A</v>
      </c>
      <c r="J254" s="104"/>
      <c r="M254" s="106"/>
    </row>
    <row r="255" spans="1:13" x14ac:dyDescent="0.25">
      <c r="A255" s="118">
        <v>250</v>
      </c>
      <c r="B255" s="82" t="s">
        <v>6509</v>
      </c>
      <c r="C255" s="66" t="s">
        <v>7393</v>
      </c>
      <c r="D255" s="66" t="s">
        <v>7394</v>
      </c>
      <c r="E255" s="94" t="e">
        <f t="shared" si="15"/>
        <v>#N/A</v>
      </c>
      <c r="F255" s="95" t="s">
        <v>6504</v>
      </c>
      <c r="G255" s="76" t="s">
        <v>7395</v>
      </c>
      <c r="H255" s="76" t="s">
        <v>7396</v>
      </c>
      <c r="I255" s="96" t="e">
        <f t="shared" si="16"/>
        <v>#N/A</v>
      </c>
      <c r="J255" s="104"/>
      <c r="M255" s="106"/>
    </row>
    <row r="256" spans="1:13" x14ac:dyDescent="0.25">
      <c r="A256" s="118">
        <v>251</v>
      </c>
      <c r="B256" s="82" t="s">
        <v>6524</v>
      </c>
      <c r="C256" s="66" t="s">
        <v>7397</v>
      </c>
      <c r="D256" s="66" t="s">
        <v>7398</v>
      </c>
      <c r="E256" s="94" t="e">
        <f t="shared" si="15"/>
        <v>#N/A</v>
      </c>
      <c r="F256" s="95" t="s">
        <v>6507</v>
      </c>
      <c r="G256" s="76" t="s">
        <v>7399</v>
      </c>
      <c r="H256" s="76" t="s">
        <v>1969</v>
      </c>
      <c r="I256" s="96" t="e">
        <f t="shared" si="16"/>
        <v>#N/A</v>
      </c>
      <c r="J256" s="104"/>
      <c r="M256" s="106"/>
    </row>
    <row r="257" spans="1:13" x14ac:dyDescent="0.25">
      <c r="A257" s="118">
        <v>252</v>
      </c>
      <c r="B257" s="82" t="s">
        <v>6504</v>
      </c>
      <c r="C257" s="66" t="s">
        <v>7400</v>
      </c>
      <c r="D257" s="66" t="s">
        <v>7401</v>
      </c>
      <c r="E257" s="94" t="e">
        <f t="shared" si="15"/>
        <v>#N/A</v>
      </c>
      <c r="F257" s="95" t="s">
        <v>6509</v>
      </c>
      <c r="G257" s="76" t="s">
        <v>7402</v>
      </c>
      <c r="H257" s="76" t="s">
        <v>1967</v>
      </c>
      <c r="I257" s="96" t="e">
        <f t="shared" si="16"/>
        <v>#N/A</v>
      </c>
      <c r="J257" s="104"/>
      <c r="M257" s="106"/>
    </row>
    <row r="258" spans="1:13" x14ac:dyDescent="0.25">
      <c r="A258" s="117">
        <v>253</v>
      </c>
      <c r="B258" s="82" t="s">
        <v>6507</v>
      </c>
      <c r="C258" s="66" t="s">
        <v>7403</v>
      </c>
      <c r="D258" s="66" t="s">
        <v>746</v>
      </c>
      <c r="E258" s="94" t="e">
        <f t="shared" si="15"/>
        <v>#N/A</v>
      </c>
      <c r="F258" s="95" t="s">
        <v>6509</v>
      </c>
      <c r="G258" s="76" t="s">
        <v>7404</v>
      </c>
      <c r="H258" s="76" t="s">
        <v>1967</v>
      </c>
      <c r="I258" s="96" t="e">
        <f t="shared" si="16"/>
        <v>#N/A</v>
      </c>
      <c r="J258" s="104"/>
      <c r="M258" s="106"/>
    </row>
    <row r="259" spans="1:13" x14ac:dyDescent="0.25">
      <c r="A259" s="117">
        <v>254</v>
      </c>
      <c r="B259" s="82" t="s">
        <v>6524</v>
      </c>
      <c r="C259" s="66" t="s">
        <v>7405</v>
      </c>
      <c r="D259" s="66" t="s">
        <v>7406</v>
      </c>
      <c r="E259" s="94" t="e">
        <f t="shared" si="15"/>
        <v>#N/A</v>
      </c>
      <c r="F259" s="95" t="s">
        <v>6524</v>
      </c>
      <c r="G259" s="76" t="s">
        <v>7407</v>
      </c>
      <c r="H259" s="76" t="s">
        <v>7408</v>
      </c>
      <c r="I259" s="96" t="e">
        <f t="shared" si="16"/>
        <v>#N/A</v>
      </c>
      <c r="J259" s="104"/>
      <c r="M259" s="106"/>
    </row>
    <row r="260" spans="1:13" x14ac:dyDescent="0.25">
      <c r="A260" s="117">
        <v>255</v>
      </c>
      <c r="B260" s="82" t="s">
        <v>6507</v>
      </c>
      <c r="C260" s="66" t="s">
        <v>6871</v>
      </c>
      <c r="D260" s="66" t="s">
        <v>6872</v>
      </c>
      <c r="E260" s="94">
        <f t="shared" si="15"/>
        <v>97</v>
      </c>
      <c r="F260" s="95" t="s">
        <v>6524</v>
      </c>
      <c r="G260" s="76" t="s">
        <v>7409</v>
      </c>
      <c r="H260" s="76" t="s">
        <v>7410</v>
      </c>
      <c r="I260" s="96" t="e">
        <f t="shared" si="16"/>
        <v>#N/A</v>
      </c>
      <c r="J260" s="104"/>
      <c r="M260" s="106"/>
    </row>
    <row r="261" spans="1:13" x14ac:dyDescent="0.25">
      <c r="A261" s="118">
        <v>256</v>
      </c>
      <c r="B261" s="82" t="s">
        <v>6504</v>
      </c>
      <c r="C261" s="66" t="s">
        <v>7411</v>
      </c>
      <c r="D261" s="66" t="s">
        <v>7412</v>
      </c>
      <c r="E261" s="94" t="e">
        <f t="shared" si="15"/>
        <v>#N/A</v>
      </c>
      <c r="F261" s="95" t="s">
        <v>6504</v>
      </c>
      <c r="G261" s="76" t="s">
        <v>7413</v>
      </c>
      <c r="H261" s="76" t="s">
        <v>7414</v>
      </c>
      <c r="I261" s="96" t="e">
        <f t="shared" si="16"/>
        <v>#N/A</v>
      </c>
      <c r="J261" s="104"/>
      <c r="M261" s="106"/>
    </row>
    <row r="262" spans="1:13" x14ac:dyDescent="0.25">
      <c r="A262" s="118">
        <v>257</v>
      </c>
      <c r="B262" s="82" t="s">
        <v>6524</v>
      </c>
      <c r="C262" s="66" t="s">
        <v>7099</v>
      </c>
      <c r="D262" s="66" t="s">
        <v>7100</v>
      </c>
      <c r="E262" s="94" t="e">
        <f t="shared" ref="E262:E308" si="17">MATCH(C262,$K$6:$K$106,0)</f>
        <v>#N/A</v>
      </c>
      <c r="F262" s="95" t="s">
        <v>6507</v>
      </c>
      <c r="G262" s="76" t="s">
        <v>7415</v>
      </c>
      <c r="H262" s="76" t="s">
        <v>1691</v>
      </c>
      <c r="I262" s="96" t="e">
        <f t="shared" ref="I262:I325" si="18">MATCH(G262,$O$6:$O$189,0)</f>
        <v>#N/A</v>
      </c>
      <c r="J262" s="104"/>
      <c r="M262" s="106"/>
    </row>
    <row r="263" spans="1:13" x14ac:dyDescent="0.25">
      <c r="A263" s="118">
        <v>258</v>
      </c>
      <c r="B263" s="82" t="s">
        <v>6504</v>
      </c>
      <c r="C263" s="66" t="s">
        <v>7416</v>
      </c>
      <c r="D263" s="66" t="s">
        <v>7417</v>
      </c>
      <c r="E263" s="94" t="e">
        <f t="shared" si="17"/>
        <v>#N/A</v>
      </c>
      <c r="F263" s="95" t="s">
        <v>6507</v>
      </c>
      <c r="G263" s="76" t="s">
        <v>7418</v>
      </c>
      <c r="H263" s="76" t="s">
        <v>930</v>
      </c>
      <c r="I263" s="96" t="e">
        <f t="shared" si="18"/>
        <v>#N/A</v>
      </c>
      <c r="J263" s="104"/>
      <c r="M263" s="106"/>
    </row>
    <row r="264" spans="1:13" x14ac:dyDescent="0.25">
      <c r="A264" s="118">
        <v>259</v>
      </c>
      <c r="B264" s="82" t="s">
        <v>6507</v>
      </c>
      <c r="C264" s="66" t="s">
        <v>7338</v>
      </c>
      <c r="D264" s="66" t="s">
        <v>2172</v>
      </c>
      <c r="E264" s="94" t="e">
        <f t="shared" si="17"/>
        <v>#N/A</v>
      </c>
      <c r="F264" s="95" t="s">
        <v>6507</v>
      </c>
      <c r="G264" s="76" t="s">
        <v>7419</v>
      </c>
      <c r="H264" s="76" t="s">
        <v>930</v>
      </c>
      <c r="I264" s="96" t="e">
        <f t="shared" si="18"/>
        <v>#N/A</v>
      </c>
      <c r="J264" s="104"/>
      <c r="M264" s="106"/>
    </row>
    <row r="265" spans="1:13" x14ac:dyDescent="0.25">
      <c r="A265" s="117">
        <v>260</v>
      </c>
      <c r="B265" s="82" t="s">
        <v>6509</v>
      </c>
      <c r="C265" s="66" t="s">
        <v>7420</v>
      </c>
      <c r="D265" s="66" t="s">
        <v>7421</v>
      </c>
      <c r="E265" s="94" t="e">
        <f t="shared" si="17"/>
        <v>#N/A</v>
      </c>
      <c r="F265" s="95" t="s">
        <v>6509</v>
      </c>
      <c r="G265" s="76" t="s">
        <v>7422</v>
      </c>
      <c r="H265" s="76" t="s">
        <v>1393</v>
      </c>
      <c r="I265" s="96" t="e">
        <f t="shared" si="18"/>
        <v>#N/A</v>
      </c>
      <c r="J265" s="104"/>
      <c r="M265" s="106"/>
    </row>
    <row r="266" spans="1:13" x14ac:dyDescent="0.25">
      <c r="A266" s="117">
        <v>261</v>
      </c>
      <c r="B266" s="82" t="s">
        <v>6507</v>
      </c>
      <c r="C266" s="66" t="s">
        <v>7423</v>
      </c>
      <c r="D266" s="66" t="s">
        <v>7424</v>
      </c>
      <c r="E266" s="94" t="e">
        <f t="shared" si="17"/>
        <v>#N/A</v>
      </c>
      <c r="F266" s="95" t="s">
        <v>6524</v>
      </c>
      <c r="G266" s="76" t="s">
        <v>7425</v>
      </c>
      <c r="H266" s="76" t="s">
        <v>7426</v>
      </c>
      <c r="I266" s="96" t="e">
        <f t="shared" si="18"/>
        <v>#N/A</v>
      </c>
      <c r="J266" s="104"/>
      <c r="M266" s="106"/>
    </row>
    <row r="267" spans="1:13" x14ac:dyDescent="0.25">
      <c r="A267" s="117">
        <v>262</v>
      </c>
      <c r="B267" s="82" t="s">
        <v>6504</v>
      </c>
      <c r="C267" s="66" t="s">
        <v>7427</v>
      </c>
      <c r="D267" s="66" t="s">
        <v>7428</v>
      </c>
      <c r="E267" s="94" t="e">
        <f t="shared" si="17"/>
        <v>#N/A</v>
      </c>
      <c r="F267" s="95" t="s">
        <v>6524</v>
      </c>
      <c r="G267" s="76" t="s">
        <v>7429</v>
      </c>
      <c r="H267" s="76" t="s">
        <v>7430</v>
      </c>
      <c r="I267" s="96" t="e">
        <f t="shared" si="18"/>
        <v>#N/A</v>
      </c>
      <c r="J267" s="104"/>
      <c r="M267" s="106"/>
    </row>
    <row r="268" spans="1:13" x14ac:dyDescent="0.25">
      <c r="A268" s="118">
        <v>263</v>
      </c>
      <c r="B268" s="82" t="s">
        <v>6504</v>
      </c>
      <c r="C268" s="66" t="s">
        <v>7431</v>
      </c>
      <c r="D268" s="66" t="s">
        <v>7432</v>
      </c>
      <c r="E268" s="94" t="e">
        <f t="shared" si="17"/>
        <v>#N/A</v>
      </c>
      <c r="F268" s="95" t="s">
        <v>6524</v>
      </c>
      <c r="G268" s="76" t="s">
        <v>7433</v>
      </c>
      <c r="H268" s="76" t="s">
        <v>7434</v>
      </c>
      <c r="I268" s="96" t="e">
        <f t="shared" si="18"/>
        <v>#N/A</v>
      </c>
      <c r="J268" s="104"/>
      <c r="M268" s="106"/>
    </row>
    <row r="269" spans="1:13" x14ac:dyDescent="0.25">
      <c r="A269" s="118">
        <v>264</v>
      </c>
      <c r="B269" s="82" t="s">
        <v>6507</v>
      </c>
      <c r="C269" s="66" t="s">
        <v>7435</v>
      </c>
      <c r="D269" s="66" t="s">
        <v>358</v>
      </c>
      <c r="E269" s="94" t="e">
        <f t="shared" si="17"/>
        <v>#N/A</v>
      </c>
      <c r="F269" s="95" t="s">
        <v>6524</v>
      </c>
      <c r="G269" s="76" t="s">
        <v>7436</v>
      </c>
      <c r="H269" s="76" t="s">
        <v>7437</v>
      </c>
      <c r="I269" s="96" t="e">
        <f t="shared" si="18"/>
        <v>#N/A</v>
      </c>
      <c r="J269" s="104"/>
      <c r="M269" s="106"/>
    </row>
    <row r="270" spans="1:13" x14ac:dyDescent="0.25">
      <c r="A270" s="118">
        <v>265</v>
      </c>
      <c r="B270" s="82" t="s">
        <v>6507</v>
      </c>
      <c r="C270" s="66" t="s">
        <v>7438</v>
      </c>
      <c r="D270" s="66" t="s">
        <v>7439</v>
      </c>
      <c r="E270" s="94" t="e">
        <f t="shared" si="17"/>
        <v>#N/A</v>
      </c>
      <c r="F270" s="95" t="s">
        <v>6524</v>
      </c>
      <c r="G270" s="76" t="s">
        <v>7440</v>
      </c>
      <c r="H270" s="76" t="s">
        <v>7441</v>
      </c>
      <c r="I270" s="96" t="e">
        <f t="shared" si="18"/>
        <v>#N/A</v>
      </c>
      <c r="J270" s="104"/>
      <c r="M270" s="106"/>
    </row>
    <row r="271" spans="1:13" x14ac:dyDescent="0.25">
      <c r="A271" s="118">
        <v>266</v>
      </c>
      <c r="B271" s="82" t="s">
        <v>6509</v>
      </c>
      <c r="C271" s="66" t="s">
        <v>7442</v>
      </c>
      <c r="D271" s="66" t="s">
        <v>7443</v>
      </c>
      <c r="E271" s="94" t="e">
        <f t="shared" si="17"/>
        <v>#N/A</v>
      </c>
      <c r="F271" s="95" t="s">
        <v>6524</v>
      </c>
      <c r="G271" s="76" t="s">
        <v>7444</v>
      </c>
      <c r="H271" s="76" t="s">
        <v>7445</v>
      </c>
      <c r="I271" s="96" t="e">
        <f t="shared" si="18"/>
        <v>#N/A</v>
      </c>
      <c r="J271" s="104"/>
      <c r="M271" s="106"/>
    </row>
    <row r="272" spans="1:13" x14ac:dyDescent="0.25">
      <c r="A272" s="117">
        <v>267</v>
      </c>
      <c r="B272" s="82" t="s">
        <v>6504</v>
      </c>
      <c r="C272" s="66" t="s">
        <v>7446</v>
      </c>
      <c r="D272" s="66" t="s">
        <v>7447</v>
      </c>
      <c r="E272" s="94" t="e">
        <f t="shared" si="17"/>
        <v>#N/A</v>
      </c>
      <c r="F272" s="95" t="s">
        <v>6509</v>
      </c>
      <c r="G272" s="76" t="s">
        <v>7448</v>
      </c>
      <c r="H272" s="76" t="s">
        <v>1689</v>
      </c>
      <c r="I272" s="96" t="e">
        <f t="shared" si="18"/>
        <v>#N/A</v>
      </c>
      <c r="J272" s="104"/>
      <c r="M272" s="106"/>
    </row>
    <row r="273" spans="1:13" x14ac:dyDescent="0.25">
      <c r="A273" s="117">
        <v>268</v>
      </c>
      <c r="B273" s="82" t="s">
        <v>6504</v>
      </c>
      <c r="C273" s="66" t="s">
        <v>7449</v>
      </c>
      <c r="D273" s="66" t="s">
        <v>7450</v>
      </c>
      <c r="E273" s="94" t="e">
        <f t="shared" si="17"/>
        <v>#N/A</v>
      </c>
      <c r="F273" s="95" t="s">
        <v>6504</v>
      </c>
      <c r="G273" s="76" t="s">
        <v>7451</v>
      </c>
      <c r="H273" s="76" t="s">
        <v>7452</v>
      </c>
      <c r="I273" s="96" t="e">
        <f t="shared" si="18"/>
        <v>#N/A</v>
      </c>
      <c r="J273" s="104"/>
      <c r="M273" s="106"/>
    </row>
    <row r="274" spans="1:13" x14ac:dyDescent="0.25">
      <c r="A274" s="117">
        <v>269</v>
      </c>
      <c r="B274" s="82" t="s">
        <v>6507</v>
      </c>
      <c r="C274" s="66" t="s">
        <v>7453</v>
      </c>
      <c r="D274" s="66" t="s">
        <v>7454</v>
      </c>
      <c r="E274" s="94" t="e">
        <f t="shared" si="17"/>
        <v>#N/A</v>
      </c>
      <c r="F274" s="95" t="s">
        <v>6524</v>
      </c>
      <c r="G274" s="76" t="s">
        <v>7455</v>
      </c>
      <c r="H274" s="76" t="s">
        <v>7456</v>
      </c>
      <c r="I274" s="96" t="e">
        <f t="shared" si="18"/>
        <v>#N/A</v>
      </c>
      <c r="J274" s="104"/>
      <c r="M274" s="106"/>
    </row>
    <row r="275" spans="1:13" x14ac:dyDescent="0.25">
      <c r="A275" s="118">
        <v>270</v>
      </c>
      <c r="B275" s="82" t="s">
        <v>6507</v>
      </c>
      <c r="C275" s="66" t="s">
        <v>7457</v>
      </c>
      <c r="D275" s="66" t="s">
        <v>1897</v>
      </c>
      <c r="E275" s="94" t="e">
        <f t="shared" si="17"/>
        <v>#N/A</v>
      </c>
      <c r="F275" s="95" t="s">
        <v>6507</v>
      </c>
      <c r="G275" s="76" t="s">
        <v>7379</v>
      </c>
      <c r="H275" s="76" t="s">
        <v>7380</v>
      </c>
      <c r="I275" s="96" t="e">
        <f t="shared" si="18"/>
        <v>#N/A</v>
      </c>
      <c r="J275" s="104"/>
      <c r="M275" s="106"/>
    </row>
    <row r="276" spans="1:13" x14ac:dyDescent="0.25">
      <c r="A276" s="118">
        <v>271</v>
      </c>
      <c r="B276" s="82" t="s">
        <v>6504</v>
      </c>
      <c r="C276" s="66" t="s">
        <v>7458</v>
      </c>
      <c r="D276" s="66" t="s">
        <v>7459</v>
      </c>
      <c r="E276" s="94" t="e">
        <f t="shared" si="17"/>
        <v>#N/A</v>
      </c>
      <c r="F276" s="95" t="s">
        <v>6504</v>
      </c>
      <c r="G276" s="76" t="s">
        <v>7460</v>
      </c>
      <c r="H276" s="76" t="s">
        <v>7461</v>
      </c>
      <c r="I276" s="96" t="e">
        <f t="shared" si="18"/>
        <v>#N/A</v>
      </c>
      <c r="J276" s="104"/>
      <c r="M276" s="106"/>
    </row>
    <row r="277" spans="1:13" x14ac:dyDescent="0.25">
      <c r="A277" s="118">
        <v>272</v>
      </c>
      <c r="B277" s="82" t="s">
        <v>6524</v>
      </c>
      <c r="C277" s="66" t="s">
        <v>6805</v>
      </c>
      <c r="D277" s="66" t="s">
        <v>6806</v>
      </c>
      <c r="E277" s="94" t="e">
        <f t="shared" si="17"/>
        <v>#N/A</v>
      </c>
      <c r="F277" s="95" t="s">
        <v>6509</v>
      </c>
      <c r="G277" s="76" t="s">
        <v>7462</v>
      </c>
      <c r="H277" s="76" t="s">
        <v>7463</v>
      </c>
      <c r="I277" s="96" t="e">
        <f t="shared" si="18"/>
        <v>#N/A</v>
      </c>
      <c r="J277" s="104"/>
      <c r="M277" s="106"/>
    </row>
    <row r="278" spans="1:13" x14ac:dyDescent="0.25">
      <c r="A278" s="118">
        <v>273</v>
      </c>
      <c r="B278" s="82" t="s">
        <v>6507</v>
      </c>
      <c r="C278" s="66" t="s">
        <v>7464</v>
      </c>
      <c r="D278" s="66" t="s">
        <v>7465</v>
      </c>
      <c r="E278" s="94" t="e">
        <f t="shared" si="17"/>
        <v>#N/A</v>
      </c>
      <c r="F278" s="95" t="s">
        <v>6507</v>
      </c>
      <c r="G278" s="76" t="s">
        <v>7466</v>
      </c>
      <c r="H278" s="76" t="s">
        <v>2077</v>
      </c>
      <c r="I278" s="96" t="e">
        <f t="shared" si="18"/>
        <v>#N/A</v>
      </c>
      <c r="J278" s="104"/>
      <c r="M278" s="106"/>
    </row>
    <row r="279" spans="1:13" x14ac:dyDescent="0.25">
      <c r="A279" s="117">
        <v>274</v>
      </c>
      <c r="B279" s="82" t="s">
        <v>6524</v>
      </c>
      <c r="C279" s="66" t="s">
        <v>7467</v>
      </c>
      <c r="D279" s="66" t="s">
        <v>7468</v>
      </c>
      <c r="E279" s="94" t="e">
        <f t="shared" si="17"/>
        <v>#N/A</v>
      </c>
      <c r="F279" s="95" t="s">
        <v>6509</v>
      </c>
      <c r="G279" s="76" t="s">
        <v>7469</v>
      </c>
      <c r="H279" s="76" t="s">
        <v>2075</v>
      </c>
      <c r="I279" s="96" t="e">
        <f t="shared" si="18"/>
        <v>#N/A</v>
      </c>
      <c r="J279" s="104"/>
      <c r="M279" s="106"/>
    </row>
    <row r="280" spans="1:13" x14ac:dyDescent="0.25">
      <c r="A280" s="117">
        <v>275</v>
      </c>
      <c r="B280" s="82" t="s">
        <v>6509</v>
      </c>
      <c r="C280" s="66" t="s">
        <v>7470</v>
      </c>
      <c r="D280" s="66" t="s">
        <v>7471</v>
      </c>
      <c r="E280" s="94" t="e">
        <f t="shared" si="17"/>
        <v>#N/A</v>
      </c>
      <c r="F280" s="95" t="s">
        <v>6524</v>
      </c>
      <c r="G280" s="76" t="s">
        <v>7472</v>
      </c>
      <c r="H280" s="76" t="s">
        <v>7473</v>
      </c>
      <c r="I280" s="96" t="e">
        <f t="shared" si="18"/>
        <v>#N/A</v>
      </c>
      <c r="J280" s="104"/>
      <c r="M280" s="106"/>
    </row>
    <row r="281" spans="1:13" x14ac:dyDescent="0.25">
      <c r="A281" s="117">
        <v>276</v>
      </c>
      <c r="B281" s="82" t="s">
        <v>6504</v>
      </c>
      <c r="C281" s="66" t="s">
        <v>7474</v>
      </c>
      <c r="D281" s="66" t="s">
        <v>7475</v>
      </c>
      <c r="E281" s="94" t="e">
        <f t="shared" si="17"/>
        <v>#N/A</v>
      </c>
      <c r="F281" s="95" t="s">
        <v>6524</v>
      </c>
      <c r="G281" s="76" t="s">
        <v>7476</v>
      </c>
      <c r="H281" s="76" t="s">
        <v>7477</v>
      </c>
      <c r="I281" s="96" t="e">
        <f t="shared" si="18"/>
        <v>#N/A</v>
      </c>
      <c r="J281" s="104"/>
      <c r="M281" s="106"/>
    </row>
    <row r="282" spans="1:13" x14ac:dyDescent="0.25">
      <c r="A282" s="118">
        <v>277</v>
      </c>
      <c r="B282" s="82" t="s">
        <v>6507</v>
      </c>
      <c r="C282" s="66" t="s">
        <v>7478</v>
      </c>
      <c r="D282" s="66" t="s">
        <v>7479</v>
      </c>
      <c r="E282" s="94" t="e">
        <f t="shared" si="17"/>
        <v>#N/A</v>
      </c>
      <c r="F282" s="95" t="s">
        <v>6524</v>
      </c>
      <c r="G282" s="76" t="s">
        <v>7480</v>
      </c>
      <c r="H282" s="76" t="s">
        <v>7481</v>
      </c>
      <c r="I282" s="96" t="e">
        <f t="shared" si="18"/>
        <v>#N/A</v>
      </c>
      <c r="J282" s="104"/>
      <c r="M282" s="106"/>
    </row>
    <row r="283" spans="1:13" x14ac:dyDescent="0.25">
      <c r="A283" s="118">
        <v>278</v>
      </c>
      <c r="B283" s="82" t="s">
        <v>6504</v>
      </c>
      <c r="C283" s="66" t="s">
        <v>7482</v>
      </c>
      <c r="D283" s="66" t="s">
        <v>7483</v>
      </c>
      <c r="E283" s="94" t="e">
        <f t="shared" si="17"/>
        <v>#N/A</v>
      </c>
      <c r="F283" s="95" t="s">
        <v>6524</v>
      </c>
      <c r="G283" s="76" t="s">
        <v>7484</v>
      </c>
      <c r="H283" s="76" t="s">
        <v>7485</v>
      </c>
      <c r="I283" s="96" t="e">
        <f t="shared" si="18"/>
        <v>#N/A</v>
      </c>
      <c r="J283" s="104"/>
      <c r="M283" s="106"/>
    </row>
    <row r="284" spans="1:13" x14ac:dyDescent="0.25">
      <c r="A284" s="118">
        <v>279</v>
      </c>
      <c r="B284" s="82" t="s">
        <v>6504</v>
      </c>
      <c r="C284" s="66" t="s">
        <v>7486</v>
      </c>
      <c r="D284" s="66" t="s">
        <v>7487</v>
      </c>
      <c r="E284" s="94" t="e">
        <f t="shared" si="17"/>
        <v>#N/A</v>
      </c>
      <c r="F284" s="95" t="s">
        <v>6524</v>
      </c>
      <c r="G284" s="76" t="s">
        <v>7488</v>
      </c>
      <c r="H284" s="76" t="s">
        <v>7489</v>
      </c>
      <c r="I284" s="96" t="e">
        <f t="shared" si="18"/>
        <v>#N/A</v>
      </c>
      <c r="J284" s="104"/>
      <c r="M284" s="106"/>
    </row>
    <row r="285" spans="1:13" x14ac:dyDescent="0.25">
      <c r="A285" s="118">
        <v>280</v>
      </c>
      <c r="B285" s="82" t="s">
        <v>6504</v>
      </c>
      <c r="C285" s="66" t="s">
        <v>7490</v>
      </c>
      <c r="D285" s="66" t="s">
        <v>7491</v>
      </c>
      <c r="E285" s="94" t="e">
        <f t="shared" si="17"/>
        <v>#N/A</v>
      </c>
      <c r="F285" s="95" t="s">
        <v>6524</v>
      </c>
      <c r="G285" s="76" t="s">
        <v>7492</v>
      </c>
      <c r="H285" s="76" t="s">
        <v>7493</v>
      </c>
      <c r="I285" s="96" t="e">
        <f t="shared" si="18"/>
        <v>#N/A</v>
      </c>
      <c r="J285" s="104"/>
      <c r="M285" s="106"/>
    </row>
    <row r="286" spans="1:13" x14ac:dyDescent="0.25">
      <c r="A286" s="117">
        <v>281</v>
      </c>
      <c r="B286" s="82" t="s">
        <v>6504</v>
      </c>
      <c r="C286" s="66" t="s">
        <v>7494</v>
      </c>
      <c r="D286" s="66" t="s">
        <v>7495</v>
      </c>
      <c r="E286" s="94" t="e">
        <f t="shared" si="17"/>
        <v>#N/A</v>
      </c>
      <c r="F286" s="95" t="s">
        <v>6524</v>
      </c>
      <c r="G286" s="76" t="s">
        <v>7496</v>
      </c>
      <c r="H286" s="76" t="s">
        <v>7497</v>
      </c>
      <c r="I286" s="96" t="e">
        <f t="shared" si="18"/>
        <v>#N/A</v>
      </c>
      <c r="J286" s="104"/>
      <c r="M286" s="106"/>
    </row>
    <row r="287" spans="1:13" x14ac:dyDescent="0.25">
      <c r="A287" s="117">
        <v>282</v>
      </c>
      <c r="B287" s="82" t="s">
        <v>6524</v>
      </c>
      <c r="C287" s="66" t="s">
        <v>7498</v>
      </c>
      <c r="D287" s="66" t="s">
        <v>7499</v>
      </c>
      <c r="E287" s="94" t="e">
        <f t="shared" si="17"/>
        <v>#N/A</v>
      </c>
      <c r="F287" s="95" t="s">
        <v>6507</v>
      </c>
      <c r="G287" s="76" t="s">
        <v>7500</v>
      </c>
      <c r="H287" s="76" t="s">
        <v>7501</v>
      </c>
      <c r="I287" s="96" t="e">
        <f t="shared" si="18"/>
        <v>#N/A</v>
      </c>
      <c r="J287" s="104"/>
      <c r="M287" s="106"/>
    </row>
    <row r="288" spans="1:13" x14ac:dyDescent="0.25">
      <c r="A288" s="117">
        <v>283</v>
      </c>
      <c r="B288" s="82" t="s">
        <v>6509</v>
      </c>
      <c r="C288" s="66" t="s">
        <v>7502</v>
      </c>
      <c r="D288" s="66" t="s">
        <v>1899</v>
      </c>
      <c r="E288" s="94" t="e">
        <f t="shared" si="17"/>
        <v>#N/A</v>
      </c>
      <c r="F288" s="95" t="s">
        <v>6509</v>
      </c>
      <c r="G288" s="76" t="s">
        <v>7503</v>
      </c>
      <c r="H288" s="76" t="s">
        <v>7504</v>
      </c>
      <c r="I288" s="96" t="e">
        <f t="shared" si="18"/>
        <v>#N/A</v>
      </c>
      <c r="J288" s="104"/>
      <c r="M288" s="106"/>
    </row>
    <row r="289" spans="1:13" x14ac:dyDescent="0.25">
      <c r="A289" s="118">
        <v>284</v>
      </c>
      <c r="B289" s="82" t="s">
        <v>6509</v>
      </c>
      <c r="C289" s="66" t="s">
        <v>7505</v>
      </c>
      <c r="D289" s="66" t="s">
        <v>7506</v>
      </c>
      <c r="E289" s="94" t="e">
        <f t="shared" si="17"/>
        <v>#N/A</v>
      </c>
      <c r="F289" s="95" t="s">
        <v>6524</v>
      </c>
      <c r="G289" s="76" t="s">
        <v>7507</v>
      </c>
      <c r="H289" s="76" t="s">
        <v>7508</v>
      </c>
      <c r="I289" s="96" t="e">
        <f t="shared" si="18"/>
        <v>#N/A</v>
      </c>
      <c r="J289" s="104"/>
      <c r="M289" s="106"/>
    </row>
    <row r="290" spans="1:13" x14ac:dyDescent="0.25">
      <c r="A290" s="118">
        <v>285</v>
      </c>
      <c r="B290" s="82" t="s">
        <v>6507</v>
      </c>
      <c r="C290" s="66" t="s">
        <v>7509</v>
      </c>
      <c r="D290" s="66" t="s">
        <v>82</v>
      </c>
      <c r="E290" s="94" t="e">
        <f t="shared" si="17"/>
        <v>#N/A</v>
      </c>
      <c r="F290" s="95" t="s">
        <v>6524</v>
      </c>
      <c r="G290" s="76" t="s">
        <v>7510</v>
      </c>
      <c r="H290" s="76" t="s">
        <v>7511</v>
      </c>
      <c r="I290" s="96" t="e">
        <f t="shared" si="18"/>
        <v>#N/A</v>
      </c>
      <c r="J290" s="104"/>
      <c r="M290" s="106"/>
    </row>
    <row r="291" spans="1:13" x14ac:dyDescent="0.25">
      <c r="A291" s="118">
        <v>286</v>
      </c>
      <c r="B291" s="82" t="s">
        <v>6504</v>
      </c>
      <c r="C291" s="66" t="s">
        <v>7512</v>
      </c>
      <c r="D291" s="66" t="s">
        <v>7513</v>
      </c>
      <c r="E291" s="94" t="e">
        <f t="shared" si="17"/>
        <v>#N/A</v>
      </c>
      <c r="F291" s="95" t="s">
        <v>6509</v>
      </c>
      <c r="G291" s="76" t="s">
        <v>7514</v>
      </c>
      <c r="H291" s="76" t="s">
        <v>7515</v>
      </c>
      <c r="I291" s="96" t="e">
        <f t="shared" si="18"/>
        <v>#N/A</v>
      </c>
      <c r="J291" s="104"/>
      <c r="M291" s="106"/>
    </row>
    <row r="292" spans="1:13" x14ac:dyDescent="0.25">
      <c r="A292" s="118">
        <v>287</v>
      </c>
      <c r="B292" s="82" t="s">
        <v>6504</v>
      </c>
      <c r="C292" s="66" t="s">
        <v>7516</v>
      </c>
      <c r="D292" s="66" t="s">
        <v>7517</v>
      </c>
      <c r="E292" s="94" t="e">
        <f t="shared" si="17"/>
        <v>#N/A</v>
      </c>
      <c r="F292" s="95" t="s">
        <v>6524</v>
      </c>
      <c r="G292" s="76" t="s">
        <v>7518</v>
      </c>
      <c r="H292" s="76" t="s">
        <v>7519</v>
      </c>
      <c r="I292" s="96" t="e">
        <f t="shared" si="18"/>
        <v>#N/A</v>
      </c>
      <c r="J292" s="104"/>
      <c r="M292" s="106"/>
    </row>
    <row r="293" spans="1:13" x14ac:dyDescent="0.25">
      <c r="A293" s="117">
        <v>288</v>
      </c>
      <c r="B293" s="82" t="s">
        <v>6507</v>
      </c>
      <c r="C293" s="66" t="s">
        <v>7520</v>
      </c>
      <c r="D293" s="66" t="s">
        <v>1663</v>
      </c>
      <c r="E293" s="94" t="e">
        <f t="shared" si="17"/>
        <v>#N/A</v>
      </c>
      <c r="F293" s="95" t="s">
        <v>6524</v>
      </c>
      <c r="G293" s="76" t="s">
        <v>7521</v>
      </c>
      <c r="H293" s="76" t="s">
        <v>7522</v>
      </c>
      <c r="I293" s="96" t="e">
        <f t="shared" si="18"/>
        <v>#N/A</v>
      </c>
      <c r="J293" s="104"/>
      <c r="M293" s="106"/>
    </row>
    <row r="294" spans="1:13" x14ac:dyDescent="0.25">
      <c r="A294" s="117">
        <v>289</v>
      </c>
      <c r="B294" s="82" t="s">
        <v>6524</v>
      </c>
      <c r="C294" s="66" t="s">
        <v>7523</v>
      </c>
      <c r="D294" s="66" t="s">
        <v>7524</v>
      </c>
      <c r="E294" s="94" t="e">
        <f t="shared" si="17"/>
        <v>#N/A</v>
      </c>
      <c r="F294" s="95" t="s">
        <v>6524</v>
      </c>
      <c r="G294" s="76" t="s">
        <v>7525</v>
      </c>
      <c r="H294" s="76" t="s">
        <v>7526</v>
      </c>
      <c r="I294" s="96" t="e">
        <f t="shared" si="18"/>
        <v>#N/A</v>
      </c>
      <c r="J294" s="104"/>
      <c r="M294" s="106"/>
    </row>
    <row r="295" spans="1:13" x14ac:dyDescent="0.25">
      <c r="A295" s="117">
        <v>290</v>
      </c>
      <c r="B295" s="82" t="s">
        <v>6524</v>
      </c>
      <c r="C295" s="66" t="s">
        <v>7527</v>
      </c>
      <c r="D295" s="66" t="s">
        <v>7528</v>
      </c>
      <c r="E295" s="94" t="e">
        <f t="shared" si="17"/>
        <v>#N/A</v>
      </c>
      <c r="F295" s="95" t="s">
        <v>6524</v>
      </c>
      <c r="G295" s="76" t="s">
        <v>7529</v>
      </c>
      <c r="H295" s="76" t="s">
        <v>7530</v>
      </c>
      <c r="I295" s="96" t="e">
        <f t="shared" si="18"/>
        <v>#N/A</v>
      </c>
      <c r="J295" s="104"/>
      <c r="M295" s="106"/>
    </row>
    <row r="296" spans="1:13" x14ac:dyDescent="0.25">
      <c r="A296" s="118">
        <v>291</v>
      </c>
      <c r="B296" s="82" t="s">
        <v>6524</v>
      </c>
      <c r="C296" s="66" t="s">
        <v>7531</v>
      </c>
      <c r="D296" s="66" t="s">
        <v>7532</v>
      </c>
      <c r="E296" s="94" t="e">
        <f t="shared" si="17"/>
        <v>#N/A</v>
      </c>
      <c r="F296" s="95" t="s">
        <v>6524</v>
      </c>
      <c r="G296" s="76" t="s">
        <v>7533</v>
      </c>
      <c r="H296" s="76" t="s">
        <v>7534</v>
      </c>
      <c r="I296" s="96" t="e">
        <f t="shared" si="18"/>
        <v>#N/A</v>
      </c>
      <c r="J296" s="104"/>
      <c r="M296" s="106"/>
    </row>
    <row r="297" spans="1:13" x14ac:dyDescent="0.25">
      <c r="A297" s="118">
        <v>292</v>
      </c>
      <c r="B297" s="82" t="s">
        <v>6509</v>
      </c>
      <c r="C297" s="66" t="s">
        <v>7535</v>
      </c>
      <c r="D297" s="66" t="s">
        <v>7536</v>
      </c>
      <c r="E297" s="94" t="e">
        <f t="shared" si="17"/>
        <v>#N/A</v>
      </c>
      <c r="F297" s="95" t="s">
        <v>6509</v>
      </c>
      <c r="G297" s="76" t="s">
        <v>7537</v>
      </c>
      <c r="H297" s="76" t="s">
        <v>7515</v>
      </c>
      <c r="I297" s="96" t="e">
        <f t="shared" si="18"/>
        <v>#N/A</v>
      </c>
      <c r="J297" s="104"/>
      <c r="M297" s="106"/>
    </row>
    <row r="298" spans="1:13" x14ac:dyDescent="0.25">
      <c r="A298" s="118">
        <v>293</v>
      </c>
      <c r="B298" s="82" t="s">
        <v>6504</v>
      </c>
      <c r="C298" s="66" t="s">
        <v>7538</v>
      </c>
      <c r="D298" s="66" t="s">
        <v>7539</v>
      </c>
      <c r="E298" s="94" t="e">
        <f t="shared" si="17"/>
        <v>#N/A</v>
      </c>
      <c r="F298" s="95" t="s">
        <v>6524</v>
      </c>
      <c r="G298" s="76" t="s">
        <v>7540</v>
      </c>
      <c r="H298" s="76" t="s">
        <v>7541</v>
      </c>
      <c r="I298" s="96" t="e">
        <f t="shared" si="18"/>
        <v>#N/A</v>
      </c>
      <c r="J298" s="104"/>
      <c r="M298" s="106"/>
    </row>
    <row r="299" spans="1:13" x14ac:dyDescent="0.25">
      <c r="A299" s="118">
        <v>294</v>
      </c>
      <c r="B299" s="82" t="s">
        <v>6504</v>
      </c>
      <c r="C299" s="66" t="s">
        <v>6578</v>
      </c>
      <c r="D299" s="66" t="s">
        <v>6579</v>
      </c>
      <c r="E299" s="94" t="e">
        <f t="shared" si="17"/>
        <v>#N/A</v>
      </c>
      <c r="F299" s="95" t="s">
        <v>6524</v>
      </c>
      <c r="G299" s="76" t="s">
        <v>7542</v>
      </c>
      <c r="H299" s="76" t="s">
        <v>7543</v>
      </c>
      <c r="I299" s="96" t="e">
        <f t="shared" si="18"/>
        <v>#N/A</v>
      </c>
      <c r="J299" s="104"/>
      <c r="M299" s="106"/>
    </row>
    <row r="300" spans="1:13" x14ac:dyDescent="0.25">
      <c r="A300" s="117">
        <v>295</v>
      </c>
      <c r="B300" s="82" t="s">
        <v>6507</v>
      </c>
      <c r="C300" s="66" t="s">
        <v>7544</v>
      </c>
      <c r="D300" s="66" t="s">
        <v>7545</v>
      </c>
      <c r="E300" s="94" t="e">
        <f t="shared" si="17"/>
        <v>#N/A</v>
      </c>
      <c r="F300" s="95" t="s">
        <v>6509</v>
      </c>
      <c r="G300" s="76" t="s">
        <v>7546</v>
      </c>
      <c r="H300" s="76" t="s">
        <v>7515</v>
      </c>
      <c r="I300" s="96" t="e">
        <f t="shared" si="18"/>
        <v>#N/A</v>
      </c>
      <c r="J300" s="104"/>
      <c r="M300" s="106"/>
    </row>
    <row r="301" spans="1:13" x14ac:dyDescent="0.25">
      <c r="A301" s="117">
        <v>296</v>
      </c>
      <c r="B301" s="82" t="s">
        <v>6507</v>
      </c>
      <c r="C301" s="66" t="s">
        <v>7547</v>
      </c>
      <c r="D301" s="66" t="s">
        <v>7548</v>
      </c>
      <c r="E301" s="94" t="e">
        <f t="shared" si="17"/>
        <v>#N/A</v>
      </c>
      <c r="F301" s="95" t="s">
        <v>6524</v>
      </c>
      <c r="G301" s="76" t="s">
        <v>7549</v>
      </c>
      <c r="H301" s="76" t="s">
        <v>7550</v>
      </c>
      <c r="I301" s="96" t="e">
        <f t="shared" si="18"/>
        <v>#N/A</v>
      </c>
      <c r="J301" s="104"/>
      <c r="M301" s="106"/>
    </row>
    <row r="302" spans="1:13" x14ac:dyDescent="0.25">
      <c r="A302" s="117">
        <v>297</v>
      </c>
      <c r="B302" s="82" t="s">
        <v>6504</v>
      </c>
      <c r="C302" s="66" t="s">
        <v>7551</v>
      </c>
      <c r="D302" s="66" t="s">
        <v>7552</v>
      </c>
      <c r="E302" s="94" t="e">
        <f t="shared" si="17"/>
        <v>#N/A</v>
      </c>
      <c r="F302" s="95" t="s">
        <v>6524</v>
      </c>
      <c r="G302" s="76" t="s">
        <v>7553</v>
      </c>
      <c r="H302" s="76" t="s">
        <v>7554</v>
      </c>
      <c r="I302" s="96" t="e">
        <f t="shared" si="18"/>
        <v>#N/A</v>
      </c>
      <c r="J302" s="104"/>
      <c r="M302" s="106"/>
    </row>
    <row r="303" spans="1:13" x14ac:dyDescent="0.25">
      <c r="A303" s="118">
        <v>298</v>
      </c>
      <c r="B303" s="82" t="s">
        <v>6504</v>
      </c>
      <c r="C303" s="66" t="s">
        <v>7555</v>
      </c>
      <c r="D303" s="66" t="s">
        <v>7556</v>
      </c>
      <c r="E303" s="94" t="e">
        <f t="shared" si="17"/>
        <v>#N/A</v>
      </c>
      <c r="F303" s="95" t="s">
        <v>6524</v>
      </c>
      <c r="G303" s="76" t="s">
        <v>7557</v>
      </c>
      <c r="H303" s="76" t="s">
        <v>7558</v>
      </c>
      <c r="I303" s="96" t="e">
        <f t="shared" si="18"/>
        <v>#N/A</v>
      </c>
      <c r="J303" s="104"/>
      <c r="M303" s="106"/>
    </row>
    <row r="304" spans="1:13" x14ac:dyDescent="0.25">
      <c r="A304" s="118">
        <v>299</v>
      </c>
      <c r="B304" s="82" t="s">
        <v>6507</v>
      </c>
      <c r="C304" s="66" t="s">
        <v>6952</v>
      </c>
      <c r="D304" s="66" t="s">
        <v>6953</v>
      </c>
      <c r="E304" s="94" t="e">
        <f t="shared" si="17"/>
        <v>#N/A</v>
      </c>
      <c r="F304" s="95" t="s">
        <v>6504</v>
      </c>
      <c r="G304" s="76" t="s">
        <v>7559</v>
      </c>
      <c r="H304" s="76" t="s">
        <v>7560</v>
      </c>
      <c r="I304" s="96" t="e">
        <f t="shared" si="18"/>
        <v>#N/A</v>
      </c>
      <c r="J304" s="104"/>
      <c r="M304" s="106"/>
    </row>
    <row r="305" spans="1:13" x14ac:dyDescent="0.25">
      <c r="A305" s="118">
        <v>300</v>
      </c>
      <c r="B305" s="82" t="s">
        <v>6504</v>
      </c>
      <c r="C305" s="66" t="s">
        <v>7561</v>
      </c>
      <c r="D305" s="66" t="s">
        <v>7562</v>
      </c>
      <c r="E305" s="94" t="e">
        <f t="shared" si="17"/>
        <v>#N/A</v>
      </c>
      <c r="F305" s="95" t="s">
        <v>6509</v>
      </c>
      <c r="G305" s="76" t="s">
        <v>6920</v>
      </c>
      <c r="H305" s="76" t="s">
        <v>1433</v>
      </c>
      <c r="I305" s="96">
        <f t="shared" si="18"/>
        <v>108</v>
      </c>
      <c r="J305" s="104"/>
      <c r="M305" s="106"/>
    </row>
    <row r="306" spans="1:13" x14ac:dyDescent="0.25">
      <c r="A306" s="118">
        <v>301</v>
      </c>
      <c r="B306" s="82" t="s">
        <v>6504</v>
      </c>
      <c r="C306" s="66" t="s">
        <v>7563</v>
      </c>
      <c r="D306" s="66" t="s">
        <v>7564</v>
      </c>
      <c r="E306" s="94" t="e">
        <f t="shared" si="17"/>
        <v>#N/A</v>
      </c>
      <c r="F306" s="95" t="s">
        <v>6524</v>
      </c>
      <c r="G306" s="76" t="s">
        <v>6927</v>
      </c>
      <c r="H306" s="76" t="s">
        <v>6928</v>
      </c>
      <c r="I306" s="96">
        <f t="shared" si="18"/>
        <v>110</v>
      </c>
      <c r="J306" s="104"/>
      <c r="M306" s="106"/>
    </row>
    <row r="307" spans="1:13" x14ac:dyDescent="0.25">
      <c r="A307" s="117">
        <v>302</v>
      </c>
      <c r="B307" s="82" t="s">
        <v>6524</v>
      </c>
      <c r="C307" s="66" t="s">
        <v>7565</v>
      </c>
      <c r="D307" s="66" t="s">
        <v>7566</v>
      </c>
      <c r="E307" s="94" t="e">
        <f t="shared" si="17"/>
        <v>#N/A</v>
      </c>
      <c r="F307" s="95" t="s">
        <v>6507</v>
      </c>
      <c r="G307" s="76" t="s">
        <v>7567</v>
      </c>
      <c r="H307" s="76" t="s">
        <v>742</v>
      </c>
      <c r="I307" s="96" t="e">
        <f t="shared" si="18"/>
        <v>#N/A</v>
      </c>
      <c r="J307" s="104"/>
      <c r="M307" s="106"/>
    </row>
    <row r="308" spans="1:13" x14ac:dyDescent="0.25">
      <c r="A308" s="117">
        <v>303</v>
      </c>
      <c r="B308" s="82" t="s">
        <v>6504</v>
      </c>
      <c r="C308" s="66" t="s">
        <v>7568</v>
      </c>
      <c r="D308" s="66" t="s">
        <v>7569</v>
      </c>
      <c r="E308" s="94" t="e">
        <f t="shared" si="17"/>
        <v>#N/A</v>
      </c>
      <c r="F308" s="95" t="s">
        <v>6509</v>
      </c>
      <c r="G308" s="76" t="s">
        <v>7570</v>
      </c>
      <c r="H308" s="76" t="s">
        <v>740</v>
      </c>
      <c r="I308" s="96" t="e">
        <f t="shared" si="18"/>
        <v>#N/A</v>
      </c>
      <c r="J308" s="104"/>
      <c r="M308" s="106"/>
    </row>
    <row r="309" spans="1:13" x14ac:dyDescent="0.25">
      <c r="A309" s="117">
        <v>304</v>
      </c>
      <c r="B309" s="64"/>
      <c r="C309" s="64"/>
      <c r="D309" s="64"/>
      <c r="E309" s="64"/>
      <c r="F309" s="95" t="s">
        <v>6524</v>
      </c>
      <c r="G309" s="76" t="s">
        <v>7571</v>
      </c>
      <c r="H309" s="76" t="s">
        <v>7572</v>
      </c>
      <c r="I309" s="96" t="e">
        <f t="shared" si="18"/>
        <v>#N/A</v>
      </c>
      <c r="J309" s="104"/>
      <c r="M309" s="106"/>
    </row>
    <row r="310" spans="1:13" x14ac:dyDescent="0.25">
      <c r="A310" s="118">
        <v>305</v>
      </c>
      <c r="F310" s="95" t="s">
        <v>6504</v>
      </c>
      <c r="G310" s="76" t="s">
        <v>7573</v>
      </c>
      <c r="H310" s="76" t="s">
        <v>7574</v>
      </c>
      <c r="I310" s="96" t="e">
        <f t="shared" si="18"/>
        <v>#N/A</v>
      </c>
      <c r="J310" s="104"/>
      <c r="M310" s="106"/>
    </row>
    <row r="311" spans="1:13" x14ac:dyDescent="0.25">
      <c r="A311" s="118">
        <v>306</v>
      </c>
      <c r="F311" s="95" t="s">
        <v>6509</v>
      </c>
      <c r="G311" s="76" t="s">
        <v>7575</v>
      </c>
      <c r="H311" s="76" t="s">
        <v>556</v>
      </c>
      <c r="I311" s="96" t="e">
        <f t="shared" si="18"/>
        <v>#N/A</v>
      </c>
      <c r="J311" s="104"/>
      <c r="M311" s="106"/>
    </row>
    <row r="312" spans="1:13" x14ac:dyDescent="0.25">
      <c r="A312" s="118">
        <v>307</v>
      </c>
      <c r="F312" s="95" t="s">
        <v>6509</v>
      </c>
      <c r="G312" s="76" t="s">
        <v>7576</v>
      </c>
      <c r="H312" s="76" t="s">
        <v>7049</v>
      </c>
      <c r="I312" s="96" t="e">
        <f t="shared" si="18"/>
        <v>#N/A</v>
      </c>
      <c r="J312" s="104"/>
      <c r="M312" s="106"/>
    </row>
    <row r="313" spans="1:13" x14ac:dyDescent="0.25">
      <c r="A313" s="118">
        <v>308</v>
      </c>
      <c r="F313" s="95" t="s">
        <v>6524</v>
      </c>
      <c r="G313" s="76" t="s">
        <v>7577</v>
      </c>
      <c r="H313" s="76" t="s">
        <v>7578</v>
      </c>
      <c r="I313" s="96" t="e">
        <f t="shared" si="18"/>
        <v>#N/A</v>
      </c>
      <c r="J313" s="104"/>
      <c r="M313" s="106"/>
    </row>
    <row r="314" spans="1:13" x14ac:dyDescent="0.25">
      <c r="A314" s="117">
        <v>309</v>
      </c>
      <c r="F314" s="95" t="s">
        <v>6524</v>
      </c>
      <c r="G314" s="76" t="s">
        <v>7579</v>
      </c>
      <c r="H314" s="76" t="s">
        <v>7580</v>
      </c>
      <c r="I314" s="96" t="e">
        <f t="shared" si="18"/>
        <v>#N/A</v>
      </c>
      <c r="J314" s="104"/>
      <c r="M314" s="106"/>
    </row>
    <row r="315" spans="1:13" x14ac:dyDescent="0.25">
      <c r="A315" s="117">
        <v>310</v>
      </c>
      <c r="F315" s="95" t="s">
        <v>6524</v>
      </c>
      <c r="G315" s="76" t="s">
        <v>7581</v>
      </c>
      <c r="H315" s="76" t="s">
        <v>7582</v>
      </c>
      <c r="I315" s="96" t="e">
        <f t="shared" si="18"/>
        <v>#N/A</v>
      </c>
      <c r="J315" s="104"/>
      <c r="M315" s="106"/>
    </row>
    <row r="316" spans="1:13" x14ac:dyDescent="0.25">
      <c r="A316" s="117">
        <v>311</v>
      </c>
      <c r="F316" s="95" t="s">
        <v>6524</v>
      </c>
      <c r="G316" s="76" t="s">
        <v>7583</v>
      </c>
      <c r="H316" s="76" t="s">
        <v>7584</v>
      </c>
      <c r="I316" s="96" t="e">
        <f t="shared" si="18"/>
        <v>#N/A</v>
      </c>
      <c r="J316" s="104"/>
      <c r="M316" s="106"/>
    </row>
    <row r="317" spans="1:13" x14ac:dyDescent="0.25">
      <c r="A317" s="118">
        <v>312</v>
      </c>
      <c r="F317" s="95" t="s">
        <v>6524</v>
      </c>
      <c r="G317" s="76" t="s">
        <v>7585</v>
      </c>
      <c r="H317" s="76" t="s">
        <v>7586</v>
      </c>
      <c r="I317" s="96" t="e">
        <f t="shared" si="18"/>
        <v>#N/A</v>
      </c>
      <c r="J317" s="104"/>
      <c r="M317" s="106"/>
    </row>
    <row r="318" spans="1:13" x14ac:dyDescent="0.25">
      <c r="A318" s="118">
        <v>313</v>
      </c>
      <c r="F318" s="95" t="s">
        <v>6524</v>
      </c>
      <c r="G318" s="76" t="s">
        <v>7587</v>
      </c>
      <c r="H318" s="76" t="s">
        <v>7588</v>
      </c>
      <c r="I318" s="96" t="e">
        <f t="shared" si="18"/>
        <v>#N/A</v>
      </c>
      <c r="J318" s="104"/>
      <c r="M318" s="106"/>
    </row>
    <row r="319" spans="1:13" x14ac:dyDescent="0.25">
      <c r="A319" s="118">
        <v>314</v>
      </c>
      <c r="F319" s="95" t="s">
        <v>6524</v>
      </c>
      <c r="G319" s="76" t="s">
        <v>6713</v>
      </c>
      <c r="H319" s="76" t="s">
        <v>6714</v>
      </c>
      <c r="I319" s="96">
        <f t="shared" si="18"/>
        <v>126</v>
      </c>
      <c r="J319" s="104"/>
      <c r="M319" s="106"/>
    </row>
    <row r="320" spans="1:13" x14ac:dyDescent="0.25">
      <c r="A320" s="118">
        <v>315</v>
      </c>
      <c r="F320" s="95" t="s">
        <v>6509</v>
      </c>
      <c r="G320" s="76" t="s">
        <v>7589</v>
      </c>
      <c r="H320" s="76" t="s">
        <v>7014</v>
      </c>
      <c r="I320" s="96" t="e">
        <f t="shared" si="18"/>
        <v>#N/A</v>
      </c>
      <c r="J320" s="104"/>
      <c r="M320" s="106"/>
    </row>
    <row r="321" spans="1:13" x14ac:dyDescent="0.25">
      <c r="A321" s="117">
        <v>316</v>
      </c>
      <c r="F321" s="95" t="s">
        <v>6509</v>
      </c>
      <c r="G321" s="76" t="s">
        <v>7013</v>
      </c>
      <c r="H321" s="76" t="s">
        <v>7014</v>
      </c>
      <c r="I321" s="96">
        <f t="shared" si="18"/>
        <v>127</v>
      </c>
      <c r="J321" s="104"/>
      <c r="M321" s="106"/>
    </row>
    <row r="322" spans="1:13" x14ac:dyDescent="0.25">
      <c r="A322" s="117">
        <v>317</v>
      </c>
      <c r="F322" s="95" t="s">
        <v>6524</v>
      </c>
      <c r="G322" s="76" t="s">
        <v>7590</v>
      </c>
      <c r="H322" s="76" t="s">
        <v>7591</v>
      </c>
      <c r="I322" s="96" t="e">
        <f t="shared" si="18"/>
        <v>#N/A</v>
      </c>
      <c r="J322" s="104"/>
      <c r="M322" s="106"/>
    </row>
    <row r="323" spans="1:13" x14ac:dyDescent="0.25">
      <c r="A323" s="117">
        <v>318</v>
      </c>
      <c r="F323" s="95" t="s">
        <v>6507</v>
      </c>
      <c r="G323" s="76" t="s">
        <v>7544</v>
      </c>
      <c r="H323" s="76" t="s">
        <v>7545</v>
      </c>
      <c r="I323" s="96" t="e">
        <f t="shared" si="18"/>
        <v>#N/A</v>
      </c>
      <c r="J323" s="104"/>
      <c r="M323" s="106"/>
    </row>
    <row r="324" spans="1:13" x14ac:dyDescent="0.25">
      <c r="A324" s="118">
        <v>319</v>
      </c>
      <c r="F324" s="95" t="s">
        <v>6509</v>
      </c>
      <c r="G324" s="76" t="s">
        <v>7592</v>
      </c>
      <c r="H324" s="76" t="s">
        <v>7593</v>
      </c>
      <c r="I324" s="96" t="e">
        <f t="shared" si="18"/>
        <v>#N/A</v>
      </c>
      <c r="J324" s="104"/>
      <c r="M324" s="106"/>
    </row>
    <row r="325" spans="1:13" x14ac:dyDescent="0.25">
      <c r="A325" s="118">
        <v>320</v>
      </c>
      <c r="F325" s="95" t="s">
        <v>6509</v>
      </c>
      <c r="G325" s="76" t="s">
        <v>7594</v>
      </c>
      <c r="H325" s="76" t="s">
        <v>7593</v>
      </c>
      <c r="I325" s="96" t="e">
        <f t="shared" si="18"/>
        <v>#N/A</v>
      </c>
      <c r="J325" s="104"/>
      <c r="M325" s="106"/>
    </row>
    <row r="326" spans="1:13" x14ac:dyDescent="0.25">
      <c r="A326" s="118">
        <v>321</v>
      </c>
      <c r="F326" s="95" t="s">
        <v>6504</v>
      </c>
      <c r="G326" s="76" t="s">
        <v>7595</v>
      </c>
      <c r="H326" s="76" t="s">
        <v>7596</v>
      </c>
      <c r="I326" s="96" t="e">
        <f t="shared" ref="I326:I389" si="19">MATCH(G326,$O$6:$O$189,0)</f>
        <v>#N/A</v>
      </c>
      <c r="J326" s="104"/>
      <c r="M326" s="106"/>
    </row>
    <row r="327" spans="1:13" x14ac:dyDescent="0.25">
      <c r="A327" s="118">
        <v>322</v>
      </c>
      <c r="F327" s="95" t="s">
        <v>6507</v>
      </c>
      <c r="G327" s="76" t="s">
        <v>7597</v>
      </c>
      <c r="H327" s="76" t="s">
        <v>7598</v>
      </c>
      <c r="I327" s="96" t="e">
        <f t="shared" si="19"/>
        <v>#N/A</v>
      </c>
      <c r="J327" s="104"/>
      <c r="M327" s="106"/>
    </row>
    <row r="328" spans="1:13" x14ac:dyDescent="0.25">
      <c r="A328" s="117">
        <v>323</v>
      </c>
      <c r="F328" s="95" t="s">
        <v>6507</v>
      </c>
      <c r="G328" s="76" t="s">
        <v>7599</v>
      </c>
      <c r="H328" s="76" t="s">
        <v>7600</v>
      </c>
      <c r="I328" s="96" t="e">
        <f t="shared" si="19"/>
        <v>#N/A</v>
      </c>
      <c r="J328" s="104"/>
      <c r="M328" s="106"/>
    </row>
    <row r="329" spans="1:13" x14ac:dyDescent="0.25">
      <c r="A329" s="117">
        <v>324</v>
      </c>
      <c r="F329" s="95" t="s">
        <v>6524</v>
      </c>
      <c r="G329" s="76" t="s">
        <v>7601</v>
      </c>
      <c r="H329" s="76" t="s">
        <v>7602</v>
      </c>
      <c r="I329" s="96" t="e">
        <f t="shared" si="19"/>
        <v>#N/A</v>
      </c>
      <c r="J329" s="104"/>
      <c r="M329" s="106"/>
    </row>
    <row r="330" spans="1:13" x14ac:dyDescent="0.25">
      <c r="A330" s="117">
        <v>325</v>
      </c>
      <c r="F330" s="95" t="s">
        <v>6509</v>
      </c>
      <c r="G330" s="76" t="s">
        <v>7603</v>
      </c>
      <c r="H330" s="76" t="s">
        <v>7604</v>
      </c>
      <c r="I330" s="96" t="e">
        <f t="shared" si="19"/>
        <v>#N/A</v>
      </c>
      <c r="J330" s="104"/>
      <c r="M330" s="106"/>
    </row>
    <row r="331" spans="1:13" x14ac:dyDescent="0.25">
      <c r="A331" s="118">
        <v>326</v>
      </c>
      <c r="F331" s="95" t="s">
        <v>6509</v>
      </c>
      <c r="G331" s="76" t="s">
        <v>7605</v>
      </c>
      <c r="H331" s="76" t="s">
        <v>7606</v>
      </c>
      <c r="I331" s="96" t="e">
        <f t="shared" si="19"/>
        <v>#N/A</v>
      </c>
      <c r="J331" s="104"/>
      <c r="M331" s="106"/>
    </row>
    <row r="332" spans="1:13" x14ac:dyDescent="0.25">
      <c r="A332" s="118">
        <v>327</v>
      </c>
      <c r="F332" s="95" t="s">
        <v>6507</v>
      </c>
      <c r="G332" s="76" t="s">
        <v>7126</v>
      </c>
      <c r="H332" s="76" t="s">
        <v>646</v>
      </c>
      <c r="I332" s="96">
        <f t="shared" si="19"/>
        <v>163</v>
      </c>
      <c r="J332" s="104"/>
      <c r="M332" s="106"/>
    </row>
    <row r="333" spans="1:13" x14ac:dyDescent="0.25">
      <c r="A333" s="118">
        <v>328</v>
      </c>
      <c r="F333" s="95" t="s">
        <v>6509</v>
      </c>
      <c r="G333" s="76" t="s">
        <v>7607</v>
      </c>
      <c r="H333" s="76" t="s">
        <v>644</v>
      </c>
      <c r="I333" s="96" t="e">
        <f t="shared" si="19"/>
        <v>#N/A</v>
      </c>
      <c r="J333" s="104"/>
      <c r="M333" s="106"/>
    </row>
    <row r="334" spans="1:13" x14ac:dyDescent="0.25">
      <c r="A334" s="118">
        <v>329</v>
      </c>
      <c r="F334" s="95" t="s">
        <v>6524</v>
      </c>
      <c r="G334" s="76" t="s">
        <v>7608</v>
      </c>
      <c r="H334" s="76" t="s">
        <v>7609</v>
      </c>
      <c r="I334" s="96" t="e">
        <f t="shared" si="19"/>
        <v>#N/A</v>
      </c>
      <c r="J334" s="104"/>
      <c r="M334" s="106"/>
    </row>
    <row r="335" spans="1:13" x14ac:dyDescent="0.25">
      <c r="A335" s="117">
        <v>330</v>
      </c>
      <c r="F335" s="95" t="s">
        <v>6509</v>
      </c>
      <c r="G335" s="76" t="s">
        <v>7610</v>
      </c>
      <c r="H335" s="76" t="s">
        <v>7611</v>
      </c>
      <c r="I335" s="96" t="e">
        <f t="shared" si="19"/>
        <v>#N/A</v>
      </c>
      <c r="J335" s="104"/>
      <c r="M335" s="106"/>
    </row>
    <row r="336" spans="1:13" x14ac:dyDescent="0.25">
      <c r="A336" s="117">
        <v>331</v>
      </c>
      <c r="F336" s="95" t="s">
        <v>6509</v>
      </c>
      <c r="G336" s="76" t="s">
        <v>7130</v>
      </c>
      <c r="H336" s="76" t="s">
        <v>7131</v>
      </c>
      <c r="I336" s="96">
        <f t="shared" si="19"/>
        <v>164</v>
      </c>
      <c r="J336" s="104"/>
      <c r="M336" s="106"/>
    </row>
    <row r="337" spans="1:13" x14ac:dyDescent="0.25">
      <c r="A337" s="117">
        <v>332</v>
      </c>
      <c r="F337" s="95" t="s">
        <v>6507</v>
      </c>
      <c r="G337" s="76" t="s">
        <v>7389</v>
      </c>
      <c r="H337" s="76" t="s">
        <v>7390</v>
      </c>
      <c r="I337" s="96" t="e">
        <f t="shared" si="19"/>
        <v>#N/A</v>
      </c>
      <c r="J337" s="104"/>
      <c r="M337" s="106"/>
    </row>
    <row r="338" spans="1:13" x14ac:dyDescent="0.25">
      <c r="A338" s="118">
        <v>333</v>
      </c>
      <c r="F338" s="95" t="s">
        <v>6509</v>
      </c>
      <c r="G338" s="76" t="s">
        <v>7393</v>
      </c>
      <c r="H338" s="76" t="s">
        <v>7394</v>
      </c>
      <c r="I338" s="96" t="e">
        <f t="shared" si="19"/>
        <v>#N/A</v>
      </c>
      <c r="J338" s="104"/>
      <c r="M338" s="106"/>
    </row>
    <row r="339" spans="1:13" x14ac:dyDescent="0.25">
      <c r="A339" s="118">
        <v>334</v>
      </c>
      <c r="F339" s="95" t="s">
        <v>6524</v>
      </c>
      <c r="G339" s="76" t="s">
        <v>7397</v>
      </c>
      <c r="H339" s="76" t="s">
        <v>7398</v>
      </c>
      <c r="I339" s="96" t="e">
        <f t="shared" si="19"/>
        <v>#N/A</v>
      </c>
      <c r="J339" s="104"/>
      <c r="M339" s="106"/>
    </row>
    <row r="340" spans="1:13" x14ac:dyDescent="0.25">
      <c r="A340" s="118">
        <v>335</v>
      </c>
      <c r="F340" s="95" t="s">
        <v>6504</v>
      </c>
      <c r="G340" s="76" t="s">
        <v>7612</v>
      </c>
      <c r="H340" s="76" t="s">
        <v>7613</v>
      </c>
      <c r="I340" s="96" t="e">
        <f t="shared" si="19"/>
        <v>#N/A</v>
      </c>
      <c r="J340" s="104"/>
      <c r="M340" s="106"/>
    </row>
    <row r="341" spans="1:13" x14ac:dyDescent="0.25">
      <c r="A341" s="118">
        <v>336</v>
      </c>
      <c r="F341" s="95" t="s">
        <v>6509</v>
      </c>
      <c r="G341" s="76" t="s">
        <v>7614</v>
      </c>
      <c r="H341" s="76" t="s">
        <v>7615</v>
      </c>
      <c r="I341" s="96" t="e">
        <f t="shared" si="19"/>
        <v>#N/A</v>
      </c>
      <c r="J341" s="104"/>
      <c r="M341" s="106"/>
    </row>
    <row r="342" spans="1:13" x14ac:dyDescent="0.25">
      <c r="A342" s="117">
        <v>337</v>
      </c>
      <c r="F342" s="95" t="s">
        <v>6509</v>
      </c>
      <c r="G342" s="76" t="s">
        <v>7616</v>
      </c>
      <c r="H342" s="76" t="s">
        <v>7615</v>
      </c>
      <c r="I342" s="96" t="e">
        <f t="shared" si="19"/>
        <v>#N/A</v>
      </c>
      <c r="J342" s="104"/>
      <c r="M342" s="106"/>
    </row>
    <row r="343" spans="1:13" x14ac:dyDescent="0.25">
      <c r="A343" s="117">
        <v>338</v>
      </c>
      <c r="F343" s="95" t="s">
        <v>6504</v>
      </c>
      <c r="G343" s="76" t="s">
        <v>7617</v>
      </c>
      <c r="H343" s="76" t="s">
        <v>7618</v>
      </c>
      <c r="I343" s="96" t="e">
        <f t="shared" si="19"/>
        <v>#N/A</v>
      </c>
      <c r="J343" s="104"/>
      <c r="M343" s="106"/>
    </row>
    <row r="344" spans="1:13" x14ac:dyDescent="0.25">
      <c r="A344" s="117">
        <v>339</v>
      </c>
      <c r="F344" s="95" t="s">
        <v>6509</v>
      </c>
      <c r="G344" s="76" t="s">
        <v>7619</v>
      </c>
      <c r="H344" s="76" t="s">
        <v>7620</v>
      </c>
      <c r="I344" s="96" t="e">
        <f t="shared" si="19"/>
        <v>#N/A</v>
      </c>
      <c r="J344" s="104"/>
      <c r="M344" s="106"/>
    </row>
    <row r="345" spans="1:13" x14ac:dyDescent="0.25">
      <c r="A345" s="118">
        <v>340</v>
      </c>
      <c r="F345" s="95" t="s">
        <v>6524</v>
      </c>
      <c r="G345" s="76" t="s">
        <v>7621</v>
      </c>
      <c r="H345" s="76" t="s">
        <v>7622</v>
      </c>
      <c r="I345" s="96" t="e">
        <f t="shared" si="19"/>
        <v>#N/A</v>
      </c>
      <c r="J345" s="104"/>
      <c r="M345" s="106"/>
    </row>
    <row r="346" spans="1:13" x14ac:dyDescent="0.25">
      <c r="A346" s="118">
        <v>341</v>
      </c>
      <c r="F346" s="95" t="s">
        <v>6507</v>
      </c>
      <c r="G346" s="76" t="s">
        <v>7623</v>
      </c>
      <c r="H346" s="76" t="s">
        <v>7624</v>
      </c>
      <c r="I346" s="96" t="e">
        <f t="shared" si="19"/>
        <v>#N/A</v>
      </c>
      <c r="J346" s="104"/>
      <c r="M346" s="106"/>
    </row>
    <row r="347" spans="1:13" x14ac:dyDescent="0.25">
      <c r="A347" s="118">
        <v>342</v>
      </c>
      <c r="F347" s="95" t="s">
        <v>6504</v>
      </c>
      <c r="G347" s="76" t="s">
        <v>7625</v>
      </c>
      <c r="H347" s="76" t="s">
        <v>7626</v>
      </c>
      <c r="I347" s="96" t="e">
        <f t="shared" si="19"/>
        <v>#N/A</v>
      </c>
      <c r="J347" s="104"/>
      <c r="M347" s="106"/>
    </row>
    <row r="348" spans="1:13" x14ac:dyDescent="0.25">
      <c r="A348" s="118">
        <v>343</v>
      </c>
      <c r="F348" s="95" t="s">
        <v>6504</v>
      </c>
      <c r="G348" s="76" t="s">
        <v>7627</v>
      </c>
      <c r="H348" s="76" t="s">
        <v>7628</v>
      </c>
      <c r="I348" s="96" t="e">
        <f t="shared" si="19"/>
        <v>#N/A</v>
      </c>
      <c r="J348" s="104"/>
      <c r="M348" s="106"/>
    </row>
    <row r="349" spans="1:13" x14ac:dyDescent="0.25">
      <c r="A349" s="117">
        <v>344</v>
      </c>
      <c r="F349" s="95" t="s">
        <v>6509</v>
      </c>
      <c r="G349" s="76" t="s">
        <v>7629</v>
      </c>
      <c r="H349" s="76" t="s">
        <v>7630</v>
      </c>
      <c r="I349" s="96" t="e">
        <f t="shared" si="19"/>
        <v>#N/A</v>
      </c>
      <c r="J349" s="104"/>
      <c r="M349" s="106"/>
    </row>
    <row r="350" spans="1:13" x14ac:dyDescent="0.25">
      <c r="A350" s="117">
        <v>345</v>
      </c>
      <c r="F350" s="95" t="s">
        <v>6507</v>
      </c>
      <c r="G350" s="76" t="s">
        <v>7219</v>
      </c>
      <c r="H350" s="76" t="s">
        <v>7220</v>
      </c>
      <c r="I350" s="96" t="e">
        <f t="shared" si="19"/>
        <v>#N/A</v>
      </c>
      <c r="J350" s="104"/>
      <c r="M350" s="106"/>
    </row>
    <row r="351" spans="1:13" x14ac:dyDescent="0.25">
      <c r="A351" s="117">
        <v>346</v>
      </c>
      <c r="F351" s="95" t="s">
        <v>6509</v>
      </c>
      <c r="G351" s="76" t="s">
        <v>7223</v>
      </c>
      <c r="H351" s="76" t="s">
        <v>7224</v>
      </c>
      <c r="I351" s="96" t="e">
        <f t="shared" si="19"/>
        <v>#N/A</v>
      </c>
      <c r="J351" s="104"/>
      <c r="M351" s="106"/>
    </row>
    <row r="352" spans="1:13" x14ac:dyDescent="0.25">
      <c r="A352" s="118">
        <v>347</v>
      </c>
      <c r="F352" s="95" t="s">
        <v>6507</v>
      </c>
      <c r="G352" s="76" t="s">
        <v>7435</v>
      </c>
      <c r="H352" s="76" t="s">
        <v>358</v>
      </c>
      <c r="I352" s="96" t="e">
        <f t="shared" si="19"/>
        <v>#N/A</v>
      </c>
      <c r="J352" s="104"/>
      <c r="M352" s="106"/>
    </row>
    <row r="353" spans="1:13" x14ac:dyDescent="0.25">
      <c r="A353" s="118">
        <v>348</v>
      </c>
      <c r="F353" s="95" t="s">
        <v>6509</v>
      </c>
      <c r="G353" s="76" t="s">
        <v>7631</v>
      </c>
      <c r="H353" s="76" t="s">
        <v>356</v>
      </c>
      <c r="I353" s="96" t="e">
        <f t="shared" si="19"/>
        <v>#N/A</v>
      </c>
      <c r="J353" s="104"/>
      <c r="M353" s="106"/>
    </row>
    <row r="354" spans="1:13" x14ac:dyDescent="0.25">
      <c r="A354" s="118">
        <v>349</v>
      </c>
      <c r="F354" s="95" t="s">
        <v>6524</v>
      </c>
      <c r="G354" s="76" t="s">
        <v>7632</v>
      </c>
      <c r="H354" s="76" t="s">
        <v>7633</v>
      </c>
      <c r="I354" s="96" t="e">
        <f t="shared" si="19"/>
        <v>#N/A</v>
      </c>
      <c r="J354" s="104"/>
      <c r="M354" s="106"/>
    </row>
    <row r="355" spans="1:13" x14ac:dyDescent="0.25">
      <c r="A355" s="118">
        <v>350</v>
      </c>
      <c r="F355" s="95" t="s">
        <v>6504</v>
      </c>
      <c r="G355" s="76" t="s">
        <v>7634</v>
      </c>
      <c r="H355" s="76" t="s">
        <v>7635</v>
      </c>
      <c r="I355" s="96" t="e">
        <f t="shared" si="19"/>
        <v>#N/A</v>
      </c>
      <c r="J355" s="104"/>
      <c r="M355" s="106"/>
    </row>
    <row r="356" spans="1:13" x14ac:dyDescent="0.25">
      <c r="A356" s="117">
        <v>351</v>
      </c>
      <c r="F356" s="95" t="s">
        <v>6509</v>
      </c>
      <c r="G356" s="76" t="s">
        <v>7217</v>
      </c>
      <c r="H356" s="76" t="s">
        <v>7218</v>
      </c>
      <c r="I356" s="96">
        <f t="shared" si="19"/>
        <v>183</v>
      </c>
      <c r="J356" s="104"/>
      <c r="M356" s="106"/>
    </row>
    <row r="357" spans="1:13" x14ac:dyDescent="0.25">
      <c r="A357" s="117">
        <v>352</v>
      </c>
      <c r="F357" s="95" t="s">
        <v>6524</v>
      </c>
      <c r="G357" s="76" t="s">
        <v>7636</v>
      </c>
      <c r="H357" s="76" t="s">
        <v>7637</v>
      </c>
      <c r="I357" s="96" t="e">
        <f t="shared" si="19"/>
        <v>#N/A</v>
      </c>
      <c r="J357" s="104"/>
      <c r="M357" s="106"/>
    </row>
    <row r="358" spans="1:13" x14ac:dyDescent="0.25">
      <c r="A358" s="117">
        <v>353</v>
      </c>
      <c r="F358" s="95" t="s">
        <v>6524</v>
      </c>
      <c r="G358" s="76" t="s">
        <v>6770</v>
      </c>
      <c r="H358" s="76" t="s">
        <v>6771</v>
      </c>
      <c r="I358" s="96" t="e">
        <f t="shared" si="19"/>
        <v>#N/A</v>
      </c>
      <c r="J358" s="104"/>
      <c r="M358" s="106"/>
    </row>
    <row r="359" spans="1:13" x14ac:dyDescent="0.25">
      <c r="A359" s="118">
        <v>354</v>
      </c>
      <c r="F359" s="95" t="s">
        <v>6524</v>
      </c>
      <c r="G359" s="76" t="s">
        <v>6777</v>
      </c>
      <c r="H359" s="76" t="s">
        <v>6778</v>
      </c>
      <c r="I359" s="96" t="e">
        <f t="shared" si="19"/>
        <v>#N/A</v>
      </c>
      <c r="J359" s="104"/>
      <c r="M359" s="106"/>
    </row>
    <row r="360" spans="1:13" x14ac:dyDescent="0.25">
      <c r="A360" s="118">
        <v>355</v>
      </c>
      <c r="F360" s="95" t="s">
        <v>6509</v>
      </c>
      <c r="G360" s="76" t="s">
        <v>6774</v>
      </c>
      <c r="H360" s="76" t="s">
        <v>1052</v>
      </c>
      <c r="I360" s="96" t="e">
        <f t="shared" si="19"/>
        <v>#N/A</v>
      </c>
      <c r="J360" s="104"/>
      <c r="M360" s="106"/>
    </row>
    <row r="361" spans="1:13" x14ac:dyDescent="0.25">
      <c r="A361" s="118">
        <v>356</v>
      </c>
      <c r="F361" s="95" t="s">
        <v>6504</v>
      </c>
      <c r="G361" s="76" t="s">
        <v>7638</v>
      </c>
      <c r="H361" s="76" t="s">
        <v>7639</v>
      </c>
      <c r="I361" s="96" t="e">
        <f t="shared" si="19"/>
        <v>#N/A</v>
      </c>
      <c r="J361" s="104"/>
      <c r="M361" s="106"/>
    </row>
    <row r="362" spans="1:13" x14ac:dyDescent="0.25">
      <c r="A362" s="118">
        <v>357</v>
      </c>
      <c r="F362" s="95" t="s">
        <v>6509</v>
      </c>
      <c r="G362" s="76" t="s">
        <v>7640</v>
      </c>
      <c r="H362" s="76" t="s">
        <v>7641</v>
      </c>
      <c r="I362" s="96" t="e">
        <f t="shared" si="19"/>
        <v>#N/A</v>
      </c>
      <c r="J362" s="104"/>
      <c r="M362" s="106"/>
    </row>
    <row r="363" spans="1:13" x14ac:dyDescent="0.25">
      <c r="A363" s="117">
        <v>358</v>
      </c>
      <c r="F363" s="95" t="s">
        <v>6504</v>
      </c>
      <c r="G363" s="76" t="s">
        <v>7642</v>
      </c>
      <c r="H363" s="76" t="s">
        <v>7643</v>
      </c>
      <c r="I363" s="96" t="e">
        <f t="shared" si="19"/>
        <v>#N/A</v>
      </c>
      <c r="J363" s="104"/>
      <c r="M363" s="106"/>
    </row>
    <row r="364" spans="1:13" x14ac:dyDescent="0.25">
      <c r="A364" s="117">
        <v>359</v>
      </c>
      <c r="F364" s="95" t="s">
        <v>6524</v>
      </c>
      <c r="G364" s="76" t="s">
        <v>7026</v>
      </c>
      <c r="H364" s="76" t="s">
        <v>7027</v>
      </c>
      <c r="I364" s="96">
        <f t="shared" si="19"/>
        <v>130</v>
      </c>
      <c r="J364" s="104"/>
      <c r="M364" s="106"/>
    </row>
    <row r="365" spans="1:13" x14ac:dyDescent="0.25">
      <c r="A365" s="117">
        <v>360</v>
      </c>
      <c r="F365" s="95" t="s">
        <v>6509</v>
      </c>
      <c r="G365" s="76" t="s">
        <v>7644</v>
      </c>
      <c r="H365" s="76" t="s">
        <v>980</v>
      </c>
      <c r="I365" s="96" t="e">
        <f t="shared" si="19"/>
        <v>#N/A</v>
      </c>
      <c r="J365" s="104"/>
      <c r="M365" s="106"/>
    </row>
    <row r="366" spans="1:13" x14ac:dyDescent="0.25">
      <c r="A366" s="118">
        <v>361</v>
      </c>
      <c r="F366" s="95" t="s">
        <v>6504</v>
      </c>
      <c r="G366" s="76" t="s">
        <v>7645</v>
      </c>
      <c r="H366" s="76" t="s">
        <v>7646</v>
      </c>
      <c r="I366" s="96" t="e">
        <f t="shared" si="19"/>
        <v>#N/A</v>
      </c>
      <c r="J366" s="104"/>
      <c r="M366" s="106"/>
    </row>
    <row r="367" spans="1:13" x14ac:dyDescent="0.25">
      <c r="A367" s="118">
        <v>362</v>
      </c>
      <c r="F367" s="95" t="s">
        <v>6509</v>
      </c>
      <c r="G367" s="76" t="s">
        <v>7647</v>
      </c>
      <c r="H367" s="76" t="s">
        <v>7648</v>
      </c>
      <c r="I367" s="96" t="e">
        <f t="shared" si="19"/>
        <v>#N/A</v>
      </c>
      <c r="J367" s="104"/>
      <c r="M367" s="106"/>
    </row>
    <row r="368" spans="1:13" x14ac:dyDescent="0.25">
      <c r="A368" s="118">
        <v>363</v>
      </c>
      <c r="F368" s="95" t="s">
        <v>6509</v>
      </c>
      <c r="G368" s="76" t="s">
        <v>7649</v>
      </c>
      <c r="H368" s="76" t="s">
        <v>7648</v>
      </c>
      <c r="I368" s="96" t="e">
        <f t="shared" si="19"/>
        <v>#N/A</v>
      </c>
      <c r="J368" s="104"/>
      <c r="M368" s="106"/>
    </row>
    <row r="369" spans="1:13" x14ac:dyDescent="0.25">
      <c r="A369" s="118">
        <v>364</v>
      </c>
      <c r="F369" s="95" t="s">
        <v>6504</v>
      </c>
      <c r="G369" s="76" t="s">
        <v>7650</v>
      </c>
      <c r="H369" s="76" t="s">
        <v>7651</v>
      </c>
      <c r="I369" s="96" t="e">
        <f t="shared" si="19"/>
        <v>#N/A</v>
      </c>
      <c r="J369" s="104"/>
      <c r="M369" s="106"/>
    </row>
    <row r="370" spans="1:13" x14ac:dyDescent="0.25">
      <c r="A370" s="117">
        <v>365</v>
      </c>
      <c r="F370" s="95" t="s">
        <v>6509</v>
      </c>
      <c r="G370" s="76" t="s">
        <v>7652</v>
      </c>
      <c r="H370" s="76" t="s">
        <v>7653</v>
      </c>
      <c r="I370" s="96" t="e">
        <f t="shared" si="19"/>
        <v>#N/A</v>
      </c>
      <c r="J370" s="104"/>
      <c r="M370" s="106"/>
    </row>
    <row r="371" spans="1:13" x14ac:dyDescent="0.25">
      <c r="A371" s="117">
        <v>366</v>
      </c>
      <c r="F371" s="95" t="s">
        <v>6507</v>
      </c>
      <c r="G371" s="76" t="s">
        <v>7654</v>
      </c>
      <c r="H371" s="76" t="s">
        <v>7655</v>
      </c>
      <c r="I371" s="96" t="e">
        <f t="shared" si="19"/>
        <v>#N/A</v>
      </c>
      <c r="J371" s="104"/>
      <c r="M371" s="106"/>
    </row>
    <row r="372" spans="1:13" x14ac:dyDescent="0.25">
      <c r="A372" s="117">
        <v>367</v>
      </c>
      <c r="F372" s="95" t="s">
        <v>6507</v>
      </c>
      <c r="G372" s="76" t="s">
        <v>7106</v>
      </c>
      <c r="H372" s="76" t="s">
        <v>810</v>
      </c>
      <c r="I372" s="96">
        <f t="shared" si="19"/>
        <v>157</v>
      </c>
      <c r="J372" s="104"/>
      <c r="M372" s="106"/>
    </row>
    <row r="373" spans="1:13" x14ac:dyDescent="0.25">
      <c r="A373" s="118">
        <v>368</v>
      </c>
      <c r="F373" s="95" t="s">
        <v>6509</v>
      </c>
      <c r="G373" s="76" t="s">
        <v>7656</v>
      </c>
      <c r="H373" s="76" t="s">
        <v>808</v>
      </c>
      <c r="I373" s="96" t="e">
        <f t="shared" si="19"/>
        <v>#N/A</v>
      </c>
      <c r="J373" s="104"/>
      <c r="M373" s="106"/>
    </row>
    <row r="374" spans="1:13" x14ac:dyDescent="0.25">
      <c r="A374" s="118">
        <v>369</v>
      </c>
      <c r="F374" s="95" t="s">
        <v>6509</v>
      </c>
      <c r="G374" s="76" t="s">
        <v>7657</v>
      </c>
      <c r="H374" s="76" t="s">
        <v>7658</v>
      </c>
      <c r="I374" s="96" t="e">
        <f t="shared" si="19"/>
        <v>#N/A</v>
      </c>
      <c r="J374" s="104"/>
      <c r="M374" s="106"/>
    </row>
    <row r="375" spans="1:13" x14ac:dyDescent="0.25">
      <c r="A375" s="118">
        <v>370</v>
      </c>
      <c r="F375" s="95" t="s">
        <v>6524</v>
      </c>
      <c r="G375" s="76" t="s">
        <v>7659</v>
      </c>
      <c r="H375" s="76" t="s">
        <v>7660</v>
      </c>
      <c r="I375" s="96" t="e">
        <f t="shared" si="19"/>
        <v>#N/A</v>
      </c>
      <c r="J375" s="104"/>
      <c r="M375" s="106"/>
    </row>
    <row r="376" spans="1:13" x14ac:dyDescent="0.25">
      <c r="A376" s="118">
        <v>371</v>
      </c>
      <c r="F376" s="95" t="s">
        <v>6524</v>
      </c>
      <c r="G376" s="76" t="s">
        <v>7661</v>
      </c>
      <c r="H376" s="76" t="s">
        <v>7662</v>
      </c>
      <c r="I376" s="96" t="e">
        <f t="shared" si="19"/>
        <v>#N/A</v>
      </c>
      <c r="J376" s="104"/>
      <c r="M376" s="106"/>
    </row>
    <row r="377" spans="1:13" x14ac:dyDescent="0.25">
      <c r="A377" s="117">
        <v>372</v>
      </c>
      <c r="F377" s="95" t="s">
        <v>6504</v>
      </c>
      <c r="G377" s="76" t="s">
        <v>7663</v>
      </c>
      <c r="H377" s="76" t="s">
        <v>7664</v>
      </c>
      <c r="I377" s="96" t="e">
        <f t="shared" si="19"/>
        <v>#N/A</v>
      </c>
      <c r="J377" s="104"/>
      <c r="M377" s="106"/>
    </row>
    <row r="378" spans="1:13" x14ac:dyDescent="0.25">
      <c r="A378" s="117">
        <v>373</v>
      </c>
      <c r="F378" s="95" t="s">
        <v>6509</v>
      </c>
      <c r="G378" s="76" t="s">
        <v>7665</v>
      </c>
      <c r="H378" s="76" t="s">
        <v>7666</v>
      </c>
      <c r="I378" s="96" t="e">
        <f t="shared" si="19"/>
        <v>#N/A</v>
      </c>
      <c r="J378" s="104"/>
      <c r="M378" s="106"/>
    </row>
    <row r="379" spans="1:13" x14ac:dyDescent="0.25">
      <c r="A379" s="117">
        <v>374</v>
      </c>
      <c r="F379" s="95" t="s">
        <v>6524</v>
      </c>
      <c r="G379" s="76" t="s">
        <v>7667</v>
      </c>
      <c r="H379" s="76" t="s">
        <v>7668</v>
      </c>
      <c r="I379" s="96" t="e">
        <f t="shared" si="19"/>
        <v>#N/A</v>
      </c>
      <c r="J379" s="104"/>
      <c r="M379" s="106"/>
    </row>
    <row r="380" spans="1:13" x14ac:dyDescent="0.25">
      <c r="A380" s="118">
        <v>375</v>
      </c>
      <c r="F380" s="95" t="s">
        <v>6509</v>
      </c>
      <c r="G380" s="76" t="s">
        <v>7669</v>
      </c>
      <c r="H380" s="76" t="s">
        <v>7666</v>
      </c>
      <c r="I380" s="96" t="e">
        <f t="shared" si="19"/>
        <v>#N/A</v>
      </c>
      <c r="J380" s="104"/>
      <c r="M380" s="106"/>
    </row>
    <row r="381" spans="1:13" x14ac:dyDescent="0.25">
      <c r="A381" s="118">
        <v>376</v>
      </c>
      <c r="F381" s="95" t="s">
        <v>6524</v>
      </c>
      <c r="G381" s="76" t="s">
        <v>7670</v>
      </c>
      <c r="H381" s="76" t="s">
        <v>7671</v>
      </c>
      <c r="I381" s="96" t="e">
        <f t="shared" si="19"/>
        <v>#N/A</v>
      </c>
      <c r="J381" s="104"/>
      <c r="M381" s="106"/>
    </row>
    <row r="382" spans="1:13" x14ac:dyDescent="0.25">
      <c r="A382" s="118">
        <v>377</v>
      </c>
      <c r="F382" s="95" t="s">
        <v>6504</v>
      </c>
      <c r="G382" s="76" t="s">
        <v>7672</v>
      </c>
      <c r="H382" s="76" t="s">
        <v>7673</v>
      </c>
      <c r="I382" s="96" t="e">
        <f t="shared" si="19"/>
        <v>#N/A</v>
      </c>
      <c r="J382" s="104"/>
      <c r="M382" s="106"/>
    </row>
    <row r="383" spans="1:13" x14ac:dyDescent="0.25">
      <c r="A383" s="118">
        <v>378</v>
      </c>
      <c r="F383" s="95" t="s">
        <v>6504</v>
      </c>
      <c r="G383" s="76" t="s">
        <v>7370</v>
      </c>
      <c r="H383" s="76" t="s">
        <v>7371</v>
      </c>
      <c r="I383" s="96" t="e">
        <f t="shared" si="19"/>
        <v>#N/A</v>
      </c>
      <c r="J383" s="104"/>
      <c r="M383" s="106"/>
    </row>
    <row r="384" spans="1:13" x14ac:dyDescent="0.25">
      <c r="A384" s="117">
        <v>379</v>
      </c>
      <c r="F384" s="95" t="s">
        <v>6509</v>
      </c>
      <c r="G384" s="76" t="s">
        <v>7374</v>
      </c>
      <c r="H384" s="76" t="s">
        <v>1540</v>
      </c>
      <c r="I384" s="96" t="e">
        <f t="shared" si="19"/>
        <v>#N/A</v>
      </c>
      <c r="J384" s="104"/>
      <c r="M384" s="106"/>
    </row>
    <row r="385" spans="1:13" x14ac:dyDescent="0.25">
      <c r="A385" s="117">
        <v>380</v>
      </c>
      <c r="F385" s="95" t="s">
        <v>6504</v>
      </c>
      <c r="G385" s="76" t="s">
        <v>7674</v>
      </c>
      <c r="H385" s="76" t="s">
        <v>7675</v>
      </c>
      <c r="I385" s="96" t="e">
        <f t="shared" si="19"/>
        <v>#N/A</v>
      </c>
      <c r="J385" s="104"/>
      <c r="M385" s="106"/>
    </row>
    <row r="386" spans="1:13" x14ac:dyDescent="0.25">
      <c r="A386" s="117">
        <v>381</v>
      </c>
      <c r="F386" s="95" t="s">
        <v>6524</v>
      </c>
      <c r="G386" s="76" t="s">
        <v>7676</v>
      </c>
      <c r="H386" s="76" t="s">
        <v>7677</v>
      </c>
      <c r="I386" s="96" t="e">
        <f t="shared" si="19"/>
        <v>#N/A</v>
      </c>
      <c r="J386" s="104"/>
      <c r="M386" s="106"/>
    </row>
    <row r="387" spans="1:13" x14ac:dyDescent="0.25">
      <c r="A387" s="118">
        <v>382</v>
      </c>
      <c r="F387" s="95" t="s">
        <v>6509</v>
      </c>
      <c r="G387" s="76" t="s">
        <v>7678</v>
      </c>
      <c r="H387" s="76" t="s">
        <v>7679</v>
      </c>
      <c r="I387" s="96" t="e">
        <f t="shared" si="19"/>
        <v>#N/A</v>
      </c>
      <c r="J387" s="104"/>
      <c r="M387" s="106"/>
    </row>
    <row r="388" spans="1:13" x14ac:dyDescent="0.25">
      <c r="A388" s="118">
        <v>383</v>
      </c>
      <c r="F388" s="95" t="s">
        <v>6524</v>
      </c>
      <c r="G388" s="76" t="s">
        <v>7680</v>
      </c>
      <c r="H388" s="76" t="s">
        <v>7681</v>
      </c>
      <c r="I388" s="96" t="e">
        <f t="shared" si="19"/>
        <v>#N/A</v>
      </c>
      <c r="J388" s="104"/>
      <c r="M388" s="106"/>
    </row>
    <row r="389" spans="1:13" x14ac:dyDescent="0.25">
      <c r="A389" s="118">
        <v>384</v>
      </c>
      <c r="F389" s="95" t="s">
        <v>6524</v>
      </c>
      <c r="G389" s="76" t="s">
        <v>7682</v>
      </c>
      <c r="H389" s="76" t="s">
        <v>7683</v>
      </c>
      <c r="I389" s="96" t="e">
        <f t="shared" si="19"/>
        <v>#N/A</v>
      </c>
      <c r="J389" s="104"/>
      <c r="M389" s="106"/>
    </row>
    <row r="390" spans="1:13" x14ac:dyDescent="0.25">
      <c r="A390" s="118">
        <v>385</v>
      </c>
      <c r="F390" s="95" t="s">
        <v>6504</v>
      </c>
      <c r="G390" s="76" t="s">
        <v>7684</v>
      </c>
      <c r="H390" s="76" t="s">
        <v>7685</v>
      </c>
      <c r="I390" s="96" t="e">
        <f t="shared" ref="I390:I453" si="20">MATCH(G390,$O$6:$O$189,0)</f>
        <v>#N/A</v>
      </c>
      <c r="J390" s="104"/>
      <c r="M390" s="106"/>
    </row>
    <row r="391" spans="1:13" x14ac:dyDescent="0.25">
      <c r="A391" s="117">
        <v>386</v>
      </c>
      <c r="F391" s="95" t="s">
        <v>6509</v>
      </c>
      <c r="G391" s="76" t="s">
        <v>7686</v>
      </c>
      <c r="H391" s="76" t="s">
        <v>7687</v>
      </c>
      <c r="I391" s="96" t="e">
        <f t="shared" si="20"/>
        <v>#N/A</v>
      </c>
      <c r="J391" s="104"/>
      <c r="M391" s="106"/>
    </row>
    <row r="392" spans="1:13" x14ac:dyDescent="0.25">
      <c r="A392" s="117">
        <v>387</v>
      </c>
      <c r="F392" s="95" t="s">
        <v>6524</v>
      </c>
      <c r="G392" s="76" t="s">
        <v>7688</v>
      </c>
      <c r="H392" s="76" t="s">
        <v>7689</v>
      </c>
      <c r="I392" s="96" t="e">
        <f t="shared" si="20"/>
        <v>#N/A</v>
      </c>
      <c r="J392" s="104"/>
      <c r="M392" s="106"/>
    </row>
    <row r="393" spans="1:13" x14ac:dyDescent="0.25">
      <c r="A393" s="117">
        <v>388</v>
      </c>
      <c r="F393" s="95" t="s">
        <v>6509</v>
      </c>
      <c r="G393" s="76" t="s">
        <v>6858</v>
      </c>
      <c r="H393" s="76" t="s">
        <v>1560</v>
      </c>
      <c r="I393" s="96" t="e">
        <f t="shared" si="20"/>
        <v>#N/A</v>
      </c>
      <c r="J393" s="104"/>
      <c r="M393" s="106"/>
    </row>
    <row r="394" spans="1:13" x14ac:dyDescent="0.25">
      <c r="A394" s="118">
        <v>389</v>
      </c>
      <c r="F394" s="95" t="s">
        <v>6504</v>
      </c>
      <c r="G394" s="76" t="s">
        <v>7690</v>
      </c>
      <c r="H394" s="76" t="s">
        <v>7691</v>
      </c>
      <c r="I394" s="96" t="e">
        <f t="shared" si="20"/>
        <v>#N/A</v>
      </c>
      <c r="J394" s="104"/>
      <c r="M394" s="106"/>
    </row>
    <row r="395" spans="1:13" x14ac:dyDescent="0.25">
      <c r="A395" s="118">
        <v>390</v>
      </c>
      <c r="F395" s="95" t="s">
        <v>6509</v>
      </c>
      <c r="G395" s="76" t="s">
        <v>7692</v>
      </c>
      <c r="H395" s="76" t="s">
        <v>7693</v>
      </c>
      <c r="I395" s="96" t="e">
        <f t="shared" si="20"/>
        <v>#N/A</v>
      </c>
      <c r="J395" s="104"/>
      <c r="M395" s="106"/>
    </row>
    <row r="396" spans="1:13" x14ac:dyDescent="0.25">
      <c r="A396" s="118">
        <v>391</v>
      </c>
      <c r="F396" s="95" t="s">
        <v>6504</v>
      </c>
      <c r="G396" s="76" t="s">
        <v>7694</v>
      </c>
      <c r="H396" s="76" t="s">
        <v>7695</v>
      </c>
      <c r="I396" s="96" t="e">
        <f t="shared" si="20"/>
        <v>#N/A</v>
      </c>
      <c r="J396" s="104"/>
      <c r="M396" s="106"/>
    </row>
    <row r="397" spans="1:13" x14ac:dyDescent="0.25">
      <c r="A397" s="118">
        <v>392</v>
      </c>
      <c r="F397" s="95" t="s">
        <v>6507</v>
      </c>
      <c r="G397" s="76" t="s">
        <v>7696</v>
      </c>
      <c r="H397" s="76" t="s">
        <v>1010</v>
      </c>
      <c r="I397" s="96" t="e">
        <f t="shared" si="20"/>
        <v>#N/A</v>
      </c>
      <c r="J397" s="104"/>
      <c r="M397" s="106"/>
    </row>
    <row r="398" spans="1:13" x14ac:dyDescent="0.25">
      <c r="A398" s="117">
        <v>393</v>
      </c>
      <c r="F398" s="95" t="s">
        <v>6509</v>
      </c>
      <c r="G398" s="76" t="s">
        <v>7697</v>
      </c>
      <c r="H398" s="76" t="s">
        <v>1008</v>
      </c>
      <c r="I398" s="96" t="e">
        <f t="shared" si="20"/>
        <v>#N/A</v>
      </c>
      <c r="J398" s="104"/>
      <c r="M398" s="106"/>
    </row>
    <row r="399" spans="1:13" x14ac:dyDescent="0.25">
      <c r="A399" s="117">
        <v>394</v>
      </c>
      <c r="F399" s="95" t="s">
        <v>6509</v>
      </c>
      <c r="G399" s="76" t="s">
        <v>7698</v>
      </c>
      <c r="H399" s="76" t="s">
        <v>7699</v>
      </c>
      <c r="I399" s="96" t="e">
        <f t="shared" si="20"/>
        <v>#N/A</v>
      </c>
      <c r="J399" s="104"/>
      <c r="M399" s="106"/>
    </row>
    <row r="400" spans="1:13" x14ac:dyDescent="0.25">
      <c r="A400" s="117">
        <v>395</v>
      </c>
      <c r="F400" s="95" t="s">
        <v>6524</v>
      </c>
      <c r="G400" s="76" t="s">
        <v>7700</v>
      </c>
      <c r="H400" s="76" t="s">
        <v>7701</v>
      </c>
      <c r="I400" s="96" t="e">
        <f t="shared" si="20"/>
        <v>#N/A</v>
      </c>
      <c r="J400" s="104"/>
      <c r="M400" s="106"/>
    </row>
    <row r="401" spans="1:13" x14ac:dyDescent="0.25">
      <c r="A401" s="118">
        <v>396</v>
      </c>
      <c r="F401" s="95" t="s">
        <v>6524</v>
      </c>
      <c r="G401" s="76" t="s">
        <v>7702</v>
      </c>
      <c r="H401" s="76" t="s">
        <v>7703</v>
      </c>
      <c r="I401" s="96" t="e">
        <f t="shared" si="20"/>
        <v>#N/A</v>
      </c>
      <c r="J401" s="104"/>
      <c r="M401" s="106"/>
    </row>
    <row r="402" spans="1:13" x14ac:dyDescent="0.25">
      <c r="A402" s="118">
        <v>397</v>
      </c>
      <c r="F402" s="95" t="s">
        <v>6504</v>
      </c>
      <c r="G402" s="76" t="s">
        <v>7704</v>
      </c>
      <c r="H402" s="76" t="s">
        <v>7705</v>
      </c>
      <c r="I402" s="96" t="e">
        <f t="shared" si="20"/>
        <v>#N/A</v>
      </c>
      <c r="J402" s="104"/>
      <c r="M402" s="106"/>
    </row>
    <row r="403" spans="1:13" x14ac:dyDescent="0.25">
      <c r="A403" s="118">
        <v>398</v>
      </c>
      <c r="F403" s="95" t="s">
        <v>6509</v>
      </c>
      <c r="G403" s="76" t="s">
        <v>7706</v>
      </c>
      <c r="H403" s="76" t="s">
        <v>7707</v>
      </c>
      <c r="I403" s="96" t="e">
        <f t="shared" si="20"/>
        <v>#N/A</v>
      </c>
      <c r="J403" s="104"/>
      <c r="M403" s="106"/>
    </row>
    <row r="404" spans="1:13" x14ac:dyDescent="0.25">
      <c r="A404" s="118">
        <v>399</v>
      </c>
      <c r="F404" s="95" t="s">
        <v>6524</v>
      </c>
      <c r="G404" s="76" t="s">
        <v>7708</v>
      </c>
      <c r="H404" s="76" t="s">
        <v>7709</v>
      </c>
      <c r="I404" s="96" t="e">
        <f t="shared" si="20"/>
        <v>#N/A</v>
      </c>
      <c r="J404" s="104"/>
      <c r="M404" s="106"/>
    </row>
    <row r="405" spans="1:13" x14ac:dyDescent="0.25">
      <c r="A405" s="117">
        <v>400</v>
      </c>
      <c r="F405" s="95" t="s">
        <v>6509</v>
      </c>
      <c r="G405" s="76" t="s">
        <v>7710</v>
      </c>
      <c r="H405" s="76" t="s">
        <v>7707</v>
      </c>
      <c r="I405" s="96" t="e">
        <f t="shared" si="20"/>
        <v>#N/A</v>
      </c>
      <c r="J405" s="104"/>
      <c r="M405" s="106"/>
    </row>
    <row r="406" spans="1:13" x14ac:dyDescent="0.25">
      <c r="A406" s="117">
        <v>401</v>
      </c>
      <c r="F406" s="95" t="s">
        <v>6507</v>
      </c>
      <c r="G406" s="76" t="s">
        <v>7711</v>
      </c>
      <c r="H406" s="76" t="s">
        <v>770</v>
      </c>
      <c r="I406" s="96" t="e">
        <f t="shared" si="20"/>
        <v>#N/A</v>
      </c>
      <c r="J406" s="104"/>
      <c r="M406" s="106"/>
    </row>
    <row r="407" spans="1:13" x14ac:dyDescent="0.25">
      <c r="A407" s="117">
        <v>402</v>
      </c>
      <c r="F407" s="95" t="s">
        <v>6507</v>
      </c>
      <c r="G407" s="76" t="s">
        <v>7712</v>
      </c>
      <c r="H407" s="76" t="s">
        <v>7713</v>
      </c>
      <c r="I407" s="96" t="e">
        <f t="shared" si="20"/>
        <v>#N/A</v>
      </c>
      <c r="J407" s="104"/>
      <c r="M407" s="106"/>
    </row>
    <row r="408" spans="1:13" x14ac:dyDescent="0.25">
      <c r="A408" s="118">
        <v>403</v>
      </c>
      <c r="F408" s="95" t="s">
        <v>6507</v>
      </c>
      <c r="G408" s="76" t="s">
        <v>7714</v>
      </c>
      <c r="H408" s="76" t="s">
        <v>1671</v>
      </c>
      <c r="I408" s="96" t="e">
        <f t="shared" si="20"/>
        <v>#N/A</v>
      </c>
      <c r="J408" s="104"/>
      <c r="M408" s="106"/>
    </row>
    <row r="409" spans="1:13" x14ac:dyDescent="0.25">
      <c r="A409" s="118">
        <v>404</v>
      </c>
      <c r="F409" s="95" t="s">
        <v>6509</v>
      </c>
      <c r="G409" s="76" t="s">
        <v>7715</v>
      </c>
      <c r="H409" s="76" t="s">
        <v>1669</v>
      </c>
      <c r="I409" s="96" t="e">
        <f t="shared" si="20"/>
        <v>#N/A</v>
      </c>
      <c r="J409" s="104"/>
      <c r="M409" s="106"/>
    </row>
    <row r="410" spans="1:13" x14ac:dyDescent="0.25">
      <c r="A410" s="118">
        <v>405</v>
      </c>
      <c r="F410" s="95" t="s">
        <v>6524</v>
      </c>
      <c r="G410" s="76" t="s">
        <v>7716</v>
      </c>
      <c r="H410" s="76" t="s">
        <v>7717</v>
      </c>
      <c r="I410" s="96" t="e">
        <f t="shared" si="20"/>
        <v>#N/A</v>
      </c>
      <c r="J410" s="104"/>
      <c r="M410" s="106"/>
    </row>
    <row r="411" spans="1:13" x14ac:dyDescent="0.25">
      <c r="A411" s="118">
        <v>406</v>
      </c>
      <c r="F411" s="95" t="s">
        <v>6524</v>
      </c>
      <c r="G411" s="76" t="s">
        <v>7718</v>
      </c>
      <c r="H411" s="76" t="s">
        <v>7719</v>
      </c>
      <c r="I411" s="96" t="e">
        <f t="shared" si="20"/>
        <v>#N/A</v>
      </c>
      <c r="J411" s="104"/>
      <c r="M411" s="106"/>
    </row>
    <row r="412" spans="1:13" x14ac:dyDescent="0.25">
      <c r="A412" s="117">
        <v>407</v>
      </c>
      <c r="F412" s="95" t="s">
        <v>6524</v>
      </c>
      <c r="G412" s="76" t="s">
        <v>7720</v>
      </c>
      <c r="H412" s="76" t="s">
        <v>7721</v>
      </c>
      <c r="I412" s="96" t="e">
        <f t="shared" si="20"/>
        <v>#N/A</v>
      </c>
      <c r="J412" s="104"/>
      <c r="M412" s="106"/>
    </row>
    <row r="413" spans="1:13" x14ac:dyDescent="0.25">
      <c r="A413" s="117">
        <v>408</v>
      </c>
      <c r="F413" s="95" t="s">
        <v>6524</v>
      </c>
      <c r="G413" s="76" t="s">
        <v>7722</v>
      </c>
      <c r="H413" s="76" t="s">
        <v>7723</v>
      </c>
      <c r="I413" s="96" t="e">
        <f t="shared" si="20"/>
        <v>#N/A</v>
      </c>
      <c r="J413" s="104"/>
      <c r="M413" s="106"/>
    </row>
    <row r="414" spans="1:13" x14ac:dyDescent="0.25">
      <c r="A414" s="117">
        <v>409</v>
      </c>
      <c r="F414" s="95" t="s">
        <v>6504</v>
      </c>
      <c r="G414" s="76" t="s">
        <v>6933</v>
      </c>
      <c r="H414" s="76" t="s">
        <v>6934</v>
      </c>
      <c r="I414" s="96">
        <f t="shared" si="20"/>
        <v>111</v>
      </c>
      <c r="J414" s="104"/>
      <c r="M414" s="106"/>
    </row>
    <row r="415" spans="1:13" x14ac:dyDescent="0.25">
      <c r="A415" s="118">
        <v>410</v>
      </c>
      <c r="F415" s="95" t="s">
        <v>6504</v>
      </c>
      <c r="G415" s="76" t="s">
        <v>7178</v>
      </c>
      <c r="H415" s="76" t="s">
        <v>7179</v>
      </c>
      <c r="I415" s="96">
        <f t="shared" si="20"/>
        <v>174</v>
      </c>
      <c r="J415" s="104"/>
      <c r="M415" s="106"/>
    </row>
    <row r="416" spans="1:13" x14ac:dyDescent="0.25">
      <c r="A416" s="118">
        <v>411</v>
      </c>
      <c r="F416" s="95" t="s">
        <v>6524</v>
      </c>
      <c r="G416" s="76" t="s">
        <v>7724</v>
      </c>
      <c r="H416" s="76" t="s">
        <v>7725</v>
      </c>
      <c r="I416" s="96" t="e">
        <f t="shared" si="20"/>
        <v>#N/A</v>
      </c>
      <c r="J416" s="104"/>
      <c r="M416" s="106"/>
    </row>
    <row r="417" spans="1:13" x14ac:dyDescent="0.25">
      <c r="A417" s="118">
        <v>412</v>
      </c>
      <c r="F417" s="95" t="s">
        <v>6524</v>
      </c>
      <c r="G417" s="76" t="s">
        <v>7726</v>
      </c>
      <c r="H417" s="76" t="s">
        <v>7727</v>
      </c>
      <c r="I417" s="96" t="e">
        <f t="shared" si="20"/>
        <v>#N/A</v>
      </c>
      <c r="J417" s="104"/>
      <c r="M417" s="106"/>
    </row>
    <row r="418" spans="1:13" x14ac:dyDescent="0.25">
      <c r="A418" s="118">
        <v>413</v>
      </c>
      <c r="F418" s="95" t="s">
        <v>6507</v>
      </c>
      <c r="G418" s="76" t="s">
        <v>7728</v>
      </c>
      <c r="H418" s="76" t="s">
        <v>2168</v>
      </c>
      <c r="I418" s="96" t="e">
        <f t="shared" si="20"/>
        <v>#N/A</v>
      </c>
      <c r="J418" s="104"/>
      <c r="M418" s="106"/>
    </row>
    <row r="419" spans="1:13" x14ac:dyDescent="0.25">
      <c r="A419" s="117">
        <v>414</v>
      </c>
      <c r="F419" s="95" t="s">
        <v>6509</v>
      </c>
      <c r="G419" s="76" t="s">
        <v>7729</v>
      </c>
      <c r="H419" s="76" t="s">
        <v>2166</v>
      </c>
      <c r="I419" s="96" t="e">
        <f t="shared" si="20"/>
        <v>#N/A</v>
      </c>
      <c r="J419" s="104"/>
      <c r="M419" s="106"/>
    </row>
    <row r="420" spans="1:13" x14ac:dyDescent="0.25">
      <c r="A420" s="117">
        <v>415</v>
      </c>
      <c r="F420" s="95" t="s">
        <v>6507</v>
      </c>
      <c r="G420" s="76" t="s">
        <v>7730</v>
      </c>
      <c r="H420" s="76" t="s">
        <v>7731</v>
      </c>
      <c r="I420" s="96" t="e">
        <f t="shared" si="20"/>
        <v>#N/A</v>
      </c>
      <c r="J420" s="104"/>
      <c r="M420" s="106"/>
    </row>
    <row r="421" spans="1:13" x14ac:dyDescent="0.25">
      <c r="A421" s="117">
        <v>416</v>
      </c>
      <c r="F421" s="95" t="s">
        <v>6524</v>
      </c>
      <c r="G421" s="76" t="s">
        <v>7732</v>
      </c>
      <c r="H421" s="76" t="s">
        <v>7733</v>
      </c>
      <c r="I421" s="96" t="e">
        <f t="shared" si="20"/>
        <v>#N/A</v>
      </c>
      <c r="J421" s="104"/>
      <c r="M421" s="106"/>
    </row>
    <row r="422" spans="1:13" x14ac:dyDescent="0.25">
      <c r="A422" s="118">
        <v>417</v>
      </c>
      <c r="F422" s="95" t="s">
        <v>6524</v>
      </c>
      <c r="G422" s="76" t="s">
        <v>7734</v>
      </c>
      <c r="H422" s="76" t="s">
        <v>7735</v>
      </c>
      <c r="I422" s="96" t="e">
        <f t="shared" si="20"/>
        <v>#N/A</v>
      </c>
      <c r="J422" s="104"/>
      <c r="M422" s="106"/>
    </row>
    <row r="423" spans="1:13" x14ac:dyDescent="0.25">
      <c r="A423" s="118">
        <v>418</v>
      </c>
      <c r="F423" s="95" t="s">
        <v>6509</v>
      </c>
      <c r="G423" s="76" t="s">
        <v>7736</v>
      </c>
      <c r="H423" s="76" t="s">
        <v>7737</v>
      </c>
      <c r="I423" s="96" t="e">
        <f t="shared" si="20"/>
        <v>#N/A</v>
      </c>
      <c r="J423" s="104"/>
      <c r="M423" s="106"/>
    </row>
    <row r="424" spans="1:13" x14ac:dyDescent="0.25">
      <c r="A424" s="118">
        <v>419</v>
      </c>
      <c r="F424" s="95" t="s">
        <v>6524</v>
      </c>
      <c r="G424" s="76" t="s">
        <v>7738</v>
      </c>
      <c r="H424" s="76" t="s">
        <v>7739</v>
      </c>
      <c r="I424" s="96" t="e">
        <f t="shared" si="20"/>
        <v>#N/A</v>
      </c>
      <c r="J424" s="104"/>
      <c r="M424" s="106"/>
    </row>
    <row r="425" spans="1:13" x14ac:dyDescent="0.25">
      <c r="A425" s="118">
        <v>420</v>
      </c>
      <c r="F425" s="95" t="s">
        <v>6524</v>
      </c>
      <c r="G425" s="76" t="s">
        <v>7740</v>
      </c>
      <c r="H425" s="76" t="s">
        <v>7741</v>
      </c>
      <c r="I425" s="96" t="e">
        <f t="shared" si="20"/>
        <v>#N/A</v>
      </c>
      <c r="J425" s="104"/>
      <c r="M425" s="106"/>
    </row>
    <row r="426" spans="1:13" x14ac:dyDescent="0.25">
      <c r="A426" s="117">
        <v>421</v>
      </c>
      <c r="F426" s="95" t="s">
        <v>6504</v>
      </c>
      <c r="G426" s="76" t="s">
        <v>7232</v>
      </c>
      <c r="H426" s="76" t="s">
        <v>7233</v>
      </c>
      <c r="I426" s="96" t="e">
        <f t="shared" si="20"/>
        <v>#N/A</v>
      </c>
      <c r="J426" s="104"/>
      <c r="M426" s="106"/>
    </row>
    <row r="427" spans="1:13" x14ac:dyDescent="0.25">
      <c r="A427" s="117">
        <v>422</v>
      </c>
      <c r="F427" s="95" t="s">
        <v>6509</v>
      </c>
      <c r="G427" s="76" t="s">
        <v>7234</v>
      </c>
      <c r="H427" s="76" t="s">
        <v>7235</v>
      </c>
      <c r="I427" s="96" t="e">
        <f t="shared" si="20"/>
        <v>#N/A</v>
      </c>
      <c r="J427" s="104"/>
      <c r="M427" s="106"/>
    </row>
    <row r="428" spans="1:13" x14ac:dyDescent="0.25">
      <c r="A428" s="117">
        <v>423</v>
      </c>
      <c r="F428" s="95" t="s">
        <v>6509</v>
      </c>
      <c r="G428" s="76" t="s">
        <v>7742</v>
      </c>
      <c r="H428" s="76" t="s">
        <v>7235</v>
      </c>
      <c r="I428" s="96" t="e">
        <f t="shared" si="20"/>
        <v>#N/A</v>
      </c>
      <c r="J428" s="104"/>
      <c r="M428" s="106"/>
    </row>
    <row r="429" spans="1:13" x14ac:dyDescent="0.25">
      <c r="A429" s="118">
        <v>424</v>
      </c>
      <c r="F429" s="95" t="s">
        <v>6524</v>
      </c>
      <c r="G429" s="76" t="s">
        <v>7236</v>
      </c>
      <c r="H429" s="76" t="s">
        <v>7237</v>
      </c>
      <c r="I429" s="96" t="e">
        <f t="shared" si="20"/>
        <v>#N/A</v>
      </c>
      <c r="J429" s="104"/>
      <c r="M429" s="106"/>
    </row>
    <row r="430" spans="1:13" x14ac:dyDescent="0.25">
      <c r="A430" s="118">
        <v>425</v>
      </c>
      <c r="F430" s="95" t="s">
        <v>6509</v>
      </c>
      <c r="G430" s="76" t="s">
        <v>7247</v>
      </c>
      <c r="H430" s="76" t="s">
        <v>508</v>
      </c>
      <c r="I430" s="96" t="e">
        <f t="shared" si="20"/>
        <v>#N/A</v>
      </c>
      <c r="J430" s="104"/>
      <c r="M430" s="106"/>
    </row>
    <row r="431" spans="1:13" x14ac:dyDescent="0.25">
      <c r="A431" s="118">
        <v>426</v>
      </c>
      <c r="F431" s="95" t="s">
        <v>6504</v>
      </c>
      <c r="G431" s="76" t="s">
        <v>7743</v>
      </c>
      <c r="H431" s="76" t="s">
        <v>7744</v>
      </c>
      <c r="I431" s="96" t="e">
        <f t="shared" si="20"/>
        <v>#N/A</v>
      </c>
      <c r="J431" s="104"/>
      <c r="M431" s="106"/>
    </row>
    <row r="432" spans="1:13" x14ac:dyDescent="0.25">
      <c r="A432" s="118">
        <v>427</v>
      </c>
      <c r="F432" s="95" t="s">
        <v>6507</v>
      </c>
      <c r="G432" s="76" t="s">
        <v>7745</v>
      </c>
      <c r="H432" s="76" t="s">
        <v>7746</v>
      </c>
      <c r="I432" s="96" t="e">
        <f t="shared" si="20"/>
        <v>#N/A</v>
      </c>
      <c r="J432" s="104"/>
      <c r="M432" s="106"/>
    </row>
    <row r="433" spans="1:13" x14ac:dyDescent="0.25">
      <c r="A433" s="117">
        <v>428</v>
      </c>
      <c r="F433" s="95" t="s">
        <v>6504</v>
      </c>
      <c r="G433" s="76" t="s">
        <v>7747</v>
      </c>
      <c r="H433" s="76" t="s">
        <v>7748</v>
      </c>
      <c r="I433" s="96" t="e">
        <f t="shared" si="20"/>
        <v>#N/A</v>
      </c>
      <c r="J433" s="104"/>
      <c r="M433" s="106"/>
    </row>
    <row r="434" spans="1:13" x14ac:dyDescent="0.25">
      <c r="A434" s="117">
        <v>429</v>
      </c>
      <c r="F434" s="95" t="s">
        <v>6524</v>
      </c>
      <c r="G434" s="76" t="s">
        <v>7749</v>
      </c>
      <c r="H434" s="76" t="s">
        <v>7750</v>
      </c>
      <c r="I434" s="96" t="e">
        <f t="shared" si="20"/>
        <v>#N/A</v>
      </c>
      <c r="J434" s="104"/>
      <c r="M434" s="106"/>
    </row>
    <row r="435" spans="1:13" x14ac:dyDescent="0.25">
      <c r="A435" s="117">
        <v>430</v>
      </c>
      <c r="F435" s="95" t="s">
        <v>6509</v>
      </c>
      <c r="G435" s="76" t="s">
        <v>7751</v>
      </c>
      <c r="H435" s="76" t="s">
        <v>7752</v>
      </c>
      <c r="I435" s="96" t="e">
        <f t="shared" si="20"/>
        <v>#N/A</v>
      </c>
      <c r="J435" s="104"/>
      <c r="M435" s="106"/>
    </row>
    <row r="436" spans="1:13" x14ac:dyDescent="0.25">
      <c r="A436" s="118">
        <v>431</v>
      </c>
      <c r="F436" s="95" t="s">
        <v>6524</v>
      </c>
      <c r="G436" s="76" t="s">
        <v>7753</v>
      </c>
      <c r="H436" s="76" t="s">
        <v>7754</v>
      </c>
      <c r="I436" s="96" t="e">
        <f t="shared" si="20"/>
        <v>#N/A</v>
      </c>
      <c r="J436" s="104"/>
      <c r="M436" s="106"/>
    </row>
    <row r="437" spans="1:13" x14ac:dyDescent="0.25">
      <c r="A437" s="118">
        <v>432</v>
      </c>
      <c r="F437" s="95" t="s">
        <v>6509</v>
      </c>
      <c r="G437" s="76" t="s">
        <v>7755</v>
      </c>
      <c r="H437" s="76" t="s">
        <v>7756</v>
      </c>
      <c r="I437" s="96" t="e">
        <f t="shared" si="20"/>
        <v>#N/A</v>
      </c>
      <c r="J437" s="104"/>
      <c r="M437" s="106"/>
    </row>
    <row r="438" spans="1:13" x14ac:dyDescent="0.25">
      <c r="A438" s="118">
        <v>433</v>
      </c>
      <c r="F438" s="95" t="s">
        <v>6524</v>
      </c>
      <c r="G438" s="76" t="s">
        <v>7242</v>
      </c>
      <c r="H438" s="76" t="s">
        <v>7243</v>
      </c>
      <c r="I438" s="96" t="e">
        <f t="shared" si="20"/>
        <v>#N/A</v>
      </c>
      <c r="J438" s="104"/>
      <c r="M438" s="106"/>
    </row>
    <row r="439" spans="1:13" x14ac:dyDescent="0.25">
      <c r="A439" s="118">
        <v>434</v>
      </c>
      <c r="F439" s="95" t="s">
        <v>6524</v>
      </c>
      <c r="G439" s="76" t="s">
        <v>7757</v>
      </c>
      <c r="H439" s="76" t="s">
        <v>7758</v>
      </c>
      <c r="I439" s="96" t="e">
        <f t="shared" si="20"/>
        <v>#N/A</v>
      </c>
      <c r="J439" s="104"/>
      <c r="M439" s="106"/>
    </row>
    <row r="440" spans="1:13" x14ac:dyDescent="0.25">
      <c r="A440" s="117">
        <v>435</v>
      </c>
      <c r="F440" s="95" t="s">
        <v>6507</v>
      </c>
      <c r="G440" s="76" t="s">
        <v>7759</v>
      </c>
      <c r="H440" s="76" t="s">
        <v>7760</v>
      </c>
      <c r="I440" s="96" t="e">
        <f t="shared" si="20"/>
        <v>#N/A</v>
      </c>
      <c r="J440" s="104"/>
      <c r="M440" s="106"/>
    </row>
    <row r="441" spans="1:13" x14ac:dyDescent="0.25">
      <c r="A441" s="117">
        <v>436</v>
      </c>
      <c r="F441" s="95" t="s">
        <v>6504</v>
      </c>
      <c r="G441" s="76" t="s">
        <v>7761</v>
      </c>
      <c r="H441" s="76" t="s">
        <v>7762</v>
      </c>
      <c r="I441" s="96" t="e">
        <f t="shared" si="20"/>
        <v>#N/A</v>
      </c>
      <c r="J441" s="104"/>
      <c r="M441" s="106"/>
    </row>
    <row r="442" spans="1:13" x14ac:dyDescent="0.25">
      <c r="A442" s="117">
        <v>437</v>
      </c>
      <c r="F442" s="95" t="s">
        <v>6509</v>
      </c>
      <c r="G442" s="76" t="s">
        <v>7505</v>
      </c>
      <c r="H442" s="76" t="s">
        <v>7506</v>
      </c>
      <c r="I442" s="96" t="e">
        <f t="shared" si="20"/>
        <v>#N/A</v>
      </c>
      <c r="J442" s="104"/>
      <c r="M442" s="106"/>
    </row>
    <row r="443" spans="1:13" x14ac:dyDescent="0.25">
      <c r="A443" s="118">
        <v>438</v>
      </c>
      <c r="F443" s="95" t="s">
        <v>6504</v>
      </c>
      <c r="G443" s="76" t="s">
        <v>7763</v>
      </c>
      <c r="H443" s="76" t="s">
        <v>7764</v>
      </c>
      <c r="I443" s="96" t="e">
        <f t="shared" si="20"/>
        <v>#N/A</v>
      </c>
      <c r="J443" s="104"/>
      <c r="M443" s="106"/>
    </row>
    <row r="444" spans="1:13" x14ac:dyDescent="0.25">
      <c r="A444" s="118">
        <v>439</v>
      </c>
      <c r="F444" s="95" t="s">
        <v>6509</v>
      </c>
      <c r="G444" s="76" t="s">
        <v>7765</v>
      </c>
      <c r="H444" s="76" t="s">
        <v>7766</v>
      </c>
      <c r="I444" s="96" t="e">
        <f t="shared" si="20"/>
        <v>#N/A</v>
      </c>
      <c r="J444" s="104"/>
      <c r="M444" s="106"/>
    </row>
    <row r="445" spans="1:13" x14ac:dyDescent="0.25">
      <c r="A445" s="118">
        <v>440</v>
      </c>
      <c r="F445" s="95" t="s">
        <v>6509</v>
      </c>
      <c r="G445" s="76" t="s">
        <v>7767</v>
      </c>
      <c r="H445" s="76" t="s">
        <v>7768</v>
      </c>
      <c r="I445" s="96" t="e">
        <f t="shared" si="20"/>
        <v>#N/A</v>
      </c>
      <c r="J445" s="104"/>
      <c r="M445" s="106"/>
    </row>
    <row r="446" spans="1:13" x14ac:dyDescent="0.25">
      <c r="A446" s="118">
        <v>441</v>
      </c>
      <c r="F446" s="95" t="s">
        <v>6504</v>
      </c>
      <c r="G446" s="76" t="s">
        <v>7769</v>
      </c>
      <c r="H446" s="76" t="s">
        <v>7770</v>
      </c>
      <c r="I446" s="96" t="e">
        <f t="shared" si="20"/>
        <v>#N/A</v>
      </c>
      <c r="J446" s="104"/>
      <c r="M446" s="106"/>
    </row>
    <row r="447" spans="1:13" x14ac:dyDescent="0.25">
      <c r="A447" s="117">
        <v>442</v>
      </c>
      <c r="F447" s="95" t="s">
        <v>6509</v>
      </c>
      <c r="G447" s="76" t="s">
        <v>7771</v>
      </c>
      <c r="H447" s="76" t="s">
        <v>7772</v>
      </c>
      <c r="I447" s="96" t="e">
        <f t="shared" si="20"/>
        <v>#N/A</v>
      </c>
      <c r="J447" s="104"/>
      <c r="M447" s="106"/>
    </row>
    <row r="448" spans="1:13" x14ac:dyDescent="0.25">
      <c r="A448" s="117">
        <v>443</v>
      </c>
      <c r="F448" s="95" t="s">
        <v>6504</v>
      </c>
      <c r="G448" s="76" t="s">
        <v>7773</v>
      </c>
      <c r="H448" s="76" t="s">
        <v>7774</v>
      </c>
      <c r="I448" s="96" t="e">
        <f t="shared" si="20"/>
        <v>#N/A</v>
      </c>
      <c r="J448" s="104"/>
      <c r="M448" s="106"/>
    </row>
    <row r="449" spans="1:13" x14ac:dyDescent="0.25">
      <c r="A449" s="117">
        <v>444</v>
      </c>
      <c r="F449" s="95" t="s">
        <v>6509</v>
      </c>
      <c r="G449" s="76" t="s">
        <v>7775</v>
      </c>
      <c r="H449" s="76" t="s">
        <v>7776</v>
      </c>
      <c r="I449" s="96" t="e">
        <f t="shared" si="20"/>
        <v>#N/A</v>
      </c>
      <c r="J449" s="104"/>
      <c r="M449" s="106"/>
    </row>
    <row r="450" spans="1:13" x14ac:dyDescent="0.25">
      <c r="A450" s="118">
        <v>445</v>
      </c>
      <c r="F450" s="95" t="s">
        <v>6507</v>
      </c>
      <c r="G450" s="76" t="s">
        <v>7777</v>
      </c>
      <c r="H450" s="76" t="s">
        <v>7778</v>
      </c>
      <c r="I450" s="96" t="e">
        <f t="shared" si="20"/>
        <v>#N/A</v>
      </c>
      <c r="J450" s="104"/>
      <c r="M450" s="106"/>
    </row>
    <row r="451" spans="1:13" x14ac:dyDescent="0.25">
      <c r="A451" s="118">
        <v>446</v>
      </c>
      <c r="F451" s="95" t="s">
        <v>6509</v>
      </c>
      <c r="G451" s="76" t="s">
        <v>7779</v>
      </c>
      <c r="H451" s="76" t="s">
        <v>552</v>
      </c>
      <c r="I451" s="96" t="e">
        <f t="shared" si="20"/>
        <v>#N/A</v>
      </c>
      <c r="J451" s="104"/>
      <c r="M451" s="106"/>
    </row>
    <row r="452" spans="1:13" x14ac:dyDescent="0.25">
      <c r="A452" s="118">
        <v>447</v>
      </c>
      <c r="F452" s="95" t="s">
        <v>6509</v>
      </c>
      <c r="G452" s="76" t="s">
        <v>7780</v>
      </c>
      <c r="H452" s="76" t="s">
        <v>7781</v>
      </c>
      <c r="I452" s="96" t="e">
        <f t="shared" si="20"/>
        <v>#N/A</v>
      </c>
      <c r="J452" s="104"/>
      <c r="M452" s="106"/>
    </row>
    <row r="453" spans="1:13" x14ac:dyDescent="0.25">
      <c r="A453" s="118">
        <v>448</v>
      </c>
      <c r="F453" s="95" t="s">
        <v>6504</v>
      </c>
      <c r="G453" s="76" t="s">
        <v>7782</v>
      </c>
      <c r="H453" s="76" t="s">
        <v>7783</v>
      </c>
      <c r="I453" s="96" t="e">
        <f t="shared" si="20"/>
        <v>#N/A</v>
      </c>
      <c r="J453" s="104"/>
      <c r="M453" s="106"/>
    </row>
    <row r="454" spans="1:13" x14ac:dyDescent="0.25">
      <c r="A454" s="117">
        <v>449</v>
      </c>
      <c r="F454" s="95" t="s">
        <v>6507</v>
      </c>
      <c r="G454" s="76" t="s">
        <v>7784</v>
      </c>
      <c r="H454" s="76" t="s">
        <v>7785</v>
      </c>
      <c r="I454" s="96" t="e">
        <f t="shared" ref="I454:I517" si="21">MATCH(G454,$O$6:$O$189,0)</f>
        <v>#N/A</v>
      </c>
      <c r="J454" s="104"/>
      <c r="M454" s="106"/>
    </row>
    <row r="455" spans="1:13" x14ac:dyDescent="0.25">
      <c r="A455" s="117">
        <v>450</v>
      </c>
      <c r="F455" s="95" t="s">
        <v>6509</v>
      </c>
      <c r="G455" s="76" t="s">
        <v>7161</v>
      </c>
      <c r="H455" s="76" t="s">
        <v>7162</v>
      </c>
      <c r="I455" s="96">
        <f t="shared" si="21"/>
        <v>170</v>
      </c>
      <c r="J455" s="104"/>
      <c r="M455" s="106"/>
    </row>
    <row r="456" spans="1:13" x14ac:dyDescent="0.25">
      <c r="A456" s="117">
        <v>451</v>
      </c>
      <c r="F456" s="95" t="s">
        <v>6507</v>
      </c>
      <c r="G456" s="76" t="s">
        <v>7786</v>
      </c>
      <c r="H456" s="76" t="s">
        <v>7787</v>
      </c>
      <c r="I456" s="96" t="e">
        <f t="shared" si="21"/>
        <v>#N/A</v>
      </c>
      <c r="J456" s="104"/>
      <c r="M456" s="106"/>
    </row>
    <row r="457" spans="1:13" x14ac:dyDescent="0.25">
      <c r="A457" s="118">
        <v>452</v>
      </c>
      <c r="F457" s="95" t="s">
        <v>6524</v>
      </c>
      <c r="G457" s="76" t="s">
        <v>7788</v>
      </c>
      <c r="H457" s="76" t="s">
        <v>7789</v>
      </c>
      <c r="I457" s="96" t="e">
        <f t="shared" si="21"/>
        <v>#N/A</v>
      </c>
      <c r="J457" s="104"/>
      <c r="M457" s="106"/>
    </row>
    <row r="458" spans="1:13" x14ac:dyDescent="0.25">
      <c r="A458" s="118">
        <v>453</v>
      </c>
      <c r="F458" s="95" t="s">
        <v>6504</v>
      </c>
      <c r="G458" s="76" t="s">
        <v>7225</v>
      </c>
      <c r="H458" s="76" t="s">
        <v>7226</v>
      </c>
      <c r="I458" s="96" t="e">
        <f t="shared" si="21"/>
        <v>#N/A</v>
      </c>
      <c r="J458" s="104"/>
      <c r="M458" s="106"/>
    </row>
    <row r="459" spans="1:13" x14ac:dyDescent="0.25">
      <c r="A459" s="118">
        <v>454</v>
      </c>
      <c r="F459" s="95" t="s">
        <v>6509</v>
      </c>
      <c r="G459" s="76" t="s">
        <v>7790</v>
      </c>
      <c r="H459" s="76" t="s">
        <v>7791</v>
      </c>
      <c r="I459" s="96" t="e">
        <f t="shared" si="21"/>
        <v>#N/A</v>
      </c>
      <c r="J459" s="104"/>
      <c r="M459" s="106"/>
    </row>
    <row r="460" spans="1:13" x14ac:dyDescent="0.25">
      <c r="A460" s="118">
        <v>455</v>
      </c>
      <c r="F460" s="95" t="s">
        <v>6509</v>
      </c>
      <c r="G460" s="76" t="s">
        <v>7228</v>
      </c>
      <c r="H460" s="76" t="s">
        <v>7229</v>
      </c>
      <c r="I460" s="96" t="e">
        <f t="shared" si="21"/>
        <v>#N/A</v>
      </c>
      <c r="J460" s="104"/>
      <c r="M460" s="106"/>
    </row>
    <row r="461" spans="1:13" x14ac:dyDescent="0.25">
      <c r="A461" s="117">
        <v>456</v>
      </c>
      <c r="F461" s="95" t="s">
        <v>6509</v>
      </c>
      <c r="G461" s="76" t="s">
        <v>7227</v>
      </c>
      <c r="H461" s="76" t="s">
        <v>1454</v>
      </c>
      <c r="I461" s="96" t="e">
        <f t="shared" si="21"/>
        <v>#N/A</v>
      </c>
      <c r="J461" s="104"/>
      <c r="M461" s="106"/>
    </row>
    <row r="462" spans="1:13" x14ac:dyDescent="0.25">
      <c r="A462" s="117">
        <v>457</v>
      </c>
      <c r="F462" s="95" t="s">
        <v>6524</v>
      </c>
      <c r="G462" s="76" t="s">
        <v>7230</v>
      </c>
      <c r="H462" s="76" t="s">
        <v>7231</v>
      </c>
      <c r="I462" s="96" t="e">
        <f t="shared" si="21"/>
        <v>#N/A</v>
      </c>
      <c r="J462" s="104"/>
      <c r="M462" s="106"/>
    </row>
    <row r="463" spans="1:13" x14ac:dyDescent="0.25">
      <c r="A463" s="117">
        <v>458</v>
      </c>
      <c r="F463" s="95" t="s">
        <v>6507</v>
      </c>
      <c r="G463" s="76" t="s">
        <v>7792</v>
      </c>
      <c r="H463" s="76" t="s">
        <v>7793</v>
      </c>
      <c r="I463" s="96" t="e">
        <f t="shared" si="21"/>
        <v>#N/A</v>
      </c>
      <c r="J463" s="104"/>
      <c r="M463" s="106"/>
    </row>
    <row r="464" spans="1:13" x14ac:dyDescent="0.25">
      <c r="A464" s="118">
        <v>459</v>
      </c>
      <c r="F464" s="95" t="s">
        <v>6509</v>
      </c>
      <c r="G464" s="76" t="s">
        <v>7794</v>
      </c>
      <c r="H464" s="76" t="s">
        <v>7795</v>
      </c>
      <c r="I464" s="96" t="e">
        <f t="shared" si="21"/>
        <v>#N/A</v>
      </c>
      <c r="J464" s="104"/>
      <c r="M464" s="106"/>
    </row>
    <row r="465" spans="1:13" x14ac:dyDescent="0.25">
      <c r="A465" s="118">
        <v>460</v>
      </c>
      <c r="F465" s="95" t="s">
        <v>6507</v>
      </c>
      <c r="G465" s="76" t="s">
        <v>7796</v>
      </c>
      <c r="H465" s="76" t="s">
        <v>382</v>
      </c>
      <c r="I465" s="96" t="e">
        <f t="shared" si="21"/>
        <v>#N/A</v>
      </c>
      <c r="J465" s="104"/>
      <c r="M465" s="106"/>
    </row>
    <row r="466" spans="1:13" x14ac:dyDescent="0.25">
      <c r="A466" s="118">
        <v>461</v>
      </c>
      <c r="F466" s="95" t="s">
        <v>6509</v>
      </c>
      <c r="G466" s="76" t="s">
        <v>7797</v>
      </c>
      <c r="H466" s="76" t="s">
        <v>380</v>
      </c>
      <c r="I466" s="96" t="e">
        <f t="shared" si="21"/>
        <v>#N/A</v>
      </c>
      <c r="J466" s="104"/>
      <c r="M466" s="106"/>
    </row>
    <row r="467" spans="1:13" x14ac:dyDescent="0.25">
      <c r="A467" s="118">
        <v>462</v>
      </c>
      <c r="F467" s="95" t="s">
        <v>6504</v>
      </c>
      <c r="G467" s="76" t="s">
        <v>7798</v>
      </c>
      <c r="H467" s="76" t="s">
        <v>7799</v>
      </c>
      <c r="I467" s="96" t="e">
        <f t="shared" si="21"/>
        <v>#N/A</v>
      </c>
      <c r="J467" s="104"/>
      <c r="M467" s="106"/>
    </row>
    <row r="468" spans="1:13" x14ac:dyDescent="0.25">
      <c r="A468" s="117">
        <v>463</v>
      </c>
      <c r="F468" s="95" t="s">
        <v>6509</v>
      </c>
      <c r="G468" s="76" t="s">
        <v>7800</v>
      </c>
      <c r="H468" s="76" t="s">
        <v>7801</v>
      </c>
      <c r="I468" s="96" t="e">
        <f t="shared" si="21"/>
        <v>#N/A</v>
      </c>
      <c r="J468" s="104"/>
      <c r="M468" s="106"/>
    </row>
    <row r="469" spans="1:13" x14ac:dyDescent="0.25">
      <c r="A469" s="117">
        <v>464</v>
      </c>
      <c r="F469" s="95" t="s">
        <v>6507</v>
      </c>
      <c r="G469" s="76" t="s">
        <v>7802</v>
      </c>
      <c r="H469" s="76" t="s">
        <v>7803</v>
      </c>
      <c r="I469" s="96" t="e">
        <f t="shared" si="21"/>
        <v>#N/A</v>
      </c>
      <c r="J469" s="104"/>
      <c r="M469" s="106"/>
    </row>
    <row r="470" spans="1:13" x14ac:dyDescent="0.25">
      <c r="A470" s="117">
        <v>465</v>
      </c>
      <c r="F470" s="95" t="s">
        <v>6504</v>
      </c>
      <c r="G470" s="76" t="s">
        <v>7804</v>
      </c>
      <c r="H470" s="76" t="s">
        <v>7805</v>
      </c>
      <c r="I470" s="96" t="e">
        <f t="shared" si="21"/>
        <v>#N/A</v>
      </c>
      <c r="J470" s="104"/>
      <c r="M470" s="106"/>
    </row>
    <row r="471" spans="1:13" x14ac:dyDescent="0.25">
      <c r="A471" s="118">
        <v>466</v>
      </c>
      <c r="F471" s="95" t="s">
        <v>6509</v>
      </c>
      <c r="G471" s="76" t="s">
        <v>7806</v>
      </c>
      <c r="H471" s="76" t="s">
        <v>7807</v>
      </c>
      <c r="I471" s="96" t="e">
        <f t="shared" si="21"/>
        <v>#N/A</v>
      </c>
      <c r="J471" s="104"/>
      <c r="M471" s="106"/>
    </row>
    <row r="472" spans="1:13" x14ac:dyDescent="0.25">
      <c r="A472" s="118">
        <v>467</v>
      </c>
      <c r="F472" s="95" t="s">
        <v>6524</v>
      </c>
      <c r="G472" s="76" t="s">
        <v>7808</v>
      </c>
      <c r="H472" s="76" t="s">
        <v>7809</v>
      </c>
      <c r="I472" s="96" t="e">
        <f t="shared" si="21"/>
        <v>#N/A</v>
      </c>
      <c r="J472" s="104"/>
      <c r="M472" s="106"/>
    </row>
    <row r="473" spans="1:13" x14ac:dyDescent="0.25">
      <c r="A473" s="118">
        <v>468</v>
      </c>
      <c r="F473" s="95" t="s">
        <v>6524</v>
      </c>
      <c r="G473" s="76" t="s">
        <v>7810</v>
      </c>
      <c r="H473" s="76" t="s">
        <v>7811</v>
      </c>
      <c r="I473" s="96" t="e">
        <f t="shared" si="21"/>
        <v>#N/A</v>
      </c>
      <c r="J473" s="104"/>
      <c r="M473" s="106"/>
    </row>
    <row r="474" spans="1:13" x14ac:dyDescent="0.25">
      <c r="A474" s="118">
        <v>469</v>
      </c>
      <c r="F474" s="95" t="s">
        <v>6504</v>
      </c>
      <c r="G474" s="76" t="s">
        <v>7812</v>
      </c>
      <c r="H474" s="76" t="s">
        <v>7813</v>
      </c>
      <c r="I474" s="96" t="e">
        <f t="shared" si="21"/>
        <v>#N/A</v>
      </c>
      <c r="J474" s="104"/>
      <c r="M474" s="106"/>
    </row>
    <row r="475" spans="1:13" x14ac:dyDescent="0.25">
      <c r="A475" s="117">
        <v>470</v>
      </c>
      <c r="F475" s="95" t="s">
        <v>6507</v>
      </c>
      <c r="G475" s="76" t="s">
        <v>7814</v>
      </c>
      <c r="H475" s="76" t="s">
        <v>7815</v>
      </c>
      <c r="I475" s="96" t="e">
        <f t="shared" si="21"/>
        <v>#N/A</v>
      </c>
      <c r="J475" s="104"/>
      <c r="M475" s="106"/>
    </row>
    <row r="476" spans="1:13" x14ac:dyDescent="0.25">
      <c r="A476" s="117">
        <v>471</v>
      </c>
      <c r="F476" s="95" t="s">
        <v>6507</v>
      </c>
      <c r="G476" s="76" t="s">
        <v>7816</v>
      </c>
      <c r="H476" s="76" t="s">
        <v>794</v>
      </c>
      <c r="I476" s="96" t="e">
        <f t="shared" si="21"/>
        <v>#N/A</v>
      </c>
      <c r="J476" s="104"/>
      <c r="M476" s="106"/>
    </row>
    <row r="477" spans="1:13" x14ac:dyDescent="0.25">
      <c r="A477" s="117">
        <v>472</v>
      </c>
      <c r="F477" s="95" t="s">
        <v>6524</v>
      </c>
      <c r="G477" s="76" t="s">
        <v>7817</v>
      </c>
      <c r="H477" s="76" t="s">
        <v>7818</v>
      </c>
      <c r="I477" s="96" t="e">
        <f t="shared" si="21"/>
        <v>#N/A</v>
      </c>
      <c r="J477" s="104"/>
      <c r="M477" s="106"/>
    </row>
    <row r="478" spans="1:13" x14ac:dyDescent="0.25">
      <c r="A478" s="118">
        <v>473</v>
      </c>
      <c r="F478" s="95" t="s">
        <v>6524</v>
      </c>
      <c r="G478" s="76" t="s">
        <v>7819</v>
      </c>
      <c r="H478" s="76" t="s">
        <v>7820</v>
      </c>
      <c r="I478" s="96" t="e">
        <f t="shared" si="21"/>
        <v>#N/A</v>
      </c>
      <c r="J478" s="104"/>
      <c r="M478" s="106"/>
    </row>
    <row r="479" spans="1:13" x14ac:dyDescent="0.25">
      <c r="A479" s="118">
        <v>474</v>
      </c>
      <c r="F479" s="95" t="s">
        <v>6504</v>
      </c>
      <c r="G479" s="76" t="s">
        <v>7821</v>
      </c>
      <c r="H479" s="76" t="s">
        <v>7822</v>
      </c>
      <c r="I479" s="96" t="e">
        <f t="shared" si="21"/>
        <v>#N/A</v>
      </c>
      <c r="J479" s="104"/>
      <c r="M479" s="106"/>
    </row>
    <row r="480" spans="1:13" x14ac:dyDescent="0.25">
      <c r="A480" s="118">
        <v>475</v>
      </c>
      <c r="F480" s="95" t="s">
        <v>6507</v>
      </c>
      <c r="G480" s="76" t="s">
        <v>7823</v>
      </c>
      <c r="H480" s="76" t="s">
        <v>2240</v>
      </c>
      <c r="I480" s="96" t="e">
        <f t="shared" si="21"/>
        <v>#N/A</v>
      </c>
      <c r="J480" s="104"/>
      <c r="M480" s="106"/>
    </row>
    <row r="481" spans="1:13" x14ac:dyDescent="0.25">
      <c r="A481" s="118">
        <v>476</v>
      </c>
      <c r="F481" s="95" t="s">
        <v>6524</v>
      </c>
      <c r="G481" s="76" t="s">
        <v>7824</v>
      </c>
      <c r="H481" s="76" t="s">
        <v>7825</v>
      </c>
      <c r="I481" s="96" t="e">
        <f t="shared" si="21"/>
        <v>#N/A</v>
      </c>
      <c r="J481" s="104"/>
      <c r="M481" s="106"/>
    </row>
    <row r="482" spans="1:13" x14ac:dyDescent="0.25">
      <c r="A482" s="117">
        <v>477</v>
      </c>
      <c r="F482" s="95" t="s">
        <v>6524</v>
      </c>
      <c r="G482" s="76" t="s">
        <v>7826</v>
      </c>
      <c r="H482" s="76" t="s">
        <v>7827</v>
      </c>
      <c r="I482" s="96" t="e">
        <f t="shared" si="21"/>
        <v>#N/A</v>
      </c>
      <c r="J482" s="104"/>
      <c r="M482" s="106"/>
    </row>
    <row r="483" spans="1:13" x14ac:dyDescent="0.25">
      <c r="A483" s="117">
        <v>478</v>
      </c>
      <c r="F483" s="95" t="s">
        <v>6507</v>
      </c>
      <c r="G483" s="76" t="s">
        <v>7828</v>
      </c>
      <c r="H483" s="76" t="s">
        <v>7829</v>
      </c>
      <c r="I483" s="96" t="e">
        <f t="shared" si="21"/>
        <v>#N/A</v>
      </c>
      <c r="J483" s="104"/>
      <c r="M483" s="106"/>
    </row>
    <row r="484" spans="1:13" x14ac:dyDescent="0.25">
      <c r="A484" s="117">
        <v>479</v>
      </c>
      <c r="F484" s="95" t="s">
        <v>6509</v>
      </c>
      <c r="G484" s="76" t="s">
        <v>7830</v>
      </c>
      <c r="H484" s="76" t="s">
        <v>7831</v>
      </c>
      <c r="I484" s="96" t="e">
        <f t="shared" si="21"/>
        <v>#N/A</v>
      </c>
      <c r="J484" s="104"/>
      <c r="M484" s="106"/>
    </row>
    <row r="485" spans="1:13" x14ac:dyDescent="0.25">
      <c r="A485" s="118">
        <v>480</v>
      </c>
      <c r="F485" s="95" t="s">
        <v>6509</v>
      </c>
      <c r="G485" s="76" t="s">
        <v>7832</v>
      </c>
      <c r="H485" s="76" t="s">
        <v>684</v>
      </c>
      <c r="I485" s="96" t="e">
        <f t="shared" si="21"/>
        <v>#N/A</v>
      </c>
      <c r="J485" s="104"/>
      <c r="M485" s="106"/>
    </row>
    <row r="486" spans="1:13" x14ac:dyDescent="0.25">
      <c r="A486" s="118">
        <v>481</v>
      </c>
      <c r="F486" s="95" t="s">
        <v>6509</v>
      </c>
      <c r="G486" s="76" t="s">
        <v>7833</v>
      </c>
      <c r="H486" s="76" t="s">
        <v>684</v>
      </c>
      <c r="I486" s="96" t="e">
        <f t="shared" si="21"/>
        <v>#N/A</v>
      </c>
      <c r="J486" s="104"/>
      <c r="M486" s="106"/>
    </row>
    <row r="487" spans="1:13" x14ac:dyDescent="0.25">
      <c r="A487" s="118">
        <v>482</v>
      </c>
      <c r="F487" s="95" t="s">
        <v>6524</v>
      </c>
      <c r="G487" s="76" t="s">
        <v>7834</v>
      </c>
      <c r="H487" s="76" t="s">
        <v>7835</v>
      </c>
      <c r="I487" s="96" t="e">
        <f t="shared" si="21"/>
        <v>#N/A</v>
      </c>
      <c r="J487" s="104"/>
      <c r="M487" s="106"/>
    </row>
    <row r="488" spans="1:13" x14ac:dyDescent="0.25">
      <c r="A488" s="118">
        <v>483</v>
      </c>
      <c r="F488" s="95" t="s">
        <v>6504</v>
      </c>
      <c r="G488" s="76" t="s">
        <v>7836</v>
      </c>
      <c r="H488" s="76" t="s">
        <v>7837</v>
      </c>
      <c r="I488" s="96" t="e">
        <f t="shared" si="21"/>
        <v>#N/A</v>
      </c>
      <c r="J488" s="104"/>
      <c r="M488" s="106"/>
    </row>
    <row r="489" spans="1:13" x14ac:dyDescent="0.25">
      <c r="A489" s="117">
        <v>484</v>
      </c>
      <c r="F489" s="95" t="s">
        <v>6524</v>
      </c>
      <c r="G489" s="76" t="s">
        <v>7838</v>
      </c>
      <c r="H489" s="76" t="s">
        <v>7839</v>
      </c>
      <c r="I489" s="96" t="e">
        <f t="shared" si="21"/>
        <v>#N/A</v>
      </c>
      <c r="J489" s="104"/>
      <c r="M489" s="106"/>
    </row>
    <row r="490" spans="1:13" x14ac:dyDescent="0.25">
      <c r="A490" s="117">
        <v>485</v>
      </c>
      <c r="F490" s="95" t="s">
        <v>6504</v>
      </c>
      <c r="G490" s="76" t="s">
        <v>7307</v>
      </c>
      <c r="H490" s="76" t="s">
        <v>7308</v>
      </c>
      <c r="I490" s="96" t="e">
        <f t="shared" si="21"/>
        <v>#N/A</v>
      </c>
      <c r="J490" s="104"/>
      <c r="M490" s="106"/>
    </row>
    <row r="491" spans="1:13" x14ac:dyDescent="0.25">
      <c r="A491" s="117">
        <v>486</v>
      </c>
      <c r="F491" s="95" t="s">
        <v>6509</v>
      </c>
      <c r="G491" s="76" t="s">
        <v>7309</v>
      </c>
      <c r="H491" s="76" t="s">
        <v>7310</v>
      </c>
      <c r="I491" s="96" t="e">
        <f t="shared" si="21"/>
        <v>#N/A</v>
      </c>
      <c r="J491" s="104"/>
      <c r="M491" s="106"/>
    </row>
    <row r="492" spans="1:13" x14ac:dyDescent="0.25">
      <c r="A492" s="118">
        <v>487</v>
      </c>
      <c r="F492" s="95" t="s">
        <v>6509</v>
      </c>
      <c r="G492" s="76" t="s">
        <v>7840</v>
      </c>
      <c r="H492" s="76" t="s">
        <v>1389</v>
      </c>
      <c r="I492" s="96" t="e">
        <f t="shared" si="21"/>
        <v>#N/A</v>
      </c>
      <c r="J492" s="104"/>
      <c r="M492" s="106"/>
    </row>
    <row r="493" spans="1:13" x14ac:dyDescent="0.25">
      <c r="A493" s="118">
        <v>488</v>
      </c>
      <c r="F493" s="95" t="s">
        <v>6509</v>
      </c>
      <c r="G493" s="76" t="s">
        <v>7841</v>
      </c>
      <c r="H493" s="76" t="s">
        <v>7842</v>
      </c>
      <c r="I493" s="96" t="e">
        <f t="shared" si="21"/>
        <v>#N/A</v>
      </c>
      <c r="J493" s="104"/>
      <c r="M493" s="106"/>
    </row>
    <row r="494" spans="1:13" x14ac:dyDescent="0.25">
      <c r="A494" s="118">
        <v>489</v>
      </c>
      <c r="F494" s="95" t="s">
        <v>6504</v>
      </c>
      <c r="G494" s="76" t="s">
        <v>7843</v>
      </c>
      <c r="H494" s="76" t="s">
        <v>7844</v>
      </c>
      <c r="I494" s="96" t="e">
        <f t="shared" si="21"/>
        <v>#N/A</v>
      </c>
      <c r="J494" s="104"/>
      <c r="M494" s="106"/>
    </row>
    <row r="495" spans="1:13" x14ac:dyDescent="0.25">
      <c r="A495" s="118">
        <v>490</v>
      </c>
      <c r="F495" s="95" t="s">
        <v>6504</v>
      </c>
      <c r="G495" s="76" t="s">
        <v>7845</v>
      </c>
      <c r="H495" s="76" t="s">
        <v>7846</v>
      </c>
      <c r="I495" s="96" t="e">
        <f t="shared" si="21"/>
        <v>#N/A</v>
      </c>
      <c r="J495" s="104"/>
      <c r="M495" s="106"/>
    </row>
    <row r="496" spans="1:13" x14ac:dyDescent="0.25">
      <c r="A496" s="117">
        <v>491</v>
      </c>
      <c r="F496" s="95" t="s">
        <v>6507</v>
      </c>
      <c r="G496" s="76" t="s">
        <v>7332</v>
      </c>
      <c r="H496" s="76" t="s">
        <v>7333</v>
      </c>
      <c r="I496" s="96" t="e">
        <f t="shared" si="21"/>
        <v>#N/A</v>
      </c>
      <c r="J496" s="104"/>
      <c r="M496" s="106"/>
    </row>
    <row r="497" spans="1:13" x14ac:dyDescent="0.25">
      <c r="A497" s="117">
        <v>492</v>
      </c>
      <c r="F497" s="95" t="s">
        <v>6507</v>
      </c>
      <c r="G497" s="76" t="s">
        <v>7847</v>
      </c>
      <c r="H497" s="76" t="s">
        <v>7384</v>
      </c>
      <c r="I497" s="96" t="e">
        <f t="shared" si="21"/>
        <v>#N/A</v>
      </c>
      <c r="J497" s="104"/>
      <c r="M497" s="106"/>
    </row>
    <row r="498" spans="1:13" x14ac:dyDescent="0.25">
      <c r="A498" s="117">
        <v>493</v>
      </c>
      <c r="F498" s="95" t="s">
        <v>6509</v>
      </c>
      <c r="G498" s="76" t="s">
        <v>7848</v>
      </c>
      <c r="H498" s="76" t="s">
        <v>7849</v>
      </c>
      <c r="I498" s="96" t="e">
        <f t="shared" si="21"/>
        <v>#N/A</v>
      </c>
      <c r="J498" s="104"/>
      <c r="M498" s="106"/>
    </row>
    <row r="499" spans="1:13" x14ac:dyDescent="0.25">
      <c r="A499" s="118">
        <v>494</v>
      </c>
      <c r="F499" s="95" t="s">
        <v>6504</v>
      </c>
      <c r="G499" s="76" t="s">
        <v>7850</v>
      </c>
      <c r="H499" s="76" t="s">
        <v>7851</v>
      </c>
      <c r="I499" s="96" t="e">
        <f t="shared" si="21"/>
        <v>#N/A</v>
      </c>
      <c r="J499" s="104"/>
      <c r="M499" s="106"/>
    </row>
    <row r="500" spans="1:13" x14ac:dyDescent="0.25">
      <c r="A500" s="118">
        <v>495</v>
      </c>
      <c r="F500" s="95" t="s">
        <v>6504</v>
      </c>
      <c r="G500" s="76" t="s">
        <v>7852</v>
      </c>
      <c r="H500" s="76" t="s">
        <v>7853</v>
      </c>
      <c r="I500" s="96" t="e">
        <f t="shared" si="21"/>
        <v>#N/A</v>
      </c>
      <c r="J500" s="104"/>
      <c r="M500" s="106"/>
    </row>
    <row r="501" spans="1:13" x14ac:dyDescent="0.25">
      <c r="A501" s="118">
        <v>496</v>
      </c>
      <c r="F501" s="95" t="s">
        <v>6507</v>
      </c>
      <c r="G501" s="76" t="s">
        <v>7854</v>
      </c>
      <c r="H501" s="76" t="s">
        <v>1452</v>
      </c>
      <c r="I501" s="96" t="e">
        <f t="shared" si="21"/>
        <v>#N/A</v>
      </c>
      <c r="J501" s="104"/>
      <c r="M501" s="106"/>
    </row>
    <row r="502" spans="1:13" x14ac:dyDescent="0.25">
      <c r="A502" s="118">
        <v>497</v>
      </c>
      <c r="F502" s="95" t="s">
        <v>6504</v>
      </c>
      <c r="G502" s="76" t="s">
        <v>7855</v>
      </c>
      <c r="H502" s="76" t="s">
        <v>7856</v>
      </c>
      <c r="I502" s="96" t="e">
        <f t="shared" si="21"/>
        <v>#N/A</v>
      </c>
      <c r="J502" s="104"/>
      <c r="M502" s="106"/>
    </row>
    <row r="503" spans="1:13" x14ac:dyDescent="0.25">
      <c r="A503" s="117">
        <v>498</v>
      </c>
      <c r="F503" s="95" t="s">
        <v>6504</v>
      </c>
      <c r="G503" s="76" t="s">
        <v>7857</v>
      </c>
      <c r="H503" s="76" t="s">
        <v>7858</v>
      </c>
      <c r="I503" s="96" t="e">
        <f t="shared" si="21"/>
        <v>#N/A</v>
      </c>
      <c r="J503" s="104"/>
      <c r="M503" s="106"/>
    </row>
    <row r="504" spans="1:13" x14ac:dyDescent="0.25">
      <c r="A504" s="117">
        <v>499</v>
      </c>
      <c r="F504" s="95" t="s">
        <v>6509</v>
      </c>
      <c r="G504" s="76" t="s">
        <v>7859</v>
      </c>
      <c r="H504" s="76" t="s">
        <v>7860</v>
      </c>
      <c r="I504" s="96" t="e">
        <f t="shared" si="21"/>
        <v>#N/A</v>
      </c>
      <c r="J504" s="104"/>
      <c r="M504" s="106"/>
    </row>
    <row r="505" spans="1:13" x14ac:dyDescent="0.25">
      <c r="A505" s="117">
        <v>500</v>
      </c>
      <c r="F505" s="95" t="s">
        <v>6507</v>
      </c>
      <c r="G505" s="76" t="s">
        <v>7861</v>
      </c>
      <c r="H505" s="76" t="s">
        <v>7862</v>
      </c>
      <c r="I505" s="96" t="e">
        <f t="shared" si="21"/>
        <v>#N/A</v>
      </c>
      <c r="J505" s="104"/>
      <c r="M505" s="106"/>
    </row>
    <row r="506" spans="1:13" x14ac:dyDescent="0.25">
      <c r="A506" s="118">
        <v>501</v>
      </c>
      <c r="F506" s="95" t="s">
        <v>6504</v>
      </c>
      <c r="G506" s="76" t="s">
        <v>7863</v>
      </c>
      <c r="H506" s="76" t="s">
        <v>7864</v>
      </c>
      <c r="I506" s="96" t="e">
        <f t="shared" si="21"/>
        <v>#N/A</v>
      </c>
      <c r="J506" s="104"/>
      <c r="M506" s="106"/>
    </row>
    <row r="507" spans="1:13" x14ac:dyDescent="0.25">
      <c r="A507" s="118">
        <v>502</v>
      </c>
      <c r="F507" s="95" t="s">
        <v>6524</v>
      </c>
      <c r="G507" s="76" t="s">
        <v>7865</v>
      </c>
      <c r="H507" s="76" t="s">
        <v>7866</v>
      </c>
      <c r="I507" s="96" t="e">
        <f t="shared" si="21"/>
        <v>#N/A</v>
      </c>
      <c r="J507" s="104"/>
      <c r="M507" s="106"/>
    </row>
    <row r="508" spans="1:13" x14ac:dyDescent="0.25">
      <c r="A508" s="118">
        <v>503</v>
      </c>
      <c r="F508" s="95" t="s">
        <v>6504</v>
      </c>
      <c r="G508" s="76" t="s">
        <v>7867</v>
      </c>
      <c r="H508" s="76" t="s">
        <v>7868</v>
      </c>
      <c r="I508" s="96" t="e">
        <f t="shared" si="21"/>
        <v>#N/A</v>
      </c>
      <c r="J508" s="104"/>
      <c r="M508" s="106"/>
    </row>
    <row r="509" spans="1:13" x14ac:dyDescent="0.25">
      <c r="A509" s="118">
        <v>504</v>
      </c>
      <c r="F509" s="95" t="s">
        <v>6509</v>
      </c>
      <c r="G509" s="76" t="s">
        <v>7869</v>
      </c>
      <c r="H509" s="76" t="s">
        <v>7870</v>
      </c>
      <c r="I509" s="96" t="e">
        <f t="shared" si="21"/>
        <v>#N/A</v>
      </c>
      <c r="J509" s="104"/>
      <c r="M509" s="106"/>
    </row>
    <row r="510" spans="1:13" x14ac:dyDescent="0.25">
      <c r="A510" s="117">
        <v>505</v>
      </c>
      <c r="F510" s="95" t="s">
        <v>6509</v>
      </c>
      <c r="G510" s="76" t="s">
        <v>7051</v>
      </c>
      <c r="H510" s="76" t="s">
        <v>7052</v>
      </c>
      <c r="I510" s="96">
        <f t="shared" si="21"/>
        <v>139</v>
      </c>
      <c r="J510" s="104"/>
      <c r="M510" s="106"/>
    </row>
    <row r="511" spans="1:13" x14ac:dyDescent="0.25">
      <c r="A511" s="117">
        <v>506</v>
      </c>
      <c r="F511" s="95" t="s">
        <v>6509</v>
      </c>
      <c r="G511" s="76" t="s">
        <v>7871</v>
      </c>
      <c r="H511" s="76" t="s">
        <v>7872</v>
      </c>
      <c r="I511" s="96" t="e">
        <f t="shared" si="21"/>
        <v>#N/A</v>
      </c>
      <c r="J511" s="104"/>
      <c r="M511" s="106"/>
    </row>
    <row r="512" spans="1:13" x14ac:dyDescent="0.25">
      <c r="A512" s="117">
        <v>507</v>
      </c>
      <c r="F512" s="95" t="s">
        <v>6524</v>
      </c>
      <c r="G512" s="76" t="s">
        <v>7873</v>
      </c>
      <c r="H512" s="76" t="s">
        <v>7874</v>
      </c>
      <c r="I512" s="96" t="e">
        <f t="shared" si="21"/>
        <v>#N/A</v>
      </c>
      <c r="J512" s="104"/>
      <c r="M512" s="106"/>
    </row>
    <row r="513" spans="1:13" x14ac:dyDescent="0.25">
      <c r="A513" s="118">
        <v>508</v>
      </c>
      <c r="F513" s="95" t="s">
        <v>6524</v>
      </c>
      <c r="G513" s="76" t="s">
        <v>7875</v>
      </c>
      <c r="H513" s="76" t="s">
        <v>7876</v>
      </c>
      <c r="I513" s="96" t="e">
        <f t="shared" si="21"/>
        <v>#N/A</v>
      </c>
      <c r="J513" s="104"/>
      <c r="M513" s="106"/>
    </row>
    <row r="514" spans="1:13" x14ac:dyDescent="0.25">
      <c r="A514" s="118">
        <v>509</v>
      </c>
      <c r="F514" s="95" t="s">
        <v>6524</v>
      </c>
      <c r="G514" s="76" t="s">
        <v>7877</v>
      </c>
      <c r="H514" s="76" t="s">
        <v>7878</v>
      </c>
      <c r="I514" s="96" t="e">
        <f t="shared" si="21"/>
        <v>#N/A</v>
      </c>
      <c r="J514" s="104"/>
      <c r="M514" s="106"/>
    </row>
    <row r="515" spans="1:13" x14ac:dyDescent="0.25">
      <c r="A515" s="118">
        <v>510</v>
      </c>
      <c r="F515" s="95" t="s">
        <v>6504</v>
      </c>
      <c r="G515" s="76" t="s">
        <v>7879</v>
      </c>
      <c r="H515" s="76" t="s">
        <v>7880</v>
      </c>
      <c r="I515" s="96" t="e">
        <f t="shared" si="21"/>
        <v>#N/A</v>
      </c>
      <c r="J515" s="104"/>
      <c r="M515" s="106"/>
    </row>
    <row r="516" spans="1:13" x14ac:dyDescent="0.25">
      <c r="A516" s="118">
        <v>511</v>
      </c>
      <c r="F516" s="95" t="s">
        <v>6504</v>
      </c>
      <c r="G516" s="76" t="s">
        <v>7881</v>
      </c>
      <c r="H516" s="76" t="s">
        <v>7882</v>
      </c>
      <c r="I516" s="96" t="e">
        <f t="shared" si="21"/>
        <v>#N/A</v>
      </c>
      <c r="J516" s="104"/>
      <c r="M516" s="106"/>
    </row>
    <row r="517" spans="1:13" x14ac:dyDescent="0.25">
      <c r="A517" s="117">
        <v>512</v>
      </c>
      <c r="F517" s="95" t="s">
        <v>6507</v>
      </c>
      <c r="G517" s="76" t="s">
        <v>7883</v>
      </c>
      <c r="H517" s="76" t="s">
        <v>1937</v>
      </c>
      <c r="I517" s="96" t="e">
        <f t="shared" si="21"/>
        <v>#N/A</v>
      </c>
      <c r="J517" s="104"/>
      <c r="M517" s="106"/>
    </row>
    <row r="518" spans="1:13" x14ac:dyDescent="0.25">
      <c r="A518" s="117">
        <v>513</v>
      </c>
      <c r="F518" s="95" t="s">
        <v>6507</v>
      </c>
      <c r="G518" s="76" t="s">
        <v>7884</v>
      </c>
      <c r="H518" s="76" t="s">
        <v>7885</v>
      </c>
      <c r="I518" s="96" t="e">
        <f t="shared" ref="I518:I581" si="22">MATCH(G518,$O$6:$O$189,0)</f>
        <v>#N/A</v>
      </c>
      <c r="J518" s="104"/>
      <c r="M518" s="106"/>
    </row>
    <row r="519" spans="1:13" x14ac:dyDescent="0.25">
      <c r="A519" s="117">
        <v>514</v>
      </c>
      <c r="F519" s="95" t="s">
        <v>6524</v>
      </c>
      <c r="G519" s="76" t="s">
        <v>7886</v>
      </c>
      <c r="H519" s="76" t="s">
        <v>7887</v>
      </c>
      <c r="I519" s="96" t="e">
        <f t="shared" si="22"/>
        <v>#N/A</v>
      </c>
      <c r="J519" s="104"/>
      <c r="M519" s="106"/>
    </row>
    <row r="520" spans="1:13" x14ac:dyDescent="0.25">
      <c r="A520" s="118">
        <v>515</v>
      </c>
      <c r="F520" s="95" t="s">
        <v>6524</v>
      </c>
      <c r="G520" s="76" t="s">
        <v>7888</v>
      </c>
      <c r="H520" s="76" t="s">
        <v>7889</v>
      </c>
      <c r="I520" s="96" t="e">
        <f t="shared" si="22"/>
        <v>#N/A</v>
      </c>
      <c r="J520" s="104"/>
      <c r="M520" s="106"/>
    </row>
    <row r="521" spans="1:13" x14ac:dyDescent="0.25">
      <c r="A521" s="118">
        <v>516</v>
      </c>
      <c r="F521" s="95" t="s">
        <v>6504</v>
      </c>
      <c r="G521" s="76" t="s">
        <v>7890</v>
      </c>
      <c r="H521" s="76" t="s">
        <v>7891</v>
      </c>
      <c r="I521" s="96" t="e">
        <f t="shared" si="22"/>
        <v>#N/A</v>
      </c>
      <c r="J521" s="104"/>
      <c r="M521" s="106"/>
    </row>
    <row r="522" spans="1:13" x14ac:dyDescent="0.25">
      <c r="A522" s="118">
        <v>517</v>
      </c>
      <c r="F522" s="95" t="s">
        <v>6509</v>
      </c>
      <c r="G522" s="76" t="s">
        <v>7892</v>
      </c>
      <c r="H522" s="76" t="s">
        <v>7893</v>
      </c>
      <c r="I522" s="96" t="e">
        <f t="shared" si="22"/>
        <v>#N/A</v>
      </c>
      <c r="J522" s="104"/>
      <c r="M522" s="106"/>
    </row>
    <row r="523" spans="1:13" x14ac:dyDescent="0.25">
      <c r="A523" s="118">
        <v>518</v>
      </c>
      <c r="F523" s="95" t="s">
        <v>6504</v>
      </c>
      <c r="G523" s="76" t="s">
        <v>7894</v>
      </c>
      <c r="H523" s="76" t="s">
        <v>7895</v>
      </c>
      <c r="I523" s="96" t="e">
        <f t="shared" si="22"/>
        <v>#N/A</v>
      </c>
      <c r="J523" s="104"/>
      <c r="M523" s="106"/>
    </row>
    <row r="524" spans="1:13" x14ac:dyDescent="0.25">
      <c r="A524" s="117">
        <v>519</v>
      </c>
      <c r="F524" s="95" t="s">
        <v>6524</v>
      </c>
      <c r="G524" s="76" t="s">
        <v>7896</v>
      </c>
      <c r="H524" s="76" t="s">
        <v>7897</v>
      </c>
      <c r="I524" s="96" t="e">
        <f t="shared" si="22"/>
        <v>#N/A</v>
      </c>
      <c r="J524" s="104"/>
      <c r="M524" s="106"/>
    </row>
    <row r="525" spans="1:13" x14ac:dyDescent="0.25">
      <c r="A525" s="117">
        <v>520</v>
      </c>
      <c r="F525" s="95" t="s">
        <v>6509</v>
      </c>
      <c r="G525" s="76" t="s">
        <v>7898</v>
      </c>
      <c r="H525" s="76" t="s">
        <v>7899</v>
      </c>
      <c r="I525" s="96" t="e">
        <f t="shared" si="22"/>
        <v>#N/A</v>
      </c>
      <c r="J525" s="104"/>
      <c r="M525" s="106"/>
    </row>
    <row r="526" spans="1:13" x14ac:dyDescent="0.25">
      <c r="A526" s="117">
        <v>521</v>
      </c>
      <c r="F526" s="95" t="s">
        <v>6524</v>
      </c>
      <c r="G526" s="76" t="s">
        <v>7900</v>
      </c>
      <c r="H526" s="76" t="s">
        <v>7901</v>
      </c>
      <c r="I526" s="96" t="e">
        <f t="shared" si="22"/>
        <v>#N/A</v>
      </c>
      <c r="J526" s="104"/>
      <c r="M526" s="106"/>
    </row>
    <row r="527" spans="1:13" x14ac:dyDescent="0.25">
      <c r="A527" s="118">
        <v>522</v>
      </c>
      <c r="F527" s="95" t="s">
        <v>6524</v>
      </c>
      <c r="G527" s="76" t="s">
        <v>7902</v>
      </c>
      <c r="H527" s="76" t="s">
        <v>7903</v>
      </c>
      <c r="I527" s="96" t="e">
        <f t="shared" si="22"/>
        <v>#N/A</v>
      </c>
      <c r="J527" s="104"/>
      <c r="M527" s="106"/>
    </row>
    <row r="528" spans="1:13" x14ac:dyDescent="0.25">
      <c r="A528" s="118">
        <v>523</v>
      </c>
      <c r="F528" s="95" t="s">
        <v>6507</v>
      </c>
      <c r="G528" s="76" t="s">
        <v>7904</v>
      </c>
      <c r="H528" s="76" t="s">
        <v>7905</v>
      </c>
      <c r="I528" s="96" t="e">
        <f t="shared" si="22"/>
        <v>#N/A</v>
      </c>
      <c r="J528" s="104"/>
      <c r="M528" s="106"/>
    </row>
    <row r="529" spans="1:13" x14ac:dyDescent="0.25">
      <c r="A529" s="118">
        <v>524</v>
      </c>
      <c r="F529" s="95" t="s">
        <v>6507</v>
      </c>
      <c r="G529" s="76" t="s">
        <v>7906</v>
      </c>
      <c r="H529" s="76" t="s">
        <v>7907</v>
      </c>
      <c r="I529" s="96" t="e">
        <f t="shared" si="22"/>
        <v>#N/A</v>
      </c>
      <c r="J529" s="104"/>
      <c r="M529" s="106"/>
    </row>
    <row r="530" spans="1:13" x14ac:dyDescent="0.25">
      <c r="A530" s="118">
        <v>525</v>
      </c>
      <c r="F530" s="95" t="s">
        <v>6509</v>
      </c>
      <c r="G530" s="76" t="s">
        <v>6861</v>
      </c>
      <c r="H530" s="76" t="s">
        <v>6862</v>
      </c>
      <c r="I530" s="96" t="e">
        <f t="shared" si="22"/>
        <v>#N/A</v>
      </c>
      <c r="J530" s="104"/>
      <c r="M530" s="106"/>
    </row>
    <row r="531" spans="1:13" x14ac:dyDescent="0.25">
      <c r="A531" s="117">
        <v>526</v>
      </c>
      <c r="F531" s="95" t="s">
        <v>6507</v>
      </c>
      <c r="G531" s="76" t="s">
        <v>7908</v>
      </c>
      <c r="H531" s="76" t="s">
        <v>7909</v>
      </c>
      <c r="I531" s="96" t="e">
        <f t="shared" si="22"/>
        <v>#N/A</v>
      </c>
      <c r="J531" s="104"/>
      <c r="M531" s="106"/>
    </row>
    <row r="532" spans="1:13" x14ac:dyDescent="0.25">
      <c r="A532" s="117">
        <v>527</v>
      </c>
      <c r="F532" s="95" t="s">
        <v>6509</v>
      </c>
      <c r="G532" s="76" t="s">
        <v>7910</v>
      </c>
      <c r="H532" s="76" t="s">
        <v>7911</v>
      </c>
      <c r="I532" s="96" t="e">
        <f t="shared" si="22"/>
        <v>#N/A</v>
      </c>
      <c r="J532" s="104"/>
      <c r="M532" s="106"/>
    </row>
    <row r="533" spans="1:13" x14ac:dyDescent="0.25">
      <c r="A533" s="117">
        <v>528</v>
      </c>
      <c r="F533" s="95" t="s">
        <v>6509</v>
      </c>
      <c r="G533" s="76" t="s">
        <v>7912</v>
      </c>
      <c r="H533" s="76" t="s">
        <v>7911</v>
      </c>
      <c r="I533" s="96" t="e">
        <f t="shared" si="22"/>
        <v>#N/A</v>
      </c>
      <c r="J533" s="104"/>
      <c r="M533" s="106"/>
    </row>
    <row r="534" spans="1:13" x14ac:dyDescent="0.25">
      <c r="A534" s="118">
        <v>529</v>
      </c>
      <c r="F534" s="95" t="s">
        <v>6509</v>
      </c>
      <c r="G534" s="76" t="s">
        <v>7913</v>
      </c>
      <c r="H534" s="76" t="s">
        <v>7914</v>
      </c>
      <c r="I534" s="96" t="e">
        <f t="shared" si="22"/>
        <v>#N/A</v>
      </c>
      <c r="J534" s="104"/>
      <c r="M534" s="106"/>
    </row>
    <row r="535" spans="1:13" x14ac:dyDescent="0.25">
      <c r="A535" s="118">
        <v>530</v>
      </c>
      <c r="F535" s="95" t="s">
        <v>6524</v>
      </c>
      <c r="G535" s="76" t="s">
        <v>7915</v>
      </c>
      <c r="H535" s="76" t="s">
        <v>7916</v>
      </c>
      <c r="I535" s="96" t="e">
        <f t="shared" si="22"/>
        <v>#N/A</v>
      </c>
      <c r="J535" s="104"/>
      <c r="M535" s="106"/>
    </row>
    <row r="536" spans="1:13" x14ac:dyDescent="0.25">
      <c r="A536" s="118">
        <v>531</v>
      </c>
      <c r="F536" s="95" t="s">
        <v>6524</v>
      </c>
      <c r="G536" s="76" t="s">
        <v>7917</v>
      </c>
      <c r="H536" s="76" t="s">
        <v>7918</v>
      </c>
      <c r="I536" s="96" t="e">
        <f t="shared" si="22"/>
        <v>#N/A</v>
      </c>
      <c r="J536" s="104"/>
      <c r="M536" s="106"/>
    </row>
    <row r="537" spans="1:13" x14ac:dyDescent="0.25">
      <c r="A537" s="118">
        <v>532</v>
      </c>
      <c r="F537" s="95" t="s">
        <v>6504</v>
      </c>
      <c r="G537" s="76" t="s">
        <v>7919</v>
      </c>
      <c r="H537" s="76" t="s">
        <v>7920</v>
      </c>
      <c r="I537" s="96" t="e">
        <f t="shared" si="22"/>
        <v>#N/A</v>
      </c>
      <c r="J537" s="104"/>
      <c r="M537" s="106"/>
    </row>
    <row r="538" spans="1:13" x14ac:dyDescent="0.25">
      <c r="A538" s="117">
        <v>533</v>
      </c>
      <c r="F538" s="95" t="s">
        <v>6504</v>
      </c>
      <c r="G538" s="76" t="s">
        <v>7921</v>
      </c>
      <c r="H538" s="76" t="s">
        <v>7922</v>
      </c>
      <c r="I538" s="96" t="e">
        <f t="shared" si="22"/>
        <v>#N/A</v>
      </c>
      <c r="J538" s="104"/>
      <c r="M538" s="106"/>
    </row>
    <row r="539" spans="1:13" x14ac:dyDescent="0.25">
      <c r="A539" s="117">
        <v>534</v>
      </c>
      <c r="F539" s="95" t="s">
        <v>6504</v>
      </c>
      <c r="G539" s="76" t="s">
        <v>7923</v>
      </c>
      <c r="H539" s="76" t="s">
        <v>7924</v>
      </c>
      <c r="I539" s="96" t="e">
        <f t="shared" si="22"/>
        <v>#N/A</v>
      </c>
      <c r="J539" s="104"/>
      <c r="M539" s="106"/>
    </row>
    <row r="540" spans="1:13" x14ac:dyDescent="0.25">
      <c r="A540" s="117">
        <v>535</v>
      </c>
      <c r="F540" s="95" t="s">
        <v>6507</v>
      </c>
      <c r="G540" s="76" t="s">
        <v>7438</v>
      </c>
      <c r="H540" s="76" t="s">
        <v>7439</v>
      </c>
      <c r="I540" s="96" t="e">
        <f t="shared" si="22"/>
        <v>#N/A</v>
      </c>
      <c r="J540" s="104"/>
      <c r="M540" s="106"/>
    </row>
    <row r="541" spans="1:13" x14ac:dyDescent="0.25">
      <c r="A541" s="118">
        <v>536</v>
      </c>
      <c r="F541" s="95" t="s">
        <v>6524</v>
      </c>
      <c r="G541" s="76" t="s">
        <v>7925</v>
      </c>
      <c r="H541" s="76" t="s">
        <v>7926</v>
      </c>
      <c r="I541" s="96" t="e">
        <f t="shared" si="22"/>
        <v>#N/A</v>
      </c>
      <c r="J541" s="104"/>
      <c r="M541" s="106"/>
    </row>
    <row r="542" spans="1:13" x14ac:dyDescent="0.25">
      <c r="A542" s="118">
        <v>537</v>
      </c>
      <c r="F542" s="95" t="s">
        <v>6509</v>
      </c>
      <c r="G542" s="76" t="s">
        <v>7927</v>
      </c>
      <c r="H542" s="76" t="s">
        <v>7928</v>
      </c>
      <c r="I542" s="96" t="e">
        <f t="shared" si="22"/>
        <v>#N/A</v>
      </c>
      <c r="J542" s="104"/>
      <c r="M542" s="106"/>
    </row>
    <row r="543" spans="1:13" x14ac:dyDescent="0.25">
      <c r="A543" s="118">
        <v>538</v>
      </c>
      <c r="F543" s="95" t="s">
        <v>6507</v>
      </c>
      <c r="G543" s="76" t="s">
        <v>7929</v>
      </c>
      <c r="H543" s="76" t="s">
        <v>854</v>
      </c>
      <c r="I543" s="96" t="e">
        <f t="shared" si="22"/>
        <v>#N/A</v>
      </c>
      <c r="J543" s="104"/>
      <c r="M543" s="106"/>
    </row>
    <row r="544" spans="1:13" x14ac:dyDescent="0.25">
      <c r="A544" s="118">
        <v>539</v>
      </c>
      <c r="F544" s="95" t="s">
        <v>6509</v>
      </c>
      <c r="G544" s="76" t="s">
        <v>7930</v>
      </c>
      <c r="H544" s="76" t="s">
        <v>852</v>
      </c>
      <c r="I544" s="96" t="e">
        <f t="shared" si="22"/>
        <v>#N/A</v>
      </c>
      <c r="J544" s="104"/>
      <c r="M544" s="106"/>
    </row>
    <row r="545" spans="1:13" x14ac:dyDescent="0.25">
      <c r="A545" s="117">
        <v>540</v>
      </c>
      <c r="F545" s="95" t="s">
        <v>6507</v>
      </c>
      <c r="G545" s="76" t="s">
        <v>7520</v>
      </c>
      <c r="H545" s="76" t="s">
        <v>1663</v>
      </c>
      <c r="I545" s="96" t="e">
        <f t="shared" si="22"/>
        <v>#N/A</v>
      </c>
      <c r="J545" s="104"/>
      <c r="M545" s="106"/>
    </row>
    <row r="546" spans="1:13" x14ac:dyDescent="0.25">
      <c r="A546" s="117">
        <v>541</v>
      </c>
      <c r="F546" s="95" t="s">
        <v>6509</v>
      </c>
      <c r="G546" s="76" t="s">
        <v>7931</v>
      </c>
      <c r="H546" s="76" t="s">
        <v>7932</v>
      </c>
      <c r="I546" s="96" t="e">
        <f t="shared" si="22"/>
        <v>#N/A</v>
      </c>
      <c r="J546" s="104"/>
      <c r="M546" s="106"/>
    </row>
    <row r="547" spans="1:13" x14ac:dyDescent="0.25">
      <c r="A547" s="117">
        <v>542</v>
      </c>
      <c r="F547" s="95" t="s">
        <v>6524</v>
      </c>
      <c r="G547" s="76" t="s">
        <v>7933</v>
      </c>
      <c r="H547" s="76" t="s">
        <v>7934</v>
      </c>
      <c r="I547" s="96" t="e">
        <f t="shared" si="22"/>
        <v>#N/A</v>
      </c>
      <c r="J547" s="104"/>
      <c r="M547" s="106"/>
    </row>
    <row r="548" spans="1:13" x14ac:dyDescent="0.25">
      <c r="A548" s="118">
        <v>543</v>
      </c>
      <c r="F548" s="95" t="s">
        <v>6504</v>
      </c>
      <c r="G548" s="76" t="s">
        <v>7935</v>
      </c>
      <c r="H548" s="76" t="s">
        <v>7936</v>
      </c>
      <c r="I548" s="96" t="e">
        <f t="shared" si="22"/>
        <v>#N/A</v>
      </c>
      <c r="J548" s="104"/>
      <c r="M548" s="106"/>
    </row>
    <row r="549" spans="1:13" x14ac:dyDescent="0.25">
      <c r="A549" s="118">
        <v>544</v>
      </c>
      <c r="F549" s="95" t="s">
        <v>6504</v>
      </c>
      <c r="G549" s="76" t="s">
        <v>7937</v>
      </c>
      <c r="H549" s="76" t="s">
        <v>7938</v>
      </c>
      <c r="I549" s="96" t="e">
        <f t="shared" si="22"/>
        <v>#N/A</v>
      </c>
      <c r="J549" s="104"/>
      <c r="M549" s="106"/>
    </row>
    <row r="550" spans="1:13" x14ac:dyDescent="0.25">
      <c r="A550" s="118">
        <v>545</v>
      </c>
      <c r="F550" s="95" t="s">
        <v>6507</v>
      </c>
      <c r="G550" s="76" t="s">
        <v>7939</v>
      </c>
      <c r="H550" s="76" t="s">
        <v>7940</v>
      </c>
      <c r="I550" s="96" t="e">
        <f t="shared" si="22"/>
        <v>#N/A</v>
      </c>
      <c r="J550" s="104"/>
      <c r="M550" s="106"/>
    </row>
    <row r="551" spans="1:13" x14ac:dyDescent="0.25">
      <c r="A551" s="118">
        <v>546</v>
      </c>
      <c r="F551" s="95" t="s">
        <v>6509</v>
      </c>
      <c r="G551" s="76" t="s">
        <v>7941</v>
      </c>
      <c r="H551" s="76" t="s">
        <v>7942</v>
      </c>
      <c r="I551" s="96" t="e">
        <f t="shared" si="22"/>
        <v>#N/A</v>
      </c>
      <c r="J551" s="104"/>
      <c r="M551" s="106"/>
    </row>
    <row r="552" spans="1:13" x14ac:dyDescent="0.25">
      <c r="A552" s="117">
        <v>547</v>
      </c>
      <c r="F552" s="95" t="s">
        <v>6509</v>
      </c>
      <c r="G552" s="76" t="s">
        <v>7943</v>
      </c>
      <c r="H552" s="76" t="s">
        <v>464</v>
      </c>
      <c r="I552" s="96" t="e">
        <f t="shared" si="22"/>
        <v>#N/A</v>
      </c>
      <c r="J552" s="104"/>
      <c r="M552" s="106"/>
    </row>
    <row r="553" spans="1:13" x14ac:dyDescent="0.25">
      <c r="A553" s="117">
        <v>548</v>
      </c>
      <c r="F553" s="95" t="s">
        <v>6524</v>
      </c>
      <c r="G553" s="76" t="s">
        <v>7944</v>
      </c>
      <c r="H553" s="76" t="s">
        <v>7945</v>
      </c>
      <c r="I553" s="96" t="e">
        <f t="shared" si="22"/>
        <v>#N/A</v>
      </c>
      <c r="J553" s="104"/>
      <c r="M553" s="106"/>
    </row>
    <row r="554" spans="1:13" x14ac:dyDescent="0.25">
      <c r="A554" s="117">
        <v>549</v>
      </c>
      <c r="F554" s="95" t="s">
        <v>6524</v>
      </c>
      <c r="G554" s="76" t="s">
        <v>7946</v>
      </c>
      <c r="H554" s="76" t="s">
        <v>7947</v>
      </c>
      <c r="I554" s="96" t="e">
        <f t="shared" si="22"/>
        <v>#N/A</v>
      </c>
      <c r="J554" s="104"/>
      <c r="M554" s="106"/>
    </row>
    <row r="555" spans="1:13" x14ac:dyDescent="0.25">
      <c r="A555" s="118">
        <v>550</v>
      </c>
      <c r="F555" s="95" t="s">
        <v>6504</v>
      </c>
      <c r="G555" s="76" t="s">
        <v>7948</v>
      </c>
      <c r="H555" s="76" t="s">
        <v>7949</v>
      </c>
      <c r="I555" s="96" t="e">
        <f t="shared" si="22"/>
        <v>#N/A</v>
      </c>
      <c r="J555" s="104"/>
      <c r="M555" s="106"/>
    </row>
    <row r="556" spans="1:13" x14ac:dyDescent="0.25">
      <c r="A556" s="118">
        <v>551</v>
      </c>
      <c r="F556" s="95" t="s">
        <v>6509</v>
      </c>
      <c r="G556" s="76" t="s">
        <v>7157</v>
      </c>
      <c r="H556" s="76" t="s">
        <v>7158</v>
      </c>
      <c r="I556" s="96">
        <f t="shared" si="22"/>
        <v>169</v>
      </c>
      <c r="J556" s="104"/>
      <c r="M556" s="106"/>
    </row>
    <row r="557" spans="1:13" x14ac:dyDescent="0.25">
      <c r="A557" s="118">
        <v>552</v>
      </c>
      <c r="F557" s="95" t="s">
        <v>6504</v>
      </c>
      <c r="G557" s="76" t="s">
        <v>7416</v>
      </c>
      <c r="H557" s="76" t="s">
        <v>7417</v>
      </c>
      <c r="I557" s="96" t="e">
        <f t="shared" si="22"/>
        <v>#N/A</v>
      </c>
      <c r="J557" s="104"/>
      <c r="M557" s="106"/>
    </row>
    <row r="558" spans="1:13" x14ac:dyDescent="0.25">
      <c r="A558" s="118">
        <v>553</v>
      </c>
      <c r="F558" s="95" t="s">
        <v>6507</v>
      </c>
      <c r="G558" s="76" t="s">
        <v>7950</v>
      </c>
      <c r="H558" s="76" t="s">
        <v>574</v>
      </c>
      <c r="I558" s="96" t="e">
        <f t="shared" si="22"/>
        <v>#N/A</v>
      </c>
      <c r="J558" s="104"/>
      <c r="M558" s="106"/>
    </row>
    <row r="559" spans="1:13" x14ac:dyDescent="0.25">
      <c r="A559" s="117">
        <v>554</v>
      </c>
      <c r="F559" s="95" t="s">
        <v>6509</v>
      </c>
      <c r="G559" s="76" t="s">
        <v>7951</v>
      </c>
      <c r="H559" s="76" t="s">
        <v>2091</v>
      </c>
      <c r="I559" s="96" t="e">
        <f t="shared" si="22"/>
        <v>#N/A</v>
      </c>
      <c r="J559" s="104"/>
      <c r="M559" s="106"/>
    </row>
    <row r="560" spans="1:13" x14ac:dyDescent="0.25">
      <c r="A560" s="117">
        <v>555</v>
      </c>
      <c r="F560" s="95" t="s">
        <v>6504</v>
      </c>
      <c r="G560" s="76" t="s">
        <v>7952</v>
      </c>
      <c r="H560" s="76" t="s">
        <v>7953</v>
      </c>
      <c r="I560" s="96" t="e">
        <f t="shared" si="22"/>
        <v>#N/A</v>
      </c>
      <c r="J560" s="104"/>
      <c r="M560" s="106"/>
    </row>
    <row r="561" spans="1:13" x14ac:dyDescent="0.25">
      <c r="A561" s="117">
        <v>556</v>
      </c>
      <c r="F561" s="95" t="s">
        <v>6504</v>
      </c>
      <c r="G561" s="76" t="s">
        <v>7954</v>
      </c>
      <c r="H561" s="76" t="s">
        <v>7955</v>
      </c>
      <c r="I561" s="96" t="e">
        <f t="shared" si="22"/>
        <v>#N/A</v>
      </c>
      <c r="J561" s="104"/>
      <c r="M561" s="106"/>
    </row>
    <row r="562" spans="1:13" x14ac:dyDescent="0.25">
      <c r="A562" s="118">
        <v>557</v>
      </c>
      <c r="F562" s="95" t="s">
        <v>6509</v>
      </c>
      <c r="G562" s="76" t="s">
        <v>7956</v>
      </c>
      <c r="H562" s="76" t="s">
        <v>7957</v>
      </c>
      <c r="I562" s="96" t="e">
        <f t="shared" si="22"/>
        <v>#N/A</v>
      </c>
      <c r="J562" s="104"/>
      <c r="M562" s="106"/>
    </row>
    <row r="563" spans="1:13" x14ac:dyDescent="0.25">
      <c r="A563" s="118">
        <v>558</v>
      </c>
      <c r="F563" s="95" t="s">
        <v>6507</v>
      </c>
      <c r="G563" s="76" t="s">
        <v>7958</v>
      </c>
      <c r="H563" s="76" t="s">
        <v>7959</v>
      </c>
      <c r="I563" s="96" t="e">
        <f t="shared" si="22"/>
        <v>#N/A</v>
      </c>
      <c r="J563" s="104"/>
      <c r="M563" s="106"/>
    </row>
    <row r="564" spans="1:13" x14ac:dyDescent="0.25">
      <c r="A564" s="118">
        <v>559</v>
      </c>
      <c r="F564" s="95" t="s">
        <v>6507</v>
      </c>
      <c r="G564" s="76" t="s">
        <v>7960</v>
      </c>
      <c r="H564" s="76" t="s">
        <v>902</v>
      </c>
      <c r="I564" s="96" t="e">
        <f t="shared" si="22"/>
        <v>#N/A</v>
      </c>
      <c r="J564" s="104"/>
      <c r="M564" s="106"/>
    </row>
    <row r="565" spans="1:13" x14ac:dyDescent="0.25">
      <c r="A565" s="118">
        <v>560</v>
      </c>
      <c r="F565" s="95" t="s">
        <v>6507</v>
      </c>
      <c r="G565" s="76" t="s">
        <v>7478</v>
      </c>
      <c r="H565" s="76" t="s">
        <v>7479</v>
      </c>
      <c r="I565" s="96" t="e">
        <f t="shared" si="22"/>
        <v>#N/A</v>
      </c>
      <c r="J565" s="104"/>
      <c r="M565" s="106"/>
    </row>
    <row r="566" spans="1:13" x14ac:dyDescent="0.25">
      <c r="A566" s="117">
        <v>561</v>
      </c>
      <c r="F566" s="95" t="s">
        <v>6507</v>
      </c>
      <c r="G566" s="76" t="s">
        <v>7961</v>
      </c>
      <c r="H566" s="76" t="s">
        <v>7962</v>
      </c>
      <c r="I566" s="96" t="e">
        <f t="shared" si="22"/>
        <v>#N/A</v>
      </c>
      <c r="J566" s="104"/>
      <c r="M566" s="106"/>
    </row>
    <row r="567" spans="1:13" x14ac:dyDescent="0.25">
      <c r="A567" s="117">
        <v>562</v>
      </c>
      <c r="F567" s="95" t="s">
        <v>6504</v>
      </c>
      <c r="G567" s="76" t="s">
        <v>7963</v>
      </c>
      <c r="H567" s="76" t="s">
        <v>7964</v>
      </c>
      <c r="I567" s="96" t="e">
        <f t="shared" si="22"/>
        <v>#N/A</v>
      </c>
      <c r="J567" s="104"/>
      <c r="M567" s="106"/>
    </row>
    <row r="568" spans="1:13" x14ac:dyDescent="0.25">
      <c r="A568" s="117">
        <v>563</v>
      </c>
      <c r="F568" s="95" t="s">
        <v>6509</v>
      </c>
      <c r="G568" s="76" t="s">
        <v>7965</v>
      </c>
      <c r="H568" s="76" t="s">
        <v>7966</v>
      </c>
      <c r="I568" s="96" t="e">
        <f t="shared" si="22"/>
        <v>#N/A</v>
      </c>
      <c r="J568" s="104"/>
      <c r="M568" s="106"/>
    </row>
    <row r="569" spans="1:13" x14ac:dyDescent="0.25">
      <c r="A569" s="118">
        <v>564</v>
      </c>
      <c r="F569" s="95" t="s">
        <v>6524</v>
      </c>
      <c r="G569" s="76" t="s">
        <v>7967</v>
      </c>
      <c r="H569" s="76" t="s">
        <v>7968</v>
      </c>
      <c r="I569" s="96" t="e">
        <f t="shared" si="22"/>
        <v>#N/A</v>
      </c>
      <c r="J569" s="104"/>
      <c r="M569" s="106"/>
    </row>
    <row r="570" spans="1:13" x14ac:dyDescent="0.25">
      <c r="A570" s="118">
        <v>565</v>
      </c>
      <c r="F570" s="95" t="s">
        <v>6524</v>
      </c>
      <c r="G570" s="76" t="s">
        <v>7969</v>
      </c>
      <c r="H570" s="76" t="s">
        <v>7970</v>
      </c>
      <c r="I570" s="96" t="e">
        <f t="shared" si="22"/>
        <v>#N/A</v>
      </c>
      <c r="J570" s="104"/>
      <c r="M570" s="106"/>
    </row>
    <row r="571" spans="1:13" x14ac:dyDescent="0.25">
      <c r="A571" s="118">
        <v>566</v>
      </c>
      <c r="F571" s="95" t="s">
        <v>6504</v>
      </c>
      <c r="G571" s="76" t="s">
        <v>7486</v>
      </c>
      <c r="H571" s="76" t="s">
        <v>7487</v>
      </c>
      <c r="I571" s="96" t="e">
        <f t="shared" si="22"/>
        <v>#N/A</v>
      </c>
      <c r="J571" s="104"/>
      <c r="M571" s="106"/>
    </row>
    <row r="572" spans="1:13" x14ac:dyDescent="0.25">
      <c r="A572" s="118">
        <v>567</v>
      </c>
      <c r="F572" s="95" t="s">
        <v>6507</v>
      </c>
      <c r="G572" s="76" t="s">
        <v>7971</v>
      </c>
      <c r="H572" s="76" t="s">
        <v>7972</v>
      </c>
      <c r="I572" s="96" t="e">
        <f t="shared" si="22"/>
        <v>#N/A</v>
      </c>
      <c r="J572" s="104"/>
      <c r="M572" s="106"/>
    </row>
    <row r="573" spans="1:13" x14ac:dyDescent="0.25">
      <c r="A573" s="117">
        <v>568</v>
      </c>
      <c r="F573" s="95" t="s">
        <v>6509</v>
      </c>
      <c r="G573" s="76" t="s">
        <v>7973</v>
      </c>
      <c r="H573" s="76" t="s">
        <v>7974</v>
      </c>
      <c r="I573" s="96" t="e">
        <f t="shared" si="22"/>
        <v>#N/A</v>
      </c>
      <c r="J573" s="104"/>
      <c r="M573" s="106"/>
    </row>
    <row r="574" spans="1:13" x14ac:dyDescent="0.25">
      <c r="A574" s="117">
        <v>569</v>
      </c>
      <c r="F574" s="95" t="s">
        <v>6507</v>
      </c>
      <c r="G574" s="76" t="s">
        <v>7975</v>
      </c>
      <c r="H574" s="76" t="s">
        <v>7976</v>
      </c>
      <c r="I574" s="96" t="e">
        <f t="shared" si="22"/>
        <v>#N/A</v>
      </c>
      <c r="J574" s="104"/>
      <c r="M574" s="106"/>
    </row>
    <row r="575" spans="1:13" x14ac:dyDescent="0.25">
      <c r="A575" s="117">
        <v>570</v>
      </c>
      <c r="F575" s="95" t="s">
        <v>6504</v>
      </c>
      <c r="G575" s="76" t="s">
        <v>7977</v>
      </c>
      <c r="H575" s="76" t="s">
        <v>7978</v>
      </c>
      <c r="I575" s="96" t="e">
        <f t="shared" si="22"/>
        <v>#N/A</v>
      </c>
      <c r="J575" s="104"/>
      <c r="M575" s="106"/>
    </row>
    <row r="576" spans="1:13" x14ac:dyDescent="0.25">
      <c r="A576" s="118">
        <v>571</v>
      </c>
      <c r="F576" s="95" t="s">
        <v>6507</v>
      </c>
      <c r="G576" s="76" t="s">
        <v>7979</v>
      </c>
      <c r="H576" s="76" t="s">
        <v>7980</v>
      </c>
      <c r="I576" s="96" t="e">
        <f t="shared" si="22"/>
        <v>#N/A</v>
      </c>
      <c r="J576" s="104"/>
      <c r="M576" s="106"/>
    </row>
    <row r="577" spans="1:13" x14ac:dyDescent="0.25">
      <c r="A577" s="118">
        <v>572</v>
      </c>
      <c r="F577" s="95" t="s">
        <v>6504</v>
      </c>
      <c r="G577" s="76" t="s">
        <v>7336</v>
      </c>
      <c r="H577" s="76" t="s">
        <v>7337</v>
      </c>
      <c r="I577" s="96" t="e">
        <f t="shared" si="22"/>
        <v>#N/A</v>
      </c>
      <c r="J577" s="104"/>
      <c r="M577" s="106"/>
    </row>
    <row r="578" spans="1:13" x14ac:dyDescent="0.25">
      <c r="A578" s="118">
        <v>573</v>
      </c>
      <c r="F578" s="95" t="s">
        <v>6504</v>
      </c>
      <c r="G578" s="76" t="s">
        <v>7981</v>
      </c>
      <c r="H578" s="76" t="s">
        <v>7982</v>
      </c>
      <c r="I578" s="96" t="e">
        <f t="shared" si="22"/>
        <v>#N/A</v>
      </c>
      <c r="J578" s="104"/>
      <c r="M578" s="106"/>
    </row>
    <row r="579" spans="1:13" x14ac:dyDescent="0.25">
      <c r="A579" s="118">
        <v>574</v>
      </c>
      <c r="F579" s="95" t="s">
        <v>6504</v>
      </c>
      <c r="G579" s="76" t="s">
        <v>7983</v>
      </c>
      <c r="H579" s="76" t="s">
        <v>7984</v>
      </c>
      <c r="I579" s="96" t="e">
        <f t="shared" si="22"/>
        <v>#N/A</v>
      </c>
      <c r="J579" s="104"/>
      <c r="M579" s="106"/>
    </row>
    <row r="580" spans="1:13" x14ac:dyDescent="0.25">
      <c r="A580" s="117">
        <v>575</v>
      </c>
      <c r="F580" s="95" t="s">
        <v>6504</v>
      </c>
      <c r="G580" s="76" t="s">
        <v>7985</v>
      </c>
      <c r="H580" s="76" t="s">
        <v>7986</v>
      </c>
      <c r="I580" s="96" t="e">
        <f t="shared" si="22"/>
        <v>#N/A</v>
      </c>
      <c r="J580" s="104"/>
      <c r="M580" s="106"/>
    </row>
    <row r="581" spans="1:13" x14ac:dyDescent="0.25">
      <c r="A581" s="117">
        <v>576</v>
      </c>
      <c r="F581" s="95" t="s">
        <v>6504</v>
      </c>
      <c r="G581" s="76" t="s">
        <v>7987</v>
      </c>
      <c r="H581" s="76" t="s">
        <v>7988</v>
      </c>
      <c r="I581" s="96" t="e">
        <f t="shared" si="22"/>
        <v>#N/A</v>
      </c>
      <c r="J581" s="104"/>
      <c r="M581" s="106"/>
    </row>
    <row r="582" spans="1:13" x14ac:dyDescent="0.25">
      <c r="A582" s="117">
        <v>577</v>
      </c>
      <c r="F582" s="95" t="s">
        <v>6504</v>
      </c>
      <c r="G582" s="76" t="s">
        <v>7989</v>
      </c>
      <c r="H582" s="76" t="s">
        <v>7990</v>
      </c>
      <c r="I582" s="96" t="e">
        <f t="shared" ref="I582:I646" si="23">MATCH(G582,$O$6:$O$189,0)</f>
        <v>#N/A</v>
      </c>
      <c r="J582" s="104"/>
      <c r="M582" s="106"/>
    </row>
    <row r="583" spans="1:13" x14ac:dyDescent="0.25">
      <c r="A583" s="118">
        <v>578</v>
      </c>
      <c r="F583" s="95" t="s">
        <v>6509</v>
      </c>
      <c r="G583" s="76" t="s">
        <v>7991</v>
      </c>
      <c r="H583" s="76" t="s">
        <v>7992</v>
      </c>
      <c r="I583" s="96" t="e">
        <f t="shared" si="23"/>
        <v>#N/A</v>
      </c>
      <c r="J583" s="104"/>
      <c r="M583" s="106"/>
    </row>
    <row r="584" spans="1:13" x14ac:dyDescent="0.25">
      <c r="A584" s="118">
        <v>579</v>
      </c>
      <c r="F584" s="95" t="s">
        <v>6507</v>
      </c>
      <c r="G584" s="76" t="s">
        <v>6871</v>
      </c>
      <c r="H584" s="76" t="s">
        <v>6872</v>
      </c>
      <c r="I584" s="96">
        <f t="shared" si="23"/>
        <v>147</v>
      </c>
      <c r="J584" s="104"/>
      <c r="M584" s="106"/>
    </row>
    <row r="585" spans="1:13" x14ac:dyDescent="0.25">
      <c r="A585" s="118">
        <v>580</v>
      </c>
      <c r="F585" s="95" t="s">
        <v>6509</v>
      </c>
      <c r="G585" s="76" t="s">
        <v>7993</v>
      </c>
      <c r="H585" s="76" t="s">
        <v>1116</v>
      </c>
      <c r="I585" s="96" t="e">
        <f t="shared" si="23"/>
        <v>#N/A</v>
      </c>
      <c r="J585" s="104"/>
      <c r="M585" s="106"/>
    </row>
    <row r="586" spans="1:13" x14ac:dyDescent="0.25">
      <c r="A586" s="118">
        <v>581</v>
      </c>
      <c r="F586" s="95" t="s">
        <v>6504</v>
      </c>
      <c r="G586" s="76" t="s">
        <v>7994</v>
      </c>
      <c r="H586" s="76" t="s">
        <v>7995</v>
      </c>
      <c r="I586" s="96" t="e">
        <f t="shared" si="23"/>
        <v>#N/A</v>
      </c>
      <c r="J586" s="104"/>
      <c r="M586" s="106"/>
    </row>
    <row r="587" spans="1:13" x14ac:dyDescent="0.25">
      <c r="A587" s="117">
        <v>582</v>
      </c>
      <c r="F587" s="95" t="s">
        <v>6504</v>
      </c>
      <c r="G587" s="76" t="s">
        <v>7996</v>
      </c>
      <c r="H587" s="76" t="s">
        <v>7997</v>
      </c>
      <c r="I587" s="96" t="e">
        <f t="shared" si="23"/>
        <v>#N/A</v>
      </c>
      <c r="J587" s="104"/>
      <c r="M587" s="106"/>
    </row>
    <row r="588" spans="1:13" x14ac:dyDescent="0.25">
      <c r="A588" s="117">
        <v>583</v>
      </c>
      <c r="F588" s="95" t="s">
        <v>6504</v>
      </c>
      <c r="G588" s="76" t="s">
        <v>7998</v>
      </c>
      <c r="H588" s="76" t="s">
        <v>7999</v>
      </c>
      <c r="I588" s="96" t="e">
        <f t="shared" si="23"/>
        <v>#N/A</v>
      </c>
      <c r="J588" s="104"/>
      <c r="M588" s="106"/>
    </row>
    <row r="589" spans="1:13" x14ac:dyDescent="0.25">
      <c r="A589" s="117">
        <v>584</v>
      </c>
      <c r="F589" s="95" t="s">
        <v>6504</v>
      </c>
      <c r="G589" s="76" t="s">
        <v>8000</v>
      </c>
      <c r="H589" s="76" t="s">
        <v>8001</v>
      </c>
      <c r="I589" s="96" t="e">
        <f t="shared" si="23"/>
        <v>#N/A</v>
      </c>
      <c r="J589" s="104"/>
      <c r="M589" s="106"/>
    </row>
    <row r="590" spans="1:13" x14ac:dyDescent="0.25">
      <c r="A590" s="118">
        <v>585</v>
      </c>
      <c r="F590" s="95" t="s">
        <v>6509</v>
      </c>
      <c r="G590" s="76" t="s">
        <v>8002</v>
      </c>
      <c r="H590" s="76" t="s">
        <v>8003</v>
      </c>
      <c r="I590" s="96" t="e">
        <f t="shared" si="23"/>
        <v>#N/A</v>
      </c>
      <c r="J590" s="104"/>
      <c r="M590" s="106"/>
    </row>
    <row r="591" spans="1:13" x14ac:dyDescent="0.25">
      <c r="A591" s="118">
        <v>586</v>
      </c>
      <c r="F591" s="95" t="s">
        <v>6507</v>
      </c>
      <c r="G591" s="76" t="s">
        <v>8004</v>
      </c>
      <c r="H591" s="76" t="s">
        <v>8005</v>
      </c>
      <c r="I591" s="96" t="e">
        <f t="shared" si="23"/>
        <v>#N/A</v>
      </c>
      <c r="J591" s="104"/>
      <c r="M591" s="106"/>
    </row>
    <row r="592" spans="1:13" x14ac:dyDescent="0.25">
      <c r="A592" s="118">
        <v>587</v>
      </c>
      <c r="F592" s="95" t="s">
        <v>6507</v>
      </c>
      <c r="G592" s="76" t="s">
        <v>8006</v>
      </c>
      <c r="H592" s="76" t="s">
        <v>8007</v>
      </c>
      <c r="I592" s="96" t="e">
        <f t="shared" si="23"/>
        <v>#N/A</v>
      </c>
      <c r="J592" s="104"/>
      <c r="M592" s="106"/>
    </row>
    <row r="593" spans="1:13" x14ac:dyDescent="0.25">
      <c r="A593" s="118">
        <v>588</v>
      </c>
      <c r="F593" s="95" t="s">
        <v>6509</v>
      </c>
      <c r="G593" s="76" t="s">
        <v>8008</v>
      </c>
      <c r="H593" s="76" t="s">
        <v>8009</v>
      </c>
      <c r="I593" s="96" t="e">
        <f t="shared" si="23"/>
        <v>#N/A</v>
      </c>
      <c r="J593" s="104"/>
      <c r="M593" s="106"/>
    </row>
    <row r="594" spans="1:13" x14ac:dyDescent="0.25">
      <c r="A594" s="117">
        <v>589</v>
      </c>
      <c r="F594" s="95" t="s">
        <v>6509</v>
      </c>
      <c r="G594" s="76" t="s">
        <v>7199</v>
      </c>
      <c r="H594" s="76" t="s">
        <v>7200</v>
      </c>
      <c r="I594" s="96">
        <f t="shared" si="23"/>
        <v>179</v>
      </c>
      <c r="J594" s="104"/>
      <c r="M594" s="106"/>
    </row>
    <row r="595" spans="1:13" x14ac:dyDescent="0.25">
      <c r="A595" s="117">
        <v>590</v>
      </c>
      <c r="F595" s="95" t="s">
        <v>6507</v>
      </c>
      <c r="G595" s="76" t="s">
        <v>8010</v>
      </c>
      <c r="H595" s="76" t="s">
        <v>8011</v>
      </c>
      <c r="I595" s="96" t="e">
        <f t="shared" si="23"/>
        <v>#N/A</v>
      </c>
      <c r="J595" s="104"/>
      <c r="M595" s="106"/>
    </row>
    <row r="596" spans="1:13" x14ac:dyDescent="0.25">
      <c r="A596" s="117">
        <v>591</v>
      </c>
      <c r="F596" s="95" t="s">
        <v>6509</v>
      </c>
      <c r="G596" s="76" t="s">
        <v>8012</v>
      </c>
      <c r="H596" s="76" t="s">
        <v>8013</v>
      </c>
      <c r="I596" s="96" t="e">
        <f t="shared" si="23"/>
        <v>#N/A</v>
      </c>
      <c r="J596" s="104"/>
      <c r="M596" s="106"/>
    </row>
    <row r="597" spans="1:13" x14ac:dyDescent="0.25">
      <c r="A597" s="118">
        <v>592</v>
      </c>
      <c r="F597" s="95" t="s">
        <v>6509</v>
      </c>
      <c r="G597" s="76" t="s">
        <v>6710</v>
      </c>
      <c r="H597" s="76" t="s">
        <v>1224</v>
      </c>
      <c r="I597" s="96" t="e">
        <f t="shared" si="23"/>
        <v>#N/A</v>
      </c>
      <c r="J597" s="104"/>
      <c r="M597" s="106"/>
    </row>
    <row r="598" spans="1:13" x14ac:dyDescent="0.25">
      <c r="A598" s="118">
        <v>593</v>
      </c>
      <c r="F598" s="95" t="s">
        <v>6504</v>
      </c>
      <c r="G598" s="76" t="s">
        <v>8014</v>
      </c>
      <c r="H598" s="76" t="s">
        <v>8015</v>
      </c>
      <c r="I598" s="96" t="e">
        <f t="shared" si="23"/>
        <v>#N/A</v>
      </c>
      <c r="J598" s="104"/>
      <c r="M598" s="106"/>
    </row>
    <row r="599" spans="1:13" x14ac:dyDescent="0.25">
      <c r="A599" s="118">
        <v>594</v>
      </c>
      <c r="F599" s="95" t="s">
        <v>6507</v>
      </c>
      <c r="G599" s="76" t="s">
        <v>8016</v>
      </c>
      <c r="H599" s="76" t="s">
        <v>2029</v>
      </c>
      <c r="I599" s="96" t="e">
        <f t="shared" si="23"/>
        <v>#N/A</v>
      </c>
      <c r="J599" s="104"/>
      <c r="M599" s="106"/>
    </row>
    <row r="600" spans="1:13" x14ac:dyDescent="0.25">
      <c r="A600" s="118">
        <v>595</v>
      </c>
      <c r="F600" s="95" t="s">
        <v>6524</v>
      </c>
      <c r="G600" s="76" t="s">
        <v>8017</v>
      </c>
      <c r="H600" s="76" t="s">
        <v>8018</v>
      </c>
      <c r="I600" s="96" t="e">
        <f t="shared" si="23"/>
        <v>#N/A</v>
      </c>
      <c r="J600" s="104"/>
      <c r="M600" s="106"/>
    </row>
    <row r="601" spans="1:13" x14ac:dyDescent="0.25">
      <c r="A601" s="117">
        <v>596</v>
      </c>
      <c r="F601" s="95" t="s">
        <v>6524</v>
      </c>
      <c r="G601" s="76" t="s">
        <v>8019</v>
      </c>
      <c r="H601" s="76" t="s">
        <v>8020</v>
      </c>
      <c r="I601" s="96" t="e">
        <f t="shared" si="23"/>
        <v>#N/A</v>
      </c>
      <c r="J601" s="104"/>
      <c r="M601" s="106"/>
    </row>
    <row r="602" spans="1:13" x14ac:dyDescent="0.25">
      <c r="A602" s="117">
        <v>597</v>
      </c>
      <c r="F602" s="95" t="s">
        <v>6504</v>
      </c>
      <c r="G602" s="76" t="s">
        <v>8021</v>
      </c>
      <c r="H602" s="76" t="s">
        <v>8022</v>
      </c>
      <c r="I602" s="96" t="e">
        <f t="shared" si="23"/>
        <v>#N/A</v>
      </c>
      <c r="J602" s="104"/>
      <c r="M602" s="106"/>
    </row>
    <row r="603" spans="1:13" x14ac:dyDescent="0.25">
      <c r="A603" s="117">
        <v>598</v>
      </c>
      <c r="F603" s="95" t="s">
        <v>6504</v>
      </c>
      <c r="G603" s="76" t="s">
        <v>8023</v>
      </c>
      <c r="H603" s="76" t="s">
        <v>8024</v>
      </c>
      <c r="I603" s="96" t="e">
        <f t="shared" si="23"/>
        <v>#N/A</v>
      </c>
      <c r="J603" s="104"/>
      <c r="M603" s="106"/>
    </row>
    <row r="604" spans="1:13" x14ac:dyDescent="0.25">
      <c r="A604" s="118">
        <v>599</v>
      </c>
      <c r="F604" s="95" t="s">
        <v>6524</v>
      </c>
      <c r="G604" s="76" t="s">
        <v>6798</v>
      </c>
      <c r="H604" s="76" t="s">
        <v>6799</v>
      </c>
      <c r="I604" s="96">
        <f t="shared" si="23"/>
        <v>75</v>
      </c>
      <c r="J604" s="104"/>
      <c r="M604" s="106"/>
    </row>
    <row r="605" spans="1:13" x14ac:dyDescent="0.25">
      <c r="A605" s="118">
        <v>600</v>
      </c>
      <c r="F605" s="95" t="s">
        <v>6504</v>
      </c>
      <c r="G605" s="76" t="s">
        <v>8025</v>
      </c>
      <c r="H605" s="76" t="s">
        <v>8026</v>
      </c>
      <c r="I605" s="96" t="e">
        <f t="shared" si="23"/>
        <v>#N/A</v>
      </c>
      <c r="J605" s="104"/>
      <c r="M605" s="106"/>
    </row>
    <row r="606" spans="1:13" x14ac:dyDescent="0.25">
      <c r="A606" s="118">
        <v>601</v>
      </c>
      <c r="F606" s="95" t="s">
        <v>6504</v>
      </c>
      <c r="G606" s="76" t="s">
        <v>8027</v>
      </c>
      <c r="H606" s="76" t="s">
        <v>8028</v>
      </c>
      <c r="I606" s="96" t="e">
        <f t="shared" si="23"/>
        <v>#N/A</v>
      </c>
      <c r="J606" s="104"/>
      <c r="M606" s="106"/>
    </row>
    <row r="607" spans="1:13" x14ac:dyDescent="0.25">
      <c r="A607" s="118">
        <v>602</v>
      </c>
      <c r="F607" s="95" t="s">
        <v>6504</v>
      </c>
      <c r="G607" s="76" t="s">
        <v>8029</v>
      </c>
      <c r="H607" s="76" t="s">
        <v>8030</v>
      </c>
      <c r="I607" s="96" t="e">
        <f t="shared" si="23"/>
        <v>#N/A</v>
      </c>
      <c r="J607" s="104"/>
      <c r="M607" s="106"/>
    </row>
    <row r="608" spans="1:13" x14ac:dyDescent="0.25">
      <c r="A608" s="117">
        <v>603</v>
      </c>
      <c r="F608" s="95" t="s">
        <v>6509</v>
      </c>
      <c r="G608" s="76" t="s">
        <v>8031</v>
      </c>
      <c r="H608" s="76" t="s">
        <v>1713</v>
      </c>
      <c r="I608" s="96" t="e">
        <f t="shared" si="23"/>
        <v>#N/A</v>
      </c>
      <c r="J608" s="104"/>
      <c r="M608" s="106"/>
    </row>
    <row r="609" spans="1:13" x14ac:dyDescent="0.25">
      <c r="A609" s="117">
        <v>604</v>
      </c>
      <c r="F609" s="95" t="s">
        <v>6504</v>
      </c>
      <c r="G609" s="76" t="s">
        <v>8032</v>
      </c>
      <c r="H609" s="76" t="s">
        <v>8033</v>
      </c>
      <c r="I609" s="96" t="e">
        <f t="shared" si="23"/>
        <v>#N/A</v>
      </c>
      <c r="J609" s="104"/>
      <c r="M609" s="106"/>
    </row>
    <row r="610" spans="1:13" x14ac:dyDescent="0.25">
      <c r="A610" s="117">
        <v>605</v>
      </c>
      <c r="F610" s="95" t="s">
        <v>6524</v>
      </c>
      <c r="G610" s="76" t="s">
        <v>8034</v>
      </c>
      <c r="H610" s="76" t="s">
        <v>8035</v>
      </c>
      <c r="I610" s="96" t="e">
        <f t="shared" si="23"/>
        <v>#N/A</v>
      </c>
      <c r="J610" s="104"/>
      <c r="M610" s="106"/>
    </row>
    <row r="611" spans="1:13" x14ac:dyDescent="0.25">
      <c r="A611" s="118">
        <v>606</v>
      </c>
      <c r="F611" s="95" t="s">
        <v>6524</v>
      </c>
      <c r="G611" s="76" t="s">
        <v>8036</v>
      </c>
      <c r="H611" s="76" t="s">
        <v>8037</v>
      </c>
      <c r="I611" s="96" t="e">
        <f t="shared" si="23"/>
        <v>#N/A</v>
      </c>
      <c r="J611" s="104"/>
      <c r="M611" s="106"/>
    </row>
    <row r="612" spans="1:13" x14ac:dyDescent="0.25">
      <c r="A612" s="118">
        <v>607</v>
      </c>
      <c r="F612" s="95" t="s">
        <v>6504</v>
      </c>
      <c r="G612" s="76" t="s">
        <v>8038</v>
      </c>
      <c r="H612" s="76" t="s">
        <v>8039</v>
      </c>
      <c r="I612" s="96" t="e">
        <f t="shared" si="23"/>
        <v>#N/A</v>
      </c>
      <c r="J612" s="104"/>
      <c r="M612" s="106"/>
    </row>
    <row r="613" spans="1:13" x14ac:dyDescent="0.25">
      <c r="A613" s="118">
        <v>608</v>
      </c>
      <c r="F613" s="95" t="s">
        <v>6507</v>
      </c>
      <c r="G613" s="76" t="s">
        <v>8040</v>
      </c>
      <c r="H613" s="76" t="s">
        <v>494</v>
      </c>
      <c r="I613" s="96" t="e">
        <f t="shared" si="23"/>
        <v>#N/A</v>
      </c>
      <c r="J613" s="104"/>
      <c r="M613" s="106"/>
    </row>
    <row r="614" spans="1:13" x14ac:dyDescent="0.25">
      <c r="A614" s="118">
        <v>609</v>
      </c>
      <c r="F614" s="95" t="s">
        <v>6504</v>
      </c>
      <c r="G614" s="76" t="s">
        <v>8041</v>
      </c>
      <c r="H614" s="76" t="s">
        <v>8042</v>
      </c>
      <c r="I614" s="96" t="e">
        <f t="shared" si="23"/>
        <v>#N/A</v>
      </c>
      <c r="J614" s="104"/>
      <c r="M614" s="106"/>
    </row>
    <row r="615" spans="1:13" x14ac:dyDescent="0.25">
      <c r="A615" s="117">
        <v>610</v>
      </c>
      <c r="F615" s="95" t="s">
        <v>6504</v>
      </c>
      <c r="G615" s="76" t="s">
        <v>8043</v>
      </c>
      <c r="H615" s="76" t="s">
        <v>8044</v>
      </c>
      <c r="I615" s="96" t="e">
        <f t="shared" si="23"/>
        <v>#N/A</v>
      </c>
      <c r="J615" s="104"/>
      <c r="M615" s="106"/>
    </row>
    <row r="616" spans="1:13" x14ac:dyDescent="0.25">
      <c r="A616" s="117">
        <v>611</v>
      </c>
      <c r="F616" s="95" t="s">
        <v>6509</v>
      </c>
      <c r="G616" s="76" t="s">
        <v>8045</v>
      </c>
      <c r="H616" s="76" t="s">
        <v>8046</v>
      </c>
      <c r="I616" s="96" t="e">
        <f t="shared" si="23"/>
        <v>#N/A</v>
      </c>
      <c r="J616" s="104"/>
      <c r="M616" s="106"/>
    </row>
    <row r="617" spans="1:13" x14ac:dyDescent="0.25">
      <c r="A617" s="117">
        <v>612</v>
      </c>
      <c r="F617" s="95" t="s">
        <v>6504</v>
      </c>
      <c r="G617" s="76" t="s">
        <v>8047</v>
      </c>
      <c r="H617" s="76" t="s">
        <v>8048</v>
      </c>
      <c r="I617" s="96" t="e">
        <f t="shared" si="23"/>
        <v>#N/A</v>
      </c>
      <c r="J617" s="104"/>
      <c r="M617" s="106"/>
    </row>
    <row r="618" spans="1:13" x14ac:dyDescent="0.25">
      <c r="A618" s="118">
        <v>613</v>
      </c>
      <c r="F618" s="95" t="s">
        <v>6524</v>
      </c>
      <c r="G618" s="76" t="s">
        <v>8049</v>
      </c>
      <c r="H618" s="76" t="s">
        <v>8050</v>
      </c>
      <c r="I618" s="96" t="e">
        <f t="shared" si="23"/>
        <v>#N/A</v>
      </c>
      <c r="J618" s="104"/>
      <c r="M618" s="106"/>
    </row>
    <row r="619" spans="1:13" x14ac:dyDescent="0.25">
      <c r="A619" s="118">
        <v>614</v>
      </c>
      <c r="F619" s="95" t="s">
        <v>6524</v>
      </c>
      <c r="G619" s="76" t="s">
        <v>8051</v>
      </c>
      <c r="H619" s="76" t="s">
        <v>8052</v>
      </c>
      <c r="I619" s="96" t="e">
        <f t="shared" si="23"/>
        <v>#N/A</v>
      </c>
      <c r="J619" s="104"/>
      <c r="M619" s="106"/>
    </row>
    <row r="620" spans="1:13" x14ac:dyDescent="0.25">
      <c r="A620" s="118">
        <v>615</v>
      </c>
      <c r="F620" s="95" t="s">
        <v>6509</v>
      </c>
      <c r="G620" s="76" t="s">
        <v>8053</v>
      </c>
      <c r="H620" s="76" t="s">
        <v>8054</v>
      </c>
      <c r="I620" s="96" t="e">
        <f t="shared" si="23"/>
        <v>#N/A</v>
      </c>
      <c r="J620" s="104"/>
      <c r="M620" s="106"/>
    </row>
    <row r="621" spans="1:13" x14ac:dyDescent="0.25">
      <c r="A621" s="118">
        <v>616</v>
      </c>
      <c r="F621" s="95" t="s">
        <v>6524</v>
      </c>
      <c r="G621" s="76" t="s">
        <v>8055</v>
      </c>
      <c r="H621" s="76" t="s">
        <v>8056</v>
      </c>
      <c r="I621" s="96" t="e">
        <f t="shared" si="23"/>
        <v>#N/A</v>
      </c>
      <c r="J621" s="104"/>
      <c r="M621" s="106"/>
    </row>
    <row r="622" spans="1:13" x14ac:dyDescent="0.25">
      <c r="A622" s="117">
        <v>617</v>
      </c>
      <c r="F622" s="95" t="s">
        <v>6507</v>
      </c>
      <c r="G622" s="76" t="s">
        <v>8057</v>
      </c>
      <c r="H622" s="76" t="s">
        <v>8058</v>
      </c>
      <c r="I622" s="96" t="e">
        <f t="shared" si="23"/>
        <v>#N/A</v>
      </c>
      <c r="J622" s="104"/>
      <c r="M622" s="106"/>
    </row>
    <row r="623" spans="1:13" x14ac:dyDescent="0.25">
      <c r="A623" s="117">
        <v>618</v>
      </c>
      <c r="F623" s="95" t="s">
        <v>6507</v>
      </c>
      <c r="G623" s="76" t="s">
        <v>8059</v>
      </c>
      <c r="H623" s="76" t="s">
        <v>8060</v>
      </c>
      <c r="I623" s="96" t="e">
        <f t="shared" si="23"/>
        <v>#N/A</v>
      </c>
      <c r="J623" s="104"/>
      <c r="M623" s="106"/>
    </row>
    <row r="624" spans="1:13" x14ac:dyDescent="0.25">
      <c r="A624" s="117">
        <v>619</v>
      </c>
      <c r="F624" s="95" t="s">
        <v>6504</v>
      </c>
      <c r="G624" s="76" t="s">
        <v>8061</v>
      </c>
      <c r="H624" s="76" t="s">
        <v>8062</v>
      </c>
      <c r="I624" s="96" t="e">
        <f t="shared" si="23"/>
        <v>#N/A</v>
      </c>
      <c r="J624" s="104"/>
      <c r="M624" s="106"/>
    </row>
    <row r="625" spans="1:13" x14ac:dyDescent="0.25">
      <c r="A625" s="118">
        <v>620</v>
      </c>
      <c r="F625" s="95" t="s">
        <v>6507</v>
      </c>
      <c r="G625" s="76" t="s">
        <v>8063</v>
      </c>
      <c r="H625" s="76" t="s">
        <v>8064</v>
      </c>
      <c r="I625" s="96" t="e">
        <f t="shared" si="23"/>
        <v>#N/A</v>
      </c>
      <c r="J625" s="104"/>
      <c r="M625" s="106"/>
    </row>
    <row r="626" spans="1:13" x14ac:dyDescent="0.25">
      <c r="A626" s="118">
        <v>621</v>
      </c>
      <c r="F626" s="95" t="s">
        <v>6507</v>
      </c>
      <c r="G626" s="76" t="s">
        <v>8065</v>
      </c>
      <c r="H626" s="76" t="s">
        <v>8066</v>
      </c>
      <c r="I626" s="96" t="e">
        <f t="shared" si="23"/>
        <v>#N/A</v>
      </c>
      <c r="J626" s="104"/>
      <c r="M626" s="106"/>
    </row>
    <row r="627" spans="1:13" x14ac:dyDescent="0.25">
      <c r="A627" s="118">
        <v>622</v>
      </c>
      <c r="F627" s="95" t="s">
        <v>6509</v>
      </c>
      <c r="G627" s="76" t="s">
        <v>8067</v>
      </c>
      <c r="H627" s="76" t="s">
        <v>8068</v>
      </c>
      <c r="I627" s="96" t="e">
        <f t="shared" si="23"/>
        <v>#N/A</v>
      </c>
      <c r="J627" s="104"/>
      <c r="M627" s="106"/>
    </row>
    <row r="628" spans="1:13" x14ac:dyDescent="0.25">
      <c r="A628" s="118">
        <v>623</v>
      </c>
      <c r="F628" s="95" t="s">
        <v>6507</v>
      </c>
      <c r="G628" s="76" t="s">
        <v>8069</v>
      </c>
      <c r="H628" s="76" t="s">
        <v>8070</v>
      </c>
      <c r="I628" s="96" t="e">
        <f t="shared" si="23"/>
        <v>#N/A</v>
      </c>
      <c r="J628" s="104"/>
      <c r="M628" s="106"/>
    </row>
    <row r="629" spans="1:13" x14ac:dyDescent="0.25">
      <c r="A629" s="117">
        <v>624</v>
      </c>
      <c r="F629" s="95" t="s">
        <v>6504</v>
      </c>
      <c r="G629" s="76" t="s">
        <v>8071</v>
      </c>
      <c r="H629" s="76" t="s">
        <v>8072</v>
      </c>
      <c r="I629" s="96" t="e">
        <f t="shared" si="23"/>
        <v>#N/A</v>
      </c>
      <c r="J629" s="104"/>
      <c r="M629" s="106"/>
    </row>
    <row r="630" spans="1:13" x14ac:dyDescent="0.25">
      <c r="A630" s="117">
        <v>625</v>
      </c>
      <c r="F630" s="95" t="s">
        <v>6524</v>
      </c>
      <c r="G630" s="76" t="s">
        <v>8073</v>
      </c>
      <c r="H630" s="76" t="s">
        <v>8074</v>
      </c>
      <c r="I630" s="96" t="e">
        <f t="shared" si="23"/>
        <v>#N/A</v>
      </c>
      <c r="J630" s="104"/>
      <c r="M630" s="106"/>
    </row>
    <row r="631" spans="1:13" x14ac:dyDescent="0.25">
      <c r="A631" s="117">
        <v>626</v>
      </c>
      <c r="F631" s="95" t="s">
        <v>6504</v>
      </c>
      <c r="G631" s="76" t="s">
        <v>8075</v>
      </c>
      <c r="H631" s="76" t="s">
        <v>8076</v>
      </c>
      <c r="I631" s="96" t="e">
        <f t="shared" si="23"/>
        <v>#N/A</v>
      </c>
      <c r="J631" s="104"/>
      <c r="M631" s="106"/>
    </row>
    <row r="632" spans="1:13" x14ac:dyDescent="0.25">
      <c r="A632" s="118">
        <v>627</v>
      </c>
      <c r="F632" s="95" t="s">
        <v>6504</v>
      </c>
      <c r="G632" s="76" t="s">
        <v>8077</v>
      </c>
      <c r="H632" s="76" t="s">
        <v>8078</v>
      </c>
      <c r="I632" s="96" t="e">
        <f t="shared" si="23"/>
        <v>#N/A</v>
      </c>
      <c r="J632" s="104"/>
      <c r="M632" s="106"/>
    </row>
    <row r="633" spans="1:13" x14ac:dyDescent="0.25">
      <c r="A633" s="118">
        <v>628</v>
      </c>
      <c r="F633" s="95" t="s">
        <v>6507</v>
      </c>
      <c r="G633" s="76" t="s">
        <v>8079</v>
      </c>
      <c r="H633" s="76" t="s">
        <v>8080</v>
      </c>
      <c r="I633" s="96" t="e">
        <f t="shared" si="23"/>
        <v>#N/A</v>
      </c>
      <c r="J633" s="104"/>
      <c r="M633" s="106"/>
    </row>
    <row r="634" spans="1:13" x14ac:dyDescent="0.25">
      <c r="A634" s="118">
        <v>629</v>
      </c>
      <c r="F634" s="95" t="s">
        <v>6524</v>
      </c>
      <c r="G634" s="76" t="s">
        <v>7099</v>
      </c>
      <c r="H634" s="76" t="s">
        <v>7100</v>
      </c>
      <c r="I634" s="96">
        <f t="shared" si="23"/>
        <v>155</v>
      </c>
      <c r="J634" s="104"/>
      <c r="M634" s="106"/>
    </row>
    <row r="635" spans="1:13" x14ac:dyDescent="0.25">
      <c r="A635" s="118">
        <v>630</v>
      </c>
      <c r="F635" s="95" t="s">
        <v>6507</v>
      </c>
      <c r="G635" s="76" t="s">
        <v>7077</v>
      </c>
      <c r="H635" s="76" t="s">
        <v>1319</v>
      </c>
      <c r="I635" s="96" t="e">
        <f t="shared" si="23"/>
        <v>#N/A</v>
      </c>
      <c r="J635" s="104"/>
      <c r="M635" s="106"/>
    </row>
    <row r="636" spans="1:13" x14ac:dyDescent="0.25">
      <c r="A636" s="117">
        <v>631</v>
      </c>
      <c r="F636" s="95" t="s">
        <v>6504</v>
      </c>
      <c r="G636" s="76" t="s">
        <v>8081</v>
      </c>
      <c r="H636" s="76" t="s">
        <v>8082</v>
      </c>
      <c r="I636" s="96" t="e">
        <f t="shared" si="23"/>
        <v>#N/A</v>
      </c>
      <c r="J636" s="104"/>
      <c r="M636" s="106"/>
    </row>
    <row r="637" spans="1:13" x14ac:dyDescent="0.25">
      <c r="A637" s="117">
        <v>632</v>
      </c>
      <c r="F637" s="95" t="s">
        <v>6507</v>
      </c>
      <c r="G637" s="76" t="s">
        <v>8083</v>
      </c>
      <c r="H637" s="76" t="s">
        <v>8084</v>
      </c>
      <c r="I637" s="96" t="e">
        <f t="shared" si="23"/>
        <v>#N/A</v>
      </c>
      <c r="J637" s="104"/>
      <c r="M637" s="106"/>
    </row>
    <row r="638" spans="1:13" x14ac:dyDescent="0.25">
      <c r="A638" s="117">
        <v>633</v>
      </c>
      <c r="F638" s="95" t="s">
        <v>6507</v>
      </c>
      <c r="G638" s="76" t="s">
        <v>8085</v>
      </c>
      <c r="H638" s="76" t="s">
        <v>8086</v>
      </c>
      <c r="I638" s="96" t="e">
        <f t="shared" si="23"/>
        <v>#N/A</v>
      </c>
      <c r="J638" s="104"/>
      <c r="M638" s="106"/>
    </row>
    <row r="639" spans="1:13" x14ac:dyDescent="0.25">
      <c r="A639" s="118">
        <v>634</v>
      </c>
      <c r="F639" s="95" t="s">
        <v>6509</v>
      </c>
      <c r="G639" s="76" t="s">
        <v>8087</v>
      </c>
      <c r="H639" s="76" t="s">
        <v>8088</v>
      </c>
      <c r="I639" s="96" t="e">
        <f t="shared" si="23"/>
        <v>#N/A</v>
      </c>
      <c r="J639" s="104"/>
      <c r="M639" s="106"/>
    </row>
    <row r="640" spans="1:13" x14ac:dyDescent="0.25">
      <c r="A640" s="118">
        <v>635</v>
      </c>
      <c r="F640" s="95" t="s">
        <v>6504</v>
      </c>
      <c r="G640" s="76" t="s">
        <v>8089</v>
      </c>
      <c r="H640" s="76" t="s">
        <v>8090</v>
      </c>
      <c r="I640" s="96" t="e">
        <f t="shared" si="23"/>
        <v>#N/A</v>
      </c>
      <c r="J640" s="104"/>
      <c r="M640" s="106"/>
    </row>
    <row r="641" spans="1:13" x14ac:dyDescent="0.25">
      <c r="A641" s="118">
        <v>636</v>
      </c>
      <c r="F641" s="95" t="s">
        <v>6524</v>
      </c>
      <c r="G641" s="76" t="s">
        <v>8091</v>
      </c>
      <c r="H641" s="76" t="s">
        <v>8092</v>
      </c>
      <c r="I641" s="96" t="e">
        <f t="shared" si="23"/>
        <v>#N/A</v>
      </c>
      <c r="J641" s="104"/>
      <c r="M641" s="106"/>
    </row>
    <row r="642" spans="1:13" x14ac:dyDescent="0.25">
      <c r="A642" s="118">
        <v>637</v>
      </c>
      <c r="F642" s="95" t="s">
        <v>6509</v>
      </c>
      <c r="G642" s="76" t="s">
        <v>8093</v>
      </c>
      <c r="H642" s="76" t="s">
        <v>8094</v>
      </c>
      <c r="I642" s="96" t="e">
        <f t="shared" si="23"/>
        <v>#N/A</v>
      </c>
      <c r="J642" s="104"/>
      <c r="M642" s="106"/>
    </row>
    <row r="643" spans="1:13" x14ac:dyDescent="0.25">
      <c r="A643" s="117">
        <v>638</v>
      </c>
      <c r="F643" s="95" t="s">
        <v>6524</v>
      </c>
      <c r="G643" s="76" t="s">
        <v>8095</v>
      </c>
      <c r="H643" s="76" t="s">
        <v>8096</v>
      </c>
      <c r="I643" s="96" t="e">
        <f t="shared" si="23"/>
        <v>#N/A</v>
      </c>
      <c r="J643" s="104"/>
      <c r="M643" s="106"/>
    </row>
    <row r="644" spans="1:13" x14ac:dyDescent="0.25">
      <c r="A644" s="117">
        <v>639</v>
      </c>
      <c r="F644" s="95" t="s">
        <v>6504</v>
      </c>
      <c r="G644" s="76" t="s">
        <v>8097</v>
      </c>
      <c r="H644" s="76" t="s">
        <v>8098</v>
      </c>
      <c r="I644" s="96" t="e">
        <f t="shared" si="23"/>
        <v>#N/A</v>
      </c>
      <c r="J644" s="104"/>
      <c r="M644" s="106"/>
    </row>
    <row r="645" spans="1:13" x14ac:dyDescent="0.25">
      <c r="A645" s="117">
        <v>640</v>
      </c>
      <c r="F645" s="95" t="s">
        <v>6509</v>
      </c>
      <c r="G645" s="76" t="s">
        <v>7172</v>
      </c>
      <c r="H645" s="76" t="s">
        <v>7173</v>
      </c>
      <c r="I645" s="96">
        <f t="shared" si="23"/>
        <v>173</v>
      </c>
      <c r="J645" s="104"/>
      <c r="M645" s="106"/>
    </row>
    <row r="646" spans="1:13" x14ac:dyDescent="0.25">
      <c r="A646" s="118">
        <v>641</v>
      </c>
      <c r="F646" s="95" t="s">
        <v>6507</v>
      </c>
      <c r="G646" s="76" t="s">
        <v>8099</v>
      </c>
      <c r="H646" s="76" t="s">
        <v>8100</v>
      </c>
      <c r="I646" s="96" t="e">
        <f t="shared" si="23"/>
        <v>#N/A</v>
      </c>
      <c r="J646" s="104"/>
      <c r="M646" s="106"/>
    </row>
  </sheetData>
  <mergeCells count="1">
    <mergeCell ref="C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zoomScale="70" zoomScaleNormal="70" workbookViewId="0">
      <selection activeCell="G25" sqref="G25"/>
    </sheetView>
  </sheetViews>
  <sheetFormatPr defaultRowHeight="15" x14ac:dyDescent="0.25"/>
  <cols>
    <col min="1" max="1" width="18" style="35" customWidth="1"/>
    <col min="2" max="2" width="16.5703125" style="35" customWidth="1"/>
    <col min="3" max="3" width="21" style="35" customWidth="1"/>
    <col min="4" max="4" width="27.7109375" style="35" customWidth="1"/>
    <col min="5" max="5" width="17.42578125" style="35" customWidth="1"/>
    <col min="6" max="6" width="24.7109375" style="35" customWidth="1"/>
    <col min="7" max="7" width="17.85546875" style="35" customWidth="1"/>
    <col min="8" max="8" width="14.7109375" style="35" customWidth="1"/>
    <col min="9" max="9" width="32" style="35" customWidth="1"/>
    <col min="10" max="10" width="67.28515625" style="35" customWidth="1"/>
    <col min="11" max="16384" width="9.140625" style="35"/>
  </cols>
  <sheetData>
    <row r="1" spans="1:17" ht="37.5" x14ac:dyDescent="0.3">
      <c r="A1" s="44" t="s">
        <v>6478</v>
      </c>
      <c r="B1" s="127" t="s">
        <v>6476</v>
      </c>
      <c r="C1" s="127"/>
      <c r="D1" s="127"/>
      <c r="E1" s="127"/>
      <c r="F1" s="127"/>
      <c r="I1" s="46"/>
      <c r="J1" s="46"/>
      <c r="K1" s="46"/>
      <c r="L1" s="46"/>
      <c r="M1" s="46"/>
      <c r="N1" s="46"/>
      <c r="O1" s="46"/>
      <c r="P1" s="46"/>
      <c r="Q1" s="46"/>
    </row>
    <row r="2" spans="1:17" ht="45" x14ac:dyDescent="0.25">
      <c r="B2" s="37" t="s">
        <v>6458</v>
      </c>
      <c r="C2" s="37" t="s">
        <v>6459</v>
      </c>
      <c r="D2" s="37" t="s">
        <v>6493</v>
      </c>
      <c r="E2" s="37" t="s">
        <v>8108</v>
      </c>
      <c r="F2" s="37" t="s">
        <v>8110</v>
      </c>
    </row>
    <row r="3" spans="1:17" x14ac:dyDescent="0.25">
      <c r="B3" s="47" t="s">
        <v>6467</v>
      </c>
      <c r="C3" s="47">
        <v>303</v>
      </c>
      <c r="D3" s="47">
        <v>64</v>
      </c>
      <c r="E3" s="47">
        <v>239</v>
      </c>
      <c r="F3" s="47">
        <v>4</v>
      </c>
    </row>
    <row r="4" spans="1:17" x14ac:dyDescent="0.25">
      <c r="B4" s="47" t="s">
        <v>6468</v>
      </c>
      <c r="C4" s="47">
        <v>641</v>
      </c>
      <c r="D4" s="47">
        <v>129</v>
      </c>
      <c r="E4" s="47">
        <v>512</v>
      </c>
      <c r="F4" s="48">
        <v>9</v>
      </c>
    </row>
    <row r="7" spans="1:17" x14ac:dyDescent="0.25">
      <c r="B7" s="45" t="s">
        <v>8107</v>
      </c>
    </row>
    <row r="8" spans="1:17" x14ac:dyDescent="0.25">
      <c r="C8" s="42" t="s">
        <v>6483</v>
      </c>
      <c r="D8" s="42" t="s">
        <v>6484</v>
      </c>
      <c r="E8" s="43" t="s">
        <v>6485</v>
      </c>
    </row>
    <row r="9" spans="1:17" x14ac:dyDescent="0.25">
      <c r="C9" s="35" t="s">
        <v>6479</v>
      </c>
      <c r="D9" s="32" t="s">
        <v>5192</v>
      </c>
      <c r="E9" s="34">
        <v>42755</v>
      </c>
    </row>
    <row r="10" spans="1:17" x14ac:dyDescent="0.25">
      <c r="C10" s="35" t="s">
        <v>6480</v>
      </c>
      <c r="D10" s="33" t="s">
        <v>6460</v>
      </c>
      <c r="E10" s="34">
        <v>47020</v>
      </c>
    </row>
    <row r="11" spans="1:17" x14ac:dyDescent="0.25">
      <c r="C11" s="49" t="s">
        <v>6481</v>
      </c>
      <c r="D11" s="39" t="s">
        <v>6461</v>
      </c>
      <c r="E11" s="38">
        <v>117426</v>
      </c>
    </row>
    <row r="12" spans="1:17" x14ac:dyDescent="0.25">
      <c r="C12" s="35" t="s">
        <v>6482</v>
      </c>
      <c r="D12" s="36" t="s">
        <v>6462</v>
      </c>
      <c r="E12" s="34">
        <v>76317</v>
      </c>
    </row>
    <row r="13" spans="1:17" x14ac:dyDescent="0.25">
      <c r="D13" s="33"/>
      <c r="E13" s="34"/>
    </row>
    <row r="14" spans="1:17" x14ac:dyDescent="0.25">
      <c r="B14" s="45" t="s">
        <v>8106</v>
      </c>
    </row>
    <row r="15" spans="1:17" x14ac:dyDescent="0.25">
      <c r="C15" s="42" t="s">
        <v>6483</v>
      </c>
      <c r="D15" s="42" t="s">
        <v>6483</v>
      </c>
      <c r="E15" s="43" t="s">
        <v>6485</v>
      </c>
    </row>
    <row r="16" spans="1:17" x14ac:dyDescent="0.25">
      <c r="C16" s="35" t="s">
        <v>6486</v>
      </c>
      <c r="D16" s="35" t="s">
        <v>6463</v>
      </c>
      <c r="E16" s="34">
        <v>72888</v>
      </c>
    </row>
    <row r="17" spans="3:5" x14ac:dyDescent="0.25">
      <c r="C17" s="35" t="s">
        <v>6487</v>
      </c>
      <c r="D17" s="35" t="s">
        <v>1672</v>
      </c>
      <c r="E17" s="34">
        <v>47470</v>
      </c>
    </row>
    <row r="18" spans="3:5" x14ac:dyDescent="0.25">
      <c r="C18" s="35" t="s">
        <v>6488</v>
      </c>
      <c r="D18" s="35" t="s">
        <v>5108</v>
      </c>
      <c r="E18" s="34">
        <v>42927</v>
      </c>
    </row>
    <row r="19" spans="3:5" x14ac:dyDescent="0.25">
      <c r="C19" s="35" t="s">
        <v>6479</v>
      </c>
      <c r="D19" s="32" t="s">
        <v>5192</v>
      </c>
      <c r="E19" s="34">
        <v>42755</v>
      </c>
    </row>
    <row r="20" spans="3:5" x14ac:dyDescent="0.25">
      <c r="C20" s="35" t="s">
        <v>6489</v>
      </c>
      <c r="D20" s="35" t="s">
        <v>6464</v>
      </c>
      <c r="E20" s="34">
        <v>43473</v>
      </c>
    </row>
    <row r="21" spans="3:5" x14ac:dyDescent="0.25">
      <c r="C21" s="35" t="s">
        <v>6490</v>
      </c>
      <c r="D21" s="35" t="s">
        <v>6465</v>
      </c>
      <c r="E21" s="34">
        <v>23700</v>
      </c>
    </row>
    <row r="22" spans="3:5" x14ac:dyDescent="0.25">
      <c r="C22" s="35" t="s">
        <v>6480</v>
      </c>
      <c r="D22" s="33" t="s">
        <v>6460</v>
      </c>
      <c r="E22" s="34">
        <v>47020</v>
      </c>
    </row>
    <row r="23" spans="3:5" x14ac:dyDescent="0.25">
      <c r="C23" s="49" t="s">
        <v>6491</v>
      </c>
      <c r="D23" s="39" t="s">
        <v>6466</v>
      </c>
      <c r="E23" s="38">
        <v>51475</v>
      </c>
    </row>
    <row r="24" spans="3:5" x14ac:dyDescent="0.25">
      <c r="C24" s="49" t="s">
        <v>6492</v>
      </c>
      <c r="D24" s="39" t="s">
        <v>4830</v>
      </c>
      <c r="E24" s="38">
        <v>146125</v>
      </c>
    </row>
  </sheetData>
  <mergeCells count="1">
    <mergeCell ref="B1:F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1</vt:lpstr>
      <vt:lpstr>Data 2</vt:lpstr>
      <vt:lpstr>Data 3</vt:lpstr>
      <vt:lpstr>Data 4</vt:lpstr>
      <vt:lpstr>Data 5</vt:lpstr>
      <vt:lpstr>Data 6</vt:lpstr>
      <vt:lpstr>Data 6 -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a Lleixà Rodríguez</dc:creator>
  <cp:lastModifiedBy>ajdavies</cp:lastModifiedBy>
  <dcterms:created xsi:type="dcterms:W3CDTF">2021-03-23T13:23:57Z</dcterms:created>
  <dcterms:modified xsi:type="dcterms:W3CDTF">2021-10-20T20:37:19Z</dcterms:modified>
</cp:coreProperties>
</file>